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/>
  <mc:AlternateContent xmlns:mc="http://schemas.openxmlformats.org/markup-compatibility/2006">
    <mc:Choice Requires="x15">
      <x15ac:absPath xmlns:x15ac="http://schemas.microsoft.com/office/spreadsheetml/2010/11/ac" url="C:\Users\XPS13 9370\Desktop\心肌细胞相关结果\"/>
    </mc:Choice>
  </mc:AlternateContent>
  <xr:revisionPtr revIDLastSave="0" documentId="13_ncr:1_{2E346562-920D-4F17-8C21-3566010121A7}" xr6:coauthVersionLast="47" xr6:coauthVersionMax="47" xr10:uidLastSave="{00000000-0000-0000-0000-000000000000}"/>
  <bookViews>
    <workbookView xWindow="-28898" yWindow="15" windowWidth="28996" windowHeight="15795" xr2:uid="{00000000-000D-0000-FFFF-FFFF00000000}"/>
  </bookViews>
  <sheets>
    <sheet name="data" sheetId="1" r:id="rId1"/>
    <sheet name="Serum-sEV" sheetId="2" r:id="rId2"/>
    <sheet name="cell-sEV" sheetId="4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001" i="4" l="1"/>
  <c r="G1001" i="4"/>
  <c r="I1000" i="4"/>
  <c r="G1000" i="4"/>
  <c r="I999" i="4"/>
  <c r="G999" i="4"/>
  <c r="I998" i="4"/>
  <c r="G998" i="4"/>
  <c r="I997" i="4"/>
  <c r="G997" i="4"/>
  <c r="I996" i="4"/>
  <c r="G996" i="4"/>
  <c r="I995" i="4"/>
  <c r="G995" i="4"/>
  <c r="I994" i="4"/>
  <c r="G994" i="4"/>
  <c r="I993" i="4"/>
  <c r="G993" i="4"/>
  <c r="I992" i="4"/>
  <c r="G992" i="4"/>
  <c r="I991" i="4"/>
  <c r="G991" i="4"/>
  <c r="I990" i="4"/>
  <c r="G990" i="4"/>
  <c r="I989" i="4"/>
  <c r="G989" i="4"/>
  <c r="I988" i="4"/>
  <c r="G988" i="4"/>
  <c r="I987" i="4"/>
  <c r="G987" i="4"/>
  <c r="I986" i="4"/>
  <c r="G986" i="4"/>
  <c r="I985" i="4"/>
  <c r="G985" i="4"/>
  <c r="I984" i="4"/>
  <c r="G984" i="4"/>
  <c r="I983" i="4"/>
  <c r="G983" i="4"/>
  <c r="I982" i="4"/>
  <c r="G982" i="4"/>
  <c r="I981" i="4"/>
  <c r="G981" i="4"/>
  <c r="I980" i="4"/>
  <c r="G980" i="4"/>
  <c r="I979" i="4"/>
  <c r="G979" i="4"/>
  <c r="I978" i="4"/>
  <c r="G978" i="4"/>
  <c r="I977" i="4"/>
  <c r="G977" i="4"/>
  <c r="I976" i="4"/>
  <c r="G976" i="4"/>
  <c r="I975" i="4"/>
  <c r="G975" i="4"/>
  <c r="I974" i="4"/>
  <c r="G974" i="4"/>
  <c r="I973" i="4"/>
  <c r="G973" i="4"/>
  <c r="I972" i="4"/>
  <c r="G972" i="4"/>
  <c r="I971" i="4"/>
  <c r="G971" i="4"/>
  <c r="I970" i="4"/>
  <c r="G970" i="4"/>
  <c r="I969" i="4"/>
  <c r="G969" i="4"/>
  <c r="I968" i="4"/>
  <c r="G968" i="4"/>
  <c r="I967" i="4"/>
  <c r="G967" i="4"/>
  <c r="I966" i="4"/>
  <c r="G966" i="4"/>
  <c r="I965" i="4"/>
  <c r="G965" i="4"/>
  <c r="I964" i="4"/>
  <c r="G964" i="4"/>
  <c r="I963" i="4"/>
  <c r="G963" i="4"/>
  <c r="I962" i="4"/>
  <c r="G962" i="4"/>
  <c r="I961" i="4"/>
  <c r="G961" i="4"/>
  <c r="I960" i="4"/>
  <c r="G960" i="4"/>
  <c r="I959" i="4"/>
  <c r="G959" i="4"/>
  <c r="I958" i="4"/>
  <c r="G958" i="4"/>
  <c r="I957" i="4"/>
  <c r="G957" i="4"/>
  <c r="I956" i="4"/>
  <c r="G956" i="4"/>
  <c r="I955" i="4"/>
  <c r="G955" i="4"/>
  <c r="I954" i="4"/>
  <c r="G954" i="4"/>
  <c r="I953" i="4"/>
  <c r="G953" i="4"/>
  <c r="I952" i="4"/>
  <c r="G952" i="4"/>
  <c r="I951" i="4"/>
  <c r="G951" i="4"/>
  <c r="I950" i="4"/>
  <c r="G950" i="4"/>
  <c r="I949" i="4"/>
  <c r="G949" i="4"/>
  <c r="I948" i="4"/>
  <c r="G948" i="4"/>
  <c r="I947" i="4"/>
  <c r="G947" i="4"/>
  <c r="I946" i="4"/>
  <c r="G946" i="4"/>
  <c r="I945" i="4"/>
  <c r="G945" i="4"/>
  <c r="I944" i="4"/>
  <c r="G944" i="4"/>
  <c r="I943" i="4"/>
  <c r="G943" i="4"/>
  <c r="I942" i="4"/>
  <c r="G942" i="4"/>
  <c r="I941" i="4"/>
  <c r="G941" i="4"/>
  <c r="I940" i="4"/>
  <c r="G940" i="4"/>
  <c r="I939" i="4"/>
  <c r="G939" i="4"/>
  <c r="I938" i="4"/>
  <c r="G938" i="4"/>
  <c r="I937" i="4"/>
  <c r="G937" i="4"/>
  <c r="I936" i="4"/>
  <c r="G936" i="4"/>
  <c r="I935" i="4"/>
  <c r="G935" i="4"/>
  <c r="I934" i="4"/>
  <c r="G934" i="4"/>
  <c r="I933" i="4"/>
  <c r="G933" i="4"/>
  <c r="I932" i="4"/>
  <c r="G932" i="4"/>
  <c r="I931" i="4"/>
  <c r="G931" i="4"/>
  <c r="I930" i="4"/>
  <c r="G930" i="4"/>
  <c r="I929" i="4"/>
  <c r="G929" i="4"/>
  <c r="I928" i="4"/>
  <c r="G928" i="4"/>
  <c r="I927" i="4"/>
  <c r="G927" i="4"/>
  <c r="I926" i="4"/>
  <c r="G926" i="4"/>
  <c r="I925" i="4"/>
  <c r="G925" i="4"/>
  <c r="I924" i="4"/>
  <c r="G924" i="4"/>
  <c r="I923" i="4"/>
  <c r="G923" i="4"/>
  <c r="I922" i="4"/>
  <c r="G922" i="4"/>
  <c r="I921" i="4"/>
  <c r="G921" i="4"/>
  <c r="I920" i="4"/>
  <c r="G920" i="4"/>
  <c r="I919" i="4"/>
  <c r="G919" i="4"/>
  <c r="I918" i="4"/>
  <c r="G918" i="4"/>
  <c r="I917" i="4"/>
  <c r="G917" i="4"/>
  <c r="I916" i="4"/>
  <c r="G916" i="4"/>
  <c r="I915" i="4"/>
  <c r="G915" i="4"/>
  <c r="I914" i="4"/>
  <c r="G914" i="4"/>
  <c r="I913" i="4"/>
  <c r="G913" i="4"/>
  <c r="I912" i="4"/>
  <c r="G912" i="4"/>
  <c r="I911" i="4"/>
  <c r="G911" i="4"/>
  <c r="I910" i="4"/>
  <c r="G910" i="4"/>
  <c r="I909" i="4"/>
  <c r="G909" i="4"/>
  <c r="I908" i="4"/>
  <c r="G908" i="4"/>
  <c r="I907" i="4"/>
  <c r="G907" i="4"/>
  <c r="I906" i="4"/>
  <c r="G906" i="4"/>
  <c r="I905" i="4"/>
  <c r="G905" i="4"/>
  <c r="I904" i="4"/>
  <c r="G904" i="4"/>
  <c r="I903" i="4"/>
  <c r="G903" i="4"/>
  <c r="I902" i="4"/>
  <c r="G902" i="4"/>
  <c r="I901" i="4"/>
  <c r="G901" i="4"/>
  <c r="I900" i="4"/>
  <c r="G900" i="4"/>
  <c r="I899" i="4"/>
  <c r="G899" i="4"/>
  <c r="I898" i="4"/>
  <c r="G898" i="4"/>
  <c r="I897" i="4"/>
  <c r="G897" i="4"/>
  <c r="I896" i="4"/>
  <c r="G896" i="4"/>
  <c r="I895" i="4"/>
  <c r="G895" i="4"/>
  <c r="I894" i="4"/>
  <c r="G894" i="4"/>
  <c r="I893" i="4"/>
  <c r="G893" i="4"/>
  <c r="I892" i="4"/>
  <c r="G892" i="4"/>
  <c r="I891" i="4"/>
  <c r="G891" i="4"/>
  <c r="I890" i="4"/>
  <c r="G890" i="4"/>
  <c r="I889" i="4"/>
  <c r="G889" i="4"/>
  <c r="I888" i="4"/>
  <c r="G888" i="4"/>
  <c r="I887" i="4"/>
  <c r="G887" i="4"/>
  <c r="I886" i="4"/>
  <c r="G886" i="4"/>
  <c r="I885" i="4"/>
  <c r="G885" i="4"/>
  <c r="I884" i="4"/>
  <c r="G884" i="4"/>
  <c r="I883" i="4"/>
  <c r="G883" i="4"/>
  <c r="I882" i="4"/>
  <c r="G882" i="4"/>
  <c r="I881" i="4"/>
  <c r="G881" i="4"/>
  <c r="I880" i="4"/>
  <c r="G880" i="4"/>
  <c r="I879" i="4"/>
  <c r="G879" i="4"/>
  <c r="I878" i="4"/>
  <c r="G878" i="4"/>
  <c r="I877" i="4"/>
  <c r="G877" i="4"/>
  <c r="I876" i="4"/>
  <c r="G876" i="4"/>
  <c r="I875" i="4"/>
  <c r="G875" i="4"/>
  <c r="I874" i="4"/>
  <c r="G874" i="4"/>
  <c r="I873" i="4"/>
  <c r="G873" i="4"/>
  <c r="I872" i="4"/>
  <c r="G872" i="4"/>
  <c r="I871" i="4"/>
  <c r="G871" i="4"/>
  <c r="I870" i="4"/>
  <c r="G870" i="4"/>
  <c r="I869" i="4"/>
  <c r="G869" i="4"/>
  <c r="I868" i="4"/>
  <c r="G868" i="4"/>
  <c r="I867" i="4"/>
  <c r="G867" i="4"/>
  <c r="I866" i="4"/>
  <c r="G866" i="4"/>
  <c r="I865" i="4"/>
  <c r="G865" i="4"/>
  <c r="I864" i="4"/>
  <c r="G864" i="4"/>
  <c r="I863" i="4"/>
  <c r="G863" i="4"/>
  <c r="I862" i="4"/>
  <c r="G862" i="4"/>
  <c r="I861" i="4"/>
  <c r="G861" i="4"/>
  <c r="I860" i="4"/>
  <c r="G860" i="4"/>
  <c r="I859" i="4"/>
  <c r="G859" i="4"/>
  <c r="I858" i="4"/>
  <c r="G858" i="4"/>
  <c r="I857" i="4"/>
  <c r="G857" i="4"/>
  <c r="I856" i="4"/>
  <c r="G856" i="4"/>
  <c r="I855" i="4"/>
  <c r="G855" i="4"/>
  <c r="I854" i="4"/>
  <c r="G854" i="4"/>
  <c r="I853" i="4"/>
  <c r="G853" i="4"/>
  <c r="I852" i="4"/>
  <c r="G852" i="4"/>
  <c r="I851" i="4"/>
  <c r="G851" i="4"/>
  <c r="I850" i="4"/>
  <c r="G850" i="4"/>
  <c r="I849" i="4"/>
  <c r="G849" i="4"/>
  <c r="I848" i="4"/>
  <c r="G848" i="4"/>
  <c r="I847" i="4"/>
  <c r="G847" i="4"/>
  <c r="I846" i="4"/>
  <c r="G846" i="4"/>
  <c r="I845" i="4"/>
  <c r="G845" i="4"/>
  <c r="I844" i="4"/>
  <c r="G844" i="4"/>
  <c r="I843" i="4"/>
  <c r="G843" i="4"/>
  <c r="I842" i="4"/>
  <c r="G842" i="4"/>
  <c r="I841" i="4"/>
  <c r="G841" i="4"/>
  <c r="I840" i="4"/>
  <c r="G840" i="4"/>
  <c r="I839" i="4"/>
  <c r="G839" i="4"/>
  <c r="I838" i="4"/>
  <c r="G838" i="4"/>
  <c r="I837" i="4"/>
  <c r="G837" i="4"/>
  <c r="I836" i="4"/>
  <c r="G836" i="4"/>
  <c r="I835" i="4"/>
  <c r="G835" i="4"/>
  <c r="I834" i="4"/>
  <c r="G834" i="4"/>
  <c r="I833" i="4"/>
  <c r="G833" i="4"/>
  <c r="I832" i="4"/>
  <c r="G832" i="4"/>
  <c r="I831" i="4"/>
  <c r="G831" i="4"/>
  <c r="I830" i="4"/>
  <c r="G830" i="4"/>
  <c r="I829" i="4"/>
  <c r="G829" i="4"/>
  <c r="I828" i="4"/>
  <c r="G828" i="4"/>
  <c r="I827" i="4"/>
  <c r="G827" i="4"/>
  <c r="I826" i="4"/>
  <c r="G826" i="4"/>
  <c r="I825" i="4"/>
  <c r="G825" i="4"/>
  <c r="I824" i="4"/>
  <c r="G824" i="4"/>
  <c r="I823" i="4"/>
  <c r="G823" i="4"/>
  <c r="I822" i="4"/>
  <c r="G822" i="4"/>
  <c r="I821" i="4"/>
  <c r="G821" i="4"/>
  <c r="I820" i="4"/>
  <c r="G820" i="4"/>
  <c r="I819" i="4"/>
  <c r="G819" i="4"/>
  <c r="I818" i="4"/>
  <c r="G818" i="4"/>
  <c r="I817" i="4"/>
  <c r="G817" i="4"/>
  <c r="I816" i="4"/>
  <c r="G816" i="4"/>
  <c r="I815" i="4"/>
  <c r="G815" i="4"/>
  <c r="I814" i="4"/>
  <c r="G814" i="4"/>
  <c r="I813" i="4"/>
  <c r="G813" i="4"/>
  <c r="I812" i="4"/>
  <c r="G812" i="4"/>
  <c r="I811" i="4"/>
  <c r="G811" i="4"/>
  <c r="I810" i="4"/>
  <c r="G810" i="4"/>
  <c r="I809" i="4"/>
  <c r="G809" i="4"/>
  <c r="I808" i="4"/>
  <c r="G808" i="4"/>
  <c r="I807" i="4"/>
  <c r="G807" i="4"/>
  <c r="I806" i="4"/>
  <c r="G806" i="4"/>
  <c r="I805" i="4"/>
  <c r="G805" i="4"/>
  <c r="I804" i="4"/>
  <c r="G804" i="4"/>
  <c r="I803" i="4"/>
  <c r="G803" i="4"/>
  <c r="I802" i="4"/>
  <c r="G802" i="4"/>
  <c r="I801" i="4"/>
  <c r="G801" i="4"/>
  <c r="I800" i="4"/>
  <c r="G800" i="4"/>
  <c r="I799" i="4"/>
  <c r="G799" i="4"/>
  <c r="I798" i="4"/>
  <c r="G798" i="4"/>
  <c r="I797" i="4"/>
  <c r="G797" i="4"/>
  <c r="I796" i="4"/>
  <c r="G796" i="4"/>
  <c r="I795" i="4"/>
  <c r="G795" i="4"/>
  <c r="I794" i="4"/>
  <c r="G794" i="4"/>
  <c r="I793" i="4"/>
  <c r="G793" i="4"/>
  <c r="I792" i="4"/>
  <c r="G792" i="4"/>
  <c r="I791" i="4"/>
  <c r="G791" i="4"/>
  <c r="I790" i="4"/>
  <c r="G790" i="4"/>
  <c r="I789" i="4"/>
  <c r="G789" i="4"/>
  <c r="I788" i="4"/>
  <c r="G788" i="4"/>
  <c r="I787" i="4"/>
  <c r="G787" i="4"/>
  <c r="I786" i="4"/>
  <c r="G786" i="4"/>
  <c r="I785" i="4"/>
  <c r="G785" i="4"/>
  <c r="I784" i="4"/>
  <c r="G784" i="4"/>
  <c r="I783" i="4"/>
  <c r="G783" i="4"/>
  <c r="I782" i="4"/>
  <c r="G782" i="4"/>
  <c r="I781" i="4"/>
  <c r="G781" i="4"/>
  <c r="I780" i="4"/>
  <c r="G780" i="4"/>
  <c r="I779" i="4"/>
  <c r="G779" i="4"/>
  <c r="I778" i="4"/>
  <c r="G778" i="4"/>
  <c r="I777" i="4"/>
  <c r="G777" i="4"/>
  <c r="I776" i="4"/>
  <c r="G776" i="4"/>
  <c r="I775" i="4"/>
  <c r="G775" i="4"/>
  <c r="I774" i="4"/>
  <c r="G774" i="4"/>
  <c r="I773" i="4"/>
  <c r="G773" i="4"/>
  <c r="I772" i="4"/>
  <c r="G772" i="4"/>
  <c r="I771" i="4"/>
  <c r="G771" i="4"/>
  <c r="I770" i="4"/>
  <c r="G770" i="4"/>
  <c r="I769" i="4"/>
  <c r="G769" i="4"/>
  <c r="I768" i="4"/>
  <c r="G768" i="4"/>
  <c r="I767" i="4"/>
  <c r="G767" i="4"/>
  <c r="I766" i="4"/>
  <c r="G766" i="4"/>
  <c r="I765" i="4"/>
  <c r="G765" i="4"/>
  <c r="I764" i="4"/>
  <c r="G764" i="4"/>
  <c r="I763" i="4"/>
  <c r="G763" i="4"/>
  <c r="I762" i="4"/>
  <c r="G762" i="4"/>
  <c r="I761" i="4"/>
  <c r="G761" i="4"/>
  <c r="I760" i="4"/>
  <c r="G760" i="4"/>
  <c r="I759" i="4"/>
  <c r="G759" i="4"/>
  <c r="I758" i="4"/>
  <c r="G758" i="4"/>
  <c r="I757" i="4"/>
  <c r="G757" i="4"/>
  <c r="I756" i="4"/>
  <c r="G756" i="4"/>
  <c r="I755" i="4"/>
  <c r="G755" i="4"/>
  <c r="I754" i="4"/>
  <c r="G754" i="4"/>
  <c r="I753" i="4"/>
  <c r="G753" i="4"/>
  <c r="I752" i="4"/>
  <c r="G752" i="4"/>
  <c r="I751" i="4"/>
  <c r="G751" i="4"/>
  <c r="I750" i="4"/>
  <c r="G750" i="4"/>
  <c r="I749" i="4"/>
  <c r="G749" i="4"/>
  <c r="I748" i="4"/>
  <c r="G748" i="4"/>
  <c r="I747" i="4"/>
  <c r="G747" i="4"/>
  <c r="I746" i="4"/>
  <c r="G746" i="4"/>
  <c r="I745" i="4"/>
  <c r="G745" i="4"/>
  <c r="I744" i="4"/>
  <c r="G744" i="4"/>
  <c r="I743" i="4"/>
  <c r="G743" i="4"/>
  <c r="I742" i="4"/>
  <c r="G742" i="4"/>
  <c r="I741" i="4"/>
  <c r="G741" i="4"/>
  <c r="I740" i="4"/>
  <c r="G740" i="4"/>
  <c r="I739" i="4"/>
  <c r="G739" i="4"/>
  <c r="I738" i="4"/>
  <c r="G738" i="4"/>
  <c r="I737" i="4"/>
  <c r="G737" i="4"/>
  <c r="I736" i="4"/>
  <c r="G736" i="4"/>
  <c r="I735" i="4"/>
  <c r="G735" i="4"/>
  <c r="I734" i="4"/>
  <c r="G734" i="4"/>
  <c r="I733" i="4"/>
  <c r="G733" i="4"/>
  <c r="I732" i="4"/>
  <c r="G732" i="4"/>
  <c r="I731" i="4"/>
  <c r="G731" i="4"/>
  <c r="I730" i="4"/>
  <c r="G730" i="4"/>
  <c r="I729" i="4"/>
  <c r="G729" i="4"/>
  <c r="I728" i="4"/>
  <c r="G728" i="4"/>
  <c r="I727" i="4"/>
  <c r="G727" i="4"/>
  <c r="I726" i="4"/>
  <c r="G726" i="4"/>
  <c r="I725" i="4"/>
  <c r="G725" i="4"/>
  <c r="I724" i="4"/>
  <c r="G724" i="4"/>
  <c r="I723" i="4"/>
  <c r="G723" i="4"/>
  <c r="I722" i="4"/>
  <c r="G722" i="4"/>
  <c r="I721" i="4"/>
  <c r="G721" i="4"/>
  <c r="I720" i="4"/>
  <c r="G720" i="4"/>
  <c r="I719" i="4"/>
  <c r="G719" i="4"/>
  <c r="I718" i="4"/>
  <c r="G718" i="4"/>
  <c r="I717" i="4"/>
  <c r="G717" i="4"/>
  <c r="I716" i="4"/>
  <c r="G716" i="4"/>
  <c r="I715" i="4"/>
  <c r="G715" i="4"/>
  <c r="I714" i="4"/>
  <c r="G714" i="4"/>
  <c r="I713" i="4"/>
  <c r="G713" i="4"/>
  <c r="I712" i="4"/>
  <c r="G712" i="4"/>
  <c r="I711" i="4"/>
  <c r="G711" i="4"/>
  <c r="I710" i="4"/>
  <c r="G710" i="4"/>
  <c r="I709" i="4"/>
  <c r="G709" i="4"/>
  <c r="I708" i="4"/>
  <c r="G708" i="4"/>
  <c r="I707" i="4"/>
  <c r="G707" i="4"/>
  <c r="I706" i="4"/>
  <c r="G706" i="4"/>
  <c r="I705" i="4"/>
  <c r="G705" i="4"/>
  <c r="I704" i="4"/>
  <c r="G704" i="4"/>
  <c r="I703" i="4"/>
  <c r="G703" i="4"/>
  <c r="I702" i="4"/>
  <c r="G702" i="4"/>
  <c r="I701" i="4"/>
  <c r="G701" i="4"/>
  <c r="I700" i="4"/>
  <c r="G700" i="4"/>
  <c r="I699" i="4"/>
  <c r="G699" i="4"/>
  <c r="I698" i="4"/>
  <c r="G698" i="4"/>
  <c r="I697" i="4"/>
  <c r="G697" i="4"/>
  <c r="I696" i="4"/>
  <c r="G696" i="4"/>
  <c r="I695" i="4"/>
  <c r="G695" i="4"/>
  <c r="I694" i="4"/>
  <c r="G694" i="4"/>
  <c r="I693" i="4"/>
  <c r="G693" i="4"/>
  <c r="I692" i="4"/>
  <c r="G692" i="4"/>
  <c r="I691" i="4"/>
  <c r="G691" i="4"/>
  <c r="I690" i="4"/>
  <c r="G690" i="4"/>
  <c r="I689" i="4"/>
  <c r="G689" i="4"/>
  <c r="I688" i="4"/>
  <c r="G688" i="4"/>
  <c r="I687" i="4"/>
  <c r="G687" i="4"/>
  <c r="I686" i="4"/>
  <c r="G686" i="4"/>
  <c r="I685" i="4"/>
  <c r="G685" i="4"/>
  <c r="I684" i="4"/>
  <c r="G684" i="4"/>
  <c r="I683" i="4"/>
  <c r="G683" i="4"/>
  <c r="I682" i="4"/>
  <c r="G682" i="4"/>
  <c r="I681" i="4"/>
  <c r="G681" i="4"/>
  <c r="I680" i="4"/>
  <c r="G680" i="4"/>
  <c r="I679" i="4"/>
  <c r="G679" i="4"/>
  <c r="I678" i="4"/>
  <c r="G678" i="4"/>
  <c r="I677" i="4"/>
  <c r="G677" i="4"/>
  <c r="I676" i="4"/>
  <c r="G676" i="4"/>
  <c r="I675" i="4"/>
  <c r="G675" i="4"/>
  <c r="I674" i="4"/>
  <c r="G674" i="4"/>
  <c r="I673" i="4"/>
  <c r="G673" i="4"/>
  <c r="I672" i="4"/>
  <c r="G672" i="4"/>
  <c r="I671" i="4"/>
  <c r="G671" i="4"/>
  <c r="I670" i="4"/>
  <c r="G670" i="4"/>
  <c r="I669" i="4"/>
  <c r="G669" i="4"/>
  <c r="I668" i="4"/>
  <c r="G668" i="4"/>
  <c r="I667" i="4"/>
  <c r="G667" i="4"/>
  <c r="I666" i="4"/>
  <c r="G666" i="4"/>
  <c r="I665" i="4"/>
  <c r="G665" i="4"/>
  <c r="I664" i="4"/>
  <c r="G664" i="4"/>
  <c r="I663" i="4"/>
  <c r="G663" i="4"/>
  <c r="I662" i="4"/>
  <c r="G662" i="4"/>
  <c r="I661" i="4"/>
  <c r="G661" i="4"/>
  <c r="I660" i="4"/>
  <c r="G660" i="4"/>
  <c r="I659" i="4"/>
  <c r="G659" i="4"/>
  <c r="I658" i="4"/>
  <c r="G658" i="4"/>
  <c r="I657" i="4"/>
  <c r="G657" i="4"/>
  <c r="I656" i="4"/>
  <c r="G656" i="4"/>
  <c r="I655" i="4"/>
  <c r="G655" i="4"/>
  <c r="I654" i="4"/>
  <c r="G654" i="4"/>
  <c r="I653" i="4"/>
  <c r="G653" i="4"/>
  <c r="I652" i="4"/>
  <c r="G652" i="4"/>
  <c r="I651" i="4"/>
  <c r="G651" i="4"/>
  <c r="I650" i="4"/>
  <c r="G650" i="4"/>
  <c r="I649" i="4"/>
  <c r="G649" i="4"/>
  <c r="I648" i="4"/>
  <c r="G648" i="4"/>
  <c r="I647" i="4"/>
  <c r="G647" i="4"/>
  <c r="I646" i="4"/>
  <c r="G646" i="4"/>
  <c r="I645" i="4"/>
  <c r="G645" i="4"/>
  <c r="I644" i="4"/>
  <c r="G644" i="4"/>
  <c r="I643" i="4"/>
  <c r="G643" i="4"/>
  <c r="I642" i="4"/>
  <c r="G642" i="4"/>
  <c r="I641" i="4"/>
  <c r="G641" i="4"/>
  <c r="I640" i="4"/>
  <c r="G640" i="4"/>
  <c r="I639" i="4"/>
  <c r="G639" i="4"/>
  <c r="I638" i="4"/>
  <c r="G638" i="4"/>
  <c r="I637" i="4"/>
  <c r="G637" i="4"/>
  <c r="I636" i="4"/>
  <c r="G636" i="4"/>
  <c r="I635" i="4"/>
  <c r="G635" i="4"/>
  <c r="I634" i="4"/>
  <c r="G634" i="4"/>
  <c r="I633" i="4"/>
  <c r="G633" i="4"/>
  <c r="I632" i="4"/>
  <c r="G632" i="4"/>
  <c r="I631" i="4"/>
  <c r="G631" i="4"/>
  <c r="I630" i="4"/>
  <c r="G630" i="4"/>
  <c r="I629" i="4"/>
  <c r="G629" i="4"/>
  <c r="I628" i="4"/>
  <c r="G628" i="4"/>
  <c r="I627" i="4"/>
  <c r="G627" i="4"/>
  <c r="I626" i="4"/>
  <c r="G626" i="4"/>
  <c r="I625" i="4"/>
  <c r="G625" i="4"/>
  <c r="I624" i="4"/>
  <c r="G624" i="4"/>
  <c r="I623" i="4"/>
  <c r="G623" i="4"/>
  <c r="I622" i="4"/>
  <c r="G622" i="4"/>
  <c r="I621" i="4"/>
  <c r="G621" i="4"/>
  <c r="I620" i="4"/>
  <c r="G620" i="4"/>
  <c r="I619" i="4"/>
  <c r="G619" i="4"/>
  <c r="I618" i="4"/>
  <c r="G618" i="4"/>
  <c r="I617" i="4"/>
  <c r="G617" i="4"/>
  <c r="I616" i="4"/>
  <c r="G616" i="4"/>
  <c r="I615" i="4"/>
  <c r="G615" i="4"/>
  <c r="I614" i="4"/>
  <c r="G614" i="4"/>
  <c r="I613" i="4"/>
  <c r="G613" i="4"/>
  <c r="I612" i="4"/>
  <c r="G612" i="4"/>
  <c r="I611" i="4"/>
  <c r="G611" i="4"/>
  <c r="I610" i="4"/>
  <c r="G610" i="4"/>
  <c r="I609" i="4"/>
  <c r="G609" i="4"/>
  <c r="I608" i="4"/>
  <c r="G608" i="4"/>
  <c r="I607" i="4"/>
  <c r="G607" i="4"/>
  <c r="I606" i="4"/>
  <c r="G606" i="4"/>
  <c r="I605" i="4"/>
  <c r="G605" i="4"/>
  <c r="I604" i="4"/>
  <c r="G604" i="4"/>
  <c r="I603" i="4"/>
  <c r="G603" i="4"/>
  <c r="I602" i="4"/>
  <c r="G602" i="4"/>
  <c r="I601" i="4"/>
  <c r="G601" i="4"/>
  <c r="I600" i="4"/>
  <c r="G600" i="4"/>
  <c r="I599" i="4"/>
  <c r="G599" i="4"/>
  <c r="I598" i="4"/>
  <c r="G598" i="4"/>
  <c r="I597" i="4"/>
  <c r="G597" i="4"/>
  <c r="I596" i="4"/>
  <c r="G596" i="4"/>
  <c r="I595" i="4"/>
  <c r="G595" i="4"/>
  <c r="I594" i="4"/>
  <c r="G594" i="4"/>
  <c r="I593" i="4"/>
  <c r="G593" i="4"/>
  <c r="I592" i="4"/>
  <c r="G592" i="4"/>
  <c r="I591" i="4"/>
  <c r="G591" i="4"/>
  <c r="I590" i="4"/>
  <c r="G590" i="4"/>
  <c r="I589" i="4"/>
  <c r="G589" i="4"/>
  <c r="I588" i="4"/>
  <c r="G588" i="4"/>
  <c r="I587" i="4"/>
  <c r="G587" i="4"/>
  <c r="I586" i="4"/>
  <c r="G586" i="4"/>
  <c r="I585" i="4"/>
  <c r="G585" i="4"/>
  <c r="I584" i="4"/>
  <c r="G584" i="4"/>
  <c r="I583" i="4"/>
  <c r="G583" i="4"/>
  <c r="I582" i="4"/>
  <c r="G582" i="4"/>
  <c r="I581" i="4"/>
  <c r="G581" i="4"/>
  <c r="I580" i="4"/>
  <c r="G580" i="4"/>
  <c r="I579" i="4"/>
  <c r="G579" i="4"/>
  <c r="I578" i="4"/>
  <c r="G578" i="4"/>
  <c r="I577" i="4"/>
  <c r="G577" i="4"/>
  <c r="I576" i="4"/>
  <c r="G576" i="4"/>
  <c r="I575" i="4"/>
  <c r="G575" i="4"/>
  <c r="I574" i="4"/>
  <c r="G574" i="4"/>
  <c r="I573" i="4"/>
  <c r="G573" i="4"/>
  <c r="I572" i="4"/>
  <c r="G572" i="4"/>
  <c r="I571" i="4"/>
  <c r="G571" i="4"/>
  <c r="I570" i="4"/>
  <c r="G570" i="4"/>
  <c r="I569" i="4"/>
  <c r="G569" i="4"/>
  <c r="I568" i="4"/>
  <c r="G568" i="4"/>
  <c r="I567" i="4"/>
  <c r="G567" i="4"/>
  <c r="I566" i="4"/>
  <c r="G566" i="4"/>
  <c r="I565" i="4"/>
  <c r="G565" i="4"/>
  <c r="I564" i="4"/>
  <c r="G564" i="4"/>
  <c r="I563" i="4"/>
  <c r="G563" i="4"/>
  <c r="I562" i="4"/>
  <c r="G562" i="4"/>
  <c r="I561" i="4"/>
  <c r="G561" i="4"/>
  <c r="I560" i="4"/>
  <c r="G560" i="4"/>
  <c r="I559" i="4"/>
  <c r="G559" i="4"/>
  <c r="I558" i="4"/>
  <c r="G558" i="4"/>
  <c r="I557" i="4"/>
  <c r="G557" i="4"/>
  <c r="I556" i="4"/>
  <c r="G556" i="4"/>
  <c r="I555" i="4"/>
  <c r="G555" i="4"/>
  <c r="I554" i="4"/>
  <c r="G554" i="4"/>
  <c r="I553" i="4"/>
  <c r="G553" i="4"/>
  <c r="I552" i="4"/>
  <c r="G552" i="4"/>
  <c r="I551" i="4"/>
  <c r="G551" i="4"/>
  <c r="I550" i="4"/>
  <c r="G550" i="4"/>
  <c r="I549" i="4"/>
  <c r="G549" i="4"/>
  <c r="I548" i="4"/>
  <c r="G548" i="4"/>
  <c r="I547" i="4"/>
  <c r="G547" i="4"/>
  <c r="I546" i="4"/>
  <c r="G546" i="4"/>
  <c r="I545" i="4"/>
  <c r="G545" i="4"/>
  <c r="I544" i="4"/>
  <c r="G544" i="4"/>
  <c r="I543" i="4"/>
  <c r="G543" i="4"/>
  <c r="I542" i="4"/>
  <c r="G542" i="4"/>
  <c r="I541" i="4"/>
  <c r="G541" i="4"/>
  <c r="I540" i="4"/>
  <c r="G540" i="4"/>
  <c r="I539" i="4"/>
  <c r="G539" i="4"/>
  <c r="I538" i="4"/>
  <c r="G538" i="4"/>
  <c r="I537" i="4"/>
  <c r="G537" i="4"/>
  <c r="I536" i="4"/>
  <c r="G536" i="4"/>
  <c r="I535" i="4"/>
  <c r="G535" i="4"/>
  <c r="I534" i="4"/>
  <c r="G534" i="4"/>
  <c r="I533" i="4"/>
  <c r="G533" i="4"/>
  <c r="I532" i="4"/>
  <c r="G532" i="4"/>
  <c r="I531" i="4"/>
  <c r="G531" i="4"/>
  <c r="I530" i="4"/>
  <c r="G530" i="4"/>
  <c r="I529" i="4"/>
  <c r="G529" i="4"/>
  <c r="I528" i="4"/>
  <c r="G528" i="4"/>
  <c r="I527" i="4"/>
  <c r="G527" i="4"/>
  <c r="I526" i="4"/>
  <c r="G526" i="4"/>
  <c r="I525" i="4"/>
  <c r="G525" i="4"/>
  <c r="I524" i="4"/>
  <c r="G524" i="4"/>
  <c r="I523" i="4"/>
  <c r="G523" i="4"/>
  <c r="I522" i="4"/>
  <c r="G522" i="4"/>
  <c r="I521" i="4"/>
  <c r="G521" i="4"/>
  <c r="I520" i="4"/>
  <c r="G520" i="4"/>
  <c r="I519" i="4"/>
  <c r="G519" i="4"/>
  <c r="I518" i="4"/>
  <c r="G518" i="4"/>
  <c r="I517" i="4"/>
  <c r="G517" i="4"/>
  <c r="I516" i="4"/>
  <c r="G516" i="4"/>
  <c r="I515" i="4"/>
  <c r="G515" i="4"/>
  <c r="I514" i="4"/>
  <c r="G514" i="4"/>
  <c r="I513" i="4"/>
  <c r="G513" i="4"/>
  <c r="I512" i="4"/>
  <c r="G512" i="4"/>
  <c r="I511" i="4"/>
  <c r="G511" i="4"/>
  <c r="I510" i="4"/>
  <c r="G510" i="4"/>
  <c r="I509" i="4"/>
  <c r="G509" i="4"/>
  <c r="I508" i="4"/>
  <c r="G508" i="4"/>
  <c r="I507" i="4"/>
  <c r="G507" i="4"/>
  <c r="I506" i="4"/>
  <c r="G506" i="4"/>
  <c r="I505" i="4"/>
  <c r="G505" i="4"/>
  <c r="I504" i="4"/>
  <c r="G504" i="4"/>
  <c r="I503" i="4"/>
  <c r="G503" i="4"/>
  <c r="I502" i="4"/>
  <c r="G502" i="4"/>
  <c r="I501" i="4"/>
  <c r="G501" i="4"/>
  <c r="I500" i="4"/>
  <c r="G500" i="4"/>
  <c r="I499" i="4"/>
  <c r="G499" i="4"/>
  <c r="I498" i="4"/>
  <c r="G498" i="4"/>
  <c r="I497" i="4"/>
  <c r="G497" i="4"/>
  <c r="I496" i="4"/>
  <c r="G496" i="4"/>
  <c r="I495" i="4"/>
  <c r="G495" i="4"/>
  <c r="I494" i="4"/>
  <c r="G494" i="4"/>
  <c r="I493" i="4"/>
  <c r="G493" i="4"/>
  <c r="I492" i="4"/>
  <c r="G492" i="4"/>
  <c r="I491" i="4"/>
  <c r="G491" i="4"/>
  <c r="I490" i="4"/>
  <c r="G490" i="4"/>
  <c r="I489" i="4"/>
  <c r="G489" i="4"/>
  <c r="I488" i="4"/>
  <c r="G488" i="4"/>
  <c r="I487" i="4"/>
  <c r="G487" i="4"/>
  <c r="I486" i="4"/>
  <c r="G486" i="4"/>
  <c r="I485" i="4"/>
  <c r="G485" i="4"/>
  <c r="I484" i="4"/>
  <c r="G484" i="4"/>
  <c r="I483" i="4"/>
  <c r="G483" i="4"/>
  <c r="I482" i="4"/>
  <c r="G482" i="4"/>
  <c r="I481" i="4"/>
  <c r="G481" i="4"/>
  <c r="I480" i="4"/>
  <c r="G480" i="4"/>
  <c r="I479" i="4"/>
  <c r="G479" i="4"/>
  <c r="I478" i="4"/>
  <c r="G478" i="4"/>
  <c r="I477" i="4"/>
  <c r="G477" i="4"/>
  <c r="I476" i="4"/>
  <c r="G476" i="4"/>
  <c r="I475" i="4"/>
  <c r="G475" i="4"/>
  <c r="I474" i="4"/>
  <c r="G474" i="4"/>
  <c r="I473" i="4"/>
  <c r="G473" i="4"/>
  <c r="I472" i="4"/>
  <c r="G472" i="4"/>
  <c r="I471" i="4"/>
  <c r="G471" i="4"/>
  <c r="I470" i="4"/>
  <c r="G470" i="4"/>
  <c r="I469" i="4"/>
  <c r="G469" i="4"/>
  <c r="I468" i="4"/>
  <c r="G468" i="4"/>
  <c r="I467" i="4"/>
  <c r="G467" i="4"/>
  <c r="I466" i="4"/>
  <c r="G466" i="4"/>
  <c r="I465" i="4"/>
  <c r="G465" i="4"/>
  <c r="I464" i="4"/>
  <c r="G464" i="4"/>
  <c r="I463" i="4"/>
  <c r="G463" i="4"/>
  <c r="I462" i="4"/>
  <c r="G462" i="4"/>
  <c r="I461" i="4"/>
  <c r="G461" i="4"/>
  <c r="I460" i="4"/>
  <c r="G460" i="4"/>
  <c r="I459" i="4"/>
  <c r="G459" i="4"/>
  <c r="I458" i="4"/>
  <c r="G458" i="4"/>
  <c r="I457" i="4"/>
  <c r="G457" i="4"/>
  <c r="I456" i="4"/>
  <c r="G456" i="4"/>
  <c r="I455" i="4"/>
  <c r="G455" i="4"/>
  <c r="I454" i="4"/>
  <c r="G454" i="4"/>
  <c r="I453" i="4"/>
  <c r="G453" i="4"/>
  <c r="I452" i="4"/>
  <c r="G452" i="4"/>
  <c r="I451" i="4"/>
  <c r="G451" i="4"/>
  <c r="I450" i="4"/>
  <c r="G450" i="4"/>
  <c r="I449" i="4"/>
  <c r="G449" i="4"/>
  <c r="I448" i="4"/>
  <c r="G448" i="4"/>
  <c r="I447" i="4"/>
  <c r="G447" i="4"/>
  <c r="I446" i="4"/>
  <c r="G446" i="4"/>
  <c r="I445" i="4"/>
  <c r="G445" i="4"/>
  <c r="I444" i="4"/>
  <c r="G444" i="4"/>
  <c r="I443" i="4"/>
  <c r="G443" i="4"/>
  <c r="I442" i="4"/>
  <c r="G442" i="4"/>
  <c r="I441" i="4"/>
  <c r="G441" i="4"/>
  <c r="I440" i="4"/>
  <c r="G440" i="4"/>
  <c r="I439" i="4"/>
  <c r="G439" i="4"/>
  <c r="I438" i="4"/>
  <c r="G438" i="4"/>
  <c r="I437" i="4"/>
  <c r="G437" i="4"/>
  <c r="I436" i="4"/>
  <c r="G436" i="4"/>
  <c r="I435" i="4"/>
  <c r="G435" i="4"/>
  <c r="I434" i="4"/>
  <c r="G434" i="4"/>
  <c r="I433" i="4"/>
  <c r="G433" i="4"/>
  <c r="I432" i="4"/>
  <c r="G432" i="4"/>
  <c r="I431" i="4"/>
  <c r="G431" i="4"/>
  <c r="I430" i="4"/>
  <c r="G430" i="4"/>
  <c r="I429" i="4"/>
  <c r="G429" i="4"/>
  <c r="I428" i="4"/>
  <c r="G428" i="4"/>
  <c r="I427" i="4"/>
  <c r="G427" i="4"/>
  <c r="I426" i="4"/>
  <c r="G426" i="4"/>
  <c r="I425" i="4"/>
  <c r="G425" i="4"/>
  <c r="I424" i="4"/>
  <c r="G424" i="4"/>
  <c r="I423" i="4"/>
  <c r="G423" i="4"/>
  <c r="I422" i="4"/>
  <c r="G422" i="4"/>
  <c r="I421" i="4"/>
  <c r="G421" i="4"/>
  <c r="I420" i="4"/>
  <c r="G420" i="4"/>
  <c r="I419" i="4"/>
  <c r="G419" i="4"/>
  <c r="I418" i="4"/>
  <c r="G418" i="4"/>
  <c r="I417" i="4"/>
  <c r="G417" i="4"/>
  <c r="I416" i="4"/>
  <c r="G416" i="4"/>
  <c r="I415" i="4"/>
  <c r="G415" i="4"/>
  <c r="I414" i="4"/>
  <c r="G414" i="4"/>
  <c r="I413" i="4"/>
  <c r="G413" i="4"/>
  <c r="I412" i="4"/>
  <c r="G412" i="4"/>
  <c r="I411" i="4"/>
  <c r="G411" i="4"/>
  <c r="I410" i="4"/>
  <c r="G410" i="4"/>
  <c r="I409" i="4"/>
  <c r="G409" i="4"/>
  <c r="I408" i="4"/>
  <c r="G408" i="4"/>
  <c r="I407" i="4"/>
  <c r="G407" i="4"/>
  <c r="I406" i="4"/>
  <c r="G406" i="4"/>
  <c r="I405" i="4"/>
  <c r="G405" i="4"/>
  <c r="I404" i="4"/>
  <c r="G404" i="4"/>
  <c r="I403" i="4"/>
  <c r="G403" i="4"/>
  <c r="I402" i="4"/>
  <c r="G402" i="4"/>
  <c r="I401" i="4"/>
  <c r="G401" i="4"/>
  <c r="I400" i="4"/>
  <c r="G400" i="4"/>
  <c r="I399" i="4"/>
  <c r="G399" i="4"/>
  <c r="I398" i="4"/>
  <c r="G398" i="4"/>
  <c r="I397" i="4"/>
  <c r="G397" i="4"/>
  <c r="I396" i="4"/>
  <c r="G396" i="4"/>
  <c r="I395" i="4"/>
  <c r="G395" i="4"/>
  <c r="I394" i="4"/>
  <c r="G394" i="4"/>
  <c r="I393" i="4"/>
  <c r="G393" i="4"/>
  <c r="I392" i="4"/>
  <c r="G392" i="4"/>
  <c r="I391" i="4"/>
  <c r="G391" i="4"/>
  <c r="I390" i="4"/>
  <c r="G390" i="4"/>
  <c r="I389" i="4"/>
  <c r="G389" i="4"/>
  <c r="I388" i="4"/>
  <c r="G388" i="4"/>
  <c r="I387" i="4"/>
  <c r="G387" i="4"/>
  <c r="I386" i="4"/>
  <c r="G386" i="4"/>
  <c r="I385" i="4"/>
  <c r="G385" i="4"/>
  <c r="I384" i="4"/>
  <c r="G384" i="4"/>
  <c r="I383" i="4"/>
  <c r="G383" i="4"/>
  <c r="I382" i="4"/>
  <c r="G382" i="4"/>
  <c r="I381" i="4"/>
  <c r="G381" i="4"/>
  <c r="I380" i="4"/>
  <c r="G380" i="4"/>
  <c r="I379" i="4"/>
  <c r="G379" i="4"/>
  <c r="I378" i="4"/>
  <c r="G378" i="4"/>
  <c r="I377" i="4"/>
  <c r="G377" i="4"/>
  <c r="I376" i="4"/>
  <c r="G376" i="4"/>
  <c r="I375" i="4"/>
  <c r="G375" i="4"/>
  <c r="I374" i="4"/>
  <c r="G374" i="4"/>
  <c r="I373" i="4"/>
  <c r="G373" i="4"/>
  <c r="I372" i="4"/>
  <c r="G372" i="4"/>
  <c r="I371" i="4"/>
  <c r="G371" i="4"/>
  <c r="I370" i="4"/>
  <c r="G370" i="4"/>
  <c r="I369" i="4"/>
  <c r="G369" i="4"/>
  <c r="I368" i="4"/>
  <c r="G368" i="4"/>
  <c r="I367" i="4"/>
  <c r="G367" i="4"/>
  <c r="I366" i="4"/>
  <c r="G366" i="4"/>
  <c r="I365" i="4"/>
  <c r="G365" i="4"/>
  <c r="I364" i="4"/>
  <c r="G364" i="4"/>
  <c r="I363" i="4"/>
  <c r="G363" i="4"/>
  <c r="I362" i="4"/>
  <c r="G362" i="4"/>
  <c r="I361" i="4"/>
  <c r="G361" i="4"/>
  <c r="I360" i="4"/>
  <c r="G360" i="4"/>
  <c r="I359" i="4"/>
  <c r="G359" i="4"/>
  <c r="I358" i="4"/>
  <c r="G358" i="4"/>
  <c r="I357" i="4"/>
  <c r="G357" i="4"/>
  <c r="I356" i="4"/>
  <c r="G356" i="4"/>
  <c r="I355" i="4"/>
  <c r="G355" i="4"/>
  <c r="I354" i="4"/>
  <c r="G354" i="4"/>
  <c r="I353" i="4"/>
  <c r="G353" i="4"/>
  <c r="I352" i="4"/>
  <c r="G352" i="4"/>
  <c r="I351" i="4"/>
  <c r="G351" i="4"/>
  <c r="I350" i="4"/>
  <c r="G350" i="4"/>
  <c r="I349" i="4"/>
  <c r="G349" i="4"/>
  <c r="I348" i="4"/>
  <c r="G348" i="4"/>
  <c r="I347" i="4"/>
  <c r="G347" i="4"/>
  <c r="I346" i="4"/>
  <c r="G346" i="4"/>
  <c r="I345" i="4"/>
  <c r="G345" i="4"/>
  <c r="I344" i="4"/>
  <c r="G344" i="4"/>
  <c r="I343" i="4"/>
  <c r="G343" i="4"/>
  <c r="I342" i="4"/>
  <c r="G342" i="4"/>
  <c r="I341" i="4"/>
  <c r="G341" i="4"/>
  <c r="I340" i="4"/>
  <c r="G340" i="4"/>
  <c r="I339" i="4"/>
  <c r="G339" i="4"/>
  <c r="I338" i="4"/>
  <c r="G338" i="4"/>
  <c r="I337" i="4"/>
  <c r="G337" i="4"/>
  <c r="I336" i="4"/>
  <c r="G336" i="4"/>
  <c r="I335" i="4"/>
  <c r="G335" i="4"/>
  <c r="I334" i="4"/>
  <c r="G334" i="4"/>
  <c r="I333" i="4"/>
  <c r="G333" i="4"/>
  <c r="I332" i="4"/>
  <c r="G332" i="4"/>
  <c r="I331" i="4"/>
  <c r="G331" i="4"/>
  <c r="I330" i="4"/>
  <c r="G330" i="4"/>
  <c r="I329" i="4"/>
  <c r="G329" i="4"/>
  <c r="I328" i="4"/>
  <c r="G328" i="4"/>
  <c r="I327" i="4"/>
  <c r="G327" i="4"/>
  <c r="I326" i="4"/>
  <c r="G326" i="4"/>
  <c r="I325" i="4"/>
  <c r="G325" i="4"/>
  <c r="I324" i="4"/>
  <c r="G324" i="4"/>
  <c r="I323" i="4"/>
  <c r="G323" i="4"/>
  <c r="I322" i="4"/>
  <c r="G322" i="4"/>
  <c r="I321" i="4"/>
  <c r="G321" i="4"/>
  <c r="I320" i="4"/>
  <c r="G320" i="4"/>
  <c r="I319" i="4"/>
  <c r="G319" i="4"/>
  <c r="I318" i="4"/>
  <c r="G318" i="4"/>
  <c r="I317" i="4"/>
  <c r="G317" i="4"/>
  <c r="I316" i="4"/>
  <c r="G316" i="4"/>
  <c r="I315" i="4"/>
  <c r="G315" i="4"/>
  <c r="I314" i="4"/>
  <c r="G314" i="4"/>
  <c r="I313" i="4"/>
  <c r="G313" i="4"/>
  <c r="I312" i="4"/>
  <c r="G312" i="4"/>
  <c r="I311" i="4"/>
  <c r="G311" i="4"/>
  <c r="I310" i="4"/>
  <c r="G310" i="4"/>
  <c r="I309" i="4"/>
  <c r="G309" i="4"/>
  <c r="I308" i="4"/>
  <c r="G308" i="4"/>
  <c r="I307" i="4"/>
  <c r="G307" i="4"/>
  <c r="I306" i="4"/>
  <c r="G306" i="4"/>
  <c r="I305" i="4"/>
  <c r="G305" i="4"/>
  <c r="I304" i="4"/>
  <c r="G304" i="4"/>
  <c r="I303" i="4"/>
  <c r="G303" i="4"/>
  <c r="I302" i="4"/>
  <c r="G302" i="4"/>
  <c r="I301" i="4"/>
  <c r="G301" i="4"/>
  <c r="I300" i="4"/>
  <c r="G300" i="4"/>
  <c r="I299" i="4"/>
  <c r="G299" i="4"/>
  <c r="I298" i="4"/>
  <c r="G298" i="4"/>
  <c r="I297" i="4"/>
  <c r="G297" i="4"/>
  <c r="I296" i="4"/>
  <c r="G296" i="4"/>
  <c r="I295" i="4"/>
  <c r="G295" i="4"/>
  <c r="I294" i="4"/>
  <c r="G294" i="4"/>
  <c r="I293" i="4"/>
  <c r="G293" i="4"/>
  <c r="I292" i="4"/>
  <c r="G292" i="4"/>
  <c r="I291" i="4"/>
  <c r="G291" i="4"/>
  <c r="I290" i="4"/>
  <c r="G290" i="4"/>
  <c r="I289" i="4"/>
  <c r="G289" i="4"/>
  <c r="I288" i="4"/>
  <c r="G288" i="4"/>
  <c r="I287" i="4"/>
  <c r="G287" i="4"/>
  <c r="I286" i="4"/>
  <c r="G286" i="4"/>
  <c r="I285" i="4"/>
  <c r="G285" i="4"/>
  <c r="I284" i="4"/>
  <c r="G284" i="4"/>
  <c r="I283" i="4"/>
  <c r="G283" i="4"/>
  <c r="I282" i="4"/>
  <c r="G282" i="4"/>
  <c r="I281" i="4"/>
  <c r="G281" i="4"/>
  <c r="I280" i="4"/>
  <c r="G280" i="4"/>
  <c r="I279" i="4"/>
  <c r="G279" i="4"/>
  <c r="I278" i="4"/>
  <c r="G278" i="4"/>
  <c r="I277" i="4"/>
  <c r="G277" i="4"/>
  <c r="I276" i="4"/>
  <c r="G276" i="4"/>
  <c r="I275" i="4"/>
  <c r="G275" i="4"/>
  <c r="I274" i="4"/>
  <c r="G274" i="4"/>
  <c r="I273" i="4"/>
  <c r="G273" i="4"/>
  <c r="I272" i="4"/>
  <c r="G272" i="4"/>
  <c r="I271" i="4"/>
  <c r="G271" i="4"/>
  <c r="I270" i="4"/>
  <c r="G270" i="4"/>
  <c r="I269" i="4"/>
  <c r="G269" i="4"/>
  <c r="I268" i="4"/>
  <c r="G268" i="4"/>
  <c r="I267" i="4"/>
  <c r="G267" i="4"/>
  <c r="I266" i="4"/>
  <c r="G266" i="4"/>
  <c r="I265" i="4"/>
  <c r="G265" i="4"/>
  <c r="I264" i="4"/>
  <c r="G264" i="4"/>
  <c r="I263" i="4"/>
  <c r="G263" i="4"/>
  <c r="I262" i="4"/>
  <c r="G262" i="4"/>
  <c r="I261" i="4"/>
  <c r="G261" i="4"/>
  <c r="I260" i="4"/>
  <c r="G260" i="4"/>
  <c r="I259" i="4"/>
  <c r="G259" i="4"/>
  <c r="I258" i="4"/>
  <c r="G258" i="4"/>
  <c r="I257" i="4"/>
  <c r="G257" i="4"/>
  <c r="I256" i="4"/>
  <c r="G256" i="4"/>
  <c r="I255" i="4"/>
  <c r="G255" i="4"/>
  <c r="I254" i="4"/>
  <c r="G254" i="4"/>
  <c r="I253" i="4"/>
  <c r="G253" i="4"/>
  <c r="I252" i="4"/>
  <c r="G252" i="4"/>
  <c r="I251" i="4"/>
  <c r="G251" i="4"/>
  <c r="I250" i="4"/>
  <c r="G250" i="4"/>
  <c r="I249" i="4"/>
  <c r="G249" i="4"/>
  <c r="I248" i="4"/>
  <c r="G248" i="4"/>
  <c r="I247" i="4"/>
  <c r="G247" i="4"/>
  <c r="I246" i="4"/>
  <c r="G246" i="4"/>
  <c r="I245" i="4"/>
  <c r="G245" i="4"/>
  <c r="I244" i="4"/>
  <c r="G244" i="4"/>
  <c r="I243" i="4"/>
  <c r="G243" i="4"/>
  <c r="I242" i="4"/>
  <c r="G242" i="4"/>
  <c r="I241" i="4"/>
  <c r="G241" i="4"/>
  <c r="I240" i="4"/>
  <c r="G240" i="4"/>
  <c r="I239" i="4"/>
  <c r="G239" i="4"/>
  <c r="I238" i="4"/>
  <c r="G238" i="4"/>
  <c r="I237" i="4"/>
  <c r="G237" i="4"/>
  <c r="I236" i="4"/>
  <c r="G236" i="4"/>
  <c r="I235" i="4"/>
  <c r="G235" i="4"/>
  <c r="I234" i="4"/>
  <c r="G234" i="4"/>
  <c r="I233" i="4"/>
  <c r="G233" i="4"/>
  <c r="I232" i="4"/>
  <c r="G232" i="4"/>
  <c r="I231" i="4"/>
  <c r="G231" i="4"/>
  <c r="I230" i="4"/>
  <c r="G230" i="4"/>
  <c r="I229" i="4"/>
  <c r="G229" i="4"/>
  <c r="I228" i="4"/>
  <c r="G228" i="4"/>
  <c r="I227" i="4"/>
  <c r="G227" i="4"/>
  <c r="I226" i="4"/>
  <c r="G226" i="4"/>
  <c r="I225" i="4"/>
  <c r="G225" i="4"/>
  <c r="I224" i="4"/>
  <c r="G224" i="4"/>
  <c r="I223" i="4"/>
  <c r="G223" i="4"/>
  <c r="I222" i="4"/>
  <c r="G222" i="4"/>
  <c r="I221" i="4"/>
  <c r="G221" i="4"/>
  <c r="I220" i="4"/>
  <c r="G220" i="4"/>
  <c r="I219" i="4"/>
  <c r="G219" i="4"/>
  <c r="I218" i="4"/>
  <c r="G218" i="4"/>
  <c r="I217" i="4"/>
  <c r="G217" i="4"/>
  <c r="I216" i="4"/>
  <c r="G216" i="4"/>
  <c r="I215" i="4"/>
  <c r="G215" i="4"/>
  <c r="I214" i="4"/>
  <c r="G214" i="4"/>
  <c r="I213" i="4"/>
  <c r="G213" i="4"/>
  <c r="I212" i="4"/>
  <c r="G212" i="4"/>
  <c r="I211" i="4"/>
  <c r="G211" i="4"/>
  <c r="I210" i="4"/>
  <c r="G210" i="4"/>
  <c r="I209" i="4"/>
  <c r="G209" i="4"/>
  <c r="I208" i="4"/>
  <c r="G208" i="4"/>
  <c r="I207" i="4"/>
  <c r="G207" i="4"/>
  <c r="I206" i="4"/>
  <c r="G206" i="4"/>
  <c r="I205" i="4"/>
  <c r="G205" i="4"/>
  <c r="I204" i="4"/>
  <c r="G204" i="4"/>
  <c r="I203" i="4"/>
  <c r="G203" i="4"/>
  <c r="I202" i="4"/>
  <c r="G202" i="4"/>
  <c r="I201" i="4"/>
  <c r="G201" i="4"/>
  <c r="I200" i="4"/>
  <c r="G200" i="4"/>
  <c r="I199" i="4"/>
  <c r="G199" i="4"/>
  <c r="I198" i="4"/>
  <c r="G198" i="4"/>
  <c r="I197" i="4"/>
  <c r="G197" i="4"/>
  <c r="I196" i="4"/>
  <c r="G196" i="4"/>
  <c r="I195" i="4"/>
  <c r="G195" i="4"/>
  <c r="I194" i="4"/>
  <c r="G194" i="4"/>
  <c r="I193" i="4"/>
  <c r="G193" i="4"/>
  <c r="I192" i="4"/>
  <c r="G192" i="4"/>
  <c r="I191" i="4"/>
  <c r="G191" i="4"/>
  <c r="I190" i="4"/>
  <c r="G190" i="4"/>
  <c r="I189" i="4"/>
  <c r="G189" i="4"/>
  <c r="I188" i="4"/>
  <c r="G188" i="4"/>
  <c r="I187" i="4"/>
  <c r="G187" i="4"/>
  <c r="I186" i="4"/>
  <c r="G186" i="4"/>
  <c r="I185" i="4"/>
  <c r="G185" i="4"/>
  <c r="I184" i="4"/>
  <c r="G184" i="4"/>
  <c r="I183" i="4"/>
  <c r="G183" i="4"/>
  <c r="I182" i="4"/>
  <c r="G182" i="4"/>
  <c r="I181" i="4"/>
  <c r="G181" i="4"/>
  <c r="I180" i="4"/>
  <c r="G180" i="4"/>
  <c r="I179" i="4"/>
  <c r="G179" i="4"/>
  <c r="I178" i="4"/>
  <c r="G178" i="4"/>
  <c r="I177" i="4"/>
  <c r="G177" i="4"/>
  <c r="I176" i="4"/>
  <c r="G176" i="4"/>
  <c r="I175" i="4"/>
  <c r="G175" i="4"/>
  <c r="I174" i="4"/>
  <c r="G174" i="4"/>
  <c r="I173" i="4"/>
  <c r="G173" i="4"/>
  <c r="I172" i="4"/>
  <c r="G172" i="4"/>
  <c r="I171" i="4"/>
  <c r="G171" i="4"/>
  <c r="I170" i="4"/>
  <c r="G170" i="4"/>
  <c r="I169" i="4"/>
  <c r="G169" i="4"/>
  <c r="I168" i="4"/>
  <c r="G168" i="4"/>
  <c r="I167" i="4"/>
  <c r="G167" i="4"/>
  <c r="I166" i="4"/>
  <c r="G166" i="4"/>
  <c r="I165" i="4"/>
  <c r="G165" i="4"/>
  <c r="I164" i="4"/>
  <c r="G164" i="4"/>
  <c r="I163" i="4"/>
  <c r="G163" i="4"/>
  <c r="I162" i="4"/>
  <c r="G162" i="4"/>
  <c r="I161" i="4"/>
  <c r="G161" i="4"/>
  <c r="I160" i="4"/>
  <c r="G160" i="4"/>
  <c r="I159" i="4"/>
  <c r="G159" i="4"/>
  <c r="I158" i="4"/>
  <c r="G158" i="4"/>
  <c r="I157" i="4"/>
  <c r="G157" i="4"/>
  <c r="I156" i="4"/>
  <c r="G156" i="4"/>
  <c r="I155" i="4"/>
  <c r="G155" i="4"/>
  <c r="I154" i="4"/>
  <c r="G154" i="4"/>
  <c r="I153" i="4"/>
  <c r="G153" i="4"/>
  <c r="I152" i="4"/>
  <c r="G152" i="4"/>
  <c r="I151" i="4"/>
  <c r="G151" i="4"/>
  <c r="I150" i="4"/>
  <c r="G150" i="4"/>
  <c r="I149" i="4"/>
  <c r="G149" i="4"/>
  <c r="I148" i="4"/>
  <c r="G148" i="4"/>
  <c r="I147" i="4"/>
  <c r="G147" i="4"/>
  <c r="I146" i="4"/>
  <c r="G146" i="4"/>
  <c r="I145" i="4"/>
  <c r="G145" i="4"/>
  <c r="I144" i="4"/>
  <c r="G144" i="4"/>
  <c r="I143" i="4"/>
  <c r="G143" i="4"/>
  <c r="I142" i="4"/>
  <c r="G142" i="4"/>
  <c r="I141" i="4"/>
  <c r="G141" i="4"/>
  <c r="I140" i="4"/>
  <c r="G140" i="4"/>
  <c r="I139" i="4"/>
  <c r="G139" i="4"/>
  <c r="I138" i="4"/>
  <c r="G138" i="4"/>
  <c r="I137" i="4"/>
  <c r="G137" i="4"/>
  <c r="I136" i="4"/>
  <c r="G136" i="4"/>
  <c r="I135" i="4"/>
  <c r="G135" i="4"/>
  <c r="I134" i="4"/>
  <c r="G134" i="4"/>
  <c r="I133" i="4"/>
  <c r="G133" i="4"/>
  <c r="I132" i="4"/>
  <c r="G132" i="4"/>
  <c r="I131" i="4"/>
  <c r="G131" i="4"/>
  <c r="I130" i="4"/>
  <c r="G130" i="4"/>
  <c r="I129" i="4"/>
  <c r="G129" i="4"/>
  <c r="I128" i="4"/>
  <c r="G128" i="4"/>
  <c r="I127" i="4"/>
  <c r="G127" i="4"/>
  <c r="I126" i="4"/>
  <c r="G126" i="4"/>
  <c r="I125" i="4"/>
  <c r="G125" i="4"/>
  <c r="I124" i="4"/>
  <c r="G124" i="4"/>
  <c r="I123" i="4"/>
  <c r="G123" i="4"/>
  <c r="I122" i="4"/>
  <c r="G122" i="4"/>
  <c r="I121" i="4"/>
  <c r="G121" i="4"/>
  <c r="I120" i="4"/>
  <c r="G120" i="4"/>
  <c r="I119" i="4"/>
  <c r="G119" i="4"/>
  <c r="I118" i="4"/>
  <c r="G118" i="4"/>
  <c r="I117" i="4"/>
  <c r="G117" i="4"/>
  <c r="I116" i="4"/>
  <c r="G116" i="4"/>
  <c r="I115" i="4"/>
  <c r="G115" i="4"/>
  <c r="I114" i="4"/>
  <c r="G114" i="4"/>
  <c r="I113" i="4"/>
  <c r="G113" i="4"/>
  <c r="I112" i="4"/>
  <c r="G112" i="4"/>
  <c r="I111" i="4"/>
  <c r="G111" i="4"/>
  <c r="I110" i="4"/>
  <c r="G110" i="4"/>
  <c r="I109" i="4"/>
  <c r="G109" i="4"/>
  <c r="I108" i="4"/>
  <c r="G108" i="4"/>
  <c r="I107" i="4"/>
  <c r="G107" i="4"/>
  <c r="I106" i="4"/>
  <c r="G106" i="4"/>
  <c r="I105" i="4"/>
  <c r="G105" i="4"/>
  <c r="I104" i="4"/>
  <c r="G104" i="4"/>
  <c r="I103" i="4"/>
  <c r="G103" i="4"/>
  <c r="I102" i="4"/>
  <c r="G102" i="4"/>
  <c r="I101" i="4"/>
  <c r="G101" i="4"/>
  <c r="I100" i="4"/>
  <c r="G100" i="4"/>
  <c r="I99" i="4"/>
  <c r="G99" i="4"/>
  <c r="I98" i="4"/>
  <c r="G98" i="4"/>
  <c r="I97" i="4"/>
  <c r="G97" i="4"/>
  <c r="I96" i="4"/>
  <c r="G96" i="4"/>
  <c r="I95" i="4"/>
  <c r="G95" i="4"/>
  <c r="I94" i="4"/>
  <c r="G94" i="4"/>
  <c r="I93" i="4"/>
  <c r="G93" i="4"/>
  <c r="I92" i="4"/>
  <c r="G92" i="4"/>
  <c r="I91" i="4"/>
  <c r="G91" i="4"/>
  <c r="I90" i="4"/>
  <c r="G90" i="4"/>
  <c r="I89" i="4"/>
  <c r="G89" i="4"/>
  <c r="I88" i="4"/>
  <c r="G88" i="4"/>
  <c r="I87" i="4"/>
  <c r="G87" i="4"/>
  <c r="I86" i="4"/>
  <c r="G86" i="4"/>
  <c r="I85" i="4"/>
  <c r="G85" i="4"/>
  <c r="I84" i="4"/>
  <c r="G84" i="4"/>
  <c r="I83" i="4"/>
  <c r="G83" i="4"/>
  <c r="I82" i="4"/>
  <c r="G82" i="4"/>
  <c r="I81" i="4"/>
  <c r="G81" i="4"/>
  <c r="I80" i="4"/>
  <c r="G80" i="4"/>
  <c r="I79" i="4"/>
  <c r="G79" i="4"/>
  <c r="I78" i="4"/>
  <c r="G78" i="4"/>
  <c r="I77" i="4"/>
  <c r="G77" i="4"/>
  <c r="I76" i="4"/>
  <c r="G76" i="4"/>
  <c r="I75" i="4"/>
  <c r="G75" i="4"/>
  <c r="I74" i="4"/>
  <c r="G74" i="4"/>
  <c r="I73" i="4"/>
  <c r="G73" i="4"/>
  <c r="I72" i="4"/>
  <c r="G72" i="4"/>
  <c r="I71" i="4"/>
  <c r="G71" i="4"/>
  <c r="I70" i="4"/>
  <c r="G70" i="4"/>
  <c r="I69" i="4"/>
  <c r="G69" i="4"/>
  <c r="I68" i="4"/>
  <c r="G68" i="4"/>
  <c r="I67" i="4"/>
  <c r="G67" i="4"/>
  <c r="I66" i="4"/>
  <c r="G66" i="4"/>
  <c r="I65" i="4"/>
  <c r="G65" i="4"/>
  <c r="I64" i="4"/>
  <c r="G64" i="4"/>
  <c r="I63" i="4"/>
  <c r="G63" i="4"/>
  <c r="I62" i="4"/>
  <c r="G62" i="4"/>
  <c r="I61" i="4"/>
  <c r="G61" i="4"/>
  <c r="I60" i="4"/>
  <c r="G60" i="4"/>
  <c r="I59" i="4"/>
  <c r="G59" i="4"/>
  <c r="I58" i="4"/>
  <c r="G58" i="4"/>
  <c r="I57" i="4"/>
  <c r="G57" i="4"/>
  <c r="I56" i="4"/>
  <c r="G56" i="4"/>
  <c r="I55" i="4"/>
  <c r="G55" i="4"/>
  <c r="I54" i="4"/>
  <c r="G54" i="4"/>
  <c r="I53" i="4"/>
  <c r="G53" i="4"/>
  <c r="I52" i="4"/>
  <c r="G52" i="4"/>
  <c r="I51" i="4"/>
  <c r="G51" i="4"/>
  <c r="I50" i="4"/>
  <c r="G50" i="4"/>
  <c r="I49" i="4"/>
  <c r="G49" i="4"/>
  <c r="I48" i="4"/>
  <c r="G48" i="4"/>
  <c r="I47" i="4"/>
  <c r="G47" i="4"/>
  <c r="I46" i="4"/>
  <c r="G46" i="4"/>
  <c r="I45" i="4"/>
  <c r="G45" i="4"/>
  <c r="I44" i="4"/>
  <c r="G44" i="4"/>
  <c r="I43" i="4"/>
  <c r="G43" i="4"/>
  <c r="I42" i="4"/>
  <c r="G42" i="4"/>
  <c r="I41" i="4"/>
  <c r="G41" i="4"/>
  <c r="I40" i="4"/>
  <c r="G40" i="4"/>
  <c r="I39" i="4"/>
  <c r="G39" i="4"/>
  <c r="I38" i="4"/>
  <c r="G38" i="4"/>
  <c r="I37" i="4"/>
  <c r="G37" i="4"/>
  <c r="I36" i="4"/>
  <c r="G36" i="4"/>
  <c r="I35" i="4"/>
  <c r="G35" i="4"/>
  <c r="I34" i="4"/>
  <c r="G34" i="4"/>
  <c r="I33" i="4"/>
  <c r="G33" i="4"/>
  <c r="I32" i="4"/>
  <c r="G32" i="4"/>
  <c r="I31" i="4"/>
  <c r="G31" i="4"/>
  <c r="I30" i="4"/>
  <c r="G30" i="4"/>
  <c r="I29" i="4"/>
  <c r="G29" i="4"/>
  <c r="I28" i="4"/>
  <c r="G28" i="4"/>
  <c r="I27" i="4"/>
  <c r="G27" i="4"/>
  <c r="I26" i="4"/>
  <c r="G26" i="4"/>
  <c r="I25" i="4"/>
  <c r="G25" i="4"/>
  <c r="I24" i="4"/>
  <c r="G24" i="4"/>
  <c r="I23" i="4"/>
  <c r="G23" i="4"/>
  <c r="I22" i="4"/>
  <c r="G22" i="4"/>
  <c r="I21" i="4"/>
  <c r="G21" i="4"/>
  <c r="I20" i="4"/>
  <c r="G20" i="4"/>
  <c r="I19" i="4"/>
  <c r="G19" i="4"/>
  <c r="I18" i="4"/>
  <c r="G18" i="4"/>
  <c r="I17" i="4"/>
  <c r="G17" i="4"/>
  <c r="I16" i="4"/>
  <c r="G16" i="4"/>
  <c r="I15" i="4"/>
  <c r="G15" i="4"/>
  <c r="I14" i="4"/>
  <c r="G14" i="4"/>
  <c r="I13" i="4"/>
  <c r="G13" i="4"/>
  <c r="I12" i="4"/>
  <c r="G12" i="4"/>
  <c r="I11" i="4"/>
  <c r="G11" i="4"/>
  <c r="I10" i="4"/>
  <c r="G10" i="4"/>
  <c r="I9" i="4"/>
  <c r="G9" i="4"/>
  <c r="I8" i="4"/>
  <c r="G8" i="4"/>
  <c r="I7" i="4"/>
  <c r="G7" i="4"/>
  <c r="I6" i="4"/>
  <c r="G6" i="4"/>
  <c r="I5" i="4"/>
  <c r="G5" i="4"/>
  <c r="I4" i="4"/>
  <c r="G4" i="4"/>
  <c r="I3" i="4"/>
  <c r="G3" i="4"/>
  <c r="I2" i="4"/>
  <c r="G2" i="4"/>
  <c r="C2" i="4"/>
  <c r="E2" i="4"/>
  <c r="C3" i="4"/>
  <c r="E3" i="4"/>
  <c r="C4" i="4"/>
  <c r="E4" i="4"/>
  <c r="C5" i="4"/>
  <c r="E5" i="4"/>
  <c r="C6" i="4"/>
  <c r="E6" i="4"/>
  <c r="C7" i="4"/>
  <c r="E7" i="4"/>
  <c r="C8" i="4"/>
  <c r="E8" i="4"/>
  <c r="C9" i="4"/>
  <c r="E9" i="4"/>
  <c r="C10" i="4"/>
  <c r="E10" i="4"/>
  <c r="C11" i="4"/>
  <c r="E11" i="4"/>
  <c r="C12" i="4"/>
  <c r="E12" i="4"/>
  <c r="C13" i="4"/>
  <c r="E13" i="4"/>
  <c r="C14" i="4"/>
  <c r="E14" i="4"/>
  <c r="C15" i="4"/>
  <c r="E15" i="4"/>
  <c r="C16" i="4"/>
  <c r="E16" i="4"/>
  <c r="C17" i="4"/>
  <c r="E17" i="4"/>
  <c r="C18" i="4"/>
  <c r="E18" i="4"/>
  <c r="C19" i="4"/>
  <c r="E19" i="4"/>
  <c r="C20" i="4"/>
  <c r="E20" i="4"/>
  <c r="C21" i="4"/>
  <c r="E21" i="4"/>
  <c r="C22" i="4"/>
  <c r="E22" i="4"/>
  <c r="C23" i="4"/>
  <c r="E23" i="4"/>
  <c r="C24" i="4"/>
  <c r="E24" i="4"/>
  <c r="C25" i="4"/>
  <c r="E25" i="4"/>
  <c r="C26" i="4"/>
  <c r="E26" i="4"/>
  <c r="C27" i="4"/>
  <c r="E27" i="4"/>
  <c r="C28" i="4"/>
  <c r="E28" i="4"/>
  <c r="C29" i="4"/>
  <c r="E29" i="4"/>
  <c r="C30" i="4"/>
  <c r="E30" i="4"/>
  <c r="C31" i="4"/>
  <c r="E31" i="4"/>
  <c r="C32" i="4"/>
  <c r="E32" i="4"/>
  <c r="C33" i="4"/>
  <c r="E33" i="4"/>
  <c r="C34" i="4"/>
  <c r="E34" i="4"/>
  <c r="C35" i="4"/>
  <c r="E35" i="4"/>
  <c r="C36" i="4"/>
  <c r="E36" i="4"/>
  <c r="C37" i="4"/>
  <c r="E37" i="4"/>
  <c r="C38" i="4"/>
  <c r="E38" i="4"/>
  <c r="C39" i="4"/>
  <c r="E39" i="4"/>
  <c r="C40" i="4"/>
  <c r="E40" i="4"/>
  <c r="C41" i="4"/>
  <c r="E41" i="4"/>
  <c r="C42" i="4"/>
  <c r="E42" i="4"/>
  <c r="C43" i="4"/>
  <c r="E43" i="4"/>
  <c r="C44" i="4"/>
  <c r="E44" i="4"/>
  <c r="C45" i="4"/>
  <c r="E45" i="4"/>
  <c r="C46" i="4"/>
  <c r="E46" i="4"/>
  <c r="C47" i="4"/>
  <c r="E47" i="4"/>
  <c r="C48" i="4"/>
  <c r="E48" i="4"/>
  <c r="C49" i="4"/>
  <c r="E49" i="4"/>
  <c r="C50" i="4"/>
  <c r="E50" i="4"/>
  <c r="C51" i="4"/>
  <c r="E51" i="4"/>
  <c r="C52" i="4"/>
  <c r="E52" i="4"/>
  <c r="C53" i="4"/>
  <c r="E53" i="4"/>
  <c r="C54" i="4"/>
  <c r="E54" i="4"/>
  <c r="C55" i="4"/>
  <c r="E55" i="4"/>
  <c r="C56" i="4"/>
  <c r="E56" i="4"/>
  <c r="C57" i="4"/>
  <c r="E57" i="4"/>
  <c r="C58" i="4"/>
  <c r="E58" i="4"/>
  <c r="C59" i="4"/>
  <c r="E59" i="4"/>
  <c r="C60" i="4"/>
  <c r="E60" i="4"/>
  <c r="C61" i="4"/>
  <c r="E61" i="4"/>
  <c r="C62" i="4"/>
  <c r="E62" i="4"/>
  <c r="C63" i="4"/>
  <c r="E63" i="4"/>
  <c r="C64" i="4"/>
  <c r="E64" i="4"/>
  <c r="C65" i="4"/>
  <c r="E65" i="4"/>
  <c r="C66" i="4"/>
  <c r="E66" i="4"/>
  <c r="C67" i="4"/>
  <c r="E67" i="4"/>
  <c r="C68" i="4"/>
  <c r="E68" i="4"/>
  <c r="C69" i="4"/>
  <c r="E69" i="4"/>
  <c r="C70" i="4"/>
  <c r="E70" i="4"/>
  <c r="C71" i="4"/>
  <c r="E71" i="4"/>
  <c r="C72" i="4"/>
  <c r="E72" i="4"/>
  <c r="C73" i="4"/>
  <c r="E73" i="4"/>
  <c r="C74" i="4"/>
  <c r="E74" i="4"/>
  <c r="C75" i="4"/>
  <c r="E75" i="4"/>
  <c r="C76" i="4"/>
  <c r="E76" i="4"/>
  <c r="C77" i="4"/>
  <c r="E77" i="4"/>
  <c r="C78" i="4"/>
  <c r="E78" i="4"/>
  <c r="C79" i="4"/>
  <c r="E79" i="4"/>
  <c r="C80" i="4"/>
  <c r="E80" i="4"/>
  <c r="C81" i="4"/>
  <c r="E81" i="4"/>
  <c r="C82" i="4"/>
  <c r="E82" i="4"/>
  <c r="C83" i="4"/>
  <c r="E83" i="4"/>
  <c r="C84" i="4"/>
  <c r="E84" i="4"/>
  <c r="C85" i="4"/>
  <c r="E85" i="4"/>
  <c r="C86" i="4"/>
  <c r="E86" i="4"/>
  <c r="C87" i="4"/>
  <c r="E87" i="4"/>
  <c r="C88" i="4"/>
  <c r="E88" i="4"/>
  <c r="C89" i="4"/>
  <c r="E89" i="4"/>
  <c r="C90" i="4"/>
  <c r="E90" i="4"/>
  <c r="C91" i="4"/>
  <c r="E91" i="4"/>
  <c r="C92" i="4"/>
  <c r="E92" i="4"/>
  <c r="C93" i="4"/>
  <c r="E93" i="4"/>
  <c r="C94" i="4"/>
  <c r="E94" i="4"/>
  <c r="C95" i="4"/>
  <c r="E95" i="4"/>
  <c r="C96" i="4"/>
  <c r="E96" i="4"/>
  <c r="C97" i="4"/>
  <c r="E97" i="4"/>
  <c r="C98" i="4"/>
  <c r="E98" i="4"/>
  <c r="C99" i="4"/>
  <c r="E99" i="4"/>
  <c r="C100" i="4"/>
  <c r="E100" i="4"/>
  <c r="C101" i="4"/>
  <c r="E101" i="4"/>
  <c r="C102" i="4"/>
  <c r="E102" i="4"/>
  <c r="C103" i="4"/>
  <c r="E103" i="4"/>
  <c r="C104" i="4"/>
  <c r="E104" i="4"/>
  <c r="C105" i="4"/>
  <c r="E105" i="4"/>
  <c r="C106" i="4"/>
  <c r="E106" i="4"/>
  <c r="C107" i="4"/>
  <c r="E107" i="4"/>
  <c r="C108" i="4"/>
  <c r="E108" i="4"/>
  <c r="C109" i="4"/>
  <c r="E109" i="4"/>
  <c r="C110" i="4"/>
  <c r="E110" i="4"/>
  <c r="C111" i="4"/>
  <c r="E111" i="4"/>
  <c r="C112" i="4"/>
  <c r="E112" i="4"/>
  <c r="C113" i="4"/>
  <c r="E113" i="4"/>
  <c r="C114" i="4"/>
  <c r="E114" i="4"/>
  <c r="C115" i="4"/>
  <c r="E115" i="4"/>
  <c r="C116" i="4"/>
  <c r="E116" i="4"/>
  <c r="C117" i="4"/>
  <c r="E117" i="4"/>
  <c r="C118" i="4"/>
  <c r="E118" i="4"/>
  <c r="C119" i="4"/>
  <c r="E119" i="4"/>
  <c r="C120" i="4"/>
  <c r="E120" i="4"/>
  <c r="C121" i="4"/>
  <c r="E121" i="4"/>
  <c r="C122" i="4"/>
  <c r="E122" i="4"/>
  <c r="C123" i="4"/>
  <c r="E123" i="4"/>
  <c r="C124" i="4"/>
  <c r="E124" i="4"/>
  <c r="C125" i="4"/>
  <c r="E125" i="4"/>
  <c r="C126" i="4"/>
  <c r="E126" i="4"/>
  <c r="C127" i="4"/>
  <c r="E127" i="4"/>
  <c r="C128" i="4"/>
  <c r="E128" i="4"/>
  <c r="C129" i="4"/>
  <c r="E129" i="4"/>
  <c r="C130" i="4"/>
  <c r="E130" i="4"/>
  <c r="C131" i="4"/>
  <c r="E131" i="4"/>
  <c r="C132" i="4"/>
  <c r="E132" i="4"/>
  <c r="C133" i="4"/>
  <c r="E133" i="4"/>
  <c r="C134" i="4"/>
  <c r="E134" i="4"/>
  <c r="C135" i="4"/>
  <c r="E135" i="4"/>
  <c r="C136" i="4"/>
  <c r="E136" i="4"/>
  <c r="C137" i="4"/>
  <c r="E137" i="4"/>
  <c r="C138" i="4"/>
  <c r="E138" i="4"/>
  <c r="C139" i="4"/>
  <c r="E139" i="4"/>
  <c r="C140" i="4"/>
  <c r="E140" i="4"/>
  <c r="C141" i="4"/>
  <c r="E141" i="4"/>
  <c r="C142" i="4"/>
  <c r="E142" i="4"/>
  <c r="C143" i="4"/>
  <c r="E143" i="4"/>
  <c r="C144" i="4"/>
  <c r="E144" i="4"/>
  <c r="C145" i="4"/>
  <c r="E145" i="4"/>
  <c r="C146" i="4"/>
  <c r="E146" i="4"/>
  <c r="C147" i="4"/>
  <c r="E147" i="4"/>
  <c r="C148" i="4"/>
  <c r="E148" i="4"/>
  <c r="C149" i="4"/>
  <c r="E149" i="4"/>
  <c r="C150" i="4"/>
  <c r="E150" i="4"/>
  <c r="C151" i="4"/>
  <c r="E151" i="4"/>
  <c r="C152" i="4"/>
  <c r="E152" i="4"/>
  <c r="C153" i="4"/>
  <c r="E153" i="4"/>
  <c r="C154" i="4"/>
  <c r="E154" i="4"/>
  <c r="C155" i="4"/>
  <c r="E155" i="4"/>
  <c r="C156" i="4"/>
  <c r="E156" i="4"/>
  <c r="C157" i="4"/>
  <c r="E157" i="4"/>
  <c r="C158" i="4"/>
  <c r="E158" i="4"/>
  <c r="C159" i="4"/>
  <c r="E159" i="4"/>
  <c r="C160" i="4"/>
  <c r="E160" i="4"/>
  <c r="C161" i="4"/>
  <c r="E161" i="4"/>
  <c r="C162" i="4"/>
  <c r="E162" i="4"/>
  <c r="C163" i="4"/>
  <c r="E163" i="4"/>
  <c r="C164" i="4"/>
  <c r="E164" i="4"/>
  <c r="C165" i="4"/>
  <c r="E165" i="4"/>
  <c r="C166" i="4"/>
  <c r="E166" i="4"/>
  <c r="C167" i="4"/>
  <c r="E167" i="4"/>
  <c r="C168" i="4"/>
  <c r="E168" i="4"/>
  <c r="C169" i="4"/>
  <c r="E169" i="4"/>
  <c r="C170" i="4"/>
  <c r="E170" i="4"/>
  <c r="C171" i="4"/>
  <c r="E171" i="4"/>
  <c r="C172" i="4"/>
  <c r="E172" i="4"/>
  <c r="C173" i="4"/>
  <c r="E173" i="4"/>
  <c r="C174" i="4"/>
  <c r="E174" i="4"/>
  <c r="C175" i="4"/>
  <c r="E175" i="4"/>
  <c r="C176" i="4"/>
  <c r="E176" i="4"/>
  <c r="C177" i="4"/>
  <c r="E177" i="4"/>
  <c r="C178" i="4"/>
  <c r="E178" i="4"/>
  <c r="C179" i="4"/>
  <c r="E179" i="4"/>
  <c r="C180" i="4"/>
  <c r="E180" i="4"/>
  <c r="C181" i="4"/>
  <c r="E181" i="4"/>
  <c r="C182" i="4"/>
  <c r="E182" i="4"/>
  <c r="C183" i="4"/>
  <c r="E183" i="4"/>
  <c r="C184" i="4"/>
  <c r="E184" i="4"/>
  <c r="C185" i="4"/>
  <c r="E185" i="4"/>
  <c r="C186" i="4"/>
  <c r="E186" i="4"/>
  <c r="C187" i="4"/>
  <c r="E187" i="4"/>
  <c r="C188" i="4"/>
  <c r="E188" i="4"/>
  <c r="C189" i="4"/>
  <c r="E189" i="4"/>
  <c r="C190" i="4"/>
  <c r="E190" i="4"/>
  <c r="C191" i="4"/>
  <c r="E191" i="4"/>
  <c r="C192" i="4"/>
  <c r="E192" i="4"/>
  <c r="C193" i="4"/>
  <c r="E193" i="4"/>
  <c r="C194" i="4"/>
  <c r="E194" i="4"/>
  <c r="C195" i="4"/>
  <c r="E195" i="4"/>
  <c r="C196" i="4"/>
  <c r="E196" i="4"/>
  <c r="C197" i="4"/>
  <c r="E197" i="4"/>
  <c r="C198" i="4"/>
  <c r="E198" i="4"/>
  <c r="C199" i="4"/>
  <c r="E199" i="4"/>
  <c r="C200" i="4"/>
  <c r="E200" i="4"/>
  <c r="C201" i="4"/>
  <c r="E201" i="4"/>
  <c r="C202" i="4"/>
  <c r="E202" i="4"/>
  <c r="C203" i="4"/>
  <c r="E203" i="4"/>
  <c r="C204" i="4"/>
  <c r="E204" i="4"/>
  <c r="C205" i="4"/>
  <c r="E205" i="4"/>
  <c r="C206" i="4"/>
  <c r="E206" i="4"/>
  <c r="C207" i="4"/>
  <c r="E207" i="4"/>
  <c r="C208" i="4"/>
  <c r="E208" i="4"/>
  <c r="C209" i="4"/>
  <c r="E209" i="4"/>
  <c r="C210" i="4"/>
  <c r="E210" i="4"/>
  <c r="C211" i="4"/>
  <c r="E211" i="4"/>
  <c r="C212" i="4"/>
  <c r="E212" i="4"/>
  <c r="C213" i="4"/>
  <c r="E213" i="4"/>
  <c r="C214" i="4"/>
  <c r="E214" i="4"/>
  <c r="C215" i="4"/>
  <c r="E215" i="4"/>
  <c r="C216" i="4"/>
  <c r="E216" i="4"/>
  <c r="C217" i="4"/>
  <c r="E217" i="4"/>
  <c r="C218" i="4"/>
  <c r="E218" i="4"/>
  <c r="C219" i="4"/>
  <c r="E219" i="4"/>
  <c r="C220" i="4"/>
  <c r="E220" i="4"/>
  <c r="C221" i="4"/>
  <c r="E221" i="4"/>
  <c r="C222" i="4"/>
  <c r="E222" i="4"/>
  <c r="C223" i="4"/>
  <c r="E223" i="4"/>
  <c r="C224" i="4"/>
  <c r="E224" i="4"/>
  <c r="C225" i="4"/>
  <c r="E225" i="4"/>
  <c r="C226" i="4"/>
  <c r="E226" i="4"/>
  <c r="C227" i="4"/>
  <c r="E227" i="4"/>
  <c r="C228" i="4"/>
  <c r="E228" i="4"/>
  <c r="C229" i="4"/>
  <c r="E229" i="4"/>
  <c r="C230" i="4"/>
  <c r="E230" i="4"/>
  <c r="C231" i="4"/>
  <c r="E231" i="4"/>
  <c r="C232" i="4"/>
  <c r="E232" i="4"/>
  <c r="C233" i="4"/>
  <c r="E233" i="4"/>
  <c r="C234" i="4"/>
  <c r="E234" i="4"/>
  <c r="C235" i="4"/>
  <c r="E235" i="4"/>
  <c r="C236" i="4"/>
  <c r="E236" i="4"/>
  <c r="C237" i="4"/>
  <c r="E237" i="4"/>
  <c r="C238" i="4"/>
  <c r="E238" i="4"/>
  <c r="C239" i="4"/>
  <c r="E239" i="4"/>
  <c r="C240" i="4"/>
  <c r="E240" i="4"/>
  <c r="C241" i="4"/>
  <c r="E241" i="4"/>
  <c r="C242" i="4"/>
  <c r="E242" i="4"/>
  <c r="C243" i="4"/>
  <c r="E243" i="4"/>
  <c r="C244" i="4"/>
  <c r="E244" i="4"/>
  <c r="C245" i="4"/>
  <c r="E245" i="4"/>
  <c r="C246" i="4"/>
  <c r="E246" i="4"/>
  <c r="C247" i="4"/>
  <c r="E247" i="4"/>
  <c r="C248" i="4"/>
  <c r="E248" i="4"/>
  <c r="C249" i="4"/>
  <c r="E249" i="4"/>
  <c r="C250" i="4"/>
  <c r="E250" i="4"/>
  <c r="C251" i="4"/>
  <c r="E251" i="4"/>
  <c r="C252" i="4"/>
  <c r="E252" i="4"/>
  <c r="C253" i="4"/>
  <c r="E253" i="4"/>
  <c r="C254" i="4"/>
  <c r="E254" i="4"/>
  <c r="C255" i="4"/>
  <c r="E255" i="4"/>
  <c r="C256" i="4"/>
  <c r="E256" i="4"/>
  <c r="C257" i="4"/>
  <c r="E257" i="4"/>
  <c r="C258" i="4"/>
  <c r="E258" i="4"/>
  <c r="C259" i="4"/>
  <c r="E259" i="4"/>
  <c r="C260" i="4"/>
  <c r="E260" i="4"/>
  <c r="C261" i="4"/>
  <c r="E261" i="4"/>
  <c r="C262" i="4"/>
  <c r="E262" i="4"/>
  <c r="C263" i="4"/>
  <c r="E263" i="4"/>
  <c r="C264" i="4"/>
  <c r="E264" i="4"/>
  <c r="C265" i="4"/>
  <c r="E265" i="4"/>
  <c r="C266" i="4"/>
  <c r="E266" i="4"/>
  <c r="C267" i="4"/>
  <c r="E267" i="4"/>
  <c r="C268" i="4"/>
  <c r="E268" i="4"/>
  <c r="C269" i="4"/>
  <c r="E269" i="4"/>
  <c r="C270" i="4"/>
  <c r="E270" i="4"/>
  <c r="C271" i="4"/>
  <c r="E271" i="4"/>
  <c r="C272" i="4"/>
  <c r="E272" i="4"/>
  <c r="C273" i="4"/>
  <c r="E273" i="4"/>
  <c r="C274" i="4"/>
  <c r="E274" i="4"/>
  <c r="C275" i="4"/>
  <c r="E275" i="4"/>
  <c r="C276" i="4"/>
  <c r="E276" i="4"/>
  <c r="C277" i="4"/>
  <c r="E277" i="4"/>
  <c r="C278" i="4"/>
  <c r="E278" i="4"/>
  <c r="C279" i="4"/>
  <c r="E279" i="4"/>
  <c r="C280" i="4"/>
  <c r="E280" i="4"/>
  <c r="C281" i="4"/>
  <c r="E281" i="4"/>
  <c r="C282" i="4"/>
  <c r="E282" i="4"/>
  <c r="C283" i="4"/>
  <c r="E283" i="4"/>
  <c r="C284" i="4"/>
  <c r="E284" i="4"/>
  <c r="C285" i="4"/>
  <c r="E285" i="4"/>
  <c r="C286" i="4"/>
  <c r="E286" i="4"/>
  <c r="C287" i="4"/>
  <c r="E287" i="4"/>
  <c r="C288" i="4"/>
  <c r="E288" i="4"/>
  <c r="C289" i="4"/>
  <c r="E289" i="4"/>
  <c r="C290" i="4"/>
  <c r="E290" i="4"/>
  <c r="C291" i="4"/>
  <c r="E291" i="4"/>
  <c r="C292" i="4"/>
  <c r="E292" i="4"/>
  <c r="C293" i="4"/>
  <c r="E293" i="4"/>
  <c r="C294" i="4"/>
  <c r="E294" i="4"/>
  <c r="C295" i="4"/>
  <c r="E295" i="4"/>
  <c r="C296" i="4"/>
  <c r="E296" i="4"/>
  <c r="C297" i="4"/>
  <c r="E297" i="4"/>
  <c r="C298" i="4"/>
  <c r="E298" i="4"/>
  <c r="C299" i="4"/>
  <c r="E299" i="4"/>
  <c r="C300" i="4"/>
  <c r="E300" i="4"/>
  <c r="C301" i="4"/>
  <c r="E301" i="4"/>
  <c r="C302" i="4"/>
  <c r="E302" i="4"/>
  <c r="C303" i="4"/>
  <c r="E303" i="4"/>
  <c r="C304" i="4"/>
  <c r="E304" i="4"/>
  <c r="C305" i="4"/>
  <c r="E305" i="4"/>
  <c r="C306" i="4"/>
  <c r="E306" i="4"/>
  <c r="C307" i="4"/>
  <c r="E307" i="4"/>
  <c r="C308" i="4"/>
  <c r="E308" i="4"/>
  <c r="C309" i="4"/>
  <c r="E309" i="4"/>
  <c r="C310" i="4"/>
  <c r="E310" i="4"/>
  <c r="C311" i="4"/>
  <c r="E311" i="4"/>
  <c r="C312" i="4"/>
  <c r="E312" i="4"/>
  <c r="C313" i="4"/>
  <c r="E313" i="4"/>
  <c r="C314" i="4"/>
  <c r="E314" i="4"/>
  <c r="C315" i="4"/>
  <c r="E315" i="4"/>
  <c r="C316" i="4"/>
  <c r="E316" i="4"/>
  <c r="C317" i="4"/>
  <c r="E317" i="4"/>
  <c r="C318" i="4"/>
  <c r="E318" i="4"/>
  <c r="C319" i="4"/>
  <c r="E319" i="4"/>
  <c r="C320" i="4"/>
  <c r="E320" i="4"/>
  <c r="C321" i="4"/>
  <c r="E321" i="4"/>
  <c r="C322" i="4"/>
  <c r="E322" i="4"/>
  <c r="C323" i="4"/>
  <c r="E323" i="4"/>
  <c r="C324" i="4"/>
  <c r="E324" i="4"/>
  <c r="C325" i="4"/>
  <c r="E325" i="4"/>
  <c r="C326" i="4"/>
  <c r="E326" i="4"/>
  <c r="C327" i="4"/>
  <c r="E327" i="4"/>
  <c r="C328" i="4"/>
  <c r="E328" i="4"/>
  <c r="C329" i="4"/>
  <c r="E329" i="4"/>
  <c r="C330" i="4"/>
  <c r="E330" i="4"/>
  <c r="C331" i="4"/>
  <c r="E331" i="4"/>
  <c r="C332" i="4"/>
  <c r="E332" i="4"/>
  <c r="C333" i="4"/>
  <c r="E333" i="4"/>
  <c r="C334" i="4"/>
  <c r="E334" i="4"/>
  <c r="C335" i="4"/>
  <c r="E335" i="4"/>
  <c r="C336" i="4"/>
  <c r="E336" i="4"/>
  <c r="C337" i="4"/>
  <c r="E337" i="4"/>
  <c r="C338" i="4"/>
  <c r="E338" i="4"/>
  <c r="C339" i="4"/>
  <c r="E339" i="4"/>
  <c r="C340" i="4"/>
  <c r="E340" i="4"/>
  <c r="C341" i="4"/>
  <c r="E341" i="4"/>
  <c r="C342" i="4"/>
  <c r="E342" i="4"/>
  <c r="C343" i="4"/>
  <c r="E343" i="4"/>
  <c r="C344" i="4"/>
  <c r="E344" i="4"/>
  <c r="C345" i="4"/>
  <c r="E345" i="4"/>
  <c r="C346" i="4"/>
  <c r="E346" i="4"/>
  <c r="C347" i="4"/>
  <c r="E347" i="4"/>
  <c r="C348" i="4"/>
  <c r="E348" i="4"/>
  <c r="C349" i="4"/>
  <c r="E349" i="4"/>
  <c r="C350" i="4"/>
  <c r="E350" i="4"/>
  <c r="C351" i="4"/>
  <c r="E351" i="4"/>
  <c r="C352" i="4"/>
  <c r="E352" i="4"/>
  <c r="C353" i="4"/>
  <c r="E353" i="4"/>
  <c r="C354" i="4"/>
  <c r="E354" i="4"/>
  <c r="C355" i="4"/>
  <c r="E355" i="4"/>
  <c r="C356" i="4"/>
  <c r="E356" i="4"/>
  <c r="C357" i="4"/>
  <c r="E357" i="4"/>
  <c r="C358" i="4"/>
  <c r="E358" i="4"/>
  <c r="C359" i="4"/>
  <c r="E359" i="4"/>
  <c r="C360" i="4"/>
  <c r="E360" i="4"/>
  <c r="C361" i="4"/>
  <c r="E361" i="4"/>
  <c r="C362" i="4"/>
  <c r="E362" i="4"/>
  <c r="C363" i="4"/>
  <c r="E363" i="4"/>
  <c r="C364" i="4"/>
  <c r="E364" i="4"/>
  <c r="C365" i="4"/>
  <c r="E365" i="4"/>
  <c r="C366" i="4"/>
  <c r="E366" i="4"/>
  <c r="C367" i="4"/>
  <c r="E367" i="4"/>
  <c r="C368" i="4"/>
  <c r="E368" i="4"/>
  <c r="C369" i="4"/>
  <c r="E369" i="4"/>
  <c r="C370" i="4"/>
  <c r="E370" i="4"/>
  <c r="C371" i="4"/>
  <c r="E371" i="4"/>
  <c r="C372" i="4"/>
  <c r="E372" i="4"/>
  <c r="C373" i="4"/>
  <c r="E373" i="4"/>
  <c r="C374" i="4"/>
  <c r="E374" i="4"/>
  <c r="C375" i="4"/>
  <c r="E375" i="4"/>
  <c r="C376" i="4"/>
  <c r="E376" i="4"/>
  <c r="C377" i="4"/>
  <c r="E377" i="4"/>
  <c r="C378" i="4"/>
  <c r="E378" i="4"/>
  <c r="C379" i="4"/>
  <c r="E379" i="4"/>
  <c r="C380" i="4"/>
  <c r="E380" i="4"/>
  <c r="C381" i="4"/>
  <c r="E381" i="4"/>
  <c r="C382" i="4"/>
  <c r="E382" i="4"/>
  <c r="C383" i="4"/>
  <c r="E383" i="4"/>
  <c r="C384" i="4"/>
  <c r="E384" i="4"/>
  <c r="C385" i="4"/>
  <c r="E385" i="4"/>
  <c r="C386" i="4"/>
  <c r="E386" i="4"/>
  <c r="C387" i="4"/>
  <c r="E387" i="4"/>
  <c r="C388" i="4"/>
  <c r="E388" i="4"/>
  <c r="C389" i="4"/>
  <c r="E389" i="4"/>
  <c r="C390" i="4"/>
  <c r="E390" i="4"/>
  <c r="C391" i="4"/>
  <c r="E391" i="4"/>
  <c r="C392" i="4"/>
  <c r="E392" i="4"/>
  <c r="C393" i="4"/>
  <c r="E393" i="4"/>
  <c r="C394" i="4"/>
  <c r="E394" i="4"/>
  <c r="C395" i="4"/>
  <c r="E395" i="4"/>
  <c r="C396" i="4"/>
  <c r="E396" i="4"/>
  <c r="C397" i="4"/>
  <c r="E397" i="4"/>
  <c r="C398" i="4"/>
  <c r="E398" i="4"/>
  <c r="C399" i="4"/>
  <c r="E399" i="4"/>
  <c r="C400" i="4"/>
  <c r="E400" i="4"/>
  <c r="C401" i="4"/>
  <c r="E401" i="4"/>
  <c r="C402" i="4"/>
  <c r="E402" i="4"/>
  <c r="C403" i="4"/>
  <c r="E403" i="4"/>
  <c r="C404" i="4"/>
  <c r="E404" i="4"/>
  <c r="C405" i="4"/>
  <c r="E405" i="4"/>
  <c r="C406" i="4"/>
  <c r="E406" i="4"/>
  <c r="C407" i="4"/>
  <c r="E407" i="4"/>
  <c r="C408" i="4"/>
  <c r="E408" i="4"/>
  <c r="C409" i="4"/>
  <c r="E409" i="4"/>
  <c r="C410" i="4"/>
  <c r="E410" i="4"/>
  <c r="C411" i="4"/>
  <c r="E411" i="4"/>
  <c r="C412" i="4"/>
  <c r="E412" i="4"/>
  <c r="C413" i="4"/>
  <c r="E413" i="4"/>
  <c r="C414" i="4"/>
  <c r="E414" i="4"/>
  <c r="C415" i="4"/>
  <c r="E415" i="4"/>
  <c r="C416" i="4"/>
  <c r="E416" i="4"/>
  <c r="C417" i="4"/>
  <c r="E417" i="4"/>
  <c r="C418" i="4"/>
  <c r="E418" i="4"/>
  <c r="C419" i="4"/>
  <c r="E419" i="4"/>
  <c r="C420" i="4"/>
  <c r="E420" i="4"/>
  <c r="C421" i="4"/>
  <c r="E421" i="4"/>
  <c r="C422" i="4"/>
  <c r="E422" i="4"/>
  <c r="C423" i="4"/>
  <c r="E423" i="4"/>
  <c r="C424" i="4"/>
  <c r="E424" i="4"/>
  <c r="C425" i="4"/>
  <c r="E425" i="4"/>
  <c r="C426" i="4"/>
  <c r="E426" i="4"/>
  <c r="C427" i="4"/>
  <c r="E427" i="4"/>
  <c r="C428" i="4"/>
  <c r="E428" i="4"/>
  <c r="C429" i="4"/>
  <c r="E429" i="4"/>
  <c r="C430" i="4"/>
  <c r="E430" i="4"/>
  <c r="C431" i="4"/>
  <c r="E431" i="4"/>
  <c r="C432" i="4"/>
  <c r="E432" i="4"/>
  <c r="C433" i="4"/>
  <c r="E433" i="4"/>
  <c r="C434" i="4"/>
  <c r="E434" i="4"/>
  <c r="C435" i="4"/>
  <c r="E435" i="4"/>
  <c r="C436" i="4"/>
  <c r="E436" i="4"/>
  <c r="C437" i="4"/>
  <c r="E437" i="4"/>
  <c r="C438" i="4"/>
  <c r="E438" i="4"/>
  <c r="C439" i="4"/>
  <c r="E439" i="4"/>
  <c r="C440" i="4"/>
  <c r="E440" i="4"/>
  <c r="C441" i="4"/>
  <c r="E441" i="4"/>
  <c r="C442" i="4"/>
  <c r="E442" i="4"/>
  <c r="C443" i="4"/>
  <c r="E443" i="4"/>
  <c r="C444" i="4"/>
  <c r="E444" i="4"/>
  <c r="C445" i="4"/>
  <c r="E445" i="4"/>
  <c r="C446" i="4"/>
  <c r="E446" i="4"/>
  <c r="C447" i="4"/>
  <c r="E447" i="4"/>
  <c r="C448" i="4"/>
  <c r="E448" i="4"/>
  <c r="C449" i="4"/>
  <c r="E449" i="4"/>
  <c r="C450" i="4"/>
  <c r="E450" i="4"/>
  <c r="C451" i="4"/>
  <c r="E451" i="4"/>
  <c r="C452" i="4"/>
  <c r="E452" i="4"/>
  <c r="C453" i="4"/>
  <c r="E453" i="4"/>
  <c r="C454" i="4"/>
  <c r="E454" i="4"/>
  <c r="C455" i="4"/>
  <c r="E455" i="4"/>
  <c r="C456" i="4"/>
  <c r="E456" i="4"/>
  <c r="C457" i="4"/>
  <c r="E457" i="4"/>
  <c r="C458" i="4"/>
  <c r="E458" i="4"/>
  <c r="C459" i="4"/>
  <c r="E459" i="4"/>
  <c r="C460" i="4"/>
  <c r="E460" i="4"/>
  <c r="C461" i="4"/>
  <c r="E461" i="4"/>
  <c r="C462" i="4"/>
  <c r="E462" i="4"/>
  <c r="C463" i="4"/>
  <c r="E463" i="4"/>
  <c r="C464" i="4"/>
  <c r="E464" i="4"/>
  <c r="C465" i="4"/>
  <c r="E465" i="4"/>
  <c r="C466" i="4"/>
  <c r="E466" i="4"/>
  <c r="C467" i="4"/>
  <c r="E467" i="4"/>
  <c r="C468" i="4"/>
  <c r="E468" i="4"/>
  <c r="C469" i="4"/>
  <c r="E469" i="4"/>
  <c r="C470" i="4"/>
  <c r="E470" i="4"/>
  <c r="C471" i="4"/>
  <c r="E471" i="4"/>
  <c r="C472" i="4"/>
  <c r="E472" i="4"/>
  <c r="C473" i="4"/>
  <c r="E473" i="4"/>
  <c r="C474" i="4"/>
  <c r="E474" i="4"/>
  <c r="C475" i="4"/>
  <c r="E475" i="4"/>
  <c r="C476" i="4"/>
  <c r="E476" i="4"/>
  <c r="C477" i="4"/>
  <c r="E477" i="4"/>
  <c r="C478" i="4"/>
  <c r="E478" i="4"/>
  <c r="C479" i="4"/>
  <c r="E479" i="4"/>
  <c r="C480" i="4"/>
  <c r="E480" i="4"/>
  <c r="C481" i="4"/>
  <c r="E481" i="4"/>
  <c r="C482" i="4"/>
  <c r="E482" i="4"/>
  <c r="C483" i="4"/>
  <c r="E483" i="4"/>
  <c r="C484" i="4"/>
  <c r="E484" i="4"/>
  <c r="C485" i="4"/>
  <c r="E485" i="4"/>
  <c r="C486" i="4"/>
  <c r="E486" i="4"/>
  <c r="C487" i="4"/>
  <c r="E487" i="4"/>
  <c r="C488" i="4"/>
  <c r="E488" i="4"/>
  <c r="C489" i="4"/>
  <c r="E489" i="4"/>
  <c r="C490" i="4"/>
  <c r="E490" i="4"/>
  <c r="C491" i="4"/>
  <c r="E491" i="4"/>
  <c r="C492" i="4"/>
  <c r="E492" i="4"/>
  <c r="C493" i="4"/>
  <c r="E493" i="4"/>
  <c r="C494" i="4"/>
  <c r="E494" i="4"/>
  <c r="C495" i="4"/>
  <c r="E495" i="4"/>
  <c r="C496" i="4"/>
  <c r="E496" i="4"/>
  <c r="C497" i="4"/>
  <c r="E497" i="4"/>
  <c r="C498" i="4"/>
  <c r="E498" i="4"/>
  <c r="C499" i="4"/>
  <c r="E499" i="4"/>
  <c r="C500" i="4"/>
  <c r="E500" i="4"/>
  <c r="C501" i="4"/>
  <c r="E501" i="4"/>
  <c r="C502" i="4"/>
  <c r="E502" i="4"/>
  <c r="C503" i="4"/>
  <c r="E503" i="4"/>
  <c r="C504" i="4"/>
  <c r="E504" i="4"/>
  <c r="C505" i="4"/>
  <c r="E505" i="4"/>
  <c r="C506" i="4"/>
  <c r="E506" i="4"/>
  <c r="C507" i="4"/>
  <c r="E507" i="4"/>
  <c r="C508" i="4"/>
  <c r="E508" i="4"/>
  <c r="C509" i="4"/>
  <c r="E509" i="4"/>
  <c r="C510" i="4"/>
  <c r="E510" i="4"/>
  <c r="C511" i="4"/>
  <c r="E511" i="4"/>
  <c r="C512" i="4"/>
  <c r="E512" i="4"/>
  <c r="C513" i="4"/>
  <c r="E513" i="4"/>
  <c r="C514" i="4"/>
  <c r="E514" i="4"/>
  <c r="C515" i="4"/>
  <c r="E515" i="4"/>
  <c r="C516" i="4"/>
  <c r="E516" i="4"/>
  <c r="C517" i="4"/>
  <c r="E517" i="4"/>
  <c r="C518" i="4"/>
  <c r="E518" i="4"/>
  <c r="C519" i="4"/>
  <c r="E519" i="4"/>
  <c r="C520" i="4"/>
  <c r="E520" i="4"/>
  <c r="C521" i="4"/>
  <c r="E521" i="4"/>
  <c r="C522" i="4"/>
  <c r="E522" i="4"/>
  <c r="C523" i="4"/>
  <c r="E523" i="4"/>
  <c r="C524" i="4"/>
  <c r="E524" i="4"/>
  <c r="C525" i="4"/>
  <c r="E525" i="4"/>
  <c r="C526" i="4"/>
  <c r="E526" i="4"/>
  <c r="C527" i="4"/>
  <c r="E527" i="4"/>
  <c r="C528" i="4"/>
  <c r="E528" i="4"/>
  <c r="C529" i="4"/>
  <c r="E529" i="4"/>
  <c r="C530" i="4"/>
  <c r="E530" i="4"/>
  <c r="C531" i="4"/>
  <c r="E531" i="4"/>
  <c r="C532" i="4"/>
  <c r="E532" i="4"/>
  <c r="C533" i="4"/>
  <c r="E533" i="4"/>
  <c r="C534" i="4"/>
  <c r="E534" i="4"/>
  <c r="C535" i="4"/>
  <c r="E535" i="4"/>
  <c r="C536" i="4"/>
  <c r="E536" i="4"/>
  <c r="C537" i="4"/>
  <c r="E537" i="4"/>
  <c r="C538" i="4"/>
  <c r="E538" i="4"/>
  <c r="C539" i="4"/>
  <c r="E539" i="4"/>
  <c r="C540" i="4"/>
  <c r="E540" i="4"/>
  <c r="C541" i="4"/>
  <c r="E541" i="4"/>
  <c r="C542" i="4"/>
  <c r="E542" i="4"/>
  <c r="C543" i="4"/>
  <c r="E543" i="4"/>
  <c r="C544" i="4"/>
  <c r="E544" i="4"/>
  <c r="C545" i="4"/>
  <c r="E545" i="4"/>
  <c r="C546" i="4"/>
  <c r="E546" i="4"/>
  <c r="C547" i="4"/>
  <c r="E547" i="4"/>
  <c r="C548" i="4"/>
  <c r="E548" i="4"/>
  <c r="C549" i="4"/>
  <c r="E549" i="4"/>
  <c r="C550" i="4"/>
  <c r="E550" i="4"/>
  <c r="C551" i="4"/>
  <c r="E551" i="4"/>
  <c r="C552" i="4"/>
  <c r="E552" i="4"/>
  <c r="C553" i="4"/>
  <c r="E553" i="4"/>
  <c r="C554" i="4"/>
  <c r="E554" i="4"/>
  <c r="C555" i="4"/>
  <c r="E555" i="4"/>
  <c r="C556" i="4"/>
  <c r="E556" i="4"/>
  <c r="C557" i="4"/>
  <c r="E557" i="4"/>
  <c r="C558" i="4"/>
  <c r="E558" i="4"/>
  <c r="C559" i="4"/>
  <c r="E559" i="4"/>
  <c r="C560" i="4"/>
  <c r="E560" i="4"/>
  <c r="C561" i="4"/>
  <c r="E561" i="4"/>
  <c r="C562" i="4"/>
  <c r="E562" i="4"/>
  <c r="C563" i="4"/>
  <c r="E563" i="4"/>
  <c r="C564" i="4"/>
  <c r="E564" i="4"/>
  <c r="C565" i="4"/>
  <c r="E565" i="4"/>
  <c r="C566" i="4"/>
  <c r="E566" i="4"/>
  <c r="C567" i="4"/>
  <c r="E567" i="4"/>
  <c r="C568" i="4"/>
  <c r="E568" i="4"/>
  <c r="C569" i="4"/>
  <c r="E569" i="4"/>
  <c r="C570" i="4"/>
  <c r="E570" i="4"/>
  <c r="C571" i="4"/>
  <c r="E571" i="4"/>
  <c r="C572" i="4"/>
  <c r="E572" i="4"/>
  <c r="C573" i="4"/>
  <c r="E573" i="4"/>
  <c r="C574" i="4"/>
  <c r="E574" i="4"/>
  <c r="C575" i="4"/>
  <c r="E575" i="4"/>
  <c r="C576" i="4"/>
  <c r="E576" i="4"/>
  <c r="C577" i="4"/>
  <c r="E577" i="4"/>
  <c r="C578" i="4"/>
  <c r="E578" i="4"/>
  <c r="C579" i="4"/>
  <c r="E579" i="4"/>
  <c r="C580" i="4"/>
  <c r="E580" i="4"/>
  <c r="C581" i="4"/>
  <c r="E581" i="4"/>
  <c r="C582" i="4"/>
  <c r="E582" i="4"/>
  <c r="C583" i="4"/>
  <c r="E583" i="4"/>
  <c r="C584" i="4"/>
  <c r="E584" i="4"/>
  <c r="C585" i="4"/>
  <c r="E585" i="4"/>
  <c r="C586" i="4"/>
  <c r="E586" i="4"/>
  <c r="C587" i="4"/>
  <c r="E587" i="4"/>
  <c r="C588" i="4"/>
  <c r="E588" i="4"/>
  <c r="C589" i="4"/>
  <c r="E589" i="4"/>
  <c r="C590" i="4"/>
  <c r="E590" i="4"/>
  <c r="C591" i="4"/>
  <c r="E591" i="4"/>
  <c r="C592" i="4"/>
  <c r="E592" i="4"/>
  <c r="C593" i="4"/>
  <c r="E593" i="4"/>
  <c r="C594" i="4"/>
  <c r="E594" i="4"/>
  <c r="C595" i="4"/>
  <c r="E595" i="4"/>
  <c r="C596" i="4"/>
  <c r="E596" i="4"/>
  <c r="C597" i="4"/>
  <c r="E597" i="4"/>
  <c r="C598" i="4"/>
  <c r="E598" i="4"/>
  <c r="C599" i="4"/>
  <c r="E599" i="4"/>
  <c r="C600" i="4"/>
  <c r="E600" i="4"/>
  <c r="C601" i="4"/>
  <c r="E601" i="4"/>
  <c r="C602" i="4"/>
  <c r="E602" i="4"/>
  <c r="C603" i="4"/>
  <c r="E603" i="4"/>
  <c r="C604" i="4"/>
  <c r="E604" i="4"/>
  <c r="C605" i="4"/>
  <c r="E605" i="4"/>
  <c r="C606" i="4"/>
  <c r="E606" i="4"/>
  <c r="C607" i="4"/>
  <c r="E607" i="4"/>
  <c r="C608" i="4"/>
  <c r="E608" i="4"/>
  <c r="C609" i="4"/>
  <c r="E609" i="4"/>
  <c r="C610" i="4"/>
  <c r="E610" i="4"/>
  <c r="C611" i="4"/>
  <c r="E611" i="4"/>
  <c r="C612" i="4"/>
  <c r="E612" i="4"/>
  <c r="C613" i="4"/>
  <c r="E613" i="4"/>
  <c r="C614" i="4"/>
  <c r="E614" i="4"/>
  <c r="C615" i="4"/>
  <c r="E615" i="4"/>
  <c r="C616" i="4"/>
  <c r="E616" i="4"/>
  <c r="C617" i="4"/>
  <c r="E617" i="4"/>
  <c r="C618" i="4"/>
  <c r="E618" i="4"/>
  <c r="C619" i="4"/>
  <c r="E619" i="4"/>
  <c r="C620" i="4"/>
  <c r="E620" i="4"/>
  <c r="C621" i="4"/>
  <c r="E621" i="4"/>
  <c r="C622" i="4"/>
  <c r="E622" i="4"/>
  <c r="C623" i="4"/>
  <c r="E623" i="4"/>
  <c r="C624" i="4"/>
  <c r="E624" i="4"/>
  <c r="C625" i="4"/>
  <c r="E625" i="4"/>
  <c r="C626" i="4"/>
  <c r="E626" i="4"/>
  <c r="C627" i="4"/>
  <c r="E627" i="4"/>
  <c r="C628" i="4"/>
  <c r="E628" i="4"/>
  <c r="C629" i="4"/>
  <c r="E629" i="4"/>
  <c r="C630" i="4"/>
  <c r="E630" i="4"/>
  <c r="C631" i="4"/>
  <c r="E631" i="4"/>
  <c r="C632" i="4"/>
  <c r="E632" i="4"/>
  <c r="C633" i="4"/>
  <c r="E633" i="4"/>
  <c r="C634" i="4"/>
  <c r="E634" i="4"/>
  <c r="C635" i="4"/>
  <c r="E635" i="4"/>
  <c r="C636" i="4"/>
  <c r="E636" i="4"/>
  <c r="C637" i="4"/>
  <c r="E637" i="4"/>
  <c r="C638" i="4"/>
  <c r="E638" i="4"/>
  <c r="C639" i="4"/>
  <c r="E639" i="4"/>
  <c r="C640" i="4"/>
  <c r="E640" i="4"/>
  <c r="C641" i="4"/>
  <c r="E641" i="4"/>
  <c r="C642" i="4"/>
  <c r="E642" i="4"/>
  <c r="C643" i="4"/>
  <c r="E643" i="4"/>
  <c r="C644" i="4"/>
  <c r="E644" i="4"/>
  <c r="C645" i="4"/>
  <c r="E645" i="4"/>
  <c r="C646" i="4"/>
  <c r="E646" i="4"/>
  <c r="C647" i="4"/>
  <c r="E647" i="4"/>
  <c r="C648" i="4"/>
  <c r="E648" i="4"/>
  <c r="C649" i="4"/>
  <c r="E649" i="4"/>
  <c r="C650" i="4"/>
  <c r="E650" i="4"/>
  <c r="C651" i="4"/>
  <c r="E651" i="4"/>
  <c r="C652" i="4"/>
  <c r="E652" i="4"/>
  <c r="C653" i="4"/>
  <c r="E653" i="4"/>
  <c r="C654" i="4"/>
  <c r="E654" i="4"/>
  <c r="C655" i="4"/>
  <c r="E655" i="4"/>
  <c r="C656" i="4"/>
  <c r="E656" i="4"/>
  <c r="C657" i="4"/>
  <c r="E657" i="4"/>
  <c r="C658" i="4"/>
  <c r="E658" i="4"/>
  <c r="C659" i="4"/>
  <c r="E659" i="4"/>
  <c r="C660" i="4"/>
  <c r="E660" i="4"/>
  <c r="C661" i="4"/>
  <c r="E661" i="4"/>
  <c r="C662" i="4"/>
  <c r="E662" i="4"/>
  <c r="C663" i="4"/>
  <c r="E663" i="4"/>
  <c r="C664" i="4"/>
  <c r="E664" i="4"/>
  <c r="C665" i="4"/>
  <c r="E665" i="4"/>
  <c r="C666" i="4"/>
  <c r="E666" i="4"/>
  <c r="C667" i="4"/>
  <c r="E667" i="4"/>
  <c r="C668" i="4"/>
  <c r="E668" i="4"/>
  <c r="C669" i="4"/>
  <c r="E669" i="4"/>
  <c r="C670" i="4"/>
  <c r="E670" i="4"/>
  <c r="C671" i="4"/>
  <c r="E671" i="4"/>
  <c r="C672" i="4"/>
  <c r="E672" i="4"/>
  <c r="C673" i="4"/>
  <c r="E673" i="4"/>
  <c r="C674" i="4"/>
  <c r="E674" i="4"/>
  <c r="C675" i="4"/>
  <c r="E675" i="4"/>
  <c r="C676" i="4"/>
  <c r="E676" i="4"/>
  <c r="C677" i="4"/>
  <c r="E677" i="4"/>
  <c r="C678" i="4"/>
  <c r="E678" i="4"/>
  <c r="C679" i="4"/>
  <c r="E679" i="4"/>
  <c r="C680" i="4"/>
  <c r="E680" i="4"/>
  <c r="C681" i="4"/>
  <c r="E681" i="4"/>
  <c r="C682" i="4"/>
  <c r="E682" i="4"/>
  <c r="C683" i="4"/>
  <c r="E683" i="4"/>
  <c r="C684" i="4"/>
  <c r="E684" i="4"/>
  <c r="C685" i="4"/>
  <c r="E685" i="4"/>
  <c r="C686" i="4"/>
  <c r="E686" i="4"/>
  <c r="C687" i="4"/>
  <c r="E687" i="4"/>
  <c r="C688" i="4"/>
  <c r="E688" i="4"/>
  <c r="C689" i="4"/>
  <c r="E689" i="4"/>
  <c r="C690" i="4"/>
  <c r="E690" i="4"/>
  <c r="C691" i="4"/>
  <c r="E691" i="4"/>
  <c r="C692" i="4"/>
  <c r="E692" i="4"/>
  <c r="C693" i="4"/>
  <c r="E693" i="4"/>
  <c r="C694" i="4"/>
  <c r="E694" i="4"/>
  <c r="C695" i="4"/>
  <c r="E695" i="4"/>
  <c r="C696" i="4"/>
  <c r="E696" i="4"/>
  <c r="C697" i="4"/>
  <c r="E697" i="4"/>
  <c r="C698" i="4"/>
  <c r="E698" i="4"/>
  <c r="C699" i="4"/>
  <c r="E699" i="4"/>
  <c r="C700" i="4"/>
  <c r="E700" i="4"/>
  <c r="C701" i="4"/>
  <c r="E701" i="4"/>
  <c r="C702" i="4"/>
  <c r="E702" i="4"/>
  <c r="C703" i="4"/>
  <c r="E703" i="4"/>
  <c r="C704" i="4"/>
  <c r="E704" i="4"/>
  <c r="C705" i="4"/>
  <c r="E705" i="4"/>
  <c r="C706" i="4"/>
  <c r="E706" i="4"/>
  <c r="C707" i="4"/>
  <c r="E707" i="4"/>
  <c r="C708" i="4"/>
  <c r="E708" i="4"/>
  <c r="C709" i="4"/>
  <c r="E709" i="4"/>
  <c r="C710" i="4"/>
  <c r="E710" i="4"/>
  <c r="C711" i="4"/>
  <c r="E711" i="4"/>
  <c r="C712" i="4"/>
  <c r="E712" i="4"/>
  <c r="C713" i="4"/>
  <c r="E713" i="4"/>
  <c r="C714" i="4"/>
  <c r="E714" i="4"/>
  <c r="C715" i="4"/>
  <c r="E715" i="4"/>
  <c r="C716" i="4"/>
  <c r="E716" i="4"/>
  <c r="C717" i="4"/>
  <c r="E717" i="4"/>
  <c r="C718" i="4"/>
  <c r="E718" i="4"/>
  <c r="C719" i="4"/>
  <c r="E719" i="4"/>
  <c r="C720" i="4"/>
  <c r="E720" i="4"/>
  <c r="C721" i="4"/>
  <c r="E721" i="4"/>
  <c r="C722" i="4"/>
  <c r="E722" i="4"/>
  <c r="C723" i="4"/>
  <c r="E723" i="4"/>
  <c r="C724" i="4"/>
  <c r="E724" i="4"/>
  <c r="C725" i="4"/>
  <c r="E725" i="4"/>
  <c r="C726" i="4"/>
  <c r="E726" i="4"/>
  <c r="C727" i="4"/>
  <c r="E727" i="4"/>
  <c r="C728" i="4"/>
  <c r="E728" i="4"/>
  <c r="C729" i="4"/>
  <c r="E729" i="4"/>
  <c r="C730" i="4"/>
  <c r="E730" i="4"/>
  <c r="C731" i="4"/>
  <c r="E731" i="4"/>
  <c r="C732" i="4"/>
  <c r="E732" i="4"/>
  <c r="C733" i="4"/>
  <c r="E733" i="4"/>
  <c r="C734" i="4"/>
  <c r="E734" i="4"/>
  <c r="C735" i="4"/>
  <c r="E735" i="4"/>
  <c r="C736" i="4"/>
  <c r="E736" i="4"/>
  <c r="C737" i="4"/>
  <c r="E737" i="4"/>
  <c r="C738" i="4"/>
  <c r="E738" i="4"/>
  <c r="C739" i="4"/>
  <c r="E739" i="4"/>
  <c r="C740" i="4"/>
  <c r="E740" i="4"/>
  <c r="C741" i="4"/>
  <c r="E741" i="4"/>
  <c r="C742" i="4"/>
  <c r="E742" i="4"/>
  <c r="C743" i="4"/>
  <c r="E743" i="4"/>
  <c r="C744" i="4"/>
  <c r="E744" i="4"/>
  <c r="C745" i="4"/>
  <c r="E745" i="4"/>
  <c r="C746" i="4"/>
  <c r="E746" i="4"/>
  <c r="C747" i="4"/>
  <c r="E747" i="4"/>
  <c r="C748" i="4"/>
  <c r="E748" i="4"/>
  <c r="C749" i="4"/>
  <c r="E749" i="4"/>
  <c r="C750" i="4"/>
  <c r="E750" i="4"/>
  <c r="C751" i="4"/>
  <c r="E751" i="4"/>
  <c r="C752" i="4"/>
  <c r="E752" i="4"/>
  <c r="C753" i="4"/>
  <c r="E753" i="4"/>
  <c r="C754" i="4"/>
  <c r="E754" i="4"/>
  <c r="C755" i="4"/>
  <c r="E755" i="4"/>
  <c r="C756" i="4"/>
  <c r="E756" i="4"/>
  <c r="C757" i="4"/>
  <c r="E757" i="4"/>
  <c r="C758" i="4"/>
  <c r="E758" i="4"/>
  <c r="C759" i="4"/>
  <c r="E759" i="4"/>
  <c r="C760" i="4"/>
  <c r="E760" i="4"/>
  <c r="C761" i="4"/>
  <c r="E761" i="4"/>
  <c r="C762" i="4"/>
  <c r="E762" i="4"/>
  <c r="C763" i="4"/>
  <c r="E763" i="4"/>
  <c r="C764" i="4"/>
  <c r="E764" i="4"/>
  <c r="C765" i="4"/>
  <c r="E765" i="4"/>
  <c r="C766" i="4"/>
  <c r="E766" i="4"/>
  <c r="C767" i="4"/>
  <c r="E767" i="4"/>
  <c r="C768" i="4"/>
  <c r="E768" i="4"/>
  <c r="C769" i="4"/>
  <c r="E769" i="4"/>
  <c r="C770" i="4"/>
  <c r="E770" i="4"/>
  <c r="C771" i="4"/>
  <c r="E771" i="4"/>
  <c r="C772" i="4"/>
  <c r="E772" i="4"/>
  <c r="C773" i="4"/>
  <c r="E773" i="4"/>
  <c r="C774" i="4"/>
  <c r="E774" i="4"/>
  <c r="C775" i="4"/>
  <c r="E775" i="4"/>
  <c r="C776" i="4"/>
  <c r="E776" i="4"/>
  <c r="C777" i="4"/>
  <c r="E777" i="4"/>
  <c r="C778" i="4"/>
  <c r="E778" i="4"/>
  <c r="C779" i="4"/>
  <c r="E779" i="4"/>
  <c r="C780" i="4"/>
  <c r="E780" i="4"/>
  <c r="C781" i="4"/>
  <c r="E781" i="4"/>
  <c r="C782" i="4"/>
  <c r="E782" i="4"/>
  <c r="C783" i="4"/>
  <c r="E783" i="4"/>
  <c r="C784" i="4"/>
  <c r="E784" i="4"/>
  <c r="C785" i="4"/>
  <c r="E785" i="4"/>
  <c r="C786" i="4"/>
  <c r="E786" i="4"/>
  <c r="C787" i="4"/>
  <c r="E787" i="4"/>
  <c r="C788" i="4"/>
  <c r="E788" i="4"/>
  <c r="C789" i="4"/>
  <c r="E789" i="4"/>
  <c r="C790" i="4"/>
  <c r="E790" i="4"/>
  <c r="C791" i="4"/>
  <c r="E791" i="4"/>
  <c r="C792" i="4"/>
  <c r="E792" i="4"/>
  <c r="C793" i="4"/>
  <c r="E793" i="4"/>
  <c r="C794" i="4"/>
  <c r="E794" i="4"/>
  <c r="C795" i="4"/>
  <c r="E795" i="4"/>
  <c r="C796" i="4"/>
  <c r="E796" i="4"/>
  <c r="C797" i="4"/>
  <c r="E797" i="4"/>
  <c r="C798" i="4"/>
  <c r="E798" i="4"/>
  <c r="C799" i="4"/>
  <c r="E799" i="4"/>
  <c r="C800" i="4"/>
  <c r="E800" i="4"/>
  <c r="C801" i="4"/>
  <c r="E801" i="4"/>
  <c r="C802" i="4"/>
  <c r="E802" i="4"/>
  <c r="C803" i="4"/>
  <c r="E803" i="4"/>
  <c r="C804" i="4"/>
  <c r="E804" i="4"/>
  <c r="C805" i="4"/>
  <c r="E805" i="4"/>
  <c r="C806" i="4"/>
  <c r="E806" i="4"/>
  <c r="C807" i="4"/>
  <c r="E807" i="4"/>
  <c r="C808" i="4"/>
  <c r="E808" i="4"/>
  <c r="C809" i="4"/>
  <c r="E809" i="4"/>
  <c r="C810" i="4"/>
  <c r="E810" i="4"/>
  <c r="C811" i="4"/>
  <c r="E811" i="4"/>
  <c r="C812" i="4"/>
  <c r="E812" i="4"/>
  <c r="C813" i="4"/>
  <c r="E813" i="4"/>
  <c r="C814" i="4"/>
  <c r="E814" i="4"/>
  <c r="C815" i="4"/>
  <c r="E815" i="4"/>
  <c r="C816" i="4"/>
  <c r="E816" i="4"/>
  <c r="C817" i="4"/>
  <c r="E817" i="4"/>
  <c r="C818" i="4"/>
  <c r="E818" i="4"/>
  <c r="C819" i="4"/>
  <c r="E819" i="4"/>
  <c r="C820" i="4"/>
  <c r="E820" i="4"/>
  <c r="C821" i="4"/>
  <c r="E821" i="4"/>
  <c r="C822" i="4"/>
  <c r="E822" i="4"/>
  <c r="C823" i="4"/>
  <c r="E823" i="4"/>
  <c r="C824" i="4"/>
  <c r="E824" i="4"/>
  <c r="C825" i="4"/>
  <c r="E825" i="4"/>
  <c r="C826" i="4"/>
  <c r="E826" i="4"/>
  <c r="C827" i="4"/>
  <c r="E827" i="4"/>
  <c r="C828" i="4"/>
  <c r="E828" i="4"/>
  <c r="C829" i="4"/>
  <c r="E829" i="4"/>
  <c r="C830" i="4"/>
  <c r="E830" i="4"/>
  <c r="C831" i="4"/>
  <c r="E831" i="4"/>
  <c r="C832" i="4"/>
  <c r="E832" i="4"/>
  <c r="C833" i="4"/>
  <c r="E833" i="4"/>
  <c r="C834" i="4"/>
  <c r="E834" i="4"/>
  <c r="C835" i="4"/>
  <c r="E835" i="4"/>
  <c r="C836" i="4"/>
  <c r="E836" i="4"/>
  <c r="C837" i="4"/>
  <c r="E837" i="4"/>
  <c r="C838" i="4"/>
  <c r="E838" i="4"/>
  <c r="C839" i="4"/>
  <c r="E839" i="4"/>
  <c r="C840" i="4"/>
  <c r="E840" i="4"/>
  <c r="C841" i="4"/>
  <c r="E841" i="4"/>
  <c r="C842" i="4"/>
  <c r="E842" i="4"/>
  <c r="C843" i="4"/>
  <c r="E843" i="4"/>
  <c r="C844" i="4"/>
  <c r="E844" i="4"/>
  <c r="C845" i="4"/>
  <c r="E845" i="4"/>
  <c r="C846" i="4"/>
  <c r="E846" i="4"/>
  <c r="C847" i="4"/>
  <c r="E847" i="4"/>
  <c r="C848" i="4"/>
  <c r="E848" i="4"/>
  <c r="C849" i="4"/>
  <c r="E849" i="4"/>
  <c r="C850" i="4"/>
  <c r="E850" i="4"/>
  <c r="C851" i="4"/>
  <c r="E851" i="4"/>
  <c r="C852" i="4"/>
  <c r="E852" i="4"/>
  <c r="C853" i="4"/>
  <c r="E853" i="4"/>
  <c r="C854" i="4"/>
  <c r="E854" i="4"/>
  <c r="C855" i="4"/>
  <c r="E855" i="4"/>
  <c r="C856" i="4"/>
  <c r="E856" i="4"/>
  <c r="C857" i="4"/>
  <c r="E857" i="4"/>
  <c r="C858" i="4"/>
  <c r="E858" i="4"/>
  <c r="C859" i="4"/>
  <c r="E859" i="4"/>
  <c r="C860" i="4"/>
  <c r="E860" i="4"/>
  <c r="C861" i="4"/>
  <c r="E861" i="4"/>
  <c r="C862" i="4"/>
  <c r="E862" i="4"/>
  <c r="C863" i="4"/>
  <c r="E863" i="4"/>
  <c r="C864" i="4"/>
  <c r="E864" i="4"/>
  <c r="C865" i="4"/>
  <c r="E865" i="4"/>
  <c r="C866" i="4"/>
  <c r="E866" i="4"/>
  <c r="C867" i="4"/>
  <c r="E867" i="4"/>
  <c r="C868" i="4"/>
  <c r="E868" i="4"/>
  <c r="C869" i="4"/>
  <c r="E869" i="4"/>
  <c r="C870" i="4"/>
  <c r="E870" i="4"/>
  <c r="C871" i="4"/>
  <c r="E871" i="4"/>
  <c r="C872" i="4"/>
  <c r="E872" i="4"/>
  <c r="C873" i="4"/>
  <c r="E873" i="4"/>
  <c r="C874" i="4"/>
  <c r="E874" i="4"/>
  <c r="C875" i="4"/>
  <c r="E875" i="4"/>
  <c r="C876" i="4"/>
  <c r="E876" i="4"/>
  <c r="C877" i="4"/>
  <c r="E877" i="4"/>
  <c r="C878" i="4"/>
  <c r="E878" i="4"/>
  <c r="C879" i="4"/>
  <c r="E879" i="4"/>
  <c r="C880" i="4"/>
  <c r="E880" i="4"/>
  <c r="C881" i="4"/>
  <c r="E881" i="4"/>
  <c r="C882" i="4"/>
  <c r="E882" i="4"/>
  <c r="C883" i="4"/>
  <c r="E883" i="4"/>
  <c r="C884" i="4"/>
  <c r="E884" i="4"/>
  <c r="C885" i="4"/>
  <c r="E885" i="4"/>
  <c r="C886" i="4"/>
  <c r="E886" i="4"/>
  <c r="C887" i="4"/>
  <c r="E887" i="4"/>
  <c r="C888" i="4"/>
  <c r="E888" i="4"/>
  <c r="C889" i="4"/>
  <c r="E889" i="4"/>
  <c r="C890" i="4"/>
  <c r="E890" i="4"/>
  <c r="C891" i="4"/>
  <c r="E891" i="4"/>
  <c r="C892" i="4"/>
  <c r="E892" i="4"/>
  <c r="C893" i="4"/>
  <c r="E893" i="4"/>
  <c r="C894" i="4"/>
  <c r="E894" i="4"/>
  <c r="C895" i="4"/>
  <c r="E895" i="4"/>
  <c r="C896" i="4"/>
  <c r="E896" i="4"/>
  <c r="C897" i="4"/>
  <c r="E897" i="4"/>
  <c r="C898" i="4"/>
  <c r="E898" i="4"/>
  <c r="C899" i="4"/>
  <c r="E899" i="4"/>
  <c r="C900" i="4"/>
  <c r="E900" i="4"/>
  <c r="C901" i="4"/>
  <c r="E901" i="4"/>
  <c r="C902" i="4"/>
  <c r="E902" i="4"/>
  <c r="C903" i="4"/>
  <c r="E903" i="4"/>
  <c r="C904" i="4"/>
  <c r="E904" i="4"/>
  <c r="C905" i="4"/>
  <c r="E905" i="4"/>
  <c r="C906" i="4"/>
  <c r="E906" i="4"/>
  <c r="C907" i="4"/>
  <c r="E907" i="4"/>
  <c r="C908" i="4"/>
  <c r="E908" i="4"/>
  <c r="C909" i="4"/>
  <c r="E909" i="4"/>
  <c r="C910" i="4"/>
  <c r="E910" i="4"/>
  <c r="C911" i="4"/>
  <c r="E911" i="4"/>
  <c r="C912" i="4"/>
  <c r="E912" i="4"/>
  <c r="C913" i="4"/>
  <c r="E913" i="4"/>
  <c r="C914" i="4"/>
  <c r="E914" i="4"/>
  <c r="C915" i="4"/>
  <c r="E915" i="4"/>
  <c r="C916" i="4"/>
  <c r="E916" i="4"/>
  <c r="C917" i="4"/>
  <c r="E917" i="4"/>
  <c r="C918" i="4"/>
  <c r="E918" i="4"/>
  <c r="C919" i="4"/>
  <c r="E919" i="4"/>
  <c r="C920" i="4"/>
  <c r="E920" i="4"/>
  <c r="C921" i="4"/>
  <c r="E921" i="4"/>
  <c r="C922" i="4"/>
  <c r="E922" i="4"/>
  <c r="C923" i="4"/>
  <c r="E923" i="4"/>
  <c r="C924" i="4"/>
  <c r="E924" i="4"/>
  <c r="C925" i="4"/>
  <c r="E925" i="4"/>
  <c r="C926" i="4"/>
  <c r="E926" i="4"/>
  <c r="C927" i="4"/>
  <c r="E927" i="4"/>
  <c r="C928" i="4"/>
  <c r="E928" i="4"/>
  <c r="C929" i="4"/>
  <c r="E929" i="4"/>
  <c r="C930" i="4"/>
  <c r="E930" i="4"/>
  <c r="C931" i="4"/>
  <c r="E931" i="4"/>
  <c r="C932" i="4"/>
  <c r="E932" i="4"/>
  <c r="C933" i="4"/>
  <c r="E933" i="4"/>
  <c r="C934" i="4"/>
  <c r="E934" i="4"/>
  <c r="C935" i="4"/>
  <c r="E935" i="4"/>
  <c r="C936" i="4"/>
  <c r="E936" i="4"/>
  <c r="C937" i="4"/>
  <c r="E937" i="4"/>
  <c r="C938" i="4"/>
  <c r="E938" i="4"/>
  <c r="C939" i="4"/>
  <c r="E939" i="4"/>
  <c r="C940" i="4"/>
  <c r="E940" i="4"/>
  <c r="C941" i="4"/>
  <c r="E941" i="4"/>
  <c r="C942" i="4"/>
  <c r="E942" i="4"/>
  <c r="C943" i="4"/>
  <c r="E943" i="4"/>
  <c r="C944" i="4"/>
  <c r="E944" i="4"/>
  <c r="C945" i="4"/>
  <c r="E945" i="4"/>
  <c r="C946" i="4"/>
  <c r="E946" i="4"/>
  <c r="C947" i="4"/>
  <c r="E947" i="4"/>
  <c r="C948" i="4"/>
  <c r="E948" i="4"/>
  <c r="C949" i="4"/>
  <c r="E949" i="4"/>
  <c r="C950" i="4"/>
  <c r="E950" i="4"/>
  <c r="C951" i="4"/>
  <c r="E951" i="4"/>
  <c r="C952" i="4"/>
  <c r="E952" i="4"/>
  <c r="C953" i="4"/>
  <c r="E953" i="4"/>
  <c r="C954" i="4"/>
  <c r="E954" i="4"/>
  <c r="C955" i="4"/>
  <c r="E955" i="4"/>
  <c r="C956" i="4"/>
  <c r="E956" i="4"/>
  <c r="C957" i="4"/>
  <c r="E957" i="4"/>
  <c r="C958" i="4"/>
  <c r="E958" i="4"/>
  <c r="C959" i="4"/>
  <c r="E959" i="4"/>
  <c r="C960" i="4"/>
  <c r="E960" i="4"/>
  <c r="C961" i="4"/>
  <c r="E961" i="4"/>
  <c r="C962" i="4"/>
  <c r="E962" i="4"/>
  <c r="C963" i="4"/>
  <c r="E963" i="4"/>
  <c r="C964" i="4"/>
  <c r="E964" i="4"/>
  <c r="C965" i="4"/>
  <c r="E965" i="4"/>
  <c r="C966" i="4"/>
  <c r="E966" i="4"/>
  <c r="C967" i="4"/>
  <c r="E967" i="4"/>
  <c r="C968" i="4"/>
  <c r="E968" i="4"/>
  <c r="C969" i="4"/>
  <c r="E969" i="4"/>
  <c r="C970" i="4"/>
  <c r="E970" i="4"/>
  <c r="C971" i="4"/>
  <c r="E971" i="4"/>
  <c r="C972" i="4"/>
  <c r="E972" i="4"/>
  <c r="C973" i="4"/>
  <c r="E973" i="4"/>
  <c r="C974" i="4"/>
  <c r="E974" i="4"/>
  <c r="C975" i="4"/>
  <c r="E975" i="4"/>
  <c r="C976" i="4"/>
  <c r="E976" i="4"/>
  <c r="C977" i="4"/>
  <c r="E977" i="4"/>
  <c r="C978" i="4"/>
  <c r="E978" i="4"/>
  <c r="C979" i="4"/>
  <c r="E979" i="4"/>
  <c r="C980" i="4"/>
  <c r="E980" i="4"/>
  <c r="C981" i="4"/>
  <c r="E981" i="4"/>
  <c r="C982" i="4"/>
  <c r="E982" i="4"/>
  <c r="C983" i="4"/>
  <c r="E983" i="4"/>
  <c r="C984" i="4"/>
  <c r="E984" i="4"/>
  <c r="C985" i="4"/>
  <c r="E985" i="4"/>
  <c r="C986" i="4"/>
  <c r="E986" i="4"/>
  <c r="C987" i="4"/>
  <c r="E987" i="4"/>
  <c r="C988" i="4"/>
  <c r="E988" i="4"/>
  <c r="C989" i="4"/>
  <c r="E989" i="4"/>
  <c r="C990" i="4"/>
  <c r="E990" i="4"/>
  <c r="C991" i="4"/>
  <c r="E991" i="4"/>
  <c r="C992" i="4"/>
  <c r="E992" i="4"/>
  <c r="C993" i="4"/>
  <c r="E993" i="4"/>
  <c r="C994" i="4"/>
  <c r="E994" i="4"/>
  <c r="C995" i="4"/>
  <c r="E995" i="4"/>
  <c r="C996" i="4"/>
  <c r="E996" i="4"/>
  <c r="C997" i="4"/>
  <c r="E997" i="4"/>
  <c r="C998" i="4"/>
  <c r="E998" i="4"/>
  <c r="C999" i="4"/>
  <c r="E999" i="4"/>
  <c r="C1000" i="4"/>
  <c r="E1000" i="4"/>
  <c r="C1001" i="4"/>
  <c r="E1001" i="4"/>
  <c r="M3" i="1" l="1"/>
  <c r="M7" i="1"/>
  <c r="M8" i="1"/>
  <c r="M9" i="1"/>
  <c r="M6" i="1"/>
</calcChain>
</file>

<file path=xl/sharedStrings.xml><?xml version="1.0" encoding="utf-8"?>
<sst xmlns="http://schemas.openxmlformats.org/spreadsheetml/2006/main" count="219" uniqueCount="92">
  <si>
    <t>FA</t>
    <phoneticPr fontId="1" type="noConversion"/>
  </si>
  <si>
    <t>PM2.5</t>
  </si>
  <si>
    <t>PM2.5</t>
    <phoneticPr fontId="1" type="noConversion"/>
  </si>
  <si>
    <t>P VALUE</t>
    <phoneticPr fontId="1" type="noConversion"/>
  </si>
  <si>
    <t>α-SMA</t>
  </si>
  <si>
    <t>COL 1</t>
    <phoneticPr fontId="1" type="noConversion"/>
  </si>
  <si>
    <t>COL 3</t>
    <phoneticPr fontId="1" type="noConversion"/>
  </si>
  <si>
    <t>α-sma</t>
  </si>
  <si>
    <t>Mmp9</t>
  </si>
  <si>
    <t>Col1α1</t>
  </si>
  <si>
    <t>Col3α1</t>
  </si>
  <si>
    <t>Figure 1D</t>
    <phoneticPr fontId="1" type="noConversion"/>
  </si>
  <si>
    <t>Figure 1F-H</t>
    <phoneticPr fontId="1" type="noConversion"/>
  </si>
  <si>
    <t>Figure 1C</t>
    <phoneticPr fontId="1" type="noConversion"/>
  </si>
  <si>
    <t>Percentile</t>
  </si>
  <si>
    <t>Volume average</t>
  </si>
  <si>
    <t>Bin centre (E4 nm?s)</t>
  </si>
  <si>
    <t>Graph Data</t>
  </si>
  <si>
    <t>Valid Tracks</t>
  </si>
  <si>
    <t>D90</t>
  </si>
  <si>
    <t>D50</t>
  </si>
  <si>
    <t>D10</t>
  </si>
  <si>
    <t>SD</t>
  </si>
  <si>
    <t>Mode</t>
  </si>
  <si>
    <t>Mean</t>
  </si>
  <si>
    <t>Average</t>
  </si>
  <si>
    <t>Filename</t>
  </si>
  <si>
    <t>Weighting</t>
  </si>
  <si>
    <t>Surface area average</t>
  </si>
  <si>
    <t>Concentration average</t>
  </si>
  <si>
    <t>Analysis Method</t>
  </si>
  <si>
    <t>[Diffusion Coefficient Data]</t>
  </si>
  <si>
    <t>Bin centre (nm)</t>
  </si>
  <si>
    <t>PM2.5-sEV</t>
  </si>
  <si>
    <t>FA-sEV</t>
  </si>
  <si>
    <t>SIze (nm)</t>
  </si>
  <si>
    <t>Figure 2C</t>
    <phoneticPr fontId="1" type="noConversion"/>
  </si>
  <si>
    <t>Figure 2D</t>
    <phoneticPr fontId="1" type="noConversion"/>
  </si>
  <si>
    <t>Figure 2G-I</t>
    <phoneticPr fontId="1" type="noConversion"/>
  </si>
  <si>
    <t>GW4869</t>
    <phoneticPr fontId="1" type="noConversion"/>
  </si>
  <si>
    <t>GW4869+PM2.5</t>
    <phoneticPr fontId="1" type="noConversion"/>
  </si>
  <si>
    <t>Figure 3C-E</t>
    <phoneticPr fontId="1" type="noConversion"/>
  </si>
  <si>
    <t>24 h</t>
    <phoneticPr fontId="1" type="noConversion"/>
  </si>
  <si>
    <t>48 h</t>
    <phoneticPr fontId="1" type="noConversion"/>
  </si>
  <si>
    <t>48 h</t>
  </si>
  <si>
    <t>24 h</t>
  </si>
  <si>
    <t>12h</t>
  </si>
  <si>
    <t>1h</t>
  </si>
  <si>
    <t>Pvalue</t>
  </si>
  <si>
    <t>RAW264.7  MTT</t>
  </si>
  <si>
    <t>Figure 4A</t>
    <phoneticPr fontId="1" type="noConversion"/>
  </si>
  <si>
    <t>MLE-12  MTT</t>
    <phoneticPr fontId="1" type="noConversion"/>
  </si>
  <si>
    <t>1 h</t>
    <phoneticPr fontId="1" type="noConversion"/>
  </si>
  <si>
    <t>12 h</t>
    <phoneticPr fontId="1" type="noConversion"/>
  </si>
  <si>
    <t>MLE-12-PM2.5</t>
    <phoneticPr fontId="6" type="noConversion"/>
  </si>
  <si>
    <t>PM2.5</t>
    <phoneticPr fontId="6" type="noConversion"/>
  </si>
  <si>
    <t>MLE-12-CN</t>
    <phoneticPr fontId="6" type="noConversion"/>
  </si>
  <si>
    <t>size（nm）</t>
    <phoneticPr fontId="6" type="noConversion"/>
  </si>
  <si>
    <t>Control</t>
    <phoneticPr fontId="6" type="noConversion"/>
  </si>
  <si>
    <t>PAW-Control</t>
    <phoneticPr fontId="6" type="noConversion"/>
  </si>
  <si>
    <t>RAW-PM2.5</t>
    <phoneticPr fontId="6" type="noConversion"/>
  </si>
  <si>
    <r>
      <t>PM</t>
    </r>
    <r>
      <rPr>
        <vertAlign val="subscript"/>
        <sz val="10"/>
        <rFont val="Arial Unicode MS"/>
        <family val="2"/>
        <charset val="134"/>
      </rPr>
      <t>2.5</t>
    </r>
    <r>
      <rPr>
        <sz val="10"/>
        <rFont val="Arial Unicode MS"/>
        <family val="2"/>
        <charset val="134"/>
      </rPr>
      <t>-sEV</t>
    </r>
  </si>
  <si>
    <t>RAW264.7</t>
    <phoneticPr fontId="6" type="noConversion"/>
  </si>
  <si>
    <t>1 h</t>
    <phoneticPr fontId="6" type="noConversion"/>
  </si>
  <si>
    <t>TNF-α</t>
    <phoneticPr fontId="6" type="noConversion"/>
  </si>
  <si>
    <t>12 h</t>
    <phoneticPr fontId="6" type="noConversion"/>
  </si>
  <si>
    <t>24 h</t>
    <phoneticPr fontId="6" type="noConversion"/>
  </si>
  <si>
    <t>48 h</t>
    <phoneticPr fontId="6" type="noConversion"/>
  </si>
  <si>
    <t>MLE-12</t>
    <phoneticPr fontId="6" type="noConversion"/>
  </si>
  <si>
    <t>TGF-β</t>
    <phoneticPr fontId="6" type="noConversion"/>
  </si>
  <si>
    <t>IL-6</t>
    <phoneticPr fontId="6" type="noConversion"/>
  </si>
  <si>
    <t>CN1</t>
    <phoneticPr fontId="6" type="noConversion"/>
  </si>
  <si>
    <t>PM1</t>
    <phoneticPr fontId="6" type="noConversion"/>
  </si>
  <si>
    <t>CN2</t>
    <phoneticPr fontId="6" type="noConversion"/>
  </si>
  <si>
    <t>PM2</t>
    <phoneticPr fontId="6" type="noConversion"/>
  </si>
  <si>
    <t>CN3</t>
    <phoneticPr fontId="6" type="noConversion"/>
  </si>
  <si>
    <t>PM3</t>
    <phoneticPr fontId="6" type="noConversion"/>
  </si>
  <si>
    <t>Figure 5A-F</t>
    <phoneticPr fontId="1" type="noConversion"/>
  </si>
  <si>
    <t>PM2.5-sEV</t>
    <phoneticPr fontId="1" type="noConversion"/>
  </si>
  <si>
    <t>CN-sEV</t>
    <phoneticPr fontId="1" type="noConversion"/>
  </si>
  <si>
    <t>FA-sEV</t>
    <phoneticPr fontId="1" type="noConversion"/>
  </si>
  <si>
    <t>tgf</t>
  </si>
  <si>
    <t>ps2/s2</t>
    <phoneticPr fontId="1" type="noConversion"/>
  </si>
  <si>
    <t>ps3/s3</t>
    <phoneticPr fontId="1" type="noConversion"/>
  </si>
  <si>
    <t>Figure 6C-J</t>
    <phoneticPr fontId="1" type="noConversion"/>
  </si>
  <si>
    <t>Figure S1</t>
    <phoneticPr fontId="1" type="noConversion"/>
  </si>
  <si>
    <t>CN</t>
    <phoneticPr fontId="1" type="noConversion"/>
  </si>
  <si>
    <t>CN-sEV</t>
    <phoneticPr fontId="1" type="noConversion"/>
  </si>
  <si>
    <t>PM2.5-sEV</t>
    <phoneticPr fontId="1" type="noConversion"/>
  </si>
  <si>
    <t>Col1α2</t>
  </si>
  <si>
    <t>Tgf-β</t>
  </si>
  <si>
    <t>Figure 6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 Unicode MS"/>
      <family val="2"/>
      <charset val="134"/>
    </font>
    <font>
      <sz val="10"/>
      <color theme="1"/>
      <name val="Arial Unicode MS"/>
      <family val="2"/>
      <charset val="134"/>
    </font>
    <font>
      <sz val="11"/>
      <color theme="1"/>
      <name val="等线"/>
      <family val="2"/>
      <charset val="134"/>
      <scheme val="minor"/>
    </font>
    <font>
      <sz val="11"/>
      <color theme="1"/>
      <name val="Arial Unicode MS"/>
      <family val="2"/>
      <charset val="134"/>
    </font>
    <font>
      <sz val="9"/>
      <name val="等线"/>
      <family val="2"/>
      <charset val="134"/>
      <scheme val="minor"/>
    </font>
    <font>
      <vertAlign val="subscript"/>
      <sz val="10"/>
      <name val="Arial Unicode MS"/>
      <family val="2"/>
      <charset val="134"/>
    </font>
    <font>
      <sz val="11"/>
      <name val="Arial Unicode MS"/>
      <family val="2"/>
      <charset val="134"/>
    </font>
    <font>
      <sz val="11"/>
      <color theme="1"/>
      <name val="等线"/>
      <family val="2"/>
    </font>
    <font>
      <sz val="10"/>
      <name val="Arial"/>
      <family val="2"/>
    </font>
    <font>
      <b/>
      <sz val="10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4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4" fillId="0" borderId="0">
      <alignment vertical="center"/>
    </xf>
  </cellStyleXfs>
  <cellXfs count="113">
    <xf numFmtId="0" fontId="0" fillId="0" borderId="0" xfId="0"/>
    <xf numFmtId="0" fontId="0" fillId="0" borderId="0" xfId="0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5" fillId="0" borderId="0" xfId="1" applyFont="1">
      <alignment vertical="center"/>
    </xf>
    <xf numFmtId="0" fontId="5" fillId="0" borderId="0" xfId="0" applyFont="1" applyAlignment="1">
      <alignment vertical="center"/>
    </xf>
    <xf numFmtId="0" fontId="5" fillId="0" borderId="0" xfId="0" applyFont="1"/>
    <xf numFmtId="11" fontId="5" fillId="0" borderId="0" xfId="0" applyNumberFormat="1" applyFont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18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25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8" fillId="0" borderId="2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9" fillId="0" borderId="1" xfId="0" applyFont="1" applyBorder="1"/>
    <xf numFmtId="0" fontId="9" fillId="0" borderId="6" xfId="0" applyFont="1" applyBorder="1"/>
    <xf numFmtId="0" fontId="9" fillId="0" borderId="8" xfId="0" applyFont="1" applyBorder="1"/>
    <xf numFmtId="0" fontId="9" fillId="0" borderId="9" xfId="0" applyFont="1" applyBorder="1"/>
    <xf numFmtId="0" fontId="5" fillId="0" borderId="1" xfId="0" applyFont="1" applyBorder="1"/>
    <xf numFmtId="0" fontId="5" fillId="0" borderId="8" xfId="0" applyFont="1" applyBorder="1"/>
    <xf numFmtId="0" fontId="3" fillId="0" borderId="1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5" fillId="0" borderId="0" xfId="0" applyFont="1" applyBorder="1"/>
    <xf numFmtId="0" fontId="3" fillId="0" borderId="33" xfId="0" applyFont="1" applyBorder="1" applyAlignment="1">
      <alignment horizontal="center" vertical="center"/>
    </xf>
    <xf numFmtId="0" fontId="5" fillId="0" borderId="33" xfId="0" applyFont="1" applyBorder="1" applyAlignment="1">
      <alignment horizontal="center" vertical="center"/>
    </xf>
    <xf numFmtId="0" fontId="3" fillId="0" borderId="34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10" fillId="0" borderId="0" xfId="0" applyFont="1"/>
    <xf numFmtId="0" fontId="10" fillId="0" borderId="0" xfId="0" applyFont="1" applyBorder="1"/>
    <xf numFmtId="0" fontId="2" fillId="0" borderId="0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35" xfId="0" applyFont="1" applyBorder="1" applyAlignment="1">
      <alignment horizontal="center" vertical="center"/>
    </xf>
    <xf numFmtId="0" fontId="3" fillId="0" borderId="36" xfId="0" applyFont="1" applyBorder="1" applyAlignment="1">
      <alignment horizontal="center" vertical="center"/>
    </xf>
    <xf numFmtId="0" fontId="3" fillId="0" borderId="37" xfId="0" applyFont="1" applyBorder="1" applyAlignment="1">
      <alignment horizontal="center" vertical="center"/>
    </xf>
    <xf numFmtId="0" fontId="3" fillId="0" borderId="38" xfId="0" applyFont="1" applyBorder="1" applyAlignment="1">
      <alignment horizontal="center" vertical="center"/>
    </xf>
    <xf numFmtId="0" fontId="5" fillId="0" borderId="25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28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0" fontId="5" fillId="0" borderId="29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27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9" fillId="0" borderId="0" xfId="0" applyFont="1"/>
    <xf numFmtId="0" fontId="5" fillId="0" borderId="0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6" xfId="0" applyFont="1" applyBorder="1"/>
    <xf numFmtId="0" fontId="5" fillId="0" borderId="9" xfId="0" applyFont="1" applyBorder="1"/>
    <xf numFmtId="0" fontId="5" fillId="0" borderId="40" xfId="0" applyFont="1" applyBorder="1" applyAlignment="1">
      <alignment horizontal="center" vertical="center" wrapText="1"/>
    </xf>
    <xf numFmtId="0" fontId="5" fillId="0" borderId="41" xfId="0" applyFont="1" applyBorder="1" applyAlignment="1">
      <alignment horizontal="center" vertical="center" wrapText="1"/>
    </xf>
    <xf numFmtId="0" fontId="5" fillId="0" borderId="39" xfId="0" applyFont="1" applyBorder="1" applyAlignment="1">
      <alignment horizontal="center" vertical="center" wrapText="1"/>
    </xf>
    <xf numFmtId="0" fontId="5" fillId="0" borderId="42" xfId="0" applyFont="1" applyBorder="1" applyAlignment="1">
      <alignment horizontal="center" vertical="center" wrapText="1"/>
    </xf>
    <xf numFmtId="0" fontId="3" fillId="0" borderId="43" xfId="0" applyFont="1" applyBorder="1" applyAlignment="1">
      <alignment horizontal="center" vertical="center"/>
    </xf>
    <xf numFmtId="0" fontId="11" fillId="0" borderId="26" xfId="0" applyFont="1" applyBorder="1" applyAlignment="1">
      <alignment horizontal="center" vertical="center"/>
    </xf>
    <xf numFmtId="0" fontId="11" fillId="0" borderId="25" xfId="0" applyFont="1" applyBorder="1" applyAlignment="1">
      <alignment horizontal="center" vertical="center"/>
    </xf>
    <xf numFmtId="0" fontId="11" fillId="0" borderId="24" xfId="0" applyFont="1" applyBorder="1" applyAlignment="1">
      <alignment horizontal="center" vertical="center"/>
    </xf>
  </cellXfs>
  <cellStyles count="2">
    <cellStyle name="常规" xfId="0" builtinId="0"/>
    <cellStyle name="常规 2" xfId="1" xr:uid="{9963188E-FD11-4BA1-95CF-4BD772DFAC0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816435923288845"/>
          <c:y val="0.2035418614419468"/>
          <c:w val="0.80959832114736696"/>
          <c:h val="0.63962890055409749"/>
        </c:manualLayout>
      </c:layout>
      <c:scatterChart>
        <c:scatterStyle val="smoothMarker"/>
        <c:varyColors val="0"/>
        <c:ser>
          <c:idx val="2"/>
          <c:order val="0"/>
          <c:tx>
            <c:strRef>
              <c:f>'cell-sEV'!$C$1</c:f>
              <c:strCache>
                <c:ptCount val="1"/>
                <c:pt idx="0">
                  <c:v>MLE-12-CN</c:v>
                </c:pt>
              </c:strCache>
            </c:strRef>
          </c:tx>
          <c:spPr>
            <a:ln>
              <a:solidFill>
                <a:schemeClr val="accent4">
                  <a:lumMod val="60000"/>
                  <a:lumOff val="40000"/>
                </a:schemeClr>
              </a:solidFill>
            </a:ln>
          </c:spPr>
          <c:marker>
            <c:symbol val="none"/>
          </c:marker>
          <c:xVal>
            <c:strRef>
              <c:f>'cell-sEV'!$A$2:$A$1191</c:f>
              <c:strCache>
                <c:ptCount val="1103"/>
                <c:pt idx="0">
                  <c:v>0.5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6.5</c:v>
                </c:pt>
                <c:pt idx="7">
                  <c:v>7.5</c:v>
                </c:pt>
                <c:pt idx="8">
                  <c:v>8.5</c:v>
                </c:pt>
                <c:pt idx="9">
                  <c:v>9.5</c:v>
                </c:pt>
                <c:pt idx="10">
                  <c:v>10.5</c:v>
                </c:pt>
                <c:pt idx="11">
                  <c:v>11.5</c:v>
                </c:pt>
                <c:pt idx="12">
                  <c:v>12.5</c:v>
                </c:pt>
                <c:pt idx="13">
                  <c:v>13.5</c:v>
                </c:pt>
                <c:pt idx="14">
                  <c:v>14.5</c:v>
                </c:pt>
                <c:pt idx="15">
                  <c:v>15.5</c:v>
                </c:pt>
                <c:pt idx="16">
                  <c:v>16.5</c:v>
                </c:pt>
                <c:pt idx="17">
                  <c:v>17.5</c:v>
                </c:pt>
                <c:pt idx="18">
                  <c:v>18.5</c:v>
                </c:pt>
                <c:pt idx="19">
                  <c:v>19.5</c:v>
                </c:pt>
                <c:pt idx="20">
                  <c:v>20.5</c:v>
                </c:pt>
                <c:pt idx="21">
                  <c:v>21.5</c:v>
                </c:pt>
                <c:pt idx="22">
                  <c:v>22.5</c:v>
                </c:pt>
                <c:pt idx="23">
                  <c:v>23.5</c:v>
                </c:pt>
                <c:pt idx="24">
                  <c:v>24.5</c:v>
                </c:pt>
                <c:pt idx="25">
                  <c:v>25.5</c:v>
                </c:pt>
                <c:pt idx="26">
                  <c:v>26.5</c:v>
                </c:pt>
                <c:pt idx="27">
                  <c:v>27.5</c:v>
                </c:pt>
                <c:pt idx="28">
                  <c:v>28.5</c:v>
                </c:pt>
                <c:pt idx="29">
                  <c:v>29.5</c:v>
                </c:pt>
                <c:pt idx="30">
                  <c:v>30.5</c:v>
                </c:pt>
                <c:pt idx="31">
                  <c:v>31.5</c:v>
                </c:pt>
                <c:pt idx="32">
                  <c:v>32.5</c:v>
                </c:pt>
                <c:pt idx="33">
                  <c:v>33.5</c:v>
                </c:pt>
                <c:pt idx="34">
                  <c:v>34.5</c:v>
                </c:pt>
                <c:pt idx="35">
                  <c:v>35.5</c:v>
                </c:pt>
                <c:pt idx="36">
                  <c:v>36.5</c:v>
                </c:pt>
                <c:pt idx="37">
                  <c:v>37.5</c:v>
                </c:pt>
                <c:pt idx="38">
                  <c:v>38.5</c:v>
                </c:pt>
                <c:pt idx="39">
                  <c:v>39.5</c:v>
                </c:pt>
                <c:pt idx="40">
                  <c:v>40.5</c:v>
                </c:pt>
                <c:pt idx="41">
                  <c:v>41.5</c:v>
                </c:pt>
                <c:pt idx="42">
                  <c:v>42.5</c:v>
                </c:pt>
                <c:pt idx="43">
                  <c:v>43.5</c:v>
                </c:pt>
                <c:pt idx="44">
                  <c:v>44.5</c:v>
                </c:pt>
                <c:pt idx="45">
                  <c:v>45.5</c:v>
                </c:pt>
                <c:pt idx="46">
                  <c:v>46.5</c:v>
                </c:pt>
                <c:pt idx="47">
                  <c:v>47.5</c:v>
                </c:pt>
                <c:pt idx="48">
                  <c:v>48.5</c:v>
                </c:pt>
                <c:pt idx="49">
                  <c:v>49.5</c:v>
                </c:pt>
                <c:pt idx="50">
                  <c:v>50.5</c:v>
                </c:pt>
                <c:pt idx="51">
                  <c:v>51.5</c:v>
                </c:pt>
                <c:pt idx="52">
                  <c:v>52.5</c:v>
                </c:pt>
                <c:pt idx="53">
                  <c:v>53.5</c:v>
                </c:pt>
                <c:pt idx="54">
                  <c:v>54.5</c:v>
                </c:pt>
                <c:pt idx="55">
                  <c:v>55.5</c:v>
                </c:pt>
                <c:pt idx="56">
                  <c:v>56.5</c:v>
                </c:pt>
                <c:pt idx="57">
                  <c:v>57.5</c:v>
                </c:pt>
                <c:pt idx="58">
                  <c:v>58.5</c:v>
                </c:pt>
                <c:pt idx="59">
                  <c:v>59.5</c:v>
                </c:pt>
                <c:pt idx="60">
                  <c:v>60.5</c:v>
                </c:pt>
                <c:pt idx="61">
                  <c:v>61.5</c:v>
                </c:pt>
                <c:pt idx="62">
                  <c:v>62.5</c:v>
                </c:pt>
                <c:pt idx="63">
                  <c:v>63.5</c:v>
                </c:pt>
                <c:pt idx="64">
                  <c:v>64.5</c:v>
                </c:pt>
                <c:pt idx="65">
                  <c:v>65.5</c:v>
                </c:pt>
                <c:pt idx="66">
                  <c:v>66.5</c:v>
                </c:pt>
                <c:pt idx="67">
                  <c:v>67.5</c:v>
                </c:pt>
                <c:pt idx="68">
                  <c:v>68.5</c:v>
                </c:pt>
                <c:pt idx="69">
                  <c:v>69.5</c:v>
                </c:pt>
                <c:pt idx="70">
                  <c:v>70.5</c:v>
                </c:pt>
                <c:pt idx="71">
                  <c:v>71.5</c:v>
                </c:pt>
                <c:pt idx="72">
                  <c:v>72.5</c:v>
                </c:pt>
                <c:pt idx="73">
                  <c:v>73.5</c:v>
                </c:pt>
                <c:pt idx="74">
                  <c:v>74.5</c:v>
                </c:pt>
                <c:pt idx="75">
                  <c:v>75.5</c:v>
                </c:pt>
                <c:pt idx="76">
                  <c:v>76.5</c:v>
                </c:pt>
                <c:pt idx="77">
                  <c:v>77.5</c:v>
                </c:pt>
                <c:pt idx="78">
                  <c:v>78.5</c:v>
                </c:pt>
                <c:pt idx="79">
                  <c:v>79.5</c:v>
                </c:pt>
                <c:pt idx="80">
                  <c:v>80.5</c:v>
                </c:pt>
                <c:pt idx="81">
                  <c:v>81.5</c:v>
                </c:pt>
                <c:pt idx="82">
                  <c:v>82.5</c:v>
                </c:pt>
                <c:pt idx="83">
                  <c:v>83.5</c:v>
                </c:pt>
                <c:pt idx="84">
                  <c:v>84.5</c:v>
                </c:pt>
                <c:pt idx="85">
                  <c:v>85.5</c:v>
                </c:pt>
                <c:pt idx="86">
                  <c:v>86.5</c:v>
                </c:pt>
                <c:pt idx="87">
                  <c:v>87.5</c:v>
                </c:pt>
                <c:pt idx="88">
                  <c:v>88.5</c:v>
                </c:pt>
                <c:pt idx="89">
                  <c:v>89.5</c:v>
                </c:pt>
                <c:pt idx="90">
                  <c:v>90.5</c:v>
                </c:pt>
                <c:pt idx="91">
                  <c:v>91.5</c:v>
                </c:pt>
                <c:pt idx="92">
                  <c:v>92.5</c:v>
                </c:pt>
                <c:pt idx="93">
                  <c:v>93.5</c:v>
                </c:pt>
                <c:pt idx="94">
                  <c:v>94.5</c:v>
                </c:pt>
                <c:pt idx="95">
                  <c:v>95.5</c:v>
                </c:pt>
                <c:pt idx="96">
                  <c:v>96.5</c:v>
                </c:pt>
                <c:pt idx="97">
                  <c:v>97.5</c:v>
                </c:pt>
                <c:pt idx="98">
                  <c:v>98.5</c:v>
                </c:pt>
                <c:pt idx="99">
                  <c:v>99.5</c:v>
                </c:pt>
                <c:pt idx="100">
                  <c:v>100.5</c:v>
                </c:pt>
                <c:pt idx="101">
                  <c:v>101.5</c:v>
                </c:pt>
                <c:pt idx="102">
                  <c:v>102.5</c:v>
                </c:pt>
                <c:pt idx="103">
                  <c:v>103.5</c:v>
                </c:pt>
                <c:pt idx="104">
                  <c:v>104.5</c:v>
                </c:pt>
                <c:pt idx="105">
                  <c:v>105.5</c:v>
                </c:pt>
                <c:pt idx="106">
                  <c:v>106.5</c:v>
                </c:pt>
                <c:pt idx="107">
                  <c:v>107.5</c:v>
                </c:pt>
                <c:pt idx="108">
                  <c:v>108.5</c:v>
                </c:pt>
                <c:pt idx="109">
                  <c:v>109.5</c:v>
                </c:pt>
                <c:pt idx="110">
                  <c:v>110.5</c:v>
                </c:pt>
                <c:pt idx="111">
                  <c:v>111.5</c:v>
                </c:pt>
                <c:pt idx="112">
                  <c:v>112.5</c:v>
                </c:pt>
                <c:pt idx="113">
                  <c:v>113.5</c:v>
                </c:pt>
                <c:pt idx="114">
                  <c:v>114.5</c:v>
                </c:pt>
                <c:pt idx="115">
                  <c:v>115.5</c:v>
                </c:pt>
                <c:pt idx="116">
                  <c:v>116.5</c:v>
                </c:pt>
                <c:pt idx="117">
                  <c:v>117.5</c:v>
                </c:pt>
                <c:pt idx="118">
                  <c:v>118.5</c:v>
                </c:pt>
                <c:pt idx="119">
                  <c:v>119.5</c:v>
                </c:pt>
                <c:pt idx="120">
                  <c:v>120.5</c:v>
                </c:pt>
                <c:pt idx="121">
                  <c:v>121.5</c:v>
                </c:pt>
                <c:pt idx="122">
                  <c:v>122.5</c:v>
                </c:pt>
                <c:pt idx="123">
                  <c:v>123.5</c:v>
                </c:pt>
                <c:pt idx="124">
                  <c:v>124.5</c:v>
                </c:pt>
                <c:pt idx="125">
                  <c:v>125.5</c:v>
                </c:pt>
                <c:pt idx="126">
                  <c:v>126.5</c:v>
                </c:pt>
                <c:pt idx="127">
                  <c:v>127.5</c:v>
                </c:pt>
                <c:pt idx="128">
                  <c:v>128.5</c:v>
                </c:pt>
                <c:pt idx="129">
                  <c:v>129.5</c:v>
                </c:pt>
                <c:pt idx="130">
                  <c:v>130.5</c:v>
                </c:pt>
                <c:pt idx="131">
                  <c:v>131.5</c:v>
                </c:pt>
                <c:pt idx="132">
                  <c:v>132.5</c:v>
                </c:pt>
                <c:pt idx="133">
                  <c:v>133.5</c:v>
                </c:pt>
                <c:pt idx="134">
                  <c:v>134.5</c:v>
                </c:pt>
                <c:pt idx="135">
                  <c:v>135.5</c:v>
                </c:pt>
                <c:pt idx="136">
                  <c:v>136.5</c:v>
                </c:pt>
                <c:pt idx="137">
                  <c:v>137.5</c:v>
                </c:pt>
                <c:pt idx="138">
                  <c:v>138.5</c:v>
                </c:pt>
                <c:pt idx="139">
                  <c:v>139.5</c:v>
                </c:pt>
                <c:pt idx="140">
                  <c:v>140.5</c:v>
                </c:pt>
                <c:pt idx="141">
                  <c:v>141.5</c:v>
                </c:pt>
                <c:pt idx="142">
                  <c:v>142.5</c:v>
                </c:pt>
                <c:pt idx="143">
                  <c:v>143.5</c:v>
                </c:pt>
                <c:pt idx="144">
                  <c:v>144.5</c:v>
                </c:pt>
                <c:pt idx="145">
                  <c:v>145.5</c:v>
                </c:pt>
                <c:pt idx="146">
                  <c:v>146.5</c:v>
                </c:pt>
                <c:pt idx="147">
                  <c:v>147.5</c:v>
                </c:pt>
                <c:pt idx="148">
                  <c:v>148.5</c:v>
                </c:pt>
                <c:pt idx="149">
                  <c:v>149.5</c:v>
                </c:pt>
                <c:pt idx="150">
                  <c:v>150.5</c:v>
                </c:pt>
                <c:pt idx="151">
                  <c:v>151.5</c:v>
                </c:pt>
                <c:pt idx="152">
                  <c:v>152.5</c:v>
                </c:pt>
                <c:pt idx="153">
                  <c:v>153.5</c:v>
                </c:pt>
                <c:pt idx="154">
                  <c:v>154.5</c:v>
                </c:pt>
                <c:pt idx="155">
                  <c:v>155.5</c:v>
                </c:pt>
                <c:pt idx="156">
                  <c:v>156.5</c:v>
                </c:pt>
                <c:pt idx="157">
                  <c:v>157.5</c:v>
                </c:pt>
                <c:pt idx="158">
                  <c:v>158.5</c:v>
                </c:pt>
                <c:pt idx="159">
                  <c:v>159.5</c:v>
                </c:pt>
                <c:pt idx="160">
                  <c:v>160.5</c:v>
                </c:pt>
                <c:pt idx="161">
                  <c:v>161.5</c:v>
                </c:pt>
                <c:pt idx="162">
                  <c:v>162.5</c:v>
                </c:pt>
                <c:pt idx="163">
                  <c:v>163.5</c:v>
                </c:pt>
                <c:pt idx="164">
                  <c:v>164.5</c:v>
                </c:pt>
                <c:pt idx="165">
                  <c:v>165.5</c:v>
                </c:pt>
                <c:pt idx="166">
                  <c:v>166.5</c:v>
                </c:pt>
                <c:pt idx="167">
                  <c:v>167.5</c:v>
                </c:pt>
                <c:pt idx="168">
                  <c:v>168.5</c:v>
                </c:pt>
                <c:pt idx="169">
                  <c:v>169.5</c:v>
                </c:pt>
                <c:pt idx="170">
                  <c:v>170.5</c:v>
                </c:pt>
                <c:pt idx="171">
                  <c:v>171.5</c:v>
                </c:pt>
                <c:pt idx="172">
                  <c:v>172.5</c:v>
                </c:pt>
                <c:pt idx="173">
                  <c:v>173.5</c:v>
                </c:pt>
                <c:pt idx="174">
                  <c:v>174.5</c:v>
                </c:pt>
                <c:pt idx="175">
                  <c:v>175.5</c:v>
                </c:pt>
                <c:pt idx="176">
                  <c:v>176.5</c:v>
                </c:pt>
                <c:pt idx="177">
                  <c:v>177.5</c:v>
                </c:pt>
                <c:pt idx="178">
                  <c:v>178.5</c:v>
                </c:pt>
                <c:pt idx="179">
                  <c:v>179.5</c:v>
                </c:pt>
                <c:pt idx="180">
                  <c:v>180.5</c:v>
                </c:pt>
                <c:pt idx="181">
                  <c:v>181.5</c:v>
                </c:pt>
                <c:pt idx="182">
                  <c:v>182.5</c:v>
                </c:pt>
                <c:pt idx="183">
                  <c:v>183.5</c:v>
                </c:pt>
                <c:pt idx="184">
                  <c:v>184.5</c:v>
                </c:pt>
                <c:pt idx="185">
                  <c:v>185.5</c:v>
                </c:pt>
                <c:pt idx="186">
                  <c:v>186.5</c:v>
                </c:pt>
                <c:pt idx="187">
                  <c:v>187.5</c:v>
                </c:pt>
                <c:pt idx="188">
                  <c:v>188.5</c:v>
                </c:pt>
                <c:pt idx="189">
                  <c:v>189.5</c:v>
                </c:pt>
                <c:pt idx="190">
                  <c:v>190.5</c:v>
                </c:pt>
                <c:pt idx="191">
                  <c:v>191.5</c:v>
                </c:pt>
                <c:pt idx="192">
                  <c:v>192.5</c:v>
                </c:pt>
                <c:pt idx="193">
                  <c:v>193.5</c:v>
                </c:pt>
                <c:pt idx="194">
                  <c:v>194.5</c:v>
                </c:pt>
                <c:pt idx="195">
                  <c:v>195.5</c:v>
                </c:pt>
                <c:pt idx="196">
                  <c:v>196.5</c:v>
                </c:pt>
                <c:pt idx="197">
                  <c:v>197.5</c:v>
                </c:pt>
                <c:pt idx="198">
                  <c:v>198.5</c:v>
                </c:pt>
                <c:pt idx="199">
                  <c:v>199.5</c:v>
                </c:pt>
                <c:pt idx="200">
                  <c:v>200.5</c:v>
                </c:pt>
                <c:pt idx="201">
                  <c:v>201.5</c:v>
                </c:pt>
                <c:pt idx="202">
                  <c:v>202.5</c:v>
                </c:pt>
                <c:pt idx="203">
                  <c:v>203.5</c:v>
                </c:pt>
                <c:pt idx="204">
                  <c:v>204.5</c:v>
                </c:pt>
                <c:pt idx="205">
                  <c:v>205.5</c:v>
                </c:pt>
                <c:pt idx="206">
                  <c:v>206.5</c:v>
                </c:pt>
                <c:pt idx="207">
                  <c:v>207.5</c:v>
                </c:pt>
                <c:pt idx="208">
                  <c:v>208.5</c:v>
                </c:pt>
                <c:pt idx="209">
                  <c:v>209.5</c:v>
                </c:pt>
                <c:pt idx="210">
                  <c:v>210.5</c:v>
                </c:pt>
                <c:pt idx="211">
                  <c:v>211.5</c:v>
                </c:pt>
                <c:pt idx="212">
                  <c:v>212.5</c:v>
                </c:pt>
                <c:pt idx="213">
                  <c:v>213.5</c:v>
                </c:pt>
                <c:pt idx="214">
                  <c:v>214.5</c:v>
                </c:pt>
                <c:pt idx="215">
                  <c:v>215.5</c:v>
                </c:pt>
                <c:pt idx="216">
                  <c:v>216.5</c:v>
                </c:pt>
                <c:pt idx="217">
                  <c:v>217.5</c:v>
                </c:pt>
                <c:pt idx="218">
                  <c:v>218.5</c:v>
                </c:pt>
                <c:pt idx="219">
                  <c:v>219.5</c:v>
                </c:pt>
                <c:pt idx="220">
                  <c:v>220.5</c:v>
                </c:pt>
                <c:pt idx="221">
                  <c:v>221.5</c:v>
                </c:pt>
                <c:pt idx="222">
                  <c:v>222.5</c:v>
                </c:pt>
                <c:pt idx="223">
                  <c:v>223.5</c:v>
                </c:pt>
                <c:pt idx="224">
                  <c:v>224.5</c:v>
                </c:pt>
                <c:pt idx="225">
                  <c:v>225.5</c:v>
                </c:pt>
                <c:pt idx="226">
                  <c:v>226.5</c:v>
                </c:pt>
                <c:pt idx="227">
                  <c:v>227.5</c:v>
                </c:pt>
                <c:pt idx="228">
                  <c:v>228.5</c:v>
                </c:pt>
                <c:pt idx="229">
                  <c:v>229.5</c:v>
                </c:pt>
                <c:pt idx="230">
                  <c:v>230.5</c:v>
                </c:pt>
                <c:pt idx="231">
                  <c:v>231.5</c:v>
                </c:pt>
                <c:pt idx="232">
                  <c:v>232.5</c:v>
                </c:pt>
                <c:pt idx="233">
                  <c:v>233.5</c:v>
                </c:pt>
                <c:pt idx="234">
                  <c:v>234.5</c:v>
                </c:pt>
                <c:pt idx="235">
                  <c:v>235.5</c:v>
                </c:pt>
                <c:pt idx="236">
                  <c:v>236.5</c:v>
                </c:pt>
                <c:pt idx="237">
                  <c:v>237.5</c:v>
                </c:pt>
                <c:pt idx="238">
                  <c:v>238.5</c:v>
                </c:pt>
                <c:pt idx="239">
                  <c:v>239.5</c:v>
                </c:pt>
                <c:pt idx="240">
                  <c:v>240.5</c:v>
                </c:pt>
                <c:pt idx="241">
                  <c:v>241.5</c:v>
                </c:pt>
                <c:pt idx="242">
                  <c:v>242.5</c:v>
                </c:pt>
                <c:pt idx="243">
                  <c:v>243.5</c:v>
                </c:pt>
                <c:pt idx="244">
                  <c:v>244.5</c:v>
                </c:pt>
                <c:pt idx="245">
                  <c:v>245.5</c:v>
                </c:pt>
                <c:pt idx="246">
                  <c:v>246.5</c:v>
                </c:pt>
                <c:pt idx="247">
                  <c:v>247.5</c:v>
                </c:pt>
                <c:pt idx="248">
                  <c:v>248.5</c:v>
                </c:pt>
                <c:pt idx="249">
                  <c:v>249.5</c:v>
                </c:pt>
                <c:pt idx="250">
                  <c:v>250.5</c:v>
                </c:pt>
                <c:pt idx="251">
                  <c:v>251.5</c:v>
                </c:pt>
                <c:pt idx="252">
                  <c:v>252.5</c:v>
                </c:pt>
                <c:pt idx="253">
                  <c:v>253.5</c:v>
                </c:pt>
                <c:pt idx="254">
                  <c:v>254.5</c:v>
                </c:pt>
                <c:pt idx="255">
                  <c:v>255.5</c:v>
                </c:pt>
                <c:pt idx="256">
                  <c:v>256.5</c:v>
                </c:pt>
                <c:pt idx="257">
                  <c:v>257.5</c:v>
                </c:pt>
                <c:pt idx="258">
                  <c:v>258.5</c:v>
                </c:pt>
                <c:pt idx="259">
                  <c:v>259.5</c:v>
                </c:pt>
                <c:pt idx="260">
                  <c:v>260.5</c:v>
                </c:pt>
                <c:pt idx="261">
                  <c:v>261.5</c:v>
                </c:pt>
                <c:pt idx="262">
                  <c:v>262.5</c:v>
                </c:pt>
                <c:pt idx="263">
                  <c:v>263.5</c:v>
                </c:pt>
                <c:pt idx="264">
                  <c:v>264.5</c:v>
                </c:pt>
                <c:pt idx="265">
                  <c:v>265.5</c:v>
                </c:pt>
                <c:pt idx="266">
                  <c:v>266.5</c:v>
                </c:pt>
                <c:pt idx="267">
                  <c:v>267.5</c:v>
                </c:pt>
                <c:pt idx="268">
                  <c:v>268.5</c:v>
                </c:pt>
                <c:pt idx="269">
                  <c:v>269.5</c:v>
                </c:pt>
                <c:pt idx="270">
                  <c:v>270.5</c:v>
                </c:pt>
                <c:pt idx="271">
                  <c:v>271.5</c:v>
                </c:pt>
                <c:pt idx="272">
                  <c:v>272.5</c:v>
                </c:pt>
                <c:pt idx="273">
                  <c:v>273.5</c:v>
                </c:pt>
                <c:pt idx="274">
                  <c:v>274.5</c:v>
                </c:pt>
                <c:pt idx="275">
                  <c:v>275.5</c:v>
                </c:pt>
                <c:pt idx="276">
                  <c:v>276.5</c:v>
                </c:pt>
                <c:pt idx="277">
                  <c:v>277.5</c:v>
                </c:pt>
                <c:pt idx="278">
                  <c:v>278.5</c:v>
                </c:pt>
                <c:pt idx="279">
                  <c:v>279.5</c:v>
                </c:pt>
                <c:pt idx="280">
                  <c:v>280.5</c:v>
                </c:pt>
                <c:pt idx="281">
                  <c:v>281.5</c:v>
                </c:pt>
                <c:pt idx="282">
                  <c:v>282.5</c:v>
                </c:pt>
                <c:pt idx="283">
                  <c:v>283.5</c:v>
                </c:pt>
                <c:pt idx="284">
                  <c:v>284.5</c:v>
                </c:pt>
                <c:pt idx="285">
                  <c:v>285.5</c:v>
                </c:pt>
                <c:pt idx="286">
                  <c:v>286.5</c:v>
                </c:pt>
                <c:pt idx="287">
                  <c:v>287.5</c:v>
                </c:pt>
                <c:pt idx="288">
                  <c:v>288.5</c:v>
                </c:pt>
                <c:pt idx="289">
                  <c:v>289.5</c:v>
                </c:pt>
                <c:pt idx="290">
                  <c:v>290.5</c:v>
                </c:pt>
                <c:pt idx="291">
                  <c:v>291.5</c:v>
                </c:pt>
                <c:pt idx="292">
                  <c:v>292.5</c:v>
                </c:pt>
                <c:pt idx="293">
                  <c:v>293.5</c:v>
                </c:pt>
                <c:pt idx="294">
                  <c:v>294.5</c:v>
                </c:pt>
                <c:pt idx="295">
                  <c:v>295.5</c:v>
                </c:pt>
                <c:pt idx="296">
                  <c:v>296.5</c:v>
                </c:pt>
                <c:pt idx="297">
                  <c:v>297.5</c:v>
                </c:pt>
                <c:pt idx="298">
                  <c:v>298.5</c:v>
                </c:pt>
                <c:pt idx="299">
                  <c:v>299.5</c:v>
                </c:pt>
                <c:pt idx="300">
                  <c:v>300.5</c:v>
                </c:pt>
                <c:pt idx="301">
                  <c:v>301.5</c:v>
                </c:pt>
                <c:pt idx="302">
                  <c:v>302.5</c:v>
                </c:pt>
                <c:pt idx="303">
                  <c:v>303.5</c:v>
                </c:pt>
                <c:pt idx="304">
                  <c:v>304.5</c:v>
                </c:pt>
                <c:pt idx="305">
                  <c:v>305.5</c:v>
                </c:pt>
                <c:pt idx="306">
                  <c:v>306.5</c:v>
                </c:pt>
                <c:pt idx="307">
                  <c:v>307.5</c:v>
                </c:pt>
                <c:pt idx="308">
                  <c:v>308.5</c:v>
                </c:pt>
                <c:pt idx="309">
                  <c:v>309.5</c:v>
                </c:pt>
                <c:pt idx="310">
                  <c:v>310.5</c:v>
                </c:pt>
                <c:pt idx="311">
                  <c:v>311.5</c:v>
                </c:pt>
                <c:pt idx="312">
                  <c:v>312.5</c:v>
                </c:pt>
                <c:pt idx="313">
                  <c:v>313.5</c:v>
                </c:pt>
                <c:pt idx="314">
                  <c:v>314.5</c:v>
                </c:pt>
                <c:pt idx="315">
                  <c:v>315.5</c:v>
                </c:pt>
                <c:pt idx="316">
                  <c:v>316.5</c:v>
                </c:pt>
                <c:pt idx="317">
                  <c:v>317.5</c:v>
                </c:pt>
                <c:pt idx="318">
                  <c:v>318.5</c:v>
                </c:pt>
                <c:pt idx="319">
                  <c:v>319.5</c:v>
                </c:pt>
                <c:pt idx="320">
                  <c:v>320.5</c:v>
                </c:pt>
                <c:pt idx="321">
                  <c:v>321.5</c:v>
                </c:pt>
                <c:pt idx="322">
                  <c:v>322.5</c:v>
                </c:pt>
                <c:pt idx="323">
                  <c:v>323.5</c:v>
                </c:pt>
                <c:pt idx="324">
                  <c:v>324.5</c:v>
                </c:pt>
                <c:pt idx="325">
                  <c:v>325.5</c:v>
                </c:pt>
                <c:pt idx="326">
                  <c:v>326.5</c:v>
                </c:pt>
                <c:pt idx="327">
                  <c:v>327.5</c:v>
                </c:pt>
                <c:pt idx="328">
                  <c:v>328.5</c:v>
                </c:pt>
                <c:pt idx="329">
                  <c:v>329.5</c:v>
                </c:pt>
                <c:pt idx="330">
                  <c:v>330.5</c:v>
                </c:pt>
                <c:pt idx="331">
                  <c:v>331.5</c:v>
                </c:pt>
                <c:pt idx="332">
                  <c:v>332.5</c:v>
                </c:pt>
                <c:pt idx="333">
                  <c:v>333.5</c:v>
                </c:pt>
                <c:pt idx="334">
                  <c:v>334.5</c:v>
                </c:pt>
                <c:pt idx="335">
                  <c:v>335.5</c:v>
                </c:pt>
                <c:pt idx="336">
                  <c:v>336.5</c:v>
                </c:pt>
                <c:pt idx="337">
                  <c:v>337.5</c:v>
                </c:pt>
                <c:pt idx="338">
                  <c:v>338.5</c:v>
                </c:pt>
                <c:pt idx="339">
                  <c:v>339.5</c:v>
                </c:pt>
                <c:pt idx="340">
                  <c:v>340.5</c:v>
                </c:pt>
                <c:pt idx="341">
                  <c:v>341.5</c:v>
                </c:pt>
                <c:pt idx="342">
                  <c:v>342.5</c:v>
                </c:pt>
                <c:pt idx="343">
                  <c:v>343.5</c:v>
                </c:pt>
                <c:pt idx="344">
                  <c:v>344.5</c:v>
                </c:pt>
                <c:pt idx="345">
                  <c:v>345.5</c:v>
                </c:pt>
                <c:pt idx="346">
                  <c:v>346.5</c:v>
                </c:pt>
                <c:pt idx="347">
                  <c:v>347.5</c:v>
                </c:pt>
                <c:pt idx="348">
                  <c:v>348.5</c:v>
                </c:pt>
                <c:pt idx="349">
                  <c:v>349.5</c:v>
                </c:pt>
                <c:pt idx="350">
                  <c:v>350.5</c:v>
                </c:pt>
                <c:pt idx="351">
                  <c:v>351.5</c:v>
                </c:pt>
                <c:pt idx="352">
                  <c:v>352.5</c:v>
                </c:pt>
                <c:pt idx="353">
                  <c:v>353.5</c:v>
                </c:pt>
                <c:pt idx="354">
                  <c:v>354.5</c:v>
                </c:pt>
                <c:pt idx="355">
                  <c:v>355.5</c:v>
                </c:pt>
                <c:pt idx="356">
                  <c:v>356.5</c:v>
                </c:pt>
                <c:pt idx="357">
                  <c:v>357.5</c:v>
                </c:pt>
                <c:pt idx="358">
                  <c:v>358.5</c:v>
                </c:pt>
                <c:pt idx="359">
                  <c:v>359.5</c:v>
                </c:pt>
                <c:pt idx="360">
                  <c:v>360.5</c:v>
                </c:pt>
                <c:pt idx="361">
                  <c:v>361.5</c:v>
                </c:pt>
                <c:pt idx="362">
                  <c:v>362.5</c:v>
                </c:pt>
                <c:pt idx="363">
                  <c:v>363.5</c:v>
                </c:pt>
                <c:pt idx="364">
                  <c:v>364.5</c:v>
                </c:pt>
                <c:pt idx="365">
                  <c:v>365.5</c:v>
                </c:pt>
                <c:pt idx="366">
                  <c:v>366.5</c:v>
                </c:pt>
                <c:pt idx="367">
                  <c:v>367.5</c:v>
                </c:pt>
                <c:pt idx="368">
                  <c:v>368.5</c:v>
                </c:pt>
                <c:pt idx="369">
                  <c:v>369.5</c:v>
                </c:pt>
                <c:pt idx="370">
                  <c:v>370.5</c:v>
                </c:pt>
                <c:pt idx="371">
                  <c:v>371.5</c:v>
                </c:pt>
                <c:pt idx="372">
                  <c:v>372.5</c:v>
                </c:pt>
                <c:pt idx="373">
                  <c:v>373.5</c:v>
                </c:pt>
                <c:pt idx="374">
                  <c:v>374.5</c:v>
                </c:pt>
                <c:pt idx="375">
                  <c:v>375.5</c:v>
                </c:pt>
                <c:pt idx="376">
                  <c:v>376.5</c:v>
                </c:pt>
                <c:pt idx="377">
                  <c:v>377.5</c:v>
                </c:pt>
                <c:pt idx="378">
                  <c:v>378.5</c:v>
                </c:pt>
                <c:pt idx="379">
                  <c:v>379.5</c:v>
                </c:pt>
                <c:pt idx="380">
                  <c:v>380.5</c:v>
                </c:pt>
                <c:pt idx="381">
                  <c:v>381.5</c:v>
                </c:pt>
                <c:pt idx="382">
                  <c:v>382.5</c:v>
                </c:pt>
                <c:pt idx="383">
                  <c:v>383.5</c:v>
                </c:pt>
                <c:pt idx="384">
                  <c:v>384.5</c:v>
                </c:pt>
                <c:pt idx="385">
                  <c:v>385.5</c:v>
                </c:pt>
                <c:pt idx="386">
                  <c:v>386.5</c:v>
                </c:pt>
                <c:pt idx="387">
                  <c:v>387.5</c:v>
                </c:pt>
                <c:pt idx="388">
                  <c:v>388.5</c:v>
                </c:pt>
                <c:pt idx="389">
                  <c:v>389.5</c:v>
                </c:pt>
                <c:pt idx="390">
                  <c:v>390.5</c:v>
                </c:pt>
                <c:pt idx="391">
                  <c:v>391.5</c:v>
                </c:pt>
                <c:pt idx="392">
                  <c:v>392.5</c:v>
                </c:pt>
                <c:pt idx="393">
                  <c:v>393.5</c:v>
                </c:pt>
                <c:pt idx="394">
                  <c:v>394.5</c:v>
                </c:pt>
                <c:pt idx="395">
                  <c:v>395.5</c:v>
                </c:pt>
                <c:pt idx="396">
                  <c:v>396.5</c:v>
                </c:pt>
                <c:pt idx="397">
                  <c:v>397.5</c:v>
                </c:pt>
                <c:pt idx="398">
                  <c:v>398.5</c:v>
                </c:pt>
                <c:pt idx="399">
                  <c:v>399.5</c:v>
                </c:pt>
                <c:pt idx="400">
                  <c:v>400.5</c:v>
                </c:pt>
                <c:pt idx="401">
                  <c:v>401.5</c:v>
                </c:pt>
                <c:pt idx="402">
                  <c:v>402.5</c:v>
                </c:pt>
                <c:pt idx="403">
                  <c:v>403.5</c:v>
                </c:pt>
                <c:pt idx="404">
                  <c:v>404.5</c:v>
                </c:pt>
                <c:pt idx="405">
                  <c:v>405.5</c:v>
                </c:pt>
                <c:pt idx="406">
                  <c:v>406.5</c:v>
                </c:pt>
                <c:pt idx="407">
                  <c:v>407.5</c:v>
                </c:pt>
                <c:pt idx="408">
                  <c:v>408.5</c:v>
                </c:pt>
                <c:pt idx="409">
                  <c:v>409.5</c:v>
                </c:pt>
                <c:pt idx="410">
                  <c:v>410.5</c:v>
                </c:pt>
                <c:pt idx="411">
                  <c:v>411.5</c:v>
                </c:pt>
                <c:pt idx="412">
                  <c:v>412.5</c:v>
                </c:pt>
                <c:pt idx="413">
                  <c:v>413.5</c:v>
                </c:pt>
                <c:pt idx="414">
                  <c:v>414.5</c:v>
                </c:pt>
                <c:pt idx="415">
                  <c:v>415.5</c:v>
                </c:pt>
                <c:pt idx="416">
                  <c:v>416.5</c:v>
                </c:pt>
                <c:pt idx="417">
                  <c:v>417.5</c:v>
                </c:pt>
                <c:pt idx="418">
                  <c:v>418.5</c:v>
                </c:pt>
                <c:pt idx="419">
                  <c:v>419.5</c:v>
                </c:pt>
                <c:pt idx="420">
                  <c:v>420.5</c:v>
                </c:pt>
                <c:pt idx="421">
                  <c:v>421.5</c:v>
                </c:pt>
                <c:pt idx="422">
                  <c:v>422.5</c:v>
                </c:pt>
                <c:pt idx="423">
                  <c:v>423.5</c:v>
                </c:pt>
                <c:pt idx="424">
                  <c:v>424.5</c:v>
                </c:pt>
                <c:pt idx="425">
                  <c:v>425.5</c:v>
                </c:pt>
                <c:pt idx="426">
                  <c:v>426.5</c:v>
                </c:pt>
                <c:pt idx="427">
                  <c:v>427.5</c:v>
                </c:pt>
                <c:pt idx="428">
                  <c:v>428.5</c:v>
                </c:pt>
                <c:pt idx="429">
                  <c:v>429.5</c:v>
                </c:pt>
                <c:pt idx="430">
                  <c:v>430.5</c:v>
                </c:pt>
                <c:pt idx="431">
                  <c:v>431.5</c:v>
                </c:pt>
                <c:pt idx="432">
                  <c:v>432.5</c:v>
                </c:pt>
                <c:pt idx="433">
                  <c:v>433.5</c:v>
                </c:pt>
                <c:pt idx="434">
                  <c:v>434.5</c:v>
                </c:pt>
                <c:pt idx="435">
                  <c:v>435.5</c:v>
                </c:pt>
                <c:pt idx="436">
                  <c:v>436.5</c:v>
                </c:pt>
                <c:pt idx="437">
                  <c:v>437.5</c:v>
                </c:pt>
                <c:pt idx="438">
                  <c:v>438.5</c:v>
                </c:pt>
                <c:pt idx="439">
                  <c:v>439.5</c:v>
                </c:pt>
                <c:pt idx="440">
                  <c:v>440.5</c:v>
                </c:pt>
                <c:pt idx="441">
                  <c:v>441.5</c:v>
                </c:pt>
                <c:pt idx="442">
                  <c:v>442.5</c:v>
                </c:pt>
                <c:pt idx="443">
                  <c:v>443.5</c:v>
                </c:pt>
                <c:pt idx="444">
                  <c:v>444.5</c:v>
                </c:pt>
                <c:pt idx="445">
                  <c:v>445.5</c:v>
                </c:pt>
                <c:pt idx="446">
                  <c:v>446.5</c:v>
                </c:pt>
                <c:pt idx="447">
                  <c:v>447.5</c:v>
                </c:pt>
                <c:pt idx="448">
                  <c:v>448.5</c:v>
                </c:pt>
                <c:pt idx="449">
                  <c:v>449.5</c:v>
                </c:pt>
                <c:pt idx="450">
                  <c:v>450.5</c:v>
                </c:pt>
                <c:pt idx="451">
                  <c:v>451.5</c:v>
                </c:pt>
                <c:pt idx="452">
                  <c:v>452.5</c:v>
                </c:pt>
                <c:pt idx="453">
                  <c:v>453.5</c:v>
                </c:pt>
                <c:pt idx="454">
                  <c:v>454.5</c:v>
                </c:pt>
                <c:pt idx="455">
                  <c:v>455.5</c:v>
                </c:pt>
                <c:pt idx="456">
                  <c:v>456.5</c:v>
                </c:pt>
                <c:pt idx="457">
                  <c:v>457.5</c:v>
                </c:pt>
                <c:pt idx="458">
                  <c:v>458.5</c:v>
                </c:pt>
                <c:pt idx="459">
                  <c:v>459.5</c:v>
                </c:pt>
                <c:pt idx="460">
                  <c:v>460.5</c:v>
                </c:pt>
                <c:pt idx="461">
                  <c:v>461.5</c:v>
                </c:pt>
                <c:pt idx="462">
                  <c:v>462.5</c:v>
                </c:pt>
                <c:pt idx="463">
                  <c:v>463.5</c:v>
                </c:pt>
                <c:pt idx="464">
                  <c:v>464.5</c:v>
                </c:pt>
                <c:pt idx="465">
                  <c:v>465.5</c:v>
                </c:pt>
                <c:pt idx="466">
                  <c:v>466.5</c:v>
                </c:pt>
                <c:pt idx="467">
                  <c:v>467.5</c:v>
                </c:pt>
                <c:pt idx="468">
                  <c:v>468.5</c:v>
                </c:pt>
                <c:pt idx="469">
                  <c:v>469.5</c:v>
                </c:pt>
                <c:pt idx="470">
                  <c:v>470.5</c:v>
                </c:pt>
                <c:pt idx="471">
                  <c:v>471.5</c:v>
                </c:pt>
                <c:pt idx="472">
                  <c:v>472.5</c:v>
                </c:pt>
                <c:pt idx="473">
                  <c:v>473.5</c:v>
                </c:pt>
                <c:pt idx="474">
                  <c:v>474.5</c:v>
                </c:pt>
                <c:pt idx="475">
                  <c:v>475.5</c:v>
                </c:pt>
                <c:pt idx="476">
                  <c:v>476.5</c:v>
                </c:pt>
                <c:pt idx="477">
                  <c:v>477.5</c:v>
                </c:pt>
                <c:pt idx="478">
                  <c:v>478.5</c:v>
                </c:pt>
                <c:pt idx="479">
                  <c:v>479.5</c:v>
                </c:pt>
                <c:pt idx="480">
                  <c:v>480.5</c:v>
                </c:pt>
                <c:pt idx="481">
                  <c:v>481.5</c:v>
                </c:pt>
                <c:pt idx="482">
                  <c:v>482.5</c:v>
                </c:pt>
                <c:pt idx="483">
                  <c:v>483.5</c:v>
                </c:pt>
                <c:pt idx="484">
                  <c:v>484.5</c:v>
                </c:pt>
                <c:pt idx="485">
                  <c:v>485.5</c:v>
                </c:pt>
                <c:pt idx="486">
                  <c:v>486.5</c:v>
                </c:pt>
                <c:pt idx="487">
                  <c:v>487.5</c:v>
                </c:pt>
                <c:pt idx="488">
                  <c:v>488.5</c:v>
                </c:pt>
                <c:pt idx="489">
                  <c:v>489.5</c:v>
                </c:pt>
                <c:pt idx="490">
                  <c:v>490.5</c:v>
                </c:pt>
                <c:pt idx="491">
                  <c:v>491.5</c:v>
                </c:pt>
                <c:pt idx="492">
                  <c:v>492.5</c:v>
                </c:pt>
                <c:pt idx="493">
                  <c:v>493.5</c:v>
                </c:pt>
                <c:pt idx="494">
                  <c:v>494.5</c:v>
                </c:pt>
                <c:pt idx="495">
                  <c:v>495.5</c:v>
                </c:pt>
                <c:pt idx="496">
                  <c:v>496.5</c:v>
                </c:pt>
                <c:pt idx="497">
                  <c:v>497.5</c:v>
                </c:pt>
                <c:pt idx="498">
                  <c:v>498.5</c:v>
                </c:pt>
                <c:pt idx="499">
                  <c:v>499.5</c:v>
                </c:pt>
                <c:pt idx="500">
                  <c:v>500.5</c:v>
                </c:pt>
                <c:pt idx="501">
                  <c:v>501.5</c:v>
                </c:pt>
                <c:pt idx="502">
                  <c:v>502.5</c:v>
                </c:pt>
                <c:pt idx="503">
                  <c:v>503.5</c:v>
                </c:pt>
                <c:pt idx="504">
                  <c:v>504.5</c:v>
                </c:pt>
                <c:pt idx="505">
                  <c:v>505.5</c:v>
                </c:pt>
                <c:pt idx="506">
                  <c:v>506.5</c:v>
                </c:pt>
                <c:pt idx="507">
                  <c:v>507.5</c:v>
                </c:pt>
                <c:pt idx="508">
                  <c:v>508.5</c:v>
                </c:pt>
                <c:pt idx="509">
                  <c:v>509.5</c:v>
                </c:pt>
                <c:pt idx="510">
                  <c:v>510.5</c:v>
                </c:pt>
                <c:pt idx="511">
                  <c:v>511.5</c:v>
                </c:pt>
                <c:pt idx="512">
                  <c:v>512.5</c:v>
                </c:pt>
                <c:pt idx="513">
                  <c:v>513.5</c:v>
                </c:pt>
                <c:pt idx="514">
                  <c:v>514.5</c:v>
                </c:pt>
                <c:pt idx="515">
                  <c:v>515.5</c:v>
                </c:pt>
                <c:pt idx="516">
                  <c:v>516.5</c:v>
                </c:pt>
                <c:pt idx="517">
                  <c:v>517.5</c:v>
                </c:pt>
                <c:pt idx="518">
                  <c:v>518.5</c:v>
                </c:pt>
                <c:pt idx="519">
                  <c:v>519.5</c:v>
                </c:pt>
                <c:pt idx="520">
                  <c:v>520.5</c:v>
                </c:pt>
                <c:pt idx="521">
                  <c:v>521.5</c:v>
                </c:pt>
                <c:pt idx="522">
                  <c:v>522.5</c:v>
                </c:pt>
                <c:pt idx="523">
                  <c:v>523.5</c:v>
                </c:pt>
                <c:pt idx="524">
                  <c:v>524.5</c:v>
                </c:pt>
                <c:pt idx="525">
                  <c:v>525.5</c:v>
                </c:pt>
                <c:pt idx="526">
                  <c:v>526.5</c:v>
                </c:pt>
                <c:pt idx="527">
                  <c:v>527.5</c:v>
                </c:pt>
                <c:pt idx="528">
                  <c:v>528.5</c:v>
                </c:pt>
                <c:pt idx="529">
                  <c:v>529.5</c:v>
                </c:pt>
                <c:pt idx="530">
                  <c:v>530.5</c:v>
                </c:pt>
                <c:pt idx="531">
                  <c:v>531.5</c:v>
                </c:pt>
                <c:pt idx="532">
                  <c:v>532.5</c:v>
                </c:pt>
                <c:pt idx="533">
                  <c:v>533.5</c:v>
                </c:pt>
                <c:pt idx="534">
                  <c:v>534.5</c:v>
                </c:pt>
                <c:pt idx="535">
                  <c:v>535.5</c:v>
                </c:pt>
                <c:pt idx="536">
                  <c:v>536.5</c:v>
                </c:pt>
                <c:pt idx="537">
                  <c:v>537.5</c:v>
                </c:pt>
                <c:pt idx="538">
                  <c:v>538.5</c:v>
                </c:pt>
                <c:pt idx="539">
                  <c:v>539.5</c:v>
                </c:pt>
                <c:pt idx="540">
                  <c:v>540.5</c:v>
                </c:pt>
                <c:pt idx="541">
                  <c:v>541.5</c:v>
                </c:pt>
                <c:pt idx="542">
                  <c:v>542.5</c:v>
                </c:pt>
                <c:pt idx="543">
                  <c:v>543.5</c:v>
                </c:pt>
                <c:pt idx="544">
                  <c:v>544.5</c:v>
                </c:pt>
                <c:pt idx="545">
                  <c:v>545.5</c:v>
                </c:pt>
                <c:pt idx="546">
                  <c:v>546.5</c:v>
                </c:pt>
                <c:pt idx="547">
                  <c:v>547.5</c:v>
                </c:pt>
                <c:pt idx="548">
                  <c:v>548.5</c:v>
                </c:pt>
                <c:pt idx="549">
                  <c:v>549.5</c:v>
                </c:pt>
                <c:pt idx="550">
                  <c:v>550.5</c:v>
                </c:pt>
                <c:pt idx="551">
                  <c:v>551.5</c:v>
                </c:pt>
                <c:pt idx="552">
                  <c:v>552.5</c:v>
                </c:pt>
                <c:pt idx="553">
                  <c:v>553.5</c:v>
                </c:pt>
                <c:pt idx="554">
                  <c:v>554.5</c:v>
                </c:pt>
                <c:pt idx="555">
                  <c:v>555.5</c:v>
                </c:pt>
                <c:pt idx="556">
                  <c:v>556.5</c:v>
                </c:pt>
                <c:pt idx="557">
                  <c:v>557.5</c:v>
                </c:pt>
                <c:pt idx="558">
                  <c:v>558.5</c:v>
                </c:pt>
                <c:pt idx="559">
                  <c:v>559.5</c:v>
                </c:pt>
                <c:pt idx="560">
                  <c:v>560.5</c:v>
                </c:pt>
                <c:pt idx="561">
                  <c:v>561.5</c:v>
                </c:pt>
                <c:pt idx="562">
                  <c:v>562.5</c:v>
                </c:pt>
                <c:pt idx="563">
                  <c:v>563.5</c:v>
                </c:pt>
                <c:pt idx="564">
                  <c:v>564.5</c:v>
                </c:pt>
                <c:pt idx="565">
                  <c:v>565.5</c:v>
                </c:pt>
                <c:pt idx="566">
                  <c:v>566.5</c:v>
                </c:pt>
                <c:pt idx="567">
                  <c:v>567.5</c:v>
                </c:pt>
                <c:pt idx="568">
                  <c:v>568.5</c:v>
                </c:pt>
                <c:pt idx="569">
                  <c:v>569.5</c:v>
                </c:pt>
                <c:pt idx="570">
                  <c:v>570.5</c:v>
                </c:pt>
                <c:pt idx="571">
                  <c:v>571.5</c:v>
                </c:pt>
                <c:pt idx="572">
                  <c:v>572.5</c:v>
                </c:pt>
                <c:pt idx="573">
                  <c:v>573.5</c:v>
                </c:pt>
                <c:pt idx="574">
                  <c:v>574.5</c:v>
                </c:pt>
                <c:pt idx="575">
                  <c:v>575.5</c:v>
                </c:pt>
                <c:pt idx="576">
                  <c:v>576.5</c:v>
                </c:pt>
                <c:pt idx="577">
                  <c:v>577.5</c:v>
                </c:pt>
                <c:pt idx="578">
                  <c:v>578.5</c:v>
                </c:pt>
                <c:pt idx="579">
                  <c:v>579.5</c:v>
                </c:pt>
                <c:pt idx="580">
                  <c:v>580.5</c:v>
                </c:pt>
                <c:pt idx="581">
                  <c:v>581.5</c:v>
                </c:pt>
                <c:pt idx="582">
                  <c:v>582.5</c:v>
                </c:pt>
                <c:pt idx="583">
                  <c:v>583.5</c:v>
                </c:pt>
                <c:pt idx="584">
                  <c:v>584.5</c:v>
                </c:pt>
                <c:pt idx="585">
                  <c:v>585.5</c:v>
                </c:pt>
                <c:pt idx="586">
                  <c:v>586.5</c:v>
                </c:pt>
                <c:pt idx="587">
                  <c:v>587.5</c:v>
                </c:pt>
                <c:pt idx="588">
                  <c:v>588.5</c:v>
                </c:pt>
                <c:pt idx="589">
                  <c:v>589.5</c:v>
                </c:pt>
                <c:pt idx="590">
                  <c:v>590.5</c:v>
                </c:pt>
                <c:pt idx="591">
                  <c:v>591.5</c:v>
                </c:pt>
                <c:pt idx="592">
                  <c:v>592.5</c:v>
                </c:pt>
                <c:pt idx="593">
                  <c:v>593.5</c:v>
                </c:pt>
                <c:pt idx="594">
                  <c:v>594.5</c:v>
                </c:pt>
                <c:pt idx="595">
                  <c:v>595.5</c:v>
                </c:pt>
                <c:pt idx="596">
                  <c:v>596.5</c:v>
                </c:pt>
                <c:pt idx="597">
                  <c:v>597.5</c:v>
                </c:pt>
                <c:pt idx="598">
                  <c:v>598.5</c:v>
                </c:pt>
                <c:pt idx="599">
                  <c:v>599.5</c:v>
                </c:pt>
                <c:pt idx="600">
                  <c:v>600.5</c:v>
                </c:pt>
                <c:pt idx="601">
                  <c:v>601.5</c:v>
                </c:pt>
                <c:pt idx="602">
                  <c:v>602.5</c:v>
                </c:pt>
                <c:pt idx="603">
                  <c:v>603.5</c:v>
                </c:pt>
                <c:pt idx="604">
                  <c:v>604.5</c:v>
                </c:pt>
                <c:pt idx="605">
                  <c:v>605.5</c:v>
                </c:pt>
                <c:pt idx="606">
                  <c:v>606.5</c:v>
                </c:pt>
                <c:pt idx="607">
                  <c:v>607.5</c:v>
                </c:pt>
                <c:pt idx="608">
                  <c:v>608.5</c:v>
                </c:pt>
                <c:pt idx="609">
                  <c:v>609.5</c:v>
                </c:pt>
                <c:pt idx="610">
                  <c:v>610.5</c:v>
                </c:pt>
                <c:pt idx="611">
                  <c:v>611.5</c:v>
                </c:pt>
                <c:pt idx="612">
                  <c:v>612.5</c:v>
                </c:pt>
                <c:pt idx="613">
                  <c:v>613.5</c:v>
                </c:pt>
                <c:pt idx="614">
                  <c:v>614.5</c:v>
                </c:pt>
                <c:pt idx="615">
                  <c:v>615.5</c:v>
                </c:pt>
                <c:pt idx="616">
                  <c:v>616.5</c:v>
                </c:pt>
                <c:pt idx="617">
                  <c:v>617.5</c:v>
                </c:pt>
                <c:pt idx="618">
                  <c:v>618.5</c:v>
                </c:pt>
                <c:pt idx="619">
                  <c:v>619.5</c:v>
                </c:pt>
                <c:pt idx="620">
                  <c:v>620.5</c:v>
                </c:pt>
                <c:pt idx="621">
                  <c:v>621.5</c:v>
                </c:pt>
                <c:pt idx="622">
                  <c:v>622.5</c:v>
                </c:pt>
                <c:pt idx="623">
                  <c:v>623.5</c:v>
                </c:pt>
                <c:pt idx="624">
                  <c:v>624.5</c:v>
                </c:pt>
                <c:pt idx="625">
                  <c:v>625.5</c:v>
                </c:pt>
                <c:pt idx="626">
                  <c:v>626.5</c:v>
                </c:pt>
                <c:pt idx="627">
                  <c:v>627.5</c:v>
                </c:pt>
                <c:pt idx="628">
                  <c:v>628.5</c:v>
                </c:pt>
                <c:pt idx="629">
                  <c:v>629.5</c:v>
                </c:pt>
                <c:pt idx="630">
                  <c:v>630.5</c:v>
                </c:pt>
                <c:pt idx="631">
                  <c:v>631.5</c:v>
                </c:pt>
                <c:pt idx="632">
                  <c:v>632.5</c:v>
                </c:pt>
                <c:pt idx="633">
                  <c:v>633.5</c:v>
                </c:pt>
                <c:pt idx="634">
                  <c:v>634.5</c:v>
                </c:pt>
                <c:pt idx="635">
                  <c:v>635.5</c:v>
                </c:pt>
                <c:pt idx="636">
                  <c:v>636.5</c:v>
                </c:pt>
                <c:pt idx="637">
                  <c:v>637.5</c:v>
                </c:pt>
                <c:pt idx="638">
                  <c:v>638.5</c:v>
                </c:pt>
                <c:pt idx="639">
                  <c:v>639.5</c:v>
                </c:pt>
                <c:pt idx="640">
                  <c:v>640.5</c:v>
                </c:pt>
                <c:pt idx="641">
                  <c:v>641.5</c:v>
                </c:pt>
                <c:pt idx="642">
                  <c:v>642.5</c:v>
                </c:pt>
                <c:pt idx="643">
                  <c:v>643.5</c:v>
                </c:pt>
                <c:pt idx="644">
                  <c:v>644.5</c:v>
                </c:pt>
                <c:pt idx="645">
                  <c:v>645.5</c:v>
                </c:pt>
                <c:pt idx="646">
                  <c:v>646.5</c:v>
                </c:pt>
                <c:pt idx="647">
                  <c:v>647.5</c:v>
                </c:pt>
                <c:pt idx="648">
                  <c:v>648.5</c:v>
                </c:pt>
                <c:pt idx="649">
                  <c:v>649.5</c:v>
                </c:pt>
                <c:pt idx="650">
                  <c:v>650.5</c:v>
                </c:pt>
                <c:pt idx="651">
                  <c:v>651.5</c:v>
                </c:pt>
                <c:pt idx="652">
                  <c:v>652.5</c:v>
                </c:pt>
                <c:pt idx="653">
                  <c:v>653.5</c:v>
                </c:pt>
                <c:pt idx="654">
                  <c:v>654.5</c:v>
                </c:pt>
                <c:pt idx="655">
                  <c:v>655.5</c:v>
                </c:pt>
                <c:pt idx="656">
                  <c:v>656.5</c:v>
                </c:pt>
                <c:pt idx="657">
                  <c:v>657.5</c:v>
                </c:pt>
                <c:pt idx="658">
                  <c:v>658.5</c:v>
                </c:pt>
                <c:pt idx="659">
                  <c:v>659.5</c:v>
                </c:pt>
                <c:pt idx="660">
                  <c:v>660.5</c:v>
                </c:pt>
                <c:pt idx="661">
                  <c:v>661.5</c:v>
                </c:pt>
                <c:pt idx="662">
                  <c:v>662.5</c:v>
                </c:pt>
                <c:pt idx="663">
                  <c:v>663.5</c:v>
                </c:pt>
                <c:pt idx="664">
                  <c:v>664.5</c:v>
                </c:pt>
                <c:pt idx="665">
                  <c:v>665.5</c:v>
                </c:pt>
                <c:pt idx="666">
                  <c:v>666.5</c:v>
                </c:pt>
                <c:pt idx="667">
                  <c:v>667.5</c:v>
                </c:pt>
                <c:pt idx="668">
                  <c:v>668.5</c:v>
                </c:pt>
                <c:pt idx="669">
                  <c:v>669.5</c:v>
                </c:pt>
                <c:pt idx="670">
                  <c:v>670.5</c:v>
                </c:pt>
                <c:pt idx="671">
                  <c:v>671.5</c:v>
                </c:pt>
                <c:pt idx="672">
                  <c:v>672.5</c:v>
                </c:pt>
                <c:pt idx="673">
                  <c:v>673.5</c:v>
                </c:pt>
                <c:pt idx="674">
                  <c:v>674.5</c:v>
                </c:pt>
                <c:pt idx="675">
                  <c:v>675.5</c:v>
                </c:pt>
                <c:pt idx="676">
                  <c:v>676.5</c:v>
                </c:pt>
                <c:pt idx="677">
                  <c:v>677.5</c:v>
                </c:pt>
                <c:pt idx="678">
                  <c:v>678.5</c:v>
                </c:pt>
                <c:pt idx="679">
                  <c:v>679.5</c:v>
                </c:pt>
                <c:pt idx="680">
                  <c:v>680.5</c:v>
                </c:pt>
                <c:pt idx="681">
                  <c:v>681.5</c:v>
                </c:pt>
                <c:pt idx="682">
                  <c:v>682.5</c:v>
                </c:pt>
                <c:pt idx="683">
                  <c:v>683.5</c:v>
                </c:pt>
                <c:pt idx="684">
                  <c:v>684.5</c:v>
                </c:pt>
                <c:pt idx="685">
                  <c:v>685.5</c:v>
                </c:pt>
                <c:pt idx="686">
                  <c:v>686.5</c:v>
                </c:pt>
                <c:pt idx="687">
                  <c:v>687.5</c:v>
                </c:pt>
                <c:pt idx="688">
                  <c:v>688.5</c:v>
                </c:pt>
                <c:pt idx="689">
                  <c:v>689.5</c:v>
                </c:pt>
                <c:pt idx="690">
                  <c:v>690.5</c:v>
                </c:pt>
                <c:pt idx="691">
                  <c:v>691.5</c:v>
                </c:pt>
                <c:pt idx="692">
                  <c:v>692.5</c:v>
                </c:pt>
                <c:pt idx="693">
                  <c:v>693.5</c:v>
                </c:pt>
                <c:pt idx="694">
                  <c:v>694.5</c:v>
                </c:pt>
                <c:pt idx="695">
                  <c:v>695.5</c:v>
                </c:pt>
                <c:pt idx="696">
                  <c:v>696.5</c:v>
                </c:pt>
                <c:pt idx="697">
                  <c:v>697.5</c:v>
                </c:pt>
                <c:pt idx="698">
                  <c:v>698.5</c:v>
                </c:pt>
                <c:pt idx="699">
                  <c:v>699.5</c:v>
                </c:pt>
                <c:pt idx="700">
                  <c:v>700.5</c:v>
                </c:pt>
                <c:pt idx="701">
                  <c:v>701.5</c:v>
                </c:pt>
                <c:pt idx="702">
                  <c:v>702.5</c:v>
                </c:pt>
                <c:pt idx="703">
                  <c:v>703.5</c:v>
                </c:pt>
                <c:pt idx="704">
                  <c:v>704.5</c:v>
                </c:pt>
                <c:pt idx="705">
                  <c:v>705.5</c:v>
                </c:pt>
                <c:pt idx="706">
                  <c:v>706.5</c:v>
                </c:pt>
                <c:pt idx="707">
                  <c:v>707.5</c:v>
                </c:pt>
                <c:pt idx="708">
                  <c:v>708.5</c:v>
                </c:pt>
                <c:pt idx="709">
                  <c:v>709.5</c:v>
                </c:pt>
                <c:pt idx="710">
                  <c:v>710.5</c:v>
                </c:pt>
                <c:pt idx="711">
                  <c:v>711.5</c:v>
                </c:pt>
                <c:pt idx="712">
                  <c:v>712.5</c:v>
                </c:pt>
                <c:pt idx="713">
                  <c:v>713.5</c:v>
                </c:pt>
                <c:pt idx="714">
                  <c:v>714.5</c:v>
                </c:pt>
                <c:pt idx="715">
                  <c:v>715.5</c:v>
                </c:pt>
                <c:pt idx="716">
                  <c:v>716.5</c:v>
                </c:pt>
                <c:pt idx="717">
                  <c:v>717.5</c:v>
                </c:pt>
                <c:pt idx="718">
                  <c:v>718.5</c:v>
                </c:pt>
                <c:pt idx="719">
                  <c:v>719.5</c:v>
                </c:pt>
                <c:pt idx="720">
                  <c:v>720.5</c:v>
                </c:pt>
                <c:pt idx="721">
                  <c:v>721.5</c:v>
                </c:pt>
                <c:pt idx="722">
                  <c:v>722.5</c:v>
                </c:pt>
                <c:pt idx="723">
                  <c:v>723.5</c:v>
                </c:pt>
                <c:pt idx="724">
                  <c:v>724.5</c:v>
                </c:pt>
                <c:pt idx="725">
                  <c:v>725.5</c:v>
                </c:pt>
                <c:pt idx="726">
                  <c:v>726.5</c:v>
                </c:pt>
                <c:pt idx="727">
                  <c:v>727.5</c:v>
                </c:pt>
                <c:pt idx="728">
                  <c:v>728.5</c:v>
                </c:pt>
                <c:pt idx="729">
                  <c:v>729.5</c:v>
                </c:pt>
                <c:pt idx="730">
                  <c:v>730.5</c:v>
                </c:pt>
                <c:pt idx="731">
                  <c:v>731.5</c:v>
                </c:pt>
                <c:pt idx="732">
                  <c:v>732.5</c:v>
                </c:pt>
                <c:pt idx="733">
                  <c:v>733.5</c:v>
                </c:pt>
                <c:pt idx="734">
                  <c:v>734.5</c:v>
                </c:pt>
                <c:pt idx="735">
                  <c:v>735.5</c:v>
                </c:pt>
                <c:pt idx="736">
                  <c:v>736.5</c:v>
                </c:pt>
                <c:pt idx="737">
                  <c:v>737.5</c:v>
                </c:pt>
                <c:pt idx="738">
                  <c:v>738.5</c:v>
                </c:pt>
                <c:pt idx="739">
                  <c:v>739.5</c:v>
                </c:pt>
                <c:pt idx="740">
                  <c:v>740.5</c:v>
                </c:pt>
                <c:pt idx="741">
                  <c:v>741.5</c:v>
                </c:pt>
                <c:pt idx="742">
                  <c:v>742.5</c:v>
                </c:pt>
                <c:pt idx="743">
                  <c:v>743.5</c:v>
                </c:pt>
                <c:pt idx="744">
                  <c:v>744.5</c:v>
                </c:pt>
                <c:pt idx="745">
                  <c:v>745.5</c:v>
                </c:pt>
                <c:pt idx="746">
                  <c:v>746.5</c:v>
                </c:pt>
                <c:pt idx="747">
                  <c:v>747.5</c:v>
                </c:pt>
                <c:pt idx="748">
                  <c:v>748.5</c:v>
                </c:pt>
                <c:pt idx="749">
                  <c:v>749.5</c:v>
                </c:pt>
                <c:pt idx="750">
                  <c:v>750.5</c:v>
                </c:pt>
                <c:pt idx="751">
                  <c:v>751.5</c:v>
                </c:pt>
                <c:pt idx="752">
                  <c:v>752.5</c:v>
                </c:pt>
                <c:pt idx="753">
                  <c:v>753.5</c:v>
                </c:pt>
                <c:pt idx="754">
                  <c:v>754.5</c:v>
                </c:pt>
                <c:pt idx="755">
                  <c:v>755.5</c:v>
                </c:pt>
                <c:pt idx="756">
                  <c:v>756.5</c:v>
                </c:pt>
                <c:pt idx="757">
                  <c:v>757.5</c:v>
                </c:pt>
                <c:pt idx="758">
                  <c:v>758.5</c:v>
                </c:pt>
                <c:pt idx="759">
                  <c:v>759.5</c:v>
                </c:pt>
                <c:pt idx="760">
                  <c:v>760.5</c:v>
                </c:pt>
                <c:pt idx="761">
                  <c:v>761.5</c:v>
                </c:pt>
                <c:pt idx="762">
                  <c:v>762.5</c:v>
                </c:pt>
                <c:pt idx="763">
                  <c:v>763.5</c:v>
                </c:pt>
                <c:pt idx="764">
                  <c:v>764.5</c:v>
                </c:pt>
                <c:pt idx="765">
                  <c:v>765.5</c:v>
                </c:pt>
                <c:pt idx="766">
                  <c:v>766.5</c:v>
                </c:pt>
                <c:pt idx="767">
                  <c:v>767.5</c:v>
                </c:pt>
                <c:pt idx="768">
                  <c:v>768.5</c:v>
                </c:pt>
                <c:pt idx="769">
                  <c:v>769.5</c:v>
                </c:pt>
                <c:pt idx="770">
                  <c:v>770.5</c:v>
                </c:pt>
                <c:pt idx="771">
                  <c:v>771.5</c:v>
                </c:pt>
                <c:pt idx="772">
                  <c:v>772.5</c:v>
                </c:pt>
                <c:pt idx="773">
                  <c:v>773.5</c:v>
                </c:pt>
                <c:pt idx="774">
                  <c:v>774.5</c:v>
                </c:pt>
                <c:pt idx="775">
                  <c:v>775.5</c:v>
                </c:pt>
                <c:pt idx="776">
                  <c:v>776.5</c:v>
                </c:pt>
                <c:pt idx="777">
                  <c:v>777.5</c:v>
                </c:pt>
                <c:pt idx="778">
                  <c:v>778.5</c:v>
                </c:pt>
                <c:pt idx="779">
                  <c:v>779.5</c:v>
                </c:pt>
                <c:pt idx="780">
                  <c:v>780.5</c:v>
                </c:pt>
                <c:pt idx="781">
                  <c:v>781.5</c:v>
                </c:pt>
                <c:pt idx="782">
                  <c:v>782.5</c:v>
                </c:pt>
                <c:pt idx="783">
                  <c:v>783.5</c:v>
                </c:pt>
                <c:pt idx="784">
                  <c:v>784.5</c:v>
                </c:pt>
                <c:pt idx="785">
                  <c:v>785.5</c:v>
                </c:pt>
                <c:pt idx="786">
                  <c:v>786.5</c:v>
                </c:pt>
                <c:pt idx="787">
                  <c:v>787.5</c:v>
                </c:pt>
                <c:pt idx="788">
                  <c:v>788.5</c:v>
                </c:pt>
                <c:pt idx="789">
                  <c:v>789.5</c:v>
                </c:pt>
                <c:pt idx="790">
                  <c:v>790.5</c:v>
                </c:pt>
                <c:pt idx="791">
                  <c:v>791.5</c:v>
                </c:pt>
                <c:pt idx="792">
                  <c:v>792.5</c:v>
                </c:pt>
                <c:pt idx="793">
                  <c:v>793.5</c:v>
                </c:pt>
                <c:pt idx="794">
                  <c:v>794.5</c:v>
                </c:pt>
                <c:pt idx="795">
                  <c:v>795.5</c:v>
                </c:pt>
                <c:pt idx="796">
                  <c:v>796.5</c:v>
                </c:pt>
                <c:pt idx="797">
                  <c:v>797.5</c:v>
                </c:pt>
                <c:pt idx="798">
                  <c:v>798.5</c:v>
                </c:pt>
                <c:pt idx="799">
                  <c:v>799.5</c:v>
                </c:pt>
                <c:pt idx="800">
                  <c:v>800.5</c:v>
                </c:pt>
                <c:pt idx="801">
                  <c:v>801.5</c:v>
                </c:pt>
                <c:pt idx="802">
                  <c:v>802.5</c:v>
                </c:pt>
                <c:pt idx="803">
                  <c:v>803.5</c:v>
                </c:pt>
                <c:pt idx="804">
                  <c:v>804.5</c:v>
                </c:pt>
                <c:pt idx="805">
                  <c:v>805.5</c:v>
                </c:pt>
                <c:pt idx="806">
                  <c:v>806.5</c:v>
                </c:pt>
                <c:pt idx="807">
                  <c:v>807.5</c:v>
                </c:pt>
                <c:pt idx="808">
                  <c:v>808.5</c:v>
                </c:pt>
                <c:pt idx="809">
                  <c:v>809.5</c:v>
                </c:pt>
                <c:pt idx="810">
                  <c:v>810.5</c:v>
                </c:pt>
                <c:pt idx="811">
                  <c:v>811.5</c:v>
                </c:pt>
                <c:pt idx="812">
                  <c:v>812.5</c:v>
                </c:pt>
                <c:pt idx="813">
                  <c:v>813.5</c:v>
                </c:pt>
                <c:pt idx="814">
                  <c:v>814.5</c:v>
                </c:pt>
                <c:pt idx="815">
                  <c:v>815.5</c:v>
                </c:pt>
                <c:pt idx="816">
                  <c:v>816.5</c:v>
                </c:pt>
                <c:pt idx="817">
                  <c:v>817.5</c:v>
                </c:pt>
                <c:pt idx="818">
                  <c:v>818.5</c:v>
                </c:pt>
                <c:pt idx="819">
                  <c:v>819.5</c:v>
                </c:pt>
                <c:pt idx="820">
                  <c:v>820.5</c:v>
                </c:pt>
                <c:pt idx="821">
                  <c:v>821.5</c:v>
                </c:pt>
                <c:pt idx="822">
                  <c:v>822.5</c:v>
                </c:pt>
                <c:pt idx="823">
                  <c:v>823.5</c:v>
                </c:pt>
                <c:pt idx="824">
                  <c:v>824.5</c:v>
                </c:pt>
                <c:pt idx="825">
                  <c:v>825.5</c:v>
                </c:pt>
                <c:pt idx="826">
                  <c:v>826.5</c:v>
                </c:pt>
                <c:pt idx="827">
                  <c:v>827.5</c:v>
                </c:pt>
                <c:pt idx="828">
                  <c:v>828.5</c:v>
                </c:pt>
                <c:pt idx="829">
                  <c:v>829.5</c:v>
                </c:pt>
                <c:pt idx="830">
                  <c:v>830.5</c:v>
                </c:pt>
                <c:pt idx="831">
                  <c:v>831.5</c:v>
                </c:pt>
                <c:pt idx="832">
                  <c:v>832.5</c:v>
                </c:pt>
                <c:pt idx="833">
                  <c:v>833.5</c:v>
                </c:pt>
                <c:pt idx="834">
                  <c:v>834.5</c:v>
                </c:pt>
                <c:pt idx="835">
                  <c:v>835.5</c:v>
                </c:pt>
                <c:pt idx="836">
                  <c:v>836.5</c:v>
                </c:pt>
                <c:pt idx="837">
                  <c:v>837.5</c:v>
                </c:pt>
                <c:pt idx="838">
                  <c:v>838.5</c:v>
                </c:pt>
                <c:pt idx="839">
                  <c:v>839.5</c:v>
                </c:pt>
                <c:pt idx="840">
                  <c:v>840.5</c:v>
                </c:pt>
                <c:pt idx="841">
                  <c:v>841.5</c:v>
                </c:pt>
                <c:pt idx="842">
                  <c:v>842.5</c:v>
                </c:pt>
                <c:pt idx="843">
                  <c:v>843.5</c:v>
                </c:pt>
                <c:pt idx="844">
                  <c:v>844.5</c:v>
                </c:pt>
                <c:pt idx="845">
                  <c:v>845.5</c:v>
                </c:pt>
                <c:pt idx="846">
                  <c:v>846.5</c:v>
                </c:pt>
                <c:pt idx="847">
                  <c:v>847.5</c:v>
                </c:pt>
                <c:pt idx="848">
                  <c:v>848.5</c:v>
                </c:pt>
                <c:pt idx="849">
                  <c:v>849.5</c:v>
                </c:pt>
                <c:pt idx="850">
                  <c:v>850.5</c:v>
                </c:pt>
                <c:pt idx="851">
                  <c:v>851.5</c:v>
                </c:pt>
                <c:pt idx="852">
                  <c:v>852.5</c:v>
                </c:pt>
                <c:pt idx="853">
                  <c:v>853.5</c:v>
                </c:pt>
                <c:pt idx="854">
                  <c:v>854.5</c:v>
                </c:pt>
                <c:pt idx="855">
                  <c:v>855.5</c:v>
                </c:pt>
                <c:pt idx="856">
                  <c:v>856.5</c:v>
                </c:pt>
                <c:pt idx="857">
                  <c:v>857.5</c:v>
                </c:pt>
                <c:pt idx="858">
                  <c:v>858.5</c:v>
                </c:pt>
                <c:pt idx="859">
                  <c:v>859.5</c:v>
                </c:pt>
                <c:pt idx="860">
                  <c:v>860.5</c:v>
                </c:pt>
                <c:pt idx="861">
                  <c:v>861.5</c:v>
                </c:pt>
                <c:pt idx="862">
                  <c:v>862.5</c:v>
                </c:pt>
                <c:pt idx="863">
                  <c:v>863.5</c:v>
                </c:pt>
                <c:pt idx="864">
                  <c:v>864.5</c:v>
                </c:pt>
                <c:pt idx="865">
                  <c:v>865.5</c:v>
                </c:pt>
                <c:pt idx="866">
                  <c:v>866.5</c:v>
                </c:pt>
                <c:pt idx="867">
                  <c:v>867.5</c:v>
                </c:pt>
                <c:pt idx="868">
                  <c:v>868.5</c:v>
                </c:pt>
                <c:pt idx="869">
                  <c:v>869.5</c:v>
                </c:pt>
                <c:pt idx="870">
                  <c:v>870.5</c:v>
                </c:pt>
                <c:pt idx="871">
                  <c:v>871.5</c:v>
                </c:pt>
                <c:pt idx="872">
                  <c:v>872.5</c:v>
                </c:pt>
                <c:pt idx="873">
                  <c:v>873.5</c:v>
                </c:pt>
                <c:pt idx="874">
                  <c:v>874.5</c:v>
                </c:pt>
                <c:pt idx="875">
                  <c:v>875.5</c:v>
                </c:pt>
                <c:pt idx="876">
                  <c:v>876.5</c:v>
                </c:pt>
                <c:pt idx="877">
                  <c:v>877.5</c:v>
                </c:pt>
                <c:pt idx="878">
                  <c:v>878.5</c:v>
                </c:pt>
                <c:pt idx="879">
                  <c:v>879.5</c:v>
                </c:pt>
                <c:pt idx="880">
                  <c:v>880.5</c:v>
                </c:pt>
                <c:pt idx="881">
                  <c:v>881.5</c:v>
                </c:pt>
                <c:pt idx="882">
                  <c:v>882.5</c:v>
                </c:pt>
                <c:pt idx="883">
                  <c:v>883.5</c:v>
                </c:pt>
                <c:pt idx="884">
                  <c:v>884.5</c:v>
                </c:pt>
                <c:pt idx="885">
                  <c:v>885.5</c:v>
                </c:pt>
                <c:pt idx="886">
                  <c:v>886.5</c:v>
                </c:pt>
                <c:pt idx="887">
                  <c:v>887.5</c:v>
                </c:pt>
                <c:pt idx="888">
                  <c:v>888.5</c:v>
                </c:pt>
                <c:pt idx="889">
                  <c:v>889.5</c:v>
                </c:pt>
                <c:pt idx="890">
                  <c:v>890.5</c:v>
                </c:pt>
                <c:pt idx="891">
                  <c:v>891.5</c:v>
                </c:pt>
                <c:pt idx="892">
                  <c:v>892.5</c:v>
                </c:pt>
                <c:pt idx="893">
                  <c:v>893.5</c:v>
                </c:pt>
                <c:pt idx="894">
                  <c:v>894.5</c:v>
                </c:pt>
                <c:pt idx="895">
                  <c:v>895.5</c:v>
                </c:pt>
                <c:pt idx="896">
                  <c:v>896.5</c:v>
                </c:pt>
                <c:pt idx="897">
                  <c:v>897.5</c:v>
                </c:pt>
                <c:pt idx="898">
                  <c:v>898.5</c:v>
                </c:pt>
                <c:pt idx="899">
                  <c:v>899.5</c:v>
                </c:pt>
                <c:pt idx="900">
                  <c:v>900.5</c:v>
                </c:pt>
                <c:pt idx="901">
                  <c:v>901.5</c:v>
                </c:pt>
                <c:pt idx="902">
                  <c:v>902.5</c:v>
                </c:pt>
                <c:pt idx="903">
                  <c:v>903.5</c:v>
                </c:pt>
                <c:pt idx="904">
                  <c:v>904.5</c:v>
                </c:pt>
                <c:pt idx="905">
                  <c:v>905.5</c:v>
                </c:pt>
                <c:pt idx="906">
                  <c:v>906.5</c:v>
                </c:pt>
                <c:pt idx="907">
                  <c:v>907.5</c:v>
                </c:pt>
                <c:pt idx="908">
                  <c:v>908.5</c:v>
                </c:pt>
                <c:pt idx="909">
                  <c:v>909.5</c:v>
                </c:pt>
                <c:pt idx="910">
                  <c:v>910.5</c:v>
                </c:pt>
                <c:pt idx="911">
                  <c:v>911.5</c:v>
                </c:pt>
                <c:pt idx="912">
                  <c:v>912.5</c:v>
                </c:pt>
                <c:pt idx="913">
                  <c:v>913.5</c:v>
                </c:pt>
                <c:pt idx="914">
                  <c:v>914.5</c:v>
                </c:pt>
                <c:pt idx="915">
                  <c:v>915.5</c:v>
                </c:pt>
                <c:pt idx="916">
                  <c:v>916.5</c:v>
                </c:pt>
                <c:pt idx="917">
                  <c:v>917.5</c:v>
                </c:pt>
                <c:pt idx="918">
                  <c:v>918.5</c:v>
                </c:pt>
                <c:pt idx="919">
                  <c:v>919.5</c:v>
                </c:pt>
                <c:pt idx="920">
                  <c:v>920.5</c:v>
                </c:pt>
                <c:pt idx="921">
                  <c:v>921.5</c:v>
                </c:pt>
                <c:pt idx="922">
                  <c:v>922.5</c:v>
                </c:pt>
                <c:pt idx="923">
                  <c:v>923.5</c:v>
                </c:pt>
                <c:pt idx="924">
                  <c:v>924.5</c:v>
                </c:pt>
                <c:pt idx="925">
                  <c:v>925.5</c:v>
                </c:pt>
                <c:pt idx="926">
                  <c:v>926.5</c:v>
                </c:pt>
                <c:pt idx="927">
                  <c:v>927.5</c:v>
                </c:pt>
                <c:pt idx="928">
                  <c:v>928.5</c:v>
                </c:pt>
                <c:pt idx="929">
                  <c:v>929.5</c:v>
                </c:pt>
                <c:pt idx="930">
                  <c:v>930.5</c:v>
                </c:pt>
                <c:pt idx="931">
                  <c:v>931.5</c:v>
                </c:pt>
                <c:pt idx="932">
                  <c:v>932.5</c:v>
                </c:pt>
                <c:pt idx="933">
                  <c:v>933.5</c:v>
                </c:pt>
                <c:pt idx="934">
                  <c:v>934.5</c:v>
                </c:pt>
                <c:pt idx="935">
                  <c:v>935.5</c:v>
                </c:pt>
                <c:pt idx="936">
                  <c:v>936.5</c:v>
                </c:pt>
                <c:pt idx="937">
                  <c:v>937.5</c:v>
                </c:pt>
                <c:pt idx="938">
                  <c:v>938.5</c:v>
                </c:pt>
                <c:pt idx="939">
                  <c:v>939.5</c:v>
                </c:pt>
                <c:pt idx="940">
                  <c:v>940.5</c:v>
                </c:pt>
                <c:pt idx="941">
                  <c:v>941.5</c:v>
                </c:pt>
                <c:pt idx="942">
                  <c:v>942.5</c:v>
                </c:pt>
                <c:pt idx="943">
                  <c:v>943.5</c:v>
                </c:pt>
                <c:pt idx="944">
                  <c:v>944.5</c:v>
                </c:pt>
                <c:pt idx="945">
                  <c:v>945.5</c:v>
                </c:pt>
                <c:pt idx="946">
                  <c:v>946.5</c:v>
                </c:pt>
                <c:pt idx="947">
                  <c:v>947.5</c:v>
                </c:pt>
                <c:pt idx="948">
                  <c:v>948.5</c:v>
                </c:pt>
                <c:pt idx="949">
                  <c:v>949.5</c:v>
                </c:pt>
                <c:pt idx="950">
                  <c:v>950.5</c:v>
                </c:pt>
                <c:pt idx="951">
                  <c:v>951.5</c:v>
                </c:pt>
                <c:pt idx="952">
                  <c:v>952.5</c:v>
                </c:pt>
                <c:pt idx="953">
                  <c:v>953.5</c:v>
                </c:pt>
                <c:pt idx="954">
                  <c:v>954.5</c:v>
                </c:pt>
                <c:pt idx="955">
                  <c:v>955.5</c:v>
                </c:pt>
                <c:pt idx="956">
                  <c:v>956.5</c:v>
                </c:pt>
                <c:pt idx="957">
                  <c:v>957.5</c:v>
                </c:pt>
                <c:pt idx="958">
                  <c:v>958.5</c:v>
                </c:pt>
                <c:pt idx="959">
                  <c:v>959.5</c:v>
                </c:pt>
                <c:pt idx="960">
                  <c:v>960.5</c:v>
                </c:pt>
                <c:pt idx="961">
                  <c:v>961.5</c:v>
                </c:pt>
                <c:pt idx="962">
                  <c:v>962.5</c:v>
                </c:pt>
                <c:pt idx="963">
                  <c:v>963.5</c:v>
                </c:pt>
                <c:pt idx="964">
                  <c:v>964.5</c:v>
                </c:pt>
                <c:pt idx="965">
                  <c:v>965.5</c:v>
                </c:pt>
                <c:pt idx="966">
                  <c:v>966.5</c:v>
                </c:pt>
                <c:pt idx="967">
                  <c:v>967.5</c:v>
                </c:pt>
                <c:pt idx="968">
                  <c:v>968.5</c:v>
                </c:pt>
                <c:pt idx="969">
                  <c:v>969.5</c:v>
                </c:pt>
                <c:pt idx="970">
                  <c:v>970.5</c:v>
                </c:pt>
                <c:pt idx="971">
                  <c:v>971.5</c:v>
                </c:pt>
                <c:pt idx="972">
                  <c:v>972.5</c:v>
                </c:pt>
                <c:pt idx="973">
                  <c:v>973.5</c:v>
                </c:pt>
                <c:pt idx="974">
                  <c:v>974.5</c:v>
                </c:pt>
                <c:pt idx="975">
                  <c:v>975.5</c:v>
                </c:pt>
                <c:pt idx="976">
                  <c:v>976.5</c:v>
                </c:pt>
                <c:pt idx="977">
                  <c:v>977.5</c:v>
                </c:pt>
                <c:pt idx="978">
                  <c:v>978.5</c:v>
                </c:pt>
                <c:pt idx="979">
                  <c:v>979.5</c:v>
                </c:pt>
                <c:pt idx="980">
                  <c:v>980.5</c:v>
                </c:pt>
                <c:pt idx="981">
                  <c:v>981.5</c:v>
                </c:pt>
                <c:pt idx="982">
                  <c:v>982.5</c:v>
                </c:pt>
                <c:pt idx="983">
                  <c:v>983.5</c:v>
                </c:pt>
                <c:pt idx="984">
                  <c:v>984.5</c:v>
                </c:pt>
                <c:pt idx="985">
                  <c:v>985.5</c:v>
                </c:pt>
                <c:pt idx="986">
                  <c:v>986.5</c:v>
                </c:pt>
                <c:pt idx="987">
                  <c:v>987.5</c:v>
                </c:pt>
                <c:pt idx="988">
                  <c:v>988.5</c:v>
                </c:pt>
                <c:pt idx="989">
                  <c:v>989.5</c:v>
                </c:pt>
                <c:pt idx="990">
                  <c:v>990.5</c:v>
                </c:pt>
                <c:pt idx="991">
                  <c:v>991.5</c:v>
                </c:pt>
                <c:pt idx="992">
                  <c:v>992.5</c:v>
                </c:pt>
                <c:pt idx="993">
                  <c:v>993.5</c:v>
                </c:pt>
                <c:pt idx="994">
                  <c:v>994.5</c:v>
                </c:pt>
                <c:pt idx="995">
                  <c:v>995.5</c:v>
                </c:pt>
                <c:pt idx="996">
                  <c:v>996.5</c:v>
                </c:pt>
                <c:pt idx="997">
                  <c:v>997.5</c:v>
                </c:pt>
                <c:pt idx="998">
                  <c:v>998.5</c:v>
                </c:pt>
                <c:pt idx="999">
                  <c:v>999.5</c:v>
                </c:pt>
                <c:pt idx="1001">
                  <c:v>Percentile</c:v>
                </c:pt>
                <c:pt idx="1002">
                  <c:v>0</c:v>
                </c:pt>
                <c:pt idx="1003">
                  <c:v>1</c:v>
                </c:pt>
                <c:pt idx="1004">
                  <c:v>2</c:v>
                </c:pt>
                <c:pt idx="1005">
                  <c:v>3</c:v>
                </c:pt>
                <c:pt idx="1006">
                  <c:v>4</c:v>
                </c:pt>
                <c:pt idx="1007">
                  <c:v>5</c:v>
                </c:pt>
                <c:pt idx="1008">
                  <c:v>6</c:v>
                </c:pt>
                <c:pt idx="1009">
                  <c:v>7</c:v>
                </c:pt>
                <c:pt idx="1010">
                  <c:v>8</c:v>
                </c:pt>
                <c:pt idx="1011">
                  <c:v>9</c:v>
                </c:pt>
                <c:pt idx="1012">
                  <c:v>10</c:v>
                </c:pt>
                <c:pt idx="1013">
                  <c:v>11</c:v>
                </c:pt>
                <c:pt idx="1014">
                  <c:v>12</c:v>
                </c:pt>
                <c:pt idx="1015">
                  <c:v>13</c:v>
                </c:pt>
                <c:pt idx="1016">
                  <c:v>14</c:v>
                </c:pt>
                <c:pt idx="1017">
                  <c:v>15</c:v>
                </c:pt>
                <c:pt idx="1018">
                  <c:v>16</c:v>
                </c:pt>
                <c:pt idx="1019">
                  <c:v>17</c:v>
                </c:pt>
                <c:pt idx="1020">
                  <c:v>18</c:v>
                </c:pt>
                <c:pt idx="1021">
                  <c:v>19</c:v>
                </c:pt>
                <c:pt idx="1022">
                  <c:v>20</c:v>
                </c:pt>
                <c:pt idx="1023">
                  <c:v>21</c:v>
                </c:pt>
                <c:pt idx="1024">
                  <c:v>22</c:v>
                </c:pt>
                <c:pt idx="1025">
                  <c:v>23</c:v>
                </c:pt>
                <c:pt idx="1026">
                  <c:v>24</c:v>
                </c:pt>
                <c:pt idx="1027">
                  <c:v>25</c:v>
                </c:pt>
                <c:pt idx="1028">
                  <c:v>26</c:v>
                </c:pt>
                <c:pt idx="1029">
                  <c:v>27</c:v>
                </c:pt>
                <c:pt idx="1030">
                  <c:v>28</c:v>
                </c:pt>
                <c:pt idx="1031">
                  <c:v>29</c:v>
                </c:pt>
                <c:pt idx="1032">
                  <c:v>30</c:v>
                </c:pt>
                <c:pt idx="1033">
                  <c:v>31</c:v>
                </c:pt>
                <c:pt idx="1034">
                  <c:v>32</c:v>
                </c:pt>
                <c:pt idx="1035">
                  <c:v>33</c:v>
                </c:pt>
                <c:pt idx="1036">
                  <c:v>34</c:v>
                </c:pt>
                <c:pt idx="1037">
                  <c:v>35</c:v>
                </c:pt>
                <c:pt idx="1038">
                  <c:v>36</c:v>
                </c:pt>
                <c:pt idx="1039">
                  <c:v>37</c:v>
                </c:pt>
                <c:pt idx="1040">
                  <c:v>38</c:v>
                </c:pt>
                <c:pt idx="1041">
                  <c:v>39</c:v>
                </c:pt>
                <c:pt idx="1042">
                  <c:v>40</c:v>
                </c:pt>
                <c:pt idx="1043">
                  <c:v>41</c:v>
                </c:pt>
                <c:pt idx="1044">
                  <c:v>42</c:v>
                </c:pt>
                <c:pt idx="1045">
                  <c:v>43</c:v>
                </c:pt>
                <c:pt idx="1046">
                  <c:v>44</c:v>
                </c:pt>
                <c:pt idx="1047">
                  <c:v>45</c:v>
                </c:pt>
                <c:pt idx="1048">
                  <c:v>46</c:v>
                </c:pt>
                <c:pt idx="1049">
                  <c:v>47</c:v>
                </c:pt>
                <c:pt idx="1050">
                  <c:v>48</c:v>
                </c:pt>
                <c:pt idx="1051">
                  <c:v>49</c:v>
                </c:pt>
                <c:pt idx="1052">
                  <c:v>50</c:v>
                </c:pt>
                <c:pt idx="1053">
                  <c:v>51</c:v>
                </c:pt>
                <c:pt idx="1054">
                  <c:v>52</c:v>
                </c:pt>
                <c:pt idx="1055">
                  <c:v>53</c:v>
                </c:pt>
                <c:pt idx="1056">
                  <c:v>54</c:v>
                </c:pt>
                <c:pt idx="1057">
                  <c:v>55</c:v>
                </c:pt>
                <c:pt idx="1058">
                  <c:v>56</c:v>
                </c:pt>
                <c:pt idx="1059">
                  <c:v>57</c:v>
                </c:pt>
                <c:pt idx="1060">
                  <c:v>58</c:v>
                </c:pt>
                <c:pt idx="1061">
                  <c:v>59</c:v>
                </c:pt>
                <c:pt idx="1062">
                  <c:v>60</c:v>
                </c:pt>
                <c:pt idx="1063">
                  <c:v>61</c:v>
                </c:pt>
                <c:pt idx="1064">
                  <c:v>62</c:v>
                </c:pt>
                <c:pt idx="1065">
                  <c:v>63</c:v>
                </c:pt>
                <c:pt idx="1066">
                  <c:v>64</c:v>
                </c:pt>
                <c:pt idx="1067">
                  <c:v>65</c:v>
                </c:pt>
                <c:pt idx="1068">
                  <c:v>66</c:v>
                </c:pt>
                <c:pt idx="1069">
                  <c:v>67</c:v>
                </c:pt>
                <c:pt idx="1070">
                  <c:v>68</c:v>
                </c:pt>
                <c:pt idx="1071">
                  <c:v>69</c:v>
                </c:pt>
                <c:pt idx="1072">
                  <c:v>70</c:v>
                </c:pt>
                <c:pt idx="1073">
                  <c:v>71</c:v>
                </c:pt>
                <c:pt idx="1074">
                  <c:v>72</c:v>
                </c:pt>
                <c:pt idx="1075">
                  <c:v>73</c:v>
                </c:pt>
                <c:pt idx="1076">
                  <c:v>74</c:v>
                </c:pt>
                <c:pt idx="1077">
                  <c:v>75</c:v>
                </c:pt>
                <c:pt idx="1078">
                  <c:v>76</c:v>
                </c:pt>
                <c:pt idx="1079">
                  <c:v>77</c:v>
                </c:pt>
                <c:pt idx="1080">
                  <c:v>78</c:v>
                </c:pt>
                <c:pt idx="1081">
                  <c:v>79</c:v>
                </c:pt>
                <c:pt idx="1082">
                  <c:v>80</c:v>
                </c:pt>
                <c:pt idx="1083">
                  <c:v>81</c:v>
                </c:pt>
                <c:pt idx="1084">
                  <c:v>82</c:v>
                </c:pt>
                <c:pt idx="1085">
                  <c:v>83</c:v>
                </c:pt>
                <c:pt idx="1086">
                  <c:v>84</c:v>
                </c:pt>
                <c:pt idx="1087">
                  <c:v>85</c:v>
                </c:pt>
                <c:pt idx="1088">
                  <c:v>86</c:v>
                </c:pt>
                <c:pt idx="1089">
                  <c:v>87</c:v>
                </c:pt>
                <c:pt idx="1090">
                  <c:v>88</c:v>
                </c:pt>
                <c:pt idx="1091">
                  <c:v>89</c:v>
                </c:pt>
                <c:pt idx="1092">
                  <c:v>90</c:v>
                </c:pt>
                <c:pt idx="1093">
                  <c:v>91</c:v>
                </c:pt>
                <c:pt idx="1094">
                  <c:v>92</c:v>
                </c:pt>
                <c:pt idx="1095">
                  <c:v>93</c:v>
                </c:pt>
                <c:pt idx="1096">
                  <c:v>94</c:v>
                </c:pt>
                <c:pt idx="1097">
                  <c:v>95</c:v>
                </c:pt>
                <c:pt idx="1098">
                  <c:v>96</c:v>
                </c:pt>
                <c:pt idx="1099">
                  <c:v>97</c:v>
                </c:pt>
                <c:pt idx="1100">
                  <c:v>98</c:v>
                </c:pt>
                <c:pt idx="1101">
                  <c:v>99</c:v>
                </c:pt>
                <c:pt idx="1102">
                  <c:v>100</c:v>
                </c:pt>
              </c:strCache>
            </c:strRef>
          </c:xVal>
          <c:yVal>
            <c:numRef>
              <c:f>'cell-sEV'!$C$2:$C$1191</c:f>
              <c:numCache>
                <c:formatCode>General</c:formatCode>
                <c:ptCount val="119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3.9999999999999998E-7</c:v>
                </c:pt>
                <c:pt idx="30">
                  <c:v>1.1999999999999999E-6</c:v>
                </c:pt>
                <c:pt idx="31">
                  <c:v>3.8E-6</c:v>
                </c:pt>
                <c:pt idx="32">
                  <c:v>1.1399999999999999E-5</c:v>
                </c:pt>
                <c:pt idx="33">
                  <c:v>2.9799999999999999E-5</c:v>
                </c:pt>
                <c:pt idx="34">
                  <c:v>7.1600000000000006E-5</c:v>
                </c:pt>
                <c:pt idx="35">
                  <c:v>1.5699999999999999E-4</c:v>
                </c:pt>
                <c:pt idx="36">
                  <c:v>3.1500000000000001E-4</c:v>
                </c:pt>
                <c:pt idx="37">
                  <c:v>5.8160000000000004E-4</c:v>
                </c:pt>
                <c:pt idx="38">
                  <c:v>9.9479999999999989E-4</c:v>
                </c:pt>
                <c:pt idx="39">
                  <c:v>1.585E-3</c:v>
                </c:pt>
                <c:pt idx="40">
                  <c:v>2.3674E-3</c:v>
                </c:pt>
                <c:pt idx="41">
                  <c:v>3.3373999999999999E-3</c:v>
                </c:pt>
                <c:pt idx="42">
                  <c:v>4.4720000000000003E-3</c:v>
                </c:pt>
                <c:pt idx="43">
                  <c:v>5.7359999999999998E-3</c:v>
                </c:pt>
                <c:pt idx="44">
                  <c:v>7.0942000000000002E-3</c:v>
                </c:pt>
                <c:pt idx="45">
                  <c:v>8.5226E-3</c:v>
                </c:pt>
                <c:pt idx="46">
                  <c:v>1.0021E-2</c:v>
                </c:pt>
                <c:pt idx="47">
                  <c:v>1.1623400000000001E-2</c:v>
                </c:pt>
                <c:pt idx="48">
                  <c:v>1.3410200000000001E-2</c:v>
                </c:pt>
                <c:pt idx="49">
                  <c:v>1.55248E-2</c:v>
                </c:pt>
                <c:pt idx="50">
                  <c:v>1.8194200000000001E-2</c:v>
                </c:pt>
                <c:pt idx="51">
                  <c:v>2.1754200000000001E-2</c:v>
                </c:pt>
                <c:pt idx="52">
                  <c:v>2.6672399999999999E-2</c:v>
                </c:pt>
                <c:pt idx="53">
                  <c:v>3.3559800000000001E-2</c:v>
                </c:pt>
                <c:pt idx="54">
                  <c:v>4.3157000000000001E-2</c:v>
                </c:pt>
                <c:pt idx="55">
                  <c:v>5.6282600000000002E-2</c:v>
                </c:pt>
                <c:pt idx="56">
                  <c:v>7.37376E-2</c:v>
                </c:pt>
                <c:pt idx="57">
                  <c:v>9.6160599999999999E-2</c:v>
                </c:pt>
                <c:pt idx="58">
                  <c:v>0.1238462</c:v>
                </c:pt>
                <c:pt idx="59">
                  <c:v>0.15656039999999999</c:v>
                </c:pt>
                <c:pt idx="60">
                  <c:v>0.19344320000000001</c:v>
                </c:pt>
                <c:pt idx="61">
                  <c:v>0.23311660000000001</c:v>
                </c:pt>
                <c:pt idx="62">
                  <c:v>0.2741248</c:v>
                </c:pt>
                <c:pt idx="63">
                  <c:v>0.3157856</c:v>
                </c:pt>
                <c:pt idx="64">
                  <c:v>0.35949639999999999</c:v>
                </c:pt>
                <c:pt idx="65">
                  <c:v>0.41039799999999999</c:v>
                </c:pt>
                <c:pt idx="66">
                  <c:v>0.47870980000000002</c:v>
                </c:pt>
                <c:pt idx="67">
                  <c:v>0.57886579999999999</c:v>
                </c:pt>
                <c:pt idx="68">
                  <c:v>0.72407779999999999</c:v>
                </c:pt>
                <c:pt idx="69">
                  <c:v>0.91662999999999994</c:v>
                </c:pt>
                <c:pt idx="70">
                  <c:v>1.1398870000000001</c:v>
                </c:pt>
                <c:pt idx="71">
                  <c:v>1.3604377999999999</c:v>
                </c:pt>
                <c:pt idx="72">
                  <c:v>1.5419852000000001</c:v>
                </c:pt>
                <c:pt idx="73">
                  <c:v>1.6617206</c:v>
                </c:pt>
                <c:pt idx="74">
                  <c:v>1.7174065999999999</c:v>
                </c:pt>
                <c:pt idx="75">
                  <c:v>1.7220644000000001</c:v>
                </c:pt>
                <c:pt idx="76">
                  <c:v>1.6928799999999999</c:v>
                </c:pt>
                <c:pt idx="77">
                  <c:v>1.6427084000000001</c:v>
                </c:pt>
                <c:pt idx="78">
                  <c:v>1.5777582000000001</c:v>
                </c:pt>
                <c:pt idx="79">
                  <c:v>1.4999210000000001</c:v>
                </c:pt>
                <c:pt idx="80">
                  <c:v>1.4103208</c:v>
                </c:pt>
                <c:pt idx="81">
                  <c:v>1.3115592</c:v>
                </c:pt>
                <c:pt idx="82">
                  <c:v>1.2079896000000001</c:v>
                </c:pt>
                <c:pt idx="83">
                  <c:v>1.1046886</c:v>
                </c:pt>
                <c:pt idx="84">
                  <c:v>1.0061427999999999</c:v>
                </c:pt>
                <c:pt idx="85">
                  <c:v>0.91534979999999999</c:v>
                </c:pt>
                <c:pt idx="86">
                  <c:v>0.83356419999999998</c:v>
                </c:pt>
                <c:pt idx="87">
                  <c:v>0.7605904</c:v>
                </c:pt>
                <c:pt idx="88">
                  <c:v>0.69539980000000001</c:v>
                </c:pt>
                <c:pt idx="89">
                  <c:v>0.63681600000000005</c:v>
                </c:pt>
                <c:pt idx="90">
                  <c:v>0.58406139999999995</c:v>
                </c:pt>
                <c:pt idx="91">
                  <c:v>0.53705480000000005</c:v>
                </c:pt>
                <c:pt idx="92">
                  <c:v>0.49644339999999998</c:v>
                </c:pt>
                <c:pt idx="93">
                  <c:v>0.46344859999999999</c:v>
                </c:pt>
                <c:pt idx="94">
                  <c:v>0.43961119999999998</c:v>
                </c:pt>
                <c:pt idx="95">
                  <c:v>0.4265004</c:v>
                </c:pt>
                <c:pt idx="96">
                  <c:v>0.4253672</c:v>
                </c:pt>
                <c:pt idx="97">
                  <c:v>0.43667</c:v>
                </c:pt>
                <c:pt idx="98">
                  <c:v>0.45940340000000002</c:v>
                </c:pt>
                <c:pt idx="99">
                  <c:v>0.49030040000000003</c:v>
                </c:pt>
                <c:pt idx="100">
                  <c:v>0.52327060000000003</c:v>
                </c:pt>
                <c:pt idx="101">
                  <c:v>0.54971460000000005</c:v>
                </c:pt>
                <c:pt idx="102">
                  <c:v>0.56027819999999995</c:v>
                </c:pt>
                <c:pt idx="103">
                  <c:v>0.54791679999999998</c:v>
                </c:pt>
                <c:pt idx="104">
                  <c:v>0.51102199999999998</c:v>
                </c:pt>
                <c:pt idx="105">
                  <c:v>0.45476559999999999</c:v>
                </c:pt>
                <c:pt idx="106">
                  <c:v>0.38954299999999997</c:v>
                </c:pt>
                <c:pt idx="107">
                  <c:v>0.32717679999999999</c:v>
                </c:pt>
                <c:pt idx="108">
                  <c:v>0.27696599999999999</c:v>
                </c:pt>
                <c:pt idx="109">
                  <c:v>0.24352380000000001</c:v>
                </c:pt>
                <c:pt idx="110">
                  <c:v>0.22692999999999999</c:v>
                </c:pt>
                <c:pt idx="111">
                  <c:v>0.22434580000000001</c:v>
                </c:pt>
                <c:pt idx="112">
                  <c:v>0.23182639999999999</c:v>
                </c:pt>
                <c:pt idx="113">
                  <c:v>0.24554319999999999</c:v>
                </c:pt>
                <c:pt idx="114">
                  <c:v>0.26228780000000002</c:v>
                </c:pt>
                <c:pt idx="115">
                  <c:v>0.27951880000000001</c:v>
                </c:pt>
                <c:pt idx="116">
                  <c:v>0.29525020000000002</c:v>
                </c:pt>
                <c:pt idx="117">
                  <c:v>0.30796200000000001</c:v>
                </c:pt>
                <c:pt idx="118">
                  <c:v>0.31657780000000002</c:v>
                </c:pt>
                <c:pt idx="119">
                  <c:v>0.3204842</c:v>
                </c:pt>
                <c:pt idx="120">
                  <c:v>0.31953979999999998</c:v>
                </c:pt>
                <c:pt idx="121">
                  <c:v>0.31404100000000001</c:v>
                </c:pt>
                <c:pt idx="122">
                  <c:v>0.30463380000000001</c:v>
                </c:pt>
                <c:pt idx="123">
                  <c:v>0.29218460000000002</c:v>
                </c:pt>
                <c:pt idx="124">
                  <c:v>0.27764</c:v>
                </c:pt>
                <c:pt idx="125">
                  <c:v>0.26190560000000002</c:v>
                </c:pt>
                <c:pt idx="126">
                  <c:v>0.24576400000000001</c:v>
                </c:pt>
                <c:pt idx="127">
                  <c:v>0.22984180000000001</c:v>
                </c:pt>
                <c:pt idx="128">
                  <c:v>0.2146158</c:v>
                </c:pt>
                <c:pt idx="129">
                  <c:v>0.2004428</c:v>
                </c:pt>
                <c:pt idx="130">
                  <c:v>0.18758859999999999</c:v>
                </c:pt>
                <c:pt idx="131">
                  <c:v>0.17623800000000001</c:v>
                </c:pt>
                <c:pt idx="132">
                  <c:v>0.16647500000000001</c:v>
                </c:pt>
                <c:pt idx="133">
                  <c:v>0.15823999999999999</c:v>
                </c:pt>
                <c:pt idx="134">
                  <c:v>0.1512946</c:v>
                </c:pt>
                <c:pt idx="135">
                  <c:v>0.14522399999999999</c:v>
                </c:pt>
                <c:pt idx="136">
                  <c:v>0.1395054</c:v>
                </c:pt>
                <c:pt idx="137">
                  <c:v>0.13363159999999999</c:v>
                </c:pt>
                <c:pt idx="138">
                  <c:v>0.1272472</c:v>
                </c:pt>
                <c:pt idx="139">
                  <c:v>0.1202468</c:v>
                </c:pt>
                <c:pt idx="140">
                  <c:v>0.112802</c:v>
                </c:pt>
                <c:pt idx="141">
                  <c:v>0.1053226</c:v>
                </c:pt>
                <c:pt idx="142">
                  <c:v>9.8393400000000006E-2</c:v>
                </c:pt>
                <c:pt idx="143">
                  <c:v>9.2723200000000006E-2</c:v>
                </c:pt>
                <c:pt idx="144">
                  <c:v>8.9124999999999996E-2</c:v>
                </c:pt>
                <c:pt idx="145">
                  <c:v>8.8506799999999997E-2</c:v>
                </c:pt>
                <c:pt idx="146">
                  <c:v>9.1815400000000005E-2</c:v>
                </c:pt>
                <c:pt idx="147">
                  <c:v>9.9874199999999996E-2</c:v>
                </c:pt>
                <c:pt idx="148">
                  <c:v>0.1130852</c:v>
                </c:pt>
                <c:pt idx="149">
                  <c:v>0.13105939999999999</c:v>
                </c:pt>
                <c:pt idx="150">
                  <c:v>0.15233179999999999</c:v>
                </c:pt>
                <c:pt idx="151">
                  <c:v>0.17437359999999999</c:v>
                </c:pt>
                <c:pt idx="152">
                  <c:v>0.194023</c:v>
                </c:pt>
                <c:pt idx="153">
                  <c:v>0.20826420000000001</c:v>
                </c:pt>
                <c:pt idx="154">
                  <c:v>0.21506739999999999</c:v>
                </c:pt>
                <c:pt idx="155">
                  <c:v>0.2139228</c:v>
                </c:pt>
                <c:pt idx="156">
                  <c:v>0.20584939999999999</c:v>
                </c:pt>
                <c:pt idx="157">
                  <c:v>0.192911</c:v>
                </c:pt>
                <c:pt idx="158">
                  <c:v>0.1775042</c:v>
                </c:pt>
                <c:pt idx="159">
                  <c:v>0.16173199999999999</c:v>
                </c:pt>
                <c:pt idx="160">
                  <c:v>0.14706040000000001</c:v>
                </c:pt>
                <c:pt idx="161">
                  <c:v>0.13427800000000001</c:v>
                </c:pt>
                <c:pt idx="162">
                  <c:v>0.1236486</c:v>
                </c:pt>
                <c:pt idx="163">
                  <c:v>0.1151166</c:v>
                </c:pt>
                <c:pt idx="164">
                  <c:v>0.108469</c:v>
                </c:pt>
                <c:pt idx="165">
                  <c:v>0.1034234</c:v>
                </c:pt>
                <c:pt idx="166">
                  <c:v>9.9658800000000006E-2</c:v>
                </c:pt>
                <c:pt idx="167">
                  <c:v>9.6824800000000003E-2</c:v>
                </c:pt>
                <c:pt idx="168">
                  <c:v>9.4554399999999997E-2</c:v>
                </c:pt>
                <c:pt idx="169">
                  <c:v>9.2489000000000002E-2</c:v>
                </c:pt>
                <c:pt idx="170">
                  <c:v>9.0314000000000005E-2</c:v>
                </c:pt>
                <c:pt idx="171">
                  <c:v>8.7789000000000006E-2</c:v>
                </c:pt>
                <c:pt idx="172">
                  <c:v>8.4768999999999997E-2</c:v>
                </c:pt>
                <c:pt idx="173">
                  <c:v>8.1206E-2</c:v>
                </c:pt>
                <c:pt idx="174">
                  <c:v>7.7136999999999997E-2</c:v>
                </c:pt>
                <c:pt idx="175">
                  <c:v>7.2660199999999994E-2</c:v>
                </c:pt>
                <c:pt idx="176">
                  <c:v>6.7906800000000003E-2</c:v>
                </c:pt>
                <c:pt idx="177">
                  <c:v>6.3018000000000005E-2</c:v>
                </c:pt>
                <c:pt idx="178">
                  <c:v>5.81244E-2</c:v>
                </c:pt>
                <c:pt idx="179">
                  <c:v>5.3336000000000001E-2</c:v>
                </c:pt>
                <c:pt idx="180">
                  <c:v>4.87374E-2</c:v>
                </c:pt>
                <c:pt idx="181">
                  <c:v>4.4388200000000003E-2</c:v>
                </c:pt>
                <c:pt idx="182">
                  <c:v>4.0326399999999998E-2</c:v>
                </c:pt>
                <c:pt idx="183">
                  <c:v>3.6573799999999997E-2</c:v>
                </c:pt>
                <c:pt idx="184">
                  <c:v>3.3139799999999997E-2</c:v>
                </c:pt>
                <c:pt idx="185">
                  <c:v>3.0026799999999999E-2</c:v>
                </c:pt>
                <c:pt idx="186">
                  <c:v>2.7232599999999999E-2</c:v>
                </c:pt>
                <c:pt idx="187">
                  <c:v>2.4754600000000002E-2</c:v>
                </c:pt>
                <c:pt idx="188">
                  <c:v>2.2592000000000001E-2</c:v>
                </c:pt>
                <c:pt idx="189">
                  <c:v>2.0748800000000001E-2</c:v>
                </c:pt>
                <c:pt idx="190">
                  <c:v>1.9237199999999999E-2</c:v>
                </c:pt>
                <c:pt idx="191">
                  <c:v>1.80822E-2</c:v>
                </c:pt>
                <c:pt idx="192">
                  <c:v>1.7325E-2</c:v>
                </c:pt>
                <c:pt idx="193">
                  <c:v>1.7029200000000001E-2</c:v>
                </c:pt>
                <c:pt idx="194">
                  <c:v>1.7285200000000001E-2</c:v>
                </c:pt>
                <c:pt idx="195">
                  <c:v>1.82118E-2</c:v>
                </c:pt>
                <c:pt idx="196">
                  <c:v>1.99556E-2</c:v>
                </c:pt>
                <c:pt idx="197">
                  <c:v>2.2682000000000001E-2</c:v>
                </c:pt>
                <c:pt idx="198">
                  <c:v>2.6555200000000001E-2</c:v>
                </c:pt>
                <c:pt idx="199">
                  <c:v>3.1706199999999997E-2</c:v>
                </c:pt>
                <c:pt idx="200">
                  <c:v>3.81892E-2</c:v>
                </c:pt>
                <c:pt idx="201">
                  <c:v>4.5930600000000002E-2</c:v>
                </c:pt>
                <c:pt idx="202">
                  <c:v>5.4683799999999998E-2</c:v>
                </c:pt>
                <c:pt idx="203">
                  <c:v>6.4004400000000003E-2</c:v>
                </c:pt>
                <c:pt idx="204">
                  <c:v>7.3266600000000001E-2</c:v>
                </c:pt>
                <c:pt idx="205">
                  <c:v>8.1727599999999997E-2</c:v>
                </c:pt>
                <c:pt idx="206">
                  <c:v>8.8643799999999995E-2</c:v>
                </c:pt>
                <c:pt idx="207">
                  <c:v>9.34146E-2</c:v>
                </c:pt>
                <c:pt idx="208">
                  <c:v>9.5719600000000002E-2</c:v>
                </c:pt>
                <c:pt idx="209">
                  <c:v>9.5606999999999998E-2</c:v>
                </c:pt>
                <c:pt idx="210">
                  <c:v>9.3497999999999998E-2</c:v>
                </c:pt>
                <c:pt idx="211">
                  <c:v>9.0101799999999996E-2</c:v>
                </c:pt>
                <c:pt idx="212">
                  <c:v>8.6257200000000006E-2</c:v>
                </c:pt>
                <c:pt idx="213">
                  <c:v>8.2750599999999994E-2</c:v>
                </c:pt>
                <c:pt idx="214">
                  <c:v>8.0157999999999993E-2</c:v>
                </c:pt>
                <c:pt idx="215">
                  <c:v>7.8753000000000004E-2</c:v>
                </c:pt>
                <c:pt idx="216">
                  <c:v>7.8497600000000001E-2</c:v>
                </c:pt>
                <c:pt idx="217">
                  <c:v>7.9102800000000001E-2</c:v>
                </c:pt>
                <c:pt idx="218">
                  <c:v>8.0132400000000006E-2</c:v>
                </c:pt>
                <c:pt idx="219">
                  <c:v>8.11138E-2</c:v>
                </c:pt>
                <c:pt idx="220">
                  <c:v>8.1631400000000007E-2</c:v>
                </c:pt>
                <c:pt idx="221">
                  <c:v>8.1384200000000004E-2</c:v>
                </c:pt>
                <c:pt idx="222">
                  <c:v>8.0207399999999998E-2</c:v>
                </c:pt>
                <c:pt idx="223">
                  <c:v>7.8065399999999993E-2</c:v>
                </c:pt>
                <c:pt idx="224">
                  <c:v>7.5025999999999995E-2</c:v>
                </c:pt>
                <c:pt idx="225">
                  <c:v>7.1227200000000004E-2</c:v>
                </c:pt>
                <c:pt idx="226">
                  <c:v>6.6845000000000002E-2</c:v>
                </c:pt>
                <c:pt idx="227">
                  <c:v>6.2066200000000002E-2</c:v>
                </c:pt>
                <c:pt idx="228">
                  <c:v>5.7070000000000003E-2</c:v>
                </c:pt>
                <c:pt idx="229">
                  <c:v>5.2016E-2</c:v>
                </c:pt>
                <c:pt idx="230">
                  <c:v>4.7038799999999999E-2</c:v>
                </c:pt>
                <c:pt idx="231">
                  <c:v>4.2247E-2</c:v>
                </c:pt>
                <c:pt idx="232">
                  <c:v>3.7723399999999997E-2</c:v>
                </c:pt>
                <c:pt idx="233">
                  <c:v>3.3528200000000001E-2</c:v>
                </c:pt>
                <c:pt idx="234">
                  <c:v>2.97002E-2</c:v>
                </c:pt>
                <c:pt idx="235">
                  <c:v>2.6260800000000001E-2</c:v>
                </c:pt>
                <c:pt idx="236">
                  <c:v>2.3215E-2</c:v>
                </c:pt>
                <c:pt idx="237">
                  <c:v>2.0554200000000002E-2</c:v>
                </c:pt>
                <c:pt idx="238">
                  <c:v>1.82592E-2</c:v>
                </c:pt>
                <c:pt idx="239">
                  <c:v>1.6302400000000002E-2</c:v>
                </c:pt>
                <c:pt idx="240">
                  <c:v>1.46512E-2</c:v>
                </c:pt>
                <c:pt idx="241">
                  <c:v>1.32698E-2</c:v>
                </c:pt>
                <c:pt idx="242">
                  <c:v>1.2123200000000001E-2</c:v>
                </c:pt>
                <c:pt idx="243">
                  <c:v>1.1178E-2</c:v>
                </c:pt>
                <c:pt idx="244">
                  <c:v>1.04052E-2</c:v>
                </c:pt>
                <c:pt idx="245">
                  <c:v>9.7798E-3</c:v>
                </c:pt>
                <c:pt idx="246">
                  <c:v>9.2826000000000002E-3</c:v>
                </c:pt>
                <c:pt idx="247">
                  <c:v>8.8996000000000006E-3</c:v>
                </c:pt>
                <c:pt idx="248">
                  <c:v>8.6213999999999995E-3</c:v>
                </c:pt>
                <c:pt idx="249">
                  <c:v>8.4428000000000003E-3</c:v>
                </c:pt>
                <c:pt idx="250">
                  <c:v>8.3624000000000007E-3</c:v>
                </c:pt>
                <c:pt idx="251">
                  <c:v>8.3818E-3</c:v>
                </c:pt>
                <c:pt idx="252">
                  <c:v>8.5051999999999992E-3</c:v>
                </c:pt>
                <c:pt idx="253">
                  <c:v>8.7385999999999991E-3</c:v>
                </c:pt>
                <c:pt idx="254">
                  <c:v>9.0898000000000003E-3</c:v>
                </c:pt>
                <c:pt idx="255">
                  <c:v>9.5677999999999996E-3</c:v>
                </c:pt>
                <c:pt idx="256">
                  <c:v>1.0182200000000001E-2</c:v>
                </c:pt>
                <c:pt idx="257">
                  <c:v>1.0942800000000001E-2</c:v>
                </c:pt>
                <c:pt idx="258">
                  <c:v>1.1858799999999999E-2</c:v>
                </c:pt>
                <c:pt idx="259">
                  <c:v>1.2937000000000001E-2</c:v>
                </c:pt>
                <c:pt idx="260">
                  <c:v>1.4182E-2</c:v>
                </c:pt>
                <c:pt idx="261">
                  <c:v>1.55938E-2</c:v>
                </c:pt>
                <c:pt idx="262">
                  <c:v>1.71662E-2</c:v>
                </c:pt>
                <c:pt idx="263">
                  <c:v>1.8885599999999999E-2</c:v>
                </c:pt>
                <c:pt idx="264">
                  <c:v>2.0729600000000001E-2</c:v>
                </c:pt>
                <c:pt idx="265">
                  <c:v>2.26664E-2</c:v>
                </c:pt>
                <c:pt idx="266">
                  <c:v>2.46538E-2</c:v>
                </c:pt>
                <c:pt idx="267">
                  <c:v>2.6641999999999999E-2</c:v>
                </c:pt>
                <c:pt idx="268">
                  <c:v>2.85738E-2</c:v>
                </c:pt>
                <c:pt idx="269">
                  <c:v>3.0389599999999999E-2</c:v>
                </c:pt>
                <c:pt idx="270">
                  <c:v>3.20316E-2</c:v>
                </c:pt>
                <c:pt idx="271">
                  <c:v>3.3448600000000002E-2</c:v>
                </c:pt>
                <c:pt idx="272">
                  <c:v>3.4601E-2</c:v>
                </c:pt>
                <c:pt idx="273">
                  <c:v>3.5465200000000002E-2</c:v>
                </c:pt>
                <c:pt idx="274">
                  <c:v>3.6035200000000003E-2</c:v>
                </c:pt>
                <c:pt idx="275">
                  <c:v>3.6322599999999997E-2</c:v>
                </c:pt>
                <c:pt idx="276">
                  <c:v>3.6354200000000003E-2</c:v>
                </c:pt>
                <c:pt idx="277">
                  <c:v>3.6166799999999999E-2</c:v>
                </c:pt>
                <c:pt idx="278">
                  <c:v>3.5801199999999998E-2</c:v>
                </c:pt>
                <c:pt idx="279">
                  <c:v>3.5296000000000001E-2</c:v>
                </c:pt>
                <c:pt idx="280">
                  <c:v>3.4682400000000002E-2</c:v>
                </c:pt>
                <c:pt idx="281">
                  <c:v>3.3981600000000001E-2</c:v>
                </c:pt>
                <c:pt idx="282">
                  <c:v>3.32036E-2</c:v>
                </c:pt>
                <c:pt idx="283">
                  <c:v>3.2349200000000002E-2</c:v>
                </c:pt>
                <c:pt idx="284">
                  <c:v>3.1413799999999999E-2</c:v>
                </c:pt>
                <c:pt idx="285">
                  <c:v>3.0390799999999999E-2</c:v>
                </c:pt>
                <c:pt idx="286">
                  <c:v>2.92766E-2</c:v>
                </c:pt>
                <c:pt idx="287">
                  <c:v>2.8072E-2</c:v>
                </c:pt>
                <c:pt idx="288">
                  <c:v>2.67856E-2</c:v>
                </c:pt>
                <c:pt idx="289">
                  <c:v>2.5433000000000001E-2</c:v>
                </c:pt>
                <c:pt idx="290">
                  <c:v>2.4035600000000001E-2</c:v>
                </c:pt>
                <c:pt idx="291">
                  <c:v>2.2619E-2</c:v>
                </c:pt>
                <c:pt idx="292">
                  <c:v>2.1211199999999999E-2</c:v>
                </c:pt>
                <c:pt idx="293">
                  <c:v>1.9839200000000001E-2</c:v>
                </c:pt>
                <c:pt idx="294">
                  <c:v>1.8528599999999999E-2</c:v>
                </c:pt>
                <c:pt idx="295">
                  <c:v>1.7300800000000002E-2</c:v>
                </c:pt>
                <c:pt idx="296">
                  <c:v>1.6172599999999999E-2</c:v>
                </c:pt>
                <c:pt idx="297">
                  <c:v>1.51562E-2</c:v>
                </c:pt>
                <c:pt idx="298">
                  <c:v>1.42576E-2</c:v>
                </c:pt>
                <c:pt idx="299">
                  <c:v>1.34784E-2</c:v>
                </c:pt>
                <c:pt idx="300">
                  <c:v>1.28158E-2</c:v>
                </c:pt>
                <c:pt idx="301">
                  <c:v>1.2262800000000001E-2</c:v>
                </c:pt>
                <c:pt idx="302">
                  <c:v>1.18096E-2</c:v>
                </c:pt>
                <c:pt idx="303">
                  <c:v>1.14438E-2</c:v>
                </c:pt>
                <c:pt idx="304">
                  <c:v>1.1152199999999999E-2</c:v>
                </c:pt>
                <c:pt idx="305">
                  <c:v>1.09202E-2</c:v>
                </c:pt>
                <c:pt idx="306">
                  <c:v>1.0733599999999999E-2</c:v>
                </c:pt>
                <c:pt idx="307">
                  <c:v>1.0578600000000001E-2</c:v>
                </c:pt>
                <c:pt idx="308">
                  <c:v>1.0442399999999999E-2</c:v>
                </c:pt>
                <c:pt idx="309">
                  <c:v>1.03134E-2</c:v>
                </c:pt>
                <c:pt idx="310">
                  <c:v>1.01814E-2</c:v>
                </c:pt>
                <c:pt idx="311">
                  <c:v>1.0038200000000001E-2</c:v>
                </c:pt>
                <c:pt idx="312">
                  <c:v>9.8770000000000004E-3</c:v>
                </c:pt>
                <c:pt idx="313">
                  <c:v>9.6930000000000002E-3</c:v>
                </c:pt>
                <c:pt idx="314">
                  <c:v>9.4826000000000008E-3</c:v>
                </c:pt>
                <c:pt idx="315">
                  <c:v>9.2441999999999993E-3</c:v>
                </c:pt>
                <c:pt idx="316">
                  <c:v>8.9771999999999994E-3</c:v>
                </c:pt>
                <c:pt idx="317">
                  <c:v>8.6823999999999998E-3</c:v>
                </c:pt>
                <c:pt idx="318">
                  <c:v>8.3616000000000003E-3</c:v>
                </c:pt>
                <c:pt idx="319">
                  <c:v>8.0173999999999992E-3</c:v>
                </c:pt>
                <c:pt idx="320">
                  <c:v>7.6531999999999998E-3</c:v>
                </c:pt>
                <c:pt idx="321">
                  <c:v>7.2724E-3</c:v>
                </c:pt>
                <c:pt idx="322">
                  <c:v>6.8792000000000002E-3</c:v>
                </c:pt>
                <c:pt idx="323">
                  <c:v>6.4776E-3</c:v>
                </c:pt>
                <c:pt idx="324">
                  <c:v>6.0717999999999996E-3</c:v>
                </c:pt>
                <c:pt idx="325">
                  <c:v>5.666E-3</c:v>
                </c:pt>
                <c:pt idx="326">
                  <c:v>5.2636000000000002E-3</c:v>
                </c:pt>
                <c:pt idx="327">
                  <c:v>4.8684000000000002E-3</c:v>
                </c:pt>
                <c:pt idx="328">
                  <c:v>4.4834000000000002E-3</c:v>
                </c:pt>
                <c:pt idx="329">
                  <c:v>4.1111999999999998E-3</c:v>
                </c:pt>
                <c:pt idx="330">
                  <c:v>3.7542000000000001E-3</c:v>
                </c:pt>
                <c:pt idx="331">
                  <c:v>3.4142E-3</c:v>
                </c:pt>
                <c:pt idx="332">
                  <c:v>3.0923999999999999E-3</c:v>
                </c:pt>
                <c:pt idx="333">
                  <c:v>2.7902000000000001E-3</c:v>
                </c:pt>
                <c:pt idx="334">
                  <c:v>2.5078000000000001E-3</c:v>
                </c:pt>
                <c:pt idx="335">
                  <c:v>2.2455999999999999E-3</c:v>
                </c:pt>
                <c:pt idx="336">
                  <c:v>2.0038E-3</c:v>
                </c:pt>
                <c:pt idx="337">
                  <c:v>1.7815999999999999E-3</c:v>
                </c:pt>
                <c:pt idx="338">
                  <c:v>1.5788E-3</c:v>
                </c:pt>
                <c:pt idx="339">
                  <c:v>1.3944000000000001E-3</c:v>
                </c:pt>
                <c:pt idx="340">
                  <c:v>1.2278E-3</c:v>
                </c:pt>
                <c:pt idx="341">
                  <c:v>1.0778000000000001E-3</c:v>
                </c:pt>
                <c:pt idx="342">
                  <c:v>9.4320000000000005E-4</c:v>
                </c:pt>
                <c:pt idx="343">
                  <c:v>8.2319999999999995E-4</c:v>
                </c:pt>
                <c:pt idx="344">
                  <c:v>7.1659999999999996E-4</c:v>
                </c:pt>
                <c:pt idx="345">
                  <c:v>6.2220000000000005E-4</c:v>
                </c:pt>
                <c:pt idx="346">
                  <c:v>5.3879999999999998E-4</c:v>
                </c:pt>
                <c:pt idx="347">
                  <c:v>4.6559999999999999E-4</c:v>
                </c:pt>
                <c:pt idx="348">
                  <c:v>4.014E-4</c:v>
                </c:pt>
                <c:pt idx="349">
                  <c:v>3.4539999999999999E-4</c:v>
                </c:pt>
                <c:pt idx="350">
                  <c:v>2.966E-4</c:v>
                </c:pt>
                <c:pt idx="351">
                  <c:v>2.542E-4</c:v>
                </c:pt>
                <c:pt idx="352">
                  <c:v>2.174E-4</c:v>
                </c:pt>
                <c:pt idx="353">
                  <c:v>1.8579999999999999E-4</c:v>
                </c:pt>
                <c:pt idx="354">
                  <c:v>1.584E-4</c:v>
                </c:pt>
                <c:pt idx="355">
                  <c:v>1.348E-4</c:v>
                </c:pt>
                <c:pt idx="356">
                  <c:v>1.148E-4</c:v>
                </c:pt>
                <c:pt idx="357">
                  <c:v>9.7399999999999996E-5</c:v>
                </c:pt>
                <c:pt idx="358">
                  <c:v>8.2799999999999993E-5</c:v>
                </c:pt>
                <c:pt idx="359">
                  <c:v>7.0199999999999999E-5</c:v>
                </c:pt>
                <c:pt idx="360">
                  <c:v>5.94E-5</c:v>
                </c:pt>
                <c:pt idx="361">
                  <c:v>5.02E-5</c:v>
                </c:pt>
                <c:pt idx="362">
                  <c:v>4.2599999999999999E-5</c:v>
                </c:pt>
                <c:pt idx="363">
                  <c:v>3.6000000000000001E-5</c:v>
                </c:pt>
                <c:pt idx="364">
                  <c:v>3.04E-5</c:v>
                </c:pt>
                <c:pt idx="365">
                  <c:v>2.5599999999999999E-5</c:v>
                </c:pt>
                <c:pt idx="366">
                  <c:v>2.16E-5</c:v>
                </c:pt>
                <c:pt idx="367">
                  <c:v>1.8199999999999999E-5</c:v>
                </c:pt>
                <c:pt idx="368">
                  <c:v>1.5400000000000002E-5</c:v>
                </c:pt>
                <c:pt idx="369">
                  <c:v>1.2999999999999999E-5</c:v>
                </c:pt>
                <c:pt idx="370">
                  <c:v>1.1E-5</c:v>
                </c:pt>
                <c:pt idx="371">
                  <c:v>9.2E-6</c:v>
                </c:pt>
                <c:pt idx="372">
                  <c:v>7.7999999999999999E-6</c:v>
                </c:pt>
                <c:pt idx="373">
                  <c:v>6.6000000000000003E-6</c:v>
                </c:pt>
                <c:pt idx="374">
                  <c:v>5.5999999999999997E-6</c:v>
                </c:pt>
                <c:pt idx="375">
                  <c:v>4.7999999999999998E-6</c:v>
                </c:pt>
                <c:pt idx="376">
                  <c:v>3.9999999999999998E-6</c:v>
                </c:pt>
                <c:pt idx="377">
                  <c:v>3.4000000000000001E-6</c:v>
                </c:pt>
                <c:pt idx="378">
                  <c:v>2.7999999999999999E-6</c:v>
                </c:pt>
                <c:pt idx="379">
                  <c:v>2.3999999999999999E-6</c:v>
                </c:pt>
                <c:pt idx="380">
                  <c:v>1.9999999999999999E-6</c:v>
                </c:pt>
                <c:pt idx="381">
                  <c:v>1.7999999999999999E-6</c:v>
                </c:pt>
                <c:pt idx="382">
                  <c:v>1.3999999999999999E-6</c:v>
                </c:pt>
                <c:pt idx="383">
                  <c:v>1.1999999999999999E-6</c:v>
                </c:pt>
                <c:pt idx="384">
                  <c:v>9.9999999999999995E-7</c:v>
                </c:pt>
                <c:pt idx="385">
                  <c:v>7.9999999999999996E-7</c:v>
                </c:pt>
                <c:pt idx="386">
                  <c:v>7.9999999999999996E-7</c:v>
                </c:pt>
                <c:pt idx="387">
                  <c:v>5.9999999999999997E-7</c:v>
                </c:pt>
                <c:pt idx="388">
                  <c:v>5.9999999999999997E-7</c:v>
                </c:pt>
                <c:pt idx="389">
                  <c:v>3.9999999999999998E-7</c:v>
                </c:pt>
                <c:pt idx="390">
                  <c:v>3.9999999999999998E-7</c:v>
                </c:pt>
                <c:pt idx="391">
                  <c:v>3.9999999999999998E-7</c:v>
                </c:pt>
                <c:pt idx="392">
                  <c:v>1.9999999999999999E-7</c:v>
                </c:pt>
                <c:pt idx="393">
                  <c:v>1.9999999999999999E-7</c:v>
                </c:pt>
                <c:pt idx="394">
                  <c:v>1.9999999999999999E-7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  <c:pt idx="401">
                  <c:v>0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0</c:v>
                </c:pt>
                <c:pt idx="430">
                  <c:v>0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0</c:v>
                </c:pt>
                <c:pt idx="435">
                  <c:v>0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0</c:v>
                </c:pt>
                <c:pt idx="447">
                  <c:v>0</c:v>
                </c:pt>
                <c:pt idx="448">
                  <c:v>0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1.9999999999999999E-7</c:v>
                </c:pt>
                <c:pt idx="467">
                  <c:v>1.9999999999999999E-7</c:v>
                </c:pt>
                <c:pt idx="468">
                  <c:v>3.9999999999999998E-7</c:v>
                </c:pt>
                <c:pt idx="469">
                  <c:v>3.9999999999999998E-7</c:v>
                </c:pt>
                <c:pt idx="470">
                  <c:v>5.9999999999999997E-7</c:v>
                </c:pt>
                <c:pt idx="471">
                  <c:v>7.9999999999999996E-7</c:v>
                </c:pt>
                <c:pt idx="472">
                  <c:v>1.1999999999999999E-6</c:v>
                </c:pt>
                <c:pt idx="473">
                  <c:v>1.3999999999999999E-6</c:v>
                </c:pt>
                <c:pt idx="474">
                  <c:v>1.9999999999999999E-6</c:v>
                </c:pt>
                <c:pt idx="475">
                  <c:v>2.3999999999999999E-6</c:v>
                </c:pt>
                <c:pt idx="476">
                  <c:v>3.1999999999999999E-6</c:v>
                </c:pt>
                <c:pt idx="477">
                  <c:v>4.1999999999999996E-6</c:v>
                </c:pt>
                <c:pt idx="478">
                  <c:v>5.4E-6</c:v>
                </c:pt>
                <c:pt idx="479">
                  <c:v>6.8000000000000001E-6</c:v>
                </c:pt>
                <c:pt idx="480">
                  <c:v>8.8000000000000004E-6</c:v>
                </c:pt>
                <c:pt idx="481">
                  <c:v>1.1199999999999999E-5</c:v>
                </c:pt>
                <c:pt idx="482">
                  <c:v>1.42E-5</c:v>
                </c:pt>
                <c:pt idx="483">
                  <c:v>1.8E-5</c:v>
                </c:pt>
                <c:pt idx="484">
                  <c:v>2.26E-5</c:v>
                </c:pt>
                <c:pt idx="485">
                  <c:v>2.8200000000000001E-5</c:v>
                </c:pt>
                <c:pt idx="486">
                  <c:v>3.54E-5</c:v>
                </c:pt>
                <c:pt idx="487">
                  <c:v>4.3999999999999999E-5</c:v>
                </c:pt>
                <c:pt idx="488">
                  <c:v>5.4400000000000001E-5</c:v>
                </c:pt>
                <c:pt idx="489">
                  <c:v>6.7199999999999994E-5</c:v>
                </c:pt>
                <c:pt idx="490">
                  <c:v>8.2600000000000002E-5</c:v>
                </c:pt>
                <c:pt idx="491">
                  <c:v>1.01E-4</c:v>
                </c:pt>
                <c:pt idx="492">
                  <c:v>1.2300000000000001E-4</c:v>
                </c:pt>
                <c:pt idx="493">
                  <c:v>1.494E-4</c:v>
                </c:pt>
                <c:pt idx="494">
                  <c:v>1.8039999999999999E-4</c:v>
                </c:pt>
                <c:pt idx="495">
                  <c:v>2.1699999999999999E-4</c:v>
                </c:pt>
                <c:pt idx="496">
                  <c:v>2.5999999999999998E-4</c:v>
                </c:pt>
                <c:pt idx="497">
                  <c:v>3.1E-4</c:v>
                </c:pt>
                <c:pt idx="498">
                  <c:v>3.6820000000000001E-4</c:v>
                </c:pt>
                <c:pt idx="499">
                  <c:v>4.3520000000000001E-4</c:v>
                </c:pt>
                <c:pt idx="500">
                  <c:v>5.1239999999999999E-4</c:v>
                </c:pt>
                <c:pt idx="501">
                  <c:v>6.0059999999999996E-4</c:v>
                </c:pt>
                <c:pt idx="502">
                  <c:v>7.0080000000000001E-4</c:v>
                </c:pt>
                <c:pt idx="503">
                  <c:v>8.1419999999999995E-4</c:v>
                </c:pt>
                <c:pt idx="504">
                  <c:v>9.4180000000000002E-4</c:v>
                </c:pt>
                <c:pt idx="505">
                  <c:v>1.0843999999999999E-3</c:v>
                </c:pt>
                <c:pt idx="506">
                  <c:v>1.2432000000000001E-3</c:v>
                </c:pt>
                <c:pt idx="507">
                  <c:v>1.4188E-3</c:v>
                </c:pt>
                <c:pt idx="508">
                  <c:v>1.6122E-3</c:v>
                </c:pt>
                <c:pt idx="509">
                  <c:v>1.8236000000000001E-3</c:v>
                </c:pt>
                <c:pt idx="510">
                  <c:v>2.0538000000000002E-3</c:v>
                </c:pt>
                <c:pt idx="511">
                  <c:v>2.3024E-3</c:v>
                </c:pt>
                <c:pt idx="512">
                  <c:v>2.5698000000000001E-3</c:v>
                </c:pt>
                <c:pt idx="513">
                  <c:v>2.8554000000000001E-3</c:v>
                </c:pt>
                <c:pt idx="514">
                  <c:v>3.1584E-3</c:v>
                </c:pt>
                <c:pt idx="515">
                  <c:v>3.4780000000000002E-3</c:v>
                </c:pt>
                <c:pt idx="516">
                  <c:v>3.8127999999999999E-3</c:v>
                </c:pt>
                <c:pt idx="517">
                  <c:v>4.1609999999999998E-3</c:v>
                </c:pt>
                <c:pt idx="518">
                  <c:v>4.5209999999999998E-3</c:v>
                </c:pt>
                <c:pt idx="519">
                  <c:v>4.8900000000000002E-3</c:v>
                </c:pt>
                <c:pt idx="520">
                  <c:v>5.2653999999999999E-3</c:v>
                </c:pt>
                <c:pt idx="521">
                  <c:v>5.6443999999999999E-3</c:v>
                </c:pt>
                <c:pt idx="522">
                  <c:v>6.0238000000000002E-3</c:v>
                </c:pt>
                <c:pt idx="523">
                  <c:v>6.3997999999999998E-3</c:v>
                </c:pt>
                <c:pt idx="524">
                  <c:v>6.7692000000000004E-3</c:v>
                </c:pt>
                <c:pt idx="525">
                  <c:v>7.1282000000000003E-3</c:v>
                </c:pt>
                <c:pt idx="526">
                  <c:v>7.4727999999999999E-3</c:v>
                </c:pt>
                <c:pt idx="527">
                  <c:v>7.7992000000000001E-3</c:v>
                </c:pt>
                <c:pt idx="528">
                  <c:v>8.1040000000000001E-3</c:v>
                </c:pt>
                <c:pt idx="529">
                  <c:v>8.3835999999999997E-3</c:v>
                </c:pt>
                <c:pt idx="530">
                  <c:v>8.6347999999999998E-3</c:v>
                </c:pt>
                <c:pt idx="531">
                  <c:v>8.8541999999999996E-3</c:v>
                </c:pt>
                <c:pt idx="532">
                  <c:v>9.0393999999999995E-3</c:v>
                </c:pt>
                <c:pt idx="533">
                  <c:v>9.1882000000000005E-3</c:v>
                </c:pt>
                <c:pt idx="534">
                  <c:v>9.2987999999999994E-3</c:v>
                </c:pt>
                <c:pt idx="535">
                  <c:v>9.3696000000000005E-3</c:v>
                </c:pt>
                <c:pt idx="536">
                  <c:v>9.4000000000000004E-3</c:v>
                </c:pt>
                <c:pt idx="537">
                  <c:v>9.3898000000000002E-3</c:v>
                </c:pt>
                <c:pt idx="538">
                  <c:v>9.3392000000000006E-3</c:v>
                </c:pt>
                <c:pt idx="539">
                  <c:v>9.2490000000000003E-3</c:v>
                </c:pt>
                <c:pt idx="540">
                  <c:v>9.1204000000000007E-3</c:v>
                </c:pt>
                <c:pt idx="541">
                  <c:v>8.9552E-3</c:v>
                </c:pt>
                <c:pt idx="542">
                  <c:v>8.7554E-3</c:v>
                </c:pt>
                <c:pt idx="543">
                  <c:v>8.5240000000000003E-3</c:v>
                </c:pt>
                <c:pt idx="544">
                  <c:v>8.2638E-3</c:v>
                </c:pt>
                <c:pt idx="545">
                  <c:v>7.9775999999999996E-3</c:v>
                </c:pt>
                <c:pt idx="546">
                  <c:v>7.6692000000000001E-3</c:v>
                </c:pt>
                <c:pt idx="547">
                  <c:v>7.3419999999999996E-3</c:v>
                </c:pt>
                <c:pt idx="548">
                  <c:v>6.9995999999999999E-3</c:v>
                </c:pt>
                <c:pt idx="549">
                  <c:v>6.6455999999999998E-3</c:v>
                </c:pt>
                <c:pt idx="550">
                  <c:v>6.2836000000000003E-3</c:v>
                </c:pt>
                <c:pt idx="551">
                  <c:v>5.9170000000000004E-3</c:v>
                </c:pt>
                <c:pt idx="552">
                  <c:v>5.5491999999999998E-3</c:v>
                </c:pt>
                <c:pt idx="553">
                  <c:v>5.1830000000000001E-3</c:v>
                </c:pt>
                <c:pt idx="554">
                  <c:v>4.8215999999999997E-3</c:v>
                </c:pt>
                <c:pt idx="555">
                  <c:v>4.4673999999999998E-3</c:v>
                </c:pt>
                <c:pt idx="556">
                  <c:v>4.1225999999999997E-3</c:v>
                </c:pt>
                <c:pt idx="557">
                  <c:v>3.7894000000000001E-3</c:v>
                </c:pt>
                <c:pt idx="558">
                  <c:v>3.4694000000000001E-3</c:v>
                </c:pt>
                <c:pt idx="559">
                  <c:v>3.1640000000000001E-3</c:v>
                </c:pt>
                <c:pt idx="560">
                  <c:v>2.8744E-3</c:v>
                </c:pt>
                <c:pt idx="561">
                  <c:v>2.601E-3</c:v>
                </c:pt>
                <c:pt idx="562">
                  <c:v>2.3446000000000001E-3</c:v>
                </c:pt>
                <c:pt idx="563">
                  <c:v>2.1056E-3</c:v>
                </c:pt>
                <c:pt idx="564">
                  <c:v>1.8836E-3</c:v>
                </c:pt>
                <c:pt idx="565">
                  <c:v>1.6785999999999999E-3</c:v>
                </c:pt>
                <c:pt idx="566">
                  <c:v>1.4905999999999999E-3</c:v>
                </c:pt>
                <c:pt idx="567">
                  <c:v>1.3186000000000001E-3</c:v>
                </c:pt>
                <c:pt idx="568">
                  <c:v>1.1620000000000001E-3</c:v>
                </c:pt>
                <c:pt idx="569">
                  <c:v>1.0204000000000001E-3</c:v>
                </c:pt>
                <c:pt idx="570">
                  <c:v>8.9280000000000002E-4</c:v>
                </c:pt>
                <c:pt idx="571">
                  <c:v>7.7839999999999995E-4</c:v>
                </c:pt>
                <c:pt idx="572">
                  <c:v>6.7619999999999996E-4</c:v>
                </c:pt>
                <c:pt idx="573">
                  <c:v>5.8520000000000002E-4</c:v>
                </c:pt>
                <c:pt idx="574">
                  <c:v>5.0480000000000002E-4</c:v>
                </c:pt>
                <c:pt idx="575">
                  <c:v>4.3399999999999998E-4</c:v>
                </c:pt>
                <c:pt idx="576">
                  <c:v>3.7179999999999998E-4</c:v>
                </c:pt>
                <c:pt idx="577">
                  <c:v>3.1740000000000002E-4</c:v>
                </c:pt>
                <c:pt idx="578">
                  <c:v>2.7E-4</c:v>
                </c:pt>
                <c:pt idx="579">
                  <c:v>2.2900000000000001E-4</c:v>
                </c:pt>
                <c:pt idx="580">
                  <c:v>1.9359999999999999E-4</c:v>
                </c:pt>
                <c:pt idx="581">
                  <c:v>1.63E-4</c:v>
                </c:pt>
                <c:pt idx="582">
                  <c:v>1.37E-4</c:v>
                </c:pt>
                <c:pt idx="583">
                  <c:v>1.1459999999999999E-4</c:v>
                </c:pt>
                <c:pt idx="584">
                  <c:v>9.5600000000000006E-5</c:v>
                </c:pt>
                <c:pt idx="585">
                  <c:v>7.9599999999999997E-5</c:v>
                </c:pt>
                <c:pt idx="586">
                  <c:v>6.6000000000000005E-5</c:v>
                </c:pt>
                <c:pt idx="587">
                  <c:v>5.4599999999999999E-5</c:v>
                </c:pt>
                <c:pt idx="588">
                  <c:v>4.5000000000000003E-5</c:v>
                </c:pt>
                <c:pt idx="589">
                  <c:v>3.6999999999999998E-5</c:v>
                </c:pt>
                <c:pt idx="590">
                  <c:v>3.0199999999999999E-5</c:v>
                </c:pt>
                <c:pt idx="591">
                  <c:v>2.48E-5</c:v>
                </c:pt>
                <c:pt idx="592">
                  <c:v>2.02E-5</c:v>
                </c:pt>
                <c:pt idx="593">
                  <c:v>1.6399999999999999E-5</c:v>
                </c:pt>
                <c:pt idx="594">
                  <c:v>1.3200000000000001E-5</c:v>
                </c:pt>
                <c:pt idx="595">
                  <c:v>1.08E-5</c:v>
                </c:pt>
                <c:pt idx="596">
                  <c:v>8.6000000000000007E-6</c:v>
                </c:pt>
                <c:pt idx="597">
                  <c:v>6.9999999999999999E-6</c:v>
                </c:pt>
                <c:pt idx="598">
                  <c:v>5.5999999999999997E-6</c:v>
                </c:pt>
                <c:pt idx="599">
                  <c:v>4.4000000000000002E-6</c:v>
                </c:pt>
                <c:pt idx="600">
                  <c:v>3.5999999999999998E-6</c:v>
                </c:pt>
                <c:pt idx="601">
                  <c:v>2.7999999999999999E-6</c:v>
                </c:pt>
                <c:pt idx="602">
                  <c:v>2.2000000000000001E-6</c:v>
                </c:pt>
                <c:pt idx="603">
                  <c:v>1.7999999999999999E-6</c:v>
                </c:pt>
                <c:pt idx="604">
                  <c:v>1.3999999999999999E-6</c:v>
                </c:pt>
                <c:pt idx="605">
                  <c:v>1.1999999999999999E-6</c:v>
                </c:pt>
                <c:pt idx="606">
                  <c:v>7.9999999999999996E-7</c:v>
                </c:pt>
                <c:pt idx="607">
                  <c:v>5.9999999999999997E-7</c:v>
                </c:pt>
                <c:pt idx="608">
                  <c:v>5.9999999999999997E-7</c:v>
                </c:pt>
                <c:pt idx="609">
                  <c:v>3.9999999999999998E-7</c:v>
                </c:pt>
                <c:pt idx="610">
                  <c:v>3.9999999999999998E-7</c:v>
                </c:pt>
                <c:pt idx="611">
                  <c:v>1.9999999999999999E-7</c:v>
                </c:pt>
                <c:pt idx="612">
                  <c:v>0</c:v>
                </c:pt>
                <c:pt idx="613">
                  <c:v>0</c:v>
                </c:pt>
                <c:pt idx="614">
                  <c:v>0</c:v>
                </c:pt>
                <c:pt idx="615">
                  <c:v>0</c:v>
                </c:pt>
                <c:pt idx="616">
                  <c:v>0</c:v>
                </c:pt>
                <c:pt idx="617">
                  <c:v>0</c:v>
                </c:pt>
                <c:pt idx="618">
                  <c:v>0</c:v>
                </c:pt>
                <c:pt idx="619">
                  <c:v>0</c:v>
                </c:pt>
                <c:pt idx="620">
                  <c:v>0</c:v>
                </c:pt>
                <c:pt idx="621">
                  <c:v>0</c:v>
                </c:pt>
                <c:pt idx="622">
                  <c:v>0</c:v>
                </c:pt>
                <c:pt idx="623">
                  <c:v>0</c:v>
                </c:pt>
                <c:pt idx="624">
                  <c:v>0</c:v>
                </c:pt>
                <c:pt idx="625">
                  <c:v>0</c:v>
                </c:pt>
                <c:pt idx="626">
                  <c:v>0</c:v>
                </c:pt>
                <c:pt idx="627">
                  <c:v>0</c:v>
                </c:pt>
                <c:pt idx="628">
                  <c:v>0</c:v>
                </c:pt>
                <c:pt idx="629">
                  <c:v>0</c:v>
                </c:pt>
                <c:pt idx="630">
                  <c:v>0</c:v>
                </c:pt>
                <c:pt idx="631">
                  <c:v>0</c:v>
                </c:pt>
                <c:pt idx="632">
                  <c:v>0</c:v>
                </c:pt>
                <c:pt idx="633">
                  <c:v>0</c:v>
                </c:pt>
                <c:pt idx="634">
                  <c:v>0</c:v>
                </c:pt>
                <c:pt idx="635">
                  <c:v>0</c:v>
                </c:pt>
                <c:pt idx="636">
                  <c:v>0</c:v>
                </c:pt>
                <c:pt idx="637">
                  <c:v>0</c:v>
                </c:pt>
                <c:pt idx="638">
                  <c:v>0</c:v>
                </c:pt>
                <c:pt idx="639">
                  <c:v>0</c:v>
                </c:pt>
                <c:pt idx="640">
                  <c:v>0</c:v>
                </c:pt>
                <c:pt idx="641">
                  <c:v>0</c:v>
                </c:pt>
                <c:pt idx="642">
                  <c:v>0</c:v>
                </c:pt>
                <c:pt idx="643">
                  <c:v>0</c:v>
                </c:pt>
                <c:pt idx="644">
                  <c:v>0</c:v>
                </c:pt>
                <c:pt idx="645">
                  <c:v>0</c:v>
                </c:pt>
                <c:pt idx="646">
                  <c:v>0</c:v>
                </c:pt>
                <c:pt idx="647">
                  <c:v>0</c:v>
                </c:pt>
                <c:pt idx="648">
                  <c:v>0</c:v>
                </c:pt>
                <c:pt idx="649">
                  <c:v>0</c:v>
                </c:pt>
                <c:pt idx="650">
                  <c:v>0</c:v>
                </c:pt>
                <c:pt idx="651">
                  <c:v>0</c:v>
                </c:pt>
                <c:pt idx="652">
                  <c:v>0</c:v>
                </c:pt>
                <c:pt idx="653">
                  <c:v>0</c:v>
                </c:pt>
                <c:pt idx="654">
                  <c:v>0</c:v>
                </c:pt>
                <c:pt idx="655">
                  <c:v>0</c:v>
                </c:pt>
                <c:pt idx="656">
                  <c:v>0</c:v>
                </c:pt>
                <c:pt idx="657">
                  <c:v>0</c:v>
                </c:pt>
                <c:pt idx="658">
                  <c:v>0</c:v>
                </c:pt>
                <c:pt idx="659">
                  <c:v>0</c:v>
                </c:pt>
                <c:pt idx="660">
                  <c:v>0</c:v>
                </c:pt>
                <c:pt idx="661">
                  <c:v>0</c:v>
                </c:pt>
                <c:pt idx="662">
                  <c:v>0</c:v>
                </c:pt>
                <c:pt idx="663">
                  <c:v>0</c:v>
                </c:pt>
                <c:pt idx="664">
                  <c:v>0</c:v>
                </c:pt>
                <c:pt idx="665">
                  <c:v>0</c:v>
                </c:pt>
                <c:pt idx="666">
                  <c:v>0</c:v>
                </c:pt>
                <c:pt idx="667">
                  <c:v>0</c:v>
                </c:pt>
                <c:pt idx="668">
                  <c:v>0</c:v>
                </c:pt>
                <c:pt idx="669">
                  <c:v>0</c:v>
                </c:pt>
                <c:pt idx="670">
                  <c:v>0</c:v>
                </c:pt>
                <c:pt idx="671">
                  <c:v>0</c:v>
                </c:pt>
                <c:pt idx="672">
                  <c:v>0</c:v>
                </c:pt>
                <c:pt idx="673">
                  <c:v>0</c:v>
                </c:pt>
                <c:pt idx="674">
                  <c:v>0</c:v>
                </c:pt>
                <c:pt idx="675">
                  <c:v>0</c:v>
                </c:pt>
                <c:pt idx="676">
                  <c:v>0</c:v>
                </c:pt>
                <c:pt idx="677">
                  <c:v>0</c:v>
                </c:pt>
                <c:pt idx="678">
                  <c:v>0</c:v>
                </c:pt>
                <c:pt idx="679">
                  <c:v>0</c:v>
                </c:pt>
                <c:pt idx="680">
                  <c:v>0</c:v>
                </c:pt>
                <c:pt idx="681">
                  <c:v>0</c:v>
                </c:pt>
                <c:pt idx="682">
                  <c:v>0</c:v>
                </c:pt>
                <c:pt idx="683">
                  <c:v>0</c:v>
                </c:pt>
                <c:pt idx="684">
                  <c:v>0</c:v>
                </c:pt>
                <c:pt idx="685">
                  <c:v>0</c:v>
                </c:pt>
                <c:pt idx="686">
                  <c:v>0</c:v>
                </c:pt>
                <c:pt idx="687">
                  <c:v>0</c:v>
                </c:pt>
                <c:pt idx="688">
                  <c:v>0</c:v>
                </c:pt>
                <c:pt idx="689">
                  <c:v>0</c:v>
                </c:pt>
                <c:pt idx="690">
                  <c:v>0</c:v>
                </c:pt>
                <c:pt idx="691">
                  <c:v>0</c:v>
                </c:pt>
                <c:pt idx="692">
                  <c:v>0</c:v>
                </c:pt>
                <c:pt idx="693">
                  <c:v>0</c:v>
                </c:pt>
                <c:pt idx="694">
                  <c:v>0</c:v>
                </c:pt>
                <c:pt idx="695">
                  <c:v>0</c:v>
                </c:pt>
                <c:pt idx="696">
                  <c:v>0</c:v>
                </c:pt>
                <c:pt idx="697">
                  <c:v>0</c:v>
                </c:pt>
                <c:pt idx="698">
                  <c:v>0</c:v>
                </c:pt>
                <c:pt idx="699">
                  <c:v>0</c:v>
                </c:pt>
                <c:pt idx="700">
                  <c:v>0</c:v>
                </c:pt>
                <c:pt idx="701">
                  <c:v>0</c:v>
                </c:pt>
                <c:pt idx="702">
                  <c:v>0</c:v>
                </c:pt>
                <c:pt idx="703">
                  <c:v>0</c:v>
                </c:pt>
                <c:pt idx="704">
                  <c:v>0</c:v>
                </c:pt>
                <c:pt idx="705">
                  <c:v>0</c:v>
                </c:pt>
                <c:pt idx="706">
                  <c:v>0</c:v>
                </c:pt>
                <c:pt idx="707">
                  <c:v>0</c:v>
                </c:pt>
                <c:pt idx="708">
                  <c:v>0</c:v>
                </c:pt>
                <c:pt idx="709">
                  <c:v>0</c:v>
                </c:pt>
                <c:pt idx="710">
                  <c:v>0</c:v>
                </c:pt>
                <c:pt idx="711">
                  <c:v>0</c:v>
                </c:pt>
                <c:pt idx="712">
                  <c:v>0</c:v>
                </c:pt>
                <c:pt idx="713">
                  <c:v>0</c:v>
                </c:pt>
                <c:pt idx="714">
                  <c:v>0</c:v>
                </c:pt>
                <c:pt idx="715">
                  <c:v>0</c:v>
                </c:pt>
                <c:pt idx="716">
                  <c:v>0</c:v>
                </c:pt>
                <c:pt idx="717">
                  <c:v>0</c:v>
                </c:pt>
                <c:pt idx="718">
                  <c:v>0</c:v>
                </c:pt>
                <c:pt idx="719">
                  <c:v>0</c:v>
                </c:pt>
                <c:pt idx="720">
                  <c:v>0</c:v>
                </c:pt>
                <c:pt idx="721">
                  <c:v>0</c:v>
                </c:pt>
                <c:pt idx="722">
                  <c:v>0</c:v>
                </c:pt>
                <c:pt idx="723">
                  <c:v>0</c:v>
                </c:pt>
                <c:pt idx="724">
                  <c:v>0</c:v>
                </c:pt>
                <c:pt idx="725">
                  <c:v>0</c:v>
                </c:pt>
                <c:pt idx="726">
                  <c:v>0</c:v>
                </c:pt>
                <c:pt idx="727">
                  <c:v>0</c:v>
                </c:pt>
                <c:pt idx="728">
                  <c:v>0</c:v>
                </c:pt>
                <c:pt idx="729">
                  <c:v>0</c:v>
                </c:pt>
                <c:pt idx="730">
                  <c:v>0</c:v>
                </c:pt>
                <c:pt idx="731">
                  <c:v>0</c:v>
                </c:pt>
                <c:pt idx="732">
                  <c:v>0</c:v>
                </c:pt>
                <c:pt idx="733">
                  <c:v>0</c:v>
                </c:pt>
                <c:pt idx="734">
                  <c:v>0</c:v>
                </c:pt>
                <c:pt idx="735">
                  <c:v>0</c:v>
                </c:pt>
                <c:pt idx="736">
                  <c:v>0</c:v>
                </c:pt>
                <c:pt idx="737">
                  <c:v>0</c:v>
                </c:pt>
                <c:pt idx="738">
                  <c:v>0</c:v>
                </c:pt>
                <c:pt idx="739">
                  <c:v>0</c:v>
                </c:pt>
                <c:pt idx="740">
                  <c:v>0</c:v>
                </c:pt>
                <c:pt idx="741">
                  <c:v>0</c:v>
                </c:pt>
                <c:pt idx="742">
                  <c:v>0</c:v>
                </c:pt>
                <c:pt idx="743">
                  <c:v>0</c:v>
                </c:pt>
                <c:pt idx="744">
                  <c:v>0</c:v>
                </c:pt>
                <c:pt idx="745">
                  <c:v>0</c:v>
                </c:pt>
                <c:pt idx="746">
                  <c:v>0</c:v>
                </c:pt>
                <c:pt idx="747">
                  <c:v>0</c:v>
                </c:pt>
                <c:pt idx="748">
                  <c:v>0</c:v>
                </c:pt>
                <c:pt idx="749">
                  <c:v>0</c:v>
                </c:pt>
                <c:pt idx="750">
                  <c:v>0</c:v>
                </c:pt>
                <c:pt idx="751">
                  <c:v>0</c:v>
                </c:pt>
                <c:pt idx="752">
                  <c:v>0</c:v>
                </c:pt>
                <c:pt idx="753">
                  <c:v>0</c:v>
                </c:pt>
                <c:pt idx="754">
                  <c:v>0</c:v>
                </c:pt>
                <c:pt idx="755">
                  <c:v>0</c:v>
                </c:pt>
                <c:pt idx="756">
                  <c:v>0</c:v>
                </c:pt>
                <c:pt idx="757">
                  <c:v>0</c:v>
                </c:pt>
                <c:pt idx="758">
                  <c:v>0</c:v>
                </c:pt>
                <c:pt idx="759">
                  <c:v>0</c:v>
                </c:pt>
                <c:pt idx="760">
                  <c:v>0</c:v>
                </c:pt>
                <c:pt idx="761">
                  <c:v>0</c:v>
                </c:pt>
                <c:pt idx="762">
                  <c:v>0</c:v>
                </c:pt>
                <c:pt idx="763">
                  <c:v>0</c:v>
                </c:pt>
                <c:pt idx="764">
                  <c:v>0</c:v>
                </c:pt>
                <c:pt idx="765">
                  <c:v>0</c:v>
                </c:pt>
                <c:pt idx="766">
                  <c:v>0</c:v>
                </c:pt>
                <c:pt idx="767">
                  <c:v>0</c:v>
                </c:pt>
                <c:pt idx="768">
                  <c:v>0</c:v>
                </c:pt>
                <c:pt idx="769">
                  <c:v>0</c:v>
                </c:pt>
                <c:pt idx="770">
                  <c:v>0</c:v>
                </c:pt>
                <c:pt idx="771">
                  <c:v>0</c:v>
                </c:pt>
                <c:pt idx="772">
                  <c:v>0</c:v>
                </c:pt>
                <c:pt idx="773">
                  <c:v>0</c:v>
                </c:pt>
                <c:pt idx="774">
                  <c:v>0</c:v>
                </c:pt>
                <c:pt idx="775">
                  <c:v>0</c:v>
                </c:pt>
                <c:pt idx="776">
                  <c:v>0</c:v>
                </c:pt>
                <c:pt idx="777">
                  <c:v>0</c:v>
                </c:pt>
                <c:pt idx="778">
                  <c:v>0</c:v>
                </c:pt>
                <c:pt idx="779">
                  <c:v>0</c:v>
                </c:pt>
                <c:pt idx="780">
                  <c:v>0</c:v>
                </c:pt>
                <c:pt idx="781">
                  <c:v>0</c:v>
                </c:pt>
                <c:pt idx="782">
                  <c:v>0</c:v>
                </c:pt>
                <c:pt idx="783">
                  <c:v>0</c:v>
                </c:pt>
                <c:pt idx="784">
                  <c:v>0</c:v>
                </c:pt>
                <c:pt idx="785">
                  <c:v>0</c:v>
                </c:pt>
                <c:pt idx="786">
                  <c:v>0</c:v>
                </c:pt>
                <c:pt idx="787">
                  <c:v>0</c:v>
                </c:pt>
                <c:pt idx="788">
                  <c:v>0</c:v>
                </c:pt>
                <c:pt idx="789">
                  <c:v>0</c:v>
                </c:pt>
                <c:pt idx="790">
                  <c:v>0</c:v>
                </c:pt>
                <c:pt idx="791">
                  <c:v>0</c:v>
                </c:pt>
                <c:pt idx="792">
                  <c:v>0</c:v>
                </c:pt>
                <c:pt idx="793">
                  <c:v>0</c:v>
                </c:pt>
                <c:pt idx="794">
                  <c:v>0</c:v>
                </c:pt>
                <c:pt idx="795">
                  <c:v>0</c:v>
                </c:pt>
                <c:pt idx="796">
                  <c:v>0</c:v>
                </c:pt>
                <c:pt idx="797">
                  <c:v>0</c:v>
                </c:pt>
                <c:pt idx="798">
                  <c:v>0</c:v>
                </c:pt>
                <c:pt idx="799">
                  <c:v>0</c:v>
                </c:pt>
                <c:pt idx="800">
                  <c:v>0</c:v>
                </c:pt>
                <c:pt idx="801">
                  <c:v>0</c:v>
                </c:pt>
                <c:pt idx="802">
                  <c:v>0</c:v>
                </c:pt>
                <c:pt idx="803">
                  <c:v>0</c:v>
                </c:pt>
                <c:pt idx="804">
                  <c:v>0</c:v>
                </c:pt>
                <c:pt idx="805">
                  <c:v>0</c:v>
                </c:pt>
                <c:pt idx="806">
                  <c:v>0</c:v>
                </c:pt>
                <c:pt idx="807">
                  <c:v>0</c:v>
                </c:pt>
                <c:pt idx="808">
                  <c:v>0</c:v>
                </c:pt>
                <c:pt idx="809">
                  <c:v>0</c:v>
                </c:pt>
                <c:pt idx="810">
                  <c:v>0</c:v>
                </c:pt>
                <c:pt idx="811">
                  <c:v>0</c:v>
                </c:pt>
                <c:pt idx="812">
                  <c:v>0</c:v>
                </c:pt>
                <c:pt idx="813">
                  <c:v>0</c:v>
                </c:pt>
                <c:pt idx="814">
                  <c:v>0</c:v>
                </c:pt>
                <c:pt idx="815">
                  <c:v>0</c:v>
                </c:pt>
                <c:pt idx="816">
                  <c:v>0</c:v>
                </c:pt>
                <c:pt idx="817">
                  <c:v>0</c:v>
                </c:pt>
                <c:pt idx="818">
                  <c:v>0</c:v>
                </c:pt>
                <c:pt idx="819">
                  <c:v>0</c:v>
                </c:pt>
                <c:pt idx="820">
                  <c:v>0</c:v>
                </c:pt>
                <c:pt idx="821">
                  <c:v>0</c:v>
                </c:pt>
                <c:pt idx="822">
                  <c:v>0</c:v>
                </c:pt>
                <c:pt idx="823">
                  <c:v>0</c:v>
                </c:pt>
                <c:pt idx="824">
                  <c:v>0</c:v>
                </c:pt>
                <c:pt idx="825">
                  <c:v>0</c:v>
                </c:pt>
                <c:pt idx="826">
                  <c:v>0</c:v>
                </c:pt>
                <c:pt idx="827">
                  <c:v>0</c:v>
                </c:pt>
                <c:pt idx="828">
                  <c:v>0</c:v>
                </c:pt>
                <c:pt idx="829">
                  <c:v>0</c:v>
                </c:pt>
                <c:pt idx="830">
                  <c:v>0</c:v>
                </c:pt>
                <c:pt idx="831">
                  <c:v>0</c:v>
                </c:pt>
                <c:pt idx="832">
                  <c:v>0</c:v>
                </c:pt>
                <c:pt idx="833">
                  <c:v>0</c:v>
                </c:pt>
                <c:pt idx="834">
                  <c:v>0</c:v>
                </c:pt>
                <c:pt idx="835">
                  <c:v>0</c:v>
                </c:pt>
                <c:pt idx="836">
                  <c:v>0</c:v>
                </c:pt>
                <c:pt idx="837">
                  <c:v>0</c:v>
                </c:pt>
                <c:pt idx="838">
                  <c:v>0</c:v>
                </c:pt>
                <c:pt idx="839">
                  <c:v>0</c:v>
                </c:pt>
                <c:pt idx="840">
                  <c:v>0</c:v>
                </c:pt>
                <c:pt idx="841">
                  <c:v>0</c:v>
                </c:pt>
                <c:pt idx="842">
                  <c:v>0</c:v>
                </c:pt>
                <c:pt idx="843">
                  <c:v>0</c:v>
                </c:pt>
                <c:pt idx="844">
                  <c:v>0</c:v>
                </c:pt>
                <c:pt idx="845">
                  <c:v>0</c:v>
                </c:pt>
                <c:pt idx="846">
                  <c:v>0</c:v>
                </c:pt>
                <c:pt idx="847">
                  <c:v>0</c:v>
                </c:pt>
                <c:pt idx="848">
                  <c:v>0</c:v>
                </c:pt>
                <c:pt idx="849">
                  <c:v>0</c:v>
                </c:pt>
                <c:pt idx="850">
                  <c:v>0</c:v>
                </c:pt>
                <c:pt idx="851">
                  <c:v>0</c:v>
                </c:pt>
                <c:pt idx="852">
                  <c:v>0</c:v>
                </c:pt>
                <c:pt idx="853">
                  <c:v>0</c:v>
                </c:pt>
                <c:pt idx="854">
                  <c:v>0</c:v>
                </c:pt>
                <c:pt idx="855">
                  <c:v>0</c:v>
                </c:pt>
                <c:pt idx="856">
                  <c:v>0</c:v>
                </c:pt>
                <c:pt idx="857">
                  <c:v>0</c:v>
                </c:pt>
                <c:pt idx="858">
                  <c:v>0</c:v>
                </c:pt>
                <c:pt idx="859">
                  <c:v>0</c:v>
                </c:pt>
                <c:pt idx="860">
                  <c:v>0</c:v>
                </c:pt>
                <c:pt idx="861">
                  <c:v>0</c:v>
                </c:pt>
                <c:pt idx="862">
                  <c:v>0</c:v>
                </c:pt>
                <c:pt idx="863">
                  <c:v>0</c:v>
                </c:pt>
                <c:pt idx="864">
                  <c:v>0</c:v>
                </c:pt>
                <c:pt idx="865">
                  <c:v>0</c:v>
                </c:pt>
                <c:pt idx="866">
                  <c:v>0</c:v>
                </c:pt>
                <c:pt idx="867">
                  <c:v>0</c:v>
                </c:pt>
                <c:pt idx="868">
                  <c:v>0</c:v>
                </c:pt>
                <c:pt idx="869">
                  <c:v>0</c:v>
                </c:pt>
                <c:pt idx="870">
                  <c:v>0</c:v>
                </c:pt>
                <c:pt idx="871">
                  <c:v>0</c:v>
                </c:pt>
                <c:pt idx="872">
                  <c:v>0</c:v>
                </c:pt>
                <c:pt idx="873">
                  <c:v>0</c:v>
                </c:pt>
                <c:pt idx="874">
                  <c:v>0</c:v>
                </c:pt>
                <c:pt idx="875">
                  <c:v>0</c:v>
                </c:pt>
                <c:pt idx="876">
                  <c:v>0</c:v>
                </c:pt>
                <c:pt idx="877">
                  <c:v>0</c:v>
                </c:pt>
                <c:pt idx="878">
                  <c:v>0</c:v>
                </c:pt>
                <c:pt idx="879">
                  <c:v>0</c:v>
                </c:pt>
                <c:pt idx="880">
                  <c:v>0</c:v>
                </c:pt>
                <c:pt idx="881">
                  <c:v>0</c:v>
                </c:pt>
                <c:pt idx="882">
                  <c:v>0</c:v>
                </c:pt>
                <c:pt idx="883">
                  <c:v>0</c:v>
                </c:pt>
                <c:pt idx="884">
                  <c:v>0</c:v>
                </c:pt>
                <c:pt idx="885">
                  <c:v>0</c:v>
                </c:pt>
                <c:pt idx="886">
                  <c:v>0</c:v>
                </c:pt>
                <c:pt idx="887">
                  <c:v>0</c:v>
                </c:pt>
                <c:pt idx="888">
                  <c:v>0</c:v>
                </c:pt>
                <c:pt idx="889">
                  <c:v>0</c:v>
                </c:pt>
                <c:pt idx="890">
                  <c:v>0</c:v>
                </c:pt>
                <c:pt idx="891">
                  <c:v>0</c:v>
                </c:pt>
                <c:pt idx="892">
                  <c:v>0</c:v>
                </c:pt>
                <c:pt idx="893">
                  <c:v>0</c:v>
                </c:pt>
                <c:pt idx="894">
                  <c:v>0</c:v>
                </c:pt>
                <c:pt idx="895">
                  <c:v>0</c:v>
                </c:pt>
                <c:pt idx="896">
                  <c:v>0</c:v>
                </c:pt>
                <c:pt idx="897">
                  <c:v>0</c:v>
                </c:pt>
                <c:pt idx="898">
                  <c:v>0</c:v>
                </c:pt>
                <c:pt idx="899">
                  <c:v>0</c:v>
                </c:pt>
                <c:pt idx="900">
                  <c:v>0</c:v>
                </c:pt>
                <c:pt idx="901">
                  <c:v>0</c:v>
                </c:pt>
                <c:pt idx="902">
                  <c:v>0</c:v>
                </c:pt>
                <c:pt idx="903">
                  <c:v>0</c:v>
                </c:pt>
                <c:pt idx="904">
                  <c:v>0</c:v>
                </c:pt>
                <c:pt idx="905">
                  <c:v>0</c:v>
                </c:pt>
                <c:pt idx="906">
                  <c:v>0</c:v>
                </c:pt>
                <c:pt idx="907">
                  <c:v>0</c:v>
                </c:pt>
                <c:pt idx="908">
                  <c:v>0</c:v>
                </c:pt>
                <c:pt idx="909">
                  <c:v>0</c:v>
                </c:pt>
                <c:pt idx="910">
                  <c:v>0</c:v>
                </c:pt>
                <c:pt idx="911">
                  <c:v>0</c:v>
                </c:pt>
                <c:pt idx="912">
                  <c:v>0</c:v>
                </c:pt>
                <c:pt idx="913">
                  <c:v>0</c:v>
                </c:pt>
                <c:pt idx="914">
                  <c:v>0</c:v>
                </c:pt>
                <c:pt idx="915">
                  <c:v>0</c:v>
                </c:pt>
                <c:pt idx="916">
                  <c:v>0</c:v>
                </c:pt>
                <c:pt idx="917">
                  <c:v>0</c:v>
                </c:pt>
                <c:pt idx="918">
                  <c:v>0</c:v>
                </c:pt>
                <c:pt idx="919">
                  <c:v>0</c:v>
                </c:pt>
                <c:pt idx="920">
                  <c:v>0</c:v>
                </c:pt>
                <c:pt idx="921">
                  <c:v>0</c:v>
                </c:pt>
                <c:pt idx="922">
                  <c:v>0</c:v>
                </c:pt>
                <c:pt idx="923">
                  <c:v>0</c:v>
                </c:pt>
                <c:pt idx="924">
                  <c:v>0</c:v>
                </c:pt>
                <c:pt idx="925">
                  <c:v>0</c:v>
                </c:pt>
                <c:pt idx="926">
                  <c:v>0</c:v>
                </c:pt>
                <c:pt idx="927">
                  <c:v>0</c:v>
                </c:pt>
                <c:pt idx="928">
                  <c:v>0</c:v>
                </c:pt>
                <c:pt idx="929">
                  <c:v>0</c:v>
                </c:pt>
                <c:pt idx="930">
                  <c:v>0</c:v>
                </c:pt>
                <c:pt idx="931">
                  <c:v>0</c:v>
                </c:pt>
                <c:pt idx="932">
                  <c:v>0</c:v>
                </c:pt>
                <c:pt idx="933">
                  <c:v>0</c:v>
                </c:pt>
                <c:pt idx="934">
                  <c:v>0</c:v>
                </c:pt>
                <c:pt idx="935">
                  <c:v>0</c:v>
                </c:pt>
                <c:pt idx="936">
                  <c:v>0</c:v>
                </c:pt>
                <c:pt idx="937">
                  <c:v>0</c:v>
                </c:pt>
                <c:pt idx="938">
                  <c:v>0</c:v>
                </c:pt>
                <c:pt idx="939">
                  <c:v>0</c:v>
                </c:pt>
                <c:pt idx="940">
                  <c:v>0</c:v>
                </c:pt>
                <c:pt idx="941">
                  <c:v>0</c:v>
                </c:pt>
                <c:pt idx="942">
                  <c:v>0</c:v>
                </c:pt>
                <c:pt idx="943">
                  <c:v>0</c:v>
                </c:pt>
                <c:pt idx="944">
                  <c:v>0</c:v>
                </c:pt>
                <c:pt idx="945">
                  <c:v>0</c:v>
                </c:pt>
                <c:pt idx="946">
                  <c:v>0</c:v>
                </c:pt>
                <c:pt idx="947">
                  <c:v>0</c:v>
                </c:pt>
                <c:pt idx="948">
                  <c:v>0</c:v>
                </c:pt>
                <c:pt idx="949">
                  <c:v>0</c:v>
                </c:pt>
                <c:pt idx="950">
                  <c:v>0</c:v>
                </c:pt>
                <c:pt idx="951">
                  <c:v>0</c:v>
                </c:pt>
                <c:pt idx="952">
                  <c:v>0</c:v>
                </c:pt>
                <c:pt idx="953">
                  <c:v>0</c:v>
                </c:pt>
                <c:pt idx="954">
                  <c:v>0</c:v>
                </c:pt>
                <c:pt idx="955">
                  <c:v>0</c:v>
                </c:pt>
                <c:pt idx="956">
                  <c:v>0</c:v>
                </c:pt>
                <c:pt idx="957">
                  <c:v>0</c:v>
                </c:pt>
                <c:pt idx="958">
                  <c:v>0</c:v>
                </c:pt>
                <c:pt idx="959">
                  <c:v>0</c:v>
                </c:pt>
                <c:pt idx="960">
                  <c:v>0</c:v>
                </c:pt>
                <c:pt idx="961">
                  <c:v>0</c:v>
                </c:pt>
                <c:pt idx="962">
                  <c:v>0</c:v>
                </c:pt>
                <c:pt idx="963">
                  <c:v>0</c:v>
                </c:pt>
                <c:pt idx="964">
                  <c:v>0</c:v>
                </c:pt>
                <c:pt idx="965">
                  <c:v>0</c:v>
                </c:pt>
                <c:pt idx="966">
                  <c:v>0</c:v>
                </c:pt>
                <c:pt idx="967">
                  <c:v>0</c:v>
                </c:pt>
                <c:pt idx="968">
                  <c:v>0</c:v>
                </c:pt>
                <c:pt idx="969">
                  <c:v>0</c:v>
                </c:pt>
                <c:pt idx="970">
                  <c:v>0</c:v>
                </c:pt>
                <c:pt idx="971">
                  <c:v>0</c:v>
                </c:pt>
                <c:pt idx="972">
                  <c:v>0</c:v>
                </c:pt>
                <c:pt idx="973">
                  <c:v>0</c:v>
                </c:pt>
                <c:pt idx="974">
                  <c:v>0</c:v>
                </c:pt>
                <c:pt idx="975">
                  <c:v>0</c:v>
                </c:pt>
                <c:pt idx="976">
                  <c:v>0</c:v>
                </c:pt>
                <c:pt idx="977">
                  <c:v>0</c:v>
                </c:pt>
                <c:pt idx="978">
                  <c:v>0</c:v>
                </c:pt>
                <c:pt idx="979">
                  <c:v>0</c:v>
                </c:pt>
                <c:pt idx="980">
                  <c:v>0</c:v>
                </c:pt>
                <c:pt idx="981">
                  <c:v>0</c:v>
                </c:pt>
                <c:pt idx="982">
                  <c:v>0</c:v>
                </c:pt>
                <c:pt idx="983">
                  <c:v>0</c:v>
                </c:pt>
                <c:pt idx="984">
                  <c:v>0</c:v>
                </c:pt>
                <c:pt idx="985">
                  <c:v>0</c:v>
                </c:pt>
                <c:pt idx="986">
                  <c:v>0</c:v>
                </c:pt>
                <c:pt idx="987">
                  <c:v>0</c:v>
                </c:pt>
                <c:pt idx="988">
                  <c:v>0</c:v>
                </c:pt>
                <c:pt idx="989">
                  <c:v>0</c:v>
                </c:pt>
                <c:pt idx="990">
                  <c:v>0</c:v>
                </c:pt>
                <c:pt idx="991">
                  <c:v>0</c:v>
                </c:pt>
                <c:pt idx="992">
                  <c:v>0</c:v>
                </c:pt>
                <c:pt idx="993">
                  <c:v>0</c:v>
                </c:pt>
                <c:pt idx="994">
                  <c:v>0</c:v>
                </c:pt>
                <c:pt idx="995">
                  <c:v>0</c:v>
                </c:pt>
                <c:pt idx="996">
                  <c:v>0</c:v>
                </c:pt>
                <c:pt idx="997">
                  <c:v>0</c:v>
                </c:pt>
                <c:pt idx="998">
                  <c:v>0</c:v>
                </c:pt>
                <c:pt idx="99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088-4B09-BA11-D914A6A4230C}"/>
            </c:ext>
          </c:extLst>
        </c:ser>
        <c:ser>
          <c:idx val="3"/>
          <c:order val="1"/>
          <c:tx>
            <c:strRef>
              <c:f>'cell-sEV'!$E$1</c:f>
              <c:strCache>
                <c:ptCount val="1"/>
                <c:pt idx="0">
                  <c:v>MLE-12-PM2.5</c:v>
                </c:pt>
              </c:strCache>
            </c:strRef>
          </c:tx>
          <c:spPr>
            <a:ln>
              <a:solidFill>
                <a:srgbClr val="7030A0"/>
              </a:solidFill>
            </a:ln>
          </c:spPr>
          <c:marker>
            <c:symbol val="none"/>
          </c:marker>
          <c:xVal>
            <c:strRef>
              <c:f>'cell-sEV'!$A$2:$A$1191</c:f>
              <c:strCache>
                <c:ptCount val="1103"/>
                <c:pt idx="0">
                  <c:v>0.5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6.5</c:v>
                </c:pt>
                <c:pt idx="7">
                  <c:v>7.5</c:v>
                </c:pt>
                <c:pt idx="8">
                  <c:v>8.5</c:v>
                </c:pt>
                <c:pt idx="9">
                  <c:v>9.5</c:v>
                </c:pt>
                <c:pt idx="10">
                  <c:v>10.5</c:v>
                </c:pt>
                <c:pt idx="11">
                  <c:v>11.5</c:v>
                </c:pt>
                <c:pt idx="12">
                  <c:v>12.5</c:v>
                </c:pt>
                <c:pt idx="13">
                  <c:v>13.5</c:v>
                </c:pt>
                <c:pt idx="14">
                  <c:v>14.5</c:v>
                </c:pt>
                <c:pt idx="15">
                  <c:v>15.5</c:v>
                </c:pt>
                <c:pt idx="16">
                  <c:v>16.5</c:v>
                </c:pt>
                <c:pt idx="17">
                  <c:v>17.5</c:v>
                </c:pt>
                <c:pt idx="18">
                  <c:v>18.5</c:v>
                </c:pt>
                <c:pt idx="19">
                  <c:v>19.5</c:v>
                </c:pt>
                <c:pt idx="20">
                  <c:v>20.5</c:v>
                </c:pt>
                <c:pt idx="21">
                  <c:v>21.5</c:v>
                </c:pt>
                <c:pt idx="22">
                  <c:v>22.5</c:v>
                </c:pt>
                <c:pt idx="23">
                  <c:v>23.5</c:v>
                </c:pt>
                <c:pt idx="24">
                  <c:v>24.5</c:v>
                </c:pt>
                <c:pt idx="25">
                  <c:v>25.5</c:v>
                </c:pt>
                <c:pt idx="26">
                  <c:v>26.5</c:v>
                </c:pt>
                <c:pt idx="27">
                  <c:v>27.5</c:v>
                </c:pt>
                <c:pt idx="28">
                  <c:v>28.5</c:v>
                </c:pt>
                <c:pt idx="29">
                  <c:v>29.5</c:v>
                </c:pt>
                <c:pt idx="30">
                  <c:v>30.5</c:v>
                </c:pt>
                <c:pt idx="31">
                  <c:v>31.5</c:v>
                </c:pt>
                <c:pt idx="32">
                  <c:v>32.5</c:v>
                </c:pt>
                <c:pt idx="33">
                  <c:v>33.5</c:v>
                </c:pt>
                <c:pt idx="34">
                  <c:v>34.5</c:v>
                </c:pt>
                <c:pt idx="35">
                  <c:v>35.5</c:v>
                </c:pt>
                <c:pt idx="36">
                  <c:v>36.5</c:v>
                </c:pt>
                <c:pt idx="37">
                  <c:v>37.5</c:v>
                </c:pt>
                <c:pt idx="38">
                  <c:v>38.5</c:v>
                </c:pt>
                <c:pt idx="39">
                  <c:v>39.5</c:v>
                </c:pt>
                <c:pt idx="40">
                  <c:v>40.5</c:v>
                </c:pt>
                <c:pt idx="41">
                  <c:v>41.5</c:v>
                </c:pt>
                <c:pt idx="42">
                  <c:v>42.5</c:v>
                </c:pt>
                <c:pt idx="43">
                  <c:v>43.5</c:v>
                </c:pt>
                <c:pt idx="44">
                  <c:v>44.5</c:v>
                </c:pt>
                <c:pt idx="45">
                  <c:v>45.5</c:v>
                </c:pt>
                <c:pt idx="46">
                  <c:v>46.5</c:v>
                </c:pt>
                <c:pt idx="47">
                  <c:v>47.5</c:v>
                </c:pt>
                <c:pt idx="48">
                  <c:v>48.5</c:v>
                </c:pt>
                <c:pt idx="49">
                  <c:v>49.5</c:v>
                </c:pt>
                <c:pt idx="50">
                  <c:v>50.5</c:v>
                </c:pt>
                <c:pt idx="51">
                  <c:v>51.5</c:v>
                </c:pt>
                <c:pt idx="52">
                  <c:v>52.5</c:v>
                </c:pt>
                <c:pt idx="53">
                  <c:v>53.5</c:v>
                </c:pt>
                <c:pt idx="54">
                  <c:v>54.5</c:v>
                </c:pt>
                <c:pt idx="55">
                  <c:v>55.5</c:v>
                </c:pt>
                <c:pt idx="56">
                  <c:v>56.5</c:v>
                </c:pt>
                <c:pt idx="57">
                  <c:v>57.5</c:v>
                </c:pt>
                <c:pt idx="58">
                  <c:v>58.5</c:v>
                </c:pt>
                <c:pt idx="59">
                  <c:v>59.5</c:v>
                </c:pt>
                <c:pt idx="60">
                  <c:v>60.5</c:v>
                </c:pt>
                <c:pt idx="61">
                  <c:v>61.5</c:v>
                </c:pt>
                <c:pt idx="62">
                  <c:v>62.5</c:v>
                </c:pt>
                <c:pt idx="63">
                  <c:v>63.5</c:v>
                </c:pt>
                <c:pt idx="64">
                  <c:v>64.5</c:v>
                </c:pt>
                <c:pt idx="65">
                  <c:v>65.5</c:v>
                </c:pt>
                <c:pt idx="66">
                  <c:v>66.5</c:v>
                </c:pt>
                <c:pt idx="67">
                  <c:v>67.5</c:v>
                </c:pt>
                <c:pt idx="68">
                  <c:v>68.5</c:v>
                </c:pt>
                <c:pt idx="69">
                  <c:v>69.5</c:v>
                </c:pt>
                <c:pt idx="70">
                  <c:v>70.5</c:v>
                </c:pt>
                <c:pt idx="71">
                  <c:v>71.5</c:v>
                </c:pt>
                <c:pt idx="72">
                  <c:v>72.5</c:v>
                </c:pt>
                <c:pt idx="73">
                  <c:v>73.5</c:v>
                </c:pt>
                <c:pt idx="74">
                  <c:v>74.5</c:v>
                </c:pt>
                <c:pt idx="75">
                  <c:v>75.5</c:v>
                </c:pt>
                <c:pt idx="76">
                  <c:v>76.5</c:v>
                </c:pt>
                <c:pt idx="77">
                  <c:v>77.5</c:v>
                </c:pt>
                <c:pt idx="78">
                  <c:v>78.5</c:v>
                </c:pt>
                <c:pt idx="79">
                  <c:v>79.5</c:v>
                </c:pt>
                <c:pt idx="80">
                  <c:v>80.5</c:v>
                </c:pt>
                <c:pt idx="81">
                  <c:v>81.5</c:v>
                </c:pt>
                <c:pt idx="82">
                  <c:v>82.5</c:v>
                </c:pt>
                <c:pt idx="83">
                  <c:v>83.5</c:v>
                </c:pt>
                <c:pt idx="84">
                  <c:v>84.5</c:v>
                </c:pt>
                <c:pt idx="85">
                  <c:v>85.5</c:v>
                </c:pt>
                <c:pt idx="86">
                  <c:v>86.5</c:v>
                </c:pt>
                <c:pt idx="87">
                  <c:v>87.5</c:v>
                </c:pt>
                <c:pt idx="88">
                  <c:v>88.5</c:v>
                </c:pt>
                <c:pt idx="89">
                  <c:v>89.5</c:v>
                </c:pt>
                <c:pt idx="90">
                  <c:v>90.5</c:v>
                </c:pt>
                <c:pt idx="91">
                  <c:v>91.5</c:v>
                </c:pt>
                <c:pt idx="92">
                  <c:v>92.5</c:v>
                </c:pt>
                <c:pt idx="93">
                  <c:v>93.5</c:v>
                </c:pt>
                <c:pt idx="94">
                  <c:v>94.5</c:v>
                </c:pt>
                <c:pt idx="95">
                  <c:v>95.5</c:v>
                </c:pt>
                <c:pt idx="96">
                  <c:v>96.5</c:v>
                </c:pt>
                <c:pt idx="97">
                  <c:v>97.5</c:v>
                </c:pt>
                <c:pt idx="98">
                  <c:v>98.5</c:v>
                </c:pt>
                <c:pt idx="99">
                  <c:v>99.5</c:v>
                </c:pt>
                <c:pt idx="100">
                  <c:v>100.5</c:v>
                </c:pt>
                <c:pt idx="101">
                  <c:v>101.5</c:v>
                </c:pt>
                <c:pt idx="102">
                  <c:v>102.5</c:v>
                </c:pt>
                <c:pt idx="103">
                  <c:v>103.5</c:v>
                </c:pt>
                <c:pt idx="104">
                  <c:v>104.5</c:v>
                </c:pt>
                <c:pt idx="105">
                  <c:v>105.5</c:v>
                </c:pt>
                <c:pt idx="106">
                  <c:v>106.5</c:v>
                </c:pt>
                <c:pt idx="107">
                  <c:v>107.5</c:v>
                </c:pt>
                <c:pt idx="108">
                  <c:v>108.5</c:v>
                </c:pt>
                <c:pt idx="109">
                  <c:v>109.5</c:v>
                </c:pt>
                <c:pt idx="110">
                  <c:v>110.5</c:v>
                </c:pt>
                <c:pt idx="111">
                  <c:v>111.5</c:v>
                </c:pt>
                <c:pt idx="112">
                  <c:v>112.5</c:v>
                </c:pt>
                <c:pt idx="113">
                  <c:v>113.5</c:v>
                </c:pt>
                <c:pt idx="114">
                  <c:v>114.5</c:v>
                </c:pt>
                <c:pt idx="115">
                  <c:v>115.5</c:v>
                </c:pt>
                <c:pt idx="116">
                  <c:v>116.5</c:v>
                </c:pt>
                <c:pt idx="117">
                  <c:v>117.5</c:v>
                </c:pt>
                <c:pt idx="118">
                  <c:v>118.5</c:v>
                </c:pt>
                <c:pt idx="119">
                  <c:v>119.5</c:v>
                </c:pt>
                <c:pt idx="120">
                  <c:v>120.5</c:v>
                </c:pt>
                <c:pt idx="121">
                  <c:v>121.5</c:v>
                </c:pt>
                <c:pt idx="122">
                  <c:v>122.5</c:v>
                </c:pt>
                <c:pt idx="123">
                  <c:v>123.5</c:v>
                </c:pt>
                <c:pt idx="124">
                  <c:v>124.5</c:v>
                </c:pt>
                <c:pt idx="125">
                  <c:v>125.5</c:v>
                </c:pt>
                <c:pt idx="126">
                  <c:v>126.5</c:v>
                </c:pt>
                <c:pt idx="127">
                  <c:v>127.5</c:v>
                </c:pt>
                <c:pt idx="128">
                  <c:v>128.5</c:v>
                </c:pt>
                <c:pt idx="129">
                  <c:v>129.5</c:v>
                </c:pt>
                <c:pt idx="130">
                  <c:v>130.5</c:v>
                </c:pt>
                <c:pt idx="131">
                  <c:v>131.5</c:v>
                </c:pt>
                <c:pt idx="132">
                  <c:v>132.5</c:v>
                </c:pt>
                <c:pt idx="133">
                  <c:v>133.5</c:v>
                </c:pt>
                <c:pt idx="134">
                  <c:v>134.5</c:v>
                </c:pt>
                <c:pt idx="135">
                  <c:v>135.5</c:v>
                </c:pt>
                <c:pt idx="136">
                  <c:v>136.5</c:v>
                </c:pt>
                <c:pt idx="137">
                  <c:v>137.5</c:v>
                </c:pt>
                <c:pt idx="138">
                  <c:v>138.5</c:v>
                </c:pt>
                <c:pt idx="139">
                  <c:v>139.5</c:v>
                </c:pt>
                <c:pt idx="140">
                  <c:v>140.5</c:v>
                </c:pt>
                <c:pt idx="141">
                  <c:v>141.5</c:v>
                </c:pt>
                <c:pt idx="142">
                  <c:v>142.5</c:v>
                </c:pt>
                <c:pt idx="143">
                  <c:v>143.5</c:v>
                </c:pt>
                <c:pt idx="144">
                  <c:v>144.5</c:v>
                </c:pt>
                <c:pt idx="145">
                  <c:v>145.5</c:v>
                </c:pt>
                <c:pt idx="146">
                  <c:v>146.5</c:v>
                </c:pt>
                <c:pt idx="147">
                  <c:v>147.5</c:v>
                </c:pt>
                <c:pt idx="148">
                  <c:v>148.5</c:v>
                </c:pt>
                <c:pt idx="149">
                  <c:v>149.5</c:v>
                </c:pt>
                <c:pt idx="150">
                  <c:v>150.5</c:v>
                </c:pt>
                <c:pt idx="151">
                  <c:v>151.5</c:v>
                </c:pt>
                <c:pt idx="152">
                  <c:v>152.5</c:v>
                </c:pt>
                <c:pt idx="153">
                  <c:v>153.5</c:v>
                </c:pt>
                <c:pt idx="154">
                  <c:v>154.5</c:v>
                </c:pt>
                <c:pt idx="155">
                  <c:v>155.5</c:v>
                </c:pt>
                <c:pt idx="156">
                  <c:v>156.5</c:v>
                </c:pt>
                <c:pt idx="157">
                  <c:v>157.5</c:v>
                </c:pt>
                <c:pt idx="158">
                  <c:v>158.5</c:v>
                </c:pt>
                <c:pt idx="159">
                  <c:v>159.5</c:v>
                </c:pt>
                <c:pt idx="160">
                  <c:v>160.5</c:v>
                </c:pt>
                <c:pt idx="161">
                  <c:v>161.5</c:v>
                </c:pt>
                <c:pt idx="162">
                  <c:v>162.5</c:v>
                </c:pt>
                <c:pt idx="163">
                  <c:v>163.5</c:v>
                </c:pt>
                <c:pt idx="164">
                  <c:v>164.5</c:v>
                </c:pt>
                <c:pt idx="165">
                  <c:v>165.5</c:v>
                </c:pt>
                <c:pt idx="166">
                  <c:v>166.5</c:v>
                </c:pt>
                <c:pt idx="167">
                  <c:v>167.5</c:v>
                </c:pt>
                <c:pt idx="168">
                  <c:v>168.5</c:v>
                </c:pt>
                <c:pt idx="169">
                  <c:v>169.5</c:v>
                </c:pt>
                <c:pt idx="170">
                  <c:v>170.5</c:v>
                </c:pt>
                <c:pt idx="171">
                  <c:v>171.5</c:v>
                </c:pt>
                <c:pt idx="172">
                  <c:v>172.5</c:v>
                </c:pt>
                <c:pt idx="173">
                  <c:v>173.5</c:v>
                </c:pt>
                <c:pt idx="174">
                  <c:v>174.5</c:v>
                </c:pt>
                <c:pt idx="175">
                  <c:v>175.5</c:v>
                </c:pt>
                <c:pt idx="176">
                  <c:v>176.5</c:v>
                </c:pt>
                <c:pt idx="177">
                  <c:v>177.5</c:v>
                </c:pt>
                <c:pt idx="178">
                  <c:v>178.5</c:v>
                </c:pt>
                <c:pt idx="179">
                  <c:v>179.5</c:v>
                </c:pt>
                <c:pt idx="180">
                  <c:v>180.5</c:v>
                </c:pt>
                <c:pt idx="181">
                  <c:v>181.5</c:v>
                </c:pt>
                <c:pt idx="182">
                  <c:v>182.5</c:v>
                </c:pt>
                <c:pt idx="183">
                  <c:v>183.5</c:v>
                </c:pt>
                <c:pt idx="184">
                  <c:v>184.5</c:v>
                </c:pt>
                <c:pt idx="185">
                  <c:v>185.5</c:v>
                </c:pt>
                <c:pt idx="186">
                  <c:v>186.5</c:v>
                </c:pt>
                <c:pt idx="187">
                  <c:v>187.5</c:v>
                </c:pt>
                <c:pt idx="188">
                  <c:v>188.5</c:v>
                </c:pt>
                <c:pt idx="189">
                  <c:v>189.5</c:v>
                </c:pt>
                <c:pt idx="190">
                  <c:v>190.5</c:v>
                </c:pt>
                <c:pt idx="191">
                  <c:v>191.5</c:v>
                </c:pt>
                <c:pt idx="192">
                  <c:v>192.5</c:v>
                </c:pt>
                <c:pt idx="193">
                  <c:v>193.5</c:v>
                </c:pt>
                <c:pt idx="194">
                  <c:v>194.5</c:v>
                </c:pt>
                <c:pt idx="195">
                  <c:v>195.5</c:v>
                </c:pt>
                <c:pt idx="196">
                  <c:v>196.5</c:v>
                </c:pt>
                <c:pt idx="197">
                  <c:v>197.5</c:v>
                </c:pt>
                <c:pt idx="198">
                  <c:v>198.5</c:v>
                </c:pt>
                <c:pt idx="199">
                  <c:v>199.5</c:v>
                </c:pt>
                <c:pt idx="200">
                  <c:v>200.5</c:v>
                </c:pt>
                <c:pt idx="201">
                  <c:v>201.5</c:v>
                </c:pt>
                <c:pt idx="202">
                  <c:v>202.5</c:v>
                </c:pt>
                <c:pt idx="203">
                  <c:v>203.5</c:v>
                </c:pt>
                <c:pt idx="204">
                  <c:v>204.5</c:v>
                </c:pt>
                <c:pt idx="205">
                  <c:v>205.5</c:v>
                </c:pt>
                <c:pt idx="206">
                  <c:v>206.5</c:v>
                </c:pt>
                <c:pt idx="207">
                  <c:v>207.5</c:v>
                </c:pt>
                <c:pt idx="208">
                  <c:v>208.5</c:v>
                </c:pt>
                <c:pt idx="209">
                  <c:v>209.5</c:v>
                </c:pt>
                <c:pt idx="210">
                  <c:v>210.5</c:v>
                </c:pt>
                <c:pt idx="211">
                  <c:v>211.5</c:v>
                </c:pt>
                <c:pt idx="212">
                  <c:v>212.5</c:v>
                </c:pt>
                <c:pt idx="213">
                  <c:v>213.5</c:v>
                </c:pt>
                <c:pt idx="214">
                  <c:v>214.5</c:v>
                </c:pt>
                <c:pt idx="215">
                  <c:v>215.5</c:v>
                </c:pt>
                <c:pt idx="216">
                  <c:v>216.5</c:v>
                </c:pt>
                <c:pt idx="217">
                  <c:v>217.5</c:v>
                </c:pt>
                <c:pt idx="218">
                  <c:v>218.5</c:v>
                </c:pt>
                <c:pt idx="219">
                  <c:v>219.5</c:v>
                </c:pt>
                <c:pt idx="220">
                  <c:v>220.5</c:v>
                </c:pt>
                <c:pt idx="221">
                  <c:v>221.5</c:v>
                </c:pt>
                <c:pt idx="222">
                  <c:v>222.5</c:v>
                </c:pt>
                <c:pt idx="223">
                  <c:v>223.5</c:v>
                </c:pt>
                <c:pt idx="224">
                  <c:v>224.5</c:v>
                </c:pt>
                <c:pt idx="225">
                  <c:v>225.5</c:v>
                </c:pt>
                <c:pt idx="226">
                  <c:v>226.5</c:v>
                </c:pt>
                <c:pt idx="227">
                  <c:v>227.5</c:v>
                </c:pt>
                <c:pt idx="228">
                  <c:v>228.5</c:v>
                </c:pt>
                <c:pt idx="229">
                  <c:v>229.5</c:v>
                </c:pt>
                <c:pt idx="230">
                  <c:v>230.5</c:v>
                </c:pt>
                <c:pt idx="231">
                  <c:v>231.5</c:v>
                </c:pt>
                <c:pt idx="232">
                  <c:v>232.5</c:v>
                </c:pt>
                <c:pt idx="233">
                  <c:v>233.5</c:v>
                </c:pt>
                <c:pt idx="234">
                  <c:v>234.5</c:v>
                </c:pt>
                <c:pt idx="235">
                  <c:v>235.5</c:v>
                </c:pt>
                <c:pt idx="236">
                  <c:v>236.5</c:v>
                </c:pt>
                <c:pt idx="237">
                  <c:v>237.5</c:v>
                </c:pt>
                <c:pt idx="238">
                  <c:v>238.5</c:v>
                </c:pt>
                <c:pt idx="239">
                  <c:v>239.5</c:v>
                </c:pt>
                <c:pt idx="240">
                  <c:v>240.5</c:v>
                </c:pt>
                <c:pt idx="241">
                  <c:v>241.5</c:v>
                </c:pt>
                <c:pt idx="242">
                  <c:v>242.5</c:v>
                </c:pt>
                <c:pt idx="243">
                  <c:v>243.5</c:v>
                </c:pt>
                <c:pt idx="244">
                  <c:v>244.5</c:v>
                </c:pt>
                <c:pt idx="245">
                  <c:v>245.5</c:v>
                </c:pt>
                <c:pt idx="246">
                  <c:v>246.5</c:v>
                </c:pt>
                <c:pt idx="247">
                  <c:v>247.5</c:v>
                </c:pt>
                <c:pt idx="248">
                  <c:v>248.5</c:v>
                </c:pt>
                <c:pt idx="249">
                  <c:v>249.5</c:v>
                </c:pt>
                <c:pt idx="250">
                  <c:v>250.5</c:v>
                </c:pt>
                <c:pt idx="251">
                  <c:v>251.5</c:v>
                </c:pt>
                <c:pt idx="252">
                  <c:v>252.5</c:v>
                </c:pt>
                <c:pt idx="253">
                  <c:v>253.5</c:v>
                </c:pt>
                <c:pt idx="254">
                  <c:v>254.5</c:v>
                </c:pt>
                <c:pt idx="255">
                  <c:v>255.5</c:v>
                </c:pt>
                <c:pt idx="256">
                  <c:v>256.5</c:v>
                </c:pt>
                <c:pt idx="257">
                  <c:v>257.5</c:v>
                </c:pt>
                <c:pt idx="258">
                  <c:v>258.5</c:v>
                </c:pt>
                <c:pt idx="259">
                  <c:v>259.5</c:v>
                </c:pt>
                <c:pt idx="260">
                  <c:v>260.5</c:v>
                </c:pt>
                <c:pt idx="261">
                  <c:v>261.5</c:v>
                </c:pt>
                <c:pt idx="262">
                  <c:v>262.5</c:v>
                </c:pt>
                <c:pt idx="263">
                  <c:v>263.5</c:v>
                </c:pt>
                <c:pt idx="264">
                  <c:v>264.5</c:v>
                </c:pt>
                <c:pt idx="265">
                  <c:v>265.5</c:v>
                </c:pt>
                <c:pt idx="266">
                  <c:v>266.5</c:v>
                </c:pt>
                <c:pt idx="267">
                  <c:v>267.5</c:v>
                </c:pt>
                <c:pt idx="268">
                  <c:v>268.5</c:v>
                </c:pt>
                <c:pt idx="269">
                  <c:v>269.5</c:v>
                </c:pt>
                <c:pt idx="270">
                  <c:v>270.5</c:v>
                </c:pt>
                <c:pt idx="271">
                  <c:v>271.5</c:v>
                </c:pt>
                <c:pt idx="272">
                  <c:v>272.5</c:v>
                </c:pt>
                <c:pt idx="273">
                  <c:v>273.5</c:v>
                </c:pt>
                <c:pt idx="274">
                  <c:v>274.5</c:v>
                </c:pt>
                <c:pt idx="275">
                  <c:v>275.5</c:v>
                </c:pt>
                <c:pt idx="276">
                  <c:v>276.5</c:v>
                </c:pt>
                <c:pt idx="277">
                  <c:v>277.5</c:v>
                </c:pt>
                <c:pt idx="278">
                  <c:v>278.5</c:v>
                </c:pt>
                <c:pt idx="279">
                  <c:v>279.5</c:v>
                </c:pt>
                <c:pt idx="280">
                  <c:v>280.5</c:v>
                </c:pt>
                <c:pt idx="281">
                  <c:v>281.5</c:v>
                </c:pt>
                <c:pt idx="282">
                  <c:v>282.5</c:v>
                </c:pt>
                <c:pt idx="283">
                  <c:v>283.5</c:v>
                </c:pt>
                <c:pt idx="284">
                  <c:v>284.5</c:v>
                </c:pt>
                <c:pt idx="285">
                  <c:v>285.5</c:v>
                </c:pt>
                <c:pt idx="286">
                  <c:v>286.5</c:v>
                </c:pt>
                <c:pt idx="287">
                  <c:v>287.5</c:v>
                </c:pt>
                <c:pt idx="288">
                  <c:v>288.5</c:v>
                </c:pt>
                <c:pt idx="289">
                  <c:v>289.5</c:v>
                </c:pt>
                <c:pt idx="290">
                  <c:v>290.5</c:v>
                </c:pt>
                <c:pt idx="291">
                  <c:v>291.5</c:v>
                </c:pt>
                <c:pt idx="292">
                  <c:v>292.5</c:v>
                </c:pt>
                <c:pt idx="293">
                  <c:v>293.5</c:v>
                </c:pt>
                <c:pt idx="294">
                  <c:v>294.5</c:v>
                </c:pt>
                <c:pt idx="295">
                  <c:v>295.5</c:v>
                </c:pt>
                <c:pt idx="296">
                  <c:v>296.5</c:v>
                </c:pt>
                <c:pt idx="297">
                  <c:v>297.5</c:v>
                </c:pt>
                <c:pt idx="298">
                  <c:v>298.5</c:v>
                </c:pt>
                <c:pt idx="299">
                  <c:v>299.5</c:v>
                </c:pt>
                <c:pt idx="300">
                  <c:v>300.5</c:v>
                </c:pt>
                <c:pt idx="301">
                  <c:v>301.5</c:v>
                </c:pt>
                <c:pt idx="302">
                  <c:v>302.5</c:v>
                </c:pt>
                <c:pt idx="303">
                  <c:v>303.5</c:v>
                </c:pt>
                <c:pt idx="304">
                  <c:v>304.5</c:v>
                </c:pt>
                <c:pt idx="305">
                  <c:v>305.5</c:v>
                </c:pt>
                <c:pt idx="306">
                  <c:v>306.5</c:v>
                </c:pt>
                <c:pt idx="307">
                  <c:v>307.5</c:v>
                </c:pt>
                <c:pt idx="308">
                  <c:v>308.5</c:v>
                </c:pt>
                <c:pt idx="309">
                  <c:v>309.5</c:v>
                </c:pt>
                <c:pt idx="310">
                  <c:v>310.5</c:v>
                </c:pt>
                <c:pt idx="311">
                  <c:v>311.5</c:v>
                </c:pt>
                <c:pt idx="312">
                  <c:v>312.5</c:v>
                </c:pt>
                <c:pt idx="313">
                  <c:v>313.5</c:v>
                </c:pt>
                <c:pt idx="314">
                  <c:v>314.5</c:v>
                </c:pt>
                <c:pt idx="315">
                  <c:v>315.5</c:v>
                </c:pt>
                <c:pt idx="316">
                  <c:v>316.5</c:v>
                </c:pt>
                <c:pt idx="317">
                  <c:v>317.5</c:v>
                </c:pt>
                <c:pt idx="318">
                  <c:v>318.5</c:v>
                </c:pt>
                <c:pt idx="319">
                  <c:v>319.5</c:v>
                </c:pt>
                <c:pt idx="320">
                  <c:v>320.5</c:v>
                </c:pt>
                <c:pt idx="321">
                  <c:v>321.5</c:v>
                </c:pt>
                <c:pt idx="322">
                  <c:v>322.5</c:v>
                </c:pt>
                <c:pt idx="323">
                  <c:v>323.5</c:v>
                </c:pt>
                <c:pt idx="324">
                  <c:v>324.5</c:v>
                </c:pt>
                <c:pt idx="325">
                  <c:v>325.5</c:v>
                </c:pt>
                <c:pt idx="326">
                  <c:v>326.5</c:v>
                </c:pt>
                <c:pt idx="327">
                  <c:v>327.5</c:v>
                </c:pt>
                <c:pt idx="328">
                  <c:v>328.5</c:v>
                </c:pt>
                <c:pt idx="329">
                  <c:v>329.5</c:v>
                </c:pt>
                <c:pt idx="330">
                  <c:v>330.5</c:v>
                </c:pt>
                <c:pt idx="331">
                  <c:v>331.5</c:v>
                </c:pt>
                <c:pt idx="332">
                  <c:v>332.5</c:v>
                </c:pt>
                <c:pt idx="333">
                  <c:v>333.5</c:v>
                </c:pt>
                <c:pt idx="334">
                  <c:v>334.5</c:v>
                </c:pt>
                <c:pt idx="335">
                  <c:v>335.5</c:v>
                </c:pt>
                <c:pt idx="336">
                  <c:v>336.5</c:v>
                </c:pt>
                <c:pt idx="337">
                  <c:v>337.5</c:v>
                </c:pt>
                <c:pt idx="338">
                  <c:v>338.5</c:v>
                </c:pt>
                <c:pt idx="339">
                  <c:v>339.5</c:v>
                </c:pt>
                <c:pt idx="340">
                  <c:v>340.5</c:v>
                </c:pt>
                <c:pt idx="341">
                  <c:v>341.5</c:v>
                </c:pt>
                <c:pt idx="342">
                  <c:v>342.5</c:v>
                </c:pt>
                <c:pt idx="343">
                  <c:v>343.5</c:v>
                </c:pt>
                <c:pt idx="344">
                  <c:v>344.5</c:v>
                </c:pt>
                <c:pt idx="345">
                  <c:v>345.5</c:v>
                </c:pt>
                <c:pt idx="346">
                  <c:v>346.5</c:v>
                </c:pt>
                <c:pt idx="347">
                  <c:v>347.5</c:v>
                </c:pt>
                <c:pt idx="348">
                  <c:v>348.5</c:v>
                </c:pt>
                <c:pt idx="349">
                  <c:v>349.5</c:v>
                </c:pt>
                <c:pt idx="350">
                  <c:v>350.5</c:v>
                </c:pt>
                <c:pt idx="351">
                  <c:v>351.5</c:v>
                </c:pt>
                <c:pt idx="352">
                  <c:v>352.5</c:v>
                </c:pt>
                <c:pt idx="353">
                  <c:v>353.5</c:v>
                </c:pt>
                <c:pt idx="354">
                  <c:v>354.5</c:v>
                </c:pt>
                <c:pt idx="355">
                  <c:v>355.5</c:v>
                </c:pt>
                <c:pt idx="356">
                  <c:v>356.5</c:v>
                </c:pt>
                <c:pt idx="357">
                  <c:v>357.5</c:v>
                </c:pt>
                <c:pt idx="358">
                  <c:v>358.5</c:v>
                </c:pt>
                <c:pt idx="359">
                  <c:v>359.5</c:v>
                </c:pt>
                <c:pt idx="360">
                  <c:v>360.5</c:v>
                </c:pt>
                <c:pt idx="361">
                  <c:v>361.5</c:v>
                </c:pt>
                <c:pt idx="362">
                  <c:v>362.5</c:v>
                </c:pt>
                <c:pt idx="363">
                  <c:v>363.5</c:v>
                </c:pt>
                <c:pt idx="364">
                  <c:v>364.5</c:v>
                </c:pt>
                <c:pt idx="365">
                  <c:v>365.5</c:v>
                </c:pt>
                <c:pt idx="366">
                  <c:v>366.5</c:v>
                </c:pt>
                <c:pt idx="367">
                  <c:v>367.5</c:v>
                </c:pt>
                <c:pt idx="368">
                  <c:v>368.5</c:v>
                </c:pt>
                <c:pt idx="369">
                  <c:v>369.5</c:v>
                </c:pt>
                <c:pt idx="370">
                  <c:v>370.5</c:v>
                </c:pt>
                <c:pt idx="371">
                  <c:v>371.5</c:v>
                </c:pt>
                <c:pt idx="372">
                  <c:v>372.5</c:v>
                </c:pt>
                <c:pt idx="373">
                  <c:v>373.5</c:v>
                </c:pt>
                <c:pt idx="374">
                  <c:v>374.5</c:v>
                </c:pt>
                <c:pt idx="375">
                  <c:v>375.5</c:v>
                </c:pt>
                <c:pt idx="376">
                  <c:v>376.5</c:v>
                </c:pt>
                <c:pt idx="377">
                  <c:v>377.5</c:v>
                </c:pt>
                <c:pt idx="378">
                  <c:v>378.5</c:v>
                </c:pt>
                <c:pt idx="379">
                  <c:v>379.5</c:v>
                </c:pt>
                <c:pt idx="380">
                  <c:v>380.5</c:v>
                </c:pt>
                <c:pt idx="381">
                  <c:v>381.5</c:v>
                </c:pt>
                <c:pt idx="382">
                  <c:v>382.5</c:v>
                </c:pt>
                <c:pt idx="383">
                  <c:v>383.5</c:v>
                </c:pt>
                <c:pt idx="384">
                  <c:v>384.5</c:v>
                </c:pt>
                <c:pt idx="385">
                  <c:v>385.5</c:v>
                </c:pt>
                <c:pt idx="386">
                  <c:v>386.5</c:v>
                </c:pt>
                <c:pt idx="387">
                  <c:v>387.5</c:v>
                </c:pt>
                <c:pt idx="388">
                  <c:v>388.5</c:v>
                </c:pt>
                <c:pt idx="389">
                  <c:v>389.5</c:v>
                </c:pt>
                <c:pt idx="390">
                  <c:v>390.5</c:v>
                </c:pt>
                <c:pt idx="391">
                  <c:v>391.5</c:v>
                </c:pt>
                <c:pt idx="392">
                  <c:v>392.5</c:v>
                </c:pt>
                <c:pt idx="393">
                  <c:v>393.5</c:v>
                </c:pt>
                <c:pt idx="394">
                  <c:v>394.5</c:v>
                </c:pt>
                <c:pt idx="395">
                  <c:v>395.5</c:v>
                </c:pt>
                <c:pt idx="396">
                  <c:v>396.5</c:v>
                </c:pt>
                <c:pt idx="397">
                  <c:v>397.5</c:v>
                </c:pt>
                <c:pt idx="398">
                  <c:v>398.5</c:v>
                </c:pt>
                <c:pt idx="399">
                  <c:v>399.5</c:v>
                </c:pt>
                <c:pt idx="400">
                  <c:v>400.5</c:v>
                </c:pt>
                <c:pt idx="401">
                  <c:v>401.5</c:v>
                </c:pt>
                <c:pt idx="402">
                  <c:v>402.5</c:v>
                </c:pt>
                <c:pt idx="403">
                  <c:v>403.5</c:v>
                </c:pt>
                <c:pt idx="404">
                  <c:v>404.5</c:v>
                </c:pt>
                <c:pt idx="405">
                  <c:v>405.5</c:v>
                </c:pt>
                <c:pt idx="406">
                  <c:v>406.5</c:v>
                </c:pt>
                <c:pt idx="407">
                  <c:v>407.5</c:v>
                </c:pt>
                <c:pt idx="408">
                  <c:v>408.5</c:v>
                </c:pt>
                <c:pt idx="409">
                  <c:v>409.5</c:v>
                </c:pt>
                <c:pt idx="410">
                  <c:v>410.5</c:v>
                </c:pt>
                <c:pt idx="411">
                  <c:v>411.5</c:v>
                </c:pt>
                <c:pt idx="412">
                  <c:v>412.5</c:v>
                </c:pt>
                <c:pt idx="413">
                  <c:v>413.5</c:v>
                </c:pt>
                <c:pt idx="414">
                  <c:v>414.5</c:v>
                </c:pt>
                <c:pt idx="415">
                  <c:v>415.5</c:v>
                </c:pt>
                <c:pt idx="416">
                  <c:v>416.5</c:v>
                </c:pt>
                <c:pt idx="417">
                  <c:v>417.5</c:v>
                </c:pt>
                <c:pt idx="418">
                  <c:v>418.5</c:v>
                </c:pt>
                <c:pt idx="419">
                  <c:v>419.5</c:v>
                </c:pt>
                <c:pt idx="420">
                  <c:v>420.5</c:v>
                </c:pt>
                <c:pt idx="421">
                  <c:v>421.5</c:v>
                </c:pt>
                <c:pt idx="422">
                  <c:v>422.5</c:v>
                </c:pt>
                <c:pt idx="423">
                  <c:v>423.5</c:v>
                </c:pt>
                <c:pt idx="424">
                  <c:v>424.5</c:v>
                </c:pt>
                <c:pt idx="425">
                  <c:v>425.5</c:v>
                </c:pt>
                <c:pt idx="426">
                  <c:v>426.5</c:v>
                </c:pt>
                <c:pt idx="427">
                  <c:v>427.5</c:v>
                </c:pt>
                <c:pt idx="428">
                  <c:v>428.5</c:v>
                </c:pt>
                <c:pt idx="429">
                  <c:v>429.5</c:v>
                </c:pt>
                <c:pt idx="430">
                  <c:v>430.5</c:v>
                </c:pt>
                <c:pt idx="431">
                  <c:v>431.5</c:v>
                </c:pt>
                <c:pt idx="432">
                  <c:v>432.5</c:v>
                </c:pt>
                <c:pt idx="433">
                  <c:v>433.5</c:v>
                </c:pt>
                <c:pt idx="434">
                  <c:v>434.5</c:v>
                </c:pt>
                <c:pt idx="435">
                  <c:v>435.5</c:v>
                </c:pt>
                <c:pt idx="436">
                  <c:v>436.5</c:v>
                </c:pt>
                <c:pt idx="437">
                  <c:v>437.5</c:v>
                </c:pt>
                <c:pt idx="438">
                  <c:v>438.5</c:v>
                </c:pt>
                <c:pt idx="439">
                  <c:v>439.5</c:v>
                </c:pt>
                <c:pt idx="440">
                  <c:v>440.5</c:v>
                </c:pt>
                <c:pt idx="441">
                  <c:v>441.5</c:v>
                </c:pt>
                <c:pt idx="442">
                  <c:v>442.5</c:v>
                </c:pt>
                <c:pt idx="443">
                  <c:v>443.5</c:v>
                </c:pt>
                <c:pt idx="444">
                  <c:v>444.5</c:v>
                </c:pt>
                <c:pt idx="445">
                  <c:v>445.5</c:v>
                </c:pt>
                <c:pt idx="446">
                  <c:v>446.5</c:v>
                </c:pt>
                <c:pt idx="447">
                  <c:v>447.5</c:v>
                </c:pt>
                <c:pt idx="448">
                  <c:v>448.5</c:v>
                </c:pt>
                <c:pt idx="449">
                  <c:v>449.5</c:v>
                </c:pt>
                <c:pt idx="450">
                  <c:v>450.5</c:v>
                </c:pt>
                <c:pt idx="451">
                  <c:v>451.5</c:v>
                </c:pt>
                <c:pt idx="452">
                  <c:v>452.5</c:v>
                </c:pt>
                <c:pt idx="453">
                  <c:v>453.5</c:v>
                </c:pt>
                <c:pt idx="454">
                  <c:v>454.5</c:v>
                </c:pt>
                <c:pt idx="455">
                  <c:v>455.5</c:v>
                </c:pt>
                <c:pt idx="456">
                  <c:v>456.5</c:v>
                </c:pt>
                <c:pt idx="457">
                  <c:v>457.5</c:v>
                </c:pt>
                <c:pt idx="458">
                  <c:v>458.5</c:v>
                </c:pt>
                <c:pt idx="459">
                  <c:v>459.5</c:v>
                </c:pt>
                <c:pt idx="460">
                  <c:v>460.5</c:v>
                </c:pt>
                <c:pt idx="461">
                  <c:v>461.5</c:v>
                </c:pt>
                <c:pt idx="462">
                  <c:v>462.5</c:v>
                </c:pt>
                <c:pt idx="463">
                  <c:v>463.5</c:v>
                </c:pt>
                <c:pt idx="464">
                  <c:v>464.5</c:v>
                </c:pt>
                <c:pt idx="465">
                  <c:v>465.5</c:v>
                </c:pt>
                <c:pt idx="466">
                  <c:v>466.5</c:v>
                </c:pt>
                <c:pt idx="467">
                  <c:v>467.5</c:v>
                </c:pt>
                <c:pt idx="468">
                  <c:v>468.5</c:v>
                </c:pt>
                <c:pt idx="469">
                  <c:v>469.5</c:v>
                </c:pt>
                <c:pt idx="470">
                  <c:v>470.5</c:v>
                </c:pt>
                <c:pt idx="471">
                  <c:v>471.5</c:v>
                </c:pt>
                <c:pt idx="472">
                  <c:v>472.5</c:v>
                </c:pt>
                <c:pt idx="473">
                  <c:v>473.5</c:v>
                </c:pt>
                <c:pt idx="474">
                  <c:v>474.5</c:v>
                </c:pt>
                <c:pt idx="475">
                  <c:v>475.5</c:v>
                </c:pt>
                <c:pt idx="476">
                  <c:v>476.5</c:v>
                </c:pt>
                <c:pt idx="477">
                  <c:v>477.5</c:v>
                </c:pt>
                <c:pt idx="478">
                  <c:v>478.5</c:v>
                </c:pt>
                <c:pt idx="479">
                  <c:v>479.5</c:v>
                </c:pt>
                <c:pt idx="480">
                  <c:v>480.5</c:v>
                </c:pt>
                <c:pt idx="481">
                  <c:v>481.5</c:v>
                </c:pt>
                <c:pt idx="482">
                  <c:v>482.5</c:v>
                </c:pt>
                <c:pt idx="483">
                  <c:v>483.5</c:v>
                </c:pt>
                <c:pt idx="484">
                  <c:v>484.5</c:v>
                </c:pt>
                <c:pt idx="485">
                  <c:v>485.5</c:v>
                </c:pt>
                <c:pt idx="486">
                  <c:v>486.5</c:v>
                </c:pt>
                <c:pt idx="487">
                  <c:v>487.5</c:v>
                </c:pt>
                <c:pt idx="488">
                  <c:v>488.5</c:v>
                </c:pt>
                <c:pt idx="489">
                  <c:v>489.5</c:v>
                </c:pt>
                <c:pt idx="490">
                  <c:v>490.5</c:v>
                </c:pt>
                <c:pt idx="491">
                  <c:v>491.5</c:v>
                </c:pt>
                <c:pt idx="492">
                  <c:v>492.5</c:v>
                </c:pt>
                <c:pt idx="493">
                  <c:v>493.5</c:v>
                </c:pt>
                <c:pt idx="494">
                  <c:v>494.5</c:v>
                </c:pt>
                <c:pt idx="495">
                  <c:v>495.5</c:v>
                </c:pt>
                <c:pt idx="496">
                  <c:v>496.5</c:v>
                </c:pt>
                <c:pt idx="497">
                  <c:v>497.5</c:v>
                </c:pt>
                <c:pt idx="498">
                  <c:v>498.5</c:v>
                </c:pt>
                <c:pt idx="499">
                  <c:v>499.5</c:v>
                </c:pt>
                <c:pt idx="500">
                  <c:v>500.5</c:v>
                </c:pt>
                <c:pt idx="501">
                  <c:v>501.5</c:v>
                </c:pt>
                <c:pt idx="502">
                  <c:v>502.5</c:v>
                </c:pt>
                <c:pt idx="503">
                  <c:v>503.5</c:v>
                </c:pt>
                <c:pt idx="504">
                  <c:v>504.5</c:v>
                </c:pt>
                <c:pt idx="505">
                  <c:v>505.5</c:v>
                </c:pt>
                <c:pt idx="506">
                  <c:v>506.5</c:v>
                </c:pt>
                <c:pt idx="507">
                  <c:v>507.5</c:v>
                </c:pt>
                <c:pt idx="508">
                  <c:v>508.5</c:v>
                </c:pt>
                <c:pt idx="509">
                  <c:v>509.5</c:v>
                </c:pt>
                <c:pt idx="510">
                  <c:v>510.5</c:v>
                </c:pt>
                <c:pt idx="511">
                  <c:v>511.5</c:v>
                </c:pt>
                <c:pt idx="512">
                  <c:v>512.5</c:v>
                </c:pt>
                <c:pt idx="513">
                  <c:v>513.5</c:v>
                </c:pt>
                <c:pt idx="514">
                  <c:v>514.5</c:v>
                </c:pt>
                <c:pt idx="515">
                  <c:v>515.5</c:v>
                </c:pt>
                <c:pt idx="516">
                  <c:v>516.5</c:v>
                </c:pt>
                <c:pt idx="517">
                  <c:v>517.5</c:v>
                </c:pt>
                <c:pt idx="518">
                  <c:v>518.5</c:v>
                </c:pt>
                <c:pt idx="519">
                  <c:v>519.5</c:v>
                </c:pt>
                <c:pt idx="520">
                  <c:v>520.5</c:v>
                </c:pt>
                <c:pt idx="521">
                  <c:v>521.5</c:v>
                </c:pt>
                <c:pt idx="522">
                  <c:v>522.5</c:v>
                </c:pt>
                <c:pt idx="523">
                  <c:v>523.5</c:v>
                </c:pt>
                <c:pt idx="524">
                  <c:v>524.5</c:v>
                </c:pt>
                <c:pt idx="525">
                  <c:v>525.5</c:v>
                </c:pt>
                <c:pt idx="526">
                  <c:v>526.5</c:v>
                </c:pt>
                <c:pt idx="527">
                  <c:v>527.5</c:v>
                </c:pt>
                <c:pt idx="528">
                  <c:v>528.5</c:v>
                </c:pt>
                <c:pt idx="529">
                  <c:v>529.5</c:v>
                </c:pt>
                <c:pt idx="530">
                  <c:v>530.5</c:v>
                </c:pt>
                <c:pt idx="531">
                  <c:v>531.5</c:v>
                </c:pt>
                <c:pt idx="532">
                  <c:v>532.5</c:v>
                </c:pt>
                <c:pt idx="533">
                  <c:v>533.5</c:v>
                </c:pt>
                <c:pt idx="534">
                  <c:v>534.5</c:v>
                </c:pt>
                <c:pt idx="535">
                  <c:v>535.5</c:v>
                </c:pt>
                <c:pt idx="536">
                  <c:v>536.5</c:v>
                </c:pt>
                <c:pt idx="537">
                  <c:v>537.5</c:v>
                </c:pt>
                <c:pt idx="538">
                  <c:v>538.5</c:v>
                </c:pt>
                <c:pt idx="539">
                  <c:v>539.5</c:v>
                </c:pt>
                <c:pt idx="540">
                  <c:v>540.5</c:v>
                </c:pt>
                <c:pt idx="541">
                  <c:v>541.5</c:v>
                </c:pt>
                <c:pt idx="542">
                  <c:v>542.5</c:v>
                </c:pt>
                <c:pt idx="543">
                  <c:v>543.5</c:v>
                </c:pt>
                <c:pt idx="544">
                  <c:v>544.5</c:v>
                </c:pt>
                <c:pt idx="545">
                  <c:v>545.5</c:v>
                </c:pt>
                <c:pt idx="546">
                  <c:v>546.5</c:v>
                </c:pt>
                <c:pt idx="547">
                  <c:v>547.5</c:v>
                </c:pt>
                <c:pt idx="548">
                  <c:v>548.5</c:v>
                </c:pt>
                <c:pt idx="549">
                  <c:v>549.5</c:v>
                </c:pt>
                <c:pt idx="550">
                  <c:v>550.5</c:v>
                </c:pt>
                <c:pt idx="551">
                  <c:v>551.5</c:v>
                </c:pt>
                <c:pt idx="552">
                  <c:v>552.5</c:v>
                </c:pt>
                <c:pt idx="553">
                  <c:v>553.5</c:v>
                </c:pt>
                <c:pt idx="554">
                  <c:v>554.5</c:v>
                </c:pt>
                <c:pt idx="555">
                  <c:v>555.5</c:v>
                </c:pt>
                <c:pt idx="556">
                  <c:v>556.5</c:v>
                </c:pt>
                <c:pt idx="557">
                  <c:v>557.5</c:v>
                </c:pt>
                <c:pt idx="558">
                  <c:v>558.5</c:v>
                </c:pt>
                <c:pt idx="559">
                  <c:v>559.5</c:v>
                </c:pt>
                <c:pt idx="560">
                  <c:v>560.5</c:v>
                </c:pt>
                <c:pt idx="561">
                  <c:v>561.5</c:v>
                </c:pt>
                <c:pt idx="562">
                  <c:v>562.5</c:v>
                </c:pt>
                <c:pt idx="563">
                  <c:v>563.5</c:v>
                </c:pt>
                <c:pt idx="564">
                  <c:v>564.5</c:v>
                </c:pt>
                <c:pt idx="565">
                  <c:v>565.5</c:v>
                </c:pt>
                <c:pt idx="566">
                  <c:v>566.5</c:v>
                </c:pt>
                <c:pt idx="567">
                  <c:v>567.5</c:v>
                </c:pt>
                <c:pt idx="568">
                  <c:v>568.5</c:v>
                </c:pt>
                <c:pt idx="569">
                  <c:v>569.5</c:v>
                </c:pt>
                <c:pt idx="570">
                  <c:v>570.5</c:v>
                </c:pt>
                <c:pt idx="571">
                  <c:v>571.5</c:v>
                </c:pt>
                <c:pt idx="572">
                  <c:v>572.5</c:v>
                </c:pt>
                <c:pt idx="573">
                  <c:v>573.5</c:v>
                </c:pt>
                <c:pt idx="574">
                  <c:v>574.5</c:v>
                </c:pt>
                <c:pt idx="575">
                  <c:v>575.5</c:v>
                </c:pt>
                <c:pt idx="576">
                  <c:v>576.5</c:v>
                </c:pt>
                <c:pt idx="577">
                  <c:v>577.5</c:v>
                </c:pt>
                <c:pt idx="578">
                  <c:v>578.5</c:v>
                </c:pt>
                <c:pt idx="579">
                  <c:v>579.5</c:v>
                </c:pt>
                <c:pt idx="580">
                  <c:v>580.5</c:v>
                </c:pt>
                <c:pt idx="581">
                  <c:v>581.5</c:v>
                </c:pt>
                <c:pt idx="582">
                  <c:v>582.5</c:v>
                </c:pt>
                <c:pt idx="583">
                  <c:v>583.5</c:v>
                </c:pt>
                <c:pt idx="584">
                  <c:v>584.5</c:v>
                </c:pt>
                <c:pt idx="585">
                  <c:v>585.5</c:v>
                </c:pt>
                <c:pt idx="586">
                  <c:v>586.5</c:v>
                </c:pt>
                <c:pt idx="587">
                  <c:v>587.5</c:v>
                </c:pt>
                <c:pt idx="588">
                  <c:v>588.5</c:v>
                </c:pt>
                <c:pt idx="589">
                  <c:v>589.5</c:v>
                </c:pt>
                <c:pt idx="590">
                  <c:v>590.5</c:v>
                </c:pt>
                <c:pt idx="591">
                  <c:v>591.5</c:v>
                </c:pt>
                <c:pt idx="592">
                  <c:v>592.5</c:v>
                </c:pt>
                <c:pt idx="593">
                  <c:v>593.5</c:v>
                </c:pt>
                <c:pt idx="594">
                  <c:v>594.5</c:v>
                </c:pt>
                <c:pt idx="595">
                  <c:v>595.5</c:v>
                </c:pt>
                <c:pt idx="596">
                  <c:v>596.5</c:v>
                </c:pt>
                <c:pt idx="597">
                  <c:v>597.5</c:v>
                </c:pt>
                <c:pt idx="598">
                  <c:v>598.5</c:v>
                </c:pt>
                <c:pt idx="599">
                  <c:v>599.5</c:v>
                </c:pt>
                <c:pt idx="600">
                  <c:v>600.5</c:v>
                </c:pt>
                <c:pt idx="601">
                  <c:v>601.5</c:v>
                </c:pt>
                <c:pt idx="602">
                  <c:v>602.5</c:v>
                </c:pt>
                <c:pt idx="603">
                  <c:v>603.5</c:v>
                </c:pt>
                <c:pt idx="604">
                  <c:v>604.5</c:v>
                </c:pt>
                <c:pt idx="605">
                  <c:v>605.5</c:v>
                </c:pt>
                <c:pt idx="606">
                  <c:v>606.5</c:v>
                </c:pt>
                <c:pt idx="607">
                  <c:v>607.5</c:v>
                </c:pt>
                <c:pt idx="608">
                  <c:v>608.5</c:v>
                </c:pt>
                <c:pt idx="609">
                  <c:v>609.5</c:v>
                </c:pt>
                <c:pt idx="610">
                  <c:v>610.5</c:v>
                </c:pt>
                <c:pt idx="611">
                  <c:v>611.5</c:v>
                </c:pt>
                <c:pt idx="612">
                  <c:v>612.5</c:v>
                </c:pt>
                <c:pt idx="613">
                  <c:v>613.5</c:v>
                </c:pt>
                <c:pt idx="614">
                  <c:v>614.5</c:v>
                </c:pt>
                <c:pt idx="615">
                  <c:v>615.5</c:v>
                </c:pt>
                <c:pt idx="616">
                  <c:v>616.5</c:v>
                </c:pt>
                <c:pt idx="617">
                  <c:v>617.5</c:v>
                </c:pt>
                <c:pt idx="618">
                  <c:v>618.5</c:v>
                </c:pt>
                <c:pt idx="619">
                  <c:v>619.5</c:v>
                </c:pt>
                <c:pt idx="620">
                  <c:v>620.5</c:v>
                </c:pt>
                <c:pt idx="621">
                  <c:v>621.5</c:v>
                </c:pt>
                <c:pt idx="622">
                  <c:v>622.5</c:v>
                </c:pt>
                <c:pt idx="623">
                  <c:v>623.5</c:v>
                </c:pt>
                <c:pt idx="624">
                  <c:v>624.5</c:v>
                </c:pt>
                <c:pt idx="625">
                  <c:v>625.5</c:v>
                </c:pt>
                <c:pt idx="626">
                  <c:v>626.5</c:v>
                </c:pt>
                <c:pt idx="627">
                  <c:v>627.5</c:v>
                </c:pt>
                <c:pt idx="628">
                  <c:v>628.5</c:v>
                </c:pt>
                <c:pt idx="629">
                  <c:v>629.5</c:v>
                </c:pt>
                <c:pt idx="630">
                  <c:v>630.5</c:v>
                </c:pt>
                <c:pt idx="631">
                  <c:v>631.5</c:v>
                </c:pt>
                <c:pt idx="632">
                  <c:v>632.5</c:v>
                </c:pt>
                <c:pt idx="633">
                  <c:v>633.5</c:v>
                </c:pt>
                <c:pt idx="634">
                  <c:v>634.5</c:v>
                </c:pt>
                <c:pt idx="635">
                  <c:v>635.5</c:v>
                </c:pt>
                <c:pt idx="636">
                  <c:v>636.5</c:v>
                </c:pt>
                <c:pt idx="637">
                  <c:v>637.5</c:v>
                </c:pt>
                <c:pt idx="638">
                  <c:v>638.5</c:v>
                </c:pt>
                <c:pt idx="639">
                  <c:v>639.5</c:v>
                </c:pt>
                <c:pt idx="640">
                  <c:v>640.5</c:v>
                </c:pt>
                <c:pt idx="641">
                  <c:v>641.5</c:v>
                </c:pt>
                <c:pt idx="642">
                  <c:v>642.5</c:v>
                </c:pt>
                <c:pt idx="643">
                  <c:v>643.5</c:v>
                </c:pt>
                <c:pt idx="644">
                  <c:v>644.5</c:v>
                </c:pt>
                <c:pt idx="645">
                  <c:v>645.5</c:v>
                </c:pt>
                <c:pt idx="646">
                  <c:v>646.5</c:v>
                </c:pt>
                <c:pt idx="647">
                  <c:v>647.5</c:v>
                </c:pt>
                <c:pt idx="648">
                  <c:v>648.5</c:v>
                </c:pt>
                <c:pt idx="649">
                  <c:v>649.5</c:v>
                </c:pt>
                <c:pt idx="650">
                  <c:v>650.5</c:v>
                </c:pt>
                <c:pt idx="651">
                  <c:v>651.5</c:v>
                </c:pt>
                <c:pt idx="652">
                  <c:v>652.5</c:v>
                </c:pt>
                <c:pt idx="653">
                  <c:v>653.5</c:v>
                </c:pt>
                <c:pt idx="654">
                  <c:v>654.5</c:v>
                </c:pt>
                <c:pt idx="655">
                  <c:v>655.5</c:v>
                </c:pt>
                <c:pt idx="656">
                  <c:v>656.5</c:v>
                </c:pt>
                <c:pt idx="657">
                  <c:v>657.5</c:v>
                </c:pt>
                <c:pt idx="658">
                  <c:v>658.5</c:v>
                </c:pt>
                <c:pt idx="659">
                  <c:v>659.5</c:v>
                </c:pt>
                <c:pt idx="660">
                  <c:v>660.5</c:v>
                </c:pt>
                <c:pt idx="661">
                  <c:v>661.5</c:v>
                </c:pt>
                <c:pt idx="662">
                  <c:v>662.5</c:v>
                </c:pt>
                <c:pt idx="663">
                  <c:v>663.5</c:v>
                </c:pt>
                <c:pt idx="664">
                  <c:v>664.5</c:v>
                </c:pt>
                <c:pt idx="665">
                  <c:v>665.5</c:v>
                </c:pt>
                <c:pt idx="666">
                  <c:v>666.5</c:v>
                </c:pt>
                <c:pt idx="667">
                  <c:v>667.5</c:v>
                </c:pt>
                <c:pt idx="668">
                  <c:v>668.5</c:v>
                </c:pt>
                <c:pt idx="669">
                  <c:v>669.5</c:v>
                </c:pt>
                <c:pt idx="670">
                  <c:v>670.5</c:v>
                </c:pt>
                <c:pt idx="671">
                  <c:v>671.5</c:v>
                </c:pt>
                <c:pt idx="672">
                  <c:v>672.5</c:v>
                </c:pt>
                <c:pt idx="673">
                  <c:v>673.5</c:v>
                </c:pt>
                <c:pt idx="674">
                  <c:v>674.5</c:v>
                </c:pt>
                <c:pt idx="675">
                  <c:v>675.5</c:v>
                </c:pt>
                <c:pt idx="676">
                  <c:v>676.5</c:v>
                </c:pt>
                <c:pt idx="677">
                  <c:v>677.5</c:v>
                </c:pt>
                <c:pt idx="678">
                  <c:v>678.5</c:v>
                </c:pt>
                <c:pt idx="679">
                  <c:v>679.5</c:v>
                </c:pt>
                <c:pt idx="680">
                  <c:v>680.5</c:v>
                </c:pt>
                <c:pt idx="681">
                  <c:v>681.5</c:v>
                </c:pt>
                <c:pt idx="682">
                  <c:v>682.5</c:v>
                </c:pt>
                <c:pt idx="683">
                  <c:v>683.5</c:v>
                </c:pt>
                <c:pt idx="684">
                  <c:v>684.5</c:v>
                </c:pt>
                <c:pt idx="685">
                  <c:v>685.5</c:v>
                </c:pt>
                <c:pt idx="686">
                  <c:v>686.5</c:v>
                </c:pt>
                <c:pt idx="687">
                  <c:v>687.5</c:v>
                </c:pt>
                <c:pt idx="688">
                  <c:v>688.5</c:v>
                </c:pt>
                <c:pt idx="689">
                  <c:v>689.5</c:v>
                </c:pt>
                <c:pt idx="690">
                  <c:v>690.5</c:v>
                </c:pt>
                <c:pt idx="691">
                  <c:v>691.5</c:v>
                </c:pt>
                <c:pt idx="692">
                  <c:v>692.5</c:v>
                </c:pt>
                <c:pt idx="693">
                  <c:v>693.5</c:v>
                </c:pt>
                <c:pt idx="694">
                  <c:v>694.5</c:v>
                </c:pt>
                <c:pt idx="695">
                  <c:v>695.5</c:v>
                </c:pt>
                <c:pt idx="696">
                  <c:v>696.5</c:v>
                </c:pt>
                <c:pt idx="697">
                  <c:v>697.5</c:v>
                </c:pt>
                <c:pt idx="698">
                  <c:v>698.5</c:v>
                </c:pt>
                <c:pt idx="699">
                  <c:v>699.5</c:v>
                </c:pt>
                <c:pt idx="700">
                  <c:v>700.5</c:v>
                </c:pt>
                <c:pt idx="701">
                  <c:v>701.5</c:v>
                </c:pt>
                <c:pt idx="702">
                  <c:v>702.5</c:v>
                </c:pt>
                <c:pt idx="703">
                  <c:v>703.5</c:v>
                </c:pt>
                <c:pt idx="704">
                  <c:v>704.5</c:v>
                </c:pt>
                <c:pt idx="705">
                  <c:v>705.5</c:v>
                </c:pt>
                <c:pt idx="706">
                  <c:v>706.5</c:v>
                </c:pt>
                <c:pt idx="707">
                  <c:v>707.5</c:v>
                </c:pt>
                <c:pt idx="708">
                  <c:v>708.5</c:v>
                </c:pt>
                <c:pt idx="709">
                  <c:v>709.5</c:v>
                </c:pt>
                <c:pt idx="710">
                  <c:v>710.5</c:v>
                </c:pt>
                <c:pt idx="711">
                  <c:v>711.5</c:v>
                </c:pt>
                <c:pt idx="712">
                  <c:v>712.5</c:v>
                </c:pt>
                <c:pt idx="713">
                  <c:v>713.5</c:v>
                </c:pt>
                <c:pt idx="714">
                  <c:v>714.5</c:v>
                </c:pt>
                <c:pt idx="715">
                  <c:v>715.5</c:v>
                </c:pt>
                <c:pt idx="716">
                  <c:v>716.5</c:v>
                </c:pt>
                <c:pt idx="717">
                  <c:v>717.5</c:v>
                </c:pt>
                <c:pt idx="718">
                  <c:v>718.5</c:v>
                </c:pt>
                <c:pt idx="719">
                  <c:v>719.5</c:v>
                </c:pt>
                <c:pt idx="720">
                  <c:v>720.5</c:v>
                </c:pt>
                <c:pt idx="721">
                  <c:v>721.5</c:v>
                </c:pt>
                <c:pt idx="722">
                  <c:v>722.5</c:v>
                </c:pt>
                <c:pt idx="723">
                  <c:v>723.5</c:v>
                </c:pt>
                <c:pt idx="724">
                  <c:v>724.5</c:v>
                </c:pt>
                <c:pt idx="725">
                  <c:v>725.5</c:v>
                </c:pt>
                <c:pt idx="726">
                  <c:v>726.5</c:v>
                </c:pt>
                <c:pt idx="727">
                  <c:v>727.5</c:v>
                </c:pt>
                <c:pt idx="728">
                  <c:v>728.5</c:v>
                </c:pt>
                <c:pt idx="729">
                  <c:v>729.5</c:v>
                </c:pt>
                <c:pt idx="730">
                  <c:v>730.5</c:v>
                </c:pt>
                <c:pt idx="731">
                  <c:v>731.5</c:v>
                </c:pt>
                <c:pt idx="732">
                  <c:v>732.5</c:v>
                </c:pt>
                <c:pt idx="733">
                  <c:v>733.5</c:v>
                </c:pt>
                <c:pt idx="734">
                  <c:v>734.5</c:v>
                </c:pt>
                <c:pt idx="735">
                  <c:v>735.5</c:v>
                </c:pt>
                <c:pt idx="736">
                  <c:v>736.5</c:v>
                </c:pt>
                <c:pt idx="737">
                  <c:v>737.5</c:v>
                </c:pt>
                <c:pt idx="738">
                  <c:v>738.5</c:v>
                </c:pt>
                <c:pt idx="739">
                  <c:v>739.5</c:v>
                </c:pt>
                <c:pt idx="740">
                  <c:v>740.5</c:v>
                </c:pt>
                <c:pt idx="741">
                  <c:v>741.5</c:v>
                </c:pt>
                <c:pt idx="742">
                  <c:v>742.5</c:v>
                </c:pt>
                <c:pt idx="743">
                  <c:v>743.5</c:v>
                </c:pt>
                <c:pt idx="744">
                  <c:v>744.5</c:v>
                </c:pt>
                <c:pt idx="745">
                  <c:v>745.5</c:v>
                </c:pt>
                <c:pt idx="746">
                  <c:v>746.5</c:v>
                </c:pt>
                <c:pt idx="747">
                  <c:v>747.5</c:v>
                </c:pt>
                <c:pt idx="748">
                  <c:v>748.5</c:v>
                </c:pt>
                <c:pt idx="749">
                  <c:v>749.5</c:v>
                </c:pt>
                <c:pt idx="750">
                  <c:v>750.5</c:v>
                </c:pt>
                <c:pt idx="751">
                  <c:v>751.5</c:v>
                </c:pt>
                <c:pt idx="752">
                  <c:v>752.5</c:v>
                </c:pt>
                <c:pt idx="753">
                  <c:v>753.5</c:v>
                </c:pt>
                <c:pt idx="754">
                  <c:v>754.5</c:v>
                </c:pt>
                <c:pt idx="755">
                  <c:v>755.5</c:v>
                </c:pt>
                <c:pt idx="756">
                  <c:v>756.5</c:v>
                </c:pt>
                <c:pt idx="757">
                  <c:v>757.5</c:v>
                </c:pt>
                <c:pt idx="758">
                  <c:v>758.5</c:v>
                </c:pt>
                <c:pt idx="759">
                  <c:v>759.5</c:v>
                </c:pt>
                <c:pt idx="760">
                  <c:v>760.5</c:v>
                </c:pt>
                <c:pt idx="761">
                  <c:v>761.5</c:v>
                </c:pt>
                <c:pt idx="762">
                  <c:v>762.5</c:v>
                </c:pt>
                <c:pt idx="763">
                  <c:v>763.5</c:v>
                </c:pt>
                <c:pt idx="764">
                  <c:v>764.5</c:v>
                </c:pt>
                <c:pt idx="765">
                  <c:v>765.5</c:v>
                </c:pt>
                <c:pt idx="766">
                  <c:v>766.5</c:v>
                </c:pt>
                <c:pt idx="767">
                  <c:v>767.5</c:v>
                </c:pt>
                <c:pt idx="768">
                  <c:v>768.5</c:v>
                </c:pt>
                <c:pt idx="769">
                  <c:v>769.5</c:v>
                </c:pt>
                <c:pt idx="770">
                  <c:v>770.5</c:v>
                </c:pt>
                <c:pt idx="771">
                  <c:v>771.5</c:v>
                </c:pt>
                <c:pt idx="772">
                  <c:v>772.5</c:v>
                </c:pt>
                <c:pt idx="773">
                  <c:v>773.5</c:v>
                </c:pt>
                <c:pt idx="774">
                  <c:v>774.5</c:v>
                </c:pt>
                <c:pt idx="775">
                  <c:v>775.5</c:v>
                </c:pt>
                <c:pt idx="776">
                  <c:v>776.5</c:v>
                </c:pt>
                <c:pt idx="777">
                  <c:v>777.5</c:v>
                </c:pt>
                <c:pt idx="778">
                  <c:v>778.5</c:v>
                </c:pt>
                <c:pt idx="779">
                  <c:v>779.5</c:v>
                </c:pt>
                <c:pt idx="780">
                  <c:v>780.5</c:v>
                </c:pt>
                <c:pt idx="781">
                  <c:v>781.5</c:v>
                </c:pt>
                <c:pt idx="782">
                  <c:v>782.5</c:v>
                </c:pt>
                <c:pt idx="783">
                  <c:v>783.5</c:v>
                </c:pt>
                <c:pt idx="784">
                  <c:v>784.5</c:v>
                </c:pt>
                <c:pt idx="785">
                  <c:v>785.5</c:v>
                </c:pt>
                <c:pt idx="786">
                  <c:v>786.5</c:v>
                </c:pt>
                <c:pt idx="787">
                  <c:v>787.5</c:v>
                </c:pt>
                <c:pt idx="788">
                  <c:v>788.5</c:v>
                </c:pt>
                <c:pt idx="789">
                  <c:v>789.5</c:v>
                </c:pt>
                <c:pt idx="790">
                  <c:v>790.5</c:v>
                </c:pt>
                <c:pt idx="791">
                  <c:v>791.5</c:v>
                </c:pt>
                <c:pt idx="792">
                  <c:v>792.5</c:v>
                </c:pt>
                <c:pt idx="793">
                  <c:v>793.5</c:v>
                </c:pt>
                <c:pt idx="794">
                  <c:v>794.5</c:v>
                </c:pt>
                <c:pt idx="795">
                  <c:v>795.5</c:v>
                </c:pt>
                <c:pt idx="796">
                  <c:v>796.5</c:v>
                </c:pt>
                <c:pt idx="797">
                  <c:v>797.5</c:v>
                </c:pt>
                <c:pt idx="798">
                  <c:v>798.5</c:v>
                </c:pt>
                <c:pt idx="799">
                  <c:v>799.5</c:v>
                </c:pt>
                <c:pt idx="800">
                  <c:v>800.5</c:v>
                </c:pt>
                <c:pt idx="801">
                  <c:v>801.5</c:v>
                </c:pt>
                <c:pt idx="802">
                  <c:v>802.5</c:v>
                </c:pt>
                <c:pt idx="803">
                  <c:v>803.5</c:v>
                </c:pt>
                <c:pt idx="804">
                  <c:v>804.5</c:v>
                </c:pt>
                <c:pt idx="805">
                  <c:v>805.5</c:v>
                </c:pt>
                <c:pt idx="806">
                  <c:v>806.5</c:v>
                </c:pt>
                <c:pt idx="807">
                  <c:v>807.5</c:v>
                </c:pt>
                <c:pt idx="808">
                  <c:v>808.5</c:v>
                </c:pt>
                <c:pt idx="809">
                  <c:v>809.5</c:v>
                </c:pt>
                <c:pt idx="810">
                  <c:v>810.5</c:v>
                </c:pt>
                <c:pt idx="811">
                  <c:v>811.5</c:v>
                </c:pt>
                <c:pt idx="812">
                  <c:v>812.5</c:v>
                </c:pt>
                <c:pt idx="813">
                  <c:v>813.5</c:v>
                </c:pt>
                <c:pt idx="814">
                  <c:v>814.5</c:v>
                </c:pt>
                <c:pt idx="815">
                  <c:v>815.5</c:v>
                </c:pt>
                <c:pt idx="816">
                  <c:v>816.5</c:v>
                </c:pt>
                <c:pt idx="817">
                  <c:v>817.5</c:v>
                </c:pt>
                <c:pt idx="818">
                  <c:v>818.5</c:v>
                </c:pt>
                <c:pt idx="819">
                  <c:v>819.5</c:v>
                </c:pt>
                <c:pt idx="820">
                  <c:v>820.5</c:v>
                </c:pt>
                <c:pt idx="821">
                  <c:v>821.5</c:v>
                </c:pt>
                <c:pt idx="822">
                  <c:v>822.5</c:v>
                </c:pt>
                <c:pt idx="823">
                  <c:v>823.5</c:v>
                </c:pt>
                <c:pt idx="824">
                  <c:v>824.5</c:v>
                </c:pt>
                <c:pt idx="825">
                  <c:v>825.5</c:v>
                </c:pt>
                <c:pt idx="826">
                  <c:v>826.5</c:v>
                </c:pt>
                <c:pt idx="827">
                  <c:v>827.5</c:v>
                </c:pt>
                <c:pt idx="828">
                  <c:v>828.5</c:v>
                </c:pt>
                <c:pt idx="829">
                  <c:v>829.5</c:v>
                </c:pt>
                <c:pt idx="830">
                  <c:v>830.5</c:v>
                </c:pt>
                <c:pt idx="831">
                  <c:v>831.5</c:v>
                </c:pt>
                <c:pt idx="832">
                  <c:v>832.5</c:v>
                </c:pt>
                <c:pt idx="833">
                  <c:v>833.5</c:v>
                </c:pt>
                <c:pt idx="834">
                  <c:v>834.5</c:v>
                </c:pt>
                <c:pt idx="835">
                  <c:v>835.5</c:v>
                </c:pt>
                <c:pt idx="836">
                  <c:v>836.5</c:v>
                </c:pt>
                <c:pt idx="837">
                  <c:v>837.5</c:v>
                </c:pt>
                <c:pt idx="838">
                  <c:v>838.5</c:v>
                </c:pt>
                <c:pt idx="839">
                  <c:v>839.5</c:v>
                </c:pt>
                <c:pt idx="840">
                  <c:v>840.5</c:v>
                </c:pt>
                <c:pt idx="841">
                  <c:v>841.5</c:v>
                </c:pt>
                <c:pt idx="842">
                  <c:v>842.5</c:v>
                </c:pt>
                <c:pt idx="843">
                  <c:v>843.5</c:v>
                </c:pt>
                <c:pt idx="844">
                  <c:v>844.5</c:v>
                </c:pt>
                <c:pt idx="845">
                  <c:v>845.5</c:v>
                </c:pt>
                <c:pt idx="846">
                  <c:v>846.5</c:v>
                </c:pt>
                <c:pt idx="847">
                  <c:v>847.5</c:v>
                </c:pt>
                <c:pt idx="848">
                  <c:v>848.5</c:v>
                </c:pt>
                <c:pt idx="849">
                  <c:v>849.5</c:v>
                </c:pt>
                <c:pt idx="850">
                  <c:v>850.5</c:v>
                </c:pt>
                <c:pt idx="851">
                  <c:v>851.5</c:v>
                </c:pt>
                <c:pt idx="852">
                  <c:v>852.5</c:v>
                </c:pt>
                <c:pt idx="853">
                  <c:v>853.5</c:v>
                </c:pt>
                <c:pt idx="854">
                  <c:v>854.5</c:v>
                </c:pt>
                <c:pt idx="855">
                  <c:v>855.5</c:v>
                </c:pt>
                <c:pt idx="856">
                  <c:v>856.5</c:v>
                </c:pt>
                <c:pt idx="857">
                  <c:v>857.5</c:v>
                </c:pt>
                <c:pt idx="858">
                  <c:v>858.5</c:v>
                </c:pt>
                <c:pt idx="859">
                  <c:v>859.5</c:v>
                </c:pt>
                <c:pt idx="860">
                  <c:v>860.5</c:v>
                </c:pt>
                <c:pt idx="861">
                  <c:v>861.5</c:v>
                </c:pt>
                <c:pt idx="862">
                  <c:v>862.5</c:v>
                </c:pt>
                <c:pt idx="863">
                  <c:v>863.5</c:v>
                </c:pt>
                <c:pt idx="864">
                  <c:v>864.5</c:v>
                </c:pt>
                <c:pt idx="865">
                  <c:v>865.5</c:v>
                </c:pt>
                <c:pt idx="866">
                  <c:v>866.5</c:v>
                </c:pt>
                <c:pt idx="867">
                  <c:v>867.5</c:v>
                </c:pt>
                <c:pt idx="868">
                  <c:v>868.5</c:v>
                </c:pt>
                <c:pt idx="869">
                  <c:v>869.5</c:v>
                </c:pt>
                <c:pt idx="870">
                  <c:v>870.5</c:v>
                </c:pt>
                <c:pt idx="871">
                  <c:v>871.5</c:v>
                </c:pt>
                <c:pt idx="872">
                  <c:v>872.5</c:v>
                </c:pt>
                <c:pt idx="873">
                  <c:v>873.5</c:v>
                </c:pt>
                <c:pt idx="874">
                  <c:v>874.5</c:v>
                </c:pt>
                <c:pt idx="875">
                  <c:v>875.5</c:v>
                </c:pt>
                <c:pt idx="876">
                  <c:v>876.5</c:v>
                </c:pt>
                <c:pt idx="877">
                  <c:v>877.5</c:v>
                </c:pt>
                <c:pt idx="878">
                  <c:v>878.5</c:v>
                </c:pt>
                <c:pt idx="879">
                  <c:v>879.5</c:v>
                </c:pt>
                <c:pt idx="880">
                  <c:v>880.5</c:v>
                </c:pt>
                <c:pt idx="881">
                  <c:v>881.5</c:v>
                </c:pt>
                <c:pt idx="882">
                  <c:v>882.5</c:v>
                </c:pt>
                <c:pt idx="883">
                  <c:v>883.5</c:v>
                </c:pt>
                <c:pt idx="884">
                  <c:v>884.5</c:v>
                </c:pt>
                <c:pt idx="885">
                  <c:v>885.5</c:v>
                </c:pt>
                <c:pt idx="886">
                  <c:v>886.5</c:v>
                </c:pt>
                <c:pt idx="887">
                  <c:v>887.5</c:v>
                </c:pt>
                <c:pt idx="888">
                  <c:v>888.5</c:v>
                </c:pt>
                <c:pt idx="889">
                  <c:v>889.5</c:v>
                </c:pt>
                <c:pt idx="890">
                  <c:v>890.5</c:v>
                </c:pt>
                <c:pt idx="891">
                  <c:v>891.5</c:v>
                </c:pt>
                <c:pt idx="892">
                  <c:v>892.5</c:v>
                </c:pt>
                <c:pt idx="893">
                  <c:v>893.5</c:v>
                </c:pt>
                <c:pt idx="894">
                  <c:v>894.5</c:v>
                </c:pt>
                <c:pt idx="895">
                  <c:v>895.5</c:v>
                </c:pt>
                <c:pt idx="896">
                  <c:v>896.5</c:v>
                </c:pt>
                <c:pt idx="897">
                  <c:v>897.5</c:v>
                </c:pt>
                <c:pt idx="898">
                  <c:v>898.5</c:v>
                </c:pt>
                <c:pt idx="899">
                  <c:v>899.5</c:v>
                </c:pt>
                <c:pt idx="900">
                  <c:v>900.5</c:v>
                </c:pt>
                <c:pt idx="901">
                  <c:v>901.5</c:v>
                </c:pt>
                <c:pt idx="902">
                  <c:v>902.5</c:v>
                </c:pt>
                <c:pt idx="903">
                  <c:v>903.5</c:v>
                </c:pt>
                <c:pt idx="904">
                  <c:v>904.5</c:v>
                </c:pt>
                <c:pt idx="905">
                  <c:v>905.5</c:v>
                </c:pt>
                <c:pt idx="906">
                  <c:v>906.5</c:v>
                </c:pt>
                <c:pt idx="907">
                  <c:v>907.5</c:v>
                </c:pt>
                <c:pt idx="908">
                  <c:v>908.5</c:v>
                </c:pt>
                <c:pt idx="909">
                  <c:v>909.5</c:v>
                </c:pt>
                <c:pt idx="910">
                  <c:v>910.5</c:v>
                </c:pt>
                <c:pt idx="911">
                  <c:v>911.5</c:v>
                </c:pt>
                <c:pt idx="912">
                  <c:v>912.5</c:v>
                </c:pt>
                <c:pt idx="913">
                  <c:v>913.5</c:v>
                </c:pt>
                <c:pt idx="914">
                  <c:v>914.5</c:v>
                </c:pt>
                <c:pt idx="915">
                  <c:v>915.5</c:v>
                </c:pt>
                <c:pt idx="916">
                  <c:v>916.5</c:v>
                </c:pt>
                <c:pt idx="917">
                  <c:v>917.5</c:v>
                </c:pt>
                <c:pt idx="918">
                  <c:v>918.5</c:v>
                </c:pt>
                <c:pt idx="919">
                  <c:v>919.5</c:v>
                </c:pt>
                <c:pt idx="920">
                  <c:v>920.5</c:v>
                </c:pt>
                <c:pt idx="921">
                  <c:v>921.5</c:v>
                </c:pt>
                <c:pt idx="922">
                  <c:v>922.5</c:v>
                </c:pt>
                <c:pt idx="923">
                  <c:v>923.5</c:v>
                </c:pt>
                <c:pt idx="924">
                  <c:v>924.5</c:v>
                </c:pt>
                <c:pt idx="925">
                  <c:v>925.5</c:v>
                </c:pt>
                <c:pt idx="926">
                  <c:v>926.5</c:v>
                </c:pt>
                <c:pt idx="927">
                  <c:v>927.5</c:v>
                </c:pt>
                <c:pt idx="928">
                  <c:v>928.5</c:v>
                </c:pt>
                <c:pt idx="929">
                  <c:v>929.5</c:v>
                </c:pt>
                <c:pt idx="930">
                  <c:v>930.5</c:v>
                </c:pt>
                <c:pt idx="931">
                  <c:v>931.5</c:v>
                </c:pt>
                <c:pt idx="932">
                  <c:v>932.5</c:v>
                </c:pt>
                <c:pt idx="933">
                  <c:v>933.5</c:v>
                </c:pt>
                <c:pt idx="934">
                  <c:v>934.5</c:v>
                </c:pt>
                <c:pt idx="935">
                  <c:v>935.5</c:v>
                </c:pt>
                <c:pt idx="936">
                  <c:v>936.5</c:v>
                </c:pt>
                <c:pt idx="937">
                  <c:v>937.5</c:v>
                </c:pt>
                <c:pt idx="938">
                  <c:v>938.5</c:v>
                </c:pt>
                <c:pt idx="939">
                  <c:v>939.5</c:v>
                </c:pt>
                <c:pt idx="940">
                  <c:v>940.5</c:v>
                </c:pt>
                <c:pt idx="941">
                  <c:v>941.5</c:v>
                </c:pt>
                <c:pt idx="942">
                  <c:v>942.5</c:v>
                </c:pt>
                <c:pt idx="943">
                  <c:v>943.5</c:v>
                </c:pt>
                <c:pt idx="944">
                  <c:v>944.5</c:v>
                </c:pt>
                <c:pt idx="945">
                  <c:v>945.5</c:v>
                </c:pt>
                <c:pt idx="946">
                  <c:v>946.5</c:v>
                </c:pt>
                <c:pt idx="947">
                  <c:v>947.5</c:v>
                </c:pt>
                <c:pt idx="948">
                  <c:v>948.5</c:v>
                </c:pt>
                <c:pt idx="949">
                  <c:v>949.5</c:v>
                </c:pt>
                <c:pt idx="950">
                  <c:v>950.5</c:v>
                </c:pt>
                <c:pt idx="951">
                  <c:v>951.5</c:v>
                </c:pt>
                <c:pt idx="952">
                  <c:v>952.5</c:v>
                </c:pt>
                <c:pt idx="953">
                  <c:v>953.5</c:v>
                </c:pt>
                <c:pt idx="954">
                  <c:v>954.5</c:v>
                </c:pt>
                <c:pt idx="955">
                  <c:v>955.5</c:v>
                </c:pt>
                <c:pt idx="956">
                  <c:v>956.5</c:v>
                </c:pt>
                <c:pt idx="957">
                  <c:v>957.5</c:v>
                </c:pt>
                <c:pt idx="958">
                  <c:v>958.5</c:v>
                </c:pt>
                <c:pt idx="959">
                  <c:v>959.5</c:v>
                </c:pt>
                <c:pt idx="960">
                  <c:v>960.5</c:v>
                </c:pt>
                <c:pt idx="961">
                  <c:v>961.5</c:v>
                </c:pt>
                <c:pt idx="962">
                  <c:v>962.5</c:v>
                </c:pt>
                <c:pt idx="963">
                  <c:v>963.5</c:v>
                </c:pt>
                <c:pt idx="964">
                  <c:v>964.5</c:v>
                </c:pt>
                <c:pt idx="965">
                  <c:v>965.5</c:v>
                </c:pt>
                <c:pt idx="966">
                  <c:v>966.5</c:v>
                </c:pt>
                <c:pt idx="967">
                  <c:v>967.5</c:v>
                </c:pt>
                <c:pt idx="968">
                  <c:v>968.5</c:v>
                </c:pt>
                <c:pt idx="969">
                  <c:v>969.5</c:v>
                </c:pt>
                <c:pt idx="970">
                  <c:v>970.5</c:v>
                </c:pt>
                <c:pt idx="971">
                  <c:v>971.5</c:v>
                </c:pt>
                <c:pt idx="972">
                  <c:v>972.5</c:v>
                </c:pt>
                <c:pt idx="973">
                  <c:v>973.5</c:v>
                </c:pt>
                <c:pt idx="974">
                  <c:v>974.5</c:v>
                </c:pt>
                <c:pt idx="975">
                  <c:v>975.5</c:v>
                </c:pt>
                <c:pt idx="976">
                  <c:v>976.5</c:v>
                </c:pt>
                <c:pt idx="977">
                  <c:v>977.5</c:v>
                </c:pt>
                <c:pt idx="978">
                  <c:v>978.5</c:v>
                </c:pt>
                <c:pt idx="979">
                  <c:v>979.5</c:v>
                </c:pt>
                <c:pt idx="980">
                  <c:v>980.5</c:v>
                </c:pt>
                <c:pt idx="981">
                  <c:v>981.5</c:v>
                </c:pt>
                <c:pt idx="982">
                  <c:v>982.5</c:v>
                </c:pt>
                <c:pt idx="983">
                  <c:v>983.5</c:v>
                </c:pt>
                <c:pt idx="984">
                  <c:v>984.5</c:v>
                </c:pt>
                <c:pt idx="985">
                  <c:v>985.5</c:v>
                </c:pt>
                <c:pt idx="986">
                  <c:v>986.5</c:v>
                </c:pt>
                <c:pt idx="987">
                  <c:v>987.5</c:v>
                </c:pt>
                <c:pt idx="988">
                  <c:v>988.5</c:v>
                </c:pt>
                <c:pt idx="989">
                  <c:v>989.5</c:v>
                </c:pt>
                <c:pt idx="990">
                  <c:v>990.5</c:v>
                </c:pt>
                <c:pt idx="991">
                  <c:v>991.5</c:v>
                </c:pt>
                <c:pt idx="992">
                  <c:v>992.5</c:v>
                </c:pt>
                <c:pt idx="993">
                  <c:v>993.5</c:v>
                </c:pt>
                <c:pt idx="994">
                  <c:v>994.5</c:v>
                </c:pt>
                <c:pt idx="995">
                  <c:v>995.5</c:v>
                </c:pt>
                <c:pt idx="996">
                  <c:v>996.5</c:v>
                </c:pt>
                <c:pt idx="997">
                  <c:v>997.5</c:v>
                </c:pt>
                <c:pt idx="998">
                  <c:v>998.5</c:v>
                </c:pt>
                <c:pt idx="999">
                  <c:v>999.5</c:v>
                </c:pt>
                <c:pt idx="1001">
                  <c:v>Percentile</c:v>
                </c:pt>
                <c:pt idx="1002">
                  <c:v>0</c:v>
                </c:pt>
                <c:pt idx="1003">
                  <c:v>1</c:v>
                </c:pt>
                <c:pt idx="1004">
                  <c:v>2</c:v>
                </c:pt>
                <c:pt idx="1005">
                  <c:v>3</c:v>
                </c:pt>
                <c:pt idx="1006">
                  <c:v>4</c:v>
                </c:pt>
                <c:pt idx="1007">
                  <c:v>5</c:v>
                </c:pt>
                <c:pt idx="1008">
                  <c:v>6</c:v>
                </c:pt>
                <c:pt idx="1009">
                  <c:v>7</c:v>
                </c:pt>
                <c:pt idx="1010">
                  <c:v>8</c:v>
                </c:pt>
                <c:pt idx="1011">
                  <c:v>9</c:v>
                </c:pt>
                <c:pt idx="1012">
                  <c:v>10</c:v>
                </c:pt>
                <c:pt idx="1013">
                  <c:v>11</c:v>
                </c:pt>
                <c:pt idx="1014">
                  <c:v>12</c:v>
                </c:pt>
                <c:pt idx="1015">
                  <c:v>13</c:v>
                </c:pt>
                <c:pt idx="1016">
                  <c:v>14</c:v>
                </c:pt>
                <c:pt idx="1017">
                  <c:v>15</c:v>
                </c:pt>
                <c:pt idx="1018">
                  <c:v>16</c:v>
                </c:pt>
                <c:pt idx="1019">
                  <c:v>17</c:v>
                </c:pt>
                <c:pt idx="1020">
                  <c:v>18</c:v>
                </c:pt>
                <c:pt idx="1021">
                  <c:v>19</c:v>
                </c:pt>
                <c:pt idx="1022">
                  <c:v>20</c:v>
                </c:pt>
                <c:pt idx="1023">
                  <c:v>21</c:v>
                </c:pt>
                <c:pt idx="1024">
                  <c:v>22</c:v>
                </c:pt>
                <c:pt idx="1025">
                  <c:v>23</c:v>
                </c:pt>
                <c:pt idx="1026">
                  <c:v>24</c:v>
                </c:pt>
                <c:pt idx="1027">
                  <c:v>25</c:v>
                </c:pt>
                <c:pt idx="1028">
                  <c:v>26</c:v>
                </c:pt>
                <c:pt idx="1029">
                  <c:v>27</c:v>
                </c:pt>
                <c:pt idx="1030">
                  <c:v>28</c:v>
                </c:pt>
                <c:pt idx="1031">
                  <c:v>29</c:v>
                </c:pt>
                <c:pt idx="1032">
                  <c:v>30</c:v>
                </c:pt>
                <c:pt idx="1033">
                  <c:v>31</c:v>
                </c:pt>
                <c:pt idx="1034">
                  <c:v>32</c:v>
                </c:pt>
                <c:pt idx="1035">
                  <c:v>33</c:v>
                </c:pt>
                <c:pt idx="1036">
                  <c:v>34</c:v>
                </c:pt>
                <c:pt idx="1037">
                  <c:v>35</c:v>
                </c:pt>
                <c:pt idx="1038">
                  <c:v>36</c:v>
                </c:pt>
                <c:pt idx="1039">
                  <c:v>37</c:v>
                </c:pt>
                <c:pt idx="1040">
                  <c:v>38</c:v>
                </c:pt>
                <c:pt idx="1041">
                  <c:v>39</c:v>
                </c:pt>
                <c:pt idx="1042">
                  <c:v>40</c:v>
                </c:pt>
                <c:pt idx="1043">
                  <c:v>41</c:v>
                </c:pt>
                <c:pt idx="1044">
                  <c:v>42</c:v>
                </c:pt>
                <c:pt idx="1045">
                  <c:v>43</c:v>
                </c:pt>
                <c:pt idx="1046">
                  <c:v>44</c:v>
                </c:pt>
                <c:pt idx="1047">
                  <c:v>45</c:v>
                </c:pt>
                <c:pt idx="1048">
                  <c:v>46</c:v>
                </c:pt>
                <c:pt idx="1049">
                  <c:v>47</c:v>
                </c:pt>
                <c:pt idx="1050">
                  <c:v>48</c:v>
                </c:pt>
                <c:pt idx="1051">
                  <c:v>49</c:v>
                </c:pt>
                <c:pt idx="1052">
                  <c:v>50</c:v>
                </c:pt>
                <c:pt idx="1053">
                  <c:v>51</c:v>
                </c:pt>
                <c:pt idx="1054">
                  <c:v>52</c:v>
                </c:pt>
                <c:pt idx="1055">
                  <c:v>53</c:v>
                </c:pt>
                <c:pt idx="1056">
                  <c:v>54</c:v>
                </c:pt>
                <c:pt idx="1057">
                  <c:v>55</c:v>
                </c:pt>
                <c:pt idx="1058">
                  <c:v>56</c:v>
                </c:pt>
                <c:pt idx="1059">
                  <c:v>57</c:v>
                </c:pt>
                <c:pt idx="1060">
                  <c:v>58</c:v>
                </c:pt>
                <c:pt idx="1061">
                  <c:v>59</c:v>
                </c:pt>
                <c:pt idx="1062">
                  <c:v>60</c:v>
                </c:pt>
                <c:pt idx="1063">
                  <c:v>61</c:v>
                </c:pt>
                <c:pt idx="1064">
                  <c:v>62</c:v>
                </c:pt>
                <c:pt idx="1065">
                  <c:v>63</c:v>
                </c:pt>
                <c:pt idx="1066">
                  <c:v>64</c:v>
                </c:pt>
                <c:pt idx="1067">
                  <c:v>65</c:v>
                </c:pt>
                <c:pt idx="1068">
                  <c:v>66</c:v>
                </c:pt>
                <c:pt idx="1069">
                  <c:v>67</c:v>
                </c:pt>
                <c:pt idx="1070">
                  <c:v>68</c:v>
                </c:pt>
                <c:pt idx="1071">
                  <c:v>69</c:v>
                </c:pt>
                <c:pt idx="1072">
                  <c:v>70</c:v>
                </c:pt>
                <c:pt idx="1073">
                  <c:v>71</c:v>
                </c:pt>
                <c:pt idx="1074">
                  <c:v>72</c:v>
                </c:pt>
                <c:pt idx="1075">
                  <c:v>73</c:v>
                </c:pt>
                <c:pt idx="1076">
                  <c:v>74</c:v>
                </c:pt>
                <c:pt idx="1077">
                  <c:v>75</c:v>
                </c:pt>
                <c:pt idx="1078">
                  <c:v>76</c:v>
                </c:pt>
                <c:pt idx="1079">
                  <c:v>77</c:v>
                </c:pt>
                <c:pt idx="1080">
                  <c:v>78</c:v>
                </c:pt>
                <c:pt idx="1081">
                  <c:v>79</c:v>
                </c:pt>
                <c:pt idx="1082">
                  <c:v>80</c:v>
                </c:pt>
                <c:pt idx="1083">
                  <c:v>81</c:v>
                </c:pt>
                <c:pt idx="1084">
                  <c:v>82</c:v>
                </c:pt>
                <c:pt idx="1085">
                  <c:v>83</c:v>
                </c:pt>
                <c:pt idx="1086">
                  <c:v>84</c:v>
                </c:pt>
                <c:pt idx="1087">
                  <c:v>85</c:v>
                </c:pt>
                <c:pt idx="1088">
                  <c:v>86</c:v>
                </c:pt>
                <c:pt idx="1089">
                  <c:v>87</c:v>
                </c:pt>
                <c:pt idx="1090">
                  <c:v>88</c:v>
                </c:pt>
                <c:pt idx="1091">
                  <c:v>89</c:v>
                </c:pt>
                <c:pt idx="1092">
                  <c:v>90</c:v>
                </c:pt>
                <c:pt idx="1093">
                  <c:v>91</c:v>
                </c:pt>
                <c:pt idx="1094">
                  <c:v>92</c:v>
                </c:pt>
                <c:pt idx="1095">
                  <c:v>93</c:v>
                </c:pt>
                <c:pt idx="1096">
                  <c:v>94</c:v>
                </c:pt>
                <c:pt idx="1097">
                  <c:v>95</c:v>
                </c:pt>
                <c:pt idx="1098">
                  <c:v>96</c:v>
                </c:pt>
                <c:pt idx="1099">
                  <c:v>97</c:v>
                </c:pt>
                <c:pt idx="1100">
                  <c:v>98</c:v>
                </c:pt>
                <c:pt idx="1101">
                  <c:v>99</c:v>
                </c:pt>
                <c:pt idx="1102">
                  <c:v>100</c:v>
                </c:pt>
              </c:strCache>
            </c:strRef>
          </c:xVal>
          <c:yVal>
            <c:numRef>
              <c:f>'cell-sEV'!$E$2:$E$1191</c:f>
              <c:numCache>
                <c:formatCode>General</c:formatCode>
                <c:ptCount val="119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3.9999999999999998E-7</c:v>
                </c:pt>
                <c:pt idx="33">
                  <c:v>1.7999999999999999E-6</c:v>
                </c:pt>
                <c:pt idx="34">
                  <c:v>7.1999999999999997E-6</c:v>
                </c:pt>
                <c:pt idx="35">
                  <c:v>2.48E-5</c:v>
                </c:pt>
                <c:pt idx="36">
                  <c:v>7.5799999999999999E-5</c:v>
                </c:pt>
                <c:pt idx="37">
                  <c:v>2.0479999999999999E-4</c:v>
                </c:pt>
                <c:pt idx="38">
                  <c:v>4.9280000000000005E-4</c:v>
                </c:pt>
                <c:pt idx="39">
                  <c:v>1.0658E-3</c:v>
                </c:pt>
                <c:pt idx="40">
                  <c:v>2.0982000000000002E-3</c:v>
                </c:pt>
                <c:pt idx="41">
                  <c:v>3.8113999999999999E-3</c:v>
                </c:pt>
                <c:pt idx="42">
                  <c:v>6.4774000000000003E-3</c:v>
                </c:pt>
                <c:pt idx="43">
                  <c:v>1.0433599999999999E-2</c:v>
                </c:pt>
                <c:pt idx="44">
                  <c:v>1.6099800000000001E-2</c:v>
                </c:pt>
                <c:pt idx="45">
                  <c:v>2.39826E-2</c:v>
                </c:pt>
                <c:pt idx="46">
                  <c:v>3.4652200000000001E-2</c:v>
                </c:pt>
                <c:pt idx="47">
                  <c:v>4.8705400000000003E-2</c:v>
                </c:pt>
                <c:pt idx="48">
                  <c:v>6.6753599999999996E-2</c:v>
                </c:pt>
                <c:pt idx="49">
                  <c:v>8.9493000000000003E-2</c:v>
                </c:pt>
                <c:pt idx="50">
                  <c:v>0.11787839999999999</c:v>
                </c:pt>
                <c:pt idx="51">
                  <c:v>0.15335180000000001</c:v>
                </c:pt>
                <c:pt idx="52">
                  <c:v>0.19800519999999999</c:v>
                </c:pt>
                <c:pt idx="53">
                  <c:v>0.25454199999999999</c:v>
                </c:pt>
                <c:pt idx="54">
                  <c:v>0.3259648</c:v>
                </c:pt>
                <c:pt idx="55">
                  <c:v>0.41503400000000001</c:v>
                </c:pt>
                <c:pt idx="56">
                  <c:v>0.52367079999999999</c:v>
                </c:pt>
                <c:pt idx="57">
                  <c:v>0.65254619999999997</c:v>
                </c:pt>
                <c:pt idx="58">
                  <c:v>0.80105599999999999</c:v>
                </c:pt>
                <c:pt idx="59">
                  <c:v>0.96772380000000002</c:v>
                </c:pt>
                <c:pt idx="60">
                  <c:v>1.1508187999999999</c:v>
                </c:pt>
                <c:pt idx="61">
                  <c:v>1.3487963999999999</c:v>
                </c:pt>
                <c:pt idx="62">
                  <c:v>1.5601879999999999</c:v>
                </c:pt>
                <c:pt idx="63">
                  <c:v>1.7828184</c:v>
                </c:pt>
                <c:pt idx="64">
                  <c:v>2.0125912000000001</c:v>
                </c:pt>
                <c:pt idx="65">
                  <c:v>2.2423063999999999</c:v>
                </c:pt>
                <c:pt idx="66">
                  <c:v>2.4610188000000002</c:v>
                </c:pt>
                <c:pt idx="67">
                  <c:v>2.6543739999999998</c:v>
                </c:pt>
                <c:pt idx="68">
                  <c:v>2.80626</c:v>
                </c:pt>
                <c:pt idx="69">
                  <c:v>2.9018396000000002</c:v>
                </c:pt>
                <c:pt idx="70">
                  <c:v>2.9313921999999999</c:v>
                </c:pt>
                <c:pt idx="71">
                  <c:v>2.8935960000000001</c:v>
                </c:pt>
                <c:pt idx="72">
                  <c:v>2.7966297999999998</c:v>
                </c:pt>
                <c:pt idx="73">
                  <c:v>2.6563202000000001</c:v>
                </c:pt>
                <c:pt idx="74">
                  <c:v>2.4920491999999999</c:v>
                </c:pt>
                <c:pt idx="75">
                  <c:v>2.3221992</c:v>
                </c:pt>
                <c:pt idx="76">
                  <c:v>2.1608070000000001</c:v>
                </c:pt>
                <c:pt idx="77">
                  <c:v>2.0161501999999998</c:v>
                </c:pt>
                <c:pt idx="78">
                  <c:v>1.8910218000000001</c:v>
                </c:pt>
                <c:pt idx="79">
                  <c:v>1.7839928</c:v>
                </c:pt>
                <c:pt idx="80">
                  <c:v>1.6910168000000001</c:v>
                </c:pt>
                <c:pt idx="81">
                  <c:v>1.6069815999999999</c:v>
                </c:pt>
                <c:pt idx="82">
                  <c:v>1.5270075999999999</c:v>
                </c:pt>
                <c:pt idx="83">
                  <c:v>1.4473792000000001</c:v>
                </c:pt>
                <c:pt idx="84">
                  <c:v>1.3660281999999999</c:v>
                </c:pt>
                <c:pt idx="85">
                  <c:v>1.2825514</c:v>
                </c:pt>
                <c:pt idx="86">
                  <c:v>1.1978458000000001</c:v>
                </c:pt>
                <c:pt idx="87">
                  <c:v>1.113542</c:v>
                </c:pt>
                <c:pt idx="88">
                  <c:v>1.0314414000000001</c:v>
                </c:pt>
                <c:pt idx="89">
                  <c:v>0.95311020000000002</c:v>
                </c:pt>
                <c:pt idx="90">
                  <c:v>0.87968380000000002</c:v>
                </c:pt>
                <c:pt idx="91">
                  <c:v>0.81184259999999997</c:v>
                </c:pt>
                <c:pt idx="92">
                  <c:v>0.74988299999999997</c:v>
                </c:pt>
                <c:pt idx="93">
                  <c:v>0.69381320000000002</c:v>
                </c:pt>
                <c:pt idx="94">
                  <c:v>0.6434434</c:v>
                </c:pt>
                <c:pt idx="95">
                  <c:v>0.59846880000000002</c:v>
                </c:pt>
                <c:pt idx="96">
                  <c:v>0.55855679999999996</c:v>
                </c:pt>
                <c:pt idx="97">
                  <c:v>0.52344480000000004</c:v>
                </c:pt>
                <c:pt idx="98">
                  <c:v>0.4930406</c:v>
                </c:pt>
                <c:pt idx="99">
                  <c:v>0.467501</c:v>
                </c:pt>
                <c:pt idx="100">
                  <c:v>0.44726480000000002</c:v>
                </c:pt>
                <c:pt idx="101">
                  <c:v>0.43301800000000001</c:v>
                </c:pt>
                <c:pt idx="102">
                  <c:v>0.42557279999999997</c:v>
                </c:pt>
                <c:pt idx="103">
                  <c:v>0.4256682</c:v>
                </c:pt>
                <c:pt idx="104">
                  <c:v>0.43370720000000001</c:v>
                </c:pt>
                <c:pt idx="105">
                  <c:v>0.44947959999999998</c:v>
                </c:pt>
                <c:pt idx="106">
                  <c:v>0.4719392</c:v>
                </c:pt>
                <c:pt idx="107">
                  <c:v>0.49911739999999999</c:v>
                </c:pt>
                <c:pt idx="108">
                  <c:v>0.52824800000000005</c:v>
                </c:pt>
                <c:pt idx="109">
                  <c:v>0.55612660000000003</c:v>
                </c:pt>
                <c:pt idx="110">
                  <c:v>0.5796618</c:v>
                </c:pt>
                <c:pt idx="111">
                  <c:v>0.59649399999999997</c:v>
                </c:pt>
                <c:pt idx="112">
                  <c:v>0.60551699999999997</c:v>
                </c:pt>
                <c:pt idx="113">
                  <c:v>0.60714480000000004</c:v>
                </c:pt>
                <c:pt idx="114">
                  <c:v>0.60323959999999999</c:v>
                </c:pt>
                <c:pt idx="115">
                  <c:v>0.59671260000000004</c:v>
                </c:pt>
                <c:pt idx="116">
                  <c:v>0.59089179999999997</c:v>
                </c:pt>
                <c:pt idx="117">
                  <c:v>0.58879879999999996</c:v>
                </c:pt>
                <c:pt idx="118">
                  <c:v>0.59247519999999998</c:v>
                </c:pt>
                <c:pt idx="119">
                  <c:v>0.60247839999999997</c:v>
                </c:pt>
                <c:pt idx="120">
                  <c:v>0.6176412</c:v>
                </c:pt>
                <c:pt idx="121">
                  <c:v>0.63516899999999998</c:v>
                </c:pt>
                <c:pt idx="122">
                  <c:v>0.65111359999999996</c:v>
                </c:pt>
                <c:pt idx="123">
                  <c:v>0.66118779999999999</c:v>
                </c:pt>
                <c:pt idx="124">
                  <c:v>0.66177799999999998</c:v>
                </c:pt>
                <c:pt idx="125">
                  <c:v>0.65089300000000005</c:v>
                </c:pt>
                <c:pt idx="126">
                  <c:v>0.62874439999999998</c:v>
                </c:pt>
                <c:pt idx="127">
                  <c:v>0.59772639999999999</c:v>
                </c:pt>
                <c:pt idx="128">
                  <c:v>0.56177379999999999</c:v>
                </c:pt>
                <c:pt idx="129">
                  <c:v>0.52531119999999998</c:v>
                </c:pt>
                <c:pt idx="130">
                  <c:v>0.49216880000000002</c:v>
                </c:pt>
                <c:pt idx="131">
                  <c:v>0.46482400000000001</c:v>
                </c:pt>
                <c:pt idx="132">
                  <c:v>0.44415579999999999</c:v>
                </c:pt>
                <c:pt idx="133">
                  <c:v>0.42967519999999998</c:v>
                </c:pt>
                <c:pt idx="134">
                  <c:v>0.42003180000000001</c:v>
                </c:pt>
                <c:pt idx="135">
                  <c:v>0.41356480000000001</c:v>
                </c:pt>
                <c:pt idx="136">
                  <c:v>0.4087266</c:v>
                </c:pt>
                <c:pt idx="137">
                  <c:v>0.4043156</c:v>
                </c:pt>
                <c:pt idx="138">
                  <c:v>0.399536</c:v>
                </c:pt>
                <c:pt idx="139">
                  <c:v>0.3939396</c:v>
                </c:pt>
                <c:pt idx="140">
                  <c:v>0.38731719999999997</c:v>
                </c:pt>
                <c:pt idx="141">
                  <c:v>0.37958120000000001</c:v>
                </c:pt>
                <c:pt idx="142">
                  <c:v>0.37067539999999999</c:v>
                </c:pt>
                <c:pt idx="143">
                  <c:v>0.3605198</c:v>
                </c:pt>
                <c:pt idx="144">
                  <c:v>0.34899960000000002</c:v>
                </c:pt>
                <c:pt idx="145">
                  <c:v>0.33598620000000001</c:v>
                </c:pt>
                <c:pt idx="146">
                  <c:v>0.32137840000000001</c:v>
                </c:pt>
                <c:pt idx="147">
                  <c:v>0.305149</c:v>
                </c:pt>
                <c:pt idx="148">
                  <c:v>0.287381</c:v>
                </c:pt>
                <c:pt idx="149">
                  <c:v>0.26828560000000001</c:v>
                </c:pt>
                <c:pt idx="150">
                  <c:v>0.248194</c:v>
                </c:pt>
                <c:pt idx="151">
                  <c:v>0.22753080000000001</c:v>
                </c:pt>
                <c:pt idx="152">
                  <c:v>0.20677180000000001</c:v>
                </c:pt>
                <c:pt idx="153">
                  <c:v>0.18639600000000001</c:v>
                </c:pt>
                <c:pt idx="154">
                  <c:v>0.16684260000000001</c:v>
                </c:pt>
                <c:pt idx="155">
                  <c:v>0.14847740000000001</c:v>
                </c:pt>
                <c:pt idx="156">
                  <c:v>0.13157160000000001</c:v>
                </c:pt>
                <c:pt idx="157">
                  <c:v>0.1162966</c:v>
                </c:pt>
                <c:pt idx="158">
                  <c:v>0.10273</c:v>
                </c:pt>
                <c:pt idx="159">
                  <c:v>9.08688E-2</c:v>
                </c:pt>
                <c:pt idx="160">
                  <c:v>8.0649799999999994E-2</c:v>
                </c:pt>
                <c:pt idx="161">
                  <c:v>7.19698E-2</c:v>
                </c:pt>
                <c:pt idx="162">
                  <c:v>6.4706399999999997E-2</c:v>
                </c:pt>
                <c:pt idx="163">
                  <c:v>5.8739199999999998E-2</c:v>
                </c:pt>
                <c:pt idx="164">
                  <c:v>5.39696E-2</c:v>
                </c:pt>
                <c:pt idx="165">
                  <c:v>5.0347599999999999E-2</c:v>
                </c:pt>
                <c:pt idx="166">
                  <c:v>4.7904599999999999E-2</c:v>
                </c:pt>
                <c:pt idx="167">
                  <c:v>4.6799199999999999E-2</c:v>
                </c:pt>
                <c:pt idx="168">
                  <c:v>4.7369000000000001E-2</c:v>
                </c:pt>
                <c:pt idx="169">
                  <c:v>5.0172599999999998E-2</c:v>
                </c:pt>
                <c:pt idx="170">
                  <c:v>5.5974999999999997E-2</c:v>
                </c:pt>
                <c:pt idx="171">
                  <c:v>6.5614199999999998E-2</c:v>
                </c:pt>
                <c:pt idx="172">
                  <c:v>7.9688400000000006E-2</c:v>
                </c:pt>
                <c:pt idx="173">
                  <c:v>9.8079799999999995E-2</c:v>
                </c:pt>
                <c:pt idx="174">
                  <c:v>0.1194732</c:v>
                </c:pt>
                <c:pt idx="175">
                  <c:v>0.141176</c:v>
                </c:pt>
                <c:pt idx="176">
                  <c:v>0.15954960000000001</c:v>
                </c:pt>
                <c:pt idx="177">
                  <c:v>0.17109959999999999</c:v>
                </c:pt>
                <c:pt idx="178">
                  <c:v>0.17383560000000001</c:v>
                </c:pt>
                <c:pt idx="179">
                  <c:v>0.168187</c:v>
                </c:pt>
                <c:pt idx="180">
                  <c:v>0.15690560000000001</c:v>
                </c:pt>
                <c:pt idx="181">
                  <c:v>0.143959</c:v>
                </c:pt>
                <c:pt idx="182">
                  <c:v>0.13302620000000001</c:v>
                </c:pt>
                <c:pt idx="183">
                  <c:v>0.1263784</c:v>
                </c:pt>
                <c:pt idx="184">
                  <c:v>0.12457459999999999</c:v>
                </c:pt>
                <c:pt idx="185">
                  <c:v>0.1268648</c:v>
                </c:pt>
                <c:pt idx="186">
                  <c:v>0.13187960000000001</c:v>
                </c:pt>
                <c:pt idx="187">
                  <c:v>0.13821559999999999</c:v>
                </c:pt>
                <c:pt idx="188">
                  <c:v>0.1447476</c:v>
                </c:pt>
                <c:pt idx="189">
                  <c:v>0.15070520000000001</c:v>
                </c:pt>
                <c:pt idx="190">
                  <c:v>0.15561800000000001</c:v>
                </c:pt>
                <c:pt idx="191">
                  <c:v>0.15922620000000001</c:v>
                </c:pt>
                <c:pt idx="192">
                  <c:v>0.16140119999999999</c:v>
                </c:pt>
                <c:pt idx="193">
                  <c:v>0.16209119999999999</c:v>
                </c:pt>
                <c:pt idx="194">
                  <c:v>0.16128780000000001</c:v>
                </c:pt>
                <c:pt idx="195">
                  <c:v>0.15901000000000001</c:v>
                </c:pt>
                <c:pt idx="196">
                  <c:v>0.15530279999999999</c:v>
                </c:pt>
                <c:pt idx="197">
                  <c:v>0.1502424</c:v>
                </c:pt>
                <c:pt idx="198">
                  <c:v>0.1439454</c:v>
                </c:pt>
                <c:pt idx="199">
                  <c:v>0.136576</c:v>
                </c:pt>
                <c:pt idx="200">
                  <c:v>0.12834580000000001</c:v>
                </c:pt>
                <c:pt idx="201">
                  <c:v>0.1195064</c:v>
                </c:pt>
                <c:pt idx="202">
                  <c:v>0.11033279999999999</c:v>
                </c:pt>
                <c:pt idx="203">
                  <c:v>0.1011036</c:v>
                </c:pt>
                <c:pt idx="204">
                  <c:v>9.2079400000000006E-2</c:v>
                </c:pt>
                <c:pt idx="205">
                  <c:v>8.3484000000000003E-2</c:v>
                </c:pt>
                <c:pt idx="206">
                  <c:v>7.5490799999999997E-2</c:v>
                </c:pt>
                <c:pt idx="207">
                  <c:v>6.8217600000000003E-2</c:v>
                </c:pt>
                <c:pt idx="208">
                  <c:v>6.17266E-2</c:v>
                </c:pt>
                <c:pt idx="209">
                  <c:v>5.6030400000000001E-2</c:v>
                </c:pt>
                <c:pt idx="210">
                  <c:v>5.1101800000000003E-2</c:v>
                </c:pt>
                <c:pt idx="211">
                  <c:v>4.68844E-2</c:v>
                </c:pt>
                <c:pt idx="212">
                  <c:v>4.33044E-2</c:v>
                </c:pt>
                <c:pt idx="213">
                  <c:v>4.0279599999999999E-2</c:v>
                </c:pt>
                <c:pt idx="214">
                  <c:v>3.7727799999999999E-2</c:v>
                </c:pt>
                <c:pt idx="215">
                  <c:v>3.5571800000000001E-2</c:v>
                </c:pt>
                <c:pt idx="216">
                  <c:v>3.3742800000000003E-2</c:v>
                </c:pt>
                <c:pt idx="217">
                  <c:v>3.2183200000000002E-2</c:v>
                </c:pt>
                <c:pt idx="218">
                  <c:v>3.08458E-2</c:v>
                </c:pt>
                <c:pt idx="219">
                  <c:v>2.96942E-2</c:v>
                </c:pt>
                <c:pt idx="220">
                  <c:v>2.8702200000000001E-2</c:v>
                </c:pt>
                <c:pt idx="221">
                  <c:v>2.7851799999999999E-2</c:v>
                </c:pt>
                <c:pt idx="222">
                  <c:v>2.7133999999999998E-2</c:v>
                </c:pt>
                <c:pt idx="223">
                  <c:v>2.65466E-2</c:v>
                </c:pt>
                <c:pt idx="224">
                  <c:v>2.6095E-2</c:v>
                </c:pt>
                <c:pt idx="225">
                  <c:v>2.5791999999999999E-2</c:v>
                </c:pt>
                <c:pt idx="226">
                  <c:v>2.5658400000000001E-2</c:v>
                </c:pt>
                <c:pt idx="227">
                  <c:v>2.5724799999999999E-2</c:v>
                </c:pt>
                <c:pt idx="228">
                  <c:v>2.6032E-2</c:v>
                </c:pt>
                <c:pt idx="229">
                  <c:v>2.6634000000000001E-2</c:v>
                </c:pt>
                <c:pt idx="230">
                  <c:v>2.7599200000000001E-2</c:v>
                </c:pt>
                <c:pt idx="231">
                  <c:v>2.9011599999999999E-2</c:v>
                </c:pt>
                <c:pt idx="232">
                  <c:v>3.09714E-2</c:v>
                </c:pt>
                <c:pt idx="233">
                  <c:v>3.3591599999999999E-2</c:v>
                </c:pt>
                <c:pt idx="234">
                  <c:v>3.6993400000000003E-2</c:v>
                </c:pt>
                <c:pt idx="235">
                  <c:v>4.1293999999999997E-2</c:v>
                </c:pt>
                <c:pt idx="236">
                  <c:v>4.6589400000000003E-2</c:v>
                </c:pt>
                <c:pt idx="237">
                  <c:v>5.2930600000000001E-2</c:v>
                </c:pt>
                <c:pt idx="238">
                  <c:v>6.0294399999999998E-2</c:v>
                </c:pt>
                <c:pt idx="239">
                  <c:v>6.8550600000000003E-2</c:v>
                </c:pt>
                <c:pt idx="240">
                  <c:v>7.7435799999999999E-2</c:v>
                </c:pt>
                <c:pt idx="241">
                  <c:v>8.6536399999999999E-2</c:v>
                </c:pt>
                <c:pt idx="242">
                  <c:v>9.5296400000000003E-2</c:v>
                </c:pt>
                <c:pt idx="243">
                  <c:v>0.1030532</c:v>
                </c:pt>
                <c:pt idx="244">
                  <c:v>0.1091046</c:v>
                </c:pt>
                <c:pt idx="245">
                  <c:v>0.112805</c:v>
                </c:pt>
                <c:pt idx="246">
                  <c:v>0.1136708</c:v>
                </c:pt>
                <c:pt idx="247">
                  <c:v>0.1114772</c:v>
                </c:pt>
                <c:pt idx="248">
                  <c:v>0.10631740000000001</c:v>
                </c:pt>
                <c:pt idx="249">
                  <c:v>9.8609000000000002E-2</c:v>
                </c:pt>
                <c:pt idx="250">
                  <c:v>8.9036400000000002E-2</c:v>
                </c:pt>
                <c:pt idx="251">
                  <c:v>7.8443799999999994E-2</c:v>
                </c:pt>
                <c:pt idx="252">
                  <c:v>6.7697999999999994E-2</c:v>
                </c:pt>
                <c:pt idx="253">
                  <c:v>5.7558999999999999E-2</c:v>
                </c:pt>
                <c:pt idx="254">
                  <c:v>4.8584000000000002E-2</c:v>
                </c:pt>
                <c:pt idx="255">
                  <c:v>4.1082199999999999E-2</c:v>
                </c:pt>
                <c:pt idx="256">
                  <c:v>3.51244E-2</c:v>
                </c:pt>
                <c:pt idx="257">
                  <c:v>3.0593599999999999E-2</c:v>
                </c:pt>
                <c:pt idx="258">
                  <c:v>2.7254400000000002E-2</c:v>
                </c:pt>
                <c:pt idx="259">
                  <c:v>2.4824800000000001E-2</c:v>
                </c:pt>
                <c:pt idx="260">
                  <c:v>2.3029999999999998E-2</c:v>
                </c:pt>
                <c:pt idx="261">
                  <c:v>2.1638000000000001E-2</c:v>
                </c:pt>
                <c:pt idx="262">
                  <c:v>2.0473000000000002E-2</c:v>
                </c:pt>
                <c:pt idx="263">
                  <c:v>1.9415000000000002E-2</c:v>
                </c:pt>
                <c:pt idx="264">
                  <c:v>1.8389800000000001E-2</c:v>
                </c:pt>
                <c:pt idx="265">
                  <c:v>1.73584E-2</c:v>
                </c:pt>
                <c:pt idx="266">
                  <c:v>1.6304800000000001E-2</c:v>
                </c:pt>
                <c:pt idx="267">
                  <c:v>1.52274E-2</c:v>
                </c:pt>
                <c:pt idx="268">
                  <c:v>1.4132799999999999E-2</c:v>
                </c:pt>
                <c:pt idx="269">
                  <c:v>1.3032200000000001E-2</c:v>
                </c:pt>
                <c:pt idx="270">
                  <c:v>1.1938000000000001E-2</c:v>
                </c:pt>
                <c:pt idx="271">
                  <c:v>1.08632E-2</c:v>
                </c:pt>
                <c:pt idx="272">
                  <c:v>9.8195999999999995E-3</c:v>
                </c:pt>
                <c:pt idx="273">
                  <c:v>8.8178000000000006E-3</c:v>
                </c:pt>
                <c:pt idx="274">
                  <c:v>7.8674000000000001E-3</c:v>
                </c:pt>
                <c:pt idx="275">
                  <c:v>6.9757999999999999E-3</c:v>
                </c:pt>
                <c:pt idx="276">
                  <c:v>6.1495999999999999E-3</c:v>
                </c:pt>
                <c:pt idx="277">
                  <c:v>5.3936000000000001E-3</c:v>
                </c:pt>
                <c:pt idx="278">
                  <c:v>4.7130000000000002E-3</c:v>
                </c:pt>
                <c:pt idx="279">
                  <c:v>4.1132E-3</c:v>
                </c:pt>
                <c:pt idx="280">
                  <c:v>3.6018000000000001E-3</c:v>
                </c:pt>
                <c:pt idx="281">
                  <c:v>3.1901999999999998E-3</c:v>
                </c:pt>
                <c:pt idx="282">
                  <c:v>2.8955999999999999E-3</c:v>
                </c:pt>
                <c:pt idx="283">
                  <c:v>2.7434E-3</c:v>
                </c:pt>
                <c:pt idx="284">
                  <c:v>2.7696000000000001E-3</c:v>
                </c:pt>
                <c:pt idx="285">
                  <c:v>3.0225999999999999E-3</c:v>
                </c:pt>
                <c:pt idx="286">
                  <c:v>3.5638000000000002E-3</c:v>
                </c:pt>
                <c:pt idx="287">
                  <c:v>4.4667999999999999E-3</c:v>
                </c:pt>
                <c:pt idx="288">
                  <c:v>5.8127999999999999E-3</c:v>
                </c:pt>
                <c:pt idx="289">
                  <c:v>7.6845999999999998E-3</c:v>
                </c:pt>
                <c:pt idx="290">
                  <c:v>1.0156399999999999E-2</c:v>
                </c:pt>
                <c:pt idx="291">
                  <c:v>1.32806E-2</c:v>
                </c:pt>
                <c:pt idx="292">
                  <c:v>1.7075400000000001E-2</c:v>
                </c:pt>
                <c:pt idx="293">
                  <c:v>2.15108E-2</c:v>
                </c:pt>
                <c:pt idx="294">
                  <c:v>2.64998E-2</c:v>
                </c:pt>
                <c:pt idx="295">
                  <c:v>3.1894400000000003E-2</c:v>
                </c:pt>
                <c:pt idx="296">
                  <c:v>3.7489599999999998E-2</c:v>
                </c:pt>
                <c:pt idx="297">
                  <c:v>4.3035999999999998E-2</c:v>
                </c:pt>
                <c:pt idx="298">
                  <c:v>4.8257799999999997E-2</c:v>
                </c:pt>
                <c:pt idx="299">
                  <c:v>5.2879000000000002E-2</c:v>
                </c:pt>
                <c:pt idx="300">
                  <c:v>5.6648999999999998E-2</c:v>
                </c:pt>
                <c:pt idx="301">
                  <c:v>5.9366599999999999E-2</c:v>
                </c:pt>
                <c:pt idx="302">
                  <c:v>6.0900200000000002E-2</c:v>
                </c:pt>
                <c:pt idx="303">
                  <c:v>6.1197399999999999E-2</c:v>
                </c:pt>
                <c:pt idx="304">
                  <c:v>6.0287E-2</c:v>
                </c:pt>
                <c:pt idx="305">
                  <c:v>5.82716E-2</c:v>
                </c:pt>
                <c:pt idx="306">
                  <c:v>5.5312600000000003E-2</c:v>
                </c:pt>
                <c:pt idx="307">
                  <c:v>5.16128E-2</c:v>
                </c:pt>
                <c:pt idx="308">
                  <c:v>4.73938E-2</c:v>
                </c:pt>
                <c:pt idx="309">
                  <c:v>4.2878399999999997E-2</c:v>
                </c:pt>
                <c:pt idx="310">
                  <c:v>3.8273799999999997E-2</c:v>
                </c:pt>
                <c:pt idx="311">
                  <c:v>3.37598E-2</c:v>
                </c:pt>
                <c:pt idx="312">
                  <c:v>2.9482999999999999E-2</c:v>
                </c:pt>
                <c:pt idx="313">
                  <c:v>2.5553200000000002E-2</c:v>
                </c:pt>
                <c:pt idx="314">
                  <c:v>2.2046400000000001E-2</c:v>
                </c:pt>
                <c:pt idx="315">
                  <c:v>1.9007799999999998E-2</c:v>
                </c:pt>
                <c:pt idx="316">
                  <c:v>1.6458E-2</c:v>
                </c:pt>
                <c:pt idx="317">
                  <c:v>1.43988E-2</c:v>
                </c:pt>
                <c:pt idx="318">
                  <c:v>1.28194E-2</c:v>
                </c:pt>
                <c:pt idx="319">
                  <c:v>1.17016E-2</c:v>
                </c:pt>
                <c:pt idx="320">
                  <c:v>1.10232E-2</c:v>
                </c:pt>
                <c:pt idx="321">
                  <c:v>1.0761400000000001E-2</c:v>
                </c:pt>
                <c:pt idx="322">
                  <c:v>1.08948E-2</c:v>
                </c:pt>
                <c:pt idx="323">
                  <c:v>1.1403399999999999E-2</c:v>
                </c:pt>
                <c:pt idx="324">
                  <c:v>1.22688E-2</c:v>
                </c:pt>
                <c:pt idx="325">
                  <c:v>1.3474E-2</c:v>
                </c:pt>
                <c:pt idx="326">
                  <c:v>1.50008E-2</c:v>
                </c:pt>
                <c:pt idx="327">
                  <c:v>1.68296E-2</c:v>
                </c:pt>
                <c:pt idx="328">
                  <c:v>1.8937200000000001E-2</c:v>
                </c:pt>
                <c:pt idx="329">
                  <c:v>2.12958E-2</c:v>
                </c:pt>
                <c:pt idx="330">
                  <c:v>2.3870800000000001E-2</c:v>
                </c:pt>
                <c:pt idx="331">
                  <c:v>2.6621599999999999E-2</c:v>
                </c:pt>
                <c:pt idx="332">
                  <c:v>2.9499600000000001E-2</c:v>
                </c:pt>
                <c:pt idx="333">
                  <c:v>3.245E-2</c:v>
                </c:pt>
                <c:pt idx="334">
                  <c:v>3.5411999999999999E-2</c:v>
                </c:pt>
                <c:pt idx="335">
                  <c:v>3.832E-2</c:v>
                </c:pt>
                <c:pt idx="336">
                  <c:v>4.1106799999999999E-2</c:v>
                </c:pt>
                <c:pt idx="337">
                  <c:v>4.3705000000000001E-2</c:v>
                </c:pt>
                <c:pt idx="338">
                  <c:v>4.6050000000000001E-2</c:v>
                </c:pt>
                <c:pt idx="339">
                  <c:v>4.8083599999999997E-2</c:v>
                </c:pt>
                <c:pt idx="340">
                  <c:v>4.9755800000000003E-2</c:v>
                </c:pt>
                <c:pt idx="341">
                  <c:v>5.1027400000000001E-2</c:v>
                </c:pt>
                <c:pt idx="342">
                  <c:v>5.1871800000000003E-2</c:v>
                </c:pt>
                <c:pt idx="343">
                  <c:v>5.2276599999999999E-2</c:v>
                </c:pt>
                <c:pt idx="344">
                  <c:v>5.2243199999999997E-2</c:v>
                </c:pt>
                <c:pt idx="345">
                  <c:v>5.1786600000000002E-2</c:v>
                </c:pt>
                <c:pt idx="346">
                  <c:v>5.09352E-2</c:v>
                </c:pt>
                <c:pt idx="347">
                  <c:v>4.9727399999999998E-2</c:v>
                </c:pt>
                <c:pt idx="348">
                  <c:v>4.8210799999999998E-2</c:v>
                </c:pt>
                <c:pt idx="349">
                  <c:v>4.6438399999999998E-2</c:v>
                </c:pt>
                <c:pt idx="350">
                  <c:v>4.4467E-2</c:v>
                </c:pt>
                <c:pt idx="351">
                  <c:v>4.2353399999999999E-2</c:v>
                </c:pt>
                <c:pt idx="352">
                  <c:v>4.0153399999999999E-2</c:v>
                </c:pt>
                <c:pt idx="353">
                  <c:v>3.7918199999999999E-2</c:v>
                </c:pt>
                <c:pt idx="354">
                  <c:v>3.5694200000000002E-2</c:v>
                </c:pt>
                <c:pt idx="355">
                  <c:v>3.3520800000000003E-2</c:v>
                </c:pt>
                <c:pt idx="356">
                  <c:v>3.1430800000000002E-2</c:v>
                </c:pt>
                <c:pt idx="357">
                  <c:v>2.9449599999999999E-2</c:v>
                </c:pt>
                <c:pt idx="358">
                  <c:v>2.75958E-2</c:v>
                </c:pt>
                <c:pt idx="359">
                  <c:v>2.58818E-2</c:v>
                </c:pt>
                <c:pt idx="360">
                  <c:v>2.4313999999999999E-2</c:v>
                </c:pt>
                <c:pt idx="361">
                  <c:v>2.28948E-2</c:v>
                </c:pt>
                <c:pt idx="362">
                  <c:v>2.1622599999999999E-2</c:v>
                </c:pt>
                <c:pt idx="363">
                  <c:v>2.0492799999999999E-2</c:v>
                </c:pt>
                <c:pt idx="364">
                  <c:v>1.9499599999999999E-2</c:v>
                </c:pt>
                <c:pt idx="365">
                  <c:v>1.8635200000000001E-2</c:v>
                </c:pt>
                <c:pt idx="366">
                  <c:v>1.7891399999999998E-2</c:v>
                </c:pt>
                <c:pt idx="367">
                  <c:v>1.7260000000000001E-2</c:v>
                </c:pt>
                <c:pt idx="368">
                  <c:v>1.67326E-2</c:v>
                </c:pt>
                <c:pt idx="369">
                  <c:v>1.6301199999999998E-2</c:v>
                </c:pt>
                <c:pt idx="370">
                  <c:v>1.5957800000000001E-2</c:v>
                </c:pt>
                <c:pt idx="371">
                  <c:v>1.5694799999999998E-2</c:v>
                </c:pt>
                <c:pt idx="372">
                  <c:v>1.5504799999999999E-2</c:v>
                </c:pt>
                <c:pt idx="373">
                  <c:v>1.5380599999999999E-2</c:v>
                </c:pt>
                <c:pt idx="374">
                  <c:v>1.5314599999999999E-2</c:v>
                </c:pt>
                <c:pt idx="375">
                  <c:v>1.5299399999999999E-2</c:v>
                </c:pt>
                <c:pt idx="376">
                  <c:v>1.53268E-2</c:v>
                </c:pt>
                <c:pt idx="377">
                  <c:v>1.53892E-2</c:v>
                </c:pt>
                <c:pt idx="378">
                  <c:v>1.54778E-2</c:v>
                </c:pt>
                <c:pt idx="379">
                  <c:v>1.5584199999999999E-2</c:v>
                </c:pt>
                <c:pt idx="380">
                  <c:v>1.5699399999999999E-2</c:v>
                </c:pt>
                <c:pt idx="381">
                  <c:v>1.5814600000000002E-2</c:v>
                </c:pt>
                <c:pt idx="382">
                  <c:v>1.59218E-2</c:v>
                </c:pt>
                <c:pt idx="383">
                  <c:v>1.60124E-2</c:v>
                </c:pt>
                <c:pt idx="384">
                  <c:v>1.6079800000000002E-2</c:v>
                </c:pt>
                <c:pt idx="385">
                  <c:v>1.61174E-2</c:v>
                </c:pt>
                <c:pt idx="386">
                  <c:v>1.61204E-2</c:v>
                </c:pt>
                <c:pt idx="387">
                  <c:v>1.60854E-2</c:v>
                </c:pt>
                <c:pt idx="388">
                  <c:v>1.6010199999999999E-2</c:v>
                </c:pt>
                <c:pt idx="389">
                  <c:v>1.5894999999999999E-2</c:v>
                </c:pt>
                <c:pt idx="390">
                  <c:v>1.5741000000000002E-2</c:v>
                </c:pt>
                <c:pt idx="391">
                  <c:v>1.55508E-2</c:v>
                </c:pt>
                <c:pt idx="392">
                  <c:v>1.5329199999999999E-2</c:v>
                </c:pt>
                <c:pt idx="393">
                  <c:v>1.50814E-2</c:v>
                </c:pt>
                <c:pt idx="394">
                  <c:v>1.48144E-2</c:v>
                </c:pt>
                <c:pt idx="395">
                  <c:v>1.45354E-2</c:v>
                </c:pt>
                <c:pt idx="396">
                  <c:v>1.4253399999999999E-2</c:v>
                </c:pt>
                <c:pt idx="397">
                  <c:v>1.3978600000000001E-2</c:v>
                </c:pt>
                <c:pt idx="398">
                  <c:v>1.37238E-2</c:v>
                </c:pt>
                <c:pt idx="399">
                  <c:v>1.3505400000000001E-2</c:v>
                </c:pt>
                <c:pt idx="400">
                  <c:v>1.33458E-2</c:v>
                </c:pt>
                <c:pt idx="401">
                  <c:v>1.32748E-2</c:v>
                </c:pt>
                <c:pt idx="402">
                  <c:v>1.3331600000000001E-2</c:v>
                </c:pt>
                <c:pt idx="403">
                  <c:v>1.3564400000000001E-2</c:v>
                </c:pt>
                <c:pt idx="404">
                  <c:v>1.4029E-2</c:v>
                </c:pt>
                <c:pt idx="405">
                  <c:v>1.4781799999999999E-2</c:v>
                </c:pt>
                <c:pt idx="406">
                  <c:v>1.58698E-2</c:v>
                </c:pt>
                <c:pt idx="407">
                  <c:v>1.73162E-2</c:v>
                </c:pt>
                <c:pt idx="408">
                  <c:v>1.9105799999999999E-2</c:v>
                </c:pt>
                <c:pt idx="409">
                  <c:v>2.1170999999999999E-2</c:v>
                </c:pt>
                <c:pt idx="410">
                  <c:v>2.3386799999999999E-2</c:v>
                </c:pt>
                <c:pt idx="411">
                  <c:v>2.5574800000000002E-2</c:v>
                </c:pt>
                <c:pt idx="412">
                  <c:v>2.75228E-2</c:v>
                </c:pt>
                <c:pt idx="413">
                  <c:v>2.9013000000000001E-2</c:v>
                </c:pt>
                <c:pt idx="414">
                  <c:v>2.98584E-2</c:v>
                </c:pt>
                <c:pt idx="415">
                  <c:v>2.9936000000000001E-2</c:v>
                </c:pt>
                <c:pt idx="416">
                  <c:v>2.9209800000000001E-2</c:v>
                </c:pt>
                <c:pt idx="417">
                  <c:v>2.7737999999999999E-2</c:v>
                </c:pt>
                <c:pt idx="418">
                  <c:v>2.5659999999999999E-2</c:v>
                </c:pt>
                <c:pt idx="419">
                  <c:v>2.3171199999999999E-2</c:v>
                </c:pt>
                <c:pt idx="420">
                  <c:v>2.0486999999999998E-2</c:v>
                </c:pt>
                <c:pt idx="421">
                  <c:v>1.7808999999999998E-2</c:v>
                </c:pt>
                <c:pt idx="422">
                  <c:v>1.5299399999999999E-2</c:v>
                </c:pt>
                <c:pt idx="423">
                  <c:v>1.30656E-2</c:v>
                </c:pt>
                <c:pt idx="424">
                  <c:v>1.1159000000000001E-2</c:v>
                </c:pt>
                <c:pt idx="425">
                  <c:v>9.5835999999999994E-3</c:v>
                </c:pt>
                <c:pt idx="426">
                  <c:v>8.3093999999999998E-3</c:v>
                </c:pt>
                <c:pt idx="427">
                  <c:v>7.2880000000000002E-3</c:v>
                </c:pt>
                <c:pt idx="428">
                  <c:v>6.4647999999999997E-3</c:v>
                </c:pt>
                <c:pt idx="429">
                  <c:v>5.7892000000000004E-3</c:v>
                </c:pt>
                <c:pt idx="430">
                  <c:v>5.2192000000000002E-3</c:v>
                </c:pt>
                <c:pt idx="431">
                  <c:v>4.7232000000000003E-3</c:v>
                </c:pt>
                <c:pt idx="432">
                  <c:v>4.2792000000000004E-3</c:v>
                </c:pt>
                <c:pt idx="433">
                  <c:v>3.8730000000000001E-3</c:v>
                </c:pt>
                <c:pt idx="434">
                  <c:v>3.4965999999999999E-3</c:v>
                </c:pt>
                <c:pt idx="435">
                  <c:v>3.1456000000000001E-3</c:v>
                </c:pt>
                <c:pt idx="436">
                  <c:v>2.8178000000000001E-3</c:v>
                </c:pt>
                <c:pt idx="437">
                  <c:v>2.5124000000000001E-3</c:v>
                </c:pt>
                <c:pt idx="438">
                  <c:v>2.2292000000000002E-3</c:v>
                </c:pt>
                <c:pt idx="439">
                  <c:v>1.9678E-3</c:v>
                </c:pt>
                <c:pt idx="440">
                  <c:v>1.7283999999999999E-3</c:v>
                </c:pt>
                <c:pt idx="441">
                  <c:v>1.5104000000000001E-3</c:v>
                </c:pt>
                <c:pt idx="442">
                  <c:v>1.3129999999999999E-3</c:v>
                </c:pt>
                <c:pt idx="443">
                  <c:v>1.1356000000000001E-3</c:v>
                </c:pt>
                <c:pt idx="444">
                  <c:v>9.771999999999999E-4</c:v>
                </c:pt>
                <c:pt idx="445">
                  <c:v>8.3679999999999996E-4</c:v>
                </c:pt>
                <c:pt idx="446">
                  <c:v>7.1279999999999998E-4</c:v>
                </c:pt>
                <c:pt idx="447">
                  <c:v>6.0420000000000005E-4</c:v>
                </c:pt>
                <c:pt idx="448">
                  <c:v>5.0980000000000003E-4</c:v>
                </c:pt>
                <c:pt idx="449">
                  <c:v>4.28E-4</c:v>
                </c:pt>
                <c:pt idx="450">
                  <c:v>3.5760000000000002E-4</c:v>
                </c:pt>
                <c:pt idx="451">
                  <c:v>2.9740000000000002E-4</c:v>
                </c:pt>
                <c:pt idx="452">
                  <c:v>2.4620000000000002E-4</c:v>
                </c:pt>
                <c:pt idx="453">
                  <c:v>2.028E-4</c:v>
                </c:pt>
                <c:pt idx="454">
                  <c:v>1.6640000000000001E-4</c:v>
                </c:pt>
                <c:pt idx="455">
                  <c:v>1.36E-4</c:v>
                </c:pt>
                <c:pt idx="456">
                  <c:v>1.106E-4</c:v>
                </c:pt>
                <c:pt idx="457">
                  <c:v>8.9599999999999996E-5</c:v>
                </c:pt>
                <c:pt idx="458">
                  <c:v>7.2200000000000007E-5</c:v>
                </c:pt>
                <c:pt idx="459">
                  <c:v>5.8E-5</c:v>
                </c:pt>
                <c:pt idx="460">
                  <c:v>4.6600000000000001E-5</c:v>
                </c:pt>
                <c:pt idx="461">
                  <c:v>3.6999999999999998E-5</c:v>
                </c:pt>
                <c:pt idx="462">
                  <c:v>2.94E-5</c:v>
                </c:pt>
                <c:pt idx="463">
                  <c:v>2.34E-5</c:v>
                </c:pt>
                <c:pt idx="464">
                  <c:v>1.84E-5</c:v>
                </c:pt>
                <c:pt idx="465">
                  <c:v>1.4600000000000001E-5</c:v>
                </c:pt>
                <c:pt idx="466">
                  <c:v>1.1399999999999999E-5</c:v>
                </c:pt>
                <c:pt idx="467">
                  <c:v>9.0000000000000002E-6</c:v>
                </c:pt>
                <c:pt idx="468">
                  <c:v>6.9999999999999999E-6</c:v>
                </c:pt>
                <c:pt idx="469">
                  <c:v>5.4E-6</c:v>
                </c:pt>
                <c:pt idx="470">
                  <c:v>4.1999999999999996E-6</c:v>
                </c:pt>
                <c:pt idx="471">
                  <c:v>3.1999999999999999E-6</c:v>
                </c:pt>
                <c:pt idx="472">
                  <c:v>2.6000000000000001E-6</c:v>
                </c:pt>
                <c:pt idx="473">
                  <c:v>1.9999999999999999E-6</c:v>
                </c:pt>
                <c:pt idx="474">
                  <c:v>1.5999999999999999E-6</c:v>
                </c:pt>
                <c:pt idx="475">
                  <c:v>1.1999999999999999E-6</c:v>
                </c:pt>
                <c:pt idx="476">
                  <c:v>7.9999999999999996E-7</c:v>
                </c:pt>
                <c:pt idx="477">
                  <c:v>5.9999999999999997E-7</c:v>
                </c:pt>
                <c:pt idx="478">
                  <c:v>5.9999999999999997E-7</c:v>
                </c:pt>
                <c:pt idx="479">
                  <c:v>3.9999999999999998E-7</c:v>
                </c:pt>
                <c:pt idx="480">
                  <c:v>3.9999999999999998E-7</c:v>
                </c:pt>
                <c:pt idx="481">
                  <c:v>1.9999999999999999E-7</c:v>
                </c:pt>
                <c:pt idx="482">
                  <c:v>0</c:v>
                </c:pt>
                <c:pt idx="483">
                  <c:v>0</c:v>
                </c:pt>
                <c:pt idx="484">
                  <c:v>0</c:v>
                </c:pt>
                <c:pt idx="485">
                  <c:v>0</c:v>
                </c:pt>
                <c:pt idx="486">
                  <c:v>0</c:v>
                </c:pt>
                <c:pt idx="487">
                  <c:v>0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0</c:v>
                </c:pt>
                <c:pt idx="493">
                  <c:v>0</c:v>
                </c:pt>
                <c:pt idx="494">
                  <c:v>0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  <c:pt idx="500">
                  <c:v>0</c:v>
                </c:pt>
                <c:pt idx="501">
                  <c:v>0</c:v>
                </c:pt>
                <c:pt idx="502">
                  <c:v>0</c:v>
                </c:pt>
                <c:pt idx="503">
                  <c:v>0</c:v>
                </c:pt>
                <c:pt idx="504">
                  <c:v>0</c:v>
                </c:pt>
                <c:pt idx="505">
                  <c:v>0</c:v>
                </c:pt>
                <c:pt idx="506">
                  <c:v>0</c:v>
                </c:pt>
                <c:pt idx="507">
                  <c:v>0</c:v>
                </c:pt>
                <c:pt idx="508">
                  <c:v>0</c:v>
                </c:pt>
                <c:pt idx="509">
                  <c:v>0</c:v>
                </c:pt>
                <c:pt idx="510">
                  <c:v>0</c:v>
                </c:pt>
                <c:pt idx="511">
                  <c:v>0</c:v>
                </c:pt>
                <c:pt idx="512">
                  <c:v>0</c:v>
                </c:pt>
                <c:pt idx="513">
                  <c:v>0</c:v>
                </c:pt>
                <c:pt idx="514">
                  <c:v>0</c:v>
                </c:pt>
                <c:pt idx="515">
                  <c:v>0</c:v>
                </c:pt>
                <c:pt idx="516">
                  <c:v>0</c:v>
                </c:pt>
                <c:pt idx="517">
                  <c:v>0</c:v>
                </c:pt>
                <c:pt idx="518">
                  <c:v>0</c:v>
                </c:pt>
                <c:pt idx="519">
                  <c:v>0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0</c:v>
                </c:pt>
                <c:pt idx="526">
                  <c:v>0</c:v>
                </c:pt>
                <c:pt idx="527">
                  <c:v>0</c:v>
                </c:pt>
                <c:pt idx="528">
                  <c:v>0</c:v>
                </c:pt>
                <c:pt idx="529">
                  <c:v>0</c:v>
                </c:pt>
                <c:pt idx="530">
                  <c:v>0</c:v>
                </c:pt>
                <c:pt idx="531">
                  <c:v>0</c:v>
                </c:pt>
                <c:pt idx="532">
                  <c:v>0</c:v>
                </c:pt>
                <c:pt idx="533">
                  <c:v>0</c:v>
                </c:pt>
                <c:pt idx="534">
                  <c:v>0</c:v>
                </c:pt>
                <c:pt idx="535">
                  <c:v>0</c:v>
                </c:pt>
                <c:pt idx="536">
                  <c:v>0</c:v>
                </c:pt>
                <c:pt idx="537">
                  <c:v>0</c:v>
                </c:pt>
                <c:pt idx="538">
                  <c:v>0</c:v>
                </c:pt>
                <c:pt idx="539">
                  <c:v>0</c:v>
                </c:pt>
                <c:pt idx="540">
                  <c:v>0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0</c:v>
                </c:pt>
                <c:pt idx="545">
                  <c:v>0</c:v>
                </c:pt>
                <c:pt idx="546">
                  <c:v>0</c:v>
                </c:pt>
                <c:pt idx="547">
                  <c:v>0</c:v>
                </c:pt>
                <c:pt idx="548">
                  <c:v>0</c:v>
                </c:pt>
                <c:pt idx="549">
                  <c:v>0</c:v>
                </c:pt>
                <c:pt idx="550">
                  <c:v>0</c:v>
                </c:pt>
                <c:pt idx="551">
                  <c:v>0</c:v>
                </c:pt>
                <c:pt idx="552">
                  <c:v>0</c:v>
                </c:pt>
                <c:pt idx="553">
                  <c:v>0</c:v>
                </c:pt>
                <c:pt idx="554">
                  <c:v>0</c:v>
                </c:pt>
                <c:pt idx="555">
                  <c:v>0</c:v>
                </c:pt>
                <c:pt idx="556">
                  <c:v>0</c:v>
                </c:pt>
                <c:pt idx="557">
                  <c:v>0</c:v>
                </c:pt>
                <c:pt idx="558">
                  <c:v>0</c:v>
                </c:pt>
                <c:pt idx="559">
                  <c:v>0</c:v>
                </c:pt>
                <c:pt idx="560">
                  <c:v>0</c:v>
                </c:pt>
                <c:pt idx="561">
                  <c:v>0</c:v>
                </c:pt>
                <c:pt idx="562">
                  <c:v>0</c:v>
                </c:pt>
                <c:pt idx="563">
                  <c:v>0</c:v>
                </c:pt>
                <c:pt idx="564">
                  <c:v>0</c:v>
                </c:pt>
                <c:pt idx="565">
                  <c:v>0</c:v>
                </c:pt>
                <c:pt idx="566">
                  <c:v>0</c:v>
                </c:pt>
                <c:pt idx="567">
                  <c:v>0</c:v>
                </c:pt>
                <c:pt idx="568">
                  <c:v>0</c:v>
                </c:pt>
                <c:pt idx="569">
                  <c:v>0</c:v>
                </c:pt>
                <c:pt idx="570">
                  <c:v>0</c:v>
                </c:pt>
                <c:pt idx="571">
                  <c:v>0</c:v>
                </c:pt>
                <c:pt idx="572">
                  <c:v>0</c:v>
                </c:pt>
                <c:pt idx="573">
                  <c:v>0</c:v>
                </c:pt>
                <c:pt idx="574">
                  <c:v>0</c:v>
                </c:pt>
                <c:pt idx="575">
                  <c:v>0</c:v>
                </c:pt>
                <c:pt idx="576">
                  <c:v>0</c:v>
                </c:pt>
                <c:pt idx="577">
                  <c:v>0</c:v>
                </c:pt>
                <c:pt idx="578">
                  <c:v>0</c:v>
                </c:pt>
                <c:pt idx="579">
                  <c:v>0</c:v>
                </c:pt>
                <c:pt idx="580">
                  <c:v>0</c:v>
                </c:pt>
                <c:pt idx="581">
                  <c:v>0</c:v>
                </c:pt>
                <c:pt idx="582">
                  <c:v>0</c:v>
                </c:pt>
                <c:pt idx="583">
                  <c:v>0</c:v>
                </c:pt>
                <c:pt idx="584">
                  <c:v>0</c:v>
                </c:pt>
                <c:pt idx="585">
                  <c:v>0</c:v>
                </c:pt>
                <c:pt idx="586">
                  <c:v>0</c:v>
                </c:pt>
                <c:pt idx="587">
                  <c:v>0</c:v>
                </c:pt>
                <c:pt idx="588">
                  <c:v>0</c:v>
                </c:pt>
                <c:pt idx="589">
                  <c:v>0</c:v>
                </c:pt>
                <c:pt idx="590">
                  <c:v>0</c:v>
                </c:pt>
                <c:pt idx="591">
                  <c:v>0</c:v>
                </c:pt>
                <c:pt idx="592">
                  <c:v>0</c:v>
                </c:pt>
                <c:pt idx="593">
                  <c:v>0</c:v>
                </c:pt>
                <c:pt idx="594">
                  <c:v>0</c:v>
                </c:pt>
                <c:pt idx="595">
                  <c:v>0</c:v>
                </c:pt>
                <c:pt idx="596">
                  <c:v>0</c:v>
                </c:pt>
                <c:pt idx="597">
                  <c:v>0</c:v>
                </c:pt>
                <c:pt idx="598">
                  <c:v>0</c:v>
                </c:pt>
                <c:pt idx="599">
                  <c:v>0</c:v>
                </c:pt>
                <c:pt idx="600">
                  <c:v>0</c:v>
                </c:pt>
                <c:pt idx="601">
                  <c:v>0</c:v>
                </c:pt>
                <c:pt idx="602">
                  <c:v>0</c:v>
                </c:pt>
                <c:pt idx="603">
                  <c:v>0</c:v>
                </c:pt>
                <c:pt idx="604">
                  <c:v>0</c:v>
                </c:pt>
                <c:pt idx="605">
                  <c:v>0</c:v>
                </c:pt>
                <c:pt idx="606">
                  <c:v>0</c:v>
                </c:pt>
                <c:pt idx="607">
                  <c:v>0</c:v>
                </c:pt>
                <c:pt idx="608">
                  <c:v>0</c:v>
                </c:pt>
                <c:pt idx="609">
                  <c:v>0</c:v>
                </c:pt>
                <c:pt idx="610">
                  <c:v>0</c:v>
                </c:pt>
                <c:pt idx="611">
                  <c:v>0</c:v>
                </c:pt>
                <c:pt idx="612">
                  <c:v>0</c:v>
                </c:pt>
                <c:pt idx="613">
                  <c:v>0</c:v>
                </c:pt>
                <c:pt idx="614">
                  <c:v>0</c:v>
                </c:pt>
                <c:pt idx="615">
                  <c:v>0</c:v>
                </c:pt>
                <c:pt idx="616">
                  <c:v>0</c:v>
                </c:pt>
                <c:pt idx="617">
                  <c:v>0</c:v>
                </c:pt>
                <c:pt idx="618">
                  <c:v>0</c:v>
                </c:pt>
                <c:pt idx="619">
                  <c:v>0</c:v>
                </c:pt>
                <c:pt idx="620">
                  <c:v>0</c:v>
                </c:pt>
                <c:pt idx="621">
                  <c:v>0</c:v>
                </c:pt>
                <c:pt idx="622">
                  <c:v>0</c:v>
                </c:pt>
                <c:pt idx="623">
                  <c:v>0</c:v>
                </c:pt>
                <c:pt idx="624">
                  <c:v>0</c:v>
                </c:pt>
                <c:pt idx="625">
                  <c:v>0</c:v>
                </c:pt>
                <c:pt idx="626">
                  <c:v>0</c:v>
                </c:pt>
                <c:pt idx="627">
                  <c:v>0</c:v>
                </c:pt>
                <c:pt idx="628">
                  <c:v>0</c:v>
                </c:pt>
                <c:pt idx="629">
                  <c:v>0</c:v>
                </c:pt>
                <c:pt idx="630">
                  <c:v>0</c:v>
                </c:pt>
                <c:pt idx="631">
                  <c:v>0</c:v>
                </c:pt>
                <c:pt idx="632">
                  <c:v>0</c:v>
                </c:pt>
                <c:pt idx="633">
                  <c:v>0</c:v>
                </c:pt>
                <c:pt idx="634">
                  <c:v>0</c:v>
                </c:pt>
                <c:pt idx="635">
                  <c:v>0</c:v>
                </c:pt>
                <c:pt idx="636">
                  <c:v>0</c:v>
                </c:pt>
                <c:pt idx="637">
                  <c:v>0</c:v>
                </c:pt>
                <c:pt idx="638">
                  <c:v>0</c:v>
                </c:pt>
                <c:pt idx="639">
                  <c:v>0</c:v>
                </c:pt>
                <c:pt idx="640">
                  <c:v>0</c:v>
                </c:pt>
                <c:pt idx="641">
                  <c:v>0</c:v>
                </c:pt>
                <c:pt idx="642">
                  <c:v>0</c:v>
                </c:pt>
                <c:pt idx="643">
                  <c:v>0</c:v>
                </c:pt>
                <c:pt idx="644">
                  <c:v>0</c:v>
                </c:pt>
                <c:pt idx="645">
                  <c:v>0</c:v>
                </c:pt>
                <c:pt idx="646">
                  <c:v>0</c:v>
                </c:pt>
                <c:pt idx="647">
                  <c:v>0</c:v>
                </c:pt>
                <c:pt idx="648">
                  <c:v>0</c:v>
                </c:pt>
                <c:pt idx="649">
                  <c:v>0</c:v>
                </c:pt>
                <c:pt idx="650">
                  <c:v>0</c:v>
                </c:pt>
                <c:pt idx="651">
                  <c:v>0</c:v>
                </c:pt>
                <c:pt idx="652">
                  <c:v>0</c:v>
                </c:pt>
                <c:pt idx="653">
                  <c:v>0</c:v>
                </c:pt>
                <c:pt idx="654">
                  <c:v>0</c:v>
                </c:pt>
                <c:pt idx="655">
                  <c:v>0</c:v>
                </c:pt>
                <c:pt idx="656">
                  <c:v>0</c:v>
                </c:pt>
                <c:pt idx="657">
                  <c:v>0</c:v>
                </c:pt>
                <c:pt idx="658">
                  <c:v>0</c:v>
                </c:pt>
                <c:pt idx="659">
                  <c:v>0</c:v>
                </c:pt>
                <c:pt idx="660">
                  <c:v>0</c:v>
                </c:pt>
                <c:pt idx="661">
                  <c:v>0</c:v>
                </c:pt>
                <c:pt idx="662">
                  <c:v>0</c:v>
                </c:pt>
                <c:pt idx="663">
                  <c:v>0</c:v>
                </c:pt>
                <c:pt idx="664">
                  <c:v>0</c:v>
                </c:pt>
                <c:pt idx="665">
                  <c:v>0</c:v>
                </c:pt>
                <c:pt idx="666">
                  <c:v>0</c:v>
                </c:pt>
                <c:pt idx="667">
                  <c:v>0</c:v>
                </c:pt>
                <c:pt idx="668">
                  <c:v>0</c:v>
                </c:pt>
                <c:pt idx="669">
                  <c:v>0</c:v>
                </c:pt>
                <c:pt idx="670">
                  <c:v>0</c:v>
                </c:pt>
                <c:pt idx="671">
                  <c:v>0</c:v>
                </c:pt>
                <c:pt idx="672">
                  <c:v>0</c:v>
                </c:pt>
                <c:pt idx="673">
                  <c:v>0</c:v>
                </c:pt>
                <c:pt idx="674">
                  <c:v>0</c:v>
                </c:pt>
                <c:pt idx="675">
                  <c:v>0</c:v>
                </c:pt>
                <c:pt idx="676">
                  <c:v>0</c:v>
                </c:pt>
                <c:pt idx="677">
                  <c:v>0</c:v>
                </c:pt>
                <c:pt idx="678">
                  <c:v>0</c:v>
                </c:pt>
                <c:pt idx="679">
                  <c:v>0</c:v>
                </c:pt>
                <c:pt idx="680">
                  <c:v>0</c:v>
                </c:pt>
                <c:pt idx="681">
                  <c:v>0</c:v>
                </c:pt>
                <c:pt idx="682">
                  <c:v>0</c:v>
                </c:pt>
                <c:pt idx="683">
                  <c:v>0</c:v>
                </c:pt>
                <c:pt idx="684">
                  <c:v>0</c:v>
                </c:pt>
                <c:pt idx="685">
                  <c:v>0</c:v>
                </c:pt>
                <c:pt idx="686">
                  <c:v>0</c:v>
                </c:pt>
                <c:pt idx="687">
                  <c:v>0</c:v>
                </c:pt>
                <c:pt idx="688">
                  <c:v>0</c:v>
                </c:pt>
                <c:pt idx="689">
                  <c:v>0</c:v>
                </c:pt>
                <c:pt idx="690">
                  <c:v>0</c:v>
                </c:pt>
                <c:pt idx="691">
                  <c:v>0</c:v>
                </c:pt>
                <c:pt idx="692">
                  <c:v>0</c:v>
                </c:pt>
                <c:pt idx="693">
                  <c:v>0</c:v>
                </c:pt>
                <c:pt idx="694">
                  <c:v>0</c:v>
                </c:pt>
                <c:pt idx="695">
                  <c:v>0</c:v>
                </c:pt>
                <c:pt idx="696">
                  <c:v>0</c:v>
                </c:pt>
                <c:pt idx="697">
                  <c:v>0</c:v>
                </c:pt>
                <c:pt idx="698">
                  <c:v>0</c:v>
                </c:pt>
                <c:pt idx="699">
                  <c:v>0</c:v>
                </c:pt>
                <c:pt idx="700">
                  <c:v>0</c:v>
                </c:pt>
                <c:pt idx="701">
                  <c:v>0</c:v>
                </c:pt>
                <c:pt idx="702">
                  <c:v>0</c:v>
                </c:pt>
                <c:pt idx="703">
                  <c:v>0</c:v>
                </c:pt>
                <c:pt idx="704">
                  <c:v>0</c:v>
                </c:pt>
                <c:pt idx="705">
                  <c:v>0</c:v>
                </c:pt>
                <c:pt idx="706">
                  <c:v>0</c:v>
                </c:pt>
                <c:pt idx="707">
                  <c:v>0</c:v>
                </c:pt>
                <c:pt idx="708">
                  <c:v>0</c:v>
                </c:pt>
                <c:pt idx="709">
                  <c:v>0</c:v>
                </c:pt>
                <c:pt idx="710">
                  <c:v>0</c:v>
                </c:pt>
                <c:pt idx="711">
                  <c:v>0</c:v>
                </c:pt>
                <c:pt idx="712">
                  <c:v>0</c:v>
                </c:pt>
                <c:pt idx="713">
                  <c:v>0</c:v>
                </c:pt>
                <c:pt idx="714">
                  <c:v>0</c:v>
                </c:pt>
                <c:pt idx="715">
                  <c:v>0</c:v>
                </c:pt>
                <c:pt idx="716">
                  <c:v>0</c:v>
                </c:pt>
                <c:pt idx="717">
                  <c:v>0</c:v>
                </c:pt>
                <c:pt idx="718">
                  <c:v>0</c:v>
                </c:pt>
                <c:pt idx="719">
                  <c:v>0</c:v>
                </c:pt>
                <c:pt idx="720">
                  <c:v>0</c:v>
                </c:pt>
                <c:pt idx="721">
                  <c:v>0</c:v>
                </c:pt>
                <c:pt idx="722">
                  <c:v>0</c:v>
                </c:pt>
                <c:pt idx="723">
                  <c:v>0</c:v>
                </c:pt>
                <c:pt idx="724">
                  <c:v>0</c:v>
                </c:pt>
                <c:pt idx="725">
                  <c:v>0</c:v>
                </c:pt>
                <c:pt idx="726">
                  <c:v>0</c:v>
                </c:pt>
                <c:pt idx="727">
                  <c:v>0</c:v>
                </c:pt>
                <c:pt idx="728">
                  <c:v>0</c:v>
                </c:pt>
                <c:pt idx="729">
                  <c:v>0</c:v>
                </c:pt>
                <c:pt idx="730">
                  <c:v>0</c:v>
                </c:pt>
                <c:pt idx="731">
                  <c:v>0</c:v>
                </c:pt>
                <c:pt idx="732">
                  <c:v>0</c:v>
                </c:pt>
                <c:pt idx="733">
                  <c:v>0</c:v>
                </c:pt>
                <c:pt idx="734">
                  <c:v>0</c:v>
                </c:pt>
                <c:pt idx="735">
                  <c:v>0</c:v>
                </c:pt>
                <c:pt idx="736">
                  <c:v>0</c:v>
                </c:pt>
                <c:pt idx="737">
                  <c:v>0</c:v>
                </c:pt>
                <c:pt idx="738">
                  <c:v>0</c:v>
                </c:pt>
                <c:pt idx="739">
                  <c:v>0</c:v>
                </c:pt>
                <c:pt idx="740">
                  <c:v>0</c:v>
                </c:pt>
                <c:pt idx="741">
                  <c:v>0</c:v>
                </c:pt>
                <c:pt idx="742">
                  <c:v>0</c:v>
                </c:pt>
                <c:pt idx="743">
                  <c:v>0</c:v>
                </c:pt>
                <c:pt idx="744">
                  <c:v>0</c:v>
                </c:pt>
                <c:pt idx="745">
                  <c:v>0</c:v>
                </c:pt>
                <c:pt idx="746">
                  <c:v>0</c:v>
                </c:pt>
                <c:pt idx="747">
                  <c:v>0</c:v>
                </c:pt>
                <c:pt idx="748">
                  <c:v>0</c:v>
                </c:pt>
                <c:pt idx="749">
                  <c:v>0</c:v>
                </c:pt>
                <c:pt idx="750">
                  <c:v>0</c:v>
                </c:pt>
                <c:pt idx="751">
                  <c:v>0</c:v>
                </c:pt>
                <c:pt idx="752">
                  <c:v>0</c:v>
                </c:pt>
                <c:pt idx="753">
                  <c:v>0</c:v>
                </c:pt>
                <c:pt idx="754">
                  <c:v>0</c:v>
                </c:pt>
                <c:pt idx="755">
                  <c:v>0</c:v>
                </c:pt>
                <c:pt idx="756">
                  <c:v>0</c:v>
                </c:pt>
                <c:pt idx="757">
                  <c:v>0</c:v>
                </c:pt>
                <c:pt idx="758">
                  <c:v>0</c:v>
                </c:pt>
                <c:pt idx="759">
                  <c:v>0</c:v>
                </c:pt>
                <c:pt idx="760">
                  <c:v>0</c:v>
                </c:pt>
                <c:pt idx="761">
                  <c:v>0</c:v>
                </c:pt>
                <c:pt idx="762">
                  <c:v>0</c:v>
                </c:pt>
                <c:pt idx="763">
                  <c:v>0</c:v>
                </c:pt>
                <c:pt idx="764">
                  <c:v>0</c:v>
                </c:pt>
                <c:pt idx="765">
                  <c:v>0</c:v>
                </c:pt>
                <c:pt idx="766">
                  <c:v>0</c:v>
                </c:pt>
                <c:pt idx="767">
                  <c:v>0</c:v>
                </c:pt>
                <c:pt idx="768">
                  <c:v>0</c:v>
                </c:pt>
                <c:pt idx="769">
                  <c:v>0</c:v>
                </c:pt>
                <c:pt idx="770">
                  <c:v>0</c:v>
                </c:pt>
                <c:pt idx="771">
                  <c:v>0</c:v>
                </c:pt>
                <c:pt idx="772">
                  <c:v>0</c:v>
                </c:pt>
                <c:pt idx="773">
                  <c:v>0</c:v>
                </c:pt>
                <c:pt idx="774">
                  <c:v>0</c:v>
                </c:pt>
                <c:pt idx="775">
                  <c:v>0</c:v>
                </c:pt>
                <c:pt idx="776">
                  <c:v>0</c:v>
                </c:pt>
                <c:pt idx="777">
                  <c:v>0</c:v>
                </c:pt>
                <c:pt idx="778">
                  <c:v>0</c:v>
                </c:pt>
                <c:pt idx="779">
                  <c:v>0</c:v>
                </c:pt>
                <c:pt idx="780">
                  <c:v>0</c:v>
                </c:pt>
                <c:pt idx="781">
                  <c:v>0</c:v>
                </c:pt>
                <c:pt idx="782">
                  <c:v>0</c:v>
                </c:pt>
                <c:pt idx="783">
                  <c:v>0</c:v>
                </c:pt>
                <c:pt idx="784">
                  <c:v>0</c:v>
                </c:pt>
                <c:pt idx="785">
                  <c:v>0</c:v>
                </c:pt>
                <c:pt idx="786">
                  <c:v>0</c:v>
                </c:pt>
                <c:pt idx="787">
                  <c:v>0</c:v>
                </c:pt>
                <c:pt idx="788">
                  <c:v>0</c:v>
                </c:pt>
                <c:pt idx="789">
                  <c:v>0</c:v>
                </c:pt>
                <c:pt idx="790">
                  <c:v>0</c:v>
                </c:pt>
                <c:pt idx="791">
                  <c:v>0</c:v>
                </c:pt>
                <c:pt idx="792">
                  <c:v>0</c:v>
                </c:pt>
                <c:pt idx="793">
                  <c:v>0</c:v>
                </c:pt>
                <c:pt idx="794">
                  <c:v>0</c:v>
                </c:pt>
                <c:pt idx="795">
                  <c:v>0</c:v>
                </c:pt>
                <c:pt idx="796">
                  <c:v>0</c:v>
                </c:pt>
                <c:pt idx="797">
                  <c:v>0</c:v>
                </c:pt>
                <c:pt idx="798">
                  <c:v>0</c:v>
                </c:pt>
                <c:pt idx="799">
                  <c:v>0</c:v>
                </c:pt>
                <c:pt idx="800">
                  <c:v>0</c:v>
                </c:pt>
                <c:pt idx="801">
                  <c:v>0</c:v>
                </c:pt>
                <c:pt idx="802">
                  <c:v>0</c:v>
                </c:pt>
                <c:pt idx="803">
                  <c:v>0</c:v>
                </c:pt>
                <c:pt idx="804">
                  <c:v>0</c:v>
                </c:pt>
                <c:pt idx="805">
                  <c:v>0</c:v>
                </c:pt>
                <c:pt idx="806">
                  <c:v>0</c:v>
                </c:pt>
                <c:pt idx="807">
                  <c:v>0</c:v>
                </c:pt>
                <c:pt idx="808">
                  <c:v>0</c:v>
                </c:pt>
                <c:pt idx="809">
                  <c:v>0</c:v>
                </c:pt>
                <c:pt idx="810">
                  <c:v>0</c:v>
                </c:pt>
                <c:pt idx="811">
                  <c:v>0</c:v>
                </c:pt>
                <c:pt idx="812">
                  <c:v>0</c:v>
                </c:pt>
                <c:pt idx="813">
                  <c:v>0</c:v>
                </c:pt>
                <c:pt idx="814">
                  <c:v>0</c:v>
                </c:pt>
                <c:pt idx="815">
                  <c:v>0</c:v>
                </c:pt>
                <c:pt idx="816">
                  <c:v>0</c:v>
                </c:pt>
                <c:pt idx="817">
                  <c:v>0</c:v>
                </c:pt>
                <c:pt idx="818">
                  <c:v>0</c:v>
                </c:pt>
                <c:pt idx="819">
                  <c:v>0</c:v>
                </c:pt>
                <c:pt idx="820">
                  <c:v>0</c:v>
                </c:pt>
                <c:pt idx="821">
                  <c:v>0</c:v>
                </c:pt>
                <c:pt idx="822">
                  <c:v>0</c:v>
                </c:pt>
                <c:pt idx="823">
                  <c:v>0</c:v>
                </c:pt>
                <c:pt idx="824">
                  <c:v>0</c:v>
                </c:pt>
                <c:pt idx="825">
                  <c:v>0</c:v>
                </c:pt>
                <c:pt idx="826">
                  <c:v>0</c:v>
                </c:pt>
                <c:pt idx="827">
                  <c:v>0</c:v>
                </c:pt>
                <c:pt idx="828">
                  <c:v>0</c:v>
                </c:pt>
                <c:pt idx="829">
                  <c:v>0</c:v>
                </c:pt>
                <c:pt idx="830">
                  <c:v>0</c:v>
                </c:pt>
                <c:pt idx="831">
                  <c:v>0</c:v>
                </c:pt>
                <c:pt idx="832">
                  <c:v>0</c:v>
                </c:pt>
                <c:pt idx="833">
                  <c:v>0</c:v>
                </c:pt>
                <c:pt idx="834">
                  <c:v>0</c:v>
                </c:pt>
                <c:pt idx="835">
                  <c:v>0</c:v>
                </c:pt>
                <c:pt idx="836">
                  <c:v>0</c:v>
                </c:pt>
                <c:pt idx="837">
                  <c:v>0</c:v>
                </c:pt>
                <c:pt idx="838">
                  <c:v>0</c:v>
                </c:pt>
                <c:pt idx="839">
                  <c:v>0</c:v>
                </c:pt>
                <c:pt idx="840">
                  <c:v>0</c:v>
                </c:pt>
                <c:pt idx="841">
                  <c:v>0</c:v>
                </c:pt>
                <c:pt idx="842">
                  <c:v>0</c:v>
                </c:pt>
                <c:pt idx="843">
                  <c:v>0</c:v>
                </c:pt>
                <c:pt idx="844">
                  <c:v>0</c:v>
                </c:pt>
                <c:pt idx="845">
                  <c:v>0</c:v>
                </c:pt>
                <c:pt idx="846">
                  <c:v>0</c:v>
                </c:pt>
                <c:pt idx="847">
                  <c:v>0</c:v>
                </c:pt>
                <c:pt idx="848">
                  <c:v>0</c:v>
                </c:pt>
                <c:pt idx="849">
                  <c:v>0</c:v>
                </c:pt>
                <c:pt idx="850">
                  <c:v>0</c:v>
                </c:pt>
                <c:pt idx="851">
                  <c:v>0</c:v>
                </c:pt>
                <c:pt idx="852">
                  <c:v>0</c:v>
                </c:pt>
                <c:pt idx="853">
                  <c:v>0</c:v>
                </c:pt>
                <c:pt idx="854">
                  <c:v>0</c:v>
                </c:pt>
                <c:pt idx="855">
                  <c:v>0</c:v>
                </c:pt>
                <c:pt idx="856">
                  <c:v>0</c:v>
                </c:pt>
                <c:pt idx="857">
                  <c:v>0</c:v>
                </c:pt>
                <c:pt idx="858">
                  <c:v>0</c:v>
                </c:pt>
                <c:pt idx="859">
                  <c:v>0</c:v>
                </c:pt>
                <c:pt idx="860">
                  <c:v>0</c:v>
                </c:pt>
                <c:pt idx="861">
                  <c:v>0</c:v>
                </c:pt>
                <c:pt idx="862">
                  <c:v>0</c:v>
                </c:pt>
                <c:pt idx="863">
                  <c:v>0</c:v>
                </c:pt>
                <c:pt idx="864">
                  <c:v>0</c:v>
                </c:pt>
                <c:pt idx="865">
                  <c:v>0</c:v>
                </c:pt>
                <c:pt idx="866">
                  <c:v>0</c:v>
                </c:pt>
                <c:pt idx="867">
                  <c:v>0</c:v>
                </c:pt>
                <c:pt idx="868">
                  <c:v>0</c:v>
                </c:pt>
                <c:pt idx="869">
                  <c:v>0</c:v>
                </c:pt>
                <c:pt idx="870">
                  <c:v>0</c:v>
                </c:pt>
                <c:pt idx="871">
                  <c:v>0</c:v>
                </c:pt>
                <c:pt idx="872">
                  <c:v>0</c:v>
                </c:pt>
                <c:pt idx="873">
                  <c:v>0</c:v>
                </c:pt>
                <c:pt idx="874">
                  <c:v>0</c:v>
                </c:pt>
                <c:pt idx="875">
                  <c:v>0</c:v>
                </c:pt>
                <c:pt idx="876">
                  <c:v>0</c:v>
                </c:pt>
                <c:pt idx="877">
                  <c:v>0</c:v>
                </c:pt>
                <c:pt idx="878">
                  <c:v>0</c:v>
                </c:pt>
                <c:pt idx="879">
                  <c:v>0</c:v>
                </c:pt>
                <c:pt idx="880">
                  <c:v>0</c:v>
                </c:pt>
                <c:pt idx="881">
                  <c:v>0</c:v>
                </c:pt>
                <c:pt idx="882">
                  <c:v>0</c:v>
                </c:pt>
                <c:pt idx="883">
                  <c:v>0</c:v>
                </c:pt>
                <c:pt idx="884">
                  <c:v>0</c:v>
                </c:pt>
                <c:pt idx="885">
                  <c:v>0</c:v>
                </c:pt>
                <c:pt idx="886">
                  <c:v>0</c:v>
                </c:pt>
                <c:pt idx="887">
                  <c:v>0</c:v>
                </c:pt>
                <c:pt idx="888">
                  <c:v>0</c:v>
                </c:pt>
                <c:pt idx="889">
                  <c:v>0</c:v>
                </c:pt>
                <c:pt idx="890">
                  <c:v>0</c:v>
                </c:pt>
                <c:pt idx="891">
                  <c:v>0</c:v>
                </c:pt>
                <c:pt idx="892">
                  <c:v>0</c:v>
                </c:pt>
                <c:pt idx="893">
                  <c:v>0</c:v>
                </c:pt>
                <c:pt idx="894">
                  <c:v>0</c:v>
                </c:pt>
                <c:pt idx="895">
                  <c:v>0</c:v>
                </c:pt>
                <c:pt idx="896">
                  <c:v>0</c:v>
                </c:pt>
                <c:pt idx="897">
                  <c:v>0</c:v>
                </c:pt>
                <c:pt idx="898">
                  <c:v>0</c:v>
                </c:pt>
                <c:pt idx="899">
                  <c:v>0</c:v>
                </c:pt>
                <c:pt idx="900">
                  <c:v>0</c:v>
                </c:pt>
                <c:pt idx="901">
                  <c:v>0</c:v>
                </c:pt>
                <c:pt idx="902">
                  <c:v>0</c:v>
                </c:pt>
                <c:pt idx="903">
                  <c:v>0</c:v>
                </c:pt>
                <c:pt idx="904">
                  <c:v>0</c:v>
                </c:pt>
                <c:pt idx="905">
                  <c:v>0</c:v>
                </c:pt>
                <c:pt idx="906">
                  <c:v>0</c:v>
                </c:pt>
                <c:pt idx="907">
                  <c:v>0</c:v>
                </c:pt>
                <c:pt idx="908">
                  <c:v>0</c:v>
                </c:pt>
                <c:pt idx="909">
                  <c:v>0</c:v>
                </c:pt>
                <c:pt idx="910">
                  <c:v>0</c:v>
                </c:pt>
                <c:pt idx="911">
                  <c:v>0</c:v>
                </c:pt>
                <c:pt idx="912">
                  <c:v>0</c:v>
                </c:pt>
                <c:pt idx="913">
                  <c:v>0</c:v>
                </c:pt>
                <c:pt idx="914">
                  <c:v>0</c:v>
                </c:pt>
                <c:pt idx="915">
                  <c:v>0</c:v>
                </c:pt>
                <c:pt idx="916">
                  <c:v>0</c:v>
                </c:pt>
                <c:pt idx="917">
                  <c:v>0</c:v>
                </c:pt>
                <c:pt idx="918">
                  <c:v>0</c:v>
                </c:pt>
                <c:pt idx="919">
                  <c:v>0</c:v>
                </c:pt>
                <c:pt idx="920">
                  <c:v>0</c:v>
                </c:pt>
                <c:pt idx="921">
                  <c:v>0</c:v>
                </c:pt>
                <c:pt idx="922">
                  <c:v>0</c:v>
                </c:pt>
                <c:pt idx="923">
                  <c:v>0</c:v>
                </c:pt>
                <c:pt idx="924">
                  <c:v>0</c:v>
                </c:pt>
                <c:pt idx="925">
                  <c:v>0</c:v>
                </c:pt>
                <c:pt idx="926">
                  <c:v>0</c:v>
                </c:pt>
                <c:pt idx="927">
                  <c:v>0</c:v>
                </c:pt>
                <c:pt idx="928">
                  <c:v>0</c:v>
                </c:pt>
                <c:pt idx="929">
                  <c:v>0</c:v>
                </c:pt>
                <c:pt idx="930">
                  <c:v>0</c:v>
                </c:pt>
                <c:pt idx="931">
                  <c:v>0</c:v>
                </c:pt>
                <c:pt idx="932">
                  <c:v>0</c:v>
                </c:pt>
                <c:pt idx="933">
                  <c:v>0</c:v>
                </c:pt>
                <c:pt idx="934">
                  <c:v>0</c:v>
                </c:pt>
                <c:pt idx="935">
                  <c:v>0</c:v>
                </c:pt>
                <c:pt idx="936">
                  <c:v>0</c:v>
                </c:pt>
                <c:pt idx="937">
                  <c:v>0</c:v>
                </c:pt>
                <c:pt idx="938">
                  <c:v>0</c:v>
                </c:pt>
                <c:pt idx="939">
                  <c:v>0</c:v>
                </c:pt>
                <c:pt idx="940">
                  <c:v>0</c:v>
                </c:pt>
                <c:pt idx="941">
                  <c:v>0</c:v>
                </c:pt>
                <c:pt idx="942">
                  <c:v>0</c:v>
                </c:pt>
                <c:pt idx="943">
                  <c:v>0</c:v>
                </c:pt>
                <c:pt idx="944">
                  <c:v>0</c:v>
                </c:pt>
                <c:pt idx="945">
                  <c:v>0</c:v>
                </c:pt>
                <c:pt idx="946">
                  <c:v>0</c:v>
                </c:pt>
                <c:pt idx="947">
                  <c:v>0</c:v>
                </c:pt>
                <c:pt idx="948">
                  <c:v>0</c:v>
                </c:pt>
                <c:pt idx="949">
                  <c:v>0</c:v>
                </c:pt>
                <c:pt idx="950">
                  <c:v>0</c:v>
                </c:pt>
                <c:pt idx="951">
                  <c:v>0</c:v>
                </c:pt>
                <c:pt idx="952">
                  <c:v>0</c:v>
                </c:pt>
                <c:pt idx="953">
                  <c:v>0</c:v>
                </c:pt>
                <c:pt idx="954">
                  <c:v>0</c:v>
                </c:pt>
                <c:pt idx="955">
                  <c:v>0</c:v>
                </c:pt>
                <c:pt idx="956">
                  <c:v>0</c:v>
                </c:pt>
                <c:pt idx="957">
                  <c:v>0</c:v>
                </c:pt>
                <c:pt idx="958">
                  <c:v>0</c:v>
                </c:pt>
                <c:pt idx="959">
                  <c:v>0</c:v>
                </c:pt>
                <c:pt idx="960">
                  <c:v>0</c:v>
                </c:pt>
                <c:pt idx="961">
                  <c:v>0</c:v>
                </c:pt>
                <c:pt idx="962">
                  <c:v>0</c:v>
                </c:pt>
                <c:pt idx="963">
                  <c:v>0</c:v>
                </c:pt>
                <c:pt idx="964">
                  <c:v>0</c:v>
                </c:pt>
                <c:pt idx="965">
                  <c:v>0</c:v>
                </c:pt>
                <c:pt idx="966">
                  <c:v>0</c:v>
                </c:pt>
                <c:pt idx="967">
                  <c:v>0</c:v>
                </c:pt>
                <c:pt idx="968">
                  <c:v>0</c:v>
                </c:pt>
                <c:pt idx="969">
                  <c:v>0</c:v>
                </c:pt>
                <c:pt idx="970">
                  <c:v>0</c:v>
                </c:pt>
                <c:pt idx="971">
                  <c:v>0</c:v>
                </c:pt>
                <c:pt idx="972">
                  <c:v>0</c:v>
                </c:pt>
                <c:pt idx="973">
                  <c:v>0</c:v>
                </c:pt>
                <c:pt idx="974">
                  <c:v>0</c:v>
                </c:pt>
                <c:pt idx="975">
                  <c:v>0</c:v>
                </c:pt>
                <c:pt idx="976">
                  <c:v>0</c:v>
                </c:pt>
                <c:pt idx="977">
                  <c:v>0</c:v>
                </c:pt>
                <c:pt idx="978">
                  <c:v>0</c:v>
                </c:pt>
                <c:pt idx="979">
                  <c:v>0</c:v>
                </c:pt>
                <c:pt idx="980">
                  <c:v>0</c:v>
                </c:pt>
                <c:pt idx="981">
                  <c:v>0</c:v>
                </c:pt>
                <c:pt idx="982">
                  <c:v>0</c:v>
                </c:pt>
                <c:pt idx="983">
                  <c:v>0</c:v>
                </c:pt>
                <c:pt idx="984">
                  <c:v>0</c:v>
                </c:pt>
                <c:pt idx="985">
                  <c:v>0</c:v>
                </c:pt>
                <c:pt idx="986">
                  <c:v>0</c:v>
                </c:pt>
                <c:pt idx="987">
                  <c:v>0</c:v>
                </c:pt>
                <c:pt idx="988">
                  <c:v>0</c:v>
                </c:pt>
                <c:pt idx="989">
                  <c:v>0</c:v>
                </c:pt>
                <c:pt idx="990">
                  <c:v>0</c:v>
                </c:pt>
                <c:pt idx="991">
                  <c:v>0</c:v>
                </c:pt>
                <c:pt idx="992">
                  <c:v>0</c:v>
                </c:pt>
                <c:pt idx="993">
                  <c:v>0</c:v>
                </c:pt>
                <c:pt idx="994">
                  <c:v>0</c:v>
                </c:pt>
                <c:pt idx="995">
                  <c:v>0</c:v>
                </c:pt>
                <c:pt idx="996">
                  <c:v>0</c:v>
                </c:pt>
                <c:pt idx="997">
                  <c:v>0</c:v>
                </c:pt>
                <c:pt idx="998">
                  <c:v>0</c:v>
                </c:pt>
                <c:pt idx="99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088-4B09-BA11-D914A6A4230C}"/>
            </c:ext>
          </c:extLst>
        </c:ser>
        <c:ser>
          <c:idx val="0"/>
          <c:order val="2"/>
          <c:tx>
            <c:strRef>
              <c:f>[1]excel!$C$1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solidFill>
                <a:srgbClr val="FF5050"/>
              </a:solidFill>
              <a:round/>
            </a:ln>
            <a:effectLst/>
          </c:spPr>
          <c:marker>
            <c:symbol val="none"/>
          </c:marker>
          <c:xVal>
            <c:strRef>
              <c:f>[1]excel!$A$2:$A$1191</c:f>
              <c:strCache>
                <c:ptCount val="1190"/>
                <c:pt idx="0">
                  <c:v>0.5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6.5</c:v>
                </c:pt>
                <c:pt idx="7">
                  <c:v>7.5</c:v>
                </c:pt>
                <c:pt idx="8">
                  <c:v>8.5</c:v>
                </c:pt>
                <c:pt idx="9">
                  <c:v>9.5</c:v>
                </c:pt>
                <c:pt idx="10">
                  <c:v>10.5</c:v>
                </c:pt>
                <c:pt idx="11">
                  <c:v>11.5</c:v>
                </c:pt>
                <c:pt idx="12">
                  <c:v>12.5</c:v>
                </c:pt>
                <c:pt idx="13">
                  <c:v>13.5</c:v>
                </c:pt>
                <c:pt idx="14">
                  <c:v>14.5</c:v>
                </c:pt>
                <c:pt idx="15">
                  <c:v>15.5</c:v>
                </c:pt>
                <c:pt idx="16">
                  <c:v>16.5</c:v>
                </c:pt>
                <c:pt idx="17">
                  <c:v>17.5</c:v>
                </c:pt>
                <c:pt idx="18">
                  <c:v>18.5</c:v>
                </c:pt>
                <c:pt idx="19">
                  <c:v>19.5</c:v>
                </c:pt>
                <c:pt idx="20">
                  <c:v>20.5</c:v>
                </c:pt>
                <c:pt idx="21">
                  <c:v>21.5</c:v>
                </c:pt>
                <c:pt idx="22">
                  <c:v>22.5</c:v>
                </c:pt>
                <c:pt idx="23">
                  <c:v>23.5</c:v>
                </c:pt>
                <c:pt idx="24">
                  <c:v>24.5</c:v>
                </c:pt>
                <c:pt idx="25">
                  <c:v>25.5</c:v>
                </c:pt>
                <c:pt idx="26">
                  <c:v>26.5</c:v>
                </c:pt>
                <c:pt idx="27">
                  <c:v>27.5</c:v>
                </c:pt>
                <c:pt idx="28">
                  <c:v>28.5</c:v>
                </c:pt>
                <c:pt idx="29">
                  <c:v>29.5</c:v>
                </c:pt>
                <c:pt idx="30">
                  <c:v>30.5</c:v>
                </c:pt>
                <c:pt idx="31">
                  <c:v>31.5</c:v>
                </c:pt>
                <c:pt idx="32">
                  <c:v>32.5</c:v>
                </c:pt>
                <c:pt idx="33">
                  <c:v>33.5</c:v>
                </c:pt>
                <c:pt idx="34">
                  <c:v>34.5</c:v>
                </c:pt>
                <c:pt idx="35">
                  <c:v>35.5</c:v>
                </c:pt>
                <c:pt idx="36">
                  <c:v>36.5</c:v>
                </c:pt>
                <c:pt idx="37">
                  <c:v>37.5</c:v>
                </c:pt>
                <c:pt idx="38">
                  <c:v>38.5</c:v>
                </c:pt>
                <c:pt idx="39">
                  <c:v>39.5</c:v>
                </c:pt>
                <c:pt idx="40">
                  <c:v>40.5</c:v>
                </c:pt>
                <c:pt idx="41">
                  <c:v>41.5</c:v>
                </c:pt>
                <c:pt idx="42">
                  <c:v>42.5</c:v>
                </c:pt>
                <c:pt idx="43">
                  <c:v>43.5</c:v>
                </c:pt>
                <c:pt idx="44">
                  <c:v>44.5</c:v>
                </c:pt>
                <c:pt idx="45">
                  <c:v>45.5</c:v>
                </c:pt>
                <c:pt idx="46">
                  <c:v>46.5</c:v>
                </c:pt>
                <c:pt idx="47">
                  <c:v>47.5</c:v>
                </c:pt>
                <c:pt idx="48">
                  <c:v>48.5</c:v>
                </c:pt>
                <c:pt idx="49">
                  <c:v>49.5</c:v>
                </c:pt>
                <c:pt idx="50">
                  <c:v>50.5</c:v>
                </c:pt>
                <c:pt idx="51">
                  <c:v>51.5</c:v>
                </c:pt>
                <c:pt idx="52">
                  <c:v>52.5</c:v>
                </c:pt>
                <c:pt idx="53">
                  <c:v>53.5</c:v>
                </c:pt>
                <c:pt idx="54">
                  <c:v>54.5</c:v>
                </c:pt>
                <c:pt idx="55">
                  <c:v>55.5</c:v>
                </c:pt>
                <c:pt idx="56">
                  <c:v>56.5</c:v>
                </c:pt>
                <c:pt idx="57">
                  <c:v>57.5</c:v>
                </c:pt>
                <c:pt idx="58">
                  <c:v>58.5</c:v>
                </c:pt>
                <c:pt idx="59">
                  <c:v>59.5</c:v>
                </c:pt>
                <c:pt idx="60">
                  <c:v>60.5</c:v>
                </c:pt>
                <c:pt idx="61">
                  <c:v>61.5</c:v>
                </c:pt>
                <c:pt idx="62">
                  <c:v>62.5</c:v>
                </c:pt>
                <c:pt idx="63">
                  <c:v>63.5</c:v>
                </c:pt>
                <c:pt idx="64">
                  <c:v>64.5</c:v>
                </c:pt>
                <c:pt idx="65">
                  <c:v>65.5</c:v>
                </c:pt>
                <c:pt idx="66">
                  <c:v>66.5</c:v>
                </c:pt>
                <c:pt idx="67">
                  <c:v>67.5</c:v>
                </c:pt>
                <c:pt idx="68">
                  <c:v>68.5</c:v>
                </c:pt>
                <c:pt idx="69">
                  <c:v>69.5</c:v>
                </c:pt>
                <c:pt idx="70">
                  <c:v>70.5</c:v>
                </c:pt>
                <c:pt idx="71">
                  <c:v>71.5</c:v>
                </c:pt>
                <c:pt idx="72">
                  <c:v>72.5</c:v>
                </c:pt>
                <c:pt idx="73">
                  <c:v>73.5</c:v>
                </c:pt>
                <c:pt idx="74">
                  <c:v>74.5</c:v>
                </c:pt>
                <c:pt idx="75">
                  <c:v>75.5</c:v>
                </c:pt>
                <c:pt idx="76">
                  <c:v>76.5</c:v>
                </c:pt>
                <c:pt idx="77">
                  <c:v>77.5</c:v>
                </c:pt>
                <c:pt idx="78">
                  <c:v>78.5</c:v>
                </c:pt>
                <c:pt idx="79">
                  <c:v>79.5</c:v>
                </c:pt>
                <c:pt idx="80">
                  <c:v>80.5</c:v>
                </c:pt>
                <c:pt idx="81">
                  <c:v>81.5</c:v>
                </c:pt>
                <c:pt idx="82">
                  <c:v>82.5</c:v>
                </c:pt>
                <c:pt idx="83">
                  <c:v>83.5</c:v>
                </c:pt>
                <c:pt idx="84">
                  <c:v>84.5</c:v>
                </c:pt>
                <c:pt idx="85">
                  <c:v>85.5</c:v>
                </c:pt>
                <c:pt idx="86">
                  <c:v>86.5</c:v>
                </c:pt>
                <c:pt idx="87">
                  <c:v>87.5</c:v>
                </c:pt>
                <c:pt idx="88">
                  <c:v>88.5</c:v>
                </c:pt>
                <c:pt idx="89">
                  <c:v>89.5</c:v>
                </c:pt>
                <c:pt idx="90">
                  <c:v>90.5</c:v>
                </c:pt>
                <c:pt idx="91">
                  <c:v>91.5</c:v>
                </c:pt>
                <c:pt idx="92">
                  <c:v>92.5</c:v>
                </c:pt>
                <c:pt idx="93">
                  <c:v>93.5</c:v>
                </c:pt>
                <c:pt idx="94">
                  <c:v>94.5</c:v>
                </c:pt>
                <c:pt idx="95">
                  <c:v>95.5</c:v>
                </c:pt>
                <c:pt idx="96">
                  <c:v>96.5</c:v>
                </c:pt>
                <c:pt idx="97">
                  <c:v>97.5</c:v>
                </c:pt>
                <c:pt idx="98">
                  <c:v>98.5</c:v>
                </c:pt>
                <c:pt idx="99">
                  <c:v>99.5</c:v>
                </c:pt>
                <c:pt idx="100">
                  <c:v>100.5</c:v>
                </c:pt>
                <c:pt idx="101">
                  <c:v>101.5</c:v>
                </c:pt>
                <c:pt idx="102">
                  <c:v>102.5</c:v>
                </c:pt>
                <c:pt idx="103">
                  <c:v>103.5</c:v>
                </c:pt>
                <c:pt idx="104">
                  <c:v>104.5</c:v>
                </c:pt>
                <c:pt idx="105">
                  <c:v>105.5</c:v>
                </c:pt>
                <c:pt idx="106">
                  <c:v>106.5</c:v>
                </c:pt>
                <c:pt idx="107">
                  <c:v>107.5</c:v>
                </c:pt>
                <c:pt idx="108">
                  <c:v>108.5</c:v>
                </c:pt>
                <c:pt idx="109">
                  <c:v>109.5</c:v>
                </c:pt>
                <c:pt idx="110">
                  <c:v>110.5</c:v>
                </c:pt>
                <c:pt idx="111">
                  <c:v>111.5</c:v>
                </c:pt>
                <c:pt idx="112">
                  <c:v>112.5</c:v>
                </c:pt>
                <c:pt idx="113">
                  <c:v>113.5</c:v>
                </c:pt>
                <c:pt idx="114">
                  <c:v>114.5</c:v>
                </c:pt>
                <c:pt idx="115">
                  <c:v>115.5</c:v>
                </c:pt>
                <c:pt idx="116">
                  <c:v>116.5</c:v>
                </c:pt>
                <c:pt idx="117">
                  <c:v>117.5</c:v>
                </c:pt>
                <c:pt idx="118">
                  <c:v>118.5</c:v>
                </c:pt>
                <c:pt idx="119">
                  <c:v>119.5</c:v>
                </c:pt>
                <c:pt idx="120">
                  <c:v>120.5</c:v>
                </c:pt>
                <c:pt idx="121">
                  <c:v>121.5</c:v>
                </c:pt>
                <c:pt idx="122">
                  <c:v>122.5</c:v>
                </c:pt>
                <c:pt idx="123">
                  <c:v>123.5</c:v>
                </c:pt>
                <c:pt idx="124">
                  <c:v>124.5</c:v>
                </c:pt>
                <c:pt idx="125">
                  <c:v>125.5</c:v>
                </c:pt>
                <c:pt idx="126">
                  <c:v>126.5</c:v>
                </c:pt>
                <c:pt idx="127">
                  <c:v>127.5</c:v>
                </c:pt>
                <c:pt idx="128">
                  <c:v>128.5</c:v>
                </c:pt>
                <c:pt idx="129">
                  <c:v>129.5</c:v>
                </c:pt>
                <c:pt idx="130">
                  <c:v>130.5</c:v>
                </c:pt>
                <c:pt idx="131">
                  <c:v>131.5</c:v>
                </c:pt>
                <c:pt idx="132">
                  <c:v>132.5</c:v>
                </c:pt>
                <c:pt idx="133">
                  <c:v>133.5</c:v>
                </c:pt>
                <c:pt idx="134">
                  <c:v>134.5</c:v>
                </c:pt>
                <c:pt idx="135">
                  <c:v>135.5</c:v>
                </c:pt>
                <c:pt idx="136">
                  <c:v>136.5</c:v>
                </c:pt>
                <c:pt idx="137">
                  <c:v>137.5</c:v>
                </c:pt>
                <c:pt idx="138">
                  <c:v>138.5</c:v>
                </c:pt>
                <c:pt idx="139">
                  <c:v>139.5</c:v>
                </c:pt>
                <c:pt idx="140">
                  <c:v>140.5</c:v>
                </c:pt>
                <c:pt idx="141">
                  <c:v>141.5</c:v>
                </c:pt>
                <c:pt idx="142">
                  <c:v>142.5</c:v>
                </c:pt>
                <c:pt idx="143">
                  <c:v>143.5</c:v>
                </c:pt>
                <c:pt idx="144">
                  <c:v>144.5</c:v>
                </c:pt>
                <c:pt idx="145">
                  <c:v>145.5</c:v>
                </c:pt>
                <c:pt idx="146">
                  <c:v>146.5</c:v>
                </c:pt>
                <c:pt idx="147">
                  <c:v>147.5</c:v>
                </c:pt>
                <c:pt idx="148">
                  <c:v>148.5</c:v>
                </c:pt>
                <c:pt idx="149">
                  <c:v>149.5</c:v>
                </c:pt>
                <c:pt idx="150">
                  <c:v>150.5</c:v>
                </c:pt>
                <c:pt idx="151">
                  <c:v>151.5</c:v>
                </c:pt>
                <c:pt idx="152">
                  <c:v>152.5</c:v>
                </c:pt>
                <c:pt idx="153">
                  <c:v>153.5</c:v>
                </c:pt>
                <c:pt idx="154">
                  <c:v>154.5</c:v>
                </c:pt>
                <c:pt idx="155">
                  <c:v>155.5</c:v>
                </c:pt>
                <c:pt idx="156">
                  <c:v>156.5</c:v>
                </c:pt>
                <c:pt idx="157">
                  <c:v>157.5</c:v>
                </c:pt>
                <c:pt idx="158">
                  <c:v>158.5</c:v>
                </c:pt>
                <c:pt idx="159">
                  <c:v>159.5</c:v>
                </c:pt>
                <c:pt idx="160">
                  <c:v>160.5</c:v>
                </c:pt>
                <c:pt idx="161">
                  <c:v>161.5</c:v>
                </c:pt>
                <c:pt idx="162">
                  <c:v>162.5</c:v>
                </c:pt>
                <c:pt idx="163">
                  <c:v>163.5</c:v>
                </c:pt>
                <c:pt idx="164">
                  <c:v>164.5</c:v>
                </c:pt>
                <c:pt idx="165">
                  <c:v>165.5</c:v>
                </c:pt>
                <c:pt idx="166">
                  <c:v>166.5</c:v>
                </c:pt>
                <c:pt idx="167">
                  <c:v>167.5</c:v>
                </c:pt>
                <c:pt idx="168">
                  <c:v>168.5</c:v>
                </c:pt>
                <c:pt idx="169">
                  <c:v>169.5</c:v>
                </c:pt>
                <c:pt idx="170">
                  <c:v>170.5</c:v>
                </c:pt>
                <c:pt idx="171">
                  <c:v>171.5</c:v>
                </c:pt>
                <c:pt idx="172">
                  <c:v>172.5</c:v>
                </c:pt>
                <c:pt idx="173">
                  <c:v>173.5</c:v>
                </c:pt>
                <c:pt idx="174">
                  <c:v>174.5</c:v>
                </c:pt>
                <c:pt idx="175">
                  <c:v>175.5</c:v>
                </c:pt>
                <c:pt idx="176">
                  <c:v>176.5</c:v>
                </c:pt>
                <c:pt idx="177">
                  <c:v>177.5</c:v>
                </c:pt>
                <c:pt idx="178">
                  <c:v>178.5</c:v>
                </c:pt>
                <c:pt idx="179">
                  <c:v>179.5</c:v>
                </c:pt>
                <c:pt idx="180">
                  <c:v>180.5</c:v>
                </c:pt>
                <c:pt idx="181">
                  <c:v>181.5</c:v>
                </c:pt>
                <c:pt idx="182">
                  <c:v>182.5</c:v>
                </c:pt>
                <c:pt idx="183">
                  <c:v>183.5</c:v>
                </c:pt>
                <c:pt idx="184">
                  <c:v>184.5</c:v>
                </c:pt>
                <c:pt idx="185">
                  <c:v>185.5</c:v>
                </c:pt>
                <c:pt idx="186">
                  <c:v>186.5</c:v>
                </c:pt>
                <c:pt idx="187">
                  <c:v>187.5</c:v>
                </c:pt>
                <c:pt idx="188">
                  <c:v>188.5</c:v>
                </c:pt>
                <c:pt idx="189">
                  <c:v>189.5</c:v>
                </c:pt>
                <c:pt idx="190">
                  <c:v>190.5</c:v>
                </c:pt>
                <c:pt idx="191">
                  <c:v>191.5</c:v>
                </c:pt>
                <c:pt idx="192">
                  <c:v>192.5</c:v>
                </c:pt>
                <c:pt idx="193">
                  <c:v>193.5</c:v>
                </c:pt>
                <c:pt idx="194">
                  <c:v>194.5</c:v>
                </c:pt>
                <c:pt idx="195">
                  <c:v>195.5</c:v>
                </c:pt>
                <c:pt idx="196">
                  <c:v>196.5</c:v>
                </c:pt>
                <c:pt idx="197">
                  <c:v>197.5</c:v>
                </c:pt>
                <c:pt idx="198">
                  <c:v>198.5</c:v>
                </c:pt>
                <c:pt idx="199">
                  <c:v>199.5</c:v>
                </c:pt>
                <c:pt idx="200">
                  <c:v>200.5</c:v>
                </c:pt>
                <c:pt idx="201">
                  <c:v>201.5</c:v>
                </c:pt>
                <c:pt idx="202">
                  <c:v>202.5</c:v>
                </c:pt>
                <c:pt idx="203">
                  <c:v>203.5</c:v>
                </c:pt>
                <c:pt idx="204">
                  <c:v>204.5</c:v>
                </c:pt>
                <c:pt idx="205">
                  <c:v>205.5</c:v>
                </c:pt>
                <c:pt idx="206">
                  <c:v>206.5</c:v>
                </c:pt>
                <c:pt idx="207">
                  <c:v>207.5</c:v>
                </c:pt>
                <c:pt idx="208">
                  <c:v>208.5</c:v>
                </c:pt>
                <c:pt idx="209">
                  <c:v>209.5</c:v>
                </c:pt>
                <c:pt idx="210">
                  <c:v>210.5</c:v>
                </c:pt>
                <c:pt idx="211">
                  <c:v>211.5</c:v>
                </c:pt>
                <c:pt idx="212">
                  <c:v>212.5</c:v>
                </c:pt>
                <c:pt idx="213">
                  <c:v>213.5</c:v>
                </c:pt>
                <c:pt idx="214">
                  <c:v>214.5</c:v>
                </c:pt>
                <c:pt idx="215">
                  <c:v>215.5</c:v>
                </c:pt>
                <c:pt idx="216">
                  <c:v>216.5</c:v>
                </c:pt>
                <c:pt idx="217">
                  <c:v>217.5</c:v>
                </c:pt>
                <c:pt idx="218">
                  <c:v>218.5</c:v>
                </c:pt>
                <c:pt idx="219">
                  <c:v>219.5</c:v>
                </c:pt>
                <c:pt idx="220">
                  <c:v>220.5</c:v>
                </c:pt>
                <c:pt idx="221">
                  <c:v>221.5</c:v>
                </c:pt>
                <c:pt idx="222">
                  <c:v>222.5</c:v>
                </c:pt>
                <c:pt idx="223">
                  <c:v>223.5</c:v>
                </c:pt>
                <c:pt idx="224">
                  <c:v>224.5</c:v>
                </c:pt>
                <c:pt idx="225">
                  <c:v>225.5</c:v>
                </c:pt>
                <c:pt idx="226">
                  <c:v>226.5</c:v>
                </c:pt>
                <c:pt idx="227">
                  <c:v>227.5</c:v>
                </c:pt>
                <c:pt idx="228">
                  <c:v>228.5</c:v>
                </c:pt>
                <c:pt idx="229">
                  <c:v>229.5</c:v>
                </c:pt>
                <c:pt idx="230">
                  <c:v>230.5</c:v>
                </c:pt>
                <c:pt idx="231">
                  <c:v>231.5</c:v>
                </c:pt>
                <c:pt idx="232">
                  <c:v>232.5</c:v>
                </c:pt>
                <c:pt idx="233">
                  <c:v>233.5</c:v>
                </c:pt>
                <c:pt idx="234">
                  <c:v>234.5</c:v>
                </c:pt>
                <c:pt idx="235">
                  <c:v>235.5</c:v>
                </c:pt>
                <c:pt idx="236">
                  <c:v>236.5</c:v>
                </c:pt>
                <c:pt idx="237">
                  <c:v>237.5</c:v>
                </c:pt>
                <c:pt idx="238">
                  <c:v>238.5</c:v>
                </c:pt>
                <c:pt idx="239">
                  <c:v>239.5</c:v>
                </c:pt>
                <c:pt idx="240">
                  <c:v>240.5</c:v>
                </c:pt>
                <c:pt idx="241">
                  <c:v>241.5</c:v>
                </c:pt>
                <c:pt idx="242">
                  <c:v>242.5</c:v>
                </c:pt>
                <c:pt idx="243">
                  <c:v>243.5</c:v>
                </c:pt>
                <c:pt idx="244">
                  <c:v>244.5</c:v>
                </c:pt>
                <c:pt idx="245">
                  <c:v>245.5</c:v>
                </c:pt>
                <c:pt idx="246">
                  <c:v>246.5</c:v>
                </c:pt>
                <c:pt idx="247">
                  <c:v>247.5</c:v>
                </c:pt>
                <c:pt idx="248">
                  <c:v>248.5</c:v>
                </c:pt>
                <c:pt idx="249">
                  <c:v>249.5</c:v>
                </c:pt>
                <c:pt idx="250">
                  <c:v>250.5</c:v>
                </c:pt>
                <c:pt idx="251">
                  <c:v>251.5</c:v>
                </c:pt>
                <c:pt idx="252">
                  <c:v>252.5</c:v>
                </c:pt>
                <c:pt idx="253">
                  <c:v>253.5</c:v>
                </c:pt>
                <c:pt idx="254">
                  <c:v>254.5</c:v>
                </c:pt>
                <c:pt idx="255">
                  <c:v>255.5</c:v>
                </c:pt>
                <c:pt idx="256">
                  <c:v>256.5</c:v>
                </c:pt>
                <c:pt idx="257">
                  <c:v>257.5</c:v>
                </c:pt>
                <c:pt idx="258">
                  <c:v>258.5</c:v>
                </c:pt>
                <c:pt idx="259">
                  <c:v>259.5</c:v>
                </c:pt>
                <c:pt idx="260">
                  <c:v>260.5</c:v>
                </c:pt>
                <c:pt idx="261">
                  <c:v>261.5</c:v>
                </c:pt>
                <c:pt idx="262">
                  <c:v>262.5</c:v>
                </c:pt>
                <c:pt idx="263">
                  <c:v>263.5</c:v>
                </c:pt>
                <c:pt idx="264">
                  <c:v>264.5</c:v>
                </c:pt>
                <c:pt idx="265">
                  <c:v>265.5</c:v>
                </c:pt>
                <c:pt idx="266">
                  <c:v>266.5</c:v>
                </c:pt>
                <c:pt idx="267">
                  <c:v>267.5</c:v>
                </c:pt>
                <c:pt idx="268">
                  <c:v>268.5</c:v>
                </c:pt>
                <c:pt idx="269">
                  <c:v>269.5</c:v>
                </c:pt>
                <c:pt idx="270">
                  <c:v>270.5</c:v>
                </c:pt>
                <c:pt idx="271">
                  <c:v>271.5</c:v>
                </c:pt>
                <c:pt idx="272">
                  <c:v>272.5</c:v>
                </c:pt>
                <c:pt idx="273">
                  <c:v>273.5</c:v>
                </c:pt>
                <c:pt idx="274">
                  <c:v>274.5</c:v>
                </c:pt>
                <c:pt idx="275">
                  <c:v>275.5</c:v>
                </c:pt>
                <c:pt idx="276">
                  <c:v>276.5</c:v>
                </c:pt>
                <c:pt idx="277">
                  <c:v>277.5</c:v>
                </c:pt>
                <c:pt idx="278">
                  <c:v>278.5</c:v>
                </c:pt>
                <c:pt idx="279">
                  <c:v>279.5</c:v>
                </c:pt>
                <c:pt idx="280">
                  <c:v>280.5</c:v>
                </c:pt>
                <c:pt idx="281">
                  <c:v>281.5</c:v>
                </c:pt>
                <c:pt idx="282">
                  <c:v>282.5</c:v>
                </c:pt>
                <c:pt idx="283">
                  <c:v>283.5</c:v>
                </c:pt>
                <c:pt idx="284">
                  <c:v>284.5</c:v>
                </c:pt>
                <c:pt idx="285">
                  <c:v>285.5</c:v>
                </c:pt>
                <c:pt idx="286">
                  <c:v>286.5</c:v>
                </c:pt>
                <c:pt idx="287">
                  <c:v>287.5</c:v>
                </c:pt>
                <c:pt idx="288">
                  <c:v>288.5</c:v>
                </c:pt>
                <c:pt idx="289">
                  <c:v>289.5</c:v>
                </c:pt>
                <c:pt idx="290">
                  <c:v>290.5</c:v>
                </c:pt>
                <c:pt idx="291">
                  <c:v>291.5</c:v>
                </c:pt>
                <c:pt idx="292">
                  <c:v>292.5</c:v>
                </c:pt>
                <c:pt idx="293">
                  <c:v>293.5</c:v>
                </c:pt>
                <c:pt idx="294">
                  <c:v>294.5</c:v>
                </c:pt>
                <c:pt idx="295">
                  <c:v>295.5</c:v>
                </c:pt>
                <c:pt idx="296">
                  <c:v>296.5</c:v>
                </c:pt>
                <c:pt idx="297">
                  <c:v>297.5</c:v>
                </c:pt>
                <c:pt idx="298">
                  <c:v>298.5</c:v>
                </c:pt>
                <c:pt idx="299">
                  <c:v>299.5</c:v>
                </c:pt>
                <c:pt idx="300">
                  <c:v>300.5</c:v>
                </c:pt>
                <c:pt idx="301">
                  <c:v>301.5</c:v>
                </c:pt>
                <c:pt idx="302">
                  <c:v>302.5</c:v>
                </c:pt>
                <c:pt idx="303">
                  <c:v>303.5</c:v>
                </c:pt>
                <c:pt idx="304">
                  <c:v>304.5</c:v>
                </c:pt>
                <c:pt idx="305">
                  <c:v>305.5</c:v>
                </c:pt>
                <c:pt idx="306">
                  <c:v>306.5</c:v>
                </c:pt>
                <c:pt idx="307">
                  <c:v>307.5</c:v>
                </c:pt>
                <c:pt idx="308">
                  <c:v>308.5</c:v>
                </c:pt>
                <c:pt idx="309">
                  <c:v>309.5</c:v>
                </c:pt>
                <c:pt idx="310">
                  <c:v>310.5</c:v>
                </c:pt>
                <c:pt idx="311">
                  <c:v>311.5</c:v>
                </c:pt>
                <c:pt idx="312">
                  <c:v>312.5</c:v>
                </c:pt>
                <c:pt idx="313">
                  <c:v>313.5</c:v>
                </c:pt>
                <c:pt idx="314">
                  <c:v>314.5</c:v>
                </c:pt>
                <c:pt idx="315">
                  <c:v>315.5</c:v>
                </c:pt>
                <c:pt idx="316">
                  <c:v>316.5</c:v>
                </c:pt>
                <c:pt idx="317">
                  <c:v>317.5</c:v>
                </c:pt>
                <c:pt idx="318">
                  <c:v>318.5</c:v>
                </c:pt>
                <c:pt idx="319">
                  <c:v>319.5</c:v>
                </c:pt>
                <c:pt idx="320">
                  <c:v>320.5</c:v>
                </c:pt>
                <c:pt idx="321">
                  <c:v>321.5</c:v>
                </c:pt>
                <c:pt idx="322">
                  <c:v>322.5</c:v>
                </c:pt>
                <c:pt idx="323">
                  <c:v>323.5</c:v>
                </c:pt>
                <c:pt idx="324">
                  <c:v>324.5</c:v>
                </c:pt>
                <c:pt idx="325">
                  <c:v>325.5</c:v>
                </c:pt>
                <c:pt idx="326">
                  <c:v>326.5</c:v>
                </c:pt>
                <c:pt idx="327">
                  <c:v>327.5</c:v>
                </c:pt>
                <c:pt idx="328">
                  <c:v>328.5</c:v>
                </c:pt>
                <c:pt idx="329">
                  <c:v>329.5</c:v>
                </c:pt>
                <c:pt idx="330">
                  <c:v>330.5</c:v>
                </c:pt>
                <c:pt idx="331">
                  <c:v>331.5</c:v>
                </c:pt>
                <c:pt idx="332">
                  <c:v>332.5</c:v>
                </c:pt>
                <c:pt idx="333">
                  <c:v>333.5</c:v>
                </c:pt>
                <c:pt idx="334">
                  <c:v>334.5</c:v>
                </c:pt>
                <c:pt idx="335">
                  <c:v>335.5</c:v>
                </c:pt>
                <c:pt idx="336">
                  <c:v>336.5</c:v>
                </c:pt>
                <c:pt idx="337">
                  <c:v>337.5</c:v>
                </c:pt>
                <c:pt idx="338">
                  <c:v>338.5</c:v>
                </c:pt>
                <c:pt idx="339">
                  <c:v>339.5</c:v>
                </c:pt>
                <c:pt idx="340">
                  <c:v>340.5</c:v>
                </c:pt>
                <c:pt idx="341">
                  <c:v>341.5</c:v>
                </c:pt>
                <c:pt idx="342">
                  <c:v>342.5</c:v>
                </c:pt>
                <c:pt idx="343">
                  <c:v>343.5</c:v>
                </c:pt>
                <c:pt idx="344">
                  <c:v>344.5</c:v>
                </c:pt>
                <c:pt idx="345">
                  <c:v>345.5</c:v>
                </c:pt>
                <c:pt idx="346">
                  <c:v>346.5</c:v>
                </c:pt>
                <c:pt idx="347">
                  <c:v>347.5</c:v>
                </c:pt>
                <c:pt idx="348">
                  <c:v>348.5</c:v>
                </c:pt>
                <c:pt idx="349">
                  <c:v>349.5</c:v>
                </c:pt>
                <c:pt idx="350">
                  <c:v>350.5</c:v>
                </c:pt>
                <c:pt idx="351">
                  <c:v>351.5</c:v>
                </c:pt>
                <c:pt idx="352">
                  <c:v>352.5</c:v>
                </c:pt>
                <c:pt idx="353">
                  <c:v>353.5</c:v>
                </c:pt>
                <c:pt idx="354">
                  <c:v>354.5</c:v>
                </c:pt>
                <c:pt idx="355">
                  <c:v>355.5</c:v>
                </c:pt>
                <c:pt idx="356">
                  <c:v>356.5</c:v>
                </c:pt>
                <c:pt idx="357">
                  <c:v>357.5</c:v>
                </c:pt>
                <c:pt idx="358">
                  <c:v>358.5</c:v>
                </c:pt>
                <c:pt idx="359">
                  <c:v>359.5</c:v>
                </c:pt>
                <c:pt idx="360">
                  <c:v>360.5</c:v>
                </c:pt>
                <c:pt idx="361">
                  <c:v>361.5</c:v>
                </c:pt>
                <c:pt idx="362">
                  <c:v>362.5</c:v>
                </c:pt>
                <c:pt idx="363">
                  <c:v>363.5</c:v>
                </c:pt>
                <c:pt idx="364">
                  <c:v>364.5</c:v>
                </c:pt>
                <c:pt idx="365">
                  <c:v>365.5</c:v>
                </c:pt>
                <c:pt idx="366">
                  <c:v>366.5</c:v>
                </c:pt>
                <c:pt idx="367">
                  <c:v>367.5</c:v>
                </c:pt>
                <c:pt idx="368">
                  <c:v>368.5</c:v>
                </c:pt>
                <c:pt idx="369">
                  <c:v>369.5</c:v>
                </c:pt>
                <c:pt idx="370">
                  <c:v>370.5</c:v>
                </c:pt>
                <c:pt idx="371">
                  <c:v>371.5</c:v>
                </c:pt>
                <c:pt idx="372">
                  <c:v>372.5</c:v>
                </c:pt>
                <c:pt idx="373">
                  <c:v>373.5</c:v>
                </c:pt>
                <c:pt idx="374">
                  <c:v>374.5</c:v>
                </c:pt>
                <c:pt idx="375">
                  <c:v>375.5</c:v>
                </c:pt>
                <c:pt idx="376">
                  <c:v>376.5</c:v>
                </c:pt>
                <c:pt idx="377">
                  <c:v>377.5</c:v>
                </c:pt>
                <c:pt idx="378">
                  <c:v>378.5</c:v>
                </c:pt>
                <c:pt idx="379">
                  <c:v>379.5</c:v>
                </c:pt>
                <c:pt idx="380">
                  <c:v>380.5</c:v>
                </c:pt>
                <c:pt idx="381">
                  <c:v>381.5</c:v>
                </c:pt>
                <c:pt idx="382">
                  <c:v>382.5</c:v>
                </c:pt>
                <c:pt idx="383">
                  <c:v>383.5</c:v>
                </c:pt>
                <c:pt idx="384">
                  <c:v>384.5</c:v>
                </c:pt>
                <c:pt idx="385">
                  <c:v>385.5</c:v>
                </c:pt>
                <c:pt idx="386">
                  <c:v>386.5</c:v>
                </c:pt>
                <c:pt idx="387">
                  <c:v>387.5</c:v>
                </c:pt>
                <c:pt idx="388">
                  <c:v>388.5</c:v>
                </c:pt>
                <c:pt idx="389">
                  <c:v>389.5</c:v>
                </c:pt>
                <c:pt idx="390">
                  <c:v>390.5</c:v>
                </c:pt>
                <c:pt idx="391">
                  <c:v>391.5</c:v>
                </c:pt>
                <c:pt idx="392">
                  <c:v>392.5</c:v>
                </c:pt>
                <c:pt idx="393">
                  <c:v>393.5</c:v>
                </c:pt>
                <c:pt idx="394">
                  <c:v>394.5</c:v>
                </c:pt>
                <c:pt idx="395">
                  <c:v>395.5</c:v>
                </c:pt>
                <c:pt idx="396">
                  <c:v>396.5</c:v>
                </c:pt>
                <c:pt idx="397">
                  <c:v>397.5</c:v>
                </c:pt>
                <c:pt idx="398">
                  <c:v>398.5</c:v>
                </c:pt>
                <c:pt idx="399">
                  <c:v>399.5</c:v>
                </c:pt>
                <c:pt idx="400">
                  <c:v>400.5</c:v>
                </c:pt>
                <c:pt idx="401">
                  <c:v>401.5</c:v>
                </c:pt>
                <c:pt idx="402">
                  <c:v>402.5</c:v>
                </c:pt>
                <c:pt idx="403">
                  <c:v>403.5</c:v>
                </c:pt>
                <c:pt idx="404">
                  <c:v>404.5</c:v>
                </c:pt>
                <c:pt idx="405">
                  <c:v>405.5</c:v>
                </c:pt>
                <c:pt idx="406">
                  <c:v>406.5</c:v>
                </c:pt>
                <c:pt idx="407">
                  <c:v>407.5</c:v>
                </c:pt>
                <c:pt idx="408">
                  <c:v>408.5</c:v>
                </c:pt>
                <c:pt idx="409">
                  <c:v>409.5</c:v>
                </c:pt>
                <c:pt idx="410">
                  <c:v>410.5</c:v>
                </c:pt>
                <c:pt idx="411">
                  <c:v>411.5</c:v>
                </c:pt>
                <c:pt idx="412">
                  <c:v>412.5</c:v>
                </c:pt>
                <c:pt idx="413">
                  <c:v>413.5</c:v>
                </c:pt>
                <c:pt idx="414">
                  <c:v>414.5</c:v>
                </c:pt>
                <c:pt idx="415">
                  <c:v>415.5</c:v>
                </c:pt>
                <c:pt idx="416">
                  <c:v>416.5</c:v>
                </c:pt>
                <c:pt idx="417">
                  <c:v>417.5</c:v>
                </c:pt>
                <c:pt idx="418">
                  <c:v>418.5</c:v>
                </c:pt>
                <c:pt idx="419">
                  <c:v>419.5</c:v>
                </c:pt>
                <c:pt idx="420">
                  <c:v>420.5</c:v>
                </c:pt>
                <c:pt idx="421">
                  <c:v>421.5</c:v>
                </c:pt>
                <c:pt idx="422">
                  <c:v>422.5</c:v>
                </c:pt>
                <c:pt idx="423">
                  <c:v>423.5</c:v>
                </c:pt>
                <c:pt idx="424">
                  <c:v>424.5</c:v>
                </c:pt>
                <c:pt idx="425">
                  <c:v>425.5</c:v>
                </c:pt>
                <c:pt idx="426">
                  <c:v>426.5</c:v>
                </c:pt>
                <c:pt idx="427">
                  <c:v>427.5</c:v>
                </c:pt>
                <c:pt idx="428">
                  <c:v>428.5</c:v>
                </c:pt>
                <c:pt idx="429">
                  <c:v>429.5</c:v>
                </c:pt>
                <c:pt idx="430">
                  <c:v>430.5</c:v>
                </c:pt>
                <c:pt idx="431">
                  <c:v>431.5</c:v>
                </c:pt>
                <c:pt idx="432">
                  <c:v>432.5</c:v>
                </c:pt>
                <c:pt idx="433">
                  <c:v>433.5</c:v>
                </c:pt>
                <c:pt idx="434">
                  <c:v>434.5</c:v>
                </c:pt>
                <c:pt idx="435">
                  <c:v>435.5</c:v>
                </c:pt>
                <c:pt idx="436">
                  <c:v>436.5</c:v>
                </c:pt>
                <c:pt idx="437">
                  <c:v>437.5</c:v>
                </c:pt>
                <c:pt idx="438">
                  <c:v>438.5</c:v>
                </c:pt>
                <c:pt idx="439">
                  <c:v>439.5</c:v>
                </c:pt>
                <c:pt idx="440">
                  <c:v>440.5</c:v>
                </c:pt>
                <c:pt idx="441">
                  <c:v>441.5</c:v>
                </c:pt>
                <c:pt idx="442">
                  <c:v>442.5</c:v>
                </c:pt>
                <c:pt idx="443">
                  <c:v>443.5</c:v>
                </c:pt>
                <c:pt idx="444">
                  <c:v>444.5</c:v>
                </c:pt>
                <c:pt idx="445">
                  <c:v>445.5</c:v>
                </c:pt>
                <c:pt idx="446">
                  <c:v>446.5</c:v>
                </c:pt>
                <c:pt idx="447">
                  <c:v>447.5</c:v>
                </c:pt>
                <c:pt idx="448">
                  <c:v>448.5</c:v>
                </c:pt>
                <c:pt idx="449">
                  <c:v>449.5</c:v>
                </c:pt>
                <c:pt idx="450">
                  <c:v>450.5</c:v>
                </c:pt>
                <c:pt idx="451">
                  <c:v>451.5</c:v>
                </c:pt>
                <c:pt idx="452">
                  <c:v>452.5</c:v>
                </c:pt>
                <c:pt idx="453">
                  <c:v>453.5</c:v>
                </c:pt>
                <c:pt idx="454">
                  <c:v>454.5</c:v>
                </c:pt>
                <c:pt idx="455">
                  <c:v>455.5</c:v>
                </c:pt>
                <c:pt idx="456">
                  <c:v>456.5</c:v>
                </c:pt>
                <c:pt idx="457">
                  <c:v>457.5</c:v>
                </c:pt>
                <c:pt idx="458">
                  <c:v>458.5</c:v>
                </c:pt>
                <c:pt idx="459">
                  <c:v>459.5</c:v>
                </c:pt>
                <c:pt idx="460">
                  <c:v>460.5</c:v>
                </c:pt>
                <c:pt idx="461">
                  <c:v>461.5</c:v>
                </c:pt>
                <c:pt idx="462">
                  <c:v>462.5</c:v>
                </c:pt>
                <c:pt idx="463">
                  <c:v>463.5</c:v>
                </c:pt>
                <c:pt idx="464">
                  <c:v>464.5</c:v>
                </c:pt>
                <c:pt idx="465">
                  <c:v>465.5</c:v>
                </c:pt>
                <c:pt idx="466">
                  <c:v>466.5</c:v>
                </c:pt>
                <c:pt idx="467">
                  <c:v>467.5</c:v>
                </c:pt>
                <c:pt idx="468">
                  <c:v>468.5</c:v>
                </c:pt>
                <c:pt idx="469">
                  <c:v>469.5</c:v>
                </c:pt>
                <c:pt idx="470">
                  <c:v>470.5</c:v>
                </c:pt>
                <c:pt idx="471">
                  <c:v>471.5</c:v>
                </c:pt>
                <c:pt idx="472">
                  <c:v>472.5</c:v>
                </c:pt>
                <c:pt idx="473">
                  <c:v>473.5</c:v>
                </c:pt>
                <c:pt idx="474">
                  <c:v>474.5</c:v>
                </c:pt>
                <c:pt idx="475">
                  <c:v>475.5</c:v>
                </c:pt>
                <c:pt idx="476">
                  <c:v>476.5</c:v>
                </c:pt>
                <c:pt idx="477">
                  <c:v>477.5</c:v>
                </c:pt>
                <c:pt idx="478">
                  <c:v>478.5</c:v>
                </c:pt>
                <c:pt idx="479">
                  <c:v>479.5</c:v>
                </c:pt>
                <c:pt idx="480">
                  <c:v>480.5</c:v>
                </c:pt>
                <c:pt idx="481">
                  <c:v>481.5</c:v>
                </c:pt>
                <c:pt idx="482">
                  <c:v>482.5</c:v>
                </c:pt>
                <c:pt idx="483">
                  <c:v>483.5</c:v>
                </c:pt>
                <c:pt idx="484">
                  <c:v>484.5</c:v>
                </c:pt>
                <c:pt idx="485">
                  <c:v>485.5</c:v>
                </c:pt>
                <c:pt idx="486">
                  <c:v>486.5</c:v>
                </c:pt>
                <c:pt idx="487">
                  <c:v>487.5</c:v>
                </c:pt>
                <c:pt idx="488">
                  <c:v>488.5</c:v>
                </c:pt>
                <c:pt idx="489">
                  <c:v>489.5</c:v>
                </c:pt>
                <c:pt idx="490">
                  <c:v>490.5</c:v>
                </c:pt>
                <c:pt idx="491">
                  <c:v>491.5</c:v>
                </c:pt>
                <c:pt idx="492">
                  <c:v>492.5</c:v>
                </c:pt>
                <c:pt idx="493">
                  <c:v>493.5</c:v>
                </c:pt>
                <c:pt idx="494">
                  <c:v>494.5</c:v>
                </c:pt>
                <c:pt idx="495">
                  <c:v>495.5</c:v>
                </c:pt>
                <c:pt idx="496">
                  <c:v>496.5</c:v>
                </c:pt>
                <c:pt idx="497">
                  <c:v>497.5</c:v>
                </c:pt>
                <c:pt idx="498">
                  <c:v>498.5</c:v>
                </c:pt>
                <c:pt idx="499">
                  <c:v>499.5</c:v>
                </c:pt>
                <c:pt idx="500">
                  <c:v>500.5</c:v>
                </c:pt>
                <c:pt idx="501">
                  <c:v>501.5</c:v>
                </c:pt>
                <c:pt idx="502">
                  <c:v>502.5</c:v>
                </c:pt>
                <c:pt idx="503">
                  <c:v>503.5</c:v>
                </c:pt>
                <c:pt idx="504">
                  <c:v>504.5</c:v>
                </c:pt>
                <c:pt idx="505">
                  <c:v>505.5</c:v>
                </c:pt>
                <c:pt idx="506">
                  <c:v>506.5</c:v>
                </c:pt>
                <c:pt idx="507">
                  <c:v>507.5</c:v>
                </c:pt>
                <c:pt idx="508">
                  <c:v>508.5</c:v>
                </c:pt>
                <c:pt idx="509">
                  <c:v>509.5</c:v>
                </c:pt>
                <c:pt idx="510">
                  <c:v>510.5</c:v>
                </c:pt>
                <c:pt idx="511">
                  <c:v>511.5</c:v>
                </c:pt>
                <c:pt idx="512">
                  <c:v>512.5</c:v>
                </c:pt>
                <c:pt idx="513">
                  <c:v>513.5</c:v>
                </c:pt>
                <c:pt idx="514">
                  <c:v>514.5</c:v>
                </c:pt>
                <c:pt idx="515">
                  <c:v>515.5</c:v>
                </c:pt>
                <c:pt idx="516">
                  <c:v>516.5</c:v>
                </c:pt>
                <c:pt idx="517">
                  <c:v>517.5</c:v>
                </c:pt>
                <c:pt idx="518">
                  <c:v>518.5</c:v>
                </c:pt>
                <c:pt idx="519">
                  <c:v>519.5</c:v>
                </c:pt>
                <c:pt idx="520">
                  <c:v>520.5</c:v>
                </c:pt>
                <c:pt idx="521">
                  <c:v>521.5</c:v>
                </c:pt>
                <c:pt idx="522">
                  <c:v>522.5</c:v>
                </c:pt>
                <c:pt idx="523">
                  <c:v>523.5</c:v>
                </c:pt>
                <c:pt idx="524">
                  <c:v>524.5</c:v>
                </c:pt>
                <c:pt idx="525">
                  <c:v>525.5</c:v>
                </c:pt>
                <c:pt idx="526">
                  <c:v>526.5</c:v>
                </c:pt>
                <c:pt idx="527">
                  <c:v>527.5</c:v>
                </c:pt>
                <c:pt idx="528">
                  <c:v>528.5</c:v>
                </c:pt>
                <c:pt idx="529">
                  <c:v>529.5</c:v>
                </c:pt>
                <c:pt idx="530">
                  <c:v>530.5</c:v>
                </c:pt>
                <c:pt idx="531">
                  <c:v>531.5</c:v>
                </c:pt>
                <c:pt idx="532">
                  <c:v>532.5</c:v>
                </c:pt>
                <c:pt idx="533">
                  <c:v>533.5</c:v>
                </c:pt>
                <c:pt idx="534">
                  <c:v>534.5</c:v>
                </c:pt>
                <c:pt idx="535">
                  <c:v>535.5</c:v>
                </c:pt>
                <c:pt idx="536">
                  <c:v>536.5</c:v>
                </c:pt>
                <c:pt idx="537">
                  <c:v>537.5</c:v>
                </c:pt>
                <c:pt idx="538">
                  <c:v>538.5</c:v>
                </c:pt>
                <c:pt idx="539">
                  <c:v>539.5</c:v>
                </c:pt>
                <c:pt idx="540">
                  <c:v>540.5</c:v>
                </c:pt>
                <c:pt idx="541">
                  <c:v>541.5</c:v>
                </c:pt>
                <c:pt idx="542">
                  <c:v>542.5</c:v>
                </c:pt>
                <c:pt idx="543">
                  <c:v>543.5</c:v>
                </c:pt>
                <c:pt idx="544">
                  <c:v>544.5</c:v>
                </c:pt>
                <c:pt idx="545">
                  <c:v>545.5</c:v>
                </c:pt>
                <c:pt idx="546">
                  <c:v>546.5</c:v>
                </c:pt>
                <c:pt idx="547">
                  <c:v>547.5</c:v>
                </c:pt>
                <c:pt idx="548">
                  <c:v>548.5</c:v>
                </c:pt>
                <c:pt idx="549">
                  <c:v>549.5</c:v>
                </c:pt>
                <c:pt idx="550">
                  <c:v>550.5</c:v>
                </c:pt>
                <c:pt idx="551">
                  <c:v>551.5</c:v>
                </c:pt>
                <c:pt idx="552">
                  <c:v>552.5</c:v>
                </c:pt>
                <c:pt idx="553">
                  <c:v>553.5</c:v>
                </c:pt>
                <c:pt idx="554">
                  <c:v>554.5</c:v>
                </c:pt>
                <c:pt idx="555">
                  <c:v>555.5</c:v>
                </c:pt>
                <c:pt idx="556">
                  <c:v>556.5</c:v>
                </c:pt>
                <c:pt idx="557">
                  <c:v>557.5</c:v>
                </c:pt>
                <c:pt idx="558">
                  <c:v>558.5</c:v>
                </c:pt>
                <c:pt idx="559">
                  <c:v>559.5</c:v>
                </c:pt>
                <c:pt idx="560">
                  <c:v>560.5</c:v>
                </c:pt>
                <c:pt idx="561">
                  <c:v>561.5</c:v>
                </c:pt>
                <c:pt idx="562">
                  <c:v>562.5</c:v>
                </c:pt>
                <c:pt idx="563">
                  <c:v>563.5</c:v>
                </c:pt>
                <c:pt idx="564">
                  <c:v>564.5</c:v>
                </c:pt>
                <c:pt idx="565">
                  <c:v>565.5</c:v>
                </c:pt>
                <c:pt idx="566">
                  <c:v>566.5</c:v>
                </c:pt>
                <c:pt idx="567">
                  <c:v>567.5</c:v>
                </c:pt>
                <c:pt idx="568">
                  <c:v>568.5</c:v>
                </c:pt>
                <c:pt idx="569">
                  <c:v>569.5</c:v>
                </c:pt>
                <c:pt idx="570">
                  <c:v>570.5</c:v>
                </c:pt>
                <c:pt idx="571">
                  <c:v>571.5</c:v>
                </c:pt>
                <c:pt idx="572">
                  <c:v>572.5</c:v>
                </c:pt>
                <c:pt idx="573">
                  <c:v>573.5</c:v>
                </c:pt>
                <c:pt idx="574">
                  <c:v>574.5</c:v>
                </c:pt>
                <c:pt idx="575">
                  <c:v>575.5</c:v>
                </c:pt>
                <c:pt idx="576">
                  <c:v>576.5</c:v>
                </c:pt>
                <c:pt idx="577">
                  <c:v>577.5</c:v>
                </c:pt>
                <c:pt idx="578">
                  <c:v>578.5</c:v>
                </c:pt>
                <c:pt idx="579">
                  <c:v>579.5</c:v>
                </c:pt>
                <c:pt idx="580">
                  <c:v>580.5</c:v>
                </c:pt>
                <c:pt idx="581">
                  <c:v>581.5</c:v>
                </c:pt>
                <c:pt idx="582">
                  <c:v>582.5</c:v>
                </c:pt>
                <c:pt idx="583">
                  <c:v>583.5</c:v>
                </c:pt>
                <c:pt idx="584">
                  <c:v>584.5</c:v>
                </c:pt>
                <c:pt idx="585">
                  <c:v>585.5</c:v>
                </c:pt>
                <c:pt idx="586">
                  <c:v>586.5</c:v>
                </c:pt>
                <c:pt idx="587">
                  <c:v>587.5</c:v>
                </c:pt>
                <c:pt idx="588">
                  <c:v>588.5</c:v>
                </c:pt>
                <c:pt idx="589">
                  <c:v>589.5</c:v>
                </c:pt>
                <c:pt idx="590">
                  <c:v>590.5</c:v>
                </c:pt>
                <c:pt idx="591">
                  <c:v>591.5</c:v>
                </c:pt>
                <c:pt idx="592">
                  <c:v>592.5</c:v>
                </c:pt>
                <c:pt idx="593">
                  <c:v>593.5</c:v>
                </c:pt>
                <c:pt idx="594">
                  <c:v>594.5</c:v>
                </c:pt>
                <c:pt idx="595">
                  <c:v>595.5</c:v>
                </c:pt>
                <c:pt idx="596">
                  <c:v>596.5</c:v>
                </c:pt>
                <c:pt idx="597">
                  <c:v>597.5</c:v>
                </c:pt>
                <c:pt idx="598">
                  <c:v>598.5</c:v>
                </c:pt>
                <c:pt idx="599">
                  <c:v>599.5</c:v>
                </c:pt>
                <c:pt idx="600">
                  <c:v>600.5</c:v>
                </c:pt>
                <c:pt idx="601">
                  <c:v>601.5</c:v>
                </c:pt>
                <c:pt idx="602">
                  <c:v>602.5</c:v>
                </c:pt>
                <c:pt idx="603">
                  <c:v>603.5</c:v>
                </c:pt>
                <c:pt idx="604">
                  <c:v>604.5</c:v>
                </c:pt>
                <c:pt idx="605">
                  <c:v>605.5</c:v>
                </c:pt>
                <c:pt idx="606">
                  <c:v>606.5</c:v>
                </c:pt>
                <c:pt idx="607">
                  <c:v>607.5</c:v>
                </c:pt>
                <c:pt idx="608">
                  <c:v>608.5</c:v>
                </c:pt>
                <c:pt idx="609">
                  <c:v>609.5</c:v>
                </c:pt>
                <c:pt idx="610">
                  <c:v>610.5</c:v>
                </c:pt>
                <c:pt idx="611">
                  <c:v>611.5</c:v>
                </c:pt>
                <c:pt idx="612">
                  <c:v>612.5</c:v>
                </c:pt>
                <c:pt idx="613">
                  <c:v>613.5</c:v>
                </c:pt>
                <c:pt idx="614">
                  <c:v>614.5</c:v>
                </c:pt>
                <c:pt idx="615">
                  <c:v>615.5</c:v>
                </c:pt>
                <c:pt idx="616">
                  <c:v>616.5</c:v>
                </c:pt>
                <c:pt idx="617">
                  <c:v>617.5</c:v>
                </c:pt>
                <c:pt idx="618">
                  <c:v>618.5</c:v>
                </c:pt>
                <c:pt idx="619">
                  <c:v>619.5</c:v>
                </c:pt>
                <c:pt idx="620">
                  <c:v>620.5</c:v>
                </c:pt>
                <c:pt idx="621">
                  <c:v>621.5</c:v>
                </c:pt>
                <c:pt idx="622">
                  <c:v>622.5</c:v>
                </c:pt>
                <c:pt idx="623">
                  <c:v>623.5</c:v>
                </c:pt>
                <c:pt idx="624">
                  <c:v>624.5</c:v>
                </c:pt>
                <c:pt idx="625">
                  <c:v>625.5</c:v>
                </c:pt>
                <c:pt idx="626">
                  <c:v>626.5</c:v>
                </c:pt>
                <c:pt idx="627">
                  <c:v>627.5</c:v>
                </c:pt>
                <c:pt idx="628">
                  <c:v>628.5</c:v>
                </c:pt>
                <c:pt idx="629">
                  <c:v>629.5</c:v>
                </c:pt>
                <c:pt idx="630">
                  <c:v>630.5</c:v>
                </c:pt>
                <c:pt idx="631">
                  <c:v>631.5</c:v>
                </c:pt>
                <c:pt idx="632">
                  <c:v>632.5</c:v>
                </c:pt>
                <c:pt idx="633">
                  <c:v>633.5</c:v>
                </c:pt>
                <c:pt idx="634">
                  <c:v>634.5</c:v>
                </c:pt>
                <c:pt idx="635">
                  <c:v>635.5</c:v>
                </c:pt>
                <c:pt idx="636">
                  <c:v>636.5</c:v>
                </c:pt>
                <c:pt idx="637">
                  <c:v>637.5</c:v>
                </c:pt>
                <c:pt idx="638">
                  <c:v>638.5</c:v>
                </c:pt>
                <c:pt idx="639">
                  <c:v>639.5</c:v>
                </c:pt>
                <c:pt idx="640">
                  <c:v>640.5</c:v>
                </c:pt>
                <c:pt idx="641">
                  <c:v>641.5</c:v>
                </c:pt>
                <c:pt idx="642">
                  <c:v>642.5</c:v>
                </c:pt>
                <c:pt idx="643">
                  <c:v>643.5</c:v>
                </c:pt>
                <c:pt idx="644">
                  <c:v>644.5</c:v>
                </c:pt>
                <c:pt idx="645">
                  <c:v>645.5</c:v>
                </c:pt>
                <c:pt idx="646">
                  <c:v>646.5</c:v>
                </c:pt>
                <c:pt idx="647">
                  <c:v>647.5</c:v>
                </c:pt>
                <c:pt idx="648">
                  <c:v>648.5</c:v>
                </c:pt>
                <c:pt idx="649">
                  <c:v>649.5</c:v>
                </c:pt>
                <c:pt idx="650">
                  <c:v>650.5</c:v>
                </c:pt>
                <c:pt idx="651">
                  <c:v>651.5</c:v>
                </c:pt>
                <c:pt idx="652">
                  <c:v>652.5</c:v>
                </c:pt>
                <c:pt idx="653">
                  <c:v>653.5</c:v>
                </c:pt>
                <c:pt idx="654">
                  <c:v>654.5</c:v>
                </c:pt>
                <c:pt idx="655">
                  <c:v>655.5</c:v>
                </c:pt>
                <c:pt idx="656">
                  <c:v>656.5</c:v>
                </c:pt>
                <c:pt idx="657">
                  <c:v>657.5</c:v>
                </c:pt>
                <c:pt idx="658">
                  <c:v>658.5</c:v>
                </c:pt>
                <c:pt idx="659">
                  <c:v>659.5</c:v>
                </c:pt>
                <c:pt idx="660">
                  <c:v>660.5</c:v>
                </c:pt>
                <c:pt idx="661">
                  <c:v>661.5</c:v>
                </c:pt>
                <c:pt idx="662">
                  <c:v>662.5</c:v>
                </c:pt>
                <c:pt idx="663">
                  <c:v>663.5</c:v>
                </c:pt>
                <c:pt idx="664">
                  <c:v>664.5</c:v>
                </c:pt>
                <c:pt idx="665">
                  <c:v>665.5</c:v>
                </c:pt>
                <c:pt idx="666">
                  <c:v>666.5</c:v>
                </c:pt>
                <c:pt idx="667">
                  <c:v>667.5</c:v>
                </c:pt>
                <c:pt idx="668">
                  <c:v>668.5</c:v>
                </c:pt>
                <c:pt idx="669">
                  <c:v>669.5</c:v>
                </c:pt>
                <c:pt idx="670">
                  <c:v>670.5</c:v>
                </c:pt>
                <c:pt idx="671">
                  <c:v>671.5</c:v>
                </c:pt>
                <c:pt idx="672">
                  <c:v>672.5</c:v>
                </c:pt>
                <c:pt idx="673">
                  <c:v>673.5</c:v>
                </c:pt>
                <c:pt idx="674">
                  <c:v>674.5</c:v>
                </c:pt>
                <c:pt idx="675">
                  <c:v>675.5</c:v>
                </c:pt>
                <c:pt idx="676">
                  <c:v>676.5</c:v>
                </c:pt>
                <c:pt idx="677">
                  <c:v>677.5</c:v>
                </c:pt>
                <c:pt idx="678">
                  <c:v>678.5</c:v>
                </c:pt>
                <c:pt idx="679">
                  <c:v>679.5</c:v>
                </c:pt>
                <c:pt idx="680">
                  <c:v>680.5</c:v>
                </c:pt>
                <c:pt idx="681">
                  <c:v>681.5</c:v>
                </c:pt>
                <c:pt idx="682">
                  <c:v>682.5</c:v>
                </c:pt>
                <c:pt idx="683">
                  <c:v>683.5</c:v>
                </c:pt>
                <c:pt idx="684">
                  <c:v>684.5</c:v>
                </c:pt>
                <c:pt idx="685">
                  <c:v>685.5</c:v>
                </c:pt>
                <c:pt idx="686">
                  <c:v>686.5</c:v>
                </c:pt>
                <c:pt idx="687">
                  <c:v>687.5</c:v>
                </c:pt>
                <c:pt idx="688">
                  <c:v>688.5</c:v>
                </c:pt>
                <c:pt idx="689">
                  <c:v>689.5</c:v>
                </c:pt>
                <c:pt idx="690">
                  <c:v>690.5</c:v>
                </c:pt>
                <c:pt idx="691">
                  <c:v>691.5</c:v>
                </c:pt>
                <c:pt idx="692">
                  <c:v>692.5</c:v>
                </c:pt>
                <c:pt idx="693">
                  <c:v>693.5</c:v>
                </c:pt>
                <c:pt idx="694">
                  <c:v>694.5</c:v>
                </c:pt>
                <c:pt idx="695">
                  <c:v>695.5</c:v>
                </c:pt>
                <c:pt idx="696">
                  <c:v>696.5</c:v>
                </c:pt>
                <c:pt idx="697">
                  <c:v>697.5</c:v>
                </c:pt>
                <c:pt idx="698">
                  <c:v>698.5</c:v>
                </c:pt>
                <c:pt idx="699">
                  <c:v>699.5</c:v>
                </c:pt>
                <c:pt idx="700">
                  <c:v>700.5</c:v>
                </c:pt>
                <c:pt idx="701">
                  <c:v>701.5</c:v>
                </c:pt>
                <c:pt idx="702">
                  <c:v>702.5</c:v>
                </c:pt>
                <c:pt idx="703">
                  <c:v>703.5</c:v>
                </c:pt>
                <c:pt idx="704">
                  <c:v>704.5</c:v>
                </c:pt>
                <c:pt idx="705">
                  <c:v>705.5</c:v>
                </c:pt>
                <c:pt idx="706">
                  <c:v>706.5</c:v>
                </c:pt>
                <c:pt idx="707">
                  <c:v>707.5</c:v>
                </c:pt>
                <c:pt idx="708">
                  <c:v>708.5</c:v>
                </c:pt>
                <c:pt idx="709">
                  <c:v>709.5</c:v>
                </c:pt>
                <c:pt idx="710">
                  <c:v>710.5</c:v>
                </c:pt>
                <c:pt idx="711">
                  <c:v>711.5</c:v>
                </c:pt>
                <c:pt idx="712">
                  <c:v>712.5</c:v>
                </c:pt>
                <c:pt idx="713">
                  <c:v>713.5</c:v>
                </c:pt>
                <c:pt idx="714">
                  <c:v>714.5</c:v>
                </c:pt>
                <c:pt idx="715">
                  <c:v>715.5</c:v>
                </c:pt>
                <c:pt idx="716">
                  <c:v>716.5</c:v>
                </c:pt>
                <c:pt idx="717">
                  <c:v>717.5</c:v>
                </c:pt>
                <c:pt idx="718">
                  <c:v>718.5</c:v>
                </c:pt>
                <c:pt idx="719">
                  <c:v>719.5</c:v>
                </c:pt>
                <c:pt idx="720">
                  <c:v>720.5</c:v>
                </c:pt>
                <c:pt idx="721">
                  <c:v>721.5</c:v>
                </c:pt>
                <c:pt idx="722">
                  <c:v>722.5</c:v>
                </c:pt>
                <c:pt idx="723">
                  <c:v>723.5</c:v>
                </c:pt>
                <c:pt idx="724">
                  <c:v>724.5</c:v>
                </c:pt>
                <c:pt idx="725">
                  <c:v>725.5</c:v>
                </c:pt>
                <c:pt idx="726">
                  <c:v>726.5</c:v>
                </c:pt>
                <c:pt idx="727">
                  <c:v>727.5</c:v>
                </c:pt>
                <c:pt idx="728">
                  <c:v>728.5</c:v>
                </c:pt>
                <c:pt idx="729">
                  <c:v>729.5</c:v>
                </c:pt>
                <c:pt idx="730">
                  <c:v>730.5</c:v>
                </c:pt>
                <c:pt idx="731">
                  <c:v>731.5</c:v>
                </c:pt>
                <c:pt idx="732">
                  <c:v>732.5</c:v>
                </c:pt>
                <c:pt idx="733">
                  <c:v>733.5</c:v>
                </c:pt>
                <c:pt idx="734">
                  <c:v>734.5</c:v>
                </c:pt>
                <c:pt idx="735">
                  <c:v>735.5</c:v>
                </c:pt>
                <c:pt idx="736">
                  <c:v>736.5</c:v>
                </c:pt>
                <c:pt idx="737">
                  <c:v>737.5</c:v>
                </c:pt>
                <c:pt idx="738">
                  <c:v>738.5</c:v>
                </c:pt>
                <c:pt idx="739">
                  <c:v>739.5</c:v>
                </c:pt>
                <c:pt idx="740">
                  <c:v>740.5</c:v>
                </c:pt>
                <c:pt idx="741">
                  <c:v>741.5</c:v>
                </c:pt>
                <c:pt idx="742">
                  <c:v>742.5</c:v>
                </c:pt>
                <c:pt idx="743">
                  <c:v>743.5</c:v>
                </c:pt>
                <c:pt idx="744">
                  <c:v>744.5</c:v>
                </c:pt>
                <c:pt idx="745">
                  <c:v>745.5</c:v>
                </c:pt>
                <c:pt idx="746">
                  <c:v>746.5</c:v>
                </c:pt>
                <c:pt idx="747">
                  <c:v>747.5</c:v>
                </c:pt>
                <c:pt idx="748">
                  <c:v>748.5</c:v>
                </c:pt>
                <c:pt idx="749">
                  <c:v>749.5</c:v>
                </c:pt>
                <c:pt idx="750">
                  <c:v>750.5</c:v>
                </c:pt>
                <c:pt idx="751">
                  <c:v>751.5</c:v>
                </c:pt>
                <c:pt idx="752">
                  <c:v>752.5</c:v>
                </c:pt>
                <c:pt idx="753">
                  <c:v>753.5</c:v>
                </c:pt>
                <c:pt idx="754">
                  <c:v>754.5</c:v>
                </c:pt>
                <c:pt idx="755">
                  <c:v>755.5</c:v>
                </c:pt>
                <c:pt idx="756">
                  <c:v>756.5</c:v>
                </c:pt>
                <c:pt idx="757">
                  <c:v>757.5</c:v>
                </c:pt>
                <c:pt idx="758">
                  <c:v>758.5</c:v>
                </c:pt>
                <c:pt idx="759">
                  <c:v>759.5</c:v>
                </c:pt>
                <c:pt idx="760">
                  <c:v>760.5</c:v>
                </c:pt>
                <c:pt idx="761">
                  <c:v>761.5</c:v>
                </c:pt>
                <c:pt idx="762">
                  <c:v>762.5</c:v>
                </c:pt>
                <c:pt idx="763">
                  <c:v>763.5</c:v>
                </c:pt>
                <c:pt idx="764">
                  <c:v>764.5</c:v>
                </c:pt>
                <c:pt idx="765">
                  <c:v>765.5</c:v>
                </c:pt>
                <c:pt idx="766">
                  <c:v>766.5</c:v>
                </c:pt>
                <c:pt idx="767">
                  <c:v>767.5</c:v>
                </c:pt>
                <c:pt idx="768">
                  <c:v>768.5</c:v>
                </c:pt>
                <c:pt idx="769">
                  <c:v>769.5</c:v>
                </c:pt>
                <c:pt idx="770">
                  <c:v>770.5</c:v>
                </c:pt>
                <c:pt idx="771">
                  <c:v>771.5</c:v>
                </c:pt>
                <c:pt idx="772">
                  <c:v>772.5</c:v>
                </c:pt>
                <c:pt idx="773">
                  <c:v>773.5</c:v>
                </c:pt>
                <c:pt idx="774">
                  <c:v>774.5</c:v>
                </c:pt>
                <c:pt idx="775">
                  <c:v>775.5</c:v>
                </c:pt>
                <c:pt idx="776">
                  <c:v>776.5</c:v>
                </c:pt>
                <c:pt idx="777">
                  <c:v>777.5</c:v>
                </c:pt>
                <c:pt idx="778">
                  <c:v>778.5</c:v>
                </c:pt>
                <c:pt idx="779">
                  <c:v>779.5</c:v>
                </c:pt>
                <c:pt idx="780">
                  <c:v>780.5</c:v>
                </c:pt>
                <c:pt idx="781">
                  <c:v>781.5</c:v>
                </c:pt>
                <c:pt idx="782">
                  <c:v>782.5</c:v>
                </c:pt>
                <c:pt idx="783">
                  <c:v>783.5</c:v>
                </c:pt>
                <c:pt idx="784">
                  <c:v>784.5</c:v>
                </c:pt>
                <c:pt idx="785">
                  <c:v>785.5</c:v>
                </c:pt>
                <c:pt idx="786">
                  <c:v>786.5</c:v>
                </c:pt>
                <c:pt idx="787">
                  <c:v>787.5</c:v>
                </c:pt>
                <c:pt idx="788">
                  <c:v>788.5</c:v>
                </c:pt>
                <c:pt idx="789">
                  <c:v>789.5</c:v>
                </c:pt>
                <c:pt idx="790">
                  <c:v>790.5</c:v>
                </c:pt>
                <c:pt idx="791">
                  <c:v>791.5</c:v>
                </c:pt>
                <c:pt idx="792">
                  <c:v>792.5</c:v>
                </c:pt>
                <c:pt idx="793">
                  <c:v>793.5</c:v>
                </c:pt>
                <c:pt idx="794">
                  <c:v>794.5</c:v>
                </c:pt>
                <c:pt idx="795">
                  <c:v>795.5</c:v>
                </c:pt>
                <c:pt idx="796">
                  <c:v>796.5</c:v>
                </c:pt>
                <c:pt idx="797">
                  <c:v>797.5</c:v>
                </c:pt>
                <c:pt idx="798">
                  <c:v>798.5</c:v>
                </c:pt>
                <c:pt idx="799">
                  <c:v>799.5</c:v>
                </c:pt>
                <c:pt idx="800">
                  <c:v>800.5</c:v>
                </c:pt>
                <c:pt idx="801">
                  <c:v>801.5</c:v>
                </c:pt>
                <c:pt idx="802">
                  <c:v>802.5</c:v>
                </c:pt>
                <c:pt idx="803">
                  <c:v>803.5</c:v>
                </c:pt>
                <c:pt idx="804">
                  <c:v>804.5</c:v>
                </c:pt>
                <c:pt idx="805">
                  <c:v>805.5</c:v>
                </c:pt>
                <c:pt idx="806">
                  <c:v>806.5</c:v>
                </c:pt>
                <c:pt idx="807">
                  <c:v>807.5</c:v>
                </c:pt>
                <c:pt idx="808">
                  <c:v>808.5</c:v>
                </c:pt>
                <c:pt idx="809">
                  <c:v>809.5</c:v>
                </c:pt>
                <c:pt idx="810">
                  <c:v>810.5</c:v>
                </c:pt>
                <c:pt idx="811">
                  <c:v>811.5</c:v>
                </c:pt>
                <c:pt idx="812">
                  <c:v>812.5</c:v>
                </c:pt>
                <c:pt idx="813">
                  <c:v>813.5</c:v>
                </c:pt>
                <c:pt idx="814">
                  <c:v>814.5</c:v>
                </c:pt>
                <c:pt idx="815">
                  <c:v>815.5</c:v>
                </c:pt>
                <c:pt idx="816">
                  <c:v>816.5</c:v>
                </c:pt>
                <c:pt idx="817">
                  <c:v>817.5</c:v>
                </c:pt>
                <c:pt idx="818">
                  <c:v>818.5</c:v>
                </c:pt>
                <c:pt idx="819">
                  <c:v>819.5</c:v>
                </c:pt>
                <c:pt idx="820">
                  <c:v>820.5</c:v>
                </c:pt>
                <c:pt idx="821">
                  <c:v>821.5</c:v>
                </c:pt>
                <c:pt idx="822">
                  <c:v>822.5</c:v>
                </c:pt>
                <c:pt idx="823">
                  <c:v>823.5</c:v>
                </c:pt>
                <c:pt idx="824">
                  <c:v>824.5</c:v>
                </c:pt>
                <c:pt idx="825">
                  <c:v>825.5</c:v>
                </c:pt>
                <c:pt idx="826">
                  <c:v>826.5</c:v>
                </c:pt>
                <c:pt idx="827">
                  <c:v>827.5</c:v>
                </c:pt>
                <c:pt idx="828">
                  <c:v>828.5</c:v>
                </c:pt>
                <c:pt idx="829">
                  <c:v>829.5</c:v>
                </c:pt>
                <c:pt idx="830">
                  <c:v>830.5</c:v>
                </c:pt>
                <c:pt idx="831">
                  <c:v>831.5</c:v>
                </c:pt>
                <c:pt idx="832">
                  <c:v>832.5</c:v>
                </c:pt>
                <c:pt idx="833">
                  <c:v>833.5</c:v>
                </c:pt>
                <c:pt idx="834">
                  <c:v>834.5</c:v>
                </c:pt>
                <c:pt idx="835">
                  <c:v>835.5</c:v>
                </c:pt>
                <c:pt idx="836">
                  <c:v>836.5</c:v>
                </c:pt>
                <c:pt idx="837">
                  <c:v>837.5</c:v>
                </c:pt>
                <c:pt idx="838">
                  <c:v>838.5</c:v>
                </c:pt>
                <c:pt idx="839">
                  <c:v>839.5</c:v>
                </c:pt>
                <c:pt idx="840">
                  <c:v>840.5</c:v>
                </c:pt>
                <c:pt idx="841">
                  <c:v>841.5</c:v>
                </c:pt>
                <c:pt idx="842">
                  <c:v>842.5</c:v>
                </c:pt>
                <c:pt idx="843">
                  <c:v>843.5</c:v>
                </c:pt>
                <c:pt idx="844">
                  <c:v>844.5</c:v>
                </c:pt>
                <c:pt idx="845">
                  <c:v>845.5</c:v>
                </c:pt>
                <c:pt idx="846">
                  <c:v>846.5</c:v>
                </c:pt>
                <c:pt idx="847">
                  <c:v>847.5</c:v>
                </c:pt>
                <c:pt idx="848">
                  <c:v>848.5</c:v>
                </c:pt>
                <c:pt idx="849">
                  <c:v>849.5</c:v>
                </c:pt>
                <c:pt idx="850">
                  <c:v>850.5</c:v>
                </c:pt>
                <c:pt idx="851">
                  <c:v>851.5</c:v>
                </c:pt>
                <c:pt idx="852">
                  <c:v>852.5</c:v>
                </c:pt>
                <c:pt idx="853">
                  <c:v>853.5</c:v>
                </c:pt>
                <c:pt idx="854">
                  <c:v>854.5</c:v>
                </c:pt>
                <c:pt idx="855">
                  <c:v>855.5</c:v>
                </c:pt>
                <c:pt idx="856">
                  <c:v>856.5</c:v>
                </c:pt>
                <c:pt idx="857">
                  <c:v>857.5</c:v>
                </c:pt>
                <c:pt idx="858">
                  <c:v>858.5</c:v>
                </c:pt>
                <c:pt idx="859">
                  <c:v>859.5</c:v>
                </c:pt>
                <c:pt idx="860">
                  <c:v>860.5</c:v>
                </c:pt>
                <c:pt idx="861">
                  <c:v>861.5</c:v>
                </c:pt>
                <c:pt idx="862">
                  <c:v>862.5</c:v>
                </c:pt>
                <c:pt idx="863">
                  <c:v>863.5</c:v>
                </c:pt>
                <c:pt idx="864">
                  <c:v>864.5</c:v>
                </c:pt>
                <c:pt idx="865">
                  <c:v>865.5</c:v>
                </c:pt>
                <c:pt idx="866">
                  <c:v>866.5</c:v>
                </c:pt>
                <c:pt idx="867">
                  <c:v>867.5</c:v>
                </c:pt>
                <c:pt idx="868">
                  <c:v>868.5</c:v>
                </c:pt>
                <c:pt idx="869">
                  <c:v>869.5</c:v>
                </c:pt>
                <c:pt idx="870">
                  <c:v>870.5</c:v>
                </c:pt>
                <c:pt idx="871">
                  <c:v>871.5</c:v>
                </c:pt>
                <c:pt idx="872">
                  <c:v>872.5</c:v>
                </c:pt>
                <c:pt idx="873">
                  <c:v>873.5</c:v>
                </c:pt>
                <c:pt idx="874">
                  <c:v>874.5</c:v>
                </c:pt>
                <c:pt idx="875">
                  <c:v>875.5</c:v>
                </c:pt>
                <c:pt idx="876">
                  <c:v>876.5</c:v>
                </c:pt>
                <c:pt idx="877">
                  <c:v>877.5</c:v>
                </c:pt>
                <c:pt idx="878">
                  <c:v>878.5</c:v>
                </c:pt>
                <c:pt idx="879">
                  <c:v>879.5</c:v>
                </c:pt>
                <c:pt idx="880">
                  <c:v>880.5</c:v>
                </c:pt>
                <c:pt idx="881">
                  <c:v>881.5</c:v>
                </c:pt>
                <c:pt idx="882">
                  <c:v>882.5</c:v>
                </c:pt>
                <c:pt idx="883">
                  <c:v>883.5</c:v>
                </c:pt>
                <c:pt idx="884">
                  <c:v>884.5</c:v>
                </c:pt>
                <c:pt idx="885">
                  <c:v>885.5</c:v>
                </c:pt>
                <c:pt idx="886">
                  <c:v>886.5</c:v>
                </c:pt>
                <c:pt idx="887">
                  <c:v>887.5</c:v>
                </c:pt>
                <c:pt idx="888">
                  <c:v>888.5</c:v>
                </c:pt>
                <c:pt idx="889">
                  <c:v>889.5</c:v>
                </c:pt>
                <c:pt idx="890">
                  <c:v>890.5</c:v>
                </c:pt>
                <c:pt idx="891">
                  <c:v>891.5</c:v>
                </c:pt>
                <c:pt idx="892">
                  <c:v>892.5</c:v>
                </c:pt>
                <c:pt idx="893">
                  <c:v>893.5</c:v>
                </c:pt>
                <c:pt idx="894">
                  <c:v>894.5</c:v>
                </c:pt>
                <c:pt idx="895">
                  <c:v>895.5</c:v>
                </c:pt>
                <c:pt idx="896">
                  <c:v>896.5</c:v>
                </c:pt>
                <c:pt idx="897">
                  <c:v>897.5</c:v>
                </c:pt>
                <c:pt idx="898">
                  <c:v>898.5</c:v>
                </c:pt>
                <c:pt idx="899">
                  <c:v>899.5</c:v>
                </c:pt>
                <c:pt idx="900">
                  <c:v>900.5</c:v>
                </c:pt>
                <c:pt idx="901">
                  <c:v>901.5</c:v>
                </c:pt>
                <c:pt idx="902">
                  <c:v>902.5</c:v>
                </c:pt>
                <c:pt idx="903">
                  <c:v>903.5</c:v>
                </c:pt>
                <c:pt idx="904">
                  <c:v>904.5</c:v>
                </c:pt>
                <c:pt idx="905">
                  <c:v>905.5</c:v>
                </c:pt>
                <c:pt idx="906">
                  <c:v>906.5</c:v>
                </c:pt>
                <c:pt idx="907">
                  <c:v>907.5</c:v>
                </c:pt>
                <c:pt idx="908">
                  <c:v>908.5</c:v>
                </c:pt>
                <c:pt idx="909">
                  <c:v>909.5</c:v>
                </c:pt>
                <c:pt idx="910">
                  <c:v>910.5</c:v>
                </c:pt>
                <c:pt idx="911">
                  <c:v>911.5</c:v>
                </c:pt>
                <c:pt idx="912">
                  <c:v>912.5</c:v>
                </c:pt>
                <c:pt idx="913">
                  <c:v>913.5</c:v>
                </c:pt>
                <c:pt idx="914">
                  <c:v>914.5</c:v>
                </c:pt>
                <c:pt idx="915">
                  <c:v>915.5</c:v>
                </c:pt>
                <c:pt idx="916">
                  <c:v>916.5</c:v>
                </c:pt>
                <c:pt idx="917">
                  <c:v>917.5</c:v>
                </c:pt>
                <c:pt idx="918">
                  <c:v>918.5</c:v>
                </c:pt>
                <c:pt idx="919">
                  <c:v>919.5</c:v>
                </c:pt>
                <c:pt idx="920">
                  <c:v>920.5</c:v>
                </c:pt>
                <c:pt idx="921">
                  <c:v>921.5</c:v>
                </c:pt>
                <c:pt idx="922">
                  <c:v>922.5</c:v>
                </c:pt>
                <c:pt idx="923">
                  <c:v>923.5</c:v>
                </c:pt>
                <c:pt idx="924">
                  <c:v>924.5</c:v>
                </c:pt>
                <c:pt idx="925">
                  <c:v>925.5</c:v>
                </c:pt>
                <c:pt idx="926">
                  <c:v>926.5</c:v>
                </c:pt>
                <c:pt idx="927">
                  <c:v>927.5</c:v>
                </c:pt>
                <c:pt idx="928">
                  <c:v>928.5</c:v>
                </c:pt>
                <c:pt idx="929">
                  <c:v>929.5</c:v>
                </c:pt>
                <c:pt idx="930">
                  <c:v>930.5</c:v>
                </c:pt>
                <c:pt idx="931">
                  <c:v>931.5</c:v>
                </c:pt>
                <c:pt idx="932">
                  <c:v>932.5</c:v>
                </c:pt>
                <c:pt idx="933">
                  <c:v>933.5</c:v>
                </c:pt>
                <c:pt idx="934">
                  <c:v>934.5</c:v>
                </c:pt>
                <c:pt idx="935">
                  <c:v>935.5</c:v>
                </c:pt>
                <c:pt idx="936">
                  <c:v>936.5</c:v>
                </c:pt>
                <c:pt idx="937">
                  <c:v>937.5</c:v>
                </c:pt>
                <c:pt idx="938">
                  <c:v>938.5</c:v>
                </c:pt>
                <c:pt idx="939">
                  <c:v>939.5</c:v>
                </c:pt>
                <c:pt idx="940">
                  <c:v>940.5</c:v>
                </c:pt>
                <c:pt idx="941">
                  <c:v>941.5</c:v>
                </c:pt>
                <c:pt idx="942">
                  <c:v>942.5</c:v>
                </c:pt>
                <c:pt idx="943">
                  <c:v>943.5</c:v>
                </c:pt>
                <c:pt idx="944">
                  <c:v>944.5</c:v>
                </c:pt>
                <c:pt idx="945">
                  <c:v>945.5</c:v>
                </c:pt>
                <c:pt idx="946">
                  <c:v>946.5</c:v>
                </c:pt>
                <c:pt idx="947">
                  <c:v>947.5</c:v>
                </c:pt>
                <c:pt idx="948">
                  <c:v>948.5</c:v>
                </c:pt>
                <c:pt idx="949">
                  <c:v>949.5</c:v>
                </c:pt>
                <c:pt idx="950">
                  <c:v>950.5</c:v>
                </c:pt>
                <c:pt idx="951">
                  <c:v>951.5</c:v>
                </c:pt>
                <c:pt idx="952">
                  <c:v>952.5</c:v>
                </c:pt>
                <c:pt idx="953">
                  <c:v>953.5</c:v>
                </c:pt>
                <c:pt idx="954">
                  <c:v>954.5</c:v>
                </c:pt>
                <c:pt idx="955">
                  <c:v>955.5</c:v>
                </c:pt>
                <c:pt idx="956">
                  <c:v>956.5</c:v>
                </c:pt>
                <c:pt idx="957">
                  <c:v>957.5</c:v>
                </c:pt>
                <c:pt idx="958">
                  <c:v>958.5</c:v>
                </c:pt>
                <c:pt idx="959">
                  <c:v>959.5</c:v>
                </c:pt>
                <c:pt idx="960">
                  <c:v>960.5</c:v>
                </c:pt>
                <c:pt idx="961">
                  <c:v>961.5</c:v>
                </c:pt>
                <c:pt idx="962">
                  <c:v>962.5</c:v>
                </c:pt>
                <c:pt idx="963">
                  <c:v>963.5</c:v>
                </c:pt>
                <c:pt idx="964">
                  <c:v>964.5</c:v>
                </c:pt>
                <c:pt idx="965">
                  <c:v>965.5</c:v>
                </c:pt>
                <c:pt idx="966">
                  <c:v>966.5</c:v>
                </c:pt>
                <c:pt idx="967">
                  <c:v>967.5</c:v>
                </c:pt>
                <c:pt idx="968">
                  <c:v>968.5</c:v>
                </c:pt>
                <c:pt idx="969">
                  <c:v>969.5</c:v>
                </c:pt>
                <c:pt idx="970">
                  <c:v>970.5</c:v>
                </c:pt>
                <c:pt idx="971">
                  <c:v>971.5</c:v>
                </c:pt>
                <c:pt idx="972">
                  <c:v>972.5</c:v>
                </c:pt>
                <c:pt idx="973">
                  <c:v>973.5</c:v>
                </c:pt>
                <c:pt idx="974">
                  <c:v>974.5</c:v>
                </c:pt>
                <c:pt idx="975">
                  <c:v>975.5</c:v>
                </c:pt>
                <c:pt idx="976">
                  <c:v>976.5</c:v>
                </c:pt>
                <c:pt idx="977">
                  <c:v>977.5</c:v>
                </c:pt>
                <c:pt idx="978">
                  <c:v>978.5</c:v>
                </c:pt>
                <c:pt idx="979">
                  <c:v>979.5</c:v>
                </c:pt>
                <c:pt idx="980">
                  <c:v>980.5</c:v>
                </c:pt>
                <c:pt idx="981">
                  <c:v>981.5</c:v>
                </c:pt>
                <c:pt idx="982">
                  <c:v>982.5</c:v>
                </c:pt>
                <c:pt idx="983">
                  <c:v>983.5</c:v>
                </c:pt>
                <c:pt idx="984">
                  <c:v>984.5</c:v>
                </c:pt>
                <c:pt idx="985">
                  <c:v>985.5</c:v>
                </c:pt>
                <c:pt idx="986">
                  <c:v>986.5</c:v>
                </c:pt>
                <c:pt idx="987">
                  <c:v>987.5</c:v>
                </c:pt>
                <c:pt idx="988">
                  <c:v>988.5</c:v>
                </c:pt>
                <c:pt idx="989">
                  <c:v>989.5</c:v>
                </c:pt>
                <c:pt idx="990">
                  <c:v>990.5</c:v>
                </c:pt>
                <c:pt idx="991">
                  <c:v>991.5</c:v>
                </c:pt>
                <c:pt idx="992">
                  <c:v>992.5</c:v>
                </c:pt>
                <c:pt idx="993">
                  <c:v>993.5</c:v>
                </c:pt>
                <c:pt idx="994">
                  <c:v>994.5</c:v>
                </c:pt>
                <c:pt idx="995">
                  <c:v>995.5</c:v>
                </c:pt>
                <c:pt idx="996">
                  <c:v>996.5</c:v>
                </c:pt>
                <c:pt idx="997">
                  <c:v>997.5</c:v>
                </c:pt>
                <c:pt idx="998">
                  <c:v>998.5</c:v>
                </c:pt>
                <c:pt idx="999">
                  <c:v>999.5</c:v>
                </c:pt>
                <c:pt idx="1001">
                  <c:v>Percentile</c:v>
                </c:pt>
                <c:pt idx="1002">
                  <c:v>0</c:v>
                </c:pt>
                <c:pt idx="1003">
                  <c:v>1</c:v>
                </c:pt>
                <c:pt idx="1004">
                  <c:v>2</c:v>
                </c:pt>
                <c:pt idx="1005">
                  <c:v>3</c:v>
                </c:pt>
                <c:pt idx="1006">
                  <c:v>4</c:v>
                </c:pt>
                <c:pt idx="1007">
                  <c:v>5</c:v>
                </c:pt>
                <c:pt idx="1008">
                  <c:v>6</c:v>
                </c:pt>
                <c:pt idx="1009">
                  <c:v>7</c:v>
                </c:pt>
                <c:pt idx="1010">
                  <c:v>8</c:v>
                </c:pt>
                <c:pt idx="1011">
                  <c:v>9</c:v>
                </c:pt>
                <c:pt idx="1012">
                  <c:v>10</c:v>
                </c:pt>
                <c:pt idx="1013">
                  <c:v>11</c:v>
                </c:pt>
                <c:pt idx="1014">
                  <c:v>12</c:v>
                </c:pt>
                <c:pt idx="1015">
                  <c:v>13</c:v>
                </c:pt>
                <c:pt idx="1016">
                  <c:v>14</c:v>
                </c:pt>
                <c:pt idx="1017">
                  <c:v>15</c:v>
                </c:pt>
                <c:pt idx="1018">
                  <c:v>16</c:v>
                </c:pt>
                <c:pt idx="1019">
                  <c:v>17</c:v>
                </c:pt>
                <c:pt idx="1020">
                  <c:v>18</c:v>
                </c:pt>
                <c:pt idx="1021">
                  <c:v>19</c:v>
                </c:pt>
                <c:pt idx="1022">
                  <c:v>20</c:v>
                </c:pt>
                <c:pt idx="1023">
                  <c:v>21</c:v>
                </c:pt>
                <c:pt idx="1024">
                  <c:v>22</c:v>
                </c:pt>
                <c:pt idx="1025">
                  <c:v>23</c:v>
                </c:pt>
                <c:pt idx="1026">
                  <c:v>24</c:v>
                </c:pt>
                <c:pt idx="1027">
                  <c:v>25</c:v>
                </c:pt>
                <c:pt idx="1028">
                  <c:v>26</c:v>
                </c:pt>
                <c:pt idx="1029">
                  <c:v>27</c:v>
                </c:pt>
                <c:pt idx="1030">
                  <c:v>28</c:v>
                </c:pt>
                <c:pt idx="1031">
                  <c:v>29</c:v>
                </c:pt>
                <c:pt idx="1032">
                  <c:v>30</c:v>
                </c:pt>
                <c:pt idx="1033">
                  <c:v>31</c:v>
                </c:pt>
                <c:pt idx="1034">
                  <c:v>32</c:v>
                </c:pt>
                <c:pt idx="1035">
                  <c:v>33</c:v>
                </c:pt>
                <c:pt idx="1036">
                  <c:v>34</c:v>
                </c:pt>
                <c:pt idx="1037">
                  <c:v>35</c:v>
                </c:pt>
                <c:pt idx="1038">
                  <c:v>36</c:v>
                </c:pt>
                <c:pt idx="1039">
                  <c:v>37</c:v>
                </c:pt>
                <c:pt idx="1040">
                  <c:v>38</c:v>
                </c:pt>
                <c:pt idx="1041">
                  <c:v>39</c:v>
                </c:pt>
                <c:pt idx="1042">
                  <c:v>40</c:v>
                </c:pt>
                <c:pt idx="1043">
                  <c:v>41</c:v>
                </c:pt>
                <c:pt idx="1044">
                  <c:v>42</c:v>
                </c:pt>
                <c:pt idx="1045">
                  <c:v>43</c:v>
                </c:pt>
                <c:pt idx="1046">
                  <c:v>44</c:v>
                </c:pt>
                <c:pt idx="1047">
                  <c:v>45</c:v>
                </c:pt>
                <c:pt idx="1048">
                  <c:v>46</c:v>
                </c:pt>
                <c:pt idx="1049">
                  <c:v>47</c:v>
                </c:pt>
                <c:pt idx="1050">
                  <c:v>48</c:v>
                </c:pt>
                <c:pt idx="1051">
                  <c:v>49</c:v>
                </c:pt>
                <c:pt idx="1052">
                  <c:v>50</c:v>
                </c:pt>
                <c:pt idx="1053">
                  <c:v>51</c:v>
                </c:pt>
                <c:pt idx="1054">
                  <c:v>52</c:v>
                </c:pt>
                <c:pt idx="1055">
                  <c:v>53</c:v>
                </c:pt>
                <c:pt idx="1056">
                  <c:v>54</c:v>
                </c:pt>
                <c:pt idx="1057">
                  <c:v>55</c:v>
                </c:pt>
                <c:pt idx="1058">
                  <c:v>56</c:v>
                </c:pt>
                <c:pt idx="1059">
                  <c:v>57</c:v>
                </c:pt>
                <c:pt idx="1060">
                  <c:v>58</c:v>
                </c:pt>
                <c:pt idx="1061">
                  <c:v>59</c:v>
                </c:pt>
                <c:pt idx="1062">
                  <c:v>60</c:v>
                </c:pt>
                <c:pt idx="1063">
                  <c:v>61</c:v>
                </c:pt>
                <c:pt idx="1064">
                  <c:v>62</c:v>
                </c:pt>
                <c:pt idx="1065">
                  <c:v>63</c:v>
                </c:pt>
                <c:pt idx="1066">
                  <c:v>64</c:v>
                </c:pt>
                <c:pt idx="1067">
                  <c:v>65</c:v>
                </c:pt>
                <c:pt idx="1068">
                  <c:v>66</c:v>
                </c:pt>
                <c:pt idx="1069">
                  <c:v>67</c:v>
                </c:pt>
                <c:pt idx="1070">
                  <c:v>68</c:v>
                </c:pt>
                <c:pt idx="1071">
                  <c:v>69</c:v>
                </c:pt>
                <c:pt idx="1072">
                  <c:v>70</c:v>
                </c:pt>
                <c:pt idx="1073">
                  <c:v>71</c:v>
                </c:pt>
                <c:pt idx="1074">
                  <c:v>72</c:v>
                </c:pt>
                <c:pt idx="1075">
                  <c:v>73</c:v>
                </c:pt>
                <c:pt idx="1076">
                  <c:v>74</c:v>
                </c:pt>
                <c:pt idx="1077">
                  <c:v>75</c:v>
                </c:pt>
                <c:pt idx="1078">
                  <c:v>76</c:v>
                </c:pt>
                <c:pt idx="1079">
                  <c:v>77</c:v>
                </c:pt>
                <c:pt idx="1080">
                  <c:v>78</c:v>
                </c:pt>
                <c:pt idx="1081">
                  <c:v>79</c:v>
                </c:pt>
                <c:pt idx="1082">
                  <c:v>80</c:v>
                </c:pt>
                <c:pt idx="1083">
                  <c:v>81</c:v>
                </c:pt>
                <c:pt idx="1084">
                  <c:v>82</c:v>
                </c:pt>
                <c:pt idx="1085">
                  <c:v>83</c:v>
                </c:pt>
                <c:pt idx="1086">
                  <c:v>84</c:v>
                </c:pt>
                <c:pt idx="1087">
                  <c:v>85</c:v>
                </c:pt>
                <c:pt idx="1088">
                  <c:v>86</c:v>
                </c:pt>
                <c:pt idx="1089">
                  <c:v>87</c:v>
                </c:pt>
                <c:pt idx="1090">
                  <c:v>88</c:v>
                </c:pt>
                <c:pt idx="1091">
                  <c:v>89</c:v>
                </c:pt>
                <c:pt idx="1092">
                  <c:v>90</c:v>
                </c:pt>
                <c:pt idx="1093">
                  <c:v>91</c:v>
                </c:pt>
                <c:pt idx="1094">
                  <c:v>92</c:v>
                </c:pt>
                <c:pt idx="1095">
                  <c:v>93</c:v>
                </c:pt>
                <c:pt idx="1096">
                  <c:v>94</c:v>
                </c:pt>
                <c:pt idx="1097">
                  <c:v>95</c:v>
                </c:pt>
                <c:pt idx="1098">
                  <c:v>96</c:v>
                </c:pt>
                <c:pt idx="1099">
                  <c:v>97</c:v>
                </c:pt>
                <c:pt idx="1100">
                  <c:v>98</c:v>
                </c:pt>
                <c:pt idx="1101">
                  <c:v>99</c:v>
                </c:pt>
                <c:pt idx="1102">
                  <c:v>100</c:v>
                </c:pt>
              </c:strCache>
            </c:strRef>
          </c:xVal>
          <c:yVal>
            <c:numRef>
              <c:f>[1]excel!$C$2:$C$1191</c:f>
              <c:numCache>
                <c:formatCode>General</c:formatCode>
                <c:ptCount val="119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.9999999999999999E-7</c:v>
                </c:pt>
                <c:pt idx="16">
                  <c:v>9.9999999999999995E-7</c:v>
                </c:pt>
                <c:pt idx="17">
                  <c:v>3.9999999999999998E-6</c:v>
                </c:pt>
                <c:pt idx="18">
                  <c:v>1.3200000000000001E-5</c:v>
                </c:pt>
                <c:pt idx="19">
                  <c:v>3.82E-5</c:v>
                </c:pt>
                <c:pt idx="20">
                  <c:v>9.7399999999999996E-5</c:v>
                </c:pt>
                <c:pt idx="21">
                  <c:v>2.2240000000000001E-4</c:v>
                </c:pt>
                <c:pt idx="22">
                  <c:v>4.6040000000000002E-4</c:v>
                </c:pt>
                <c:pt idx="23">
                  <c:v>8.7379999999999999E-4</c:v>
                </c:pt>
                <c:pt idx="24">
                  <c:v>1.5368000000000001E-3</c:v>
                </c:pt>
                <c:pt idx="25">
                  <c:v>2.5265999999999999E-3</c:v>
                </c:pt>
                <c:pt idx="26">
                  <c:v>3.9154000000000003E-3</c:v>
                </c:pt>
                <c:pt idx="27">
                  <c:v>5.7629999999999999E-3</c:v>
                </c:pt>
                <c:pt idx="28">
                  <c:v>8.1130000000000004E-3</c:v>
                </c:pt>
                <c:pt idx="29">
                  <c:v>1.0994200000000001E-2</c:v>
                </c:pt>
                <c:pt idx="30">
                  <c:v>1.4427000000000001E-2</c:v>
                </c:pt>
                <c:pt idx="31">
                  <c:v>1.8431599999999999E-2</c:v>
                </c:pt>
                <c:pt idx="32">
                  <c:v>2.3037200000000001E-2</c:v>
                </c:pt>
                <c:pt idx="33">
                  <c:v>2.8285600000000001E-2</c:v>
                </c:pt>
                <c:pt idx="34">
                  <c:v>3.4232600000000002E-2</c:v>
                </c:pt>
                <c:pt idx="35">
                  <c:v>4.0940999999999998E-2</c:v>
                </c:pt>
                <c:pt idx="36">
                  <c:v>4.8467799999999998E-2</c:v>
                </c:pt>
                <c:pt idx="37">
                  <c:v>5.68508E-2</c:v>
                </c:pt>
                <c:pt idx="38">
                  <c:v>6.6093799999999994E-2</c:v>
                </c:pt>
                <c:pt idx="39">
                  <c:v>7.6158400000000001E-2</c:v>
                </c:pt>
                <c:pt idx="40">
                  <c:v>8.6961399999999994E-2</c:v>
                </c:pt>
                <c:pt idx="41">
                  <c:v>9.8379999999999995E-2</c:v>
                </c:pt>
                <c:pt idx="42">
                  <c:v>0.11026320000000001</c:v>
                </c:pt>
                <c:pt idx="43">
                  <c:v>0.1224476</c:v>
                </c:pt>
                <c:pt idx="44">
                  <c:v>0.13477220000000001</c:v>
                </c:pt>
                <c:pt idx="45">
                  <c:v>0.147092</c:v>
                </c:pt>
                <c:pt idx="46">
                  <c:v>0.1592866</c:v>
                </c:pt>
                <c:pt idx="47">
                  <c:v>0.1712622</c:v>
                </c:pt>
                <c:pt idx="48">
                  <c:v>0.18295120000000001</c:v>
                </c:pt>
                <c:pt idx="49">
                  <c:v>0.19430459999999999</c:v>
                </c:pt>
                <c:pt idx="50">
                  <c:v>0.20528440000000001</c:v>
                </c:pt>
                <c:pt idx="51">
                  <c:v>0.2158564</c:v>
                </c:pt>
                <c:pt idx="52">
                  <c:v>0.22598280000000001</c:v>
                </c:pt>
                <c:pt idx="53">
                  <c:v>0.23562040000000001</c:v>
                </c:pt>
                <c:pt idx="54">
                  <c:v>0.24472099999999999</c:v>
                </c:pt>
                <c:pt idx="55">
                  <c:v>0.25323699999999999</c:v>
                </c:pt>
                <c:pt idx="56">
                  <c:v>0.26112819999999998</c:v>
                </c:pt>
                <c:pt idx="57">
                  <c:v>0.26837040000000001</c:v>
                </c:pt>
                <c:pt idx="58">
                  <c:v>0.27496480000000001</c:v>
                </c:pt>
                <c:pt idx="59">
                  <c:v>0.280943</c:v>
                </c:pt>
                <c:pt idx="60">
                  <c:v>0.2863714</c:v>
                </c:pt>
                <c:pt idx="61">
                  <c:v>0.29135139999999998</c:v>
                </c:pt>
                <c:pt idx="62">
                  <c:v>0.29601499999999997</c:v>
                </c:pt>
                <c:pt idx="63">
                  <c:v>0.30052099999999998</c:v>
                </c:pt>
                <c:pt idx="64">
                  <c:v>0.30504779999999998</c:v>
                </c:pt>
                <c:pt idx="65">
                  <c:v>0.30978640000000002</c:v>
                </c:pt>
                <c:pt idx="66">
                  <c:v>0.31493399999999999</c:v>
                </c:pt>
                <c:pt idx="67">
                  <c:v>0.32068980000000002</c:v>
                </c:pt>
                <c:pt idx="68">
                  <c:v>0.32725019999999999</c:v>
                </c:pt>
                <c:pt idx="69">
                  <c:v>0.33480680000000002</c:v>
                </c:pt>
                <c:pt idx="70">
                  <c:v>0.34354420000000002</c:v>
                </c:pt>
                <c:pt idx="71">
                  <c:v>0.35363939999999999</c:v>
                </c:pt>
                <c:pt idx="72">
                  <c:v>0.36525999999999997</c:v>
                </c:pt>
                <c:pt idx="73">
                  <c:v>0.37856260000000003</c:v>
                </c:pt>
                <c:pt idx="74">
                  <c:v>0.39369080000000001</c:v>
                </c:pt>
                <c:pt idx="75">
                  <c:v>0.41077180000000002</c:v>
                </c:pt>
                <c:pt idx="76">
                  <c:v>0.42991200000000002</c:v>
                </c:pt>
                <c:pt idx="77">
                  <c:v>0.45119340000000002</c:v>
                </c:pt>
                <c:pt idx="78">
                  <c:v>0.47466720000000001</c:v>
                </c:pt>
                <c:pt idx="79">
                  <c:v>0.50034860000000003</c:v>
                </c:pt>
                <c:pt idx="80">
                  <c:v>0.52821220000000002</c:v>
                </c:pt>
                <c:pt idx="81">
                  <c:v>0.55818619999999997</c:v>
                </c:pt>
                <c:pt idx="82">
                  <c:v>0.59015079999999998</c:v>
                </c:pt>
                <c:pt idx="83">
                  <c:v>0.62393520000000002</c:v>
                </c:pt>
                <c:pt idx="84">
                  <c:v>0.65932040000000003</c:v>
                </c:pt>
                <c:pt idx="85">
                  <c:v>0.69604279999999996</c:v>
                </c:pt>
                <c:pt idx="86">
                  <c:v>0.73380219999999996</c:v>
                </c:pt>
                <c:pt idx="87">
                  <c:v>0.7722734</c:v>
                </c:pt>
                <c:pt idx="88">
                  <c:v>0.81112019999999996</c:v>
                </c:pt>
                <c:pt idx="89">
                  <c:v>0.85001280000000001</c:v>
                </c:pt>
                <c:pt idx="90">
                  <c:v>0.88864460000000001</c:v>
                </c:pt>
                <c:pt idx="91">
                  <c:v>0.92674999999999996</c:v>
                </c:pt>
                <c:pt idx="92">
                  <c:v>0.96411780000000002</c:v>
                </c:pt>
                <c:pt idx="93">
                  <c:v>1.0006032</c:v>
                </c:pt>
                <c:pt idx="94">
                  <c:v>1.0361321999999999</c:v>
                </c:pt>
                <c:pt idx="95">
                  <c:v>1.0707009999999999</c:v>
                </c:pt>
                <c:pt idx="96">
                  <c:v>1.104371</c:v>
                </c:pt>
                <c:pt idx="97">
                  <c:v>1.1372566</c:v>
                </c:pt>
                <c:pt idx="98">
                  <c:v>1.169511</c:v>
                </c:pt>
                <c:pt idx="99">
                  <c:v>1.2013096000000001</c:v>
                </c:pt>
                <c:pt idx="100">
                  <c:v>1.2328307999999999</c:v>
                </c:pt>
                <c:pt idx="101">
                  <c:v>1.2642401999999999</c:v>
                </c:pt>
                <c:pt idx="102">
                  <c:v>1.2956745999999999</c:v>
                </c:pt>
                <c:pt idx="103">
                  <c:v>1.3272288000000001</c:v>
                </c:pt>
                <c:pt idx="104">
                  <c:v>1.3589472</c:v>
                </c:pt>
                <c:pt idx="105">
                  <c:v>1.3908160000000001</c:v>
                </c:pt>
                <c:pt idx="106">
                  <c:v>1.4227616000000001</c:v>
                </c:pt>
                <c:pt idx="107">
                  <c:v>1.4546494000000001</c:v>
                </c:pt>
                <c:pt idx="108">
                  <c:v>1.4862886</c:v>
                </c:pt>
                <c:pt idx="109">
                  <c:v>1.5174361999999999</c:v>
                </c:pt>
                <c:pt idx="110">
                  <c:v>1.5478056</c:v>
                </c:pt>
                <c:pt idx="111">
                  <c:v>1.5770762</c:v>
                </c:pt>
                <c:pt idx="112">
                  <c:v>1.6049036000000001</c:v>
                </c:pt>
                <c:pt idx="113">
                  <c:v>1.6309312</c:v>
                </c:pt>
                <c:pt idx="114">
                  <c:v>1.6548038</c:v>
                </c:pt>
                <c:pt idx="115">
                  <c:v>1.6761798000000001</c:v>
                </c:pt>
                <c:pt idx="116">
                  <c:v>1.6947449999999999</c:v>
                </c:pt>
                <c:pt idx="117">
                  <c:v>1.7102248</c:v>
                </c:pt>
                <c:pt idx="118">
                  <c:v>1.7223972000000001</c:v>
                </c:pt>
                <c:pt idx="119">
                  <c:v>1.7311023999999999</c:v>
                </c:pt>
                <c:pt idx="120">
                  <c:v>1.7362506</c:v>
                </c:pt>
                <c:pt idx="121">
                  <c:v>1.7378267999999999</c:v>
                </c:pt>
                <c:pt idx="122">
                  <c:v>1.7358898</c:v>
                </c:pt>
                <c:pt idx="123">
                  <c:v>1.7305698</c:v>
                </c:pt>
                <c:pt idx="124">
                  <c:v>1.7220591999999999</c:v>
                </c:pt>
                <c:pt idx="125">
                  <c:v>1.7106014</c:v>
                </c:pt>
                <c:pt idx="126">
                  <c:v>1.6964779999999999</c:v>
                </c:pt>
                <c:pt idx="127">
                  <c:v>1.6799922</c:v>
                </c:pt>
                <c:pt idx="128">
                  <c:v>1.6614561999999999</c:v>
                </c:pt>
                <c:pt idx="129">
                  <c:v>1.6411762000000001</c:v>
                </c:pt>
                <c:pt idx="130">
                  <c:v>1.6194426</c:v>
                </c:pt>
                <c:pt idx="131">
                  <c:v>1.5965206000000001</c:v>
                </c:pt>
                <c:pt idx="132">
                  <c:v>1.5726458000000001</c:v>
                </c:pt>
                <c:pt idx="133">
                  <c:v>1.5480206000000001</c:v>
                </c:pt>
                <c:pt idx="134">
                  <c:v>1.5228132000000001</c:v>
                </c:pt>
                <c:pt idx="135">
                  <c:v>1.4971606</c:v>
                </c:pt>
                <c:pt idx="136">
                  <c:v>1.4711698</c:v>
                </c:pt>
                <c:pt idx="137">
                  <c:v>1.4449225999999999</c:v>
                </c:pt>
                <c:pt idx="138">
                  <c:v>1.418479</c:v>
                </c:pt>
                <c:pt idx="139">
                  <c:v>1.3918828000000001</c:v>
                </c:pt>
                <c:pt idx="140">
                  <c:v>1.3651652000000001</c:v>
                </c:pt>
                <c:pt idx="141">
                  <c:v>1.3383508</c:v>
                </c:pt>
                <c:pt idx="142">
                  <c:v>1.3114604000000001</c:v>
                </c:pt>
                <c:pt idx="143">
                  <c:v>1.2845158000000001</c:v>
                </c:pt>
                <c:pt idx="144">
                  <c:v>1.2575423999999999</c:v>
                </c:pt>
                <c:pt idx="145">
                  <c:v>1.2305725999999999</c:v>
                </c:pt>
                <c:pt idx="146">
                  <c:v>1.2036464</c:v>
                </c:pt>
                <c:pt idx="147">
                  <c:v>1.1768136</c:v>
                </c:pt>
                <c:pt idx="148">
                  <c:v>1.1501326000000001</c:v>
                </c:pt>
                <c:pt idx="149">
                  <c:v>1.1236702000000001</c:v>
                </c:pt>
                <c:pt idx="150">
                  <c:v>1.0975002</c:v>
                </c:pt>
                <c:pt idx="151">
                  <c:v>1.0717004000000001</c:v>
                </c:pt>
                <c:pt idx="152">
                  <c:v>1.0463506</c:v>
                </c:pt>
                <c:pt idx="153">
                  <c:v>1.0215293999999999</c:v>
                </c:pt>
                <c:pt idx="154">
                  <c:v>0.99731060000000005</c:v>
                </c:pt>
                <c:pt idx="155">
                  <c:v>0.9737616</c:v>
                </c:pt>
                <c:pt idx="156">
                  <c:v>0.95093939999999999</c:v>
                </c:pt>
                <c:pt idx="157">
                  <c:v>0.92888939999999998</c:v>
                </c:pt>
                <c:pt idx="158">
                  <c:v>0.90764400000000001</c:v>
                </c:pt>
                <c:pt idx="159">
                  <c:v>0.88722120000000004</c:v>
                </c:pt>
                <c:pt idx="160">
                  <c:v>0.86762479999999997</c:v>
                </c:pt>
                <c:pt idx="161">
                  <c:v>0.84884599999999999</c:v>
                </c:pt>
                <c:pt idx="162">
                  <c:v>0.83086340000000003</c:v>
                </c:pt>
                <c:pt idx="163">
                  <c:v>0.81364579999999997</c:v>
                </c:pt>
                <c:pt idx="164">
                  <c:v>0.79715380000000002</c:v>
                </c:pt>
                <c:pt idx="165">
                  <c:v>0.78134380000000003</c:v>
                </c:pt>
                <c:pt idx="166">
                  <c:v>0.76616859999999998</c:v>
                </c:pt>
                <c:pt idx="167">
                  <c:v>0.75158139999999996</c:v>
                </c:pt>
                <c:pt idx="168">
                  <c:v>0.73753800000000003</c:v>
                </c:pt>
                <c:pt idx="169">
                  <c:v>0.72399780000000002</c:v>
                </c:pt>
                <c:pt idx="170">
                  <c:v>0.71092599999999995</c:v>
                </c:pt>
                <c:pt idx="171">
                  <c:v>0.69829359999999996</c:v>
                </c:pt>
                <c:pt idx="172">
                  <c:v>0.68607879999999999</c:v>
                </c:pt>
                <c:pt idx="173">
                  <c:v>0.67426540000000001</c:v>
                </c:pt>
                <c:pt idx="174">
                  <c:v>0.66284279999999995</c:v>
                </c:pt>
                <c:pt idx="175">
                  <c:v>0.65180459999999996</c:v>
                </c:pt>
                <c:pt idx="176">
                  <c:v>0.64114700000000002</c:v>
                </c:pt>
                <c:pt idx="177">
                  <c:v>0.63086719999999996</c:v>
                </c:pt>
                <c:pt idx="178">
                  <c:v>0.62096180000000001</c:v>
                </c:pt>
                <c:pt idx="179">
                  <c:v>0.61142479999999999</c:v>
                </c:pt>
                <c:pt idx="180">
                  <c:v>0.60224639999999996</c:v>
                </c:pt>
                <c:pt idx="181">
                  <c:v>0.59341160000000004</c:v>
                </c:pt>
                <c:pt idx="182">
                  <c:v>0.58489939999999996</c:v>
                </c:pt>
                <c:pt idx="183">
                  <c:v>0.57668200000000003</c:v>
                </c:pt>
                <c:pt idx="184">
                  <c:v>0.56872500000000004</c:v>
                </c:pt>
                <c:pt idx="185">
                  <c:v>0.56098760000000003</c:v>
                </c:pt>
                <c:pt idx="186">
                  <c:v>0.55342259999999999</c:v>
                </c:pt>
                <c:pt idx="187">
                  <c:v>0.54597839999999997</c:v>
                </c:pt>
                <c:pt idx="188">
                  <c:v>0.53859939999999995</c:v>
                </c:pt>
                <c:pt idx="189">
                  <c:v>0.53122840000000005</c:v>
                </c:pt>
                <c:pt idx="190">
                  <c:v>0.52380740000000003</c:v>
                </c:pt>
                <c:pt idx="191">
                  <c:v>0.51628019999999997</c:v>
                </c:pt>
                <c:pt idx="192">
                  <c:v>0.5085942</c:v>
                </c:pt>
                <c:pt idx="193">
                  <c:v>0.50070199999999998</c:v>
                </c:pt>
                <c:pt idx="194">
                  <c:v>0.49256299999999997</c:v>
                </c:pt>
                <c:pt idx="195">
                  <c:v>0.48414560000000001</c:v>
                </c:pt>
                <c:pt idx="196">
                  <c:v>0.47542699999999999</c:v>
                </c:pt>
                <c:pt idx="197">
                  <c:v>0.46639540000000002</c:v>
                </c:pt>
                <c:pt idx="198">
                  <c:v>0.45704939999999999</c:v>
                </c:pt>
                <c:pt idx="199">
                  <c:v>0.44739899999999999</c:v>
                </c:pt>
                <c:pt idx="200">
                  <c:v>0.43746400000000002</c:v>
                </c:pt>
                <c:pt idx="201">
                  <c:v>0.42727379999999998</c:v>
                </c:pt>
                <c:pt idx="202">
                  <c:v>0.41686659999999998</c:v>
                </c:pt>
                <c:pt idx="203">
                  <c:v>0.40628740000000002</c:v>
                </c:pt>
                <c:pt idx="204">
                  <c:v>0.3955864</c:v>
                </c:pt>
                <c:pt idx="205">
                  <c:v>0.38481739999999998</c:v>
                </c:pt>
                <c:pt idx="206">
                  <c:v>0.37403579999999997</c:v>
                </c:pt>
                <c:pt idx="207">
                  <c:v>0.36329679999999998</c:v>
                </c:pt>
                <c:pt idx="208">
                  <c:v>0.35265419999999997</c:v>
                </c:pt>
                <c:pt idx="209">
                  <c:v>0.3421574</c:v>
                </c:pt>
                <c:pt idx="210">
                  <c:v>0.33185239999999999</c:v>
                </c:pt>
                <c:pt idx="211">
                  <c:v>0.32177840000000002</c:v>
                </c:pt>
                <c:pt idx="212">
                  <c:v>0.311969</c:v>
                </c:pt>
                <c:pt idx="213">
                  <c:v>0.30245060000000001</c:v>
                </c:pt>
                <c:pt idx="214">
                  <c:v>0.29324260000000002</c:v>
                </c:pt>
                <c:pt idx="215">
                  <c:v>0.28435759999999999</c:v>
                </c:pt>
                <c:pt idx="216">
                  <c:v>0.27580179999999999</c:v>
                </c:pt>
                <c:pt idx="217">
                  <c:v>0.26757560000000002</c:v>
                </c:pt>
                <c:pt idx="218">
                  <c:v>0.25967380000000001</c:v>
                </c:pt>
                <c:pt idx="219">
                  <c:v>0.25208720000000001</c:v>
                </c:pt>
                <c:pt idx="220">
                  <c:v>0.2448022</c:v>
                </c:pt>
                <c:pt idx="221">
                  <c:v>0.2378036</c:v>
                </c:pt>
                <c:pt idx="222">
                  <c:v>0.23107340000000001</c:v>
                </c:pt>
                <c:pt idx="223">
                  <c:v>0.22459319999999999</c:v>
                </c:pt>
                <c:pt idx="224">
                  <c:v>0.2183438</c:v>
                </c:pt>
                <c:pt idx="225">
                  <c:v>0.21230660000000001</c:v>
                </c:pt>
                <c:pt idx="226">
                  <c:v>0.20646400000000001</c:v>
                </c:pt>
                <c:pt idx="227">
                  <c:v>0.20079959999999999</c:v>
                </c:pt>
                <c:pt idx="228">
                  <c:v>0.19529859999999999</c:v>
                </c:pt>
                <c:pt idx="229">
                  <c:v>0.1899486</c:v>
                </c:pt>
                <c:pt idx="230">
                  <c:v>0.1847386</c:v>
                </c:pt>
                <c:pt idx="231">
                  <c:v>0.17965999999999999</c:v>
                </c:pt>
                <c:pt idx="232">
                  <c:v>0.17470659999999999</c:v>
                </c:pt>
                <c:pt idx="233">
                  <c:v>0.16987379999999999</c:v>
                </c:pt>
                <c:pt idx="234">
                  <c:v>0.16515840000000001</c:v>
                </c:pt>
                <c:pt idx="235">
                  <c:v>0.1605596</c:v>
                </c:pt>
                <c:pt idx="236">
                  <c:v>0.15607699999999999</c:v>
                </c:pt>
                <c:pt idx="237">
                  <c:v>0.1517114</c:v>
                </c:pt>
                <c:pt idx="238">
                  <c:v>0.14746480000000001</c:v>
                </c:pt>
                <c:pt idx="239">
                  <c:v>0.14333860000000001</c:v>
                </c:pt>
                <c:pt idx="240">
                  <c:v>0.1393354</c:v>
                </c:pt>
                <c:pt idx="241">
                  <c:v>0.13545679999999999</c:v>
                </c:pt>
                <c:pt idx="242">
                  <c:v>0.13170419999999999</c:v>
                </c:pt>
                <c:pt idx="243">
                  <c:v>0.12807840000000001</c:v>
                </c:pt>
                <c:pt idx="244">
                  <c:v>0.1245798</c:v>
                </c:pt>
                <c:pt idx="245">
                  <c:v>0.12120740000000001</c:v>
                </c:pt>
                <c:pt idx="246">
                  <c:v>0.1179596</c:v>
                </c:pt>
                <c:pt idx="247">
                  <c:v>0.1148332</c:v>
                </c:pt>
                <c:pt idx="248">
                  <c:v>0.1118248</c:v>
                </c:pt>
                <c:pt idx="249">
                  <c:v>0.1089292</c:v>
                </c:pt>
                <c:pt idx="250">
                  <c:v>0.10614079999999999</c:v>
                </c:pt>
                <c:pt idx="251">
                  <c:v>0.103453</c:v>
                </c:pt>
                <c:pt idx="252">
                  <c:v>0.10085860000000001</c:v>
                </c:pt>
                <c:pt idx="253">
                  <c:v>9.8349400000000003E-2</c:v>
                </c:pt>
                <c:pt idx="254">
                  <c:v>9.5917600000000006E-2</c:v>
                </c:pt>
                <c:pt idx="255">
                  <c:v>9.3554200000000004E-2</c:v>
                </c:pt>
                <c:pt idx="256">
                  <c:v>9.1251200000000005E-2</c:v>
                </c:pt>
                <c:pt idx="257">
                  <c:v>8.8999999999999996E-2</c:v>
                </c:pt>
                <c:pt idx="258">
                  <c:v>8.6792800000000003E-2</c:v>
                </c:pt>
                <c:pt idx="259">
                  <c:v>8.4622000000000003E-2</c:v>
                </c:pt>
                <c:pt idx="260">
                  <c:v>8.2480999999999999E-2</c:v>
                </c:pt>
                <c:pt idx="261">
                  <c:v>8.0363799999999999E-2</c:v>
                </c:pt>
                <c:pt idx="262">
                  <c:v>7.8265600000000005E-2</c:v>
                </c:pt>
                <c:pt idx="263">
                  <c:v>7.6182399999999997E-2</c:v>
                </c:pt>
                <c:pt idx="264">
                  <c:v>7.41116E-2</c:v>
                </c:pt>
                <c:pt idx="265">
                  <c:v>7.2051199999999996E-2</c:v>
                </c:pt>
                <c:pt idx="266">
                  <c:v>7.0000800000000002E-2</c:v>
                </c:pt>
                <c:pt idx="267">
                  <c:v>6.7960999999999994E-2</c:v>
                </c:pt>
                <c:pt idx="268">
                  <c:v>6.5933000000000005E-2</c:v>
                </c:pt>
                <c:pt idx="269">
                  <c:v>6.3919400000000001E-2</c:v>
                </c:pt>
                <c:pt idx="270">
                  <c:v>6.1922999999999999E-2</c:v>
                </c:pt>
                <c:pt idx="271">
                  <c:v>5.9947800000000002E-2</c:v>
                </c:pt>
                <c:pt idx="272">
                  <c:v>5.7997600000000003E-2</c:v>
                </c:pt>
                <c:pt idx="273">
                  <c:v>5.6077000000000002E-2</c:v>
                </c:pt>
                <c:pt idx="274">
                  <c:v>5.4190599999999998E-2</c:v>
                </c:pt>
                <c:pt idx="275">
                  <c:v>5.2342600000000003E-2</c:v>
                </c:pt>
                <c:pt idx="276">
                  <c:v>5.0537199999999997E-2</c:v>
                </c:pt>
                <c:pt idx="277">
                  <c:v>4.8778799999999997E-2</c:v>
                </c:pt>
                <c:pt idx="278">
                  <c:v>4.7070399999999998E-2</c:v>
                </c:pt>
                <c:pt idx="279">
                  <c:v>4.54156E-2</c:v>
                </c:pt>
                <c:pt idx="280">
                  <c:v>4.3816599999999997E-2</c:v>
                </c:pt>
                <c:pt idx="281">
                  <c:v>4.2275199999999999E-2</c:v>
                </c:pt>
                <c:pt idx="282">
                  <c:v>4.0793000000000003E-2</c:v>
                </c:pt>
                <c:pt idx="283">
                  <c:v>3.93704E-2</c:v>
                </c:pt>
                <c:pt idx="284">
                  <c:v>3.8008E-2</c:v>
                </c:pt>
                <c:pt idx="285">
                  <c:v>3.6705000000000002E-2</c:v>
                </c:pt>
                <c:pt idx="286">
                  <c:v>3.5460999999999999E-2</c:v>
                </c:pt>
                <c:pt idx="287">
                  <c:v>3.4274600000000002E-2</c:v>
                </c:pt>
                <c:pt idx="288">
                  <c:v>3.3144199999999999E-2</c:v>
                </c:pt>
                <c:pt idx="289">
                  <c:v>3.2068199999999998E-2</c:v>
                </c:pt>
                <c:pt idx="290">
                  <c:v>3.10444E-2</c:v>
                </c:pt>
                <c:pt idx="291">
                  <c:v>3.0071000000000001E-2</c:v>
                </c:pt>
                <c:pt idx="292">
                  <c:v>2.9145399999999998E-2</c:v>
                </c:pt>
                <c:pt idx="293">
                  <c:v>2.8265599999999998E-2</c:v>
                </c:pt>
                <c:pt idx="294">
                  <c:v>2.7429599999999998E-2</c:v>
                </c:pt>
                <c:pt idx="295">
                  <c:v>2.66348E-2</c:v>
                </c:pt>
                <c:pt idx="296">
                  <c:v>2.5879599999999999E-2</c:v>
                </c:pt>
                <c:pt idx="297">
                  <c:v>2.5161599999999999E-2</c:v>
                </c:pt>
                <c:pt idx="298">
                  <c:v>2.4479399999999998E-2</c:v>
                </c:pt>
                <c:pt idx="299">
                  <c:v>2.3831000000000001E-2</c:v>
                </c:pt>
                <c:pt idx="300">
                  <c:v>2.3215E-2</c:v>
                </c:pt>
                <c:pt idx="301">
                  <c:v>2.2629799999999999E-2</c:v>
                </c:pt>
                <c:pt idx="302">
                  <c:v>2.2074199999999999E-2</c:v>
                </c:pt>
                <c:pt idx="303">
                  <c:v>2.1547E-2</c:v>
                </c:pt>
                <c:pt idx="304">
                  <c:v>2.1046800000000001E-2</c:v>
                </c:pt>
                <c:pt idx="305">
                  <c:v>2.0573000000000001E-2</c:v>
                </c:pt>
                <c:pt idx="306">
                  <c:v>2.0124599999999999E-2</c:v>
                </c:pt>
                <c:pt idx="307">
                  <c:v>1.9700800000000001E-2</c:v>
                </c:pt>
                <c:pt idx="308">
                  <c:v>1.9300600000000001E-2</c:v>
                </c:pt>
                <c:pt idx="309">
                  <c:v>1.8923800000000001E-2</c:v>
                </c:pt>
                <c:pt idx="310">
                  <c:v>1.8569200000000001E-2</c:v>
                </c:pt>
                <c:pt idx="311">
                  <c:v>1.8236800000000001E-2</c:v>
                </c:pt>
                <c:pt idx="312">
                  <c:v>1.79256E-2</c:v>
                </c:pt>
                <c:pt idx="313">
                  <c:v>1.76352E-2</c:v>
                </c:pt>
                <c:pt idx="314">
                  <c:v>1.73654E-2</c:v>
                </c:pt>
                <c:pt idx="315">
                  <c:v>1.7115399999999999E-2</c:v>
                </c:pt>
                <c:pt idx="316">
                  <c:v>1.6884799999999998E-2</c:v>
                </c:pt>
                <c:pt idx="317">
                  <c:v>1.6673E-2</c:v>
                </c:pt>
                <c:pt idx="318">
                  <c:v>1.6480000000000002E-2</c:v>
                </c:pt>
                <c:pt idx="319">
                  <c:v>1.6304800000000001E-2</c:v>
                </c:pt>
                <c:pt idx="320">
                  <c:v>1.61472E-2</c:v>
                </c:pt>
                <c:pt idx="321">
                  <c:v>1.6006800000000002E-2</c:v>
                </c:pt>
                <c:pt idx="322">
                  <c:v>1.5882799999999999E-2</c:v>
                </c:pt>
                <c:pt idx="323">
                  <c:v>1.5775000000000001E-2</c:v>
                </c:pt>
                <c:pt idx="324">
                  <c:v>1.5682600000000001E-2</c:v>
                </c:pt>
                <c:pt idx="325">
                  <c:v>1.5605000000000001E-2</c:v>
                </c:pt>
                <c:pt idx="326">
                  <c:v>1.5541599999999999E-2</c:v>
                </c:pt>
                <c:pt idx="327">
                  <c:v>1.54918E-2</c:v>
                </c:pt>
                <c:pt idx="328">
                  <c:v>1.5455E-2</c:v>
                </c:pt>
                <c:pt idx="329">
                  <c:v>1.54304E-2</c:v>
                </c:pt>
                <c:pt idx="330">
                  <c:v>1.5417200000000001E-2</c:v>
                </c:pt>
                <c:pt idx="331">
                  <c:v>1.54144E-2</c:v>
                </c:pt>
                <c:pt idx="332">
                  <c:v>1.5421600000000001E-2</c:v>
                </c:pt>
                <c:pt idx="333">
                  <c:v>1.54374E-2</c:v>
                </c:pt>
                <c:pt idx="334">
                  <c:v>1.54612E-2</c:v>
                </c:pt>
                <c:pt idx="335">
                  <c:v>1.5492000000000001E-2</c:v>
                </c:pt>
                <c:pt idx="336">
                  <c:v>1.5528800000000001E-2</c:v>
                </c:pt>
                <c:pt idx="337">
                  <c:v>1.55704E-2</c:v>
                </c:pt>
                <c:pt idx="338">
                  <c:v>1.5616E-2</c:v>
                </c:pt>
                <c:pt idx="339">
                  <c:v>1.5664600000000001E-2</c:v>
                </c:pt>
                <c:pt idx="340">
                  <c:v>1.5715E-2</c:v>
                </c:pt>
                <c:pt idx="341">
                  <c:v>1.5765999999999999E-2</c:v>
                </c:pt>
                <c:pt idx="342">
                  <c:v>1.5817000000000001E-2</c:v>
                </c:pt>
                <c:pt idx="343">
                  <c:v>1.5866600000000002E-2</c:v>
                </c:pt>
                <c:pt idx="344">
                  <c:v>1.5914000000000001E-2</c:v>
                </c:pt>
                <c:pt idx="345">
                  <c:v>1.5958E-2</c:v>
                </c:pt>
                <c:pt idx="346">
                  <c:v>1.5997999999999998E-2</c:v>
                </c:pt>
                <c:pt idx="347">
                  <c:v>1.6032999999999999E-2</c:v>
                </c:pt>
                <c:pt idx="348">
                  <c:v>1.6062199999999999E-2</c:v>
                </c:pt>
                <c:pt idx="349">
                  <c:v>1.6084399999999999E-2</c:v>
                </c:pt>
                <c:pt idx="350">
                  <c:v>1.60994E-2</c:v>
                </c:pt>
                <c:pt idx="351">
                  <c:v>1.6106200000000001E-2</c:v>
                </c:pt>
                <c:pt idx="352">
                  <c:v>1.6104E-2</c:v>
                </c:pt>
                <c:pt idx="353">
                  <c:v>1.60924E-2</c:v>
                </c:pt>
                <c:pt idx="354">
                  <c:v>1.60708E-2</c:v>
                </c:pt>
                <c:pt idx="355">
                  <c:v>1.6038400000000001E-2</c:v>
                </c:pt>
                <c:pt idx="356">
                  <c:v>1.5994600000000001E-2</c:v>
                </c:pt>
                <c:pt idx="357">
                  <c:v>1.5939200000000001E-2</c:v>
                </c:pt>
                <c:pt idx="358">
                  <c:v>1.5871199999999999E-2</c:v>
                </c:pt>
                <c:pt idx="359">
                  <c:v>1.57904E-2</c:v>
                </c:pt>
                <c:pt idx="360">
                  <c:v>1.5696000000000002E-2</c:v>
                </c:pt>
                <c:pt idx="361">
                  <c:v>1.55876E-2</c:v>
                </c:pt>
                <c:pt idx="362">
                  <c:v>1.5464800000000001E-2</c:v>
                </c:pt>
                <c:pt idx="363">
                  <c:v>1.5327E-2</c:v>
                </c:pt>
                <c:pt idx="364">
                  <c:v>1.5173799999999999E-2</c:v>
                </c:pt>
                <c:pt idx="365">
                  <c:v>1.50046E-2</c:v>
                </c:pt>
                <c:pt idx="366">
                  <c:v>1.48194E-2</c:v>
                </c:pt>
                <c:pt idx="367">
                  <c:v>1.46178E-2</c:v>
                </c:pt>
                <c:pt idx="368">
                  <c:v>1.43996E-2</c:v>
                </c:pt>
                <c:pt idx="369">
                  <c:v>1.41648E-2</c:v>
                </c:pt>
                <c:pt idx="370">
                  <c:v>1.39136E-2</c:v>
                </c:pt>
                <c:pt idx="371">
                  <c:v>1.3646200000000001E-2</c:v>
                </c:pt>
                <c:pt idx="372">
                  <c:v>1.33632E-2</c:v>
                </c:pt>
                <c:pt idx="373">
                  <c:v>1.3065200000000001E-2</c:v>
                </c:pt>
                <c:pt idx="374">
                  <c:v>1.2753199999999999E-2</c:v>
                </c:pt>
                <c:pt idx="375">
                  <c:v>1.2427799999999999E-2</c:v>
                </c:pt>
                <c:pt idx="376">
                  <c:v>1.2090800000000001E-2</c:v>
                </c:pt>
                <c:pt idx="377">
                  <c:v>1.1743200000000001E-2</c:v>
                </c:pt>
                <c:pt idx="378">
                  <c:v>1.1386800000000001E-2</c:v>
                </c:pt>
                <c:pt idx="379">
                  <c:v>1.10232E-2</c:v>
                </c:pt>
                <c:pt idx="380">
                  <c:v>1.06546E-2</c:v>
                </c:pt>
                <c:pt idx="381">
                  <c:v>1.0282599999999999E-2</c:v>
                </c:pt>
                <c:pt idx="382">
                  <c:v>9.9094000000000005E-3</c:v>
                </c:pt>
                <c:pt idx="383">
                  <c:v>9.5371999999999992E-3</c:v>
                </c:pt>
                <c:pt idx="384">
                  <c:v>9.1675999999999997E-3</c:v>
                </c:pt>
                <c:pt idx="385">
                  <c:v>8.8030000000000001E-3</c:v>
                </c:pt>
                <c:pt idx="386">
                  <c:v>8.4454000000000005E-3</c:v>
                </c:pt>
                <c:pt idx="387">
                  <c:v>8.0961999999999996E-3</c:v>
                </c:pt>
                <c:pt idx="388">
                  <c:v>7.7574000000000002E-3</c:v>
                </c:pt>
                <c:pt idx="389">
                  <c:v>7.4304000000000002E-3</c:v>
                </c:pt>
                <c:pt idx="390">
                  <c:v>7.1165999999999998E-3</c:v>
                </c:pt>
                <c:pt idx="391">
                  <c:v>6.8170000000000001E-3</c:v>
                </c:pt>
                <c:pt idx="392">
                  <c:v>6.5326000000000004E-3</c:v>
                </c:pt>
                <c:pt idx="393">
                  <c:v>6.2639999999999996E-3</c:v>
                </c:pt>
                <c:pt idx="394">
                  <c:v>6.012E-3</c:v>
                </c:pt>
                <c:pt idx="395">
                  <c:v>5.7764000000000001E-3</c:v>
                </c:pt>
                <c:pt idx="396">
                  <c:v>5.5577999999999999E-3</c:v>
                </c:pt>
                <c:pt idx="397">
                  <c:v>5.3558E-3</c:v>
                </c:pt>
                <c:pt idx="398">
                  <c:v>5.1700000000000001E-3</c:v>
                </c:pt>
                <c:pt idx="399">
                  <c:v>5.0004000000000003E-3</c:v>
                </c:pt>
                <c:pt idx="400">
                  <c:v>4.8462000000000002E-3</c:v>
                </c:pt>
                <c:pt idx="401">
                  <c:v>4.7067999999999997E-3</c:v>
                </c:pt>
                <c:pt idx="402">
                  <c:v>4.5814000000000002E-3</c:v>
                </c:pt>
                <c:pt idx="403">
                  <c:v>4.4694000000000001E-3</c:v>
                </c:pt>
                <c:pt idx="404">
                  <c:v>4.3696000000000004E-3</c:v>
                </c:pt>
                <c:pt idx="405">
                  <c:v>4.2814000000000003E-3</c:v>
                </c:pt>
                <c:pt idx="406">
                  <c:v>4.2040000000000003E-3</c:v>
                </c:pt>
                <c:pt idx="407">
                  <c:v>4.1361999999999996E-3</c:v>
                </c:pt>
                <c:pt idx="408">
                  <c:v>4.0774000000000001E-3</c:v>
                </c:pt>
                <c:pt idx="409">
                  <c:v>4.0264000000000003E-3</c:v>
                </c:pt>
                <c:pt idx="410">
                  <c:v>3.9830000000000004E-3</c:v>
                </c:pt>
                <c:pt idx="411">
                  <c:v>3.9458000000000002E-3</c:v>
                </c:pt>
                <c:pt idx="412">
                  <c:v>3.9145999999999999E-3</c:v>
                </c:pt>
                <c:pt idx="413">
                  <c:v>3.8884000000000002E-3</c:v>
                </c:pt>
                <c:pt idx="414">
                  <c:v>3.8666E-3</c:v>
                </c:pt>
                <c:pt idx="415">
                  <c:v>3.8486000000000002E-3</c:v>
                </c:pt>
                <c:pt idx="416">
                  <c:v>3.8341999999999998E-3</c:v>
                </c:pt>
                <c:pt idx="417">
                  <c:v>3.8224000000000001E-3</c:v>
                </c:pt>
                <c:pt idx="418">
                  <c:v>3.8132000000000001E-3</c:v>
                </c:pt>
                <c:pt idx="419">
                  <c:v>3.8059999999999999E-3</c:v>
                </c:pt>
                <c:pt idx="420">
                  <c:v>3.8003999999999998E-3</c:v>
                </c:pt>
                <c:pt idx="421">
                  <c:v>3.7959999999999999E-3</c:v>
                </c:pt>
                <c:pt idx="422">
                  <c:v>3.7927999999999998E-3</c:v>
                </c:pt>
                <c:pt idx="423">
                  <c:v>3.7902000000000001E-3</c:v>
                </c:pt>
                <c:pt idx="424">
                  <c:v>3.7881999999999998E-3</c:v>
                </c:pt>
                <c:pt idx="425">
                  <c:v>3.7864000000000001E-3</c:v>
                </c:pt>
                <c:pt idx="426">
                  <c:v>3.7848000000000001E-3</c:v>
                </c:pt>
                <c:pt idx="427">
                  <c:v>3.7829999999999999E-3</c:v>
                </c:pt>
                <c:pt idx="428">
                  <c:v>3.7808E-3</c:v>
                </c:pt>
                <c:pt idx="429">
                  <c:v>3.7781999999999998E-3</c:v>
                </c:pt>
                <c:pt idx="430">
                  <c:v>3.7748E-3</c:v>
                </c:pt>
                <c:pt idx="431">
                  <c:v>3.7707999999999999E-3</c:v>
                </c:pt>
                <c:pt idx="432">
                  <c:v>3.7658000000000001E-3</c:v>
                </c:pt>
                <c:pt idx="433">
                  <c:v>3.7596000000000001E-3</c:v>
                </c:pt>
                <c:pt idx="434">
                  <c:v>3.7523999999999999E-3</c:v>
                </c:pt>
                <c:pt idx="435">
                  <c:v>3.7437999999999998E-3</c:v>
                </c:pt>
                <c:pt idx="436">
                  <c:v>3.7336000000000001E-3</c:v>
                </c:pt>
                <c:pt idx="437">
                  <c:v>3.722E-3</c:v>
                </c:pt>
                <c:pt idx="438">
                  <c:v>3.7087999999999999E-3</c:v>
                </c:pt>
                <c:pt idx="439">
                  <c:v>3.6938000000000001E-3</c:v>
                </c:pt>
                <c:pt idx="440">
                  <c:v>3.6770000000000001E-3</c:v>
                </c:pt>
                <c:pt idx="441">
                  <c:v>3.6584E-3</c:v>
                </c:pt>
                <c:pt idx="442">
                  <c:v>3.6375999999999999E-3</c:v>
                </c:pt>
                <c:pt idx="443">
                  <c:v>3.6148E-3</c:v>
                </c:pt>
                <c:pt idx="444">
                  <c:v>3.5899999999999999E-3</c:v>
                </c:pt>
                <c:pt idx="445">
                  <c:v>3.5630000000000002E-3</c:v>
                </c:pt>
                <c:pt idx="446">
                  <c:v>3.5338000000000001E-3</c:v>
                </c:pt>
                <c:pt idx="447">
                  <c:v>3.5024000000000001E-3</c:v>
                </c:pt>
                <c:pt idx="448">
                  <c:v>3.4688000000000002E-3</c:v>
                </c:pt>
                <c:pt idx="449">
                  <c:v>3.4329999999999999E-3</c:v>
                </c:pt>
                <c:pt idx="450">
                  <c:v>3.3947999999999999E-3</c:v>
                </c:pt>
                <c:pt idx="451">
                  <c:v>3.3544E-3</c:v>
                </c:pt>
                <c:pt idx="452">
                  <c:v>3.3116E-3</c:v>
                </c:pt>
                <c:pt idx="453">
                  <c:v>3.2667999999999998E-3</c:v>
                </c:pt>
                <c:pt idx="454">
                  <c:v>3.2198000000000001E-3</c:v>
                </c:pt>
                <c:pt idx="455">
                  <c:v>3.1708000000000001E-3</c:v>
                </c:pt>
                <c:pt idx="456">
                  <c:v>3.1196000000000002E-3</c:v>
                </c:pt>
                <c:pt idx="457">
                  <c:v>3.0663999999999999E-3</c:v>
                </c:pt>
                <c:pt idx="458">
                  <c:v>3.0114E-3</c:v>
                </c:pt>
                <c:pt idx="459">
                  <c:v>2.9545999999999999E-3</c:v>
                </c:pt>
                <c:pt idx="460">
                  <c:v>2.8960000000000001E-3</c:v>
                </c:pt>
                <c:pt idx="461">
                  <c:v>2.836E-3</c:v>
                </c:pt>
                <c:pt idx="462">
                  <c:v>2.7744000000000002E-3</c:v>
                </c:pt>
                <c:pt idx="463">
                  <c:v>2.7116000000000002E-3</c:v>
                </c:pt>
                <c:pt idx="464">
                  <c:v>2.6476E-3</c:v>
                </c:pt>
                <c:pt idx="465">
                  <c:v>2.5823999999999999E-3</c:v>
                </c:pt>
                <c:pt idx="466">
                  <c:v>2.5163999999999998E-3</c:v>
                </c:pt>
                <c:pt idx="467">
                  <c:v>2.4496000000000001E-3</c:v>
                </c:pt>
                <c:pt idx="468">
                  <c:v>2.3822000000000001E-3</c:v>
                </c:pt>
                <c:pt idx="469">
                  <c:v>2.3143999999999999E-3</c:v>
                </c:pt>
                <c:pt idx="470">
                  <c:v>2.2461999999999998E-3</c:v>
                </c:pt>
                <c:pt idx="471">
                  <c:v>2.1779999999999998E-3</c:v>
                </c:pt>
                <c:pt idx="472">
                  <c:v>2.1097999999999998E-3</c:v>
                </c:pt>
                <c:pt idx="473">
                  <c:v>2.0417999999999999E-3</c:v>
                </c:pt>
                <c:pt idx="474">
                  <c:v>1.9742000000000002E-3</c:v>
                </c:pt>
                <c:pt idx="475">
                  <c:v>1.9072E-3</c:v>
                </c:pt>
                <c:pt idx="476">
                  <c:v>1.8408000000000001E-3</c:v>
                </c:pt>
                <c:pt idx="477">
                  <c:v>1.7752E-3</c:v>
                </c:pt>
                <c:pt idx="478">
                  <c:v>1.7106000000000001E-3</c:v>
                </c:pt>
                <c:pt idx="479">
                  <c:v>1.6471999999999999E-3</c:v>
                </c:pt>
                <c:pt idx="480">
                  <c:v>1.585E-3</c:v>
                </c:pt>
                <c:pt idx="481">
                  <c:v>1.5244E-3</c:v>
                </c:pt>
                <c:pt idx="482">
                  <c:v>1.4652000000000001E-3</c:v>
                </c:pt>
                <c:pt idx="483">
                  <c:v>1.4076E-3</c:v>
                </c:pt>
                <c:pt idx="484">
                  <c:v>1.3518E-3</c:v>
                </c:pt>
                <c:pt idx="485">
                  <c:v>1.2978E-3</c:v>
                </c:pt>
                <c:pt idx="486">
                  <c:v>1.2458E-3</c:v>
                </c:pt>
                <c:pt idx="487">
                  <c:v>1.1957999999999999E-3</c:v>
                </c:pt>
                <c:pt idx="488">
                  <c:v>1.1479999999999999E-3</c:v>
                </c:pt>
                <c:pt idx="489">
                  <c:v>1.1023999999999999E-3</c:v>
                </c:pt>
                <c:pt idx="490">
                  <c:v>1.0587999999999999E-3</c:v>
                </c:pt>
                <c:pt idx="491">
                  <c:v>1.0177999999999999E-3</c:v>
                </c:pt>
                <c:pt idx="492">
                  <c:v>9.7879999999999994E-4</c:v>
                </c:pt>
                <c:pt idx="493">
                  <c:v>9.4240000000000003E-4</c:v>
                </c:pt>
                <c:pt idx="494">
                  <c:v>9.0819999999999996E-4</c:v>
                </c:pt>
                <c:pt idx="495">
                  <c:v>8.7659999999999995E-4</c:v>
                </c:pt>
                <c:pt idx="496">
                  <c:v>8.4719999999999999E-4</c:v>
                </c:pt>
                <c:pt idx="497">
                  <c:v>8.2019999999999999E-4</c:v>
                </c:pt>
                <c:pt idx="498">
                  <c:v>7.9580000000000004E-4</c:v>
                </c:pt>
                <c:pt idx="499">
                  <c:v>7.7360000000000005E-4</c:v>
                </c:pt>
                <c:pt idx="500">
                  <c:v>7.5359999999999999E-4</c:v>
                </c:pt>
                <c:pt idx="501">
                  <c:v>7.36E-4</c:v>
                </c:pt>
                <c:pt idx="502">
                  <c:v>7.2079999999999996E-4</c:v>
                </c:pt>
                <c:pt idx="503">
                  <c:v>7.0759999999999996E-4</c:v>
                </c:pt>
                <c:pt idx="504">
                  <c:v>6.9660000000000002E-4</c:v>
                </c:pt>
                <c:pt idx="505">
                  <c:v>6.8780000000000002E-4</c:v>
                </c:pt>
                <c:pt idx="506">
                  <c:v>6.8099999999999996E-4</c:v>
                </c:pt>
                <c:pt idx="507">
                  <c:v>6.7599999999999995E-4</c:v>
                </c:pt>
                <c:pt idx="508">
                  <c:v>6.7299999999999999E-4</c:v>
                </c:pt>
                <c:pt idx="509">
                  <c:v>6.7179999999999996E-4</c:v>
                </c:pt>
                <c:pt idx="510">
                  <c:v>6.7219999999999997E-4</c:v>
                </c:pt>
                <c:pt idx="511">
                  <c:v>6.7420000000000002E-4</c:v>
                </c:pt>
                <c:pt idx="512">
                  <c:v>6.778E-4</c:v>
                </c:pt>
                <c:pt idx="513">
                  <c:v>6.8280000000000001E-4</c:v>
                </c:pt>
                <c:pt idx="514">
                  <c:v>6.8900000000000005E-4</c:v>
                </c:pt>
                <c:pt idx="515">
                  <c:v>6.9660000000000002E-4</c:v>
                </c:pt>
                <c:pt idx="516">
                  <c:v>7.0520000000000001E-4</c:v>
                </c:pt>
                <c:pt idx="517">
                  <c:v>7.1460000000000002E-4</c:v>
                </c:pt>
                <c:pt idx="518">
                  <c:v>7.2499999999999995E-4</c:v>
                </c:pt>
                <c:pt idx="519">
                  <c:v>7.3620000000000001E-4</c:v>
                </c:pt>
                <c:pt idx="520">
                  <c:v>7.4819999999999997E-4</c:v>
                </c:pt>
                <c:pt idx="521">
                  <c:v>7.6040000000000005E-4</c:v>
                </c:pt>
                <c:pt idx="522">
                  <c:v>7.7320000000000004E-4</c:v>
                </c:pt>
                <c:pt idx="523">
                  <c:v>7.8640000000000003E-4</c:v>
                </c:pt>
                <c:pt idx="524">
                  <c:v>7.9960000000000003E-4</c:v>
                </c:pt>
                <c:pt idx="525">
                  <c:v>8.1300000000000003E-4</c:v>
                </c:pt>
                <c:pt idx="526">
                  <c:v>8.2640000000000003E-4</c:v>
                </c:pt>
                <c:pt idx="527">
                  <c:v>8.3960000000000003E-4</c:v>
                </c:pt>
                <c:pt idx="528">
                  <c:v>8.5260000000000002E-4</c:v>
                </c:pt>
                <c:pt idx="529">
                  <c:v>8.652E-4</c:v>
                </c:pt>
                <c:pt idx="530">
                  <c:v>8.7739999999999997E-4</c:v>
                </c:pt>
                <c:pt idx="531">
                  <c:v>8.8920000000000004E-4</c:v>
                </c:pt>
                <c:pt idx="532">
                  <c:v>9.0019999999999998E-4</c:v>
                </c:pt>
                <c:pt idx="533">
                  <c:v>9.1060000000000002E-4</c:v>
                </c:pt>
                <c:pt idx="534">
                  <c:v>9.2020000000000003E-4</c:v>
                </c:pt>
                <c:pt idx="535">
                  <c:v>9.2900000000000003E-4</c:v>
                </c:pt>
                <c:pt idx="536">
                  <c:v>9.368E-4</c:v>
                </c:pt>
                <c:pt idx="537">
                  <c:v>9.4359999999999995E-4</c:v>
                </c:pt>
                <c:pt idx="538">
                  <c:v>9.4939999999999998E-4</c:v>
                </c:pt>
                <c:pt idx="539">
                  <c:v>9.5419999999999999E-4</c:v>
                </c:pt>
                <c:pt idx="540">
                  <c:v>9.5779999999999997E-4</c:v>
                </c:pt>
                <c:pt idx="541">
                  <c:v>9.6020000000000003E-4</c:v>
                </c:pt>
                <c:pt idx="542">
                  <c:v>9.6159999999999995E-4</c:v>
                </c:pt>
                <c:pt idx="543">
                  <c:v>9.6159999999999995E-4</c:v>
                </c:pt>
                <c:pt idx="544">
                  <c:v>9.6040000000000003E-4</c:v>
                </c:pt>
                <c:pt idx="545">
                  <c:v>9.5799999999999998E-4</c:v>
                </c:pt>
                <c:pt idx="546">
                  <c:v>9.544E-4</c:v>
                </c:pt>
                <c:pt idx="547">
                  <c:v>9.4939999999999998E-4</c:v>
                </c:pt>
                <c:pt idx="548">
                  <c:v>9.4339999999999995E-4</c:v>
                </c:pt>
                <c:pt idx="549">
                  <c:v>9.3599999999999998E-4</c:v>
                </c:pt>
                <c:pt idx="550">
                  <c:v>9.2739999999999999E-4</c:v>
                </c:pt>
                <c:pt idx="551">
                  <c:v>9.1779999999999997E-4</c:v>
                </c:pt>
                <c:pt idx="552">
                  <c:v>9.0700000000000004E-4</c:v>
                </c:pt>
                <c:pt idx="553">
                  <c:v>8.9519999999999997E-4</c:v>
                </c:pt>
                <c:pt idx="554">
                  <c:v>8.8219999999999998E-4</c:v>
                </c:pt>
                <c:pt idx="555">
                  <c:v>8.6839999999999997E-4</c:v>
                </c:pt>
                <c:pt idx="556">
                  <c:v>8.5360000000000004E-4</c:v>
                </c:pt>
                <c:pt idx="557">
                  <c:v>8.3779999999999998E-4</c:v>
                </c:pt>
                <c:pt idx="558">
                  <c:v>8.2120000000000001E-4</c:v>
                </c:pt>
                <c:pt idx="559">
                  <c:v>8.0400000000000003E-4</c:v>
                </c:pt>
                <c:pt idx="560">
                  <c:v>7.8580000000000002E-4</c:v>
                </c:pt>
                <c:pt idx="561">
                  <c:v>7.672E-4</c:v>
                </c:pt>
                <c:pt idx="562">
                  <c:v>7.4799999999999997E-4</c:v>
                </c:pt>
                <c:pt idx="563">
                  <c:v>7.2820000000000003E-4</c:v>
                </c:pt>
                <c:pt idx="564">
                  <c:v>7.0799999999999997E-4</c:v>
                </c:pt>
                <c:pt idx="565">
                  <c:v>6.8740000000000001E-4</c:v>
                </c:pt>
                <c:pt idx="566">
                  <c:v>6.6660000000000005E-4</c:v>
                </c:pt>
                <c:pt idx="567">
                  <c:v>6.4539999999999997E-4</c:v>
                </c:pt>
                <c:pt idx="568">
                  <c:v>6.2419999999999999E-4</c:v>
                </c:pt>
                <c:pt idx="569">
                  <c:v>6.0280000000000002E-4</c:v>
                </c:pt>
                <c:pt idx="570">
                  <c:v>5.8120000000000003E-4</c:v>
                </c:pt>
                <c:pt idx="571">
                  <c:v>5.5979999999999995E-4</c:v>
                </c:pt>
                <c:pt idx="572">
                  <c:v>5.3839999999999997E-4</c:v>
                </c:pt>
                <c:pt idx="573">
                  <c:v>5.1719999999999999E-4</c:v>
                </c:pt>
                <c:pt idx="574">
                  <c:v>4.9600000000000002E-4</c:v>
                </c:pt>
                <c:pt idx="575">
                  <c:v>4.752E-4</c:v>
                </c:pt>
                <c:pt idx="576">
                  <c:v>4.5459999999999999E-4</c:v>
                </c:pt>
                <c:pt idx="577">
                  <c:v>4.3439999999999999E-4</c:v>
                </c:pt>
                <c:pt idx="578">
                  <c:v>4.1439999999999999E-4</c:v>
                </c:pt>
                <c:pt idx="579">
                  <c:v>3.948E-4</c:v>
                </c:pt>
                <c:pt idx="580">
                  <c:v>3.7579999999999997E-4</c:v>
                </c:pt>
                <c:pt idx="581">
                  <c:v>3.57E-4</c:v>
                </c:pt>
                <c:pt idx="582">
                  <c:v>3.388E-4</c:v>
                </c:pt>
                <c:pt idx="583">
                  <c:v>3.212E-4</c:v>
                </c:pt>
                <c:pt idx="584">
                  <c:v>3.0400000000000002E-4</c:v>
                </c:pt>
                <c:pt idx="585">
                  <c:v>2.8739999999999999E-4</c:v>
                </c:pt>
                <c:pt idx="586">
                  <c:v>2.7139999999999998E-4</c:v>
                </c:pt>
                <c:pt idx="587">
                  <c:v>2.5579999999999998E-4</c:v>
                </c:pt>
                <c:pt idx="588">
                  <c:v>2.41E-4</c:v>
                </c:pt>
                <c:pt idx="589">
                  <c:v>2.2660000000000001E-4</c:v>
                </c:pt>
                <c:pt idx="590">
                  <c:v>2.128E-4</c:v>
                </c:pt>
                <c:pt idx="591">
                  <c:v>1.996E-4</c:v>
                </c:pt>
                <c:pt idx="592">
                  <c:v>1.8699999999999999E-4</c:v>
                </c:pt>
                <c:pt idx="593">
                  <c:v>1.75E-4</c:v>
                </c:pt>
                <c:pt idx="594">
                  <c:v>1.6339999999999999E-4</c:v>
                </c:pt>
                <c:pt idx="595">
                  <c:v>1.526E-4</c:v>
                </c:pt>
                <c:pt idx="596">
                  <c:v>1.4219999999999999E-4</c:v>
                </c:pt>
                <c:pt idx="597">
                  <c:v>1.3239999999999999E-4</c:v>
                </c:pt>
                <c:pt idx="598">
                  <c:v>1.2300000000000001E-4</c:v>
                </c:pt>
                <c:pt idx="599">
                  <c:v>1.142E-4</c:v>
                </c:pt>
                <c:pt idx="600">
                  <c:v>1.06E-4</c:v>
                </c:pt>
                <c:pt idx="601">
                  <c:v>9.8200000000000002E-5</c:v>
                </c:pt>
                <c:pt idx="602">
                  <c:v>9.0799999999999998E-5</c:v>
                </c:pt>
                <c:pt idx="603">
                  <c:v>8.3800000000000004E-5</c:v>
                </c:pt>
                <c:pt idx="604">
                  <c:v>7.7399999999999998E-5</c:v>
                </c:pt>
                <c:pt idx="605">
                  <c:v>7.1199999999999996E-5</c:v>
                </c:pt>
                <c:pt idx="606">
                  <c:v>6.5599999999999995E-5</c:v>
                </c:pt>
                <c:pt idx="607">
                  <c:v>6.0399999999999998E-5</c:v>
                </c:pt>
                <c:pt idx="608">
                  <c:v>5.5399999999999998E-5</c:v>
                </c:pt>
                <c:pt idx="609">
                  <c:v>5.0800000000000002E-5</c:v>
                </c:pt>
                <c:pt idx="610">
                  <c:v>4.6400000000000003E-5</c:v>
                </c:pt>
                <c:pt idx="611">
                  <c:v>4.2599999999999999E-5</c:v>
                </c:pt>
                <c:pt idx="612">
                  <c:v>3.8800000000000001E-5</c:v>
                </c:pt>
                <c:pt idx="613">
                  <c:v>3.54E-5</c:v>
                </c:pt>
                <c:pt idx="614">
                  <c:v>3.2400000000000001E-5</c:v>
                </c:pt>
                <c:pt idx="615">
                  <c:v>2.94E-5</c:v>
                </c:pt>
                <c:pt idx="616">
                  <c:v>2.6800000000000001E-5</c:v>
                </c:pt>
                <c:pt idx="617">
                  <c:v>2.4199999999999999E-5</c:v>
                </c:pt>
                <c:pt idx="618">
                  <c:v>2.1999999999999999E-5</c:v>
                </c:pt>
                <c:pt idx="619">
                  <c:v>2.0000000000000002E-5</c:v>
                </c:pt>
                <c:pt idx="620">
                  <c:v>1.8E-5</c:v>
                </c:pt>
                <c:pt idx="621">
                  <c:v>1.6399999999999999E-5</c:v>
                </c:pt>
                <c:pt idx="622">
                  <c:v>1.4800000000000001E-5</c:v>
                </c:pt>
                <c:pt idx="623">
                  <c:v>1.3200000000000001E-5</c:v>
                </c:pt>
                <c:pt idx="624">
                  <c:v>1.2E-5</c:v>
                </c:pt>
                <c:pt idx="625">
                  <c:v>1.08E-5</c:v>
                </c:pt>
                <c:pt idx="626">
                  <c:v>9.5999999999999996E-6</c:v>
                </c:pt>
                <c:pt idx="627">
                  <c:v>8.6000000000000007E-6</c:v>
                </c:pt>
                <c:pt idx="628">
                  <c:v>7.7999999999999999E-6</c:v>
                </c:pt>
                <c:pt idx="629">
                  <c:v>6.9999999999999999E-6</c:v>
                </c:pt>
                <c:pt idx="630">
                  <c:v>6.1999999999999999E-6</c:v>
                </c:pt>
                <c:pt idx="631">
                  <c:v>5.5999999999999997E-6</c:v>
                </c:pt>
                <c:pt idx="632">
                  <c:v>5.0000000000000004E-6</c:v>
                </c:pt>
                <c:pt idx="633">
                  <c:v>4.4000000000000002E-6</c:v>
                </c:pt>
                <c:pt idx="634">
                  <c:v>3.9999999999999998E-6</c:v>
                </c:pt>
                <c:pt idx="635">
                  <c:v>3.4000000000000001E-6</c:v>
                </c:pt>
                <c:pt idx="636">
                  <c:v>3.1999999999999999E-6</c:v>
                </c:pt>
                <c:pt idx="637">
                  <c:v>2.7999999999999999E-6</c:v>
                </c:pt>
                <c:pt idx="638">
                  <c:v>2.3999999999999999E-6</c:v>
                </c:pt>
                <c:pt idx="639">
                  <c:v>2.2000000000000001E-6</c:v>
                </c:pt>
                <c:pt idx="640">
                  <c:v>1.9999999999999999E-6</c:v>
                </c:pt>
                <c:pt idx="641">
                  <c:v>1.5999999999999999E-6</c:v>
                </c:pt>
                <c:pt idx="642">
                  <c:v>1.3999999999999999E-6</c:v>
                </c:pt>
                <c:pt idx="643">
                  <c:v>1.3999999999999999E-6</c:v>
                </c:pt>
                <c:pt idx="644">
                  <c:v>1.1999999999999999E-6</c:v>
                </c:pt>
                <c:pt idx="645">
                  <c:v>9.9999999999999995E-7</c:v>
                </c:pt>
                <c:pt idx="646">
                  <c:v>7.9999999999999996E-7</c:v>
                </c:pt>
                <c:pt idx="647">
                  <c:v>7.9999999999999996E-7</c:v>
                </c:pt>
                <c:pt idx="648">
                  <c:v>5.9999999999999997E-7</c:v>
                </c:pt>
                <c:pt idx="649">
                  <c:v>5.9999999999999997E-7</c:v>
                </c:pt>
                <c:pt idx="650">
                  <c:v>5.9999999999999997E-7</c:v>
                </c:pt>
                <c:pt idx="651">
                  <c:v>3.9999999999999998E-7</c:v>
                </c:pt>
                <c:pt idx="652">
                  <c:v>3.9999999999999998E-7</c:v>
                </c:pt>
                <c:pt idx="653">
                  <c:v>3.9999999999999998E-7</c:v>
                </c:pt>
                <c:pt idx="654">
                  <c:v>3.9999999999999998E-7</c:v>
                </c:pt>
                <c:pt idx="655">
                  <c:v>1.9999999999999999E-7</c:v>
                </c:pt>
                <c:pt idx="656">
                  <c:v>1.9999999999999999E-7</c:v>
                </c:pt>
                <c:pt idx="657">
                  <c:v>0</c:v>
                </c:pt>
                <c:pt idx="658">
                  <c:v>0</c:v>
                </c:pt>
                <c:pt idx="659">
                  <c:v>0</c:v>
                </c:pt>
                <c:pt idx="660">
                  <c:v>0</c:v>
                </c:pt>
                <c:pt idx="661">
                  <c:v>0</c:v>
                </c:pt>
                <c:pt idx="662">
                  <c:v>0</c:v>
                </c:pt>
                <c:pt idx="663">
                  <c:v>0</c:v>
                </c:pt>
                <c:pt idx="664">
                  <c:v>0</c:v>
                </c:pt>
                <c:pt idx="665">
                  <c:v>0</c:v>
                </c:pt>
                <c:pt idx="666">
                  <c:v>0</c:v>
                </c:pt>
                <c:pt idx="667">
                  <c:v>0</c:v>
                </c:pt>
                <c:pt idx="668">
                  <c:v>0</c:v>
                </c:pt>
                <c:pt idx="669">
                  <c:v>0</c:v>
                </c:pt>
                <c:pt idx="670">
                  <c:v>0</c:v>
                </c:pt>
                <c:pt idx="671">
                  <c:v>0</c:v>
                </c:pt>
                <c:pt idx="672">
                  <c:v>0</c:v>
                </c:pt>
                <c:pt idx="673">
                  <c:v>0</c:v>
                </c:pt>
                <c:pt idx="674">
                  <c:v>0</c:v>
                </c:pt>
                <c:pt idx="675">
                  <c:v>0</c:v>
                </c:pt>
                <c:pt idx="676">
                  <c:v>0</c:v>
                </c:pt>
                <c:pt idx="677">
                  <c:v>0</c:v>
                </c:pt>
                <c:pt idx="678">
                  <c:v>0</c:v>
                </c:pt>
                <c:pt idx="679">
                  <c:v>0</c:v>
                </c:pt>
                <c:pt idx="680">
                  <c:v>0</c:v>
                </c:pt>
                <c:pt idx="681">
                  <c:v>0</c:v>
                </c:pt>
                <c:pt idx="682">
                  <c:v>0</c:v>
                </c:pt>
                <c:pt idx="683">
                  <c:v>0</c:v>
                </c:pt>
                <c:pt idx="684">
                  <c:v>0</c:v>
                </c:pt>
                <c:pt idx="685">
                  <c:v>0</c:v>
                </c:pt>
                <c:pt idx="686">
                  <c:v>0</c:v>
                </c:pt>
                <c:pt idx="687">
                  <c:v>0</c:v>
                </c:pt>
                <c:pt idx="688">
                  <c:v>0</c:v>
                </c:pt>
                <c:pt idx="689">
                  <c:v>0</c:v>
                </c:pt>
                <c:pt idx="690">
                  <c:v>0</c:v>
                </c:pt>
                <c:pt idx="691">
                  <c:v>0</c:v>
                </c:pt>
                <c:pt idx="692">
                  <c:v>0</c:v>
                </c:pt>
                <c:pt idx="693">
                  <c:v>0</c:v>
                </c:pt>
                <c:pt idx="694">
                  <c:v>0</c:v>
                </c:pt>
                <c:pt idx="695">
                  <c:v>0</c:v>
                </c:pt>
                <c:pt idx="696">
                  <c:v>0</c:v>
                </c:pt>
                <c:pt idx="697">
                  <c:v>0</c:v>
                </c:pt>
                <c:pt idx="698">
                  <c:v>0</c:v>
                </c:pt>
                <c:pt idx="699">
                  <c:v>0</c:v>
                </c:pt>
                <c:pt idx="700">
                  <c:v>0</c:v>
                </c:pt>
                <c:pt idx="701">
                  <c:v>0</c:v>
                </c:pt>
                <c:pt idx="702">
                  <c:v>0</c:v>
                </c:pt>
                <c:pt idx="703">
                  <c:v>0</c:v>
                </c:pt>
                <c:pt idx="704">
                  <c:v>0</c:v>
                </c:pt>
                <c:pt idx="705">
                  <c:v>0</c:v>
                </c:pt>
                <c:pt idx="706">
                  <c:v>0</c:v>
                </c:pt>
                <c:pt idx="707">
                  <c:v>0</c:v>
                </c:pt>
                <c:pt idx="708">
                  <c:v>0</c:v>
                </c:pt>
                <c:pt idx="709">
                  <c:v>0</c:v>
                </c:pt>
                <c:pt idx="710">
                  <c:v>0</c:v>
                </c:pt>
                <c:pt idx="711">
                  <c:v>0</c:v>
                </c:pt>
                <c:pt idx="712">
                  <c:v>0</c:v>
                </c:pt>
                <c:pt idx="713">
                  <c:v>0</c:v>
                </c:pt>
                <c:pt idx="714">
                  <c:v>0</c:v>
                </c:pt>
                <c:pt idx="715">
                  <c:v>0</c:v>
                </c:pt>
                <c:pt idx="716">
                  <c:v>0</c:v>
                </c:pt>
                <c:pt idx="717">
                  <c:v>0</c:v>
                </c:pt>
                <c:pt idx="718">
                  <c:v>0</c:v>
                </c:pt>
                <c:pt idx="719">
                  <c:v>0</c:v>
                </c:pt>
                <c:pt idx="720">
                  <c:v>0</c:v>
                </c:pt>
                <c:pt idx="721">
                  <c:v>0</c:v>
                </c:pt>
                <c:pt idx="722">
                  <c:v>0</c:v>
                </c:pt>
                <c:pt idx="723">
                  <c:v>0</c:v>
                </c:pt>
                <c:pt idx="724">
                  <c:v>0</c:v>
                </c:pt>
                <c:pt idx="725">
                  <c:v>0</c:v>
                </c:pt>
                <c:pt idx="726">
                  <c:v>0</c:v>
                </c:pt>
                <c:pt idx="727">
                  <c:v>0</c:v>
                </c:pt>
                <c:pt idx="728">
                  <c:v>0</c:v>
                </c:pt>
                <c:pt idx="729">
                  <c:v>0</c:v>
                </c:pt>
                <c:pt idx="730">
                  <c:v>0</c:v>
                </c:pt>
                <c:pt idx="731">
                  <c:v>0</c:v>
                </c:pt>
                <c:pt idx="732">
                  <c:v>0</c:v>
                </c:pt>
                <c:pt idx="733">
                  <c:v>0</c:v>
                </c:pt>
                <c:pt idx="734">
                  <c:v>0</c:v>
                </c:pt>
                <c:pt idx="735">
                  <c:v>0</c:v>
                </c:pt>
                <c:pt idx="736">
                  <c:v>0</c:v>
                </c:pt>
                <c:pt idx="737">
                  <c:v>0</c:v>
                </c:pt>
                <c:pt idx="738">
                  <c:v>0</c:v>
                </c:pt>
                <c:pt idx="739">
                  <c:v>0</c:v>
                </c:pt>
                <c:pt idx="740">
                  <c:v>0</c:v>
                </c:pt>
                <c:pt idx="741">
                  <c:v>0</c:v>
                </c:pt>
                <c:pt idx="742">
                  <c:v>0</c:v>
                </c:pt>
                <c:pt idx="743">
                  <c:v>0</c:v>
                </c:pt>
                <c:pt idx="744">
                  <c:v>0</c:v>
                </c:pt>
                <c:pt idx="745">
                  <c:v>0</c:v>
                </c:pt>
                <c:pt idx="746">
                  <c:v>0</c:v>
                </c:pt>
                <c:pt idx="747">
                  <c:v>0</c:v>
                </c:pt>
                <c:pt idx="748">
                  <c:v>0</c:v>
                </c:pt>
                <c:pt idx="749">
                  <c:v>0</c:v>
                </c:pt>
                <c:pt idx="750">
                  <c:v>0</c:v>
                </c:pt>
                <c:pt idx="751">
                  <c:v>0</c:v>
                </c:pt>
                <c:pt idx="752">
                  <c:v>0</c:v>
                </c:pt>
                <c:pt idx="753">
                  <c:v>0</c:v>
                </c:pt>
                <c:pt idx="754">
                  <c:v>0</c:v>
                </c:pt>
                <c:pt idx="755">
                  <c:v>0</c:v>
                </c:pt>
                <c:pt idx="756">
                  <c:v>0</c:v>
                </c:pt>
                <c:pt idx="757">
                  <c:v>0</c:v>
                </c:pt>
                <c:pt idx="758">
                  <c:v>0</c:v>
                </c:pt>
                <c:pt idx="759">
                  <c:v>0</c:v>
                </c:pt>
                <c:pt idx="760">
                  <c:v>0</c:v>
                </c:pt>
                <c:pt idx="761">
                  <c:v>0</c:v>
                </c:pt>
                <c:pt idx="762">
                  <c:v>0</c:v>
                </c:pt>
                <c:pt idx="763">
                  <c:v>0</c:v>
                </c:pt>
                <c:pt idx="764">
                  <c:v>0</c:v>
                </c:pt>
                <c:pt idx="765">
                  <c:v>0</c:v>
                </c:pt>
                <c:pt idx="766">
                  <c:v>0</c:v>
                </c:pt>
                <c:pt idx="767">
                  <c:v>0</c:v>
                </c:pt>
                <c:pt idx="768">
                  <c:v>0</c:v>
                </c:pt>
                <c:pt idx="769">
                  <c:v>0</c:v>
                </c:pt>
                <c:pt idx="770">
                  <c:v>0</c:v>
                </c:pt>
                <c:pt idx="771">
                  <c:v>0</c:v>
                </c:pt>
                <c:pt idx="772">
                  <c:v>0</c:v>
                </c:pt>
                <c:pt idx="773">
                  <c:v>0</c:v>
                </c:pt>
                <c:pt idx="774">
                  <c:v>0</c:v>
                </c:pt>
                <c:pt idx="775">
                  <c:v>0</c:v>
                </c:pt>
                <c:pt idx="776">
                  <c:v>0</c:v>
                </c:pt>
                <c:pt idx="777">
                  <c:v>0</c:v>
                </c:pt>
                <c:pt idx="778">
                  <c:v>0</c:v>
                </c:pt>
                <c:pt idx="779">
                  <c:v>0</c:v>
                </c:pt>
                <c:pt idx="780">
                  <c:v>0</c:v>
                </c:pt>
                <c:pt idx="781">
                  <c:v>0</c:v>
                </c:pt>
                <c:pt idx="782">
                  <c:v>0</c:v>
                </c:pt>
                <c:pt idx="783">
                  <c:v>0</c:v>
                </c:pt>
                <c:pt idx="784">
                  <c:v>0</c:v>
                </c:pt>
                <c:pt idx="785">
                  <c:v>0</c:v>
                </c:pt>
                <c:pt idx="786">
                  <c:v>0</c:v>
                </c:pt>
                <c:pt idx="787">
                  <c:v>0</c:v>
                </c:pt>
                <c:pt idx="788">
                  <c:v>0</c:v>
                </c:pt>
                <c:pt idx="789">
                  <c:v>0</c:v>
                </c:pt>
                <c:pt idx="790">
                  <c:v>0</c:v>
                </c:pt>
                <c:pt idx="791">
                  <c:v>0</c:v>
                </c:pt>
                <c:pt idx="792">
                  <c:v>0</c:v>
                </c:pt>
                <c:pt idx="793">
                  <c:v>0</c:v>
                </c:pt>
                <c:pt idx="794">
                  <c:v>0</c:v>
                </c:pt>
                <c:pt idx="795">
                  <c:v>0</c:v>
                </c:pt>
                <c:pt idx="796">
                  <c:v>0</c:v>
                </c:pt>
                <c:pt idx="797">
                  <c:v>0</c:v>
                </c:pt>
                <c:pt idx="798">
                  <c:v>0</c:v>
                </c:pt>
                <c:pt idx="799">
                  <c:v>0</c:v>
                </c:pt>
                <c:pt idx="800">
                  <c:v>0</c:v>
                </c:pt>
                <c:pt idx="801">
                  <c:v>0</c:v>
                </c:pt>
                <c:pt idx="802">
                  <c:v>0</c:v>
                </c:pt>
                <c:pt idx="803">
                  <c:v>0</c:v>
                </c:pt>
                <c:pt idx="804">
                  <c:v>0</c:v>
                </c:pt>
                <c:pt idx="805">
                  <c:v>0</c:v>
                </c:pt>
                <c:pt idx="806">
                  <c:v>0</c:v>
                </c:pt>
                <c:pt idx="807">
                  <c:v>0</c:v>
                </c:pt>
                <c:pt idx="808">
                  <c:v>0</c:v>
                </c:pt>
                <c:pt idx="809">
                  <c:v>0</c:v>
                </c:pt>
                <c:pt idx="810">
                  <c:v>0</c:v>
                </c:pt>
                <c:pt idx="811">
                  <c:v>0</c:v>
                </c:pt>
                <c:pt idx="812">
                  <c:v>0</c:v>
                </c:pt>
                <c:pt idx="813">
                  <c:v>0</c:v>
                </c:pt>
                <c:pt idx="814">
                  <c:v>0</c:v>
                </c:pt>
                <c:pt idx="815">
                  <c:v>0</c:v>
                </c:pt>
                <c:pt idx="816">
                  <c:v>0</c:v>
                </c:pt>
                <c:pt idx="817">
                  <c:v>0</c:v>
                </c:pt>
                <c:pt idx="818">
                  <c:v>0</c:v>
                </c:pt>
                <c:pt idx="819">
                  <c:v>0</c:v>
                </c:pt>
                <c:pt idx="820">
                  <c:v>0</c:v>
                </c:pt>
                <c:pt idx="821">
                  <c:v>0</c:v>
                </c:pt>
                <c:pt idx="822">
                  <c:v>0</c:v>
                </c:pt>
                <c:pt idx="823">
                  <c:v>0</c:v>
                </c:pt>
                <c:pt idx="824">
                  <c:v>0</c:v>
                </c:pt>
                <c:pt idx="825">
                  <c:v>0</c:v>
                </c:pt>
                <c:pt idx="826">
                  <c:v>0</c:v>
                </c:pt>
                <c:pt idx="827">
                  <c:v>0</c:v>
                </c:pt>
                <c:pt idx="828">
                  <c:v>0</c:v>
                </c:pt>
                <c:pt idx="829">
                  <c:v>0</c:v>
                </c:pt>
                <c:pt idx="830">
                  <c:v>0</c:v>
                </c:pt>
                <c:pt idx="831">
                  <c:v>0</c:v>
                </c:pt>
                <c:pt idx="832">
                  <c:v>0</c:v>
                </c:pt>
                <c:pt idx="833">
                  <c:v>0</c:v>
                </c:pt>
                <c:pt idx="834">
                  <c:v>0</c:v>
                </c:pt>
                <c:pt idx="835">
                  <c:v>0</c:v>
                </c:pt>
                <c:pt idx="836">
                  <c:v>0</c:v>
                </c:pt>
                <c:pt idx="837">
                  <c:v>0</c:v>
                </c:pt>
                <c:pt idx="838">
                  <c:v>0</c:v>
                </c:pt>
                <c:pt idx="839">
                  <c:v>0</c:v>
                </c:pt>
                <c:pt idx="840">
                  <c:v>0</c:v>
                </c:pt>
                <c:pt idx="841">
                  <c:v>0</c:v>
                </c:pt>
                <c:pt idx="842">
                  <c:v>0</c:v>
                </c:pt>
                <c:pt idx="843">
                  <c:v>0</c:v>
                </c:pt>
                <c:pt idx="844">
                  <c:v>0</c:v>
                </c:pt>
                <c:pt idx="845">
                  <c:v>0</c:v>
                </c:pt>
                <c:pt idx="846">
                  <c:v>0</c:v>
                </c:pt>
                <c:pt idx="847">
                  <c:v>0</c:v>
                </c:pt>
                <c:pt idx="848">
                  <c:v>0</c:v>
                </c:pt>
                <c:pt idx="849">
                  <c:v>0</c:v>
                </c:pt>
                <c:pt idx="850">
                  <c:v>0</c:v>
                </c:pt>
                <c:pt idx="851">
                  <c:v>0</c:v>
                </c:pt>
                <c:pt idx="852">
                  <c:v>0</c:v>
                </c:pt>
                <c:pt idx="853">
                  <c:v>0</c:v>
                </c:pt>
                <c:pt idx="854">
                  <c:v>0</c:v>
                </c:pt>
                <c:pt idx="855">
                  <c:v>0</c:v>
                </c:pt>
                <c:pt idx="856">
                  <c:v>0</c:v>
                </c:pt>
                <c:pt idx="857">
                  <c:v>0</c:v>
                </c:pt>
                <c:pt idx="858">
                  <c:v>0</c:v>
                </c:pt>
                <c:pt idx="859">
                  <c:v>0</c:v>
                </c:pt>
                <c:pt idx="860">
                  <c:v>0</c:v>
                </c:pt>
                <c:pt idx="861">
                  <c:v>0</c:v>
                </c:pt>
                <c:pt idx="862">
                  <c:v>0</c:v>
                </c:pt>
                <c:pt idx="863">
                  <c:v>0</c:v>
                </c:pt>
                <c:pt idx="864">
                  <c:v>0</c:v>
                </c:pt>
                <c:pt idx="865">
                  <c:v>0</c:v>
                </c:pt>
                <c:pt idx="866">
                  <c:v>0</c:v>
                </c:pt>
                <c:pt idx="867">
                  <c:v>0</c:v>
                </c:pt>
                <c:pt idx="868">
                  <c:v>0</c:v>
                </c:pt>
                <c:pt idx="869">
                  <c:v>0</c:v>
                </c:pt>
                <c:pt idx="870">
                  <c:v>0</c:v>
                </c:pt>
                <c:pt idx="871">
                  <c:v>0</c:v>
                </c:pt>
                <c:pt idx="872">
                  <c:v>0</c:v>
                </c:pt>
                <c:pt idx="873">
                  <c:v>0</c:v>
                </c:pt>
                <c:pt idx="874">
                  <c:v>0</c:v>
                </c:pt>
                <c:pt idx="875">
                  <c:v>0</c:v>
                </c:pt>
                <c:pt idx="876">
                  <c:v>0</c:v>
                </c:pt>
                <c:pt idx="877">
                  <c:v>0</c:v>
                </c:pt>
                <c:pt idx="878">
                  <c:v>0</c:v>
                </c:pt>
                <c:pt idx="879">
                  <c:v>0</c:v>
                </c:pt>
                <c:pt idx="880">
                  <c:v>0</c:v>
                </c:pt>
                <c:pt idx="881">
                  <c:v>0</c:v>
                </c:pt>
                <c:pt idx="882">
                  <c:v>0</c:v>
                </c:pt>
                <c:pt idx="883">
                  <c:v>0</c:v>
                </c:pt>
                <c:pt idx="884">
                  <c:v>0</c:v>
                </c:pt>
                <c:pt idx="885">
                  <c:v>0</c:v>
                </c:pt>
                <c:pt idx="886">
                  <c:v>0</c:v>
                </c:pt>
                <c:pt idx="887">
                  <c:v>0</c:v>
                </c:pt>
                <c:pt idx="888">
                  <c:v>0</c:v>
                </c:pt>
                <c:pt idx="889">
                  <c:v>0</c:v>
                </c:pt>
                <c:pt idx="890">
                  <c:v>0</c:v>
                </c:pt>
                <c:pt idx="891">
                  <c:v>0</c:v>
                </c:pt>
                <c:pt idx="892">
                  <c:v>0</c:v>
                </c:pt>
                <c:pt idx="893">
                  <c:v>0</c:v>
                </c:pt>
                <c:pt idx="894">
                  <c:v>0</c:v>
                </c:pt>
                <c:pt idx="895">
                  <c:v>0</c:v>
                </c:pt>
                <c:pt idx="896">
                  <c:v>0</c:v>
                </c:pt>
                <c:pt idx="897">
                  <c:v>0</c:v>
                </c:pt>
                <c:pt idx="898">
                  <c:v>0</c:v>
                </c:pt>
                <c:pt idx="899">
                  <c:v>0</c:v>
                </c:pt>
                <c:pt idx="900">
                  <c:v>0</c:v>
                </c:pt>
                <c:pt idx="901">
                  <c:v>0</c:v>
                </c:pt>
                <c:pt idx="902">
                  <c:v>0</c:v>
                </c:pt>
                <c:pt idx="903">
                  <c:v>0</c:v>
                </c:pt>
                <c:pt idx="904">
                  <c:v>0</c:v>
                </c:pt>
                <c:pt idx="905">
                  <c:v>0</c:v>
                </c:pt>
                <c:pt idx="906">
                  <c:v>0</c:v>
                </c:pt>
                <c:pt idx="907">
                  <c:v>0</c:v>
                </c:pt>
                <c:pt idx="908">
                  <c:v>0</c:v>
                </c:pt>
                <c:pt idx="909">
                  <c:v>0</c:v>
                </c:pt>
                <c:pt idx="910">
                  <c:v>0</c:v>
                </c:pt>
                <c:pt idx="911">
                  <c:v>0</c:v>
                </c:pt>
                <c:pt idx="912">
                  <c:v>0</c:v>
                </c:pt>
                <c:pt idx="913">
                  <c:v>0</c:v>
                </c:pt>
                <c:pt idx="914">
                  <c:v>0</c:v>
                </c:pt>
                <c:pt idx="915">
                  <c:v>0</c:v>
                </c:pt>
                <c:pt idx="916">
                  <c:v>0</c:v>
                </c:pt>
                <c:pt idx="917">
                  <c:v>0</c:v>
                </c:pt>
                <c:pt idx="918">
                  <c:v>0</c:v>
                </c:pt>
                <c:pt idx="919">
                  <c:v>0</c:v>
                </c:pt>
                <c:pt idx="920">
                  <c:v>0</c:v>
                </c:pt>
                <c:pt idx="921">
                  <c:v>0</c:v>
                </c:pt>
                <c:pt idx="922">
                  <c:v>0</c:v>
                </c:pt>
                <c:pt idx="923">
                  <c:v>0</c:v>
                </c:pt>
                <c:pt idx="924">
                  <c:v>0</c:v>
                </c:pt>
                <c:pt idx="925">
                  <c:v>0</c:v>
                </c:pt>
                <c:pt idx="926">
                  <c:v>0</c:v>
                </c:pt>
                <c:pt idx="927">
                  <c:v>0</c:v>
                </c:pt>
                <c:pt idx="928">
                  <c:v>0</c:v>
                </c:pt>
                <c:pt idx="929">
                  <c:v>0</c:v>
                </c:pt>
                <c:pt idx="930">
                  <c:v>0</c:v>
                </c:pt>
                <c:pt idx="931">
                  <c:v>0</c:v>
                </c:pt>
                <c:pt idx="932">
                  <c:v>0</c:v>
                </c:pt>
                <c:pt idx="933">
                  <c:v>0</c:v>
                </c:pt>
                <c:pt idx="934">
                  <c:v>0</c:v>
                </c:pt>
                <c:pt idx="935">
                  <c:v>0</c:v>
                </c:pt>
                <c:pt idx="936">
                  <c:v>0</c:v>
                </c:pt>
                <c:pt idx="937">
                  <c:v>0</c:v>
                </c:pt>
                <c:pt idx="938">
                  <c:v>0</c:v>
                </c:pt>
                <c:pt idx="939">
                  <c:v>0</c:v>
                </c:pt>
                <c:pt idx="940">
                  <c:v>0</c:v>
                </c:pt>
                <c:pt idx="941">
                  <c:v>0</c:v>
                </c:pt>
                <c:pt idx="942">
                  <c:v>0</c:v>
                </c:pt>
                <c:pt idx="943">
                  <c:v>0</c:v>
                </c:pt>
                <c:pt idx="944">
                  <c:v>0</c:v>
                </c:pt>
                <c:pt idx="945">
                  <c:v>0</c:v>
                </c:pt>
                <c:pt idx="946">
                  <c:v>0</c:v>
                </c:pt>
                <c:pt idx="947">
                  <c:v>0</c:v>
                </c:pt>
                <c:pt idx="948">
                  <c:v>0</c:v>
                </c:pt>
                <c:pt idx="949">
                  <c:v>0</c:v>
                </c:pt>
                <c:pt idx="950">
                  <c:v>0</c:v>
                </c:pt>
                <c:pt idx="951">
                  <c:v>0</c:v>
                </c:pt>
                <c:pt idx="952">
                  <c:v>0</c:v>
                </c:pt>
                <c:pt idx="953">
                  <c:v>0</c:v>
                </c:pt>
                <c:pt idx="954">
                  <c:v>0</c:v>
                </c:pt>
                <c:pt idx="955">
                  <c:v>0</c:v>
                </c:pt>
                <c:pt idx="956">
                  <c:v>0</c:v>
                </c:pt>
                <c:pt idx="957">
                  <c:v>0</c:v>
                </c:pt>
                <c:pt idx="958">
                  <c:v>0</c:v>
                </c:pt>
                <c:pt idx="959">
                  <c:v>0</c:v>
                </c:pt>
                <c:pt idx="960">
                  <c:v>0</c:v>
                </c:pt>
                <c:pt idx="961">
                  <c:v>0</c:v>
                </c:pt>
                <c:pt idx="962">
                  <c:v>0</c:v>
                </c:pt>
                <c:pt idx="963">
                  <c:v>0</c:v>
                </c:pt>
                <c:pt idx="964">
                  <c:v>0</c:v>
                </c:pt>
                <c:pt idx="965">
                  <c:v>0</c:v>
                </c:pt>
                <c:pt idx="966">
                  <c:v>0</c:v>
                </c:pt>
                <c:pt idx="967">
                  <c:v>0</c:v>
                </c:pt>
                <c:pt idx="968">
                  <c:v>0</c:v>
                </c:pt>
                <c:pt idx="969">
                  <c:v>0</c:v>
                </c:pt>
                <c:pt idx="970">
                  <c:v>0</c:v>
                </c:pt>
                <c:pt idx="971">
                  <c:v>0</c:v>
                </c:pt>
                <c:pt idx="972">
                  <c:v>0</c:v>
                </c:pt>
                <c:pt idx="973">
                  <c:v>0</c:v>
                </c:pt>
                <c:pt idx="974">
                  <c:v>0</c:v>
                </c:pt>
                <c:pt idx="975">
                  <c:v>0</c:v>
                </c:pt>
                <c:pt idx="976">
                  <c:v>0</c:v>
                </c:pt>
                <c:pt idx="977">
                  <c:v>0</c:v>
                </c:pt>
                <c:pt idx="978">
                  <c:v>0</c:v>
                </c:pt>
                <c:pt idx="979">
                  <c:v>0</c:v>
                </c:pt>
                <c:pt idx="980">
                  <c:v>0</c:v>
                </c:pt>
                <c:pt idx="981">
                  <c:v>0</c:v>
                </c:pt>
                <c:pt idx="982">
                  <c:v>0</c:v>
                </c:pt>
                <c:pt idx="983">
                  <c:v>0</c:v>
                </c:pt>
                <c:pt idx="984">
                  <c:v>0</c:v>
                </c:pt>
                <c:pt idx="985">
                  <c:v>0</c:v>
                </c:pt>
                <c:pt idx="986">
                  <c:v>0</c:v>
                </c:pt>
                <c:pt idx="987">
                  <c:v>0</c:v>
                </c:pt>
                <c:pt idx="988">
                  <c:v>0</c:v>
                </c:pt>
                <c:pt idx="989">
                  <c:v>0</c:v>
                </c:pt>
                <c:pt idx="990">
                  <c:v>0</c:v>
                </c:pt>
                <c:pt idx="991">
                  <c:v>0</c:v>
                </c:pt>
                <c:pt idx="992">
                  <c:v>0</c:v>
                </c:pt>
                <c:pt idx="993">
                  <c:v>0</c:v>
                </c:pt>
                <c:pt idx="994">
                  <c:v>0</c:v>
                </c:pt>
                <c:pt idx="995">
                  <c:v>0</c:v>
                </c:pt>
                <c:pt idx="996">
                  <c:v>0</c:v>
                </c:pt>
                <c:pt idx="997">
                  <c:v>0</c:v>
                </c:pt>
                <c:pt idx="998">
                  <c:v>0</c:v>
                </c:pt>
                <c:pt idx="99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088-4B09-BA11-D914A6A4230C}"/>
            </c:ext>
          </c:extLst>
        </c:ser>
        <c:ser>
          <c:idx val="1"/>
          <c:order val="3"/>
          <c:tx>
            <c:strRef>
              <c:f>[1]excel!$E$1</c:f>
              <c:strCache>
                <c:ptCount val="1"/>
                <c:pt idx="0">
                  <c:v>PM2.5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xVal>
            <c:strRef>
              <c:f>[1]excel!$A$2:$A$1191</c:f>
              <c:strCache>
                <c:ptCount val="1190"/>
                <c:pt idx="0">
                  <c:v>0.5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  <c:pt idx="5">
                  <c:v>5.5</c:v>
                </c:pt>
                <c:pt idx="6">
                  <c:v>6.5</c:v>
                </c:pt>
                <c:pt idx="7">
                  <c:v>7.5</c:v>
                </c:pt>
                <c:pt idx="8">
                  <c:v>8.5</c:v>
                </c:pt>
                <c:pt idx="9">
                  <c:v>9.5</c:v>
                </c:pt>
                <c:pt idx="10">
                  <c:v>10.5</c:v>
                </c:pt>
                <c:pt idx="11">
                  <c:v>11.5</c:v>
                </c:pt>
                <c:pt idx="12">
                  <c:v>12.5</c:v>
                </c:pt>
                <c:pt idx="13">
                  <c:v>13.5</c:v>
                </c:pt>
                <c:pt idx="14">
                  <c:v>14.5</c:v>
                </c:pt>
                <c:pt idx="15">
                  <c:v>15.5</c:v>
                </c:pt>
                <c:pt idx="16">
                  <c:v>16.5</c:v>
                </c:pt>
                <c:pt idx="17">
                  <c:v>17.5</c:v>
                </c:pt>
                <c:pt idx="18">
                  <c:v>18.5</c:v>
                </c:pt>
                <c:pt idx="19">
                  <c:v>19.5</c:v>
                </c:pt>
                <c:pt idx="20">
                  <c:v>20.5</c:v>
                </c:pt>
                <c:pt idx="21">
                  <c:v>21.5</c:v>
                </c:pt>
                <c:pt idx="22">
                  <c:v>22.5</c:v>
                </c:pt>
                <c:pt idx="23">
                  <c:v>23.5</c:v>
                </c:pt>
                <c:pt idx="24">
                  <c:v>24.5</c:v>
                </c:pt>
                <c:pt idx="25">
                  <c:v>25.5</c:v>
                </c:pt>
                <c:pt idx="26">
                  <c:v>26.5</c:v>
                </c:pt>
                <c:pt idx="27">
                  <c:v>27.5</c:v>
                </c:pt>
                <c:pt idx="28">
                  <c:v>28.5</c:v>
                </c:pt>
                <c:pt idx="29">
                  <c:v>29.5</c:v>
                </c:pt>
                <c:pt idx="30">
                  <c:v>30.5</c:v>
                </c:pt>
                <c:pt idx="31">
                  <c:v>31.5</c:v>
                </c:pt>
                <c:pt idx="32">
                  <c:v>32.5</c:v>
                </c:pt>
                <c:pt idx="33">
                  <c:v>33.5</c:v>
                </c:pt>
                <c:pt idx="34">
                  <c:v>34.5</c:v>
                </c:pt>
                <c:pt idx="35">
                  <c:v>35.5</c:v>
                </c:pt>
                <c:pt idx="36">
                  <c:v>36.5</c:v>
                </c:pt>
                <c:pt idx="37">
                  <c:v>37.5</c:v>
                </c:pt>
                <c:pt idx="38">
                  <c:v>38.5</c:v>
                </c:pt>
                <c:pt idx="39">
                  <c:v>39.5</c:v>
                </c:pt>
                <c:pt idx="40">
                  <c:v>40.5</c:v>
                </c:pt>
                <c:pt idx="41">
                  <c:v>41.5</c:v>
                </c:pt>
                <c:pt idx="42">
                  <c:v>42.5</c:v>
                </c:pt>
                <c:pt idx="43">
                  <c:v>43.5</c:v>
                </c:pt>
                <c:pt idx="44">
                  <c:v>44.5</c:v>
                </c:pt>
                <c:pt idx="45">
                  <c:v>45.5</c:v>
                </c:pt>
                <c:pt idx="46">
                  <c:v>46.5</c:v>
                </c:pt>
                <c:pt idx="47">
                  <c:v>47.5</c:v>
                </c:pt>
                <c:pt idx="48">
                  <c:v>48.5</c:v>
                </c:pt>
                <c:pt idx="49">
                  <c:v>49.5</c:v>
                </c:pt>
                <c:pt idx="50">
                  <c:v>50.5</c:v>
                </c:pt>
                <c:pt idx="51">
                  <c:v>51.5</c:v>
                </c:pt>
                <c:pt idx="52">
                  <c:v>52.5</c:v>
                </c:pt>
                <c:pt idx="53">
                  <c:v>53.5</c:v>
                </c:pt>
                <c:pt idx="54">
                  <c:v>54.5</c:v>
                </c:pt>
                <c:pt idx="55">
                  <c:v>55.5</c:v>
                </c:pt>
                <c:pt idx="56">
                  <c:v>56.5</c:v>
                </c:pt>
                <c:pt idx="57">
                  <c:v>57.5</c:v>
                </c:pt>
                <c:pt idx="58">
                  <c:v>58.5</c:v>
                </c:pt>
                <c:pt idx="59">
                  <c:v>59.5</c:v>
                </c:pt>
                <c:pt idx="60">
                  <c:v>60.5</c:v>
                </c:pt>
                <c:pt idx="61">
                  <c:v>61.5</c:v>
                </c:pt>
                <c:pt idx="62">
                  <c:v>62.5</c:v>
                </c:pt>
                <c:pt idx="63">
                  <c:v>63.5</c:v>
                </c:pt>
                <c:pt idx="64">
                  <c:v>64.5</c:v>
                </c:pt>
                <c:pt idx="65">
                  <c:v>65.5</c:v>
                </c:pt>
                <c:pt idx="66">
                  <c:v>66.5</c:v>
                </c:pt>
                <c:pt idx="67">
                  <c:v>67.5</c:v>
                </c:pt>
                <c:pt idx="68">
                  <c:v>68.5</c:v>
                </c:pt>
                <c:pt idx="69">
                  <c:v>69.5</c:v>
                </c:pt>
                <c:pt idx="70">
                  <c:v>70.5</c:v>
                </c:pt>
                <c:pt idx="71">
                  <c:v>71.5</c:v>
                </c:pt>
                <c:pt idx="72">
                  <c:v>72.5</c:v>
                </c:pt>
                <c:pt idx="73">
                  <c:v>73.5</c:v>
                </c:pt>
                <c:pt idx="74">
                  <c:v>74.5</c:v>
                </c:pt>
                <c:pt idx="75">
                  <c:v>75.5</c:v>
                </c:pt>
                <c:pt idx="76">
                  <c:v>76.5</c:v>
                </c:pt>
                <c:pt idx="77">
                  <c:v>77.5</c:v>
                </c:pt>
                <c:pt idx="78">
                  <c:v>78.5</c:v>
                </c:pt>
                <c:pt idx="79">
                  <c:v>79.5</c:v>
                </c:pt>
                <c:pt idx="80">
                  <c:v>80.5</c:v>
                </c:pt>
                <c:pt idx="81">
                  <c:v>81.5</c:v>
                </c:pt>
                <c:pt idx="82">
                  <c:v>82.5</c:v>
                </c:pt>
                <c:pt idx="83">
                  <c:v>83.5</c:v>
                </c:pt>
                <c:pt idx="84">
                  <c:v>84.5</c:v>
                </c:pt>
                <c:pt idx="85">
                  <c:v>85.5</c:v>
                </c:pt>
                <c:pt idx="86">
                  <c:v>86.5</c:v>
                </c:pt>
                <c:pt idx="87">
                  <c:v>87.5</c:v>
                </c:pt>
                <c:pt idx="88">
                  <c:v>88.5</c:v>
                </c:pt>
                <c:pt idx="89">
                  <c:v>89.5</c:v>
                </c:pt>
                <c:pt idx="90">
                  <c:v>90.5</c:v>
                </c:pt>
                <c:pt idx="91">
                  <c:v>91.5</c:v>
                </c:pt>
                <c:pt idx="92">
                  <c:v>92.5</c:v>
                </c:pt>
                <c:pt idx="93">
                  <c:v>93.5</c:v>
                </c:pt>
                <c:pt idx="94">
                  <c:v>94.5</c:v>
                </c:pt>
                <c:pt idx="95">
                  <c:v>95.5</c:v>
                </c:pt>
                <c:pt idx="96">
                  <c:v>96.5</c:v>
                </c:pt>
                <c:pt idx="97">
                  <c:v>97.5</c:v>
                </c:pt>
                <c:pt idx="98">
                  <c:v>98.5</c:v>
                </c:pt>
                <c:pt idx="99">
                  <c:v>99.5</c:v>
                </c:pt>
                <c:pt idx="100">
                  <c:v>100.5</c:v>
                </c:pt>
                <c:pt idx="101">
                  <c:v>101.5</c:v>
                </c:pt>
                <c:pt idx="102">
                  <c:v>102.5</c:v>
                </c:pt>
                <c:pt idx="103">
                  <c:v>103.5</c:v>
                </c:pt>
                <c:pt idx="104">
                  <c:v>104.5</c:v>
                </c:pt>
                <c:pt idx="105">
                  <c:v>105.5</c:v>
                </c:pt>
                <c:pt idx="106">
                  <c:v>106.5</c:v>
                </c:pt>
                <c:pt idx="107">
                  <c:v>107.5</c:v>
                </c:pt>
                <c:pt idx="108">
                  <c:v>108.5</c:v>
                </c:pt>
                <c:pt idx="109">
                  <c:v>109.5</c:v>
                </c:pt>
                <c:pt idx="110">
                  <c:v>110.5</c:v>
                </c:pt>
                <c:pt idx="111">
                  <c:v>111.5</c:v>
                </c:pt>
                <c:pt idx="112">
                  <c:v>112.5</c:v>
                </c:pt>
                <c:pt idx="113">
                  <c:v>113.5</c:v>
                </c:pt>
                <c:pt idx="114">
                  <c:v>114.5</c:v>
                </c:pt>
                <c:pt idx="115">
                  <c:v>115.5</c:v>
                </c:pt>
                <c:pt idx="116">
                  <c:v>116.5</c:v>
                </c:pt>
                <c:pt idx="117">
                  <c:v>117.5</c:v>
                </c:pt>
                <c:pt idx="118">
                  <c:v>118.5</c:v>
                </c:pt>
                <c:pt idx="119">
                  <c:v>119.5</c:v>
                </c:pt>
                <c:pt idx="120">
                  <c:v>120.5</c:v>
                </c:pt>
                <c:pt idx="121">
                  <c:v>121.5</c:v>
                </c:pt>
                <c:pt idx="122">
                  <c:v>122.5</c:v>
                </c:pt>
                <c:pt idx="123">
                  <c:v>123.5</c:v>
                </c:pt>
                <c:pt idx="124">
                  <c:v>124.5</c:v>
                </c:pt>
                <c:pt idx="125">
                  <c:v>125.5</c:v>
                </c:pt>
                <c:pt idx="126">
                  <c:v>126.5</c:v>
                </c:pt>
                <c:pt idx="127">
                  <c:v>127.5</c:v>
                </c:pt>
                <c:pt idx="128">
                  <c:v>128.5</c:v>
                </c:pt>
                <c:pt idx="129">
                  <c:v>129.5</c:v>
                </c:pt>
                <c:pt idx="130">
                  <c:v>130.5</c:v>
                </c:pt>
                <c:pt idx="131">
                  <c:v>131.5</c:v>
                </c:pt>
                <c:pt idx="132">
                  <c:v>132.5</c:v>
                </c:pt>
                <c:pt idx="133">
                  <c:v>133.5</c:v>
                </c:pt>
                <c:pt idx="134">
                  <c:v>134.5</c:v>
                </c:pt>
                <c:pt idx="135">
                  <c:v>135.5</c:v>
                </c:pt>
                <c:pt idx="136">
                  <c:v>136.5</c:v>
                </c:pt>
                <c:pt idx="137">
                  <c:v>137.5</c:v>
                </c:pt>
                <c:pt idx="138">
                  <c:v>138.5</c:v>
                </c:pt>
                <c:pt idx="139">
                  <c:v>139.5</c:v>
                </c:pt>
                <c:pt idx="140">
                  <c:v>140.5</c:v>
                </c:pt>
                <c:pt idx="141">
                  <c:v>141.5</c:v>
                </c:pt>
                <c:pt idx="142">
                  <c:v>142.5</c:v>
                </c:pt>
                <c:pt idx="143">
                  <c:v>143.5</c:v>
                </c:pt>
                <c:pt idx="144">
                  <c:v>144.5</c:v>
                </c:pt>
                <c:pt idx="145">
                  <c:v>145.5</c:v>
                </c:pt>
                <c:pt idx="146">
                  <c:v>146.5</c:v>
                </c:pt>
                <c:pt idx="147">
                  <c:v>147.5</c:v>
                </c:pt>
                <c:pt idx="148">
                  <c:v>148.5</c:v>
                </c:pt>
                <c:pt idx="149">
                  <c:v>149.5</c:v>
                </c:pt>
                <c:pt idx="150">
                  <c:v>150.5</c:v>
                </c:pt>
                <c:pt idx="151">
                  <c:v>151.5</c:v>
                </c:pt>
                <c:pt idx="152">
                  <c:v>152.5</c:v>
                </c:pt>
                <c:pt idx="153">
                  <c:v>153.5</c:v>
                </c:pt>
                <c:pt idx="154">
                  <c:v>154.5</c:v>
                </c:pt>
                <c:pt idx="155">
                  <c:v>155.5</c:v>
                </c:pt>
                <c:pt idx="156">
                  <c:v>156.5</c:v>
                </c:pt>
                <c:pt idx="157">
                  <c:v>157.5</c:v>
                </c:pt>
                <c:pt idx="158">
                  <c:v>158.5</c:v>
                </c:pt>
                <c:pt idx="159">
                  <c:v>159.5</c:v>
                </c:pt>
                <c:pt idx="160">
                  <c:v>160.5</c:v>
                </c:pt>
                <c:pt idx="161">
                  <c:v>161.5</c:v>
                </c:pt>
                <c:pt idx="162">
                  <c:v>162.5</c:v>
                </c:pt>
                <c:pt idx="163">
                  <c:v>163.5</c:v>
                </c:pt>
                <c:pt idx="164">
                  <c:v>164.5</c:v>
                </c:pt>
                <c:pt idx="165">
                  <c:v>165.5</c:v>
                </c:pt>
                <c:pt idx="166">
                  <c:v>166.5</c:v>
                </c:pt>
                <c:pt idx="167">
                  <c:v>167.5</c:v>
                </c:pt>
                <c:pt idx="168">
                  <c:v>168.5</c:v>
                </c:pt>
                <c:pt idx="169">
                  <c:v>169.5</c:v>
                </c:pt>
                <c:pt idx="170">
                  <c:v>170.5</c:v>
                </c:pt>
                <c:pt idx="171">
                  <c:v>171.5</c:v>
                </c:pt>
                <c:pt idx="172">
                  <c:v>172.5</c:v>
                </c:pt>
                <c:pt idx="173">
                  <c:v>173.5</c:v>
                </c:pt>
                <c:pt idx="174">
                  <c:v>174.5</c:v>
                </c:pt>
                <c:pt idx="175">
                  <c:v>175.5</c:v>
                </c:pt>
                <c:pt idx="176">
                  <c:v>176.5</c:v>
                </c:pt>
                <c:pt idx="177">
                  <c:v>177.5</c:v>
                </c:pt>
                <c:pt idx="178">
                  <c:v>178.5</c:v>
                </c:pt>
                <c:pt idx="179">
                  <c:v>179.5</c:v>
                </c:pt>
                <c:pt idx="180">
                  <c:v>180.5</c:v>
                </c:pt>
                <c:pt idx="181">
                  <c:v>181.5</c:v>
                </c:pt>
                <c:pt idx="182">
                  <c:v>182.5</c:v>
                </c:pt>
                <c:pt idx="183">
                  <c:v>183.5</c:v>
                </c:pt>
                <c:pt idx="184">
                  <c:v>184.5</c:v>
                </c:pt>
                <c:pt idx="185">
                  <c:v>185.5</c:v>
                </c:pt>
                <c:pt idx="186">
                  <c:v>186.5</c:v>
                </c:pt>
                <c:pt idx="187">
                  <c:v>187.5</c:v>
                </c:pt>
                <c:pt idx="188">
                  <c:v>188.5</c:v>
                </c:pt>
                <c:pt idx="189">
                  <c:v>189.5</c:v>
                </c:pt>
                <c:pt idx="190">
                  <c:v>190.5</c:v>
                </c:pt>
                <c:pt idx="191">
                  <c:v>191.5</c:v>
                </c:pt>
                <c:pt idx="192">
                  <c:v>192.5</c:v>
                </c:pt>
                <c:pt idx="193">
                  <c:v>193.5</c:v>
                </c:pt>
                <c:pt idx="194">
                  <c:v>194.5</c:v>
                </c:pt>
                <c:pt idx="195">
                  <c:v>195.5</c:v>
                </c:pt>
                <c:pt idx="196">
                  <c:v>196.5</c:v>
                </c:pt>
                <c:pt idx="197">
                  <c:v>197.5</c:v>
                </c:pt>
                <c:pt idx="198">
                  <c:v>198.5</c:v>
                </c:pt>
                <c:pt idx="199">
                  <c:v>199.5</c:v>
                </c:pt>
                <c:pt idx="200">
                  <c:v>200.5</c:v>
                </c:pt>
                <c:pt idx="201">
                  <c:v>201.5</c:v>
                </c:pt>
                <c:pt idx="202">
                  <c:v>202.5</c:v>
                </c:pt>
                <c:pt idx="203">
                  <c:v>203.5</c:v>
                </c:pt>
                <c:pt idx="204">
                  <c:v>204.5</c:v>
                </c:pt>
                <c:pt idx="205">
                  <c:v>205.5</c:v>
                </c:pt>
                <c:pt idx="206">
                  <c:v>206.5</c:v>
                </c:pt>
                <c:pt idx="207">
                  <c:v>207.5</c:v>
                </c:pt>
                <c:pt idx="208">
                  <c:v>208.5</c:v>
                </c:pt>
                <c:pt idx="209">
                  <c:v>209.5</c:v>
                </c:pt>
                <c:pt idx="210">
                  <c:v>210.5</c:v>
                </c:pt>
                <c:pt idx="211">
                  <c:v>211.5</c:v>
                </c:pt>
                <c:pt idx="212">
                  <c:v>212.5</c:v>
                </c:pt>
                <c:pt idx="213">
                  <c:v>213.5</c:v>
                </c:pt>
                <c:pt idx="214">
                  <c:v>214.5</c:v>
                </c:pt>
                <c:pt idx="215">
                  <c:v>215.5</c:v>
                </c:pt>
                <c:pt idx="216">
                  <c:v>216.5</c:v>
                </c:pt>
                <c:pt idx="217">
                  <c:v>217.5</c:v>
                </c:pt>
                <c:pt idx="218">
                  <c:v>218.5</c:v>
                </c:pt>
                <c:pt idx="219">
                  <c:v>219.5</c:v>
                </c:pt>
                <c:pt idx="220">
                  <c:v>220.5</c:v>
                </c:pt>
                <c:pt idx="221">
                  <c:v>221.5</c:v>
                </c:pt>
                <c:pt idx="222">
                  <c:v>222.5</c:v>
                </c:pt>
                <c:pt idx="223">
                  <c:v>223.5</c:v>
                </c:pt>
                <c:pt idx="224">
                  <c:v>224.5</c:v>
                </c:pt>
                <c:pt idx="225">
                  <c:v>225.5</c:v>
                </c:pt>
                <c:pt idx="226">
                  <c:v>226.5</c:v>
                </c:pt>
                <c:pt idx="227">
                  <c:v>227.5</c:v>
                </c:pt>
                <c:pt idx="228">
                  <c:v>228.5</c:v>
                </c:pt>
                <c:pt idx="229">
                  <c:v>229.5</c:v>
                </c:pt>
                <c:pt idx="230">
                  <c:v>230.5</c:v>
                </c:pt>
                <c:pt idx="231">
                  <c:v>231.5</c:v>
                </c:pt>
                <c:pt idx="232">
                  <c:v>232.5</c:v>
                </c:pt>
                <c:pt idx="233">
                  <c:v>233.5</c:v>
                </c:pt>
                <c:pt idx="234">
                  <c:v>234.5</c:v>
                </c:pt>
                <c:pt idx="235">
                  <c:v>235.5</c:v>
                </c:pt>
                <c:pt idx="236">
                  <c:v>236.5</c:v>
                </c:pt>
                <c:pt idx="237">
                  <c:v>237.5</c:v>
                </c:pt>
                <c:pt idx="238">
                  <c:v>238.5</c:v>
                </c:pt>
                <c:pt idx="239">
                  <c:v>239.5</c:v>
                </c:pt>
                <c:pt idx="240">
                  <c:v>240.5</c:v>
                </c:pt>
                <c:pt idx="241">
                  <c:v>241.5</c:v>
                </c:pt>
                <c:pt idx="242">
                  <c:v>242.5</c:v>
                </c:pt>
                <c:pt idx="243">
                  <c:v>243.5</c:v>
                </c:pt>
                <c:pt idx="244">
                  <c:v>244.5</c:v>
                </c:pt>
                <c:pt idx="245">
                  <c:v>245.5</c:v>
                </c:pt>
                <c:pt idx="246">
                  <c:v>246.5</c:v>
                </c:pt>
                <c:pt idx="247">
                  <c:v>247.5</c:v>
                </c:pt>
                <c:pt idx="248">
                  <c:v>248.5</c:v>
                </c:pt>
                <c:pt idx="249">
                  <c:v>249.5</c:v>
                </c:pt>
                <c:pt idx="250">
                  <c:v>250.5</c:v>
                </c:pt>
                <c:pt idx="251">
                  <c:v>251.5</c:v>
                </c:pt>
                <c:pt idx="252">
                  <c:v>252.5</c:v>
                </c:pt>
                <c:pt idx="253">
                  <c:v>253.5</c:v>
                </c:pt>
                <c:pt idx="254">
                  <c:v>254.5</c:v>
                </c:pt>
                <c:pt idx="255">
                  <c:v>255.5</c:v>
                </c:pt>
                <c:pt idx="256">
                  <c:v>256.5</c:v>
                </c:pt>
                <c:pt idx="257">
                  <c:v>257.5</c:v>
                </c:pt>
                <c:pt idx="258">
                  <c:v>258.5</c:v>
                </c:pt>
                <c:pt idx="259">
                  <c:v>259.5</c:v>
                </c:pt>
                <c:pt idx="260">
                  <c:v>260.5</c:v>
                </c:pt>
                <c:pt idx="261">
                  <c:v>261.5</c:v>
                </c:pt>
                <c:pt idx="262">
                  <c:v>262.5</c:v>
                </c:pt>
                <c:pt idx="263">
                  <c:v>263.5</c:v>
                </c:pt>
                <c:pt idx="264">
                  <c:v>264.5</c:v>
                </c:pt>
                <c:pt idx="265">
                  <c:v>265.5</c:v>
                </c:pt>
                <c:pt idx="266">
                  <c:v>266.5</c:v>
                </c:pt>
                <c:pt idx="267">
                  <c:v>267.5</c:v>
                </c:pt>
                <c:pt idx="268">
                  <c:v>268.5</c:v>
                </c:pt>
                <c:pt idx="269">
                  <c:v>269.5</c:v>
                </c:pt>
                <c:pt idx="270">
                  <c:v>270.5</c:v>
                </c:pt>
                <c:pt idx="271">
                  <c:v>271.5</c:v>
                </c:pt>
                <c:pt idx="272">
                  <c:v>272.5</c:v>
                </c:pt>
                <c:pt idx="273">
                  <c:v>273.5</c:v>
                </c:pt>
                <c:pt idx="274">
                  <c:v>274.5</c:v>
                </c:pt>
                <c:pt idx="275">
                  <c:v>275.5</c:v>
                </c:pt>
                <c:pt idx="276">
                  <c:v>276.5</c:v>
                </c:pt>
                <c:pt idx="277">
                  <c:v>277.5</c:v>
                </c:pt>
                <c:pt idx="278">
                  <c:v>278.5</c:v>
                </c:pt>
                <c:pt idx="279">
                  <c:v>279.5</c:v>
                </c:pt>
                <c:pt idx="280">
                  <c:v>280.5</c:v>
                </c:pt>
                <c:pt idx="281">
                  <c:v>281.5</c:v>
                </c:pt>
                <c:pt idx="282">
                  <c:v>282.5</c:v>
                </c:pt>
                <c:pt idx="283">
                  <c:v>283.5</c:v>
                </c:pt>
                <c:pt idx="284">
                  <c:v>284.5</c:v>
                </c:pt>
                <c:pt idx="285">
                  <c:v>285.5</c:v>
                </c:pt>
                <c:pt idx="286">
                  <c:v>286.5</c:v>
                </c:pt>
                <c:pt idx="287">
                  <c:v>287.5</c:v>
                </c:pt>
                <c:pt idx="288">
                  <c:v>288.5</c:v>
                </c:pt>
                <c:pt idx="289">
                  <c:v>289.5</c:v>
                </c:pt>
                <c:pt idx="290">
                  <c:v>290.5</c:v>
                </c:pt>
                <c:pt idx="291">
                  <c:v>291.5</c:v>
                </c:pt>
                <c:pt idx="292">
                  <c:v>292.5</c:v>
                </c:pt>
                <c:pt idx="293">
                  <c:v>293.5</c:v>
                </c:pt>
                <c:pt idx="294">
                  <c:v>294.5</c:v>
                </c:pt>
                <c:pt idx="295">
                  <c:v>295.5</c:v>
                </c:pt>
                <c:pt idx="296">
                  <c:v>296.5</c:v>
                </c:pt>
                <c:pt idx="297">
                  <c:v>297.5</c:v>
                </c:pt>
                <c:pt idx="298">
                  <c:v>298.5</c:v>
                </c:pt>
                <c:pt idx="299">
                  <c:v>299.5</c:v>
                </c:pt>
                <c:pt idx="300">
                  <c:v>300.5</c:v>
                </c:pt>
                <c:pt idx="301">
                  <c:v>301.5</c:v>
                </c:pt>
                <c:pt idx="302">
                  <c:v>302.5</c:v>
                </c:pt>
                <c:pt idx="303">
                  <c:v>303.5</c:v>
                </c:pt>
                <c:pt idx="304">
                  <c:v>304.5</c:v>
                </c:pt>
                <c:pt idx="305">
                  <c:v>305.5</c:v>
                </c:pt>
                <c:pt idx="306">
                  <c:v>306.5</c:v>
                </c:pt>
                <c:pt idx="307">
                  <c:v>307.5</c:v>
                </c:pt>
                <c:pt idx="308">
                  <c:v>308.5</c:v>
                </c:pt>
                <c:pt idx="309">
                  <c:v>309.5</c:v>
                </c:pt>
                <c:pt idx="310">
                  <c:v>310.5</c:v>
                </c:pt>
                <c:pt idx="311">
                  <c:v>311.5</c:v>
                </c:pt>
                <c:pt idx="312">
                  <c:v>312.5</c:v>
                </c:pt>
                <c:pt idx="313">
                  <c:v>313.5</c:v>
                </c:pt>
                <c:pt idx="314">
                  <c:v>314.5</c:v>
                </c:pt>
                <c:pt idx="315">
                  <c:v>315.5</c:v>
                </c:pt>
                <c:pt idx="316">
                  <c:v>316.5</c:v>
                </c:pt>
                <c:pt idx="317">
                  <c:v>317.5</c:v>
                </c:pt>
                <c:pt idx="318">
                  <c:v>318.5</c:v>
                </c:pt>
                <c:pt idx="319">
                  <c:v>319.5</c:v>
                </c:pt>
                <c:pt idx="320">
                  <c:v>320.5</c:v>
                </c:pt>
                <c:pt idx="321">
                  <c:v>321.5</c:v>
                </c:pt>
                <c:pt idx="322">
                  <c:v>322.5</c:v>
                </c:pt>
                <c:pt idx="323">
                  <c:v>323.5</c:v>
                </c:pt>
                <c:pt idx="324">
                  <c:v>324.5</c:v>
                </c:pt>
                <c:pt idx="325">
                  <c:v>325.5</c:v>
                </c:pt>
                <c:pt idx="326">
                  <c:v>326.5</c:v>
                </c:pt>
                <c:pt idx="327">
                  <c:v>327.5</c:v>
                </c:pt>
                <c:pt idx="328">
                  <c:v>328.5</c:v>
                </c:pt>
                <c:pt idx="329">
                  <c:v>329.5</c:v>
                </c:pt>
                <c:pt idx="330">
                  <c:v>330.5</c:v>
                </c:pt>
                <c:pt idx="331">
                  <c:v>331.5</c:v>
                </c:pt>
                <c:pt idx="332">
                  <c:v>332.5</c:v>
                </c:pt>
                <c:pt idx="333">
                  <c:v>333.5</c:v>
                </c:pt>
                <c:pt idx="334">
                  <c:v>334.5</c:v>
                </c:pt>
                <c:pt idx="335">
                  <c:v>335.5</c:v>
                </c:pt>
                <c:pt idx="336">
                  <c:v>336.5</c:v>
                </c:pt>
                <c:pt idx="337">
                  <c:v>337.5</c:v>
                </c:pt>
                <c:pt idx="338">
                  <c:v>338.5</c:v>
                </c:pt>
                <c:pt idx="339">
                  <c:v>339.5</c:v>
                </c:pt>
                <c:pt idx="340">
                  <c:v>340.5</c:v>
                </c:pt>
                <c:pt idx="341">
                  <c:v>341.5</c:v>
                </c:pt>
                <c:pt idx="342">
                  <c:v>342.5</c:v>
                </c:pt>
                <c:pt idx="343">
                  <c:v>343.5</c:v>
                </c:pt>
                <c:pt idx="344">
                  <c:v>344.5</c:v>
                </c:pt>
                <c:pt idx="345">
                  <c:v>345.5</c:v>
                </c:pt>
                <c:pt idx="346">
                  <c:v>346.5</c:v>
                </c:pt>
                <c:pt idx="347">
                  <c:v>347.5</c:v>
                </c:pt>
                <c:pt idx="348">
                  <c:v>348.5</c:v>
                </c:pt>
                <c:pt idx="349">
                  <c:v>349.5</c:v>
                </c:pt>
                <c:pt idx="350">
                  <c:v>350.5</c:v>
                </c:pt>
                <c:pt idx="351">
                  <c:v>351.5</c:v>
                </c:pt>
                <c:pt idx="352">
                  <c:v>352.5</c:v>
                </c:pt>
                <c:pt idx="353">
                  <c:v>353.5</c:v>
                </c:pt>
                <c:pt idx="354">
                  <c:v>354.5</c:v>
                </c:pt>
                <c:pt idx="355">
                  <c:v>355.5</c:v>
                </c:pt>
                <c:pt idx="356">
                  <c:v>356.5</c:v>
                </c:pt>
                <c:pt idx="357">
                  <c:v>357.5</c:v>
                </c:pt>
                <c:pt idx="358">
                  <c:v>358.5</c:v>
                </c:pt>
                <c:pt idx="359">
                  <c:v>359.5</c:v>
                </c:pt>
                <c:pt idx="360">
                  <c:v>360.5</c:v>
                </c:pt>
                <c:pt idx="361">
                  <c:v>361.5</c:v>
                </c:pt>
                <c:pt idx="362">
                  <c:v>362.5</c:v>
                </c:pt>
                <c:pt idx="363">
                  <c:v>363.5</c:v>
                </c:pt>
                <c:pt idx="364">
                  <c:v>364.5</c:v>
                </c:pt>
                <c:pt idx="365">
                  <c:v>365.5</c:v>
                </c:pt>
                <c:pt idx="366">
                  <c:v>366.5</c:v>
                </c:pt>
                <c:pt idx="367">
                  <c:v>367.5</c:v>
                </c:pt>
                <c:pt idx="368">
                  <c:v>368.5</c:v>
                </c:pt>
                <c:pt idx="369">
                  <c:v>369.5</c:v>
                </c:pt>
                <c:pt idx="370">
                  <c:v>370.5</c:v>
                </c:pt>
                <c:pt idx="371">
                  <c:v>371.5</c:v>
                </c:pt>
                <c:pt idx="372">
                  <c:v>372.5</c:v>
                </c:pt>
                <c:pt idx="373">
                  <c:v>373.5</c:v>
                </c:pt>
                <c:pt idx="374">
                  <c:v>374.5</c:v>
                </c:pt>
                <c:pt idx="375">
                  <c:v>375.5</c:v>
                </c:pt>
                <c:pt idx="376">
                  <c:v>376.5</c:v>
                </c:pt>
                <c:pt idx="377">
                  <c:v>377.5</c:v>
                </c:pt>
                <c:pt idx="378">
                  <c:v>378.5</c:v>
                </c:pt>
                <c:pt idx="379">
                  <c:v>379.5</c:v>
                </c:pt>
                <c:pt idx="380">
                  <c:v>380.5</c:v>
                </c:pt>
                <c:pt idx="381">
                  <c:v>381.5</c:v>
                </c:pt>
                <c:pt idx="382">
                  <c:v>382.5</c:v>
                </c:pt>
                <c:pt idx="383">
                  <c:v>383.5</c:v>
                </c:pt>
                <c:pt idx="384">
                  <c:v>384.5</c:v>
                </c:pt>
                <c:pt idx="385">
                  <c:v>385.5</c:v>
                </c:pt>
                <c:pt idx="386">
                  <c:v>386.5</c:v>
                </c:pt>
                <c:pt idx="387">
                  <c:v>387.5</c:v>
                </c:pt>
                <c:pt idx="388">
                  <c:v>388.5</c:v>
                </c:pt>
                <c:pt idx="389">
                  <c:v>389.5</c:v>
                </c:pt>
                <c:pt idx="390">
                  <c:v>390.5</c:v>
                </c:pt>
                <c:pt idx="391">
                  <c:v>391.5</c:v>
                </c:pt>
                <c:pt idx="392">
                  <c:v>392.5</c:v>
                </c:pt>
                <c:pt idx="393">
                  <c:v>393.5</c:v>
                </c:pt>
                <c:pt idx="394">
                  <c:v>394.5</c:v>
                </c:pt>
                <c:pt idx="395">
                  <c:v>395.5</c:v>
                </c:pt>
                <c:pt idx="396">
                  <c:v>396.5</c:v>
                </c:pt>
                <c:pt idx="397">
                  <c:v>397.5</c:v>
                </c:pt>
                <c:pt idx="398">
                  <c:v>398.5</c:v>
                </c:pt>
                <c:pt idx="399">
                  <c:v>399.5</c:v>
                </c:pt>
                <c:pt idx="400">
                  <c:v>400.5</c:v>
                </c:pt>
                <c:pt idx="401">
                  <c:v>401.5</c:v>
                </c:pt>
                <c:pt idx="402">
                  <c:v>402.5</c:v>
                </c:pt>
                <c:pt idx="403">
                  <c:v>403.5</c:v>
                </c:pt>
                <c:pt idx="404">
                  <c:v>404.5</c:v>
                </c:pt>
                <c:pt idx="405">
                  <c:v>405.5</c:v>
                </c:pt>
                <c:pt idx="406">
                  <c:v>406.5</c:v>
                </c:pt>
                <c:pt idx="407">
                  <c:v>407.5</c:v>
                </c:pt>
                <c:pt idx="408">
                  <c:v>408.5</c:v>
                </c:pt>
                <c:pt idx="409">
                  <c:v>409.5</c:v>
                </c:pt>
                <c:pt idx="410">
                  <c:v>410.5</c:v>
                </c:pt>
                <c:pt idx="411">
                  <c:v>411.5</c:v>
                </c:pt>
                <c:pt idx="412">
                  <c:v>412.5</c:v>
                </c:pt>
                <c:pt idx="413">
                  <c:v>413.5</c:v>
                </c:pt>
                <c:pt idx="414">
                  <c:v>414.5</c:v>
                </c:pt>
                <c:pt idx="415">
                  <c:v>415.5</c:v>
                </c:pt>
                <c:pt idx="416">
                  <c:v>416.5</c:v>
                </c:pt>
                <c:pt idx="417">
                  <c:v>417.5</c:v>
                </c:pt>
                <c:pt idx="418">
                  <c:v>418.5</c:v>
                </c:pt>
                <c:pt idx="419">
                  <c:v>419.5</c:v>
                </c:pt>
                <c:pt idx="420">
                  <c:v>420.5</c:v>
                </c:pt>
                <c:pt idx="421">
                  <c:v>421.5</c:v>
                </c:pt>
                <c:pt idx="422">
                  <c:v>422.5</c:v>
                </c:pt>
                <c:pt idx="423">
                  <c:v>423.5</c:v>
                </c:pt>
                <c:pt idx="424">
                  <c:v>424.5</c:v>
                </c:pt>
                <c:pt idx="425">
                  <c:v>425.5</c:v>
                </c:pt>
                <c:pt idx="426">
                  <c:v>426.5</c:v>
                </c:pt>
                <c:pt idx="427">
                  <c:v>427.5</c:v>
                </c:pt>
                <c:pt idx="428">
                  <c:v>428.5</c:v>
                </c:pt>
                <c:pt idx="429">
                  <c:v>429.5</c:v>
                </c:pt>
                <c:pt idx="430">
                  <c:v>430.5</c:v>
                </c:pt>
                <c:pt idx="431">
                  <c:v>431.5</c:v>
                </c:pt>
                <c:pt idx="432">
                  <c:v>432.5</c:v>
                </c:pt>
                <c:pt idx="433">
                  <c:v>433.5</c:v>
                </c:pt>
                <c:pt idx="434">
                  <c:v>434.5</c:v>
                </c:pt>
                <c:pt idx="435">
                  <c:v>435.5</c:v>
                </c:pt>
                <c:pt idx="436">
                  <c:v>436.5</c:v>
                </c:pt>
                <c:pt idx="437">
                  <c:v>437.5</c:v>
                </c:pt>
                <c:pt idx="438">
                  <c:v>438.5</c:v>
                </c:pt>
                <c:pt idx="439">
                  <c:v>439.5</c:v>
                </c:pt>
                <c:pt idx="440">
                  <c:v>440.5</c:v>
                </c:pt>
                <c:pt idx="441">
                  <c:v>441.5</c:v>
                </c:pt>
                <c:pt idx="442">
                  <c:v>442.5</c:v>
                </c:pt>
                <c:pt idx="443">
                  <c:v>443.5</c:v>
                </c:pt>
                <c:pt idx="444">
                  <c:v>444.5</c:v>
                </c:pt>
                <c:pt idx="445">
                  <c:v>445.5</c:v>
                </c:pt>
                <c:pt idx="446">
                  <c:v>446.5</c:v>
                </c:pt>
                <c:pt idx="447">
                  <c:v>447.5</c:v>
                </c:pt>
                <c:pt idx="448">
                  <c:v>448.5</c:v>
                </c:pt>
                <c:pt idx="449">
                  <c:v>449.5</c:v>
                </c:pt>
                <c:pt idx="450">
                  <c:v>450.5</c:v>
                </c:pt>
                <c:pt idx="451">
                  <c:v>451.5</c:v>
                </c:pt>
                <c:pt idx="452">
                  <c:v>452.5</c:v>
                </c:pt>
                <c:pt idx="453">
                  <c:v>453.5</c:v>
                </c:pt>
                <c:pt idx="454">
                  <c:v>454.5</c:v>
                </c:pt>
                <c:pt idx="455">
                  <c:v>455.5</c:v>
                </c:pt>
                <c:pt idx="456">
                  <c:v>456.5</c:v>
                </c:pt>
                <c:pt idx="457">
                  <c:v>457.5</c:v>
                </c:pt>
                <c:pt idx="458">
                  <c:v>458.5</c:v>
                </c:pt>
                <c:pt idx="459">
                  <c:v>459.5</c:v>
                </c:pt>
                <c:pt idx="460">
                  <c:v>460.5</c:v>
                </c:pt>
                <c:pt idx="461">
                  <c:v>461.5</c:v>
                </c:pt>
                <c:pt idx="462">
                  <c:v>462.5</c:v>
                </c:pt>
                <c:pt idx="463">
                  <c:v>463.5</c:v>
                </c:pt>
                <c:pt idx="464">
                  <c:v>464.5</c:v>
                </c:pt>
                <c:pt idx="465">
                  <c:v>465.5</c:v>
                </c:pt>
                <c:pt idx="466">
                  <c:v>466.5</c:v>
                </c:pt>
                <c:pt idx="467">
                  <c:v>467.5</c:v>
                </c:pt>
                <c:pt idx="468">
                  <c:v>468.5</c:v>
                </c:pt>
                <c:pt idx="469">
                  <c:v>469.5</c:v>
                </c:pt>
                <c:pt idx="470">
                  <c:v>470.5</c:v>
                </c:pt>
                <c:pt idx="471">
                  <c:v>471.5</c:v>
                </c:pt>
                <c:pt idx="472">
                  <c:v>472.5</c:v>
                </c:pt>
                <c:pt idx="473">
                  <c:v>473.5</c:v>
                </c:pt>
                <c:pt idx="474">
                  <c:v>474.5</c:v>
                </c:pt>
                <c:pt idx="475">
                  <c:v>475.5</c:v>
                </c:pt>
                <c:pt idx="476">
                  <c:v>476.5</c:v>
                </c:pt>
                <c:pt idx="477">
                  <c:v>477.5</c:v>
                </c:pt>
                <c:pt idx="478">
                  <c:v>478.5</c:v>
                </c:pt>
                <c:pt idx="479">
                  <c:v>479.5</c:v>
                </c:pt>
                <c:pt idx="480">
                  <c:v>480.5</c:v>
                </c:pt>
                <c:pt idx="481">
                  <c:v>481.5</c:v>
                </c:pt>
                <c:pt idx="482">
                  <c:v>482.5</c:v>
                </c:pt>
                <c:pt idx="483">
                  <c:v>483.5</c:v>
                </c:pt>
                <c:pt idx="484">
                  <c:v>484.5</c:v>
                </c:pt>
                <c:pt idx="485">
                  <c:v>485.5</c:v>
                </c:pt>
                <c:pt idx="486">
                  <c:v>486.5</c:v>
                </c:pt>
                <c:pt idx="487">
                  <c:v>487.5</c:v>
                </c:pt>
                <c:pt idx="488">
                  <c:v>488.5</c:v>
                </c:pt>
                <c:pt idx="489">
                  <c:v>489.5</c:v>
                </c:pt>
                <c:pt idx="490">
                  <c:v>490.5</c:v>
                </c:pt>
                <c:pt idx="491">
                  <c:v>491.5</c:v>
                </c:pt>
                <c:pt idx="492">
                  <c:v>492.5</c:v>
                </c:pt>
                <c:pt idx="493">
                  <c:v>493.5</c:v>
                </c:pt>
                <c:pt idx="494">
                  <c:v>494.5</c:v>
                </c:pt>
                <c:pt idx="495">
                  <c:v>495.5</c:v>
                </c:pt>
                <c:pt idx="496">
                  <c:v>496.5</c:v>
                </c:pt>
                <c:pt idx="497">
                  <c:v>497.5</c:v>
                </c:pt>
                <c:pt idx="498">
                  <c:v>498.5</c:v>
                </c:pt>
                <c:pt idx="499">
                  <c:v>499.5</c:v>
                </c:pt>
                <c:pt idx="500">
                  <c:v>500.5</c:v>
                </c:pt>
                <c:pt idx="501">
                  <c:v>501.5</c:v>
                </c:pt>
                <c:pt idx="502">
                  <c:v>502.5</c:v>
                </c:pt>
                <c:pt idx="503">
                  <c:v>503.5</c:v>
                </c:pt>
                <c:pt idx="504">
                  <c:v>504.5</c:v>
                </c:pt>
                <c:pt idx="505">
                  <c:v>505.5</c:v>
                </c:pt>
                <c:pt idx="506">
                  <c:v>506.5</c:v>
                </c:pt>
                <c:pt idx="507">
                  <c:v>507.5</c:v>
                </c:pt>
                <c:pt idx="508">
                  <c:v>508.5</c:v>
                </c:pt>
                <c:pt idx="509">
                  <c:v>509.5</c:v>
                </c:pt>
                <c:pt idx="510">
                  <c:v>510.5</c:v>
                </c:pt>
                <c:pt idx="511">
                  <c:v>511.5</c:v>
                </c:pt>
                <c:pt idx="512">
                  <c:v>512.5</c:v>
                </c:pt>
                <c:pt idx="513">
                  <c:v>513.5</c:v>
                </c:pt>
                <c:pt idx="514">
                  <c:v>514.5</c:v>
                </c:pt>
                <c:pt idx="515">
                  <c:v>515.5</c:v>
                </c:pt>
                <c:pt idx="516">
                  <c:v>516.5</c:v>
                </c:pt>
                <c:pt idx="517">
                  <c:v>517.5</c:v>
                </c:pt>
                <c:pt idx="518">
                  <c:v>518.5</c:v>
                </c:pt>
                <c:pt idx="519">
                  <c:v>519.5</c:v>
                </c:pt>
                <c:pt idx="520">
                  <c:v>520.5</c:v>
                </c:pt>
                <c:pt idx="521">
                  <c:v>521.5</c:v>
                </c:pt>
                <c:pt idx="522">
                  <c:v>522.5</c:v>
                </c:pt>
                <c:pt idx="523">
                  <c:v>523.5</c:v>
                </c:pt>
                <c:pt idx="524">
                  <c:v>524.5</c:v>
                </c:pt>
                <c:pt idx="525">
                  <c:v>525.5</c:v>
                </c:pt>
                <c:pt idx="526">
                  <c:v>526.5</c:v>
                </c:pt>
                <c:pt idx="527">
                  <c:v>527.5</c:v>
                </c:pt>
                <c:pt idx="528">
                  <c:v>528.5</c:v>
                </c:pt>
                <c:pt idx="529">
                  <c:v>529.5</c:v>
                </c:pt>
                <c:pt idx="530">
                  <c:v>530.5</c:v>
                </c:pt>
                <c:pt idx="531">
                  <c:v>531.5</c:v>
                </c:pt>
                <c:pt idx="532">
                  <c:v>532.5</c:v>
                </c:pt>
                <c:pt idx="533">
                  <c:v>533.5</c:v>
                </c:pt>
                <c:pt idx="534">
                  <c:v>534.5</c:v>
                </c:pt>
                <c:pt idx="535">
                  <c:v>535.5</c:v>
                </c:pt>
                <c:pt idx="536">
                  <c:v>536.5</c:v>
                </c:pt>
                <c:pt idx="537">
                  <c:v>537.5</c:v>
                </c:pt>
                <c:pt idx="538">
                  <c:v>538.5</c:v>
                </c:pt>
                <c:pt idx="539">
                  <c:v>539.5</c:v>
                </c:pt>
                <c:pt idx="540">
                  <c:v>540.5</c:v>
                </c:pt>
                <c:pt idx="541">
                  <c:v>541.5</c:v>
                </c:pt>
                <c:pt idx="542">
                  <c:v>542.5</c:v>
                </c:pt>
                <c:pt idx="543">
                  <c:v>543.5</c:v>
                </c:pt>
                <c:pt idx="544">
                  <c:v>544.5</c:v>
                </c:pt>
                <c:pt idx="545">
                  <c:v>545.5</c:v>
                </c:pt>
                <c:pt idx="546">
                  <c:v>546.5</c:v>
                </c:pt>
                <c:pt idx="547">
                  <c:v>547.5</c:v>
                </c:pt>
                <c:pt idx="548">
                  <c:v>548.5</c:v>
                </c:pt>
                <c:pt idx="549">
                  <c:v>549.5</c:v>
                </c:pt>
                <c:pt idx="550">
                  <c:v>550.5</c:v>
                </c:pt>
                <c:pt idx="551">
                  <c:v>551.5</c:v>
                </c:pt>
                <c:pt idx="552">
                  <c:v>552.5</c:v>
                </c:pt>
                <c:pt idx="553">
                  <c:v>553.5</c:v>
                </c:pt>
                <c:pt idx="554">
                  <c:v>554.5</c:v>
                </c:pt>
                <c:pt idx="555">
                  <c:v>555.5</c:v>
                </c:pt>
                <c:pt idx="556">
                  <c:v>556.5</c:v>
                </c:pt>
                <c:pt idx="557">
                  <c:v>557.5</c:v>
                </c:pt>
                <c:pt idx="558">
                  <c:v>558.5</c:v>
                </c:pt>
                <c:pt idx="559">
                  <c:v>559.5</c:v>
                </c:pt>
                <c:pt idx="560">
                  <c:v>560.5</c:v>
                </c:pt>
                <c:pt idx="561">
                  <c:v>561.5</c:v>
                </c:pt>
                <c:pt idx="562">
                  <c:v>562.5</c:v>
                </c:pt>
                <c:pt idx="563">
                  <c:v>563.5</c:v>
                </c:pt>
                <c:pt idx="564">
                  <c:v>564.5</c:v>
                </c:pt>
                <c:pt idx="565">
                  <c:v>565.5</c:v>
                </c:pt>
                <c:pt idx="566">
                  <c:v>566.5</c:v>
                </c:pt>
                <c:pt idx="567">
                  <c:v>567.5</c:v>
                </c:pt>
                <c:pt idx="568">
                  <c:v>568.5</c:v>
                </c:pt>
                <c:pt idx="569">
                  <c:v>569.5</c:v>
                </c:pt>
                <c:pt idx="570">
                  <c:v>570.5</c:v>
                </c:pt>
                <c:pt idx="571">
                  <c:v>571.5</c:v>
                </c:pt>
                <c:pt idx="572">
                  <c:v>572.5</c:v>
                </c:pt>
                <c:pt idx="573">
                  <c:v>573.5</c:v>
                </c:pt>
                <c:pt idx="574">
                  <c:v>574.5</c:v>
                </c:pt>
                <c:pt idx="575">
                  <c:v>575.5</c:v>
                </c:pt>
                <c:pt idx="576">
                  <c:v>576.5</c:v>
                </c:pt>
                <c:pt idx="577">
                  <c:v>577.5</c:v>
                </c:pt>
                <c:pt idx="578">
                  <c:v>578.5</c:v>
                </c:pt>
                <c:pt idx="579">
                  <c:v>579.5</c:v>
                </c:pt>
                <c:pt idx="580">
                  <c:v>580.5</c:v>
                </c:pt>
                <c:pt idx="581">
                  <c:v>581.5</c:v>
                </c:pt>
                <c:pt idx="582">
                  <c:v>582.5</c:v>
                </c:pt>
                <c:pt idx="583">
                  <c:v>583.5</c:v>
                </c:pt>
                <c:pt idx="584">
                  <c:v>584.5</c:v>
                </c:pt>
                <c:pt idx="585">
                  <c:v>585.5</c:v>
                </c:pt>
                <c:pt idx="586">
                  <c:v>586.5</c:v>
                </c:pt>
                <c:pt idx="587">
                  <c:v>587.5</c:v>
                </c:pt>
                <c:pt idx="588">
                  <c:v>588.5</c:v>
                </c:pt>
                <c:pt idx="589">
                  <c:v>589.5</c:v>
                </c:pt>
                <c:pt idx="590">
                  <c:v>590.5</c:v>
                </c:pt>
                <c:pt idx="591">
                  <c:v>591.5</c:v>
                </c:pt>
                <c:pt idx="592">
                  <c:v>592.5</c:v>
                </c:pt>
                <c:pt idx="593">
                  <c:v>593.5</c:v>
                </c:pt>
                <c:pt idx="594">
                  <c:v>594.5</c:v>
                </c:pt>
                <c:pt idx="595">
                  <c:v>595.5</c:v>
                </c:pt>
                <c:pt idx="596">
                  <c:v>596.5</c:v>
                </c:pt>
                <c:pt idx="597">
                  <c:v>597.5</c:v>
                </c:pt>
                <c:pt idx="598">
                  <c:v>598.5</c:v>
                </c:pt>
                <c:pt idx="599">
                  <c:v>599.5</c:v>
                </c:pt>
                <c:pt idx="600">
                  <c:v>600.5</c:v>
                </c:pt>
                <c:pt idx="601">
                  <c:v>601.5</c:v>
                </c:pt>
                <c:pt idx="602">
                  <c:v>602.5</c:v>
                </c:pt>
                <c:pt idx="603">
                  <c:v>603.5</c:v>
                </c:pt>
                <c:pt idx="604">
                  <c:v>604.5</c:v>
                </c:pt>
                <c:pt idx="605">
                  <c:v>605.5</c:v>
                </c:pt>
                <c:pt idx="606">
                  <c:v>606.5</c:v>
                </c:pt>
                <c:pt idx="607">
                  <c:v>607.5</c:v>
                </c:pt>
                <c:pt idx="608">
                  <c:v>608.5</c:v>
                </c:pt>
                <c:pt idx="609">
                  <c:v>609.5</c:v>
                </c:pt>
                <c:pt idx="610">
                  <c:v>610.5</c:v>
                </c:pt>
                <c:pt idx="611">
                  <c:v>611.5</c:v>
                </c:pt>
                <c:pt idx="612">
                  <c:v>612.5</c:v>
                </c:pt>
                <c:pt idx="613">
                  <c:v>613.5</c:v>
                </c:pt>
                <c:pt idx="614">
                  <c:v>614.5</c:v>
                </c:pt>
                <c:pt idx="615">
                  <c:v>615.5</c:v>
                </c:pt>
                <c:pt idx="616">
                  <c:v>616.5</c:v>
                </c:pt>
                <c:pt idx="617">
                  <c:v>617.5</c:v>
                </c:pt>
                <c:pt idx="618">
                  <c:v>618.5</c:v>
                </c:pt>
                <c:pt idx="619">
                  <c:v>619.5</c:v>
                </c:pt>
                <c:pt idx="620">
                  <c:v>620.5</c:v>
                </c:pt>
                <c:pt idx="621">
                  <c:v>621.5</c:v>
                </c:pt>
                <c:pt idx="622">
                  <c:v>622.5</c:v>
                </c:pt>
                <c:pt idx="623">
                  <c:v>623.5</c:v>
                </c:pt>
                <c:pt idx="624">
                  <c:v>624.5</c:v>
                </c:pt>
                <c:pt idx="625">
                  <c:v>625.5</c:v>
                </c:pt>
                <c:pt idx="626">
                  <c:v>626.5</c:v>
                </c:pt>
                <c:pt idx="627">
                  <c:v>627.5</c:v>
                </c:pt>
                <c:pt idx="628">
                  <c:v>628.5</c:v>
                </c:pt>
                <c:pt idx="629">
                  <c:v>629.5</c:v>
                </c:pt>
                <c:pt idx="630">
                  <c:v>630.5</c:v>
                </c:pt>
                <c:pt idx="631">
                  <c:v>631.5</c:v>
                </c:pt>
                <c:pt idx="632">
                  <c:v>632.5</c:v>
                </c:pt>
                <c:pt idx="633">
                  <c:v>633.5</c:v>
                </c:pt>
                <c:pt idx="634">
                  <c:v>634.5</c:v>
                </c:pt>
                <c:pt idx="635">
                  <c:v>635.5</c:v>
                </c:pt>
                <c:pt idx="636">
                  <c:v>636.5</c:v>
                </c:pt>
                <c:pt idx="637">
                  <c:v>637.5</c:v>
                </c:pt>
                <c:pt idx="638">
                  <c:v>638.5</c:v>
                </c:pt>
                <c:pt idx="639">
                  <c:v>639.5</c:v>
                </c:pt>
                <c:pt idx="640">
                  <c:v>640.5</c:v>
                </c:pt>
                <c:pt idx="641">
                  <c:v>641.5</c:v>
                </c:pt>
                <c:pt idx="642">
                  <c:v>642.5</c:v>
                </c:pt>
                <c:pt idx="643">
                  <c:v>643.5</c:v>
                </c:pt>
                <c:pt idx="644">
                  <c:v>644.5</c:v>
                </c:pt>
                <c:pt idx="645">
                  <c:v>645.5</c:v>
                </c:pt>
                <c:pt idx="646">
                  <c:v>646.5</c:v>
                </c:pt>
                <c:pt idx="647">
                  <c:v>647.5</c:v>
                </c:pt>
                <c:pt idx="648">
                  <c:v>648.5</c:v>
                </c:pt>
                <c:pt idx="649">
                  <c:v>649.5</c:v>
                </c:pt>
                <c:pt idx="650">
                  <c:v>650.5</c:v>
                </c:pt>
                <c:pt idx="651">
                  <c:v>651.5</c:v>
                </c:pt>
                <c:pt idx="652">
                  <c:v>652.5</c:v>
                </c:pt>
                <c:pt idx="653">
                  <c:v>653.5</c:v>
                </c:pt>
                <c:pt idx="654">
                  <c:v>654.5</c:v>
                </c:pt>
                <c:pt idx="655">
                  <c:v>655.5</c:v>
                </c:pt>
                <c:pt idx="656">
                  <c:v>656.5</c:v>
                </c:pt>
                <c:pt idx="657">
                  <c:v>657.5</c:v>
                </c:pt>
                <c:pt idx="658">
                  <c:v>658.5</c:v>
                </c:pt>
                <c:pt idx="659">
                  <c:v>659.5</c:v>
                </c:pt>
                <c:pt idx="660">
                  <c:v>660.5</c:v>
                </c:pt>
                <c:pt idx="661">
                  <c:v>661.5</c:v>
                </c:pt>
                <c:pt idx="662">
                  <c:v>662.5</c:v>
                </c:pt>
                <c:pt idx="663">
                  <c:v>663.5</c:v>
                </c:pt>
                <c:pt idx="664">
                  <c:v>664.5</c:v>
                </c:pt>
                <c:pt idx="665">
                  <c:v>665.5</c:v>
                </c:pt>
                <c:pt idx="666">
                  <c:v>666.5</c:v>
                </c:pt>
                <c:pt idx="667">
                  <c:v>667.5</c:v>
                </c:pt>
                <c:pt idx="668">
                  <c:v>668.5</c:v>
                </c:pt>
                <c:pt idx="669">
                  <c:v>669.5</c:v>
                </c:pt>
                <c:pt idx="670">
                  <c:v>670.5</c:v>
                </c:pt>
                <c:pt idx="671">
                  <c:v>671.5</c:v>
                </c:pt>
                <c:pt idx="672">
                  <c:v>672.5</c:v>
                </c:pt>
                <c:pt idx="673">
                  <c:v>673.5</c:v>
                </c:pt>
                <c:pt idx="674">
                  <c:v>674.5</c:v>
                </c:pt>
                <c:pt idx="675">
                  <c:v>675.5</c:v>
                </c:pt>
                <c:pt idx="676">
                  <c:v>676.5</c:v>
                </c:pt>
                <c:pt idx="677">
                  <c:v>677.5</c:v>
                </c:pt>
                <c:pt idx="678">
                  <c:v>678.5</c:v>
                </c:pt>
                <c:pt idx="679">
                  <c:v>679.5</c:v>
                </c:pt>
                <c:pt idx="680">
                  <c:v>680.5</c:v>
                </c:pt>
                <c:pt idx="681">
                  <c:v>681.5</c:v>
                </c:pt>
                <c:pt idx="682">
                  <c:v>682.5</c:v>
                </c:pt>
                <c:pt idx="683">
                  <c:v>683.5</c:v>
                </c:pt>
                <c:pt idx="684">
                  <c:v>684.5</c:v>
                </c:pt>
                <c:pt idx="685">
                  <c:v>685.5</c:v>
                </c:pt>
                <c:pt idx="686">
                  <c:v>686.5</c:v>
                </c:pt>
                <c:pt idx="687">
                  <c:v>687.5</c:v>
                </c:pt>
                <c:pt idx="688">
                  <c:v>688.5</c:v>
                </c:pt>
                <c:pt idx="689">
                  <c:v>689.5</c:v>
                </c:pt>
                <c:pt idx="690">
                  <c:v>690.5</c:v>
                </c:pt>
                <c:pt idx="691">
                  <c:v>691.5</c:v>
                </c:pt>
                <c:pt idx="692">
                  <c:v>692.5</c:v>
                </c:pt>
                <c:pt idx="693">
                  <c:v>693.5</c:v>
                </c:pt>
                <c:pt idx="694">
                  <c:v>694.5</c:v>
                </c:pt>
                <c:pt idx="695">
                  <c:v>695.5</c:v>
                </c:pt>
                <c:pt idx="696">
                  <c:v>696.5</c:v>
                </c:pt>
                <c:pt idx="697">
                  <c:v>697.5</c:v>
                </c:pt>
                <c:pt idx="698">
                  <c:v>698.5</c:v>
                </c:pt>
                <c:pt idx="699">
                  <c:v>699.5</c:v>
                </c:pt>
                <c:pt idx="700">
                  <c:v>700.5</c:v>
                </c:pt>
                <c:pt idx="701">
                  <c:v>701.5</c:v>
                </c:pt>
                <c:pt idx="702">
                  <c:v>702.5</c:v>
                </c:pt>
                <c:pt idx="703">
                  <c:v>703.5</c:v>
                </c:pt>
                <c:pt idx="704">
                  <c:v>704.5</c:v>
                </c:pt>
                <c:pt idx="705">
                  <c:v>705.5</c:v>
                </c:pt>
                <c:pt idx="706">
                  <c:v>706.5</c:v>
                </c:pt>
                <c:pt idx="707">
                  <c:v>707.5</c:v>
                </c:pt>
                <c:pt idx="708">
                  <c:v>708.5</c:v>
                </c:pt>
                <c:pt idx="709">
                  <c:v>709.5</c:v>
                </c:pt>
                <c:pt idx="710">
                  <c:v>710.5</c:v>
                </c:pt>
                <c:pt idx="711">
                  <c:v>711.5</c:v>
                </c:pt>
                <c:pt idx="712">
                  <c:v>712.5</c:v>
                </c:pt>
                <c:pt idx="713">
                  <c:v>713.5</c:v>
                </c:pt>
                <c:pt idx="714">
                  <c:v>714.5</c:v>
                </c:pt>
                <c:pt idx="715">
                  <c:v>715.5</c:v>
                </c:pt>
                <c:pt idx="716">
                  <c:v>716.5</c:v>
                </c:pt>
                <c:pt idx="717">
                  <c:v>717.5</c:v>
                </c:pt>
                <c:pt idx="718">
                  <c:v>718.5</c:v>
                </c:pt>
                <c:pt idx="719">
                  <c:v>719.5</c:v>
                </c:pt>
                <c:pt idx="720">
                  <c:v>720.5</c:v>
                </c:pt>
                <c:pt idx="721">
                  <c:v>721.5</c:v>
                </c:pt>
                <c:pt idx="722">
                  <c:v>722.5</c:v>
                </c:pt>
                <c:pt idx="723">
                  <c:v>723.5</c:v>
                </c:pt>
                <c:pt idx="724">
                  <c:v>724.5</c:v>
                </c:pt>
                <c:pt idx="725">
                  <c:v>725.5</c:v>
                </c:pt>
                <c:pt idx="726">
                  <c:v>726.5</c:v>
                </c:pt>
                <c:pt idx="727">
                  <c:v>727.5</c:v>
                </c:pt>
                <c:pt idx="728">
                  <c:v>728.5</c:v>
                </c:pt>
                <c:pt idx="729">
                  <c:v>729.5</c:v>
                </c:pt>
                <c:pt idx="730">
                  <c:v>730.5</c:v>
                </c:pt>
                <c:pt idx="731">
                  <c:v>731.5</c:v>
                </c:pt>
                <c:pt idx="732">
                  <c:v>732.5</c:v>
                </c:pt>
                <c:pt idx="733">
                  <c:v>733.5</c:v>
                </c:pt>
                <c:pt idx="734">
                  <c:v>734.5</c:v>
                </c:pt>
                <c:pt idx="735">
                  <c:v>735.5</c:v>
                </c:pt>
                <c:pt idx="736">
                  <c:v>736.5</c:v>
                </c:pt>
                <c:pt idx="737">
                  <c:v>737.5</c:v>
                </c:pt>
                <c:pt idx="738">
                  <c:v>738.5</c:v>
                </c:pt>
                <c:pt idx="739">
                  <c:v>739.5</c:v>
                </c:pt>
                <c:pt idx="740">
                  <c:v>740.5</c:v>
                </c:pt>
                <c:pt idx="741">
                  <c:v>741.5</c:v>
                </c:pt>
                <c:pt idx="742">
                  <c:v>742.5</c:v>
                </c:pt>
                <c:pt idx="743">
                  <c:v>743.5</c:v>
                </c:pt>
                <c:pt idx="744">
                  <c:v>744.5</c:v>
                </c:pt>
                <c:pt idx="745">
                  <c:v>745.5</c:v>
                </c:pt>
                <c:pt idx="746">
                  <c:v>746.5</c:v>
                </c:pt>
                <c:pt idx="747">
                  <c:v>747.5</c:v>
                </c:pt>
                <c:pt idx="748">
                  <c:v>748.5</c:v>
                </c:pt>
                <c:pt idx="749">
                  <c:v>749.5</c:v>
                </c:pt>
                <c:pt idx="750">
                  <c:v>750.5</c:v>
                </c:pt>
                <c:pt idx="751">
                  <c:v>751.5</c:v>
                </c:pt>
                <c:pt idx="752">
                  <c:v>752.5</c:v>
                </c:pt>
                <c:pt idx="753">
                  <c:v>753.5</c:v>
                </c:pt>
                <c:pt idx="754">
                  <c:v>754.5</c:v>
                </c:pt>
                <c:pt idx="755">
                  <c:v>755.5</c:v>
                </c:pt>
                <c:pt idx="756">
                  <c:v>756.5</c:v>
                </c:pt>
                <c:pt idx="757">
                  <c:v>757.5</c:v>
                </c:pt>
                <c:pt idx="758">
                  <c:v>758.5</c:v>
                </c:pt>
                <c:pt idx="759">
                  <c:v>759.5</c:v>
                </c:pt>
                <c:pt idx="760">
                  <c:v>760.5</c:v>
                </c:pt>
                <c:pt idx="761">
                  <c:v>761.5</c:v>
                </c:pt>
                <c:pt idx="762">
                  <c:v>762.5</c:v>
                </c:pt>
                <c:pt idx="763">
                  <c:v>763.5</c:v>
                </c:pt>
                <c:pt idx="764">
                  <c:v>764.5</c:v>
                </c:pt>
                <c:pt idx="765">
                  <c:v>765.5</c:v>
                </c:pt>
                <c:pt idx="766">
                  <c:v>766.5</c:v>
                </c:pt>
                <c:pt idx="767">
                  <c:v>767.5</c:v>
                </c:pt>
                <c:pt idx="768">
                  <c:v>768.5</c:v>
                </c:pt>
                <c:pt idx="769">
                  <c:v>769.5</c:v>
                </c:pt>
                <c:pt idx="770">
                  <c:v>770.5</c:v>
                </c:pt>
                <c:pt idx="771">
                  <c:v>771.5</c:v>
                </c:pt>
                <c:pt idx="772">
                  <c:v>772.5</c:v>
                </c:pt>
                <c:pt idx="773">
                  <c:v>773.5</c:v>
                </c:pt>
                <c:pt idx="774">
                  <c:v>774.5</c:v>
                </c:pt>
                <c:pt idx="775">
                  <c:v>775.5</c:v>
                </c:pt>
                <c:pt idx="776">
                  <c:v>776.5</c:v>
                </c:pt>
                <c:pt idx="777">
                  <c:v>777.5</c:v>
                </c:pt>
                <c:pt idx="778">
                  <c:v>778.5</c:v>
                </c:pt>
                <c:pt idx="779">
                  <c:v>779.5</c:v>
                </c:pt>
                <c:pt idx="780">
                  <c:v>780.5</c:v>
                </c:pt>
                <c:pt idx="781">
                  <c:v>781.5</c:v>
                </c:pt>
                <c:pt idx="782">
                  <c:v>782.5</c:v>
                </c:pt>
                <c:pt idx="783">
                  <c:v>783.5</c:v>
                </c:pt>
                <c:pt idx="784">
                  <c:v>784.5</c:v>
                </c:pt>
                <c:pt idx="785">
                  <c:v>785.5</c:v>
                </c:pt>
                <c:pt idx="786">
                  <c:v>786.5</c:v>
                </c:pt>
                <c:pt idx="787">
                  <c:v>787.5</c:v>
                </c:pt>
                <c:pt idx="788">
                  <c:v>788.5</c:v>
                </c:pt>
                <c:pt idx="789">
                  <c:v>789.5</c:v>
                </c:pt>
                <c:pt idx="790">
                  <c:v>790.5</c:v>
                </c:pt>
                <c:pt idx="791">
                  <c:v>791.5</c:v>
                </c:pt>
                <c:pt idx="792">
                  <c:v>792.5</c:v>
                </c:pt>
                <c:pt idx="793">
                  <c:v>793.5</c:v>
                </c:pt>
                <c:pt idx="794">
                  <c:v>794.5</c:v>
                </c:pt>
                <c:pt idx="795">
                  <c:v>795.5</c:v>
                </c:pt>
                <c:pt idx="796">
                  <c:v>796.5</c:v>
                </c:pt>
                <c:pt idx="797">
                  <c:v>797.5</c:v>
                </c:pt>
                <c:pt idx="798">
                  <c:v>798.5</c:v>
                </c:pt>
                <c:pt idx="799">
                  <c:v>799.5</c:v>
                </c:pt>
                <c:pt idx="800">
                  <c:v>800.5</c:v>
                </c:pt>
                <c:pt idx="801">
                  <c:v>801.5</c:v>
                </c:pt>
                <c:pt idx="802">
                  <c:v>802.5</c:v>
                </c:pt>
                <c:pt idx="803">
                  <c:v>803.5</c:v>
                </c:pt>
                <c:pt idx="804">
                  <c:v>804.5</c:v>
                </c:pt>
                <c:pt idx="805">
                  <c:v>805.5</c:v>
                </c:pt>
                <c:pt idx="806">
                  <c:v>806.5</c:v>
                </c:pt>
                <c:pt idx="807">
                  <c:v>807.5</c:v>
                </c:pt>
                <c:pt idx="808">
                  <c:v>808.5</c:v>
                </c:pt>
                <c:pt idx="809">
                  <c:v>809.5</c:v>
                </c:pt>
                <c:pt idx="810">
                  <c:v>810.5</c:v>
                </c:pt>
                <c:pt idx="811">
                  <c:v>811.5</c:v>
                </c:pt>
                <c:pt idx="812">
                  <c:v>812.5</c:v>
                </c:pt>
                <c:pt idx="813">
                  <c:v>813.5</c:v>
                </c:pt>
                <c:pt idx="814">
                  <c:v>814.5</c:v>
                </c:pt>
                <c:pt idx="815">
                  <c:v>815.5</c:v>
                </c:pt>
                <c:pt idx="816">
                  <c:v>816.5</c:v>
                </c:pt>
                <c:pt idx="817">
                  <c:v>817.5</c:v>
                </c:pt>
                <c:pt idx="818">
                  <c:v>818.5</c:v>
                </c:pt>
                <c:pt idx="819">
                  <c:v>819.5</c:v>
                </c:pt>
                <c:pt idx="820">
                  <c:v>820.5</c:v>
                </c:pt>
                <c:pt idx="821">
                  <c:v>821.5</c:v>
                </c:pt>
                <c:pt idx="822">
                  <c:v>822.5</c:v>
                </c:pt>
                <c:pt idx="823">
                  <c:v>823.5</c:v>
                </c:pt>
                <c:pt idx="824">
                  <c:v>824.5</c:v>
                </c:pt>
                <c:pt idx="825">
                  <c:v>825.5</c:v>
                </c:pt>
                <c:pt idx="826">
                  <c:v>826.5</c:v>
                </c:pt>
                <c:pt idx="827">
                  <c:v>827.5</c:v>
                </c:pt>
                <c:pt idx="828">
                  <c:v>828.5</c:v>
                </c:pt>
                <c:pt idx="829">
                  <c:v>829.5</c:v>
                </c:pt>
                <c:pt idx="830">
                  <c:v>830.5</c:v>
                </c:pt>
                <c:pt idx="831">
                  <c:v>831.5</c:v>
                </c:pt>
                <c:pt idx="832">
                  <c:v>832.5</c:v>
                </c:pt>
                <c:pt idx="833">
                  <c:v>833.5</c:v>
                </c:pt>
                <c:pt idx="834">
                  <c:v>834.5</c:v>
                </c:pt>
                <c:pt idx="835">
                  <c:v>835.5</c:v>
                </c:pt>
                <c:pt idx="836">
                  <c:v>836.5</c:v>
                </c:pt>
                <c:pt idx="837">
                  <c:v>837.5</c:v>
                </c:pt>
                <c:pt idx="838">
                  <c:v>838.5</c:v>
                </c:pt>
                <c:pt idx="839">
                  <c:v>839.5</c:v>
                </c:pt>
                <c:pt idx="840">
                  <c:v>840.5</c:v>
                </c:pt>
                <c:pt idx="841">
                  <c:v>841.5</c:v>
                </c:pt>
                <c:pt idx="842">
                  <c:v>842.5</c:v>
                </c:pt>
                <c:pt idx="843">
                  <c:v>843.5</c:v>
                </c:pt>
                <c:pt idx="844">
                  <c:v>844.5</c:v>
                </c:pt>
                <c:pt idx="845">
                  <c:v>845.5</c:v>
                </c:pt>
                <c:pt idx="846">
                  <c:v>846.5</c:v>
                </c:pt>
                <c:pt idx="847">
                  <c:v>847.5</c:v>
                </c:pt>
                <c:pt idx="848">
                  <c:v>848.5</c:v>
                </c:pt>
                <c:pt idx="849">
                  <c:v>849.5</c:v>
                </c:pt>
                <c:pt idx="850">
                  <c:v>850.5</c:v>
                </c:pt>
                <c:pt idx="851">
                  <c:v>851.5</c:v>
                </c:pt>
                <c:pt idx="852">
                  <c:v>852.5</c:v>
                </c:pt>
                <c:pt idx="853">
                  <c:v>853.5</c:v>
                </c:pt>
                <c:pt idx="854">
                  <c:v>854.5</c:v>
                </c:pt>
                <c:pt idx="855">
                  <c:v>855.5</c:v>
                </c:pt>
                <c:pt idx="856">
                  <c:v>856.5</c:v>
                </c:pt>
                <c:pt idx="857">
                  <c:v>857.5</c:v>
                </c:pt>
                <c:pt idx="858">
                  <c:v>858.5</c:v>
                </c:pt>
                <c:pt idx="859">
                  <c:v>859.5</c:v>
                </c:pt>
                <c:pt idx="860">
                  <c:v>860.5</c:v>
                </c:pt>
                <c:pt idx="861">
                  <c:v>861.5</c:v>
                </c:pt>
                <c:pt idx="862">
                  <c:v>862.5</c:v>
                </c:pt>
                <c:pt idx="863">
                  <c:v>863.5</c:v>
                </c:pt>
                <c:pt idx="864">
                  <c:v>864.5</c:v>
                </c:pt>
                <c:pt idx="865">
                  <c:v>865.5</c:v>
                </c:pt>
                <c:pt idx="866">
                  <c:v>866.5</c:v>
                </c:pt>
                <c:pt idx="867">
                  <c:v>867.5</c:v>
                </c:pt>
                <c:pt idx="868">
                  <c:v>868.5</c:v>
                </c:pt>
                <c:pt idx="869">
                  <c:v>869.5</c:v>
                </c:pt>
                <c:pt idx="870">
                  <c:v>870.5</c:v>
                </c:pt>
                <c:pt idx="871">
                  <c:v>871.5</c:v>
                </c:pt>
                <c:pt idx="872">
                  <c:v>872.5</c:v>
                </c:pt>
                <c:pt idx="873">
                  <c:v>873.5</c:v>
                </c:pt>
                <c:pt idx="874">
                  <c:v>874.5</c:v>
                </c:pt>
                <c:pt idx="875">
                  <c:v>875.5</c:v>
                </c:pt>
                <c:pt idx="876">
                  <c:v>876.5</c:v>
                </c:pt>
                <c:pt idx="877">
                  <c:v>877.5</c:v>
                </c:pt>
                <c:pt idx="878">
                  <c:v>878.5</c:v>
                </c:pt>
                <c:pt idx="879">
                  <c:v>879.5</c:v>
                </c:pt>
                <c:pt idx="880">
                  <c:v>880.5</c:v>
                </c:pt>
                <c:pt idx="881">
                  <c:v>881.5</c:v>
                </c:pt>
                <c:pt idx="882">
                  <c:v>882.5</c:v>
                </c:pt>
                <c:pt idx="883">
                  <c:v>883.5</c:v>
                </c:pt>
                <c:pt idx="884">
                  <c:v>884.5</c:v>
                </c:pt>
                <c:pt idx="885">
                  <c:v>885.5</c:v>
                </c:pt>
                <c:pt idx="886">
                  <c:v>886.5</c:v>
                </c:pt>
                <c:pt idx="887">
                  <c:v>887.5</c:v>
                </c:pt>
                <c:pt idx="888">
                  <c:v>888.5</c:v>
                </c:pt>
                <c:pt idx="889">
                  <c:v>889.5</c:v>
                </c:pt>
                <c:pt idx="890">
                  <c:v>890.5</c:v>
                </c:pt>
                <c:pt idx="891">
                  <c:v>891.5</c:v>
                </c:pt>
                <c:pt idx="892">
                  <c:v>892.5</c:v>
                </c:pt>
                <c:pt idx="893">
                  <c:v>893.5</c:v>
                </c:pt>
                <c:pt idx="894">
                  <c:v>894.5</c:v>
                </c:pt>
                <c:pt idx="895">
                  <c:v>895.5</c:v>
                </c:pt>
                <c:pt idx="896">
                  <c:v>896.5</c:v>
                </c:pt>
                <c:pt idx="897">
                  <c:v>897.5</c:v>
                </c:pt>
                <c:pt idx="898">
                  <c:v>898.5</c:v>
                </c:pt>
                <c:pt idx="899">
                  <c:v>899.5</c:v>
                </c:pt>
                <c:pt idx="900">
                  <c:v>900.5</c:v>
                </c:pt>
                <c:pt idx="901">
                  <c:v>901.5</c:v>
                </c:pt>
                <c:pt idx="902">
                  <c:v>902.5</c:v>
                </c:pt>
                <c:pt idx="903">
                  <c:v>903.5</c:v>
                </c:pt>
                <c:pt idx="904">
                  <c:v>904.5</c:v>
                </c:pt>
                <c:pt idx="905">
                  <c:v>905.5</c:v>
                </c:pt>
                <c:pt idx="906">
                  <c:v>906.5</c:v>
                </c:pt>
                <c:pt idx="907">
                  <c:v>907.5</c:v>
                </c:pt>
                <c:pt idx="908">
                  <c:v>908.5</c:v>
                </c:pt>
                <c:pt idx="909">
                  <c:v>909.5</c:v>
                </c:pt>
                <c:pt idx="910">
                  <c:v>910.5</c:v>
                </c:pt>
                <c:pt idx="911">
                  <c:v>911.5</c:v>
                </c:pt>
                <c:pt idx="912">
                  <c:v>912.5</c:v>
                </c:pt>
                <c:pt idx="913">
                  <c:v>913.5</c:v>
                </c:pt>
                <c:pt idx="914">
                  <c:v>914.5</c:v>
                </c:pt>
                <c:pt idx="915">
                  <c:v>915.5</c:v>
                </c:pt>
                <c:pt idx="916">
                  <c:v>916.5</c:v>
                </c:pt>
                <c:pt idx="917">
                  <c:v>917.5</c:v>
                </c:pt>
                <c:pt idx="918">
                  <c:v>918.5</c:v>
                </c:pt>
                <c:pt idx="919">
                  <c:v>919.5</c:v>
                </c:pt>
                <c:pt idx="920">
                  <c:v>920.5</c:v>
                </c:pt>
                <c:pt idx="921">
                  <c:v>921.5</c:v>
                </c:pt>
                <c:pt idx="922">
                  <c:v>922.5</c:v>
                </c:pt>
                <c:pt idx="923">
                  <c:v>923.5</c:v>
                </c:pt>
                <c:pt idx="924">
                  <c:v>924.5</c:v>
                </c:pt>
                <c:pt idx="925">
                  <c:v>925.5</c:v>
                </c:pt>
                <c:pt idx="926">
                  <c:v>926.5</c:v>
                </c:pt>
                <c:pt idx="927">
                  <c:v>927.5</c:v>
                </c:pt>
                <c:pt idx="928">
                  <c:v>928.5</c:v>
                </c:pt>
                <c:pt idx="929">
                  <c:v>929.5</c:v>
                </c:pt>
                <c:pt idx="930">
                  <c:v>930.5</c:v>
                </c:pt>
                <c:pt idx="931">
                  <c:v>931.5</c:v>
                </c:pt>
                <c:pt idx="932">
                  <c:v>932.5</c:v>
                </c:pt>
                <c:pt idx="933">
                  <c:v>933.5</c:v>
                </c:pt>
                <c:pt idx="934">
                  <c:v>934.5</c:v>
                </c:pt>
                <c:pt idx="935">
                  <c:v>935.5</c:v>
                </c:pt>
                <c:pt idx="936">
                  <c:v>936.5</c:v>
                </c:pt>
                <c:pt idx="937">
                  <c:v>937.5</c:v>
                </c:pt>
                <c:pt idx="938">
                  <c:v>938.5</c:v>
                </c:pt>
                <c:pt idx="939">
                  <c:v>939.5</c:v>
                </c:pt>
                <c:pt idx="940">
                  <c:v>940.5</c:v>
                </c:pt>
                <c:pt idx="941">
                  <c:v>941.5</c:v>
                </c:pt>
                <c:pt idx="942">
                  <c:v>942.5</c:v>
                </c:pt>
                <c:pt idx="943">
                  <c:v>943.5</c:v>
                </c:pt>
                <c:pt idx="944">
                  <c:v>944.5</c:v>
                </c:pt>
                <c:pt idx="945">
                  <c:v>945.5</c:v>
                </c:pt>
                <c:pt idx="946">
                  <c:v>946.5</c:v>
                </c:pt>
                <c:pt idx="947">
                  <c:v>947.5</c:v>
                </c:pt>
                <c:pt idx="948">
                  <c:v>948.5</c:v>
                </c:pt>
                <c:pt idx="949">
                  <c:v>949.5</c:v>
                </c:pt>
                <c:pt idx="950">
                  <c:v>950.5</c:v>
                </c:pt>
                <c:pt idx="951">
                  <c:v>951.5</c:v>
                </c:pt>
                <c:pt idx="952">
                  <c:v>952.5</c:v>
                </c:pt>
                <c:pt idx="953">
                  <c:v>953.5</c:v>
                </c:pt>
                <c:pt idx="954">
                  <c:v>954.5</c:v>
                </c:pt>
                <c:pt idx="955">
                  <c:v>955.5</c:v>
                </c:pt>
                <c:pt idx="956">
                  <c:v>956.5</c:v>
                </c:pt>
                <c:pt idx="957">
                  <c:v>957.5</c:v>
                </c:pt>
                <c:pt idx="958">
                  <c:v>958.5</c:v>
                </c:pt>
                <c:pt idx="959">
                  <c:v>959.5</c:v>
                </c:pt>
                <c:pt idx="960">
                  <c:v>960.5</c:v>
                </c:pt>
                <c:pt idx="961">
                  <c:v>961.5</c:v>
                </c:pt>
                <c:pt idx="962">
                  <c:v>962.5</c:v>
                </c:pt>
                <c:pt idx="963">
                  <c:v>963.5</c:v>
                </c:pt>
                <c:pt idx="964">
                  <c:v>964.5</c:v>
                </c:pt>
                <c:pt idx="965">
                  <c:v>965.5</c:v>
                </c:pt>
                <c:pt idx="966">
                  <c:v>966.5</c:v>
                </c:pt>
                <c:pt idx="967">
                  <c:v>967.5</c:v>
                </c:pt>
                <c:pt idx="968">
                  <c:v>968.5</c:v>
                </c:pt>
                <c:pt idx="969">
                  <c:v>969.5</c:v>
                </c:pt>
                <c:pt idx="970">
                  <c:v>970.5</c:v>
                </c:pt>
                <c:pt idx="971">
                  <c:v>971.5</c:v>
                </c:pt>
                <c:pt idx="972">
                  <c:v>972.5</c:v>
                </c:pt>
                <c:pt idx="973">
                  <c:v>973.5</c:v>
                </c:pt>
                <c:pt idx="974">
                  <c:v>974.5</c:v>
                </c:pt>
                <c:pt idx="975">
                  <c:v>975.5</c:v>
                </c:pt>
                <c:pt idx="976">
                  <c:v>976.5</c:v>
                </c:pt>
                <c:pt idx="977">
                  <c:v>977.5</c:v>
                </c:pt>
                <c:pt idx="978">
                  <c:v>978.5</c:v>
                </c:pt>
                <c:pt idx="979">
                  <c:v>979.5</c:v>
                </c:pt>
                <c:pt idx="980">
                  <c:v>980.5</c:v>
                </c:pt>
                <c:pt idx="981">
                  <c:v>981.5</c:v>
                </c:pt>
                <c:pt idx="982">
                  <c:v>982.5</c:v>
                </c:pt>
                <c:pt idx="983">
                  <c:v>983.5</c:v>
                </c:pt>
                <c:pt idx="984">
                  <c:v>984.5</c:v>
                </c:pt>
                <c:pt idx="985">
                  <c:v>985.5</c:v>
                </c:pt>
                <c:pt idx="986">
                  <c:v>986.5</c:v>
                </c:pt>
                <c:pt idx="987">
                  <c:v>987.5</c:v>
                </c:pt>
                <c:pt idx="988">
                  <c:v>988.5</c:v>
                </c:pt>
                <c:pt idx="989">
                  <c:v>989.5</c:v>
                </c:pt>
                <c:pt idx="990">
                  <c:v>990.5</c:v>
                </c:pt>
                <c:pt idx="991">
                  <c:v>991.5</c:v>
                </c:pt>
                <c:pt idx="992">
                  <c:v>992.5</c:v>
                </c:pt>
                <c:pt idx="993">
                  <c:v>993.5</c:v>
                </c:pt>
                <c:pt idx="994">
                  <c:v>994.5</c:v>
                </c:pt>
                <c:pt idx="995">
                  <c:v>995.5</c:v>
                </c:pt>
                <c:pt idx="996">
                  <c:v>996.5</c:v>
                </c:pt>
                <c:pt idx="997">
                  <c:v>997.5</c:v>
                </c:pt>
                <c:pt idx="998">
                  <c:v>998.5</c:v>
                </c:pt>
                <c:pt idx="999">
                  <c:v>999.5</c:v>
                </c:pt>
                <c:pt idx="1001">
                  <c:v>Percentile</c:v>
                </c:pt>
                <c:pt idx="1002">
                  <c:v>0</c:v>
                </c:pt>
                <c:pt idx="1003">
                  <c:v>1</c:v>
                </c:pt>
                <c:pt idx="1004">
                  <c:v>2</c:v>
                </c:pt>
                <c:pt idx="1005">
                  <c:v>3</c:v>
                </c:pt>
                <c:pt idx="1006">
                  <c:v>4</c:v>
                </c:pt>
                <c:pt idx="1007">
                  <c:v>5</c:v>
                </c:pt>
                <c:pt idx="1008">
                  <c:v>6</c:v>
                </c:pt>
                <c:pt idx="1009">
                  <c:v>7</c:v>
                </c:pt>
                <c:pt idx="1010">
                  <c:v>8</c:v>
                </c:pt>
                <c:pt idx="1011">
                  <c:v>9</c:v>
                </c:pt>
                <c:pt idx="1012">
                  <c:v>10</c:v>
                </c:pt>
                <c:pt idx="1013">
                  <c:v>11</c:v>
                </c:pt>
                <c:pt idx="1014">
                  <c:v>12</c:v>
                </c:pt>
                <c:pt idx="1015">
                  <c:v>13</c:v>
                </c:pt>
                <c:pt idx="1016">
                  <c:v>14</c:v>
                </c:pt>
                <c:pt idx="1017">
                  <c:v>15</c:v>
                </c:pt>
                <c:pt idx="1018">
                  <c:v>16</c:v>
                </c:pt>
                <c:pt idx="1019">
                  <c:v>17</c:v>
                </c:pt>
                <c:pt idx="1020">
                  <c:v>18</c:v>
                </c:pt>
                <c:pt idx="1021">
                  <c:v>19</c:v>
                </c:pt>
                <c:pt idx="1022">
                  <c:v>20</c:v>
                </c:pt>
                <c:pt idx="1023">
                  <c:v>21</c:v>
                </c:pt>
                <c:pt idx="1024">
                  <c:v>22</c:v>
                </c:pt>
                <c:pt idx="1025">
                  <c:v>23</c:v>
                </c:pt>
                <c:pt idx="1026">
                  <c:v>24</c:v>
                </c:pt>
                <c:pt idx="1027">
                  <c:v>25</c:v>
                </c:pt>
                <c:pt idx="1028">
                  <c:v>26</c:v>
                </c:pt>
                <c:pt idx="1029">
                  <c:v>27</c:v>
                </c:pt>
                <c:pt idx="1030">
                  <c:v>28</c:v>
                </c:pt>
                <c:pt idx="1031">
                  <c:v>29</c:v>
                </c:pt>
                <c:pt idx="1032">
                  <c:v>30</c:v>
                </c:pt>
                <c:pt idx="1033">
                  <c:v>31</c:v>
                </c:pt>
                <c:pt idx="1034">
                  <c:v>32</c:v>
                </c:pt>
                <c:pt idx="1035">
                  <c:v>33</c:v>
                </c:pt>
                <c:pt idx="1036">
                  <c:v>34</c:v>
                </c:pt>
                <c:pt idx="1037">
                  <c:v>35</c:v>
                </c:pt>
                <c:pt idx="1038">
                  <c:v>36</c:v>
                </c:pt>
                <c:pt idx="1039">
                  <c:v>37</c:v>
                </c:pt>
                <c:pt idx="1040">
                  <c:v>38</c:v>
                </c:pt>
                <c:pt idx="1041">
                  <c:v>39</c:v>
                </c:pt>
                <c:pt idx="1042">
                  <c:v>40</c:v>
                </c:pt>
                <c:pt idx="1043">
                  <c:v>41</c:v>
                </c:pt>
                <c:pt idx="1044">
                  <c:v>42</c:v>
                </c:pt>
                <c:pt idx="1045">
                  <c:v>43</c:v>
                </c:pt>
                <c:pt idx="1046">
                  <c:v>44</c:v>
                </c:pt>
                <c:pt idx="1047">
                  <c:v>45</c:v>
                </c:pt>
                <c:pt idx="1048">
                  <c:v>46</c:v>
                </c:pt>
                <c:pt idx="1049">
                  <c:v>47</c:v>
                </c:pt>
                <c:pt idx="1050">
                  <c:v>48</c:v>
                </c:pt>
                <c:pt idx="1051">
                  <c:v>49</c:v>
                </c:pt>
                <c:pt idx="1052">
                  <c:v>50</c:v>
                </c:pt>
                <c:pt idx="1053">
                  <c:v>51</c:v>
                </c:pt>
                <c:pt idx="1054">
                  <c:v>52</c:v>
                </c:pt>
                <c:pt idx="1055">
                  <c:v>53</c:v>
                </c:pt>
                <c:pt idx="1056">
                  <c:v>54</c:v>
                </c:pt>
                <c:pt idx="1057">
                  <c:v>55</c:v>
                </c:pt>
                <c:pt idx="1058">
                  <c:v>56</c:v>
                </c:pt>
                <c:pt idx="1059">
                  <c:v>57</c:v>
                </c:pt>
                <c:pt idx="1060">
                  <c:v>58</c:v>
                </c:pt>
                <c:pt idx="1061">
                  <c:v>59</c:v>
                </c:pt>
                <c:pt idx="1062">
                  <c:v>60</c:v>
                </c:pt>
                <c:pt idx="1063">
                  <c:v>61</c:v>
                </c:pt>
                <c:pt idx="1064">
                  <c:v>62</c:v>
                </c:pt>
                <c:pt idx="1065">
                  <c:v>63</c:v>
                </c:pt>
                <c:pt idx="1066">
                  <c:v>64</c:v>
                </c:pt>
                <c:pt idx="1067">
                  <c:v>65</c:v>
                </c:pt>
                <c:pt idx="1068">
                  <c:v>66</c:v>
                </c:pt>
                <c:pt idx="1069">
                  <c:v>67</c:v>
                </c:pt>
                <c:pt idx="1070">
                  <c:v>68</c:v>
                </c:pt>
                <c:pt idx="1071">
                  <c:v>69</c:v>
                </c:pt>
                <c:pt idx="1072">
                  <c:v>70</c:v>
                </c:pt>
                <c:pt idx="1073">
                  <c:v>71</c:v>
                </c:pt>
                <c:pt idx="1074">
                  <c:v>72</c:v>
                </c:pt>
                <c:pt idx="1075">
                  <c:v>73</c:v>
                </c:pt>
                <c:pt idx="1076">
                  <c:v>74</c:v>
                </c:pt>
                <c:pt idx="1077">
                  <c:v>75</c:v>
                </c:pt>
                <c:pt idx="1078">
                  <c:v>76</c:v>
                </c:pt>
                <c:pt idx="1079">
                  <c:v>77</c:v>
                </c:pt>
                <c:pt idx="1080">
                  <c:v>78</c:v>
                </c:pt>
                <c:pt idx="1081">
                  <c:v>79</c:v>
                </c:pt>
                <c:pt idx="1082">
                  <c:v>80</c:v>
                </c:pt>
                <c:pt idx="1083">
                  <c:v>81</c:v>
                </c:pt>
                <c:pt idx="1084">
                  <c:v>82</c:v>
                </c:pt>
                <c:pt idx="1085">
                  <c:v>83</c:v>
                </c:pt>
                <c:pt idx="1086">
                  <c:v>84</c:v>
                </c:pt>
                <c:pt idx="1087">
                  <c:v>85</c:v>
                </c:pt>
                <c:pt idx="1088">
                  <c:v>86</c:v>
                </c:pt>
                <c:pt idx="1089">
                  <c:v>87</c:v>
                </c:pt>
                <c:pt idx="1090">
                  <c:v>88</c:v>
                </c:pt>
                <c:pt idx="1091">
                  <c:v>89</c:v>
                </c:pt>
                <c:pt idx="1092">
                  <c:v>90</c:v>
                </c:pt>
                <c:pt idx="1093">
                  <c:v>91</c:v>
                </c:pt>
                <c:pt idx="1094">
                  <c:v>92</c:v>
                </c:pt>
                <c:pt idx="1095">
                  <c:v>93</c:v>
                </c:pt>
                <c:pt idx="1096">
                  <c:v>94</c:v>
                </c:pt>
                <c:pt idx="1097">
                  <c:v>95</c:v>
                </c:pt>
                <c:pt idx="1098">
                  <c:v>96</c:v>
                </c:pt>
                <c:pt idx="1099">
                  <c:v>97</c:v>
                </c:pt>
                <c:pt idx="1100">
                  <c:v>98</c:v>
                </c:pt>
                <c:pt idx="1101">
                  <c:v>99</c:v>
                </c:pt>
                <c:pt idx="1102">
                  <c:v>100</c:v>
                </c:pt>
              </c:strCache>
            </c:strRef>
          </c:xVal>
          <c:yVal>
            <c:numRef>
              <c:f>[1]excel!$E$2:$E$1191</c:f>
              <c:numCache>
                <c:formatCode>General</c:formatCode>
                <c:ptCount val="119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3.9999999999999998E-7</c:v>
                </c:pt>
                <c:pt idx="14">
                  <c:v>1.7999999999999999E-6</c:v>
                </c:pt>
                <c:pt idx="15">
                  <c:v>6.3999999999999997E-6</c:v>
                </c:pt>
                <c:pt idx="16">
                  <c:v>1.8E-5</c:v>
                </c:pt>
                <c:pt idx="17">
                  <c:v>4.3000000000000002E-5</c:v>
                </c:pt>
                <c:pt idx="18">
                  <c:v>8.9599999999999996E-5</c:v>
                </c:pt>
                <c:pt idx="19">
                  <c:v>1.662E-4</c:v>
                </c:pt>
                <c:pt idx="20">
                  <c:v>2.7960000000000002E-4</c:v>
                </c:pt>
                <c:pt idx="21">
                  <c:v>4.3459999999999999E-4</c:v>
                </c:pt>
                <c:pt idx="22">
                  <c:v>6.3480000000000003E-4</c:v>
                </c:pt>
                <c:pt idx="23">
                  <c:v>8.8619999999999997E-4</c:v>
                </c:pt>
                <c:pt idx="24">
                  <c:v>1.2015999999999999E-3</c:v>
                </c:pt>
                <c:pt idx="25">
                  <c:v>1.6031999999999999E-3</c:v>
                </c:pt>
                <c:pt idx="26">
                  <c:v>2.1234000000000001E-3</c:v>
                </c:pt>
                <c:pt idx="27">
                  <c:v>2.8011999999999998E-3</c:v>
                </c:pt>
                <c:pt idx="28">
                  <c:v>3.6765999999999999E-3</c:v>
                </c:pt>
                <c:pt idx="29">
                  <c:v>4.7834000000000002E-3</c:v>
                </c:pt>
                <c:pt idx="30">
                  <c:v>6.1446000000000001E-3</c:v>
                </c:pt>
                <c:pt idx="31">
                  <c:v>7.7698000000000003E-3</c:v>
                </c:pt>
                <c:pt idx="32">
                  <c:v>9.6571999999999995E-3</c:v>
                </c:pt>
                <c:pt idx="33">
                  <c:v>1.17976E-2</c:v>
                </c:pt>
                <c:pt idx="34">
                  <c:v>1.41806E-2</c:v>
                </c:pt>
                <c:pt idx="35">
                  <c:v>1.6801199999999999E-2</c:v>
                </c:pt>
                <c:pt idx="36">
                  <c:v>1.9663799999999999E-2</c:v>
                </c:pt>
                <c:pt idx="37">
                  <c:v>2.27862E-2</c:v>
                </c:pt>
                <c:pt idx="38">
                  <c:v>2.6200600000000001E-2</c:v>
                </c:pt>
                <c:pt idx="39">
                  <c:v>2.9955200000000001E-2</c:v>
                </c:pt>
                <c:pt idx="40">
                  <c:v>3.4112400000000001E-2</c:v>
                </c:pt>
                <c:pt idx="41">
                  <c:v>3.8748999999999999E-2</c:v>
                </c:pt>
                <c:pt idx="42">
                  <c:v>4.3957599999999999E-2</c:v>
                </c:pt>
                <c:pt idx="43">
                  <c:v>4.9852199999999999E-2</c:v>
                </c:pt>
                <c:pt idx="44">
                  <c:v>5.6581399999999997E-2</c:v>
                </c:pt>
                <c:pt idx="45">
                  <c:v>6.4346600000000004E-2</c:v>
                </c:pt>
                <c:pt idx="46">
                  <c:v>7.3422200000000007E-2</c:v>
                </c:pt>
                <c:pt idx="47">
                  <c:v>8.4155800000000003E-2</c:v>
                </c:pt>
                <c:pt idx="48">
                  <c:v>9.6934400000000004E-2</c:v>
                </c:pt>
                <c:pt idx="49">
                  <c:v>0.1121052</c:v>
                </c:pt>
                <c:pt idx="50">
                  <c:v>0.1298648</c:v>
                </c:pt>
                <c:pt idx="51">
                  <c:v>0.1501596</c:v>
                </c:pt>
                <c:pt idx="52">
                  <c:v>0.1726394</c:v>
                </c:pt>
                <c:pt idx="53">
                  <c:v>0.19669239999999999</c:v>
                </c:pt>
                <c:pt idx="54">
                  <c:v>0.22155240000000001</c:v>
                </c:pt>
                <c:pt idx="55">
                  <c:v>0.24644060000000001</c:v>
                </c:pt>
                <c:pt idx="56">
                  <c:v>0.27069680000000002</c:v>
                </c:pt>
                <c:pt idx="57">
                  <c:v>0.29386499999999999</c:v>
                </c:pt>
                <c:pt idx="58">
                  <c:v>0.31572260000000002</c:v>
                </c:pt>
                <c:pt idx="59">
                  <c:v>0.33626080000000003</c:v>
                </c:pt>
                <c:pt idx="60">
                  <c:v>0.35563699999999998</c:v>
                </c:pt>
                <c:pt idx="61">
                  <c:v>0.37411499999999998</c:v>
                </c:pt>
                <c:pt idx="62">
                  <c:v>0.39201000000000003</c:v>
                </c:pt>
                <c:pt idx="63">
                  <c:v>0.40964440000000002</c:v>
                </c:pt>
                <c:pt idx="64">
                  <c:v>0.42731619999999998</c:v>
                </c:pt>
                <c:pt idx="65">
                  <c:v>0.44527699999999998</c:v>
                </c:pt>
                <c:pt idx="66">
                  <c:v>0.4637194</c:v>
                </c:pt>
                <c:pt idx="67">
                  <c:v>0.48276920000000001</c:v>
                </c:pt>
                <c:pt idx="68">
                  <c:v>0.50247980000000003</c:v>
                </c:pt>
                <c:pt idx="69">
                  <c:v>0.52283219999999997</c:v>
                </c:pt>
                <c:pt idx="70">
                  <c:v>0.54373419999999995</c:v>
                </c:pt>
                <c:pt idx="71">
                  <c:v>0.56502620000000003</c:v>
                </c:pt>
                <c:pt idx="72">
                  <c:v>0.58648940000000005</c:v>
                </c:pt>
                <c:pt idx="73">
                  <c:v>0.60785840000000002</c:v>
                </c:pt>
                <c:pt idx="74">
                  <c:v>0.62883880000000003</c:v>
                </c:pt>
                <c:pt idx="75">
                  <c:v>0.64912700000000001</c:v>
                </c:pt>
                <c:pt idx="76">
                  <c:v>0.66843339999999996</c:v>
                </c:pt>
                <c:pt idx="77">
                  <c:v>0.68650500000000003</c:v>
                </c:pt>
                <c:pt idx="78">
                  <c:v>0.70314659999999995</c:v>
                </c:pt>
                <c:pt idx="79">
                  <c:v>0.71824080000000001</c:v>
                </c:pt>
                <c:pt idx="80">
                  <c:v>0.73176140000000001</c:v>
                </c:pt>
                <c:pt idx="81">
                  <c:v>0.74378339999999998</c:v>
                </c:pt>
                <c:pt idx="82">
                  <c:v>0.7544862</c:v>
                </c:pt>
                <c:pt idx="83">
                  <c:v>0.76415060000000001</c:v>
                </c:pt>
                <c:pt idx="84">
                  <c:v>0.77315080000000003</c:v>
                </c:pt>
                <c:pt idx="85">
                  <c:v>0.781941</c:v>
                </c:pt>
                <c:pt idx="86">
                  <c:v>0.79103999999999997</c:v>
                </c:pt>
                <c:pt idx="87">
                  <c:v>0.80101339999999999</c:v>
                </c:pt>
                <c:pt idx="88">
                  <c:v>0.8124574</c:v>
                </c:pt>
                <c:pt idx="89">
                  <c:v>0.82598320000000003</c:v>
                </c:pt>
                <c:pt idx="90">
                  <c:v>0.8422058</c:v>
                </c:pt>
                <c:pt idx="91">
                  <c:v>0.86173420000000001</c:v>
                </c:pt>
                <c:pt idx="92">
                  <c:v>0.88516479999999997</c:v>
                </c:pt>
                <c:pt idx="93">
                  <c:v>0.91307579999999999</c:v>
                </c:pt>
                <c:pt idx="94">
                  <c:v>0.94602019999999998</c:v>
                </c:pt>
                <c:pt idx="95">
                  <c:v>0.98451860000000002</c:v>
                </c:pt>
                <c:pt idx="96">
                  <c:v>1.0290444000000001</c:v>
                </c:pt>
                <c:pt idx="97">
                  <c:v>1.0800056</c:v>
                </c:pt>
                <c:pt idx="98">
                  <c:v>1.1377174000000001</c:v>
                </c:pt>
                <c:pt idx="99">
                  <c:v>1.202369</c:v>
                </c:pt>
                <c:pt idx="100">
                  <c:v>1.2739832</c:v>
                </c:pt>
                <c:pt idx="101">
                  <c:v>1.3523727999999999</c:v>
                </c:pt>
                <c:pt idx="102">
                  <c:v>1.4371004000000001</c:v>
                </c:pt>
                <c:pt idx="103">
                  <c:v>1.5274454</c:v>
                </c:pt>
                <c:pt idx="104">
                  <c:v>1.6223886000000001</c:v>
                </c:pt>
                <c:pt idx="105">
                  <c:v>1.72062</c:v>
                </c:pt>
                <c:pt idx="106">
                  <c:v>1.8205735999999999</c:v>
                </c:pt>
                <c:pt idx="107">
                  <c:v>1.9204918</c:v>
                </c:pt>
                <c:pt idx="108">
                  <c:v>2.018516</c:v>
                </c:pt>
                <c:pt idx="109">
                  <c:v>2.1127899999999999</c:v>
                </c:pt>
                <c:pt idx="110">
                  <c:v>2.2015690000000001</c:v>
                </c:pt>
                <c:pt idx="111">
                  <c:v>2.2833155999999999</c:v>
                </c:pt>
                <c:pt idx="112">
                  <c:v>2.3567741999999998</c:v>
                </c:pt>
                <c:pt idx="113">
                  <c:v>2.421011</c:v>
                </c:pt>
                <c:pt idx="114">
                  <c:v>2.4754212</c:v>
                </c:pt>
                <c:pt idx="115">
                  <c:v>2.5197026</c:v>
                </c:pt>
                <c:pt idx="116">
                  <c:v>2.5538072000000001</c:v>
                </c:pt>
                <c:pt idx="117">
                  <c:v>2.5778764000000001</c:v>
                </c:pt>
                <c:pt idx="118">
                  <c:v>2.5921766000000002</c:v>
                </c:pt>
                <c:pt idx="119">
                  <c:v>2.5970388</c:v>
                </c:pt>
                <c:pt idx="120">
                  <c:v>2.5928148000000002</c:v>
                </c:pt>
                <c:pt idx="121">
                  <c:v>2.5798494000000001</c:v>
                </c:pt>
                <c:pt idx="122">
                  <c:v>2.5584707999999998</c:v>
                </c:pt>
                <c:pt idx="123">
                  <c:v>2.5289983999999999</c:v>
                </c:pt>
                <c:pt idx="124">
                  <c:v>2.4917600000000002</c:v>
                </c:pt>
                <c:pt idx="125">
                  <c:v>2.4471172000000001</c:v>
                </c:pt>
                <c:pt idx="126">
                  <c:v>2.3954925999999999</c:v>
                </c:pt>
                <c:pt idx="127">
                  <c:v>2.3373908000000001</c:v>
                </c:pt>
                <c:pt idx="128">
                  <c:v>2.2734139999999998</c:v>
                </c:pt>
                <c:pt idx="129">
                  <c:v>2.2042660000000001</c:v>
                </c:pt>
                <c:pt idx="130">
                  <c:v>2.1307445999999999</c:v>
                </c:pt>
                <c:pt idx="131">
                  <c:v>2.0537245999999998</c:v>
                </c:pt>
                <c:pt idx="132">
                  <c:v>1.9741308</c:v>
                </c:pt>
                <c:pt idx="133">
                  <c:v>1.8929076</c:v>
                </c:pt>
                <c:pt idx="134">
                  <c:v>1.8109848</c:v>
                </c:pt>
                <c:pt idx="135">
                  <c:v>1.7292464000000001</c:v>
                </c:pt>
                <c:pt idx="136">
                  <c:v>1.6485046000000001</c:v>
                </c:pt>
                <c:pt idx="137">
                  <c:v>1.5694786000000001</c:v>
                </c:pt>
                <c:pt idx="138">
                  <c:v>1.4927813999999999</c:v>
                </c:pt>
                <c:pt idx="139">
                  <c:v>1.4189149999999999</c:v>
                </c:pt>
                <c:pt idx="140">
                  <c:v>1.3482698</c:v>
                </c:pt>
                <c:pt idx="141">
                  <c:v>1.2811298</c:v>
                </c:pt>
                <c:pt idx="142">
                  <c:v>1.2176818</c:v>
                </c:pt>
                <c:pt idx="143">
                  <c:v>1.158026</c:v>
                </c:pt>
                <c:pt idx="144">
                  <c:v>1.1021871999999999</c:v>
                </c:pt>
                <c:pt idx="145">
                  <c:v>1.0501274</c:v>
                </c:pt>
                <c:pt idx="146">
                  <c:v>1.0017562</c:v>
                </c:pt>
                <c:pt idx="147">
                  <c:v>0.95694140000000005</c:v>
                </c:pt>
                <c:pt idx="148">
                  <c:v>0.91551800000000005</c:v>
                </c:pt>
                <c:pt idx="149">
                  <c:v>0.87729699999999999</c:v>
                </c:pt>
                <c:pt idx="150">
                  <c:v>0.84207220000000005</c:v>
                </c:pt>
                <c:pt idx="151">
                  <c:v>0.80962619999999996</c:v>
                </c:pt>
                <c:pt idx="152">
                  <c:v>0.77973619999999999</c:v>
                </c:pt>
                <c:pt idx="153">
                  <c:v>0.75217820000000002</c:v>
                </c:pt>
                <c:pt idx="154">
                  <c:v>0.72673180000000004</c:v>
                </c:pt>
                <c:pt idx="155">
                  <c:v>0.70318219999999998</c:v>
                </c:pt>
                <c:pt idx="156">
                  <c:v>0.68132459999999995</c:v>
                </c:pt>
                <c:pt idx="157">
                  <c:v>0.66096560000000004</c:v>
                </c:pt>
                <c:pt idx="158">
                  <c:v>0.64192559999999999</c:v>
                </c:pt>
                <c:pt idx="159">
                  <c:v>0.62404079999999995</c:v>
                </c:pt>
                <c:pt idx="160">
                  <c:v>0.60716420000000004</c:v>
                </c:pt>
                <c:pt idx="161">
                  <c:v>0.5911672</c:v>
                </c:pt>
                <c:pt idx="162">
                  <c:v>0.5759396</c:v>
                </c:pt>
                <c:pt idx="163">
                  <c:v>0.56139039999999996</c:v>
                </c:pt>
                <c:pt idx="164">
                  <c:v>0.54744760000000003</c:v>
                </c:pt>
                <c:pt idx="165">
                  <c:v>0.53405800000000003</c:v>
                </c:pt>
                <c:pt idx="166">
                  <c:v>0.52118540000000002</c:v>
                </c:pt>
                <c:pt idx="167">
                  <c:v>0.5088104</c:v>
                </c:pt>
                <c:pt idx="168">
                  <c:v>0.49692799999999998</c:v>
                </c:pt>
                <c:pt idx="169">
                  <c:v>0.48554540000000002</c:v>
                </c:pt>
                <c:pt idx="170">
                  <c:v>0.47468060000000001</c:v>
                </c:pt>
                <c:pt idx="171">
                  <c:v>0.46435860000000001</c:v>
                </c:pt>
                <c:pt idx="172">
                  <c:v>0.45461020000000002</c:v>
                </c:pt>
                <c:pt idx="173">
                  <c:v>0.44546839999999999</c:v>
                </c:pt>
                <c:pt idx="174">
                  <c:v>0.43696699999999999</c:v>
                </c:pt>
                <c:pt idx="175">
                  <c:v>0.42913699999999999</c:v>
                </c:pt>
                <c:pt idx="176">
                  <c:v>0.4220062</c:v>
                </c:pt>
                <c:pt idx="177">
                  <c:v>0.41559560000000001</c:v>
                </c:pt>
                <c:pt idx="178">
                  <c:v>0.40991899999999998</c:v>
                </c:pt>
                <c:pt idx="179">
                  <c:v>0.40498119999999999</c:v>
                </c:pt>
                <c:pt idx="180">
                  <c:v>0.40077639999999998</c:v>
                </c:pt>
                <c:pt idx="181">
                  <c:v>0.39728780000000002</c:v>
                </c:pt>
                <c:pt idx="182">
                  <c:v>0.3944858</c:v>
                </c:pt>
                <c:pt idx="183">
                  <c:v>0.3923276</c:v>
                </c:pt>
                <c:pt idx="184">
                  <c:v>0.39075660000000001</c:v>
                </c:pt>
                <c:pt idx="185">
                  <c:v>0.38970120000000003</c:v>
                </c:pt>
                <c:pt idx="186">
                  <c:v>0.389075</c:v>
                </c:pt>
                <c:pt idx="187">
                  <c:v>0.38877660000000003</c:v>
                </c:pt>
                <c:pt idx="188">
                  <c:v>0.38868999999999998</c:v>
                </c:pt>
                <c:pt idx="189">
                  <c:v>0.38868560000000002</c:v>
                </c:pt>
                <c:pt idx="190">
                  <c:v>0.38862180000000002</c:v>
                </c:pt>
                <c:pt idx="191">
                  <c:v>0.38834780000000002</c:v>
                </c:pt>
                <c:pt idx="192">
                  <c:v>0.38770739999999998</c:v>
                </c:pt>
                <c:pt idx="193">
                  <c:v>0.38654280000000002</c:v>
                </c:pt>
                <c:pt idx="194">
                  <c:v>0.3847006</c:v>
                </c:pt>
                <c:pt idx="195">
                  <c:v>0.38203799999999999</c:v>
                </c:pt>
                <c:pt idx="196">
                  <c:v>0.37842979999999998</c:v>
                </c:pt>
                <c:pt idx="197">
                  <c:v>0.37377460000000001</c:v>
                </c:pt>
                <c:pt idx="198">
                  <c:v>0.36800179999999999</c:v>
                </c:pt>
                <c:pt idx="199">
                  <c:v>0.36107679999999998</c:v>
                </c:pt>
                <c:pt idx="200">
                  <c:v>0.35300540000000002</c:v>
                </c:pt>
                <c:pt idx="201">
                  <c:v>0.34383520000000001</c:v>
                </c:pt>
                <c:pt idx="202">
                  <c:v>0.33365519999999999</c:v>
                </c:pt>
                <c:pt idx="203">
                  <c:v>0.3225924</c:v>
                </c:pt>
                <c:pt idx="204">
                  <c:v>0.31080560000000002</c:v>
                </c:pt>
                <c:pt idx="205">
                  <c:v>0.29847800000000002</c:v>
                </c:pt>
                <c:pt idx="206">
                  <c:v>0.28580620000000001</c:v>
                </c:pt>
                <c:pt idx="207">
                  <c:v>0.27299020000000002</c:v>
                </c:pt>
                <c:pt idx="208">
                  <c:v>0.26022279999999998</c:v>
                </c:pt>
                <c:pt idx="209">
                  <c:v>0.2476788</c:v>
                </c:pt>
                <c:pt idx="210">
                  <c:v>0.23550840000000001</c:v>
                </c:pt>
                <c:pt idx="211">
                  <c:v>0.2238298</c:v>
                </c:pt>
                <c:pt idx="212">
                  <c:v>0.212727</c:v>
                </c:pt>
                <c:pt idx="213">
                  <c:v>0.2022494</c:v>
                </c:pt>
                <c:pt idx="214">
                  <c:v>0.19241259999999999</c:v>
                </c:pt>
                <c:pt idx="215">
                  <c:v>0.1832028</c:v>
                </c:pt>
                <c:pt idx="216">
                  <c:v>0.17458280000000001</c:v>
                </c:pt>
                <c:pt idx="217">
                  <c:v>0.16649620000000001</c:v>
                </c:pt>
                <c:pt idx="218">
                  <c:v>0.15887580000000001</c:v>
                </c:pt>
                <c:pt idx="219">
                  <c:v>0.15164820000000001</c:v>
                </c:pt>
                <c:pt idx="220">
                  <c:v>0.14474039999999999</c:v>
                </c:pt>
                <c:pt idx="221">
                  <c:v>0.13808400000000001</c:v>
                </c:pt>
                <c:pt idx="222">
                  <c:v>0.13161919999999999</c:v>
                </c:pt>
                <c:pt idx="223">
                  <c:v>0.12529699999999999</c:v>
                </c:pt>
                <c:pt idx="224">
                  <c:v>0.11908199999999999</c:v>
                </c:pt>
                <c:pt idx="225">
                  <c:v>0.1129518</c:v>
                </c:pt>
                <c:pt idx="226">
                  <c:v>0.1068972</c:v>
                </c:pt>
                <c:pt idx="227">
                  <c:v>0.10092139999999999</c:v>
                </c:pt>
                <c:pt idx="228">
                  <c:v>9.5037999999999997E-2</c:v>
                </c:pt>
                <c:pt idx="229">
                  <c:v>8.9268799999999995E-2</c:v>
                </c:pt>
                <c:pt idx="230">
                  <c:v>8.3641599999999997E-2</c:v>
                </c:pt>
                <c:pt idx="231">
                  <c:v>7.8187599999999996E-2</c:v>
                </c:pt>
                <c:pt idx="232">
                  <c:v>7.2938600000000006E-2</c:v>
                </c:pt>
                <c:pt idx="233">
                  <c:v>6.7924600000000002E-2</c:v>
                </c:pt>
                <c:pt idx="234">
                  <c:v>6.3172400000000004E-2</c:v>
                </c:pt>
                <c:pt idx="235">
                  <c:v>5.8703600000000002E-2</c:v>
                </c:pt>
                <c:pt idx="236">
                  <c:v>5.4533199999999997E-2</c:v>
                </c:pt>
                <c:pt idx="237">
                  <c:v>5.0669600000000002E-2</c:v>
                </c:pt>
                <c:pt idx="238">
                  <c:v>4.7114400000000001E-2</c:v>
                </c:pt>
                <c:pt idx="239">
                  <c:v>4.38628E-2</c:v>
                </c:pt>
                <c:pt idx="240">
                  <c:v>4.0904200000000002E-2</c:v>
                </c:pt>
                <c:pt idx="241">
                  <c:v>3.8223E-2</c:v>
                </c:pt>
                <c:pt idx="242">
                  <c:v>3.5800400000000003E-2</c:v>
                </c:pt>
                <c:pt idx="243">
                  <c:v>3.3615399999999997E-2</c:v>
                </c:pt>
                <c:pt idx="244">
                  <c:v>3.1646000000000001E-2</c:v>
                </c:pt>
                <c:pt idx="245">
                  <c:v>2.9869799999999998E-2</c:v>
                </c:pt>
                <c:pt idx="246">
                  <c:v>2.8266199999999998E-2</c:v>
                </c:pt>
                <c:pt idx="247">
                  <c:v>2.6816199999999998E-2</c:v>
                </c:pt>
                <c:pt idx="248">
                  <c:v>2.55032E-2</c:v>
                </c:pt>
                <c:pt idx="249">
                  <c:v>2.43138E-2</c:v>
                </c:pt>
                <c:pt idx="250">
                  <c:v>2.3237799999999999E-2</c:v>
                </c:pt>
                <c:pt idx="251">
                  <c:v>2.2268400000000001E-2</c:v>
                </c:pt>
                <c:pt idx="252">
                  <c:v>2.1401799999999999E-2</c:v>
                </c:pt>
                <c:pt idx="253">
                  <c:v>2.06374E-2</c:v>
                </c:pt>
                <c:pt idx="254">
                  <c:v>1.9977200000000001E-2</c:v>
                </c:pt>
                <c:pt idx="255">
                  <c:v>1.9425399999999999E-2</c:v>
                </c:pt>
                <c:pt idx="256">
                  <c:v>1.8987400000000001E-2</c:v>
                </c:pt>
                <c:pt idx="257">
                  <c:v>1.8669399999999999E-2</c:v>
                </c:pt>
                <c:pt idx="258">
                  <c:v>1.8477199999999999E-2</c:v>
                </c:pt>
                <c:pt idx="259">
                  <c:v>1.8415000000000001E-2</c:v>
                </c:pt>
                <c:pt idx="260">
                  <c:v>1.8483800000000002E-2</c:v>
                </c:pt>
                <c:pt idx="261">
                  <c:v>1.86804E-2</c:v>
                </c:pt>
                <c:pt idx="262">
                  <c:v>1.89958E-2</c:v>
                </c:pt>
                <c:pt idx="263">
                  <c:v>1.94136E-2</c:v>
                </c:pt>
                <c:pt idx="264">
                  <c:v>1.9910400000000002E-2</c:v>
                </c:pt>
                <c:pt idx="265">
                  <c:v>2.0454199999999999E-2</c:v>
                </c:pt>
                <c:pt idx="266">
                  <c:v>2.1005599999999999E-2</c:v>
                </c:pt>
                <c:pt idx="267">
                  <c:v>2.15196E-2</c:v>
                </c:pt>
                <c:pt idx="268">
                  <c:v>2.19478E-2</c:v>
                </c:pt>
                <c:pt idx="269">
                  <c:v>2.2241799999999999E-2</c:v>
                </c:pt>
                <c:pt idx="270">
                  <c:v>2.23568E-2</c:v>
                </c:pt>
                <c:pt idx="271">
                  <c:v>2.22562E-2</c:v>
                </c:pt>
                <c:pt idx="272">
                  <c:v>2.1914400000000001E-2</c:v>
                </c:pt>
                <c:pt idx="273">
                  <c:v>2.1320599999999999E-2</c:v>
                </c:pt>
                <c:pt idx="274">
                  <c:v>2.0479199999999999E-2</c:v>
                </c:pt>
                <c:pt idx="275">
                  <c:v>1.9410199999999999E-2</c:v>
                </c:pt>
                <c:pt idx="276">
                  <c:v>1.8147E-2</c:v>
                </c:pt>
                <c:pt idx="277">
                  <c:v>1.6734200000000001E-2</c:v>
                </c:pt>
                <c:pt idx="278">
                  <c:v>1.5221999999999999E-2</c:v>
                </c:pt>
                <c:pt idx="279">
                  <c:v>1.3663399999999999E-2</c:v>
                </c:pt>
                <c:pt idx="280">
                  <c:v>1.2108799999999999E-2</c:v>
                </c:pt>
                <c:pt idx="281">
                  <c:v>1.0603E-2</c:v>
                </c:pt>
                <c:pt idx="282">
                  <c:v>9.1826000000000008E-3</c:v>
                </c:pt>
                <c:pt idx="283">
                  <c:v>7.8741999999999996E-3</c:v>
                </c:pt>
                <c:pt idx="284">
                  <c:v>6.6950000000000004E-3</c:v>
                </c:pt>
                <c:pt idx="285">
                  <c:v>5.653E-3</c:v>
                </c:pt>
                <c:pt idx="286">
                  <c:v>4.7479999999999996E-3</c:v>
                </c:pt>
                <c:pt idx="287">
                  <c:v>3.9744000000000003E-3</c:v>
                </c:pt>
                <c:pt idx="288">
                  <c:v>3.3218000000000002E-3</c:v>
                </c:pt>
                <c:pt idx="289">
                  <c:v>2.7774000000000002E-3</c:v>
                </c:pt>
                <c:pt idx="290">
                  <c:v>2.3276E-3</c:v>
                </c:pt>
                <c:pt idx="291">
                  <c:v>1.9583999999999999E-3</c:v>
                </c:pt>
                <c:pt idx="292">
                  <c:v>1.6566E-3</c:v>
                </c:pt>
                <c:pt idx="293">
                  <c:v>1.4108E-3</c:v>
                </c:pt>
                <c:pt idx="294">
                  <c:v>1.2103999999999999E-3</c:v>
                </c:pt>
                <c:pt idx="295">
                  <c:v>1.0466E-3</c:v>
                </c:pt>
                <c:pt idx="296">
                  <c:v>9.1239999999999995E-4</c:v>
                </c:pt>
                <c:pt idx="297">
                  <c:v>8.0159999999999997E-4</c:v>
                </c:pt>
                <c:pt idx="298">
                  <c:v>7.0960000000000001E-4</c:v>
                </c:pt>
                <c:pt idx="299">
                  <c:v>6.3259999999999998E-4</c:v>
                </c:pt>
                <c:pt idx="300">
                  <c:v>5.6740000000000002E-4</c:v>
                </c:pt>
                <c:pt idx="301">
                  <c:v>5.1199999999999998E-4</c:v>
                </c:pt>
                <c:pt idx="302">
                  <c:v>4.6420000000000001E-4</c:v>
                </c:pt>
                <c:pt idx="303">
                  <c:v>4.2299999999999998E-4</c:v>
                </c:pt>
                <c:pt idx="304">
                  <c:v>3.8680000000000002E-4</c:v>
                </c:pt>
                <c:pt idx="305">
                  <c:v>3.5500000000000001E-4</c:v>
                </c:pt>
                <c:pt idx="306">
                  <c:v>3.2699999999999998E-4</c:v>
                </c:pt>
                <c:pt idx="307">
                  <c:v>3.0200000000000002E-4</c:v>
                </c:pt>
                <c:pt idx="308">
                  <c:v>2.7980000000000002E-4</c:v>
                </c:pt>
                <c:pt idx="309">
                  <c:v>2.5999999999999998E-4</c:v>
                </c:pt>
                <c:pt idx="310">
                  <c:v>2.4240000000000001E-4</c:v>
                </c:pt>
                <c:pt idx="311">
                  <c:v>2.264E-4</c:v>
                </c:pt>
                <c:pt idx="312">
                  <c:v>2.1240000000000001E-4</c:v>
                </c:pt>
                <c:pt idx="313">
                  <c:v>1.998E-4</c:v>
                </c:pt>
                <c:pt idx="314">
                  <c:v>1.8880000000000001E-4</c:v>
                </c:pt>
                <c:pt idx="315">
                  <c:v>1.7919999999999999E-4</c:v>
                </c:pt>
                <c:pt idx="316">
                  <c:v>1.7100000000000001E-4</c:v>
                </c:pt>
                <c:pt idx="317">
                  <c:v>1.6420000000000001E-4</c:v>
                </c:pt>
                <c:pt idx="318">
                  <c:v>1.5899999999999999E-4</c:v>
                </c:pt>
                <c:pt idx="319">
                  <c:v>1.5540000000000001E-4</c:v>
                </c:pt>
                <c:pt idx="320">
                  <c:v>1.5359999999999999E-4</c:v>
                </c:pt>
                <c:pt idx="321">
                  <c:v>1.538E-4</c:v>
                </c:pt>
                <c:pt idx="322">
                  <c:v>1.5660000000000001E-4</c:v>
                </c:pt>
                <c:pt idx="323">
                  <c:v>1.6239999999999999E-4</c:v>
                </c:pt>
                <c:pt idx="324">
                  <c:v>1.7220000000000001E-4</c:v>
                </c:pt>
                <c:pt idx="325">
                  <c:v>1.8679999999999999E-4</c:v>
                </c:pt>
                <c:pt idx="326">
                  <c:v>2.0780000000000001E-4</c:v>
                </c:pt>
                <c:pt idx="327">
                  <c:v>2.3719999999999999E-4</c:v>
                </c:pt>
                <c:pt idx="328">
                  <c:v>2.7779999999999998E-4</c:v>
                </c:pt>
                <c:pt idx="329">
                  <c:v>3.3280000000000001E-4</c:v>
                </c:pt>
                <c:pt idx="330">
                  <c:v>4.0680000000000002E-4</c:v>
                </c:pt>
                <c:pt idx="331">
                  <c:v>5.0580000000000004E-4</c:v>
                </c:pt>
                <c:pt idx="332">
                  <c:v>6.3719999999999998E-4</c:v>
                </c:pt>
                <c:pt idx="333">
                  <c:v>8.1079999999999998E-4</c:v>
                </c:pt>
                <c:pt idx="334">
                  <c:v>1.0382E-3</c:v>
                </c:pt>
                <c:pt idx="335">
                  <c:v>1.3332000000000001E-3</c:v>
                </c:pt>
                <c:pt idx="336">
                  <c:v>1.7122000000000001E-3</c:v>
                </c:pt>
                <c:pt idx="337">
                  <c:v>2.1932000000000002E-3</c:v>
                </c:pt>
                <c:pt idx="338">
                  <c:v>2.7951999999999999E-3</c:v>
                </c:pt>
                <c:pt idx="339">
                  <c:v>3.5370000000000002E-3</c:v>
                </c:pt>
                <c:pt idx="340">
                  <c:v>4.4343999999999998E-3</c:v>
                </c:pt>
                <c:pt idx="341">
                  <c:v>5.4980000000000003E-3</c:v>
                </c:pt>
                <c:pt idx="342">
                  <c:v>6.7294E-3</c:v>
                </c:pt>
                <c:pt idx="343">
                  <c:v>8.1174000000000003E-3</c:v>
                </c:pt>
                <c:pt idx="344">
                  <c:v>9.6349999999999995E-3</c:v>
                </c:pt>
                <c:pt idx="345">
                  <c:v>1.12368E-2</c:v>
                </c:pt>
                <c:pt idx="346">
                  <c:v>1.28576E-2</c:v>
                </c:pt>
                <c:pt idx="347">
                  <c:v>1.44152E-2</c:v>
                </c:pt>
                <c:pt idx="348">
                  <c:v>1.5814999999999999E-2</c:v>
                </c:pt>
                <c:pt idx="349">
                  <c:v>1.6958000000000001E-2</c:v>
                </c:pt>
                <c:pt idx="350">
                  <c:v>1.7751200000000002E-2</c:v>
                </c:pt>
                <c:pt idx="351">
                  <c:v>1.81196E-2</c:v>
                </c:pt>
                <c:pt idx="352">
                  <c:v>1.8017399999999999E-2</c:v>
                </c:pt>
                <c:pt idx="353">
                  <c:v>1.7434999999999999E-2</c:v>
                </c:pt>
                <c:pt idx="354">
                  <c:v>1.64038E-2</c:v>
                </c:pt>
                <c:pt idx="355">
                  <c:v>1.4992800000000001E-2</c:v>
                </c:pt>
                <c:pt idx="356">
                  <c:v>1.33008E-2</c:v>
                </c:pt>
                <c:pt idx="357">
                  <c:v>1.1445E-2</c:v>
                </c:pt>
                <c:pt idx="358">
                  <c:v>9.5455999999999996E-3</c:v>
                </c:pt>
                <c:pt idx="359">
                  <c:v>7.7120000000000001E-3</c:v>
                </c:pt>
                <c:pt idx="360">
                  <c:v>6.0324000000000003E-3</c:v>
                </c:pt>
                <c:pt idx="361">
                  <c:v>4.5665999999999997E-3</c:v>
                </c:pt>
                <c:pt idx="362">
                  <c:v>3.3446000000000001E-3</c:v>
                </c:pt>
                <c:pt idx="363">
                  <c:v>2.3698E-3</c:v>
                </c:pt>
                <c:pt idx="364">
                  <c:v>1.6248E-3</c:v>
                </c:pt>
                <c:pt idx="365">
                  <c:v>1.0788E-3</c:v>
                </c:pt>
                <c:pt idx="366">
                  <c:v>6.9479999999999997E-4</c:v>
                </c:pt>
                <c:pt idx="367">
                  <c:v>4.3540000000000001E-4</c:v>
                </c:pt>
                <c:pt idx="368">
                  <c:v>2.6719999999999999E-4</c:v>
                </c:pt>
                <c:pt idx="369">
                  <c:v>1.6200000000000001E-4</c:v>
                </c:pt>
                <c:pt idx="370">
                  <c:v>9.8999999999999994E-5</c:v>
                </c:pt>
                <c:pt idx="371">
                  <c:v>6.2399999999999999E-5</c:v>
                </c:pt>
                <c:pt idx="372">
                  <c:v>4.18E-5</c:v>
                </c:pt>
                <c:pt idx="373">
                  <c:v>3.0599999999999998E-5</c:v>
                </c:pt>
                <c:pt idx="374">
                  <c:v>2.4600000000000002E-5</c:v>
                </c:pt>
                <c:pt idx="375">
                  <c:v>2.1399999999999998E-5</c:v>
                </c:pt>
                <c:pt idx="376">
                  <c:v>1.9599999999999999E-5</c:v>
                </c:pt>
                <c:pt idx="377">
                  <c:v>1.84E-5</c:v>
                </c:pt>
                <c:pt idx="378">
                  <c:v>1.7799999999999999E-5</c:v>
                </c:pt>
                <c:pt idx="379">
                  <c:v>1.7200000000000001E-5</c:v>
                </c:pt>
                <c:pt idx="380">
                  <c:v>1.7E-5</c:v>
                </c:pt>
                <c:pt idx="381">
                  <c:v>1.6799999999999998E-5</c:v>
                </c:pt>
                <c:pt idx="382">
                  <c:v>1.6799999999999998E-5</c:v>
                </c:pt>
                <c:pt idx="383">
                  <c:v>1.7E-5</c:v>
                </c:pt>
                <c:pt idx="384">
                  <c:v>1.7399999999999999E-5</c:v>
                </c:pt>
                <c:pt idx="385">
                  <c:v>1.7799999999999999E-5</c:v>
                </c:pt>
                <c:pt idx="386">
                  <c:v>1.88E-5</c:v>
                </c:pt>
                <c:pt idx="387">
                  <c:v>1.98E-5</c:v>
                </c:pt>
                <c:pt idx="388">
                  <c:v>2.1399999999999998E-5</c:v>
                </c:pt>
                <c:pt idx="389">
                  <c:v>2.34E-5</c:v>
                </c:pt>
                <c:pt idx="390">
                  <c:v>2.58E-5</c:v>
                </c:pt>
                <c:pt idx="391">
                  <c:v>2.9E-5</c:v>
                </c:pt>
                <c:pt idx="392">
                  <c:v>3.2799999999999998E-5</c:v>
                </c:pt>
                <c:pt idx="393">
                  <c:v>3.7400000000000001E-5</c:v>
                </c:pt>
                <c:pt idx="394">
                  <c:v>4.2799999999999997E-5</c:v>
                </c:pt>
                <c:pt idx="395">
                  <c:v>4.9599999999999999E-5</c:v>
                </c:pt>
                <c:pt idx="396">
                  <c:v>5.7399999999999999E-5</c:v>
                </c:pt>
                <c:pt idx="397">
                  <c:v>6.6799999999999997E-5</c:v>
                </c:pt>
                <c:pt idx="398">
                  <c:v>7.7799999999999994E-5</c:v>
                </c:pt>
                <c:pt idx="399">
                  <c:v>9.0600000000000007E-5</c:v>
                </c:pt>
                <c:pt idx="400">
                  <c:v>1.0560000000000001E-4</c:v>
                </c:pt>
                <c:pt idx="401">
                  <c:v>1.2300000000000001E-4</c:v>
                </c:pt>
                <c:pt idx="402">
                  <c:v>1.4320000000000001E-4</c:v>
                </c:pt>
                <c:pt idx="403">
                  <c:v>1.6640000000000001E-4</c:v>
                </c:pt>
                <c:pt idx="404">
                  <c:v>1.93E-4</c:v>
                </c:pt>
                <c:pt idx="405">
                  <c:v>2.2340000000000001E-4</c:v>
                </c:pt>
                <c:pt idx="406">
                  <c:v>2.5799999999999998E-4</c:v>
                </c:pt>
                <c:pt idx="407">
                  <c:v>2.9720000000000001E-4</c:v>
                </c:pt>
                <c:pt idx="408">
                  <c:v>3.4160000000000001E-4</c:v>
                </c:pt>
                <c:pt idx="409">
                  <c:v>3.9140000000000003E-4</c:v>
                </c:pt>
                <c:pt idx="410">
                  <c:v>4.4719999999999997E-4</c:v>
                </c:pt>
                <c:pt idx="411">
                  <c:v>5.0940000000000002E-4</c:v>
                </c:pt>
                <c:pt idx="412">
                  <c:v>5.7859999999999997E-4</c:v>
                </c:pt>
                <c:pt idx="413">
                  <c:v>6.5499999999999998E-4</c:v>
                </c:pt>
                <c:pt idx="414">
                  <c:v>7.3899999999999997E-4</c:v>
                </c:pt>
                <c:pt idx="415">
                  <c:v>8.3120000000000004E-4</c:v>
                </c:pt>
                <c:pt idx="416">
                  <c:v>9.3179999999999999E-4</c:v>
                </c:pt>
                <c:pt idx="417">
                  <c:v>1.0407999999999999E-3</c:v>
                </c:pt>
                <c:pt idx="418">
                  <c:v>1.1586000000000001E-3</c:v>
                </c:pt>
                <c:pt idx="419">
                  <c:v>1.2853999999999999E-3</c:v>
                </c:pt>
                <c:pt idx="420">
                  <c:v>1.421E-3</c:v>
                </c:pt>
                <c:pt idx="421">
                  <c:v>1.5652000000000001E-3</c:v>
                </c:pt>
                <c:pt idx="422">
                  <c:v>1.7179999999999999E-3</c:v>
                </c:pt>
                <c:pt idx="423">
                  <c:v>1.8786E-3</c:v>
                </c:pt>
                <c:pt idx="424">
                  <c:v>2.0468000000000001E-3</c:v>
                </c:pt>
                <c:pt idx="425">
                  <c:v>2.2217999999999999E-3</c:v>
                </c:pt>
                <c:pt idx="426">
                  <c:v>2.4028000000000001E-3</c:v>
                </c:pt>
                <c:pt idx="427">
                  <c:v>2.5888E-3</c:v>
                </c:pt>
                <c:pt idx="428">
                  <c:v>2.7786E-3</c:v>
                </c:pt>
                <c:pt idx="429">
                  <c:v>2.9710000000000001E-3</c:v>
                </c:pt>
                <c:pt idx="430">
                  <c:v>3.1646000000000001E-3</c:v>
                </c:pt>
                <c:pt idx="431">
                  <c:v>3.3578000000000002E-3</c:v>
                </c:pt>
                <c:pt idx="432">
                  <c:v>3.5488E-3</c:v>
                </c:pt>
                <c:pt idx="433">
                  <c:v>3.7361999999999999E-3</c:v>
                </c:pt>
                <c:pt idx="434">
                  <c:v>3.9179999999999996E-3</c:v>
                </c:pt>
                <c:pt idx="435">
                  <c:v>4.0924000000000004E-3</c:v>
                </c:pt>
                <c:pt idx="436">
                  <c:v>4.2578E-3</c:v>
                </c:pt>
                <c:pt idx="437">
                  <c:v>4.4121999999999998E-3</c:v>
                </c:pt>
                <c:pt idx="438">
                  <c:v>4.5539999999999999E-3</c:v>
                </c:pt>
                <c:pt idx="439">
                  <c:v>4.6813999999999996E-3</c:v>
                </c:pt>
                <c:pt idx="440">
                  <c:v>4.7930000000000004E-3</c:v>
                </c:pt>
                <c:pt idx="441">
                  <c:v>4.8875999999999998E-3</c:v>
                </c:pt>
                <c:pt idx="442">
                  <c:v>4.9638E-3</c:v>
                </c:pt>
                <c:pt idx="443">
                  <c:v>5.0207999999999997E-3</c:v>
                </c:pt>
                <c:pt idx="444">
                  <c:v>5.0575999999999998E-3</c:v>
                </c:pt>
                <c:pt idx="445">
                  <c:v>5.0740000000000004E-3</c:v>
                </c:pt>
                <c:pt idx="446">
                  <c:v>5.0695999999999996E-3</c:v>
                </c:pt>
                <c:pt idx="447">
                  <c:v>5.0442000000000004E-3</c:v>
                </c:pt>
                <c:pt idx="448">
                  <c:v>4.9984000000000001E-3</c:v>
                </c:pt>
                <c:pt idx="449">
                  <c:v>4.9328000000000002E-3</c:v>
                </c:pt>
                <c:pt idx="450">
                  <c:v>4.8478000000000002E-3</c:v>
                </c:pt>
                <c:pt idx="451">
                  <c:v>4.7444000000000002E-3</c:v>
                </c:pt>
                <c:pt idx="452">
                  <c:v>4.6242000000000002E-3</c:v>
                </c:pt>
                <c:pt idx="453">
                  <c:v>4.4882000000000003E-3</c:v>
                </c:pt>
                <c:pt idx="454">
                  <c:v>4.3382000000000004E-3</c:v>
                </c:pt>
                <c:pt idx="455">
                  <c:v>4.1758000000000003E-3</c:v>
                </c:pt>
                <c:pt idx="456">
                  <c:v>4.0026000000000003E-3</c:v>
                </c:pt>
                <c:pt idx="457">
                  <c:v>3.8206E-3</c:v>
                </c:pt>
                <c:pt idx="458">
                  <c:v>3.6318000000000001E-3</c:v>
                </c:pt>
                <c:pt idx="459">
                  <c:v>3.4378E-3</c:v>
                </c:pt>
                <c:pt idx="460">
                  <c:v>3.2407999999999998E-3</c:v>
                </c:pt>
                <c:pt idx="461">
                  <c:v>3.0422000000000001E-3</c:v>
                </c:pt>
                <c:pt idx="462">
                  <c:v>2.8438000000000001E-3</c:v>
                </c:pt>
                <c:pt idx="463">
                  <c:v>2.6472000000000002E-3</c:v>
                </c:pt>
                <c:pt idx="464">
                  <c:v>2.454E-3</c:v>
                </c:pt>
                <c:pt idx="465">
                  <c:v>2.2653999999999999E-3</c:v>
                </c:pt>
                <c:pt idx="466">
                  <c:v>2.0823999999999999E-3</c:v>
                </c:pt>
                <c:pt idx="467">
                  <c:v>1.9063999999999999E-3</c:v>
                </c:pt>
                <c:pt idx="468">
                  <c:v>1.7378000000000001E-3</c:v>
                </c:pt>
                <c:pt idx="469">
                  <c:v>1.5776E-3</c:v>
                </c:pt>
                <c:pt idx="470">
                  <c:v>1.4262000000000001E-3</c:v>
                </c:pt>
                <c:pt idx="471">
                  <c:v>1.284E-3</c:v>
                </c:pt>
                <c:pt idx="472">
                  <c:v>1.1512E-3</c:v>
                </c:pt>
                <c:pt idx="473">
                  <c:v>1.0277999999999999E-3</c:v>
                </c:pt>
                <c:pt idx="474">
                  <c:v>9.1379999999999999E-4</c:v>
                </c:pt>
                <c:pt idx="475">
                  <c:v>8.0900000000000004E-4</c:v>
                </c:pt>
                <c:pt idx="476">
                  <c:v>7.1319999999999999E-4</c:v>
                </c:pt>
                <c:pt idx="477">
                  <c:v>6.2640000000000005E-4</c:v>
                </c:pt>
                <c:pt idx="478">
                  <c:v>5.4759999999999997E-4</c:v>
                </c:pt>
                <c:pt idx="479">
                  <c:v>4.7699999999999999E-4</c:v>
                </c:pt>
                <c:pt idx="480">
                  <c:v>4.1360000000000002E-4</c:v>
                </c:pt>
                <c:pt idx="481">
                  <c:v>3.5720000000000001E-4</c:v>
                </c:pt>
                <c:pt idx="482">
                  <c:v>3.0719999999999999E-4</c:v>
                </c:pt>
                <c:pt idx="483">
                  <c:v>2.632E-4</c:v>
                </c:pt>
                <c:pt idx="484">
                  <c:v>2.2440000000000001E-4</c:v>
                </c:pt>
                <c:pt idx="485">
                  <c:v>1.906E-4</c:v>
                </c:pt>
                <c:pt idx="486">
                  <c:v>1.6139999999999999E-4</c:v>
                </c:pt>
                <c:pt idx="487">
                  <c:v>1.36E-4</c:v>
                </c:pt>
                <c:pt idx="488">
                  <c:v>1.1400000000000001E-4</c:v>
                </c:pt>
                <c:pt idx="489">
                  <c:v>9.5400000000000001E-5</c:v>
                </c:pt>
                <c:pt idx="490">
                  <c:v>7.9400000000000006E-5</c:v>
                </c:pt>
                <c:pt idx="491">
                  <c:v>6.58E-5</c:v>
                </c:pt>
                <c:pt idx="492">
                  <c:v>5.4400000000000001E-5</c:v>
                </c:pt>
                <c:pt idx="493">
                  <c:v>4.46E-5</c:v>
                </c:pt>
                <c:pt idx="494">
                  <c:v>3.6600000000000002E-5</c:v>
                </c:pt>
                <c:pt idx="495">
                  <c:v>2.9799999999999999E-5</c:v>
                </c:pt>
                <c:pt idx="496">
                  <c:v>2.4199999999999999E-5</c:v>
                </c:pt>
                <c:pt idx="497">
                  <c:v>1.9599999999999999E-5</c:v>
                </c:pt>
                <c:pt idx="498">
                  <c:v>1.5800000000000001E-5</c:v>
                </c:pt>
                <c:pt idx="499">
                  <c:v>1.26E-5</c:v>
                </c:pt>
                <c:pt idx="500">
                  <c:v>1.0200000000000001E-5</c:v>
                </c:pt>
                <c:pt idx="501">
                  <c:v>7.9999999999999996E-6</c:v>
                </c:pt>
                <c:pt idx="502">
                  <c:v>6.3999999999999997E-6</c:v>
                </c:pt>
                <c:pt idx="503">
                  <c:v>5.0000000000000004E-6</c:v>
                </c:pt>
                <c:pt idx="504">
                  <c:v>3.9999999999999998E-6</c:v>
                </c:pt>
                <c:pt idx="505">
                  <c:v>3.1999999999999999E-6</c:v>
                </c:pt>
                <c:pt idx="506">
                  <c:v>2.3999999999999999E-6</c:v>
                </c:pt>
                <c:pt idx="507">
                  <c:v>1.7999999999999999E-6</c:v>
                </c:pt>
                <c:pt idx="508">
                  <c:v>1.3999999999999999E-6</c:v>
                </c:pt>
                <c:pt idx="509">
                  <c:v>1.1999999999999999E-6</c:v>
                </c:pt>
                <c:pt idx="510">
                  <c:v>7.9999999999999996E-7</c:v>
                </c:pt>
                <c:pt idx="511">
                  <c:v>5.9999999999999997E-7</c:v>
                </c:pt>
                <c:pt idx="512">
                  <c:v>5.9999999999999997E-7</c:v>
                </c:pt>
                <c:pt idx="513">
                  <c:v>3.9999999999999998E-7</c:v>
                </c:pt>
                <c:pt idx="514">
                  <c:v>1.9999999999999999E-7</c:v>
                </c:pt>
                <c:pt idx="515">
                  <c:v>1.9999999999999999E-7</c:v>
                </c:pt>
                <c:pt idx="516">
                  <c:v>0</c:v>
                </c:pt>
                <c:pt idx="517">
                  <c:v>0</c:v>
                </c:pt>
                <c:pt idx="518">
                  <c:v>0</c:v>
                </c:pt>
                <c:pt idx="519">
                  <c:v>0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0</c:v>
                </c:pt>
                <c:pt idx="526">
                  <c:v>0</c:v>
                </c:pt>
                <c:pt idx="527">
                  <c:v>0</c:v>
                </c:pt>
                <c:pt idx="528">
                  <c:v>0</c:v>
                </c:pt>
                <c:pt idx="529">
                  <c:v>0</c:v>
                </c:pt>
                <c:pt idx="530">
                  <c:v>0</c:v>
                </c:pt>
                <c:pt idx="531">
                  <c:v>0</c:v>
                </c:pt>
                <c:pt idx="532">
                  <c:v>0</c:v>
                </c:pt>
                <c:pt idx="533">
                  <c:v>0</c:v>
                </c:pt>
                <c:pt idx="534">
                  <c:v>0</c:v>
                </c:pt>
                <c:pt idx="535">
                  <c:v>0</c:v>
                </c:pt>
                <c:pt idx="536">
                  <c:v>0</c:v>
                </c:pt>
                <c:pt idx="537">
                  <c:v>0</c:v>
                </c:pt>
                <c:pt idx="538">
                  <c:v>0</c:v>
                </c:pt>
                <c:pt idx="539">
                  <c:v>0</c:v>
                </c:pt>
                <c:pt idx="540">
                  <c:v>0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0</c:v>
                </c:pt>
                <c:pt idx="545">
                  <c:v>0</c:v>
                </c:pt>
                <c:pt idx="546">
                  <c:v>0</c:v>
                </c:pt>
                <c:pt idx="547">
                  <c:v>0</c:v>
                </c:pt>
                <c:pt idx="548">
                  <c:v>0</c:v>
                </c:pt>
                <c:pt idx="549">
                  <c:v>0</c:v>
                </c:pt>
                <c:pt idx="550">
                  <c:v>0</c:v>
                </c:pt>
                <c:pt idx="551">
                  <c:v>0</c:v>
                </c:pt>
                <c:pt idx="552">
                  <c:v>0</c:v>
                </c:pt>
                <c:pt idx="553">
                  <c:v>0</c:v>
                </c:pt>
                <c:pt idx="554">
                  <c:v>0</c:v>
                </c:pt>
                <c:pt idx="555">
                  <c:v>0</c:v>
                </c:pt>
                <c:pt idx="556">
                  <c:v>0</c:v>
                </c:pt>
                <c:pt idx="557">
                  <c:v>0</c:v>
                </c:pt>
                <c:pt idx="558">
                  <c:v>0</c:v>
                </c:pt>
                <c:pt idx="559">
                  <c:v>0</c:v>
                </c:pt>
                <c:pt idx="560">
                  <c:v>0</c:v>
                </c:pt>
                <c:pt idx="561">
                  <c:v>0</c:v>
                </c:pt>
                <c:pt idx="562">
                  <c:v>0</c:v>
                </c:pt>
                <c:pt idx="563">
                  <c:v>0</c:v>
                </c:pt>
                <c:pt idx="564">
                  <c:v>0</c:v>
                </c:pt>
                <c:pt idx="565">
                  <c:v>0</c:v>
                </c:pt>
                <c:pt idx="566">
                  <c:v>0</c:v>
                </c:pt>
                <c:pt idx="567">
                  <c:v>0</c:v>
                </c:pt>
                <c:pt idx="568">
                  <c:v>0</c:v>
                </c:pt>
                <c:pt idx="569">
                  <c:v>0</c:v>
                </c:pt>
                <c:pt idx="570">
                  <c:v>0</c:v>
                </c:pt>
                <c:pt idx="571">
                  <c:v>0</c:v>
                </c:pt>
                <c:pt idx="572">
                  <c:v>0</c:v>
                </c:pt>
                <c:pt idx="573">
                  <c:v>0</c:v>
                </c:pt>
                <c:pt idx="574">
                  <c:v>0</c:v>
                </c:pt>
                <c:pt idx="575">
                  <c:v>0</c:v>
                </c:pt>
                <c:pt idx="576">
                  <c:v>0</c:v>
                </c:pt>
                <c:pt idx="577">
                  <c:v>0</c:v>
                </c:pt>
                <c:pt idx="578">
                  <c:v>0</c:v>
                </c:pt>
                <c:pt idx="579">
                  <c:v>0</c:v>
                </c:pt>
                <c:pt idx="580">
                  <c:v>0</c:v>
                </c:pt>
                <c:pt idx="581">
                  <c:v>0</c:v>
                </c:pt>
                <c:pt idx="582">
                  <c:v>0</c:v>
                </c:pt>
                <c:pt idx="583">
                  <c:v>0</c:v>
                </c:pt>
                <c:pt idx="584">
                  <c:v>0</c:v>
                </c:pt>
                <c:pt idx="585">
                  <c:v>0</c:v>
                </c:pt>
                <c:pt idx="586">
                  <c:v>0</c:v>
                </c:pt>
                <c:pt idx="587">
                  <c:v>0</c:v>
                </c:pt>
                <c:pt idx="588">
                  <c:v>0</c:v>
                </c:pt>
                <c:pt idx="589">
                  <c:v>0</c:v>
                </c:pt>
                <c:pt idx="590">
                  <c:v>0</c:v>
                </c:pt>
                <c:pt idx="591">
                  <c:v>0</c:v>
                </c:pt>
                <c:pt idx="592">
                  <c:v>0</c:v>
                </c:pt>
                <c:pt idx="593">
                  <c:v>0</c:v>
                </c:pt>
                <c:pt idx="594">
                  <c:v>0</c:v>
                </c:pt>
                <c:pt idx="595">
                  <c:v>0</c:v>
                </c:pt>
                <c:pt idx="596">
                  <c:v>0</c:v>
                </c:pt>
                <c:pt idx="597">
                  <c:v>0</c:v>
                </c:pt>
                <c:pt idx="598">
                  <c:v>0</c:v>
                </c:pt>
                <c:pt idx="599">
                  <c:v>0</c:v>
                </c:pt>
                <c:pt idx="600">
                  <c:v>0</c:v>
                </c:pt>
                <c:pt idx="601">
                  <c:v>0</c:v>
                </c:pt>
                <c:pt idx="602">
                  <c:v>0</c:v>
                </c:pt>
                <c:pt idx="603">
                  <c:v>0</c:v>
                </c:pt>
                <c:pt idx="604">
                  <c:v>0</c:v>
                </c:pt>
                <c:pt idx="605">
                  <c:v>0</c:v>
                </c:pt>
                <c:pt idx="606">
                  <c:v>0</c:v>
                </c:pt>
                <c:pt idx="607">
                  <c:v>0</c:v>
                </c:pt>
                <c:pt idx="608">
                  <c:v>0</c:v>
                </c:pt>
                <c:pt idx="609">
                  <c:v>0</c:v>
                </c:pt>
                <c:pt idx="610">
                  <c:v>0</c:v>
                </c:pt>
                <c:pt idx="611">
                  <c:v>0</c:v>
                </c:pt>
                <c:pt idx="612">
                  <c:v>0</c:v>
                </c:pt>
                <c:pt idx="613">
                  <c:v>0</c:v>
                </c:pt>
                <c:pt idx="614">
                  <c:v>0</c:v>
                </c:pt>
                <c:pt idx="615">
                  <c:v>0</c:v>
                </c:pt>
                <c:pt idx="616">
                  <c:v>0</c:v>
                </c:pt>
                <c:pt idx="617">
                  <c:v>0</c:v>
                </c:pt>
                <c:pt idx="618">
                  <c:v>0</c:v>
                </c:pt>
                <c:pt idx="619">
                  <c:v>0</c:v>
                </c:pt>
                <c:pt idx="620">
                  <c:v>0</c:v>
                </c:pt>
                <c:pt idx="621">
                  <c:v>0</c:v>
                </c:pt>
                <c:pt idx="622">
                  <c:v>0</c:v>
                </c:pt>
                <c:pt idx="623">
                  <c:v>0</c:v>
                </c:pt>
                <c:pt idx="624">
                  <c:v>0</c:v>
                </c:pt>
                <c:pt idx="625">
                  <c:v>0</c:v>
                </c:pt>
                <c:pt idx="626">
                  <c:v>0</c:v>
                </c:pt>
                <c:pt idx="627">
                  <c:v>0</c:v>
                </c:pt>
                <c:pt idx="628">
                  <c:v>0</c:v>
                </c:pt>
                <c:pt idx="629">
                  <c:v>0</c:v>
                </c:pt>
                <c:pt idx="630">
                  <c:v>0</c:v>
                </c:pt>
                <c:pt idx="631">
                  <c:v>0</c:v>
                </c:pt>
                <c:pt idx="632">
                  <c:v>0</c:v>
                </c:pt>
                <c:pt idx="633">
                  <c:v>0</c:v>
                </c:pt>
                <c:pt idx="634">
                  <c:v>0</c:v>
                </c:pt>
                <c:pt idx="635">
                  <c:v>0</c:v>
                </c:pt>
                <c:pt idx="636">
                  <c:v>0</c:v>
                </c:pt>
                <c:pt idx="637">
                  <c:v>0</c:v>
                </c:pt>
                <c:pt idx="638">
                  <c:v>0</c:v>
                </c:pt>
                <c:pt idx="639">
                  <c:v>0</c:v>
                </c:pt>
                <c:pt idx="640">
                  <c:v>0</c:v>
                </c:pt>
                <c:pt idx="641">
                  <c:v>0</c:v>
                </c:pt>
                <c:pt idx="642">
                  <c:v>0</c:v>
                </c:pt>
                <c:pt idx="643">
                  <c:v>0</c:v>
                </c:pt>
                <c:pt idx="644">
                  <c:v>0</c:v>
                </c:pt>
                <c:pt idx="645">
                  <c:v>0</c:v>
                </c:pt>
                <c:pt idx="646">
                  <c:v>0</c:v>
                </c:pt>
                <c:pt idx="647">
                  <c:v>0</c:v>
                </c:pt>
                <c:pt idx="648">
                  <c:v>0</c:v>
                </c:pt>
                <c:pt idx="649">
                  <c:v>0</c:v>
                </c:pt>
                <c:pt idx="650">
                  <c:v>0</c:v>
                </c:pt>
                <c:pt idx="651">
                  <c:v>0</c:v>
                </c:pt>
                <c:pt idx="652">
                  <c:v>0</c:v>
                </c:pt>
                <c:pt idx="653">
                  <c:v>0</c:v>
                </c:pt>
                <c:pt idx="654">
                  <c:v>0</c:v>
                </c:pt>
                <c:pt idx="655">
                  <c:v>0</c:v>
                </c:pt>
                <c:pt idx="656">
                  <c:v>0</c:v>
                </c:pt>
                <c:pt idx="657">
                  <c:v>0</c:v>
                </c:pt>
                <c:pt idx="658">
                  <c:v>0</c:v>
                </c:pt>
                <c:pt idx="659">
                  <c:v>0</c:v>
                </c:pt>
                <c:pt idx="660">
                  <c:v>0</c:v>
                </c:pt>
                <c:pt idx="661">
                  <c:v>0</c:v>
                </c:pt>
                <c:pt idx="662">
                  <c:v>0</c:v>
                </c:pt>
                <c:pt idx="663">
                  <c:v>0</c:v>
                </c:pt>
                <c:pt idx="664">
                  <c:v>0</c:v>
                </c:pt>
                <c:pt idx="665">
                  <c:v>0</c:v>
                </c:pt>
                <c:pt idx="666">
                  <c:v>0</c:v>
                </c:pt>
                <c:pt idx="667">
                  <c:v>0</c:v>
                </c:pt>
                <c:pt idx="668">
                  <c:v>0</c:v>
                </c:pt>
                <c:pt idx="669">
                  <c:v>0</c:v>
                </c:pt>
                <c:pt idx="670">
                  <c:v>0</c:v>
                </c:pt>
                <c:pt idx="671">
                  <c:v>0</c:v>
                </c:pt>
                <c:pt idx="672">
                  <c:v>0</c:v>
                </c:pt>
                <c:pt idx="673">
                  <c:v>0</c:v>
                </c:pt>
                <c:pt idx="674">
                  <c:v>0</c:v>
                </c:pt>
                <c:pt idx="675">
                  <c:v>0</c:v>
                </c:pt>
                <c:pt idx="676">
                  <c:v>0</c:v>
                </c:pt>
                <c:pt idx="677">
                  <c:v>0</c:v>
                </c:pt>
                <c:pt idx="678">
                  <c:v>0</c:v>
                </c:pt>
                <c:pt idx="679">
                  <c:v>0</c:v>
                </c:pt>
                <c:pt idx="680">
                  <c:v>0</c:v>
                </c:pt>
                <c:pt idx="681">
                  <c:v>0</c:v>
                </c:pt>
                <c:pt idx="682">
                  <c:v>0</c:v>
                </c:pt>
                <c:pt idx="683">
                  <c:v>0</c:v>
                </c:pt>
                <c:pt idx="684">
                  <c:v>0</c:v>
                </c:pt>
                <c:pt idx="685">
                  <c:v>0</c:v>
                </c:pt>
                <c:pt idx="686">
                  <c:v>0</c:v>
                </c:pt>
                <c:pt idx="687">
                  <c:v>0</c:v>
                </c:pt>
                <c:pt idx="688">
                  <c:v>0</c:v>
                </c:pt>
                <c:pt idx="689">
                  <c:v>0</c:v>
                </c:pt>
                <c:pt idx="690">
                  <c:v>0</c:v>
                </c:pt>
                <c:pt idx="691">
                  <c:v>0</c:v>
                </c:pt>
                <c:pt idx="692">
                  <c:v>0</c:v>
                </c:pt>
                <c:pt idx="693">
                  <c:v>0</c:v>
                </c:pt>
                <c:pt idx="694">
                  <c:v>0</c:v>
                </c:pt>
                <c:pt idx="695">
                  <c:v>0</c:v>
                </c:pt>
                <c:pt idx="696">
                  <c:v>0</c:v>
                </c:pt>
                <c:pt idx="697">
                  <c:v>0</c:v>
                </c:pt>
                <c:pt idx="698">
                  <c:v>0</c:v>
                </c:pt>
                <c:pt idx="699">
                  <c:v>0</c:v>
                </c:pt>
                <c:pt idx="700">
                  <c:v>0</c:v>
                </c:pt>
                <c:pt idx="701">
                  <c:v>0</c:v>
                </c:pt>
                <c:pt idx="702">
                  <c:v>0</c:v>
                </c:pt>
                <c:pt idx="703">
                  <c:v>0</c:v>
                </c:pt>
                <c:pt idx="704">
                  <c:v>0</c:v>
                </c:pt>
                <c:pt idx="705">
                  <c:v>0</c:v>
                </c:pt>
                <c:pt idx="706">
                  <c:v>0</c:v>
                </c:pt>
                <c:pt idx="707">
                  <c:v>0</c:v>
                </c:pt>
                <c:pt idx="708">
                  <c:v>0</c:v>
                </c:pt>
                <c:pt idx="709">
                  <c:v>0</c:v>
                </c:pt>
                <c:pt idx="710">
                  <c:v>0</c:v>
                </c:pt>
                <c:pt idx="711">
                  <c:v>0</c:v>
                </c:pt>
                <c:pt idx="712">
                  <c:v>0</c:v>
                </c:pt>
                <c:pt idx="713">
                  <c:v>0</c:v>
                </c:pt>
                <c:pt idx="714">
                  <c:v>0</c:v>
                </c:pt>
                <c:pt idx="715">
                  <c:v>0</c:v>
                </c:pt>
                <c:pt idx="716">
                  <c:v>0</c:v>
                </c:pt>
                <c:pt idx="717">
                  <c:v>0</c:v>
                </c:pt>
                <c:pt idx="718">
                  <c:v>0</c:v>
                </c:pt>
                <c:pt idx="719">
                  <c:v>0</c:v>
                </c:pt>
                <c:pt idx="720">
                  <c:v>0</c:v>
                </c:pt>
                <c:pt idx="721">
                  <c:v>0</c:v>
                </c:pt>
                <c:pt idx="722">
                  <c:v>0</c:v>
                </c:pt>
                <c:pt idx="723">
                  <c:v>0</c:v>
                </c:pt>
                <c:pt idx="724">
                  <c:v>0</c:v>
                </c:pt>
                <c:pt idx="725">
                  <c:v>0</c:v>
                </c:pt>
                <c:pt idx="726">
                  <c:v>0</c:v>
                </c:pt>
                <c:pt idx="727">
                  <c:v>0</c:v>
                </c:pt>
                <c:pt idx="728">
                  <c:v>0</c:v>
                </c:pt>
                <c:pt idx="729">
                  <c:v>0</c:v>
                </c:pt>
                <c:pt idx="730">
                  <c:v>0</c:v>
                </c:pt>
                <c:pt idx="731">
                  <c:v>0</c:v>
                </c:pt>
                <c:pt idx="732">
                  <c:v>0</c:v>
                </c:pt>
                <c:pt idx="733">
                  <c:v>0</c:v>
                </c:pt>
                <c:pt idx="734">
                  <c:v>0</c:v>
                </c:pt>
                <c:pt idx="735">
                  <c:v>0</c:v>
                </c:pt>
                <c:pt idx="736">
                  <c:v>0</c:v>
                </c:pt>
                <c:pt idx="737">
                  <c:v>0</c:v>
                </c:pt>
                <c:pt idx="738">
                  <c:v>0</c:v>
                </c:pt>
                <c:pt idx="739">
                  <c:v>0</c:v>
                </c:pt>
                <c:pt idx="740">
                  <c:v>0</c:v>
                </c:pt>
                <c:pt idx="741">
                  <c:v>0</c:v>
                </c:pt>
                <c:pt idx="742">
                  <c:v>0</c:v>
                </c:pt>
                <c:pt idx="743">
                  <c:v>0</c:v>
                </c:pt>
                <c:pt idx="744">
                  <c:v>0</c:v>
                </c:pt>
                <c:pt idx="745">
                  <c:v>0</c:v>
                </c:pt>
                <c:pt idx="746">
                  <c:v>0</c:v>
                </c:pt>
                <c:pt idx="747">
                  <c:v>0</c:v>
                </c:pt>
                <c:pt idx="748">
                  <c:v>0</c:v>
                </c:pt>
                <c:pt idx="749">
                  <c:v>0</c:v>
                </c:pt>
                <c:pt idx="750">
                  <c:v>0</c:v>
                </c:pt>
                <c:pt idx="751">
                  <c:v>0</c:v>
                </c:pt>
                <c:pt idx="752">
                  <c:v>0</c:v>
                </c:pt>
                <c:pt idx="753">
                  <c:v>0</c:v>
                </c:pt>
                <c:pt idx="754">
                  <c:v>0</c:v>
                </c:pt>
                <c:pt idx="755">
                  <c:v>0</c:v>
                </c:pt>
                <c:pt idx="756">
                  <c:v>0</c:v>
                </c:pt>
                <c:pt idx="757">
                  <c:v>0</c:v>
                </c:pt>
                <c:pt idx="758">
                  <c:v>0</c:v>
                </c:pt>
                <c:pt idx="759">
                  <c:v>0</c:v>
                </c:pt>
                <c:pt idx="760">
                  <c:v>0</c:v>
                </c:pt>
                <c:pt idx="761">
                  <c:v>0</c:v>
                </c:pt>
                <c:pt idx="762">
                  <c:v>0</c:v>
                </c:pt>
                <c:pt idx="763">
                  <c:v>0</c:v>
                </c:pt>
                <c:pt idx="764">
                  <c:v>0</c:v>
                </c:pt>
                <c:pt idx="765">
                  <c:v>0</c:v>
                </c:pt>
                <c:pt idx="766">
                  <c:v>0</c:v>
                </c:pt>
                <c:pt idx="767">
                  <c:v>0</c:v>
                </c:pt>
                <c:pt idx="768">
                  <c:v>0</c:v>
                </c:pt>
                <c:pt idx="769">
                  <c:v>0</c:v>
                </c:pt>
                <c:pt idx="770">
                  <c:v>0</c:v>
                </c:pt>
                <c:pt idx="771">
                  <c:v>0</c:v>
                </c:pt>
                <c:pt idx="772">
                  <c:v>0</c:v>
                </c:pt>
                <c:pt idx="773">
                  <c:v>0</c:v>
                </c:pt>
                <c:pt idx="774">
                  <c:v>0</c:v>
                </c:pt>
                <c:pt idx="775">
                  <c:v>0</c:v>
                </c:pt>
                <c:pt idx="776">
                  <c:v>0</c:v>
                </c:pt>
                <c:pt idx="777">
                  <c:v>0</c:v>
                </c:pt>
                <c:pt idx="778">
                  <c:v>0</c:v>
                </c:pt>
                <c:pt idx="779">
                  <c:v>0</c:v>
                </c:pt>
                <c:pt idx="780">
                  <c:v>0</c:v>
                </c:pt>
                <c:pt idx="781">
                  <c:v>0</c:v>
                </c:pt>
                <c:pt idx="782">
                  <c:v>0</c:v>
                </c:pt>
                <c:pt idx="783">
                  <c:v>0</c:v>
                </c:pt>
                <c:pt idx="784">
                  <c:v>0</c:v>
                </c:pt>
                <c:pt idx="785">
                  <c:v>0</c:v>
                </c:pt>
                <c:pt idx="786">
                  <c:v>0</c:v>
                </c:pt>
                <c:pt idx="787">
                  <c:v>0</c:v>
                </c:pt>
                <c:pt idx="788">
                  <c:v>0</c:v>
                </c:pt>
                <c:pt idx="789">
                  <c:v>0</c:v>
                </c:pt>
                <c:pt idx="790">
                  <c:v>0</c:v>
                </c:pt>
                <c:pt idx="791">
                  <c:v>0</c:v>
                </c:pt>
                <c:pt idx="792">
                  <c:v>0</c:v>
                </c:pt>
                <c:pt idx="793">
                  <c:v>0</c:v>
                </c:pt>
                <c:pt idx="794">
                  <c:v>0</c:v>
                </c:pt>
                <c:pt idx="795">
                  <c:v>0</c:v>
                </c:pt>
                <c:pt idx="796">
                  <c:v>0</c:v>
                </c:pt>
                <c:pt idx="797">
                  <c:v>0</c:v>
                </c:pt>
                <c:pt idx="798">
                  <c:v>0</c:v>
                </c:pt>
                <c:pt idx="799">
                  <c:v>0</c:v>
                </c:pt>
                <c:pt idx="800">
                  <c:v>0</c:v>
                </c:pt>
                <c:pt idx="801">
                  <c:v>0</c:v>
                </c:pt>
                <c:pt idx="802">
                  <c:v>0</c:v>
                </c:pt>
                <c:pt idx="803">
                  <c:v>0</c:v>
                </c:pt>
                <c:pt idx="804">
                  <c:v>0</c:v>
                </c:pt>
                <c:pt idx="805">
                  <c:v>0</c:v>
                </c:pt>
                <c:pt idx="806">
                  <c:v>0</c:v>
                </c:pt>
                <c:pt idx="807">
                  <c:v>0</c:v>
                </c:pt>
                <c:pt idx="808">
                  <c:v>0</c:v>
                </c:pt>
                <c:pt idx="809">
                  <c:v>0</c:v>
                </c:pt>
                <c:pt idx="810">
                  <c:v>0</c:v>
                </c:pt>
                <c:pt idx="811">
                  <c:v>0</c:v>
                </c:pt>
                <c:pt idx="812">
                  <c:v>0</c:v>
                </c:pt>
                <c:pt idx="813">
                  <c:v>0</c:v>
                </c:pt>
                <c:pt idx="814">
                  <c:v>0</c:v>
                </c:pt>
                <c:pt idx="815">
                  <c:v>0</c:v>
                </c:pt>
                <c:pt idx="816">
                  <c:v>0</c:v>
                </c:pt>
                <c:pt idx="817">
                  <c:v>0</c:v>
                </c:pt>
                <c:pt idx="818">
                  <c:v>0</c:v>
                </c:pt>
                <c:pt idx="819">
                  <c:v>0</c:v>
                </c:pt>
                <c:pt idx="820">
                  <c:v>0</c:v>
                </c:pt>
                <c:pt idx="821">
                  <c:v>0</c:v>
                </c:pt>
                <c:pt idx="822">
                  <c:v>0</c:v>
                </c:pt>
                <c:pt idx="823">
                  <c:v>0</c:v>
                </c:pt>
                <c:pt idx="824">
                  <c:v>0</c:v>
                </c:pt>
                <c:pt idx="825">
                  <c:v>0</c:v>
                </c:pt>
                <c:pt idx="826">
                  <c:v>0</c:v>
                </c:pt>
                <c:pt idx="827">
                  <c:v>0</c:v>
                </c:pt>
                <c:pt idx="828">
                  <c:v>0</c:v>
                </c:pt>
                <c:pt idx="829">
                  <c:v>0</c:v>
                </c:pt>
                <c:pt idx="830">
                  <c:v>0</c:v>
                </c:pt>
                <c:pt idx="831">
                  <c:v>0</c:v>
                </c:pt>
                <c:pt idx="832">
                  <c:v>0</c:v>
                </c:pt>
                <c:pt idx="833">
                  <c:v>0</c:v>
                </c:pt>
                <c:pt idx="834">
                  <c:v>0</c:v>
                </c:pt>
                <c:pt idx="835">
                  <c:v>0</c:v>
                </c:pt>
                <c:pt idx="836">
                  <c:v>0</c:v>
                </c:pt>
                <c:pt idx="837">
                  <c:v>0</c:v>
                </c:pt>
                <c:pt idx="838">
                  <c:v>0</c:v>
                </c:pt>
                <c:pt idx="839">
                  <c:v>0</c:v>
                </c:pt>
                <c:pt idx="840">
                  <c:v>0</c:v>
                </c:pt>
                <c:pt idx="841">
                  <c:v>0</c:v>
                </c:pt>
                <c:pt idx="842">
                  <c:v>0</c:v>
                </c:pt>
                <c:pt idx="843">
                  <c:v>0</c:v>
                </c:pt>
                <c:pt idx="844">
                  <c:v>0</c:v>
                </c:pt>
                <c:pt idx="845">
                  <c:v>0</c:v>
                </c:pt>
                <c:pt idx="846">
                  <c:v>0</c:v>
                </c:pt>
                <c:pt idx="847">
                  <c:v>0</c:v>
                </c:pt>
                <c:pt idx="848">
                  <c:v>0</c:v>
                </c:pt>
                <c:pt idx="849">
                  <c:v>0</c:v>
                </c:pt>
                <c:pt idx="850">
                  <c:v>0</c:v>
                </c:pt>
                <c:pt idx="851">
                  <c:v>0</c:v>
                </c:pt>
                <c:pt idx="852">
                  <c:v>0</c:v>
                </c:pt>
                <c:pt idx="853">
                  <c:v>0</c:v>
                </c:pt>
                <c:pt idx="854">
                  <c:v>0</c:v>
                </c:pt>
                <c:pt idx="855">
                  <c:v>0</c:v>
                </c:pt>
                <c:pt idx="856">
                  <c:v>0</c:v>
                </c:pt>
                <c:pt idx="857">
                  <c:v>0</c:v>
                </c:pt>
                <c:pt idx="858">
                  <c:v>0</c:v>
                </c:pt>
                <c:pt idx="859">
                  <c:v>0</c:v>
                </c:pt>
                <c:pt idx="860">
                  <c:v>0</c:v>
                </c:pt>
                <c:pt idx="861">
                  <c:v>0</c:v>
                </c:pt>
                <c:pt idx="862">
                  <c:v>0</c:v>
                </c:pt>
                <c:pt idx="863">
                  <c:v>0</c:v>
                </c:pt>
                <c:pt idx="864">
                  <c:v>0</c:v>
                </c:pt>
                <c:pt idx="865">
                  <c:v>0</c:v>
                </c:pt>
                <c:pt idx="866">
                  <c:v>0</c:v>
                </c:pt>
                <c:pt idx="867">
                  <c:v>0</c:v>
                </c:pt>
                <c:pt idx="868">
                  <c:v>0</c:v>
                </c:pt>
                <c:pt idx="869">
                  <c:v>0</c:v>
                </c:pt>
                <c:pt idx="870">
                  <c:v>0</c:v>
                </c:pt>
                <c:pt idx="871">
                  <c:v>0</c:v>
                </c:pt>
                <c:pt idx="872">
                  <c:v>0</c:v>
                </c:pt>
                <c:pt idx="873">
                  <c:v>0</c:v>
                </c:pt>
                <c:pt idx="874">
                  <c:v>0</c:v>
                </c:pt>
                <c:pt idx="875">
                  <c:v>0</c:v>
                </c:pt>
                <c:pt idx="876">
                  <c:v>0</c:v>
                </c:pt>
                <c:pt idx="877">
                  <c:v>0</c:v>
                </c:pt>
                <c:pt idx="878">
                  <c:v>0</c:v>
                </c:pt>
                <c:pt idx="879">
                  <c:v>0</c:v>
                </c:pt>
                <c:pt idx="880">
                  <c:v>0</c:v>
                </c:pt>
                <c:pt idx="881">
                  <c:v>0</c:v>
                </c:pt>
                <c:pt idx="882">
                  <c:v>0</c:v>
                </c:pt>
                <c:pt idx="883">
                  <c:v>0</c:v>
                </c:pt>
                <c:pt idx="884">
                  <c:v>0</c:v>
                </c:pt>
                <c:pt idx="885">
                  <c:v>0</c:v>
                </c:pt>
                <c:pt idx="886">
                  <c:v>0</c:v>
                </c:pt>
                <c:pt idx="887">
                  <c:v>0</c:v>
                </c:pt>
                <c:pt idx="888">
                  <c:v>0</c:v>
                </c:pt>
                <c:pt idx="889">
                  <c:v>0</c:v>
                </c:pt>
                <c:pt idx="890">
                  <c:v>0</c:v>
                </c:pt>
                <c:pt idx="891">
                  <c:v>0</c:v>
                </c:pt>
                <c:pt idx="892">
                  <c:v>0</c:v>
                </c:pt>
                <c:pt idx="893">
                  <c:v>0</c:v>
                </c:pt>
                <c:pt idx="894">
                  <c:v>0</c:v>
                </c:pt>
                <c:pt idx="895">
                  <c:v>0</c:v>
                </c:pt>
                <c:pt idx="896">
                  <c:v>0</c:v>
                </c:pt>
                <c:pt idx="897">
                  <c:v>0</c:v>
                </c:pt>
                <c:pt idx="898">
                  <c:v>0</c:v>
                </c:pt>
                <c:pt idx="899">
                  <c:v>0</c:v>
                </c:pt>
                <c:pt idx="900">
                  <c:v>0</c:v>
                </c:pt>
                <c:pt idx="901">
                  <c:v>0</c:v>
                </c:pt>
                <c:pt idx="902">
                  <c:v>0</c:v>
                </c:pt>
                <c:pt idx="903">
                  <c:v>0</c:v>
                </c:pt>
                <c:pt idx="904">
                  <c:v>0</c:v>
                </c:pt>
                <c:pt idx="905">
                  <c:v>0</c:v>
                </c:pt>
                <c:pt idx="906">
                  <c:v>0</c:v>
                </c:pt>
                <c:pt idx="907">
                  <c:v>0</c:v>
                </c:pt>
                <c:pt idx="908">
                  <c:v>0</c:v>
                </c:pt>
                <c:pt idx="909">
                  <c:v>0</c:v>
                </c:pt>
                <c:pt idx="910">
                  <c:v>0</c:v>
                </c:pt>
                <c:pt idx="911">
                  <c:v>0</c:v>
                </c:pt>
                <c:pt idx="912">
                  <c:v>0</c:v>
                </c:pt>
                <c:pt idx="913">
                  <c:v>0</c:v>
                </c:pt>
                <c:pt idx="914">
                  <c:v>0</c:v>
                </c:pt>
                <c:pt idx="915">
                  <c:v>0</c:v>
                </c:pt>
                <c:pt idx="916">
                  <c:v>0</c:v>
                </c:pt>
                <c:pt idx="917">
                  <c:v>0</c:v>
                </c:pt>
                <c:pt idx="918">
                  <c:v>0</c:v>
                </c:pt>
                <c:pt idx="919">
                  <c:v>0</c:v>
                </c:pt>
                <c:pt idx="920">
                  <c:v>0</c:v>
                </c:pt>
                <c:pt idx="921">
                  <c:v>0</c:v>
                </c:pt>
                <c:pt idx="922">
                  <c:v>0</c:v>
                </c:pt>
                <c:pt idx="923">
                  <c:v>0</c:v>
                </c:pt>
                <c:pt idx="924">
                  <c:v>0</c:v>
                </c:pt>
                <c:pt idx="925">
                  <c:v>0</c:v>
                </c:pt>
                <c:pt idx="926">
                  <c:v>0</c:v>
                </c:pt>
                <c:pt idx="927">
                  <c:v>0</c:v>
                </c:pt>
                <c:pt idx="928">
                  <c:v>0</c:v>
                </c:pt>
                <c:pt idx="929">
                  <c:v>0</c:v>
                </c:pt>
                <c:pt idx="930">
                  <c:v>0</c:v>
                </c:pt>
                <c:pt idx="931">
                  <c:v>0</c:v>
                </c:pt>
                <c:pt idx="932">
                  <c:v>0</c:v>
                </c:pt>
                <c:pt idx="933">
                  <c:v>0</c:v>
                </c:pt>
                <c:pt idx="934">
                  <c:v>0</c:v>
                </c:pt>
                <c:pt idx="935">
                  <c:v>0</c:v>
                </c:pt>
                <c:pt idx="936">
                  <c:v>0</c:v>
                </c:pt>
                <c:pt idx="937">
                  <c:v>0</c:v>
                </c:pt>
                <c:pt idx="938">
                  <c:v>0</c:v>
                </c:pt>
                <c:pt idx="939">
                  <c:v>0</c:v>
                </c:pt>
                <c:pt idx="940">
                  <c:v>0</c:v>
                </c:pt>
                <c:pt idx="941">
                  <c:v>0</c:v>
                </c:pt>
                <c:pt idx="942">
                  <c:v>0</c:v>
                </c:pt>
                <c:pt idx="943">
                  <c:v>0</c:v>
                </c:pt>
                <c:pt idx="944">
                  <c:v>0</c:v>
                </c:pt>
                <c:pt idx="945">
                  <c:v>0</c:v>
                </c:pt>
                <c:pt idx="946">
                  <c:v>0</c:v>
                </c:pt>
                <c:pt idx="947">
                  <c:v>0</c:v>
                </c:pt>
                <c:pt idx="948">
                  <c:v>0</c:v>
                </c:pt>
                <c:pt idx="949">
                  <c:v>0</c:v>
                </c:pt>
                <c:pt idx="950">
                  <c:v>0</c:v>
                </c:pt>
                <c:pt idx="951">
                  <c:v>0</c:v>
                </c:pt>
                <c:pt idx="952">
                  <c:v>0</c:v>
                </c:pt>
                <c:pt idx="953">
                  <c:v>0</c:v>
                </c:pt>
                <c:pt idx="954">
                  <c:v>0</c:v>
                </c:pt>
                <c:pt idx="955">
                  <c:v>0</c:v>
                </c:pt>
                <c:pt idx="956">
                  <c:v>0</c:v>
                </c:pt>
                <c:pt idx="957">
                  <c:v>0</c:v>
                </c:pt>
                <c:pt idx="958">
                  <c:v>0</c:v>
                </c:pt>
                <c:pt idx="959">
                  <c:v>0</c:v>
                </c:pt>
                <c:pt idx="960">
                  <c:v>0</c:v>
                </c:pt>
                <c:pt idx="961">
                  <c:v>0</c:v>
                </c:pt>
                <c:pt idx="962">
                  <c:v>0</c:v>
                </c:pt>
                <c:pt idx="963">
                  <c:v>0</c:v>
                </c:pt>
                <c:pt idx="964">
                  <c:v>0</c:v>
                </c:pt>
                <c:pt idx="965">
                  <c:v>0</c:v>
                </c:pt>
                <c:pt idx="966">
                  <c:v>0</c:v>
                </c:pt>
                <c:pt idx="967">
                  <c:v>0</c:v>
                </c:pt>
                <c:pt idx="968">
                  <c:v>0</c:v>
                </c:pt>
                <c:pt idx="969">
                  <c:v>0</c:v>
                </c:pt>
                <c:pt idx="970">
                  <c:v>0</c:v>
                </c:pt>
                <c:pt idx="971">
                  <c:v>0</c:v>
                </c:pt>
                <c:pt idx="972">
                  <c:v>0</c:v>
                </c:pt>
                <c:pt idx="973">
                  <c:v>0</c:v>
                </c:pt>
                <c:pt idx="974">
                  <c:v>0</c:v>
                </c:pt>
                <c:pt idx="975">
                  <c:v>0</c:v>
                </c:pt>
                <c:pt idx="976">
                  <c:v>0</c:v>
                </c:pt>
                <c:pt idx="977">
                  <c:v>0</c:v>
                </c:pt>
                <c:pt idx="978">
                  <c:v>0</c:v>
                </c:pt>
                <c:pt idx="979">
                  <c:v>0</c:v>
                </c:pt>
                <c:pt idx="980">
                  <c:v>0</c:v>
                </c:pt>
                <c:pt idx="981">
                  <c:v>0</c:v>
                </c:pt>
                <c:pt idx="982">
                  <c:v>0</c:v>
                </c:pt>
                <c:pt idx="983">
                  <c:v>0</c:v>
                </c:pt>
                <c:pt idx="984">
                  <c:v>0</c:v>
                </c:pt>
                <c:pt idx="985">
                  <c:v>0</c:v>
                </c:pt>
                <c:pt idx="986">
                  <c:v>0</c:v>
                </c:pt>
                <c:pt idx="987">
                  <c:v>0</c:v>
                </c:pt>
                <c:pt idx="988">
                  <c:v>0</c:v>
                </c:pt>
                <c:pt idx="989">
                  <c:v>0</c:v>
                </c:pt>
                <c:pt idx="990">
                  <c:v>0</c:v>
                </c:pt>
                <c:pt idx="991">
                  <c:v>0</c:v>
                </c:pt>
                <c:pt idx="992">
                  <c:v>0</c:v>
                </c:pt>
                <c:pt idx="993">
                  <c:v>0</c:v>
                </c:pt>
                <c:pt idx="994">
                  <c:v>0</c:v>
                </c:pt>
                <c:pt idx="995">
                  <c:v>0</c:v>
                </c:pt>
                <c:pt idx="996">
                  <c:v>0</c:v>
                </c:pt>
                <c:pt idx="997">
                  <c:v>0</c:v>
                </c:pt>
                <c:pt idx="998">
                  <c:v>0</c:v>
                </c:pt>
                <c:pt idx="99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088-4B09-BA11-D914A6A423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9429848"/>
        <c:axId val="559432472"/>
      </c:scatterChart>
      <c:valAx>
        <c:axId val="559429848"/>
        <c:scaling>
          <c:orientation val="minMax"/>
          <c:max val="50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 sz="1100"/>
            </a:pPr>
            <a:endParaRPr lang="zh-CN"/>
          </a:p>
        </c:txPr>
        <c:crossAx val="559432472"/>
        <c:crosses val="autoZero"/>
        <c:crossBetween val="midCat"/>
      </c:valAx>
      <c:valAx>
        <c:axId val="559432472"/>
        <c:scaling>
          <c:orientation val="minMax"/>
          <c:min val="0"/>
        </c:scaling>
        <c:delete val="0"/>
        <c:axPos val="l"/>
        <c:numFmt formatCode="General;General;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 sz="1100"/>
            </a:pPr>
            <a:endParaRPr lang="zh-CN"/>
          </a:p>
        </c:txPr>
        <c:crossAx val="559429848"/>
        <c:crosses val="autoZero"/>
        <c:crossBetween val="midCat"/>
        <c:majorUnit val="1"/>
      </c:valAx>
    </c:plotArea>
    <c:legend>
      <c:legendPos val="tr"/>
      <c:layout>
        <c:manualLayout>
          <c:xMode val="edge"/>
          <c:yMode val="edge"/>
          <c:x val="0.51818580517727031"/>
          <c:y val="0.23854787290603621"/>
          <c:w val="0.33022003361748287"/>
          <c:h val="0.19822518061454453"/>
        </c:manualLayout>
      </c:layout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zh-CN"/>
        </a:p>
      </c:txPr>
    </c:legend>
    <c:plotVisOnly val="1"/>
    <c:dispBlanksAs val="gap"/>
    <c:showDLblsOverMax val="0"/>
    <c:extLst/>
  </c:chart>
  <c:txPr>
    <a:bodyPr/>
    <a:lstStyle/>
    <a:p>
      <a:pPr>
        <a:defRPr b="1"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371545</xdr:colOff>
      <xdr:row>2</xdr:row>
      <xdr:rowOff>41997</xdr:rowOff>
    </xdr:from>
    <xdr:to>
      <xdr:col>12</xdr:col>
      <xdr:colOff>582391</xdr:colOff>
      <xdr:row>34</xdr:row>
      <xdr:rowOff>56335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1CDBDF4B-9734-44EE-A360-B783D3277B2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276796" y="457633"/>
          <a:ext cx="4635640" cy="6664520"/>
        </a:xfrm>
        <a:prstGeom prst="rect">
          <a:avLst/>
        </a:prstGeom>
      </xdr:spPr>
    </xdr:pic>
    <xdr:clientData/>
  </xdr:twoCellAnchor>
  <xdr:twoCellAnchor editAs="oneCell">
    <xdr:from>
      <xdr:col>12</xdr:col>
      <xdr:colOff>625429</xdr:colOff>
      <xdr:row>2</xdr:row>
      <xdr:rowOff>40408</xdr:rowOff>
    </xdr:from>
    <xdr:to>
      <xdr:col>20</xdr:col>
      <xdr:colOff>232997</xdr:colOff>
      <xdr:row>34</xdr:row>
      <xdr:rowOff>23091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3B673DC8-CC13-4C1C-8879-4B28F9AFF9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245429" y="398317"/>
          <a:ext cx="4687568" cy="663286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16792</xdr:colOff>
      <xdr:row>7</xdr:row>
      <xdr:rowOff>35338</xdr:rowOff>
    </xdr:from>
    <xdr:to>
      <xdr:col>18</xdr:col>
      <xdr:colOff>442440</xdr:colOff>
      <xdr:row>23</xdr:row>
      <xdr:rowOff>18265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71E948B-DBAD-4791-81D5-1BBEEB38B4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40534</cdr:x>
      <cdr:y>0.33333</cdr:y>
    </cdr:from>
    <cdr:to>
      <cdr:x>0.59466</cdr:x>
      <cdr:y>0.66667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DD19D464-A0D1-4915-9973-434EBE3B9DE2}"/>
            </a:ext>
          </a:extLst>
        </cdr:cNvPr>
        <cdr:cNvSpPr txBox="1"/>
      </cdr:nvSpPr>
      <cdr:spPr>
        <a:xfrm xmlns:a="http://schemas.openxmlformats.org/drawingml/2006/main">
          <a:off x="1957784" y="9144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eaVert" wrap="squar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  <cdr:relSizeAnchor xmlns:cdr="http://schemas.openxmlformats.org/drawingml/2006/chartDrawing">
    <cdr:from>
      <cdr:x>0</cdr:x>
      <cdr:y>0.24105</cdr:y>
    </cdr:from>
    <cdr:to>
      <cdr:x>0.12818</cdr:x>
      <cdr:y>0.80188</cdr:y>
    </cdr:to>
    <cdr:sp macro="" textlink="">
      <cdr:nvSpPr>
        <cdr:cNvPr id="3" name="文本框 2">
          <a:extLst xmlns:a="http://schemas.openxmlformats.org/drawingml/2006/main">
            <a:ext uri="{FF2B5EF4-FFF2-40B4-BE49-F238E27FC236}">
              <a16:creationId xmlns:a16="http://schemas.microsoft.com/office/drawing/2014/main" id="{6CCAAE30-C5B3-4AB5-92D9-B749CD1132D3}"/>
            </a:ext>
          </a:extLst>
        </cdr:cNvPr>
        <cdr:cNvSpPr txBox="1"/>
      </cdr:nvSpPr>
      <cdr:spPr>
        <a:xfrm xmlns:a="http://schemas.openxmlformats.org/drawingml/2006/main" rot="10800000">
          <a:off x="-1" y="818353"/>
          <a:ext cx="691711" cy="19039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eaVert" wrap="square" rtlCol="0" anchor="ctr"/>
        <a:lstStyle xmlns:a="http://schemas.openxmlformats.org/drawingml/2006/main"/>
        <a:p xmlns:a="http://schemas.openxmlformats.org/drawingml/2006/main">
          <a:pPr algn="ctr"/>
          <a:r>
            <a:rPr lang="en-US" altLang="zh-CN" sz="1100" b="1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Concentration</a:t>
          </a:r>
          <a:endParaRPr lang="en-US" altLang="zh-CN" sz="1100" b="1" i="0" u="none" strike="noStrike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 xmlns:a="http://schemas.openxmlformats.org/drawingml/2006/main">
          <a:pPr algn="ctr"/>
          <a:r>
            <a:rPr lang="en-US" altLang="zh-CN" b="1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altLang="zh-CN" sz="1100" b="1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(×10</a:t>
          </a:r>
          <a:r>
            <a:rPr lang="en-US" altLang="zh-CN" sz="1100" b="1" baseline="300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8</a:t>
          </a:r>
          <a:r>
            <a:rPr lang="en-US" altLang="zh-CN" sz="1100" b="1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 particles/ml)</a:t>
          </a:r>
          <a:endParaRPr lang="zh-CN" altLang="en-US" sz="1100" b="1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40534</cdr:x>
      <cdr:y>0.33333</cdr:y>
    </cdr:from>
    <cdr:to>
      <cdr:x>0.59466</cdr:x>
      <cdr:y>0.66667</cdr:y>
    </cdr:to>
    <cdr:sp macro="" textlink="">
      <cdr:nvSpPr>
        <cdr:cNvPr id="8" name="文本框 1">
          <a:extLst xmlns:a="http://schemas.openxmlformats.org/drawingml/2006/main">
            <a:ext uri="{FF2B5EF4-FFF2-40B4-BE49-F238E27FC236}">
              <a16:creationId xmlns:a16="http://schemas.microsoft.com/office/drawing/2014/main" id="{DD19D464-A0D1-4915-9973-434EBE3B9DE2}"/>
            </a:ext>
          </a:extLst>
        </cdr:cNvPr>
        <cdr:cNvSpPr txBox="1"/>
      </cdr:nvSpPr>
      <cdr:spPr>
        <a:xfrm xmlns:a="http://schemas.openxmlformats.org/drawingml/2006/main">
          <a:off x="1957784" y="9144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eaVert" wrap="square" rtlCol="0"/>
        <a:lstStyle xmlns:a="http://schemas.openxmlformats.org/drawingml/2006/main"/>
        <a:p xmlns:a="http://schemas.openxmlformats.org/drawingml/2006/main">
          <a:endParaRPr lang="zh-CN" altLang="en-US" sz="1100"/>
        </a:p>
      </cdr:txBody>
    </cdr:sp>
  </cdr:relSizeAnchor>
  <cdr:relSizeAnchor xmlns:cdr="http://schemas.openxmlformats.org/drawingml/2006/chartDrawing">
    <cdr:from>
      <cdr:x>0.4564</cdr:x>
      <cdr:y>0.91662</cdr:y>
    </cdr:from>
    <cdr:to>
      <cdr:x>0.60984</cdr:x>
      <cdr:y>1</cdr:y>
    </cdr:to>
    <cdr:sp macro="" textlink="">
      <cdr:nvSpPr>
        <cdr:cNvPr id="10" name="文本框 1">
          <a:extLst xmlns:a="http://schemas.openxmlformats.org/drawingml/2006/main">
            <a:ext uri="{FF2B5EF4-FFF2-40B4-BE49-F238E27FC236}">
              <a16:creationId xmlns:a16="http://schemas.microsoft.com/office/drawing/2014/main" id="{5BED2D17-823E-4745-AC23-3B9168D61529}"/>
            </a:ext>
          </a:extLst>
        </cdr:cNvPr>
        <cdr:cNvSpPr txBox="1"/>
      </cdr:nvSpPr>
      <cdr:spPr>
        <a:xfrm xmlns:a="http://schemas.openxmlformats.org/drawingml/2006/main">
          <a:off x="2343150" y="2863711"/>
          <a:ext cx="787742" cy="2604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 b="1">
              <a:latin typeface="Arial" panose="020B0604020202020204" pitchFamily="34" charset="0"/>
              <a:cs typeface="Arial" panose="020B0604020202020204" pitchFamily="34" charset="0"/>
            </a:rPr>
            <a:t>Size (nm)</a:t>
          </a:r>
          <a:endParaRPr lang="zh-CN" altLang="en-US" sz="11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\&#23454;&#39564;&#32467;&#26524;\NTA&#32467;&#26524;&#65288;&#26368;&#32456;&#29256;&#65289;\exce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cel"/>
      <sheetName val="Sheet1"/>
    </sheetNames>
    <sheetDataSet>
      <sheetData sheetId="0">
        <row r="1">
          <cell r="C1" t="str">
            <v>Control</v>
          </cell>
          <cell r="E1" t="str">
            <v>PM2.5</v>
          </cell>
        </row>
        <row r="2">
          <cell r="A2">
            <v>0.5</v>
          </cell>
          <cell r="C2">
            <v>0</v>
          </cell>
          <cell r="E2">
            <v>0</v>
          </cell>
        </row>
        <row r="3">
          <cell r="A3">
            <v>1.5</v>
          </cell>
          <cell r="C3">
            <v>0</v>
          </cell>
          <cell r="E3">
            <v>0</v>
          </cell>
        </row>
        <row r="4">
          <cell r="A4">
            <v>2.5</v>
          </cell>
          <cell r="C4">
            <v>0</v>
          </cell>
          <cell r="E4">
            <v>0</v>
          </cell>
        </row>
        <row r="5">
          <cell r="A5">
            <v>3.5</v>
          </cell>
          <cell r="C5">
            <v>0</v>
          </cell>
          <cell r="E5">
            <v>0</v>
          </cell>
        </row>
        <row r="6">
          <cell r="A6">
            <v>4.5</v>
          </cell>
          <cell r="C6">
            <v>0</v>
          </cell>
          <cell r="E6">
            <v>0</v>
          </cell>
        </row>
        <row r="7">
          <cell r="A7">
            <v>5.5</v>
          </cell>
          <cell r="C7">
            <v>0</v>
          </cell>
          <cell r="E7">
            <v>0</v>
          </cell>
        </row>
        <row r="8">
          <cell r="A8">
            <v>6.5</v>
          </cell>
          <cell r="C8">
            <v>0</v>
          </cell>
          <cell r="E8">
            <v>0</v>
          </cell>
        </row>
        <row r="9">
          <cell r="A9">
            <v>7.5</v>
          </cell>
          <cell r="C9">
            <v>0</v>
          </cell>
          <cell r="E9">
            <v>0</v>
          </cell>
        </row>
        <row r="10">
          <cell r="A10">
            <v>8.5</v>
          </cell>
          <cell r="C10">
            <v>0</v>
          </cell>
          <cell r="E10">
            <v>0</v>
          </cell>
        </row>
        <row r="11">
          <cell r="A11">
            <v>9.5</v>
          </cell>
          <cell r="C11">
            <v>0</v>
          </cell>
          <cell r="E11">
            <v>0</v>
          </cell>
        </row>
        <row r="12">
          <cell r="A12">
            <v>10.5</v>
          </cell>
          <cell r="C12">
            <v>0</v>
          </cell>
          <cell r="E12">
            <v>0</v>
          </cell>
        </row>
        <row r="13">
          <cell r="A13">
            <v>11.5</v>
          </cell>
          <cell r="C13">
            <v>0</v>
          </cell>
          <cell r="E13">
            <v>0</v>
          </cell>
        </row>
        <row r="14">
          <cell r="A14">
            <v>12.5</v>
          </cell>
          <cell r="C14">
            <v>0</v>
          </cell>
          <cell r="E14">
            <v>0</v>
          </cell>
        </row>
        <row r="15">
          <cell r="A15">
            <v>13.5</v>
          </cell>
          <cell r="C15">
            <v>0</v>
          </cell>
          <cell r="E15">
            <v>3.9999999999999998E-7</v>
          </cell>
        </row>
        <row r="16">
          <cell r="A16">
            <v>14.5</v>
          </cell>
          <cell r="C16">
            <v>0</v>
          </cell>
          <cell r="E16">
            <v>1.7999999999999999E-6</v>
          </cell>
        </row>
        <row r="17">
          <cell r="A17">
            <v>15.5</v>
          </cell>
          <cell r="C17">
            <v>1.9999999999999999E-7</v>
          </cell>
          <cell r="E17">
            <v>6.3999999999999997E-6</v>
          </cell>
        </row>
        <row r="18">
          <cell r="A18">
            <v>16.5</v>
          </cell>
          <cell r="C18">
            <v>9.9999999999999995E-7</v>
          </cell>
          <cell r="E18">
            <v>1.8E-5</v>
          </cell>
        </row>
        <row r="19">
          <cell r="A19">
            <v>17.5</v>
          </cell>
          <cell r="C19">
            <v>3.9999999999999998E-6</v>
          </cell>
          <cell r="E19">
            <v>4.3000000000000002E-5</v>
          </cell>
        </row>
        <row r="20">
          <cell r="A20">
            <v>18.5</v>
          </cell>
          <cell r="C20">
            <v>1.3200000000000001E-5</v>
          </cell>
          <cell r="E20">
            <v>8.9599999999999996E-5</v>
          </cell>
        </row>
        <row r="21">
          <cell r="A21">
            <v>19.5</v>
          </cell>
          <cell r="C21">
            <v>3.82E-5</v>
          </cell>
          <cell r="E21">
            <v>1.662E-4</v>
          </cell>
        </row>
        <row r="22">
          <cell r="A22">
            <v>20.5</v>
          </cell>
          <cell r="C22">
            <v>9.7399999999999996E-5</v>
          </cell>
          <cell r="E22">
            <v>2.7960000000000002E-4</v>
          </cell>
        </row>
        <row r="23">
          <cell r="A23">
            <v>21.5</v>
          </cell>
          <cell r="C23">
            <v>2.2240000000000001E-4</v>
          </cell>
          <cell r="E23">
            <v>4.3459999999999999E-4</v>
          </cell>
        </row>
        <row r="24">
          <cell r="A24">
            <v>22.5</v>
          </cell>
          <cell r="C24">
            <v>4.6040000000000002E-4</v>
          </cell>
          <cell r="E24">
            <v>6.3480000000000003E-4</v>
          </cell>
        </row>
        <row r="25">
          <cell r="A25">
            <v>23.5</v>
          </cell>
          <cell r="C25">
            <v>8.7379999999999999E-4</v>
          </cell>
          <cell r="E25">
            <v>8.8619999999999997E-4</v>
          </cell>
        </row>
        <row r="26">
          <cell r="A26">
            <v>24.5</v>
          </cell>
          <cell r="C26">
            <v>1.5368000000000001E-3</v>
          </cell>
          <cell r="E26">
            <v>1.2015999999999999E-3</v>
          </cell>
        </row>
        <row r="27">
          <cell r="A27">
            <v>25.5</v>
          </cell>
          <cell r="C27">
            <v>2.5265999999999999E-3</v>
          </cell>
          <cell r="E27">
            <v>1.6031999999999999E-3</v>
          </cell>
        </row>
        <row r="28">
          <cell r="A28">
            <v>26.5</v>
          </cell>
          <cell r="C28">
            <v>3.9154000000000003E-3</v>
          </cell>
          <cell r="E28">
            <v>2.1234000000000001E-3</v>
          </cell>
        </row>
        <row r="29">
          <cell r="A29">
            <v>27.5</v>
          </cell>
          <cell r="C29">
            <v>5.7629999999999999E-3</v>
          </cell>
          <cell r="E29">
            <v>2.8011999999999998E-3</v>
          </cell>
        </row>
        <row r="30">
          <cell r="A30">
            <v>28.5</v>
          </cell>
          <cell r="C30">
            <v>8.1130000000000004E-3</v>
          </cell>
          <cell r="E30">
            <v>3.6765999999999999E-3</v>
          </cell>
        </row>
        <row r="31">
          <cell r="A31">
            <v>29.5</v>
          </cell>
          <cell r="C31">
            <v>1.0994200000000001E-2</v>
          </cell>
          <cell r="E31">
            <v>4.7834000000000002E-3</v>
          </cell>
        </row>
        <row r="32">
          <cell r="A32">
            <v>30.5</v>
          </cell>
          <cell r="C32">
            <v>1.4427000000000001E-2</v>
          </cell>
          <cell r="E32">
            <v>6.1446000000000001E-3</v>
          </cell>
        </row>
        <row r="33">
          <cell r="A33">
            <v>31.5</v>
          </cell>
          <cell r="C33">
            <v>1.8431599999999999E-2</v>
          </cell>
          <cell r="E33">
            <v>7.7698000000000003E-3</v>
          </cell>
        </row>
        <row r="34">
          <cell r="A34">
            <v>32.5</v>
          </cell>
          <cell r="C34">
            <v>2.3037200000000001E-2</v>
          </cell>
          <cell r="E34">
            <v>9.6571999999999995E-3</v>
          </cell>
        </row>
        <row r="35">
          <cell r="A35">
            <v>33.5</v>
          </cell>
          <cell r="C35">
            <v>2.8285600000000001E-2</v>
          </cell>
          <cell r="E35">
            <v>1.17976E-2</v>
          </cell>
        </row>
        <row r="36">
          <cell r="A36">
            <v>34.5</v>
          </cell>
          <cell r="C36">
            <v>3.4232600000000002E-2</v>
          </cell>
          <cell r="E36">
            <v>1.41806E-2</v>
          </cell>
        </row>
        <row r="37">
          <cell r="A37">
            <v>35.5</v>
          </cell>
          <cell r="C37">
            <v>4.0940999999999998E-2</v>
          </cell>
          <cell r="E37">
            <v>1.6801199999999999E-2</v>
          </cell>
        </row>
        <row r="38">
          <cell r="A38">
            <v>36.5</v>
          </cell>
          <cell r="C38">
            <v>4.8467799999999998E-2</v>
          </cell>
          <cell r="E38">
            <v>1.9663799999999999E-2</v>
          </cell>
        </row>
        <row r="39">
          <cell r="A39">
            <v>37.5</v>
          </cell>
          <cell r="C39">
            <v>5.68508E-2</v>
          </cell>
          <cell r="E39">
            <v>2.27862E-2</v>
          </cell>
        </row>
        <row r="40">
          <cell r="A40">
            <v>38.5</v>
          </cell>
          <cell r="C40">
            <v>6.6093799999999994E-2</v>
          </cell>
          <cell r="E40">
            <v>2.6200600000000001E-2</v>
          </cell>
        </row>
        <row r="41">
          <cell r="A41">
            <v>39.5</v>
          </cell>
          <cell r="C41">
            <v>7.6158400000000001E-2</v>
          </cell>
          <cell r="E41">
            <v>2.9955200000000001E-2</v>
          </cell>
        </row>
        <row r="42">
          <cell r="A42">
            <v>40.5</v>
          </cell>
          <cell r="C42">
            <v>8.6961399999999994E-2</v>
          </cell>
          <cell r="E42">
            <v>3.4112400000000001E-2</v>
          </cell>
        </row>
        <row r="43">
          <cell r="A43">
            <v>41.5</v>
          </cell>
          <cell r="C43">
            <v>9.8379999999999995E-2</v>
          </cell>
          <cell r="E43">
            <v>3.8748999999999999E-2</v>
          </cell>
        </row>
        <row r="44">
          <cell r="A44">
            <v>42.5</v>
          </cell>
          <cell r="C44">
            <v>0.11026320000000001</v>
          </cell>
          <cell r="E44">
            <v>4.3957599999999999E-2</v>
          </cell>
        </row>
        <row r="45">
          <cell r="A45">
            <v>43.5</v>
          </cell>
          <cell r="C45">
            <v>0.1224476</v>
          </cell>
          <cell r="E45">
            <v>4.9852199999999999E-2</v>
          </cell>
        </row>
        <row r="46">
          <cell r="A46">
            <v>44.5</v>
          </cell>
          <cell r="C46">
            <v>0.13477220000000001</v>
          </cell>
          <cell r="E46">
            <v>5.6581399999999997E-2</v>
          </cell>
        </row>
        <row r="47">
          <cell r="A47">
            <v>45.5</v>
          </cell>
          <cell r="C47">
            <v>0.147092</v>
          </cell>
          <cell r="E47">
            <v>6.4346600000000004E-2</v>
          </cell>
        </row>
        <row r="48">
          <cell r="A48">
            <v>46.5</v>
          </cell>
          <cell r="C48">
            <v>0.1592866</v>
          </cell>
          <cell r="E48">
            <v>7.3422200000000007E-2</v>
          </cell>
        </row>
        <row r="49">
          <cell r="A49">
            <v>47.5</v>
          </cell>
          <cell r="C49">
            <v>0.1712622</v>
          </cell>
          <cell r="E49">
            <v>8.4155800000000003E-2</v>
          </cell>
        </row>
        <row r="50">
          <cell r="A50">
            <v>48.5</v>
          </cell>
          <cell r="C50">
            <v>0.18295120000000001</v>
          </cell>
          <cell r="E50">
            <v>9.6934400000000004E-2</v>
          </cell>
        </row>
        <row r="51">
          <cell r="A51">
            <v>49.5</v>
          </cell>
          <cell r="C51">
            <v>0.19430459999999999</v>
          </cell>
          <cell r="E51">
            <v>0.1121052</v>
          </cell>
        </row>
        <row r="52">
          <cell r="A52">
            <v>50.5</v>
          </cell>
          <cell r="C52">
            <v>0.20528440000000001</v>
          </cell>
          <cell r="E52">
            <v>0.1298648</v>
          </cell>
        </row>
        <row r="53">
          <cell r="A53">
            <v>51.5</v>
          </cell>
          <cell r="C53">
            <v>0.2158564</v>
          </cell>
          <cell r="E53">
            <v>0.1501596</v>
          </cell>
        </row>
        <row r="54">
          <cell r="A54">
            <v>52.5</v>
          </cell>
          <cell r="C54">
            <v>0.22598280000000001</v>
          </cell>
          <cell r="E54">
            <v>0.1726394</v>
          </cell>
        </row>
        <row r="55">
          <cell r="A55">
            <v>53.5</v>
          </cell>
          <cell r="C55">
            <v>0.23562040000000001</v>
          </cell>
          <cell r="E55">
            <v>0.19669239999999999</v>
          </cell>
        </row>
        <row r="56">
          <cell r="A56">
            <v>54.5</v>
          </cell>
          <cell r="C56">
            <v>0.24472099999999999</v>
          </cell>
          <cell r="E56">
            <v>0.22155240000000001</v>
          </cell>
        </row>
        <row r="57">
          <cell r="A57">
            <v>55.5</v>
          </cell>
          <cell r="C57">
            <v>0.25323699999999999</v>
          </cell>
          <cell r="E57">
            <v>0.24644060000000001</v>
          </cell>
        </row>
        <row r="58">
          <cell r="A58">
            <v>56.5</v>
          </cell>
          <cell r="C58">
            <v>0.26112819999999998</v>
          </cell>
          <cell r="E58">
            <v>0.27069680000000002</v>
          </cell>
        </row>
        <row r="59">
          <cell r="A59">
            <v>57.5</v>
          </cell>
          <cell r="C59">
            <v>0.26837040000000001</v>
          </cell>
          <cell r="E59">
            <v>0.29386499999999999</v>
          </cell>
        </row>
        <row r="60">
          <cell r="A60">
            <v>58.5</v>
          </cell>
          <cell r="C60">
            <v>0.27496480000000001</v>
          </cell>
          <cell r="E60">
            <v>0.31572260000000002</v>
          </cell>
        </row>
        <row r="61">
          <cell r="A61">
            <v>59.5</v>
          </cell>
          <cell r="C61">
            <v>0.280943</v>
          </cell>
          <cell r="E61">
            <v>0.33626080000000003</v>
          </cell>
        </row>
        <row r="62">
          <cell r="A62">
            <v>60.5</v>
          </cell>
          <cell r="C62">
            <v>0.2863714</v>
          </cell>
          <cell r="E62">
            <v>0.35563699999999998</v>
          </cell>
        </row>
        <row r="63">
          <cell r="A63">
            <v>61.5</v>
          </cell>
          <cell r="C63">
            <v>0.29135139999999998</v>
          </cell>
          <cell r="E63">
            <v>0.37411499999999998</v>
          </cell>
        </row>
        <row r="64">
          <cell r="A64">
            <v>62.5</v>
          </cell>
          <cell r="C64">
            <v>0.29601499999999997</v>
          </cell>
          <cell r="E64">
            <v>0.39201000000000003</v>
          </cell>
        </row>
        <row r="65">
          <cell r="A65">
            <v>63.5</v>
          </cell>
          <cell r="C65">
            <v>0.30052099999999998</v>
          </cell>
          <cell r="E65">
            <v>0.40964440000000002</v>
          </cell>
        </row>
        <row r="66">
          <cell r="A66">
            <v>64.5</v>
          </cell>
          <cell r="C66">
            <v>0.30504779999999998</v>
          </cell>
          <cell r="E66">
            <v>0.42731619999999998</v>
          </cell>
        </row>
        <row r="67">
          <cell r="A67">
            <v>65.5</v>
          </cell>
          <cell r="C67">
            <v>0.30978640000000002</v>
          </cell>
          <cell r="E67">
            <v>0.44527699999999998</v>
          </cell>
        </row>
        <row r="68">
          <cell r="A68">
            <v>66.5</v>
          </cell>
          <cell r="C68">
            <v>0.31493399999999999</v>
          </cell>
          <cell r="E68">
            <v>0.4637194</v>
          </cell>
        </row>
        <row r="69">
          <cell r="A69">
            <v>67.5</v>
          </cell>
          <cell r="C69">
            <v>0.32068980000000002</v>
          </cell>
          <cell r="E69">
            <v>0.48276920000000001</v>
          </cell>
        </row>
        <row r="70">
          <cell r="A70">
            <v>68.5</v>
          </cell>
          <cell r="C70">
            <v>0.32725019999999999</v>
          </cell>
          <cell r="E70">
            <v>0.50247980000000003</v>
          </cell>
        </row>
        <row r="71">
          <cell r="A71">
            <v>69.5</v>
          </cell>
          <cell r="C71">
            <v>0.33480680000000002</v>
          </cell>
          <cell r="E71">
            <v>0.52283219999999997</v>
          </cell>
        </row>
        <row r="72">
          <cell r="A72">
            <v>70.5</v>
          </cell>
          <cell r="C72">
            <v>0.34354420000000002</v>
          </cell>
          <cell r="E72">
            <v>0.54373419999999995</v>
          </cell>
        </row>
        <row r="73">
          <cell r="A73">
            <v>71.5</v>
          </cell>
          <cell r="C73">
            <v>0.35363939999999999</v>
          </cell>
          <cell r="E73">
            <v>0.56502620000000003</v>
          </cell>
        </row>
        <row r="74">
          <cell r="A74">
            <v>72.5</v>
          </cell>
          <cell r="C74">
            <v>0.36525999999999997</v>
          </cell>
          <cell r="E74">
            <v>0.58648940000000005</v>
          </cell>
        </row>
        <row r="75">
          <cell r="A75">
            <v>73.5</v>
          </cell>
          <cell r="C75">
            <v>0.37856260000000003</v>
          </cell>
          <cell r="E75">
            <v>0.60785840000000002</v>
          </cell>
        </row>
        <row r="76">
          <cell r="A76">
            <v>74.5</v>
          </cell>
          <cell r="C76">
            <v>0.39369080000000001</v>
          </cell>
          <cell r="E76">
            <v>0.62883880000000003</v>
          </cell>
        </row>
        <row r="77">
          <cell r="A77">
            <v>75.5</v>
          </cell>
          <cell r="C77">
            <v>0.41077180000000002</v>
          </cell>
          <cell r="E77">
            <v>0.64912700000000001</v>
          </cell>
        </row>
        <row r="78">
          <cell r="A78">
            <v>76.5</v>
          </cell>
          <cell r="C78">
            <v>0.42991200000000002</v>
          </cell>
          <cell r="E78">
            <v>0.66843339999999996</v>
          </cell>
        </row>
        <row r="79">
          <cell r="A79">
            <v>77.5</v>
          </cell>
          <cell r="C79">
            <v>0.45119340000000002</v>
          </cell>
          <cell r="E79">
            <v>0.68650500000000003</v>
          </cell>
        </row>
        <row r="80">
          <cell r="A80">
            <v>78.5</v>
          </cell>
          <cell r="C80">
            <v>0.47466720000000001</v>
          </cell>
          <cell r="E80">
            <v>0.70314659999999995</v>
          </cell>
        </row>
        <row r="81">
          <cell r="A81">
            <v>79.5</v>
          </cell>
          <cell r="C81">
            <v>0.50034860000000003</v>
          </cell>
          <cell r="E81">
            <v>0.71824080000000001</v>
          </cell>
        </row>
        <row r="82">
          <cell r="A82">
            <v>80.5</v>
          </cell>
          <cell r="C82">
            <v>0.52821220000000002</v>
          </cell>
          <cell r="E82">
            <v>0.73176140000000001</v>
          </cell>
        </row>
        <row r="83">
          <cell r="A83">
            <v>81.5</v>
          </cell>
          <cell r="C83">
            <v>0.55818619999999997</v>
          </cell>
          <cell r="E83">
            <v>0.74378339999999998</v>
          </cell>
        </row>
        <row r="84">
          <cell r="A84">
            <v>82.5</v>
          </cell>
          <cell r="C84">
            <v>0.59015079999999998</v>
          </cell>
          <cell r="E84">
            <v>0.7544862</v>
          </cell>
        </row>
        <row r="85">
          <cell r="A85">
            <v>83.5</v>
          </cell>
          <cell r="C85">
            <v>0.62393520000000002</v>
          </cell>
          <cell r="E85">
            <v>0.76415060000000001</v>
          </cell>
        </row>
        <row r="86">
          <cell r="A86">
            <v>84.5</v>
          </cell>
          <cell r="C86">
            <v>0.65932040000000003</v>
          </cell>
          <cell r="E86">
            <v>0.77315080000000003</v>
          </cell>
        </row>
        <row r="87">
          <cell r="A87">
            <v>85.5</v>
          </cell>
          <cell r="C87">
            <v>0.69604279999999996</v>
          </cell>
          <cell r="E87">
            <v>0.781941</v>
          </cell>
        </row>
        <row r="88">
          <cell r="A88">
            <v>86.5</v>
          </cell>
          <cell r="C88">
            <v>0.73380219999999996</v>
          </cell>
          <cell r="E88">
            <v>0.79103999999999997</v>
          </cell>
        </row>
        <row r="89">
          <cell r="A89">
            <v>87.5</v>
          </cell>
          <cell r="C89">
            <v>0.7722734</v>
          </cell>
          <cell r="E89">
            <v>0.80101339999999999</v>
          </cell>
        </row>
        <row r="90">
          <cell r="A90">
            <v>88.5</v>
          </cell>
          <cell r="C90">
            <v>0.81112019999999996</v>
          </cell>
          <cell r="E90">
            <v>0.8124574</v>
          </cell>
        </row>
        <row r="91">
          <cell r="A91">
            <v>89.5</v>
          </cell>
          <cell r="C91">
            <v>0.85001280000000001</v>
          </cell>
          <cell r="E91">
            <v>0.82598320000000003</v>
          </cell>
        </row>
        <row r="92">
          <cell r="A92">
            <v>90.5</v>
          </cell>
          <cell r="C92">
            <v>0.88864460000000001</v>
          </cell>
          <cell r="E92">
            <v>0.8422058</v>
          </cell>
        </row>
        <row r="93">
          <cell r="A93">
            <v>91.5</v>
          </cell>
          <cell r="C93">
            <v>0.92674999999999996</v>
          </cell>
          <cell r="E93">
            <v>0.86173420000000001</v>
          </cell>
        </row>
        <row r="94">
          <cell r="A94">
            <v>92.5</v>
          </cell>
          <cell r="C94">
            <v>0.96411780000000002</v>
          </cell>
          <cell r="E94">
            <v>0.88516479999999997</v>
          </cell>
        </row>
        <row r="95">
          <cell r="A95">
            <v>93.5</v>
          </cell>
          <cell r="C95">
            <v>1.0006032</v>
          </cell>
          <cell r="E95">
            <v>0.91307579999999999</v>
          </cell>
        </row>
        <row r="96">
          <cell r="A96">
            <v>94.5</v>
          </cell>
          <cell r="C96">
            <v>1.0361321999999999</v>
          </cell>
          <cell r="E96">
            <v>0.94602019999999998</v>
          </cell>
        </row>
        <row r="97">
          <cell r="A97">
            <v>95.5</v>
          </cell>
          <cell r="C97">
            <v>1.0707009999999999</v>
          </cell>
          <cell r="E97">
            <v>0.98451860000000002</v>
          </cell>
        </row>
        <row r="98">
          <cell r="A98">
            <v>96.5</v>
          </cell>
          <cell r="C98">
            <v>1.104371</v>
          </cell>
          <cell r="E98">
            <v>1.0290444000000001</v>
          </cell>
        </row>
        <row r="99">
          <cell r="A99">
            <v>97.5</v>
          </cell>
          <cell r="C99">
            <v>1.1372566</v>
          </cell>
          <cell r="E99">
            <v>1.0800056</v>
          </cell>
        </row>
        <row r="100">
          <cell r="A100">
            <v>98.5</v>
          </cell>
          <cell r="C100">
            <v>1.169511</v>
          </cell>
          <cell r="E100">
            <v>1.1377174000000001</v>
          </cell>
        </row>
        <row r="101">
          <cell r="A101">
            <v>99.5</v>
          </cell>
          <cell r="C101">
            <v>1.2013096000000001</v>
          </cell>
          <cell r="E101">
            <v>1.202369</v>
          </cell>
        </row>
        <row r="102">
          <cell r="A102">
            <v>100.5</v>
          </cell>
          <cell r="C102">
            <v>1.2328307999999999</v>
          </cell>
          <cell r="E102">
            <v>1.2739832</v>
          </cell>
        </row>
        <row r="103">
          <cell r="A103">
            <v>101.5</v>
          </cell>
          <cell r="C103">
            <v>1.2642401999999999</v>
          </cell>
          <cell r="E103">
            <v>1.3523727999999999</v>
          </cell>
        </row>
        <row r="104">
          <cell r="A104">
            <v>102.5</v>
          </cell>
          <cell r="C104">
            <v>1.2956745999999999</v>
          </cell>
          <cell r="E104">
            <v>1.4371004000000001</v>
          </cell>
        </row>
        <row r="105">
          <cell r="A105">
            <v>103.5</v>
          </cell>
          <cell r="C105">
            <v>1.3272288000000001</v>
          </cell>
          <cell r="E105">
            <v>1.5274454</v>
          </cell>
        </row>
        <row r="106">
          <cell r="A106">
            <v>104.5</v>
          </cell>
          <cell r="C106">
            <v>1.3589472</v>
          </cell>
          <cell r="E106">
            <v>1.6223886000000001</v>
          </cell>
        </row>
        <row r="107">
          <cell r="A107">
            <v>105.5</v>
          </cell>
          <cell r="C107">
            <v>1.3908160000000001</v>
          </cell>
          <cell r="E107">
            <v>1.72062</v>
          </cell>
        </row>
        <row r="108">
          <cell r="A108">
            <v>106.5</v>
          </cell>
          <cell r="C108">
            <v>1.4227616000000001</v>
          </cell>
          <cell r="E108">
            <v>1.8205735999999999</v>
          </cell>
        </row>
        <row r="109">
          <cell r="A109">
            <v>107.5</v>
          </cell>
          <cell r="C109">
            <v>1.4546494000000001</v>
          </cell>
          <cell r="E109">
            <v>1.9204918</v>
          </cell>
        </row>
        <row r="110">
          <cell r="A110">
            <v>108.5</v>
          </cell>
          <cell r="C110">
            <v>1.4862886</v>
          </cell>
          <cell r="E110">
            <v>2.018516</v>
          </cell>
        </row>
        <row r="111">
          <cell r="A111">
            <v>109.5</v>
          </cell>
          <cell r="C111">
            <v>1.5174361999999999</v>
          </cell>
          <cell r="E111">
            <v>2.1127899999999999</v>
          </cell>
        </row>
        <row r="112">
          <cell r="A112">
            <v>110.5</v>
          </cell>
          <cell r="C112">
            <v>1.5478056</v>
          </cell>
          <cell r="E112">
            <v>2.2015690000000001</v>
          </cell>
        </row>
        <row r="113">
          <cell r="A113">
            <v>111.5</v>
          </cell>
          <cell r="C113">
            <v>1.5770762</v>
          </cell>
          <cell r="E113">
            <v>2.2833155999999999</v>
          </cell>
        </row>
        <row r="114">
          <cell r="A114">
            <v>112.5</v>
          </cell>
          <cell r="C114">
            <v>1.6049036000000001</v>
          </cell>
          <cell r="E114">
            <v>2.3567741999999998</v>
          </cell>
        </row>
        <row r="115">
          <cell r="A115">
            <v>113.5</v>
          </cell>
          <cell r="C115">
            <v>1.6309312</v>
          </cell>
          <cell r="E115">
            <v>2.421011</v>
          </cell>
        </row>
        <row r="116">
          <cell r="A116">
            <v>114.5</v>
          </cell>
          <cell r="C116">
            <v>1.6548038</v>
          </cell>
          <cell r="E116">
            <v>2.4754212</v>
          </cell>
        </row>
        <row r="117">
          <cell r="A117">
            <v>115.5</v>
          </cell>
          <cell r="C117">
            <v>1.6761798000000001</v>
          </cell>
          <cell r="E117">
            <v>2.5197026</v>
          </cell>
        </row>
        <row r="118">
          <cell r="A118">
            <v>116.5</v>
          </cell>
          <cell r="C118">
            <v>1.6947449999999999</v>
          </cell>
          <cell r="E118">
            <v>2.5538072000000001</v>
          </cell>
        </row>
        <row r="119">
          <cell r="A119">
            <v>117.5</v>
          </cell>
          <cell r="C119">
            <v>1.7102248</v>
          </cell>
          <cell r="E119">
            <v>2.5778764000000001</v>
          </cell>
        </row>
        <row r="120">
          <cell r="A120">
            <v>118.5</v>
          </cell>
          <cell r="C120">
            <v>1.7223972000000001</v>
          </cell>
          <cell r="E120">
            <v>2.5921766000000002</v>
          </cell>
        </row>
        <row r="121">
          <cell r="A121">
            <v>119.5</v>
          </cell>
          <cell r="C121">
            <v>1.7311023999999999</v>
          </cell>
          <cell r="E121">
            <v>2.5970388</v>
          </cell>
        </row>
        <row r="122">
          <cell r="A122">
            <v>120.5</v>
          </cell>
          <cell r="C122">
            <v>1.7362506</v>
          </cell>
          <cell r="E122">
            <v>2.5928148000000002</v>
          </cell>
        </row>
        <row r="123">
          <cell r="A123">
            <v>121.5</v>
          </cell>
          <cell r="C123">
            <v>1.7378267999999999</v>
          </cell>
          <cell r="E123">
            <v>2.5798494000000001</v>
          </cell>
        </row>
        <row r="124">
          <cell r="A124">
            <v>122.5</v>
          </cell>
          <cell r="C124">
            <v>1.7358898</v>
          </cell>
          <cell r="E124">
            <v>2.5584707999999998</v>
          </cell>
        </row>
        <row r="125">
          <cell r="A125">
            <v>123.5</v>
          </cell>
          <cell r="C125">
            <v>1.7305698</v>
          </cell>
          <cell r="E125">
            <v>2.5289983999999999</v>
          </cell>
        </row>
        <row r="126">
          <cell r="A126">
            <v>124.5</v>
          </cell>
          <cell r="C126">
            <v>1.7220591999999999</v>
          </cell>
          <cell r="E126">
            <v>2.4917600000000002</v>
          </cell>
        </row>
        <row r="127">
          <cell r="A127">
            <v>125.5</v>
          </cell>
          <cell r="C127">
            <v>1.7106014</v>
          </cell>
          <cell r="E127">
            <v>2.4471172000000001</v>
          </cell>
        </row>
        <row r="128">
          <cell r="A128">
            <v>126.5</v>
          </cell>
          <cell r="C128">
            <v>1.6964779999999999</v>
          </cell>
          <cell r="E128">
            <v>2.3954925999999999</v>
          </cell>
        </row>
        <row r="129">
          <cell r="A129">
            <v>127.5</v>
          </cell>
          <cell r="C129">
            <v>1.6799922</v>
          </cell>
          <cell r="E129">
            <v>2.3373908000000001</v>
          </cell>
        </row>
        <row r="130">
          <cell r="A130">
            <v>128.5</v>
          </cell>
          <cell r="C130">
            <v>1.6614561999999999</v>
          </cell>
          <cell r="E130">
            <v>2.2734139999999998</v>
          </cell>
        </row>
        <row r="131">
          <cell r="A131">
            <v>129.5</v>
          </cell>
          <cell r="C131">
            <v>1.6411762000000001</v>
          </cell>
          <cell r="E131">
            <v>2.2042660000000001</v>
          </cell>
        </row>
        <row r="132">
          <cell r="A132">
            <v>130.5</v>
          </cell>
          <cell r="C132">
            <v>1.6194426</v>
          </cell>
          <cell r="E132">
            <v>2.1307445999999999</v>
          </cell>
        </row>
        <row r="133">
          <cell r="A133">
            <v>131.5</v>
          </cell>
          <cell r="C133">
            <v>1.5965206000000001</v>
          </cell>
          <cell r="E133">
            <v>2.0537245999999998</v>
          </cell>
        </row>
        <row r="134">
          <cell r="A134">
            <v>132.5</v>
          </cell>
          <cell r="C134">
            <v>1.5726458000000001</v>
          </cell>
          <cell r="E134">
            <v>1.9741308</v>
          </cell>
        </row>
        <row r="135">
          <cell r="A135">
            <v>133.5</v>
          </cell>
          <cell r="C135">
            <v>1.5480206000000001</v>
          </cell>
          <cell r="E135">
            <v>1.8929076</v>
          </cell>
        </row>
        <row r="136">
          <cell r="A136">
            <v>134.5</v>
          </cell>
          <cell r="C136">
            <v>1.5228132000000001</v>
          </cell>
          <cell r="E136">
            <v>1.8109848</v>
          </cell>
        </row>
        <row r="137">
          <cell r="A137">
            <v>135.5</v>
          </cell>
          <cell r="C137">
            <v>1.4971606</v>
          </cell>
          <cell r="E137">
            <v>1.7292464000000001</v>
          </cell>
        </row>
        <row r="138">
          <cell r="A138">
            <v>136.5</v>
          </cell>
          <cell r="C138">
            <v>1.4711698</v>
          </cell>
          <cell r="E138">
            <v>1.6485046000000001</v>
          </cell>
        </row>
        <row r="139">
          <cell r="A139">
            <v>137.5</v>
          </cell>
          <cell r="C139">
            <v>1.4449225999999999</v>
          </cell>
          <cell r="E139">
            <v>1.5694786000000001</v>
          </cell>
        </row>
        <row r="140">
          <cell r="A140">
            <v>138.5</v>
          </cell>
          <cell r="C140">
            <v>1.418479</v>
          </cell>
          <cell r="E140">
            <v>1.4927813999999999</v>
          </cell>
        </row>
        <row r="141">
          <cell r="A141">
            <v>139.5</v>
          </cell>
          <cell r="C141">
            <v>1.3918828000000001</v>
          </cell>
          <cell r="E141">
            <v>1.4189149999999999</v>
          </cell>
        </row>
        <row r="142">
          <cell r="A142">
            <v>140.5</v>
          </cell>
          <cell r="C142">
            <v>1.3651652000000001</v>
          </cell>
          <cell r="E142">
            <v>1.3482698</v>
          </cell>
        </row>
        <row r="143">
          <cell r="A143">
            <v>141.5</v>
          </cell>
          <cell r="C143">
            <v>1.3383508</v>
          </cell>
          <cell r="E143">
            <v>1.2811298</v>
          </cell>
        </row>
        <row r="144">
          <cell r="A144">
            <v>142.5</v>
          </cell>
          <cell r="C144">
            <v>1.3114604000000001</v>
          </cell>
          <cell r="E144">
            <v>1.2176818</v>
          </cell>
        </row>
        <row r="145">
          <cell r="A145">
            <v>143.5</v>
          </cell>
          <cell r="C145">
            <v>1.2845158000000001</v>
          </cell>
          <cell r="E145">
            <v>1.158026</v>
          </cell>
        </row>
        <row r="146">
          <cell r="A146">
            <v>144.5</v>
          </cell>
          <cell r="C146">
            <v>1.2575423999999999</v>
          </cell>
          <cell r="E146">
            <v>1.1021871999999999</v>
          </cell>
        </row>
        <row r="147">
          <cell r="A147">
            <v>145.5</v>
          </cell>
          <cell r="C147">
            <v>1.2305725999999999</v>
          </cell>
          <cell r="E147">
            <v>1.0501274</v>
          </cell>
        </row>
        <row r="148">
          <cell r="A148">
            <v>146.5</v>
          </cell>
          <cell r="C148">
            <v>1.2036464</v>
          </cell>
          <cell r="E148">
            <v>1.0017562</v>
          </cell>
        </row>
        <row r="149">
          <cell r="A149">
            <v>147.5</v>
          </cell>
          <cell r="C149">
            <v>1.1768136</v>
          </cell>
          <cell r="E149">
            <v>0.95694140000000005</v>
          </cell>
        </row>
        <row r="150">
          <cell r="A150">
            <v>148.5</v>
          </cell>
          <cell r="C150">
            <v>1.1501326000000001</v>
          </cell>
          <cell r="E150">
            <v>0.91551800000000005</v>
          </cell>
        </row>
        <row r="151">
          <cell r="A151">
            <v>149.5</v>
          </cell>
          <cell r="C151">
            <v>1.1236702000000001</v>
          </cell>
          <cell r="E151">
            <v>0.87729699999999999</v>
          </cell>
        </row>
        <row r="152">
          <cell r="A152">
            <v>150.5</v>
          </cell>
          <cell r="C152">
            <v>1.0975002</v>
          </cell>
          <cell r="E152">
            <v>0.84207220000000005</v>
          </cell>
        </row>
        <row r="153">
          <cell r="A153">
            <v>151.5</v>
          </cell>
          <cell r="C153">
            <v>1.0717004000000001</v>
          </cell>
          <cell r="E153">
            <v>0.80962619999999996</v>
          </cell>
        </row>
        <row r="154">
          <cell r="A154">
            <v>152.5</v>
          </cell>
          <cell r="C154">
            <v>1.0463506</v>
          </cell>
          <cell r="E154">
            <v>0.77973619999999999</v>
          </cell>
        </row>
        <row r="155">
          <cell r="A155">
            <v>153.5</v>
          </cell>
          <cell r="C155">
            <v>1.0215293999999999</v>
          </cell>
          <cell r="E155">
            <v>0.75217820000000002</v>
          </cell>
        </row>
        <row r="156">
          <cell r="A156">
            <v>154.5</v>
          </cell>
          <cell r="C156">
            <v>0.99731060000000005</v>
          </cell>
          <cell r="E156">
            <v>0.72673180000000004</v>
          </cell>
        </row>
        <row r="157">
          <cell r="A157">
            <v>155.5</v>
          </cell>
          <cell r="C157">
            <v>0.9737616</v>
          </cell>
          <cell r="E157">
            <v>0.70318219999999998</v>
          </cell>
        </row>
        <row r="158">
          <cell r="A158">
            <v>156.5</v>
          </cell>
          <cell r="C158">
            <v>0.95093939999999999</v>
          </cell>
          <cell r="E158">
            <v>0.68132459999999995</v>
          </cell>
        </row>
        <row r="159">
          <cell r="A159">
            <v>157.5</v>
          </cell>
          <cell r="C159">
            <v>0.92888939999999998</v>
          </cell>
          <cell r="E159">
            <v>0.66096560000000004</v>
          </cell>
        </row>
        <row r="160">
          <cell r="A160">
            <v>158.5</v>
          </cell>
          <cell r="C160">
            <v>0.90764400000000001</v>
          </cell>
          <cell r="E160">
            <v>0.64192559999999999</v>
          </cell>
        </row>
        <row r="161">
          <cell r="A161">
            <v>159.5</v>
          </cell>
          <cell r="C161">
            <v>0.88722120000000004</v>
          </cell>
          <cell r="E161">
            <v>0.62404079999999995</v>
          </cell>
        </row>
        <row r="162">
          <cell r="A162">
            <v>160.5</v>
          </cell>
          <cell r="C162">
            <v>0.86762479999999997</v>
          </cell>
          <cell r="E162">
            <v>0.60716420000000004</v>
          </cell>
        </row>
        <row r="163">
          <cell r="A163">
            <v>161.5</v>
          </cell>
          <cell r="C163">
            <v>0.84884599999999999</v>
          </cell>
          <cell r="E163">
            <v>0.5911672</v>
          </cell>
        </row>
        <row r="164">
          <cell r="A164">
            <v>162.5</v>
          </cell>
          <cell r="C164">
            <v>0.83086340000000003</v>
          </cell>
          <cell r="E164">
            <v>0.5759396</v>
          </cell>
        </row>
        <row r="165">
          <cell r="A165">
            <v>163.5</v>
          </cell>
          <cell r="C165">
            <v>0.81364579999999997</v>
          </cell>
          <cell r="E165">
            <v>0.56139039999999996</v>
          </cell>
        </row>
        <row r="166">
          <cell r="A166">
            <v>164.5</v>
          </cell>
          <cell r="C166">
            <v>0.79715380000000002</v>
          </cell>
          <cell r="E166">
            <v>0.54744760000000003</v>
          </cell>
        </row>
        <row r="167">
          <cell r="A167">
            <v>165.5</v>
          </cell>
          <cell r="C167">
            <v>0.78134380000000003</v>
          </cell>
          <cell r="E167">
            <v>0.53405800000000003</v>
          </cell>
        </row>
        <row r="168">
          <cell r="A168">
            <v>166.5</v>
          </cell>
          <cell r="C168">
            <v>0.76616859999999998</v>
          </cell>
          <cell r="E168">
            <v>0.52118540000000002</v>
          </cell>
        </row>
        <row r="169">
          <cell r="A169">
            <v>167.5</v>
          </cell>
          <cell r="C169">
            <v>0.75158139999999996</v>
          </cell>
          <cell r="E169">
            <v>0.5088104</v>
          </cell>
        </row>
        <row r="170">
          <cell r="A170">
            <v>168.5</v>
          </cell>
          <cell r="C170">
            <v>0.73753800000000003</v>
          </cell>
          <cell r="E170">
            <v>0.49692799999999998</v>
          </cell>
        </row>
        <row r="171">
          <cell r="A171">
            <v>169.5</v>
          </cell>
          <cell r="C171">
            <v>0.72399780000000002</v>
          </cell>
          <cell r="E171">
            <v>0.48554540000000002</v>
          </cell>
        </row>
        <row r="172">
          <cell r="A172">
            <v>170.5</v>
          </cell>
          <cell r="C172">
            <v>0.71092599999999995</v>
          </cell>
          <cell r="E172">
            <v>0.47468060000000001</v>
          </cell>
        </row>
        <row r="173">
          <cell r="A173">
            <v>171.5</v>
          </cell>
          <cell r="C173">
            <v>0.69829359999999996</v>
          </cell>
          <cell r="E173">
            <v>0.46435860000000001</v>
          </cell>
        </row>
        <row r="174">
          <cell r="A174">
            <v>172.5</v>
          </cell>
          <cell r="C174">
            <v>0.68607879999999999</v>
          </cell>
          <cell r="E174">
            <v>0.45461020000000002</v>
          </cell>
        </row>
        <row r="175">
          <cell r="A175">
            <v>173.5</v>
          </cell>
          <cell r="C175">
            <v>0.67426540000000001</v>
          </cell>
          <cell r="E175">
            <v>0.44546839999999999</v>
          </cell>
        </row>
        <row r="176">
          <cell r="A176">
            <v>174.5</v>
          </cell>
          <cell r="C176">
            <v>0.66284279999999995</v>
          </cell>
          <cell r="E176">
            <v>0.43696699999999999</v>
          </cell>
        </row>
        <row r="177">
          <cell r="A177">
            <v>175.5</v>
          </cell>
          <cell r="C177">
            <v>0.65180459999999996</v>
          </cell>
          <cell r="E177">
            <v>0.42913699999999999</v>
          </cell>
        </row>
        <row r="178">
          <cell r="A178">
            <v>176.5</v>
          </cell>
          <cell r="C178">
            <v>0.64114700000000002</v>
          </cell>
          <cell r="E178">
            <v>0.4220062</v>
          </cell>
        </row>
        <row r="179">
          <cell r="A179">
            <v>177.5</v>
          </cell>
          <cell r="C179">
            <v>0.63086719999999996</v>
          </cell>
          <cell r="E179">
            <v>0.41559560000000001</v>
          </cell>
        </row>
        <row r="180">
          <cell r="A180">
            <v>178.5</v>
          </cell>
          <cell r="C180">
            <v>0.62096180000000001</v>
          </cell>
          <cell r="E180">
            <v>0.40991899999999998</v>
          </cell>
        </row>
        <row r="181">
          <cell r="A181">
            <v>179.5</v>
          </cell>
          <cell r="C181">
            <v>0.61142479999999999</v>
          </cell>
          <cell r="E181">
            <v>0.40498119999999999</v>
          </cell>
        </row>
        <row r="182">
          <cell r="A182">
            <v>180.5</v>
          </cell>
          <cell r="C182">
            <v>0.60224639999999996</v>
          </cell>
          <cell r="E182">
            <v>0.40077639999999998</v>
          </cell>
        </row>
        <row r="183">
          <cell r="A183">
            <v>181.5</v>
          </cell>
          <cell r="C183">
            <v>0.59341160000000004</v>
          </cell>
          <cell r="E183">
            <v>0.39728780000000002</v>
          </cell>
        </row>
        <row r="184">
          <cell r="A184">
            <v>182.5</v>
          </cell>
          <cell r="C184">
            <v>0.58489939999999996</v>
          </cell>
          <cell r="E184">
            <v>0.3944858</v>
          </cell>
        </row>
        <row r="185">
          <cell r="A185">
            <v>183.5</v>
          </cell>
          <cell r="C185">
            <v>0.57668200000000003</v>
          </cell>
          <cell r="E185">
            <v>0.3923276</v>
          </cell>
        </row>
        <row r="186">
          <cell r="A186">
            <v>184.5</v>
          </cell>
          <cell r="C186">
            <v>0.56872500000000004</v>
          </cell>
          <cell r="E186">
            <v>0.39075660000000001</v>
          </cell>
        </row>
        <row r="187">
          <cell r="A187">
            <v>185.5</v>
          </cell>
          <cell r="C187">
            <v>0.56098760000000003</v>
          </cell>
          <cell r="E187">
            <v>0.38970120000000003</v>
          </cell>
        </row>
        <row r="188">
          <cell r="A188">
            <v>186.5</v>
          </cell>
          <cell r="C188">
            <v>0.55342259999999999</v>
          </cell>
          <cell r="E188">
            <v>0.389075</v>
          </cell>
        </row>
        <row r="189">
          <cell r="A189">
            <v>187.5</v>
          </cell>
          <cell r="C189">
            <v>0.54597839999999997</v>
          </cell>
          <cell r="E189">
            <v>0.38877660000000003</v>
          </cell>
        </row>
        <row r="190">
          <cell r="A190">
            <v>188.5</v>
          </cell>
          <cell r="C190">
            <v>0.53859939999999995</v>
          </cell>
          <cell r="E190">
            <v>0.38868999999999998</v>
          </cell>
        </row>
        <row r="191">
          <cell r="A191">
            <v>189.5</v>
          </cell>
          <cell r="C191">
            <v>0.53122840000000005</v>
          </cell>
          <cell r="E191">
            <v>0.38868560000000002</v>
          </cell>
        </row>
        <row r="192">
          <cell r="A192">
            <v>190.5</v>
          </cell>
          <cell r="C192">
            <v>0.52380740000000003</v>
          </cell>
          <cell r="E192">
            <v>0.38862180000000002</v>
          </cell>
        </row>
        <row r="193">
          <cell r="A193">
            <v>191.5</v>
          </cell>
          <cell r="C193">
            <v>0.51628019999999997</v>
          </cell>
          <cell r="E193">
            <v>0.38834780000000002</v>
          </cell>
        </row>
        <row r="194">
          <cell r="A194">
            <v>192.5</v>
          </cell>
          <cell r="C194">
            <v>0.5085942</v>
          </cell>
          <cell r="E194">
            <v>0.38770739999999998</v>
          </cell>
        </row>
        <row r="195">
          <cell r="A195">
            <v>193.5</v>
          </cell>
          <cell r="C195">
            <v>0.50070199999999998</v>
          </cell>
          <cell r="E195">
            <v>0.38654280000000002</v>
          </cell>
        </row>
        <row r="196">
          <cell r="A196">
            <v>194.5</v>
          </cell>
          <cell r="C196">
            <v>0.49256299999999997</v>
          </cell>
          <cell r="E196">
            <v>0.3847006</v>
          </cell>
        </row>
        <row r="197">
          <cell r="A197">
            <v>195.5</v>
          </cell>
          <cell r="C197">
            <v>0.48414560000000001</v>
          </cell>
          <cell r="E197">
            <v>0.38203799999999999</v>
          </cell>
        </row>
        <row r="198">
          <cell r="A198">
            <v>196.5</v>
          </cell>
          <cell r="C198">
            <v>0.47542699999999999</v>
          </cell>
          <cell r="E198">
            <v>0.37842979999999998</v>
          </cell>
        </row>
        <row r="199">
          <cell r="A199">
            <v>197.5</v>
          </cell>
          <cell r="C199">
            <v>0.46639540000000002</v>
          </cell>
          <cell r="E199">
            <v>0.37377460000000001</v>
          </cell>
        </row>
        <row r="200">
          <cell r="A200">
            <v>198.5</v>
          </cell>
          <cell r="C200">
            <v>0.45704939999999999</v>
          </cell>
          <cell r="E200">
            <v>0.36800179999999999</v>
          </cell>
        </row>
        <row r="201">
          <cell r="A201">
            <v>199.5</v>
          </cell>
          <cell r="C201">
            <v>0.44739899999999999</v>
          </cell>
          <cell r="E201">
            <v>0.36107679999999998</v>
          </cell>
        </row>
        <row r="202">
          <cell r="A202">
            <v>200.5</v>
          </cell>
          <cell r="C202">
            <v>0.43746400000000002</v>
          </cell>
          <cell r="E202">
            <v>0.35300540000000002</v>
          </cell>
        </row>
        <row r="203">
          <cell r="A203">
            <v>201.5</v>
          </cell>
          <cell r="C203">
            <v>0.42727379999999998</v>
          </cell>
          <cell r="E203">
            <v>0.34383520000000001</v>
          </cell>
        </row>
        <row r="204">
          <cell r="A204">
            <v>202.5</v>
          </cell>
          <cell r="C204">
            <v>0.41686659999999998</v>
          </cell>
          <cell r="E204">
            <v>0.33365519999999999</v>
          </cell>
        </row>
        <row r="205">
          <cell r="A205">
            <v>203.5</v>
          </cell>
          <cell r="C205">
            <v>0.40628740000000002</v>
          </cell>
          <cell r="E205">
            <v>0.3225924</v>
          </cell>
        </row>
        <row r="206">
          <cell r="A206">
            <v>204.5</v>
          </cell>
          <cell r="C206">
            <v>0.3955864</v>
          </cell>
          <cell r="E206">
            <v>0.31080560000000002</v>
          </cell>
        </row>
        <row r="207">
          <cell r="A207">
            <v>205.5</v>
          </cell>
          <cell r="C207">
            <v>0.38481739999999998</v>
          </cell>
          <cell r="E207">
            <v>0.29847800000000002</v>
          </cell>
        </row>
        <row r="208">
          <cell r="A208">
            <v>206.5</v>
          </cell>
          <cell r="C208">
            <v>0.37403579999999997</v>
          </cell>
          <cell r="E208">
            <v>0.28580620000000001</v>
          </cell>
        </row>
        <row r="209">
          <cell r="A209">
            <v>207.5</v>
          </cell>
          <cell r="C209">
            <v>0.36329679999999998</v>
          </cell>
          <cell r="E209">
            <v>0.27299020000000002</v>
          </cell>
        </row>
        <row r="210">
          <cell r="A210">
            <v>208.5</v>
          </cell>
          <cell r="C210">
            <v>0.35265419999999997</v>
          </cell>
          <cell r="E210">
            <v>0.26022279999999998</v>
          </cell>
        </row>
        <row r="211">
          <cell r="A211">
            <v>209.5</v>
          </cell>
          <cell r="C211">
            <v>0.3421574</v>
          </cell>
          <cell r="E211">
            <v>0.2476788</v>
          </cell>
        </row>
        <row r="212">
          <cell r="A212">
            <v>210.5</v>
          </cell>
          <cell r="C212">
            <v>0.33185239999999999</v>
          </cell>
          <cell r="E212">
            <v>0.23550840000000001</v>
          </cell>
        </row>
        <row r="213">
          <cell r="A213">
            <v>211.5</v>
          </cell>
          <cell r="C213">
            <v>0.32177840000000002</v>
          </cell>
          <cell r="E213">
            <v>0.2238298</v>
          </cell>
        </row>
        <row r="214">
          <cell r="A214">
            <v>212.5</v>
          </cell>
          <cell r="C214">
            <v>0.311969</v>
          </cell>
          <cell r="E214">
            <v>0.212727</v>
          </cell>
        </row>
        <row r="215">
          <cell r="A215">
            <v>213.5</v>
          </cell>
          <cell r="C215">
            <v>0.30245060000000001</v>
          </cell>
          <cell r="E215">
            <v>0.2022494</v>
          </cell>
        </row>
        <row r="216">
          <cell r="A216">
            <v>214.5</v>
          </cell>
          <cell r="C216">
            <v>0.29324260000000002</v>
          </cell>
          <cell r="E216">
            <v>0.19241259999999999</v>
          </cell>
        </row>
        <row r="217">
          <cell r="A217">
            <v>215.5</v>
          </cell>
          <cell r="C217">
            <v>0.28435759999999999</v>
          </cell>
          <cell r="E217">
            <v>0.1832028</v>
          </cell>
        </row>
        <row r="218">
          <cell r="A218">
            <v>216.5</v>
          </cell>
          <cell r="C218">
            <v>0.27580179999999999</v>
          </cell>
          <cell r="E218">
            <v>0.17458280000000001</v>
          </cell>
        </row>
        <row r="219">
          <cell r="A219">
            <v>217.5</v>
          </cell>
          <cell r="C219">
            <v>0.26757560000000002</v>
          </cell>
          <cell r="E219">
            <v>0.16649620000000001</v>
          </cell>
        </row>
        <row r="220">
          <cell r="A220">
            <v>218.5</v>
          </cell>
          <cell r="C220">
            <v>0.25967380000000001</v>
          </cell>
          <cell r="E220">
            <v>0.15887580000000001</v>
          </cell>
        </row>
        <row r="221">
          <cell r="A221">
            <v>219.5</v>
          </cell>
          <cell r="C221">
            <v>0.25208720000000001</v>
          </cell>
          <cell r="E221">
            <v>0.15164820000000001</v>
          </cell>
        </row>
        <row r="222">
          <cell r="A222">
            <v>220.5</v>
          </cell>
          <cell r="C222">
            <v>0.2448022</v>
          </cell>
          <cell r="E222">
            <v>0.14474039999999999</v>
          </cell>
        </row>
        <row r="223">
          <cell r="A223">
            <v>221.5</v>
          </cell>
          <cell r="C223">
            <v>0.2378036</v>
          </cell>
          <cell r="E223">
            <v>0.13808400000000001</v>
          </cell>
        </row>
        <row r="224">
          <cell r="A224">
            <v>222.5</v>
          </cell>
          <cell r="C224">
            <v>0.23107340000000001</v>
          </cell>
          <cell r="E224">
            <v>0.13161919999999999</v>
          </cell>
        </row>
        <row r="225">
          <cell r="A225">
            <v>223.5</v>
          </cell>
          <cell r="C225">
            <v>0.22459319999999999</v>
          </cell>
          <cell r="E225">
            <v>0.12529699999999999</v>
          </cell>
        </row>
        <row r="226">
          <cell r="A226">
            <v>224.5</v>
          </cell>
          <cell r="C226">
            <v>0.2183438</v>
          </cell>
          <cell r="E226">
            <v>0.11908199999999999</v>
          </cell>
        </row>
        <row r="227">
          <cell r="A227">
            <v>225.5</v>
          </cell>
          <cell r="C227">
            <v>0.21230660000000001</v>
          </cell>
          <cell r="E227">
            <v>0.1129518</v>
          </cell>
        </row>
        <row r="228">
          <cell r="A228">
            <v>226.5</v>
          </cell>
          <cell r="C228">
            <v>0.20646400000000001</v>
          </cell>
          <cell r="E228">
            <v>0.1068972</v>
          </cell>
        </row>
        <row r="229">
          <cell r="A229">
            <v>227.5</v>
          </cell>
          <cell r="C229">
            <v>0.20079959999999999</v>
          </cell>
          <cell r="E229">
            <v>0.10092139999999999</v>
          </cell>
        </row>
        <row r="230">
          <cell r="A230">
            <v>228.5</v>
          </cell>
          <cell r="C230">
            <v>0.19529859999999999</v>
          </cell>
          <cell r="E230">
            <v>9.5037999999999997E-2</v>
          </cell>
        </row>
        <row r="231">
          <cell r="A231">
            <v>229.5</v>
          </cell>
          <cell r="C231">
            <v>0.1899486</v>
          </cell>
          <cell r="E231">
            <v>8.9268799999999995E-2</v>
          </cell>
        </row>
        <row r="232">
          <cell r="A232">
            <v>230.5</v>
          </cell>
          <cell r="C232">
            <v>0.1847386</v>
          </cell>
          <cell r="E232">
            <v>8.3641599999999997E-2</v>
          </cell>
        </row>
        <row r="233">
          <cell r="A233">
            <v>231.5</v>
          </cell>
          <cell r="C233">
            <v>0.17965999999999999</v>
          </cell>
          <cell r="E233">
            <v>7.8187599999999996E-2</v>
          </cell>
        </row>
        <row r="234">
          <cell r="A234">
            <v>232.5</v>
          </cell>
          <cell r="C234">
            <v>0.17470659999999999</v>
          </cell>
          <cell r="E234">
            <v>7.2938600000000006E-2</v>
          </cell>
        </row>
        <row r="235">
          <cell r="A235">
            <v>233.5</v>
          </cell>
          <cell r="C235">
            <v>0.16987379999999999</v>
          </cell>
          <cell r="E235">
            <v>6.7924600000000002E-2</v>
          </cell>
        </row>
        <row r="236">
          <cell r="A236">
            <v>234.5</v>
          </cell>
          <cell r="C236">
            <v>0.16515840000000001</v>
          </cell>
          <cell r="E236">
            <v>6.3172400000000004E-2</v>
          </cell>
        </row>
        <row r="237">
          <cell r="A237">
            <v>235.5</v>
          </cell>
          <cell r="C237">
            <v>0.1605596</v>
          </cell>
          <cell r="E237">
            <v>5.8703600000000002E-2</v>
          </cell>
        </row>
        <row r="238">
          <cell r="A238">
            <v>236.5</v>
          </cell>
          <cell r="C238">
            <v>0.15607699999999999</v>
          </cell>
          <cell r="E238">
            <v>5.4533199999999997E-2</v>
          </cell>
        </row>
        <row r="239">
          <cell r="A239">
            <v>237.5</v>
          </cell>
          <cell r="C239">
            <v>0.1517114</v>
          </cell>
          <cell r="E239">
            <v>5.0669600000000002E-2</v>
          </cell>
        </row>
        <row r="240">
          <cell r="A240">
            <v>238.5</v>
          </cell>
          <cell r="C240">
            <v>0.14746480000000001</v>
          </cell>
          <cell r="E240">
            <v>4.7114400000000001E-2</v>
          </cell>
        </row>
        <row r="241">
          <cell r="A241">
            <v>239.5</v>
          </cell>
          <cell r="C241">
            <v>0.14333860000000001</v>
          </cell>
          <cell r="E241">
            <v>4.38628E-2</v>
          </cell>
        </row>
        <row r="242">
          <cell r="A242">
            <v>240.5</v>
          </cell>
          <cell r="C242">
            <v>0.1393354</v>
          </cell>
          <cell r="E242">
            <v>4.0904200000000002E-2</v>
          </cell>
        </row>
        <row r="243">
          <cell r="A243">
            <v>241.5</v>
          </cell>
          <cell r="C243">
            <v>0.13545679999999999</v>
          </cell>
          <cell r="E243">
            <v>3.8223E-2</v>
          </cell>
        </row>
        <row r="244">
          <cell r="A244">
            <v>242.5</v>
          </cell>
          <cell r="C244">
            <v>0.13170419999999999</v>
          </cell>
          <cell r="E244">
            <v>3.5800400000000003E-2</v>
          </cell>
        </row>
        <row r="245">
          <cell r="A245">
            <v>243.5</v>
          </cell>
          <cell r="C245">
            <v>0.12807840000000001</v>
          </cell>
          <cell r="E245">
            <v>3.3615399999999997E-2</v>
          </cell>
        </row>
        <row r="246">
          <cell r="A246">
            <v>244.5</v>
          </cell>
          <cell r="C246">
            <v>0.1245798</v>
          </cell>
          <cell r="E246">
            <v>3.1646000000000001E-2</v>
          </cell>
        </row>
        <row r="247">
          <cell r="A247">
            <v>245.5</v>
          </cell>
          <cell r="C247">
            <v>0.12120740000000001</v>
          </cell>
          <cell r="E247">
            <v>2.9869799999999998E-2</v>
          </cell>
        </row>
        <row r="248">
          <cell r="A248">
            <v>246.5</v>
          </cell>
          <cell r="C248">
            <v>0.1179596</v>
          </cell>
          <cell r="E248">
            <v>2.8266199999999998E-2</v>
          </cell>
        </row>
        <row r="249">
          <cell r="A249">
            <v>247.5</v>
          </cell>
          <cell r="C249">
            <v>0.1148332</v>
          </cell>
          <cell r="E249">
            <v>2.6816199999999998E-2</v>
          </cell>
        </row>
        <row r="250">
          <cell r="A250">
            <v>248.5</v>
          </cell>
          <cell r="C250">
            <v>0.1118248</v>
          </cell>
          <cell r="E250">
            <v>2.55032E-2</v>
          </cell>
        </row>
        <row r="251">
          <cell r="A251">
            <v>249.5</v>
          </cell>
          <cell r="C251">
            <v>0.1089292</v>
          </cell>
          <cell r="E251">
            <v>2.43138E-2</v>
          </cell>
        </row>
        <row r="252">
          <cell r="A252">
            <v>250.5</v>
          </cell>
          <cell r="C252">
            <v>0.10614079999999999</v>
          </cell>
          <cell r="E252">
            <v>2.3237799999999999E-2</v>
          </cell>
        </row>
        <row r="253">
          <cell r="A253">
            <v>251.5</v>
          </cell>
          <cell r="C253">
            <v>0.103453</v>
          </cell>
          <cell r="E253">
            <v>2.2268400000000001E-2</v>
          </cell>
        </row>
        <row r="254">
          <cell r="A254">
            <v>252.5</v>
          </cell>
          <cell r="C254">
            <v>0.10085860000000001</v>
          </cell>
          <cell r="E254">
            <v>2.1401799999999999E-2</v>
          </cell>
        </row>
        <row r="255">
          <cell r="A255">
            <v>253.5</v>
          </cell>
          <cell r="C255">
            <v>9.8349400000000003E-2</v>
          </cell>
          <cell r="E255">
            <v>2.06374E-2</v>
          </cell>
        </row>
        <row r="256">
          <cell r="A256">
            <v>254.5</v>
          </cell>
          <cell r="C256">
            <v>9.5917600000000006E-2</v>
          </cell>
          <cell r="E256">
            <v>1.9977200000000001E-2</v>
          </cell>
        </row>
        <row r="257">
          <cell r="A257">
            <v>255.5</v>
          </cell>
          <cell r="C257">
            <v>9.3554200000000004E-2</v>
          </cell>
          <cell r="E257">
            <v>1.9425399999999999E-2</v>
          </cell>
        </row>
        <row r="258">
          <cell r="A258">
            <v>256.5</v>
          </cell>
          <cell r="C258">
            <v>9.1251200000000005E-2</v>
          </cell>
          <cell r="E258">
            <v>1.8987400000000001E-2</v>
          </cell>
        </row>
        <row r="259">
          <cell r="A259">
            <v>257.5</v>
          </cell>
          <cell r="C259">
            <v>8.8999999999999996E-2</v>
          </cell>
          <cell r="E259">
            <v>1.8669399999999999E-2</v>
          </cell>
        </row>
        <row r="260">
          <cell r="A260">
            <v>258.5</v>
          </cell>
          <cell r="C260">
            <v>8.6792800000000003E-2</v>
          </cell>
          <cell r="E260">
            <v>1.8477199999999999E-2</v>
          </cell>
        </row>
        <row r="261">
          <cell r="A261">
            <v>259.5</v>
          </cell>
          <cell r="C261">
            <v>8.4622000000000003E-2</v>
          </cell>
          <cell r="E261">
            <v>1.8415000000000001E-2</v>
          </cell>
        </row>
        <row r="262">
          <cell r="A262">
            <v>260.5</v>
          </cell>
          <cell r="C262">
            <v>8.2480999999999999E-2</v>
          </cell>
          <cell r="E262">
            <v>1.8483800000000002E-2</v>
          </cell>
        </row>
        <row r="263">
          <cell r="A263">
            <v>261.5</v>
          </cell>
          <cell r="C263">
            <v>8.0363799999999999E-2</v>
          </cell>
          <cell r="E263">
            <v>1.86804E-2</v>
          </cell>
        </row>
        <row r="264">
          <cell r="A264">
            <v>262.5</v>
          </cell>
          <cell r="C264">
            <v>7.8265600000000005E-2</v>
          </cell>
          <cell r="E264">
            <v>1.89958E-2</v>
          </cell>
        </row>
        <row r="265">
          <cell r="A265">
            <v>263.5</v>
          </cell>
          <cell r="C265">
            <v>7.6182399999999997E-2</v>
          </cell>
          <cell r="E265">
            <v>1.94136E-2</v>
          </cell>
        </row>
        <row r="266">
          <cell r="A266">
            <v>264.5</v>
          </cell>
          <cell r="C266">
            <v>7.41116E-2</v>
          </cell>
          <cell r="E266">
            <v>1.9910400000000002E-2</v>
          </cell>
        </row>
        <row r="267">
          <cell r="A267">
            <v>265.5</v>
          </cell>
          <cell r="C267">
            <v>7.2051199999999996E-2</v>
          </cell>
          <cell r="E267">
            <v>2.0454199999999999E-2</v>
          </cell>
        </row>
        <row r="268">
          <cell r="A268">
            <v>266.5</v>
          </cell>
          <cell r="C268">
            <v>7.0000800000000002E-2</v>
          </cell>
          <cell r="E268">
            <v>2.1005599999999999E-2</v>
          </cell>
        </row>
        <row r="269">
          <cell r="A269">
            <v>267.5</v>
          </cell>
          <cell r="C269">
            <v>6.7960999999999994E-2</v>
          </cell>
          <cell r="E269">
            <v>2.15196E-2</v>
          </cell>
        </row>
        <row r="270">
          <cell r="A270">
            <v>268.5</v>
          </cell>
          <cell r="C270">
            <v>6.5933000000000005E-2</v>
          </cell>
          <cell r="E270">
            <v>2.19478E-2</v>
          </cell>
        </row>
        <row r="271">
          <cell r="A271">
            <v>269.5</v>
          </cell>
          <cell r="C271">
            <v>6.3919400000000001E-2</v>
          </cell>
          <cell r="E271">
            <v>2.2241799999999999E-2</v>
          </cell>
        </row>
        <row r="272">
          <cell r="A272">
            <v>270.5</v>
          </cell>
          <cell r="C272">
            <v>6.1922999999999999E-2</v>
          </cell>
          <cell r="E272">
            <v>2.23568E-2</v>
          </cell>
        </row>
        <row r="273">
          <cell r="A273">
            <v>271.5</v>
          </cell>
          <cell r="C273">
            <v>5.9947800000000002E-2</v>
          </cell>
          <cell r="E273">
            <v>2.22562E-2</v>
          </cell>
        </row>
        <row r="274">
          <cell r="A274">
            <v>272.5</v>
          </cell>
          <cell r="C274">
            <v>5.7997600000000003E-2</v>
          </cell>
          <cell r="E274">
            <v>2.1914400000000001E-2</v>
          </cell>
        </row>
        <row r="275">
          <cell r="A275">
            <v>273.5</v>
          </cell>
          <cell r="C275">
            <v>5.6077000000000002E-2</v>
          </cell>
          <cell r="E275">
            <v>2.1320599999999999E-2</v>
          </cell>
        </row>
        <row r="276">
          <cell r="A276">
            <v>274.5</v>
          </cell>
          <cell r="C276">
            <v>5.4190599999999998E-2</v>
          </cell>
          <cell r="E276">
            <v>2.0479199999999999E-2</v>
          </cell>
        </row>
        <row r="277">
          <cell r="A277">
            <v>275.5</v>
          </cell>
          <cell r="C277">
            <v>5.2342600000000003E-2</v>
          </cell>
          <cell r="E277">
            <v>1.9410199999999999E-2</v>
          </cell>
        </row>
        <row r="278">
          <cell r="A278">
            <v>276.5</v>
          </cell>
          <cell r="C278">
            <v>5.0537199999999997E-2</v>
          </cell>
          <cell r="E278">
            <v>1.8147E-2</v>
          </cell>
        </row>
        <row r="279">
          <cell r="A279">
            <v>277.5</v>
          </cell>
          <cell r="C279">
            <v>4.8778799999999997E-2</v>
          </cell>
          <cell r="E279">
            <v>1.6734200000000001E-2</v>
          </cell>
        </row>
        <row r="280">
          <cell r="A280">
            <v>278.5</v>
          </cell>
          <cell r="C280">
            <v>4.7070399999999998E-2</v>
          </cell>
          <cell r="E280">
            <v>1.5221999999999999E-2</v>
          </cell>
        </row>
        <row r="281">
          <cell r="A281">
            <v>279.5</v>
          </cell>
          <cell r="C281">
            <v>4.54156E-2</v>
          </cell>
          <cell r="E281">
            <v>1.3663399999999999E-2</v>
          </cell>
        </row>
        <row r="282">
          <cell r="A282">
            <v>280.5</v>
          </cell>
          <cell r="C282">
            <v>4.3816599999999997E-2</v>
          </cell>
          <cell r="E282">
            <v>1.2108799999999999E-2</v>
          </cell>
        </row>
        <row r="283">
          <cell r="A283">
            <v>281.5</v>
          </cell>
          <cell r="C283">
            <v>4.2275199999999999E-2</v>
          </cell>
          <cell r="E283">
            <v>1.0603E-2</v>
          </cell>
        </row>
        <row r="284">
          <cell r="A284">
            <v>282.5</v>
          </cell>
          <cell r="C284">
            <v>4.0793000000000003E-2</v>
          </cell>
          <cell r="E284">
            <v>9.1826000000000008E-3</v>
          </cell>
        </row>
        <row r="285">
          <cell r="A285">
            <v>283.5</v>
          </cell>
          <cell r="C285">
            <v>3.93704E-2</v>
          </cell>
          <cell r="E285">
            <v>7.8741999999999996E-3</v>
          </cell>
        </row>
        <row r="286">
          <cell r="A286">
            <v>284.5</v>
          </cell>
          <cell r="C286">
            <v>3.8008E-2</v>
          </cell>
          <cell r="E286">
            <v>6.6950000000000004E-3</v>
          </cell>
        </row>
        <row r="287">
          <cell r="A287">
            <v>285.5</v>
          </cell>
          <cell r="C287">
            <v>3.6705000000000002E-2</v>
          </cell>
          <cell r="E287">
            <v>5.653E-3</v>
          </cell>
        </row>
        <row r="288">
          <cell r="A288">
            <v>286.5</v>
          </cell>
          <cell r="C288">
            <v>3.5460999999999999E-2</v>
          </cell>
          <cell r="E288">
            <v>4.7479999999999996E-3</v>
          </cell>
        </row>
        <row r="289">
          <cell r="A289">
            <v>287.5</v>
          </cell>
          <cell r="C289">
            <v>3.4274600000000002E-2</v>
          </cell>
          <cell r="E289">
            <v>3.9744000000000003E-3</v>
          </cell>
        </row>
        <row r="290">
          <cell r="A290">
            <v>288.5</v>
          </cell>
          <cell r="C290">
            <v>3.3144199999999999E-2</v>
          </cell>
          <cell r="E290">
            <v>3.3218000000000002E-3</v>
          </cell>
        </row>
        <row r="291">
          <cell r="A291">
            <v>289.5</v>
          </cell>
          <cell r="C291">
            <v>3.2068199999999998E-2</v>
          </cell>
          <cell r="E291">
            <v>2.7774000000000002E-3</v>
          </cell>
        </row>
        <row r="292">
          <cell r="A292">
            <v>290.5</v>
          </cell>
          <cell r="C292">
            <v>3.10444E-2</v>
          </cell>
          <cell r="E292">
            <v>2.3276E-3</v>
          </cell>
        </row>
        <row r="293">
          <cell r="A293">
            <v>291.5</v>
          </cell>
          <cell r="C293">
            <v>3.0071000000000001E-2</v>
          </cell>
          <cell r="E293">
            <v>1.9583999999999999E-3</v>
          </cell>
        </row>
        <row r="294">
          <cell r="A294">
            <v>292.5</v>
          </cell>
          <cell r="C294">
            <v>2.9145399999999998E-2</v>
          </cell>
          <cell r="E294">
            <v>1.6566E-3</v>
          </cell>
        </row>
        <row r="295">
          <cell r="A295">
            <v>293.5</v>
          </cell>
          <cell r="C295">
            <v>2.8265599999999998E-2</v>
          </cell>
          <cell r="E295">
            <v>1.4108E-3</v>
          </cell>
        </row>
        <row r="296">
          <cell r="A296">
            <v>294.5</v>
          </cell>
          <cell r="C296">
            <v>2.7429599999999998E-2</v>
          </cell>
          <cell r="E296">
            <v>1.2103999999999999E-3</v>
          </cell>
        </row>
        <row r="297">
          <cell r="A297">
            <v>295.5</v>
          </cell>
          <cell r="C297">
            <v>2.66348E-2</v>
          </cell>
          <cell r="E297">
            <v>1.0466E-3</v>
          </cell>
        </row>
        <row r="298">
          <cell r="A298">
            <v>296.5</v>
          </cell>
          <cell r="C298">
            <v>2.5879599999999999E-2</v>
          </cell>
          <cell r="E298">
            <v>9.1239999999999995E-4</v>
          </cell>
        </row>
        <row r="299">
          <cell r="A299">
            <v>297.5</v>
          </cell>
          <cell r="C299">
            <v>2.5161599999999999E-2</v>
          </cell>
          <cell r="E299">
            <v>8.0159999999999997E-4</v>
          </cell>
        </row>
        <row r="300">
          <cell r="A300">
            <v>298.5</v>
          </cell>
          <cell r="C300">
            <v>2.4479399999999998E-2</v>
          </cell>
          <cell r="E300">
            <v>7.0960000000000001E-4</v>
          </cell>
        </row>
        <row r="301">
          <cell r="A301">
            <v>299.5</v>
          </cell>
          <cell r="C301">
            <v>2.3831000000000001E-2</v>
          </cell>
          <cell r="E301">
            <v>6.3259999999999998E-4</v>
          </cell>
        </row>
        <row r="302">
          <cell r="A302">
            <v>300.5</v>
          </cell>
          <cell r="C302">
            <v>2.3215E-2</v>
          </cell>
          <cell r="E302">
            <v>5.6740000000000002E-4</v>
          </cell>
        </row>
        <row r="303">
          <cell r="A303">
            <v>301.5</v>
          </cell>
          <cell r="C303">
            <v>2.2629799999999999E-2</v>
          </cell>
          <cell r="E303">
            <v>5.1199999999999998E-4</v>
          </cell>
        </row>
        <row r="304">
          <cell r="A304">
            <v>302.5</v>
          </cell>
          <cell r="C304">
            <v>2.2074199999999999E-2</v>
          </cell>
          <cell r="E304">
            <v>4.6420000000000001E-4</v>
          </cell>
        </row>
        <row r="305">
          <cell r="A305">
            <v>303.5</v>
          </cell>
          <cell r="C305">
            <v>2.1547E-2</v>
          </cell>
          <cell r="E305">
            <v>4.2299999999999998E-4</v>
          </cell>
        </row>
        <row r="306">
          <cell r="A306">
            <v>304.5</v>
          </cell>
          <cell r="C306">
            <v>2.1046800000000001E-2</v>
          </cell>
          <cell r="E306">
            <v>3.8680000000000002E-4</v>
          </cell>
        </row>
        <row r="307">
          <cell r="A307">
            <v>305.5</v>
          </cell>
          <cell r="C307">
            <v>2.0573000000000001E-2</v>
          </cell>
          <cell r="E307">
            <v>3.5500000000000001E-4</v>
          </cell>
        </row>
        <row r="308">
          <cell r="A308">
            <v>306.5</v>
          </cell>
          <cell r="C308">
            <v>2.0124599999999999E-2</v>
          </cell>
          <cell r="E308">
            <v>3.2699999999999998E-4</v>
          </cell>
        </row>
        <row r="309">
          <cell r="A309">
            <v>307.5</v>
          </cell>
          <cell r="C309">
            <v>1.9700800000000001E-2</v>
          </cell>
          <cell r="E309">
            <v>3.0200000000000002E-4</v>
          </cell>
        </row>
        <row r="310">
          <cell r="A310">
            <v>308.5</v>
          </cell>
          <cell r="C310">
            <v>1.9300600000000001E-2</v>
          </cell>
          <cell r="E310">
            <v>2.7980000000000002E-4</v>
          </cell>
        </row>
        <row r="311">
          <cell r="A311">
            <v>309.5</v>
          </cell>
          <cell r="C311">
            <v>1.8923800000000001E-2</v>
          </cell>
          <cell r="E311">
            <v>2.5999999999999998E-4</v>
          </cell>
        </row>
        <row r="312">
          <cell r="A312">
            <v>310.5</v>
          </cell>
          <cell r="C312">
            <v>1.8569200000000001E-2</v>
          </cell>
          <cell r="E312">
            <v>2.4240000000000001E-4</v>
          </cell>
        </row>
        <row r="313">
          <cell r="A313">
            <v>311.5</v>
          </cell>
          <cell r="C313">
            <v>1.8236800000000001E-2</v>
          </cell>
          <cell r="E313">
            <v>2.264E-4</v>
          </cell>
        </row>
        <row r="314">
          <cell r="A314">
            <v>312.5</v>
          </cell>
          <cell r="C314">
            <v>1.79256E-2</v>
          </cell>
          <cell r="E314">
            <v>2.1240000000000001E-4</v>
          </cell>
        </row>
        <row r="315">
          <cell r="A315">
            <v>313.5</v>
          </cell>
          <cell r="C315">
            <v>1.76352E-2</v>
          </cell>
          <cell r="E315">
            <v>1.998E-4</v>
          </cell>
        </row>
        <row r="316">
          <cell r="A316">
            <v>314.5</v>
          </cell>
          <cell r="C316">
            <v>1.73654E-2</v>
          </cell>
          <cell r="E316">
            <v>1.8880000000000001E-4</v>
          </cell>
        </row>
        <row r="317">
          <cell r="A317">
            <v>315.5</v>
          </cell>
          <cell r="C317">
            <v>1.7115399999999999E-2</v>
          </cell>
          <cell r="E317">
            <v>1.7919999999999999E-4</v>
          </cell>
        </row>
        <row r="318">
          <cell r="A318">
            <v>316.5</v>
          </cell>
          <cell r="C318">
            <v>1.6884799999999998E-2</v>
          </cell>
          <cell r="E318">
            <v>1.7100000000000001E-4</v>
          </cell>
        </row>
        <row r="319">
          <cell r="A319">
            <v>317.5</v>
          </cell>
          <cell r="C319">
            <v>1.6673E-2</v>
          </cell>
          <cell r="E319">
            <v>1.6420000000000001E-4</v>
          </cell>
        </row>
        <row r="320">
          <cell r="A320">
            <v>318.5</v>
          </cell>
          <cell r="C320">
            <v>1.6480000000000002E-2</v>
          </cell>
          <cell r="E320">
            <v>1.5899999999999999E-4</v>
          </cell>
        </row>
        <row r="321">
          <cell r="A321">
            <v>319.5</v>
          </cell>
          <cell r="C321">
            <v>1.6304800000000001E-2</v>
          </cell>
          <cell r="E321">
            <v>1.5540000000000001E-4</v>
          </cell>
        </row>
        <row r="322">
          <cell r="A322">
            <v>320.5</v>
          </cell>
          <cell r="C322">
            <v>1.61472E-2</v>
          </cell>
          <cell r="E322">
            <v>1.5359999999999999E-4</v>
          </cell>
        </row>
        <row r="323">
          <cell r="A323">
            <v>321.5</v>
          </cell>
          <cell r="C323">
            <v>1.6006800000000002E-2</v>
          </cell>
          <cell r="E323">
            <v>1.538E-4</v>
          </cell>
        </row>
        <row r="324">
          <cell r="A324">
            <v>322.5</v>
          </cell>
          <cell r="C324">
            <v>1.5882799999999999E-2</v>
          </cell>
          <cell r="E324">
            <v>1.5660000000000001E-4</v>
          </cell>
        </row>
        <row r="325">
          <cell r="A325">
            <v>323.5</v>
          </cell>
          <cell r="C325">
            <v>1.5775000000000001E-2</v>
          </cell>
          <cell r="E325">
            <v>1.6239999999999999E-4</v>
          </cell>
        </row>
        <row r="326">
          <cell r="A326">
            <v>324.5</v>
          </cell>
          <cell r="C326">
            <v>1.5682600000000001E-2</v>
          </cell>
          <cell r="E326">
            <v>1.7220000000000001E-4</v>
          </cell>
        </row>
        <row r="327">
          <cell r="A327">
            <v>325.5</v>
          </cell>
          <cell r="C327">
            <v>1.5605000000000001E-2</v>
          </cell>
          <cell r="E327">
            <v>1.8679999999999999E-4</v>
          </cell>
        </row>
        <row r="328">
          <cell r="A328">
            <v>326.5</v>
          </cell>
          <cell r="C328">
            <v>1.5541599999999999E-2</v>
          </cell>
          <cell r="E328">
            <v>2.0780000000000001E-4</v>
          </cell>
        </row>
        <row r="329">
          <cell r="A329">
            <v>327.5</v>
          </cell>
          <cell r="C329">
            <v>1.54918E-2</v>
          </cell>
          <cell r="E329">
            <v>2.3719999999999999E-4</v>
          </cell>
        </row>
        <row r="330">
          <cell r="A330">
            <v>328.5</v>
          </cell>
          <cell r="C330">
            <v>1.5455E-2</v>
          </cell>
          <cell r="E330">
            <v>2.7779999999999998E-4</v>
          </cell>
        </row>
        <row r="331">
          <cell r="A331">
            <v>329.5</v>
          </cell>
          <cell r="C331">
            <v>1.54304E-2</v>
          </cell>
          <cell r="E331">
            <v>3.3280000000000001E-4</v>
          </cell>
        </row>
        <row r="332">
          <cell r="A332">
            <v>330.5</v>
          </cell>
          <cell r="C332">
            <v>1.5417200000000001E-2</v>
          </cell>
          <cell r="E332">
            <v>4.0680000000000002E-4</v>
          </cell>
        </row>
        <row r="333">
          <cell r="A333">
            <v>331.5</v>
          </cell>
          <cell r="C333">
            <v>1.54144E-2</v>
          </cell>
          <cell r="E333">
            <v>5.0580000000000004E-4</v>
          </cell>
        </row>
        <row r="334">
          <cell r="A334">
            <v>332.5</v>
          </cell>
          <cell r="C334">
            <v>1.5421600000000001E-2</v>
          </cell>
          <cell r="E334">
            <v>6.3719999999999998E-4</v>
          </cell>
        </row>
        <row r="335">
          <cell r="A335">
            <v>333.5</v>
          </cell>
          <cell r="C335">
            <v>1.54374E-2</v>
          </cell>
          <cell r="E335">
            <v>8.1079999999999998E-4</v>
          </cell>
        </row>
        <row r="336">
          <cell r="A336">
            <v>334.5</v>
          </cell>
          <cell r="C336">
            <v>1.54612E-2</v>
          </cell>
          <cell r="E336">
            <v>1.0382E-3</v>
          </cell>
        </row>
        <row r="337">
          <cell r="A337">
            <v>335.5</v>
          </cell>
          <cell r="C337">
            <v>1.5492000000000001E-2</v>
          </cell>
          <cell r="E337">
            <v>1.3332000000000001E-3</v>
          </cell>
        </row>
        <row r="338">
          <cell r="A338">
            <v>336.5</v>
          </cell>
          <cell r="C338">
            <v>1.5528800000000001E-2</v>
          </cell>
          <cell r="E338">
            <v>1.7122000000000001E-3</v>
          </cell>
        </row>
        <row r="339">
          <cell r="A339">
            <v>337.5</v>
          </cell>
          <cell r="C339">
            <v>1.55704E-2</v>
          </cell>
          <cell r="E339">
            <v>2.1932000000000002E-3</v>
          </cell>
        </row>
        <row r="340">
          <cell r="A340">
            <v>338.5</v>
          </cell>
          <cell r="C340">
            <v>1.5616E-2</v>
          </cell>
          <cell r="E340">
            <v>2.7951999999999999E-3</v>
          </cell>
        </row>
        <row r="341">
          <cell r="A341">
            <v>339.5</v>
          </cell>
          <cell r="C341">
            <v>1.5664600000000001E-2</v>
          </cell>
          <cell r="E341">
            <v>3.5370000000000002E-3</v>
          </cell>
        </row>
        <row r="342">
          <cell r="A342">
            <v>340.5</v>
          </cell>
          <cell r="C342">
            <v>1.5715E-2</v>
          </cell>
          <cell r="E342">
            <v>4.4343999999999998E-3</v>
          </cell>
        </row>
        <row r="343">
          <cell r="A343">
            <v>341.5</v>
          </cell>
          <cell r="C343">
            <v>1.5765999999999999E-2</v>
          </cell>
          <cell r="E343">
            <v>5.4980000000000003E-3</v>
          </cell>
        </row>
        <row r="344">
          <cell r="A344">
            <v>342.5</v>
          </cell>
          <cell r="C344">
            <v>1.5817000000000001E-2</v>
          </cell>
          <cell r="E344">
            <v>6.7294E-3</v>
          </cell>
        </row>
        <row r="345">
          <cell r="A345">
            <v>343.5</v>
          </cell>
          <cell r="C345">
            <v>1.5866600000000002E-2</v>
          </cell>
          <cell r="E345">
            <v>8.1174000000000003E-3</v>
          </cell>
        </row>
        <row r="346">
          <cell r="A346">
            <v>344.5</v>
          </cell>
          <cell r="C346">
            <v>1.5914000000000001E-2</v>
          </cell>
          <cell r="E346">
            <v>9.6349999999999995E-3</v>
          </cell>
        </row>
        <row r="347">
          <cell r="A347">
            <v>345.5</v>
          </cell>
          <cell r="C347">
            <v>1.5958E-2</v>
          </cell>
          <cell r="E347">
            <v>1.12368E-2</v>
          </cell>
        </row>
        <row r="348">
          <cell r="A348">
            <v>346.5</v>
          </cell>
          <cell r="C348">
            <v>1.5997999999999998E-2</v>
          </cell>
          <cell r="E348">
            <v>1.28576E-2</v>
          </cell>
        </row>
        <row r="349">
          <cell r="A349">
            <v>347.5</v>
          </cell>
          <cell r="C349">
            <v>1.6032999999999999E-2</v>
          </cell>
          <cell r="E349">
            <v>1.44152E-2</v>
          </cell>
        </row>
        <row r="350">
          <cell r="A350">
            <v>348.5</v>
          </cell>
          <cell r="C350">
            <v>1.6062199999999999E-2</v>
          </cell>
          <cell r="E350">
            <v>1.5814999999999999E-2</v>
          </cell>
        </row>
        <row r="351">
          <cell r="A351">
            <v>349.5</v>
          </cell>
          <cell r="C351">
            <v>1.6084399999999999E-2</v>
          </cell>
          <cell r="E351">
            <v>1.6958000000000001E-2</v>
          </cell>
        </row>
        <row r="352">
          <cell r="A352">
            <v>350.5</v>
          </cell>
          <cell r="C352">
            <v>1.60994E-2</v>
          </cell>
          <cell r="E352">
            <v>1.7751200000000002E-2</v>
          </cell>
        </row>
        <row r="353">
          <cell r="A353">
            <v>351.5</v>
          </cell>
          <cell r="C353">
            <v>1.6106200000000001E-2</v>
          </cell>
          <cell r="E353">
            <v>1.81196E-2</v>
          </cell>
        </row>
        <row r="354">
          <cell r="A354">
            <v>352.5</v>
          </cell>
          <cell r="C354">
            <v>1.6104E-2</v>
          </cell>
          <cell r="E354">
            <v>1.8017399999999999E-2</v>
          </cell>
        </row>
        <row r="355">
          <cell r="A355">
            <v>353.5</v>
          </cell>
          <cell r="C355">
            <v>1.60924E-2</v>
          </cell>
          <cell r="E355">
            <v>1.7434999999999999E-2</v>
          </cell>
        </row>
        <row r="356">
          <cell r="A356">
            <v>354.5</v>
          </cell>
          <cell r="C356">
            <v>1.60708E-2</v>
          </cell>
          <cell r="E356">
            <v>1.64038E-2</v>
          </cell>
        </row>
        <row r="357">
          <cell r="A357">
            <v>355.5</v>
          </cell>
          <cell r="C357">
            <v>1.6038400000000001E-2</v>
          </cell>
          <cell r="E357">
            <v>1.4992800000000001E-2</v>
          </cell>
        </row>
        <row r="358">
          <cell r="A358">
            <v>356.5</v>
          </cell>
          <cell r="C358">
            <v>1.5994600000000001E-2</v>
          </cell>
          <cell r="E358">
            <v>1.33008E-2</v>
          </cell>
        </row>
        <row r="359">
          <cell r="A359">
            <v>357.5</v>
          </cell>
          <cell r="C359">
            <v>1.5939200000000001E-2</v>
          </cell>
          <cell r="E359">
            <v>1.1445E-2</v>
          </cell>
        </row>
        <row r="360">
          <cell r="A360">
            <v>358.5</v>
          </cell>
          <cell r="C360">
            <v>1.5871199999999999E-2</v>
          </cell>
          <cell r="E360">
            <v>9.5455999999999996E-3</v>
          </cell>
        </row>
        <row r="361">
          <cell r="A361">
            <v>359.5</v>
          </cell>
          <cell r="C361">
            <v>1.57904E-2</v>
          </cell>
          <cell r="E361">
            <v>7.7120000000000001E-3</v>
          </cell>
        </row>
        <row r="362">
          <cell r="A362">
            <v>360.5</v>
          </cell>
          <cell r="C362">
            <v>1.5696000000000002E-2</v>
          </cell>
          <cell r="E362">
            <v>6.0324000000000003E-3</v>
          </cell>
        </row>
        <row r="363">
          <cell r="A363">
            <v>361.5</v>
          </cell>
          <cell r="C363">
            <v>1.55876E-2</v>
          </cell>
          <cell r="E363">
            <v>4.5665999999999997E-3</v>
          </cell>
        </row>
        <row r="364">
          <cell r="A364">
            <v>362.5</v>
          </cell>
          <cell r="C364">
            <v>1.5464800000000001E-2</v>
          </cell>
          <cell r="E364">
            <v>3.3446000000000001E-3</v>
          </cell>
        </row>
        <row r="365">
          <cell r="A365">
            <v>363.5</v>
          </cell>
          <cell r="C365">
            <v>1.5327E-2</v>
          </cell>
          <cell r="E365">
            <v>2.3698E-3</v>
          </cell>
        </row>
        <row r="366">
          <cell r="A366">
            <v>364.5</v>
          </cell>
          <cell r="C366">
            <v>1.5173799999999999E-2</v>
          </cell>
          <cell r="E366">
            <v>1.6248E-3</v>
          </cell>
        </row>
        <row r="367">
          <cell r="A367">
            <v>365.5</v>
          </cell>
          <cell r="C367">
            <v>1.50046E-2</v>
          </cell>
          <cell r="E367">
            <v>1.0788E-3</v>
          </cell>
        </row>
        <row r="368">
          <cell r="A368">
            <v>366.5</v>
          </cell>
          <cell r="C368">
            <v>1.48194E-2</v>
          </cell>
          <cell r="E368">
            <v>6.9479999999999997E-4</v>
          </cell>
        </row>
        <row r="369">
          <cell r="A369">
            <v>367.5</v>
          </cell>
          <cell r="C369">
            <v>1.46178E-2</v>
          </cell>
          <cell r="E369">
            <v>4.3540000000000001E-4</v>
          </cell>
        </row>
        <row r="370">
          <cell r="A370">
            <v>368.5</v>
          </cell>
          <cell r="C370">
            <v>1.43996E-2</v>
          </cell>
          <cell r="E370">
            <v>2.6719999999999999E-4</v>
          </cell>
        </row>
        <row r="371">
          <cell r="A371">
            <v>369.5</v>
          </cell>
          <cell r="C371">
            <v>1.41648E-2</v>
          </cell>
          <cell r="E371">
            <v>1.6200000000000001E-4</v>
          </cell>
        </row>
        <row r="372">
          <cell r="A372">
            <v>370.5</v>
          </cell>
          <cell r="C372">
            <v>1.39136E-2</v>
          </cell>
          <cell r="E372">
            <v>9.8999999999999994E-5</v>
          </cell>
        </row>
        <row r="373">
          <cell r="A373">
            <v>371.5</v>
          </cell>
          <cell r="C373">
            <v>1.3646200000000001E-2</v>
          </cell>
          <cell r="E373">
            <v>6.2399999999999999E-5</v>
          </cell>
        </row>
        <row r="374">
          <cell r="A374">
            <v>372.5</v>
          </cell>
          <cell r="C374">
            <v>1.33632E-2</v>
          </cell>
          <cell r="E374">
            <v>4.18E-5</v>
          </cell>
        </row>
        <row r="375">
          <cell r="A375">
            <v>373.5</v>
          </cell>
          <cell r="C375">
            <v>1.3065200000000001E-2</v>
          </cell>
          <cell r="E375">
            <v>3.0599999999999998E-5</v>
          </cell>
        </row>
        <row r="376">
          <cell r="A376">
            <v>374.5</v>
          </cell>
          <cell r="C376">
            <v>1.2753199999999999E-2</v>
          </cell>
          <cell r="E376">
            <v>2.4600000000000002E-5</v>
          </cell>
        </row>
        <row r="377">
          <cell r="A377">
            <v>375.5</v>
          </cell>
          <cell r="C377">
            <v>1.2427799999999999E-2</v>
          </cell>
          <cell r="E377">
            <v>2.1399999999999998E-5</v>
          </cell>
        </row>
        <row r="378">
          <cell r="A378">
            <v>376.5</v>
          </cell>
          <cell r="C378">
            <v>1.2090800000000001E-2</v>
          </cell>
          <cell r="E378">
            <v>1.9599999999999999E-5</v>
          </cell>
        </row>
        <row r="379">
          <cell r="A379">
            <v>377.5</v>
          </cell>
          <cell r="C379">
            <v>1.1743200000000001E-2</v>
          </cell>
          <cell r="E379">
            <v>1.84E-5</v>
          </cell>
        </row>
        <row r="380">
          <cell r="A380">
            <v>378.5</v>
          </cell>
          <cell r="C380">
            <v>1.1386800000000001E-2</v>
          </cell>
          <cell r="E380">
            <v>1.7799999999999999E-5</v>
          </cell>
        </row>
        <row r="381">
          <cell r="A381">
            <v>379.5</v>
          </cell>
          <cell r="C381">
            <v>1.10232E-2</v>
          </cell>
          <cell r="E381">
            <v>1.7200000000000001E-5</v>
          </cell>
        </row>
        <row r="382">
          <cell r="A382">
            <v>380.5</v>
          </cell>
          <cell r="C382">
            <v>1.06546E-2</v>
          </cell>
          <cell r="E382">
            <v>1.7E-5</v>
          </cell>
        </row>
        <row r="383">
          <cell r="A383">
            <v>381.5</v>
          </cell>
          <cell r="C383">
            <v>1.0282599999999999E-2</v>
          </cell>
          <cell r="E383">
            <v>1.6799999999999998E-5</v>
          </cell>
        </row>
        <row r="384">
          <cell r="A384">
            <v>382.5</v>
          </cell>
          <cell r="C384">
            <v>9.9094000000000005E-3</v>
          </cell>
          <cell r="E384">
            <v>1.6799999999999998E-5</v>
          </cell>
        </row>
        <row r="385">
          <cell r="A385">
            <v>383.5</v>
          </cell>
          <cell r="C385">
            <v>9.5371999999999992E-3</v>
          </cell>
          <cell r="E385">
            <v>1.7E-5</v>
          </cell>
        </row>
        <row r="386">
          <cell r="A386">
            <v>384.5</v>
          </cell>
          <cell r="C386">
            <v>9.1675999999999997E-3</v>
          </cell>
          <cell r="E386">
            <v>1.7399999999999999E-5</v>
          </cell>
        </row>
        <row r="387">
          <cell r="A387">
            <v>385.5</v>
          </cell>
          <cell r="C387">
            <v>8.8030000000000001E-3</v>
          </cell>
          <cell r="E387">
            <v>1.7799999999999999E-5</v>
          </cell>
        </row>
        <row r="388">
          <cell r="A388">
            <v>386.5</v>
          </cell>
          <cell r="C388">
            <v>8.4454000000000005E-3</v>
          </cell>
          <cell r="E388">
            <v>1.88E-5</v>
          </cell>
        </row>
        <row r="389">
          <cell r="A389">
            <v>387.5</v>
          </cell>
          <cell r="C389">
            <v>8.0961999999999996E-3</v>
          </cell>
          <cell r="E389">
            <v>1.98E-5</v>
          </cell>
        </row>
        <row r="390">
          <cell r="A390">
            <v>388.5</v>
          </cell>
          <cell r="C390">
            <v>7.7574000000000002E-3</v>
          </cell>
          <cell r="E390">
            <v>2.1399999999999998E-5</v>
          </cell>
        </row>
        <row r="391">
          <cell r="A391">
            <v>389.5</v>
          </cell>
          <cell r="C391">
            <v>7.4304000000000002E-3</v>
          </cell>
          <cell r="E391">
            <v>2.34E-5</v>
          </cell>
        </row>
        <row r="392">
          <cell r="A392">
            <v>390.5</v>
          </cell>
          <cell r="C392">
            <v>7.1165999999999998E-3</v>
          </cell>
          <cell r="E392">
            <v>2.58E-5</v>
          </cell>
        </row>
        <row r="393">
          <cell r="A393">
            <v>391.5</v>
          </cell>
          <cell r="C393">
            <v>6.8170000000000001E-3</v>
          </cell>
          <cell r="E393">
            <v>2.9E-5</v>
          </cell>
        </row>
        <row r="394">
          <cell r="A394">
            <v>392.5</v>
          </cell>
          <cell r="C394">
            <v>6.5326000000000004E-3</v>
          </cell>
          <cell r="E394">
            <v>3.2799999999999998E-5</v>
          </cell>
        </row>
        <row r="395">
          <cell r="A395">
            <v>393.5</v>
          </cell>
          <cell r="C395">
            <v>6.2639999999999996E-3</v>
          </cell>
          <cell r="E395">
            <v>3.7400000000000001E-5</v>
          </cell>
        </row>
        <row r="396">
          <cell r="A396">
            <v>394.5</v>
          </cell>
          <cell r="C396">
            <v>6.012E-3</v>
          </cell>
          <cell r="E396">
            <v>4.2799999999999997E-5</v>
          </cell>
        </row>
        <row r="397">
          <cell r="A397">
            <v>395.5</v>
          </cell>
          <cell r="C397">
            <v>5.7764000000000001E-3</v>
          </cell>
          <cell r="E397">
            <v>4.9599999999999999E-5</v>
          </cell>
        </row>
        <row r="398">
          <cell r="A398">
            <v>396.5</v>
          </cell>
          <cell r="C398">
            <v>5.5577999999999999E-3</v>
          </cell>
          <cell r="E398">
            <v>5.7399999999999999E-5</v>
          </cell>
        </row>
        <row r="399">
          <cell r="A399">
            <v>397.5</v>
          </cell>
          <cell r="C399">
            <v>5.3558E-3</v>
          </cell>
          <cell r="E399">
            <v>6.6799999999999997E-5</v>
          </cell>
        </row>
        <row r="400">
          <cell r="A400">
            <v>398.5</v>
          </cell>
          <cell r="C400">
            <v>5.1700000000000001E-3</v>
          </cell>
          <cell r="E400">
            <v>7.7799999999999994E-5</v>
          </cell>
        </row>
        <row r="401">
          <cell r="A401">
            <v>399.5</v>
          </cell>
          <cell r="C401">
            <v>5.0004000000000003E-3</v>
          </cell>
          <cell r="E401">
            <v>9.0600000000000007E-5</v>
          </cell>
        </row>
        <row r="402">
          <cell r="A402">
            <v>400.5</v>
          </cell>
          <cell r="C402">
            <v>4.8462000000000002E-3</v>
          </cell>
          <cell r="E402">
            <v>1.0560000000000001E-4</v>
          </cell>
        </row>
        <row r="403">
          <cell r="A403">
            <v>401.5</v>
          </cell>
          <cell r="C403">
            <v>4.7067999999999997E-3</v>
          </cell>
          <cell r="E403">
            <v>1.2300000000000001E-4</v>
          </cell>
        </row>
        <row r="404">
          <cell r="A404">
            <v>402.5</v>
          </cell>
          <cell r="C404">
            <v>4.5814000000000002E-3</v>
          </cell>
          <cell r="E404">
            <v>1.4320000000000001E-4</v>
          </cell>
        </row>
        <row r="405">
          <cell r="A405">
            <v>403.5</v>
          </cell>
          <cell r="C405">
            <v>4.4694000000000001E-3</v>
          </cell>
          <cell r="E405">
            <v>1.6640000000000001E-4</v>
          </cell>
        </row>
        <row r="406">
          <cell r="A406">
            <v>404.5</v>
          </cell>
          <cell r="C406">
            <v>4.3696000000000004E-3</v>
          </cell>
          <cell r="E406">
            <v>1.93E-4</v>
          </cell>
        </row>
        <row r="407">
          <cell r="A407">
            <v>405.5</v>
          </cell>
          <cell r="C407">
            <v>4.2814000000000003E-3</v>
          </cell>
          <cell r="E407">
            <v>2.2340000000000001E-4</v>
          </cell>
        </row>
        <row r="408">
          <cell r="A408">
            <v>406.5</v>
          </cell>
          <cell r="C408">
            <v>4.2040000000000003E-3</v>
          </cell>
          <cell r="E408">
            <v>2.5799999999999998E-4</v>
          </cell>
        </row>
        <row r="409">
          <cell r="A409">
            <v>407.5</v>
          </cell>
          <cell r="C409">
            <v>4.1361999999999996E-3</v>
          </cell>
          <cell r="E409">
            <v>2.9720000000000001E-4</v>
          </cell>
        </row>
        <row r="410">
          <cell r="A410">
            <v>408.5</v>
          </cell>
          <cell r="C410">
            <v>4.0774000000000001E-3</v>
          </cell>
          <cell r="E410">
            <v>3.4160000000000001E-4</v>
          </cell>
        </row>
        <row r="411">
          <cell r="A411">
            <v>409.5</v>
          </cell>
          <cell r="C411">
            <v>4.0264000000000003E-3</v>
          </cell>
          <cell r="E411">
            <v>3.9140000000000003E-4</v>
          </cell>
        </row>
        <row r="412">
          <cell r="A412">
            <v>410.5</v>
          </cell>
          <cell r="C412">
            <v>3.9830000000000004E-3</v>
          </cell>
          <cell r="E412">
            <v>4.4719999999999997E-4</v>
          </cell>
        </row>
        <row r="413">
          <cell r="A413">
            <v>411.5</v>
          </cell>
          <cell r="C413">
            <v>3.9458000000000002E-3</v>
          </cell>
          <cell r="E413">
            <v>5.0940000000000002E-4</v>
          </cell>
        </row>
        <row r="414">
          <cell r="A414">
            <v>412.5</v>
          </cell>
          <cell r="C414">
            <v>3.9145999999999999E-3</v>
          </cell>
          <cell r="E414">
            <v>5.7859999999999997E-4</v>
          </cell>
        </row>
        <row r="415">
          <cell r="A415">
            <v>413.5</v>
          </cell>
          <cell r="C415">
            <v>3.8884000000000002E-3</v>
          </cell>
          <cell r="E415">
            <v>6.5499999999999998E-4</v>
          </cell>
        </row>
        <row r="416">
          <cell r="A416">
            <v>414.5</v>
          </cell>
          <cell r="C416">
            <v>3.8666E-3</v>
          </cell>
          <cell r="E416">
            <v>7.3899999999999997E-4</v>
          </cell>
        </row>
        <row r="417">
          <cell r="A417">
            <v>415.5</v>
          </cell>
          <cell r="C417">
            <v>3.8486000000000002E-3</v>
          </cell>
          <cell r="E417">
            <v>8.3120000000000004E-4</v>
          </cell>
        </row>
        <row r="418">
          <cell r="A418">
            <v>416.5</v>
          </cell>
          <cell r="C418">
            <v>3.8341999999999998E-3</v>
          </cell>
          <cell r="E418">
            <v>9.3179999999999999E-4</v>
          </cell>
        </row>
        <row r="419">
          <cell r="A419">
            <v>417.5</v>
          </cell>
          <cell r="C419">
            <v>3.8224000000000001E-3</v>
          </cell>
          <cell r="E419">
            <v>1.0407999999999999E-3</v>
          </cell>
        </row>
        <row r="420">
          <cell r="A420">
            <v>418.5</v>
          </cell>
          <cell r="C420">
            <v>3.8132000000000001E-3</v>
          </cell>
          <cell r="E420">
            <v>1.1586000000000001E-3</v>
          </cell>
        </row>
        <row r="421">
          <cell r="A421">
            <v>419.5</v>
          </cell>
          <cell r="C421">
            <v>3.8059999999999999E-3</v>
          </cell>
          <cell r="E421">
            <v>1.2853999999999999E-3</v>
          </cell>
        </row>
        <row r="422">
          <cell r="A422">
            <v>420.5</v>
          </cell>
          <cell r="C422">
            <v>3.8003999999999998E-3</v>
          </cell>
          <cell r="E422">
            <v>1.421E-3</v>
          </cell>
        </row>
        <row r="423">
          <cell r="A423">
            <v>421.5</v>
          </cell>
          <cell r="C423">
            <v>3.7959999999999999E-3</v>
          </cell>
          <cell r="E423">
            <v>1.5652000000000001E-3</v>
          </cell>
        </row>
        <row r="424">
          <cell r="A424">
            <v>422.5</v>
          </cell>
          <cell r="C424">
            <v>3.7927999999999998E-3</v>
          </cell>
          <cell r="E424">
            <v>1.7179999999999999E-3</v>
          </cell>
        </row>
        <row r="425">
          <cell r="A425">
            <v>423.5</v>
          </cell>
          <cell r="C425">
            <v>3.7902000000000001E-3</v>
          </cell>
          <cell r="E425">
            <v>1.8786E-3</v>
          </cell>
        </row>
        <row r="426">
          <cell r="A426">
            <v>424.5</v>
          </cell>
          <cell r="C426">
            <v>3.7881999999999998E-3</v>
          </cell>
          <cell r="E426">
            <v>2.0468000000000001E-3</v>
          </cell>
        </row>
        <row r="427">
          <cell r="A427">
            <v>425.5</v>
          </cell>
          <cell r="C427">
            <v>3.7864000000000001E-3</v>
          </cell>
          <cell r="E427">
            <v>2.2217999999999999E-3</v>
          </cell>
        </row>
        <row r="428">
          <cell r="A428">
            <v>426.5</v>
          </cell>
          <cell r="C428">
            <v>3.7848000000000001E-3</v>
          </cell>
          <cell r="E428">
            <v>2.4028000000000001E-3</v>
          </cell>
        </row>
        <row r="429">
          <cell r="A429">
            <v>427.5</v>
          </cell>
          <cell r="C429">
            <v>3.7829999999999999E-3</v>
          </cell>
          <cell r="E429">
            <v>2.5888E-3</v>
          </cell>
        </row>
        <row r="430">
          <cell r="A430">
            <v>428.5</v>
          </cell>
          <cell r="C430">
            <v>3.7808E-3</v>
          </cell>
          <cell r="E430">
            <v>2.7786E-3</v>
          </cell>
        </row>
        <row r="431">
          <cell r="A431">
            <v>429.5</v>
          </cell>
          <cell r="C431">
            <v>3.7781999999999998E-3</v>
          </cell>
          <cell r="E431">
            <v>2.9710000000000001E-3</v>
          </cell>
        </row>
        <row r="432">
          <cell r="A432">
            <v>430.5</v>
          </cell>
          <cell r="C432">
            <v>3.7748E-3</v>
          </cell>
          <cell r="E432">
            <v>3.1646000000000001E-3</v>
          </cell>
        </row>
        <row r="433">
          <cell r="A433">
            <v>431.5</v>
          </cell>
          <cell r="C433">
            <v>3.7707999999999999E-3</v>
          </cell>
          <cell r="E433">
            <v>3.3578000000000002E-3</v>
          </cell>
        </row>
        <row r="434">
          <cell r="A434">
            <v>432.5</v>
          </cell>
          <cell r="C434">
            <v>3.7658000000000001E-3</v>
          </cell>
          <cell r="E434">
            <v>3.5488E-3</v>
          </cell>
        </row>
        <row r="435">
          <cell r="A435">
            <v>433.5</v>
          </cell>
          <cell r="C435">
            <v>3.7596000000000001E-3</v>
          </cell>
          <cell r="E435">
            <v>3.7361999999999999E-3</v>
          </cell>
        </row>
        <row r="436">
          <cell r="A436">
            <v>434.5</v>
          </cell>
          <cell r="C436">
            <v>3.7523999999999999E-3</v>
          </cell>
          <cell r="E436">
            <v>3.9179999999999996E-3</v>
          </cell>
        </row>
        <row r="437">
          <cell r="A437">
            <v>435.5</v>
          </cell>
          <cell r="C437">
            <v>3.7437999999999998E-3</v>
          </cell>
          <cell r="E437">
            <v>4.0924000000000004E-3</v>
          </cell>
        </row>
        <row r="438">
          <cell r="A438">
            <v>436.5</v>
          </cell>
          <cell r="C438">
            <v>3.7336000000000001E-3</v>
          </cell>
          <cell r="E438">
            <v>4.2578E-3</v>
          </cell>
        </row>
        <row r="439">
          <cell r="A439">
            <v>437.5</v>
          </cell>
          <cell r="C439">
            <v>3.722E-3</v>
          </cell>
          <cell r="E439">
            <v>4.4121999999999998E-3</v>
          </cell>
        </row>
        <row r="440">
          <cell r="A440">
            <v>438.5</v>
          </cell>
          <cell r="C440">
            <v>3.7087999999999999E-3</v>
          </cell>
          <cell r="E440">
            <v>4.5539999999999999E-3</v>
          </cell>
        </row>
        <row r="441">
          <cell r="A441">
            <v>439.5</v>
          </cell>
          <cell r="C441">
            <v>3.6938000000000001E-3</v>
          </cell>
          <cell r="E441">
            <v>4.6813999999999996E-3</v>
          </cell>
        </row>
        <row r="442">
          <cell r="A442">
            <v>440.5</v>
          </cell>
          <cell r="C442">
            <v>3.6770000000000001E-3</v>
          </cell>
          <cell r="E442">
            <v>4.7930000000000004E-3</v>
          </cell>
        </row>
        <row r="443">
          <cell r="A443">
            <v>441.5</v>
          </cell>
          <cell r="C443">
            <v>3.6584E-3</v>
          </cell>
          <cell r="E443">
            <v>4.8875999999999998E-3</v>
          </cell>
        </row>
        <row r="444">
          <cell r="A444">
            <v>442.5</v>
          </cell>
          <cell r="C444">
            <v>3.6375999999999999E-3</v>
          </cell>
          <cell r="E444">
            <v>4.9638E-3</v>
          </cell>
        </row>
        <row r="445">
          <cell r="A445">
            <v>443.5</v>
          </cell>
          <cell r="C445">
            <v>3.6148E-3</v>
          </cell>
          <cell r="E445">
            <v>5.0207999999999997E-3</v>
          </cell>
        </row>
        <row r="446">
          <cell r="A446">
            <v>444.5</v>
          </cell>
          <cell r="C446">
            <v>3.5899999999999999E-3</v>
          </cell>
          <cell r="E446">
            <v>5.0575999999999998E-3</v>
          </cell>
        </row>
        <row r="447">
          <cell r="A447">
            <v>445.5</v>
          </cell>
          <cell r="C447">
            <v>3.5630000000000002E-3</v>
          </cell>
          <cell r="E447">
            <v>5.0740000000000004E-3</v>
          </cell>
        </row>
        <row r="448">
          <cell r="A448">
            <v>446.5</v>
          </cell>
          <cell r="C448">
            <v>3.5338000000000001E-3</v>
          </cell>
          <cell r="E448">
            <v>5.0695999999999996E-3</v>
          </cell>
        </row>
        <row r="449">
          <cell r="A449">
            <v>447.5</v>
          </cell>
          <cell r="C449">
            <v>3.5024000000000001E-3</v>
          </cell>
          <cell r="E449">
            <v>5.0442000000000004E-3</v>
          </cell>
        </row>
        <row r="450">
          <cell r="A450">
            <v>448.5</v>
          </cell>
          <cell r="C450">
            <v>3.4688000000000002E-3</v>
          </cell>
          <cell r="E450">
            <v>4.9984000000000001E-3</v>
          </cell>
        </row>
        <row r="451">
          <cell r="A451">
            <v>449.5</v>
          </cell>
          <cell r="C451">
            <v>3.4329999999999999E-3</v>
          </cell>
          <cell r="E451">
            <v>4.9328000000000002E-3</v>
          </cell>
        </row>
        <row r="452">
          <cell r="A452">
            <v>450.5</v>
          </cell>
          <cell r="C452">
            <v>3.3947999999999999E-3</v>
          </cell>
          <cell r="E452">
            <v>4.8478000000000002E-3</v>
          </cell>
        </row>
        <row r="453">
          <cell r="A453">
            <v>451.5</v>
          </cell>
          <cell r="C453">
            <v>3.3544E-3</v>
          </cell>
          <cell r="E453">
            <v>4.7444000000000002E-3</v>
          </cell>
        </row>
        <row r="454">
          <cell r="A454">
            <v>452.5</v>
          </cell>
          <cell r="C454">
            <v>3.3116E-3</v>
          </cell>
          <cell r="E454">
            <v>4.6242000000000002E-3</v>
          </cell>
        </row>
        <row r="455">
          <cell r="A455">
            <v>453.5</v>
          </cell>
          <cell r="C455">
            <v>3.2667999999999998E-3</v>
          </cell>
          <cell r="E455">
            <v>4.4882000000000003E-3</v>
          </cell>
        </row>
        <row r="456">
          <cell r="A456">
            <v>454.5</v>
          </cell>
          <cell r="C456">
            <v>3.2198000000000001E-3</v>
          </cell>
          <cell r="E456">
            <v>4.3382000000000004E-3</v>
          </cell>
        </row>
        <row r="457">
          <cell r="A457">
            <v>455.5</v>
          </cell>
          <cell r="C457">
            <v>3.1708000000000001E-3</v>
          </cell>
          <cell r="E457">
            <v>4.1758000000000003E-3</v>
          </cell>
        </row>
        <row r="458">
          <cell r="A458">
            <v>456.5</v>
          </cell>
          <cell r="C458">
            <v>3.1196000000000002E-3</v>
          </cell>
          <cell r="E458">
            <v>4.0026000000000003E-3</v>
          </cell>
        </row>
        <row r="459">
          <cell r="A459">
            <v>457.5</v>
          </cell>
          <cell r="C459">
            <v>3.0663999999999999E-3</v>
          </cell>
          <cell r="E459">
            <v>3.8206E-3</v>
          </cell>
        </row>
        <row r="460">
          <cell r="A460">
            <v>458.5</v>
          </cell>
          <cell r="C460">
            <v>3.0114E-3</v>
          </cell>
          <cell r="E460">
            <v>3.6318000000000001E-3</v>
          </cell>
        </row>
        <row r="461">
          <cell r="A461">
            <v>459.5</v>
          </cell>
          <cell r="C461">
            <v>2.9545999999999999E-3</v>
          </cell>
          <cell r="E461">
            <v>3.4378E-3</v>
          </cell>
        </row>
        <row r="462">
          <cell r="A462">
            <v>460.5</v>
          </cell>
          <cell r="C462">
            <v>2.8960000000000001E-3</v>
          </cell>
          <cell r="E462">
            <v>3.2407999999999998E-3</v>
          </cell>
        </row>
        <row r="463">
          <cell r="A463">
            <v>461.5</v>
          </cell>
          <cell r="C463">
            <v>2.836E-3</v>
          </cell>
          <cell r="E463">
            <v>3.0422000000000001E-3</v>
          </cell>
        </row>
        <row r="464">
          <cell r="A464">
            <v>462.5</v>
          </cell>
          <cell r="C464">
            <v>2.7744000000000002E-3</v>
          </cell>
          <cell r="E464">
            <v>2.8438000000000001E-3</v>
          </cell>
        </row>
        <row r="465">
          <cell r="A465">
            <v>463.5</v>
          </cell>
          <cell r="C465">
            <v>2.7116000000000002E-3</v>
          </cell>
          <cell r="E465">
            <v>2.6472000000000002E-3</v>
          </cell>
        </row>
        <row r="466">
          <cell r="A466">
            <v>464.5</v>
          </cell>
          <cell r="C466">
            <v>2.6476E-3</v>
          </cell>
          <cell r="E466">
            <v>2.454E-3</v>
          </cell>
        </row>
        <row r="467">
          <cell r="A467">
            <v>465.5</v>
          </cell>
          <cell r="C467">
            <v>2.5823999999999999E-3</v>
          </cell>
          <cell r="E467">
            <v>2.2653999999999999E-3</v>
          </cell>
        </row>
        <row r="468">
          <cell r="A468">
            <v>466.5</v>
          </cell>
          <cell r="C468">
            <v>2.5163999999999998E-3</v>
          </cell>
          <cell r="E468">
            <v>2.0823999999999999E-3</v>
          </cell>
        </row>
        <row r="469">
          <cell r="A469">
            <v>467.5</v>
          </cell>
          <cell r="C469">
            <v>2.4496000000000001E-3</v>
          </cell>
          <cell r="E469">
            <v>1.9063999999999999E-3</v>
          </cell>
        </row>
        <row r="470">
          <cell r="A470">
            <v>468.5</v>
          </cell>
          <cell r="C470">
            <v>2.3822000000000001E-3</v>
          </cell>
          <cell r="E470">
            <v>1.7378000000000001E-3</v>
          </cell>
        </row>
        <row r="471">
          <cell r="A471">
            <v>469.5</v>
          </cell>
          <cell r="C471">
            <v>2.3143999999999999E-3</v>
          </cell>
          <cell r="E471">
            <v>1.5776E-3</v>
          </cell>
        </row>
        <row r="472">
          <cell r="A472">
            <v>470.5</v>
          </cell>
          <cell r="C472">
            <v>2.2461999999999998E-3</v>
          </cell>
          <cell r="E472">
            <v>1.4262000000000001E-3</v>
          </cell>
        </row>
        <row r="473">
          <cell r="A473">
            <v>471.5</v>
          </cell>
          <cell r="C473">
            <v>2.1779999999999998E-3</v>
          </cell>
          <cell r="E473">
            <v>1.284E-3</v>
          </cell>
        </row>
        <row r="474">
          <cell r="A474">
            <v>472.5</v>
          </cell>
          <cell r="C474">
            <v>2.1097999999999998E-3</v>
          </cell>
          <cell r="E474">
            <v>1.1512E-3</v>
          </cell>
        </row>
        <row r="475">
          <cell r="A475">
            <v>473.5</v>
          </cell>
          <cell r="C475">
            <v>2.0417999999999999E-3</v>
          </cell>
          <cell r="E475">
            <v>1.0277999999999999E-3</v>
          </cell>
        </row>
        <row r="476">
          <cell r="A476">
            <v>474.5</v>
          </cell>
          <cell r="C476">
            <v>1.9742000000000002E-3</v>
          </cell>
          <cell r="E476">
            <v>9.1379999999999999E-4</v>
          </cell>
        </row>
        <row r="477">
          <cell r="A477">
            <v>475.5</v>
          </cell>
          <cell r="C477">
            <v>1.9072E-3</v>
          </cell>
          <cell r="E477">
            <v>8.0900000000000004E-4</v>
          </cell>
        </row>
        <row r="478">
          <cell r="A478">
            <v>476.5</v>
          </cell>
          <cell r="C478">
            <v>1.8408000000000001E-3</v>
          </cell>
          <cell r="E478">
            <v>7.1319999999999999E-4</v>
          </cell>
        </row>
        <row r="479">
          <cell r="A479">
            <v>477.5</v>
          </cell>
          <cell r="C479">
            <v>1.7752E-3</v>
          </cell>
          <cell r="E479">
            <v>6.2640000000000005E-4</v>
          </cell>
        </row>
        <row r="480">
          <cell r="A480">
            <v>478.5</v>
          </cell>
          <cell r="C480">
            <v>1.7106000000000001E-3</v>
          </cell>
          <cell r="E480">
            <v>5.4759999999999997E-4</v>
          </cell>
        </row>
        <row r="481">
          <cell r="A481">
            <v>479.5</v>
          </cell>
          <cell r="C481">
            <v>1.6471999999999999E-3</v>
          </cell>
          <cell r="E481">
            <v>4.7699999999999999E-4</v>
          </cell>
        </row>
        <row r="482">
          <cell r="A482">
            <v>480.5</v>
          </cell>
          <cell r="C482">
            <v>1.585E-3</v>
          </cell>
          <cell r="E482">
            <v>4.1360000000000002E-4</v>
          </cell>
        </row>
        <row r="483">
          <cell r="A483">
            <v>481.5</v>
          </cell>
          <cell r="C483">
            <v>1.5244E-3</v>
          </cell>
          <cell r="E483">
            <v>3.5720000000000001E-4</v>
          </cell>
        </row>
        <row r="484">
          <cell r="A484">
            <v>482.5</v>
          </cell>
          <cell r="C484">
            <v>1.4652000000000001E-3</v>
          </cell>
          <cell r="E484">
            <v>3.0719999999999999E-4</v>
          </cell>
        </row>
        <row r="485">
          <cell r="A485">
            <v>483.5</v>
          </cell>
          <cell r="C485">
            <v>1.4076E-3</v>
          </cell>
          <cell r="E485">
            <v>2.632E-4</v>
          </cell>
        </row>
        <row r="486">
          <cell r="A486">
            <v>484.5</v>
          </cell>
          <cell r="C486">
            <v>1.3518E-3</v>
          </cell>
          <cell r="E486">
            <v>2.2440000000000001E-4</v>
          </cell>
        </row>
        <row r="487">
          <cell r="A487">
            <v>485.5</v>
          </cell>
          <cell r="C487">
            <v>1.2978E-3</v>
          </cell>
          <cell r="E487">
            <v>1.906E-4</v>
          </cell>
        </row>
        <row r="488">
          <cell r="A488">
            <v>486.5</v>
          </cell>
          <cell r="C488">
            <v>1.2458E-3</v>
          </cell>
          <cell r="E488">
            <v>1.6139999999999999E-4</v>
          </cell>
        </row>
        <row r="489">
          <cell r="A489">
            <v>487.5</v>
          </cell>
          <cell r="C489">
            <v>1.1957999999999999E-3</v>
          </cell>
          <cell r="E489">
            <v>1.36E-4</v>
          </cell>
        </row>
        <row r="490">
          <cell r="A490">
            <v>488.5</v>
          </cell>
          <cell r="C490">
            <v>1.1479999999999999E-3</v>
          </cell>
          <cell r="E490">
            <v>1.1400000000000001E-4</v>
          </cell>
        </row>
        <row r="491">
          <cell r="A491">
            <v>489.5</v>
          </cell>
          <cell r="C491">
            <v>1.1023999999999999E-3</v>
          </cell>
          <cell r="E491">
            <v>9.5400000000000001E-5</v>
          </cell>
        </row>
        <row r="492">
          <cell r="A492">
            <v>490.5</v>
          </cell>
          <cell r="C492">
            <v>1.0587999999999999E-3</v>
          </cell>
          <cell r="E492">
            <v>7.9400000000000006E-5</v>
          </cell>
        </row>
        <row r="493">
          <cell r="A493">
            <v>491.5</v>
          </cell>
          <cell r="C493">
            <v>1.0177999999999999E-3</v>
          </cell>
          <cell r="E493">
            <v>6.58E-5</v>
          </cell>
        </row>
        <row r="494">
          <cell r="A494">
            <v>492.5</v>
          </cell>
          <cell r="C494">
            <v>9.7879999999999994E-4</v>
          </cell>
          <cell r="E494">
            <v>5.4400000000000001E-5</v>
          </cell>
        </row>
        <row r="495">
          <cell r="A495">
            <v>493.5</v>
          </cell>
          <cell r="C495">
            <v>9.4240000000000003E-4</v>
          </cell>
          <cell r="E495">
            <v>4.46E-5</v>
          </cell>
        </row>
        <row r="496">
          <cell r="A496">
            <v>494.5</v>
          </cell>
          <cell r="C496">
            <v>9.0819999999999996E-4</v>
          </cell>
          <cell r="E496">
            <v>3.6600000000000002E-5</v>
          </cell>
        </row>
        <row r="497">
          <cell r="A497">
            <v>495.5</v>
          </cell>
          <cell r="C497">
            <v>8.7659999999999995E-4</v>
          </cell>
          <cell r="E497">
            <v>2.9799999999999999E-5</v>
          </cell>
        </row>
        <row r="498">
          <cell r="A498">
            <v>496.5</v>
          </cell>
          <cell r="C498">
            <v>8.4719999999999999E-4</v>
          </cell>
          <cell r="E498">
            <v>2.4199999999999999E-5</v>
          </cell>
        </row>
        <row r="499">
          <cell r="A499">
            <v>497.5</v>
          </cell>
          <cell r="C499">
            <v>8.2019999999999999E-4</v>
          </cell>
          <cell r="E499">
            <v>1.9599999999999999E-5</v>
          </cell>
        </row>
        <row r="500">
          <cell r="A500">
            <v>498.5</v>
          </cell>
          <cell r="C500">
            <v>7.9580000000000004E-4</v>
          </cell>
          <cell r="E500">
            <v>1.5800000000000001E-5</v>
          </cell>
        </row>
        <row r="501">
          <cell r="A501">
            <v>499.5</v>
          </cell>
          <cell r="C501">
            <v>7.7360000000000005E-4</v>
          </cell>
          <cell r="E501">
            <v>1.26E-5</v>
          </cell>
        </row>
        <row r="502">
          <cell r="A502">
            <v>500.5</v>
          </cell>
          <cell r="C502">
            <v>7.5359999999999999E-4</v>
          </cell>
          <cell r="E502">
            <v>1.0200000000000001E-5</v>
          </cell>
        </row>
        <row r="503">
          <cell r="A503">
            <v>501.5</v>
          </cell>
          <cell r="C503">
            <v>7.36E-4</v>
          </cell>
          <cell r="E503">
            <v>7.9999999999999996E-6</v>
          </cell>
        </row>
        <row r="504">
          <cell r="A504">
            <v>502.5</v>
          </cell>
          <cell r="C504">
            <v>7.2079999999999996E-4</v>
          </cell>
          <cell r="E504">
            <v>6.3999999999999997E-6</v>
          </cell>
        </row>
        <row r="505">
          <cell r="A505">
            <v>503.5</v>
          </cell>
          <cell r="C505">
            <v>7.0759999999999996E-4</v>
          </cell>
          <cell r="E505">
            <v>5.0000000000000004E-6</v>
          </cell>
        </row>
        <row r="506">
          <cell r="A506">
            <v>504.5</v>
          </cell>
          <cell r="C506">
            <v>6.9660000000000002E-4</v>
          </cell>
          <cell r="E506">
            <v>3.9999999999999998E-6</v>
          </cell>
        </row>
        <row r="507">
          <cell r="A507">
            <v>505.5</v>
          </cell>
          <cell r="C507">
            <v>6.8780000000000002E-4</v>
          </cell>
          <cell r="E507">
            <v>3.1999999999999999E-6</v>
          </cell>
        </row>
        <row r="508">
          <cell r="A508">
            <v>506.5</v>
          </cell>
          <cell r="C508">
            <v>6.8099999999999996E-4</v>
          </cell>
          <cell r="E508">
            <v>2.3999999999999999E-6</v>
          </cell>
        </row>
        <row r="509">
          <cell r="A509">
            <v>507.5</v>
          </cell>
          <cell r="C509">
            <v>6.7599999999999995E-4</v>
          </cell>
          <cell r="E509">
            <v>1.7999999999999999E-6</v>
          </cell>
        </row>
        <row r="510">
          <cell r="A510">
            <v>508.5</v>
          </cell>
          <cell r="C510">
            <v>6.7299999999999999E-4</v>
          </cell>
          <cell r="E510">
            <v>1.3999999999999999E-6</v>
          </cell>
        </row>
        <row r="511">
          <cell r="A511">
            <v>509.5</v>
          </cell>
          <cell r="C511">
            <v>6.7179999999999996E-4</v>
          </cell>
          <cell r="E511">
            <v>1.1999999999999999E-6</v>
          </cell>
        </row>
        <row r="512">
          <cell r="A512">
            <v>510.5</v>
          </cell>
          <cell r="C512">
            <v>6.7219999999999997E-4</v>
          </cell>
          <cell r="E512">
            <v>7.9999999999999996E-7</v>
          </cell>
        </row>
        <row r="513">
          <cell r="A513">
            <v>511.5</v>
          </cell>
          <cell r="C513">
            <v>6.7420000000000002E-4</v>
          </cell>
          <cell r="E513">
            <v>5.9999999999999997E-7</v>
          </cell>
        </row>
        <row r="514">
          <cell r="A514">
            <v>512.5</v>
          </cell>
          <cell r="C514">
            <v>6.778E-4</v>
          </cell>
          <cell r="E514">
            <v>5.9999999999999997E-7</v>
          </cell>
        </row>
        <row r="515">
          <cell r="A515">
            <v>513.5</v>
          </cell>
          <cell r="C515">
            <v>6.8280000000000001E-4</v>
          </cell>
          <cell r="E515">
            <v>3.9999999999999998E-7</v>
          </cell>
        </row>
        <row r="516">
          <cell r="A516">
            <v>514.5</v>
          </cell>
          <cell r="C516">
            <v>6.8900000000000005E-4</v>
          </cell>
          <cell r="E516">
            <v>1.9999999999999999E-7</v>
          </cell>
        </row>
        <row r="517">
          <cell r="A517">
            <v>515.5</v>
          </cell>
          <cell r="C517">
            <v>6.9660000000000002E-4</v>
          </cell>
          <cell r="E517">
            <v>1.9999999999999999E-7</v>
          </cell>
        </row>
        <row r="518">
          <cell r="A518">
            <v>516.5</v>
          </cell>
          <cell r="C518">
            <v>7.0520000000000001E-4</v>
          </cell>
          <cell r="E518">
            <v>0</v>
          </cell>
        </row>
        <row r="519">
          <cell r="A519">
            <v>517.5</v>
          </cell>
          <cell r="C519">
            <v>7.1460000000000002E-4</v>
          </cell>
          <cell r="E519">
            <v>0</v>
          </cell>
        </row>
        <row r="520">
          <cell r="A520">
            <v>518.5</v>
          </cell>
          <cell r="C520">
            <v>7.2499999999999995E-4</v>
          </cell>
          <cell r="E520">
            <v>0</v>
          </cell>
        </row>
        <row r="521">
          <cell r="A521">
            <v>519.5</v>
          </cell>
          <cell r="C521">
            <v>7.3620000000000001E-4</v>
          </cell>
          <cell r="E521">
            <v>0</v>
          </cell>
        </row>
        <row r="522">
          <cell r="A522">
            <v>520.5</v>
          </cell>
          <cell r="C522">
            <v>7.4819999999999997E-4</v>
          </cell>
          <cell r="E522">
            <v>0</v>
          </cell>
        </row>
        <row r="523">
          <cell r="A523">
            <v>521.5</v>
          </cell>
          <cell r="C523">
            <v>7.6040000000000005E-4</v>
          </cell>
          <cell r="E523">
            <v>0</v>
          </cell>
        </row>
        <row r="524">
          <cell r="A524">
            <v>522.5</v>
          </cell>
          <cell r="C524">
            <v>7.7320000000000004E-4</v>
          </cell>
          <cell r="E524">
            <v>0</v>
          </cell>
        </row>
        <row r="525">
          <cell r="A525">
            <v>523.5</v>
          </cell>
          <cell r="C525">
            <v>7.8640000000000003E-4</v>
          </cell>
          <cell r="E525">
            <v>0</v>
          </cell>
        </row>
        <row r="526">
          <cell r="A526">
            <v>524.5</v>
          </cell>
          <cell r="C526">
            <v>7.9960000000000003E-4</v>
          </cell>
          <cell r="E526">
            <v>0</v>
          </cell>
        </row>
        <row r="527">
          <cell r="A527">
            <v>525.5</v>
          </cell>
          <cell r="C527">
            <v>8.1300000000000003E-4</v>
          </cell>
          <cell r="E527">
            <v>0</v>
          </cell>
        </row>
        <row r="528">
          <cell r="A528">
            <v>526.5</v>
          </cell>
          <cell r="C528">
            <v>8.2640000000000003E-4</v>
          </cell>
          <cell r="E528">
            <v>0</v>
          </cell>
        </row>
        <row r="529">
          <cell r="A529">
            <v>527.5</v>
          </cell>
          <cell r="C529">
            <v>8.3960000000000003E-4</v>
          </cell>
          <cell r="E529">
            <v>0</v>
          </cell>
        </row>
        <row r="530">
          <cell r="A530">
            <v>528.5</v>
          </cell>
          <cell r="C530">
            <v>8.5260000000000002E-4</v>
          </cell>
          <cell r="E530">
            <v>0</v>
          </cell>
        </row>
        <row r="531">
          <cell r="A531">
            <v>529.5</v>
          </cell>
          <cell r="C531">
            <v>8.652E-4</v>
          </cell>
          <cell r="E531">
            <v>0</v>
          </cell>
        </row>
        <row r="532">
          <cell r="A532">
            <v>530.5</v>
          </cell>
          <cell r="C532">
            <v>8.7739999999999997E-4</v>
          </cell>
          <cell r="E532">
            <v>0</v>
          </cell>
        </row>
        <row r="533">
          <cell r="A533">
            <v>531.5</v>
          </cell>
          <cell r="C533">
            <v>8.8920000000000004E-4</v>
          </cell>
          <cell r="E533">
            <v>0</v>
          </cell>
        </row>
        <row r="534">
          <cell r="A534">
            <v>532.5</v>
          </cell>
          <cell r="C534">
            <v>9.0019999999999998E-4</v>
          </cell>
          <cell r="E534">
            <v>0</v>
          </cell>
        </row>
        <row r="535">
          <cell r="A535">
            <v>533.5</v>
          </cell>
          <cell r="C535">
            <v>9.1060000000000002E-4</v>
          </cell>
          <cell r="E535">
            <v>0</v>
          </cell>
        </row>
        <row r="536">
          <cell r="A536">
            <v>534.5</v>
          </cell>
          <cell r="C536">
            <v>9.2020000000000003E-4</v>
          </cell>
          <cell r="E536">
            <v>0</v>
          </cell>
        </row>
        <row r="537">
          <cell r="A537">
            <v>535.5</v>
          </cell>
          <cell r="C537">
            <v>9.2900000000000003E-4</v>
          </cell>
          <cell r="E537">
            <v>0</v>
          </cell>
        </row>
        <row r="538">
          <cell r="A538">
            <v>536.5</v>
          </cell>
          <cell r="C538">
            <v>9.368E-4</v>
          </cell>
          <cell r="E538">
            <v>0</v>
          </cell>
        </row>
        <row r="539">
          <cell r="A539">
            <v>537.5</v>
          </cell>
          <cell r="C539">
            <v>9.4359999999999995E-4</v>
          </cell>
          <cell r="E539">
            <v>0</v>
          </cell>
        </row>
        <row r="540">
          <cell r="A540">
            <v>538.5</v>
          </cell>
          <cell r="C540">
            <v>9.4939999999999998E-4</v>
          </cell>
          <cell r="E540">
            <v>0</v>
          </cell>
        </row>
        <row r="541">
          <cell r="A541">
            <v>539.5</v>
          </cell>
          <cell r="C541">
            <v>9.5419999999999999E-4</v>
          </cell>
          <cell r="E541">
            <v>0</v>
          </cell>
        </row>
        <row r="542">
          <cell r="A542">
            <v>540.5</v>
          </cell>
          <cell r="C542">
            <v>9.5779999999999997E-4</v>
          </cell>
          <cell r="E542">
            <v>0</v>
          </cell>
        </row>
        <row r="543">
          <cell r="A543">
            <v>541.5</v>
          </cell>
          <cell r="C543">
            <v>9.6020000000000003E-4</v>
          </cell>
          <cell r="E543">
            <v>0</v>
          </cell>
        </row>
        <row r="544">
          <cell r="A544">
            <v>542.5</v>
          </cell>
          <cell r="C544">
            <v>9.6159999999999995E-4</v>
          </cell>
          <cell r="E544">
            <v>0</v>
          </cell>
        </row>
        <row r="545">
          <cell r="A545">
            <v>543.5</v>
          </cell>
          <cell r="C545">
            <v>9.6159999999999995E-4</v>
          </cell>
          <cell r="E545">
            <v>0</v>
          </cell>
        </row>
        <row r="546">
          <cell r="A546">
            <v>544.5</v>
          </cell>
          <cell r="C546">
            <v>9.6040000000000003E-4</v>
          </cell>
          <cell r="E546">
            <v>0</v>
          </cell>
        </row>
        <row r="547">
          <cell r="A547">
            <v>545.5</v>
          </cell>
          <cell r="C547">
            <v>9.5799999999999998E-4</v>
          </cell>
          <cell r="E547">
            <v>0</v>
          </cell>
        </row>
        <row r="548">
          <cell r="A548">
            <v>546.5</v>
          </cell>
          <cell r="C548">
            <v>9.544E-4</v>
          </cell>
          <cell r="E548">
            <v>0</v>
          </cell>
        </row>
        <row r="549">
          <cell r="A549">
            <v>547.5</v>
          </cell>
          <cell r="C549">
            <v>9.4939999999999998E-4</v>
          </cell>
          <cell r="E549">
            <v>0</v>
          </cell>
        </row>
        <row r="550">
          <cell r="A550">
            <v>548.5</v>
          </cell>
          <cell r="C550">
            <v>9.4339999999999995E-4</v>
          </cell>
          <cell r="E550">
            <v>0</v>
          </cell>
        </row>
        <row r="551">
          <cell r="A551">
            <v>549.5</v>
          </cell>
          <cell r="C551">
            <v>9.3599999999999998E-4</v>
          </cell>
          <cell r="E551">
            <v>0</v>
          </cell>
        </row>
        <row r="552">
          <cell r="A552">
            <v>550.5</v>
          </cell>
          <cell r="C552">
            <v>9.2739999999999999E-4</v>
          </cell>
          <cell r="E552">
            <v>0</v>
          </cell>
        </row>
        <row r="553">
          <cell r="A553">
            <v>551.5</v>
          </cell>
          <cell r="C553">
            <v>9.1779999999999997E-4</v>
          </cell>
          <cell r="E553">
            <v>0</v>
          </cell>
        </row>
        <row r="554">
          <cell r="A554">
            <v>552.5</v>
          </cell>
          <cell r="C554">
            <v>9.0700000000000004E-4</v>
          </cell>
          <cell r="E554">
            <v>0</v>
          </cell>
        </row>
        <row r="555">
          <cell r="A555">
            <v>553.5</v>
          </cell>
          <cell r="C555">
            <v>8.9519999999999997E-4</v>
          </cell>
          <cell r="E555">
            <v>0</v>
          </cell>
        </row>
        <row r="556">
          <cell r="A556">
            <v>554.5</v>
          </cell>
          <cell r="C556">
            <v>8.8219999999999998E-4</v>
          </cell>
          <cell r="E556">
            <v>0</v>
          </cell>
        </row>
        <row r="557">
          <cell r="A557">
            <v>555.5</v>
          </cell>
          <cell r="C557">
            <v>8.6839999999999997E-4</v>
          </cell>
          <cell r="E557">
            <v>0</v>
          </cell>
        </row>
        <row r="558">
          <cell r="A558">
            <v>556.5</v>
          </cell>
          <cell r="C558">
            <v>8.5360000000000004E-4</v>
          </cell>
          <cell r="E558">
            <v>0</v>
          </cell>
        </row>
        <row r="559">
          <cell r="A559">
            <v>557.5</v>
          </cell>
          <cell r="C559">
            <v>8.3779999999999998E-4</v>
          </cell>
          <cell r="E559">
            <v>0</v>
          </cell>
        </row>
        <row r="560">
          <cell r="A560">
            <v>558.5</v>
          </cell>
          <cell r="C560">
            <v>8.2120000000000001E-4</v>
          </cell>
          <cell r="E560">
            <v>0</v>
          </cell>
        </row>
        <row r="561">
          <cell r="A561">
            <v>559.5</v>
          </cell>
          <cell r="C561">
            <v>8.0400000000000003E-4</v>
          </cell>
          <cell r="E561">
            <v>0</v>
          </cell>
        </row>
        <row r="562">
          <cell r="A562">
            <v>560.5</v>
          </cell>
          <cell r="C562">
            <v>7.8580000000000002E-4</v>
          </cell>
          <cell r="E562">
            <v>0</v>
          </cell>
        </row>
        <row r="563">
          <cell r="A563">
            <v>561.5</v>
          </cell>
          <cell r="C563">
            <v>7.672E-4</v>
          </cell>
          <cell r="E563">
            <v>0</v>
          </cell>
        </row>
        <row r="564">
          <cell r="A564">
            <v>562.5</v>
          </cell>
          <cell r="C564">
            <v>7.4799999999999997E-4</v>
          </cell>
          <cell r="E564">
            <v>0</v>
          </cell>
        </row>
        <row r="565">
          <cell r="A565">
            <v>563.5</v>
          </cell>
          <cell r="C565">
            <v>7.2820000000000003E-4</v>
          </cell>
          <cell r="E565">
            <v>0</v>
          </cell>
        </row>
        <row r="566">
          <cell r="A566">
            <v>564.5</v>
          </cell>
          <cell r="C566">
            <v>7.0799999999999997E-4</v>
          </cell>
          <cell r="E566">
            <v>0</v>
          </cell>
        </row>
        <row r="567">
          <cell r="A567">
            <v>565.5</v>
          </cell>
          <cell r="C567">
            <v>6.8740000000000001E-4</v>
          </cell>
          <cell r="E567">
            <v>0</v>
          </cell>
        </row>
        <row r="568">
          <cell r="A568">
            <v>566.5</v>
          </cell>
          <cell r="C568">
            <v>6.6660000000000005E-4</v>
          </cell>
          <cell r="E568">
            <v>0</v>
          </cell>
        </row>
        <row r="569">
          <cell r="A569">
            <v>567.5</v>
          </cell>
          <cell r="C569">
            <v>6.4539999999999997E-4</v>
          </cell>
          <cell r="E569">
            <v>0</v>
          </cell>
        </row>
        <row r="570">
          <cell r="A570">
            <v>568.5</v>
          </cell>
          <cell r="C570">
            <v>6.2419999999999999E-4</v>
          </cell>
          <cell r="E570">
            <v>0</v>
          </cell>
        </row>
        <row r="571">
          <cell r="A571">
            <v>569.5</v>
          </cell>
          <cell r="C571">
            <v>6.0280000000000002E-4</v>
          </cell>
          <cell r="E571">
            <v>0</v>
          </cell>
        </row>
        <row r="572">
          <cell r="A572">
            <v>570.5</v>
          </cell>
          <cell r="C572">
            <v>5.8120000000000003E-4</v>
          </cell>
          <cell r="E572">
            <v>0</v>
          </cell>
        </row>
        <row r="573">
          <cell r="A573">
            <v>571.5</v>
          </cell>
          <cell r="C573">
            <v>5.5979999999999995E-4</v>
          </cell>
          <cell r="E573">
            <v>0</v>
          </cell>
        </row>
        <row r="574">
          <cell r="A574">
            <v>572.5</v>
          </cell>
          <cell r="C574">
            <v>5.3839999999999997E-4</v>
          </cell>
          <cell r="E574">
            <v>0</v>
          </cell>
        </row>
        <row r="575">
          <cell r="A575">
            <v>573.5</v>
          </cell>
          <cell r="C575">
            <v>5.1719999999999999E-4</v>
          </cell>
          <cell r="E575">
            <v>0</v>
          </cell>
        </row>
        <row r="576">
          <cell r="A576">
            <v>574.5</v>
          </cell>
          <cell r="C576">
            <v>4.9600000000000002E-4</v>
          </cell>
          <cell r="E576">
            <v>0</v>
          </cell>
        </row>
        <row r="577">
          <cell r="A577">
            <v>575.5</v>
          </cell>
          <cell r="C577">
            <v>4.752E-4</v>
          </cell>
          <cell r="E577">
            <v>0</v>
          </cell>
        </row>
        <row r="578">
          <cell r="A578">
            <v>576.5</v>
          </cell>
          <cell r="C578">
            <v>4.5459999999999999E-4</v>
          </cell>
          <cell r="E578">
            <v>0</v>
          </cell>
        </row>
        <row r="579">
          <cell r="A579">
            <v>577.5</v>
          </cell>
          <cell r="C579">
            <v>4.3439999999999999E-4</v>
          </cell>
          <cell r="E579">
            <v>0</v>
          </cell>
        </row>
        <row r="580">
          <cell r="A580">
            <v>578.5</v>
          </cell>
          <cell r="C580">
            <v>4.1439999999999999E-4</v>
          </cell>
          <cell r="E580">
            <v>0</v>
          </cell>
        </row>
        <row r="581">
          <cell r="A581">
            <v>579.5</v>
          </cell>
          <cell r="C581">
            <v>3.948E-4</v>
          </cell>
          <cell r="E581">
            <v>0</v>
          </cell>
        </row>
        <row r="582">
          <cell r="A582">
            <v>580.5</v>
          </cell>
          <cell r="C582">
            <v>3.7579999999999997E-4</v>
          </cell>
          <cell r="E582">
            <v>0</v>
          </cell>
        </row>
        <row r="583">
          <cell r="A583">
            <v>581.5</v>
          </cell>
          <cell r="C583">
            <v>3.57E-4</v>
          </cell>
          <cell r="E583">
            <v>0</v>
          </cell>
        </row>
        <row r="584">
          <cell r="A584">
            <v>582.5</v>
          </cell>
          <cell r="C584">
            <v>3.388E-4</v>
          </cell>
          <cell r="E584">
            <v>0</v>
          </cell>
        </row>
        <row r="585">
          <cell r="A585">
            <v>583.5</v>
          </cell>
          <cell r="C585">
            <v>3.212E-4</v>
          </cell>
          <cell r="E585">
            <v>0</v>
          </cell>
        </row>
        <row r="586">
          <cell r="A586">
            <v>584.5</v>
          </cell>
          <cell r="C586">
            <v>3.0400000000000002E-4</v>
          </cell>
          <cell r="E586">
            <v>0</v>
          </cell>
        </row>
        <row r="587">
          <cell r="A587">
            <v>585.5</v>
          </cell>
          <cell r="C587">
            <v>2.8739999999999999E-4</v>
          </cell>
          <cell r="E587">
            <v>0</v>
          </cell>
        </row>
        <row r="588">
          <cell r="A588">
            <v>586.5</v>
          </cell>
          <cell r="C588">
            <v>2.7139999999999998E-4</v>
          </cell>
          <cell r="E588">
            <v>0</v>
          </cell>
        </row>
        <row r="589">
          <cell r="A589">
            <v>587.5</v>
          </cell>
          <cell r="C589">
            <v>2.5579999999999998E-4</v>
          </cell>
          <cell r="E589">
            <v>0</v>
          </cell>
        </row>
        <row r="590">
          <cell r="A590">
            <v>588.5</v>
          </cell>
          <cell r="C590">
            <v>2.41E-4</v>
          </cell>
          <cell r="E590">
            <v>0</v>
          </cell>
        </row>
        <row r="591">
          <cell r="A591">
            <v>589.5</v>
          </cell>
          <cell r="C591">
            <v>2.2660000000000001E-4</v>
          </cell>
          <cell r="E591">
            <v>0</v>
          </cell>
        </row>
        <row r="592">
          <cell r="A592">
            <v>590.5</v>
          </cell>
          <cell r="C592">
            <v>2.128E-4</v>
          </cell>
          <cell r="E592">
            <v>0</v>
          </cell>
        </row>
        <row r="593">
          <cell r="A593">
            <v>591.5</v>
          </cell>
          <cell r="C593">
            <v>1.996E-4</v>
          </cell>
          <cell r="E593">
            <v>0</v>
          </cell>
        </row>
        <row r="594">
          <cell r="A594">
            <v>592.5</v>
          </cell>
          <cell r="C594">
            <v>1.8699999999999999E-4</v>
          </cell>
          <cell r="E594">
            <v>0</v>
          </cell>
        </row>
        <row r="595">
          <cell r="A595">
            <v>593.5</v>
          </cell>
          <cell r="C595">
            <v>1.75E-4</v>
          </cell>
          <cell r="E595">
            <v>0</v>
          </cell>
        </row>
        <row r="596">
          <cell r="A596">
            <v>594.5</v>
          </cell>
          <cell r="C596">
            <v>1.6339999999999999E-4</v>
          </cell>
          <cell r="E596">
            <v>0</v>
          </cell>
        </row>
        <row r="597">
          <cell r="A597">
            <v>595.5</v>
          </cell>
          <cell r="C597">
            <v>1.526E-4</v>
          </cell>
          <cell r="E597">
            <v>0</v>
          </cell>
        </row>
        <row r="598">
          <cell r="A598">
            <v>596.5</v>
          </cell>
          <cell r="C598">
            <v>1.4219999999999999E-4</v>
          </cell>
          <cell r="E598">
            <v>0</v>
          </cell>
        </row>
        <row r="599">
          <cell r="A599">
            <v>597.5</v>
          </cell>
          <cell r="C599">
            <v>1.3239999999999999E-4</v>
          </cell>
          <cell r="E599">
            <v>0</v>
          </cell>
        </row>
        <row r="600">
          <cell r="A600">
            <v>598.5</v>
          </cell>
          <cell r="C600">
            <v>1.2300000000000001E-4</v>
          </cell>
          <cell r="E600">
            <v>0</v>
          </cell>
        </row>
        <row r="601">
          <cell r="A601">
            <v>599.5</v>
          </cell>
          <cell r="C601">
            <v>1.142E-4</v>
          </cell>
          <cell r="E601">
            <v>0</v>
          </cell>
        </row>
        <row r="602">
          <cell r="A602">
            <v>600.5</v>
          </cell>
          <cell r="C602">
            <v>1.06E-4</v>
          </cell>
          <cell r="E602">
            <v>0</v>
          </cell>
        </row>
        <row r="603">
          <cell r="A603">
            <v>601.5</v>
          </cell>
          <cell r="C603">
            <v>9.8200000000000002E-5</v>
          </cell>
          <cell r="E603">
            <v>0</v>
          </cell>
        </row>
        <row r="604">
          <cell r="A604">
            <v>602.5</v>
          </cell>
          <cell r="C604">
            <v>9.0799999999999998E-5</v>
          </cell>
          <cell r="E604">
            <v>0</v>
          </cell>
        </row>
        <row r="605">
          <cell r="A605">
            <v>603.5</v>
          </cell>
          <cell r="C605">
            <v>8.3800000000000004E-5</v>
          </cell>
          <cell r="E605">
            <v>0</v>
          </cell>
        </row>
        <row r="606">
          <cell r="A606">
            <v>604.5</v>
          </cell>
          <cell r="C606">
            <v>7.7399999999999998E-5</v>
          </cell>
          <cell r="E606">
            <v>0</v>
          </cell>
        </row>
        <row r="607">
          <cell r="A607">
            <v>605.5</v>
          </cell>
          <cell r="C607">
            <v>7.1199999999999996E-5</v>
          </cell>
          <cell r="E607">
            <v>0</v>
          </cell>
        </row>
        <row r="608">
          <cell r="A608">
            <v>606.5</v>
          </cell>
          <cell r="C608">
            <v>6.5599999999999995E-5</v>
          </cell>
          <cell r="E608">
            <v>0</v>
          </cell>
        </row>
        <row r="609">
          <cell r="A609">
            <v>607.5</v>
          </cell>
          <cell r="C609">
            <v>6.0399999999999998E-5</v>
          </cell>
          <cell r="E609">
            <v>0</v>
          </cell>
        </row>
        <row r="610">
          <cell r="A610">
            <v>608.5</v>
          </cell>
          <cell r="C610">
            <v>5.5399999999999998E-5</v>
          </cell>
          <cell r="E610">
            <v>0</v>
          </cell>
        </row>
        <row r="611">
          <cell r="A611">
            <v>609.5</v>
          </cell>
          <cell r="C611">
            <v>5.0800000000000002E-5</v>
          </cell>
          <cell r="E611">
            <v>0</v>
          </cell>
        </row>
        <row r="612">
          <cell r="A612">
            <v>610.5</v>
          </cell>
          <cell r="C612">
            <v>4.6400000000000003E-5</v>
          </cell>
          <cell r="E612">
            <v>0</v>
          </cell>
        </row>
        <row r="613">
          <cell r="A613">
            <v>611.5</v>
          </cell>
          <cell r="C613">
            <v>4.2599999999999999E-5</v>
          </cell>
          <cell r="E613">
            <v>0</v>
          </cell>
        </row>
        <row r="614">
          <cell r="A614">
            <v>612.5</v>
          </cell>
          <cell r="C614">
            <v>3.8800000000000001E-5</v>
          </cell>
          <cell r="E614">
            <v>0</v>
          </cell>
        </row>
        <row r="615">
          <cell r="A615">
            <v>613.5</v>
          </cell>
          <cell r="C615">
            <v>3.54E-5</v>
          </cell>
          <cell r="E615">
            <v>0</v>
          </cell>
        </row>
        <row r="616">
          <cell r="A616">
            <v>614.5</v>
          </cell>
          <cell r="C616">
            <v>3.2400000000000001E-5</v>
          </cell>
          <cell r="E616">
            <v>0</v>
          </cell>
        </row>
        <row r="617">
          <cell r="A617">
            <v>615.5</v>
          </cell>
          <cell r="C617">
            <v>2.94E-5</v>
          </cell>
          <cell r="E617">
            <v>0</v>
          </cell>
        </row>
        <row r="618">
          <cell r="A618">
            <v>616.5</v>
          </cell>
          <cell r="C618">
            <v>2.6800000000000001E-5</v>
          </cell>
          <cell r="E618">
            <v>0</v>
          </cell>
        </row>
        <row r="619">
          <cell r="A619">
            <v>617.5</v>
          </cell>
          <cell r="C619">
            <v>2.4199999999999999E-5</v>
          </cell>
          <cell r="E619">
            <v>0</v>
          </cell>
        </row>
        <row r="620">
          <cell r="A620">
            <v>618.5</v>
          </cell>
          <cell r="C620">
            <v>2.1999999999999999E-5</v>
          </cell>
          <cell r="E620">
            <v>0</v>
          </cell>
        </row>
        <row r="621">
          <cell r="A621">
            <v>619.5</v>
          </cell>
          <cell r="C621">
            <v>2.0000000000000002E-5</v>
          </cell>
          <cell r="E621">
            <v>0</v>
          </cell>
        </row>
        <row r="622">
          <cell r="A622">
            <v>620.5</v>
          </cell>
          <cell r="C622">
            <v>1.8E-5</v>
          </cell>
          <cell r="E622">
            <v>0</v>
          </cell>
        </row>
        <row r="623">
          <cell r="A623">
            <v>621.5</v>
          </cell>
          <cell r="C623">
            <v>1.6399999999999999E-5</v>
          </cell>
          <cell r="E623">
            <v>0</v>
          </cell>
        </row>
        <row r="624">
          <cell r="A624">
            <v>622.5</v>
          </cell>
          <cell r="C624">
            <v>1.4800000000000001E-5</v>
          </cell>
          <cell r="E624">
            <v>0</v>
          </cell>
        </row>
        <row r="625">
          <cell r="A625">
            <v>623.5</v>
          </cell>
          <cell r="C625">
            <v>1.3200000000000001E-5</v>
          </cell>
          <cell r="E625">
            <v>0</v>
          </cell>
        </row>
        <row r="626">
          <cell r="A626">
            <v>624.5</v>
          </cell>
          <cell r="C626">
            <v>1.2E-5</v>
          </cell>
          <cell r="E626">
            <v>0</v>
          </cell>
        </row>
        <row r="627">
          <cell r="A627">
            <v>625.5</v>
          </cell>
          <cell r="C627">
            <v>1.08E-5</v>
          </cell>
          <cell r="E627">
            <v>0</v>
          </cell>
        </row>
        <row r="628">
          <cell r="A628">
            <v>626.5</v>
          </cell>
          <cell r="C628">
            <v>9.5999999999999996E-6</v>
          </cell>
          <cell r="E628">
            <v>0</v>
          </cell>
        </row>
        <row r="629">
          <cell r="A629">
            <v>627.5</v>
          </cell>
          <cell r="C629">
            <v>8.6000000000000007E-6</v>
          </cell>
          <cell r="E629">
            <v>0</v>
          </cell>
        </row>
        <row r="630">
          <cell r="A630">
            <v>628.5</v>
          </cell>
          <cell r="C630">
            <v>7.7999999999999999E-6</v>
          </cell>
          <cell r="E630">
            <v>0</v>
          </cell>
        </row>
        <row r="631">
          <cell r="A631">
            <v>629.5</v>
          </cell>
          <cell r="C631">
            <v>6.9999999999999999E-6</v>
          </cell>
          <cell r="E631">
            <v>0</v>
          </cell>
        </row>
        <row r="632">
          <cell r="A632">
            <v>630.5</v>
          </cell>
          <cell r="C632">
            <v>6.1999999999999999E-6</v>
          </cell>
          <cell r="E632">
            <v>0</v>
          </cell>
        </row>
        <row r="633">
          <cell r="A633">
            <v>631.5</v>
          </cell>
          <cell r="C633">
            <v>5.5999999999999997E-6</v>
          </cell>
          <cell r="E633">
            <v>0</v>
          </cell>
        </row>
        <row r="634">
          <cell r="A634">
            <v>632.5</v>
          </cell>
          <cell r="C634">
            <v>5.0000000000000004E-6</v>
          </cell>
          <cell r="E634">
            <v>0</v>
          </cell>
        </row>
        <row r="635">
          <cell r="A635">
            <v>633.5</v>
          </cell>
          <cell r="C635">
            <v>4.4000000000000002E-6</v>
          </cell>
          <cell r="E635">
            <v>0</v>
          </cell>
        </row>
        <row r="636">
          <cell r="A636">
            <v>634.5</v>
          </cell>
          <cell r="C636">
            <v>3.9999999999999998E-6</v>
          </cell>
          <cell r="E636">
            <v>0</v>
          </cell>
        </row>
        <row r="637">
          <cell r="A637">
            <v>635.5</v>
          </cell>
          <cell r="C637">
            <v>3.4000000000000001E-6</v>
          </cell>
          <cell r="E637">
            <v>0</v>
          </cell>
        </row>
        <row r="638">
          <cell r="A638">
            <v>636.5</v>
          </cell>
          <cell r="C638">
            <v>3.1999999999999999E-6</v>
          </cell>
          <cell r="E638">
            <v>0</v>
          </cell>
        </row>
        <row r="639">
          <cell r="A639">
            <v>637.5</v>
          </cell>
          <cell r="C639">
            <v>2.7999999999999999E-6</v>
          </cell>
          <cell r="E639">
            <v>0</v>
          </cell>
        </row>
        <row r="640">
          <cell r="A640">
            <v>638.5</v>
          </cell>
          <cell r="C640">
            <v>2.3999999999999999E-6</v>
          </cell>
          <cell r="E640">
            <v>0</v>
          </cell>
        </row>
        <row r="641">
          <cell r="A641">
            <v>639.5</v>
          </cell>
          <cell r="C641">
            <v>2.2000000000000001E-6</v>
          </cell>
          <cell r="E641">
            <v>0</v>
          </cell>
        </row>
        <row r="642">
          <cell r="A642">
            <v>640.5</v>
          </cell>
          <cell r="C642">
            <v>1.9999999999999999E-6</v>
          </cell>
          <cell r="E642">
            <v>0</v>
          </cell>
        </row>
        <row r="643">
          <cell r="A643">
            <v>641.5</v>
          </cell>
          <cell r="C643">
            <v>1.5999999999999999E-6</v>
          </cell>
          <cell r="E643">
            <v>0</v>
          </cell>
        </row>
        <row r="644">
          <cell r="A644">
            <v>642.5</v>
          </cell>
          <cell r="C644">
            <v>1.3999999999999999E-6</v>
          </cell>
          <cell r="E644">
            <v>0</v>
          </cell>
        </row>
        <row r="645">
          <cell r="A645">
            <v>643.5</v>
          </cell>
          <cell r="C645">
            <v>1.3999999999999999E-6</v>
          </cell>
          <cell r="E645">
            <v>0</v>
          </cell>
        </row>
        <row r="646">
          <cell r="A646">
            <v>644.5</v>
          </cell>
          <cell r="C646">
            <v>1.1999999999999999E-6</v>
          </cell>
          <cell r="E646">
            <v>0</v>
          </cell>
        </row>
        <row r="647">
          <cell r="A647">
            <v>645.5</v>
          </cell>
          <cell r="C647">
            <v>9.9999999999999995E-7</v>
          </cell>
          <cell r="E647">
            <v>0</v>
          </cell>
        </row>
        <row r="648">
          <cell r="A648">
            <v>646.5</v>
          </cell>
          <cell r="C648">
            <v>7.9999999999999996E-7</v>
          </cell>
          <cell r="E648">
            <v>0</v>
          </cell>
        </row>
        <row r="649">
          <cell r="A649">
            <v>647.5</v>
          </cell>
          <cell r="C649">
            <v>7.9999999999999996E-7</v>
          </cell>
          <cell r="E649">
            <v>0</v>
          </cell>
        </row>
        <row r="650">
          <cell r="A650">
            <v>648.5</v>
          </cell>
          <cell r="C650">
            <v>5.9999999999999997E-7</v>
          </cell>
          <cell r="E650">
            <v>0</v>
          </cell>
        </row>
        <row r="651">
          <cell r="A651">
            <v>649.5</v>
          </cell>
          <cell r="C651">
            <v>5.9999999999999997E-7</v>
          </cell>
          <cell r="E651">
            <v>0</v>
          </cell>
        </row>
        <row r="652">
          <cell r="A652">
            <v>650.5</v>
          </cell>
          <cell r="C652">
            <v>5.9999999999999997E-7</v>
          </cell>
          <cell r="E652">
            <v>0</v>
          </cell>
        </row>
        <row r="653">
          <cell r="A653">
            <v>651.5</v>
          </cell>
          <cell r="C653">
            <v>3.9999999999999998E-7</v>
          </cell>
          <cell r="E653">
            <v>0</v>
          </cell>
        </row>
        <row r="654">
          <cell r="A654">
            <v>652.5</v>
          </cell>
          <cell r="C654">
            <v>3.9999999999999998E-7</v>
          </cell>
          <cell r="E654">
            <v>0</v>
          </cell>
        </row>
        <row r="655">
          <cell r="A655">
            <v>653.5</v>
          </cell>
          <cell r="C655">
            <v>3.9999999999999998E-7</v>
          </cell>
          <cell r="E655">
            <v>0</v>
          </cell>
        </row>
        <row r="656">
          <cell r="A656">
            <v>654.5</v>
          </cell>
          <cell r="C656">
            <v>3.9999999999999998E-7</v>
          </cell>
          <cell r="E656">
            <v>0</v>
          </cell>
        </row>
        <row r="657">
          <cell r="A657">
            <v>655.5</v>
          </cell>
          <cell r="C657">
            <v>1.9999999999999999E-7</v>
          </cell>
          <cell r="E657">
            <v>0</v>
          </cell>
        </row>
        <row r="658">
          <cell r="A658">
            <v>656.5</v>
          </cell>
          <cell r="C658">
            <v>1.9999999999999999E-7</v>
          </cell>
          <cell r="E658">
            <v>0</v>
          </cell>
        </row>
        <row r="659">
          <cell r="A659">
            <v>657.5</v>
          </cell>
          <cell r="C659">
            <v>0</v>
          </cell>
          <cell r="E659">
            <v>0</v>
          </cell>
        </row>
        <row r="660">
          <cell r="A660">
            <v>658.5</v>
          </cell>
          <cell r="C660">
            <v>0</v>
          </cell>
          <cell r="E660">
            <v>0</v>
          </cell>
        </row>
        <row r="661">
          <cell r="A661">
            <v>659.5</v>
          </cell>
          <cell r="C661">
            <v>0</v>
          </cell>
          <cell r="E661">
            <v>0</v>
          </cell>
        </row>
        <row r="662">
          <cell r="A662">
            <v>660.5</v>
          </cell>
          <cell r="C662">
            <v>0</v>
          </cell>
          <cell r="E662">
            <v>0</v>
          </cell>
        </row>
        <row r="663">
          <cell r="A663">
            <v>661.5</v>
          </cell>
          <cell r="C663">
            <v>0</v>
          </cell>
          <cell r="E663">
            <v>0</v>
          </cell>
        </row>
        <row r="664">
          <cell r="A664">
            <v>662.5</v>
          </cell>
          <cell r="C664">
            <v>0</v>
          </cell>
          <cell r="E664">
            <v>0</v>
          </cell>
        </row>
        <row r="665">
          <cell r="A665">
            <v>663.5</v>
          </cell>
          <cell r="C665">
            <v>0</v>
          </cell>
          <cell r="E665">
            <v>0</v>
          </cell>
        </row>
        <row r="666">
          <cell r="A666">
            <v>664.5</v>
          </cell>
          <cell r="C666">
            <v>0</v>
          </cell>
          <cell r="E666">
            <v>0</v>
          </cell>
        </row>
        <row r="667">
          <cell r="A667">
            <v>665.5</v>
          </cell>
          <cell r="C667">
            <v>0</v>
          </cell>
          <cell r="E667">
            <v>0</v>
          </cell>
        </row>
        <row r="668">
          <cell r="A668">
            <v>666.5</v>
          </cell>
          <cell r="C668">
            <v>0</v>
          </cell>
          <cell r="E668">
            <v>0</v>
          </cell>
        </row>
        <row r="669">
          <cell r="A669">
            <v>667.5</v>
          </cell>
          <cell r="C669">
            <v>0</v>
          </cell>
          <cell r="E669">
            <v>0</v>
          </cell>
        </row>
        <row r="670">
          <cell r="A670">
            <v>668.5</v>
          </cell>
          <cell r="C670">
            <v>0</v>
          </cell>
          <cell r="E670">
            <v>0</v>
          </cell>
        </row>
        <row r="671">
          <cell r="A671">
            <v>669.5</v>
          </cell>
          <cell r="C671">
            <v>0</v>
          </cell>
          <cell r="E671">
            <v>0</v>
          </cell>
        </row>
        <row r="672">
          <cell r="A672">
            <v>670.5</v>
          </cell>
          <cell r="C672">
            <v>0</v>
          </cell>
          <cell r="E672">
            <v>0</v>
          </cell>
        </row>
        <row r="673">
          <cell r="A673">
            <v>671.5</v>
          </cell>
          <cell r="C673">
            <v>0</v>
          </cell>
          <cell r="E673">
            <v>0</v>
          </cell>
        </row>
        <row r="674">
          <cell r="A674">
            <v>672.5</v>
          </cell>
          <cell r="C674">
            <v>0</v>
          </cell>
          <cell r="E674">
            <v>0</v>
          </cell>
        </row>
        <row r="675">
          <cell r="A675">
            <v>673.5</v>
          </cell>
          <cell r="C675">
            <v>0</v>
          </cell>
          <cell r="E675">
            <v>0</v>
          </cell>
        </row>
        <row r="676">
          <cell r="A676">
            <v>674.5</v>
          </cell>
          <cell r="C676">
            <v>0</v>
          </cell>
          <cell r="E676">
            <v>0</v>
          </cell>
        </row>
        <row r="677">
          <cell r="A677">
            <v>675.5</v>
          </cell>
          <cell r="C677">
            <v>0</v>
          </cell>
          <cell r="E677">
            <v>0</v>
          </cell>
        </row>
        <row r="678">
          <cell r="A678">
            <v>676.5</v>
          </cell>
          <cell r="C678">
            <v>0</v>
          </cell>
          <cell r="E678">
            <v>0</v>
          </cell>
        </row>
        <row r="679">
          <cell r="A679">
            <v>677.5</v>
          </cell>
          <cell r="C679">
            <v>0</v>
          </cell>
          <cell r="E679">
            <v>0</v>
          </cell>
        </row>
        <row r="680">
          <cell r="A680">
            <v>678.5</v>
          </cell>
          <cell r="C680">
            <v>0</v>
          </cell>
          <cell r="E680">
            <v>0</v>
          </cell>
        </row>
        <row r="681">
          <cell r="A681">
            <v>679.5</v>
          </cell>
          <cell r="C681">
            <v>0</v>
          </cell>
          <cell r="E681">
            <v>0</v>
          </cell>
        </row>
        <row r="682">
          <cell r="A682">
            <v>680.5</v>
          </cell>
          <cell r="C682">
            <v>0</v>
          </cell>
          <cell r="E682">
            <v>0</v>
          </cell>
        </row>
        <row r="683">
          <cell r="A683">
            <v>681.5</v>
          </cell>
          <cell r="C683">
            <v>0</v>
          </cell>
          <cell r="E683">
            <v>0</v>
          </cell>
        </row>
        <row r="684">
          <cell r="A684">
            <v>682.5</v>
          </cell>
          <cell r="C684">
            <v>0</v>
          </cell>
          <cell r="E684">
            <v>0</v>
          </cell>
        </row>
        <row r="685">
          <cell r="A685">
            <v>683.5</v>
          </cell>
          <cell r="C685">
            <v>0</v>
          </cell>
          <cell r="E685">
            <v>0</v>
          </cell>
        </row>
        <row r="686">
          <cell r="A686">
            <v>684.5</v>
          </cell>
          <cell r="C686">
            <v>0</v>
          </cell>
          <cell r="E686">
            <v>0</v>
          </cell>
        </row>
        <row r="687">
          <cell r="A687">
            <v>685.5</v>
          </cell>
          <cell r="C687">
            <v>0</v>
          </cell>
          <cell r="E687">
            <v>0</v>
          </cell>
        </row>
        <row r="688">
          <cell r="A688">
            <v>686.5</v>
          </cell>
          <cell r="C688">
            <v>0</v>
          </cell>
          <cell r="E688">
            <v>0</v>
          </cell>
        </row>
        <row r="689">
          <cell r="A689">
            <v>687.5</v>
          </cell>
          <cell r="C689">
            <v>0</v>
          </cell>
          <cell r="E689">
            <v>0</v>
          </cell>
        </row>
        <row r="690">
          <cell r="A690">
            <v>688.5</v>
          </cell>
          <cell r="C690">
            <v>0</v>
          </cell>
          <cell r="E690">
            <v>0</v>
          </cell>
        </row>
        <row r="691">
          <cell r="A691">
            <v>689.5</v>
          </cell>
          <cell r="C691">
            <v>0</v>
          </cell>
          <cell r="E691">
            <v>0</v>
          </cell>
        </row>
        <row r="692">
          <cell r="A692">
            <v>690.5</v>
          </cell>
          <cell r="C692">
            <v>0</v>
          </cell>
          <cell r="E692">
            <v>0</v>
          </cell>
        </row>
        <row r="693">
          <cell r="A693">
            <v>691.5</v>
          </cell>
          <cell r="C693">
            <v>0</v>
          </cell>
          <cell r="E693">
            <v>0</v>
          </cell>
        </row>
        <row r="694">
          <cell r="A694">
            <v>692.5</v>
          </cell>
          <cell r="C694">
            <v>0</v>
          </cell>
          <cell r="E694">
            <v>0</v>
          </cell>
        </row>
        <row r="695">
          <cell r="A695">
            <v>693.5</v>
          </cell>
          <cell r="C695">
            <v>0</v>
          </cell>
          <cell r="E695">
            <v>0</v>
          </cell>
        </row>
        <row r="696">
          <cell r="A696">
            <v>694.5</v>
          </cell>
          <cell r="C696">
            <v>0</v>
          </cell>
          <cell r="E696">
            <v>0</v>
          </cell>
        </row>
        <row r="697">
          <cell r="A697">
            <v>695.5</v>
          </cell>
          <cell r="C697">
            <v>0</v>
          </cell>
          <cell r="E697">
            <v>0</v>
          </cell>
        </row>
        <row r="698">
          <cell r="A698">
            <v>696.5</v>
          </cell>
          <cell r="C698">
            <v>0</v>
          </cell>
          <cell r="E698">
            <v>0</v>
          </cell>
        </row>
        <row r="699">
          <cell r="A699">
            <v>697.5</v>
          </cell>
          <cell r="C699">
            <v>0</v>
          </cell>
          <cell r="E699">
            <v>0</v>
          </cell>
        </row>
        <row r="700">
          <cell r="A700">
            <v>698.5</v>
          </cell>
          <cell r="C700">
            <v>0</v>
          </cell>
          <cell r="E700">
            <v>0</v>
          </cell>
        </row>
        <row r="701">
          <cell r="A701">
            <v>699.5</v>
          </cell>
          <cell r="C701">
            <v>0</v>
          </cell>
          <cell r="E701">
            <v>0</v>
          </cell>
        </row>
        <row r="702">
          <cell r="A702">
            <v>700.5</v>
          </cell>
          <cell r="C702">
            <v>0</v>
          </cell>
          <cell r="E702">
            <v>0</v>
          </cell>
        </row>
        <row r="703">
          <cell r="A703">
            <v>701.5</v>
          </cell>
          <cell r="C703">
            <v>0</v>
          </cell>
          <cell r="E703">
            <v>0</v>
          </cell>
        </row>
        <row r="704">
          <cell r="A704">
            <v>702.5</v>
          </cell>
          <cell r="C704">
            <v>0</v>
          </cell>
          <cell r="E704">
            <v>0</v>
          </cell>
        </row>
        <row r="705">
          <cell r="A705">
            <v>703.5</v>
          </cell>
          <cell r="C705">
            <v>0</v>
          </cell>
          <cell r="E705">
            <v>0</v>
          </cell>
        </row>
        <row r="706">
          <cell r="A706">
            <v>704.5</v>
          </cell>
          <cell r="C706">
            <v>0</v>
          </cell>
          <cell r="E706">
            <v>0</v>
          </cell>
        </row>
        <row r="707">
          <cell r="A707">
            <v>705.5</v>
          </cell>
          <cell r="C707">
            <v>0</v>
          </cell>
          <cell r="E707">
            <v>0</v>
          </cell>
        </row>
        <row r="708">
          <cell r="A708">
            <v>706.5</v>
          </cell>
          <cell r="C708">
            <v>0</v>
          </cell>
          <cell r="E708">
            <v>0</v>
          </cell>
        </row>
        <row r="709">
          <cell r="A709">
            <v>707.5</v>
          </cell>
          <cell r="C709">
            <v>0</v>
          </cell>
          <cell r="E709">
            <v>0</v>
          </cell>
        </row>
        <row r="710">
          <cell r="A710">
            <v>708.5</v>
          </cell>
          <cell r="C710">
            <v>0</v>
          </cell>
          <cell r="E710">
            <v>0</v>
          </cell>
        </row>
        <row r="711">
          <cell r="A711">
            <v>709.5</v>
          </cell>
          <cell r="C711">
            <v>0</v>
          </cell>
          <cell r="E711">
            <v>0</v>
          </cell>
        </row>
        <row r="712">
          <cell r="A712">
            <v>710.5</v>
          </cell>
          <cell r="C712">
            <v>0</v>
          </cell>
          <cell r="E712">
            <v>0</v>
          </cell>
        </row>
        <row r="713">
          <cell r="A713">
            <v>711.5</v>
          </cell>
          <cell r="C713">
            <v>0</v>
          </cell>
          <cell r="E713">
            <v>0</v>
          </cell>
        </row>
        <row r="714">
          <cell r="A714">
            <v>712.5</v>
          </cell>
          <cell r="C714">
            <v>0</v>
          </cell>
          <cell r="E714">
            <v>0</v>
          </cell>
        </row>
        <row r="715">
          <cell r="A715">
            <v>713.5</v>
          </cell>
          <cell r="C715">
            <v>0</v>
          </cell>
          <cell r="E715">
            <v>0</v>
          </cell>
        </row>
        <row r="716">
          <cell r="A716">
            <v>714.5</v>
          </cell>
          <cell r="C716">
            <v>0</v>
          </cell>
          <cell r="E716">
            <v>0</v>
          </cell>
        </row>
        <row r="717">
          <cell r="A717">
            <v>715.5</v>
          </cell>
          <cell r="C717">
            <v>0</v>
          </cell>
          <cell r="E717">
            <v>0</v>
          </cell>
        </row>
        <row r="718">
          <cell r="A718">
            <v>716.5</v>
          </cell>
          <cell r="C718">
            <v>0</v>
          </cell>
          <cell r="E718">
            <v>0</v>
          </cell>
        </row>
        <row r="719">
          <cell r="A719">
            <v>717.5</v>
          </cell>
          <cell r="C719">
            <v>0</v>
          </cell>
          <cell r="E719">
            <v>0</v>
          </cell>
        </row>
        <row r="720">
          <cell r="A720">
            <v>718.5</v>
          </cell>
          <cell r="C720">
            <v>0</v>
          </cell>
          <cell r="E720">
            <v>0</v>
          </cell>
        </row>
        <row r="721">
          <cell r="A721">
            <v>719.5</v>
          </cell>
          <cell r="C721">
            <v>0</v>
          </cell>
          <cell r="E721">
            <v>0</v>
          </cell>
        </row>
        <row r="722">
          <cell r="A722">
            <v>720.5</v>
          </cell>
          <cell r="C722">
            <v>0</v>
          </cell>
          <cell r="E722">
            <v>0</v>
          </cell>
        </row>
        <row r="723">
          <cell r="A723">
            <v>721.5</v>
          </cell>
          <cell r="C723">
            <v>0</v>
          </cell>
          <cell r="E723">
            <v>0</v>
          </cell>
        </row>
        <row r="724">
          <cell r="A724">
            <v>722.5</v>
          </cell>
          <cell r="C724">
            <v>0</v>
          </cell>
          <cell r="E724">
            <v>0</v>
          </cell>
        </row>
        <row r="725">
          <cell r="A725">
            <v>723.5</v>
          </cell>
          <cell r="C725">
            <v>0</v>
          </cell>
          <cell r="E725">
            <v>0</v>
          </cell>
        </row>
        <row r="726">
          <cell r="A726">
            <v>724.5</v>
          </cell>
          <cell r="C726">
            <v>0</v>
          </cell>
          <cell r="E726">
            <v>0</v>
          </cell>
        </row>
        <row r="727">
          <cell r="A727">
            <v>725.5</v>
          </cell>
          <cell r="C727">
            <v>0</v>
          </cell>
          <cell r="E727">
            <v>0</v>
          </cell>
        </row>
        <row r="728">
          <cell r="A728">
            <v>726.5</v>
          </cell>
          <cell r="C728">
            <v>0</v>
          </cell>
          <cell r="E728">
            <v>0</v>
          </cell>
        </row>
        <row r="729">
          <cell r="A729">
            <v>727.5</v>
          </cell>
          <cell r="C729">
            <v>0</v>
          </cell>
          <cell r="E729">
            <v>0</v>
          </cell>
        </row>
        <row r="730">
          <cell r="A730">
            <v>728.5</v>
          </cell>
          <cell r="C730">
            <v>0</v>
          </cell>
          <cell r="E730">
            <v>0</v>
          </cell>
        </row>
        <row r="731">
          <cell r="A731">
            <v>729.5</v>
          </cell>
          <cell r="C731">
            <v>0</v>
          </cell>
          <cell r="E731">
            <v>0</v>
          </cell>
        </row>
        <row r="732">
          <cell r="A732">
            <v>730.5</v>
          </cell>
          <cell r="C732">
            <v>0</v>
          </cell>
          <cell r="E732">
            <v>0</v>
          </cell>
        </row>
        <row r="733">
          <cell r="A733">
            <v>731.5</v>
          </cell>
          <cell r="C733">
            <v>0</v>
          </cell>
          <cell r="E733">
            <v>0</v>
          </cell>
        </row>
        <row r="734">
          <cell r="A734">
            <v>732.5</v>
          </cell>
          <cell r="C734">
            <v>0</v>
          </cell>
          <cell r="E734">
            <v>0</v>
          </cell>
        </row>
        <row r="735">
          <cell r="A735">
            <v>733.5</v>
          </cell>
          <cell r="C735">
            <v>0</v>
          </cell>
          <cell r="E735">
            <v>0</v>
          </cell>
        </row>
        <row r="736">
          <cell r="A736">
            <v>734.5</v>
          </cell>
          <cell r="C736">
            <v>0</v>
          </cell>
          <cell r="E736">
            <v>0</v>
          </cell>
        </row>
        <row r="737">
          <cell r="A737">
            <v>735.5</v>
          </cell>
          <cell r="C737">
            <v>0</v>
          </cell>
          <cell r="E737">
            <v>0</v>
          </cell>
        </row>
        <row r="738">
          <cell r="A738">
            <v>736.5</v>
          </cell>
          <cell r="C738">
            <v>0</v>
          </cell>
          <cell r="E738">
            <v>0</v>
          </cell>
        </row>
        <row r="739">
          <cell r="A739">
            <v>737.5</v>
          </cell>
          <cell r="C739">
            <v>0</v>
          </cell>
          <cell r="E739">
            <v>0</v>
          </cell>
        </row>
        <row r="740">
          <cell r="A740">
            <v>738.5</v>
          </cell>
          <cell r="C740">
            <v>0</v>
          </cell>
          <cell r="E740">
            <v>0</v>
          </cell>
        </row>
        <row r="741">
          <cell r="A741">
            <v>739.5</v>
          </cell>
          <cell r="C741">
            <v>0</v>
          </cell>
          <cell r="E741">
            <v>0</v>
          </cell>
        </row>
        <row r="742">
          <cell r="A742">
            <v>740.5</v>
          </cell>
          <cell r="C742">
            <v>0</v>
          </cell>
          <cell r="E742">
            <v>0</v>
          </cell>
        </row>
        <row r="743">
          <cell r="A743">
            <v>741.5</v>
          </cell>
          <cell r="C743">
            <v>0</v>
          </cell>
          <cell r="E743">
            <v>0</v>
          </cell>
        </row>
        <row r="744">
          <cell r="A744">
            <v>742.5</v>
          </cell>
          <cell r="C744">
            <v>0</v>
          </cell>
          <cell r="E744">
            <v>0</v>
          </cell>
        </row>
        <row r="745">
          <cell r="A745">
            <v>743.5</v>
          </cell>
          <cell r="C745">
            <v>0</v>
          </cell>
          <cell r="E745">
            <v>0</v>
          </cell>
        </row>
        <row r="746">
          <cell r="A746">
            <v>744.5</v>
          </cell>
          <cell r="C746">
            <v>0</v>
          </cell>
          <cell r="E746">
            <v>0</v>
          </cell>
        </row>
        <row r="747">
          <cell r="A747">
            <v>745.5</v>
          </cell>
          <cell r="C747">
            <v>0</v>
          </cell>
          <cell r="E747">
            <v>0</v>
          </cell>
        </row>
        <row r="748">
          <cell r="A748">
            <v>746.5</v>
          </cell>
          <cell r="C748">
            <v>0</v>
          </cell>
          <cell r="E748">
            <v>0</v>
          </cell>
        </row>
        <row r="749">
          <cell r="A749">
            <v>747.5</v>
          </cell>
          <cell r="C749">
            <v>0</v>
          </cell>
          <cell r="E749">
            <v>0</v>
          </cell>
        </row>
        <row r="750">
          <cell r="A750">
            <v>748.5</v>
          </cell>
          <cell r="C750">
            <v>0</v>
          </cell>
          <cell r="E750">
            <v>0</v>
          </cell>
        </row>
        <row r="751">
          <cell r="A751">
            <v>749.5</v>
          </cell>
          <cell r="C751">
            <v>0</v>
          </cell>
          <cell r="E751">
            <v>0</v>
          </cell>
        </row>
        <row r="752">
          <cell r="A752">
            <v>750.5</v>
          </cell>
          <cell r="C752">
            <v>0</v>
          </cell>
          <cell r="E752">
            <v>0</v>
          </cell>
        </row>
        <row r="753">
          <cell r="A753">
            <v>751.5</v>
          </cell>
          <cell r="C753">
            <v>0</v>
          </cell>
          <cell r="E753">
            <v>0</v>
          </cell>
        </row>
        <row r="754">
          <cell r="A754">
            <v>752.5</v>
          </cell>
          <cell r="C754">
            <v>0</v>
          </cell>
          <cell r="E754">
            <v>0</v>
          </cell>
        </row>
        <row r="755">
          <cell r="A755">
            <v>753.5</v>
          </cell>
          <cell r="C755">
            <v>0</v>
          </cell>
          <cell r="E755">
            <v>0</v>
          </cell>
        </row>
        <row r="756">
          <cell r="A756">
            <v>754.5</v>
          </cell>
          <cell r="C756">
            <v>0</v>
          </cell>
          <cell r="E756">
            <v>0</v>
          </cell>
        </row>
        <row r="757">
          <cell r="A757">
            <v>755.5</v>
          </cell>
          <cell r="C757">
            <v>0</v>
          </cell>
          <cell r="E757">
            <v>0</v>
          </cell>
        </row>
        <row r="758">
          <cell r="A758">
            <v>756.5</v>
          </cell>
          <cell r="C758">
            <v>0</v>
          </cell>
          <cell r="E758">
            <v>0</v>
          </cell>
        </row>
        <row r="759">
          <cell r="A759">
            <v>757.5</v>
          </cell>
          <cell r="C759">
            <v>0</v>
          </cell>
          <cell r="E759">
            <v>0</v>
          </cell>
        </row>
        <row r="760">
          <cell r="A760">
            <v>758.5</v>
          </cell>
          <cell r="C760">
            <v>0</v>
          </cell>
          <cell r="E760">
            <v>0</v>
          </cell>
        </row>
        <row r="761">
          <cell r="A761">
            <v>759.5</v>
          </cell>
          <cell r="C761">
            <v>0</v>
          </cell>
          <cell r="E761">
            <v>0</v>
          </cell>
        </row>
        <row r="762">
          <cell r="A762">
            <v>760.5</v>
          </cell>
          <cell r="C762">
            <v>0</v>
          </cell>
          <cell r="E762">
            <v>0</v>
          </cell>
        </row>
        <row r="763">
          <cell r="A763">
            <v>761.5</v>
          </cell>
          <cell r="C763">
            <v>0</v>
          </cell>
          <cell r="E763">
            <v>0</v>
          </cell>
        </row>
        <row r="764">
          <cell r="A764">
            <v>762.5</v>
          </cell>
          <cell r="C764">
            <v>0</v>
          </cell>
          <cell r="E764">
            <v>0</v>
          </cell>
        </row>
        <row r="765">
          <cell r="A765">
            <v>763.5</v>
          </cell>
          <cell r="C765">
            <v>0</v>
          </cell>
          <cell r="E765">
            <v>0</v>
          </cell>
        </row>
        <row r="766">
          <cell r="A766">
            <v>764.5</v>
          </cell>
          <cell r="C766">
            <v>0</v>
          </cell>
          <cell r="E766">
            <v>0</v>
          </cell>
        </row>
        <row r="767">
          <cell r="A767">
            <v>765.5</v>
          </cell>
          <cell r="C767">
            <v>0</v>
          </cell>
          <cell r="E767">
            <v>0</v>
          </cell>
        </row>
        <row r="768">
          <cell r="A768">
            <v>766.5</v>
          </cell>
          <cell r="C768">
            <v>0</v>
          </cell>
          <cell r="E768">
            <v>0</v>
          </cell>
        </row>
        <row r="769">
          <cell r="A769">
            <v>767.5</v>
          </cell>
          <cell r="C769">
            <v>0</v>
          </cell>
          <cell r="E769">
            <v>0</v>
          </cell>
        </row>
        <row r="770">
          <cell r="A770">
            <v>768.5</v>
          </cell>
          <cell r="C770">
            <v>0</v>
          </cell>
          <cell r="E770">
            <v>0</v>
          </cell>
        </row>
        <row r="771">
          <cell r="A771">
            <v>769.5</v>
          </cell>
          <cell r="C771">
            <v>0</v>
          </cell>
          <cell r="E771">
            <v>0</v>
          </cell>
        </row>
        <row r="772">
          <cell r="A772">
            <v>770.5</v>
          </cell>
          <cell r="C772">
            <v>0</v>
          </cell>
          <cell r="E772">
            <v>0</v>
          </cell>
        </row>
        <row r="773">
          <cell r="A773">
            <v>771.5</v>
          </cell>
          <cell r="C773">
            <v>0</v>
          </cell>
          <cell r="E773">
            <v>0</v>
          </cell>
        </row>
        <row r="774">
          <cell r="A774">
            <v>772.5</v>
          </cell>
          <cell r="C774">
            <v>0</v>
          </cell>
          <cell r="E774">
            <v>0</v>
          </cell>
        </row>
        <row r="775">
          <cell r="A775">
            <v>773.5</v>
          </cell>
          <cell r="C775">
            <v>0</v>
          </cell>
          <cell r="E775">
            <v>0</v>
          </cell>
        </row>
        <row r="776">
          <cell r="A776">
            <v>774.5</v>
          </cell>
          <cell r="C776">
            <v>0</v>
          </cell>
          <cell r="E776">
            <v>0</v>
          </cell>
        </row>
        <row r="777">
          <cell r="A777">
            <v>775.5</v>
          </cell>
          <cell r="C777">
            <v>0</v>
          </cell>
          <cell r="E777">
            <v>0</v>
          </cell>
        </row>
        <row r="778">
          <cell r="A778">
            <v>776.5</v>
          </cell>
          <cell r="C778">
            <v>0</v>
          </cell>
          <cell r="E778">
            <v>0</v>
          </cell>
        </row>
        <row r="779">
          <cell r="A779">
            <v>777.5</v>
          </cell>
          <cell r="C779">
            <v>0</v>
          </cell>
          <cell r="E779">
            <v>0</v>
          </cell>
        </row>
        <row r="780">
          <cell r="A780">
            <v>778.5</v>
          </cell>
          <cell r="C780">
            <v>0</v>
          </cell>
          <cell r="E780">
            <v>0</v>
          </cell>
        </row>
        <row r="781">
          <cell r="A781">
            <v>779.5</v>
          </cell>
          <cell r="C781">
            <v>0</v>
          </cell>
          <cell r="E781">
            <v>0</v>
          </cell>
        </row>
        <row r="782">
          <cell r="A782">
            <v>780.5</v>
          </cell>
          <cell r="C782">
            <v>0</v>
          </cell>
          <cell r="E782">
            <v>0</v>
          </cell>
        </row>
        <row r="783">
          <cell r="A783">
            <v>781.5</v>
          </cell>
          <cell r="C783">
            <v>0</v>
          </cell>
          <cell r="E783">
            <v>0</v>
          </cell>
        </row>
        <row r="784">
          <cell r="A784">
            <v>782.5</v>
          </cell>
          <cell r="C784">
            <v>0</v>
          </cell>
          <cell r="E784">
            <v>0</v>
          </cell>
        </row>
        <row r="785">
          <cell r="A785">
            <v>783.5</v>
          </cell>
          <cell r="C785">
            <v>0</v>
          </cell>
          <cell r="E785">
            <v>0</v>
          </cell>
        </row>
        <row r="786">
          <cell r="A786">
            <v>784.5</v>
          </cell>
          <cell r="C786">
            <v>0</v>
          </cell>
          <cell r="E786">
            <v>0</v>
          </cell>
        </row>
        <row r="787">
          <cell r="A787">
            <v>785.5</v>
          </cell>
          <cell r="C787">
            <v>0</v>
          </cell>
          <cell r="E787">
            <v>0</v>
          </cell>
        </row>
        <row r="788">
          <cell r="A788">
            <v>786.5</v>
          </cell>
          <cell r="C788">
            <v>0</v>
          </cell>
          <cell r="E788">
            <v>0</v>
          </cell>
        </row>
        <row r="789">
          <cell r="A789">
            <v>787.5</v>
          </cell>
          <cell r="C789">
            <v>0</v>
          </cell>
          <cell r="E789">
            <v>0</v>
          </cell>
        </row>
        <row r="790">
          <cell r="A790">
            <v>788.5</v>
          </cell>
          <cell r="C790">
            <v>0</v>
          </cell>
          <cell r="E790">
            <v>0</v>
          </cell>
        </row>
        <row r="791">
          <cell r="A791">
            <v>789.5</v>
          </cell>
          <cell r="C791">
            <v>0</v>
          </cell>
          <cell r="E791">
            <v>0</v>
          </cell>
        </row>
        <row r="792">
          <cell r="A792">
            <v>790.5</v>
          </cell>
          <cell r="C792">
            <v>0</v>
          </cell>
          <cell r="E792">
            <v>0</v>
          </cell>
        </row>
        <row r="793">
          <cell r="A793">
            <v>791.5</v>
          </cell>
          <cell r="C793">
            <v>0</v>
          </cell>
          <cell r="E793">
            <v>0</v>
          </cell>
        </row>
        <row r="794">
          <cell r="A794">
            <v>792.5</v>
          </cell>
          <cell r="C794">
            <v>0</v>
          </cell>
          <cell r="E794">
            <v>0</v>
          </cell>
        </row>
        <row r="795">
          <cell r="A795">
            <v>793.5</v>
          </cell>
          <cell r="C795">
            <v>0</v>
          </cell>
          <cell r="E795">
            <v>0</v>
          </cell>
        </row>
        <row r="796">
          <cell r="A796">
            <v>794.5</v>
          </cell>
          <cell r="C796">
            <v>0</v>
          </cell>
          <cell r="E796">
            <v>0</v>
          </cell>
        </row>
        <row r="797">
          <cell r="A797">
            <v>795.5</v>
          </cell>
          <cell r="C797">
            <v>0</v>
          </cell>
          <cell r="E797">
            <v>0</v>
          </cell>
        </row>
        <row r="798">
          <cell r="A798">
            <v>796.5</v>
          </cell>
          <cell r="C798">
            <v>0</v>
          </cell>
          <cell r="E798">
            <v>0</v>
          </cell>
        </row>
        <row r="799">
          <cell r="A799">
            <v>797.5</v>
          </cell>
          <cell r="C799">
            <v>0</v>
          </cell>
          <cell r="E799">
            <v>0</v>
          </cell>
        </row>
        <row r="800">
          <cell r="A800">
            <v>798.5</v>
          </cell>
          <cell r="C800">
            <v>0</v>
          </cell>
          <cell r="E800">
            <v>0</v>
          </cell>
        </row>
        <row r="801">
          <cell r="A801">
            <v>799.5</v>
          </cell>
          <cell r="C801">
            <v>0</v>
          </cell>
          <cell r="E801">
            <v>0</v>
          </cell>
        </row>
        <row r="802">
          <cell r="A802">
            <v>800.5</v>
          </cell>
          <cell r="C802">
            <v>0</v>
          </cell>
          <cell r="E802">
            <v>0</v>
          </cell>
        </row>
        <row r="803">
          <cell r="A803">
            <v>801.5</v>
          </cell>
          <cell r="C803">
            <v>0</v>
          </cell>
          <cell r="E803">
            <v>0</v>
          </cell>
        </row>
        <row r="804">
          <cell r="A804">
            <v>802.5</v>
          </cell>
          <cell r="C804">
            <v>0</v>
          </cell>
          <cell r="E804">
            <v>0</v>
          </cell>
        </row>
        <row r="805">
          <cell r="A805">
            <v>803.5</v>
          </cell>
          <cell r="C805">
            <v>0</v>
          </cell>
          <cell r="E805">
            <v>0</v>
          </cell>
        </row>
        <row r="806">
          <cell r="A806">
            <v>804.5</v>
          </cell>
          <cell r="C806">
            <v>0</v>
          </cell>
          <cell r="E806">
            <v>0</v>
          </cell>
        </row>
        <row r="807">
          <cell r="A807">
            <v>805.5</v>
          </cell>
          <cell r="C807">
            <v>0</v>
          </cell>
          <cell r="E807">
            <v>0</v>
          </cell>
        </row>
        <row r="808">
          <cell r="A808">
            <v>806.5</v>
          </cell>
          <cell r="C808">
            <v>0</v>
          </cell>
          <cell r="E808">
            <v>0</v>
          </cell>
        </row>
        <row r="809">
          <cell r="A809">
            <v>807.5</v>
          </cell>
          <cell r="C809">
            <v>0</v>
          </cell>
          <cell r="E809">
            <v>0</v>
          </cell>
        </row>
        <row r="810">
          <cell r="A810">
            <v>808.5</v>
          </cell>
          <cell r="C810">
            <v>0</v>
          </cell>
          <cell r="E810">
            <v>0</v>
          </cell>
        </row>
        <row r="811">
          <cell r="A811">
            <v>809.5</v>
          </cell>
          <cell r="C811">
            <v>0</v>
          </cell>
          <cell r="E811">
            <v>0</v>
          </cell>
        </row>
        <row r="812">
          <cell r="A812">
            <v>810.5</v>
          </cell>
          <cell r="C812">
            <v>0</v>
          </cell>
          <cell r="E812">
            <v>0</v>
          </cell>
        </row>
        <row r="813">
          <cell r="A813">
            <v>811.5</v>
          </cell>
          <cell r="C813">
            <v>0</v>
          </cell>
          <cell r="E813">
            <v>0</v>
          </cell>
        </row>
        <row r="814">
          <cell r="A814">
            <v>812.5</v>
          </cell>
          <cell r="C814">
            <v>0</v>
          </cell>
          <cell r="E814">
            <v>0</v>
          </cell>
        </row>
        <row r="815">
          <cell r="A815">
            <v>813.5</v>
          </cell>
          <cell r="C815">
            <v>0</v>
          </cell>
          <cell r="E815">
            <v>0</v>
          </cell>
        </row>
        <row r="816">
          <cell r="A816">
            <v>814.5</v>
          </cell>
          <cell r="C816">
            <v>0</v>
          </cell>
          <cell r="E816">
            <v>0</v>
          </cell>
        </row>
        <row r="817">
          <cell r="A817">
            <v>815.5</v>
          </cell>
          <cell r="C817">
            <v>0</v>
          </cell>
          <cell r="E817">
            <v>0</v>
          </cell>
        </row>
        <row r="818">
          <cell r="A818">
            <v>816.5</v>
          </cell>
          <cell r="C818">
            <v>0</v>
          </cell>
          <cell r="E818">
            <v>0</v>
          </cell>
        </row>
        <row r="819">
          <cell r="A819">
            <v>817.5</v>
          </cell>
          <cell r="C819">
            <v>0</v>
          </cell>
          <cell r="E819">
            <v>0</v>
          </cell>
        </row>
        <row r="820">
          <cell r="A820">
            <v>818.5</v>
          </cell>
          <cell r="C820">
            <v>0</v>
          </cell>
          <cell r="E820">
            <v>0</v>
          </cell>
        </row>
        <row r="821">
          <cell r="A821">
            <v>819.5</v>
          </cell>
          <cell r="C821">
            <v>0</v>
          </cell>
          <cell r="E821">
            <v>0</v>
          </cell>
        </row>
        <row r="822">
          <cell r="A822">
            <v>820.5</v>
          </cell>
          <cell r="C822">
            <v>0</v>
          </cell>
          <cell r="E822">
            <v>0</v>
          </cell>
        </row>
        <row r="823">
          <cell r="A823">
            <v>821.5</v>
          </cell>
          <cell r="C823">
            <v>0</v>
          </cell>
          <cell r="E823">
            <v>0</v>
          </cell>
        </row>
        <row r="824">
          <cell r="A824">
            <v>822.5</v>
          </cell>
          <cell r="C824">
            <v>0</v>
          </cell>
          <cell r="E824">
            <v>0</v>
          </cell>
        </row>
        <row r="825">
          <cell r="A825">
            <v>823.5</v>
          </cell>
          <cell r="C825">
            <v>0</v>
          </cell>
          <cell r="E825">
            <v>0</v>
          </cell>
        </row>
        <row r="826">
          <cell r="A826">
            <v>824.5</v>
          </cell>
          <cell r="C826">
            <v>0</v>
          </cell>
          <cell r="E826">
            <v>0</v>
          </cell>
        </row>
        <row r="827">
          <cell r="A827">
            <v>825.5</v>
          </cell>
          <cell r="C827">
            <v>0</v>
          </cell>
          <cell r="E827">
            <v>0</v>
          </cell>
        </row>
        <row r="828">
          <cell r="A828">
            <v>826.5</v>
          </cell>
          <cell r="C828">
            <v>0</v>
          </cell>
          <cell r="E828">
            <v>0</v>
          </cell>
        </row>
        <row r="829">
          <cell r="A829">
            <v>827.5</v>
          </cell>
          <cell r="C829">
            <v>0</v>
          </cell>
          <cell r="E829">
            <v>0</v>
          </cell>
        </row>
        <row r="830">
          <cell r="A830">
            <v>828.5</v>
          </cell>
          <cell r="C830">
            <v>0</v>
          </cell>
          <cell r="E830">
            <v>0</v>
          </cell>
        </row>
        <row r="831">
          <cell r="A831">
            <v>829.5</v>
          </cell>
          <cell r="C831">
            <v>0</v>
          </cell>
          <cell r="E831">
            <v>0</v>
          </cell>
        </row>
        <row r="832">
          <cell r="A832">
            <v>830.5</v>
          </cell>
          <cell r="C832">
            <v>0</v>
          </cell>
          <cell r="E832">
            <v>0</v>
          </cell>
        </row>
        <row r="833">
          <cell r="A833">
            <v>831.5</v>
          </cell>
          <cell r="C833">
            <v>0</v>
          </cell>
          <cell r="E833">
            <v>0</v>
          </cell>
        </row>
        <row r="834">
          <cell r="A834">
            <v>832.5</v>
          </cell>
          <cell r="C834">
            <v>0</v>
          </cell>
          <cell r="E834">
            <v>0</v>
          </cell>
        </row>
        <row r="835">
          <cell r="A835">
            <v>833.5</v>
          </cell>
          <cell r="C835">
            <v>0</v>
          </cell>
          <cell r="E835">
            <v>0</v>
          </cell>
        </row>
        <row r="836">
          <cell r="A836">
            <v>834.5</v>
          </cell>
          <cell r="C836">
            <v>0</v>
          </cell>
          <cell r="E836">
            <v>0</v>
          </cell>
        </row>
        <row r="837">
          <cell r="A837">
            <v>835.5</v>
          </cell>
          <cell r="C837">
            <v>0</v>
          </cell>
          <cell r="E837">
            <v>0</v>
          </cell>
        </row>
        <row r="838">
          <cell r="A838">
            <v>836.5</v>
          </cell>
          <cell r="C838">
            <v>0</v>
          </cell>
          <cell r="E838">
            <v>0</v>
          </cell>
        </row>
        <row r="839">
          <cell r="A839">
            <v>837.5</v>
          </cell>
          <cell r="C839">
            <v>0</v>
          </cell>
          <cell r="E839">
            <v>0</v>
          </cell>
        </row>
        <row r="840">
          <cell r="A840">
            <v>838.5</v>
          </cell>
          <cell r="C840">
            <v>0</v>
          </cell>
          <cell r="E840">
            <v>0</v>
          </cell>
        </row>
        <row r="841">
          <cell r="A841">
            <v>839.5</v>
          </cell>
          <cell r="C841">
            <v>0</v>
          </cell>
          <cell r="E841">
            <v>0</v>
          </cell>
        </row>
        <row r="842">
          <cell r="A842">
            <v>840.5</v>
          </cell>
          <cell r="C842">
            <v>0</v>
          </cell>
          <cell r="E842">
            <v>0</v>
          </cell>
        </row>
        <row r="843">
          <cell r="A843">
            <v>841.5</v>
          </cell>
          <cell r="C843">
            <v>0</v>
          </cell>
          <cell r="E843">
            <v>0</v>
          </cell>
        </row>
        <row r="844">
          <cell r="A844">
            <v>842.5</v>
          </cell>
          <cell r="C844">
            <v>0</v>
          </cell>
          <cell r="E844">
            <v>0</v>
          </cell>
        </row>
        <row r="845">
          <cell r="A845">
            <v>843.5</v>
          </cell>
          <cell r="C845">
            <v>0</v>
          </cell>
          <cell r="E845">
            <v>0</v>
          </cell>
        </row>
        <row r="846">
          <cell r="A846">
            <v>844.5</v>
          </cell>
          <cell r="C846">
            <v>0</v>
          </cell>
          <cell r="E846">
            <v>0</v>
          </cell>
        </row>
        <row r="847">
          <cell r="A847">
            <v>845.5</v>
          </cell>
          <cell r="C847">
            <v>0</v>
          </cell>
          <cell r="E847">
            <v>0</v>
          </cell>
        </row>
        <row r="848">
          <cell r="A848">
            <v>846.5</v>
          </cell>
          <cell r="C848">
            <v>0</v>
          </cell>
          <cell r="E848">
            <v>0</v>
          </cell>
        </row>
        <row r="849">
          <cell r="A849">
            <v>847.5</v>
          </cell>
          <cell r="C849">
            <v>0</v>
          </cell>
          <cell r="E849">
            <v>0</v>
          </cell>
        </row>
        <row r="850">
          <cell r="A850">
            <v>848.5</v>
          </cell>
          <cell r="C850">
            <v>0</v>
          </cell>
          <cell r="E850">
            <v>0</v>
          </cell>
        </row>
        <row r="851">
          <cell r="A851">
            <v>849.5</v>
          </cell>
          <cell r="C851">
            <v>0</v>
          </cell>
          <cell r="E851">
            <v>0</v>
          </cell>
        </row>
        <row r="852">
          <cell r="A852">
            <v>850.5</v>
          </cell>
          <cell r="C852">
            <v>0</v>
          </cell>
          <cell r="E852">
            <v>0</v>
          </cell>
        </row>
        <row r="853">
          <cell r="A853">
            <v>851.5</v>
          </cell>
          <cell r="C853">
            <v>0</v>
          </cell>
          <cell r="E853">
            <v>0</v>
          </cell>
        </row>
        <row r="854">
          <cell r="A854">
            <v>852.5</v>
          </cell>
          <cell r="C854">
            <v>0</v>
          </cell>
          <cell r="E854">
            <v>0</v>
          </cell>
        </row>
        <row r="855">
          <cell r="A855">
            <v>853.5</v>
          </cell>
          <cell r="C855">
            <v>0</v>
          </cell>
          <cell r="E855">
            <v>0</v>
          </cell>
        </row>
        <row r="856">
          <cell r="A856">
            <v>854.5</v>
          </cell>
          <cell r="C856">
            <v>0</v>
          </cell>
          <cell r="E856">
            <v>0</v>
          </cell>
        </row>
        <row r="857">
          <cell r="A857">
            <v>855.5</v>
          </cell>
          <cell r="C857">
            <v>0</v>
          </cell>
          <cell r="E857">
            <v>0</v>
          </cell>
        </row>
        <row r="858">
          <cell r="A858">
            <v>856.5</v>
          </cell>
          <cell r="C858">
            <v>0</v>
          </cell>
          <cell r="E858">
            <v>0</v>
          </cell>
        </row>
        <row r="859">
          <cell r="A859">
            <v>857.5</v>
          </cell>
          <cell r="C859">
            <v>0</v>
          </cell>
          <cell r="E859">
            <v>0</v>
          </cell>
        </row>
        <row r="860">
          <cell r="A860">
            <v>858.5</v>
          </cell>
          <cell r="C860">
            <v>0</v>
          </cell>
          <cell r="E860">
            <v>0</v>
          </cell>
        </row>
        <row r="861">
          <cell r="A861">
            <v>859.5</v>
          </cell>
          <cell r="C861">
            <v>0</v>
          </cell>
          <cell r="E861">
            <v>0</v>
          </cell>
        </row>
        <row r="862">
          <cell r="A862">
            <v>860.5</v>
          </cell>
          <cell r="C862">
            <v>0</v>
          </cell>
          <cell r="E862">
            <v>0</v>
          </cell>
        </row>
        <row r="863">
          <cell r="A863">
            <v>861.5</v>
          </cell>
          <cell r="C863">
            <v>0</v>
          </cell>
          <cell r="E863">
            <v>0</v>
          </cell>
        </row>
        <row r="864">
          <cell r="A864">
            <v>862.5</v>
          </cell>
          <cell r="C864">
            <v>0</v>
          </cell>
          <cell r="E864">
            <v>0</v>
          </cell>
        </row>
        <row r="865">
          <cell r="A865">
            <v>863.5</v>
          </cell>
          <cell r="C865">
            <v>0</v>
          </cell>
          <cell r="E865">
            <v>0</v>
          </cell>
        </row>
        <row r="866">
          <cell r="A866">
            <v>864.5</v>
          </cell>
          <cell r="C866">
            <v>0</v>
          </cell>
          <cell r="E866">
            <v>0</v>
          </cell>
        </row>
        <row r="867">
          <cell r="A867">
            <v>865.5</v>
          </cell>
          <cell r="C867">
            <v>0</v>
          </cell>
          <cell r="E867">
            <v>0</v>
          </cell>
        </row>
        <row r="868">
          <cell r="A868">
            <v>866.5</v>
          </cell>
          <cell r="C868">
            <v>0</v>
          </cell>
          <cell r="E868">
            <v>0</v>
          </cell>
        </row>
        <row r="869">
          <cell r="A869">
            <v>867.5</v>
          </cell>
          <cell r="C869">
            <v>0</v>
          </cell>
          <cell r="E869">
            <v>0</v>
          </cell>
        </row>
        <row r="870">
          <cell r="A870">
            <v>868.5</v>
          </cell>
          <cell r="C870">
            <v>0</v>
          </cell>
          <cell r="E870">
            <v>0</v>
          </cell>
        </row>
        <row r="871">
          <cell r="A871">
            <v>869.5</v>
          </cell>
          <cell r="C871">
            <v>0</v>
          </cell>
          <cell r="E871">
            <v>0</v>
          </cell>
        </row>
        <row r="872">
          <cell r="A872">
            <v>870.5</v>
          </cell>
          <cell r="C872">
            <v>0</v>
          </cell>
          <cell r="E872">
            <v>0</v>
          </cell>
        </row>
        <row r="873">
          <cell r="A873">
            <v>871.5</v>
          </cell>
          <cell r="C873">
            <v>0</v>
          </cell>
          <cell r="E873">
            <v>0</v>
          </cell>
        </row>
        <row r="874">
          <cell r="A874">
            <v>872.5</v>
          </cell>
          <cell r="C874">
            <v>0</v>
          </cell>
          <cell r="E874">
            <v>0</v>
          </cell>
        </row>
        <row r="875">
          <cell r="A875">
            <v>873.5</v>
          </cell>
          <cell r="C875">
            <v>0</v>
          </cell>
          <cell r="E875">
            <v>0</v>
          </cell>
        </row>
        <row r="876">
          <cell r="A876">
            <v>874.5</v>
          </cell>
          <cell r="C876">
            <v>0</v>
          </cell>
          <cell r="E876">
            <v>0</v>
          </cell>
        </row>
        <row r="877">
          <cell r="A877">
            <v>875.5</v>
          </cell>
          <cell r="C877">
            <v>0</v>
          </cell>
          <cell r="E877">
            <v>0</v>
          </cell>
        </row>
        <row r="878">
          <cell r="A878">
            <v>876.5</v>
          </cell>
          <cell r="C878">
            <v>0</v>
          </cell>
          <cell r="E878">
            <v>0</v>
          </cell>
        </row>
        <row r="879">
          <cell r="A879">
            <v>877.5</v>
          </cell>
          <cell r="C879">
            <v>0</v>
          </cell>
          <cell r="E879">
            <v>0</v>
          </cell>
        </row>
        <row r="880">
          <cell r="A880">
            <v>878.5</v>
          </cell>
          <cell r="C880">
            <v>0</v>
          </cell>
          <cell r="E880">
            <v>0</v>
          </cell>
        </row>
        <row r="881">
          <cell r="A881">
            <v>879.5</v>
          </cell>
          <cell r="C881">
            <v>0</v>
          </cell>
          <cell r="E881">
            <v>0</v>
          </cell>
        </row>
        <row r="882">
          <cell r="A882">
            <v>880.5</v>
          </cell>
          <cell r="C882">
            <v>0</v>
          </cell>
          <cell r="E882">
            <v>0</v>
          </cell>
        </row>
        <row r="883">
          <cell r="A883">
            <v>881.5</v>
          </cell>
          <cell r="C883">
            <v>0</v>
          </cell>
          <cell r="E883">
            <v>0</v>
          </cell>
        </row>
        <row r="884">
          <cell r="A884">
            <v>882.5</v>
          </cell>
          <cell r="C884">
            <v>0</v>
          </cell>
          <cell r="E884">
            <v>0</v>
          </cell>
        </row>
        <row r="885">
          <cell r="A885">
            <v>883.5</v>
          </cell>
          <cell r="C885">
            <v>0</v>
          </cell>
          <cell r="E885">
            <v>0</v>
          </cell>
        </row>
        <row r="886">
          <cell r="A886">
            <v>884.5</v>
          </cell>
          <cell r="C886">
            <v>0</v>
          </cell>
          <cell r="E886">
            <v>0</v>
          </cell>
        </row>
        <row r="887">
          <cell r="A887">
            <v>885.5</v>
          </cell>
          <cell r="C887">
            <v>0</v>
          </cell>
          <cell r="E887">
            <v>0</v>
          </cell>
        </row>
        <row r="888">
          <cell r="A888">
            <v>886.5</v>
          </cell>
          <cell r="C888">
            <v>0</v>
          </cell>
          <cell r="E888">
            <v>0</v>
          </cell>
        </row>
        <row r="889">
          <cell r="A889">
            <v>887.5</v>
          </cell>
          <cell r="C889">
            <v>0</v>
          </cell>
          <cell r="E889">
            <v>0</v>
          </cell>
        </row>
        <row r="890">
          <cell r="A890">
            <v>888.5</v>
          </cell>
          <cell r="C890">
            <v>0</v>
          </cell>
          <cell r="E890">
            <v>0</v>
          </cell>
        </row>
        <row r="891">
          <cell r="A891">
            <v>889.5</v>
          </cell>
          <cell r="C891">
            <v>0</v>
          </cell>
          <cell r="E891">
            <v>0</v>
          </cell>
        </row>
        <row r="892">
          <cell r="A892">
            <v>890.5</v>
          </cell>
          <cell r="C892">
            <v>0</v>
          </cell>
          <cell r="E892">
            <v>0</v>
          </cell>
        </row>
        <row r="893">
          <cell r="A893">
            <v>891.5</v>
          </cell>
          <cell r="C893">
            <v>0</v>
          </cell>
          <cell r="E893">
            <v>0</v>
          </cell>
        </row>
        <row r="894">
          <cell r="A894">
            <v>892.5</v>
          </cell>
          <cell r="C894">
            <v>0</v>
          </cell>
          <cell r="E894">
            <v>0</v>
          </cell>
        </row>
        <row r="895">
          <cell r="A895">
            <v>893.5</v>
          </cell>
          <cell r="C895">
            <v>0</v>
          </cell>
          <cell r="E895">
            <v>0</v>
          </cell>
        </row>
        <row r="896">
          <cell r="A896">
            <v>894.5</v>
          </cell>
          <cell r="C896">
            <v>0</v>
          </cell>
          <cell r="E896">
            <v>0</v>
          </cell>
        </row>
        <row r="897">
          <cell r="A897">
            <v>895.5</v>
          </cell>
          <cell r="C897">
            <v>0</v>
          </cell>
          <cell r="E897">
            <v>0</v>
          </cell>
        </row>
        <row r="898">
          <cell r="A898">
            <v>896.5</v>
          </cell>
          <cell r="C898">
            <v>0</v>
          </cell>
          <cell r="E898">
            <v>0</v>
          </cell>
        </row>
        <row r="899">
          <cell r="A899">
            <v>897.5</v>
          </cell>
          <cell r="C899">
            <v>0</v>
          </cell>
          <cell r="E899">
            <v>0</v>
          </cell>
        </row>
        <row r="900">
          <cell r="A900">
            <v>898.5</v>
          </cell>
          <cell r="C900">
            <v>0</v>
          </cell>
          <cell r="E900">
            <v>0</v>
          </cell>
        </row>
        <row r="901">
          <cell r="A901">
            <v>899.5</v>
          </cell>
          <cell r="C901">
            <v>0</v>
          </cell>
          <cell r="E901">
            <v>0</v>
          </cell>
        </row>
        <row r="902">
          <cell r="A902">
            <v>900.5</v>
          </cell>
          <cell r="C902">
            <v>0</v>
          </cell>
          <cell r="E902">
            <v>0</v>
          </cell>
        </row>
        <row r="903">
          <cell r="A903">
            <v>901.5</v>
          </cell>
          <cell r="C903">
            <v>0</v>
          </cell>
          <cell r="E903">
            <v>0</v>
          </cell>
        </row>
        <row r="904">
          <cell r="A904">
            <v>902.5</v>
          </cell>
          <cell r="C904">
            <v>0</v>
          </cell>
          <cell r="E904">
            <v>0</v>
          </cell>
        </row>
        <row r="905">
          <cell r="A905">
            <v>903.5</v>
          </cell>
          <cell r="C905">
            <v>0</v>
          </cell>
          <cell r="E905">
            <v>0</v>
          </cell>
        </row>
        <row r="906">
          <cell r="A906">
            <v>904.5</v>
          </cell>
          <cell r="C906">
            <v>0</v>
          </cell>
          <cell r="E906">
            <v>0</v>
          </cell>
        </row>
        <row r="907">
          <cell r="A907">
            <v>905.5</v>
          </cell>
          <cell r="C907">
            <v>0</v>
          </cell>
          <cell r="E907">
            <v>0</v>
          </cell>
        </row>
        <row r="908">
          <cell r="A908">
            <v>906.5</v>
          </cell>
          <cell r="C908">
            <v>0</v>
          </cell>
          <cell r="E908">
            <v>0</v>
          </cell>
        </row>
        <row r="909">
          <cell r="A909">
            <v>907.5</v>
          </cell>
          <cell r="C909">
            <v>0</v>
          </cell>
          <cell r="E909">
            <v>0</v>
          </cell>
        </row>
        <row r="910">
          <cell r="A910">
            <v>908.5</v>
          </cell>
          <cell r="C910">
            <v>0</v>
          </cell>
          <cell r="E910">
            <v>0</v>
          </cell>
        </row>
        <row r="911">
          <cell r="A911">
            <v>909.5</v>
          </cell>
          <cell r="C911">
            <v>0</v>
          </cell>
          <cell r="E911">
            <v>0</v>
          </cell>
        </row>
        <row r="912">
          <cell r="A912">
            <v>910.5</v>
          </cell>
          <cell r="C912">
            <v>0</v>
          </cell>
          <cell r="E912">
            <v>0</v>
          </cell>
        </row>
        <row r="913">
          <cell r="A913">
            <v>911.5</v>
          </cell>
          <cell r="C913">
            <v>0</v>
          </cell>
          <cell r="E913">
            <v>0</v>
          </cell>
        </row>
        <row r="914">
          <cell r="A914">
            <v>912.5</v>
          </cell>
          <cell r="C914">
            <v>0</v>
          </cell>
          <cell r="E914">
            <v>0</v>
          </cell>
        </row>
        <row r="915">
          <cell r="A915">
            <v>913.5</v>
          </cell>
          <cell r="C915">
            <v>0</v>
          </cell>
          <cell r="E915">
            <v>0</v>
          </cell>
        </row>
        <row r="916">
          <cell r="A916">
            <v>914.5</v>
          </cell>
          <cell r="C916">
            <v>0</v>
          </cell>
          <cell r="E916">
            <v>0</v>
          </cell>
        </row>
        <row r="917">
          <cell r="A917">
            <v>915.5</v>
          </cell>
          <cell r="C917">
            <v>0</v>
          </cell>
          <cell r="E917">
            <v>0</v>
          </cell>
        </row>
        <row r="918">
          <cell r="A918">
            <v>916.5</v>
          </cell>
          <cell r="C918">
            <v>0</v>
          </cell>
          <cell r="E918">
            <v>0</v>
          </cell>
        </row>
        <row r="919">
          <cell r="A919">
            <v>917.5</v>
          </cell>
          <cell r="C919">
            <v>0</v>
          </cell>
          <cell r="E919">
            <v>0</v>
          </cell>
        </row>
        <row r="920">
          <cell r="A920">
            <v>918.5</v>
          </cell>
          <cell r="C920">
            <v>0</v>
          </cell>
          <cell r="E920">
            <v>0</v>
          </cell>
        </row>
        <row r="921">
          <cell r="A921">
            <v>919.5</v>
          </cell>
          <cell r="C921">
            <v>0</v>
          </cell>
          <cell r="E921">
            <v>0</v>
          </cell>
        </row>
        <row r="922">
          <cell r="A922">
            <v>920.5</v>
          </cell>
          <cell r="C922">
            <v>0</v>
          </cell>
          <cell r="E922">
            <v>0</v>
          </cell>
        </row>
        <row r="923">
          <cell r="A923">
            <v>921.5</v>
          </cell>
          <cell r="C923">
            <v>0</v>
          </cell>
          <cell r="E923">
            <v>0</v>
          </cell>
        </row>
        <row r="924">
          <cell r="A924">
            <v>922.5</v>
          </cell>
          <cell r="C924">
            <v>0</v>
          </cell>
          <cell r="E924">
            <v>0</v>
          </cell>
        </row>
        <row r="925">
          <cell r="A925">
            <v>923.5</v>
          </cell>
          <cell r="C925">
            <v>0</v>
          </cell>
          <cell r="E925">
            <v>0</v>
          </cell>
        </row>
        <row r="926">
          <cell r="A926">
            <v>924.5</v>
          </cell>
          <cell r="C926">
            <v>0</v>
          </cell>
          <cell r="E926">
            <v>0</v>
          </cell>
        </row>
        <row r="927">
          <cell r="A927">
            <v>925.5</v>
          </cell>
          <cell r="C927">
            <v>0</v>
          </cell>
          <cell r="E927">
            <v>0</v>
          </cell>
        </row>
        <row r="928">
          <cell r="A928">
            <v>926.5</v>
          </cell>
          <cell r="C928">
            <v>0</v>
          </cell>
          <cell r="E928">
            <v>0</v>
          </cell>
        </row>
        <row r="929">
          <cell r="A929">
            <v>927.5</v>
          </cell>
          <cell r="C929">
            <v>0</v>
          </cell>
          <cell r="E929">
            <v>0</v>
          </cell>
        </row>
        <row r="930">
          <cell r="A930">
            <v>928.5</v>
          </cell>
          <cell r="C930">
            <v>0</v>
          </cell>
          <cell r="E930">
            <v>0</v>
          </cell>
        </row>
        <row r="931">
          <cell r="A931">
            <v>929.5</v>
          </cell>
          <cell r="C931">
            <v>0</v>
          </cell>
          <cell r="E931">
            <v>0</v>
          </cell>
        </row>
        <row r="932">
          <cell r="A932">
            <v>930.5</v>
          </cell>
          <cell r="C932">
            <v>0</v>
          </cell>
          <cell r="E932">
            <v>0</v>
          </cell>
        </row>
        <row r="933">
          <cell r="A933">
            <v>931.5</v>
          </cell>
          <cell r="C933">
            <v>0</v>
          </cell>
          <cell r="E933">
            <v>0</v>
          </cell>
        </row>
        <row r="934">
          <cell r="A934">
            <v>932.5</v>
          </cell>
          <cell r="C934">
            <v>0</v>
          </cell>
          <cell r="E934">
            <v>0</v>
          </cell>
        </row>
        <row r="935">
          <cell r="A935">
            <v>933.5</v>
          </cell>
          <cell r="C935">
            <v>0</v>
          </cell>
          <cell r="E935">
            <v>0</v>
          </cell>
        </row>
        <row r="936">
          <cell r="A936">
            <v>934.5</v>
          </cell>
          <cell r="C936">
            <v>0</v>
          </cell>
          <cell r="E936">
            <v>0</v>
          </cell>
        </row>
        <row r="937">
          <cell r="A937">
            <v>935.5</v>
          </cell>
          <cell r="C937">
            <v>0</v>
          </cell>
          <cell r="E937">
            <v>0</v>
          </cell>
        </row>
        <row r="938">
          <cell r="A938">
            <v>936.5</v>
          </cell>
          <cell r="C938">
            <v>0</v>
          </cell>
          <cell r="E938">
            <v>0</v>
          </cell>
        </row>
        <row r="939">
          <cell r="A939">
            <v>937.5</v>
          </cell>
          <cell r="C939">
            <v>0</v>
          </cell>
          <cell r="E939">
            <v>0</v>
          </cell>
        </row>
        <row r="940">
          <cell r="A940">
            <v>938.5</v>
          </cell>
          <cell r="C940">
            <v>0</v>
          </cell>
          <cell r="E940">
            <v>0</v>
          </cell>
        </row>
        <row r="941">
          <cell r="A941">
            <v>939.5</v>
          </cell>
          <cell r="C941">
            <v>0</v>
          </cell>
          <cell r="E941">
            <v>0</v>
          </cell>
        </row>
        <row r="942">
          <cell r="A942">
            <v>940.5</v>
          </cell>
          <cell r="C942">
            <v>0</v>
          </cell>
          <cell r="E942">
            <v>0</v>
          </cell>
        </row>
        <row r="943">
          <cell r="A943">
            <v>941.5</v>
          </cell>
          <cell r="C943">
            <v>0</v>
          </cell>
          <cell r="E943">
            <v>0</v>
          </cell>
        </row>
        <row r="944">
          <cell r="A944">
            <v>942.5</v>
          </cell>
          <cell r="C944">
            <v>0</v>
          </cell>
          <cell r="E944">
            <v>0</v>
          </cell>
        </row>
        <row r="945">
          <cell r="A945">
            <v>943.5</v>
          </cell>
          <cell r="C945">
            <v>0</v>
          </cell>
          <cell r="E945">
            <v>0</v>
          </cell>
        </row>
        <row r="946">
          <cell r="A946">
            <v>944.5</v>
          </cell>
          <cell r="C946">
            <v>0</v>
          </cell>
          <cell r="E946">
            <v>0</v>
          </cell>
        </row>
        <row r="947">
          <cell r="A947">
            <v>945.5</v>
          </cell>
          <cell r="C947">
            <v>0</v>
          </cell>
          <cell r="E947">
            <v>0</v>
          </cell>
        </row>
        <row r="948">
          <cell r="A948">
            <v>946.5</v>
          </cell>
          <cell r="C948">
            <v>0</v>
          </cell>
          <cell r="E948">
            <v>0</v>
          </cell>
        </row>
        <row r="949">
          <cell r="A949">
            <v>947.5</v>
          </cell>
          <cell r="C949">
            <v>0</v>
          </cell>
          <cell r="E949">
            <v>0</v>
          </cell>
        </row>
        <row r="950">
          <cell r="A950">
            <v>948.5</v>
          </cell>
          <cell r="C950">
            <v>0</v>
          </cell>
          <cell r="E950">
            <v>0</v>
          </cell>
        </row>
        <row r="951">
          <cell r="A951">
            <v>949.5</v>
          </cell>
          <cell r="C951">
            <v>0</v>
          </cell>
          <cell r="E951">
            <v>0</v>
          </cell>
        </row>
        <row r="952">
          <cell r="A952">
            <v>950.5</v>
          </cell>
          <cell r="C952">
            <v>0</v>
          </cell>
          <cell r="E952">
            <v>0</v>
          </cell>
        </row>
        <row r="953">
          <cell r="A953">
            <v>951.5</v>
          </cell>
          <cell r="C953">
            <v>0</v>
          </cell>
          <cell r="E953">
            <v>0</v>
          </cell>
        </row>
        <row r="954">
          <cell r="A954">
            <v>952.5</v>
          </cell>
          <cell r="C954">
            <v>0</v>
          </cell>
          <cell r="E954">
            <v>0</v>
          </cell>
        </row>
        <row r="955">
          <cell r="A955">
            <v>953.5</v>
          </cell>
          <cell r="C955">
            <v>0</v>
          </cell>
          <cell r="E955">
            <v>0</v>
          </cell>
        </row>
        <row r="956">
          <cell r="A956">
            <v>954.5</v>
          </cell>
          <cell r="C956">
            <v>0</v>
          </cell>
          <cell r="E956">
            <v>0</v>
          </cell>
        </row>
        <row r="957">
          <cell r="A957">
            <v>955.5</v>
          </cell>
          <cell r="C957">
            <v>0</v>
          </cell>
          <cell r="E957">
            <v>0</v>
          </cell>
        </row>
        <row r="958">
          <cell r="A958">
            <v>956.5</v>
          </cell>
          <cell r="C958">
            <v>0</v>
          </cell>
          <cell r="E958">
            <v>0</v>
          </cell>
        </row>
        <row r="959">
          <cell r="A959">
            <v>957.5</v>
          </cell>
          <cell r="C959">
            <v>0</v>
          </cell>
          <cell r="E959">
            <v>0</v>
          </cell>
        </row>
        <row r="960">
          <cell r="A960">
            <v>958.5</v>
          </cell>
          <cell r="C960">
            <v>0</v>
          </cell>
          <cell r="E960">
            <v>0</v>
          </cell>
        </row>
        <row r="961">
          <cell r="A961">
            <v>959.5</v>
          </cell>
          <cell r="C961">
            <v>0</v>
          </cell>
          <cell r="E961">
            <v>0</v>
          </cell>
        </row>
        <row r="962">
          <cell r="A962">
            <v>960.5</v>
          </cell>
          <cell r="C962">
            <v>0</v>
          </cell>
          <cell r="E962">
            <v>0</v>
          </cell>
        </row>
        <row r="963">
          <cell r="A963">
            <v>961.5</v>
          </cell>
          <cell r="C963">
            <v>0</v>
          </cell>
          <cell r="E963">
            <v>0</v>
          </cell>
        </row>
        <row r="964">
          <cell r="A964">
            <v>962.5</v>
          </cell>
          <cell r="C964">
            <v>0</v>
          </cell>
          <cell r="E964">
            <v>0</v>
          </cell>
        </row>
        <row r="965">
          <cell r="A965">
            <v>963.5</v>
          </cell>
          <cell r="C965">
            <v>0</v>
          </cell>
          <cell r="E965">
            <v>0</v>
          </cell>
        </row>
        <row r="966">
          <cell r="A966">
            <v>964.5</v>
          </cell>
          <cell r="C966">
            <v>0</v>
          </cell>
          <cell r="E966">
            <v>0</v>
          </cell>
        </row>
        <row r="967">
          <cell r="A967">
            <v>965.5</v>
          </cell>
          <cell r="C967">
            <v>0</v>
          </cell>
          <cell r="E967">
            <v>0</v>
          </cell>
        </row>
        <row r="968">
          <cell r="A968">
            <v>966.5</v>
          </cell>
          <cell r="C968">
            <v>0</v>
          </cell>
          <cell r="E968">
            <v>0</v>
          </cell>
        </row>
        <row r="969">
          <cell r="A969">
            <v>967.5</v>
          </cell>
          <cell r="C969">
            <v>0</v>
          </cell>
          <cell r="E969">
            <v>0</v>
          </cell>
        </row>
        <row r="970">
          <cell r="A970">
            <v>968.5</v>
          </cell>
          <cell r="C970">
            <v>0</v>
          </cell>
          <cell r="E970">
            <v>0</v>
          </cell>
        </row>
        <row r="971">
          <cell r="A971">
            <v>969.5</v>
          </cell>
          <cell r="C971">
            <v>0</v>
          </cell>
          <cell r="E971">
            <v>0</v>
          </cell>
        </row>
        <row r="972">
          <cell r="A972">
            <v>970.5</v>
          </cell>
          <cell r="C972">
            <v>0</v>
          </cell>
          <cell r="E972">
            <v>0</v>
          </cell>
        </row>
        <row r="973">
          <cell r="A973">
            <v>971.5</v>
          </cell>
          <cell r="C973">
            <v>0</v>
          </cell>
          <cell r="E973">
            <v>0</v>
          </cell>
        </row>
        <row r="974">
          <cell r="A974">
            <v>972.5</v>
          </cell>
          <cell r="C974">
            <v>0</v>
          </cell>
          <cell r="E974">
            <v>0</v>
          </cell>
        </row>
        <row r="975">
          <cell r="A975">
            <v>973.5</v>
          </cell>
          <cell r="C975">
            <v>0</v>
          </cell>
          <cell r="E975">
            <v>0</v>
          </cell>
        </row>
        <row r="976">
          <cell r="A976">
            <v>974.5</v>
          </cell>
          <cell r="C976">
            <v>0</v>
          </cell>
          <cell r="E976">
            <v>0</v>
          </cell>
        </row>
        <row r="977">
          <cell r="A977">
            <v>975.5</v>
          </cell>
          <cell r="C977">
            <v>0</v>
          </cell>
          <cell r="E977">
            <v>0</v>
          </cell>
        </row>
        <row r="978">
          <cell r="A978">
            <v>976.5</v>
          </cell>
          <cell r="C978">
            <v>0</v>
          </cell>
          <cell r="E978">
            <v>0</v>
          </cell>
        </row>
        <row r="979">
          <cell r="A979">
            <v>977.5</v>
          </cell>
          <cell r="C979">
            <v>0</v>
          </cell>
          <cell r="E979">
            <v>0</v>
          </cell>
        </row>
        <row r="980">
          <cell r="A980">
            <v>978.5</v>
          </cell>
          <cell r="C980">
            <v>0</v>
          </cell>
          <cell r="E980">
            <v>0</v>
          </cell>
        </row>
        <row r="981">
          <cell r="A981">
            <v>979.5</v>
          </cell>
          <cell r="C981">
            <v>0</v>
          </cell>
          <cell r="E981">
            <v>0</v>
          </cell>
        </row>
        <row r="982">
          <cell r="A982">
            <v>980.5</v>
          </cell>
          <cell r="C982">
            <v>0</v>
          </cell>
          <cell r="E982">
            <v>0</v>
          </cell>
        </row>
        <row r="983">
          <cell r="A983">
            <v>981.5</v>
          </cell>
          <cell r="C983">
            <v>0</v>
          </cell>
          <cell r="E983">
            <v>0</v>
          </cell>
        </row>
        <row r="984">
          <cell r="A984">
            <v>982.5</v>
          </cell>
          <cell r="C984">
            <v>0</v>
          </cell>
          <cell r="E984">
            <v>0</v>
          </cell>
        </row>
        <row r="985">
          <cell r="A985">
            <v>983.5</v>
          </cell>
          <cell r="C985">
            <v>0</v>
          </cell>
          <cell r="E985">
            <v>0</v>
          </cell>
        </row>
        <row r="986">
          <cell r="A986">
            <v>984.5</v>
          </cell>
          <cell r="C986">
            <v>0</v>
          </cell>
          <cell r="E986">
            <v>0</v>
          </cell>
        </row>
        <row r="987">
          <cell r="A987">
            <v>985.5</v>
          </cell>
          <cell r="C987">
            <v>0</v>
          </cell>
          <cell r="E987">
            <v>0</v>
          </cell>
        </row>
        <row r="988">
          <cell r="A988">
            <v>986.5</v>
          </cell>
          <cell r="C988">
            <v>0</v>
          </cell>
          <cell r="E988">
            <v>0</v>
          </cell>
        </row>
        <row r="989">
          <cell r="A989">
            <v>987.5</v>
          </cell>
          <cell r="C989">
            <v>0</v>
          </cell>
          <cell r="E989">
            <v>0</v>
          </cell>
        </row>
        <row r="990">
          <cell r="A990">
            <v>988.5</v>
          </cell>
          <cell r="C990">
            <v>0</v>
          </cell>
          <cell r="E990">
            <v>0</v>
          </cell>
        </row>
        <row r="991">
          <cell r="A991">
            <v>989.5</v>
          </cell>
          <cell r="C991">
            <v>0</v>
          </cell>
          <cell r="E991">
            <v>0</v>
          </cell>
        </row>
        <row r="992">
          <cell r="A992">
            <v>990.5</v>
          </cell>
          <cell r="C992">
            <v>0</v>
          </cell>
          <cell r="E992">
            <v>0</v>
          </cell>
        </row>
        <row r="993">
          <cell r="A993">
            <v>991.5</v>
          </cell>
          <cell r="C993">
            <v>0</v>
          </cell>
          <cell r="E993">
            <v>0</v>
          </cell>
        </row>
        <row r="994">
          <cell r="A994">
            <v>992.5</v>
          </cell>
          <cell r="C994">
            <v>0</v>
          </cell>
          <cell r="E994">
            <v>0</v>
          </cell>
        </row>
        <row r="995">
          <cell r="A995">
            <v>993.5</v>
          </cell>
          <cell r="C995">
            <v>0</v>
          </cell>
          <cell r="E995">
            <v>0</v>
          </cell>
        </row>
        <row r="996">
          <cell r="A996">
            <v>994.5</v>
          </cell>
          <cell r="C996">
            <v>0</v>
          </cell>
          <cell r="E996">
            <v>0</v>
          </cell>
        </row>
        <row r="997">
          <cell r="A997">
            <v>995.5</v>
          </cell>
          <cell r="C997">
            <v>0</v>
          </cell>
          <cell r="E997">
            <v>0</v>
          </cell>
        </row>
        <row r="998">
          <cell r="A998">
            <v>996.5</v>
          </cell>
          <cell r="C998">
            <v>0</v>
          </cell>
          <cell r="E998">
            <v>0</v>
          </cell>
        </row>
        <row r="999">
          <cell r="A999">
            <v>997.5</v>
          </cell>
          <cell r="C999">
            <v>0</v>
          </cell>
          <cell r="E999">
            <v>0</v>
          </cell>
        </row>
        <row r="1000">
          <cell r="A1000">
            <v>998.5</v>
          </cell>
          <cell r="C1000">
            <v>0</v>
          </cell>
          <cell r="E1000">
            <v>0</v>
          </cell>
        </row>
        <row r="1001">
          <cell r="A1001">
            <v>999.5</v>
          </cell>
          <cell r="C1001">
            <v>0</v>
          </cell>
          <cell r="E1001">
            <v>0</v>
          </cell>
        </row>
        <row r="1003">
          <cell r="A1003" t="str">
            <v>Percentile</v>
          </cell>
        </row>
        <row r="1004">
          <cell r="A1004">
            <v>0</v>
          </cell>
        </row>
        <row r="1005">
          <cell r="A1005">
            <v>1</v>
          </cell>
        </row>
        <row r="1006">
          <cell r="A1006">
            <v>2</v>
          </cell>
        </row>
        <row r="1007">
          <cell r="A1007">
            <v>3</v>
          </cell>
        </row>
        <row r="1008">
          <cell r="A1008">
            <v>4</v>
          </cell>
        </row>
        <row r="1009">
          <cell r="A1009">
            <v>5</v>
          </cell>
        </row>
        <row r="1010">
          <cell r="A1010">
            <v>6</v>
          </cell>
        </row>
        <row r="1011">
          <cell r="A1011">
            <v>7</v>
          </cell>
        </row>
        <row r="1012">
          <cell r="A1012">
            <v>8</v>
          </cell>
        </row>
        <row r="1013">
          <cell r="A1013">
            <v>9</v>
          </cell>
        </row>
        <row r="1014">
          <cell r="A1014">
            <v>10</v>
          </cell>
        </row>
        <row r="1015">
          <cell r="A1015">
            <v>11</v>
          </cell>
        </row>
        <row r="1016">
          <cell r="A1016">
            <v>12</v>
          </cell>
        </row>
        <row r="1017">
          <cell r="A1017">
            <v>13</v>
          </cell>
        </row>
        <row r="1018">
          <cell r="A1018">
            <v>14</v>
          </cell>
        </row>
        <row r="1019">
          <cell r="A1019">
            <v>15</v>
          </cell>
        </row>
        <row r="1020">
          <cell r="A1020">
            <v>16</v>
          </cell>
        </row>
        <row r="1021">
          <cell r="A1021">
            <v>17</v>
          </cell>
        </row>
        <row r="1022">
          <cell r="A1022">
            <v>18</v>
          </cell>
        </row>
        <row r="1023">
          <cell r="A1023">
            <v>19</v>
          </cell>
        </row>
        <row r="1024">
          <cell r="A1024">
            <v>20</v>
          </cell>
        </row>
        <row r="1025">
          <cell r="A1025">
            <v>21</v>
          </cell>
        </row>
        <row r="1026">
          <cell r="A1026">
            <v>22</v>
          </cell>
        </row>
        <row r="1027">
          <cell r="A1027">
            <v>23</v>
          </cell>
        </row>
        <row r="1028">
          <cell r="A1028">
            <v>24</v>
          </cell>
        </row>
        <row r="1029">
          <cell r="A1029">
            <v>25</v>
          </cell>
        </row>
        <row r="1030">
          <cell r="A1030">
            <v>26</v>
          </cell>
        </row>
        <row r="1031">
          <cell r="A1031">
            <v>27</v>
          </cell>
        </row>
        <row r="1032">
          <cell r="A1032">
            <v>28</v>
          </cell>
        </row>
        <row r="1033">
          <cell r="A1033">
            <v>29</v>
          </cell>
        </row>
        <row r="1034">
          <cell r="A1034">
            <v>30</v>
          </cell>
        </row>
        <row r="1035">
          <cell r="A1035">
            <v>31</v>
          </cell>
        </row>
        <row r="1036">
          <cell r="A1036">
            <v>32</v>
          </cell>
        </row>
        <row r="1037">
          <cell r="A1037">
            <v>33</v>
          </cell>
        </row>
        <row r="1038">
          <cell r="A1038">
            <v>34</v>
          </cell>
        </row>
        <row r="1039">
          <cell r="A1039">
            <v>35</v>
          </cell>
        </row>
        <row r="1040">
          <cell r="A1040">
            <v>36</v>
          </cell>
        </row>
        <row r="1041">
          <cell r="A1041">
            <v>37</v>
          </cell>
        </row>
        <row r="1042">
          <cell r="A1042">
            <v>38</v>
          </cell>
        </row>
        <row r="1043">
          <cell r="A1043">
            <v>39</v>
          </cell>
        </row>
        <row r="1044">
          <cell r="A1044">
            <v>40</v>
          </cell>
        </row>
        <row r="1045">
          <cell r="A1045">
            <v>41</v>
          </cell>
        </row>
        <row r="1046">
          <cell r="A1046">
            <v>42</v>
          </cell>
        </row>
        <row r="1047">
          <cell r="A1047">
            <v>43</v>
          </cell>
        </row>
        <row r="1048">
          <cell r="A1048">
            <v>44</v>
          </cell>
        </row>
        <row r="1049">
          <cell r="A1049">
            <v>45</v>
          </cell>
        </row>
        <row r="1050">
          <cell r="A1050">
            <v>46</v>
          </cell>
        </row>
        <row r="1051">
          <cell r="A1051">
            <v>47</v>
          </cell>
        </row>
        <row r="1052">
          <cell r="A1052">
            <v>48</v>
          </cell>
        </row>
        <row r="1053">
          <cell r="A1053">
            <v>49</v>
          </cell>
        </row>
        <row r="1054">
          <cell r="A1054">
            <v>50</v>
          </cell>
        </row>
        <row r="1055">
          <cell r="A1055">
            <v>51</v>
          </cell>
        </row>
        <row r="1056">
          <cell r="A1056">
            <v>52</v>
          </cell>
        </row>
        <row r="1057">
          <cell r="A1057">
            <v>53</v>
          </cell>
        </row>
        <row r="1058">
          <cell r="A1058">
            <v>54</v>
          </cell>
        </row>
        <row r="1059">
          <cell r="A1059">
            <v>55</v>
          </cell>
        </row>
        <row r="1060">
          <cell r="A1060">
            <v>56</v>
          </cell>
        </row>
        <row r="1061">
          <cell r="A1061">
            <v>57</v>
          </cell>
        </row>
        <row r="1062">
          <cell r="A1062">
            <v>58</v>
          </cell>
        </row>
        <row r="1063">
          <cell r="A1063">
            <v>59</v>
          </cell>
        </row>
        <row r="1064">
          <cell r="A1064">
            <v>60</v>
          </cell>
        </row>
        <row r="1065">
          <cell r="A1065">
            <v>61</v>
          </cell>
        </row>
        <row r="1066">
          <cell r="A1066">
            <v>62</v>
          </cell>
        </row>
        <row r="1067">
          <cell r="A1067">
            <v>63</v>
          </cell>
        </row>
        <row r="1068">
          <cell r="A1068">
            <v>64</v>
          </cell>
        </row>
        <row r="1069">
          <cell r="A1069">
            <v>65</v>
          </cell>
        </row>
        <row r="1070">
          <cell r="A1070">
            <v>66</v>
          </cell>
        </row>
        <row r="1071">
          <cell r="A1071">
            <v>67</v>
          </cell>
        </row>
        <row r="1072">
          <cell r="A1072">
            <v>68</v>
          </cell>
        </row>
        <row r="1073">
          <cell r="A1073">
            <v>69</v>
          </cell>
        </row>
        <row r="1074">
          <cell r="A1074">
            <v>70</v>
          </cell>
        </row>
        <row r="1075">
          <cell r="A1075">
            <v>71</v>
          </cell>
        </row>
        <row r="1076">
          <cell r="A1076">
            <v>72</v>
          </cell>
        </row>
        <row r="1077">
          <cell r="A1077">
            <v>73</v>
          </cell>
        </row>
        <row r="1078">
          <cell r="A1078">
            <v>74</v>
          </cell>
        </row>
        <row r="1079">
          <cell r="A1079">
            <v>75</v>
          </cell>
        </row>
        <row r="1080">
          <cell r="A1080">
            <v>76</v>
          </cell>
        </row>
        <row r="1081">
          <cell r="A1081">
            <v>77</v>
          </cell>
        </row>
        <row r="1082">
          <cell r="A1082">
            <v>78</v>
          </cell>
        </row>
        <row r="1083">
          <cell r="A1083">
            <v>79</v>
          </cell>
        </row>
        <row r="1084">
          <cell r="A1084">
            <v>80</v>
          </cell>
        </row>
        <row r="1085">
          <cell r="A1085">
            <v>81</v>
          </cell>
        </row>
        <row r="1086">
          <cell r="A1086">
            <v>82</v>
          </cell>
        </row>
        <row r="1087">
          <cell r="A1087">
            <v>83</v>
          </cell>
        </row>
        <row r="1088">
          <cell r="A1088">
            <v>84</v>
          </cell>
        </row>
        <row r="1089">
          <cell r="A1089">
            <v>85</v>
          </cell>
        </row>
        <row r="1090">
          <cell r="A1090">
            <v>86</v>
          </cell>
        </row>
        <row r="1091">
          <cell r="A1091">
            <v>87</v>
          </cell>
        </row>
        <row r="1092">
          <cell r="A1092">
            <v>88</v>
          </cell>
        </row>
        <row r="1093">
          <cell r="A1093">
            <v>89</v>
          </cell>
        </row>
        <row r="1094">
          <cell r="A1094">
            <v>90</v>
          </cell>
        </row>
        <row r="1095">
          <cell r="A1095">
            <v>91</v>
          </cell>
        </row>
        <row r="1096">
          <cell r="A1096">
            <v>92</v>
          </cell>
        </row>
        <row r="1097">
          <cell r="A1097">
            <v>93</v>
          </cell>
        </row>
        <row r="1098">
          <cell r="A1098">
            <v>94</v>
          </cell>
        </row>
        <row r="1099">
          <cell r="A1099">
            <v>95</v>
          </cell>
        </row>
        <row r="1100">
          <cell r="A1100">
            <v>96</v>
          </cell>
        </row>
        <row r="1101">
          <cell r="A1101">
            <v>97</v>
          </cell>
        </row>
        <row r="1102">
          <cell r="A1102">
            <v>98</v>
          </cell>
        </row>
        <row r="1103">
          <cell r="A1103">
            <v>99</v>
          </cell>
        </row>
        <row r="1104">
          <cell r="A1104">
            <v>100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34"/>
  <sheetViews>
    <sheetView tabSelected="1" zoomScale="85" zoomScaleNormal="85" workbookViewId="0">
      <selection activeCell="K44" sqref="K44"/>
    </sheetView>
  </sheetViews>
  <sheetFormatPr defaultRowHeight="15" x14ac:dyDescent="0.65"/>
  <cols>
    <col min="1" max="1" width="15.8671875" style="25" customWidth="1"/>
    <col min="2" max="2" width="10.60546875" style="25" customWidth="1"/>
    <col min="3" max="7" width="8.6953125" style="25"/>
    <col min="8" max="8" width="10.60546875" style="25" customWidth="1"/>
    <col min="9" max="16384" width="8.6953125" style="25"/>
  </cols>
  <sheetData>
    <row r="1" spans="1:13" ht="15.75" thickBot="1" x14ac:dyDescent="0.8"/>
    <row r="2" spans="1:13" x14ac:dyDescent="0.65">
      <c r="A2" s="76" t="s">
        <v>13</v>
      </c>
      <c r="B2" s="10" t="s">
        <v>0</v>
      </c>
      <c r="C2" s="17">
        <v>0.90011099999999999</v>
      </c>
      <c r="D2" s="17">
        <v>0.75854299999999997</v>
      </c>
      <c r="E2" s="17">
        <v>0.92535000000000001</v>
      </c>
      <c r="F2" s="17">
        <v>1.081861</v>
      </c>
      <c r="G2" s="17">
        <v>1.089048</v>
      </c>
      <c r="H2" s="17">
        <v>1.211773</v>
      </c>
      <c r="I2" s="17">
        <v>1.077704</v>
      </c>
      <c r="J2" s="17">
        <v>1.3047580000000001</v>
      </c>
      <c r="K2" s="17">
        <v>0.70091700000000001</v>
      </c>
      <c r="L2" s="18">
        <v>0.949936</v>
      </c>
      <c r="M2" s="4" t="s">
        <v>3</v>
      </c>
    </row>
    <row r="3" spans="1:13" ht="15.75" thickBot="1" x14ac:dyDescent="0.8">
      <c r="A3" s="77"/>
      <c r="B3" s="11" t="s">
        <v>2</v>
      </c>
      <c r="C3" s="8">
        <v>1.286451</v>
      </c>
      <c r="D3" s="8">
        <v>1.732483</v>
      </c>
      <c r="E3" s="8">
        <v>1.2399469999999999</v>
      </c>
      <c r="F3" s="8">
        <v>1.830425</v>
      </c>
      <c r="G3" s="8">
        <v>1.0676079999999999</v>
      </c>
      <c r="H3" s="8">
        <v>1.303388</v>
      </c>
      <c r="I3" s="8">
        <v>1.9726319999999999</v>
      </c>
      <c r="J3" s="8">
        <v>1.4959560000000001</v>
      </c>
      <c r="K3" s="8">
        <v>1.6323639999999999</v>
      </c>
      <c r="L3" s="19">
        <v>1.428234</v>
      </c>
      <c r="M3" s="5">
        <f>_xlfn.T.TEST(C2:L2,C3:L4,2,2)</f>
        <v>2.3688866730283252E-4</v>
      </c>
    </row>
    <row r="4" spans="1:13" ht="15.75" thickBot="1" x14ac:dyDescent="0.8"/>
    <row r="5" spans="1:13" x14ac:dyDescent="0.65">
      <c r="A5" s="76" t="s">
        <v>11</v>
      </c>
      <c r="B5" s="10"/>
      <c r="C5" s="78" t="s">
        <v>0</v>
      </c>
      <c r="D5" s="78"/>
      <c r="E5" s="78"/>
      <c r="F5" s="78"/>
      <c r="G5" s="78"/>
      <c r="H5" s="78" t="s">
        <v>1</v>
      </c>
      <c r="I5" s="78"/>
      <c r="J5" s="78"/>
      <c r="K5" s="78"/>
      <c r="L5" s="78"/>
      <c r="M5" s="3" t="s">
        <v>3</v>
      </c>
    </row>
    <row r="6" spans="1:13" x14ac:dyDescent="0.65">
      <c r="A6" s="66"/>
      <c r="B6" s="6" t="s">
        <v>7</v>
      </c>
      <c r="C6" s="6">
        <v>0.69077500000000003</v>
      </c>
      <c r="D6" s="6">
        <v>0.54229700000000003</v>
      </c>
      <c r="E6" s="6">
        <v>1.001007</v>
      </c>
      <c r="F6" s="6">
        <v>0.89368300000000001</v>
      </c>
      <c r="G6" s="6">
        <v>1.6515740000000001</v>
      </c>
      <c r="H6" s="6">
        <v>2.3047620000000002</v>
      </c>
      <c r="I6" s="6">
        <v>1.6309070000000001</v>
      </c>
      <c r="J6" s="6">
        <v>3.902609</v>
      </c>
      <c r="K6" s="6">
        <v>6.1645770000000004</v>
      </c>
      <c r="L6" s="6">
        <v>10.73212</v>
      </c>
      <c r="M6" s="7">
        <f>_xlfn.T.TEST(C6:G6,H6:L6,2,2)</f>
        <v>4.2360568351678549E-2</v>
      </c>
    </row>
    <row r="7" spans="1:13" x14ac:dyDescent="0.65">
      <c r="A7" s="66"/>
      <c r="B7" s="6" t="s">
        <v>8</v>
      </c>
      <c r="C7" s="6">
        <v>0.51772700000000005</v>
      </c>
      <c r="D7" s="6">
        <v>0.65736899999999998</v>
      </c>
      <c r="E7" s="6">
        <v>1.622468</v>
      </c>
      <c r="F7" s="6">
        <v>1.0336339999999999</v>
      </c>
      <c r="G7" s="6">
        <v>1.752054</v>
      </c>
      <c r="H7" s="6">
        <v>4.1076519999999999</v>
      </c>
      <c r="I7" s="6">
        <v>2.4309560000000001</v>
      </c>
      <c r="J7" s="6">
        <v>1.9356100000000001</v>
      </c>
      <c r="K7" s="6">
        <v>8.0221839999999993</v>
      </c>
      <c r="L7" s="6">
        <v>2.41343</v>
      </c>
      <c r="M7" s="7">
        <f t="shared" ref="M7:M9" si="0">_xlfn.T.TEST(C7:G7,H7:L7,2,2)</f>
        <v>4.9026802769941771E-2</v>
      </c>
    </row>
    <row r="8" spans="1:13" x14ac:dyDescent="0.65">
      <c r="A8" s="66"/>
      <c r="B8" s="6" t="s">
        <v>9</v>
      </c>
      <c r="C8" s="6">
        <v>0.75245700000000004</v>
      </c>
      <c r="D8" s="6">
        <v>0.78139800000000004</v>
      </c>
      <c r="E8" s="6">
        <v>1.1400600000000001</v>
      </c>
      <c r="F8" s="6">
        <v>0.98499800000000004</v>
      </c>
      <c r="G8" s="6">
        <v>1.5145470000000001</v>
      </c>
      <c r="H8" s="6">
        <v>3.6098810000000001</v>
      </c>
      <c r="I8" s="6">
        <v>2.12575</v>
      </c>
      <c r="J8" s="6">
        <v>1.206393</v>
      </c>
      <c r="K8" s="6">
        <v>2.1066310000000001</v>
      </c>
      <c r="L8" s="6">
        <v>1.786459</v>
      </c>
      <c r="M8" s="7">
        <f t="shared" si="0"/>
        <v>2.7474853900216253E-2</v>
      </c>
    </row>
    <row r="9" spans="1:13" ht="15.75" thickBot="1" x14ac:dyDescent="0.8">
      <c r="A9" s="77"/>
      <c r="B9" s="8" t="s">
        <v>10</v>
      </c>
      <c r="C9" s="8">
        <v>1.1240650000000001</v>
      </c>
      <c r="D9" s="8">
        <v>0.91672900000000002</v>
      </c>
      <c r="E9" s="8">
        <v>0.948133</v>
      </c>
      <c r="F9" s="8">
        <v>0.89299600000000001</v>
      </c>
      <c r="G9" s="8">
        <v>1.146169</v>
      </c>
      <c r="H9" s="8">
        <v>1.556287</v>
      </c>
      <c r="I9" s="8">
        <v>1.3745510000000001</v>
      </c>
      <c r="J9" s="8">
        <v>1.5490159999999999</v>
      </c>
      <c r="K9" s="8">
        <v>0.99158400000000002</v>
      </c>
      <c r="L9" s="8">
        <v>1.121259</v>
      </c>
      <c r="M9" s="9">
        <f t="shared" si="0"/>
        <v>3.7616629597347274E-2</v>
      </c>
    </row>
    <row r="10" spans="1:13" ht="15.75" thickBot="1" x14ac:dyDescent="0.8"/>
    <row r="11" spans="1:13" x14ac:dyDescent="0.65">
      <c r="A11" s="76" t="s">
        <v>12</v>
      </c>
      <c r="B11" s="10"/>
      <c r="C11" s="10" t="s">
        <v>4</v>
      </c>
      <c r="D11" s="10" t="s">
        <v>5</v>
      </c>
      <c r="E11" s="3" t="s">
        <v>6</v>
      </c>
    </row>
    <row r="12" spans="1:13" x14ac:dyDescent="0.65">
      <c r="A12" s="66"/>
      <c r="B12" s="73" t="s">
        <v>0</v>
      </c>
      <c r="C12" s="2">
        <v>0.86019237169441543</v>
      </c>
      <c r="D12" s="2">
        <v>0.76428669562640472</v>
      </c>
      <c r="E12" s="7">
        <v>0.99040788926748524</v>
      </c>
    </row>
    <row r="13" spans="1:13" x14ac:dyDescent="0.65">
      <c r="A13" s="66"/>
      <c r="B13" s="73"/>
      <c r="C13" s="2">
        <v>1.3481073729841455</v>
      </c>
      <c r="D13" s="2">
        <v>1.1485616913089611</v>
      </c>
      <c r="E13" s="7">
        <v>1.0001559953140393</v>
      </c>
    </row>
    <row r="14" spans="1:13" x14ac:dyDescent="0.65">
      <c r="A14" s="66"/>
      <c r="B14" s="73"/>
      <c r="C14" s="2">
        <v>0.79170025532143895</v>
      </c>
      <c r="D14" s="2">
        <v>1.0871516130646344</v>
      </c>
      <c r="E14" s="7">
        <v>1.0094361154184754</v>
      </c>
    </row>
    <row r="15" spans="1:13" x14ac:dyDescent="0.65">
      <c r="A15" s="66"/>
      <c r="B15" s="73" t="s">
        <v>2</v>
      </c>
      <c r="C15" s="2">
        <v>1.3757642452614098</v>
      </c>
      <c r="D15" s="2">
        <v>1.9442542620124998</v>
      </c>
      <c r="E15" s="7">
        <v>1.3140097560160655</v>
      </c>
    </row>
    <row r="16" spans="1:13" x14ac:dyDescent="0.65">
      <c r="A16" s="66"/>
      <c r="B16" s="73"/>
      <c r="C16" s="2">
        <v>1.8697797045758902</v>
      </c>
      <c r="D16" s="2">
        <v>2.9354142789329782</v>
      </c>
      <c r="E16" s="7">
        <v>1.3127917488488308</v>
      </c>
    </row>
    <row r="17" spans="1:14" x14ac:dyDescent="0.65">
      <c r="A17" s="66"/>
      <c r="B17" s="73"/>
      <c r="C17" s="2">
        <v>1.7694035918223345</v>
      </c>
      <c r="D17" s="2">
        <v>2.7598294961596959</v>
      </c>
      <c r="E17" s="7">
        <v>1.397515284232876</v>
      </c>
    </row>
    <row r="18" spans="1:14" ht="15.75" thickBot="1" x14ac:dyDescent="0.8">
      <c r="A18" s="77"/>
      <c r="B18" s="11" t="s">
        <v>3</v>
      </c>
      <c r="C18" s="11">
        <v>4.3845631179825706E-2</v>
      </c>
      <c r="D18" s="11">
        <v>9.1857598085352335E-3</v>
      </c>
      <c r="E18" s="9">
        <v>2.8102209656250481E-4</v>
      </c>
    </row>
    <row r="19" spans="1:14" ht="15.75" thickBot="1" x14ac:dyDescent="0.8"/>
    <row r="20" spans="1:14" ht="15.5" x14ac:dyDescent="0.65">
      <c r="A20" s="76" t="s">
        <v>36</v>
      </c>
      <c r="B20" s="17" t="s">
        <v>34</v>
      </c>
      <c r="C20" s="18" t="s">
        <v>61</v>
      </c>
      <c r="E20" s="76" t="s">
        <v>37</v>
      </c>
      <c r="F20" s="78"/>
      <c r="G20" s="17" t="s">
        <v>34</v>
      </c>
      <c r="H20" s="18" t="s">
        <v>61</v>
      </c>
    </row>
    <row r="21" spans="1:14" x14ac:dyDescent="0.65">
      <c r="A21" s="66"/>
      <c r="B21" s="6">
        <v>2.62</v>
      </c>
      <c r="C21" s="26">
        <v>4.3</v>
      </c>
      <c r="E21" s="66"/>
      <c r="F21" s="73"/>
      <c r="G21" s="6">
        <v>71.7</v>
      </c>
      <c r="H21" s="26">
        <v>62.1</v>
      </c>
    </row>
    <row r="22" spans="1:14" x14ac:dyDescent="0.65">
      <c r="A22" s="66"/>
      <c r="B22" s="6">
        <v>3.0750000000000002</v>
      </c>
      <c r="C22" s="26">
        <v>5.0999999999999996</v>
      </c>
      <c r="E22" s="66"/>
      <c r="F22" s="73"/>
      <c r="G22" s="6">
        <v>104.3</v>
      </c>
      <c r="H22" s="26">
        <v>61.3</v>
      </c>
      <c r="N22" s="60"/>
    </row>
    <row r="23" spans="1:14" ht="15.75" thickBot="1" x14ac:dyDescent="0.8">
      <c r="A23" s="77"/>
      <c r="B23" s="8">
        <v>3.2650000000000001</v>
      </c>
      <c r="C23" s="19">
        <v>4.4800000000000004</v>
      </c>
      <c r="E23" s="77"/>
      <c r="F23" s="79"/>
      <c r="G23" s="8">
        <v>71.5</v>
      </c>
      <c r="H23" s="19">
        <v>65.099999999999994</v>
      </c>
      <c r="N23" s="60"/>
    </row>
    <row r="24" spans="1:14" ht="15.75" thickBot="1" x14ac:dyDescent="0.8">
      <c r="M24" s="60"/>
      <c r="N24" s="60"/>
    </row>
    <row r="25" spans="1:14" x14ac:dyDescent="0.65">
      <c r="A25" s="76" t="s">
        <v>38</v>
      </c>
      <c r="B25" s="54"/>
      <c r="C25" s="54" t="s">
        <v>4</v>
      </c>
      <c r="D25" s="54" t="s">
        <v>5</v>
      </c>
      <c r="E25" s="3" t="s">
        <v>6</v>
      </c>
      <c r="L25" s="60"/>
      <c r="M25" s="60"/>
      <c r="N25" s="60"/>
    </row>
    <row r="26" spans="1:14" x14ac:dyDescent="0.65">
      <c r="A26" s="66"/>
      <c r="B26" s="67" t="s">
        <v>80</v>
      </c>
      <c r="C26" s="52">
        <v>0.91776884306824191</v>
      </c>
      <c r="D26" s="52">
        <v>0.92139647749510756</v>
      </c>
      <c r="E26" s="7">
        <v>1.0638808800479886</v>
      </c>
      <c r="J26" s="63"/>
      <c r="K26" s="60"/>
      <c r="L26" s="60"/>
      <c r="M26" s="60"/>
      <c r="N26" s="60"/>
    </row>
    <row r="27" spans="1:14" x14ac:dyDescent="0.65">
      <c r="A27" s="66"/>
      <c r="B27" s="68"/>
      <c r="C27" s="52">
        <v>1.0795795168840168</v>
      </c>
      <c r="D27" s="52">
        <v>1.0482671885192432</v>
      </c>
      <c r="E27" s="7">
        <v>0.85183827086437436</v>
      </c>
      <c r="J27" s="63"/>
      <c r="K27" s="60"/>
      <c r="L27" s="60"/>
      <c r="M27" s="60"/>
      <c r="N27" s="60"/>
    </row>
    <row r="28" spans="1:14" x14ac:dyDescent="0.65">
      <c r="A28" s="66"/>
      <c r="B28" s="68"/>
      <c r="C28" s="52">
        <v>1.1225952189880597</v>
      </c>
      <c r="D28" s="52">
        <v>1.1614517938682323</v>
      </c>
      <c r="E28" s="7">
        <v>0.9868137928365488</v>
      </c>
      <c r="J28" s="63"/>
      <c r="K28" s="60"/>
      <c r="L28" s="60"/>
      <c r="M28" s="60"/>
      <c r="N28" s="60"/>
    </row>
    <row r="29" spans="1:14" x14ac:dyDescent="0.65">
      <c r="A29" s="66"/>
      <c r="B29" s="69"/>
      <c r="C29" s="52">
        <v>0.88005642105968152</v>
      </c>
      <c r="D29" s="52">
        <v>0.86888454011741689</v>
      </c>
      <c r="E29" s="7">
        <v>1.0974670562510884</v>
      </c>
      <c r="J29" s="63"/>
      <c r="K29" s="60"/>
      <c r="L29" s="60"/>
      <c r="M29" s="60"/>
      <c r="N29" s="60"/>
    </row>
    <row r="30" spans="1:14" x14ac:dyDescent="0.65">
      <c r="A30" s="66"/>
      <c r="B30" s="67" t="s">
        <v>78</v>
      </c>
      <c r="C30" s="52">
        <v>1.3773084527539405</v>
      </c>
      <c r="D30" s="52">
        <v>1.2914317025440312</v>
      </c>
      <c r="E30" s="7">
        <v>1.2206089514115988</v>
      </c>
      <c r="J30" s="63"/>
      <c r="K30" s="60"/>
      <c r="L30" s="60"/>
      <c r="M30" s="60"/>
      <c r="N30" s="60"/>
    </row>
    <row r="31" spans="1:14" x14ac:dyDescent="0.65">
      <c r="A31" s="66"/>
      <c r="B31" s="68"/>
      <c r="C31" s="52">
        <v>1.4523794951692093</v>
      </c>
      <c r="D31" s="52">
        <v>1.508637181996086</v>
      </c>
      <c r="E31" s="7">
        <v>1.7906722266297701</v>
      </c>
      <c r="J31" s="63"/>
      <c r="K31" s="60"/>
      <c r="L31" s="60"/>
      <c r="M31" s="60"/>
      <c r="N31" s="60"/>
    </row>
    <row r="32" spans="1:14" x14ac:dyDescent="0.65">
      <c r="A32" s="66"/>
      <c r="B32" s="68"/>
      <c r="C32" s="52">
        <v>1.8203238012643779</v>
      </c>
      <c r="D32" s="52">
        <v>1.258590476190476</v>
      </c>
      <c r="E32" s="7">
        <v>1.61841947406103</v>
      </c>
      <c r="J32" s="63"/>
      <c r="K32" s="60"/>
      <c r="L32" s="60"/>
      <c r="M32" s="60"/>
      <c r="N32" s="60"/>
    </row>
    <row r="33" spans="1:14" x14ac:dyDescent="0.65">
      <c r="A33" s="80"/>
      <c r="B33" s="69"/>
      <c r="C33" s="52">
        <v>1.2815688241093848</v>
      </c>
      <c r="D33" s="52">
        <v>1.6922974559686901</v>
      </c>
      <c r="E33" s="7">
        <v>1.385814353992918</v>
      </c>
      <c r="J33" s="63"/>
      <c r="K33" s="60"/>
      <c r="L33" s="60"/>
      <c r="M33" s="60"/>
      <c r="N33" s="60"/>
    </row>
    <row r="34" spans="1:14" ht="15.75" thickBot="1" x14ac:dyDescent="0.8">
      <c r="A34" s="77"/>
      <c r="B34" s="55" t="s">
        <v>3</v>
      </c>
      <c r="C34" s="55">
        <v>1.058913079163005E-2</v>
      </c>
      <c r="D34" s="64">
        <v>1.1045945187601382E-2</v>
      </c>
      <c r="E34" s="65">
        <v>1.0358870864314937E-2</v>
      </c>
      <c r="J34" s="60"/>
      <c r="K34" s="60"/>
      <c r="L34" s="60"/>
      <c r="M34" s="60"/>
      <c r="N34" s="60"/>
    </row>
    <row r="35" spans="1:14" ht="15.75" thickBot="1" x14ac:dyDescent="0.8">
      <c r="L35" s="60"/>
      <c r="M35" s="60"/>
      <c r="N35" s="60"/>
    </row>
    <row r="36" spans="1:14" x14ac:dyDescent="0.65">
      <c r="A36" s="70" t="s">
        <v>41</v>
      </c>
      <c r="B36" s="44"/>
      <c r="C36" s="44" t="s">
        <v>4</v>
      </c>
      <c r="D36" s="44" t="s">
        <v>5</v>
      </c>
      <c r="E36" s="3" t="s">
        <v>6</v>
      </c>
    </row>
    <row r="37" spans="1:14" ht="16.25" x14ac:dyDescent="0.9">
      <c r="A37" s="71"/>
      <c r="B37" s="73" t="s">
        <v>86</v>
      </c>
      <c r="C37" s="49">
        <v>0.83605444109749705</v>
      </c>
      <c r="D37" s="20">
        <v>0.98388454075863463</v>
      </c>
      <c r="E37" s="27">
        <v>1.0045538119186503</v>
      </c>
    </row>
    <row r="38" spans="1:14" ht="16.25" x14ac:dyDescent="0.9">
      <c r="A38" s="71"/>
      <c r="B38" s="73"/>
      <c r="C38" s="49">
        <v>1.1977283986284599</v>
      </c>
      <c r="D38" s="20">
        <v>1.1804822272816422</v>
      </c>
      <c r="E38" s="27">
        <v>0.97256667454226076</v>
      </c>
    </row>
    <row r="39" spans="1:14" ht="16.25" x14ac:dyDescent="0.9">
      <c r="A39" s="71"/>
      <c r="B39" s="73"/>
      <c r="C39" s="49">
        <v>0.9662171602740437</v>
      </c>
      <c r="D39" s="20">
        <v>0.83563323195972294</v>
      </c>
      <c r="E39" s="27">
        <v>1.0228795135390891</v>
      </c>
    </row>
    <row r="40" spans="1:14" ht="16.25" x14ac:dyDescent="0.9">
      <c r="A40" s="71"/>
      <c r="B40" s="73" t="s">
        <v>39</v>
      </c>
      <c r="C40" s="49">
        <v>0.77167812222658749</v>
      </c>
      <c r="D40" s="20">
        <v>1.1345423030172861</v>
      </c>
      <c r="E40" s="27">
        <v>1.4790346799867076</v>
      </c>
    </row>
    <row r="41" spans="1:14" ht="16.25" x14ac:dyDescent="0.9">
      <c r="A41" s="71"/>
      <c r="B41" s="73"/>
      <c r="C41" s="49">
        <v>0.80727009638776348</v>
      </c>
      <c r="D41" s="20">
        <v>1.1315283980560387</v>
      </c>
      <c r="E41" s="27">
        <v>1.4079682097648192</v>
      </c>
    </row>
    <row r="42" spans="1:14" ht="16.25" x14ac:dyDescent="0.9">
      <c r="A42" s="71"/>
      <c r="B42" s="73"/>
      <c r="C42" s="49">
        <v>0.85822899970584476</v>
      </c>
      <c r="D42" s="20">
        <v>1.3037279886542092</v>
      </c>
      <c r="E42" s="27">
        <v>1.7101061225804435</v>
      </c>
    </row>
    <row r="43" spans="1:14" ht="16.25" x14ac:dyDescent="0.9">
      <c r="A43" s="71"/>
      <c r="B43" s="73" t="s">
        <v>2</v>
      </c>
      <c r="C43" s="49">
        <v>1.6485421888758314</v>
      </c>
      <c r="D43" s="20">
        <v>1.458203281234733</v>
      </c>
      <c r="E43" s="27">
        <v>1.7180236279847938</v>
      </c>
    </row>
    <row r="44" spans="1:14" ht="16.25" x14ac:dyDescent="0.9">
      <c r="A44" s="71"/>
      <c r="B44" s="73"/>
      <c r="C44" s="49">
        <v>1.7902435639002847</v>
      </c>
      <c r="D44" s="20">
        <v>1.4366008297582293</v>
      </c>
      <c r="E44" s="27">
        <v>2.0345725194363093</v>
      </c>
    </row>
    <row r="45" spans="1:14" ht="16.25" x14ac:dyDescent="0.9">
      <c r="A45" s="71"/>
      <c r="B45" s="73"/>
      <c r="C45" s="49">
        <v>1.78778874518621</v>
      </c>
      <c r="D45" s="20">
        <v>1.6510681429765914</v>
      </c>
      <c r="E45" s="27">
        <v>1.9267172138269884</v>
      </c>
    </row>
    <row r="46" spans="1:14" ht="16.25" x14ac:dyDescent="0.9">
      <c r="A46" s="71"/>
      <c r="B46" s="74" t="s">
        <v>40</v>
      </c>
      <c r="C46" s="49">
        <v>1.4633326450790789</v>
      </c>
      <c r="D46" s="20">
        <v>1.2318741573162697</v>
      </c>
      <c r="E46" s="27">
        <v>1.5219578374256335</v>
      </c>
    </row>
    <row r="47" spans="1:14" ht="16.25" x14ac:dyDescent="0.9">
      <c r="A47" s="71"/>
      <c r="B47" s="74"/>
      <c r="C47" s="49">
        <v>1.4712024079576977</v>
      </c>
      <c r="D47" s="20">
        <v>1.3135437026332837</v>
      </c>
      <c r="E47" s="27">
        <v>1.4305280763974586</v>
      </c>
    </row>
    <row r="48" spans="1:14" ht="17" thickBot="1" x14ac:dyDescent="1.05">
      <c r="A48" s="72"/>
      <c r="B48" s="75"/>
      <c r="C48" s="50">
        <v>1.2364268974496286</v>
      </c>
      <c r="D48" s="28">
        <v>0.86692529501201954</v>
      </c>
      <c r="E48" s="29">
        <v>1.383557003567522</v>
      </c>
    </row>
    <row r="49" spans="1:15" ht="15.75" thickBot="1" x14ac:dyDescent="0.8"/>
    <row r="50" spans="1:15" ht="17" thickBot="1" x14ac:dyDescent="0.8">
      <c r="A50" s="81" t="s">
        <v>50</v>
      </c>
      <c r="B50" s="90" t="s">
        <v>49</v>
      </c>
      <c r="C50" s="91"/>
      <c r="D50" s="91"/>
      <c r="E50" s="91"/>
      <c r="F50" s="91"/>
      <c r="G50" s="91"/>
      <c r="H50" s="24" t="s">
        <v>48</v>
      </c>
      <c r="I50" s="90" t="s">
        <v>51</v>
      </c>
      <c r="J50" s="91"/>
      <c r="K50" s="91"/>
      <c r="L50" s="91"/>
      <c r="M50" s="91"/>
      <c r="N50" s="91"/>
      <c r="O50" s="24" t="s">
        <v>48</v>
      </c>
    </row>
    <row r="51" spans="1:15" ht="16.25" x14ac:dyDescent="0.65">
      <c r="A51" s="82"/>
      <c r="B51" s="88" t="s">
        <v>47</v>
      </c>
      <c r="C51" s="30">
        <v>1.04285018665801</v>
      </c>
      <c r="D51" s="23">
        <v>0.97711410485310823</v>
      </c>
      <c r="E51" s="23">
        <v>1.0465021912027268</v>
      </c>
      <c r="F51" s="23">
        <v>0.89230644375912993</v>
      </c>
      <c r="G51" s="24">
        <v>1.0412270735270248</v>
      </c>
      <c r="H51" s="31">
        <v>1</v>
      </c>
      <c r="I51" s="88" t="s">
        <v>52</v>
      </c>
      <c r="J51" s="30">
        <v>0.97465034965034958</v>
      </c>
      <c r="K51" s="23">
        <v>1.0030594405594404</v>
      </c>
      <c r="L51" s="23">
        <v>1.0008741258741258</v>
      </c>
      <c r="M51" s="23">
        <v>1.0030594405594404</v>
      </c>
      <c r="N51" s="24">
        <v>1.0183566433566433</v>
      </c>
      <c r="O51" s="32">
        <v>1</v>
      </c>
    </row>
    <row r="52" spans="1:15" ht="16.25" x14ac:dyDescent="0.65">
      <c r="A52" s="82"/>
      <c r="B52" s="88"/>
      <c r="C52" s="33">
        <v>0.94018828112319441</v>
      </c>
      <c r="D52" s="34">
        <v>0.98685278363901963</v>
      </c>
      <c r="E52" s="34">
        <v>0.9840123356597954</v>
      </c>
      <c r="F52" s="34">
        <v>0.8866255478006817</v>
      </c>
      <c r="G52" s="32">
        <v>0.99375101444570679</v>
      </c>
      <c r="H52" s="31">
        <v>0.28083043289323445</v>
      </c>
      <c r="I52" s="88"/>
      <c r="J52" s="33">
        <v>1.0205419580419579</v>
      </c>
      <c r="K52" s="35">
        <v>0.98994755244755239</v>
      </c>
      <c r="L52" s="35">
        <v>0.90034965034965031</v>
      </c>
      <c r="M52" s="35">
        <v>0.90909090909090906</v>
      </c>
      <c r="N52" s="32">
        <v>0.89379370629370625</v>
      </c>
      <c r="O52" s="32">
        <v>0.94274475524475509</v>
      </c>
    </row>
    <row r="53" spans="1:15" ht="16.25" x14ac:dyDescent="0.65">
      <c r="A53" s="82"/>
      <c r="B53" s="88"/>
      <c r="C53" s="33">
        <v>0.9312611589027755</v>
      </c>
      <c r="D53" s="34">
        <v>1.0059243629280961</v>
      </c>
      <c r="E53" s="34">
        <v>1.0623275442298328</v>
      </c>
      <c r="F53" s="34">
        <v>1.0128225937347834</v>
      </c>
      <c r="G53" s="32">
        <v>1.0550235351403994</v>
      </c>
      <c r="H53" s="31">
        <v>0.7315311894981652</v>
      </c>
      <c r="I53" s="88"/>
      <c r="J53" s="33">
        <v>0.92657342657342645</v>
      </c>
      <c r="K53" s="35">
        <v>0.92438811188811176</v>
      </c>
      <c r="L53" s="35">
        <v>0.96590909090909083</v>
      </c>
      <c r="M53" s="35">
        <v>0.9178321678321677</v>
      </c>
      <c r="N53" s="32">
        <v>0.92438811188811176</v>
      </c>
      <c r="O53" s="32">
        <v>0.93181818181818155</v>
      </c>
    </row>
    <row r="54" spans="1:15" ht="16.25" x14ac:dyDescent="0.65">
      <c r="A54" s="82"/>
      <c r="B54" s="88"/>
      <c r="C54" s="33">
        <v>0.91137802304820648</v>
      </c>
      <c r="D54" s="34">
        <v>0.94830384677812041</v>
      </c>
      <c r="E54" s="34">
        <v>0.88135043012497982</v>
      </c>
      <c r="F54" s="34">
        <v>0.86755396851160527</v>
      </c>
      <c r="G54" s="32">
        <v>0.90366823567602661</v>
      </c>
      <c r="H54" s="31">
        <v>1.8042348771061235E-2</v>
      </c>
      <c r="I54" s="88"/>
      <c r="J54" s="33">
        <v>0.85445804195804187</v>
      </c>
      <c r="K54" s="35">
        <v>0.84571678321678312</v>
      </c>
      <c r="L54" s="35">
        <v>0.85664335664335656</v>
      </c>
      <c r="M54" s="35">
        <v>0.91346153846153844</v>
      </c>
      <c r="N54" s="32">
        <v>0.91127622377622375</v>
      </c>
      <c r="O54" s="32">
        <v>0.87631118881118863</v>
      </c>
    </row>
    <row r="55" spans="1:15" ht="16.25" x14ac:dyDescent="0.65">
      <c r="A55" s="82"/>
      <c r="B55" s="88"/>
      <c r="C55" s="33">
        <v>0.89798733971757838</v>
      </c>
      <c r="D55" s="34">
        <v>0.85294595033273812</v>
      </c>
      <c r="E55" s="34">
        <v>0.85132283720175295</v>
      </c>
      <c r="F55" s="34">
        <v>0.87201752962181467</v>
      </c>
      <c r="G55" s="32">
        <v>0.88703132608342805</v>
      </c>
      <c r="H55" s="31">
        <v>3.4869470927512539E-3</v>
      </c>
      <c r="I55" s="88"/>
      <c r="J55" s="33">
        <v>0.87412587412587406</v>
      </c>
      <c r="K55" s="35">
        <v>0.93968531468531458</v>
      </c>
      <c r="L55" s="35">
        <v>0.90034965034965031</v>
      </c>
      <c r="M55" s="35">
        <v>0.90909090909090906</v>
      </c>
      <c r="N55" s="32">
        <v>0.91346153846153844</v>
      </c>
      <c r="O55" s="32">
        <v>0.90734265734265729</v>
      </c>
    </row>
    <row r="56" spans="1:15" ht="17" thickBot="1" x14ac:dyDescent="0.8">
      <c r="A56" s="82"/>
      <c r="B56" s="88"/>
      <c r="C56" s="36">
        <v>0.79654276903100152</v>
      </c>
      <c r="D56" s="37">
        <v>0.85943840285667905</v>
      </c>
      <c r="E56" s="37">
        <v>0.83062814478169134</v>
      </c>
      <c r="F56" s="37">
        <v>0.80100633014121081</v>
      </c>
      <c r="G56" s="38">
        <v>0.81561434832007784</v>
      </c>
      <c r="H56" s="31">
        <v>5.0226266516900815E-4</v>
      </c>
      <c r="I56" s="88"/>
      <c r="J56" s="36">
        <v>0.90034965034965031</v>
      </c>
      <c r="K56" s="37">
        <v>0.87849650349650343</v>
      </c>
      <c r="L56" s="37">
        <v>0.90690559440559437</v>
      </c>
      <c r="M56" s="37">
        <v>0.83697552447552437</v>
      </c>
      <c r="N56" s="38">
        <v>0.96590909090909083</v>
      </c>
      <c r="O56" s="32">
        <v>0.89772727272727271</v>
      </c>
    </row>
    <row r="57" spans="1:15" ht="16.25" x14ac:dyDescent="0.65">
      <c r="A57" s="82"/>
      <c r="B57" s="88" t="s">
        <v>46</v>
      </c>
      <c r="C57" s="30">
        <v>1.0139780018331803</v>
      </c>
      <c r="D57" s="23">
        <v>1.0323098075160402</v>
      </c>
      <c r="E57" s="23">
        <v>0.96814848762603101</v>
      </c>
      <c r="F57" s="23">
        <v>0.98304307974335459</v>
      </c>
      <c r="G57" s="24">
        <v>1.002520623281393</v>
      </c>
      <c r="H57" s="31">
        <v>1</v>
      </c>
      <c r="I57" s="88" t="s">
        <v>53</v>
      </c>
      <c r="J57" s="30">
        <v>0.98763250883392228</v>
      </c>
      <c r="K57" s="23">
        <v>0.98233215547703179</v>
      </c>
      <c r="L57" s="23">
        <v>1.0123674911660778</v>
      </c>
      <c r="M57" s="23">
        <v>1.0114840989399292</v>
      </c>
      <c r="N57" s="24">
        <v>1.0061837455830387</v>
      </c>
      <c r="O57" s="32">
        <v>1</v>
      </c>
    </row>
    <row r="58" spans="1:15" ht="16.25" x14ac:dyDescent="0.65">
      <c r="A58" s="82"/>
      <c r="B58" s="88"/>
      <c r="C58" s="33">
        <v>0.96585701191567352</v>
      </c>
      <c r="D58" s="34">
        <v>0.91429880843263045</v>
      </c>
      <c r="E58" s="34">
        <v>0.92575618698441775</v>
      </c>
      <c r="F58" s="34">
        <v>0.98762603116406955</v>
      </c>
      <c r="G58" s="32">
        <v>0.92117323556370279</v>
      </c>
      <c r="H58" s="32">
        <v>1.408008448792292E-2</v>
      </c>
      <c r="I58" s="88"/>
      <c r="J58" s="33">
        <v>0.98586572438162545</v>
      </c>
      <c r="K58" s="35">
        <v>0.95848056537102455</v>
      </c>
      <c r="L58" s="35">
        <v>0.89664310954063609</v>
      </c>
      <c r="M58" s="35">
        <v>0.97614840989399276</v>
      </c>
      <c r="N58" s="32">
        <v>0.98586572438162545</v>
      </c>
      <c r="O58" s="32">
        <v>0.96060070671378073</v>
      </c>
    </row>
    <row r="59" spans="1:15" ht="16.25" x14ac:dyDescent="0.65">
      <c r="A59" s="82"/>
      <c r="B59" s="88"/>
      <c r="C59" s="33">
        <v>0.90054995417048556</v>
      </c>
      <c r="D59" s="34">
        <v>0.88680109990834077</v>
      </c>
      <c r="E59" s="34">
        <v>0.92690192483959655</v>
      </c>
      <c r="F59" s="34">
        <v>0.96012832263977987</v>
      </c>
      <c r="G59" s="32">
        <v>0.93721356553620516</v>
      </c>
      <c r="H59" s="32">
        <v>1.9977808507392761E-3</v>
      </c>
      <c r="I59" s="88"/>
      <c r="J59" s="33">
        <v>0.96908127208480555</v>
      </c>
      <c r="K59" s="35">
        <v>0.98851590106007059</v>
      </c>
      <c r="L59" s="35">
        <v>0.99381625441696098</v>
      </c>
      <c r="M59" s="35">
        <v>1.0008833922261484</v>
      </c>
      <c r="N59" s="32">
        <v>1.0070671378091873</v>
      </c>
      <c r="O59" s="32">
        <v>0.99187279151943475</v>
      </c>
    </row>
    <row r="60" spans="1:15" ht="16.25" x14ac:dyDescent="0.65">
      <c r="A60" s="82"/>
      <c r="B60" s="88"/>
      <c r="C60" s="33">
        <v>0.82149404216315292</v>
      </c>
      <c r="D60" s="34">
        <v>0.9188817598533453</v>
      </c>
      <c r="E60" s="34">
        <v>0.89596700274977059</v>
      </c>
      <c r="F60" s="34">
        <v>0.88107241063244701</v>
      </c>
      <c r="G60" s="32">
        <v>0.907424381301558</v>
      </c>
      <c r="H60" s="32">
        <v>4.9620116929149504E-4</v>
      </c>
      <c r="I60" s="88"/>
      <c r="J60" s="33">
        <v>0.87102473498233191</v>
      </c>
      <c r="K60" s="35">
        <v>0.93021201413427568</v>
      </c>
      <c r="L60" s="35">
        <v>0.89222614840989389</v>
      </c>
      <c r="M60" s="35">
        <v>0.88074204946996459</v>
      </c>
      <c r="N60" s="32">
        <v>0.92226148409893982</v>
      </c>
      <c r="O60" s="32">
        <v>0.89929328621908122</v>
      </c>
    </row>
    <row r="61" spans="1:15" ht="16.25" x14ac:dyDescent="0.65">
      <c r="A61" s="82"/>
      <c r="B61" s="88"/>
      <c r="C61" s="33">
        <v>0.78253895508707594</v>
      </c>
      <c r="D61" s="34">
        <v>0.84555453712190631</v>
      </c>
      <c r="E61" s="34">
        <v>0.78483043079743331</v>
      </c>
      <c r="F61" s="34">
        <v>0.75618698441796495</v>
      </c>
      <c r="G61" s="32">
        <v>0.7493125572868925</v>
      </c>
      <c r="H61" s="32">
        <v>5.4523413436318934E-6</v>
      </c>
      <c r="I61" s="88"/>
      <c r="J61" s="33">
        <v>0.92137809187279152</v>
      </c>
      <c r="K61" s="35">
        <v>0.91607773851590113</v>
      </c>
      <c r="L61" s="35">
        <v>0.88780918727915192</v>
      </c>
      <c r="M61" s="35">
        <v>0.92579505300353349</v>
      </c>
      <c r="N61" s="32">
        <v>0.89045936395759706</v>
      </c>
      <c r="O61" s="32">
        <v>0.908303886925795</v>
      </c>
    </row>
    <row r="62" spans="1:15" ht="17" thickBot="1" x14ac:dyDescent="0.8">
      <c r="A62" s="82"/>
      <c r="B62" s="88"/>
      <c r="C62" s="36">
        <v>0.85013748854262128</v>
      </c>
      <c r="D62" s="37">
        <v>0.75847846012832243</v>
      </c>
      <c r="E62" s="37">
        <v>0.78597616865261211</v>
      </c>
      <c r="F62" s="37">
        <v>0.75160403299724998</v>
      </c>
      <c r="G62" s="38">
        <v>0.77681026581118218</v>
      </c>
      <c r="H62" s="32">
        <v>6.6021221534689167E-6</v>
      </c>
      <c r="I62" s="88"/>
      <c r="J62" s="36">
        <v>0.92137809187279152</v>
      </c>
      <c r="K62" s="37">
        <v>0.90812720848056527</v>
      </c>
      <c r="L62" s="37">
        <v>0.88780918727915192</v>
      </c>
      <c r="M62" s="37">
        <v>0.80653710247349808</v>
      </c>
      <c r="N62" s="38">
        <v>0.81713780918727896</v>
      </c>
      <c r="O62" s="32">
        <v>0.86819787985865726</v>
      </c>
    </row>
    <row r="63" spans="1:15" ht="16.25" x14ac:dyDescent="0.65">
      <c r="A63" s="82"/>
      <c r="B63" s="88" t="s">
        <v>45</v>
      </c>
      <c r="C63" s="30">
        <v>1.0330436771095359</v>
      </c>
      <c r="D63" s="23">
        <v>0.99759890235536264</v>
      </c>
      <c r="E63" s="23">
        <v>0.97587468557054668</v>
      </c>
      <c r="F63" s="23">
        <v>1.027326777955637</v>
      </c>
      <c r="G63" s="24">
        <v>0.96615595700891854</v>
      </c>
      <c r="H63" s="32">
        <v>1</v>
      </c>
      <c r="I63" s="88" t="s">
        <v>42</v>
      </c>
      <c r="J63" s="30">
        <v>0.98709187547456345</v>
      </c>
      <c r="K63" s="23">
        <v>0.99468488990129078</v>
      </c>
      <c r="L63" s="23">
        <v>1.0364464692482915</v>
      </c>
      <c r="M63" s="23">
        <v>1.0086054163502911</v>
      </c>
      <c r="N63" s="24">
        <v>0.97317134902556313</v>
      </c>
      <c r="O63" s="32">
        <v>1</v>
      </c>
    </row>
    <row r="64" spans="1:15" ht="16.25" x14ac:dyDescent="0.65">
      <c r="A64" s="82"/>
      <c r="B64" s="88"/>
      <c r="C64" s="33">
        <v>0.99702721243997272</v>
      </c>
      <c r="D64" s="34">
        <v>0.9564372284472904</v>
      </c>
      <c r="E64" s="34">
        <v>0.96672764692430846</v>
      </c>
      <c r="F64" s="34">
        <v>0.9490052595472217</v>
      </c>
      <c r="G64" s="32">
        <v>0.97473130573976685</v>
      </c>
      <c r="H64" s="32">
        <v>8.2593154742398436E-2</v>
      </c>
      <c r="I64" s="88"/>
      <c r="J64" s="33">
        <v>0.94659579853201736</v>
      </c>
      <c r="K64" s="35">
        <v>0.96431283219438135</v>
      </c>
      <c r="L64" s="35">
        <v>0.92128575044292593</v>
      </c>
      <c r="M64" s="35">
        <v>0.92002024803847138</v>
      </c>
      <c r="N64" s="32">
        <v>0.91369273601619849</v>
      </c>
      <c r="O64" s="32">
        <v>0.93318147304479881</v>
      </c>
    </row>
    <row r="65" spans="1:15" ht="16.25" x14ac:dyDescent="0.65">
      <c r="A65" s="82"/>
      <c r="B65" s="88"/>
      <c r="C65" s="33">
        <v>0.87925908986965495</v>
      </c>
      <c r="D65" s="34">
        <v>0.90612851589297982</v>
      </c>
      <c r="E65" s="34">
        <v>0.89526640750057196</v>
      </c>
      <c r="F65" s="34">
        <v>0.85067459410016022</v>
      </c>
      <c r="G65" s="32">
        <v>0.87068374113880642</v>
      </c>
      <c r="H65" s="32">
        <v>8.7577415823341883E-5</v>
      </c>
      <c r="I65" s="88"/>
      <c r="J65" s="33">
        <v>0.8554796254112883</v>
      </c>
      <c r="K65" s="35">
        <v>0.88205517590483429</v>
      </c>
      <c r="L65" s="35">
        <v>0.86940015186028852</v>
      </c>
      <c r="M65" s="35">
        <v>0.85801063022019741</v>
      </c>
      <c r="N65" s="32">
        <v>0.86813464945583396</v>
      </c>
      <c r="O65" s="32">
        <v>0.86661604657048841</v>
      </c>
    </row>
    <row r="66" spans="1:15" ht="16.25" x14ac:dyDescent="0.65">
      <c r="A66" s="82"/>
      <c r="B66" s="88"/>
      <c r="C66" s="33">
        <v>0.87925908986965495</v>
      </c>
      <c r="D66" s="34">
        <v>0.89126457809284254</v>
      </c>
      <c r="E66" s="34">
        <v>0.89526640750057196</v>
      </c>
      <c r="F66" s="34">
        <v>0.85067459410016022</v>
      </c>
      <c r="G66" s="32">
        <v>0.87068374113880642</v>
      </c>
      <c r="H66" s="32">
        <v>4.8938748561645881E-5</v>
      </c>
      <c r="I66" s="88"/>
      <c r="J66" s="33">
        <v>0.81878005568210577</v>
      </c>
      <c r="K66" s="35">
        <v>0.8149835484687421</v>
      </c>
      <c r="L66" s="35">
        <v>0.78840799797519623</v>
      </c>
      <c r="M66" s="35">
        <v>0.78714249557074167</v>
      </c>
      <c r="N66" s="32">
        <v>0.79473550999746911</v>
      </c>
      <c r="O66" s="32">
        <v>0.80080992153885111</v>
      </c>
    </row>
    <row r="67" spans="1:15" ht="16.25" x14ac:dyDescent="0.65">
      <c r="A67" s="82"/>
      <c r="B67" s="88"/>
      <c r="C67" s="33">
        <v>0.88097415961582448</v>
      </c>
      <c r="D67" s="34">
        <v>0.87011205122341662</v>
      </c>
      <c r="E67" s="34">
        <v>0.89126457809284254</v>
      </c>
      <c r="F67" s="34">
        <v>0.85181797393094005</v>
      </c>
      <c r="G67" s="32">
        <v>0.93471301166247445</v>
      </c>
      <c r="H67" s="32">
        <v>3.4940623922838853E-4</v>
      </c>
      <c r="I67" s="88"/>
      <c r="J67" s="33">
        <v>0.75550493545937747</v>
      </c>
      <c r="K67" s="35">
        <v>0.73652239939255892</v>
      </c>
      <c r="L67" s="35">
        <v>0.74158440901037714</v>
      </c>
      <c r="M67" s="35">
        <v>0.71500885851683116</v>
      </c>
      <c r="N67" s="32">
        <v>0.71627436092128582</v>
      </c>
      <c r="O67" s="32">
        <v>0.73297899266008604</v>
      </c>
    </row>
    <row r="68" spans="1:15" ht="17" thickBot="1" x14ac:dyDescent="0.8">
      <c r="A68" s="82"/>
      <c r="B68" s="88"/>
      <c r="C68" s="36">
        <v>0.91013034530070902</v>
      </c>
      <c r="D68" s="37">
        <v>0.91470386462382813</v>
      </c>
      <c r="E68" s="37">
        <v>0.9490052595472217</v>
      </c>
      <c r="F68" s="37">
        <v>0.89583809741596176</v>
      </c>
      <c r="G68" s="38">
        <v>0.85238966384632986</v>
      </c>
      <c r="H68" s="32">
        <v>3.4940623922838853E-4</v>
      </c>
      <c r="I68" s="88"/>
      <c r="J68" s="33">
        <v>0.72386737534801315</v>
      </c>
      <c r="K68" s="35">
        <v>0.67071627436092129</v>
      </c>
      <c r="L68" s="35">
        <v>0.67704378638319407</v>
      </c>
      <c r="M68" s="35">
        <v>0.72133637053910404</v>
      </c>
      <c r="N68" s="32">
        <v>0.70741584409010383</v>
      </c>
      <c r="O68" s="32">
        <v>0.70007593014426739</v>
      </c>
    </row>
    <row r="69" spans="1:15" ht="16.25" x14ac:dyDescent="0.65">
      <c r="A69" s="82"/>
      <c r="B69" s="88" t="s">
        <v>44</v>
      </c>
      <c r="C69" s="30">
        <v>1.000921093030396</v>
      </c>
      <c r="D69" s="23">
        <v>1.0561866748541602</v>
      </c>
      <c r="E69" s="23">
        <v>1.0213898270391975</v>
      </c>
      <c r="F69" s="23">
        <v>1.0034796847814962</v>
      </c>
      <c r="G69" s="24">
        <v>0.91802272029474974</v>
      </c>
      <c r="H69" s="32">
        <v>1</v>
      </c>
      <c r="I69" s="88" t="s">
        <v>43</v>
      </c>
      <c r="J69" s="30">
        <v>0.99274174666354487</v>
      </c>
      <c r="K69" s="23">
        <v>1.0126434090376961</v>
      </c>
      <c r="L69" s="23">
        <v>1.0079606649496606</v>
      </c>
      <c r="M69" s="23">
        <v>0.991571060641536</v>
      </c>
      <c r="N69" s="24">
        <v>0.99508311870756261</v>
      </c>
      <c r="O69" s="32">
        <v>1</v>
      </c>
    </row>
    <row r="70" spans="1:15" ht="16.25" x14ac:dyDescent="0.65">
      <c r="A70" s="82"/>
      <c r="B70" s="88"/>
      <c r="C70" s="33">
        <v>0.97226486541807378</v>
      </c>
      <c r="D70" s="34">
        <v>1.0106437416845768</v>
      </c>
      <c r="E70" s="34">
        <v>0.85610479991812505</v>
      </c>
      <c r="F70" s="34">
        <v>1.0633507317572406</v>
      </c>
      <c r="G70" s="32">
        <v>0.99836250127929582</v>
      </c>
      <c r="H70" s="32">
        <v>0.6429329478655168</v>
      </c>
      <c r="I70" s="88"/>
      <c r="J70" s="33">
        <v>0.93537813158510885</v>
      </c>
      <c r="K70" s="35">
        <v>0.9283540154530554</v>
      </c>
      <c r="L70" s="35">
        <v>1.0126434090376961</v>
      </c>
      <c r="M70" s="35">
        <v>0.98103488644345582</v>
      </c>
      <c r="N70" s="32">
        <v>0.95059704987122451</v>
      </c>
      <c r="O70" s="32">
        <v>0.96160149847810827</v>
      </c>
    </row>
    <row r="71" spans="1:15" ht="16.25" x14ac:dyDescent="0.65">
      <c r="A71" s="82"/>
      <c r="B71" s="88"/>
      <c r="C71" s="33">
        <v>0.94207348275509151</v>
      </c>
      <c r="D71" s="34">
        <v>0.95281956810971224</v>
      </c>
      <c r="E71" s="34">
        <v>0.99171016272643531</v>
      </c>
      <c r="F71" s="34">
        <v>0.97891720397093429</v>
      </c>
      <c r="G71" s="32">
        <v>1.0034796847814962</v>
      </c>
      <c r="H71" s="32">
        <v>0.33457114603631577</v>
      </c>
      <c r="I71" s="88"/>
      <c r="J71" s="33">
        <v>0.86162491219854842</v>
      </c>
      <c r="K71" s="35">
        <v>0.86981971435261063</v>
      </c>
      <c r="L71" s="35">
        <v>0.86513697026457503</v>
      </c>
      <c r="M71" s="35">
        <v>0.83586981971435259</v>
      </c>
      <c r="N71" s="32">
        <v>0.84055256380238819</v>
      </c>
      <c r="O71" s="32">
        <v>0.85460079606649497</v>
      </c>
    </row>
    <row r="72" spans="1:15" ht="16.25" x14ac:dyDescent="0.65">
      <c r="A72" s="82"/>
      <c r="B72" s="88"/>
      <c r="C72" s="33">
        <v>0.86224542012076544</v>
      </c>
      <c r="D72" s="34">
        <v>0.89755398628594818</v>
      </c>
      <c r="E72" s="34">
        <v>0.90522976153924872</v>
      </c>
      <c r="F72" s="34">
        <v>0.87196806877494615</v>
      </c>
      <c r="G72" s="32">
        <v>0.83972981271108371</v>
      </c>
      <c r="H72" s="32">
        <v>1.2640509801045458E-3</v>
      </c>
      <c r="I72" s="88"/>
      <c r="J72" s="33">
        <v>0.82416295949426366</v>
      </c>
      <c r="K72" s="35">
        <v>0.81128541325216574</v>
      </c>
      <c r="L72" s="35">
        <v>0.8136267852961836</v>
      </c>
      <c r="M72" s="35">
        <v>0.82416295949426366</v>
      </c>
      <c r="N72" s="32">
        <v>0.88972137672676188</v>
      </c>
      <c r="O72" s="32">
        <v>0.83259189885272755</v>
      </c>
    </row>
    <row r="73" spans="1:15" ht="16.25" x14ac:dyDescent="0.65">
      <c r="A73" s="82"/>
      <c r="B73" s="88"/>
      <c r="C73" s="33">
        <v>0.79776890799304057</v>
      </c>
      <c r="D73" s="34">
        <v>0.82898372735646286</v>
      </c>
      <c r="E73" s="34">
        <v>0.82284310715382236</v>
      </c>
      <c r="F73" s="34">
        <v>0.79469859789172026</v>
      </c>
      <c r="G73" s="32">
        <v>0.82028451540272229</v>
      </c>
      <c r="H73" s="32">
        <v>4.9406467181568192E-5</v>
      </c>
      <c r="I73" s="88"/>
      <c r="J73" s="33">
        <v>0.76094591430578307</v>
      </c>
      <c r="K73" s="35">
        <v>0.7597752282837742</v>
      </c>
      <c r="L73" s="35">
        <v>0.74806836806368526</v>
      </c>
      <c r="M73" s="35">
        <v>0.77967689065792545</v>
      </c>
      <c r="N73" s="32">
        <v>0.7820182627019433</v>
      </c>
      <c r="O73" s="32">
        <v>0.76609693280262225</v>
      </c>
    </row>
    <row r="74" spans="1:15" ht="17" thickBot="1" x14ac:dyDescent="0.8">
      <c r="A74" s="83"/>
      <c r="B74" s="89"/>
      <c r="C74" s="36">
        <v>0.78599938593797969</v>
      </c>
      <c r="D74" s="37">
        <v>0.79623375294238052</v>
      </c>
      <c r="E74" s="37">
        <v>0.830007164056903</v>
      </c>
      <c r="F74" s="37">
        <v>0.80237437314502091</v>
      </c>
      <c r="G74" s="38">
        <v>0.70821819670453368</v>
      </c>
      <c r="H74" s="38">
        <v>4.9406467181568192E-5</v>
      </c>
      <c r="I74" s="89"/>
      <c r="J74" s="36">
        <v>0.7246546476235074</v>
      </c>
      <c r="K74" s="37">
        <v>0.72816670568953412</v>
      </c>
      <c r="L74" s="37">
        <v>0.71060641535940061</v>
      </c>
      <c r="M74" s="37">
        <v>0.71411847342542734</v>
      </c>
      <c r="N74" s="38">
        <v>0.70007024116132055</v>
      </c>
      <c r="O74" s="38">
        <v>0.715523296651838</v>
      </c>
    </row>
    <row r="75" spans="1:15" ht="15.75" thickBot="1" x14ac:dyDescent="0.8"/>
    <row r="76" spans="1:15" ht="17" thickBot="1" x14ac:dyDescent="0.8">
      <c r="A76" s="81" t="s">
        <v>77</v>
      </c>
      <c r="B76" s="39"/>
      <c r="C76" s="40"/>
      <c r="D76" s="40"/>
      <c r="E76" s="23" t="s">
        <v>71</v>
      </c>
      <c r="F76" s="23" t="s">
        <v>72</v>
      </c>
      <c r="G76" s="23" t="s">
        <v>73</v>
      </c>
      <c r="H76" s="23" t="s">
        <v>74</v>
      </c>
      <c r="I76" s="23" t="s">
        <v>75</v>
      </c>
      <c r="J76" s="24" t="s">
        <v>76</v>
      </c>
    </row>
    <row r="77" spans="1:15" ht="16.25" x14ac:dyDescent="0.65">
      <c r="A77" s="82"/>
      <c r="B77" s="92" t="s">
        <v>62</v>
      </c>
      <c r="C77" s="21" t="s">
        <v>63</v>
      </c>
      <c r="D77" s="96" t="s">
        <v>64</v>
      </c>
      <c r="E77" s="30">
        <v>22.352941176470594</v>
      </c>
      <c r="F77" s="23">
        <v>98.235294117647072</v>
      </c>
      <c r="G77" s="23">
        <v>23.529411764705888</v>
      </c>
      <c r="H77" s="23">
        <v>105.88235294117649</v>
      </c>
      <c r="I77" s="23">
        <v>24.705882352941185</v>
      </c>
      <c r="J77" s="24">
        <v>118.23529411764706</v>
      </c>
    </row>
    <row r="78" spans="1:15" ht="16.25" x14ac:dyDescent="0.65">
      <c r="A78" s="82"/>
      <c r="B78" s="93"/>
      <c r="C78" s="21" t="s">
        <v>65</v>
      </c>
      <c r="D78" s="96"/>
      <c r="E78" s="33">
        <v>12.352941176470583</v>
      </c>
      <c r="F78" s="34">
        <v>54.117647058823529</v>
      </c>
      <c r="G78" s="34">
        <v>42.941176470588246</v>
      </c>
      <c r="H78" s="34">
        <v>71.764705882352956</v>
      </c>
      <c r="I78" s="34">
        <v>49.411764705882348</v>
      </c>
      <c r="J78" s="32">
        <v>110.58823529411767</v>
      </c>
    </row>
    <row r="79" spans="1:15" ht="16.25" x14ac:dyDescent="0.65">
      <c r="A79" s="82"/>
      <c r="B79" s="93"/>
      <c r="C79" s="21" t="s">
        <v>66</v>
      </c>
      <c r="D79" s="96"/>
      <c r="E79" s="33">
        <v>7.0588240000000004</v>
      </c>
      <c r="F79" s="34">
        <v>14.117649999999999</v>
      </c>
      <c r="G79" s="34">
        <v>19.411760000000001</v>
      </c>
      <c r="H79" s="34">
        <v>33.524209999999997</v>
      </c>
      <c r="I79" s="34">
        <v>49.325400000000002</v>
      </c>
      <c r="J79" s="32">
        <v>71.132499999999993</v>
      </c>
    </row>
    <row r="80" spans="1:15" ht="16.25" x14ac:dyDescent="0.65">
      <c r="A80" s="82"/>
      <c r="B80" s="94"/>
      <c r="C80" s="21" t="s">
        <v>67</v>
      </c>
      <c r="D80" s="96"/>
      <c r="E80" s="41">
        <v>25.29411764705883</v>
      </c>
      <c r="F80" s="42">
        <v>58.82352941176471</v>
      </c>
      <c r="G80" s="42">
        <v>7.0588235294117716</v>
      </c>
      <c r="H80" s="42">
        <v>14.705882352941174</v>
      </c>
      <c r="I80" s="42">
        <v>78.235294117647058</v>
      </c>
      <c r="J80" s="43">
        <v>138.82352941176472</v>
      </c>
    </row>
    <row r="81" spans="1:10" ht="16.25" x14ac:dyDescent="0.65">
      <c r="A81" s="82"/>
      <c r="B81" s="95" t="s">
        <v>68</v>
      </c>
      <c r="C81" s="21" t="s">
        <v>63</v>
      </c>
      <c r="D81" s="96"/>
      <c r="E81" s="33">
        <v>60.000000000000007</v>
      </c>
      <c r="F81" s="34">
        <v>59.411764705882362</v>
      </c>
      <c r="G81" s="34">
        <v>14.117647058823527</v>
      </c>
      <c r="H81" s="34">
        <v>6.470588235294124</v>
      </c>
      <c r="I81" s="34">
        <v>49.411764705882348</v>
      </c>
      <c r="J81" s="32">
        <v>68.823529411764724</v>
      </c>
    </row>
    <row r="82" spans="1:10" ht="16.25" x14ac:dyDescent="0.65">
      <c r="A82" s="82"/>
      <c r="B82" s="95"/>
      <c r="C82" s="21" t="s">
        <v>65</v>
      </c>
      <c r="D82" s="96"/>
      <c r="E82" s="33">
        <v>83.529411764705884</v>
      </c>
      <c r="F82" s="34">
        <v>78.235294117647058</v>
      </c>
      <c r="G82" s="34">
        <v>15.882352941176469</v>
      </c>
      <c r="H82" s="34">
        <v>28.823529411764717</v>
      </c>
      <c r="I82" s="34">
        <v>37.647058823529413</v>
      </c>
      <c r="J82" s="32">
        <v>30.588235294117659</v>
      </c>
    </row>
    <row r="83" spans="1:10" ht="16.25" x14ac:dyDescent="0.65">
      <c r="A83" s="82"/>
      <c r="B83" s="95"/>
      <c r="C83" s="21" t="s">
        <v>66</v>
      </c>
      <c r="D83" s="96"/>
      <c r="E83" s="33">
        <v>158.23529411764707</v>
      </c>
      <c r="F83" s="34">
        <v>79.411764705882348</v>
      </c>
      <c r="G83" s="34">
        <v>4.7058823529411811</v>
      </c>
      <c r="H83" s="34">
        <v>10.588235294117657</v>
      </c>
      <c r="I83" s="34">
        <v>17.058823529411764</v>
      </c>
      <c r="J83" s="32">
        <v>17.058823529411764</v>
      </c>
    </row>
    <row r="84" spans="1:10" ht="17" thickBot="1" x14ac:dyDescent="0.8">
      <c r="A84" s="82"/>
      <c r="B84" s="95"/>
      <c r="C84" s="21" t="s">
        <v>67</v>
      </c>
      <c r="D84" s="96"/>
      <c r="E84" s="36">
        <v>43.529411764705891</v>
      </c>
      <c r="F84" s="37">
        <v>30.588235294117659</v>
      </c>
      <c r="G84" s="37">
        <v>7.0588235294117716</v>
      </c>
      <c r="H84" s="37">
        <v>2.9411764705882382</v>
      </c>
      <c r="I84" s="37">
        <v>2.9411764705882382</v>
      </c>
      <c r="J84" s="38">
        <v>34.705882352941174</v>
      </c>
    </row>
    <row r="85" spans="1:10" ht="16.25" x14ac:dyDescent="0.65">
      <c r="A85" s="82"/>
      <c r="B85" s="95" t="s">
        <v>62</v>
      </c>
      <c r="C85" s="21" t="s">
        <v>63</v>
      </c>
      <c r="D85" s="96" t="s">
        <v>69</v>
      </c>
      <c r="E85" s="30">
        <v>1490.4679376083188</v>
      </c>
      <c r="F85" s="23">
        <v>1022.5303292894281</v>
      </c>
      <c r="G85" s="23">
        <v>1265.1646447140383</v>
      </c>
      <c r="H85" s="23">
        <v>1958.4055459272101</v>
      </c>
      <c r="I85" s="23">
        <v>1750.4332755632583</v>
      </c>
      <c r="J85" s="24">
        <v>1507.7989601386482</v>
      </c>
    </row>
    <row r="86" spans="1:10" ht="16.25" x14ac:dyDescent="0.65">
      <c r="A86" s="82"/>
      <c r="B86" s="95"/>
      <c r="C86" s="21" t="s">
        <v>65</v>
      </c>
      <c r="D86" s="96"/>
      <c r="E86" s="33">
        <v>1143.8474870017333</v>
      </c>
      <c r="F86" s="34">
        <v>2079.7227036395147</v>
      </c>
      <c r="G86" s="34">
        <v>1195.840554592721</v>
      </c>
      <c r="H86" s="34">
        <v>2235.7019064124788</v>
      </c>
      <c r="I86" s="34">
        <v>1767.7642980935877</v>
      </c>
      <c r="J86" s="32">
        <v>2824.9566724436745</v>
      </c>
    </row>
    <row r="87" spans="1:10" ht="16.25" x14ac:dyDescent="0.65">
      <c r="A87" s="82"/>
      <c r="B87" s="95"/>
      <c r="C87" s="21" t="s">
        <v>66</v>
      </c>
      <c r="D87" s="96"/>
      <c r="E87" s="33">
        <v>1022.5303292894281</v>
      </c>
      <c r="F87" s="34">
        <v>2755.6325823223569</v>
      </c>
      <c r="G87" s="34">
        <v>2253.0329289428082</v>
      </c>
      <c r="H87" s="34">
        <v>2772.9636048526863</v>
      </c>
      <c r="I87" s="34">
        <v>1542.4610051993066</v>
      </c>
      <c r="J87" s="32">
        <v>3379.549393414211</v>
      </c>
    </row>
    <row r="88" spans="1:10" ht="16.25" x14ac:dyDescent="0.65">
      <c r="A88" s="82"/>
      <c r="B88" s="95"/>
      <c r="C88" s="21" t="s">
        <v>67</v>
      </c>
      <c r="D88" s="96"/>
      <c r="E88" s="33">
        <v>1525.1299826689772</v>
      </c>
      <c r="F88" s="34">
        <v>3292.8942807625658</v>
      </c>
      <c r="G88" s="34">
        <v>2201.0398613518205</v>
      </c>
      <c r="H88" s="34">
        <v>2894.2807625649912</v>
      </c>
      <c r="I88" s="34">
        <v>1715.7712305025996</v>
      </c>
      <c r="J88" s="32">
        <v>3639.5147313691509</v>
      </c>
    </row>
    <row r="89" spans="1:10" ht="16.25" x14ac:dyDescent="0.65">
      <c r="A89" s="82"/>
      <c r="B89" s="95" t="s">
        <v>68</v>
      </c>
      <c r="C89" s="21" t="s">
        <v>63</v>
      </c>
      <c r="D89" s="96"/>
      <c r="E89" s="33">
        <v>554.59272097053724</v>
      </c>
      <c r="F89" s="34">
        <v>537.26169844020797</v>
      </c>
      <c r="G89" s="34">
        <v>398.61351819757351</v>
      </c>
      <c r="H89" s="34">
        <v>329.2894280762568</v>
      </c>
      <c r="I89" s="34">
        <v>398.61351819757351</v>
      </c>
      <c r="J89" s="32">
        <v>363.9514731369149</v>
      </c>
    </row>
    <row r="90" spans="1:10" ht="16.25" x14ac:dyDescent="0.65">
      <c r="A90" s="82"/>
      <c r="B90" s="95"/>
      <c r="C90" s="21" t="s">
        <v>65</v>
      </c>
      <c r="D90" s="96"/>
      <c r="E90" s="33">
        <v>762.56499133448892</v>
      </c>
      <c r="F90" s="34">
        <v>1923.7435008665514</v>
      </c>
      <c r="G90" s="34">
        <v>1230.5025996533795</v>
      </c>
      <c r="H90" s="34">
        <v>381.28249566724418</v>
      </c>
      <c r="I90" s="34">
        <v>1143.8474870017333</v>
      </c>
      <c r="J90" s="32">
        <v>1334.4887348353557</v>
      </c>
    </row>
    <row r="91" spans="1:10" ht="16.25" x14ac:dyDescent="0.65">
      <c r="A91" s="82"/>
      <c r="B91" s="95"/>
      <c r="C91" s="21" t="s">
        <v>66</v>
      </c>
      <c r="D91" s="96"/>
      <c r="E91" s="33">
        <v>589.25476603119591</v>
      </c>
      <c r="F91" s="34">
        <v>1022.5303292894281</v>
      </c>
      <c r="G91" s="34">
        <v>935.87521663778148</v>
      </c>
      <c r="H91" s="34">
        <v>1403.8128249566726</v>
      </c>
      <c r="I91" s="34">
        <v>866.55112651646471</v>
      </c>
      <c r="J91" s="32">
        <v>1230.5025996533795</v>
      </c>
    </row>
    <row r="92" spans="1:10" ht="17" thickBot="1" x14ac:dyDescent="0.8">
      <c r="A92" s="82"/>
      <c r="B92" s="95"/>
      <c r="C92" s="21" t="s">
        <v>67</v>
      </c>
      <c r="D92" s="96"/>
      <c r="E92" s="36">
        <v>1213.1715771230502</v>
      </c>
      <c r="F92" s="37">
        <v>2183.7088388214906</v>
      </c>
      <c r="G92" s="37">
        <v>849.22010398613543</v>
      </c>
      <c r="H92" s="37">
        <v>1837.0883882149046</v>
      </c>
      <c r="I92" s="37">
        <v>1542.4610051993066</v>
      </c>
      <c r="J92" s="38">
        <v>2201.0398613518205</v>
      </c>
    </row>
    <row r="93" spans="1:10" ht="16.25" x14ac:dyDescent="0.65">
      <c r="A93" s="82"/>
      <c r="B93" s="95" t="s">
        <v>62</v>
      </c>
      <c r="C93" s="21" t="s">
        <v>63</v>
      </c>
      <c r="D93" s="96" t="s">
        <v>70</v>
      </c>
      <c r="E93" s="30">
        <v>2.0662650602409638</v>
      </c>
      <c r="F93" s="23">
        <v>1.9156626506024093</v>
      </c>
      <c r="G93" s="23">
        <v>1.5843373493975905</v>
      </c>
      <c r="H93" s="23">
        <v>1.1927710843373494</v>
      </c>
      <c r="I93" s="23">
        <v>1.012048192771084</v>
      </c>
      <c r="J93" s="24">
        <v>0.80120481927710885</v>
      </c>
    </row>
    <row r="94" spans="1:10" ht="16.25" x14ac:dyDescent="0.65">
      <c r="A94" s="82"/>
      <c r="B94" s="95"/>
      <c r="C94" s="21" t="s">
        <v>65</v>
      </c>
      <c r="D94" s="96"/>
      <c r="E94" s="33">
        <v>1.2530120481927711</v>
      </c>
      <c r="F94" s="34">
        <v>1.4337349397590362</v>
      </c>
      <c r="G94" s="34">
        <v>0.74096385542168708</v>
      </c>
      <c r="H94" s="34">
        <v>1.1626506024096384</v>
      </c>
      <c r="I94" s="34">
        <v>2.5783132530120483</v>
      </c>
      <c r="J94" s="32">
        <v>2.9698795180722888</v>
      </c>
    </row>
    <row r="95" spans="1:10" ht="16.25" x14ac:dyDescent="0.65">
      <c r="A95" s="82"/>
      <c r="B95" s="95"/>
      <c r="C95" s="21" t="s">
        <v>66</v>
      </c>
      <c r="D95" s="96"/>
      <c r="E95" s="33">
        <v>1.1626506024096384</v>
      </c>
      <c r="F95" s="34">
        <v>1.7650602409638558</v>
      </c>
      <c r="G95" s="34">
        <v>1.3132530120481927</v>
      </c>
      <c r="H95" s="34">
        <v>2.0662650602409638</v>
      </c>
      <c r="I95" s="34">
        <v>1.8855421686746985</v>
      </c>
      <c r="J95" s="32">
        <v>3.3313253012048194</v>
      </c>
    </row>
    <row r="96" spans="1:10" ht="16.25" x14ac:dyDescent="0.65">
      <c r="A96" s="82"/>
      <c r="B96" s="95"/>
      <c r="C96" s="21" t="s">
        <v>67</v>
      </c>
      <c r="D96" s="96"/>
      <c r="E96" s="33">
        <v>2.3373493975903616</v>
      </c>
      <c r="F96" s="34">
        <v>4.2349397590361448</v>
      </c>
      <c r="G96" s="34">
        <v>2.668674698795181</v>
      </c>
      <c r="H96" s="34">
        <v>3.2409638554216866</v>
      </c>
      <c r="I96" s="34">
        <v>2.487951807228916</v>
      </c>
      <c r="J96" s="32">
        <v>3.5421686746987953</v>
      </c>
    </row>
    <row r="97" spans="1:15" ht="16.25" x14ac:dyDescent="0.65">
      <c r="A97" s="82"/>
      <c r="B97" s="95" t="s">
        <v>68</v>
      </c>
      <c r="C97" s="21" t="s">
        <v>63</v>
      </c>
      <c r="D97" s="96"/>
      <c r="E97" s="33">
        <v>0.40963855421686751</v>
      </c>
      <c r="F97" s="34">
        <v>0.56024096385542188</v>
      </c>
      <c r="G97" s="34">
        <v>0.2289156626506027</v>
      </c>
      <c r="H97" s="34">
        <v>0.59036144578313277</v>
      </c>
      <c r="I97" s="34">
        <v>0.50000000000000011</v>
      </c>
      <c r="J97" s="32">
        <v>1.0421686746987948</v>
      </c>
    </row>
    <row r="98" spans="1:15" ht="16.25" x14ac:dyDescent="0.65">
      <c r="A98" s="82"/>
      <c r="B98" s="95"/>
      <c r="C98" s="21" t="s">
        <v>65</v>
      </c>
      <c r="D98" s="96"/>
      <c r="E98" s="33">
        <v>0.530120481927711</v>
      </c>
      <c r="F98" s="34">
        <v>0.28915662650602403</v>
      </c>
      <c r="G98" s="34">
        <v>0.13855421686747008</v>
      </c>
      <c r="H98" s="34">
        <v>0.98192771084337316</v>
      </c>
      <c r="I98" s="34">
        <v>0.46987951807228923</v>
      </c>
      <c r="J98" s="32">
        <v>0</v>
      </c>
    </row>
    <row r="99" spans="1:15" ht="16.25" x14ac:dyDescent="0.65">
      <c r="A99" s="82"/>
      <c r="B99" s="95"/>
      <c r="C99" s="21" t="s">
        <v>66</v>
      </c>
      <c r="D99" s="96"/>
      <c r="E99" s="33">
        <v>7.8313253012048348E-2</v>
      </c>
      <c r="F99" s="34">
        <v>0.530120481927711</v>
      </c>
      <c r="G99" s="34">
        <v>0.28915662650602403</v>
      </c>
      <c r="H99" s="34">
        <v>1.0421686746987948</v>
      </c>
      <c r="I99" s="34">
        <v>0.530120481927711</v>
      </c>
      <c r="J99" s="32">
        <v>0.50000000000000011</v>
      </c>
    </row>
    <row r="100" spans="1:15" ht="17" thickBot="1" x14ac:dyDescent="0.8">
      <c r="A100" s="83"/>
      <c r="B100" s="98"/>
      <c r="C100" s="22" t="s">
        <v>67</v>
      </c>
      <c r="D100" s="97"/>
      <c r="E100" s="36">
        <v>1.4337349397590362</v>
      </c>
      <c r="F100" s="37">
        <v>2.3373493975903616</v>
      </c>
      <c r="G100" s="37">
        <v>0.13855421686747008</v>
      </c>
      <c r="H100" s="37">
        <v>0.43975903614457834</v>
      </c>
      <c r="I100" s="37">
        <v>0.71084337349397619</v>
      </c>
      <c r="J100" s="38">
        <v>1.7951807228915666</v>
      </c>
    </row>
    <row r="101" spans="1:15" ht="17" thickBot="1" x14ac:dyDescent="0.8">
      <c r="A101" s="60"/>
      <c r="B101" s="100"/>
      <c r="C101" s="100"/>
      <c r="D101" s="100"/>
      <c r="E101" s="34"/>
      <c r="F101" s="34"/>
      <c r="G101" s="34"/>
      <c r="H101" s="34"/>
      <c r="I101" s="34"/>
      <c r="J101" s="34"/>
    </row>
    <row r="102" spans="1:15" ht="16.25" x14ac:dyDescent="0.65">
      <c r="A102" s="110" t="s">
        <v>91</v>
      </c>
      <c r="B102" s="105"/>
      <c r="C102" s="101" t="s">
        <v>7</v>
      </c>
      <c r="D102" s="101" t="s">
        <v>8</v>
      </c>
      <c r="E102" s="101" t="s">
        <v>9</v>
      </c>
      <c r="F102" s="101" t="s">
        <v>89</v>
      </c>
      <c r="G102" s="101" t="s">
        <v>10</v>
      </c>
      <c r="H102" s="102" t="s">
        <v>90</v>
      </c>
      <c r="I102" s="34"/>
      <c r="J102" s="34"/>
    </row>
    <row r="103" spans="1:15" ht="16.25" x14ac:dyDescent="0.9">
      <c r="A103" s="111"/>
      <c r="B103" s="106" t="s">
        <v>87</v>
      </c>
      <c r="C103" s="49">
        <v>0.91880455831696539</v>
      </c>
      <c r="D103" s="49">
        <v>0.87746814107491511</v>
      </c>
      <c r="E103" s="49">
        <v>1.0726131265459733</v>
      </c>
      <c r="F103" s="49">
        <v>0.77382781000187106</v>
      </c>
      <c r="G103" s="49">
        <v>1.0421210399785545</v>
      </c>
      <c r="H103" s="103">
        <v>0.87841800390962554</v>
      </c>
      <c r="I103" s="34"/>
      <c r="J103" s="34"/>
    </row>
    <row r="104" spans="1:15" ht="16.25" x14ac:dyDescent="0.9">
      <c r="A104" s="111"/>
      <c r="B104" s="107"/>
      <c r="C104" s="49">
        <v>1.2374903572153171</v>
      </c>
      <c r="D104" s="49">
        <v>1.0632845959736106</v>
      </c>
      <c r="E104" s="49">
        <v>0.92210231819795585</v>
      </c>
      <c r="F104" s="49">
        <v>1.225611165175291</v>
      </c>
      <c r="G104" s="49">
        <v>1.0040704877920099</v>
      </c>
      <c r="H104" s="103">
        <v>1.1300627435721642</v>
      </c>
      <c r="I104" s="34"/>
      <c r="J104" s="34"/>
    </row>
    <row r="105" spans="1:15" ht="16.25" x14ac:dyDescent="0.9">
      <c r="A105" s="111"/>
      <c r="B105" s="108"/>
      <c r="C105" s="49">
        <v>0.8437050844677173</v>
      </c>
      <c r="D105" s="49">
        <v>1.0592472629514751</v>
      </c>
      <c r="E105" s="49">
        <v>1.005284555256071</v>
      </c>
      <c r="F105" s="49">
        <v>1.000561024822838</v>
      </c>
      <c r="G105" s="49">
        <v>0.95380847222943577</v>
      </c>
      <c r="H105" s="103">
        <v>0.99151925251821027</v>
      </c>
      <c r="I105" s="34"/>
      <c r="J105" s="34"/>
    </row>
    <row r="106" spans="1:15" ht="16.25" x14ac:dyDescent="0.9">
      <c r="A106" s="111"/>
      <c r="B106" s="106" t="s">
        <v>88</v>
      </c>
      <c r="C106" s="49">
        <v>1.7809673184846089</v>
      </c>
      <c r="D106" s="49">
        <v>1.1319717023025189</v>
      </c>
      <c r="E106" s="49">
        <v>2.4168404786021416</v>
      </c>
      <c r="F106" s="49">
        <v>2.7194699565761047</v>
      </c>
      <c r="G106" s="49">
        <v>1.7220755538893013</v>
      </c>
      <c r="H106" s="103">
        <v>4.3874266267309405</v>
      </c>
      <c r="I106" s="34"/>
      <c r="J106" s="34"/>
    </row>
    <row r="107" spans="1:15" ht="16.25" x14ac:dyDescent="0.9">
      <c r="A107" s="111"/>
      <c r="B107" s="107"/>
      <c r="C107" s="49">
        <v>1.6253170308738929</v>
      </c>
      <c r="D107" s="49">
        <v>1.8500200859084559</v>
      </c>
      <c r="E107" s="49">
        <v>1.380336018413173</v>
      </c>
      <c r="F107" s="49">
        <v>2.0652720729037899</v>
      </c>
      <c r="G107" s="49">
        <v>0.99966308354221034</v>
      </c>
      <c r="H107" s="103">
        <v>2.7512797986489583</v>
      </c>
      <c r="I107" s="34"/>
      <c r="J107" s="34"/>
    </row>
    <row r="108" spans="1:15" ht="16.25" x14ac:dyDescent="0.9">
      <c r="A108" s="111"/>
      <c r="B108" s="108"/>
      <c r="C108" s="49">
        <v>2.1266201683994219</v>
      </c>
      <c r="D108" s="49">
        <v>1.548158694136154</v>
      </c>
      <c r="E108" s="49">
        <v>1.7898270537729086</v>
      </c>
      <c r="F108" s="49">
        <v>2.7718707214700928</v>
      </c>
      <c r="G108" s="49">
        <v>1.4105791010271407</v>
      </c>
      <c r="H108" s="103">
        <v>2.3617536013942981</v>
      </c>
      <c r="I108" s="34"/>
      <c r="J108" s="34"/>
    </row>
    <row r="109" spans="1:15" ht="17" thickBot="1" x14ac:dyDescent="1.05">
      <c r="A109" s="112"/>
      <c r="B109" s="109" t="s">
        <v>3</v>
      </c>
      <c r="C109" s="50">
        <v>1.1525631555296994E-2</v>
      </c>
      <c r="D109" s="50">
        <v>7.8465201959667663E-2</v>
      </c>
      <c r="E109" s="50">
        <v>4.7263278217190514E-2</v>
      </c>
      <c r="F109" s="50">
        <v>4.4060791259615695E-3</v>
      </c>
      <c r="G109" s="50">
        <v>0.1478004591788428</v>
      </c>
      <c r="H109" s="104">
        <v>2.5633300681620754E-2</v>
      </c>
      <c r="I109" s="34"/>
      <c r="J109" s="34"/>
    </row>
    <row r="110" spans="1:15" ht="15.75" thickBot="1" x14ac:dyDescent="0.8"/>
    <row r="111" spans="1:15" ht="16.25" x14ac:dyDescent="0.65">
      <c r="A111" s="84" t="s">
        <v>84</v>
      </c>
      <c r="B111" s="51"/>
      <c r="C111" s="57" t="s">
        <v>4</v>
      </c>
      <c r="D111" s="57" t="s">
        <v>5</v>
      </c>
      <c r="E111" s="57" t="s">
        <v>6</v>
      </c>
      <c r="F111" s="58" t="s">
        <v>81</v>
      </c>
      <c r="G111" s="57" t="s">
        <v>82</v>
      </c>
      <c r="H111" s="59" t="s">
        <v>83</v>
      </c>
    </row>
    <row r="112" spans="1:15" ht="16.25" x14ac:dyDescent="0.9">
      <c r="A112" s="85"/>
      <c r="B112" s="66" t="s">
        <v>79</v>
      </c>
      <c r="C112" s="52">
        <v>0.85359049043763224</v>
      </c>
      <c r="D112" s="52">
        <v>1.0495715238449019</v>
      </c>
      <c r="E112" s="52">
        <v>1.0302084284035926</v>
      </c>
      <c r="F112" s="52">
        <v>1.1014706807436327</v>
      </c>
      <c r="G112" s="52">
        <v>1.0988510822257749</v>
      </c>
      <c r="H112" s="7">
        <v>0.93782318623246086</v>
      </c>
      <c r="N112" s="56"/>
      <c r="O112" s="61"/>
    </row>
    <row r="113" spans="1:20" ht="16.25" x14ac:dyDescent="0.9">
      <c r="A113" s="85"/>
      <c r="B113" s="66"/>
      <c r="C113" s="52">
        <v>0.74523087824944212</v>
      </c>
      <c r="D113" s="52">
        <v>0.83086050497307884</v>
      </c>
      <c r="E113" s="52">
        <v>0.95142571811051746</v>
      </c>
      <c r="F113" s="52">
        <v>0.98592553694130003</v>
      </c>
      <c r="G113" s="52">
        <v>0.82790181959412579</v>
      </c>
      <c r="H113" s="7">
        <v>0.99538063623215511</v>
      </c>
      <c r="M113" s="60"/>
      <c r="N113" s="56"/>
      <c r="O113" s="62"/>
    </row>
    <row r="114" spans="1:20" x14ac:dyDescent="0.65">
      <c r="A114" s="85"/>
      <c r="B114" s="66"/>
      <c r="C114" s="52">
        <v>1.3253383557401135</v>
      </c>
      <c r="D114" s="52">
        <v>0.99453420272089443</v>
      </c>
      <c r="E114" s="52">
        <v>0.88394032236360187</v>
      </c>
      <c r="F114" s="52">
        <v>0.87086858251386245</v>
      </c>
      <c r="G114" s="52">
        <v>1.1164198289178937</v>
      </c>
      <c r="H114" s="7">
        <v>0.99095590196257188</v>
      </c>
      <c r="M114" s="60"/>
      <c r="O114" s="99"/>
      <c r="P114" s="99"/>
      <c r="Q114" s="99"/>
      <c r="R114" s="99"/>
      <c r="S114" s="99"/>
      <c r="T114" s="99"/>
    </row>
    <row r="115" spans="1:20" x14ac:dyDescent="0.65">
      <c r="A115" s="85"/>
      <c r="B115" s="66"/>
      <c r="C115" s="52">
        <v>1.0758402755728125</v>
      </c>
      <c r="D115" s="52">
        <v>1.1250337684611247</v>
      </c>
      <c r="E115" s="52">
        <v>1.1344255311222879</v>
      </c>
      <c r="F115" s="52">
        <v>1.0417351998012045</v>
      </c>
      <c r="G115" s="52">
        <v>0.9568272692622054</v>
      </c>
      <c r="H115" s="7">
        <v>1.0758402755728125</v>
      </c>
      <c r="M115" s="60"/>
      <c r="O115" s="99"/>
      <c r="P115" s="99"/>
      <c r="Q115" s="99"/>
      <c r="R115" s="99"/>
      <c r="S115" s="99"/>
      <c r="T115" s="99"/>
    </row>
    <row r="116" spans="1:20" x14ac:dyDescent="0.65">
      <c r="A116" s="85"/>
      <c r="B116" s="66" t="s">
        <v>78</v>
      </c>
      <c r="C116" s="52">
        <v>1.5762146898575278</v>
      </c>
      <c r="D116" s="52">
        <v>1.4020607972675823</v>
      </c>
      <c r="E116" s="52">
        <v>1.1569401132397328</v>
      </c>
      <c r="F116" s="52">
        <v>1.2480765775045624</v>
      </c>
      <c r="G116" s="52">
        <v>1.3566069339452296</v>
      </c>
      <c r="H116" s="7">
        <v>1.1055427057437728</v>
      </c>
      <c r="M116" s="60"/>
      <c r="O116" s="99"/>
      <c r="P116" s="99"/>
      <c r="Q116" s="99"/>
      <c r="R116" s="99"/>
      <c r="S116" s="99"/>
      <c r="T116" s="99"/>
    </row>
    <row r="117" spans="1:20" x14ac:dyDescent="0.65">
      <c r="A117" s="85"/>
      <c r="B117" s="66"/>
      <c r="C117" s="52">
        <v>2.2989002966316363</v>
      </c>
      <c r="D117" s="52">
        <v>1.5778607121578403</v>
      </c>
      <c r="E117" s="52">
        <v>1.1930799405864185</v>
      </c>
      <c r="F117" s="52">
        <v>1.1884552049634545</v>
      </c>
      <c r="G117" s="52">
        <v>1.5999898049473713</v>
      </c>
      <c r="H117" s="7">
        <v>1.0829217411678735</v>
      </c>
      <c r="M117" s="60"/>
      <c r="O117" s="99"/>
      <c r="P117" s="99"/>
      <c r="Q117" s="99"/>
      <c r="R117" s="99"/>
      <c r="S117" s="99"/>
      <c r="T117" s="99"/>
    </row>
    <row r="118" spans="1:20" x14ac:dyDescent="0.65">
      <c r="A118" s="85"/>
      <c r="B118" s="66"/>
      <c r="C118" s="52">
        <v>1.6564175680592086</v>
      </c>
      <c r="D118" s="52">
        <v>1.3012494014837106</v>
      </c>
      <c r="E118" s="52">
        <v>1.16738779478168</v>
      </c>
      <c r="F118" s="52">
        <v>1.1437508988667204</v>
      </c>
      <c r="G118" s="52">
        <v>1.2748917454599955</v>
      </c>
      <c r="H118" s="7">
        <v>1.0510422348839292</v>
      </c>
      <c r="M118" s="60"/>
      <c r="O118" s="99"/>
      <c r="P118" s="99"/>
      <c r="Q118" s="99"/>
      <c r="R118" s="99"/>
      <c r="S118" s="99"/>
      <c r="T118" s="99"/>
    </row>
    <row r="119" spans="1:20" x14ac:dyDescent="0.65">
      <c r="A119" s="86"/>
      <c r="B119" s="66"/>
      <c r="C119" s="52">
        <v>1.2283712698382916</v>
      </c>
      <c r="D119" s="52">
        <v>1.4112118726191685</v>
      </c>
      <c r="E119" s="52">
        <v>1.1962245101181046</v>
      </c>
      <c r="F119" s="52">
        <v>1.1373837894977654</v>
      </c>
      <c r="G119" s="52">
        <v>1.2502266529690078</v>
      </c>
      <c r="H119" s="7">
        <v>1.1698880753497478</v>
      </c>
      <c r="M119" s="60"/>
      <c r="O119" s="99"/>
      <c r="P119" s="99"/>
      <c r="Q119" s="99"/>
      <c r="R119" s="99"/>
      <c r="S119" s="99"/>
      <c r="T119" s="99"/>
    </row>
    <row r="120" spans="1:20" ht="15.75" thickBot="1" x14ac:dyDescent="0.8">
      <c r="A120" s="87"/>
      <c r="B120" s="53" t="s">
        <v>3</v>
      </c>
      <c r="C120" s="55">
        <v>3.6576062818737202E-2</v>
      </c>
      <c r="D120" s="55">
        <v>2.4656071434242407E-3</v>
      </c>
      <c r="E120" s="55">
        <v>4.7305597234270684E-2</v>
      </c>
      <c r="F120" s="55">
        <v>1.7636543661443137E-2</v>
      </c>
      <c r="G120" s="55">
        <v>1.2194088855905064E-2</v>
      </c>
      <c r="H120" s="9">
        <v>3.5795335891863879E-2</v>
      </c>
      <c r="M120" s="60"/>
      <c r="O120" s="60"/>
    </row>
    <row r="121" spans="1:20" ht="15.75" thickBot="1" x14ac:dyDescent="0.8">
      <c r="M121" s="60"/>
      <c r="O121" s="60"/>
    </row>
    <row r="122" spans="1:20" x14ac:dyDescent="0.65">
      <c r="A122" s="70" t="s">
        <v>85</v>
      </c>
      <c r="B122" s="12"/>
      <c r="C122" s="12" t="s">
        <v>4</v>
      </c>
      <c r="D122" s="12" t="s">
        <v>5</v>
      </c>
      <c r="E122" s="3" t="s">
        <v>6</v>
      </c>
      <c r="O122" s="60"/>
    </row>
    <row r="123" spans="1:20" x14ac:dyDescent="0.65">
      <c r="A123" s="71"/>
      <c r="B123" s="73" t="s">
        <v>86</v>
      </c>
      <c r="C123" s="45">
        <v>1.3569419429193852</v>
      </c>
      <c r="D123" s="45">
        <v>0.85354253413630199</v>
      </c>
      <c r="E123" s="46">
        <v>0.7719927485836735</v>
      </c>
    </row>
    <row r="124" spans="1:20" x14ac:dyDescent="0.65">
      <c r="A124" s="71"/>
      <c r="B124" s="73"/>
      <c r="C124" s="45">
        <v>1.2666961661313232</v>
      </c>
      <c r="D124" s="45">
        <v>1.0664914060524413</v>
      </c>
      <c r="E124" s="46">
        <v>1.1339076772092467</v>
      </c>
    </row>
    <row r="125" spans="1:20" x14ac:dyDescent="0.65">
      <c r="A125" s="71"/>
      <c r="B125" s="73"/>
      <c r="C125" s="45">
        <v>1.4857787849957311</v>
      </c>
      <c r="D125" s="45">
        <v>1.079966059811257</v>
      </c>
      <c r="E125" s="46">
        <v>0.87958869951282315</v>
      </c>
    </row>
    <row r="126" spans="1:20" x14ac:dyDescent="0.65">
      <c r="A126" s="71"/>
      <c r="B126" s="73" t="s">
        <v>39</v>
      </c>
      <c r="C126" s="45">
        <v>1.3441648545740372</v>
      </c>
      <c r="D126" s="45">
        <v>1.0709157690588926</v>
      </c>
      <c r="E126" s="46">
        <v>0.89073501393591736</v>
      </c>
    </row>
    <row r="127" spans="1:20" x14ac:dyDescent="0.65">
      <c r="A127" s="71"/>
      <c r="B127" s="73"/>
      <c r="C127" s="45">
        <v>1.0895963868221326</v>
      </c>
      <c r="D127" s="45">
        <v>0.91448006298308315</v>
      </c>
      <c r="E127" s="46">
        <v>0.79235768224628689</v>
      </c>
    </row>
    <row r="128" spans="1:20" x14ac:dyDescent="0.65">
      <c r="A128" s="71"/>
      <c r="B128" s="73"/>
      <c r="C128" s="45">
        <v>0.90497506422928675</v>
      </c>
      <c r="D128" s="45">
        <v>0.81468868145865125</v>
      </c>
      <c r="E128" s="46">
        <v>0.77192060890810554</v>
      </c>
    </row>
    <row r="129" spans="1:5" x14ac:dyDescent="0.65">
      <c r="A129" s="71"/>
      <c r="B129" s="73" t="s">
        <v>2</v>
      </c>
      <c r="C129" s="45">
        <v>1.0889079907702996</v>
      </c>
      <c r="D129" s="45">
        <v>1.1803376600939155</v>
      </c>
      <c r="E129" s="46">
        <v>0.9359061601973363</v>
      </c>
    </row>
    <row r="130" spans="1:5" x14ac:dyDescent="0.65">
      <c r="A130" s="71"/>
      <c r="B130" s="73"/>
      <c r="C130" s="45">
        <v>1.4730063920013192</v>
      </c>
      <c r="D130" s="45">
        <v>0.88745303580806201</v>
      </c>
      <c r="E130" s="46">
        <v>0.91862590335810812</v>
      </c>
    </row>
    <row r="131" spans="1:5" x14ac:dyDescent="0.65">
      <c r="A131" s="71"/>
      <c r="B131" s="73"/>
      <c r="C131" s="45">
        <v>1.4298828778542374</v>
      </c>
      <c r="D131" s="45">
        <v>1.0711832058644548</v>
      </c>
      <c r="E131" s="46">
        <v>1.0045794768736902</v>
      </c>
    </row>
    <row r="132" spans="1:5" x14ac:dyDescent="0.65">
      <c r="A132" s="71"/>
      <c r="B132" s="74" t="s">
        <v>40</v>
      </c>
      <c r="C132" s="45">
        <v>1.7218517314214503</v>
      </c>
      <c r="D132" s="45">
        <v>1.1514812062057347</v>
      </c>
      <c r="E132" s="46">
        <v>1.4511455621034168</v>
      </c>
    </row>
    <row r="133" spans="1:5" x14ac:dyDescent="0.65">
      <c r="A133" s="71"/>
      <c r="B133" s="74"/>
      <c r="C133" s="45">
        <v>1.5347010384843527</v>
      </c>
      <c r="D133" s="45">
        <v>0.67123333260755391</v>
      </c>
      <c r="E133" s="46">
        <v>1.1773643767392359</v>
      </c>
    </row>
    <row r="134" spans="1:5" ht="15.75" thickBot="1" x14ac:dyDescent="0.8">
      <c r="A134" s="72"/>
      <c r="B134" s="75"/>
      <c r="C134" s="47">
        <v>1.1957099993156826</v>
      </c>
      <c r="D134" s="47">
        <v>0.49386782521844275</v>
      </c>
      <c r="E134" s="48">
        <v>1.0197128462774199</v>
      </c>
    </row>
  </sheetData>
  <mergeCells count="49">
    <mergeCell ref="B103:B105"/>
    <mergeCell ref="B106:B108"/>
    <mergeCell ref="A102:A109"/>
    <mergeCell ref="D93:D100"/>
    <mergeCell ref="B97:B100"/>
    <mergeCell ref="D77:D84"/>
    <mergeCell ref="B81:B84"/>
    <mergeCell ref="B85:B88"/>
    <mergeCell ref="D85:D92"/>
    <mergeCell ref="B89:B92"/>
    <mergeCell ref="I63:I68"/>
    <mergeCell ref="I69:I74"/>
    <mergeCell ref="A50:A74"/>
    <mergeCell ref="B50:G50"/>
    <mergeCell ref="B51:B56"/>
    <mergeCell ref="B57:B62"/>
    <mergeCell ref="B63:B68"/>
    <mergeCell ref="B69:B74"/>
    <mergeCell ref="I50:N50"/>
    <mergeCell ref="I51:I56"/>
    <mergeCell ref="I57:I62"/>
    <mergeCell ref="H5:L5"/>
    <mergeCell ref="A5:A9"/>
    <mergeCell ref="A11:A18"/>
    <mergeCell ref="A25:A34"/>
    <mergeCell ref="B37:B39"/>
    <mergeCell ref="A36:A48"/>
    <mergeCell ref="A2:A3"/>
    <mergeCell ref="A20:A23"/>
    <mergeCell ref="E20:F23"/>
    <mergeCell ref="B12:B14"/>
    <mergeCell ref="B15:B17"/>
    <mergeCell ref="C5:G5"/>
    <mergeCell ref="B112:B115"/>
    <mergeCell ref="B116:B119"/>
    <mergeCell ref="B26:B29"/>
    <mergeCell ref="B30:B33"/>
    <mergeCell ref="A122:A134"/>
    <mergeCell ref="B123:B125"/>
    <mergeCell ref="B126:B128"/>
    <mergeCell ref="B129:B131"/>
    <mergeCell ref="B132:B134"/>
    <mergeCell ref="B40:B42"/>
    <mergeCell ref="B43:B45"/>
    <mergeCell ref="B46:B48"/>
    <mergeCell ref="A76:A100"/>
    <mergeCell ref="A111:A120"/>
    <mergeCell ref="B77:B80"/>
    <mergeCell ref="B93:B96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0B971-6D91-4FB7-A1F5-51491490DA05}">
  <dimension ref="A1:E6681"/>
  <sheetViews>
    <sheetView zoomScale="70" zoomScaleNormal="70" workbookViewId="0">
      <selection activeCell="Z7" sqref="Z7"/>
    </sheetView>
  </sheetViews>
  <sheetFormatPr defaultRowHeight="16.25" x14ac:dyDescent="0.9"/>
  <cols>
    <col min="1" max="1" width="8.73828125" style="14" bestFit="1" customWidth="1"/>
    <col min="2" max="2" width="12.6953125" style="14" bestFit="1" customWidth="1"/>
    <col min="3" max="3" width="8.73828125" style="14" bestFit="1" customWidth="1"/>
    <col min="4" max="4" width="12.6953125" style="14" bestFit="1" customWidth="1"/>
    <col min="5" max="5" width="10.4765625" style="14" bestFit="1" customWidth="1"/>
    <col min="6" max="16384" width="8.6953125" style="15"/>
  </cols>
  <sheetData>
    <row r="1" spans="1:5" x14ac:dyDescent="0.9">
      <c r="A1" s="14" t="s">
        <v>35</v>
      </c>
      <c r="B1" s="14" t="s">
        <v>34</v>
      </c>
      <c r="C1" s="14" t="s">
        <v>34</v>
      </c>
      <c r="D1" s="14" t="s">
        <v>33</v>
      </c>
      <c r="E1" s="14" t="s">
        <v>33</v>
      </c>
    </row>
    <row r="2" spans="1:5" x14ac:dyDescent="0.9">
      <c r="A2" s="14">
        <v>0.5</v>
      </c>
      <c r="B2" s="14">
        <v>0</v>
      </c>
      <c r="C2" s="14">
        <v>0</v>
      </c>
      <c r="D2" s="14">
        <v>0</v>
      </c>
      <c r="E2" s="14">
        <v>0</v>
      </c>
    </row>
    <row r="3" spans="1:5" x14ac:dyDescent="0.9">
      <c r="A3" s="14">
        <v>1.5</v>
      </c>
      <c r="B3" s="14">
        <v>0</v>
      </c>
      <c r="C3" s="14">
        <v>0</v>
      </c>
      <c r="D3" s="14">
        <v>0</v>
      </c>
      <c r="E3" s="14">
        <v>0</v>
      </c>
    </row>
    <row r="4" spans="1:5" x14ac:dyDescent="0.9">
      <c r="A4" s="14">
        <v>2.5</v>
      </c>
      <c r="B4" s="14">
        <v>0</v>
      </c>
      <c r="C4" s="14">
        <v>0</v>
      </c>
      <c r="D4" s="14">
        <v>0</v>
      </c>
      <c r="E4" s="14">
        <v>0</v>
      </c>
    </row>
    <row r="5" spans="1:5" x14ac:dyDescent="0.9">
      <c r="A5" s="14">
        <v>3.5</v>
      </c>
      <c r="B5" s="14">
        <v>0</v>
      </c>
      <c r="C5" s="14">
        <v>0</v>
      </c>
      <c r="D5" s="14">
        <v>0</v>
      </c>
      <c r="E5" s="14">
        <v>0</v>
      </c>
    </row>
    <row r="6" spans="1:5" x14ac:dyDescent="0.9">
      <c r="A6" s="14">
        <v>4.5</v>
      </c>
      <c r="B6" s="14">
        <v>0</v>
      </c>
      <c r="C6" s="14">
        <v>0</v>
      </c>
      <c r="D6" s="14">
        <v>0</v>
      </c>
      <c r="E6" s="14">
        <v>0</v>
      </c>
    </row>
    <row r="7" spans="1:5" x14ac:dyDescent="0.9">
      <c r="A7" s="14">
        <v>5.5</v>
      </c>
      <c r="B7" s="14">
        <v>0</v>
      </c>
      <c r="C7" s="14">
        <v>0</v>
      </c>
      <c r="D7" s="14">
        <v>0</v>
      </c>
      <c r="E7" s="14">
        <v>0</v>
      </c>
    </row>
    <row r="8" spans="1:5" x14ac:dyDescent="0.9">
      <c r="A8" s="14">
        <v>6.5</v>
      </c>
      <c r="B8" s="14">
        <v>0</v>
      </c>
      <c r="C8" s="14">
        <v>0</v>
      </c>
      <c r="D8" s="14">
        <v>0</v>
      </c>
      <c r="E8" s="14">
        <v>0</v>
      </c>
    </row>
    <row r="9" spans="1:5" x14ac:dyDescent="0.9">
      <c r="A9" s="14">
        <v>7.5</v>
      </c>
      <c r="B9" s="14">
        <v>0</v>
      </c>
      <c r="C9" s="14">
        <v>0</v>
      </c>
      <c r="D9" s="14">
        <v>0</v>
      </c>
      <c r="E9" s="14">
        <v>0</v>
      </c>
    </row>
    <row r="10" spans="1:5" x14ac:dyDescent="0.9">
      <c r="A10" s="14">
        <v>8.5</v>
      </c>
      <c r="B10" s="14">
        <v>0</v>
      </c>
      <c r="C10" s="14">
        <v>0</v>
      </c>
      <c r="D10" s="14">
        <v>0</v>
      </c>
      <c r="E10" s="14">
        <v>0</v>
      </c>
    </row>
    <row r="11" spans="1:5" x14ac:dyDescent="0.9">
      <c r="A11" s="14">
        <v>9.5</v>
      </c>
      <c r="B11" s="14">
        <v>0</v>
      </c>
      <c r="C11" s="14">
        <v>0</v>
      </c>
      <c r="D11" s="14">
        <v>0</v>
      </c>
      <c r="E11" s="14">
        <v>0</v>
      </c>
    </row>
    <row r="12" spans="1:5" x14ac:dyDescent="0.9">
      <c r="A12" s="14">
        <v>10.5</v>
      </c>
      <c r="B12" s="14">
        <v>0</v>
      </c>
      <c r="C12" s="14">
        <v>0</v>
      </c>
      <c r="D12" s="14">
        <v>0</v>
      </c>
      <c r="E12" s="14">
        <v>0</v>
      </c>
    </row>
    <row r="13" spans="1:5" x14ac:dyDescent="0.9">
      <c r="A13" s="14">
        <v>11.5</v>
      </c>
      <c r="B13" s="14">
        <v>0</v>
      </c>
      <c r="C13" s="14">
        <v>0</v>
      </c>
      <c r="D13" s="14">
        <v>0</v>
      </c>
      <c r="E13" s="14">
        <v>0</v>
      </c>
    </row>
    <row r="14" spans="1:5" x14ac:dyDescent="0.9">
      <c r="A14" s="14">
        <v>12.5</v>
      </c>
      <c r="B14" s="14">
        <v>7</v>
      </c>
      <c r="C14" s="14">
        <v>3.4999999999999999E-6</v>
      </c>
      <c r="D14" s="14">
        <v>3</v>
      </c>
      <c r="E14" s="14">
        <v>1.5E-6</v>
      </c>
    </row>
    <row r="15" spans="1:5" x14ac:dyDescent="0.9">
      <c r="A15" s="14">
        <v>13.5</v>
      </c>
      <c r="B15" s="14">
        <v>64</v>
      </c>
      <c r="C15" s="14">
        <v>3.1999999999999999E-5</v>
      </c>
      <c r="D15" s="14">
        <v>35</v>
      </c>
      <c r="E15" s="14">
        <v>1.7499999999999998E-5</v>
      </c>
    </row>
    <row r="16" spans="1:5" x14ac:dyDescent="0.9">
      <c r="A16" s="14">
        <v>14.5</v>
      </c>
      <c r="B16" s="14">
        <v>371</v>
      </c>
      <c r="C16" s="14">
        <v>1.8550000000000001E-4</v>
      </c>
      <c r="D16" s="14">
        <v>271</v>
      </c>
      <c r="E16" s="14">
        <v>1.3549999999999999E-4</v>
      </c>
    </row>
    <row r="17" spans="1:5" x14ac:dyDescent="0.9">
      <c r="A17" s="14">
        <v>15.5</v>
      </c>
      <c r="B17" s="14">
        <v>1412</v>
      </c>
      <c r="C17" s="14">
        <v>7.0600000000000003E-4</v>
      </c>
      <c r="D17" s="14">
        <v>1434</v>
      </c>
      <c r="E17" s="14">
        <v>7.1699999999999997E-4</v>
      </c>
    </row>
    <row r="18" spans="1:5" x14ac:dyDescent="0.9">
      <c r="A18" s="14">
        <v>16.5</v>
      </c>
      <c r="B18" s="14">
        <v>3931</v>
      </c>
      <c r="C18" s="14">
        <v>1.9654999999999998E-3</v>
      </c>
      <c r="D18" s="14">
        <v>5509</v>
      </c>
      <c r="E18" s="14">
        <v>2.7545E-3</v>
      </c>
    </row>
    <row r="19" spans="1:5" x14ac:dyDescent="0.9">
      <c r="A19" s="14">
        <v>17.5</v>
      </c>
      <c r="B19" s="14">
        <v>9568</v>
      </c>
      <c r="C19" s="14">
        <v>4.7840000000000001E-3</v>
      </c>
      <c r="D19" s="14">
        <v>16053</v>
      </c>
      <c r="E19" s="14">
        <v>8.0265000000000006E-3</v>
      </c>
    </row>
    <row r="20" spans="1:5" x14ac:dyDescent="0.9">
      <c r="A20" s="14">
        <v>18.5</v>
      </c>
      <c r="B20" s="14">
        <v>27782</v>
      </c>
      <c r="C20" s="14">
        <v>1.3891000000000001E-2</v>
      </c>
      <c r="D20" s="14">
        <v>37188</v>
      </c>
      <c r="E20" s="14">
        <v>1.8593999999999999E-2</v>
      </c>
    </row>
    <row r="21" spans="1:5" x14ac:dyDescent="0.9">
      <c r="A21" s="14">
        <v>19.5</v>
      </c>
      <c r="B21" s="14">
        <v>82546</v>
      </c>
      <c r="C21" s="14">
        <v>4.1272999999999997E-2</v>
      </c>
      <c r="D21" s="14">
        <v>71958</v>
      </c>
      <c r="E21" s="14">
        <v>3.5978999999999997E-2</v>
      </c>
    </row>
    <row r="22" spans="1:5" x14ac:dyDescent="0.9">
      <c r="A22" s="14">
        <v>20.5</v>
      </c>
      <c r="B22" s="14">
        <v>174976</v>
      </c>
      <c r="C22" s="14">
        <v>8.7487999999999996E-2</v>
      </c>
      <c r="D22" s="14">
        <v>122052</v>
      </c>
      <c r="E22" s="14">
        <v>6.1025999999999997E-2</v>
      </c>
    </row>
    <row r="23" spans="1:5" x14ac:dyDescent="0.9">
      <c r="A23" s="14">
        <v>21.5</v>
      </c>
      <c r="B23" s="14">
        <v>259413</v>
      </c>
      <c r="C23" s="14">
        <v>0.1297065</v>
      </c>
      <c r="D23" s="14">
        <v>189607</v>
      </c>
      <c r="E23" s="14">
        <v>9.4803499999999999E-2</v>
      </c>
    </row>
    <row r="24" spans="1:5" x14ac:dyDescent="0.9">
      <c r="A24" s="14">
        <v>22.5</v>
      </c>
      <c r="B24" s="14">
        <v>310938</v>
      </c>
      <c r="C24" s="14">
        <v>0.155469</v>
      </c>
      <c r="D24" s="14">
        <v>279881</v>
      </c>
      <c r="E24" s="14">
        <v>0.1399405</v>
      </c>
    </row>
    <row r="25" spans="1:5" x14ac:dyDescent="0.9">
      <c r="A25" s="14">
        <v>23.5</v>
      </c>
      <c r="B25" s="14">
        <v>357844</v>
      </c>
      <c r="C25" s="14">
        <v>0.178922</v>
      </c>
      <c r="D25" s="14">
        <v>403337</v>
      </c>
      <c r="E25" s="14">
        <v>0.2016685</v>
      </c>
    </row>
    <row r="26" spans="1:5" x14ac:dyDescent="0.9">
      <c r="A26" s="14">
        <v>24.5</v>
      </c>
      <c r="B26" s="14">
        <v>446140</v>
      </c>
      <c r="C26" s="14">
        <v>0.22306999999999999</v>
      </c>
      <c r="D26" s="14">
        <v>576093</v>
      </c>
      <c r="E26" s="14">
        <v>0.28804649999999998</v>
      </c>
    </row>
    <row r="27" spans="1:5" x14ac:dyDescent="0.9">
      <c r="A27" s="14">
        <v>25.5</v>
      </c>
      <c r="B27" s="14">
        <v>615035</v>
      </c>
      <c r="C27" s="14">
        <v>0.3075175</v>
      </c>
      <c r="D27" s="14">
        <v>818302</v>
      </c>
      <c r="E27" s="14">
        <v>0.40915099999999999</v>
      </c>
    </row>
    <row r="28" spans="1:5" x14ac:dyDescent="0.9">
      <c r="A28" s="14">
        <v>26.5</v>
      </c>
      <c r="B28" s="14">
        <v>890055</v>
      </c>
      <c r="C28" s="14">
        <v>0.44502750000000002</v>
      </c>
      <c r="D28" s="14">
        <v>1150919</v>
      </c>
      <c r="E28" s="14">
        <v>0.57545950000000001</v>
      </c>
    </row>
    <row r="29" spans="1:5" x14ac:dyDescent="0.9">
      <c r="A29" s="14">
        <v>27.5</v>
      </c>
      <c r="B29" s="14">
        <v>1271184</v>
      </c>
      <c r="C29" s="14">
        <v>0.63559200000000005</v>
      </c>
      <c r="D29" s="14">
        <v>1591191</v>
      </c>
      <c r="E29" s="14">
        <v>0.79559550000000001</v>
      </c>
    </row>
    <row r="30" spans="1:5" x14ac:dyDescent="0.9">
      <c r="A30" s="14">
        <v>28.5</v>
      </c>
      <c r="B30" s="14">
        <v>1722433</v>
      </c>
      <c r="C30" s="14">
        <v>0.86121650000000005</v>
      </c>
      <c r="D30" s="14">
        <v>2146267</v>
      </c>
      <c r="E30" s="14">
        <v>1.0731335</v>
      </c>
    </row>
    <row r="31" spans="1:5" x14ac:dyDescent="0.9">
      <c r="A31" s="14">
        <v>29.5</v>
      </c>
      <c r="B31" s="14">
        <v>2183397</v>
      </c>
      <c r="C31" s="14">
        <v>1.0916984999999999</v>
      </c>
      <c r="D31" s="14">
        <v>2805637</v>
      </c>
      <c r="E31" s="14">
        <v>1.4028185</v>
      </c>
    </row>
    <row r="32" spans="1:5" x14ac:dyDescent="0.9">
      <c r="A32" s="14">
        <v>30.5</v>
      </c>
      <c r="B32" s="14">
        <v>2599993</v>
      </c>
      <c r="C32" s="14">
        <v>1.2999965</v>
      </c>
      <c r="D32" s="14">
        <v>3537450</v>
      </c>
      <c r="E32" s="14">
        <v>1.7687250000000001</v>
      </c>
    </row>
    <row r="33" spans="1:5" x14ac:dyDescent="0.9">
      <c r="A33" s="14">
        <v>31.5</v>
      </c>
      <c r="B33" s="14">
        <v>2950425</v>
      </c>
      <c r="C33" s="14">
        <v>1.4752125</v>
      </c>
      <c r="D33" s="14">
        <v>4295306</v>
      </c>
      <c r="E33" s="14">
        <v>2.147653</v>
      </c>
    </row>
    <row r="34" spans="1:5" x14ac:dyDescent="0.9">
      <c r="A34" s="14">
        <v>32.5</v>
      </c>
      <c r="B34" s="14">
        <v>3260075</v>
      </c>
      <c r="C34" s="14">
        <v>1.6300375</v>
      </c>
      <c r="D34" s="14">
        <v>5035663</v>
      </c>
      <c r="E34" s="14">
        <v>2.5178314999999998</v>
      </c>
    </row>
    <row r="35" spans="1:5" x14ac:dyDescent="0.9">
      <c r="A35" s="14">
        <v>33.5</v>
      </c>
      <c r="B35" s="14">
        <v>3614970</v>
      </c>
      <c r="C35" s="14">
        <v>1.807485</v>
      </c>
      <c r="D35" s="14">
        <v>5736638</v>
      </c>
      <c r="E35" s="14">
        <v>2.8683190000000001</v>
      </c>
    </row>
    <row r="36" spans="1:5" x14ac:dyDescent="0.9">
      <c r="A36" s="14">
        <v>34.5</v>
      </c>
      <c r="B36" s="14">
        <v>4154569</v>
      </c>
      <c r="C36" s="14">
        <v>2.0772845000000002</v>
      </c>
      <c r="D36" s="14">
        <v>6407218</v>
      </c>
      <c r="E36" s="14">
        <v>3.2036090000000002</v>
      </c>
    </row>
    <row r="37" spans="1:5" x14ac:dyDescent="0.9">
      <c r="A37" s="14">
        <v>35.5</v>
      </c>
      <c r="B37" s="14">
        <v>5006430</v>
      </c>
      <c r="C37" s="14">
        <v>2.503215</v>
      </c>
      <c r="D37" s="14">
        <v>7083428</v>
      </c>
      <c r="E37" s="14">
        <v>3.5417139999999998</v>
      </c>
    </row>
    <row r="38" spans="1:5" x14ac:dyDescent="0.9">
      <c r="A38" s="14">
        <v>36.5</v>
      </c>
      <c r="B38" s="14">
        <v>6200508</v>
      </c>
      <c r="C38" s="14">
        <v>3.1002540000000001</v>
      </c>
      <c r="D38" s="14">
        <v>7816137</v>
      </c>
      <c r="E38" s="14">
        <v>3.9080685000000002</v>
      </c>
    </row>
    <row r="39" spans="1:5" x14ac:dyDescent="0.9">
      <c r="A39" s="14">
        <v>37.5</v>
      </c>
      <c r="B39" s="14">
        <v>7674108</v>
      </c>
      <c r="C39" s="14">
        <v>3.8370540000000002</v>
      </c>
      <c r="D39" s="14">
        <v>8657165</v>
      </c>
      <c r="E39" s="14">
        <v>4.3285825000000004</v>
      </c>
    </row>
    <row r="40" spans="1:5" x14ac:dyDescent="0.9">
      <c r="A40" s="14">
        <v>38.5</v>
      </c>
      <c r="B40" s="14">
        <v>9361645</v>
      </c>
      <c r="C40" s="14">
        <v>4.6808224999999997</v>
      </c>
      <c r="D40" s="14">
        <v>9647610</v>
      </c>
      <c r="E40" s="14">
        <v>4.8238050000000001</v>
      </c>
    </row>
    <row r="41" spans="1:5" x14ac:dyDescent="0.9">
      <c r="A41" s="14">
        <v>39.5</v>
      </c>
      <c r="B41" s="14">
        <v>11204464</v>
      </c>
      <c r="C41" s="14">
        <v>5.6022319999999999</v>
      </c>
      <c r="D41" s="14">
        <v>10809245</v>
      </c>
      <c r="E41" s="14">
        <v>5.4046225000000003</v>
      </c>
    </row>
    <row r="42" spans="1:5" x14ac:dyDescent="0.9">
      <c r="A42" s="14">
        <v>40.5</v>
      </c>
      <c r="B42" s="14">
        <v>13024950</v>
      </c>
      <c r="C42" s="14">
        <v>6.5124750000000002</v>
      </c>
      <c r="D42" s="14">
        <v>12139063</v>
      </c>
      <c r="E42" s="14">
        <v>6.0695315000000001</v>
      </c>
    </row>
    <row r="43" spans="1:5" x14ac:dyDescent="0.9">
      <c r="A43" s="14">
        <v>41.5</v>
      </c>
      <c r="B43" s="14">
        <v>14458696</v>
      </c>
      <c r="C43" s="14">
        <v>7.2293479999999999</v>
      </c>
      <c r="D43" s="14">
        <v>13607446</v>
      </c>
      <c r="E43" s="14">
        <v>6.8037229999999997</v>
      </c>
    </row>
    <row r="44" spans="1:5" x14ac:dyDescent="0.9">
      <c r="A44" s="14">
        <v>42.5</v>
      </c>
      <c r="B44" s="14">
        <v>15130454</v>
      </c>
      <c r="C44" s="14">
        <v>7.5652270000000001</v>
      </c>
      <c r="D44" s="14">
        <v>15160521</v>
      </c>
      <c r="E44" s="14">
        <v>7.5802604999999996</v>
      </c>
    </row>
    <row r="45" spans="1:5" x14ac:dyDescent="0.9">
      <c r="A45" s="14">
        <v>43.5</v>
      </c>
      <c r="B45" s="14">
        <v>14945646</v>
      </c>
      <c r="C45" s="14">
        <v>7.472823</v>
      </c>
      <c r="D45" s="14">
        <v>16726115</v>
      </c>
      <c r="E45" s="14">
        <v>8.3630575</v>
      </c>
    </row>
    <row r="46" spans="1:5" x14ac:dyDescent="0.9">
      <c r="A46" s="14">
        <v>44.5</v>
      </c>
      <c r="B46" s="14">
        <v>14180063</v>
      </c>
      <c r="C46" s="14">
        <v>7.0900315000000003</v>
      </c>
      <c r="D46" s="14">
        <v>18221897</v>
      </c>
      <c r="E46" s="14">
        <v>9.1109484999999992</v>
      </c>
    </row>
    <row r="47" spans="1:5" x14ac:dyDescent="0.9">
      <c r="A47" s="14">
        <v>45.5</v>
      </c>
      <c r="B47" s="14">
        <v>13276336</v>
      </c>
      <c r="C47" s="14">
        <v>6.6381680000000003</v>
      </c>
      <c r="D47" s="14">
        <v>19564914</v>
      </c>
      <c r="E47" s="14">
        <v>9.7824570000000008</v>
      </c>
    </row>
    <row r="48" spans="1:5" x14ac:dyDescent="0.9">
      <c r="A48" s="14">
        <v>46.5</v>
      </c>
      <c r="B48" s="14">
        <v>12565050</v>
      </c>
      <c r="C48" s="14">
        <v>6.2825249999999997</v>
      </c>
      <c r="D48" s="14">
        <v>20683084</v>
      </c>
      <c r="E48" s="14">
        <v>10.341542</v>
      </c>
    </row>
    <row r="49" spans="1:5" x14ac:dyDescent="0.9">
      <c r="A49" s="14">
        <v>47.5</v>
      </c>
      <c r="B49" s="14">
        <v>12128306</v>
      </c>
      <c r="C49" s="14">
        <v>6.0641530000000001</v>
      </c>
      <c r="D49" s="14">
        <v>21528383</v>
      </c>
      <c r="E49" s="14">
        <v>10.764191500000001</v>
      </c>
    </row>
    <row r="50" spans="1:5" x14ac:dyDescent="0.9">
      <c r="A50" s="14">
        <v>48.5</v>
      </c>
      <c r="B50" s="14">
        <v>11830312</v>
      </c>
      <c r="C50" s="14">
        <v>5.9151559999999996</v>
      </c>
      <c r="D50" s="14">
        <v>22088257</v>
      </c>
      <c r="E50" s="14">
        <v>11.044128499999999</v>
      </c>
    </row>
    <row r="51" spans="1:5" x14ac:dyDescent="0.9">
      <c r="A51" s="14">
        <v>49.5</v>
      </c>
      <c r="B51" s="14">
        <v>11433127</v>
      </c>
      <c r="C51" s="14">
        <v>5.7165635000000004</v>
      </c>
      <c r="D51" s="14">
        <v>22389239</v>
      </c>
      <c r="E51" s="14">
        <v>11.1946195</v>
      </c>
    </row>
    <row r="52" spans="1:5" x14ac:dyDescent="0.9">
      <c r="A52" s="14">
        <v>50.5</v>
      </c>
      <c r="B52" s="14">
        <v>10728701</v>
      </c>
      <c r="C52" s="14">
        <v>5.3643504999999996</v>
      </c>
      <c r="D52" s="14">
        <v>22487792</v>
      </c>
      <c r="E52" s="14">
        <v>11.243895999999999</v>
      </c>
    </row>
    <row r="53" spans="1:5" x14ac:dyDescent="0.9">
      <c r="A53" s="14">
        <v>51.5</v>
      </c>
      <c r="B53" s="14">
        <v>9643823</v>
      </c>
      <c r="C53" s="14">
        <v>4.8219114999999997</v>
      </c>
      <c r="D53" s="14">
        <v>22448229</v>
      </c>
      <c r="E53" s="14">
        <v>11.224114500000001</v>
      </c>
    </row>
    <row r="54" spans="1:5" x14ac:dyDescent="0.9">
      <c r="A54" s="14">
        <v>52.5</v>
      </c>
      <c r="B54" s="14">
        <v>8276052</v>
      </c>
      <c r="C54" s="14">
        <v>4.138026</v>
      </c>
      <c r="D54" s="14">
        <v>22314801</v>
      </c>
      <c r="E54" s="14">
        <v>11.1574005</v>
      </c>
    </row>
    <row r="55" spans="1:5" x14ac:dyDescent="0.9">
      <c r="A55" s="14">
        <v>53.5</v>
      </c>
      <c r="B55" s="14">
        <v>6840554</v>
      </c>
      <c r="C55" s="14">
        <v>3.420277</v>
      </c>
      <c r="D55" s="14">
        <v>22091760</v>
      </c>
      <c r="E55" s="14">
        <v>11.04588</v>
      </c>
    </row>
    <row r="56" spans="1:5" x14ac:dyDescent="0.9">
      <c r="A56" s="14">
        <v>54.5</v>
      </c>
      <c r="B56" s="14">
        <v>5566414</v>
      </c>
      <c r="C56" s="14">
        <v>2.783207</v>
      </c>
      <c r="D56" s="14">
        <v>21745298</v>
      </c>
      <c r="E56" s="14">
        <v>10.872648999999999</v>
      </c>
    </row>
    <row r="57" spans="1:5" x14ac:dyDescent="0.9">
      <c r="A57" s="14">
        <v>55.5</v>
      </c>
      <c r="B57" s="14">
        <v>4618146</v>
      </c>
      <c r="C57" s="14">
        <v>2.3090730000000002</v>
      </c>
      <c r="D57" s="14">
        <v>21229393</v>
      </c>
      <c r="E57" s="14">
        <v>10.614696500000001</v>
      </c>
    </row>
    <row r="58" spans="1:5" x14ac:dyDescent="0.9">
      <c r="A58" s="14">
        <v>56.5</v>
      </c>
      <c r="B58" s="14">
        <v>4085877</v>
      </c>
      <c r="C58" s="14">
        <v>2.0429385</v>
      </c>
      <c r="D58" s="14">
        <v>20519306</v>
      </c>
      <c r="E58" s="14">
        <v>10.259653</v>
      </c>
    </row>
    <row r="59" spans="1:5" x14ac:dyDescent="0.9">
      <c r="A59" s="14">
        <v>57.5</v>
      </c>
      <c r="B59" s="14">
        <v>4023070</v>
      </c>
      <c r="C59" s="14">
        <v>2.0115349999999999</v>
      </c>
      <c r="D59" s="14">
        <v>19628957</v>
      </c>
      <c r="E59" s="14">
        <v>9.8144784999999999</v>
      </c>
    </row>
    <row r="60" spans="1:5" x14ac:dyDescent="0.9">
      <c r="A60" s="14">
        <v>58.5</v>
      </c>
      <c r="B60" s="14">
        <v>4473653</v>
      </c>
      <c r="C60" s="14">
        <v>2.2368264999999998</v>
      </c>
      <c r="D60" s="14">
        <v>18602471</v>
      </c>
      <c r="E60" s="14">
        <v>9.3012355000000007</v>
      </c>
    </row>
    <row r="61" spans="1:5" x14ac:dyDescent="0.9">
      <c r="A61" s="14">
        <v>59.5</v>
      </c>
      <c r="B61" s="14">
        <v>5433756</v>
      </c>
      <c r="C61" s="14">
        <v>2.7168779999999999</v>
      </c>
      <c r="D61" s="14">
        <v>17492889</v>
      </c>
      <c r="E61" s="14">
        <v>8.7464445000000008</v>
      </c>
    </row>
    <row r="62" spans="1:5" x14ac:dyDescent="0.9">
      <c r="A62" s="14">
        <v>60.5</v>
      </c>
      <c r="B62" s="14">
        <v>6742150</v>
      </c>
      <c r="C62" s="14">
        <v>3.3710749999999998</v>
      </c>
      <c r="D62" s="14">
        <v>16348501</v>
      </c>
      <c r="E62" s="14">
        <v>8.1742504999999994</v>
      </c>
    </row>
    <row r="63" spans="1:5" x14ac:dyDescent="0.9">
      <c r="A63" s="14">
        <v>61.5</v>
      </c>
      <c r="B63" s="14">
        <v>8004026</v>
      </c>
      <c r="C63" s="14">
        <v>4.0020129999999998</v>
      </c>
      <c r="D63" s="14">
        <v>15213994</v>
      </c>
      <c r="E63" s="14">
        <v>7.6069969999999998</v>
      </c>
    </row>
    <row r="64" spans="1:5" x14ac:dyDescent="0.9">
      <c r="A64" s="14">
        <v>62.5</v>
      </c>
      <c r="B64" s="14">
        <v>8721925</v>
      </c>
      <c r="C64" s="14">
        <v>4.3609625000000003</v>
      </c>
      <c r="D64" s="14">
        <v>14137160</v>
      </c>
      <c r="E64" s="14">
        <v>7.0685799999999999</v>
      </c>
    </row>
    <row r="65" spans="1:5" x14ac:dyDescent="0.9">
      <c r="A65" s="14">
        <v>63.5</v>
      </c>
      <c r="B65" s="14">
        <v>8623383</v>
      </c>
      <c r="C65" s="14">
        <v>4.3116915000000002</v>
      </c>
      <c r="D65" s="14">
        <v>13168947</v>
      </c>
      <c r="E65" s="14">
        <v>6.5844734999999996</v>
      </c>
    </row>
    <row r="66" spans="1:5" x14ac:dyDescent="0.9">
      <c r="A66" s="14">
        <v>64.5</v>
      </c>
      <c r="B66" s="14">
        <v>7865914</v>
      </c>
      <c r="C66" s="14">
        <v>3.932957</v>
      </c>
      <c r="D66" s="14">
        <v>12354160</v>
      </c>
      <c r="E66" s="14">
        <v>6.1770800000000001</v>
      </c>
    </row>
    <row r="67" spans="1:5" x14ac:dyDescent="0.9">
      <c r="A67" s="14">
        <v>65.5</v>
      </c>
      <c r="B67" s="14">
        <v>6878180</v>
      </c>
      <c r="C67" s="14">
        <v>3.4390900000000002</v>
      </c>
      <c r="D67" s="14">
        <v>11719498</v>
      </c>
      <c r="E67" s="14">
        <v>5.8597489999999999</v>
      </c>
    </row>
    <row r="68" spans="1:5" x14ac:dyDescent="0.9">
      <c r="A68" s="14">
        <v>66.5</v>
      </c>
      <c r="B68" s="14">
        <v>6029926</v>
      </c>
      <c r="C68" s="14">
        <v>3.0149629999999998</v>
      </c>
      <c r="D68" s="14">
        <v>11266870</v>
      </c>
      <c r="E68" s="14">
        <v>5.6334350000000004</v>
      </c>
    </row>
    <row r="69" spans="1:5" x14ac:dyDescent="0.9">
      <c r="A69" s="14">
        <v>67.5</v>
      </c>
      <c r="B69" s="14">
        <v>5460782</v>
      </c>
      <c r="C69" s="14">
        <v>2.730391</v>
      </c>
      <c r="D69" s="14">
        <v>10974953</v>
      </c>
      <c r="E69" s="14">
        <v>5.4874764999999996</v>
      </c>
    </row>
    <row r="70" spans="1:5" x14ac:dyDescent="0.9">
      <c r="A70" s="14">
        <v>68.5</v>
      </c>
      <c r="B70" s="14">
        <v>5127458</v>
      </c>
      <c r="C70" s="14">
        <v>2.5637289999999999</v>
      </c>
      <c r="D70" s="14">
        <v>10806816</v>
      </c>
      <c r="E70" s="14">
        <v>5.4034079999999998</v>
      </c>
    </row>
    <row r="71" spans="1:5" x14ac:dyDescent="0.9">
      <c r="A71" s="14">
        <v>69.5</v>
      </c>
      <c r="B71" s="14">
        <v>4923272</v>
      </c>
      <c r="C71" s="14">
        <v>2.4616359999999999</v>
      </c>
      <c r="D71" s="14">
        <v>10719498</v>
      </c>
      <c r="E71" s="14">
        <v>5.3597489999999999</v>
      </c>
    </row>
    <row r="72" spans="1:5" x14ac:dyDescent="0.9">
      <c r="A72" s="14">
        <v>70.5</v>
      </c>
      <c r="B72" s="14">
        <v>4757802</v>
      </c>
      <c r="C72" s="14">
        <v>2.3789009999999999</v>
      </c>
      <c r="D72" s="14">
        <v>10672244</v>
      </c>
      <c r="E72" s="14">
        <v>5.3361219999999996</v>
      </c>
    </row>
    <row r="73" spans="1:5" x14ac:dyDescent="0.9">
      <c r="A73" s="14">
        <v>71.5</v>
      </c>
      <c r="B73" s="14">
        <v>4581082</v>
      </c>
      <c r="C73" s="14">
        <v>2.2905410000000002</v>
      </c>
      <c r="D73" s="14">
        <v>10631842</v>
      </c>
      <c r="E73" s="14">
        <v>5.3159210000000003</v>
      </c>
    </row>
    <row r="74" spans="1:5" x14ac:dyDescent="0.9">
      <c r="A74" s="14">
        <v>72.5</v>
      </c>
      <c r="B74" s="14">
        <v>4377641</v>
      </c>
      <c r="C74" s="14">
        <v>2.1888204999999998</v>
      </c>
      <c r="D74" s="14">
        <v>10574977</v>
      </c>
      <c r="E74" s="14">
        <v>5.2874885000000003</v>
      </c>
    </row>
    <row r="75" spans="1:5" x14ac:dyDescent="0.9">
      <c r="A75" s="14">
        <v>73.5</v>
      </c>
      <c r="B75" s="14">
        <v>4152820</v>
      </c>
      <c r="C75" s="14">
        <v>2.0764100000000001</v>
      </c>
      <c r="D75" s="14">
        <v>10488330</v>
      </c>
      <c r="E75" s="14">
        <v>5.2441649999999997</v>
      </c>
    </row>
    <row r="76" spans="1:5" x14ac:dyDescent="0.9">
      <c r="A76" s="14">
        <v>74.5</v>
      </c>
      <c r="B76" s="14">
        <v>3921477</v>
      </c>
      <c r="C76" s="14">
        <v>1.9607384999999999</v>
      </c>
      <c r="D76" s="14">
        <v>10367256</v>
      </c>
      <c r="E76" s="14">
        <v>5.1836279999999997</v>
      </c>
    </row>
    <row r="77" spans="1:5" x14ac:dyDescent="0.9">
      <c r="A77" s="14">
        <v>75.5</v>
      </c>
      <c r="B77" s="14">
        <v>3701015</v>
      </c>
      <c r="C77" s="14">
        <v>1.8505075</v>
      </c>
      <c r="D77" s="14">
        <v>10213700</v>
      </c>
      <c r="E77" s="14">
        <v>5.1068499999999997</v>
      </c>
    </row>
    <row r="78" spans="1:5" x14ac:dyDescent="0.9">
      <c r="A78" s="14">
        <v>76.5</v>
      </c>
      <c r="B78" s="14">
        <v>3507616</v>
      </c>
      <c r="C78" s="14">
        <v>1.753808</v>
      </c>
      <c r="D78" s="14">
        <v>10033863</v>
      </c>
      <c r="E78" s="14">
        <v>5.0169315000000001</v>
      </c>
    </row>
    <row r="79" spans="1:5" x14ac:dyDescent="0.9">
      <c r="A79" s="14">
        <v>77.5</v>
      </c>
      <c r="B79" s="14">
        <v>3354319</v>
      </c>
      <c r="C79" s="14">
        <v>1.6771594999999999</v>
      </c>
      <c r="D79" s="14">
        <v>9836103</v>
      </c>
      <c r="E79" s="14">
        <v>4.9180514999999998</v>
      </c>
    </row>
    <row r="80" spans="1:5" x14ac:dyDescent="0.9">
      <c r="A80" s="14">
        <v>78.5</v>
      </c>
      <c r="B80" s="14">
        <v>3250194</v>
      </c>
      <c r="C80" s="14">
        <v>1.625097</v>
      </c>
      <c r="D80" s="14">
        <v>9629534</v>
      </c>
      <c r="E80" s="14">
        <v>4.8147669999999998</v>
      </c>
    </row>
    <row r="81" spans="1:5" x14ac:dyDescent="0.9">
      <c r="A81" s="14">
        <v>79.5</v>
      </c>
      <c r="B81" s="14">
        <v>3200303</v>
      </c>
      <c r="C81" s="14">
        <v>1.6001514999999999</v>
      </c>
      <c r="D81" s="14">
        <v>9423477</v>
      </c>
      <c r="E81" s="14">
        <v>4.7117385000000001</v>
      </c>
    </row>
    <row r="82" spans="1:5" x14ac:dyDescent="0.9">
      <c r="A82" s="14">
        <v>80.5</v>
      </c>
      <c r="B82" s="14">
        <v>3206177</v>
      </c>
      <c r="C82" s="14">
        <v>1.6030884999999999</v>
      </c>
      <c r="D82" s="14">
        <v>9227403</v>
      </c>
      <c r="E82" s="14">
        <v>4.6137015000000003</v>
      </c>
    </row>
    <row r="83" spans="1:5" x14ac:dyDescent="0.9">
      <c r="A83" s="14">
        <v>81.5</v>
      </c>
      <c r="B83" s="14">
        <v>3266464</v>
      </c>
      <c r="C83" s="14">
        <v>1.633232</v>
      </c>
      <c r="D83" s="14">
        <v>9050669</v>
      </c>
      <c r="E83" s="14">
        <v>4.5253344999999996</v>
      </c>
    </row>
    <row r="84" spans="1:5" x14ac:dyDescent="0.9">
      <c r="A84" s="14">
        <v>82.5</v>
      </c>
      <c r="B84" s="14">
        <v>3377262</v>
      </c>
      <c r="C84" s="14">
        <v>1.688631</v>
      </c>
      <c r="D84" s="14">
        <v>8901394</v>
      </c>
      <c r="E84" s="14">
        <v>4.4506969999999999</v>
      </c>
    </row>
    <row r="85" spans="1:5" x14ac:dyDescent="0.9">
      <c r="A85" s="14">
        <v>83.5</v>
      </c>
      <c r="B85" s="14">
        <v>3531822</v>
      </c>
      <c r="C85" s="14">
        <v>1.765911</v>
      </c>
      <c r="D85" s="14">
        <v>8784300</v>
      </c>
      <c r="E85" s="14">
        <v>4.39215</v>
      </c>
    </row>
    <row r="86" spans="1:5" x14ac:dyDescent="0.9">
      <c r="A86" s="14">
        <v>84.5</v>
      </c>
      <c r="B86" s="14">
        <v>3719678</v>
      </c>
      <c r="C86" s="14">
        <v>1.859839</v>
      </c>
      <c r="D86" s="14">
        <v>8697979</v>
      </c>
      <c r="E86" s="14">
        <v>4.3489895000000001</v>
      </c>
    </row>
    <row r="87" spans="1:5" x14ac:dyDescent="0.9">
      <c r="A87" s="14">
        <v>85.5</v>
      </c>
      <c r="B87" s="14">
        <v>3925706</v>
      </c>
      <c r="C87" s="14">
        <v>1.962853</v>
      </c>
      <c r="D87" s="14">
        <v>8632606</v>
      </c>
      <c r="E87" s="14">
        <v>4.3163029999999996</v>
      </c>
    </row>
    <row r="88" spans="1:5" x14ac:dyDescent="0.9">
      <c r="A88" s="14">
        <v>86.5</v>
      </c>
      <c r="B88" s="14">
        <v>4129879</v>
      </c>
      <c r="C88" s="14">
        <v>2.0649394999999999</v>
      </c>
      <c r="D88" s="14">
        <v>8569308</v>
      </c>
      <c r="E88" s="14">
        <v>4.2846539999999997</v>
      </c>
    </row>
    <row r="89" spans="1:5" x14ac:dyDescent="0.9">
      <c r="A89" s="14">
        <v>87.5</v>
      </c>
      <c r="B89" s="14">
        <v>4308426</v>
      </c>
      <c r="C89" s="14">
        <v>2.1542129999999999</v>
      </c>
      <c r="D89" s="14">
        <v>8482074</v>
      </c>
      <c r="E89" s="14">
        <v>4.2410370000000004</v>
      </c>
    </row>
    <row r="90" spans="1:5" x14ac:dyDescent="0.9">
      <c r="A90" s="14">
        <v>88.5</v>
      </c>
      <c r="B90" s="14">
        <v>4436761</v>
      </c>
      <c r="C90" s="14">
        <v>2.2183804999999999</v>
      </c>
      <c r="D90" s="14">
        <v>8342272</v>
      </c>
      <c r="E90" s="14">
        <v>4.1711359999999997</v>
      </c>
    </row>
    <row r="91" spans="1:5" x14ac:dyDescent="0.9">
      <c r="A91" s="14">
        <v>89.5</v>
      </c>
      <c r="B91" s="14">
        <v>4493915</v>
      </c>
      <c r="C91" s="14">
        <v>2.2469575000000002</v>
      </c>
      <c r="D91" s="14">
        <v>8124779</v>
      </c>
      <c r="E91" s="14">
        <v>4.0623895000000001</v>
      </c>
    </row>
    <row r="92" spans="1:5" x14ac:dyDescent="0.9">
      <c r="A92" s="14">
        <v>90.5</v>
      </c>
      <c r="B92" s="14">
        <v>4467440</v>
      </c>
      <c r="C92" s="14">
        <v>2.2337199999999999</v>
      </c>
      <c r="D92" s="14">
        <v>7813914</v>
      </c>
      <c r="E92" s="14">
        <v>3.9069569999999998</v>
      </c>
    </row>
    <row r="93" spans="1:5" x14ac:dyDescent="0.9">
      <c r="A93" s="14">
        <v>91.5</v>
      </c>
      <c r="B93" s="14">
        <v>4357156</v>
      </c>
      <c r="C93" s="14">
        <v>2.1785779999999999</v>
      </c>
      <c r="D93" s="14">
        <v>7407227</v>
      </c>
      <c r="E93" s="14">
        <v>3.7036134999999999</v>
      </c>
    </row>
    <row r="94" spans="1:5" x14ac:dyDescent="0.9">
      <c r="A94" s="14">
        <v>92.5</v>
      </c>
      <c r="B94" s="14">
        <v>4176125</v>
      </c>
      <c r="C94" s="14">
        <v>2.0880624999999999</v>
      </c>
      <c r="D94" s="14">
        <v>6915975</v>
      </c>
      <c r="E94" s="14">
        <v>3.4579875000000002</v>
      </c>
    </row>
    <row r="95" spans="1:5" x14ac:dyDescent="0.9">
      <c r="A95" s="14">
        <v>93.5</v>
      </c>
      <c r="B95" s="14">
        <v>3948100</v>
      </c>
      <c r="C95" s="14">
        <v>1.9740500000000001</v>
      </c>
      <c r="D95" s="14">
        <v>6362339</v>
      </c>
      <c r="E95" s="14">
        <v>3.1811695000000002</v>
      </c>
    </row>
    <row r="96" spans="1:5" x14ac:dyDescent="0.9">
      <c r="A96" s="14">
        <v>94.5</v>
      </c>
      <c r="B96" s="14">
        <v>3702138</v>
      </c>
      <c r="C96" s="14">
        <v>1.8510690000000001</v>
      </c>
      <c r="D96" s="14">
        <v>5774566</v>
      </c>
      <c r="E96" s="14">
        <v>2.887283</v>
      </c>
    </row>
    <row r="97" spans="1:5" x14ac:dyDescent="0.9">
      <c r="A97" s="14">
        <v>95.5</v>
      </c>
      <c r="B97" s="14">
        <v>3466196</v>
      </c>
      <c r="C97" s="14">
        <v>1.733098</v>
      </c>
      <c r="D97" s="14">
        <v>5181696</v>
      </c>
      <c r="E97" s="14">
        <v>2.5908479999999998</v>
      </c>
    </row>
    <row r="98" spans="1:5" x14ac:dyDescent="0.9">
      <c r="A98" s="14">
        <v>96.5</v>
      </c>
      <c r="B98" s="14">
        <v>3261682</v>
      </c>
      <c r="C98" s="14">
        <v>1.630841</v>
      </c>
      <c r="D98" s="14">
        <v>4609255</v>
      </c>
      <c r="E98" s="14">
        <v>2.3046275000000001</v>
      </c>
    </row>
    <row r="99" spans="1:5" x14ac:dyDescent="0.9">
      <c r="A99" s="14">
        <v>97.5</v>
      </c>
      <c r="B99" s="14">
        <v>3100155</v>
      </c>
      <c r="C99" s="14">
        <v>1.5500775</v>
      </c>
      <c r="D99" s="14">
        <v>4076645</v>
      </c>
      <c r="E99" s="14">
        <v>2.0383225</v>
      </c>
    </row>
    <row r="100" spans="1:5" x14ac:dyDescent="0.9">
      <c r="A100" s="14">
        <v>98.5</v>
      </c>
      <c r="B100" s="14">
        <v>2982397</v>
      </c>
      <c r="C100" s="14">
        <v>1.4911985000000001</v>
      </c>
      <c r="D100" s="14">
        <v>3596232</v>
      </c>
      <c r="E100" s="14">
        <v>1.798116</v>
      </c>
    </row>
    <row r="101" spans="1:5" x14ac:dyDescent="0.9">
      <c r="A101" s="14">
        <v>99.5</v>
      </c>
      <c r="B101" s="14">
        <v>2899501</v>
      </c>
      <c r="C101" s="14">
        <v>1.4497504999999999</v>
      </c>
      <c r="D101" s="14">
        <v>3173760</v>
      </c>
      <c r="E101" s="14">
        <v>1.5868800000000001</v>
      </c>
    </row>
    <row r="102" spans="1:5" x14ac:dyDescent="0.9">
      <c r="A102" s="14">
        <v>100.5</v>
      </c>
      <c r="B102" s="14">
        <v>2835532</v>
      </c>
      <c r="C102" s="14">
        <v>1.4177660000000001</v>
      </c>
      <c r="D102" s="14">
        <v>2809519</v>
      </c>
      <c r="E102" s="14">
        <v>1.4047594999999999</v>
      </c>
    </row>
    <row r="103" spans="1:5" x14ac:dyDescent="0.9">
      <c r="A103" s="14">
        <v>101.5</v>
      </c>
      <c r="B103" s="14">
        <v>2771325</v>
      </c>
      <c r="C103" s="14">
        <v>1.3856625</v>
      </c>
      <c r="D103" s="14">
        <v>2499839</v>
      </c>
      <c r="E103" s="14">
        <v>1.2499195000000001</v>
      </c>
    </row>
    <row r="104" spans="1:5" x14ac:dyDescent="0.9">
      <c r="A104" s="14">
        <v>102.5</v>
      </c>
      <c r="B104" s="14">
        <v>2688791</v>
      </c>
      <c r="C104" s="14">
        <v>1.3443955000000001</v>
      </c>
      <c r="D104" s="14">
        <v>2238551</v>
      </c>
      <c r="E104" s="14">
        <v>1.1192755000000001</v>
      </c>
    </row>
    <row r="105" spans="1:5" x14ac:dyDescent="0.9">
      <c r="A105" s="14">
        <v>103.5</v>
      </c>
      <c r="B105" s="14">
        <v>2574841</v>
      </c>
      <c r="C105" s="14">
        <v>1.2874205000000001</v>
      </c>
      <c r="D105" s="14">
        <v>2018259</v>
      </c>
      <c r="E105" s="14">
        <v>1.0091295</v>
      </c>
    </row>
    <row r="106" spans="1:5" x14ac:dyDescent="0.9">
      <c r="A106" s="14">
        <v>104.5</v>
      </c>
      <c r="B106" s="14">
        <v>2423892</v>
      </c>
      <c r="C106" s="14">
        <v>1.211946</v>
      </c>
      <c r="D106" s="14">
        <v>1831313</v>
      </c>
      <c r="E106" s="14">
        <v>0.91565649999999998</v>
      </c>
    </row>
    <row r="107" spans="1:5" x14ac:dyDescent="0.9">
      <c r="A107" s="14">
        <v>105.5</v>
      </c>
      <c r="B107" s="14">
        <v>2238354</v>
      </c>
      <c r="C107" s="14">
        <v>1.1191770000000001</v>
      </c>
      <c r="D107" s="14">
        <v>1670512</v>
      </c>
      <c r="E107" s="14">
        <v>0.835256</v>
      </c>
    </row>
    <row r="108" spans="1:5" x14ac:dyDescent="0.9">
      <c r="A108" s="14">
        <v>106.5</v>
      </c>
      <c r="B108" s="14">
        <v>2027125</v>
      </c>
      <c r="C108" s="14">
        <v>1.0135624999999999</v>
      </c>
      <c r="D108" s="14">
        <v>1529536</v>
      </c>
      <c r="E108" s="14">
        <v>0.764768</v>
      </c>
    </row>
    <row r="109" spans="1:5" x14ac:dyDescent="0.9">
      <c r="A109" s="14">
        <v>107.5</v>
      </c>
      <c r="B109" s="14">
        <v>1802840</v>
      </c>
      <c r="C109" s="14">
        <v>0.90142</v>
      </c>
      <c r="D109" s="14">
        <v>1403197</v>
      </c>
      <c r="E109" s="14">
        <v>0.70159850000000001</v>
      </c>
    </row>
    <row r="110" spans="1:5" x14ac:dyDescent="0.9">
      <c r="A110" s="14">
        <v>108.5</v>
      </c>
      <c r="B110" s="14">
        <v>1578896</v>
      </c>
      <c r="C110" s="14">
        <v>0.78944800000000004</v>
      </c>
      <c r="D110" s="14">
        <v>1287521</v>
      </c>
      <c r="E110" s="14">
        <v>0.64376049999999996</v>
      </c>
    </row>
    <row r="111" spans="1:5" x14ac:dyDescent="0.9">
      <c r="A111" s="14">
        <v>109.5</v>
      </c>
      <c r="B111" s="14">
        <v>1367111</v>
      </c>
      <c r="C111" s="14">
        <v>0.68355549999999998</v>
      </c>
      <c r="D111" s="14">
        <v>1179735</v>
      </c>
      <c r="E111" s="14">
        <v>0.58986749999999999</v>
      </c>
    </row>
    <row r="112" spans="1:5" x14ac:dyDescent="0.9">
      <c r="A112" s="14">
        <v>110.5</v>
      </c>
      <c r="B112" s="14">
        <v>1176487</v>
      </c>
      <c r="C112" s="14">
        <v>0.58824350000000003</v>
      </c>
      <c r="D112" s="14">
        <v>1078165</v>
      </c>
      <c r="E112" s="14">
        <v>0.53908250000000002</v>
      </c>
    </row>
    <row r="113" spans="1:5" x14ac:dyDescent="0.9">
      <c r="A113" s="14">
        <v>111.5</v>
      </c>
      <c r="B113" s="14">
        <v>1013033</v>
      </c>
      <c r="C113" s="14">
        <v>0.50651650000000004</v>
      </c>
      <c r="D113" s="14">
        <v>982066</v>
      </c>
      <c r="E113" s="14">
        <v>0.491033</v>
      </c>
    </row>
    <row r="114" spans="1:5" x14ac:dyDescent="0.9">
      <c r="A114" s="14">
        <v>112.5</v>
      </c>
      <c r="B114" s="14">
        <v>880399</v>
      </c>
      <c r="C114" s="14">
        <v>0.44019950000000002</v>
      </c>
      <c r="D114" s="14">
        <v>891403</v>
      </c>
      <c r="E114" s="14">
        <v>0.44570149999999997</v>
      </c>
    </row>
    <row r="115" spans="1:5" x14ac:dyDescent="0.9">
      <c r="A115" s="14">
        <v>113.5</v>
      </c>
      <c r="B115" s="14">
        <v>780949</v>
      </c>
      <c r="C115" s="14">
        <v>0.3904745</v>
      </c>
      <c r="D115" s="14">
        <v>806613</v>
      </c>
      <c r="E115" s="14">
        <v>0.40330650000000001</v>
      </c>
    </row>
    <row r="116" spans="1:5" x14ac:dyDescent="0.9">
      <c r="A116" s="14">
        <v>114.5</v>
      </c>
      <c r="B116" s="14">
        <v>716964</v>
      </c>
      <c r="C116" s="14">
        <v>0.35848200000000002</v>
      </c>
      <c r="D116" s="14">
        <v>728352</v>
      </c>
      <c r="E116" s="14">
        <v>0.364176</v>
      </c>
    </row>
    <row r="117" spans="1:5" x14ac:dyDescent="0.9">
      <c r="A117" s="14">
        <v>115.5</v>
      </c>
      <c r="B117" s="14">
        <v>691721</v>
      </c>
      <c r="C117" s="14">
        <v>0.34586050000000002</v>
      </c>
      <c r="D117" s="14">
        <v>657276</v>
      </c>
      <c r="E117" s="14">
        <v>0.32863799999999999</v>
      </c>
    </row>
    <row r="118" spans="1:5" x14ac:dyDescent="0.9">
      <c r="A118" s="14">
        <v>116.5</v>
      </c>
      <c r="B118" s="14">
        <v>710145</v>
      </c>
      <c r="C118" s="14">
        <v>0.35507250000000001</v>
      </c>
      <c r="D118" s="14">
        <v>593876</v>
      </c>
      <c r="E118" s="14">
        <v>0.29693799999999998</v>
      </c>
    </row>
    <row r="119" spans="1:5" x14ac:dyDescent="0.9">
      <c r="A119" s="14">
        <v>117.5</v>
      </c>
      <c r="B119" s="14">
        <v>778575</v>
      </c>
      <c r="C119" s="14">
        <v>0.38928750000000001</v>
      </c>
      <c r="D119" s="14">
        <v>538373</v>
      </c>
      <c r="E119" s="14">
        <v>0.2691865</v>
      </c>
    </row>
    <row r="120" spans="1:5" x14ac:dyDescent="0.9">
      <c r="A120" s="14">
        <v>118.5</v>
      </c>
      <c r="B120" s="14">
        <v>903031</v>
      </c>
      <c r="C120" s="14">
        <v>0.45151550000000001</v>
      </c>
      <c r="D120" s="14">
        <v>490689</v>
      </c>
      <c r="E120" s="14">
        <v>0.24534449999999999</v>
      </c>
    </row>
    <row r="121" spans="1:5" x14ac:dyDescent="0.9">
      <c r="A121" s="14">
        <v>119.5</v>
      </c>
      <c r="B121" s="14">
        <v>1085454</v>
      </c>
      <c r="C121" s="14">
        <v>0.54272699999999996</v>
      </c>
      <c r="D121" s="14">
        <v>450465</v>
      </c>
      <c r="E121" s="14">
        <v>0.2252325</v>
      </c>
    </row>
    <row r="122" spans="1:5" x14ac:dyDescent="0.9">
      <c r="A122" s="14">
        <v>120.5</v>
      </c>
      <c r="B122" s="14">
        <v>1318188</v>
      </c>
      <c r="C122" s="14">
        <v>0.65909399999999996</v>
      </c>
      <c r="D122" s="14">
        <v>417126</v>
      </c>
      <c r="E122" s="14">
        <v>0.208563</v>
      </c>
    </row>
    <row r="123" spans="1:5" x14ac:dyDescent="0.9">
      <c r="A123" s="14">
        <v>121.5</v>
      </c>
      <c r="B123" s="14">
        <v>1578574</v>
      </c>
      <c r="C123" s="14">
        <v>0.78928699999999996</v>
      </c>
      <c r="D123" s="14">
        <v>389956</v>
      </c>
      <c r="E123" s="14">
        <v>0.19497800000000001</v>
      </c>
    </row>
    <row r="124" spans="1:5" x14ac:dyDescent="0.9">
      <c r="A124" s="14">
        <v>122.5</v>
      </c>
      <c r="B124" s="14">
        <v>1827240</v>
      </c>
      <c r="C124" s="14">
        <v>0.91361999999999999</v>
      </c>
      <c r="D124" s="14">
        <v>368179</v>
      </c>
      <c r="E124" s="14">
        <v>0.18408949999999999</v>
      </c>
    </row>
    <row r="125" spans="1:5" x14ac:dyDescent="0.9">
      <c r="A125" s="14">
        <v>123.5</v>
      </c>
      <c r="B125" s="14">
        <v>2013856</v>
      </c>
      <c r="C125" s="14">
        <v>1.006928</v>
      </c>
      <c r="D125" s="14">
        <v>351024</v>
      </c>
      <c r="E125" s="14">
        <v>0.175512</v>
      </c>
    </row>
    <row r="126" spans="1:5" x14ac:dyDescent="0.9">
      <c r="A126" s="14">
        <v>124.5</v>
      </c>
      <c r="B126" s="14">
        <v>2091077</v>
      </c>
      <c r="C126" s="14">
        <v>1.0455384999999999</v>
      </c>
      <c r="D126" s="14">
        <v>337773</v>
      </c>
      <c r="E126" s="14">
        <v>0.16888649999999999</v>
      </c>
    </row>
    <row r="127" spans="1:5" x14ac:dyDescent="0.9">
      <c r="A127" s="14">
        <v>125.5</v>
      </c>
      <c r="B127" s="14">
        <v>2031944</v>
      </c>
      <c r="C127" s="14">
        <v>1.0159720000000001</v>
      </c>
      <c r="D127" s="14">
        <v>327792</v>
      </c>
      <c r="E127" s="14">
        <v>0.16389599999999999</v>
      </c>
    </row>
    <row r="128" spans="1:5" x14ac:dyDescent="0.9">
      <c r="A128" s="14">
        <v>126.5</v>
      </c>
      <c r="B128" s="14">
        <v>1841833</v>
      </c>
      <c r="C128" s="14">
        <v>0.92091650000000003</v>
      </c>
      <c r="D128" s="14">
        <v>320552</v>
      </c>
      <c r="E128" s="14">
        <v>0.160276</v>
      </c>
    </row>
    <row r="129" spans="1:5" x14ac:dyDescent="0.9">
      <c r="A129" s="14">
        <v>127.5</v>
      </c>
      <c r="B129" s="14">
        <v>1557542</v>
      </c>
      <c r="C129" s="14">
        <v>0.77877099999999999</v>
      </c>
      <c r="D129" s="14">
        <v>315631</v>
      </c>
      <c r="E129" s="14">
        <v>0.1578155</v>
      </c>
    </row>
    <row r="130" spans="1:5" x14ac:dyDescent="0.9">
      <c r="A130" s="14">
        <v>128.5</v>
      </c>
      <c r="B130" s="14">
        <v>1233375</v>
      </c>
      <c r="C130" s="14">
        <v>0.61668750000000006</v>
      </c>
      <c r="D130" s="14">
        <v>312717</v>
      </c>
      <c r="E130" s="14">
        <v>0.15635850000000001</v>
      </c>
    </row>
    <row r="131" spans="1:5" x14ac:dyDescent="0.9">
      <c r="A131" s="14">
        <v>129.5</v>
      </c>
      <c r="B131" s="14">
        <v>921868</v>
      </c>
      <c r="C131" s="14">
        <v>0.46093400000000001</v>
      </c>
      <c r="D131" s="14">
        <v>311597</v>
      </c>
      <c r="E131" s="14">
        <v>0.15579850000000001</v>
      </c>
    </row>
    <row r="132" spans="1:5" x14ac:dyDescent="0.9">
      <c r="A132" s="14">
        <v>130.5</v>
      </c>
      <c r="B132" s="14">
        <v>659030</v>
      </c>
      <c r="C132" s="14">
        <v>0.329515</v>
      </c>
      <c r="D132" s="14">
        <v>312154</v>
      </c>
      <c r="E132" s="14">
        <v>0.15607699999999999</v>
      </c>
    </row>
    <row r="133" spans="1:5" x14ac:dyDescent="0.9">
      <c r="A133" s="14">
        <v>131.5</v>
      </c>
      <c r="B133" s="14">
        <v>459596</v>
      </c>
      <c r="C133" s="14">
        <v>0.229798</v>
      </c>
      <c r="D133" s="14">
        <v>314350</v>
      </c>
      <c r="E133" s="14">
        <v>0.15717500000000001</v>
      </c>
    </row>
    <row r="134" spans="1:5" x14ac:dyDescent="0.9">
      <c r="A134" s="14">
        <v>132.5</v>
      </c>
      <c r="B134" s="14">
        <v>321131</v>
      </c>
      <c r="C134" s="14">
        <v>0.1605655</v>
      </c>
      <c r="D134" s="14">
        <v>318218</v>
      </c>
      <c r="E134" s="14">
        <v>0.159109</v>
      </c>
    </row>
    <row r="135" spans="1:5" x14ac:dyDescent="0.9">
      <c r="A135" s="14">
        <v>133.5</v>
      </c>
      <c r="B135" s="14">
        <v>231954</v>
      </c>
      <c r="C135" s="14">
        <v>0.115977</v>
      </c>
      <c r="D135" s="14">
        <v>323840</v>
      </c>
      <c r="E135" s="14">
        <v>0.16192000000000001</v>
      </c>
    </row>
    <row r="136" spans="1:5" x14ac:dyDescent="0.9">
      <c r="A136" s="14">
        <v>134.5</v>
      </c>
      <c r="B136" s="14">
        <v>178191</v>
      </c>
      <c r="C136" s="14">
        <v>8.9095499999999994E-2</v>
      </c>
      <c r="D136" s="14">
        <v>331335</v>
      </c>
      <c r="E136" s="14">
        <v>0.1656675</v>
      </c>
    </row>
    <row r="137" spans="1:5" x14ac:dyDescent="0.9">
      <c r="A137" s="14">
        <v>135.5</v>
      </c>
      <c r="B137" s="14">
        <v>147888</v>
      </c>
      <c r="C137" s="14">
        <v>7.3943999999999996E-2</v>
      </c>
      <c r="D137" s="14">
        <v>340842</v>
      </c>
      <c r="E137" s="14">
        <v>0.17042099999999999</v>
      </c>
    </row>
    <row r="138" spans="1:5" x14ac:dyDescent="0.9">
      <c r="A138" s="14">
        <v>136.5</v>
      </c>
      <c r="B138" s="14">
        <v>132352</v>
      </c>
      <c r="C138" s="14">
        <v>6.6175999999999999E-2</v>
      </c>
      <c r="D138" s="14">
        <v>352497</v>
      </c>
      <c r="E138" s="14">
        <v>0.1762485</v>
      </c>
    </row>
    <row r="139" spans="1:5" x14ac:dyDescent="0.9">
      <c r="A139" s="14">
        <v>137.5</v>
      </c>
      <c r="B139" s="14">
        <v>125909</v>
      </c>
      <c r="C139" s="14">
        <v>6.2954499999999997E-2</v>
      </c>
      <c r="D139" s="14">
        <v>366422</v>
      </c>
      <c r="E139" s="14">
        <v>0.18321100000000001</v>
      </c>
    </row>
    <row r="140" spans="1:5" x14ac:dyDescent="0.9">
      <c r="A140" s="14">
        <v>138.5</v>
      </c>
      <c r="B140" s="14">
        <v>125103</v>
      </c>
      <c r="C140" s="14">
        <v>6.2551499999999996E-2</v>
      </c>
      <c r="D140" s="14">
        <v>382700</v>
      </c>
      <c r="E140" s="14">
        <v>0.19134999999999999</v>
      </c>
    </row>
    <row r="141" spans="1:5" x14ac:dyDescent="0.9">
      <c r="A141" s="14">
        <v>139.5</v>
      </c>
      <c r="B141" s="14">
        <v>127909</v>
      </c>
      <c r="C141" s="14">
        <v>6.3954499999999997E-2</v>
      </c>
      <c r="D141" s="14">
        <v>401364</v>
      </c>
      <c r="E141" s="14">
        <v>0.200682</v>
      </c>
    </row>
    <row r="142" spans="1:5" x14ac:dyDescent="0.9">
      <c r="A142" s="14">
        <v>140.5</v>
      </c>
      <c r="B142" s="14">
        <v>133167</v>
      </c>
      <c r="C142" s="14">
        <v>6.6583500000000004E-2</v>
      </c>
      <c r="D142" s="14">
        <v>422379</v>
      </c>
      <c r="E142" s="14">
        <v>0.2111895</v>
      </c>
    </row>
    <row r="143" spans="1:5" x14ac:dyDescent="0.9">
      <c r="A143" s="14">
        <v>141.5</v>
      </c>
      <c r="B143" s="14">
        <v>140214</v>
      </c>
      <c r="C143" s="14">
        <v>7.0107000000000003E-2</v>
      </c>
      <c r="D143" s="14">
        <v>445631</v>
      </c>
      <c r="E143" s="14">
        <v>0.2228155</v>
      </c>
    </row>
    <row r="144" spans="1:5" x14ac:dyDescent="0.9">
      <c r="A144" s="14">
        <v>142.5</v>
      </c>
      <c r="B144" s="14">
        <v>148663</v>
      </c>
      <c r="C144" s="14">
        <v>7.4331499999999995E-2</v>
      </c>
      <c r="D144" s="14">
        <v>470918</v>
      </c>
      <c r="E144" s="14">
        <v>0.235459</v>
      </c>
    </row>
    <row r="145" spans="1:5" x14ac:dyDescent="0.9">
      <c r="A145" s="14">
        <v>143.5</v>
      </c>
      <c r="B145" s="14">
        <v>158279</v>
      </c>
      <c r="C145" s="14">
        <v>7.9139500000000002E-2</v>
      </c>
      <c r="D145" s="14">
        <v>497944</v>
      </c>
      <c r="E145" s="14">
        <v>0.248972</v>
      </c>
    </row>
    <row r="146" spans="1:5" x14ac:dyDescent="0.9">
      <c r="A146" s="14">
        <v>144.5</v>
      </c>
      <c r="B146" s="14">
        <v>168897</v>
      </c>
      <c r="C146" s="14">
        <v>8.4448499999999996E-2</v>
      </c>
      <c r="D146" s="14">
        <v>526312</v>
      </c>
      <c r="E146" s="14">
        <v>0.263156</v>
      </c>
    </row>
    <row r="147" spans="1:5" x14ac:dyDescent="0.9">
      <c r="A147" s="14">
        <v>145.5</v>
      </c>
      <c r="B147" s="14">
        <v>180379</v>
      </c>
      <c r="C147" s="14">
        <v>9.0189500000000006E-2</v>
      </c>
      <c r="D147" s="14">
        <v>555527</v>
      </c>
      <c r="E147" s="14">
        <v>0.2777635</v>
      </c>
    </row>
    <row r="148" spans="1:5" x14ac:dyDescent="0.9">
      <c r="A148" s="14">
        <v>146.5</v>
      </c>
      <c r="B148" s="14">
        <v>192582</v>
      </c>
      <c r="C148" s="14">
        <v>9.6291000000000002E-2</v>
      </c>
      <c r="D148" s="14">
        <v>584995</v>
      </c>
      <c r="E148" s="14">
        <v>0.29249750000000002</v>
      </c>
    </row>
    <row r="149" spans="1:5" x14ac:dyDescent="0.9">
      <c r="A149" s="14">
        <v>147.5</v>
      </c>
      <c r="B149" s="14">
        <v>205337</v>
      </c>
      <c r="C149" s="14">
        <v>0.1026685</v>
      </c>
      <c r="D149" s="14">
        <v>614027</v>
      </c>
      <c r="E149" s="14">
        <v>0.30701349999999999</v>
      </c>
    </row>
    <row r="150" spans="1:5" x14ac:dyDescent="0.9">
      <c r="A150" s="14">
        <v>148.5</v>
      </c>
      <c r="B150" s="14">
        <v>218434</v>
      </c>
      <c r="C150" s="14">
        <v>0.10921699999999999</v>
      </c>
      <c r="D150" s="14">
        <v>641852</v>
      </c>
      <c r="E150" s="14">
        <v>0.32092599999999999</v>
      </c>
    </row>
    <row r="151" spans="1:5" x14ac:dyDescent="0.9">
      <c r="A151" s="14">
        <v>149.5</v>
      </c>
      <c r="B151" s="14">
        <v>231616</v>
      </c>
      <c r="C151" s="14">
        <v>0.11580799999999999</v>
      </c>
      <c r="D151" s="14">
        <v>667640</v>
      </c>
      <c r="E151" s="14">
        <v>0.33382000000000001</v>
      </c>
    </row>
    <row r="152" spans="1:5" x14ac:dyDescent="0.9">
      <c r="A152" s="14">
        <v>150.5</v>
      </c>
      <c r="B152" s="14">
        <v>244572</v>
      </c>
      <c r="C152" s="14">
        <v>0.12228600000000001</v>
      </c>
      <c r="D152" s="14">
        <v>690529</v>
      </c>
      <c r="E152" s="14">
        <v>0.34526449999999997</v>
      </c>
    </row>
    <row r="153" spans="1:5" x14ac:dyDescent="0.9">
      <c r="A153" s="14">
        <v>151.5</v>
      </c>
      <c r="B153" s="14">
        <v>256944</v>
      </c>
      <c r="C153" s="14">
        <v>0.128472</v>
      </c>
      <c r="D153" s="14">
        <v>709680</v>
      </c>
      <c r="E153" s="14">
        <v>0.35483999999999999</v>
      </c>
    </row>
    <row r="154" spans="1:5" x14ac:dyDescent="0.9">
      <c r="A154" s="14">
        <v>152.5</v>
      </c>
      <c r="B154" s="14">
        <v>268330</v>
      </c>
      <c r="C154" s="14">
        <v>0.13416500000000001</v>
      </c>
      <c r="D154" s="14">
        <v>724333</v>
      </c>
      <c r="E154" s="14">
        <v>0.3621665</v>
      </c>
    </row>
    <row r="155" spans="1:5" x14ac:dyDescent="0.9">
      <c r="A155" s="14">
        <v>153.5</v>
      </c>
      <c r="B155" s="14">
        <v>278308</v>
      </c>
      <c r="C155" s="14">
        <v>0.139154</v>
      </c>
      <c r="D155" s="14">
        <v>733872</v>
      </c>
      <c r="E155" s="14">
        <v>0.36693599999999998</v>
      </c>
    </row>
    <row r="156" spans="1:5" x14ac:dyDescent="0.9">
      <c r="A156" s="14">
        <v>154.5</v>
      </c>
      <c r="B156" s="14">
        <v>286460</v>
      </c>
      <c r="C156" s="14">
        <v>0.14323</v>
      </c>
      <c r="D156" s="14">
        <v>737892</v>
      </c>
      <c r="E156" s="14">
        <v>0.368946</v>
      </c>
    </row>
    <row r="157" spans="1:5" x14ac:dyDescent="0.9">
      <c r="A157" s="14">
        <v>155.5</v>
      </c>
      <c r="B157" s="14">
        <v>292410</v>
      </c>
      <c r="C157" s="14">
        <v>0.146205</v>
      </c>
      <c r="D157" s="14">
        <v>736245</v>
      </c>
      <c r="E157" s="14">
        <v>0.36812250000000002</v>
      </c>
    </row>
    <row r="158" spans="1:5" x14ac:dyDescent="0.9">
      <c r="A158" s="14">
        <v>156.5</v>
      </c>
      <c r="B158" s="14">
        <v>295869</v>
      </c>
      <c r="C158" s="14">
        <v>0.1479345</v>
      </c>
      <c r="D158" s="14">
        <v>729049</v>
      </c>
      <c r="E158" s="14">
        <v>0.36452449999999997</v>
      </c>
    </row>
    <row r="159" spans="1:5" x14ac:dyDescent="0.9">
      <c r="A159" s="14">
        <v>157.5</v>
      </c>
      <c r="B159" s="14">
        <v>296693</v>
      </c>
      <c r="C159" s="14">
        <v>0.14834649999999999</v>
      </c>
      <c r="D159" s="14">
        <v>716676</v>
      </c>
      <c r="E159" s="14">
        <v>0.35833799999999999</v>
      </c>
    </row>
    <row r="160" spans="1:5" x14ac:dyDescent="0.9">
      <c r="A160" s="14">
        <v>158.5</v>
      </c>
      <c r="B160" s="14">
        <v>294945</v>
      </c>
      <c r="C160" s="14">
        <v>0.14747250000000001</v>
      </c>
      <c r="D160" s="14">
        <v>699689</v>
      </c>
      <c r="E160" s="14">
        <v>0.3498445</v>
      </c>
    </row>
    <row r="161" spans="1:5" x14ac:dyDescent="0.9">
      <c r="A161" s="14">
        <v>159.5</v>
      </c>
      <c r="B161" s="14">
        <v>290968</v>
      </c>
      <c r="C161" s="14">
        <v>0.145484</v>
      </c>
      <c r="D161" s="14">
        <v>678768</v>
      </c>
      <c r="E161" s="14">
        <v>0.33938400000000002</v>
      </c>
    </row>
    <row r="162" spans="1:5" x14ac:dyDescent="0.9">
      <c r="A162" s="14">
        <v>160.5</v>
      </c>
      <c r="B162" s="14">
        <v>285449</v>
      </c>
      <c r="C162" s="14">
        <v>0.1427245</v>
      </c>
      <c r="D162" s="14">
        <v>654618</v>
      </c>
      <c r="E162" s="14">
        <v>0.32730900000000002</v>
      </c>
    </row>
    <row r="163" spans="1:5" x14ac:dyDescent="0.9">
      <c r="A163" s="14">
        <v>161.5</v>
      </c>
      <c r="B163" s="14">
        <v>279477</v>
      </c>
      <c r="C163" s="14">
        <v>0.13973849999999999</v>
      </c>
      <c r="D163" s="14">
        <v>627893</v>
      </c>
      <c r="E163" s="14">
        <v>0.31394650000000002</v>
      </c>
    </row>
    <row r="164" spans="1:5" x14ac:dyDescent="0.9">
      <c r="A164" s="14">
        <v>162.5</v>
      </c>
      <c r="B164" s="14">
        <v>274560</v>
      </c>
      <c r="C164" s="14">
        <v>0.13728000000000001</v>
      </c>
      <c r="D164" s="14">
        <v>599150</v>
      </c>
      <c r="E164" s="14">
        <v>0.29957499999999998</v>
      </c>
    </row>
    <row r="165" spans="1:5" x14ac:dyDescent="0.9">
      <c r="A165" s="14">
        <v>163.5</v>
      </c>
      <c r="B165" s="14">
        <v>272576</v>
      </c>
      <c r="C165" s="14">
        <v>0.13628799999999999</v>
      </c>
      <c r="D165" s="14">
        <v>568834</v>
      </c>
      <c r="E165" s="14">
        <v>0.28441699999999998</v>
      </c>
    </row>
    <row r="166" spans="1:5" x14ac:dyDescent="0.9">
      <c r="A166" s="14">
        <v>164.5</v>
      </c>
      <c r="B166" s="14">
        <v>275608</v>
      </c>
      <c r="C166" s="14">
        <v>0.13780400000000001</v>
      </c>
      <c r="D166" s="14">
        <v>537293</v>
      </c>
      <c r="E166" s="14">
        <v>0.26864650000000001</v>
      </c>
    </row>
    <row r="167" spans="1:5" x14ac:dyDescent="0.9">
      <c r="A167" s="14">
        <v>165.5</v>
      </c>
      <c r="B167" s="14">
        <v>285623</v>
      </c>
      <c r="C167" s="14">
        <v>0.14281150000000001</v>
      </c>
      <c r="D167" s="14">
        <v>504822</v>
      </c>
      <c r="E167" s="14">
        <v>0.252411</v>
      </c>
    </row>
    <row r="168" spans="1:5" x14ac:dyDescent="0.9">
      <c r="A168" s="14">
        <v>166.5</v>
      </c>
      <c r="B168" s="14">
        <v>304002</v>
      </c>
      <c r="C168" s="14">
        <v>0.152001</v>
      </c>
      <c r="D168" s="14">
        <v>471708</v>
      </c>
      <c r="E168" s="14">
        <v>0.23585400000000001</v>
      </c>
    </row>
    <row r="169" spans="1:5" x14ac:dyDescent="0.9">
      <c r="A169" s="14">
        <v>167.5</v>
      </c>
      <c r="B169" s="14">
        <v>330975</v>
      </c>
      <c r="C169" s="14">
        <v>0.16548750000000001</v>
      </c>
      <c r="D169" s="14">
        <v>438270</v>
      </c>
      <c r="E169" s="14">
        <v>0.219135</v>
      </c>
    </row>
    <row r="170" spans="1:5" x14ac:dyDescent="0.9">
      <c r="A170" s="14">
        <v>168.5</v>
      </c>
      <c r="B170" s="14">
        <v>365131</v>
      </c>
      <c r="C170" s="14">
        <v>0.18256549999999999</v>
      </c>
      <c r="D170" s="14">
        <v>404881</v>
      </c>
      <c r="E170" s="14">
        <v>0.2024405</v>
      </c>
    </row>
    <row r="171" spans="1:5" x14ac:dyDescent="0.9">
      <c r="A171" s="14">
        <v>169.5</v>
      </c>
      <c r="B171" s="14">
        <v>403218</v>
      </c>
      <c r="C171" s="14">
        <v>0.20160900000000001</v>
      </c>
      <c r="D171" s="14">
        <v>371971</v>
      </c>
      <c r="E171" s="14">
        <v>0.1859855</v>
      </c>
    </row>
    <row r="172" spans="1:5" x14ac:dyDescent="0.9">
      <c r="A172" s="14">
        <v>170.5</v>
      </c>
      <c r="B172" s="14">
        <v>440461</v>
      </c>
      <c r="C172" s="14">
        <v>0.2202305</v>
      </c>
      <c r="D172" s="14">
        <v>340007</v>
      </c>
      <c r="E172" s="14">
        <v>0.1700035</v>
      </c>
    </row>
    <row r="173" spans="1:5" x14ac:dyDescent="0.9">
      <c r="A173" s="14">
        <v>171.5</v>
      </c>
      <c r="B173" s="14">
        <v>471469</v>
      </c>
      <c r="C173" s="14">
        <v>0.23573450000000001</v>
      </c>
      <c r="D173" s="14">
        <v>309466</v>
      </c>
      <c r="E173" s="14">
        <v>0.15473300000000001</v>
      </c>
    </row>
    <row r="174" spans="1:5" x14ac:dyDescent="0.9">
      <c r="A174" s="14">
        <v>172.5</v>
      </c>
      <c r="B174" s="14">
        <v>491593</v>
      </c>
      <c r="C174" s="14">
        <v>0.2457965</v>
      </c>
      <c r="D174" s="14">
        <v>280794</v>
      </c>
      <c r="E174" s="14">
        <v>0.14039699999999999</v>
      </c>
    </row>
    <row r="175" spans="1:5" x14ac:dyDescent="0.9">
      <c r="A175" s="14">
        <v>173.5</v>
      </c>
      <c r="B175" s="14">
        <v>498369</v>
      </c>
      <c r="C175" s="14">
        <v>0.2491845</v>
      </c>
      <c r="D175" s="14">
        <v>254376</v>
      </c>
      <c r="E175" s="14">
        <v>0.127188</v>
      </c>
    </row>
    <row r="176" spans="1:5" x14ac:dyDescent="0.9">
      <c r="A176" s="14">
        <v>174.5</v>
      </c>
      <c r="B176" s="14">
        <v>492557</v>
      </c>
      <c r="C176" s="14">
        <v>0.24627850000000001</v>
      </c>
      <c r="D176" s="14">
        <v>230509</v>
      </c>
      <c r="E176" s="14">
        <v>0.1152545</v>
      </c>
    </row>
    <row r="177" spans="1:5" x14ac:dyDescent="0.9">
      <c r="A177" s="14">
        <v>175.5</v>
      </c>
      <c r="B177" s="14">
        <v>478400</v>
      </c>
      <c r="C177" s="14">
        <v>0.2392</v>
      </c>
      <c r="D177" s="14">
        <v>209385</v>
      </c>
      <c r="E177" s="14">
        <v>0.10469249999999999</v>
      </c>
    </row>
    <row r="178" spans="1:5" x14ac:dyDescent="0.9">
      <c r="A178" s="14">
        <v>176.5</v>
      </c>
      <c r="B178" s="14">
        <v>462954</v>
      </c>
      <c r="C178" s="14">
        <v>0.23147699999999999</v>
      </c>
      <c r="D178" s="14">
        <v>191089</v>
      </c>
      <c r="E178" s="14">
        <v>9.5544500000000004E-2</v>
      </c>
    </row>
    <row r="179" spans="1:5" x14ac:dyDescent="0.9">
      <c r="A179" s="14">
        <v>177.5</v>
      </c>
      <c r="B179" s="14">
        <v>454591</v>
      </c>
      <c r="C179" s="14">
        <v>0.22729550000000001</v>
      </c>
      <c r="D179" s="14">
        <v>175598</v>
      </c>
      <c r="E179" s="14">
        <v>8.7799000000000002E-2</v>
      </c>
    </row>
    <row r="180" spans="1:5" x14ac:dyDescent="0.9">
      <c r="A180" s="14">
        <v>178.5</v>
      </c>
      <c r="B180" s="14">
        <v>460998</v>
      </c>
      <c r="C180" s="14">
        <v>0.23049900000000001</v>
      </c>
      <c r="D180" s="14">
        <v>162799</v>
      </c>
      <c r="E180" s="14">
        <v>8.13995E-2</v>
      </c>
    </row>
    <row r="181" spans="1:5" x14ac:dyDescent="0.9">
      <c r="A181" s="14">
        <v>179.5</v>
      </c>
      <c r="B181" s="14">
        <v>487050</v>
      </c>
      <c r="C181" s="14">
        <v>0.24352499999999999</v>
      </c>
      <c r="D181" s="14">
        <v>152498</v>
      </c>
      <c r="E181" s="14">
        <v>7.6248999999999997E-2</v>
      </c>
    </row>
    <row r="182" spans="1:5" x14ac:dyDescent="0.9">
      <c r="A182" s="14">
        <v>180.5</v>
      </c>
      <c r="B182" s="14">
        <v>533035</v>
      </c>
      <c r="C182" s="14">
        <v>0.26651750000000002</v>
      </c>
      <c r="D182" s="14">
        <v>144440</v>
      </c>
      <c r="E182" s="14">
        <v>7.2220000000000006E-2</v>
      </c>
    </row>
    <row r="183" spans="1:5" x14ac:dyDescent="0.9">
      <c r="A183" s="14">
        <v>181.5</v>
      </c>
      <c r="B183" s="14">
        <v>593742</v>
      </c>
      <c r="C183" s="14">
        <v>0.296871</v>
      </c>
      <c r="D183" s="14">
        <v>138326</v>
      </c>
      <c r="E183" s="14">
        <v>6.9163000000000002E-2</v>
      </c>
    </row>
    <row r="184" spans="1:5" x14ac:dyDescent="0.9">
      <c r="A184" s="14">
        <v>182.5</v>
      </c>
      <c r="B184" s="14">
        <v>658927</v>
      </c>
      <c r="C184" s="14">
        <v>0.32946350000000002</v>
      </c>
      <c r="D184" s="14">
        <v>133830</v>
      </c>
      <c r="E184" s="14">
        <v>6.6915000000000002E-2</v>
      </c>
    </row>
    <row r="185" spans="1:5" x14ac:dyDescent="0.9">
      <c r="A185" s="14">
        <v>183.5</v>
      </c>
      <c r="B185" s="14">
        <v>715390</v>
      </c>
      <c r="C185" s="14">
        <v>0.35769499999999999</v>
      </c>
      <c r="D185" s="14">
        <v>130608</v>
      </c>
      <c r="E185" s="14">
        <v>6.5304000000000001E-2</v>
      </c>
    </row>
    <row r="186" spans="1:5" x14ac:dyDescent="0.9">
      <c r="A186" s="14">
        <v>184.5</v>
      </c>
      <c r="B186" s="14">
        <v>750313</v>
      </c>
      <c r="C186" s="14">
        <v>0.3751565</v>
      </c>
      <c r="D186" s="14">
        <v>128316</v>
      </c>
      <c r="E186" s="14">
        <v>6.4158000000000007E-2</v>
      </c>
    </row>
    <row r="187" spans="1:5" x14ac:dyDescent="0.9">
      <c r="A187" s="14">
        <v>185.5</v>
      </c>
      <c r="B187" s="14">
        <v>754857</v>
      </c>
      <c r="C187" s="14">
        <v>0.3774285</v>
      </c>
      <c r="D187" s="14">
        <v>126617</v>
      </c>
      <c r="E187" s="14">
        <v>6.3308500000000004E-2</v>
      </c>
    </row>
    <row r="188" spans="1:5" x14ac:dyDescent="0.9">
      <c r="A188" s="14">
        <v>186.5</v>
      </c>
      <c r="B188" s="14">
        <v>726664</v>
      </c>
      <c r="C188" s="14">
        <v>0.36333199999999999</v>
      </c>
      <c r="D188" s="14">
        <v>125192</v>
      </c>
      <c r="E188" s="14">
        <v>6.2595999999999999E-2</v>
      </c>
    </row>
    <row r="189" spans="1:5" x14ac:dyDescent="0.9">
      <c r="A189" s="14">
        <v>187.5</v>
      </c>
      <c r="B189" s="14">
        <v>670235</v>
      </c>
      <c r="C189" s="14">
        <v>0.33511750000000001</v>
      </c>
      <c r="D189" s="14">
        <v>123749</v>
      </c>
      <c r="E189" s="14">
        <v>6.1874499999999999E-2</v>
      </c>
    </row>
    <row r="190" spans="1:5" x14ac:dyDescent="0.9">
      <c r="A190" s="14">
        <v>188.5</v>
      </c>
      <c r="B190" s="14">
        <v>595073</v>
      </c>
      <c r="C190" s="14">
        <v>0.29753649999999998</v>
      </c>
      <c r="D190" s="14">
        <v>122033</v>
      </c>
      <c r="E190" s="14">
        <v>6.1016500000000001E-2</v>
      </c>
    </row>
    <row r="191" spans="1:5" x14ac:dyDescent="0.9">
      <c r="A191" s="14">
        <v>189.5</v>
      </c>
      <c r="B191" s="14">
        <v>512473</v>
      </c>
      <c r="C191" s="14">
        <v>0.25623649999999998</v>
      </c>
      <c r="D191" s="14">
        <v>119830</v>
      </c>
      <c r="E191" s="14">
        <v>5.9915000000000003E-2</v>
      </c>
    </row>
    <row r="192" spans="1:5" x14ac:dyDescent="0.9">
      <c r="A192" s="14">
        <v>190.5</v>
      </c>
      <c r="B192" s="14">
        <v>432340</v>
      </c>
      <c r="C192" s="14">
        <v>0.21617</v>
      </c>
      <c r="D192" s="14">
        <v>116978</v>
      </c>
      <c r="E192" s="14">
        <v>5.8488999999999999E-2</v>
      </c>
    </row>
    <row r="193" spans="1:5" x14ac:dyDescent="0.9">
      <c r="A193" s="14">
        <v>191.5</v>
      </c>
      <c r="B193" s="14">
        <v>361180</v>
      </c>
      <c r="C193" s="14">
        <v>0.18059</v>
      </c>
      <c r="D193" s="14">
        <v>113369</v>
      </c>
      <c r="E193" s="14">
        <v>5.6684499999999999E-2</v>
      </c>
    </row>
    <row r="194" spans="1:5" x14ac:dyDescent="0.9">
      <c r="A194" s="14">
        <v>192.5</v>
      </c>
      <c r="B194" s="14">
        <v>301677</v>
      </c>
      <c r="C194" s="14">
        <v>0.15083849999999999</v>
      </c>
      <c r="D194" s="14">
        <v>108952</v>
      </c>
      <c r="E194" s="14">
        <v>5.4475999999999997E-2</v>
      </c>
    </row>
    <row r="195" spans="1:5" x14ac:dyDescent="0.9">
      <c r="A195" s="14">
        <v>193.5</v>
      </c>
      <c r="B195" s="14">
        <v>253509</v>
      </c>
      <c r="C195" s="14">
        <v>0.12675449999999999</v>
      </c>
      <c r="D195" s="14">
        <v>103731</v>
      </c>
      <c r="E195" s="14">
        <v>5.1865500000000002E-2</v>
      </c>
    </row>
    <row r="196" spans="1:5" x14ac:dyDescent="0.9">
      <c r="A196" s="14">
        <v>194.5</v>
      </c>
      <c r="B196" s="14">
        <v>214703</v>
      </c>
      <c r="C196" s="14">
        <v>0.1073515</v>
      </c>
      <c r="D196" s="14">
        <v>97764</v>
      </c>
      <c r="E196" s="14">
        <v>4.8882000000000002E-2</v>
      </c>
    </row>
    <row r="197" spans="1:5" x14ac:dyDescent="0.9">
      <c r="A197" s="14">
        <v>195.5</v>
      </c>
      <c r="B197" s="14">
        <v>182856</v>
      </c>
      <c r="C197" s="14">
        <v>9.1427999999999995E-2</v>
      </c>
      <c r="D197" s="14">
        <v>91154</v>
      </c>
      <c r="E197" s="14">
        <v>4.5576999999999999E-2</v>
      </c>
    </row>
    <row r="198" spans="1:5" x14ac:dyDescent="0.9">
      <c r="A198" s="14">
        <v>196.5</v>
      </c>
      <c r="B198" s="14">
        <v>155915</v>
      </c>
      <c r="C198" s="14">
        <v>7.7957499999999999E-2</v>
      </c>
      <c r="D198" s="14">
        <v>84040</v>
      </c>
      <c r="E198" s="14">
        <v>4.2020000000000002E-2</v>
      </c>
    </row>
    <row r="199" spans="1:5" x14ac:dyDescent="0.9">
      <c r="A199" s="14">
        <v>197.5</v>
      </c>
      <c r="B199" s="14">
        <v>132464</v>
      </c>
      <c r="C199" s="14">
        <v>6.6231999999999999E-2</v>
      </c>
      <c r="D199" s="14">
        <v>76586</v>
      </c>
      <c r="E199" s="14">
        <v>3.8293000000000001E-2</v>
      </c>
    </row>
    <row r="200" spans="1:5" x14ac:dyDescent="0.9">
      <c r="A200" s="14">
        <v>198.5</v>
      </c>
      <c r="B200" s="14">
        <v>111690</v>
      </c>
      <c r="C200" s="14">
        <v>5.5844999999999999E-2</v>
      </c>
      <c r="D200" s="14">
        <v>68969</v>
      </c>
      <c r="E200" s="14">
        <v>3.4484500000000001E-2</v>
      </c>
    </row>
    <row r="201" spans="1:5" x14ac:dyDescent="0.9">
      <c r="A201" s="14">
        <v>199.5</v>
      </c>
      <c r="B201" s="14">
        <v>93202</v>
      </c>
      <c r="C201" s="14">
        <v>4.6600999999999997E-2</v>
      </c>
      <c r="D201" s="14">
        <v>61365</v>
      </c>
      <c r="E201" s="14">
        <v>3.0682500000000001E-2</v>
      </c>
    </row>
    <row r="202" spans="1:5" x14ac:dyDescent="0.9">
      <c r="A202" s="14">
        <v>200.5</v>
      </c>
      <c r="B202" s="14">
        <v>76841</v>
      </c>
      <c r="C202" s="14">
        <v>3.8420500000000003E-2</v>
      </c>
      <c r="D202" s="14">
        <v>53941</v>
      </c>
      <c r="E202" s="14">
        <v>2.6970500000000001E-2</v>
      </c>
    </row>
    <row r="203" spans="1:5" x14ac:dyDescent="0.9">
      <c r="A203" s="14">
        <v>201.5</v>
      </c>
      <c r="B203" s="14">
        <v>62536</v>
      </c>
      <c r="C203" s="14">
        <v>3.1267999999999997E-2</v>
      </c>
      <c r="D203" s="14">
        <v>46844</v>
      </c>
      <c r="E203" s="14">
        <v>2.3421999999999998E-2</v>
      </c>
    </row>
    <row r="204" spans="1:5" x14ac:dyDescent="0.9">
      <c r="A204" s="14">
        <v>202.5</v>
      </c>
      <c r="B204" s="14">
        <v>50220</v>
      </c>
      <c r="C204" s="14">
        <v>2.511E-2</v>
      </c>
      <c r="D204" s="14">
        <v>40192</v>
      </c>
      <c r="E204" s="14">
        <v>2.0095999999999999E-2</v>
      </c>
    </row>
    <row r="205" spans="1:5" x14ac:dyDescent="0.9">
      <c r="A205" s="14">
        <v>203.5</v>
      </c>
      <c r="B205" s="14">
        <v>39792</v>
      </c>
      <c r="C205" s="14">
        <v>1.9896E-2</v>
      </c>
      <c r="D205" s="14">
        <v>34076</v>
      </c>
      <c r="E205" s="14">
        <v>1.7038000000000001E-2</v>
      </c>
    </row>
    <row r="206" spans="1:5" x14ac:dyDescent="0.9">
      <c r="A206" s="14">
        <v>204.5</v>
      </c>
      <c r="B206" s="14">
        <v>31115</v>
      </c>
      <c r="C206" s="14">
        <v>1.55575E-2</v>
      </c>
      <c r="D206" s="14">
        <v>28553</v>
      </c>
      <c r="E206" s="14">
        <v>1.4276499999999999E-2</v>
      </c>
    </row>
    <row r="207" spans="1:5" x14ac:dyDescent="0.9">
      <c r="A207" s="14">
        <v>205.5</v>
      </c>
      <c r="B207" s="14">
        <v>24015</v>
      </c>
      <c r="C207" s="14">
        <v>1.2007500000000001E-2</v>
      </c>
      <c r="D207" s="14">
        <v>23652</v>
      </c>
      <c r="E207" s="14">
        <v>1.1826E-2</v>
      </c>
    </row>
    <row r="208" spans="1:5" x14ac:dyDescent="0.9">
      <c r="A208" s="14">
        <v>206.5</v>
      </c>
      <c r="B208" s="14">
        <v>18300</v>
      </c>
      <c r="C208" s="14">
        <v>9.1500000000000001E-3</v>
      </c>
      <c r="D208" s="14">
        <v>19374</v>
      </c>
      <c r="E208" s="14">
        <v>9.6869999999999994E-3</v>
      </c>
    </row>
    <row r="209" spans="1:5" x14ac:dyDescent="0.9">
      <c r="A209" s="14">
        <v>207.5</v>
      </c>
      <c r="B209" s="14">
        <v>13773</v>
      </c>
      <c r="C209" s="14">
        <v>6.8865000000000003E-3</v>
      </c>
      <c r="D209" s="14">
        <v>15699</v>
      </c>
      <c r="E209" s="14">
        <v>7.8495000000000006E-3</v>
      </c>
    </row>
    <row r="210" spans="1:5" x14ac:dyDescent="0.9">
      <c r="A210" s="14">
        <v>208.5</v>
      </c>
      <c r="B210" s="14">
        <v>10243</v>
      </c>
      <c r="C210" s="14">
        <v>5.1215000000000002E-3</v>
      </c>
      <c r="D210" s="14">
        <v>12589</v>
      </c>
      <c r="E210" s="14">
        <v>6.2944999999999997E-3</v>
      </c>
    </row>
    <row r="211" spans="1:5" x14ac:dyDescent="0.9">
      <c r="A211" s="14">
        <v>209.5</v>
      </c>
      <c r="B211" s="14">
        <v>7529</v>
      </c>
      <c r="C211" s="14">
        <v>3.7645000000000001E-3</v>
      </c>
      <c r="D211" s="14">
        <v>9995</v>
      </c>
      <c r="E211" s="14">
        <v>4.9975000000000002E-3</v>
      </c>
    </row>
    <row r="212" spans="1:5" x14ac:dyDescent="0.9">
      <c r="A212" s="14">
        <v>210.5</v>
      </c>
      <c r="B212" s="14">
        <v>5473</v>
      </c>
      <c r="C212" s="14">
        <v>2.7364999999999998E-3</v>
      </c>
      <c r="D212" s="14">
        <v>7860</v>
      </c>
      <c r="E212" s="14">
        <v>3.9300000000000003E-3</v>
      </c>
    </row>
    <row r="213" spans="1:5" x14ac:dyDescent="0.9">
      <c r="A213" s="14">
        <v>211.5</v>
      </c>
      <c r="B213" s="14">
        <v>3936</v>
      </c>
      <c r="C213" s="14">
        <v>1.9680000000000001E-3</v>
      </c>
      <c r="D213" s="14">
        <v>6125</v>
      </c>
      <c r="E213" s="14">
        <v>3.0625000000000001E-3</v>
      </c>
    </row>
    <row r="214" spans="1:5" x14ac:dyDescent="0.9">
      <c r="A214" s="14">
        <v>212.5</v>
      </c>
      <c r="B214" s="14">
        <v>2802</v>
      </c>
      <c r="C214" s="14">
        <v>1.4009999999999999E-3</v>
      </c>
      <c r="D214" s="14">
        <v>4733</v>
      </c>
      <c r="E214" s="14">
        <v>2.3665000000000001E-3</v>
      </c>
    </row>
    <row r="215" spans="1:5" x14ac:dyDescent="0.9">
      <c r="A215" s="14">
        <v>213.5</v>
      </c>
      <c r="B215" s="14">
        <v>1976</v>
      </c>
      <c r="C215" s="14">
        <v>9.8799999999999995E-4</v>
      </c>
      <c r="D215" s="14">
        <v>3629</v>
      </c>
      <c r="E215" s="14">
        <v>1.8144999999999999E-3</v>
      </c>
    </row>
    <row r="216" spans="1:5" x14ac:dyDescent="0.9">
      <c r="A216" s="14">
        <v>214.5</v>
      </c>
      <c r="B216" s="14">
        <v>1380</v>
      </c>
      <c r="C216" s="14">
        <v>6.8999999999999997E-4</v>
      </c>
      <c r="D216" s="14">
        <v>2761</v>
      </c>
      <c r="E216" s="14">
        <v>1.3805E-3</v>
      </c>
    </row>
    <row r="217" spans="1:5" x14ac:dyDescent="0.9">
      <c r="A217" s="14">
        <v>215.5</v>
      </c>
      <c r="B217" s="14">
        <v>956</v>
      </c>
      <c r="C217" s="14">
        <v>4.7800000000000002E-4</v>
      </c>
      <c r="D217" s="14">
        <v>2087</v>
      </c>
      <c r="E217" s="14">
        <v>1.0434999999999999E-3</v>
      </c>
    </row>
    <row r="218" spans="1:5" x14ac:dyDescent="0.9">
      <c r="A218" s="14">
        <v>216.5</v>
      </c>
      <c r="B218" s="14">
        <v>658</v>
      </c>
      <c r="C218" s="14">
        <v>3.2899999999999997E-4</v>
      </c>
      <c r="D218" s="14">
        <v>1568</v>
      </c>
      <c r="E218" s="14">
        <v>7.8399999999999997E-4</v>
      </c>
    </row>
    <row r="219" spans="1:5" x14ac:dyDescent="0.9">
      <c r="A219" s="14">
        <v>217.5</v>
      </c>
      <c r="B219" s="14">
        <v>449</v>
      </c>
      <c r="C219" s="14">
        <v>2.2450000000000001E-4</v>
      </c>
      <c r="D219" s="14">
        <v>1171</v>
      </c>
      <c r="E219" s="14">
        <v>5.8549999999999997E-4</v>
      </c>
    </row>
    <row r="220" spans="1:5" x14ac:dyDescent="0.9">
      <c r="A220" s="14">
        <v>218.5</v>
      </c>
      <c r="B220" s="14">
        <v>305</v>
      </c>
      <c r="C220" s="14">
        <v>1.5249999999999999E-4</v>
      </c>
      <c r="D220" s="14">
        <v>871</v>
      </c>
      <c r="E220" s="14">
        <v>4.3550000000000001E-4</v>
      </c>
    </row>
    <row r="221" spans="1:5" x14ac:dyDescent="0.9">
      <c r="A221" s="14">
        <v>219.5</v>
      </c>
      <c r="B221" s="14">
        <v>206</v>
      </c>
      <c r="C221" s="14">
        <v>1.03E-4</v>
      </c>
      <c r="D221" s="14">
        <v>644</v>
      </c>
      <c r="E221" s="14">
        <v>3.2200000000000002E-4</v>
      </c>
    </row>
    <row r="222" spans="1:5" x14ac:dyDescent="0.9">
      <c r="A222" s="14">
        <v>220.5</v>
      </c>
      <c r="B222" s="14">
        <v>138</v>
      </c>
      <c r="C222" s="14">
        <v>6.8999999999999997E-5</v>
      </c>
      <c r="D222" s="14">
        <v>475</v>
      </c>
      <c r="E222" s="14">
        <v>2.375E-4</v>
      </c>
    </row>
    <row r="223" spans="1:5" x14ac:dyDescent="0.9">
      <c r="A223" s="14">
        <v>221.5</v>
      </c>
      <c r="B223" s="14">
        <v>93</v>
      </c>
      <c r="C223" s="14">
        <v>4.6499999999999999E-5</v>
      </c>
      <c r="D223" s="14">
        <v>349</v>
      </c>
      <c r="E223" s="14">
        <v>1.7450000000000001E-4</v>
      </c>
    </row>
    <row r="224" spans="1:5" x14ac:dyDescent="0.9">
      <c r="A224" s="14">
        <v>222.5</v>
      </c>
      <c r="B224" s="14">
        <v>63</v>
      </c>
      <c r="C224" s="14">
        <v>3.15E-5</v>
      </c>
      <c r="D224" s="14">
        <v>256</v>
      </c>
      <c r="E224" s="14">
        <v>1.2799999999999999E-4</v>
      </c>
    </row>
    <row r="225" spans="1:5" x14ac:dyDescent="0.9">
      <c r="A225" s="14">
        <v>223.5</v>
      </c>
      <c r="B225" s="14">
        <v>43</v>
      </c>
      <c r="C225" s="14">
        <v>2.1500000000000001E-5</v>
      </c>
      <c r="D225" s="14">
        <v>187</v>
      </c>
      <c r="E225" s="14">
        <v>9.3499999999999996E-5</v>
      </c>
    </row>
    <row r="226" spans="1:5" x14ac:dyDescent="0.9">
      <c r="A226" s="14">
        <v>224.5</v>
      </c>
      <c r="B226" s="14">
        <v>31</v>
      </c>
      <c r="C226" s="14">
        <v>1.5500000000000001E-5</v>
      </c>
      <c r="D226" s="14">
        <v>137</v>
      </c>
      <c r="E226" s="14">
        <v>6.8499999999999998E-5</v>
      </c>
    </row>
    <row r="227" spans="1:5" x14ac:dyDescent="0.9">
      <c r="A227" s="14">
        <v>225.5</v>
      </c>
      <c r="B227" s="14">
        <v>25</v>
      </c>
      <c r="C227" s="14">
        <v>1.2500000000000001E-5</v>
      </c>
      <c r="D227" s="14">
        <v>100</v>
      </c>
      <c r="E227" s="14">
        <v>5.0000000000000002E-5</v>
      </c>
    </row>
    <row r="228" spans="1:5" x14ac:dyDescent="0.9">
      <c r="A228" s="14">
        <v>226.5</v>
      </c>
      <c r="B228" s="14">
        <v>25</v>
      </c>
      <c r="C228" s="14">
        <v>1.2500000000000001E-5</v>
      </c>
      <c r="D228" s="14">
        <v>73</v>
      </c>
      <c r="E228" s="14">
        <v>3.65E-5</v>
      </c>
    </row>
    <row r="229" spans="1:5" x14ac:dyDescent="0.9">
      <c r="A229" s="14">
        <v>227.5</v>
      </c>
      <c r="B229" s="14">
        <v>33</v>
      </c>
      <c r="C229" s="14">
        <v>1.6500000000000001E-5</v>
      </c>
      <c r="D229" s="14">
        <v>53</v>
      </c>
      <c r="E229" s="14">
        <v>2.65E-5</v>
      </c>
    </row>
    <row r="230" spans="1:5" x14ac:dyDescent="0.9">
      <c r="A230" s="14">
        <v>228.5</v>
      </c>
      <c r="B230" s="14">
        <v>53</v>
      </c>
      <c r="C230" s="14">
        <v>2.65E-5</v>
      </c>
      <c r="D230" s="14">
        <v>39</v>
      </c>
      <c r="E230" s="14">
        <v>1.95E-5</v>
      </c>
    </row>
    <row r="231" spans="1:5" x14ac:dyDescent="0.9">
      <c r="A231" s="14">
        <v>229.5</v>
      </c>
      <c r="B231" s="14">
        <v>96</v>
      </c>
      <c r="C231" s="14">
        <v>4.8000000000000001E-5</v>
      </c>
      <c r="D231" s="14">
        <v>28</v>
      </c>
      <c r="E231" s="14">
        <v>1.4E-5</v>
      </c>
    </row>
    <row r="232" spans="1:5" x14ac:dyDescent="0.9">
      <c r="A232" s="14">
        <v>230.5</v>
      </c>
      <c r="B232" s="14">
        <v>184</v>
      </c>
      <c r="C232" s="14">
        <v>9.2E-5</v>
      </c>
      <c r="D232" s="14">
        <v>21</v>
      </c>
      <c r="E232" s="14">
        <v>1.0499999999999999E-5</v>
      </c>
    </row>
    <row r="233" spans="1:5" x14ac:dyDescent="0.9">
      <c r="A233" s="14">
        <v>231.5</v>
      </c>
      <c r="B233" s="14">
        <v>357</v>
      </c>
      <c r="C233" s="14">
        <v>1.785E-4</v>
      </c>
      <c r="D233" s="14">
        <v>15</v>
      </c>
      <c r="E233" s="14">
        <v>7.5000000000000002E-6</v>
      </c>
    </row>
    <row r="234" spans="1:5" x14ac:dyDescent="0.9">
      <c r="A234" s="14">
        <v>232.5</v>
      </c>
      <c r="B234" s="14">
        <v>693</v>
      </c>
      <c r="C234" s="14">
        <v>3.4650000000000002E-4</v>
      </c>
      <c r="D234" s="14">
        <v>11</v>
      </c>
      <c r="E234" s="14">
        <v>5.4999999999999999E-6</v>
      </c>
    </row>
    <row r="235" spans="1:5" x14ac:dyDescent="0.9">
      <c r="A235" s="14">
        <v>233.5</v>
      </c>
      <c r="B235" s="14">
        <v>1332</v>
      </c>
      <c r="C235" s="14">
        <v>6.6600000000000003E-4</v>
      </c>
      <c r="D235" s="14">
        <v>8</v>
      </c>
      <c r="E235" s="14">
        <v>3.9999999999999998E-6</v>
      </c>
    </row>
    <row r="236" spans="1:5" x14ac:dyDescent="0.9">
      <c r="A236" s="14">
        <v>234.5</v>
      </c>
      <c r="B236" s="14">
        <v>2516</v>
      </c>
      <c r="C236" s="14">
        <v>1.258E-3</v>
      </c>
      <c r="D236" s="14">
        <v>6</v>
      </c>
      <c r="E236" s="14">
        <v>3.0000000000000001E-6</v>
      </c>
    </row>
    <row r="237" spans="1:5" x14ac:dyDescent="0.9">
      <c r="A237" s="14">
        <v>235.5</v>
      </c>
      <c r="B237" s="14">
        <v>4656</v>
      </c>
      <c r="C237" s="14">
        <v>2.3280000000000002E-3</v>
      </c>
      <c r="D237" s="14">
        <v>5</v>
      </c>
      <c r="E237" s="14">
        <v>2.5000000000000002E-6</v>
      </c>
    </row>
    <row r="238" spans="1:5" x14ac:dyDescent="0.9">
      <c r="A238" s="14">
        <v>236.5</v>
      </c>
      <c r="B238" s="14">
        <v>8411</v>
      </c>
      <c r="C238" s="14">
        <v>4.2055E-3</v>
      </c>
      <c r="D238" s="14">
        <v>4</v>
      </c>
      <c r="E238" s="14">
        <v>1.9999999999999999E-6</v>
      </c>
    </row>
    <row r="239" spans="1:5" x14ac:dyDescent="0.9">
      <c r="A239" s="14">
        <v>237.5</v>
      </c>
      <c r="B239" s="14">
        <v>14782</v>
      </c>
      <c r="C239" s="14">
        <v>7.391E-3</v>
      </c>
      <c r="D239" s="14">
        <v>3</v>
      </c>
      <c r="E239" s="14">
        <v>1.5E-6</v>
      </c>
    </row>
    <row r="240" spans="1:5" x14ac:dyDescent="0.9">
      <c r="A240" s="14">
        <v>238.5</v>
      </c>
      <c r="B240" s="14">
        <v>25211</v>
      </c>
      <c r="C240" s="14">
        <v>1.26055E-2</v>
      </c>
      <c r="D240" s="14">
        <v>2</v>
      </c>
      <c r="E240" s="14">
        <v>9.9999999999999995E-7</v>
      </c>
    </row>
    <row r="241" spans="1:5" x14ac:dyDescent="0.9">
      <c r="A241" s="14">
        <v>239.5</v>
      </c>
      <c r="B241" s="14">
        <v>41620</v>
      </c>
      <c r="C241" s="14">
        <v>2.0809999999999999E-2</v>
      </c>
      <c r="D241" s="14">
        <v>2</v>
      </c>
      <c r="E241" s="14">
        <v>9.9999999999999995E-7</v>
      </c>
    </row>
    <row r="242" spans="1:5" x14ac:dyDescent="0.9">
      <c r="A242" s="14">
        <v>240.5</v>
      </c>
      <c r="B242" s="14">
        <v>66371</v>
      </c>
      <c r="C242" s="14">
        <v>3.31855E-2</v>
      </c>
      <c r="D242" s="14">
        <v>1</v>
      </c>
      <c r="E242" s="14">
        <v>4.9999999999999998E-7</v>
      </c>
    </row>
    <row r="243" spans="1:5" x14ac:dyDescent="0.9">
      <c r="A243" s="14">
        <v>241.5</v>
      </c>
      <c r="B243" s="14">
        <v>102040</v>
      </c>
      <c r="C243" s="14">
        <v>5.1020000000000003E-2</v>
      </c>
      <c r="D243" s="14">
        <v>1</v>
      </c>
      <c r="E243" s="14">
        <v>4.9999999999999998E-7</v>
      </c>
    </row>
    <row r="244" spans="1:5" x14ac:dyDescent="0.9">
      <c r="A244" s="14">
        <v>242.5</v>
      </c>
      <c r="B244" s="14">
        <v>150992</v>
      </c>
      <c r="C244" s="14">
        <v>7.5495999999999994E-2</v>
      </c>
      <c r="D244" s="14">
        <v>1</v>
      </c>
      <c r="E244" s="14">
        <v>4.9999999999999998E-7</v>
      </c>
    </row>
    <row r="245" spans="1:5" x14ac:dyDescent="0.9">
      <c r="A245" s="14">
        <v>243.5</v>
      </c>
      <c r="B245" s="14">
        <v>214727</v>
      </c>
      <c r="C245" s="14">
        <v>0.1073635</v>
      </c>
      <c r="D245" s="14">
        <v>0</v>
      </c>
      <c r="E245" s="14">
        <v>0</v>
      </c>
    </row>
    <row r="246" spans="1:5" x14ac:dyDescent="0.9">
      <c r="A246" s="14">
        <v>244.5</v>
      </c>
      <c r="B246" s="14">
        <v>293104</v>
      </c>
      <c r="C246" s="14">
        <v>0.14655199999999999</v>
      </c>
      <c r="D246" s="14">
        <v>0</v>
      </c>
      <c r="E246" s="14">
        <v>0</v>
      </c>
    </row>
    <row r="247" spans="1:5" x14ac:dyDescent="0.9">
      <c r="A247" s="14">
        <v>245.5</v>
      </c>
      <c r="B247" s="14">
        <v>383619</v>
      </c>
      <c r="C247" s="14">
        <v>0.19180949999999999</v>
      </c>
      <c r="D247" s="14">
        <v>0</v>
      </c>
      <c r="E247" s="14">
        <v>0</v>
      </c>
    </row>
    <row r="248" spans="1:5" x14ac:dyDescent="0.9">
      <c r="A248" s="14">
        <v>246.5</v>
      </c>
      <c r="B248" s="14">
        <v>481021</v>
      </c>
      <c r="C248" s="14">
        <v>0.24051049999999999</v>
      </c>
      <c r="D248" s="14">
        <v>0</v>
      </c>
      <c r="E248" s="14">
        <v>0</v>
      </c>
    </row>
    <row r="249" spans="1:5" x14ac:dyDescent="0.9">
      <c r="A249" s="14">
        <v>247.5</v>
      </c>
      <c r="B249" s="14">
        <v>577511</v>
      </c>
      <c r="C249" s="14">
        <v>0.2887555</v>
      </c>
      <c r="D249" s="14">
        <v>0</v>
      </c>
      <c r="E249" s="14">
        <v>0</v>
      </c>
    </row>
    <row r="250" spans="1:5" x14ac:dyDescent="0.9">
      <c r="A250" s="14">
        <v>248.5</v>
      </c>
      <c r="B250" s="14">
        <v>663672</v>
      </c>
      <c r="C250" s="14">
        <v>0.33183600000000002</v>
      </c>
      <c r="D250" s="14">
        <v>0</v>
      </c>
      <c r="E250" s="14">
        <v>0</v>
      </c>
    </row>
    <row r="251" spans="1:5" x14ac:dyDescent="0.9">
      <c r="A251" s="14">
        <v>249.5</v>
      </c>
      <c r="B251" s="14">
        <v>730039</v>
      </c>
      <c r="C251" s="14">
        <v>0.3650195</v>
      </c>
      <c r="D251" s="14">
        <v>0</v>
      </c>
      <c r="E251" s="14">
        <v>0</v>
      </c>
    </row>
    <row r="252" spans="1:5" x14ac:dyDescent="0.9">
      <c r="A252" s="14">
        <v>250.5</v>
      </c>
      <c r="B252" s="14">
        <v>768950</v>
      </c>
      <c r="C252" s="14">
        <v>0.38447500000000001</v>
      </c>
      <c r="D252" s="14">
        <v>0</v>
      </c>
      <c r="E252" s="14">
        <v>0</v>
      </c>
    </row>
    <row r="253" spans="1:5" x14ac:dyDescent="0.9">
      <c r="A253" s="14">
        <v>251.5</v>
      </c>
      <c r="B253" s="14">
        <v>776169</v>
      </c>
      <c r="C253" s="14">
        <v>0.3880845</v>
      </c>
      <c r="D253" s="14">
        <v>1</v>
      </c>
      <c r="E253" s="14">
        <v>4.9999999999999998E-7</v>
      </c>
    </row>
    <row r="254" spans="1:5" x14ac:dyDescent="0.9">
      <c r="A254" s="14">
        <v>252.5</v>
      </c>
      <c r="B254" s="14">
        <v>751775</v>
      </c>
      <c r="C254" s="14">
        <v>0.37588749999999999</v>
      </c>
      <c r="D254" s="14">
        <v>1</v>
      </c>
      <c r="E254" s="14">
        <v>4.9999999999999998E-7</v>
      </c>
    </row>
    <row r="255" spans="1:5" x14ac:dyDescent="0.9">
      <c r="A255" s="14">
        <v>253.5</v>
      </c>
      <c r="B255" s="14">
        <v>700023</v>
      </c>
      <c r="C255" s="14">
        <v>0.35001149999999998</v>
      </c>
      <c r="D255" s="14">
        <v>1</v>
      </c>
      <c r="E255" s="14">
        <v>4.9999999999999998E-7</v>
      </c>
    </row>
    <row r="256" spans="1:5" x14ac:dyDescent="0.9">
      <c r="A256" s="14">
        <v>254.5</v>
      </c>
      <c r="B256" s="14">
        <v>628243</v>
      </c>
      <c r="C256" s="14">
        <v>0.3141215</v>
      </c>
      <c r="D256" s="14">
        <v>1</v>
      </c>
      <c r="E256" s="14">
        <v>4.9999999999999998E-7</v>
      </c>
    </row>
    <row r="257" spans="1:5" x14ac:dyDescent="0.9">
      <c r="A257" s="14">
        <v>255.5</v>
      </c>
      <c r="B257" s="14">
        <v>545160</v>
      </c>
      <c r="C257" s="14">
        <v>0.27257999999999999</v>
      </c>
      <c r="D257" s="14">
        <v>2</v>
      </c>
      <c r="E257" s="14">
        <v>9.9999999999999995E-7</v>
      </c>
    </row>
    <row r="258" spans="1:5" x14ac:dyDescent="0.9">
      <c r="A258" s="14">
        <v>256.5</v>
      </c>
      <c r="B258" s="14">
        <v>459141</v>
      </c>
      <c r="C258" s="14">
        <v>0.22957050000000001</v>
      </c>
      <c r="D258" s="14">
        <v>2</v>
      </c>
      <c r="E258" s="14">
        <v>9.9999999999999995E-7</v>
      </c>
    </row>
    <row r="259" spans="1:5" x14ac:dyDescent="0.9">
      <c r="A259" s="14">
        <v>257.5</v>
      </c>
      <c r="B259" s="14">
        <v>376893</v>
      </c>
      <c r="C259" s="14">
        <v>0.18844649999999999</v>
      </c>
      <c r="D259" s="14">
        <v>2</v>
      </c>
      <c r="E259" s="14">
        <v>9.9999999999999995E-7</v>
      </c>
    </row>
    <row r="260" spans="1:5" x14ac:dyDescent="0.9">
      <c r="A260" s="14">
        <v>258.5</v>
      </c>
      <c r="B260" s="14">
        <v>302815</v>
      </c>
      <c r="C260" s="14">
        <v>0.1514075</v>
      </c>
      <c r="D260" s="14">
        <v>2</v>
      </c>
      <c r="E260" s="14">
        <v>9.9999999999999995E-7</v>
      </c>
    </row>
    <row r="261" spans="1:5" x14ac:dyDescent="0.9">
      <c r="A261" s="14">
        <v>259.5</v>
      </c>
      <c r="B261" s="14">
        <v>239043</v>
      </c>
      <c r="C261" s="14">
        <v>0.1195215</v>
      </c>
      <c r="D261" s="14">
        <v>3</v>
      </c>
      <c r="E261" s="14">
        <v>1.5E-6</v>
      </c>
    </row>
    <row r="262" spans="1:5" x14ac:dyDescent="0.9">
      <c r="A262" s="14">
        <v>260.5</v>
      </c>
      <c r="B262" s="14">
        <v>185928</v>
      </c>
      <c r="C262" s="14">
        <v>9.2964000000000005E-2</v>
      </c>
      <c r="D262" s="14">
        <v>3</v>
      </c>
      <c r="E262" s="14">
        <v>1.5E-6</v>
      </c>
    </row>
    <row r="263" spans="1:5" x14ac:dyDescent="0.9">
      <c r="A263" s="14">
        <v>261.5</v>
      </c>
      <c r="B263" s="14">
        <v>142706</v>
      </c>
      <c r="C263" s="14">
        <v>7.1353E-2</v>
      </c>
      <c r="D263" s="14">
        <v>4</v>
      </c>
      <c r="E263" s="14">
        <v>1.9999999999999999E-6</v>
      </c>
    </row>
    <row r="264" spans="1:5" x14ac:dyDescent="0.9">
      <c r="A264" s="14">
        <v>262.5</v>
      </c>
      <c r="B264" s="14">
        <v>108091</v>
      </c>
      <c r="C264" s="14">
        <v>5.4045500000000003E-2</v>
      </c>
      <c r="D264" s="14">
        <v>5</v>
      </c>
      <c r="E264" s="14">
        <v>2.5000000000000002E-6</v>
      </c>
    </row>
    <row r="265" spans="1:5" x14ac:dyDescent="0.9">
      <c r="A265" s="14">
        <v>263.5</v>
      </c>
      <c r="B265" s="14">
        <v>80701</v>
      </c>
      <c r="C265" s="14">
        <v>4.0350499999999997E-2</v>
      </c>
      <c r="D265" s="14">
        <v>6</v>
      </c>
      <c r="E265" s="14">
        <v>3.0000000000000001E-6</v>
      </c>
    </row>
    <row r="266" spans="1:5" x14ac:dyDescent="0.9">
      <c r="A266" s="14">
        <v>264.5</v>
      </c>
      <c r="B266" s="14">
        <v>59273</v>
      </c>
      <c r="C266" s="14">
        <v>2.96365E-2</v>
      </c>
      <c r="D266" s="14">
        <v>7</v>
      </c>
      <c r="E266" s="14">
        <v>3.4999999999999999E-6</v>
      </c>
    </row>
    <row r="267" spans="1:5" x14ac:dyDescent="0.9">
      <c r="A267" s="14">
        <v>265.5</v>
      </c>
      <c r="B267" s="14">
        <v>42727</v>
      </c>
      <c r="C267" s="14">
        <v>2.1363500000000001E-2</v>
      </c>
      <c r="D267" s="14">
        <v>8</v>
      </c>
      <c r="E267" s="14">
        <v>3.9999999999999998E-6</v>
      </c>
    </row>
    <row r="268" spans="1:5" x14ac:dyDescent="0.9">
      <c r="A268" s="14">
        <v>266.5</v>
      </c>
      <c r="B268" s="14">
        <v>30163</v>
      </c>
      <c r="C268" s="14">
        <v>1.5081499999999999E-2</v>
      </c>
      <c r="D268" s="14">
        <v>9</v>
      </c>
      <c r="E268" s="14">
        <v>4.5000000000000001E-6</v>
      </c>
    </row>
    <row r="269" spans="1:5" x14ac:dyDescent="0.9">
      <c r="A269" s="14">
        <v>267.5</v>
      </c>
      <c r="B269" s="14">
        <v>20812</v>
      </c>
      <c r="C269" s="14">
        <v>1.0406E-2</v>
      </c>
      <c r="D269" s="14">
        <v>11</v>
      </c>
      <c r="E269" s="14">
        <v>5.4999999999999999E-6</v>
      </c>
    </row>
    <row r="270" spans="1:5" x14ac:dyDescent="0.9">
      <c r="A270" s="14">
        <v>268.5</v>
      </c>
      <c r="B270" s="14">
        <v>14017</v>
      </c>
      <c r="C270" s="14">
        <v>7.0085E-3</v>
      </c>
      <c r="D270" s="14">
        <v>13</v>
      </c>
      <c r="E270" s="14">
        <v>6.4999999999999996E-6</v>
      </c>
    </row>
    <row r="271" spans="1:5" x14ac:dyDescent="0.9">
      <c r="A271" s="14">
        <v>269.5</v>
      </c>
      <c r="B271" s="14">
        <v>9205</v>
      </c>
      <c r="C271" s="14">
        <v>4.6024999999999998E-3</v>
      </c>
      <c r="D271" s="14">
        <v>15</v>
      </c>
      <c r="E271" s="14">
        <v>7.5000000000000002E-6</v>
      </c>
    </row>
    <row r="272" spans="1:5" x14ac:dyDescent="0.9">
      <c r="A272" s="14">
        <v>270.5</v>
      </c>
      <c r="B272" s="14">
        <v>5891</v>
      </c>
      <c r="C272" s="14">
        <v>2.9455000000000002E-3</v>
      </c>
      <c r="D272" s="14">
        <v>18</v>
      </c>
      <c r="E272" s="14">
        <v>9.0000000000000002E-6</v>
      </c>
    </row>
    <row r="273" spans="1:5" x14ac:dyDescent="0.9">
      <c r="A273" s="14">
        <v>271.5</v>
      </c>
      <c r="B273" s="14">
        <v>3674</v>
      </c>
      <c r="C273" s="14">
        <v>1.8370000000000001E-3</v>
      </c>
      <c r="D273" s="14">
        <v>22</v>
      </c>
      <c r="E273" s="14">
        <v>1.1E-5</v>
      </c>
    </row>
    <row r="274" spans="1:5" x14ac:dyDescent="0.9">
      <c r="A274" s="14">
        <v>272.5</v>
      </c>
      <c r="B274" s="14">
        <v>2233</v>
      </c>
      <c r="C274" s="14">
        <v>1.1165000000000001E-3</v>
      </c>
      <c r="D274" s="14">
        <v>26</v>
      </c>
      <c r="E274" s="14">
        <v>1.2999999999999999E-5</v>
      </c>
    </row>
    <row r="275" spans="1:5" x14ac:dyDescent="0.9">
      <c r="A275" s="14">
        <v>273.5</v>
      </c>
      <c r="B275" s="14">
        <v>1322</v>
      </c>
      <c r="C275" s="14">
        <v>6.6100000000000002E-4</v>
      </c>
      <c r="D275" s="14">
        <v>30</v>
      </c>
      <c r="E275" s="14">
        <v>1.5E-5</v>
      </c>
    </row>
    <row r="276" spans="1:5" x14ac:dyDescent="0.9">
      <c r="A276" s="14">
        <v>274.5</v>
      </c>
      <c r="B276" s="14">
        <v>764</v>
      </c>
      <c r="C276" s="14">
        <v>3.8200000000000002E-4</v>
      </c>
      <c r="D276" s="14">
        <v>36</v>
      </c>
      <c r="E276" s="14">
        <v>1.8E-5</v>
      </c>
    </row>
    <row r="277" spans="1:5" x14ac:dyDescent="0.9">
      <c r="A277" s="14">
        <v>275.5</v>
      </c>
      <c r="B277" s="14">
        <v>430</v>
      </c>
      <c r="C277" s="14">
        <v>2.1499999999999999E-4</v>
      </c>
      <c r="D277" s="14">
        <v>42</v>
      </c>
      <c r="E277" s="14">
        <v>2.0999999999999999E-5</v>
      </c>
    </row>
    <row r="278" spans="1:5" x14ac:dyDescent="0.9">
      <c r="A278" s="14">
        <v>276.5</v>
      </c>
      <c r="B278" s="14">
        <v>237</v>
      </c>
      <c r="C278" s="14">
        <v>1.1849999999999999E-4</v>
      </c>
      <c r="D278" s="14">
        <v>49</v>
      </c>
      <c r="E278" s="14">
        <v>2.4499999999999999E-5</v>
      </c>
    </row>
    <row r="279" spans="1:5" x14ac:dyDescent="0.9">
      <c r="A279" s="14">
        <v>277.5</v>
      </c>
      <c r="B279" s="14">
        <v>127</v>
      </c>
      <c r="C279" s="14">
        <v>6.3499999999999999E-5</v>
      </c>
      <c r="D279" s="14">
        <v>58</v>
      </c>
      <c r="E279" s="14">
        <v>2.9E-5</v>
      </c>
    </row>
    <row r="280" spans="1:5" x14ac:dyDescent="0.9">
      <c r="A280" s="14">
        <v>278.5</v>
      </c>
      <c r="B280" s="14">
        <v>67</v>
      </c>
      <c r="C280" s="14">
        <v>3.3500000000000001E-5</v>
      </c>
      <c r="D280" s="14">
        <v>68</v>
      </c>
      <c r="E280" s="14">
        <v>3.4E-5</v>
      </c>
    </row>
    <row r="281" spans="1:5" x14ac:dyDescent="0.9">
      <c r="A281" s="14">
        <v>279.5</v>
      </c>
      <c r="B281" s="14">
        <v>34</v>
      </c>
      <c r="C281" s="14">
        <v>1.7E-5</v>
      </c>
      <c r="D281" s="14">
        <v>79</v>
      </c>
      <c r="E281" s="14">
        <v>3.9499999999999998E-5</v>
      </c>
    </row>
    <row r="282" spans="1:5" x14ac:dyDescent="0.9">
      <c r="A282" s="14">
        <v>280.5</v>
      </c>
      <c r="B282" s="14">
        <v>17</v>
      </c>
      <c r="C282" s="14">
        <v>8.4999999999999999E-6</v>
      </c>
      <c r="D282" s="14">
        <v>93</v>
      </c>
      <c r="E282" s="14">
        <v>4.6499999999999999E-5</v>
      </c>
    </row>
    <row r="283" spans="1:5" x14ac:dyDescent="0.9">
      <c r="A283" s="14">
        <v>281.5</v>
      </c>
      <c r="B283" s="14">
        <v>9</v>
      </c>
      <c r="C283" s="14">
        <v>4.5000000000000001E-6</v>
      </c>
      <c r="D283" s="14">
        <v>108</v>
      </c>
      <c r="E283" s="14">
        <v>5.3999999999999998E-5</v>
      </c>
    </row>
    <row r="284" spans="1:5" x14ac:dyDescent="0.9">
      <c r="A284" s="14">
        <v>282.5</v>
      </c>
      <c r="B284" s="14">
        <v>4</v>
      </c>
      <c r="C284" s="14">
        <v>1.9999999999999999E-6</v>
      </c>
      <c r="D284" s="14">
        <v>126</v>
      </c>
      <c r="E284" s="14">
        <v>6.3E-5</v>
      </c>
    </row>
    <row r="285" spans="1:5" x14ac:dyDescent="0.9">
      <c r="A285" s="14">
        <v>283.5</v>
      </c>
      <c r="B285" s="14">
        <v>2</v>
      </c>
      <c r="C285" s="14">
        <v>9.9999999999999995E-7</v>
      </c>
      <c r="D285" s="14">
        <v>146</v>
      </c>
      <c r="E285" s="14">
        <v>7.2999999999999999E-5</v>
      </c>
    </row>
    <row r="286" spans="1:5" x14ac:dyDescent="0.9">
      <c r="A286" s="14">
        <v>284.5</v>
      </c>
      <c r="B286" s="14">
        <v>0</v>
      </c>
      <c r="C286" s="14">
        <v>0</v>
      </c>
      <c r="D286" s="14">
        <v>168</v>
      </c>
      <c r="E286" s="14">
        <v>8.3999999999999995E-5</v>
      </c>
    </row>
    <row r="287" spans="1:5" x14ac:dyDescent="0.9">
      <c r="A287" s="14">
        <v>285.5</v>
      </c>
      <c r="B287" s="14">
        <v>0</v>
      </c>
      <c r="C287" s="14">
        <v>0</v>
      </c>
      <c r="D287" s="14">
        <v>194</v>
      </c>
      <c r="E287" s="14">
        <v>9.7E-5</v>
      </c>
    </row>
    <row r="288" spans="1:5" x14ac:dyDescent="0.9">
      <c r="A288" s="14">
        <v>286.5</v>
      </c>
      <c r="B288" s="14">
        <v>0</v>
      </c>
      <c r="C288" s="14">
        <v>0</v>
      </c>
      <c r="D288" s="14">
        <v>223</v>
      </c>
      <c r="E288" s="14">
        <v>1.115E-4</v>
      </c>
    </row>
    <row r="289" spans="1:5" x14ac:dyDescent="0.9">
      <c r="A289" s="14">
        <v>287.5</v>
      </c>
      <c r="B289" s="14">
        <v>0</v>
      </c>
      <c r="C289" s="14">
        <v>0</v>
      </c>
      <c r="D289" s="14">
        <v>256</v>
      </c>
      <c r="E289" s="14">
        <v>1.2799999999999999E-4</v>
      </c>
    </row>
    <row r="290" spans="1:5" x14ac:dyDescent="0.9">
      <c r="A290" s="14">
        <v>288.5</v>
      </c>
      <c r="B290" s="14">
        <v>0</v>
      </c>
      <c r="C290" s="14">
        <v>0</v>
      </c>
      <c r="D290" s="14">
        <v>293</v>
      </c>
      <c r="E290" s="14">
        <v>1.4650000000000001E-4</v>
      </c>
    </row>
    <row r="291" spans="1:5" x14ac:dyDescent="0.9">
      <c r="A291" s="14">
        <v>289.5</v>
      </c>
      <c r="B291" s="14">
        <v>0</v>
      </c>
      <c r="C291" s="14">
        <v>0</v>
      </c>
      <c r="D291" s="14">
        <v>335</v>
      </c>
      <c r="E291" s="14">
        <v>1.6750000000000001E-4</v>
      </c>
    </row>
    <row r="292" spans="1:5" x14ac:dyDescent="0.9">
      <c r="A292" s="14">
        <v>290.5</v>
      </c>
      <c r="B292" s="14">
        <v>0</v>
      </c>
      <c r="C292" s="14">
        <v>0</v>
      </c>
      <c r="D292" s="14">
        <v>381</v>
      </c>
      <c r="E292" s="14">
        <v>1.905E-4</v>
      </c>
    </row>
    <row r="293" spans="1:5" x14ac:dyDescent="0.9">
      <c r="A293" s="14">
        <v>291.5</v>
      </c>
      <c r="B293" s="14">
        <v>0</v>
      </c>
      <c r="C293" s="14">
        <v>0</v>
      </c>
      <c r="D293" s="14">
        <v>432</v>
      </c>
      <c r="E293" s="14">
        <v>2.1599999999999999E-4</v>
      </c>
    </row>
    <row r="294" spans="1:5" x14ac:dyDescent="0.9">
      <c r="A294" s="14">
        <v>292.5</v>
      </c>
      <c r="B294" s="14">
        <v>0</v>
      </c>
      <c r="C294" s="14">
        <v>0</v>
      </c>
      <c r="D294" s="14">
        <v>489</v>
      </c>
      <c r="E294" s="14">
        <v>2.4449999999999998E-4</v>
      </c>
    </row>
    <row r="295" spans="1:5" x14ac:dyDescent="0.9">
      <c r="A295" s="14">
        <v>293.5</v>
      </c>
      <c r="B295" s="14">
        <v>0</v>
      </c>
      <c r="C295" s="14">
        <v>0</v>
      </c>
      <c r="D295" s="14">
        <v>551</v>
      </c>
      <c r="E295" s="14">
        <v>2.7549999999999997E-4</v>
      </c>
    </row>
    <row r="296" spans="1:5" x14ac:dyDescent="0.9">
      <c r="A296" s="14">
        <v>294.5</v>
      </c>
      <c r="B296" s="14">
        <v>0</v>
      </c>
      <c r="C296" s="14">
        <v>0</v>
      </c>
      <c r="D296" s="14">
        <v>620</v>
      </c>
      <c r="E296" s="14">
        <v>3.1E-4</v>
      </c>
    </row>
    <row r="297" spans="1:5" x14ac:dyDescent="0.9">
      <c r="A297" s="14">
        <v>295.5</v>
      </c>
      <c r="B297" s="14">
        <v>0</v>
      </c>
      <c r="C297" s="14">
        <v>0</v>
      </c>
      <c r="D297" s="14">
        <v>695</v>
      </c>
      <c r="E297" s="14">
        <v>3.4749999999999999E-4</v>
      </c>
    </row>
    <row r="298" spans="1:5" x14ac:dyDescent="0.9">
      <c r="A298" s="14">
        <v>296.5</v>
      </c>
      <c r="B298" s="14">
        <v>0</v>
      </c>
      <c r="C298" s="14">
        <v>0</v>
      </c>
      <c r="D298" s="14">
        <v>777</v>
      </c>
      <c r="E298" s="14">
        <v>3.8850000000000001E-4</v>
      </c>
    </row>
    <row r="299" spans="1:5" x14ac:dyDescent="0.9">
      <c r="A299" s="14">
        <v>297.5</v>
      </c>
      <c r="B299" s="14">
        <v>0</v>
      </c>
      <c r="C299" s="14">
        <v>0</v>
      </c>
      <c r="D299" s="14">
        <v>866</v>
      </c>
      <c r="E299" s="14">
        <v>4.3300000000000001E-4</v>
      </c>
    </row>
    <row r="300" spans="1:5" x14ac:dyDescent="0.9">
      <c r="A300" s="14">
        <v>298.5</v>
      </c>
      <c r="B300" s="14">
        <v>0</v>
      </c>
      <c r="C300" s="14">
        <v>0</v>
      </c>
      <c r="D300" s="14">
        <v>962</v>
      </c>
      <c r="E300" s="14">
        <v>4.8099999999999998E-4</v>
      </c>
    </row>
    <row r="301" spans="1:5" x14ac:dyDescent="0.9">
      <c r="A301" s="14">
        <v>299.5</v>
      </c>
      <c r="B301" s="14">
        <v>0</v>
      </c>
      <c r="C301" s="14">
        <v>0</v>
      </c>
      <c r="D301" s="14">
        <v>1066</v>
      </c>
      <c r="E301" s="14">
        <v>5.3300000000000005E-4</v>
      </c>
    </row>
    <row r="302" spans="1:5" x14ac:dyDescent="0.9">
      <c r="A302" s="14">
        <v>300.5</v>
      </c>
      <c r="B302" s="14">
        <v>0</v>
      </c>
      <c r="C302" s="14">
        <v>0</v>
      </c>
      <c r="D302" s="14">
        <v>1177</v>
      </c>
      <c r="E302" s="14">
        <v>5.8850000000000005E-4</v>
      </c>
    </row>
    <row r="303" spans="1:5" x14ac:dyDescent="0.9">
      <c r="A303" s="14">
        <v>301.5</v>
      </c>
      <c r="B303" s="14">
        <v>0</v>
      </c>
      <c r="C303" s="14">
        <v>0</v>
      </c>
      <c r="D303" s="14">
        <v>1295</v>
      </c>
      <c r="E303" s="14">
        <v>6.4749999999999996E-4</v>
      </c>
    </row>
    <row r="304" spans="1:5" x14ac:dyDescent="0.9">
      <c r="A304" s="14">
        <v>302.5</v>
      </c>
      <c r="B304" s="14">
        <v>0</v>
      </c>
      <c r="C304" s="14">
        <v>0</v>
      </c>
      <c r="D304" s="14">
        <v>1421</v>
      </c>
      <c r="E304" s="14">
        <v>7.1049999999999998E-4</v>
      </c>
    </row>
    <row r="305" spans="1:5" x14ac:dyDescent="0.9">
      <c r="A305" s="14">
        <v>303.5</v>
      </c>
      <c r="B305" s="14">
        <v>0</v>
      </c>
      <c r="C305" s="14">
        <v>0</v>
      </c>
      <c r="D305" s="14">
        <v>1554</v>
      </c>
      <c r="E305" s="14">
        <v>7.7700000000000002E-4</v>
      </c>
    </row>
    <row r="306" spans="1:5" x14ac:dyDescent="0.9">
      <c r="A306" s="14">
        <v>304.5</v>
      </c>
      <c r="B306" s="14">
        <v>0</v>
      </c>
      <c r="C306" s="14">
        <v>0</v>
      </c>
      <c r="D306" s="14">
        <v>1694</v>
      </c>
      <c r="E306" s="14">
        <v>8.4699999999999999E-4</v>
      </c>
    </row>
    <row r="307" spans="1:5" x14ac:dyDescent="0.9">
      <c r="A307" s="14">
        <v>305.5</v>
      </c>
      <c r="B307" s="14">
        <v>0</v>
      </c>
      <c r="C307" s="14">
        <v>0</v>
      </c>
      <c r="D307" s="14">
        <v>1841</v>
      </c>
      <c r="E307" s="14">
        <v>9.2049999999999999E-4</v>
      </c>
    </row>
    <row r="308" spans="1:5" x14ac:dyDescent="0.9">
      <c r="A308" s="14">
        <v>306.5</v>
      </c>
      <c r="B308" s="14">
        <v>0</v>
      </c>
      <c r="C308" s="14">
        <v>0</v>
      </c>
      <c r="D308" s="14">
        <v>1994</v>
      </c>
      <c r="E308" s="14">
        <v>9.9700000000000006E-4</v>
      </c>
    </row>
    <row r="309" spans="1:5" x14ac:dyDescent="0.9">
      <c r="A309" s="14">
        <v>307.5</v>
      </c>
      <c r="B309" s="14">
        <v>0</v>
      </c>
      <c r="C309" s="14">
        <v>0</v>
      </c>
      <c r="D309" s="14">
        <v>2153</v>
      </c>
      <c r="E309" s="14">
        <v>1.0765E-3</v>
      </c>
    </row>
    <row r="310" spans="1:5" x14ac:dyDescent="0.9">
      <c r="A310" s="14">
        <v>308.5</v>
      </c>
      <c r="B310" s="14">
        <v>0</v>
      </c>
      <c r="C310" s="14">
        <v>0</v>
      </c>
      <c r="D310" s="14">
        <v>2317</v>
      </c>
      <c r="E310" s="14">
        <v>1.1585E-3</v>
      </c>
    </row>
    <row r="311" spans="1:5" x14ac:dyDescent="0.9">
      <c r="A311" s="14">
        <v>309.5</v>
      </c>
      <c r="B311" s="14">
        <v>0</v>
      </c>
      <c r="C311" s="14">
        <v>0</v>
      </c>
      <c r="D311" s="14">
        <v>2485</v>
      </c>
      <c r="E311" s="14">
        <v>1.2424999999999999E-3</v>
      </c>
    </row>
    <row r="312" spans="1:5" x14ac:dyDescent="0.9">
      <c r="A312" s="14">
        <v>310.5</v>
      </c>
      <c r="B312" s="14">
        <v>0</v>
      </c>
      <c r="C312" s="14">
        <v>0</v>
      </c>
      <c r="D312" s="14">
        <v>2657</v>
      </c>
      <c r="E312" s="14">
        <v>1.3285E-3</v>
      </c>
    </row>
    <row r="313" spans="1:5" x14ac:dyDescent="0.9">
      <c r="A313" s="14">
        <v>311.5</v>
      </c>
      <c r="B313" s="14">
        <v>0</v>
      </c>
      <c r="C313" s="14">
        <v>0</v>
      </c>
      <c r="D313" s="14">
        <v>2831</v>
      </c>
      <c r="E313" s="14">
        <v>1.4155000000000001E-3</v>
      </c>
    </row>
    <row r="314" spans="1:5" x14ac:dyDescent="0.9">
      <c r="A314" s="14">
        <v>312.5</v>
      </c>
      <c r="B314" s="14">
        <v>0</v>
      </c>
      <c r="C314" s="14">
        <v>0</v>
      </c>
      <c r="D314" s="14">
        <v>3008</v>
      </c>
      <c r="E314" s="14">
        <v>1.5039999999999999E-3</v>
      </c>
    </row>
    <row r="315" spans="1:5" x14ac:dyDescent="0.9">
      <c r="A315" s="14">
        <v>313.5</v>
      </c>
      <c r="B315" s="14">
        <v>0</v>
      </c>
      <c r="C315" s="14">
        <v>0</v>
      </c>
      <c r="D315" s="14">
        <v>3185</v>
      </c>
      <c r="E315" s="14">
        <v>1.5924999999999999E-3</v>
      </c>
    </row>
    <row r="316" spans="1:5" x14ac:dyDescent="0.9">
      <c r="A316" s="14">
        <v>314.5</v>
      </c>
      <c r="B316" s="14">
        <v>0</v>
      </c>
      <c r="C316" s="14">
        <v>0</v>
      </c>
      <c r="D316" s="14">
        <v>3361</v>
      </c>
      <c r="E316" s="14">
        <v>1.6804999999999999E-3</v>
      </c>
    </row>
    <row r="317" spans="1:5" x14ac:dyDescent="0.9">
      <c r="A317" s="14">
        <v>315.5</v>
      </c>
      <c r="B317" s="14">
        <v>0</v>
      </c>
      <c r="C317" s="14">
        <v>0</v>
      </c>
      <c r="D317" s="14">
        <v>3536</v>
      </c>
      <c r="E317" s="14">
        <v>1.768E-3</v>
      </c>
    </row>
    <row r="318" spans="1:5" x14ac:dyDescent="0.9">
      <c r="A318" s="14">
        <v>316.5</v>
      </c>
      <c r="B318" s="14">
        <v>0</v>
      </c>
      <c r="C318" s="14">
        <v>0</v>
      </c>
      <c r="D318" s="14">
        <v>3708</v>
      </c>
      <c r="E318" s="14">
        <v>1.854E-3</v>
      </c>
    </row>
    <row r="319" spans="1:5" x14ac:dyDescent="0.9">
      <c r="A319" s="14">
        <v>317.5</v>
      </c>
      <c r="B319" s="14">
        <v>0</v>
      </c>
      <c r="C319" s="14">
        <v>0</v>
      </c>
      <c r="D319" s="14">
        <v>3875</v>
      </c>
      <c r="E319" s="14">
        <v>1.9375E-3</v>
      </c>
    </row>
    <row r="320" spans="1:5" x14ac:dyDescent="0.9">
      <c r="A320" s="14">
        <v>318.5</v>
      </c>
      <c r="B320" s="14">
        <v>0</v>
      </c>
      <c r="C320" s="14">
        <v>0</v>
      </c>
      <c r="D320" s="14">
        <v>4038</v>
      </c>
      <c r="E320" s="14">
        <v>2.019E-3</v>
      </c>
    </row>
    <row r="321" spans="1:5" x14ac:dyDescent="0.9">
      <c r="A321" s="14">
        <v>319.5</v>
      </c>
      <c r="B321" s="14">
        <v>0</v>
      </c>
      <c r="C321" s="14">
        <v>0</v>
      </c>
      <c r="D321" s="14">
        <v>4193</v>
      </c>
      <c r="E321" s="14">
        <v>2.0964999999999998E-3</v>
      </c>
    </row>
    <row r="322" spans="1:5" x14ac:dyDescent="0.9">
      <c r="A322" s="14">
        <v>320.5</v>
      </c>
      <c r="B322" s="14">
        <v>0</v>
      </c>
      <c r="C322" s="14">
        <v>0</v>
      </c>
      <c r="D322" s="14">
        <v>4340</v>
      </c>
      <c r="E322" s="14">
        <v>2.1700000000000001E-3</v>
      </c>
    </row>
    <row r="323" spans="1:5" x14ac:dyDescent="0.9">
      <c r="A323" s="14">
        <v>321.5</v>
      </c>
      <c r="B323" s="14">
        <v>0</v>
      </c>
      <c r="C323" s="14">
        <v>0</v>
      </c>
      <c r="D323" s="14">
        <v>4478</v>
      </c>
      <c r="E323" s="14">
        <v>2.2390000000000001E-3</v>
      </c>
    </row>
    <row r="324" spans="1:5" x14ac:dyDescent="0.9">
      <c r="A324" s="14">
        <v>322.5</v>
      </c>
      <c r="B324" s="14">
        <v>0</v>
      </c>
      <c r="C324" s="14">
        <v>0</v>
      </c>
      <c r="D324" s="14">
        <v>4606</v>
      </c>
      <c r="E324" s="14">
        <v>2.3029999999999999E-3</v>
      </c>
    </row>
    <row r="325" spans="1:5" x14ac:dyDescent="0.9">
      <c r="A325" s="14">
        <v>323.5</v>
      </c>
      <c r="B325" s="14">
        <v>0</v>
      </c>
      <c r="C325" s="14">
        <v>0</v>
      </c>
      <c r="D325" s="14">
        <v>4722</v>
      </c>
      <c r="E325" s="14">
        <v>2.3609999999999998E-3</v>
      </c>
    </row>
    <row r="326" spans="1:5" x14ac:dyDescent="0.9">
      <c r="A326" s="14">
        <v>324.5</v>
      </c>
      <c r="B326" s="14">
        <v>0</v>
      </c>
      <c r="C326" s="14">
        <v>0</v>
      </c>
      <c r="D326" s="14">
        <v>4825</v>
      </c>
      <c r="E326" s="14">
        <v>2.4125000000000001E-3</v>
      </c>
    </row>
    <row r="327" spans="1:5" x14ac:dyDescent="0.9">
      <c r="A327" s="14">
        <v>325.5</v>
      </c>
      <c r="B327" s="14">
        <v>0</v>
      </c>
      <c r="C327" s="14">
        <v>0</v>
      </c>
      <c r="D327" s="14">
        <v>4915</v>
      </c>
      <c r="E327" s="14">
        <v>2.4575E-3</v>
      </c>
    </row>
    <row r="328" spans="1:5" x14ac:dyDescent="0.9">
      <c r="A328" s="14">
        <v>326.5</v>
      </c>
      <c r="B328" s="14">
        <v>0</v>
      </c>
      <c r="C328" s="14">
        <v>0</v>
      </c>
      <c r="D328" s="14">
        <v>4991</v>
      </c>
      <c r="E328" s="14">
        <v>2.4954999999999999E-3</v>
      </c>
    </row>
    <row r="329" spans="1:5" x14ac:dyDescent="0.9">
      <c r="A329" s="14">
        <v>327.5</v>
      </c>
      <c r="B329" s="14">
        <v>0</v>
      </c>
      <c r="C329" s="14">
        <v>0</v>
      </c>
      <c r="D329" s="14">
        <v>5051</v>
      </c>
      <c r="E329" s="14">
        <v>2.5255E-3</v>
      </c>
    </row>
    <row r="330" spans="1:5" x14ac:dyDescent="0.9">
      <c r="A330" s="14">
        <v>328.5</v>
      </c>
      <c r="B330" s="14">
        <v>0</v>
      </c>
      <c r="C330" s="14">
        <v>0</v>
      </c>
      <c r="D330" s="14">
        <v>5097</v>
      </c>
      <c r="E330" s="14">
        <v>2.5485E-3</v>
      </c>
    </row>
    <row r="331" spans="1:5" x14ac:dyDescent="0.9">
      <c r="A331" s="14">
        <v>329.5</v>
      </c>
      <c r="B331" s="14">
        <v>0</v>
      </c>
      <c r="C331" s="14">
        <v>0</v>
      </c>
      <c r="D331" s="14">
        <v>5126</v>
      </c>
      <c r="E331" s="14">
        <v>2.5630000000000002E-3</v>
      </c>
    </row>
    <row r="332" spans="1:5" x14ac:dyDescent="0.9">
      <c r="A332" s="14">
        <v>330.5</v>
      </c>
      <c r="B332" s="14">
        <v>0</v>
      </c>
      <c r="C332" s="14">
        <v>0</v>
      </c>
      <c r="D332" s="14">
        <v>5140</v>
      </c>
      <c r="E332" s="14">
        <v>2.5699999999999998E-3</v>
      </c>
    </row>
    <row r="333" spans="1:5" x14ac:dyDescent="0.9">
      <c r="A333" s="14">
        <v>331.5</v>
      </c>
      <c r="B333" s="14">
        <v>0</v>
      </c>
      <c r="C333" s="14">
        <v>0</v>
      </c>
      <c r="D333" s="14">
        <v>5137</v>
      </c>
      <c r="E333" s="14">
        <v>2.5685E-3</v>
      </c>
    </row>
    <row r="334" spans="1:5" x14ac:dyDescent="0.9">
      <c r="A334" s="14">
        <v>332.5</v>
      </c>
      <c r="B334" s="14">
        <v>0</v>
      </c>
      <c r="C334" s="14">
        <v>0</v>
      </c>
      <c r="D334" s="14">
        <v>5119</v>
      </c>
      <c r="E334" s="14">
        <v>2.5595000000000001E-3</v>
      </c>
    </row>
    <row r="335" spans="1:5" x14ac:dyDescent="0.9">
      <c r="A335" s="14">
        <v>333.5</v>
      </c>
      <c r="B335" s="14">
        <v>0</v>
      </c>
      <c r="C335" s="14">
        <v>0</v>
      </c>
      <c r="D335" s="14">
        <v>5084</v>
      </c>
      <c r="E335" s="14">
        <v>2.542E-3</v>
      </c>
    </row>
    <row r="336" spans="1:5" x14ac:dyDescent="0.9">
      <c r="A336" s="14">
        <v>334.5</v>
      </c>
      <c r="B336" s="14">
        <v>0</v>
      </c>
      <c r="C336" s="14">
        <v>0</v>
      </c>
      <c r="D336" s="14">
        <v>5034</v>
      </c>
      <c r="E336" s="14">
        <v>2.5170000000000001E-3</v>
      </c>
    </row>
    <row r="337" spans="1:5" x14ac:dyDescent="0.9">
      <c r="A337" s="14">
        <v>335.5</v>
      </c>
      <c r="B337" s="14">
        <v>0</v>
      </c>
      <c r="C337" s="14">
        <v>0</v>
      </c>
      <c r="D337" s="14">
        <v>4969</v>
      </c>
      <c r="E337" s="14">
        <v>2.4845000000000002E-3</v>
      </c>
    </row>
    <row r="338" spans="1:5" x14ac:dyDescent="0.9">
      <c r="A338" s="14">
        <v>336.5</v>
      </c>
      <c r="B338" s="14">
        <v>0</v>
      </c>
      <c r="C338" s="14">
        <v>0</v>
      </c>
      <c r="D338" s="14">
        <v>4890</v>
      </c>
      <c r="E338" s="14">
        <v>2.4450000000000001E-3</v>
      </c>
    </row>
    <row r="339" spans="1:5" x14ac:dyDescent="0.9">
      <c r="A339" s="14">
        <v>337.5</v>
      </c>
      <c r="B339" s="14">
        <v>0</v>
      </c>
      <c r="C339" s="14">
        <v>0</v>
      </c>
      <c r="D339" s="14">
        <v>4798</v>
      </c>
      <c r="E339" s="14">
        <v>2.3990000000000001E-3</v>
      </c>
    </row>
    <row r="340" spans="1:5" x14ac:dyDescent="0.9">
      <c r="A340" s="14">
        <v>338.5</v>
      </c>
      <c r="B340" s="14">
        <v>0</v>
      </c>
      <c r="C340" s="14">
        <v>0</v>
      </c>
      <c r="D340" s="14">
        <v>4692</v>
      </c>
      <c r="E340" s="14">
        <v>2.346E-3</v>
      </c>
    </row>
    <row r="341" spans="1:5" x14ac:dyDescent="0.9">
      <c r="A341" s="14">
        <v>339.5</v>
      </c>
      <c r="B341" s="14">
        <v>0</v>
      </c>
      <c r="C341" s="14">
        <v>0</v>
      </c>
      <c r="D341" s="14">
        <v>4575</v>
      </c>
      <c r="E341" s="14">
        <v>2.2875E-3</v>
      </c>
    </row>
    <row r="342" spans="1:5" x14ac:dyDescent="0.9">
      <c r="A342" s="14">
        <v>340.5</v>
      </c>
      <c r="B342" s="14">
        <v>0</v>
      </c>
      <c r="C342" s="14">
        <v>0</v>
      </c>
      <c r="D342" s="14">
        <v>4448</v>
      </c>
      <c r="E342" s="14">
        <v>2.2239999999999998E-3</v>
      </c>
    </row>
    <row r="343" spans="1:5" x14ac:dyDescent="0.9">
      <c r="A343" s="14">
        <v>341.5</v>
      </c>
      <c r="B343" s="14">
        <v>0</v>
      </c>
      <c r="C343" s="14">
        <v>0</v>
      </c>
      <c r="D343" s="14">
        <v>4310</v>
      </c>
      <c r="E343" s="14">
        <v>2.1549999999999998E-3</v>
      </c>
    </row>
    <row r="344" spans="1:5" x14ac:dyDescent="0.9">
      <c r="A344" s="14">
        <v>342.5</v>
      </c>
      <c r="B344" s="14">
        <v>0</v>
      </c>
      <c r="C344" s="14">
        <v>0</v>
      </c>
      <c r="D344" s="14">
        <v>4165</v>
      </c>
      <c r="E344" s="14">
        <v>2.0825000000000001E-3</v>
      </c>
    </row>
    <row r="345" spans="1:5" x14ac:dyDescent="0.9">
      <c r="A345" s="14">
        <v>343.5</v>
      </c>
      <c r="B345" s="14">
        <v>0</v>
      </c>
      <c r="C345" s="14">
        <v>0</v>
      </c>
      <c r="D345" s="14">
        <v>4012</v>
      </c>
      <c r="E345" s="14">
        <v>2.006E-3</v>
      </c>
    </row>
    <row r="346" spans="1:5" x14ac:dyDescent="0.9">
      <c r="A346" s="14">
        <v>344.5</v>
      </c>
      <c r="B346" s="14">
        <v>0</v>
      </c>
      <c r="C346" s="14">
        <v>0</v>
      </c>
      <c r="D346" s="14">
        <v>3853</v>
      </c>
      <c r="E346" s="14">
        <v>1.9265E-3</v>
      </c>
    </row>
    <row r="347" spans="1:5" x14ac:dyDescent="0.9">
      <c r="A347" s="14">
        <v>345.5</v>
      </c>
      <c r="B347" s="14">
        <v>0</v>
      </c>
      <c r="C347" s="14">
        <v>0</v>
      </c>
      <c r="D347" s="14">
        <v>3690</v>
      </c>
      <c r="E347" s="14">
        <v>1.8450000000000001E-3</v>
      </c>
    </row>
    <row r="348" spans="1:5" x14ac:dyDescent="0.9">
      <c r="A348" s="14">
        <v>346.5</v>
      </c>
      <c r="B348" s="14">
        <v>0</v>
      </c>
      <c r="C348" s="14">
        <v>0</v>
      </c>
      <c r="D348" s="14">
        <v>3523</v>
      </c>
      <c r="E348" s="14">
        <v>1.7615E-3</v>
      </c>
    </row>
    <row r="349" spans="1:5" x14ac:dyDescent="0.9">
      <c r="A349" s="14">
        <v>347.5</v>
      </c>
      <c r="B349" s="14">
        <v>0</v>
      </c>
      <c r="C349" s="14">
        <v>0</v>
      </c>
      <c r="D349" s="14">
        <v>3354</v>
      </c>
      <c r="E349" s="14">
        <v>1.6770000000000001E-3</v>
      </c>
    </row>
    <row r="350" spans="1:5" x14ac:dyDescent="0.9">
      <c r="A350" s="14">
        <v>348.5</v>
      </c>
      <c r="B350" s="14">
        <v>0</v>
      </c>
      <c r="C350" s="14">
        <v>0</v>
      </c>
      <c r="D350" s="14">
        <v>3183</v>
      </c>
      <c r="E350" s="14">
        <v>1.5915E-3</v>
      </c>
    </row>
    <row r="351" spans="1:5" x14ac:dyDescent="0.9">
      <c r="A351" s="14">
        <v>349.5</v>
      </c>
      <c r="B351" s="14">
        <v>0</v>
      </c>
      <c r="C351" s="14">
        <v>0</v>
      </c>
      <c r="D351" s="14">
        <v>3012</v>
      </c>
      <c r="E351" s="14">
        <v>1.506E-3</v>
      </c>
    </row>
    <row r="352" spans="1:5" x14ac:dyDescent="0.9">
      <c r="A352" s="14">
        <v>350.5</v>
      </c>
      <c r="B352" s="14">
        <v>0</v>
      </c>
      <c r="C352" s="14">
        <v>0</v>
      </c>
      <c r="D352" s="14">
        <v>2842</v>
      </c>
      <c r="E352" s="14">
        <v>1.421E-3</v>
      </c>
    </row>
    <row r="353" spans="1:5" x14ac:dyDescent="0.9">
      <c r="A353" s="14">
        <v>351.5</v>
      </c>
      <c r="B353" s="14">
        <v>0</v>
      </c>
      <c r="C353" s="14">
        <v>0</v>
      </c>
      <c r="D353" s="14">
        <v>2674</v>
      </c>
      <c r="E353" s="14">
        <v>1.3370000000000001E-3</v>
      </c>
    </row>
    <row r="354" spans="1:5" x14ac:dyDescent="0.9">
      <c r="A354" s="14">
        <v>352.5</v>
      </c>
      <c r="B354" s="14">
        <v>0</v>
      </c>
      <c r="C354" s="14">
        <v>0</v>
      </c>
      <c r="D354" s="14">
        <v>2509</v>
      </c>
      <c r="E354" s="14">
        <v>1.2545E-3</v>
      </c>
    </row>
    <row r="355" spans="1:5" x14ac:dyDescent="0.9">
      <c r="A355" s="14">
        <v>353.5</v>
      </c>
      <c r="B355" s="14">
        <v>0</v>
      </c>
      <c r="C355" s="14">
        <v>0</v>
      </c>
      <c r="D355" s="14">
        <v>2347</v>
      </c>
      <c r="E355" s="14">
        <v>1.1735000000000001E-3</v>
      </c>
    </row>
    <row r="356" spans="1:5" x14ac:dyDescent="0.9">
      <c r="A356" s="14">
        <v>354.5</v>
      </c>
      <c r="B356" s="14">
        <v>0</v>
      </c>
      <c r="C356" s="14">
        <v>0</v>
      </c>
      <c r="D356" s="14">
        <v>2189</v>
      </c>
      <c r="E356" s="14">
        <v>1.0945E-3</v>
      </c>
    </row>
    <row r="357" spans="1:5" x14ac:dyDescent="0.9">
      <c r="A357" s="14">
        <v>355.5</v>
      </c>
      <c r="B357" s="14">
        <v>0</v>
      </c>
      <c r="C357" s="14">
        <v>0</v>
      </c>
      <c r="D357" s="14">
        <v>2036</v>
      </c>
      <c r="E357" s="14">
        <v>1.018E-3</v>
      </c>
    </row>
    <row r="358" spans="1:5" x14ac:dyDescent="0.9">
      <c r="A358" s="14">
        <v>356.5</v>
      </c>
      <c r="B358" s="14">
        <v>0</v>
      </c>
      <c r="C358" s="14">
        <v>0</v>
      </c>
      <c r="D358" s="14">
        <v>1888</v>
      </c>
      <c r="E358" s="14">
        <v>9.4399999999999996E-4</v>
      </c>
    </row>
    <row r="359" spans="1:5" x14ac:dyDescent="0.9">
      <c r="A359" s="14">
        <v>357.5</v>
      </c>
      <c r="B359" s="14">
        <v>0</v>
      </c>
      <c r="C359" s="14">
        <v>0</v>
      </c>
      <c r="D359" s="14">
        <v>1746</v>
      </c>
      <c r="E359" s="14">
        <v>8.7299999999999997E-4</v>
      </c>
    </row>
    <row r="360" spans="1:5" x14ac:dyDescent="0.9">
      <c r="A360" s="14">
        <v>358.5</v>
      </c>
      <c r="B360" s="14">
        <v>0</v>
      </c>
      <c r="C360" s="14">
        <v>0</v>
      </c>
      <c r="D360" s="14">
        <v>1610</v>
      </c>
      <c r="E360" s="14">
        <v>8.0500000000000005E-4</v>
      </c>
    </row>
    <row r="361" spans="1:5" x14ac:dyDescent="0.9">
      <c r="A361" s="14">
        <v>359.5</v>
      </c>
      <c r="B361" s="14">
        <v>0</v>
      </c>
      <c r="C361" s="14">
        <v>0</v>
      </c>
      <c r="D361" s="14">
        <v>1481</v>
      </c>
      <c r="E361" s="14">
        <v>7.4049999999999995E-4</v>
      </c>
    </row>
    <row r="362" spans="1:5" x14ac:dyDescent="0.9">
      <c r="A362" s="14">
        <v>360.5</v>
      </c>
      <c r="B362" s="14">
        <v>0</v>
      </c>
      <c r="C362" s="14">
        <v>0</v>
      </c>
      <c r="D362" s="14">
        <v>1358</v>
      </c>
      <c r="E362" s="14">
        <v>6.7900000000000002E-4</v>
      </c>
    </row>
    <row r="363" spans="1:5" x14ac:dyDescent="0.9">
      <c r="A363" s="14">
        <v>361.5</v>
      </c>
      <c r="B363" s="14">
        <v>0</v>
      </c>
      <c r="C363" s="14">
        <v>0</v>
      </c>
      <c r="D363" s="14">
        <v>1242</v>
      </c>
      <c r="E363" s="14">
        <v>6.2100000000000002E-4</v>
      </c>
    </row>
    <row r="364" spans="1:5" x14ac:dyDescent="0.9">
      <c r="A364" s="14">
        <v>362.5</v>
      </c>
      <c r="B364" s="14">
        <v>0</v>
      </c>
      <c r="C364" s="14">
        <v>0</v>
      </c>
      <c r="D364" s="14">
        <v>1133</v>
      </c>
      <c r="E364" s="14">
        <v>5.6649999999999995E-4</v>
      </c>
    </row>
    <row r="365" spans="1:5" x14ac:dyDescent="0.9">
      <c r="A365" s="14">
        <v>363.5</v>
      </c>
      <c r="B365" s="14">
        <v>0</v>
      </c>
      <c r="C365" s="14">
        <v>0</v>
      </c>
      <c r="D365" s="14">
        <v>1031</v>
      </c>
      <c r="E365" s="14">
        <v>5.1550000000000001E-4</v>
      </c>
    </row>
    <row r="366" spans="1:5" x14ac:dyDescent="0.9">
      <c r="A366" s="14">
        <v>364.5</v>
      </c>
      <c r="B366" s="14">
        <v>0</v>
      </c>
      <c r="C366" s="14">
        <v>0</v>
      </c>
      <c r="D366" s="14">
        <v>935</v>
      </c>
      <c r="E366" s="14">
        <v>4.6749999999999998E-4</v>
      </c>
    </row>
    <row r="367" spans="1:5" x14ac:dyDescent="0.9">
      <c r="A367" s="14">
        <v>365.5</v>
      </c>
      <c r="B367" s="14">
        <v>0</v>
      </c>
      <c r="C367" s="14">
        <v>0</v>
      </c>
      <c r="D367" s="14">
        <v>846</v>
      </c>
      <c r="E367" s="14">
        <v>4.2299999999999998E-4</v>
      </c>
    </row>
    <row r="368" spans="1:5" x14ac:dyDescent="0.9">
      <c r="A368" s="14">
        <v>366.5</v>
      </c>
      <c r="B368" s="14">
        <v>0</v>
      </c>
      <c r="C368" s="14">
        <v>0</v>
      </c>
      <c r="D368" s="14">
        <v>763</v>
      </c>
      <c r="E368" s="14">
        <v>3.815E-4</v>
      </c>
    </row>
    <row r="369" spans="1:5" x14ac:dyDescent="0.9">
      <c r="A369" s="14">
        <v>367.5</v>
      </c>
      <c r="B369" s="14">
        <v>0</v>
      </c>
      <c r="C369" s="14">
        <v>0</v>
      </c>
      <c r="D369" s="14">
        <v>687</v>
      </c>
      <c r="E369" s="14">
        <v>3.435E-4</v>
      </c>
    </row>
    <row r="370" spans="1:5" x14ac:dyDescent="0.9">
      <c r="A370" s="14">
        <v>368.5</v>
      </c>
      <c r="B370" s="14">
        <v>0</v>
      </c>
      <c r="C370" s="14">
        <v>0</v>
      </c>
      <c r="D370" s="14">
        <v>617</v>
      </c>
      <c r="E370" s="14">
        <v>3.0850000000000002E-4</v>
      </c>
    </row>
    <row r="371" spans="1:5" x14ac:dyDescent="0.9">
      <c r="A371" s="14">
        <v>369.5</v>
      </c>
      <c r="B371" s="14">
        <v>0</v>
      </c>
      <c r="C371" s="14">
        <v>0</v>
      </c>
      <c r="D371" s="14">
        <v>552</v>
      </c>
      <c r="E371" s="14">
        <v>2.7599999999999999E-4</v>
      </c>
    </row>
    <row r="372" spans="1:5" x14ac:dyDescent="0.9">
      <c r="A372" s="14">
        <v>370.5</v>
      </c>
      <c r="B372" s="14">
        <v>0</v>
      </c>
      <c r="C372" s="14">
        <v>0</v>
      </c>
      <c r="D372" s="14">
        <v>493</v>
      </c>
      <c r="E372" s="14">
        <v>2.4649999999999997E-4</v>
      </c>
    </row>
    <row r="373" spans="1:5" x14ac:dyDescent="0.9">
      <c r="A373" s="14">
        <v>371.5</v>
      </c>
      <c r="B373" s="14">
        <v>0</v>
      </c>
      <c r="C373" s="14">
        <v>0</v>
      </c>
      <c r="D373" s="14">
        <v>440</v>
      </c>
      <c r="E373" s="14">
        <v>2.2000000000000001E-4</v>
      </c>
    </row>
    <row r="374" spans="1:5" x14ac:dyDescent="0.9">
      <c r="A374" s="14">
        <v>372.5</v>
      </c>
      <c r="B374" s="14">
        <v>0</v>
      </c>
      <c r="C374" s="14">
        <v>0</v>
      </c>
      <c r="D374" s="14">
        <v>391</v>
      </c>
      <c r="E374" s="14">
        <v>1.9550000000000001E-4</v>
      </c>
    </row>
    <row r="375" spans="1:5" x14ac:dyDescent="0.9">
      <c r="A375" s="14">
        <v>373.5</v>
      </c>
      <c r="B375" s="14">
        <v>0</v>
      </c>
      <c r="C375" s="14">
        <v>0</v>
      </c>
      <c r="D375" s="14">
        <v>347</v>
      </c>
      <c r="E375" s="14">
        <v>1.7349999999999999E-4</v>
      </c>
    </row>
    <row r="376" spans="1:5" x14ac:dyDescent="0.9">
      <c r="A376" s="14">
        <v>374.5</v>
      </c>
      <c r="B376" s="14">
        <v>0</v>
      </c>
      <c r="C376" s="14">
        <v>0</v>
      </c>
      <c r="D376" s="14">
        <v>308</v>
      </c>
      <c r="E376" s="14">
        <v>1.54E-4</v>
      </c>
    </row>
    <row r="377" spans="1:5" x14ac:dyDescent="0.9">
      <c r="A377" s="14">
        <v>375.5</v>
      </c>
      <c r="B377" s="14">
        <v>0</v>
      </c>
      <c r="C377" s="14">
        <v>0</v>
      </c>
      <c r="D377" s="14">
        <v>273</v>
      </c>
      <c r="E377" s="14">
        <v>1.3650000000000001E-4</v>
      </c>
    </row>
    <row r="378" spans="1:5" x14ac:dyDescent="0.9">
      <c r="A378" s="14">
        <v>376.5</v>
      </c>
      <c r="B378" s="14">
        <v>0</v>
      </c>
      <c r="C378" s="14">
        <v>0</v>
      </c>
      <c r="D378" s="14">
        <v>241</v>
      </c>
      <c r="E378" s="14">
        <v>1.205E-4</v>
      </c>
    </row>
    <row r="379" spans="1:5" x14ac:dyDescent="0.9">
      <c r="A379" s="14">
        <v>377.5</v>
      </c>
      <c r="B379" s="14">
        <v>0</v>
      </c>
      <c r="C379" s="14">
        <v>0</v>
      </c>
      <c r="D379" s="14">
        <v>214</v>
      </c>
      <c r="E379" s="14">
        <v>1.07E-4</v>
      </c>
    </row>
    <row r="380" spans="1:5" x14ac:dyDescent="0.9">
      <c r="A380" s="14">
        <v>378.5</v>
      </c>
      <c r="B380" s="14">
        <v>0</v>
      </c>
      <c r="C380" s="14">
        <v>0</v>
      </c>
      <c r="D380" s="14">
        <v>190</v>
      </c>
      <c r="E380" s="14">
        <v>9.5000000000000005E-5</v>
      </c>
    </row>
    <row r="381" spans="1:5" x14ac:dyDescent="0.9">
      <c r="A381" s="14">
        <v>379.5</v>
      </c>
      <c r="B381" s="14">
        <v>0</v>
      </c>
      <c r="C381" s="14">
        <v>0</v>
      </c>
      <c r="D381" s="14">
        <v>169</v>
      </c>
      <c r="E381" s="14">
        <v>8.4499999999999994E-5</v>
      </c>
    </row>
    <row r="382" spans="1:5" x14ac:dyDescent="0.9">
      <c r="A382" s="14">
        <v>380.5</v>
      </c>
      <c r="B382" s="14">
        <v>0</v>
      </c>
      <c r="C382" s="14">
        <v>0</v>
      </c>
      <c r="D382" s="14">
        <v>151</v>
      </c>
      <c r="E382" s="14">
        <v>7.5500000000000006E-5</v>
      </c>
    </row>
    <row r="383" spans="1:5" x14ac:dyDescent="0.9">
      <c r="A383" s="14">
        <v>381.5</v>
      </c>
      <c r="B383" s="14">
        <v>0</v>
      </c>
      <c r="C383" s="14">
        <v>0</v>
      </c>
      <c r="D383" s="14">
        <v>136</v>
      </c>
      <c r="E383" s="14">
        <v>6.7999999999999999E-5</v>
      </c>
    </row>
    <row r="384" spans="1:5" x14ac:dyDescent="0.9">
      <c r="A384" s="14">
        <v>382.5</v>
      </c>
      <c r="B384" s="14">
        <v>0</v>
      </c>
      <c r="C384" s="14">
        <v>0</v>
      </c>
      <c r="D384" s="14">
        <v>124</v>
      </c>
      <c r="E384" s="14">
        <v>6.2000000000000003E-5</v>
      </c>
    </row>
    <row r="385" spans="1:5" x14ac:dyDescent="0.9">
      <c r="A385" s="14">
        <v>383.5</v>
      </c>
      <c r="B385" s="14">
        <v>0</v>
      </c>
      <c r="C385" s="14">
        <v>0</v>
      </c>
      <c r="D385" s="14">
        <v>114</v>
      </c>
      <c r="E385" s="14">
        <v>5.7000000000000003E-5</v>
      </c>
    </row>
    <row r="386" spans="1:5" x14ac:dyDescent="0.9">
      <c r="A386" s="14">
        <v>384.5</v>
      </c>
      <c r="B386" s="14">
        <v>0</v>
      </c>
      <c r="C386" s="14">
        <v>0</v>
      </c>
      <c r="D386" s="14">
        <v>107</v>
      </c>
      <c r="E386" s="14">
        <v>5.3499999999999999E-5</v>
      </c>
    </row>
    <row r="387" spans="1:5" x14ac:dyDescent="0.9">
      <c r="A387" s="14">
        <v>385.5</v>
      </c>
      <c r="B387" s="14">
        <v>0</v>
      </c>
      <c r="C387" s="14">
        <v>0</v>
      </c>
      <c r="D387" s="14">
        <v>102</v>
      </c>
      <c r="E387" s="14">
        <v>5.1E-5</v>
      </c>
    </row>
    <row r="388" spans="1:5" x14ac:dyDescent="0.9">
      <c r="A388" s="14">
        <v>386.5</v>
      </c>
      <c r="B388" s="14">
        <v>0</v>
      </c>
      <c r="C388" s="14">
        <v>0</v>
      </c>
      <c r="D388" s="14">
        <v>100</v>
      </c>
      <c r="E388" s="14">
        <v>5.0000000000000002E-5</v>
      </c>
    </row>
    <row r="389" spans="1:5" x14ac:dyDescent="0.9">
      <c r="A389" s="14">
        <v>387.5</v>
      </c>
      <c r="B389" s="14">
        <v>0</v>
      </c>
      <c r="C389" s="14">
        <v>0</v>
      </c>
      <c r="D389" s="14">
        <v>100</v>
      </c>
      <c r="E389" s="14">
        <v>5.0000000000000002E-5</v>
      </c>
    </row>
    <row r="390" spans="1:5" x14ac:dyDescent="0.9">
      <c r="A390" s="14">
        <v>388.5</v>
      </c>
      <c r="B390" s="14">
        <v>0</v>
      </c>
      <c r="C390" s="14">
        <v>0</v>
      </c>
      <c r="D390" s="14">
        <v>102</v>
      </c>
      <c r="E390" s="14">
        <v>5.1E-5</v>
      </c>
    </row>
    <row r="391" spans="1:5" x14ac:dyDescent="0.9">
      <c r="A391" s="14">
        <v>389.5</v>
      </c>
      <c r="B391" s="14">
        <v>0</v>
      </c>
      <c r="C391" s="14">
        <v>0</v>
      </c>
      <c r="D391" s="14">
        <v>107</v>
      </c>
      <c r="E391" s="14">
        <v>5.3499999999999999E-5</v>
      </c>
    </row>
    <row r="392" spans="1:5" x14ac:dyDescent="0.9">
      <c r="A392" s="14">
        <v>390.5</v>
      </c>
      <c r="B392" s="14">
        <v>0</v>
      </c>
      <c r="C392" s="14">
        <v>0</v>
      </c>
      <c r="D392" s="14">
        <v>115</v>
      </c>
      <c r="E392" s="14">
        <v>5.7500000000000002E-5</v>
      </c>
    </row>
    <row r="393" spans="1:5" x14ac:dyDescent="0.9">
      <c r="A393" s="14">
        <v>391.5</v>
      </c>
      <c r="B393" s="14">
        <v>0</v>
      </c>
      <c r="C393" s="14">
        <v>0</v>
      </c>
      <c r="D393" s="14">
        <v>126</v>
      </c>
      <c r="E393" s="14">
        <v>6.3E-5</v>
      </c>
    </row>
    <row r="394" spans="1:5" x14ac:dyDescent="0.9">
      <c r="A394" s="14">
        <v>392.5</v>
      </c>
      <c r="B394" s="14">
        <v>0</v>
      </c>
      <c r="C394" s="14">
        <v>0</v>
      </c>
      <c r="D394" s="14">
        <v>139</v>
      </c>
      <c r="E394" s="14">
        <v>6.9499999999999995E-5</v>
      </c>
    </row>
    <row r="395" spans="1:5" x14ac:dyDescent="0.9">
      <c r="A395" s="14">
        <v>393.5</v>
      </c>
      <c r="B395" s="14">
        <v>0</v>
      </c>
      <c r="C395" s="14">
        <v>0</v>
      </c>
      <c r="D395" s="14">
        <v>155</v>
      </c>
      <c r="E395" s="14">
        <v>7.75E-5</v>
      </c>
    </row>
    <row r="396" spans="1:5" x14ac:dyDescent="0.9">
      <c r="A396" s="14">
        <v>394.5</v>
      </c>
      <c r="B396" s="14">
        <v>0</v>
      </c>
      <c r="C396" s="14">
        <v>0</v>
      </c>
      <c r="D396" s="14">
        <v>174</v>
      </c>
      <c r="E396" s="14">
        <v>8.7000000000000001E-5</v>
      </c>
    </row>
    <row r="397" spans="1:5" x14ac:dyDescent="0.9">
      <c r="A397" s="14">
        <v>395.5</v>
      </c>
      <c r="B397" s="14">
        <v>0</v>
      </c>
      <c r="C397" s="14">
        <v>0</v>
      </c>
      <c r="D397" s="14">
        <v>197</v>
      </c>
      <c r="E397" s="14">
        <v>9.8499999999999995E-5</v>
      </c>
    </row>
    <row r="398" spans="1:5" x14ac:dyDescent="0.9">
      <c r="A398" s="14">
        <v>396.5</v>
      </c>
      <c r="B398" s="14">
        <v>0</v>
      </c>
      <c r="C398" s="14">
        <v>0</v>
      </c>
      <c r="D398" s="14">
        <v>224</v>
      </c>
      <c r="E398" s="14">
        <v>1.12E-4</v>
      </c>
    </row>
    <row r="399" spans="1:5" x14ac:dyDescent="0.9">
      <c r="A399" s="14">
        <v>397.5</v>
      </c>
      <c r="B399" s="14">
        <v>0</v>
      </c>
      <c r="C399" s="14">
        <v>0</v>
      </c>
      <c r="D399" s="14">
        <v>254</v>
      </c>
      <c r="E399" s="14">
        <v>1.27E-4</v>
      </c>
    </row>
    <row r="400" spans="1:5" x14ac:dyDescent="0.9">
      <c r="A400" s="14">
        <v>398.5</v>
      </c>
      <c r="B400" s="14">
        <v>0</v>
      </c>
      <c r="C400" s="14">
        <v>0</v>
      </c>
      <c r="D400" s="14">
        <v>289</v>
      </c>
      <c r="E400" s="14">
        <v>1.4449999999999999E-4</v>
      </c>
    </row>
    <row r="401" spans="1:5" x14ac:dyDescent="0.9">
      <c r="A401" s="14">
        <v>399.5</v>
      </c>
      <c r="B401" s="14">
        <v>0</v>
      </c>
      <c r="C401" s="14">
        <v>0</v>
      </c>
      <c r="D401" s="14">
        <v>328</v>
      </c>
      <c r="E401" s="14">
        <v>1.64E-4</v>
      </c>
    </row>
    <row r="402" spans="1:5" x14ac:dyDescent="0.9">
      <c r="A402" s="14">
        <v>400.5</v>
      </c>
      <c r="B402" s="14">
        <v>0</v>
      </c>
      <c r="C402" s="14">
        <v>0</v>
      </c>
      <c r="D402" s="14">
        <v>372</v>
      </c>
      <c r="E402" s="14">
        <v>1.8599999999999999E-4</v>
      </c>
    </row>
    <row r="403" spans="1:5" x14ac:dyDescent="0.9">
      <c r="A403" s="14">
        <v>401.5</v>
      </c>
      <c r="B403" s="14">
        <v>0</v>
      </c>
      <c r="C403" s="14">
        <v>0</v>
      </c>
      <c r="D403" s="14">
        <v>421</v>
      </c>
      <c r="E403" s="14">
        <v>2.1049999999999999E-4</v>
      </c>
    </row>
    <row r="404" spans="1:5" x14ac:dyDescent="0.9">
      <c r="A404" s="14">
        <v>402.5</v>
      </c>
      <c r="B404" s="14">
        <v>0</v>
      </c>
      <c r="C404" s="14">
        <v>0</v>
      </c>
      <c r="D404" s="14">
        <v>475</v>
      </c>
      <c r="E404" s="14">
        <v>2.375E-4</v>
      </c>
    </row>
    <row r="405" spans="1:5" x14ac:dyDescent="0.9">
      <c r="A405" s="14">
        <v>403.5</v>
      </c>
      <c r="B405" s="14">
        <v>0</v>
      </c>
      <c r="C405" s="14">
        <v>0</v>
      </c>
      <c r="D405" s="14">
        <v>535</v>
      </c>
      <c r="E405" s="14">
        <v>2.675E-4</v>
      </c>
    </row>
    <row r="406" spans="1:5" x14ac:dyDescent="0.9">
      <c r="A406" s="14">
        <v>404.5</v>
      </c>
      <c r="B406" s="14">
        <v>0</v>
      </c>
      <c r="C406" s="14">
        <v>0</v>
      </c>
      <c r="D406" s="14">
        <v>601</v>
      </c>
      <c r="E406" s="14">
        <v>3.0049999999999999E-4</v>
      </c>
    </row>
    <row r="407" spans="1:5" x14ac:dyDescent="0.9">
      <c r="A407" s="14">
        <v>405.5</v>
      </c>
      <c r="B407" s="14">
        <v>0</v>
      </c>
      <c r="C407" s="14">
        <v>0</v>
      </c>
      <c r="D407" s="14">
        <v>673</v>
      </c>
      <c r="E407" s="14">
        <v>3.3649999999999999E-4</v>
      </c>
    </row>
    <row r="408" spans="1:5" x14ac:dyDescent="0.9">
      <c r="A408" s="14">
        <v>406.5</v>
      </c>
      <c r="B408" s="14">
        <v>0</v>
      </c>
      <c r="C408" s="14">
        <v>0</v>
      </c>
      <c r="D408" s="14">
        <v>751</v>
      </c>
      <c r="E408" s="14">
        <v>3.7550000000000002E-4</v>
      </c>
    </row>
    <row r="409" spans="1:5" x14ac:dyDescent="0.9">
      <c r="A409" s="14">
        <v>407.5</v>
      </c>
      <c r="B409" s="14">
        <v>0</v>
      </c>
      <c r="C409" s="14">
        <v>0</v>
      </c>
      <c r="D409" s="14">
        <v>835</v>
      </c>
      <c r="E409" s="14">
        <v>4.1750000000000001E-4</v>
      </c>
    </row>
    <row r="410" spans="1:5" x14ac:dyDescent="0.9">
      <c r="A410" s="14">
        <v>408.5</v>
      </c>
      <c r="B410" s="14">
        <v>0</v>
      </c>
      <c r="C410" s="14">
        <v>0</v>
      </c>
      <c r="D410" s="14">
        <v>927</v>
      </c>
      <c r="E410" s="14">
        <v>4.6349999999999999E-4</v>
      </c>
    </row>
    <row r="411" spans="1:5" x14ac:dyDescent="0.9">
      <c r="A411" s="14">
        <v>409.5</v>
      </c>
      <c r="B411" s="14">
        <v>0</v>
      </c>
      <c r="C411" s="14">
        <v>0</v>
      </c>
      <c r="D411" s="14">
        <v>1025</v>
      </c>
      <c r="E411" s="14">
        <v>5.1250000000000004E-4</v>
      </c>
    </row>
    <row r="412" spans="1:5" x14ac:dyDescent="0.9">
      <c r="A412" s="14">
        <v>410.5</v>
      </c>
      <c r="B412" s="14">
        <v>0</v>
      </c>
      <c r="C412" s="14">
        <v>0</v>
      </c>
      <c r="D412" s="14">
        <v>1129</v>
      </c>
      <c r="E412" s="14">
        <v>5.6450000000000001E-4</v>
      </c>
    </row>
    <row r="413" spans="1:5" x14ac:dyDescent="0.9">
      <c r="A413" s="14">
        <v>411.5</v>
      </c>
      <c r="B413" s="14">
        <v>0</v>
      </c>
      <c r="C413" s="14">
        <v>0</v>
      </c>
      <c r="D413" s="14">
        <v>1241</v>
      </c>
      <c r="E413" s="14">
        <v>6.2049999999999996E-4</v>
      </c>
    </row>
    <row r="414" spans="1:5" x14ac:dyDescent="0.9">
      <c r="A414" s="14">
        <v>412.5</v>
      </c>
      <c r="B414" s="14">
        <v>0</v>
      </c>
      <c r="C414" s="14">
        <v>0</v>
      </c>
      <c r="D414" s="14">
        <v>1358</v>
      </c>
      <c r="E414" s="14">
        <v>6.7900000000000002E-4</v>
      </c>
    </row>
    <row r="415" spans="1:5" x14ac:dyDescent="0.9">
      <c r="A415" s="14">
        <v>413.5</v>
      </c>
      <c r="B415" s="14">
        <v>0</v>
      </c>
      <c r="C415" s="14">
        <v>0</v>
      </c>
      <c r="D415" s="14">
        <v>1483</v>
      </c>
      <c r="E415" s="14">
        <v>7.4149999999999997E-4</v>
      </c>
    </row>
    <row r="416" spans="1:5" x14ac:dyDescent="0.9">
      <c r="A416" s="14">
        <v>414.5</v>
      </c>
      <c r="B416" s="14">
        <v>0</v>
      </c>
      <c r="C416" s="14">
        <v>0</v>
      </c>
      <c r="D416" s="14">
        <v>1613</v>
      </c>
      <c r="E416" s="14">
        <v>8.0650000000000003E-4</v>
      </c>
    </row>
    <row r="417" spans="1:5" x14ac:dyDescent="0.9">
      <c r="A417" s="14">
        <v>415.5</v>
      </c>
      <c r="B417" s="14">
        <v>0</v>
      </c>
      <c r="C417" s="14">
        <v>0</v>
      </c>
      <c r="D417" s="14">
        <v>1749</v>
      </c>
      <c r="E417" s="14">
        <v>8.7449999999999995E-4</v>
      </c>
    </row>
    <row r="418" spans="1:5" x14ac:dyDescent="0.9">
      <c r="A418" s="14">
        <v>416.5</v>
      </c>
      <c r="B418" s="14">
        <v>0</v>
      </c>
      <c r="C418" s="14">
        <v>0</v>
      </c>
      <c r="D418" s="14">
        <v>1890</v>
      </c>
      <c r="E418" s="14">
        <v>9.4499999999999998E-4</v>
      </c>
    </row>
    <row r="419" spans="1:5" x14ac:dyDescent="0.9">
      <c r="A419" s="14">
        <v>417.5</v>
      </c>
      <c r="B419" s="14">
        <v>0</v>
      </c>
      <c r="C419" s="14">
        <v>0</v>
      </c>
      <c r="D419" s="14">
        <v>2036</v>
      </c>
      <c r="E419" s="14">
        <v>1.018E-3</v>
      </c>
    </row>
    <row r="420" spans="1:5" x14ac:dyDescent="0.9">
      <c r="A420" s="14">
        <v>418.5</v>
      </c>
      <c r="B420" s="14">
        <v>0</v>
      </c>
      <c r="C420" s="14">
        <v>0</v>
      </c>
      <c r="D420" s="14">
        <v>2186</v>
      </c>
      <c r="E420" s="14">
        <v>1.093E-3</v>
      </c>
    </row>
    <row r="421" spans="1:5" x14ac:dyDescent="0.9">
      <c r="A421" s="14">
        <v>419.5</v>
      </c>
      <c r="B421" s="14">
        <v>0</v>
      </c>
      <c r="C421" s="14">
        <v>0</v>
      </c>
      <c r="D421" s="14">
        <v>2339</v>
      </c>
      <c r="E421" s="14">
        <v>1.1695E-3</v>
      </c>
    </row>
    <row r="422" spans="1:5" x14ac:dyDescent="0.9">
      <c r="A422" s="14">
        <v>420.5</v>
      </c>
      <c r="B422" s="14">
        <v>0</v>
      </c>
      <c r="C422" s="14">
        <v>0</v>
      </c>
      <c r="D422" s="14">
        <v>2495</v>
      </c>
      <c r="E422" s="14">
        <v>1.2474999999999999E-3</v>
      </c>
    </row>
    <row r="423" spans="1:5" x14ac:dyDescent="0.9">
      <c r="A423" s="14">
        <v>421.5</v>
      </c>
      <c r="B423" s="14">
        <v>0</v>
      </c>
      <c r="C423" s="14">
        <v>0</v>
      </c>
      <c r="D423" s="14">
        <v>2653</v>
      </c>
      <c r="E423" s="14">
        <v>1.3265E-3</v>
      </c>
    </row>
    <row r="424" spans="1:5" x14ac:dyDescent="0.9">
      <c r="A424" s="14">
        <v>422.5</v>
      </c>
      <c r="B424" s="14">
        <v>0</v>
      </c>
      <c r="C424" s="14">
        <v>0</v>
      </c>
      <c r="D424" s="14">
        <v>2811</v>
      </c>
      <c r="E424" s="14">
        <v>1.4055000000000001E-3</v>
      </c>
    </row>
    <row r="425" spans="1:5" x14ac:dyDescent="0.9">
      <c r="A425" s="14">
        <v>423.5</v>
      </c>
      <c r="B425" s="14">
        <v>0</v>
      </c>
      <c r="C425" s="14">
        <v>0</v>
      </c>
      <c r="D425" s="14">
        <v>2969</v>
      </c>
      <c r="E425" s="14">
        <v>1.4844999999999999E-3</v>
      </c>
    </row>
    <row r="426" spans="1:5" x14ac:dyDescent="0.9">
      <c r="A426" s="14">
        <v>424.5</v>
      </c>
      <c r="B426" s="14">
        <v>0</v>
      </c>
      <c r="C426" s="14">
        <v>0</v>
      </c>
      <c r="D426" s="14">
        <v>3126</v>
      </c>
      <c r="E426" s="14">
        <v>1.5629999999999999E-3</v>
      </c>
    </row>
    <row r="427" spans="1:5" x14ac:dyDescent="0.9">
      <c r="A427" s="14">
        <v>425.5</v>
      </c>
      <c r="B427" s="14">
        <v>0</v>
      </c>
      <c r="C427" s="14">
        <v>0</v>
      </c>
      <c r="D427" s="14">
        <v>3280</v>
      </c>
      <c r="E427" s="14">
        <v>1.64E-3</v>
      </c>
    </row>
    <row r="428" spans="1:5" x14ac:dyDescent="0.9">
      <c r="A428" s="14">
        <v>426.5</v>
      </c>
      <c r="B428" s="14">
        <v>0</v>
      </c>
      <c r="C428" s="14">
        <v>0</v>
      </c>
      <c r="D428" s="14">
        <v>3431</v>
      </c>
      <c r="E428" s="14">
        <v>1.7155E-3</v>
      </c>
    </row>
    <row r="429" spans="1:5" x14ac:dyDescent="0.9">
      <c r="A429" s="14">
        <v>427.5</v>
      </c>
      <c r="B429" s="14">
        <v>0</v>
      </c>
      <c r="C429" s="14">
        <v>0</v>
      </c>
      <c r="D429" s="14">
        <v>3577</v>
      </c>
      <c r="E429" s="14">
        <v>1.7884999999999999E-3</v>
      </c>
    </row>
    <row r="430" spans="1:5" x14ac:dyDescent="0.9">
      <c r="A430" s="14">
        <v>428.5</v>
      </c>
      <c r="B430" s="14">
        <v>0</v>
      </c>
      <c r="C430" s="14">
        <v>0</v>
      </c>
      <c r="D430" s="14">
        <v>3717</v>
      </c>
      <c r="E430" s="14">
        <v>1.8584999999999999E-3</v>
      </c>
    </row>
    <row r="431" spans="1:5" x14ac:dyDescent="0.9">
      <c r="A431" s="14">
        <v>429.5</v>
      </c>
      <c r="B431" s="14">
        <v>0</v>
      </c>
      <c r="C431" s="14">
        <v>0</v>
      </c>
      <c r="D431" s="14">
        <v>3851</v>
      </c>
      <c r="E431" s="14">
        <v>1.9254999999999999E-3</v>
      </c>
    </row>
    <row r="432" spans="1:5" x14ac:dyDescent="0.9">
      <c r="A432" s="14">
        <v>430.5</v>
      </c>
      <c r="B432" s="14">
        <v>0</v>
      </c>
      <c r="C432" s="14">
        <v>0</v>
      </c>
      <c r="D432" s="14">
        <v>3976</v>
      </c>
      <c r="E432" s="14">
        <v>1.9880000000000002E-3</v>
      </c>
    </row>
    <row r="433" spans="1:5" x14ac:dyDescent="0.9">
      <c r="A433" s="14">
        <v>431.5</v>
      </c>
      <c r="B433" s="14">
        <v>0</v>
      </c>
      <c r="C433" s="14">
        <v>0</v>
      </c>
      <c r="D433" s="14">
        <v>4092</v>
      </c>
      <c r="E433" s="14">
        <v>2.0460000000000001E-3</v>
      </c>
    </row>
    <row r="434" spans="1:5" x14ac:dyDescent="0.9">
      <c r="A434" s="14">
        <v>432.5</v>
      </c>
      <c r="B434" s="14">
        <v>0</v>
      </c>
      <c r="C434" s="14">
        <v>0</v>
      </c>
      <c r="D434" s="14">
        <v>4198</v>
      </c>
      <c r="E434" s="14">
        <v>2.0990000000000002E-3</v>
      </c>
    </row>
    <row r="435" spans="1:5" x14ac:dyDescent="0.9">
      <c r="A435" s="14">
        <v>433.5</v>
      </c>
      <c r="B435" s="14">
        <v>0</v>
      </c>
      <c r="C435" s="14">
        <v>0</v>
      </c>
      <c r="D435" s="14">
        <v>4293</v>
      </c>
      <c r="E435" s="14">
        <v>2.1465E-3</v>
      </c>
    </row>
    <row r="436" spans="1:5" x14ac:dyDescent="0.9">
      <c r="A436" s="14">
        <v>434.5</v>
      </c>
      <c r="B436" s="14">
        <v>0</v>
      </c>
      <c r="C436" s="14">
        <v>0</v>
      </c>
      <c r="D436" s="14">
        <v>4376</v>
      </c>
      <c r="E436" s="14">
        <v>2.1879999999999998E-3</v>
      </c>
    </row>
    <row r="437" spans="1:5" x14ac:dyDescent="0.9">
      <c r="A437" s="14">
        <v>435.5</v>
      </c>
      <c r="B437" s="14">
        <v>0</v>
      </c>
      <c r="C437" s="14">
        <v>0</v>
      </c>
      <c r="D437" s="14">
        <v>4447</v>
      </c>
      <c r="E437" s="14">
        <v>2.2235000000000002E-3</v>
      </c>
    </row>
    <row r="438" spans="1:5" x14ac:dyDescent="0.9">
      <c r="A438" s="14">
        <v>436.5</v>
      </c>
      <c r="B438" s="14">
        <v>0</v>
      </c>
      <c r="C438" s="14">
        <v>0</v>
      </c>
      <c r="D438" s="14">
        <v>4504</v>
      </c>
      <c r="E438" s="14">
        <v>2.2520000000000001E-3</v>
      </c>
    </row>
    <row r="439" spans="1:5" x14ac:dyDescent="0.9">
      <c r="A439" s="14">
        <v>437.5</v>
      </c>
      <c r="B439" s="14">
        <v>0</v>
      </c>
      <c r="C439" s="14">
        <v>0</v>
      </c>
      <c r="D439" s="14">
        <v>4547</v>
      </c>
      <c r="E439" s="14">
        <v>2.2734999999999999E-3</v>
      </c>
    </row>
    <row r="440" spans="1:5" x14ac:dyDescent="0.9">
      <c r="A440" s="14">
        <v>438.5</v>
      </c>
      <c r="B440" s="14">
        <v>0</v>
      </c>
      <c r="C440" s="14">
        <v>0</v>
      </c>
      <c r="D440" s="14">
        <v>4577</v>
      </c>
      <c r="E440" s="14">
        <v>2.2885000000000002E-3</v>
      </c>
    </row>
    <row r="441" spans="1:5" x14ac:dyDescent="0.9">
      <c r="A441" s="14">
        <v>439.5</v>
      </c>
      <c r="B441" s="14">
        <v>0</v>
      </c>
      <c r="C441" s="14">
        <v>0</v>
      </c>
      <c r="D441" s="14">
        <v>4592</v>
      </c>
      <c r="E441" s="14">
        <v>2.2959999999999999E-3</v>
      </c>
    </row>
    <row r="442" spans="1:5" x14ac:dyDescent="0.9">
      <c r="A442" s="14">
        <v>440.5</v>
      </c>
      <c r="B442" s="14">
        <v>0</v>
      </c>
      <c r="C442" s="14">
        <v>0</v>
      </c>
      <c r="D442" s="14">
        <v>4593</v>
      </c>
      <c r="E442" s="14">
        <v>2.2964999999999999E-3</v>
      </c>
    </row>
    <row r="443" spans="1:5" x14ac:dyDescent="0.9">
      <c r="A443" s="14">
        <v>441.5</v>
      </c>
      <c r="B443" s="14">
        <v>0</v>
      </c>
      <c r="C443" s="14">
        <v>0</v>
      </c>
      <c r="D443" s="14">
        <v>4579</v>
      </c>
      <c r="E443" s="14">
        <v>2.2894999999999999E-3</v>
      </c>
    </row>
    <row r="444" spans="1:5" x14ac:dyDescent="0.9">
      <c r="A444" s="14">
        <v>442.5</v>
      </c>
      <c r="B444" s="14">
        <v>0</v>
      </c>
      <c r="C444" s="14">
        <v>0</v>
      </c>
      <c r="D444" s="14">
        <v>4551</v>
      </c>
      <c r="E444" s="14">
        <v>2.2755000000000002E-3</v>
      </c>
    </row>
    <row r="445" spans="1:5" x14ac:dyDescent="0.9">
      <c r="A445" s="14">
        <v>443.5</v>
      </c>
      <c r="B445" s="14">
        <v>0</v>
      </c>
      <c r="C445" s="14">
        <v>0</v>
      </c>
      <c r="D445" s="14">
        <v>4509</v>
      </c>
      <c r="E445" s="14">
        <v>2.2545E-3</v>
      </c>
    </row>
    <row r="446" spans="1:5" x14ac:dyDescent="0.9">
      <c r="A446" s="14">
        <v>444.5</v>
      </c>
      <c r="B446" s="14">
        <v>0</v>
      </c>
      <c r="C446" s="14">
        <v>0</v>
      </c>
      <c r="D446" s="14">
        <v>4453</v>
      </c>
      <c r="E446" s="14">
        <v>2.2265000000000002E-3</v>
      </c>
    </row>
    <row r="447" spans="1:5" x14ac:dyDescent="0.9">
      <c r="A447" s="14">
        <v>445.5</v>
      </c>
      <c r="B447" s="14">
        <v>0</v>
      </c>
      <c r="C447" s="14">
        <v>0</v>
      </c>
      <c r="D447" s="14">
        <v>4384</v>
      </c>
      <c r="E447" s="14">
        <v>2.1919999999999999E-3</v>
      </c>
    </row>
    <row r="448" spans="1:5" x14ac:dyDescent="0.9">
      <c r="A448" s="14">
        <v>446.5</v>
      </c>
      <c r="B448" s="14">
        <v>0</v>
      </c>
      <c r="C448" s="14">
        <v>0</v>
      </c>
      <c r="D448" s="14">
        <v>4303</v>
      </c>
      <c r="E448" s="14">
        <v>2.1515000000000002E-3</v>
      </c>
    </row>
    <row r="449" spans="1:5" x14ac:dyDescent="0.9">
      <c r="A449" s="14">
        <v>447.5</v>
      </c>
      <c r="B449" s="14">
        <v>0</v>
      </c>
      <c r="C449" s="14">
        <v>0</v>
      </c>
      <c r="D449" s="14">
        <v>4211</v>
      </c>
      <c r="E449" s="14">
        <v>2.1055000000000002E-3</v>
      </c>
    </row>
    <row r="450" spans="1:5" x14ac:dyDescent="0.9">
      <c r="A450" s="14">
        <v>448.5</v>
      </c>
      <c r="B450" s="14">
        <v>0</v>
      </c>
      <c r="C450" s="14">
        <v>0</v>
      </c>
      <c r="D450" s="14">
        <v>4108</v>
      </c>
      <c r="E450" s="14">
        <v>2.0539999999999998E-3</v>
      </c>
    </row>
    <row r="451" spans="1:5" x14ac:dyDescent="0.9">
      <c r="A451" s="14">
        <v>449.5</v>
      </c>
      <c r="B451" s="14">
        <v>0</v>
      </c>
      <c r="C451" s="14">
        <v>0</v>
      </c>
      <c r="D451" s="14">
        <v>3994</v>
      </c>
      <c r="E451" s="14">
        <v>1.9970000000000001E-3</v>
      </c>
    </row>
    <row r="452" spans="1:5" x14ac:dyDescent="0.9">
      <c r="A452" s="14">
        <v>450.5</v>
      </c>
      <c r="B452" s="14">
        <v>0</v>
      </c>
      <c r="C452" s="14">
        <v>0</v>
      </c>
      <c r="D452" s="14">
        <v>3873</v>
      </c>
      <c r="E452" s="14">
        <v>1.9365000000000001E-3</v>
      </c>
    </row>
    <row r="453" spans="1:5" x14ac:dyDescent="0.9">
      <c r="A453" s="14">
        <v>451.5</v>
      </c>
      <c r="B453" s="14">
        <v>0</v>
      </c>
      <c r="C453" s="14">
        <v>0</v>
      </c>
      <c r="D453" s="14">
        <v>3743</v>
      </c>
      <c r="E453" s="14">
        <v>1.8714999999999999E-3</v>
      </c>
    </row>
    <row r="454" spans="1:5" x14ac:dyDescent="0.9">
      <c r="A454" s="14">
        <v>452.5</v>
      </c>
      <c r="B454" s="14">
        <v>0</v>
      </c>
      <c r="C454" s="14">
        <v>0</v>
      </c>
      <c r="D454" s="14">
        <v>3607</v>
      </c>
      <c r="E454" s="14">
        <v>1.8035E-3</v>
      </c>
    </row>
    <row r="455" spans="1:5" x14ac:dyDescent="0.9">
      <c r="A455" s="14">
        <v>453.5</v>
      </c>
      <c r="B455" s="14">
        <v>0</v>
      </c>
      <c r="C455" s="14">
        <v>0</v>
      </c>
      <c r="D455" s="14">
        <v>3465</v>
      </c>
      <c r="E455" s="14">
        <v>1.7325000000000001E-3</v>
      </c>
    </row>
    <row r="456" spans="1:5" x14ac:dyDescent="0.9">
      <c r="A456" s="14">
        <v>454.5</v>
      </c>
      <c r="B456" s="14">
        <v>0</v>
      </c>
      <c r="C456" s="14">
        <v>0</v>
      </c>
      <c r="D456" s="14">
        <v>3318</v>
      </c>
      <c r="E456" s="14">
        <v>1.6590000000000001E-3</v>
      </c>
    </row>
    <row r="457" spans="1:5" x14ac:dyDescent="0.9">
      <c r="A457" s="14">
        <v>455.5</v>
      </c>
      <c r="B457" s="14">
        <v>0</v>
      </c>
      <c r="C457" s="14">
        <v>0</v>
      </c>
      <c r="D457" s="14">
        <v>3168</v>
      </c>
      <c r="E457" s="14">
        <v>1.5839999999999999E-3</v>
      </c>
    </row>
    <row r="458" spans="1:5" x14ac:dyDescent="0.9">
      <c r="A458" s="14">
        <v>456.5</v>
      </c>
      <c r="B458" s="14">
        <v>0</v>
      </c>
      <c r="C458" s="14">
        <v>0</v>
      </c>
      <c r="D458" s="14">
        <v>3016</v>
      </c>
      <c r="E458" s="14">
        <v>1.508E-3</v>
      </c>
    </row>
    <row r="459" spans="1:5" x14ac:dyDescent="0.9">
      <c r="A459" s="14">
        <v>457.5</v>
      </c>
      <c r="B459" s="14">
        <v>0</v>
      </c>
      <c r="C459" s="14">
        <v>0</v>
      </c>
      <c r="D459" s="14">
        <v>2862</v>
      </c>
      <c r="E459" s="14">
        <v>1.431E-3</v>
      </c>
    </row>
    <row r="460" spans="1:5" x14ac:dyDescent="0.9">
      <c r="A460" s="14">
        <v>458.5</v>
      </c>
      <c r="B460" s="14">
        <v>0</v>
      </c>
      <c r="C460" s="14">
        <v>0</v>
      </c>
      <c r="D460" s="14">
        <v>2708</v>
      </c>
      <c r="E460" s="14">
        <v>1.354E-3</v>
      </c>
    </row>
    <row r="461" spans="1:5" x14ac:dyDescent="0.9">
      <c r="A461" s="14">
        <v>459.5</v>
      </c>
      <c r="B461" s="14">
        <v>0</v>
      </c>
      <c r="C461" s="14">
        <v>0</v>
      </c>
      <c r="D461" s="14">
        <v>2555</v>
      </c>
      <c r="E461" s="14">
        <v>1.2775E-3</v>
      </c>
    </row>
    <row r="462" spans="1:5" x14ac:dyDescent="0.9">
      <c r="A462" s="14">
        <v>460.5</v>
      </c>
      <c r="B462" s="14">
        <v>0</v>
      </c>
      <c r="C462" s="14">
        <v>0</v>
      </c>
      <c r="D462" s="14">
        <v>2403</v>
      </c>
      <c r="E462" s="14">
        <v>1.2015000000000001E-3</v>
      </c>
    </row>
    <row r="463" spans="1:5" x14ac:dyDescent="0.9">
      <c r="A463" s="14">
        <v>461.5</v>
      </c>
      <c r="B463" s="14">
        <v>0</v>
      </c>
      <c r="C463" s="14">
        <v>0</v>
      </c>
      <c r="D463" s="14">
        <v>2254</v>
      </c>
      <c r="E463" s="14">
        <v>1.127E-3</v>
      </c>
    </row>
    <row r="464" spans="1:5" x14ac:dyDescent="0.9">
      <c r="A464" s="14">
        <v>462.5</v>
      </c>
      <c r="B464" s="14">
        <v>0</v>
      </c>
      <c r="C464" s="14">
        <v>0</v>
      </c>
      <c r="D464" s="14">
        <v>2107</v>
      </c>
      <c r="E464" s="14">
        <v>1.0535E-3</v>
      </c>
    </row>
    <row r="465" spans="1:5" x14ac:dyDescent="0.9">
      <c r="A465" s="14">
        <v>463.5</v>
      </c>
      <c r="B465" s="14">
        <v>0</v>
      </c>
      <c r="C465" s="14">
        <v>0</v>
      </c>
      <c r="D465" s="14">
        <v>1964</v>
      </c>
      <c r="E465" s="14">
        <v>9.8200000000000002E-4</v>
      </c>
    </row>
    <row r="466" spans="1:5" x14ac:dyDescent="0.9">
      <c r="A466" s="14">
        <v>464.5</v>
      </c>
      <c r="B466" s="14">
        <v>0</v>
      </c>
      <c r="C466" s="14">
        <v>0</v>
      </c>
      <c r="D466" s="14">
        <v>1826</v>
      </c>
      <c r="E466" s="14">
        <v>9.1299999999999997E-4</v>
      </c>
    </row>
    <row r="467" spans="1:5" x14ac:dyDescent="0.9">
      <c r="A467" s="14">
        <v>465.5</v>
      </c>
      <c r="B467" s="14">
        <v>0</v>
      </c>
      <c r="C467" s="14">
        <v>0</v>
      </c>
      <c r="D467" s="14">
        <v>1692</v>
      </c>
      <c r="E467" s="14">
        <v>8.4599999999999996E-4</v>
      </c>
    </row>
    <row r="468" spans="1:5" x14ac:dyDescent="0.9">
      <c r="A468" s="14">
        <v>466.5</v>
      </c>
      <c r="B468" s="14">
        <v>0</v>
      </c>
      <c r="C468" s="14">
        <v>0</v>
      </c>
      <c r="D468" s="14">
        <v>1564</v>
      </c>
      <c r="E468" s="14">
        <v>7.8200000000000003E-4</v>
      </c>
    </row>
    <row r="469" spans="1:5" x14ac:dyDescent="0.9">
      <c r="A469" s="14">
        <v>467.5</v>
      </c>
      <c r="B469" s="14">
        <v>0</v>
      </c>
      <c r="C469" s="14">
        <v>0</v>
      </c>
      <c r="D469" s="14">
        <v>1441</v>
      </c>
      <c r="E469" s="14">
        <v>7.205E-4</v>
      </c>
    </row>
    <row r="470" spans="1:5" x14ac:dyDescent="0.9">
      <c r="A470" s="14">
        <v>468.5</v>
      </c>
      <c r="B470" s="14">
        <v>0</v>
      </c>
      <c r="C470" s="14">
        <v>0</v>
      </c>
      <c r="D470" s="14">
        <v>1324</v>
      </c>
      <c r="E470" s="14">
        <v>6.6200000000000005E-4</v>
      </c>
    </row>
    <row r="471" spans="1:5" x14ac:dyDescent="0.9">
      <c r="A471" s="14">
        <v>469.5</v>
      </c>
      <c r="B471" s="14">
        <v>0</v>
      </c>
      <c r="C471" s="14">
        <v>0</v>
      </c>
      <c r="D471" s="14">
        <v>1212</v>
      </c>
      <c r="E471" s="14">
        <v>6.0599999999999998E-4</v>
      </c>
    </row>
    <row r="472" spans="1:5" x14ac:dyDescent="0.9">
      <c r="A472" s="14">
        <v>470.5</v>
      </c>
      <c r="B472" s="14">
        <v>0</v>
      </c>
      <c r="C472" s="14">
        <v>0</v>
      </c>
      <c r="D472" s="14">
        <v>1107</v>
      </c>
      <c r="E472" s="14">
        <v>5.5349999999999996E-4</v>
      </c>
    </row>
    <row r="473" spans="1:5" x14ac:dyDescent="0.9">
      <c r="A473" s="14">
        <v>471.5</v>
      </c>
      <c r="B473" s="14">
        <v>0</v>
      </c>
      <c r="C473" s="14">
        <v>0</v>
      </c>
      <c r="D473" s="14">
        <v>1009</v>
      </c>
      <c r="E473" s="14">
        <v>5.0449999999999996E-4</v>
      </c>
    </row>
    <row r="474" spans="1:5" x14ac:dyDescent="0.9">
      <c r="A474" s="14">
        <v>472.5</v>
      </c>
      <c r="B474" s="14">
        <v>0</v>
      </c>
      <c r="C474" s="14">
        <v>0</v>
      </c>
      <c r="D474" s="14">
        <v>916</v>
      </c>
      <c r="E474" s="14">
        <v>4.5800000000000002E-4</v>
      </c>
    </row>
    <row r="475" spans="1:5" x14ac:dyDescent="0.9">
      <c r="A475" s="14">
        <v>473.5</v>
      </c>
      <c r="B475" s="14">
        <v>0</v>
      </c>
      <c r="C475" s="14">
        <v>0</v>
      </c>
      <c r="D475" s="14">
        <v>829</v>
      </c>
      <c r="E475" s="14">
        <v>4.1449999999999999E-4</v>
      </c>
    </row>
    <row r="476" spans="1:5" x14ac:dyDescent="0.9">
      <c r="A476" s="14">
        <v>474.5</v>
      </c>
      <c r="B476" s="14">
        <v>0</v>
      </c>
      <c r="C476" s="14">
        <v>0</v>
      </c>
      <c r="D476" s="14">
        <v>749</v>
      </c>
      <c r="E476" s="14">
        <v>3.745E-4</v>
      </c>
    </row>
    <row r="477" spans="1:5" x14ac:dyDescent="0.9">
      <c r="A477" s="14">
        <v>475.5</v>
      </c>
      <c r="B477" s="14">
        <v>0</v>
      </c>
      <c r="C477" s="14">
        <v>0</v>
      </c>
      <c r="D477" s="14">
        <v>674</v>
      </c>
      <c r="E477" s="14">
        <v>3.3700000000000001E-4</v>
      </c>
    </row>
    <row r="478" spans="1:5" x14ac:dyDescent="0.9">
      <c r="A478" s="14">
        <v>476.5</v>
      </c>
      <c r="B478" s="14">
        <v>0</v>
      </c>
      <c r="C478" s="14">
        <v>0</v>
      </c>
      <c r="D478" s="14">
        <v>605</v>
      </c>
      <c r="E478" s="14">
        <v>3.0249999999999998E-4</v>
      </c>
    </row>
    <row r="479" spans="1:5" x14ac:dyDescent="0.9">
      <c r="A479" s="14">
        <v>477.5</v>
      </c>
      <c r="B479" s="14">
        <v>0</v>
      </c>
      <c r="C479" s="14">
        <v>0</v>
      </c>
      <c r="D479" s="14">
        <v>542</v>
      </c>
      <c r="E479" s="14">
        <v>2.7099999999999997E-4</v>
      </c>
    </row>
    <row r="480" spans="1:5" x14ac:dyDescent="0.9">
      <c r="A480" s="14">
        <v>478.5</v>
      </c>
      <c r="B480" s="14">
        <v>0</v>
      </c>
      <c r="C480" s="14">
        <v>0</v>
      </c>
      <c r="D480" s="14">
        <v>484</v>
      </c>
      <c r="E480" s="14">
        <v>2.42E-4</v>
      </c>
    </row>
    <row r="481" spans="1:5" x14ac:dyDescent="0.9">
      <c r="A481" s="14">
        <v>479.5</v>
      </c>
      <c r="B481" s="14">
        <v>0</v>
      </c>
      <c r="C481" s="14">
        <v>0</v>
      </c>
      <c r="D481" s="14">
        <v>431</v>
      </c>
      <c r="E481" s="14">
        <v>2.1550000000000001E-4</v>
      </c>
    </row>
    <row r="482" spans="1:5" x14ac:dyDescent="0.9">
      <c r="A482" s="14">
        <v>480.5</v>
      </c>
      <c r="B482" s="14">
        <v>0</v>
      </c>
      <c r="C482" s="14">
        <v>0</v>
      </c>
      <c r="D482" s="14">
        <v>382</v>
      </c>
      <c r="E482" s="14">
        <v>1.9100000000000001E-4</v>
      </c>
    </row>
    <row r="483" spans="1:5" x14ac:dyDescent="0.9">
      <c r="A483" s="14">
        <v>481.5</v>
      </c>
      <c r="B483" s="14">
        <v>0</v>
      </c>
      <c r="C483" s="14">
        <v>0</v>
      </c>
      <c r="D483" s="14">
        <v>339</v>
      </c>
      <c r="E483" s="14">
        <v>1.695E-4</v>
      </c>
    </row>
    <row r="484" spans="1:5" x14ac:dyDescent="0.9">
      <c r="A484" s="14">
        <v>482.5</v>
      </c>
      <c r="B484" s="14">
        <v>0</v>
      </c>
      <c r="C484" s="14">
        <v>0</v>
      </c>
      <c r="D484" s="14">
        <v>299</v>
      </c>
      <c r="E484" s="14">
        <v>1.495E-4</v>
      </c>
    </row>
    <row r="485" spans="1:5" x14ac:dyDescent="0.9">
      <c r="A485" s="14">
        <v>483.5</v>
      </c>
      <c r="B485" s="14">
        <v>0</v>
      </c>
      <c r="C485" s="14">
        <v>0</v>
      </c>
      <c r="D485" s="14">
        <v>263</v>
      </c>
      <c r="E485" s="14">
        <v>1.315E-4</v>
      </c>
    </row>
    <row r="486" spans="1:5" x14ac:dyDescent="0.9">
      <c r="A486" s="14">
        <v>484.5</v>
      </c>
      <c r="B486" s="14">
        <v>0</v>
      </c>
      <c r="C486" s="14">
        <v>0</v>
      </c>
      <c r="D486" s="14">
        <v>231</v>
      </c>
      <c r="E486" s="14">
        <v>1.155E-4</v>
      </c>
    </row>
    <row r="487" spans="1:5" x14ac:dyDescent="0.9">
      <c r="A487" s="14">
        <v>485.5</v>
      </c>
      <c r="B487" s="14">
        <v>0</v>
      </c>
      <c r="C487" s="14">
        <v>0</v>
      </c>
      <c r="D487" s="14">
        <v>202</v>
      </c>
      <c r="E487" s="14">
        <v>1.01E-4</v>
      </c>
    </row>
    <row r="488" spans="1:5" x14ac:dyDescent="0.9">
      <c r="A488" s="14">
        <v>486.5</v>
      </c>
      <c r="B488" s="14">
        <v>0</v>
      </c>
      <c r="C488" s="14">
        <v>0</v>
      </c>
      <c r="D488" s="14">
        <v>177</v>
      </c>
      <c r="E488" s="14">
        <v>8.8499999999999996E-5</v>
      </c>
    </row>
    <row r="489" spans="1:5" x14ac:dyDescent="0.9">
      <c r="A489" s="14">
        <v>487.5</v>
      </c>
      <c r="B489" s="14">
        <v>0</v>
      </c>
      <c r="C489" s="14">
        <v>0</v>
      </c>
      <c r="D489" s="14">
        <v>154</v>
      </c>
      <c r="E489" s="14">
        <v>7.7000000000000001E-5</v>
      </c>
    </row>
    <row r="490" spans="1:5" x14ac:dyDescent="0.9">
      <c r="A490" s="14">
        <v>488.5</v>
      </c>
      <c r="B490" s="14">
        <v>0</v>
      </c>
      <c r="C490" s="14">
        <v>0</v>
      </c>
      <c r="D490" s="14">
        <v>134</v>
      </c>
      <c r="E490" s="14">
        <v>6.7000000000000002E-5</v>
      </c>
    </row>
    <row r="491" spans="1:5" x14ac:dyDescent="0.9">
      <c r="A491" s="14">
        <v>489.5</v>
      </c>
      <c r="B491" s="14">
        <v>0</v>
      </c>
      <c r="C491" s="14">
        <v>0</v>
      </c>
      <c r="D491" s="14">
        <v>116</v>
      </c>
      <c r="E491" s="14">
        <v>5.8E-5</v>
      </c>
    </row>
    <row r="492" spans="1:5" x14ac:dyDescent="0.9">
      <c r="A492" s="14">
        <v>490.5</v>
      </c>
      <c r="B492" s="14">
        <v>0</v>
      </c>
      <c r="C492" s="14">
        <v>0</v>
      </c>
      <c r="D492" s="14">
        <v>100</v>
      </c>
      <c r="E492" s="14">
        <v>5.0000000000000002E-5</v>
      </c>
    </row>
    <row r="493" spans="1:5" x14ac:dyDescent="0.9">
      <c r="A493" s="14">
        <v>491.5</v>
      </c>
      <c r="B493" s="14">
        <v>0</v>
      </c>
      <c r="C493" s="14">
        <v>0</v>
      </c>
      <c r="D493" s="14">
        <v>86</v>
      </c>
      <c r="E493" s="14">
        <v>4.3000000000000002E-5</v>
      </c>
    </row>
    <row r="494" spans="1:5" x14ac:dyDescent="0.9">
      <c r="A494" s="14">
        <v>492.5</v>
      </c>
      <c r="B494" s="14">
        <v>0</v>
      </c>
      <c r="C494" s="14">
        <v>0</v>
      </c>
      <c r="D494" s="14">
        <v>74</v>
      </c>
      <c r="E494" s="14">
        <v>3.6999999999999998E-5</v>
      </c>
    </row>
    <row r="495" spans="1:5" x14ac:dyDescent="0.9">
      <c r="A495" s="14">
        <v>493.5</v>
      </c>
      <c r="B495" s="14">
        <v>0</v>
      </c>
      <c r="C495" s="14">
        <v>0</v>
      </c>
      <c r="D495" s="14">
        <v>63</v>
      </c>
      <c r="E495" s="14">
        <v>3.15E-5</v>
      </c>
    </row>
    <row r="496" spans="1:5" x14ac:dyDescent="0.9">
      <c r="A496" s="14">
        <v>494.5</v>
      </c>
      <c r="B496" s="14">
        <v>0</v>
      </c>
      <c r="C496" s="14">
        <v>0</v>
      </c>
      <c r="D496" s="14">
        <v>54</v>
      </c>
      <c r="E496" s="14">
        <v>2.6999999999999999E-5</v>
      </c>
    </row>
    <row r="497" spans="1:5" x14ac:dyDescent="0.9">
      <c r="A497" s="14">
        <v>495.5</v>
      </c>
      <c r="B497" s="14">
        <v>0</v>
      </c>
      <c r="C497" s="14">
        <v>0</v>
      </c>
      <c r="D497" s="14">
        <v>46</v>
      </c>
      <c r="E497" s="14">
        <v>2.3E-5</v>
      </c>
    </row>
    <row r="498" spans="1:5" x14ac:dyDescent="0.9">
      <c r="A498" s="14">
        <v>496.5</v>
      </c>
      <c r="B498" s="14">
        <v>0</v>
      </c>
      <c r="C498" s="14">
        <v>0</v>
      </c>
      <c r="D498" s="14">
        <v>39</v>
      </c>
      <c r="E498" s="14">
        <v>1.95E-5</v>
      </c>
    </row>
    <row r="499" spans="1:5" x14ac:dyDescent="0.9">
      <c r="A499" s="14">
        <v>497.5</v>
      </c>
      <c r="B499" s="14">
        <v>0</v>
      </c>
      <c r="C499" s="14">
        <v>0</v>
      </c>
      <c r="D499" s="14">
        <v>33</v>
      </c>
      <c r="E499" s="14">
        <v>1.6500000000000001E-5</v>
      </c>
    </row>
    <row r="500" spans="1:5" x14ac:dyDescent="0.9">
      <c r="A500" s="14">
        <v>498.5</v>
      </c>
      <c r="B500" s="14">
        <v>0</v>
      </c>
      <c r="C500" s="14">
        <v>0</v>
      </c>
      <c r="D500" s="14">
        <v>28</v>
      </c>
      <c r="E500" s="14">
        <v>1.4E-5</v>
      </c>
    </row>
    <row r="501" spans="1:5" x14ac:dyDescent="0.9">
      <c r="A501" s="14">
        <v>499.5</v>
      </c>
      <c r="B501" s="14">
        <v>0</v>
      </c>
      <c r="C501" s="14">
        <v>0</v>
      </c>
      <c r="D501" s="14">
        <v>24</v>
      </c>
      <c r="E501" s="14">
        <v>1.2E-5</v>
      </c>
    </row>
    <row r="502" spans="1:5" x14ac:dyDescent="0.9">
      <c r="A502" s="14">
        <v>500.5</v>
      </c>
      <c r="B502" s="14">
        <v>0</v>
      </c>
      <c r="C502" s="14">
        <v>0</v>
      </c>
      <c r="D502" s="14">
        <v>20</v>
      </c>
      <c r="E502" s="14">
        <v>1.0000000000000001E-5</v>
      </c>
    </row>
    <row r="503" spans="1:5" x14ac:dyDescent="0.9">
      <c r="A503" s="14">
        <v>501.5</v>
      </c>
      <c r="B503" s="14">
        <v>0</v>
      </c>
      <c r="D503" s="14">
        <v>17</v>
      </c>
      <c r="E503" s="14">
        <v>8.4999999999999999E-6</v>
      </c>
    </row>
    <row r="504" spans="1:5" x14ac:dyDescent="0.9">
      <c r="A504" s="14">
        <v>502.5</v>
      </c>
      <c r="B504" s="14">
        <v>0</v>
      </c>
      <c r="D504" s="14">
        <v>14</v>
      </c>
      <c r="E504" s="14">
        <v>6.9999999999999999E-6</v>
      </c>
    </row>
    <row r="505" spans="1:5" x14ac:dyDescent="0.9">
      <c r="A505" s="14">
        <v>503.5</v>
      </c>
      <c r="B505" s="14">
        <v>0</v>
      </c>
      <c r="D505" s="14">
        <v>12</v>
      </c>
      <c r="E505" s="14">
        <v>6.0000000000000002E-6</v>
      </c>
    </row>
    <row r="506" spans="1:5" x14ac:dyDescent="0.9">
      <c r="A506" s="14">
        <v>504.5</v>
      </c>
      <c r="B506" s="14">
        <v>0</v>
      </c>
      <c r="D506" s="14">
        <v>10</v>
      </c>
      <c r="E506" s="14">
        <v>5.0000000000000004E-6</v>
      </c>
    </row>
    <row r="507" spans="1:5" x14ac:dyDescent="0.9">
      <c r="A507" s="14">
        <v>505.5</v>
      </c>
      <c r="B507" s="14">
        <v>0</v>
      </c>
      <c r="D507" s="14">
        <v>8</v>
      </c>
      <c r="E507" s="14">
        <v>3.9999999999999998E-6</v>
      </c>
    </row>
    <row r="508" spans="1:5" x14ac:dyDescent="0.9">
      <c r="A508" s="14">
        <v>506.5</v>
      </c>
      <c r="B508" s="14">
        <v>0</v>
      </c>
      <c r="D508" s="14">
        <v>7</v>
      </c>
      <c r="E508" s="14">
        <v>3.4999999999999999E-6</v>
      </c>
    </row>
    <row r="509" spans="1:5" x14ac:dyDescent="0.9">
      <c r="A509" s="14">
        <v>507.5</v>
      </c>
      <c r="B509" s="14">
        <v>0</v>
      </c>
      <c r="D509" s="14">
        <v>6</v>
      </c>
      <c r="E509" s="14">
        <v>3.0000000000000001E-6</v>
      </c>
    </row>
    <row r="510" spans="1:5" x14ac:dyDescent="0.9">
      <c r="A510" s="14">
        <v>508.5</v>
      </c>
      <c r="B510" s="14">
        <v>0</v>
      </c>
      <c r="D510" s="14">
        <v>5</v>
      </c>
      <c r="E510" s="14">
        <v>2.5000000000000002E-6</v>
      </c>
    </row>
    <row r="511" spans="1:5" x14ac:dyDescent="0.9">
      <c r="A511" s="14">
        <v>509.5</v>
      </c>
      <c r="B511" s="14">
        <v>0</v>
      </c>
      <c r="D511" s="14">
        <v>4</v>
      </c>
      <c r="E511" s="14">
        <v>1.9999999999999999E-6</v>
      </c>
    </row>
    <row r="512" spans="1:5" x14ac:dyDescent="0.9">
      <c r="A512" s="14">
        <v>510.5</v>
      </c>
      <c r="B512" s="14">
        <v>0</v>
      </c>
      <c r="D512" s="14">
        <v>3</v>
      </c>
      <c r="E512" s="14">
        <v>1.5E-6</v>
      </c>
    </row>
    <row r="513" spans="1:5" x14ac:dyDescent="0.9">
      <c r="A513" s="14">
        <v>511.5</v>
      </c>
      <c r="B513" s="14">
        <v>0</v>
      </c>
      <c r="D513" s="14">
        <v>3</v>
      </c>
      <c r="E513" s="14">
        <v>1.5E-6</v>
      </c>
    </row>
    <row r="514" spans="1:5" x14ac:dyDescent="0.9">
      <c r="A514" s="14">
        <v>512.5</v>
      </c>
      <c r="B514" s="14">
        <v>0</v>
      </c>
      <c r="D514" s="14">
        <v>2</v>
      </c>
      <c r="E514" s="14">
        <v>9.9999999999999995E-7</v>
      </c>
    </row>
    <row r="515" spans="1:5" x14ac:dyDescent="0.9">
      <c r="A515" s="14">
        <v>513.5</v>
      </c>
      <c r="B515" s="14">
        <v>0</v>
      </c>
      <c r="D515" s="14">
        <v>2</v>
      </c>
      <c r="E515" s="14">
        <v>9.9999999999999995E-7</v>
      </c>
    </row>
    <row r="516" spans="1:5" x14ac:dyDescent="0.9">
      <c r="A516" s="14">
        <v>514.5</v>
      </c>
      <c r="B516" s="14">
        <v>0</v>
      </c>
      <c r="D516" s="14">
        <v>1</v>
      </c>
      <c r="E516" s="14">
        <v>4.9999999999999998E-7</v>
      </c>
    </row>
    <row r="517" spans="1:5" x14ac:dyDescent="0.9">
      <c r="A517" s="14">
        <v>515.5</v>
      </c>
      <c r="B517" s="14">
        <v>0</v>
      </c>
      <c r="D517" s="14">
        <v>1</v>
      </c>
      <c r="E517" s="14">
        <v>4.9999999999999998E-7</v>
      </c>
    </row>
    <row r="518" spans="1:5" x14ac:dyDescent="0.9">
      <c r="A518" s="14">
        <v>516.5</v>
      </c>
      <c r="B518" s="14">
        <v>0</v>
      </c>
      <c r="D518" s="14">
        <v>0</v>
      </c>
      <c r="E518" s="14">
        <v>0</v>
      </c>
    </row>
    <row r="519" spans="1:5" x14ac:dyDescent="0.9">
      <c r="A519" s="14">
        <v>517.5</v>
      </c>
      <c r="B519" s="14">
        <v>0</v>
      </c>
      <c r="D519" s="14">
        <v>0</v>
      </c>
      <c r="E519" s="14">
        <v>0</v>
      </c>
    </row>
    <row r="520" spans="1:5" x14ac:dyDescent="0.9">
      <c r="A520" s="14">
        <v>518.5</v>
      </c>
      <c r="B520" s="14">
        <v>0</v>
      </c>
      <c r="D520" s="14">
        <v>0</v>
      </c>
      <c r="E520" s="14">
        <v>0</v>
      </c>
    </row>
    <row r="521" spans="1:5" x14ac:dyDescent="0.9">
      <c r="A521" s="14">
        <v>519.5</v>
      </c>
      <c r="B521" s="14">
        <v>0</v>
      </c>
      <c r="D521" s="14">
        <v>0</v>
      </c>
      <c r="E521" s="14">
        <v>0</v>
      </c>
    </row>
    <row r="522" spans="1:5" x14ac:dyDescent="0.9">
      <c r="A522" s="14">
        <v>520.5</v>
      </c>
      <c r="B522" s="14">
        <v>0</v>
      </c>
      <c r="D522" s="14">
        <v>0</v>
      </c>
      <c r="E522" s="14">
        <v>0</v>
      </c>
    </row>
    <row r="523" spans="1:5" x14ac:dyDescent="0.9">
      <c r="A523" s="14">
        <v>521.5</v>
      </c>
      <c r="B523" s="14">
        <v>0</v>
      </c>
      <c r="D523" s="14">
        <v>0</v>
      </c>
      <c r="E523" s="14">
        <v>0</v>
      </c>
    </row>
    <row r="524" spans="1:5" x14ac:dyDescent="0.9">
      <c r="A524" s="14">
        <v>522.5</v>
      </c>
      <c r="B524" s="14">
        <v>0</v>
      </c>
      <c r="D524" s="14">
        <v>0</v>
      </c>
      <c r="E524" s="14">
        <v>0</v>
      </c>
    </row>
    <row r="525" spans="1:5" x14ac:dyDescent="0.9">
      <c r="A525" s="14">
        <v>523.5</v>
      </c>
      <c r="B525" s="14">
        <v>0</v>
      </c>
      <c r="D525" s="14">
        <v>0</v>
      </c>
      <c r="E525" s="14">
        <v>0</v>
      </c>
    </row>
    <row r="526" spans="1:5" x14ac:dyDescent="0.9">
      <c r="A526" s="14">
        <v>524.5</v>
      </c>
      <c r="B526" s="14">
        <v>0</v>
      </c>
      <c r="D526" s="14">
        <v>0</v>
      </c>
      <c r="E526" s="14">
        <v>0</v>
      </c>
    </row>
    <row r="527" spans="1:5" x14ac:dyDescent="0.9">
      <c r="A527" s="14">
        <v>525.5</v>
      </c>
      <c r="B527" s="14">
        <v>0</v>
      </c>
      <c r="D527" s="14">
        <v>0</v>
      </c>
      <c r="E527" s="14">
        <v>0</v>
      </c>
    </row>
    <row r="528" spans="1:5" x14ac:dyDescent="0.9">
      <c r="A528" s="14">
        <v>526.5</v>
      </c>
      <c r="B528" s="14">
        <v>0</v>
      </c>
      <c r="D528" s="14">
        <v>0</v>
      </c>
      <c r="E528" s="14">
        <v>0</v>
      </c>
    </row>
    <row r="529" spans="1:5" x14ac:dyDescent="0.9">
      <c r="A529" s="14">
        <v>527.5</v>
      </c>
      <c r="B529" s="14">
        <v>0</v>
      </c>
      <c r="D529" s="14">
        <v>0</v>
      </c>
      <c r="E529" s="14">
        <v>0</v>
      </c>
    </row>
    <row r="530" spans="1:5" x14ac:dyDescent="0.9">
      <c r="A530" s="14">
        <v>528.5</v>
      </c>
      <c r="B530" s="14">
        <v>0</v>
      </c>
      <c r="D530" s="14">
        <v>0</v>
      </c>
      <c r="E530" s="14">
        <v>0</v>
      </c>
    </row>
    <row r="531" spans="1:5" x14ac:dyDescent="0.9">
      <c r="A531" s="14">
        <v>529.5</v>
      </c>
      <c r="B531" s="14">
        <v>0</v>
      </c>
      <c r="D531" s="14">
        <v>0</v>
      </c>
      <c r="E531" s="14">
        <v>0</v>
      </c>
    </row>
    <row r="532" spans="1:5" x14ac:dyDescent="0.9">
      <c r="A532" s="14">
        <v>530.5</v>
      </c>
      <c r="B532" s="14">
        <v>0</v>
      </c>
      <c r="D532" s="14">
        <v>0</v>
      </c>
      <c r="E532" s="14">
        <v>0</v>
      </c>
    </row>
    <row r="533" spans="1:5" x14ac:dyDescent="0.9">
      <c r="A533" s="14">
        <v>531.5</v>
      </c>
      <c r="B533" s="14">
        <v>0</v>
      </c>
      <c r="D533" s="14">
        <v>0</v>
      </c>
      <c r="E533" s="14">
        <v>0</v>
      </c>
    </row>
    <row r="534" spans="1:5" x14ac:dyDescent="0.9">
      <c r="A534" s="14">
        <v>532.5</v>
      </c>
      <c r="B534" s="14">
        <v>0</v>
      </c>
      <c r="D534" s="14">
        <v>0</v>
      </c>
      <c r="E534" s="14">
        <v>0</v>
      </c>
    </row>
    <row r="535" spans="1:5" x14ac:dyDescent="0.9">
      <c r="A535" s="14">
        <v>533.5</v>
      </c>
      <c r="B535" s="14">
        <v>0</v>
      </c>
      <c r="D535" s="14">
        <v>0</v>
      </c>
      <c r="E535" s="14">
        <v>0</v>
      </c>
    </row>
    <row r="536" spans="1:5" x14ac:dyDescent="0.9">
      <c r="A536" s="14">
        <v>534.5</v>
      </c>
      <c r="B536" s="14">
        <v>0</v>
      </c>
      <c r="D536" s="14">
        <v>0</v>
      </c>
      <c r="E536" s="14">
        <v>0</v>
      </c>
    </row>
    <row r="537" spans="1:5" x14ac:dyDescent="0.9">
      <c r="A537" s="14">
        <v>535.5</v>
      </c>
      <c r="B537" s="14">
        <v>0</v>
      </c>
      <c r="D537" s="14">
        <v>0</v>
      </c>
      <c r="E537" s="14">
        <v>0</v>
      </c>
    </row>
    <row r="538" spans="1:5" x14ac:dyDescent="0.9">
      <c r="A538" s="14">
        <v>536.5</v>
      </c>
      <c r="B538" s="14">
        <v>0</v>
      </c>
      <c r="D538" s="14">
        <v>0</v>
      </c>
      <c r="E538" s="14">
        <v>0</v>
      </c>
    </row>
    <row r="539" spans="1:5" x14ac:dyDescent="0.9">
      <c r="A539" s="14">
        <v>537.5</v>
      </c>
      <c r="B539" s="14">
        <v>0</v>
      </c>
      <c r="D539" s="14">
        <v>0</v>
      </c>
      <c r="E539" s="14">
        <v>0</v>
      </c>
    </row>
    <row r="540" spans="1:5" x14ac:dyDescent="0.9">
      <c r="A540" s="14">
        <v>538.5</v>
      </c>
      <c r="B540" s="14">
        <v>0</v>
      </c>
      <c r="D540" s="14">
        <v>0</v>
      </c>
      <c r="E540" s="14">
        <v>0</v>
      </c>
    </row>
    <row r="541" spans="1:5" x14ac:dyDescent="0.9">
      <c r="A541" s="14">
        <v>539.5</v>
      </c>
      <c r="B541" s="14">
        <v>0</v>
      </c>
      <c r="D541" s="14">
        <v>0</v>
      </c>
      <c r="E541" s="14">
        <v>0</v>
      </c>
    </row>
    <row r="542" spans="1:5" x14ac:dyDescent="0.9">
      <c r="A542" s="14">
        <v>540.5</v>
      </c>
      <c r="B542" s="14">
        <v>0</v>
      </c>
      <c r="D542" s="14">
        <v>0</v>
      </c>
      <c r="E542" s="14">
        <v>0</v>
      </c>
    </row>
    <row r="543" spans="1:5" x14ac:dyDescent="0.9">
      <c r="A543" s="14">
        <v>541.5</v>
      </c>
      <c r="B543" s="14">
        <v>0</v>
      </c>
      <c r="D543" s="14">
        <v>0</v>
      </c>
      <c r="E543" s="14">
        <v>0</v>
      </c>
    </row>
    <row r="544" spans="1:5" x14ac:dyDescent="0.9">
      <c r="A544" s="14">
        <v>542.5</v>
      </c>
      <c r="B544" s="14">
        <v>0</v>
      </c>
      <c r="D544" s="14">
        <v>0</v>
      </c>
      <c r="E544" s="14">
        <v>0</v>
      </c>
    </row>
    <row r="545" spans="1:5" x14ac:dyDescent="0.9">
      <c r="A545" s="14">
        <v>543.5</v>
      </c>
      <c r="B545" s="14">
        <v>0</v>
      </c>
      <c r="D545" s="14">
        <v>0</v>
      </c>
      <c r="E545" s="14">
        <v>0</v>
      </c>
    </row>
    <row r="546" spans="1:5" x14ac:dyDescent="0.9">
      <c r="A546" s="14">
        <v>544.5</v>
      </c>
      <c r="B546" s="14">
        <v>0</v>
      </c>
      <c r="D546" s="14">
        <v>0</v>
      </c>
      <c r="E546" s="14">
        <v>0</v>
      </c>
    </row>
    <row r="547" spans="1:5" x14ac:dyDescent="0.9">
      <c r="A547" s="14">
        <v>545.5</v>
      </c>
      <c r="B547" s="14">
        <v>0</v>
      </c>
      <c r="D547" s="14">
        <v>0</v>
      </c>
      <c r="E547" s="14">
        <v>0</v>
      </c>
    </row>
    <row r="548" spans="1:5" x14ac:dyDescent="0.9">
      <c r="A548" s="14">
        <v>546.5</v>
      </c>
      <c r="B548" s="14">
        <v>0</v>
      </c>
      <c r="D548" s="14">
        <v>0</v>
      </c>
      <c r="E548" s="14">
        <v>0</v>
      </c>
    </row>
    <row r="549" spans="1:5" x14ac:dyDescent="0.9">
      <c r="A549" s="14">
        <v>547.5</v>
      </c>
      <c r="B549" s="14">
        <v>0</v>
      </c>
      <c r="D549" s="14">
        <v>0</v>
      </c>
      <c r="E549" s="14">
        <v>0</v>
      </c>
    </row>
    <row r="550" spans="1:5" x14ac:dyDescent="0.9">
      <c r="A550" s="14">
        <v>548.5</v>
      </c>
      <c r="B550" s="14">
        <v>0</v>
      </c>
      <c r="D550" s="14">
        <v>0</v>
      </c>
      <c r="E550" s="14">
        <v>0</v>
      </c>
    </row>
    <row r="551" spans="1:5" x14ac:dyDescent="0.9">
      <c r="A551" s="14">
        <v>549.5</v>
      </c>
      <c r="B551" s="14">
        <v>0</v>
      </c>
      <c r="D551" s="14">
        <v>0</v>
      </c>
      <c r="E551" s="14">
        <v>0</v>
      </c>
    </row>
    <row r="552" spans="1:5" x14ac:dyDescent="0.9">
      <c r="A552" s="14">
        <v>550.5</v>
      </c>
      <c r="B552" s="14">
        <v>0</v>
      </c>
      <c r="D552" s="14">
        <v>0</v>
      </c>
      <c r="E552" s="14">
        <v>0</v>
      </c>
    </row>
    <row r="553" spans="1:5" x14ac:dyDescent="0.9">
      <c r="A553" s="14">
        <v>551.5</v>
      </c>
      <c r="B553" s="14">
        <v>0</v>
      </c>
      <c r="D553" s="14">
        <v>0</v>
      </c>
      <c r="E553" s="14">
        <v>0</v>
      </c>
    </row>
    <row r="554" spans="1:5" x14ac:dyDescent="0.9">
      <c r="A554" s="14">
        <v>552.5</v>
      </c>
      <c r="B554" s="14">
        <v>0</v>
      </c>
      <c r="D554" s="14">
        <v>0</v>
      </c>
      <c r="E554" s="14">
        <v>0</v>
      </c>
    </row>
    <row r="555" spans="1:5" x14ac:dyDescent="0.9">
      <c r="A555" s="14">
        <v>553.5</v>
      </c>
      <c r="B555" s="14">
        <v>0</v>
      </c>
      <c r="D555" s="14">
        <v>0</v>
      </c>
      <c r="E555" s="14">
        <v>0</v>
      </c>
    </row>
    <row r="556" spans="1:5" x14ac:dyDescent="0.9">
      <c r="A556" s="14">
        <v>554.5</v>
      </c>
      <c r="B556" s="14">
        <v>0</v>
      </c>
      <c r="D556" s="14">
        <v>0</v>
      </c>
      <c r="E556" s="14">
        <v>0</v>
      </c>
    </row>
    <row r="557" spans="1:5" x14ac:dyDescent="0.9">
      <c r="A557" s="14">
        <v>555.5</v>
      </c>
      <c r="B557" s="14">
        <v>0</v>
      </c>
      <c r="D557" s="14">
        <v>0</v>
      </c>
      <c r="E557" s="14">
        <v>0</v>
      </c>
    </row>
    <row r="558" spans="1:5" x14ac:dyDescent="0.9">
      <c r="A558" s="14">
        <v>556.5</v>
      </c>
      <c r="B558" s="14">
        <v>0</v>
      </c>
      <c r="D558" s="14">
        <v>0</v>
      </c>
      <c r="E558" s="14">
        <v>0</v>
      </c>
    </row>
    <row r="559" spans="1:5" x14ac:dyDescent="0.9">
      <c r="A559" s="14">
        <v>557.5</v>
      </c>
      <c r="B559" s="14">
        <v>0</v>
      </c>
      <c r="D559" s="14">
        <v>0</v>
      </c>
      <c r="E559" s="14">
        <v>0</v>
      </c>
    </row>
    <row r="560" spans="1:5" x14ac:dyDescent="0.9">
      <c r="A560" s="14">
        <v>558.5</v>
      </c>
      <c r="B560" s="14">
        <v>0</v>
      </c>
      <c r="D560" s="14">
        <v>0</v>
      </c>
      <c r="E560" s="14">
        <v>0</v>
      </c>
    </row>
    <row r="561" spans="1:5" x14ac:dyDescent="0.9">
      <c r="A561" s="14">
        <v>559.5</v>
      </c>
      <c r="B561" s="14">
        <v>0</v>
      </c>
      <c r="D561" s="14">
        <v>0</v>
      </c>
      <c r="E561" s="14">
        <v>0</v>
      </c>
    </row>
    <row r="562" spans="1:5" x14ac:dyDescent="0.9">
      <c r="A562" s="14">
        <v>560.5</v>
      </c>
      <c r="B562" s="14">
        <v>0</v>
      </c>
      <c r="D562" s="14">
        <v>0</v>
      </c>
      <c r="E562" s="14">
        <v>0</v>
      </c>
    </row>
    <row r="563" spans="1:5" x14ac:dyDescent="0.9">
      <c r="A563" s="14">
        <v>561.5</v>
      </c>
      <c r="B563" s="14">
        <v>0</v>
      </c>
      <c r="D563" s="14">
        <v>0</v>
      </c>
      <c r="E563" s="14">
        <v>0</v>
      </c>
    </row>
    <row r="564" spans="1:5" x14ac:dyDescent="0.9">
      <c r="A564" s="14">
        <v>562.5</v>
      </c>
      <c r="B564" s="14">
        <v>0</v>
      </c>
      <c r="D564" s="14">
        <v>0</v>
      </c>
      <c r="E564" s="14">
        <v>0</v>
      </c>
    </row>
    <row r="565" spans="1:5" x14ac:dyDescent="0.9">
      <c r="A565" s="14">
        <v>563.5</v>
      </c>
      <c r="B565" s="14">
        <v>0</v>
      </c>
      <c r="D565" s="14">
        <v>0</v>
      </c>
      <c r="E565" s="14">
        <v>0</v>
      </c>
    </row>
    <row r="566" spans="1:5" x14ac:dyDescent="0.9">
      <c r="A566" s="14">
        <v>564.5</v>
      </c>
      <c r="B566" s="14">
        <v>0</v>
      </c>
      <c r="D566" s="14">
        <v>0</v>
      </c>
      <c r="E566" s="14">
        <v>0</v>
      </c>
    </row>
    <row r="567" spans="1:5" x14ac:dyDescent="0.9">
      <c r="A567" s="14">
        <v>565.5</v>
      </c>
      <c r="B567" s="14">
        <v>0</v>
      </c>
      <c r="D567" s="14">
        <v>0</v>
      </c>
      <c r="E567" s="14">
        <v>0</v>
      </c>
    </row>
    <row r="568" spans="1:5" x14ac:dyDescent="0.9">
      <c r="A568" s="14">
        <v>566.5</v>
      </c>
      <c r="B568" s="14">
        <v>0</v>
      </c>
      <c r="D568" s="14">
        <v>0</v>
      </c>
      <c r="E568" s="14">
        <v>0</v>
      </c>
    </row>
    <row r="569" spans="1:5" x14ac:dyDescent="0.9">
      <c r="A569" s="14">
        <v>567.5</v>
      </c>
      <c r="B569" s="14">
        <v>0</v>
      </c>
      <c r="D569" s="14">
        <v>0</v>
      </c>
      <c r="E569" s="14">
        <v>0</v>
      </c>
    </row>
    <row r="570" spans="1:5" x14ac:dyDescent="0.9">
      <c r="A570" s="14">
        <v>568.5</v>
      </c>
      <c r="B570" s="14">
        <v>0</v>
      </c>
      <c r="D570" s="14">
        <v>0</v>
      </c>
      <c r="E570" s="14">
        <v>0</v>
      </c>
    </row>
    <row r="571" spans="1:5" x14ac:dyDescent="0.9">
      <c r="A571" s="14">
        <v>569.5</v>
      </c>
      <c r="B571" s="14">
        <v>0</v>
      </c>
      <c r="D571" s="14">
        <v>0</v>
      </c>
      <c r="E571" s="14">
        <v>0</v>
      </c>
    </row>
    <row r="572" spans="1:5" x14ac:dyDescent="0.9">
      <c r="A572" s="14">
        <v>570.5</v>
      </c>
      <c r="B572" s="14">
        <v>0</v>
      </c>
      <c r="D572" s="14">
        <v>0</v>
      </c>
      <c r="E572" s="14">
        <v>0</v>
      </c>
    </row>
    <row r="573" spans="1:5" x14ac:dyDescent="0.9">
      <c r="A573" s="14">
        <v>571.5</v>
      </c>
      <c r="B573" s="14">
        <v>0</v>
      </c>
      <c r="D573" s="14">
        <v>0</v>
      </c>
      <c r="E573" s="14">
        <v>0</v>
      </c>
    </row>
    <row r="574" spans="1:5" x14ac:dyDescent="0.9">
      <c r="A574" s="14">
        <v>572.5</v>
      </c>
      <c r="B574" s="14">
        <v>0</v>
      </c>
      <c r="D574" s="14">
        <v>0</v>
      </c>
      <c r="E574" s="14">
        <v>0</v>
      </c>
    </row>
    <row r="575" spans="1:5" x14ac:dyDescent="0.9">
      <c r="A575" s="14">
        <v>573.5</v>
      </c>
      <c r="B575" s="14">
        <v>0</v>
      </c>
      <c r="D575" s="14">
        <v>0</v>
      </c>
      <c r="E575" s="14">
        <v>0</v>
      </c>
    </row>
    <row r="576" spans="1:5" x14ac:dyDescent="0.9">
      <c r="A576" s="14">
        <v>574.5</v>
      </c>
      <c r="B576" s="14">
        <v>0</v>
      </c>
      <c r="D576" s="14">
        <v>0</v>
      </c>
      <c r="E576" s="14">
        <v>0</v>
      </c>
    </row>
    <row r="577" spans="1:5" x14ac:dyDescent="0.9">
      <c r="A577" s="14">
        <v>575.5</v>
      </c>
      <c r="B577" s="14">
        <v>0</v>
      </c>
      <c r="D577" s="14">
        <v>0</v>
      </c>
      <c r="E577" s="14">
        <v>0</v>
      </c>
    </row>
    <row r="578" spans="1:5" x14ac:dyDescent="0.9">
      <c r="A578" s="14">
        <v>576.5</v>
      </c>
      <c r="B578" s="14">
        <v>0</v>
      </c>
      <c r="D578" s="14">
        <v>0</v>
      </c>
      <c r="E578" s="14">
        <v>0</v>
      </c>
    </row>
    <row r="579" spans="1:5" x14ac:dyDescent="0.9">
      <c r="A579" s="14">
        <v>577.5</v>
      </c>
      <c r="B579" s="14">
        <v>0</v>
      </c>
      <c r="D579" s="14">
        <v>0</v>
      </c>
      <c r="E579" s="14">
        <v>0</v>
      </c>
    </row>
    <row r="580" spans="1:5" x14ac:dyDescent="0.9">
      <c r="A580" s="14">
        <v>578.5</v>
      </c>
      <c r="B580" s="14">
        <v>0</v>
      </c>
      <c r="D580" s="14">
        <v>0</v>
      </c>
      <c r="E580" s="14">
        <v>0</v>
      </c>
    </row>
    <row r="581" spans="1:5" x14ac:dyDescent="0.9">
      <c r="A581" s="14">
        <v>579.5</v>
      </c>
      <c r="B581" s="14">
        <v>0</v>
      </c>
      <c r="D581" s="14">
        <v>0</v>
      </c>
      <c r="E581" s="14">
        <v>0</v>
      </c>
    </row>
    <row r="582" spans="1:5" x14ac:dyDescent="0.9">
      <c r="A582" s="14">
        <v>580.5</v>
      </c>
      <c r="B582" s="14">
        <v>0</v>
      </c>
      <c r="D582" s="14">
        <v>0</v>
      </c>
      <c r="E582" s="14">
        <v>0</v>
      </c>
    </row>
    <row r="583" spans="1:5" x14ac:dyDescent="0.9">
      <c r="A583" s="14">
        <v>581.5</v>
      </c>
      <c r="B583" s="14">
        <v>0</v>
      </c>
      <c r="D583" s="14">
        <v>0</v>
      </c>
      <c r="E583" s="14">
        <v>0</v>
      </c>
    </row>
    <row r="584" spans="1:5" x14ac:dyDescent="0.9">
      <c r="A584" s="14">
        <v>582.5</v>
      </c>
      <c r="B584" s="14">
        <v>0</v>
      </c>
      <c r="D584" s="14">
        <v>0</v>
      </c>
      <c r="E584" s="14">
        <v>0</v>
      </c>
    </row>
    <row r="585" spans="1:5" x14ac:dyDescent="0.9">
      <c r="A585" s="14">
        <v>583.5</v>
      </c>
      <c r="B585" s="14">
        <v>0</v>
      </c>
      <c r="D585" s="14">
        <v>0</v>
      </c>
      <c r="E585" s="14">
        <v>0</v>
      </c>
    </row>
    <row r="586" spans="1:5" x14ac:dyDescent="0.9">
      <c r="A586" s="14">
        <v>584.5</v>
      </c>
      <c r="B586" s="14">
        <v>0</v>
      </c>
      <c r="D586" s="14">
        <v>0</v>
      </c>
      <c r="E586" s="14">
        <v>0</v>
      </c>
    </row>
    <row r="587" spans="1:5" x14ac:dyDescent="0.9">
      <c r="A587" s="14">
        <v>585.5</v>
      </c>
      <c r="B587" s="14">
        <v>0</v>
      </c>
      <c r="D587" s="14">
        <v>0</v>
      </c>
      <c r="E587" s="14">
        <v>0</v>
      </c>
    </row>
    <row r="588" spans="1:5" x14ac:dyDescent="0.9">
      <c r="A588" s="14">
        <v>586.5</v>
      </c>
      <c r="B588" s="14">
        <v>0</v>
      </c>
      <c r="D588" s="14">
        <v>0</v>
      </c>
      <c r="E588" s="14">
        <v>0</v>
      </c>
    </row>
    <row r="589" spans="1:5" x14ac:dyDescent="0.9">
      <c r="A589" s="14">
        <v>587.5</v>
      </c>
      <c r="B589" s="14">
        <v>0</v>
      </c>
      <c r="D589" s="14">
        <v>0</v>
      </c>
      <c r="E589" s="14">
        <v>0</v>
      </c>
    </row>
    <row r="590" spans="1:5" x14ac:dyDescent="0.9">
      <c r="A590" s="14">
        <v>588.5</v>
      </c>
      <c r="B590" s="14">
        <v>0</v>
      </c>
      <c r="D590" s="14">
        <v>0</v>
      </c>
      <c r="E590" s="14">
        <v>0</v>
      </c>
    </row>
    <row r="591" spans="1:5" x14ac:dyDescent="0.9">
      <c r="A591" s="14">
        <v>589.5</v>
      </c>
      <c r="B591" s="14">
        <v>0</v>
      </c>
      <c r="D591" s="14">
        <v>0</v>
      </c>
      <c r="E591" s="14">
        <v>0</v>
      </c>
    </row>
    <row r="592" spans="1:5" x14ac:dyDescent="0.9">
      <c r="A592" s="14">
        <v>590.5</v>
      </c>
      <c r="B592" s="14">
        <v>0</v>
      </c>
      <c r="D592" s="14">
        <v>0</v>
      </c>
      <c r="E592" s="14">
        <v>0</v>
      </c>
    </row>
    <row r="593" spans="1:5" x14ac:dyDescent="0.9">
      <c r="A593" s="14">
        <v>591.5</v>
      </c>
      <c r="B593" s="14">
        <v>0</v>
      </c>
      <c r="D593" s="14">
        <v>0</v>
      </c>
      <c r="E593" s="14">
        <v>0</v>
      </c>
    </row>
    <row r="594" spans="1:5" x14ac:dyDescent="0.9">
      <c r="A594" s="14">
        <v>592.5</v>
      </c>
      <c r="B594" s="14">
        <v>0</v>
      </c>
      <c r="D594" s="14">
        <v>0</v>
      </c>
      <c r="E594" s="14">
        <v>0</v>
      </c>
    </row>
    <row r="595" spans="1:5" x14ac:dyDescent="0.9">
      <c r="A595" s="14">
        <v>593.5</v>
      </c>
      <c r="B595" s="14">
        <v>0</v>
      </c>
      <c r="D595" s="14">
        <v>0</v>
      </c>
      <c r="E595" s="14">
        <v>0</v>
      </c>
    </row>
    <row r="596" spans="1:5" x14ac:dyDescent="0.9">
      <c r="A596" s="14">
        <v>594.5</v>
      </c>
      <c r="B596" s="14">
        <v>0</v>
      </c>
      <c r="D596" s="14">
        <v>0</v>
      </c>
      <c r="E596" s="14">
        <v>0</v>
      </c>
    </row>
    <row r="597" spans="1:5" x14ac:dyDescent="0.9">
      <c r="A597" s="14">
        <v>595.5</v>
      </c>
      <c r="B597" s="14">
        <v>0</v>
      </c>
      <c r="D597" s="14">
        <v>0</v>
      </c>
      <c r="E597" s="14">
        <v>0</v>
      </c>
    </row>
    <row r="598" spans="1:5" x14ac:dyDescent="0.9">
      <c r="A598" s="14">
        <v>596.5</v>
      </c>
      <c r="B598" s="14">
        <v>0</v>
      </c>
      <c r="D598" s="14">
        <v>0</v>
      </c>
      <c r="E598" s="14">
        <v>0</v>
      </c>
    </row>
    <row r="599" spans="1:5" x14ac:dyDescent="0.9">
      <c r="A599" s="14">
        <v>597.5</v>
      </c>
      <c r="B599" s="14">
        <v>0</v>
      </c>
      <c r="D599" s="14">
        <v>0</v>
      </c>
      <c r="E599" s="14">
        <v>0</v>
      </c>
    </row>
    <row r="600" spans="1:5" x14ac:dyDescent="0.9">
      <c r="A600" s="14">
        <v>598.5</v>
      </c>
      <c r="B600" s="14">
        <v>0</v>
      </c>
      <c r="D600" s="14">
        <v>0</v>
      </c>
      <c r="E600" s="14">
        <v>0</v>
      </c>
    </row>
    <row r="601" spans="1:5" x14ac:dyDescent="0.9">
      <c r="A601" s="14">
        <v>599.5</v>
      </c>
      <c r="B601" s="14">
        <v>0</v>
      </c>
      <c r="D601" s="14">
        <v>0</v>
      </c>
      <c r="E601" s="14">
        <v>0</v>
      </c>
    </row>
    <row r="602" spans="1:5" x14ac:dyDescent="0.9">
      <c r="A602" s="14">
        <v>600.5</v>
      </c>
      <c r="B602" s="14">
        <v>0</v>
      </c>
      <c r="D602" s="14">
        <v>0</v>
      </c>
      <c r="E602" s="14">
        <v>0</v>
      </c>
    </row>
    <row r="603" spans="1:5" x14ac:dyDescent="0.9">
      <c r="A603" s="14">
        <v>601.5</v>
      </c>
      <c r="B603" s="14">
        <v>0</v>
      </c>
      <c r="D603" s="14">
        <v>0</v>
      </c>
      <c r="E603" s="14">
        <v>0</v>
      </c>
    </row>
    <row r="604" spans="1:5" x14ac:dyDescent="0.9">
      <c r="A604" s="14">
        <v>602.5</v>
      </c>
      <c r="B604" s="14">
        <v>0</v>
      </c>
      <c r="D604" s="14">
        <v>0</v>
      </c>
      <c r="E604" s="14">
        <v>0</v>
      </c>
    </row>
    <row r="605" spans="1:5" x14ac:dyDescent="0.9">
      <c r="A605" s="14">
        <v>603.5</v>
      </c>
      <c r="B605" s="14">
        <v>0</v>
      </c>
      <c r="D605" s="14">
        <v>0</v>
      </c>
      <c r="E605" s="14">
        <v>0</v>
      </c>
    </row>
    <row r="606" spans="1:5" x14ac:dyDescent="0.9">
      <c r="A606" s="14">
        <v>604.5</v>
      </c>
      <c r="B606" s="14">
        <v>0</v>
      </c>
      <c r="D606" s="14">
        <v>0</v>
      </c>
      <c r="E606" s="14">
        <v>0</v>
      </c>
    </row>
    <row r="607" spans="1:5" x14ac:dyDescent="0.9">
      <c r="A607" s="14">
        <v>605.5</v>
      </c>
      <c r="B607" s="14">
        <v>0</v>
      </c>
      <c r="D607" s="14">
        <v>0</v>
      </c>
      <c r="E607" s="14">
        <v>0</v>
      </c>
    </row>
    <row r="608" spans="1:5" x14ac:dyDescent="0.9">
      <c r="A608" s="14">
        <v>606.5</v>
      </c>
      <c r="B608" s="14">
        <v>0</v>
      </c>
      <c r="D608" s="14">
        <v>0</v>
      </c>
      <c r="E608" s="14">
        <v>0</v>
      </c>
    </row>
    <row r="609" spans="1:5" x14ac:dyDescent="0.9">
      <c r="A609" s="14">
        <v>607.5</v>
      </c>
      <c r="B609" s="14">
        <v>0</v>
      </c>
      <c r="D609" s="14">
        <v>0</v>
      </c>
      <c r="E609" s="14">
        <v>0</v>
      </c>
    </row>
    <row r="610" spans="1:5" x14ac:dyDescent="0.9">
      <c r="A610" s="14">
        <v>608.5</v>
      </c>
      <c r="B610" s="14">
        <v>0</v>
      </c>
      <c r="D610" s="14">
        <v>0</v>
      </c>
      <c r="E610" s="14">
        <v>0</v>
      </c>
    </row>
    <row r="611" spans="1:5" x14ac:dyDescent="0.9">
      <c r="A611" s="14">
        <v>609.5</v>
      </c>
      <c r="B611" s="14">
        <v>0</v>
      </c>
      <c r="D611" s="14">
        <v>0</v>
      </c>
      <c r="E611" s="14">
        <v>0</v>
      </c>
    </row>
    <row r="612" spans="1:5" x14ac:dyDescent="0.9">
      <c r="A612" s="14">
        <v>610.5</v>
      </c>
      <c r="B612" s="14">
        <v>0</v>
      </c>
      <c r="D612" s="14">
        <v>0</v>
      </c>
      <c r="E612" s="14">
        <v>0</v>
      </c>
    </row>
    <row r="613" spans="1:5" x14ac:dyDescent="0.9">
      <c r="A613" s="14">
        <v>611.5</v>
      </c>
      <c r="B613" s="14">
        <v>0</v>
      </c>
      <c r="D613" s="14">
        <v>0</v>
      </c>
      <c r="E613" s="14">
        <v>0</v>
      </c>
    </row>
    <row r="614" spans="1:5" x14ac:dyDescent="0.9">
      <c r="A614" s="14">
        <v>612.5</v>
      </c>
      <c r="B614" s="14">
        <v>0</v>
      </c>
      <c r="D614" s="14">
        <v>0</v>
      </c>
      <c r="E614" s="14">
        <v>0</v>
      </c>
    </row>
    <row r="615" spans="1:5" x14ac:dyDescent="0.9">
      <c r="A615" s="14">
        <v>613.5</v>
      </c>
      <c r="B615" s="14">
        <v>0</v>
      </c>
      <c r="D615" s="14">
        <v>0</v>
      </c>
      <c r="E615" s="14">
        <v>0</v>
      </c>
    </row>
    <row r="616" spans="1:5" x14ac:dyDescent="0.9">
      <c r="A616" s="14">
        <v>614.5</v>
      </c>
      <c r="B616" s="14">
        <v>0</v>
      </c>
      <c r="D616" s="14">
        <v>0</v>
      </c>
      <c r="E616" s="14">
        <v>0</v>
      </c>
    </row>
    <row r="617" spans="1:5" x14ac:dyDescent="0.9">
      <c r="A617" s="14">
        <v>615.5</v>
      </c>
      <c r="B617" s="14">
        <v>0</v>
      </c>
      <c r="D617" s="14">
        <v>0</v>
      </c>
      <c r="E617" s="14">
        <v>0</v>
      </c>
    </row>
    <row r="618" spans="1:5" x14ac:dyDescent="0.9">
      <c r="A618" s="14">
        <v>616.5</v>
      </c>
      <c r="B618" s="14">
        <v>0</v>
      </c>
      <c r="D618" s="14">
        <v>0</v>
      </c>
      <c r="E618" s="14">
        <v>0</v>
      </c>
    </row>
    <row r="619" spans="1:5" x14ac:dyDescent="0.9">
      <c r="A619" s="14">
        <v>617.5</v>
      </c>
      <c r="B619" s="14">
        <v>0</v>
      </c>
      <c r="D619" s="14">
        <v>0</v>
      </c>
      <c r="E619" s="14">
        <v>0</v>
      </c>
    </row>
    <row r="620" spans="1:5" x14ac:dyDescent="0.9">
      <c r="A620" s="14">
        <v>618.5</v>
      </c>
      <c r="B620" s="14">
        <v>0</v>
      </c>
      <c r="D620" s="14">
        <v>0</v>
      </c>
      <c r="E620" s="14">
        <v>0</v>
      </c>
    </row>
    <row r="621" spans="1:5" x14ac:dyDescent="0.9">
      <c r="A621" s="14">
        <v>619.5</v>
      </c>
      <c r="B621" s="14">
        <v>0</v>
      </c>
      <c r="D621" s="14">
        <v>0</v>
      </c>
      <c r="E621" s="14">
        <v>0</v>
      </c>
    </row>
    <row r="622" spans="1:5" x14ac:dyDescent="0.9">
      <c r="A622" s="14">
        <v>620.5</v>
      </c>
      <c r="B622" s="14">
        <v>0</v>
      </c>
      <c r="D622" s="14">
        <v>0</v>
      </c>
      <c r="E622" s="14">
        <v>0</v>
      </c>
    </row>
    <row r="623" spans="1:5" x14ac:dyDescent="0.9">
      <c r="A623" s="14">
        <v>621.5</v>
      </c>
      <c r="B623" s="14">
        <v>0</v>
      </c>
      <c r="D623" s="14">
        <v>0</v>
      </c>
      <c r="E623" s="14">
        <v>0</v>
      </c>
    </row>
    <row r="624" spans="1:5" x14ac:dyDescent="0.9">
      <c r="A624" s="14">
        <v>622.5</v>
      </c>
      <c r="B624" s="14">
        <v>0</v>
      </c>
      <c r="D624" s="14">
        <v>0</v>
      </c>
      <c r="E624" s="14">
        <v>0</v>
      </c>
    </row>
    <row r="625" spans="1:5" x14ac:dyDescent="0.9">
      <c r="A625" s="14">
        <v>623.5</v>
      </c>
      <c r="B625" s="14">
        <v>0</v>
      </c>
      <c r="D625" s="14">
        <v>0</v>
      </c>
      <c r="E625" s="14">
        <v>0</v>
      </c>
    </row>
    <row r="626" spans="1:5" x14ac:dyDescent="0.9">
      <c r="A626" s="14">
        <v>624.5</v>
      </c>
      <c r="B626" s="14">
        <v>0</v>
      </c>
      <c r="D626" s="14">
        <v>0</v>
      </c>
      <c r="E626" s="14">
        <v>0</v>
      </c>
    </row>
    <row r="627" spans="1:5" x14ac:dyDescent="0.9">
      <c r="A627" s="14">
        <v>625.5</v>
      </c>
      <c r="B627" s="14">
        <v>0</v>
      </c>
      <c r="D627" s="14">
        <v>0</v>
      </c>
      <c r="E627" s="14">
        <v>0</v>
      </c>
    </row>
    <row r="628" spans="1:5" x14ac:dyDescent="0.9">
      <c r="A628" s="14">
        <v>626.5</v>
      </c>
      <c r="B628" s="14">
        <v>0</v>
      </c>
      <c r="D628" s="14">
        <v>0</v>
      </c>
      <c r="E628" s="14">
        <v>0</v>
      </c>
    </row>
    <row r="629" spans="1:5" x14ac:dyDescent="0.9">
      <c r="A629" s="14">
        <v>627.5</v>
      </c>
      <c r="B629" s="14">
        <v>0</v>
      </c>
      <c r="D629" s="14">
        <v>0</v>
      </c>
      <c r="E629" s="14">
        <v>0</v>
      </c>
    </row>
    <row r="630" spans="1:5" x14ac:dyDescent="0.9">
      <c r="A630" s="14">
        <v>628.5</v>
      </c>
      <c r="B630" s="14">
        <v>0</v>
      </c>
      <c r="D630" s="14">
        <v>0</v>
      </c>
      <c r="E630" s="14">
        <v>0</v>
      </c>
    </row>
    <row r="631" spans="1:5" x14ac:dyDescent="0.9">
      <c r="A631" s="14">
        <v>629.5</v>
      </c>
      <c r="B631" s="14">
        <v>0</v>
      </c>
      <c r="D631" s="14">
        <v>0</v>
      </c>
      <c r="E631" s="14">
        <v>0</v>
      </c>
    </row>
    <row r="632" spans="1:5" x14ac:dyDescent="0.9">
      <c r="A632" s="14">
        <v>630.5</v>
      </c>
      <c r="B632" s="14">
        <v>0</v>
      </c>
      <c r="D632" s="14">
        <v>0</v>
      </c>
    </row>
    <row r="633" spans="1:5" x14ac:dyDescent="0.9">
      <c r="A633" s="14">
        <v>631.5</v>
      </c>
      <c r="B633" s="14">
        <v>0</v>
      </c>
      <c r="D633" s="14">
        <v>0</v>
      </c>
    </row>
    <row r="634" spans="1:5" x14ac:dyDescent="0.9">
      <c r="A634" s="14">
        <v>632.5</v>
      </c>
      <c r="B634" s="14">
        <v>0</v>
      </c>
      <c r="D634" s="14">
        <v>0</v>
      </c>
    </row>
    <row r="635" spans="1:5" x14ac:dyDescent="0.9">
      <c r="A635" s="14">
        <v>633.5</v>
      </c>
      <c r="B635" s="14">
        <v>0</v>
      </c>
      <c r="D635" s="14">
        <v>0</v>
      </c>
    </row>
    <row r="636" spans="1:5" x14ac:dyDescent="0.9">
      <c r="A636" s="14">
        <v>634.5</v>
      </c>
      <c r="B636" s="14">
        <v>0</v>
      </c>
      <c r="D636" s="14">
        <v>0</v>
      </c>
    </row>
    <row r="637" spans="1:5" x14ac:dyDescent="0.9">
      <c r="A637" s="14">
        <v>635.5</v>
      </c>
      <c r="B637" s="14">
        <v>0</v>
      </c>
      <c r="D637" s="14">
        <v>0</v>
      </c>
    </row>
    <row r="638" spans="1:5" x14ac:dyDescent="0.9">
      <c r="A638" s="14">
        <v>636.5</v>
      </c>
      <c r="B638" s="14">
        <v>0</v>
      </c>
      <c r="D638" s="14">
        <v>0</v>
      </c>
    </row>
    <row r="639" spans="1:5" x14ac:dyDescent="0.9">
      <c r="A639" s="14">
        <v>637.5</v>
      </c>
      <c r="B639" s="14">
        <v>0</v>
      </c>
      <c r="D639" s="14">
        <v>0</v>
      </c>
    </row>
    <row r="640" spans="1:5" x14ac:dyDescent="0.9">
      <c r="A640" s="14">
        <v>638.5</v>
      </c>
      <c r="B640" s="14">
        <v>0</v>
      </c>
      <c r="D640" s="14">
        <v>0</v>
      </c>
    </row>
    <row r="641" spans="1:4" x14ac:dyDescent="0.9">
      <c r="A641" s="14">
        <v>639.5</v>
      </c>
      <c r="B641" s="14">
        <v>0</v>
      </c>
      <c r="D641" s="14">
        <v>0</v>
      </c>
    </row>
    <row r="642" spans="1:4" x14ac:dyDescent="0.9">
      <c r="A642" s="14">
        <v>640.5</v>
      </c>
      <c r="B642" s="14">
        <v>0</v>
      </c>
      <c r="D642" s="14">
        <v>0</v>
      </c>
    </row>
    <row r="643" spans="1:4" x14ac:dyDescent="0.9">
      <c r="A643" s="14">
        <v>641.5</v>
      </c>
      <c r="B643" s="14">
        <v>0</v>
      </c>
      <c r="D643" s="14">
        <v>0</v>
      </c>
    </row>
    <row r="644" spans="1:4" x14ac:dyDescent="0.9">
      <c r="A644" s="14">
        <v>642.5</v>
      </c>
      <c r="B644" s="14">
        <v>0</v>
      </c>
      <c r="D644" s="14">
        <v>0</v>
      </c>
    </row>
    <row r="645" spans="1:4" x14ac:dyDescent="0.9">
      <c r="A645" s="14">
        <v>643.5</v>
      </c>
      <c r="B645" s="14">
        <v>0</v>
      </c>
      <c r="D645" s="14">
        <v>0</v>
      </c>
    </row>
    <row r="646" spans="1:4" x14ac:dyDescent="0.9">
      <c r="A646" s="14">
        <v>644.5</v>
      </c>
      <c r="B646" s="14">
        <v>0</v>
      </c>
      <c r="D646" s="14">
        <v>0</v>
      </c>
    </row>
    <row r="647" spans="1:4" x14ac:dyDescent="0.9">
      <c r="A647" s="14">
        <v>645.5</v>
      </c>
      <c r="B647" s="14">
        <v>0</v>
      </c>
      <c r="D647" s="14">
        <v>0</v>
      </c>
    </row>
    <row r="648" spans="1:4" x14ac:dyDescent="0.9">
      <c r="A648" s="14">
        <v>646.5</v>
      </c>
      <c r="B648" s="14">
        <v>0</v>
      </c>
      <c r="D648" s="14">
        <v>0</v>
      </c>
    </row>
    <row r="649" spans="1:4" x14ac:dyDescent="0.9">
      <c r="A649" s="14">
        <v>647.5</v>
      </c>
      <c r="B649" s="14">
        <v>0</v>
      </c>
      <c r="D649" s="14">
        <v>0</v>
      </c>
    </row>
    <row r="650" spans="1:4" x14ac:dyDescent="0.9">
      <c r="A650" s="14">
        <v>648.5</v>
      </c>
      <c r="B650" s="14">
        <v>0</v>
      </c>
      <c r="D650" s="14">
        <v>0</v>
      </c>
    </row>
    <row r="651" spans="1:4" x14ac:dyDescent="0.9">
      <c r="A651" s="14">
        <v>649.5</v>
      </c>
      <c r="B651" s="14">
        <v>0</v>
      </c>
      <c r="D651" s="14">
        <v>0</v>
      </c>
    </row>
    <row r="652" spans="1:4" x14ac:dyDescent="0.9">
      <c r="A652" s="14">
        <v>650.5</v>
      </c>
      <c r="B652" s="14">
        <v>0</v>
      </c>
      <c r="D652" s="14">
        <v>0</v>
      </c>
    </row>
    <row r="653" spans="1:4" x14ac:dyDescent="0.9">
      <c r="A653" s="14">
        <v>651.5</v>
      </c>
      <c r="B653" s="14">
        <v>0</v>
      </c>
      <c r="D653" s="14">
        <v>0</v>
      </c>
    </row>
    <row r="654" spans="1:4" x14ac:dyDescent="0.9">
      <c r="A654" s="14">
        <v>652.5</v>
      </c>
      <c r="B654" s="14">
        <v>0</v>
      </c>
      <c r="D654" s="14">
        <v>0</v>
      </c>
    </row>
    <row r="655" spans="1:4" x14ac:dyDescent="0.9">
      <c r="A655" s="14">
        <v>653.5</v>
      </c>
      <c r="B655" s="14">
        <v>0</v>
      </c>
      <c r="D655" s="14">
        <v>0</v>
      </c>
    </row>
    <row r="656" spans="1:4" x14ac:dyDescent="0.9">
      <c r="A656" s="14">
        <v>654.5</v>
      </c>
      <c r="B656" s="14">
        <v>0</v>
      </c>
      <c r="D656" s="14">
        <v>0</v>
      </c>
    </row>
    <row r="657" spans="1:4" x14ac:dyDescent="0.9">
      <c r="A657" s="14">
        <v>655.5</v>
      </c>
      <c r="B657" s="14">
        <v>0</v>
      </c>
      <c r="D657" s="14">
        <v>0</v>
      </c>
    </row>
    <row r="658" spans="1:4" x14ac:dyDescent="0.9">
      <c r="A658" s="14">
        <v>656.5</v>
      </c>
      <c r="B658" s="14">
        <v>0</v>
      </c>
      <c r="D658" s="14">
        <v>0</v>
      </c>
    </row>
    <row r="659" spans="1:4" x14ac:dyDescent="0.9">
      <c r="A659" s="14">
        <v>657.5</v>
      </c>
      <c r="B659" s="14">
        <v>0</v>
      </c>
      <c r="D659" s="14">
        <v>0</v>
      </c>
    </row>
    <row r="660" spans="1:4" x14ac:dyDescent="0.9">
      <c r="A660" s="14">
        <v>658.5</v>
      </c>
      <c r="B660" s="14">
        <v>0</v>
      </c>
      <c r="D660" s="14">
        <v>0</v>
      </c>
    </row>
    <row r="661" spans="1:4" x14ac:dyDescent="0.9">
      <c r="A661" s="14">
        <v>659.5</v>
      </c>
      <c r="B661" s="14">
        <v>0</v>
      </c>
      <c r="D661" s="14">
        <v>0</v>
      </c>
    </row>
    <row r="662" spans="1:4" x14ac:dyDescent="0.9">
      <c r="A662" s="14">
        <v>660.5</v>
      </c>
      <c r="B662" s="14">
        <v>0</v>
      </c>
      <c r="D662" s="14">
        <v>0</v>
      </c>
    </row>
    <row r="663" spans="1:4" x14ac:dyDescent="0.9">
      <c r="A663" s="14">
        <v>661.5</v>
      </c>
      <c r="B663" s="14">
        <v>0</v>
      </c>
      <c r="D663" s="14">
        <v>0</v>
      </c>
    </row>
    <row r="664" spans="1:4" x14ac:dyDescent="0.9">
      <c r="A664" s="14">
        <v>662.5</v>
      </c>
      <c r="B664" s="14">
        <v>0</v>
      </c>
      <c r="D664" s="14">
        <v>0</v>
      </c>
    </row>
    <row r="665" spans="1:4" x14ac:dyDescent="0.9">
      <c r="A665" s="14">
        <v>663.5</v>
      </c>
      <c r="B665" s="14">
        <v>0</v>
      </c>
      <c r="D665" s="14">
        <v>0</v>
      </c>
    </row>
    <row r="666" spans="1:4" x14ac:dyDescent="0.9">
      <c r="A666" s="14">
        <v>664.5</v>
      </c>
      <c r="B666" s="14">
        <v>0</v>
      </c>
      <c r="D666" s="14">
        <v>0</v>
      </c>
    </row>
    <row r="667" spans="1:4" x14ac:dyDescent="0.9">
      <c r="A667" s="14">
        <v>665.5</v>
      </c>
      <c r="B667" s="14">
        <v>0</v>
      </c>
      <c r="D667" s="14">
        <v>0</v>
      </c>
    </row>
    <row r="668" spans="1:4" x14ac:dyDescent="0.9">
      <c r="A668" s="14">
        <v>666.5</v>
      </c>
      <c r="B668" s="14">
        <v>0</v>
      </c>
      <c r="D668" s="14">
        <v>0</v>
      </c>
    </row>
    <row r="669" spans="1:4" x14ac:dyDescent="0.9">
      <c r="A669" s="14">
        <v>667.5</v>
      </c>
      <c r="B669" s="14">
        <v>0</v>
      </c>
      <c r="D669" s="14">
        <v>0</v>
      </c>
    </row>
    <row r="670" spans="1:4" x14ac:dyDescent="0.9">
      <c r="A670" s="14">
        <v>668.5</v>
      </c>
      <c r="B670" s="14">
        <v>0</v>
      </c>
      <c r="D670" s="14">
        <v>0</v>
      </c>
    </row>
    <row r="671" spans="1:4" x14ac:dyDescent="0.9">
      <c r="A671" s="14">
        <v>669.5</v>
      </c>
      <c r="B671" s="14">
        <v>0</v>
      </c>
      <c r="D671" s="14">
        <v>0</v>
      </c>
    </row>
    <row r="672" spans="1:4" x14ac:dyDescent="0.9">
      <c r="A672" s="14">
        <v>670.5</v>
      </c>
      <c r="B672" s="14">
        <v>0</v>
      </c>
      <c r="D672" s="14">
        <v>0</v>
      </c>
    </row>
    <row r="673" spans="1:4" x14ac:dyDescent="0.9">
      <c r="A673" s="14">
        <v>671.5</v>
      </c>
      <c r="B673" s="14">
        <v>0</v>
      </c>
      <c r="D673" s="14">
        <v>0</v>
      </c>
    </row>
    <row r="674" spans="1:4" x14ac:dyDescent="0.9">
      <c r="A674" s="14">
        <v>672.5</v>
      </c>
      <c r="B674" s="14">
        <v>0</v>
      </c>
      <c r="D674" s="14">
        <v>0</v>
      </c>
    </row>
    <row r="675" spans="1:4" x14ac:dyDescent="0.9">
      <c r="A675" s="14">
        <v>673.5</v>
      </c>
      <c r="B675" s="14">
        <v>0</v>
      </c>
      <c r="D675" s="14">
        <v>0</v>
      </c>
    </row>
    <row r="676" spans="1:4" x14ac:dyDescent="0.9">
      <c r="A676" s="14">
        <v>674.5</v>
      </c>
      <c r="B676" s="14">
        <v>0</v>
      </c>
      <c r="D676" s="14">
        <v>0</v>
      </c>
    </row>
    <row r="677" spans="1:4" x14ac:dyDescent="0.9">
      <c r="A677" s="14">
        <v>675.5</v>
      </c>
      <c r="B677" s="14">
        <v>0</v>
      </c>
      <c r="D677" s="14">
        <v>0</v>
      </c>
    </row>
    <row r="678" spans="1:4" x14ac:dyDescent="0.9">
      <c r="A678" s="14">
        <v>676.5</v>
      </c>
      <c r="B678" s="14">
        <v>0</v>
      </c>
      <c r="D678" s="14">
        <v>0</v>
      </c>
    </row>
    <row r="679" spans="1:4" x14ac:dyDescent="0.9">
      <c r="A679" s="14">
        <v>677.5</v>
      </c>
      <c r="B679" s="14">
        <v>0</v>
      </c>
      <c r="D679" s="14">
        <v>0</v>
      </c>
    </row>
    <row r="680" spans="1:4" x14ac:dyDescent="0.9">
      <c r="A680" s="14">
        <v>678.5</v>
      </c>
      <c r="B680" s="14">
        <v>0</v>
      </c>
      <c r="D680" s="14">
        <v>0</v>
      </c>
    </row>
    <row r="681" spans="1:4" x14ac:dyDescent="0.9">
      <c r="A681" s="14">
        <v>679.5</v>
      </c>
      <c r="B681" s="14">
        <v>0</v>
      </c>
      <c r="D681" s="14">
        <v>0</v>
      </c>
    </row>
    <row r="682" spans="1:4" x14ac:dyDescent="0.9">
      <c r="A682" s="14">
        <v>680.5</v>
      </c>
      <c r="B682" s="14">
        <v>0</v>
      </c>
      <c r="D682" s="14">
        <v>0</v>
      </c>
    </row>
    <row r="683" spans="1:4" x14ac:dyDescent="0.9">
      <c r="A683" s="14">
        <v>681.5</v>
      </c>
      <c r="B683" s="14">
        <v>0</v>
      </c>
      <c r="D683" s="14">
        <v>0</v>
      </c>
    </row>
    <row r="684" spans="1:4" x14ac:dyDescent="0.9">
      <c r="A684" s="14">
        <v>682.5</v>
      </c>
      <c r="B684" s="14">
        <v>0</v>
      </c>
      <c r="D684" s="14">
        <v>0</v>
      </c>
    </row>
    <row r="685" spans="1:4" x14ac:dyDescent="0.9">
      <c r="A685" s="14">
        <v>683.5</v>
      </c>
      <c r="B685" s="14">
        <v>0</v>
      </c>
      <c r="D685" s="14">
        <v>0</v>
      </c>
    </row>
    <row r="686" spans="1:4" x14ac:dyDescent="0.9">
      <c r="A686" s="14">
        <v>684.5</v>
      </c>
      <c r="B686" s="14">
        <v>0</v>
      </c>
      <c r="D686" s="14">
        <v>0</v>
      </c>
    </row>
    <row r="687" spans="1:4" x14ac:dyDescent="0.9">
      <c r="A687" s="14">
        <v>685.5</v>
      </c>
      <c r="B687" s="14">
        <v>0</v>
      </c>
      <c r="D687" s="14">
        <v>0</v>
      </c>
    </row>
    <row r="688" spans="1:4" x14ac:dyDescent="0.9">
      <c r="A688" s="14">
        <v>686.5</v>
      </c>
      <c r="B688" s="14">
        <v>0</v>
      </c>
      <c r="D688" s="14">
        <v>0</v>
      </c>
    </row>
    <row r="689" spans="1:4" x14ac:dyDescent="0.9">
      <c r="A689" s="14">
        <v>687.5</v>
      </c>
      <c r="B689" s="14">
        <v>0</v>
      </c>
      <c r="D689" s="14">
        <v>0</v>
      </c>
    </row>
    <row r="690" spans="1:4" x14ac:dyDescent="0.9">
      <c r="A690" s="14">
        <v>688.5</v>
      </c>
      <c r="B690" s="14">
        <v>0</v>
      </c>
      <c r="D690" s="14">
        <v>0</v>
      </c>
    </row>
    <row r="691" spans="1:4" x14ac:dyDescent="0.9">
      <c r="A691" s="14">
        <v>689.5</v>
      </c>
      <c r="B691" s="14">
        <v>0</v>
      </c>
      <c r="D691" s="14">
        <v>0</v>
      </c>
    </row>
    <row r="692" spans="1:4" x14ac:dyDescent="0.9">
      <c r="A692" s="14">
        <v>690.5</v>
      </c>
      <c r="B692" s="14">
        <v>0</v>
      </c>
      <c r="D692" s="14">
        <v>0</v>
      </c>
    </row>
    <row r="693" spans="1:4" x14ac:dyDescent="0.9">
      <c r="A693" s="14">
        <v>691.5</v>
      </c>
      <c r="B693" s="14">
        <v>0</v>
      </c>
      <c r="D693" s="14">
        <v>0</v>
      </c>
    </row>
    <row r="694" spans="1:4" x14ac:dyDescent="0.9">
      <c r="A694" s="14">
        <v>692.5</v>
      </c>
      <c r="B694" s="14">
        <v>0</v>
      </c>
      <c r="D694" s="14">
        <v>0</v>
      </c>
    </row>
    <row r="695" spans="1:4" x14ac:dyDescent="0.9">
      <c r="A695" s="14">
        <v>693.5</v>
      </c>
      <c r="B695" s="14">
        <v>0</v>
      </c>
      <c r="D695" s="14">
        <v>0</v>
      </c>
    </row>
    <row r="696" spans="1:4" x14ac:dyDescent="0.9">
      <c r="A696" s="14">
        <v>694.5</v>
      </c>
      <c r="B696" s="14">
        <v>0</v>
      </c>
      <c r="D696" s="14">
        <v>0</v>
      </c>
    </row>
    <row r="697" spans="1:4" x14ac:dyDescent="0.9">
      <c r="A697" s="14">
        <v>695.5</v>
      </c>
      <c r="B697" s="14">
        <v>0</v>
      </c>
      <c r="D697" s="14">
        <v>0</v>
      </c>
    </row>
    <row r="698" spans="1:4" x14ac:dyDescent="0.9">
      <c r="A698" s="14">
        <v>696.5</v>
      </c>
      <c r="B698" s="14">
        <v>0</v>
      </c>
      <c r="D698" s="14">
        <v>0</v>
      </c>
    </row>
    <row r="699" spans="1:4" x14ac:dyDescent="0.9">
      <c r="A699" s="14">
        <v>697.5</v>
      </c>
      <c r="B699" s="14">
        <v>0</v>
      </c>
      <c r="D699" s="14">
        <v>0</v>
      </c>
    </row>
    <row r="700" spans="1:4" x14ac:dyDescent="0.9">
      <c r="A700" s="14">
        <v>698.5</v>
      </c>
      <c r="B700" s="14">
        <v>0</v>
      </c>
      <c r="D700" s="14">
        <v>0</v>
      </c>
    </row>
    <row r="701" spans="1:4" x14ac:dyDescent="0.9">
      <c r="A701" s="14">
        <v>699.5</v>
      </c>
      <c r="B701" s="14">
        <v>0</v>
      </c>
      <c r="D701" s="14">
        <v>0</v>
      </c>
    </row>
    <row r="702" spans="1:4" x14ac:dyDescent="0.9">
      <c r="A702" s="14">
        <v>700.5</v>
      </c>
      <c r="B702" s="14">
        <v>0</v>
      </c>
      <c r="D702" s="14">
        <v>0</v>
      </c>
    </row>
    <row r="703" spans="1:4" x14ac:dyDescent="0.9">
      <c r="A703" s="14">
        <v>701.5</v>
      </c>
      <c r="B703" s="14">
        <v>0</v>
      </c>
      <c r="D703" s="14">
        <v>0</v>
      </c>
    </row>
    <row r="704" spans="1:4" x14ac:dyDescent="0.9">
      <c r="A704" s="14">
        <v>702.5</v>
      </c>
      <c r="B704" s="14">
        <v>0</v>
      </c>
      <c r="D704" s="14">
        <v>0</v>
      </c>
    </row>
    <row r="705" spans="1:4" x14ac:dyDescent="0.9">
      <c r="A705" s="14">
        <v>703.5</v>
      </c>
      <c r="B705" s="14">
        <v>0</v>
      </c>
      <c r="D705" s="14">
        <v>0</v>
      </c>
    </row>
    <row r="706" spans="1:4" x14ac:dyDescent="0.9">
      <c r="A706" s="14">
        <v>704.5</v>
      </c>
      <c r="B706" s="14">
        <v>0</v>
      </c>
      <c r="D706" s="14">
        <v>0</v>
      </c>
    </row>
    <row r="707" spans="1:4" x14ac:dyDescent="0.9">
      <c r="A707" s="14">
        <v>705.5</v>
      </c>
      <c r="B707" s="14">
        <v>0</v>
      </c>
      <c r="D707" s="14">
        <v>0</v>
      </c>
    </row>
    <row r="708" spans="1:4" x14ac:dyDescent="0.9">
      <c r="A708" s="14">
        <v>706.5</v>
      </c>
      <c r="B708" s="14">
        <v>0</v>
      </c>
      <c r="D708" s="14">
        <v>0</v>
      </c>
    </row>
    <row r="709" spans="1:4" x14ac:dyDescent="0.9">
      <c r="A709" s="14">
        <v>707.5</v>
      </c>
      <c r="B709" s="14">
        <v>0</v>
      </c>
      <c r="D709" s="14">
        <v>0</v>
      </c>
    </row>
    <row r="710" spans="1:4" x14ac:dyDescent="0.9">
      <c r="A710" s="14">
        <v>708.5</v>
      </c>
      <c r="B710" s="14">
        <v>0</v>
      </c>
      <c r="D710" s="14">
        <v>0</v>
      </c>
    </row>
    <row r="711" spans="1:4" x14ac:dyDescent="0.9">
      <c r="A711" s="14">
        <v>709.5</v>
      </c>
      <c r="B711" s="14">
        <v>0</v>
      </c>
      <c r="D711" s="14">
        <v>0</v>
      </c>
    </row>
    <row r="712" spans="1:4" x14ac:dyDescent="0.9">
      <c r="A712" s="14">
        <v>710.5</v>
      </c>
      <c r="B712" s="14">
        <v>0</v>
      </c>
      <c r="D712" s="14">
        <v>0</v>
      </c>
    </row>
    <row r="713" spans="1:4" x14ac:dyDescent="0.9">
      <c r="A713" s="14">
        <v>711.5</v>
      </c>
      <c r="B713" s="14">
        <v>0</v>
      </c>
      <c r="D713" s="14">
        <v>0</v>
      </c>
    </row>
    <row r="714" spans="1:4" x14ac:dyDescent="0.9">
      <c r="A714" s="14">
        <v>712.5</v>
      </c>
      <c r="B714" s="14">
        <v>0</v>
      </c>
      <c r="D714" s="14">
        <v>0</v>
      </c>
    </row>
    <row r="715" spans="1:4" x14ac:dyDescent="0.9">
      <c r="A715" s="14">
        <v>713.5</v>
      </c>
      <c r="B715" s="14">
        <v>0</v>
      </c>
      <c r="D715" s="14">
        <v>0</v>
      </c>
    </row>
    <row r="716" spans="1:4" x14ac:dyDescent="0.9">
      <c r="A716" s="14">
        <v>714.5</v>
      </c>
      <c r="B716" s="14">
        <v>0</v>
      </c>
      <c r="D716" s="14">
        <v>0</v>
      </c>
    </row>
    <row r="717" spans="1:4" x14ac:dyDescent="0.9">
      <c r="A717" s="14">
        <v>715.5</v>
      </c>
      <c r="B717" s="14">
        <v>0</v>
      </c>
      <c r="D717" s="14">
        <v>0</v>
      </c>
    </row>
    <row r="718" spans="1:4" x14ac:dyDescent="0.9">
      <c r="A718" s="14">
        <v>716.5</v>
      </c>
      <c r="B718" s="14">
        <v>0</v>
      </c>
      <c r="D718" s="14">
        <v>0</v>
      </c>
    </row>
    <row r="719" spans="1:4" x14ac:dyDescent="0.9">
      <c r="A719" s="14">
        <v>717.5</v>
      </c>
      <c r="B719" s="14">
        <v>0</v>
      </c>
      <c r="D719" s="14">
        <v>0</v>
      </c>
    </row>
    <row r="720" spans="1:4" x14ac:dyDescent="0.9">
      <c r="A720" s="14">
        <v>718.5</v>
      </c>
      <c r="B720" s="14">
        <v>0</v>
      </c>
      <c r="D720" s="14">
        <v>0</v>
      </c>
    </row>
    <row r="721" spans="1:4" x14ac:dyDescent="0.9">
      <c r="A721" s="14">
        <v>719.5</v>
      </c>
      <c r="B721" s="14">
        <v>0</v>
      </c>
      <c r="D721" s="14">
        <v>0</v>
      </c>
    </row>
    <row r="722" spans="1:4" x14ac:dyDescent="0.9">
      <c r="A722" s="14">
        <v>720.5</v>
      </c>
      <c r="B722" s="14">
        <v>0</v>
      </c>
      <c r="D722" s="14">
        <v>0</v>
      </c>
    </row>
    <row r="723" spans="1:4" x14ac:dyDescent="0.9">
      <c r="A723" s="14">
        <v>721.5</v>
      </c>
      <c r="B723" s="14">
        <v>0</v>
      </c>
      <c r="D723" s="14">
        <v>0</v>
      </c>
    </row>
    <row r="724" spans="1:4" x14ac:dyDescent="0.9">
      <c r="A724" s="14">
        <v>722.5</v>
      </c>
      <c r="B724" s="14">
        <v>0</v>
      </c>
      <c r="D724" s="14">
        <v>0</v>
      </c>
    </row>
    <row r="725" spans="1:4" x14ac:dyDescent="0.9">
      <c r="A725" s="14">
        <v>723.5</v>
      </c>
      <c r="B725" s="14">
        <v>0</v>
      </c>
      <c r="D725" s="14">
        <v>0</v>
      </c>
    </row>
    <row r="726" spans="1:4" x14ac:dyDescent="0.9">
      <c r="A726" s="14">
        <v>724.5</v>
      </c>
      <c r="B726" s="14">
        <v>0</v>
      </c>
      <c r="D726" s="14">
        <v>0</v>
      </c>
    </row>
    <row r="727" spans="1:4" x14ac:dyDescent="0.9">
      <c r="A727" s="14">
        <v>725.5</v>
      </c>
      <c r="B727" s="14">
        <v>0</v>
      </c>
      <c r="D727" s="14">
        <v>0</v>
      </c>
    </row>
    <row r="728" spans="1:4" x14ac:dyDescent="0.9">
      <c r="A728" s="14">
        <v>726.5</v>
      </c>
      <c r="B728" s="14">
        <v>0</v>
      </c>
      <c r="D728" s="14">
        <v>0</v>
      </c>
    </row>
    <row r="729" spans="1:4" x14ac:dyDescent="0.9">
      <c r="A729" s="14">
        <v>727.5</v>
      </c>
      <c r="B729" s="14">
        <v>0</v>
      </c>
      <c r="D729" s="14">
        <v>0</v>
      </c>
    </row>
    <row r="730" spans="1:4" x14ac:dyDescent="0.9">
      <c r="A730" s="14">
        <v>728.5</v>
      </c>
      <c r="B730" s="14">
        <v>0</v>
      </c>
      <c r="D730" s="14">
        <v>0</v>
      </c>
    </row>
    <row r="731" spans="1:4" x14ac:dyDescent="0.9">
      <c r="A731" s="14">
        <v>729.5</v>
      </c>
      <c r="B731" s="14">
        <v>0</v>
      </c>
      <c r="D731" s="14">
        <v>0</v>
      </c>
    </row>
    <row r="732" spans="1:4" x14ac:dyDescent="0.9">
      <c r="A732" s="14">
        <v>730.5</v>
      </c>
      <c r="B732" s="14">
        <v>0</v>
      </c>
      <c r="D732" s="14">
        <v>0</v>
      </c>
    </row>
    <row r="733" spans="1:4" x14ac:dyDescent="0.9">
      <c r="A733" s="14">
        <v>731.5</v>
      </c>
      <c r="B733" s="14">
        <v>0</v>
      </c>
      <c r="D733" s="14">
        <v>0</v>
      </c>
    </row>
    <row r="734" spans="1:4" x14ac:dyDescent="0.9">
      <c r="A734" s="14">
        <v>732.5</v>
      </c>
      <c r="B734" s="14">
        <v>0</v>
      </c>
      <c r="D734" s="14">
        <v>0</v>
      </c>
    </row>
    <row r="735" spans="1:4" x14ac:dyDescent="0.9">
      <c r="A735" s="14">
        <v>733.5</v>
      </c>
      <c r="B735" s="14">
        <v>0</v>
      </c>
      <c r="D735" s="14">
        <v>0</v>
      </c>
    </row>
    <row r="736" spans="1:4" x14ac:dyDescent="0.9">
      <c r="A736" s="14">
        <v>734.5</v>
      </c>
      <c r="B736" s="14">
        <v>0</v>
      </c>
      <c r="D736" s="14">
        <v>0</v>
      </c>
    </row>
    <row r="737" spans="1:4" x14ac:dyDescent="0.9">
      <c r="A737" s="14">
        <v>735.5</v>
      </c>
      <c r="B737" s="14">
        <v>0</v>
      </c>
      <c r="D737" s="14">
        <v>0</v>
      </c>
    </row>
    <row r="738" spans="1:4" x14ac:dyDescent="0.9">
      <c r="A738" s="14">
        <v>736.5</v>
      </c>
      <c r="B738" s="14">
        <v>0</v>
      </c>
      <c r="D738" s="14">
        <v>0</v>
      </c>
    </row>
    <row r="739" spans="1:4" x14ac:dyDescent="0.9">
      <c r="A739" s="14">
        <v>737.5</v>
      </c>
      <c r="B739" s="14">
        <v>0</v>
      </c>
      <c r="D739" s="14">
        <v>0</v>
      </c>
    </row>
    <row r="740" spans="1:4" x14ac:dyDescent="0.9">
      <c r="A740" s="14">
        <v>738.5</v>
      </c>
      <c r="B740" s="14">
        <v>0</v>
      </c>
      <c r="D740" s="14">
        <v>0</v>
      </c>
    </row>
    <row r="741" spans="1:4" x14ac:dyDescent="0.9">
      <c r="A741" s="14">
        <v>739.5</v>
      </c>
      <c r="B741" s="14">
        <v>0</v>
      </c>
      <c r="D741" s="14">
        <v>0</v>
      </c>
    </row>
    <row r="742" spans="1:4" x14ac:dyDescent="0.9">
      <c r="A742" s="14">
        <v>740.5</v>
      </c>
      <c r="B742" s="14">
        <v>0</v>
      </c>
      <c r="D742" s="14">
        <v>0</v>
      </c>
    </row>
    <row r="743" spans="1:4" x14ac:dyDescent="0.9">
      <c r="A743" s="14">
        <v>741.5</v>
      </c>
      <c r="B743" s="14">
        <v>0</v>
      </c>
      <c r="D743" s="14">
        <v>0</v>
      </c>
    </row>
    <row r="744" spans="1:4" x14ac:dyDescent="0.9">
      <c r="A744" s="14">
        <v>742.5</v>
      </c>
      <c r="B744" s="14">
        <v>0</v>
      </c>
      <c r="D744" s="14">
        <v>0</v>
      </c>
    </row>
    <row r="745" spans="1:4" x14ac:dyDescent="0.9">
      <c r="A745" s="14">
        <v>743.5</v>
      </c>
      <c r="B745" s="14">
        <v>0</v>
      </c>
      <c r="D745" s="14">
        <v>0</v>
      </c>
    </row>
    <row r="746" spans="1:4" x14ac:dyDescent="0.9">
      <c r="A746" s="14">
        <v>744.5</v>
      </c>
      <c r="B746" s="14">
        <v>0</v>
      </c>
      <c r="D746" s="14">
        <v>0</v>
      </c>
    </row>
    <row r="747" spans="1:4" x14ac:dyDescent="0.9">
      <c r="A747" s="14">
        <v>745.5</v>
      </c>
      <c r="B747" s="14">
        <v>0</v>
      </c>
      <c r="D747" s="14">
        <v>0</v>
      </c>
    </row>
    <row r="748" spans="1:4" x14ac:dyDescent="0.9">
      <c r="A748" s="14">
        <v>746.5</v>
      </c>
      <c r="B748" s="14">
        <v>0</v>
      </c>
      <c r="D748" s="14">
        <v>0</v>
      </c>
    </row>
    <row r="749" spans="1:4" x14ac:dyDescent="0.9">
      <c r="A749" s="14">
        <v>747.5</v>
      </c>
      <c r="B749" s="14">
        <v>0</v>
      </c>
      <c r="D749" s="14">
        <v>0</v>
      </c>
    </row>
    <row r="750" spans="1:4" x14ac:dyDescent="0.9">
      <c r="A750" s="14">
        <v>748.5</v>
      </c>
      <c r="B750" s="14">
        <v>0</v>
      </c>
      <c r="D750" s="14">
        <v>0</v>
      </c>
    </row>
    <row r="751" spans="1:4" x14ac:dyDescent="0.9">
      <c r="A751" s="14">
        <v>749.5</v>
      </c>
      <c r="B751" s="14">
        <v>0</v>
      </c>
      <c r="D751" s="14">
        <v>0</v>
      </c>
    </row>
    <row r="752" spans="1:4" x14ac:dyDescent="0.9">
      <c r="A752" s="14">
        <v>750.5</v>
      </c>
      <c r="B752" s="14">
        <v>0</v>
      </c>
      <c r="D752" s="14">
        <v>0</v>
      </c>
    </row>
    <row r="753" spans="1:4" x14ac:dyDescent="0.9">
      <c r="A753" s="14">
        <v>751.5</v>
      </c>
      <c r="B753" s="14">
        <v>0</v>
      </c>
      <c r="D753" s="14">
        <v>0</v>
      </c>
    </row>
    <row r="754" spans="1:4" x14ac:dyDescent="0.9">
      <c r="A754" s="14">
        <v>752.5</v>
      </c>
      <c r="B754" s="14">
        <v>0</v>
      </c>
      <c r="D754" s="14">
        <v>0</v>
      </c>
    </row>
    <row r="755" spans="1:4" x14ac:dyDescent="0.9">
      <c r="A755" s="14">
        <v>753.5</v>
      </c>
      <c r="B755" s="14">
        <v>0</v>
      </c>
      <c r="D755" s="14">
        <v>0</v>
      </c>
    </row>
    <row r="756" spans="1:4" x14ac:dyDescent="0.9">
      <c r="A756" s="14">
        <v>754.5</v>
      </c>
      <c r="B756" s="14">
        <v>0</v>
      </c>
      <c r="D756" s="14">
        <v>0</v>
      </c>
    </row>
    <row r="757" spans="1:4" x14ac:dyDescent="0.9">
      <c r="A757" s="14">
        <v>755.5</v>
      </c>
      <c r="B757" s="14">
        <v>0</v>
      </c>
      <c r="D757" s="14">
        <v>0</v>
      </c>
    </row>
    <row r="758" spans="1:4" x14ac:dyDescent="0.9">
      <c r="A758" s="14">
        <v>756.5</v>
      </c>
      <c r="B758" s="14">
        <v>0</v>
      </c>
      <c r="D758" s="14">
        <v>0</v>
      </c>
    </row>
    <row r="759" spans="1:4" x14ac:dyDescent="0.9">
      <c r="A759" s="14">
        <v>757.5</v>
      </c>
      <c r="B759" s="14">
        <v>0</v>
      </c>
      <c r="D759" s="14">
        <v>0</v>
      </c>
    </row>
    <row r="760" spans="1:4" x14ac:dyDescent="0.9">
      <c r="A760" s="14">
        <v>758.5</v>
      </c>
      <c r="B760" s="14">
        <v>0</v>
      </c>
      <c r="D760" s="14">
        <v>0</v>
      </c>
    </row>
    <row r="761" spans="1:4" x14ac:dyDescent="0.9">
      <c r="A761" s="14">
        <v>759.5</v>
      </c>
      <c r="B761" s="14">
        <v>0</v>
      </c>
      <c r="D761" s="14">
        <v>0</v>
      </c>
    </row>
    <row r="762" spans="1:4" x14ac:dyDescent="0.9">
      <c r="A762" s="14">
        <v>760.5</v>
      </c>
      <c r="B762" s="14">
        <v>0</v>
      </c>
      <c r="D762" s="14">
        <v>0</v>
      </c>
    </row>
    <row r="763" spans="1:4" x14ac:dyDescent="0.9">
      <c r="A763" s="14">
        <v>761.5</v>
      </c>
      <c r="B763" s="14">
        <v>0</v>
      </c>
      <c r="D763" s="14">
        <v>0</v>
      </c>
    </row>
    <row r="764" spans="1:4" x14ac:dyDescent="0.9">
      <c r="A764" s="14">
        <v>762.5</v>
      </c>
      <c r="B764" s="14">
        <v>0</v>
      </c>
      <c r="D764" s="14">
        <v>0</v>
      </c>
    </row>
    <row r="765" spans="1:4" x14ac:dyDescent="0.9">
      <c r="A765" s="14">
        <v>763.5</v>
      </c>
      <c r="B765" s="14">
        <v>0</v>
      </c>
      <c r="D765" s="14">
        <v>0</v>
      </c>
    </row>
    <row r="766" spans="1:4" x14ac:dyDescent="0.9">
      <c r="A766" s="14">
        <v>764.5</v>
      </c>
      <c r="B766" s="14">
        <v>0</v>
      </c>
      <c r="D766" s="14">
        <v>0</v>
      </c>
    </row>
    <row r="767" spans="1:4" x14ac:dyDescent="0.9">
      <c r="A767" s="14">
        <v>765.5</v>
      </c>
      <c r="B767" s="14">
        <v>0</v>
      </c>
      <c r="D767" s="14">
        <v>0</v>
      </c>
    </row>
    <row r="768" spans="1:4" x14ac:dyDescent="0.9">
      <c r="A768" s="14">
        <v>766.5</v>
      </c>
      <c r="B768" s="14">
        <v>0</v>
      </c>
      <c r="D768" s="14">
        <v>0</v>
      </c>
    </row>
    <row r="769" spans="1:4" x14ac:dyDescent="0.9">
      <c r="A769" s="14">
        <v>767.5</v>
      </c>
      <c r="B769" s="14">
        <v>0</v>
      </c>
      <c r="D769" s="14">
        <v>0</v>
      </c>
    </row>
    <row r="770" spans="1:4" x14ac:dyDescent="0.9">
      <c r="A770" s="14">
        <v>768.5</v>
      </c>
      <c r="B770" s="14">
        <v>0</v>
      </c>
      <c r="D770" s="14">
        <v>0</v>
      </c>
    </row>
    <row r="771" spans="1:4" x14ac:dyDescent="0.9">
      <c r="A771" s="14">
        <v>769.5</v>
      </c>
      <c r="B771" s="14">
        <v>0</v>
      </c>
      <c r="D771" s="14">
        <v>0</v>
      </c>
    </row>
    <row r="772" spans="1:4" x14ac:dyDescent="0.9">
      <c r="A772" s="14">
        <v>770.5</v>
      </c>
      <c r="B772" s="14">
        <v>0</v>
      </c>
      <c r="D772" s="14">
        <v>0</v>
      </c>
    </row>
    <row r="773" spans="1:4" x14ac:dyDescent="0.9">
      <c r="A773" s="14">
        <v>771.5</v>
      </c>
      <c r="B773" s="14">
        <v>0</v>
      </c>
      <c r="D773" s="14">
        <v>0</v>
      </c>
    </row>
    <row r="774" spans="1:4" x14ac:dyDescent="0.9">
      <c r="A774" s="14">
        <v>772.5</v>
      </c>
      <c r="B774" s="14">
        <v>0</v>
      </c>
      <c r="D774" s="14">
        <v>0</v>
      </c>
    </row>
    <row r="775" spans="1:4" x14ac:dyDescent="0.9">
      <c r="A775" s="14">
        <v>773.5</v>
      </c>
      <c r="B775" s="14">
        <v>0</v>
      </c>
      <c r="D775" s="14">
        <v>0</v>
      </c>
    </row>
    <row r="776" spans="1:4" x14ac:dyDescent="0.9">
      <c r="A776" s="14">
        <v>774.5</v>
      </c>
      <c r="B776" s="14">
        <v>0</v>
      </c>
      <c r="D776" s="14">
        <v>0</v>
      </c>
    </row>
    <row r="777" spans="1:4" x14ac:dyDescent="0.9">
      <c r="A777" s="14">
        <v>775.5</v>
      </c>
      <c r="B777" s="14">
        <v>0</v>
      </c>
      <c r="D777" s="14">
        <v>0</v>
      </c>
    </row>
    <row r="778" spans="1:4" x14ac:dyDescent="0.9">
      <c r="A778" s="14">
        <v>776.5</v>
      </c>
      <c r="B778" s="14">
        <v>0</v>
      </c>
      <c r="D778" s="14">
        <v>0</v>
      </c>
    </row>
    <row r="779" spans="1:4" x14ac:dyDescent="0.9">
      <c r="A779" s="14">
        <v>777.5</v>
      </c>
      <c r="B779" s="14">
        <v>0</v>
      </c>
      <c r="D779" s="14">
        <v>0</v>
      </c>
    </row>
    <row r="780" spans="1:4" x14ac:dyDescent="0.9">
      <c r="A780" s="14">
        <v>778.5</v>
      </c>
      <c r="B780" s="14">
        <v>0</v>
      </c>
      <c r="D780" s="14">
        <v>0</v>
      </c>
    </row>
    <row r="781" spans="1:4" x14ac:dyDescent="0.9">
      <c r="A781" s="14">
        <v>779.5</v>
      </c>
      <c r="B781" s="14">
        <v>0</v>
      </c>
      <c r="D781" s="14">
        <v>0</v>
      </c>
    </row>
    <row r="782" spans="1:4" x14ac:dyDescent="0.9">
      <c r="A782" s="14">
        <v>780.5</v>
      </c>
      <c r="B782" s="14">
        <v>0</v>
      </c>
      <c r="D782" s="14">
        <v>0</v>
      </c>
    </row>
    <row r="783" spans="1:4" x14ac:dyDescent="0.9">
      <c r="A783" s="14">
        <v>781.5</v>
      </c>
      <c r="B783" s="14">
        <v>0</v>
      </c>
      <c r="D783" s="14">
        <v>0</v>
      </c>
    </row>
    <row r="784" spans="1:4" x14ac:dyDescent="0.9">
      <c r="A784" s="14">
        <v>782.5</v>
      </c>
      <c r="B784" s="14">
        <v>0</v>
      </c>
      <c r="D784" s="14">
        <v>0</v>
      </c>
    </row>
    <row r="785" spans="1:4" x14ac:dyDescent="0.9">
      <c r="A785" s="14">
        <v>783.5</v>
      </c>
      <c r="B785" s="14">
        <v>0</v>
      </c>
      <c r="D785" s="14">
        <v>0</v>
      </c>
    </row>
    <row r="786" spans="1:4" x14ac:dyDescent="0.9">
      <c r="A786" s="14">
        <v>784.5</v>
      </c>
      <c r="B786" s="14">
        <v>0</v>
      </c>
      <c r="D786" s="14">
        <v>0</v>
      </c>
    </row>
    <row r="787" spans="1:4" x14ac:dyDescent="0.9">
      <c r="A787" s="14">
        <v>785.5</v>
      </c>
      <c r="B787" s="14">
        <v>0</v>
      </c>
      <c r="D787" s="14">
        <v>0</v>
      </c>
    </row>
    <row r="788" spans="1:4" x14ac:dyDescent="0.9">
      <c r="A788" s="14">
        <v>786.5</v>
      </c>
      <c r="B788" s="14">
        <v>0</v>
      </c>
      <c r="D788" s="14">
        <v>0</v>
      </c>
    </row>
    <row r="789" spans="1:4" x14ac:dyDescent="0.9">
      <c r="A789" s="14">
        <v>787.5</v>
      </c>
      <c r="B789" s="14">
        <v>0</v>
      </c>
      <c r="D789" s="14">
        <v>0</v>
      </c>
    </row>
    <row r="790" spans="1:4" x14ac:dyDescent="0.9">
      <c r="A790" s="14">
        <v>788.5</v>
      </c>
      <c r="B790" s="14">
        <v>0</v>
      </c>
      <c r="D790" s="14">
        <v>0</v>
      </c>
    </row>
    <row r="791" spans="1:4" x14ac:dyDescent="0.9">
      <c r="A791" s="14">
        <v>789.5</v>
      </c>
      <c r="B791" s="14">
        <v>0</v>
      </c>
      <c r="D791" s="14">
        <v>0</v>
      </c>
    </row>
    <row r="792" spans="1:4" x14ac:dyDescent="0.9">
      <c r="A792" s="14">
        <v>790.5</v>
      </c>
      <c r="B792" s="14">
        <v>0</v>
      </c>
      <c r="D792" s="14">
        <v>0</v>
      </c>
    </row>
    <row r="793" spans="1:4" x14ac:dyDescent="0.9">
      <c r="A793" s="14">
        <v>791.5</v>
      </c>
      <c r="B793" s="14">
        <v>0</v>
      </c>
      <c r="D793" s="14">
        <v>0</v>
      </c>
    </row>
    <row r="794" spans="1:4" x14ac:dyDescent="0.9">
      <c r="A794" s="14">
        <v>792.5</v>
      </c>
      <c r="B794" s="14">
        <v>0</v>
      </c>
      <c r="D794" s="14">
        <v>0</v>
      </c>
    </row>
    <row r="795" spans="1:4" x14ac:dyDescent="0.9">
      <c r="A795" s="14">
        <v>793.5</v>
      </c>
      <c r="B795" s="14">
        <v>0</v>
      </c>
      <c r="D795" s="14">
        <v>0</v>
      </c>
    </row>
    <row r="796" spans="1:4" x14ac:dyDescent="0.9">
      <c r="A796" s="14">
        <v>794.5</v>
      </c>
      <c r="B796" s="14">
        <v>0</v>
      </c>
      <c r="D796" s="14">
        <v>0</v>
      </c>
    </row>
    <row r="797" spans="1:4" x14ac:dyDescent="0.9">
      <c r="A797" s="14">
        <v>795.5</v>
      </c>
      <c r="B797" s="14">
        <v>0</v>
      </c>
      <c r="D797" s="14">
        <v>0</v>
      </c>
    </row>
    <row r="798" spans="1:4" x14ac:dyDescent="0.9">
      <c r="A798" s="14">
        <v>796.5</v>
      </c>
      <c r="B798" s="14">
        <v>0</v>
      </c>
      <c r="D798" s="14">
        <v>0</v>
      </c>
    </row>
    <row r="799" spans="1:4" x14ac:dyDescent="0.9">
      <c r="A799" s="14">
        <v>797.5</v>
      </c>
      <c r="B799" s="14">
        <v>0</v>
      </c>
      <c r="D799" s="14">
        <v>0</v>
      </c>
    </row>
    <row r="800" spans="1:4" x14ac:dyDescent="0.9">
      <c r="A800" s="14">
        <v>798.5</v>
      </c>
      <c r="B800" s="14">
        <v>0</v>
      </c>
      <c r="D800" s="14">
        <v>0</v>
      </c>
    </row>
    <row r="801" spans="1:4" x14ac:dyDescent="0.9">
      <c r="A801" s="14">
        <v>799.5</v>
      </c>
      <c r="B801" s="14">
        <v>0</v>
      </c>
      <c r="D801" s="14">
        <v>0</v>
      </c>
    </row>
    <row r="802" spans="1:4" x14ac:dyDescent="0.9">
      <c r="A802" s="14">
        <v>800.5</v>
      </c>
      <c r="B802" s="14">
        <v>0</v>
      </c>
      <c r="D802" s="14">
        <v>0</v>
      </c>
    </row>
    <row r="803" spans="1:4" x14ac:dyDescent="0.9">
      <c r="A803" s="14">
        <v>801.5</v>
      </c>
      <c r="B803" s="14">
        <v>0</v>
      </c>
      <c r="D803" s="14">
        <v>0</v>
      </c>
    </row>
    <row r="804" spans="1:4" x14ac:dyDescent="0.9">
      <c r="A804" s="14">
        <v>802.5</v>
      </c>
      <c r="B804" s="14">
        <v>0</v>
      </c>
      <c r="D804" s="14">
        <v>0</v>
      </c>
    </row>
    <row r="805" spans="1:4" x14ac:dyDescent="0.9">
      <c r="A805" s="14">
        <v>803.5</v>
      </c>
      <c r="B805" s="14">
        <v>0</v>
      </c>
      <c r="D805" s="14">
        <v>0</v>
      </c>
    </row>
    <row r="806" spans="1:4" x14ac:dyDescent="0.9">
      <c r="A806" s="14">
        <v>804.5</v>
      </c>
      <c r="B806" s="14">
        <v>0</v>
      </c>
      <c r="D806" s="14">
        <v>0</v>
      </c>
    </row>
    <row r="807" spans="1:4" x14ac:dyDescent="0.9">
      <c r="A807" s="14">
        <v>805.5</v>
      </c>
      <c r="B807" s="14">
        <v>0</v>
      </c>
      <c r="D807" s="14">
        <v>0</v>
      </c>
    </row>
    <row r="808" spans="1:4" x14ac:dyDescent="0.9">
      <c r="A808" s="14">
        <v>806.5</v>
      </c>
      <c r="B808" s="14">
        <v>0</v>
      </c>
      <c r="D808" s="14">
        <v>0</v>
      </c>
    </row>
    <row r="809" spans="1:4" x14ac:dyDescent="0.9">
      <c r="A809" s="14">
        <v>807.5</v>
      </c>
      <c r="B809" s="14">
        <v>0</v>
      </c>
      <c r="D809" s="14">
        <v>0</v>
      </c>
    </row>
    <row r="810" spans="1:4" x14ac:dyDescent="0.9">
      <c r="A810" s="14">
        <v>808.5</v>
      </c>
      <c r="B810" s="14">
        <v>0</v>
      </c>
      <c r="D810" s="14">
        <v>0</v>
      </c>
    </row>
    <row r="811" spans="1:4" x14ac:dyDescent="0.9">
      <c r="A811" s="14">
        <v>809.5</v>
      </c>
      <c r="B811" s="14">
        <v>0</v>
      </c>
      <c r="D811" s="14">
        <v>0</v>
      </c>
    </row>
    <row r="812" spans="1:4" x14ac:dyDescent="0.9">
      <c r="A812" s="14">
        <v>810.5</v>
      </c>
      <c r="B812" s="14">
        <v>0</v>
      </c>
      <c r="D812" s="14">
        <v>0</v>
      </c>
    </row>
    <row r="813" spans="1:4" x14ac:dyDescent="0.9">
      <c r="A813" s="14">
        <v>811.5</v>
      </c>
      <c r="B813" s="14">
        <v>0</v>
      </c>
      <c r="D813" s="14">
        <v>0</v>
      </c>
    </row>
    <row r="814" spans="1:4" x14ac:dyDescent="0.9">
      <c r="A814" s="14">
        <v>812.5</v>
      </c>
      <c r="B814" s="14">
        <v>0</v>
      </c>
      <c r="D814" s="14">
        <v>0</v>
      </c>
    </row>
    <row r="815" spans="1:4" x14ac:dyDescent="0.9">
      <c r="A815" s="14">
        <v>813.5</v>
      </c>
      <c r="B815" s="14">
        <v>0</v>
      </c>
      <c r="D815" s="14">
        <v>0</v>
      </c>
    </row>
    <row r="816" spans="1:4" x14ac:dyDescent="0.9">
      <c r="A816" s="14">
        <v>814.5</v>
      </c>
      <c r="B816" s="14">
        <v>0</v>
      </c>
      <c r="D816" s="14">
        <v>0</v>
      </c>
    </row>
    <row r="817" spans="1:4" x14ac:dyDescent="0.9">
      <c r="A817" s="14">
        <v>815.5</v>
      </c>
      <c r="B817" s="14">
        <v>0</v>
      </c>
      <c r="D817" s="14">
        <v>0</v>
      </c>
    </row>
    <row r="818" spans="1:4" x14ac:dyDescent="0.9">
      <c r="A818" s="14">
        <v>816.5</v>
      </c>
      <c r="B818" s="14">
        <v>0</v>
      </c>
      <c r="D818" s="14">
        <v>0</v>
      </c>
    </row>
    <row r="819" spans="1:4" x14ac:dyDescent="0.9">
      <c r="A819" s="14">
        <v>817.5</v>
      </c>
      <c r="B819" s="14">
        <v>0</v>
      </c>
      <c r="D819" s="14">
        <v>0</v>
      </c>
    </row>
    <row r="820" spans="1:4" x14ac:dyDescent="0.9">
      <c r="A820" s="14">
        <v>818.5</v>
      </c>
      <c r="B820" s="14">
        <v>0</v>
      </c>
      <c r="D820" s="14">
        <v>0</v>
      </c>
    </row>
    <row r="821" spans="1:4" x14ac:dyDescent="0.9">
      <c r="A821" s="14">
        <v>819.5</v>
      </c>
      <c r="B821" s="14">
        <v>0</v>
      </c>
      <c r="D821" s="14">
        <v>0</v>
      </c>
    </row>
    <row r="822" spans="1:4" x14ac:dyDescent="0.9">
      <c r="A822" s="14">
        <v>820.5</v>
      </c>
      <c r="B822" s="14">
        <v>0</v>
      </c>
      <c r="D822" s="14">
        <v>0</v>
      </c>
    </row>
    <row r="823" spans="1:4" x14ac:dyDescent="0.9">
      <c r="A823" s="14">
        <v>821.5</v>
      </c>
      <c r="B823" s="14">
        <v>0</v>
      </c>
      <c r="D823" s="14">
        <v>0</v>
      </c>
    </row>
    <row r="824" spans="1:4" x14ac:dyDescent="0.9">
      <c r="A824" s="14">
        <v>822.5</v>
      </c>
      <c r="B824" s="14">
        <v>0</v>
      </c>
      <c r="D824" s="14">
        <v>0</v>
      </c>
    </row>
    <row r="825" spans="1:4" x14ac:dyDescent="0.9">
      <c r="A825" s="14">
        <v>823.5</v>
      </c>
      <c r="B825" s="14">
        <v>0</v>
      </c>
      <c r="D825" s="14">
        <v>0</v>
      </c>
    </row>
    <row r="826" spans="1:4" x14ac:dyDescent="0.9">
      <c r="A826" s="14">
        <v>824.5</v>
      </c>
      <c r="B826" s="14">
        <v>0</v>
      </c>
      <c r="D826" s="14">
        <v>0</v>
      </c>
    </row>
    <row r="827" spans="1:4" x14ac:dyDescent="0.9">
      <c r="A827" s="14">
        <v>825.5</v>
      </c>
      <c r="B827" s="14">
        <v>0</v>
      </c>
      <c r="D827" s="14">
        <v>0</v>
      </c>
    </row>
    <row r="828" spans="1:4" x14ac:dyDescent="0.9">
      <c r="A828" s="14">
        <v>826.5</v>
      </c>
      <c r="B828" s="14">
        <v>0</v>
      </c>
      <c r="D828" s="14">
        <v>0</v>
      </c>
    </row>
    <row r="829" spans="1:4" x14ac:dyDescent="0.9">
      <c r="A829" s="14">
        <v>827.5</v>
      </c>
      <c r="B829" s="14">
        <v>0</v>
      </c>
      <c r="D829" s="14">
        <v>0</v>
      </c>
    </row>
    <row r="830" spans="1:4" x14ac:dyDescent="0.9">
      <c r="A830" s="14">
        <v>828.5</v>
      </c>
      <c r="B830" s="14">
        <v>0</v>
      </c>
      <c r="D830" s="14">
        <v>0</v>
      </c>
    </row>
    <row r="831" spans="1:4" x14ac:dyDescent="0.9">
      <c r="A831" s="14">
        <v>829.5</v>
      </c>
      <c r="B831" s="14">
        <v>0</v>
      </c>
      <c r="D831" s="14">
        <v>0</v>
      </c>
    </row>
    <row r="832" spans="1:4" x14ac:dyDescent="0.9">
      <c r="A832" s="14">
        <v>830.5</v>
      </c>
      <c r="B832" s="14">
        <v>0</v>
      </c>
      <c r="D832" s="14">
        <v>0</v>
      </c>
    </row>
    <row r="833" spans="1:4" x14ac:dyDescent="0.9">
      <c r="A833" s="14">
        <v>831.5</v>
      </c>
      <c r="B833" s="14">
        <v>0</v>
      </c>
      <c r="D833" s="14">
        <v>0</v>
      </c>
    </row>
    <row r="834" spans="1:4" x14ac:dyDescent="0.9">
      <c r="A834" s="14">
        <v>832.5</v>
      </c>
      <c r="B834" s="14">
        <v>0</v>
      </c>
      <c r="D834" s="14">
        <v>0</v>
      </c>
    </row>
    <row r="835" spans="1:4" x14ac:dyDescent="0.9">
      <c r="A835" s="14">
        <v>833.5</v>
      </c>
      <c r="B835" s="14">
        <v>0</v>
      </c>
      <c r="D835" s="14">
        <v>0</v>
      </c>
    </row>
    <row r="836" spans="1:4" x14ac:dyDescent="0.9">
      <c r="A836" s="14">
        <v>834.5</v>
      </c>
      <c r="B836" s="14">
        <v>0</v>
      </c>
      <c r="D836" s="14">
        <v>0</v>
      </c>
    </row>
    <row r="837" spans="1:4" x14ac:dyDescent="0.9">
      <c r="A837" s="14">
        <v>835.5</v>
      </c>
      <c r="B837" s="14">
        <v>0</v>
      </c>
      <c r="D837" s="14">
        <v>0</v>
      </c>
    </row>
    <row r="838" spans="1:4" x14ac:dyDescent="0.9">
      <c r="A838" s="14">
        <v>836.5</v>
      </c>
      <c r="B838" s="14">
        <v>0</v>
      </c>
      <c r="D838" s="14">
        <v>0</v>
      </c>
    </row>
    <row r="839" spans="1:4" x14ac:dyDescent="0.9">
      <c r="A839" s="14">
        <v>837.5</v>
      </c>
      <c r="B839" s="14">
        <v>0</v>
      </c>
      <c r="D839" s="14">
        <v>0</v>
      </c>
    </row>
    <row r="840" spans="1:4" x14ac:dyDescent="0.9">
      <c r="A840" s="14">
        <v>838.5</v>
      </c>
      <c r="B840" s="14">
        <v>0</v>
      </c>
      <c r="D840" s="14">
        <v>0</v>
      </c>
    </row>
    <row r="841" spans="1:4" x14ac:dyDescent="0.9">
      <c r="A841" s="14">
        <v>839.5</v>
      </c>
      <c r="B841" s="14">
        <v>0</v>
      </c>
      <c r="D841" s="14">
        <v>0</v>
      </c>
    </row>
    <row r="842" spans="1:4" x14ac:dyDescent="0.9">
      <c r="A842" s="14">
        <v>840.5</v>
      </c>
      <c r="B842" s="14">
        <v>0</v>
      </c>
      <c r="D842" s="14">
        <v>0</v>
      </c>
    </row>
    <row r="843" spans="1:4" x14ac:dyDescent="0.9">
      <c r="A843" s="14">
        <v>841.5</v>
      </c>
      <c r="B843" s="14">
        <v>0</v>
      </c>
      <c r="D843" s="14">
        <v>0</v>
      </c>
    </row>
    <row r="844" spans="1:4" x14ac:dyDescent="0.9">
      <c r="A844" s="14">
        <v>842.5</v>
      </c>
      <c r="B844" s="14">
        <v>0</v>
      </c>
      <c r="D844" s="14">
        <v>0</v>
      </c>
    </row>
    <row r="845" spans="1:4" x14ac:dyDescent="0.9">
      <c r="A845" s="14">
        <v>843.5</v>
      </c>
      <c r="B845" s="14">
        <v>0</v>
      </c>
      <c r="D845" s="14">
        <v>0</v>
      </c>
    </row>
    <row r="846" spans="1:4" x14ac:dyDescent="0.9">
      <c r="A846" s="14">
        <v>844.5</v>
      </c>
      <c r="B846" s="14">
        <v>0</v>
      </c>
      <c r="D846" s="14">
        <v>0</v>
      </c>
    </row>
    <row r="847" spans="1:4" x14ac:dyDescent="0.9">
      <c r="A847" s="14">
        <v>845.5</v>
      </c>
      <c r="B847" s="14">
        <v>0</v>
      </c>
      <c r="D847" s="14">
        <v>0</v>
      </c>
    </row>
    <row r="848" spans="1:4" x14ac:dyDescent="0.9">
      <c r="A848" s="14">
        <v>846.5</v>
      </c>
      <c r="B848" s="14">
        <v>0</v>
      </c>
      <c r="D848" s="14">
        <v>0</v>
      </c>
    </row>
    <row r="849" spans="1:4" x14ac:dyDescent="0.9">
      <c r="A849" s="14">
        <v>847.5</v>
      </c>
      <c r="B849" s="14">
        <v>0</v>
      </c>
      <c r="D849" s="14">
        <v>0</v>
      </c>
    </row>
    <row r="850" spans="1:4" x14ac:dyDescent="0.9">
      <c r="A850" s="14">
        <v>848.5</v>
      </c>
      <c r="B850" s="14">
        <v>0</v>
      </c>
      <c r="D850" s="14">
        <v>0</v>
      </c>
    </row>
    <row r="851" spans="1:4" x14ac:dyDescent="0.9">
      <c r="A851" s="14">
        <v>849.5</v>
      </c>
      <c r="B851" s="14">
        <v>0</v>
      </c>
      <c r="D851" s="14">
        <v>0</v>
      </c>
    </row>
    <row r="852" spans="1:4" x14ac:dyDescent="0.9">
      <c r="A852" s="14">
        <v>850.5</v>
      </c>
      <c r="B852" s="14">
        <v>0</v>
      </c>
      <c r="D852" s="14">
        <v>0</v>
      </c>
    </row>
    <row r="853" spans="1:4" x14ac:dyDescent="0.9">
      <c r="A853" s="14">
        <v>851.5</v>
      </c>
      <c r="B853" s="14">
        <v>0</v>
      </c>
      <c r="D853" s="14">
        <v>0</v>
      </c>
    </row>
    <row r="854" spans="1:4" x14ac:dyDescent="0.9">
      <c r="A854" s="14">
        <v>852.5</v>
      </c>
      <c r="B854" s="14">
        <v>0</v>
      </c>
      <c r="D854" s="14">
        <v>0</v>
      </c>
    </row>
    <row r="855" spans="1:4" x14ac:dyDescent="0.9">
      <c r="A855" s="14">
        <v>853.5</v>
      </c>
      <c r="B855" s="14">
        <v>0</v>
      </c>
      <c r="D855" s="14">
        <v>0</v>
      </c>
    </row>
    <row r="856" spans="1:4" x14ac:dyDescent="0.9">
      <c r="A856" s="14">
        <v>854.5</v>
      </c>
      <c r="B856" s="14">
        <v>0</v>
      </c>
      <c r="D856" s="14">
        <v>0</v>
      </c>
    </row>
    <row r="857" spans="1:4" x14ac:dyDescent="0.9">
      <c r="A857" s="14">
        <v>855.5</v>
      </c>
      <c r="B857" s="14">
        <v>0</v>
      </c>
      <c r="D857" s="14">
        <v>0</v>
      </c>
    </row>
    <row r="858" spans="1:4" x14ac:dyDescent="0.9">
      <c r="A858" s="14">
        <v>856.5</v>
      </c>
      <c r="B858" s="14">
        <v>0</v>
      </c>
      <c r="D858" s="14">
        <v>0</v>
      </c>
    </row>
    <row r="859" spans="1:4" x14ac:dyDescent="0.9">
      <c r="A859" s="14">
        <v>857.5</v>
      </c>
      <c r="B859" s="14">
        <v>0</v>
      </c>
      <c r="D859" s="14">
        <v>0</v>
      </c>
    </row>
    <row r="860" spans="1:4" x14ac:dyDescent="0.9">
      <c r="A860" s="14">
        <v>858.5</v>
      </c>
      <c r="B860" s="14">
        <v>0</v>
      </c>
      <c r="D860" s="14">
        <v>0</v>
      </c>
    </row>
    <row r="861" spans="1:4" x14ac:dyDescent="0.9">
      <c r="A861" s="14">
        <v>859.5</v>
      </c>
      <c r="B861" s="14">
        <v>0</v>
      </c>
      <c r="D861" s="14">
        <v>0</v>
      </c>
    </row>
    <row r="862" spans="1:4" x14ac:dyDescent="0.9">
      <c r="A862" s="14">
        <v>860.5</v>
      </c>
      <c r="B862" s="14">
        <v>0</v>
      </c>
      <c r="D862" s="14">
        <v>0</v>
      </c>
    </row>
    <row r="863" spans="1:4" x14ac:dyDescent="0.9">
      <c r="A863" s="14">
        <v>861.5</v>
      </c>
      <c r="B863" s="14">
        <v>0</v>
      </c>
      <c r="D863" s="14">
        <v>0</v>
      </c>
    </row>
    <row r="864" spans="1:4" x14ac:dyDescent="0.9">
      <c r="A864" s="14">
        <v>862.5</v>
      </c>
      <c r="B864" s="14">
        <v>0</v>
      </c>
      <c r="D864" s="14">
        <v>0</v>
      </c>
    </row>
    <row r="865" spans="1:4" x14ac:dyDescent="0.9">
      <c r="A865" s="14">
        <v>863.5</v>
      </c>
      <c r="B865" s="14">
        <v>0</v>
      </c>
      <c r="D865" s="14">
        <v>0</v>
      </c>
    </row>
    <row r="866" spans="1:4" x14ac:dyDescent="0.9">
      <c r="A866" s="14">
        <v>864.5</v>
      </c>
      <c r="B866" s="14">
        <v>0</v>
      </c>
      <c r="D866" s="14">
        <v>0</v>
      </c>
    </row>
    <row r="867" spans="1:4" x14ac:dyDescent="0.9">
      <c r="A867" s="14">
        <v>865.5</v>
      </c>
      <c r="B867" s="14">
        <v>0</v>
      </c>
      <c r="D867" s="14">
        <v>0</v>
      </c>
    </row>
    <row r="868" spans="1:4" x14ac:dyDescent="0.9">
      <c r="A868" s="14">
        <v>866.5</v>
      </c>
      <c r="B868" s="14">
        <v>0</v>
      </c>
      <c r="D868" s="14">
        <v>0</v>
      </c>
    </row>
    <row r="869" spans="1:4" x14ac:dyDescent="0.9">
      <c r="A869" s="14">
        <v>867.5</v>
      </c>
      <c r="B869" s="14">
        <v>0</v>
      </c>
      <c r="D869" s="14">
        <v>0</v>
      </c>
    </row>
    <row r="870" spans="1:4" x14ac:dyDescent="0.9">
      <c r="A870" s="14">
        <v>868.5</v>
      </c>
      <c r="B870" s="14">
        <v>0</v>
      </c>
      <c r="D870" s="14">
        <v>0</v>
      </c>
    </row>
    <row r="871" spans="1:4" x14ac:dyDescent="0.9">
      <c r="A871" s="14">
        <v>869.5</v>
      </c>
      <c r="B871" s="14">
        <v>0</v>
      </c>
      <c r="D871" s="14">
        <v>0</v>
      </c>
    </row>
    <row r="872" spans="1:4" x14ac:dyDescent="0.9">
      <c r="A872" s="14">
        <v>870.5</v>
      </c>
      <c r="B872" s="14">
        <v>0</v>
      </c>
      <c r="D872" s="14">
        <v>0</v>
      </c>
    </row>
    <row r="873" spans="1:4" x14ac:dyDescent="0.9">
      <c r="A873" s="14">
        <v>871.5</v>
      </c>
      <c r="B873" s="14">
        <v>0</v>
      </c>
      <c r="D873" s="14">
        <v>0</v>
      </c>
    </row>
    <row r="874" spans="1:4" x14ac:dyDescent="0.9">
      <c r="A874" s="14">
        <v>872.5</v>
      </c>
      <c r="B874" s="14">
        <v>0</v>
      </c>
      <c r="D874" s="14">
        <v>0</v>
      </c>
    </row>
    <row r="875" spans="1:4" x14ac:dyDescent="0.9">
      <c r="A875" s="14">
        <v>873.5</v>
      </c>
      <c r="B875" s="14">
        <v>0</v>
      </c>
      <c r="D875" s="14">
        <v>0</v>
      </c>
    </row>
    <row r="876" spans="1:4" x14ac:dyDescent="0.9">
      <c r="A876" s="14">
        <v>874.5</v>
      </c>
      <c r="B876" s="14">
        <v>0</v>
      </c>
      <c r="D876" s="14">
        <v>0</v>
      </c>
    </row>
    <row r="877" spans="1:4" x14ac:dyDescent="0.9">
      <c r="A877" s="14">
        <v>875.5</v>
      </c>
      <c r="B877" s="14">
        <v>0</v>
      </c>
      <c r="D877" s="14">
        <v>0</v>
      </c>
    </row>
    <row r="878" spans="1:4" x14ac:dyDescent="0.9">
      <c r="A878" s="14">
        <v>876.5</v>
      </c>
      <c r="B878" s="14">
        <v>0</v>
      </c>
      <c r="D878" s="14">
        <v>0</v>
      </c>
    </row>
    <row r="879" spans="1:4" x14ac:dyDescent="0.9">
      <c r="A879" s="14">
        <v>877.5</v>
      </c>
      <c r="B879" s="14">
        <v>0</v>
      </c>
      <c r="D879" s="14">
        <v>0</v>
      </c>
    </row>
    <row r="880" spans="1:4" x14ac:dyDescent="0.9">
      <c r="A880" s="14">
        <v>878.5</v>
      </c>
      <c r="B880" s="14">
        <v>0</v>
      </c>
      <c r="D880" s="14">
        <v>0</v>
      </c>
    </row>
    <row r="881" spans="1:4" x14ac:dyDescent="0.9">
      <c r="A881" s="14">
        <v>879.5</v>
      </c>
      <c r="B881" s="14">
        <v>0</v>
      </c>
      <c r="D881" s="14">
        <v>0</v>
      </c>
    </row>
    <row r="882" spans="1:4" x14ac:dyDescent="0.9">
      <c r="A882" s="14">
        <v>880.5</v>
      </c>
      <c r="B882" s="14">
        <v>0</v>
      </c>
      <c r="D882" s="14">
        <v>0</v>
      </c>
    </row>
    <row r="883" spans="1:4" x14ac:dyDescent="0.9">
      <c r="A883" s="14">
        <v>881.5</v>
      </c>
      <c r="B883" s="14">
        <v>0</v>
      </c>
      <c r="D883" s="14">
        <v>0</v>
      </c>
    </row>
    <row r="884" spans="1:4" x14ac:dyDescent="0.9">
      <c r="A884" s="14">
        <v>882.5</v>
      </c>
      <c r="B884" s="14">
        <v>0</v>
      </c>
      <c r="D884" s="14">
        <v>0</v>
      </c>
    </row>
    <row r="885" spans="1:4" x14ac:dyDescent="0.9">
      <c r="A885" s="14">
        <v>883.5</v>
      </c>
      <c r="B885" s="14">
        <v>0</v>
      </c>
      <c r="D885" s="14">
        <v>0</v>
      </c>
    </row>
    <row r="886" spans="1:4" x14ac:dyDescent="0.9">
      <c r="A886" s="14">
        <v>884.5</v>
      </c>
      <c r="B886" s="14">
        <v>0</v>
      </c>
      <c r="D886" s="14">
        <v>0</v>
      </c>
    </row>
    <row r="887" spans="1:4" x14ac:dyDescent="0.9">
      <c r="A887" s="14">
        <v>885.5</v>
      </c>
      <c r="B887" s="14">
        <v>0</v>
      </c>
      <c r="D887" s="14">
        <v>0</v>
      </c>
    </row>
    <row r="888" spans="1:4" x14ac:dyDescent="0.9">
      <c r="A888" s="14">
        <v>886.5</v>
      </c>
      <c r="B888" s="14">
        <v>0</v>
      </c>
      <c r="D888" s="14">
        <v>0</v>
      </c>
    </row>
    <row r="889" spans="1:4" x14ac:dyDescent="0.9">
      <c r="A889" s="14">
        <v>887.5</v>
      </c>
      <c r="B889" s="14">
        <v>0</v>
      </c>
      <c r="D889" s="14">
        <v>0</v>
      </c>
    </row>
    <row r="890" spans="1:4" x14ac:dyDescent="0.9">
      <c r="A890" s="14">
        <v>888.5</v>
      </c>
      <c r="B890" s="14">
        <v>0</v>
      </c>
      <c r="D890" s="14">
        <v>0</v>
      </c>
    </row>
    <row r="891" spans="1:4" x14ac:dyDescent="0.9">
      <c r="A891" s="14">
        <v>889.5</v>
      </c>
      <c r="B891" s="14">
        <v>0</v>
      </c>
      <c r="D891" s="14">
        <v>0</v>
      </c>
    </row>
    <row r="892" spans="1:4" x14ac:dyDescent="0.9">
      <c r="A892" s="14">
        <v>890.5</v>
      </c>
      <c r="B892" s="14">
        <v>0</v>
      </c>
      <c r="D892" s="14">
        <v>0</v>
      </c>
    </row>
    <row r="893" spans="1:4" x14ac:dyDescent="0.9">
      <c r="A893" s="14">
        <v>891.5</v>
      </c>
      <c r="B893" s="14">
        <v>0</v>
      </c>
      <c r="D893" s="14">
        <v>0</v>
      </c>
    </row>
    <row r="894" spans="1:4" x14ac:dyDescent="0.9">
      <c r="A894" s="14">
        <v>892.5</v>
      </c>
      <c r="B894" s="14">
        <v>0</v>
      </c>
      <c r="D894" s="14">
        <v>0</v>
      </c>
    </row>
    <row r="895" spans="1:4" x14ac:dyDescent="0.9">
      <c r="A895" s="14">
        <v>893.5</v>
      </c>
      <c r="B895" s="14">
        <v>0</v>
      </c>
      <c r="D895" s="14">
        <v>0</v>
      </c>
    </row>
    <row r="896" spans="1:4" x14ac:dyDescent="0.9">
      <c r="A896" s="14">
        <v>894.5</v>
      </c>
      <c r="B896" s="14">
        <v>0</v>
      </c>
      <c r="D896" s="14">
        <v>0</v>
      </c>
    </row>
    <row r="897" spans="1:4" x14ac:dyDescent="0.9">
      <c r="A897" s="14">
        <v>895.5</v>
      </c>
      <c r="B897" s="14">
        <v>0</v>
      </c>
      <c r="D897" s="14">
        <v>0</v>
      </c>
    </row>
    <row r="898" spans="1:4" x14ac:dyDescent="0.9">
      <c r="A898" s="14">
        <v>896.5</v>
      </c>
      <c r="B898" s="14">
        <v>0</v>
      </c>
      <c r="D898" s="14">
        <v>0</v>
      </c>
    </row>
    <row r="899" spans="1:4" x14ac:dyDescent="0.9">
      <c r="A899" s="14">
        <v>897.5</v>
      </c>
      <c r="B899" s="14">
        <v>0</v>
      </c>
      <c r="D899" s="14">
        <v>0</v>
      </c>
    </row>
    <row r="900" spans="1:4" x14ac:dyDescent="0.9">
      <c r="A900" s="14">
        <v>898.5</v>
      </c>
      <c r="B900" s="14">
        <v>0</v>
      </c>
      <c r="D900" s="14">
        <v>0</v>
      </c>
    </row>
    <row r="901" spans="1:4" x14ac:dyDescent="0.9">
      <c r="A901" s="14">
        <v>899.5</v>
      </c>
      <c r="B901" s="14">
        <v>0</v>
      </c>
      <c r="D901" s="14">
        <v>0</v>
      </c>
    </row>
    <row r="902" spans="1:4" x14ac:dyDescent="0.9">
      <c r="A902" s="14">
        <v>900.5</v>
      </c>
      <c r="B902" s="14">
        <v>0</v>
      </c>
      <c r="D902" s="14">
        <v>0</v>
      </c>
    </row>
    <row r="903" spans="1:4" x14ac:dyDescent="0.9">
      <c r="A903" s="14">
        <v>901.5</v>
      </c>
      <c r="B903" s="14">
        <v>0</v>
      </c>
      <c r="D903" s="14">
        <v>0</v>
      </c>
    </row>
    <row r="904" spans="1:4" x14ac:dyDescent="0.9">
      <c r="A904" s="14">
        <v>902.5</v>
      </c>
      <c r="B904" s="14">
        <v>0</v>
      </c>
      <c r="D904" s="14">
        <v>0</v>
      </c>
    </row>
    <row r="905" spans="1:4" x14ac:dyDescent="0.9">
      <c r="A905" s="14">
        <v>903.5</v>
      </c>
      <c r="B905" s="14">
        <v>0</v>
      </c>
      <c r="D905" s="14">
        <v>0</v>
      </c>
    </row>
    <row r="906" spans="1:4" x14ac:dyDescent="0.9">
      <c r="A906" s="14">
        <v>904.5</v>
      </c>
      <c r="B906" s="14">
        <v>0</v>
      </c>
      <c r="D906" s="14">
        <v>0</v>
      </c>
    </row>
    <row r="907" spans="1:4" x14ac:dyDescent="0.9">
      <c r="A907" s="14">
        <v>905.5</v>
      </c>
      <c r="B907" s="14">
        <v>0</v>
      </c>
      <c r="D907" s="14">
        <v>0</v>
      </c>
    </row>
    <row r="908" spans="1:4" x14ac:dyDescent="0.9">
      <c r="A908" s="14">
        <v>906.5</v>
      </c>
      <c r="B908" s="14">
        <v>0</v>
      </c>
      <c r="D908" s="14">
        <v>0</v>
      </c>
    </row>
    <row r="909" spans="1:4" x14ac:dyDescent="0.9">
      <c r="A909" s="14">
        <v>907.5</v>
      </c>
      <c r="B909" s="14">
        <v>0</v>
      </c>
      <c r="D909" s="14">
        <v>0</v>
      </c>
    </row>
    <row r="910" spans="1:4" x14ac:dyDescent="0.9">
      <c r="A910" s="14">
        <v>908.5</v>
      </c>
      <c r="B910" s="14">
        <v>0</v>
      </c>
      <c r="D910" s="14">
        <v>0</v>
      </c>
    </row>
    <row r="911" spans="1:4" x14ac:dyDescent="0.9">
      <c r="A911" s="14">
        <v>909.5</v>
      </c>
      <c r="B911" s="14">
        <v>0</v>
      </c>
      <c r="D911" s="14">
        <v>0</v>
      </c>
    </row>
    <row r="912" spans="1:4" x14ac:dyDescent="0.9">
      <c r="A912" s="14">
        <v>910.5</v>
      </c>
      <c r="B912" s="14">
        <v>0</v>
      </c>
      <c r="D912" s="14">
        <v>0</v>
      </c>
    </row>
    <row r="913" spans="1:4" x14ac:dyDescent="0.9">
      <c r="A913" s="14">
        <v>911.5</v>
      </c>
      <c r="B913" s="14">
        <v>0</v>
      </c>
      <c r="D913" s="14">
        <v>0</v>
      </c>
    </row>
    <row r="914" spans="1:4" x14ac:dyDescent="0.9">
      <c r="A914" s="14">
        <v>912.5</v>
      </c>
      <c r="B914" s="14">
        <v>0</v>
      </c>
      <c r="D914" s="14">
        <v>0</v>
      </c>
    </row>
    <row r="915" spans="1:4" x14ac:dyDescent="0.9">
      <c r="A915" s="14">
        <v>913.5</v>
      </c>
      <c r="B915" s="14">
        <v>0</v>
      </c>
      <c r="D915" s="14">
        <v>0</v>
      </c>
    </row>
    <row r="916" spans="1:4" x14ac:dyDescent="0.9">
      <c r="A916" s="14">
        <v>914.5</v>
      </c>
      <c r="B916" s="14">
        <v>0</v>
      </c>
      <c r="D916" s="14">
        <v>0</v>
      </c>
    </row>
    <row r="917" spans="1:4" x14ac:dyDescent="0.9">
      <c r="A917" s="14">
        <v>915.5</v>
      </c>
      <c r="B917" s="14">
        <v>0</v>
      </c>
      <c r="D917" s="14">
        <v>0</v>
      </c>
    </row>
    <row r="918" spans="1:4" x14ac:dyDescent="0.9">
      <c r="A918" s="14">
        <v>916.5</v>
      </c>
      <c r="B918" s="14">
        <v>0</v>
      </c>
      <c r="D918" s="14">
        <v>0</v>
      </c>
    </row>
    <row r="919" spans="1:4" x14ac:dyDescent="0.9">
      <c r="A919" s="14">
        <v>917.5</v>
      </c>
      <c r="B919" s="14">
        <v>0</v>
      </c>
      <c r="D919" s="14">
        <v>0</v>
      </c>
    </row>
    <row r="920" spans="1:4" x14ac:dyDescent="0.9">
      <c r="A920" s="14">
        <v>918.5</v>
      </c>
      <c r="B920" s="14">
        <v>0</v>
      </c>
      <c r="D920" s="14">
        <v>0</v>
      </c>
    </row>
    <row r="921" spans="1:4" x14ac:dyDescent="0.9">
      <c r="A921" s="14">
        <v>919.5</v>
      </c>
      <c r="B921" s="14">
        <v>0</v>
      </c>
      <c r="D921" s="14">
        <v>0</v>
      </c>
    </row>
    <row r="922" spans="1:4" x14ac:dyDescent="0.9">
      <c r="A922" s="14">
        <v>920.5</v>
      </c>
      <c r="B922" s="14">
        <v>0</v>
      </c>
      <c r="D922" s="14">
        <v>0</v>
      </c>
    </row>
    <row r="923" spans="1:4" x14ac:dyDescent="0.9">
      <c r="A923" s="14">
        <v>921.5</v>
      </c>
      <c r="B923" s="14">
        <v>0</v>
      </c>
      <c r="D923" s="14">
        <v>0</v>
      </c>
    </row>
    <row r="924" spans="1:4" x14ac:dyDescent="0.9">
      <c r="A924" s="14">
        <v>922.5</v>
      </c>
      <c r="B924" s="14">
        <v>0</v>
      </c>
      <c r="D924" s="14">
        <v>0</v>
      </c>
    </row>
    <row r="925" spans="1:4" x14ac:dyDescent="0.9">
      <c r="A925" s="14">
        <v>923.5</v>
      </c>
      <c r="B925" s="14">
        <v>0</v>
      </c>
      <c r="D925" s="14">
        <v>0</v>
      </c>
    </row>
    <row r="926" spans="1:4" x14ac:dyDescent="0.9">
      <c r="A926" s="14">
        <v>924.5</v>
      </c>
      <c r="B926" s="14">
        <v>0</v>
      </c>
      <c r="D926" s="14">
        <v>0</v>
      </c>
    </row>
    <row r="927" spans="1:4" x14ac:dyDescent="0.9">
      <c r="A927" s="14">
        <v>925.5</v>
      </c>
      <c r="B927" s="14">
        <v>0</v>
      </c>
      <c r="D927" s="14">
        <v>0</v>
      </c>
    </row>
    <row r="928" spans="1:4" x14ac:dyDescent="0.9">
      <c r="A928" s="14">
        <v>926.5</v>
      </c>
      <c r="B928" s="14">
        <v>0</v>
      </c>
      <c r="D928" s="14">
        <v>0</v>
      </c>
    </row>
    <row r="929" spans="1:4" x14ac:dyDescent="0.9">
      <c r="A929" s="14">
        <v>927.5</v>
      </c>
      <c r="B929" s="14">
        <v>0</v>
      </c>
      <c r="D929" s="14">
        <v>0</v>
      </c>
    </row>
    <row r="930" spans="1:4" x14ac:dyDescent="0.9">
      <c r="A930" s="14">
        <v>928.5</v>
      </c>
      <c r="B930" s="14">
        <v>0</v>
      </c>
      <c r="D930" s="14">
        <v>0</v>
      </c>
    </row>
    <row r="931" spans="1:4" x14ac:dyDescent="0.9">
      <c r="A931" s="14">
        <v>929.5</v>
      </c>
      <c r="B931" s="14">
        <v>0</v>
      </c>
      <c r="D931" s="14">
        <v>0</v>
      </c>
    </row>
    <row r="932" spans="1:4" x14ac:dyDescent="0.9">
      <c r="A932" s="14">
        <v>930.5</v>
      </c>
      <c r="B932" s="14">
        <v>0</v>
      </c>
      <c r="D932" s="14">
        <v>0</v>
      </c>
    </row>
    <row r="933" spans="1:4" x14ac:dyDescent="0.9">
      <c r="A933" s="14">
        <v>931.5</v>
      </c>
      <c r="B933" s="14">
        <v>0</v>
      </c>
      <c r="D933" s="14">
        <v>0</v>
      </c>
    </row>
    <row r="934" spans="1:4" x14ac:dyDescent="0.9">
      <c r="A934" s="14">
        <v>932.5</v>
      </c>
      <c r="B934" s="14">
        <v>0</v>
      </c>
      <c r="D934" s="14">
        <v>0</v>
      </c>
    </row>
    <row r="935" spans="1:4" x14ac:dyDescent="0.9">
      <c r="A935" s="14">
        <v>933.5</v>
      </c>
      <c r="B935" s="14">
        <v>0</v>
      </c>
      <c r="D935" s="14">
        <v>0</v>
      </c>
    </row>
    <row r="936" spans="1:4" x14ac:dyDescent="0.9">
      <c r="A936" s="14">
        <v>934.5</v>
      </c>
      <c r="B936" s="14">
        <v>0</v>
      </c>
      <c r="D936" s="14">
        <v>0</v>
      </c>
    </row>
    <row r="937" spans="1:4" x14ac:dyDescent="0.9">
      <c r="A937" s="14">
        <v>935.5</v>
      </c>
      <c r="B937" s="14">
        <v>0</v>
      </c>
      <c r="D937" s="14">
        <v>0</v>
      </c>
    </row>
    <row r="938" spans="1:4" x14ac:dyDescent="0.9">
      <c r="A938" s="14">
        <v>936.5</v>
      </c>
      <c r="B938" s="14">
        <v>0</v>
      </c>
      <c r="D938" s="14">
        <v>0</v>
      </c>
    </row>
    <row r="939" spans="1:4" x14ac:dyDescent="0.9">
      <c r="A939" s="14">
        <v>937.5</v>
      </c>
      <c r="B939" s="14">
        <v>0</v>
      </c>
      <c r="D939" s="14">
        <v>0</v>
      </c>
    </row>
    <row r="940" spans="1:4" x14ac:dyDescent="0.9">
      <c r="A940" s="14">
        <v>938.5</v>
      </c>
      <c r="B940" s="14">
        <v>0</v>
      </c>
      <c r="D940" s="14">
        <v>0</v>
      </c>
    </row>
    <row r="941" spans="1:4" x14ac:dyDescent="0.9">
      <c r="A941" s="14">
        <v>939.5</v>
      </c>
      <c r="B941" s="14">
        <v>0</v>
      </c>
      <c r="D941" s="14">
        <v>0</v>
      </c>
    </row>
    <row r="942" spans="1:4" x14ac:dyDescent="0.9">
      <c r="A942" s="14">
        <v>940.5</v>
      </c>
      <c r="B942" s="14">
        <v>0</v>
      </c>
      <c r="D942" s="14">
        <v>0</v>
      </c>
    </row>
    <row r="943" spans="1:4" x14ac:dyDescent="0.9">
      <c r="A943" s="14">
        <v>941.5</v>
      </c>
      <c r="B943" s="14">
        <v>0</v>
      </c>
      <c r="D943" s="14">
        <v>0</v>
      </c>
    </row>
    <row r="944" spans="1:4" x14ac:dyDescent="0.9">
      <c r="A944" s="14">
        <v>942.5</v>
      </c>
      <c r="B944" s="14">
        <v>0</v>
      </c>
      <c r="D944" s="14">
        <v>0</v>
      </c>
    </row>
    <row r="945" spans="1:4" x14ac:dyDescent="0.9">
      <c r="A945" s="14">
        <v>943.5</v>
      </c>
      <c r="B945" s="14">
        <v>0</v>
      </c>
      <c r="D945" s="14">
        <v>0</v>
      </c>
    </row>
    <row r="946" spans="1:4" x14ac:dyDescent="0.9">
      <c r="A946" s="14">
        <v>944.5</v>
      </c>
      <c r="B946" s="14">
        <v>0</v>
      </c>
      <c r="D946" s="14">
        <v>0</v>
      </c>
    </row>
    <row r="947" spans="1:4" x14ac:dyDescent="0.9">
      <c r="A947" s="14">
        <v>945.5</v>
      </c>
      <c r="B947" s="14">
        <v>0</v>
      </c>
      <c r="D947" s="14">
        <v>0</v>
      </c>
    </row>
    <row r="948" spans="1:4" x14ac:dyDescent="0.9">
      <c r="A948" s="14">
        <v>946.5</v>
      </c>
      <c r="B948" s="14">
        <v>0</v>
      </c>
      <c r="D948" s="14">
        <v>0</v>
      </c>
    </row>
    <row r="949" spans="1:4" x14ac:dyDescent="0.9">
      <c r="A949" s="14">
        <v>947.5</v>
      </c>
      <c r="B949" s="14">
        <v>0</v>
      </c>
      <c r="D949" s="14">
        <v>0</v>
      </c>
    </row>
    <row r="950" spans="1:4" x14ac:dyDescent="0.9">
      <c r="A950" s="14">
        <v>948.5</v>
      </c>
      <c r="B950" s="14">
        <v>0</v>
      </c>
      <c r="D950" s="14">
        <v>0</v>
      </c>
    </row>
    <row r="951" spans="1:4" x14ac:dyDescent="0.9">
      <c r="A951" s="14">
        <v>949.5</v>
      </c>
      <c r="B951" s="14">
        <v>0</v>
      </c>
      <c r="D951" s="14">
        <v>0</v>
      </c>
    </row>
    <row r="952" spans="1:4" x14ac:dyDescent="0.9">
      <c r="A952" s="14">
        <v>950.5</v>
      </c>
      <c r="B952" s="14">
        <v>0</v>
      </c>
      <c r="D952" s="14">
        <v>0</v>
      </c>
    </row>
    <row r="953" spans="1:4" x14ac:dyDescent="0.9">
      <c r="A953" s="14">
        <v>951.5</v>
      </c>
      <c r="B953" s="14">
        <v>0</v>
      </c>
      <c r="D953" s="14">
        <v>0</v>
      </c>
    </row>
    <row r="954" spans="1:4" x14ac:dyDescent="0.9">
      <c r="A954" s="14">
        <v>952.5</v>
      </c>
      <c r="B954" s="14">
        <v>0</v>
      </c>
      <c r="D954" s="14">
        <v>0</v>
      </c>
    </row>
    <row r="955" spans="1:4" x14ac:dyDescent="0.9">
      <c r="A955" s="14">
        <v>953.5</v>
      </c>
      <c r="B955" s="14">
        <v>0</v>
      </c>
      <c r="D955" s="14">
        <v>0</v>
      </c>
    </row>
    <row r="956" spans="1:4" x14ac:dyDescent="0.9">
      <c r="A956" s="14">
        <v>954.5</v>
      </c>
      <c r="B956" s="14">
        <v>0</v>
      </c>
      <c r="D956" s="14">
        <v>0</v>
      </c>
    </row>
    <row r="957" spans="1:4" x14ac:dyDescent="0.9">
      <c r="A957" s="14">
        <v>955.5</v>
      </c>
      <c r="B957" s="14">
        <v>0</v>
      </c>
      <c r="D957" s="14">
        <v>0</v>
      </c>
    </row>
    <row r="958" spans="1:4" x14ac:dyDescent="0.9">
      <c r="A958" s="14">
        <v>956.5</v>
      </c>
      <c r="B958" s="14">
        <v>0</v>
      </c>
      <c r="D958" s="14">
        <v>0</v>
      </c>
    </row>
    <row r="959" spans="1:4" x14ac:dyDescent="0.9">
      <c r="A959" s="14">
        <v>957.5</v>
      </c>
      <c r="B959" s="14">
        <v>0</v>
      </c>
      <c r="D959" s="14">
        <v>0</v>
      </c>
    </row>
    <row r="960" spans="1:4" x14ac:dyDescent="0.9">
      <c r="A960" s="14">
        <v>958.5</v>
      </c>
      <c r="B960" s="14">
        <v>0</v>
      </c>
      <c r="D960" s="14">
        <v>0</v>
      </c>
    </row>
    <row r="961" spans="1:4" x14ac:dyDescent="0.9">
      <c r="A961" s="14">
        <v>959.5</v>
      </c>
      <c r="B961" s="14">
        <v>0</v>
      </c>
      <c r="D961" s="14">
        <v>0</v>
      </c>
    </row>
    <row r="962" spans="1:4" x14ac:dyDescent="0.9">
      <c r="A962" s="14">
        <v>960.5</v>
      </c>
      <c r="B962" s="14">
        <v>0</v>
      </c>
      <c r="D962" s="14">
        <v>0</v>
      </c>
    </row>
    <row r="963" spans="1:4" x14ac:dyDescent="0.9">
      <c r="A963" s="14">
        <v>961.5</v>
      </c>
      <c r="B963" s="14">
        <v>0</v>
      </c>
      <c r="D963" s="14">
        <v>0</v>
      </c>
    </row>
    <row r="964" spans="1:4" x14ac:dyDescent="0.9">
      <c r="A964" s="14">
        <v>962.5</v>
      </c>
      <c r="B964" s="14">
        <v>0</v>
      </c>
      <c r="D964" s="14">
        <v>0</v>
      </c>
    </row>
    <row r="965" spans="1:4" x14ac:dyDescent="0.9">
      <c r="A965" s="14">
        <v>963.5</v>
      </c>
      <c r="B965" s="14">
        <v>0</v>
      </c>
      <c r="D965" s="14">
        <v>0</v>
      </c>
    </row>
    <row r="966" spans="1:4" x14ac:dyDescent="0.9">
      <c r="A966" s="14">
        <v>964.5</v>
      </c>
      <c r="B966" s="14">
        <v>0</v>
      </c>
      <c r="D966" s="14">
        <v>0</v>
      </c>
    </row>
    <row r="967" spans="1:4" x14ac:dyDescent="0.9">
      <c r="A967" s="14">
        <v>965.5</v>
      </c>
      <c r="B967" s="14">
        <v>0</v>
      </c>
      <c r="D967" s="14">
        <v>0</v>
      </c>
    </row>
    <row r="968" spans="1:4" x14ac:dyDescent="0.9">
      <c r="A968" s="14">
        <v>966.5</v>
      </c>
      <c r="B968" s="14">
        <v>0</v>
      </c>
      <c r="D968" s="14">
        <v>0</v>
      </c>
    </row>
    <row r="969" spans="1:4" x14ac:dyDescent="0.9">
      <c r="A969" s="14">
        <v>967.5</v>
      </c>
      <c r="B969" s="14">
        <v>0</v>
      </c>
      <c r="D969" s="14">
        <v>0</v>
      </c>
    </row>
    <row r="970" spans="1:4" x14ac:dyDescent="0.9">
      <c r="A970" s="14">
        <v>968.5</v>
      </c>
      <c r="B970" s="14">
        <v>0</v>
      </c>
      <c r="D970" s="14">
        <v>0</v>
      </c>
    </row>
    <row r="971" spans="1:4" x14ac:dyDescent="0.9">
      <c r="A971" s="14">
        <v>969.5</v>
      </c>
      <c r="B971" s="14">
        <v>0</v>
      </c>
      <c r="D971" s="14">
        <v>0</v>
      </c>
    </row>
    <row r="972" spans="1:4" x14ac:dyDescent="0.9">
      <c r="A972" s="14">
        <v>970.5</v>
      </c>
      <c r="B972" s="14">
        <v>0</v>
      </c>
      <c r="D972" s="14">
        <v>0</v>
      </c>
    </row>
    <row r="973" spans="1:4" x14ac:dyDescent="0.9">
      <c r="A973" s="14">
        <v>971.5</v>
      </c>
      <c r="B973" s="14">
        <v>0</v>
      </c>
      <c r="D973" s="14">
        <v>0</v>
      </c>
    </row>
    <row r="974" spans="1:4" x14ac:dyDescent="0.9">
      <c r="A974" s="14">
        <v>972.5</v>
      </c>
      <c r="B974" s="14">
        <v>0</v>
      </c>
      <c r="D974" s="14">
        <v>0</v>
      </c>
    </row>
    <row r="975" spans="1:4" x14ac:dyDescent="0.9">
      <c r="A975" s="14">
        <v>973.5</v>
      </c>
      <c r="B975" s="14">
        <v>0</v>
      </c>
      <c r="D975" s="14">
        <v>0</v>
      </c>
    </row>
    <row r="976" spans="1:4" x14ac:dyDescent="0.9">
      <c r="A976" s="14">
        <v>974.5</v>
      </c>
      <c r="B976" s="14">
        <v>0</v>
      </c>
      <c r="D976" s="14">
        <v>0</v>
      </c>
    </row>
    <row r="977" spans="1:4" x14ac:dyDescent="0.9">
      <c r="A977" s="14">
        <v>975.5</v>
      </c>
      <c r="B977" s="14">
        <v>0</v>
      </c>
      <c r="D977" s="14">
        <v>0</v>
      </c>
    </row>
    <row r="978" spans="1:4" x14ac:dyDescent="0.9">
      <c r="A978" s="14">
        <v>976.5</v>
      </c>
      <c r="B978" s="14">
        <v>0</v>
      </c>
      <c r="D978" s="14">
        <v>0</v>
      </c>
    </row>
    <row r="979" spans="1:4" x14ac:dyDescent="0.9">
      <c r="A979" s="14">
        <v>977.5</v>
      </c>
      <c r="B979" s="14">
        <v>0</v>
      </c>
      <c r="D979" s="14">
        <v>0</v>
      </c>
    </row>
    <row r="980" spans="1:4" x14ac:dyDescent="0.9">
      <c r="A980" s="14">
        <v>978.5</v>
      </c>
      <c r="B980" s="14">
        <v>0</v>
      </c>
      <c r="D980" s="14">
        <v>0</v>
      </c>
    </row>
    <row r="981" spans="1:4" x14ac:dyDescent="0.9">
      <c r="A981" s="14">
        <v>979.5</v>
      </c>
      <c r="B981" s="14">
        <v>0</v>
      </c>
      <c r="D981" s="14">
        <v>0</v>
      </c>
    </row>
    <row r="982" spans="1:4" x14ac:dyDescent="0.9">
      <c r="A982" s="14">
        <v>980.5</v>
      </c>
      <c r="B982" s="14">
        <v>0</v>
      </c>
      <c r="D982" s="14">
        <v>0</v>
      </c>
    </row>
    <row r="983" spans="1:4" x14ac:dyDescent="0.9">
      <c r="A983" s="14">
        <v>981.5</v>
      </c>
      <c r="B983" s="14">
        <v>0</v>
      </c>
      <c r="D983" s="14">
        <v>0</v>
      </c>
    </row>
    <row r="984" spans="1:4" x14ac:dyDescent="0.9">
      <c r="A984" s="14">
        <v>982.5</v>
      </c>
      <c r="B984" s="14">
        <v>0</v>
      </c>
      <c r="D984" s="14">
        <v>0</v>
      </c>
    </row>
    <row r="985" spans="1:4" x14ac:dyDescent="0.9">
      <c r="A985" s="14">
        <v>983.5</v>
      </c>
      <c r="B985" s="14">
        <v>0</v>
      </c>
      <c r="D985" s="14">
        <v>0</v>
      </c>
    </row>
    <row r="986" spans="1:4" x14ac:dyDescent="0.9">
      <c r="A986" s="14">
        <v>984.5</v>
      </c>
      <c r="B986" s="14">
        <v>0</v>
      </c>
      <c r="D986" s="14">
        <v>0</v>
      </c>
    </row>
    <row r="987" spans="1:4" x14ac:dyDescent="0.9">
      <c r="A987" s="14">
        <v>985.5</v>
      </c>
      <c r="B987" s="14">
        <v>0</v>
      </c>
      <c r="D987" s="14">
        <v>0</v>
      </c>
    </row>
    <row r="988" spans="1:4" x14ac:dyDescent="0.9">
      <c r="A988" s="14">
        <v>986.5</v>
      </c>
      <c r="B988" s="14">
        <v>0</v>
      </c>
      <c r="D988" s="14">
        <v>0</v>
      </c>
    </row>
    <row r="989" spans="1:4" x14ac:dyDescent="0.9">
      <c r="A989" s="14">
        <v>987.5</v>
      </c>
      <c r="B989" s="14">
        <v>0</v>
      </c>
      <c r="D989" s="14">
        <v>0</v>
      </c>
    </row>
    <row r="990" spans="1:4" x14ac:dyDescent="0.9">
      <c r="A990" s="14">
        <v>988.5</v>
      </c>
      <c r="B990" s="14">
        <v>0</v>
      </c>
      <c r="D990" s="14">
        <v>0</v>
      </c>
    </row>
    <row r="991" spans="1:4" x14ac:dyDescent="0.9">
      <c r="A991" s="14">
        <v>989.5</v>
      </c>
      <c r="B991" s="14">
        <v>0</v>
      </c>
      <c r="D991" s="14">
        <v>0</v>
      </c>
    </row>
    <row r="992" spans="1:4" x14ac:dyDescent="0.9">
      <c r="A992" s="14">
        <v>990.5</v>
      </c>
      <c r="B992" s="14">
        <v>0</v>
      </c>
      <c r="D992" s="14">
        <v>0</v>
      </c>
    </row>
    <row r="993" spans="1:4" x14ac:dyDescent="0.9">
      <c r="A993" s="14">
        <v>991.5</v>
      </c>
      <c r="B993" s="14">
        <v>0</v>
      </c>
      <c r="D993" s="14">
        <v>0</v>
      </c>
    </row>
    <row r="994" spans="1:4" x14ac:dyDescent="0.9">
      <c r="A994" s="14">
        <v>992.5</v>
      </c>
      <c r="B994" s="14">
        <v>0</v>
      </c>
      <c r="D994" s="14">
        <v>0</v>
      </c>
    </row>
    <row r="995" spans="1:4" x14ac:dyDescent="0.9">
      <c r="A995" s="14">
        <v>993.5</v>
      </c>
      <c r="B995" s="14">
        <v>0</v>
      </c>
      <c r="D995" s="14">
        <v>0</v>
      </c>
    </row>
    <row r="996" spans="1:4" x14ac:dyDescent="0.9">
      <c r="A996" s="14">
        <v>994.5</v>
      </c>
      <c r="B996" s="14">
        <v>0</v>
      </c>
      <c r="D996" s="14">
        <v>0</v>
      </c>
    </row>
    <row r="997" spans="1:4" x14ac:dyDescent="0.9">
      <c r="A997" s="14">
        <v>995.5</v>
      </c>
      <c r="B997" s="14">
        <v>0</v>
      </c>
      <c r="D997" s="14">
        <v>0</v>
      </c>
    </row>
    <row r="998" spans="1:4" x14ac:dyDescent="0.9">
      <c r="A998" s="14">
        <v>996.5</v>
      </c>
      <c r="B998" s="14">
        <v>0</v>
      </c>
      <c r="D998" s="14">
        <v>0</v>
      </c>
    </row>
    <row r="999" spans="1:4" x14ac:dyDescent="0.9">
      <c r="A999" s="14">
        <v>997.5</v>
      </c>
      <c r="B999" s="14">
        <v>0</v>
      </c>
      <c r="D999" s="14">
        <v>0</v>
      </c>
    </row>
    <row r="1000" spans="1:4" x14ac:dyDescent="0.9">
      <c r="A1000" s="14">
        <v>998.5</v>
      </c>
      <c r="B1000" s="14">
        <v>0</v>
      </c>
      <c r="D1000" s="14">
        <v>0</v>
      </c>
    </row>
    <row r="1001" spans="1:4" x14ac:dyDescent="0.9">
      <c r="A1001" s="14">
        <v>999.5</v>
      </c>
      <c r="B1001" s="14">
        <v>0</v>
      </c>
      <c r="D1001" s="14">
        <v>0</v>
      </c>
    </row>
    <row r="1003" spans="1:4" x14ac:dyDescent="0.9">
      <c r="A1003" s="14" t="s">
        <v>14</v>
      </c>
    </row>
    <row r="1004" spans="1:4" x14ac:dyDescent="0.9">
      <c r="A1004" s="14">
        <v>0</v>
      </c>
    </row>
    <row r="1005" spans="1:4" x14ac:dyDescent="0.9">
      <c r="A1005" s="14">
        <v>1</v>
      </c>
    </row>
    <row r="1006" spans="1:4" x14ac:dyDescent="0.9">
      <c r="A1006" s="14">
        <v>2</v>
      </c>
    </row>
    <row r="1007" spans="1:4" x14ac:dyDescent="0.9">
      <c r="A1007" s="14">
        <v>3</v>
      </c>
    </row>
    <row r="1008" spans="1:4" x14ac:dyDescent="0.9">
      <c r="A1008" s="14">
        <v>4</v>
      </c>
    </row>
    <row r="1009" spans="1:1" x14ac:dyDescent="0.9">
      <c r="A1009" s="14">
        <v>5</v>
      </c>
    </row>
    <row r="1010" spans="1:1" x14ac:dyDescent="0.9">
      <c r="A1010" s="14">
        <v>6</v>
      </c>
    </row>
    <row r="1011" spans="1:1" x14ac:dyDescent="0.9">
      <c r="A1011" s="14">
        <v>7</v>
      </c>
    </row>
    <row r="1012" spans="1:1" x14ac:dyDescent="0.9">
      <c r="A1012" s="14">
        <v>8</v>
      </c>
    </row>
    <row r="1013" spans="1:1" x14ac:dyDescent="0.9">
      <c r="A1013" s="14">
        <v>9</v>
      </c>
    </row>
    <row r="1014" spans="1:1" x14ac:dyDescent="0.9">
      <c r="A1014" s="14">
        <v>10</v>
      </c>
    </row>
    <row r="1015" spans="1:1" x14ac:dyDescent="0.9">
      <c r="A1015" s="14">
        <v>11</v>
      </c>
    </row>
    <row r="1016" spans="1:1" x14ac:dyDescent="0.9">
      <c r="A1016" s="14">
        <v>12</v>
      </c>
    </row>
    <row r="1017" spans="1:1" x14ac:dyDescent="0.9">
      <c r="A1017" s="14">
        <v>13</v>
      </c>
    </row>
    <row r="1018" spans="1:1" x14ac:dyDescent="0.9">
      <c r="A1018" s="14">
        <v>14</v>
      </c>
    </row>
    <row r="1019" spans="1:1" x14ac:dyDescent="0.9">
      <c r="A1019" s="14">
        <v>15</v>
      </c>
    </row>
    <row r="1020" spans="1:1" x14ac:dyDescent="0.9">
      <c r="A1020" s="14">
        <v>16</v>
      </c>
    </row>
    <row r="1021" spans="1:1" x14ac:dyDescent="0.9">
      <c r="A1021" s="14">
        <v>17</v>
      </c>
    </row>
    <row r="1022" spans="1:1" x14ac:dyDescent="0.9">
      <c r="A1022" s="14">
        <v>18</v>
      </c>
    </row>
    <row r="1023" spans="1:1" x14ac:dyDescent="0.9">
      <c r="A1023" s="14">
        <v>19</v>
      </c>
    </row>
    <row r="1024" spans="1:1" x14ac:dyDescent="0.9">
      <c r="A1024" s="14">
        <v>20</v>
      </c>
    </row>
    <row r="1025" spans="1:1" x14ac:dyDescent="0.9">
      <c r="A1025" s="14">
        <v>21</v>
      </c>
    </row>
    <row r="1026" spans="1:1" x14ac:dyDescent="0.9">
      <c r="A1026" s="14">
        <v>22</v>
      </c>
    </row>
    <row r="1027" spans="1:1" x14ac:dyDescent="0.9">
      <c r="A1027" s="14">
        <v>23</v>
      </c>
    </row>
    <row r="1028" spans="1:1" x14ac:dyDescent="0.9">
      <c r="A1028" s="14">
        <v>24</v>
      </c>
    </row>
    <row r="1029" spans="1:1" x14ac:dyDescent="0.9">
      <c r="A1029" s="14">
        <v>25</v>
      </c>
    </row>
    <row r="1030" spans="1:1" x14ac:dyDescent="0.9">
      <c r="A1030" s="14">
        <v>26</v>
      </c>
    </row>
    <row r="1031" spans="1:1" x14ac:dyDescent="0.9">
      <c r="A1031" s="14">
        <v>27</v>
      </c>
    </row>
    <row r="1032" spans="1:1" x14ac:dyDescent="0.9">
      <c r="A1032" s="14">
        <v>28</v>
      </c>
    </row>
    <row r="1033" spans="1:1" x14ac:dyDescent="0.9">
      <c r="A1033" s="14">
        <v>29</v>
      </c>
    </row>
    <row r="1034" spans="1:1" x14ac:dyDescent="0.9">
      <c r="A1034" s="14">
        <v>30</v>
      </c>
    </row>
    <row r="1035" spans="1:1" x14ac:dyDescent="0.9">
      <c r="A1035" s="14">
        <v>31</v>
      </c>
    </row>
    <row r="1036" spans="1:1" x14ac:dyDescent="0.9">
      <c r="A1036" s="14">
        <v>32</v>
      </c>
    </row>
    <row r="1037" spans="1:1" x14ac:dyDescent="0.9">
      <c r="A1037" s="14">
        <v>33</v>
      </c>
    </row>
    <row r="1038" spans="1:1" x14ac:dyDescent="0.9">
      <c r="A1038" s="14">
        <v>34</v>
      </c>
    </row>
    <row r="1039" spans="1:1" x14ac:dyDescent="0.9">
      <c r="A1039" s="14">
        <v>35</v>
      </c>
    </row>
    <row r="1040" spans="1:1" x14ac:dyDescent="0.9">
      <c r="A1040" s="14">
        <v>36</v>
      </c>
    </row>
    <row r="1041" spans="1:1" x14ac:dyDescent="0.9">
      <c r="A1041" s="14">
        <v>37</v>
      </c>
    </row>
    <row r="1042" spans="1:1" x14ac:dyDescent="0.9">
      <c r="A1042" s="14">
        <v>38</v>
      </c>
    </row>
    <row r="1043" spans="1:1" x14ac:dyDescent="0.9">
      <c r="A1043" s="14">
        <v>39</v>
      </c>
    </row>
    <row r="1044" spans="1:1" x14ac:dyDescent="0.9">
      <c r="A1044" s="14">
        <v>40</v>
      </c>
    </row>
    <row r="1045" spans="1:1" x14ac:dyDescent="0.9">
      <c r="A1045" s="14">
        <v>41</v>
      </c>
    </row>
    <row r="1046" spans="1:1" x14ac:dyDescent="0.9">
      <c r="A1046" s="14">
        <v>42</v>
      </c>
    </row>
    <row r="1047" spans="1:1" x14ac:dyDescent="0.9">
      <c r="A1047" s="14">
        <v>43</v>
      </c>
    </row>
    <row r="1048" spans="1:1" x14ac:dyDescent="0.9">
      <c r="A1048" s="14">
        <v>44</v>
      </c>
    </row>
    <row r="1049" spans="1:1" x14ac:dyDescent="0.9">
      <c r="A1049" s="14">
        <v>45</v>
      </c>
    </row>
    <row r="1050" spans="1:1" x14ac:dyDescent="0.9">
      <c r="A1050" s="14">
        <v>46</v>
      </c>
    </row>
    <row r="1051" spans="1:1" x14ac:dyDescent="0.9">
      <c r="A1051" s="14">
        <v>47</v>
      </c>
    </row>
    <row r="1052" spans="1:1" x14ac:dyDescent="0.9">
      <c r="A1052" s="14">
        <v>48</v>
      </c>
    </row>
    <row r="1053" spans="1:1" x14ac:dyDescent="0.9">
      <c r="A1053" s="14">
        <v>49</v>
      </c>
    </row>
    <row r="1054" spans="1:1" x14ac:dyDescent="0.9">
      <c r="A1054" s="14">
        <v>50</v>
      </c>
    </row>
    <row r="1055" spans="1:1" x14ac:dyDescent="0.9">
      <c r="A1055" s="14">
        <v>51</v>
      </c>
    </row>
    <row r="1056" spans="1:1" x14ac:dyDescent="0.9">
      <c r="A1056" s="14">
        <v>52</v>
      </c>
    </row>
    <row r="1057" spans="1:1" x14ac:dyDescent="0.9">
      <c r="A1057" s="14">
        <v>53</v>
      </c>
    </row>
    <row r="1058" spans="1:1" x14ac:dyDescent="0.9">
      <c r="A1058" s="14">
        <v>54</v>
      </c>
    </row>
    <row r="1059" spans="1:1" x14ac:dyDescent="0.9">
      <c r="A1059" s="14">
        <v>55</v>
      </c>
    </row>
    <row r="1060" spans="1:1" x14ac:dyDescent="0.9">
      <c r="A1060" s="14">
        <v>56</v>
      </c>
    </row>
    <row r="1061" spans="1:1" x14ac:dyDescent="0.9">
      <c r="A1061" s="14">
        <v>57</v>
      </c>
    </row>
    <row r="1062" spans="1:1" x14ac:dyDescent="0.9">
      <c r="A1062" s="14">
        <v>58</v>
      </c>
    </row>
    <row r="1063" spans="1:1" x14ac:dyDescent="0.9">
      <c r="A1063" s="14">
        <v>59</v>
      </c>
    </row>
    <row r="1064" spans="1:1" x14ac:dyDescent="0.9">
      <c r="A1064" s="14">
        <v>60</v>
      </c>
    </row>
    <row r="1065" spans="1:1" x14ac:dyDescent="0.9">
      <c r="A1065" s="14">
        <v>61</v>
      </c>
    </row>
    <row r="1066" spans="1:1" x14ac:dyDescent="0.9">
      <c r="A1066" s="14">
        <v>62</v>
      </c>
    </row>
    <row r="1067" spans="1:1" x14ac:dyDescent="0.9">
      <c r="A1067" s="14">
        <v>63</v>
      </c>
    </row>
    <row r="1068" spans="1:1" x14ac:dyDescent="0.9">
      <c r="A1068" s="14">
        <v>64</v>
      </c>
    </row>
    <row r="1069" spans="1:1" x14ac:dyDescent="0.9">
      <c r="A1069" s="14">
        <v>65</v>
      </c>
    </row>
    <row r="1070" spans="1:1" x14ac:dyDescent="0.9">
      <c r="A1070" s="14">
        <v>66</v>
      </c>
    </row>
    <row r="1071" spans="1:1" x14ac:dyDescent="0.9">
      <c r="A1071" s="14">
        <v>67</v>
      </c>
    </row>
    <row r="1072" spans="1:1" x14ac:dyDescent="0.9">
      <c r="A1072" s="14">
        <v>68</v>
      </c>
    </row>
    <row r="1073" spans="1:1" x14ac:dyDescent="0.9">
      <c r="A1073" s="14">
        <v>69</v>
      </c>
    </row>
    <row r="1074" spans="1:1" x14ac:dyDescent="0.9">
      <c r="A1074" s="14">
        <v>70</v>
      </c>
    </row>
    <row r="1075" spans="1:1" x14ac:dyDescent="0.9">
      <c r="A1075" s="14">
        <v>71</v>
      </c>
    </row>
    <row r="1076" spans="1:1" x14ac:dyDescent="0.9">
      <c r="A1076" s="14">
        <v>72</v>
      </c>
    </row>
    <row r="1077" spans="1:1" x14ac:dyDescent="0.9">
      <c r="A1077" s="14">
        <v>73</v>
      </c>
    </row>
    <row r="1078" spans="1:1" x14ac:dyDescent="0.9">
      <c r="A1078" s="14">
        <v>74</v>
      </c>
    </row>
    <row r="1079" spans="1:1" x14ac:dyDescent="0.9">
      <c r="A1079" s="14">
        <v>75</v>
      </c>
    </row>
    <row r="1080" spans="1:1" x14ac:dyDescent="0.9">
      <c r="A1080" s="14">
        <v>76</v>
      </c>
    </row>
    <row r="1081" spans="1:1" x14ac:dyDescent="0.9">
      <c r="A1081" s="14">
        <v>77</v>
      </c>
    </row>
    <row r="1082" spans="1:1" x14ac:dyDescent="0.9">
      <c r="A1082" s="14">
        <v>78</v>
      </c>
    </row>
    <row r="1083" spans="1:1" x14ac:dyDescent="0.9">
      <c r="A1083" s="14">
        <v>79</v>
      </c>
    </row>
    <row r="1084" spans="1:1" x14ac:dyDescent="0.9">
      <c r="A1084" s="14">
        <v>80</v>
      </c>
    </row>
    <row r="1085" spans="1:1" x14ac:dyDescent="0.9">
      <c r="A1085" s="14">
        <v>81</v>
      </c>
    </row>
    <row r="1086" spans="1:1" x14ac:dyDescent="0.9">
      <c r="A1086" s="14">
        <v>82</v>
      </c>
    </row>
    <row r="1087" spans="1:1" x14ac:dyDescent="0.9">
      <c r="A1087" s="14">
        <v>83</v>
      </c>
    </row>
    <row r="1088" spans="1:1" x14ac:dyDescent="0.9">
      <c r="A1088" s="14">
        <v>84</v>
      </c>
    </row>
    <row r="1089" spans="1:1" x14ac:dyDescent="0.9">
      <c r="A1089" s="14">
        <v>85</v>
      </c>
    </row>
    <row r="1090" spans="1:1" x14ac:dyDescent="0.9">
      <c r="A1090" s="14">
        <v>86</v>
      </c>
    </row>
    <row r="1091" spans="1:1" x14ac:dyDescent="0.9">
      <c r="A1091" s="14">
        <v>87</v>
      </c>
    </row>
    <row r="1092" spans="1:1" x14ac:dyDescent="0.9">
      <c r="A1092" s="14">
        <v>88</v>
      </c>
    </row>
    <row r="1093" spans="1:1" x14ac:dyDescent="0.9">
      <c r="A1093" s="14">
        <v>89</v>
      </c>
    </row>
    <row r="1094" spans="1:1" x14ac:dyDescent="0.9">
      <c r="A1094" s="14">
        <v>90</v>
      </c>
    </row>
    <row r="1095" spans="1:1" x14ac:dyDescent="0.9">
      <c r="A1095" s="14">
        <v>91</v>
      </c>
    </row>
    <row r="1096" spans="1:1" x14ac:dyDescent="0.9">
      <c r="A1096" s="14">
        <v>92</v>
      </c>
    </row>
    <row r="1097" spans="1:1" x14ac:dyDescent="0.9">
      <c r="A1097" s="14">
        <v>93</v>
      </c>
    </row>
    <row r="1098" spans="1:1" x14ac:dyDescent="0.9">
      <c r="A1098" s="14">
        <v>94</v>
      </c>
    </row>
    <row r="1099" spans="1:1" x14ac:dyDescent="0.9">
      <c r="A1099" s="14">
        <v>95</v>
      </c>
    </row>
    <row r="1100" spans="1:1" x14ac:dyDescent="0.9">
      <c r="A1100" s="14">
        <v>96</v>
      </c>
    </row>
    <row r="1101" spans="1:1" x14ac:dyDescent="0.9">
      <c r="A1101" s="14">
        <v>97</v>
      </c>
    </row>
    <row r="1102" spans="1:1" x14ac:dyDescent="0.9">
      <c r="A1102" s="14">
        <v>98</v>
      </c>
    </row>
    <row r="1103" spans="1:1" x14ac:dyDescent="0.9">
      <c r="A1103" s="14">
        <v>99</v>
      </c>
    </row>
    <row r="1104" spans="1:1" x14ac:dyDescent="0.9">
      <c r="A1104" s="14">
        <v>100</v>
      </c>
    </row>
    <row r="1106" spans="1:4" x14ac:dyDescent="0.9">
      <c r="A1106" s="14" t="s">
        <v>27</v>
      </c>
    </row>
    <row r="1107" spans="1:4" x14ac:dyDescent="0.9">
      <c r="A1107" s="14" t="s">
        <v>26</v>
      </c>
      <c r="B1107" s="14" t="s">
        <v>25</v>
      </c>
      <c r="D1107" s="14" t="s">
        <v>25</v>
      </c>
    </row>
    <row r="1108" spans="1:4" x14ac:dyDescent="0.9">
      <c r="A1108" s="14" t="s">
        <v>24</v>
      </c>
      <c r="B1108" s="14">
        <v>125.6</v>
      </c>
      <c r="D1108" s="14">
        <v>91.7</v>
      </c>
    </row>
    <row r="1109" spans="1:4" x14ac:dyDescent="0.9">
      <c r="A1109" s="14" t="s">
        <v>23</v>
      </c>
      <c r="B1109" s="14">
        <v>127.1</v>
      </c>
      <c r="D1109" s="14">
        <v>77.900000000000006</v>
      </c>
    </row>
    <row r="1110" spans="1:4" x14ac:dyDescent="0.9">
      <c r="A1110" s="14" t="s">
        <v>22</v>
      </c>
      <c r="B1110" s="14">
        <v>61</v>
      </c>
      <c r="D1110" s="14">
        <v>50.1</v>
      </c>
    </row>
    <row r="1111" spans="1:4" x14ac:dyDescent="0.9">
      <c r="A1111" s="14" t="s">
        <v>21</v>
      </c>
      <c r="B1111" s="14">
        <v>51.1</v>
      </c>
      <c r="D1111" s="14">
        <v>49.4</v>
      </c>
    </row>
    <row r="1112" spans="1:4" x14ac:dyDescent="0.9">
      <c r="A1112" s="14" t="s">
        <v>20</v>
      </c>
      <c r="B1112" s="14">
        <v>109</v>
      </c>
      <c r="D1112" s="14">
        <v>79.400000000000006</v>
      </c>
    </row>
    <row r="1113" spans="1:4" x14ac:dyDescent="0.9">
      <c r="A1113" s="14" t="s">
        <v>19</v>
      </c>
      <c r="B1113" s="14">
        <v>210.1</v>
      </c>
      <c r="D1113" s="14">
        <v>140.4</v>
      </c>
    </row>
    <row r="1114" spans="1:4" x14ac:dyDescent="0.9">
      <c r="A1114" s="14" t="s">
        <v>18</v>
      </c>
    </row>
    <row r="1115" spans="1:4" x14ac:dyDescent="0.9">
      <c r="A1115" s="14" t="s">
        <v>17</v>
      </c>
    </row>
    <row r="1116" spans="1:4" x14ac:dyDescent="0.9">
      <c r="A1116" s="14" t="s">
        <v>32</v>
      </c>
      <c r="B1116" s="14" t="s">
        <v>28</v>
      </c>
      <c r="D1116" s="14" t="s">
        <v>28</v>
      </c>
    </row>
    <row r="1117" spans="1:4" x14ac:dyDescent="0.9">
      <c r="A1117" s="14">
        <v>0.5</v>
      </c>
      <c r="B1117" s="14">
        <v>0</v>
      </c>
      <c r="D1117" s="14">
        <v>0</v>
      </c>
    </row>
    <row r="1118" spans="1:4" x14ac:dyDescent="0.9">
      <c r="A1118" s="14">
        <v>1.5</v>
      </c>
      <c r="B1118" s="14">
        <v>0</v>
      </c>
      <c r="D1118" s="14">
        <v>0</v>
      </c>
    </row>
    <row r="1119" spans="1:4" x14ac:dyDescent="0.9">
      <c r="A1119" s="14">
        <v>2.5</v>
      </c>
      <c r="B1119" s="14">
        <v>0</v>
      </c>
      <c r="D1119" s="14">
        <v>0</v>
      </c>
    </row>
    <row r="1120" spans="1:4" x14ac:dyDescent="0.9">
      <c r="A1120" s="14">
        <v>3.5</v>
      </c>
      <c r="B1120" s="14">
        <v>0</v>
      </c>
      <c r="D1120" s="14">
        <v>0</v>
      </c>
    </row>
    <row r="1121" spans="1:4" x14ac:dyDescent="0.9">
      <c r="A1121" s="14">
        <v>4.5</v>
      </c>
      <c r="B1121" s="14">
        <v>0</v>
      </c>
      <c r="D1121" s="14">
        <v>0</v>
      </c>
    </row>
    <row r="1122" spans="1:4" x14ac:dyDescent="0.9">
      <c r="A1122" s="14">
        <v>5.5</v>
      </c>
      <c r="B1122" s="14">
        <v>0</v>
      </c>
      <c r="D1122" s="14">
        <v>0</v>
      </c>
    </row>
    <row r="1123" spans="1:4" x14ac:dyDescent="0.9">
      <c r="A1123" s="14">
        <v>6.5</v>
      </c>
      <c r="B1123" s="14">
        <v>0</v>
      </c>
      <c r="D1123" s="14">
        <v>0</v>
      </c>
    </row>
    <row r="1124" spans="1:4" x14ac:dyDescent="0.9">
      <c r="A1124" s="14">
        <v>7.5</v>
      </c>
      <c r="B1124" s="14">
        <v>0</v>
      </c>
      <c r="D1124" s="14">
        <v>0</v>
      </c>
    </row>
    <row r="1125" spans="1:4" x14ac:dyDescent="0.9">
      <c r="A1125" s="14">
        <v>8.5</v>
      </c>
      <c r="B1125" s="14">
        <v>0</v>
      </c>
      <c r="D1125" s="14">
        <v>0</v>
      </c>
    </row>
    <row r="1126" spans="1:4" x14ac:dyDescent="0.9">
      <c r="A1126" s="14">
        <v>9.5</v>
      </c>
      <c r="B1126" s="14">
        <v>0</v>
      </c>
      <c r="D1126" s="14">
        <v>0</v>
      </c>
    </row>
    <row r="1127" spans="1:4" x14ac:dyDescent="0.9">
      <c r="A1127" s="14">
        <v>10.5</v>
      </c>
      <c r="B1127" s="14">
        <v>2</v>
      </c>
      <c r="D1127" s="14">
        <v>1</v>
      </c>
    </row>
    <row r="1128" spans="1:4" x14ac:dyDescent="0.9">
      <c r="A1128" s="14">
        <v>11.5</v>
      </c>
      <c r="B1128" s="14">
        <v>127</v>
      </c>
      <c r="D1128" s="14">
        <v>61</v>
      </c>
    </row>
    <row r="1129" spans="1:4" x14ac:dyDescent="0.9">
      <c r="A1129" s="14">
        <v>12.5</v>
      </c>
      <c r="B1129" s="14">
        <v>2945</v>
      </c>
      <c r="D1129" s="14">
        <v>1380</v>
      </c>
    </row>
    <row r="1130" spans="1:4" x14ac:dyDescent="0.9">
      <c r="A1130" s="14">
        <v>13.5</v>
      </c>
      <c r="B1130" s="14">
        <v>34132</v>
      </c>
      <c r="D1130" s="14">
        <v>18829</v>
      </c>
    </row>
    <row r="1131" spans="1:4" x14ac:dyDescent="0.9">
      <c r="A1131" s="14">
        <v>14.5</v>
      </c>
      <c r="B1131" s="14">
        <v>228737</v>
      </c>
      <c r="D1131" s="14">
        <v>166694</v>
      </c>
    </row>
    <row r="1132" spans="1:4" x14ac:dyDescent="0.9">
      <c r="A1132" s="14">
        <v>15.5</v>
      </c>
      <c r="B1132" s="14">
        <v>998397</v>
      </c>
      <c r="D1132" s="14">
        <v>1013390</v>
      </c>
    </row>
    <row r="1133" spans="1:4" x14ac:dyDescent="0.9">
      <c r="A1133" s="14">
        <v>16.5</v>
      </c>
      <c r="B1133" s="14">
        <v>3161123</v>
      </c>
      <c r="D1133" s="14">
        <v>4430473</v>
      </c>
    </row>
    <row r="1134" spans="1:4" x14ac:dyDescent="0.9">
      <c r="A1134" s="14">
        <v>17.5</v>
      </c>
      <c r="B1134" s="14">
        <v>8687402</v>
      </c>
      <c r="D1134" s="14">
        <v>14574507</v>
      </c>
    </row>
    <row r="1135" spans="1:4" x14ac:dyDescent="0.9">
      <c r="A1135" s="14">
        <v>18.5</v>
      </c>
      <c r="B1135" s="14">
        <v>28278634</v>
      </c>
      <c r="D1135" s="14">
        <v>37852980</v>
      </c>
    </row>
    <row r="1136" spans="1:4" x14ac:dyDescent="0.9">
      <c r="A1136" s="14">
        <v>19.5</v>
      </c>
      <c r="B1136" s="14">
        <v>93616541</v>
      </c>
      <c r="D1136" s="14">
        <v>81608236</v>
      </c>
    </row>
    <row r="1137" spans="1:4" x14ac:dyDescent="0.9">
      <c r="A1137" s="14">
        <v>20.5</v>
      </c>
      <c r="B1137" s="14">
        <v>219881683</v>
      </c>
      <c r="D1137" s="14">
        <v>153374415</v>
      </c>
    </row>
    <row r="1138" spans="1:4" x14ac:dyDescent="0.9">
      <c r="A1138" s="14">
        <v>21.5</v>
      </c>
      <c r="B1138" s="14">
        <v>359401746</v>
      </c>
      <c r="D1138" s="14">
        <v>262689078</v>
      </c>
    </row>
    <row r="1139" spans="1:4" x14ac:dyDescent="0.9">
      <c r="A1139" s="14">
        <v>22.5</v>
      </c>
      <c r="B1139" s="14">
        <v>472790724</v>
      </c>
      <c r="D1139" s="14">
        <v>425566636</v>
      </c>
    </row>
    <row r="1140" spans="1:4" x14ac:dyDescent="0.9">
      <c r="A1140" s="14">
        <v>23.5</v>
      </c>
      <c r="B1140" s="14">
        <v>594702094</v>
      </c>
      <c r="D1140" s="14">
        <v>670305753</v>
      </c>
    </row>
    <row r="1141" spans="1:4" x14ac:dyDescent="0.9">
      <c r="A1141" s="14">
        <v>24.5</v>
      </c>
      <c r="B1141" s="14">
        <v>807315540</v>
      </c>
      <c r="D1141" s="14">
        <v>1042472753</v>
      </c>
    </row>
    <row r="1142" spans="1:4" x14ac:dyDescent="0.9">
      <c r="A1142" s="14">
        <v>25.5</v>
      </c>
      <c r="B1142" s="14">
        <v>1207617808</v>
      </c>
      <c r="D1142" s="14">
        <v>1606731699</v>
      </c>
    </row>
    <row r="1143" spans="1:4" x14ac:dyDescent="0.9">
      <c r="A1143" s="14">
        <v>26.5</v>
      </c>
      <c r="B1143" s="14">
        <v>1890222882</v>
      </c>
      <c r="D1143" s="14">
        <v>2444224173</v>
      </c>
    </row>
    <row r="1144" spans="1:4" x14ac:dyDescent="0.9">
      <c r="A1144" s="14">
        <v>27.5</v>
      </c>
      <c r="B1144" s="14">
        <v>2911289554</v>
      </c>
      <c r="D1144" s="14">
        <v>3644176221</v>
      </c>
    </row>
    <row r="1145" spans="1:4" x14ac:dyDescent="0.9">
      <c r="A1145" s="14">
        <v>28.5</v>
      </c>
      <c r="B1145" s="14">
        <v>4242364405</v>
      </c>
      <c r="D1145" s="14">
        <v>5286268864</v>
      </c>
    </row>
    <row r="1146" spans="1:4" x14ac:dyDescent="0.9">
      <c r="A1146" s="14">
        <v>29.5</v>
      </c>
      <c r="B1146" s="14">
        <v>5768702198</v>
      </c>
      <c r="D1146" s="14">
        <v>7412708831</v>
      </c>
    </row>
    <row r="1147" spans="1:4" x14ac:dyDescent="0.9">
      <c r="A1147" s="14">
        <v>30.5</v>
      </c>
      <c r="B1147" s="14">
        <v>7351300929</v>
      </c>
      <c r="D1147" s="14">
        <v>10001895696</v>
      </c>
    </row>
    <row r="1148" spans="1:4" x14ac:dyDescent="0.9">
      <c r="A1148" s="14">
        <v>31.5</v>
      </c>
      <c r="B1148" s="14">
        <v>8907533096</v>
      </c>
      <c r="D1148" s="14">
        <v>12967820081</v>
      </c>
    </row>
    <row r="1149" spans="1:4" x14ac:dyDescent="0.9">
      <c r="A1149" s="14">
        <v>32.5</v>
      </c>
      <c r="B1149" s="14">
        <v>10487622800</v>
      </c>
      <c r="D1149" s="14">
        <v>16199669807</v>
      </c>
    </row>
    <row r="1150" spans="1:4" x14ac:dyDescent="0.9">
      <c r="A1150" s="14">
        <v>33.5</v>
      </c>
      <c r="B1150" s="14">
        <v>12367504453</v>
      </c>
      <c r="D1150" s="14">
        <v>19626138923</v>
      </c>
    </row>
    <row r="1151" spans="1:4" x14ac:dyDescent="0.9">
      <c r="A1151" s="14">
        <v>34.5</v>
      </c>
      <c r="B1151" s="14">
        <v>15088057796</v>
      </c>
      <c r="D1151" s="14">
        <v>23268951555</v>
      </c>
    </row>
    <row r="1152" spans="1:4" x14ac:dyDescent="0.9">
      <c r="A1152" s="14">
        <v>35.5</v>
      </c>
      <c r="B1152" s="14">
        <v>19266985081</v>
      </c>
      <c r="D1152" s="14">
        <v>27260203745</v>
      </c>
    </row>
    <row r="1153" spans="1:4" x14ac:dyDescent="0.9">
      <c r="A1153" s="14">
        <v>36.5</v>
      </c>
      <c r="B1153" s="14">
        <v>25245372929</v>
      </c>
      <c r="D1153" s="14">
        <v>31823405686</v>
      </c>
    </row>
    <row r="1154" spans="1:4" x14ac:dyDescent="0.9">
      <c r="A1154" s="14">
        <v>37.5</v>
      </c>
      <c r="B1154" s="14">
        <v>33005086705</v>
      </c>
      <c r="D1154" s="14">
        <v>37233054702</v>
      </c>
    </row>
    <row r="1155" spans="1:4" x14ac:dyDescent="0.9">
      <c r="A1155" s="14">
        <v>38.5</v>
      </c>
      <c r="B1155" s="14">
        <v>42468690307</v>
      </c>
      <c r="D1155" s="14">
        <v>43765956904</v>
      </c>
    </row>
    <row r="1156" spans="1:4" x14ac:dyDescent="0.9">
      <c r="A1156" s="14">
        <v>39.5</v>
      </c>
      <c r="B1156" s="14">
        <v>53538946423</v>
      </c>
      <c r="D1156" s="14">
        <v>51650448021</v>
      </c>
    </row>
    <row r="1157" spans="1:4" x14ac:dyDescent="0.9">
      <c r="A1157" s="14">
        <v>40.5</v>
      </c>
      <c r="B1157" s="14">
        <v>65470484520</v>
      </c>
      <c r="D1157" s="14">
        <v>61017532298</v>
      </c>
    </row>
    <row r="1158" spans="1:4" x14ac:dyDescent="0.9">
      <c r="A1158" s="14">
        <v>41.5</v>
      </c>
      <c r="B1158" s="14">
        <v>76356557595</v>
      </c>
      <c r="D1158" s="14">
        <v>71861097389</v>
      </c>
    </row>
    <row r="1159" spans="1:4" x14ac:dyDescent="0.9">
      <c r="A1159" s="14">
        <v>42.5</v>
      </c>
      <c r="B1159" s="14">
        <v>83849419227</v>
      </c>
      <c r="D1159" s="14">
        <v>84016039357</v>
      </c>
    </row>
    <row r="1160" spans="1:4" x14ac:dyDescent="0.9">
      <c r="A1160" s="14">
        <v>43.5</v>
      </c>
      <c r="B1160" s="14">
        <v>86816264357</v>
      </c>
      <c r="D1160" s="14">
        <v>97158657077</v>
      </c>
    </row>
    <row r="1161" spans="1:4" x14ac:dyDescent="0.9">
      <c r="A1161" s="14">
        <v>44.5</v>
      </c>
      <c r="B1161" s="14">
        <v>86244822575</v>
      </c>
      <c r="D1161" s="16">
        <v>110828000000</v>
      </c>
    </row>
    <row r="1162" spans="1:4" x14ac:dyDescent="0.9">
      <c r="A1162" s="14">
        <v>45.5</v>
      </c>
      <c r="B1162" s="14">
        <v>84460328841</v>
      </c>
      <c r="D1162" s="16">
        <v>124467000000</v>
      </c>
    </row>
    <row r="1163" spans="1:4" x14ac:dyDescent="0.9">
      <c r="A1163" s="14">
        <v>46.5</v>
      </c>
      <c r="B1163" s="14">
        <v>83527482047</v>
      </c>
      <c r="D1163" s="16">
        <v>137493000000</v>
      </c>
    </row>
    <row r="1164" spans="1:4" x14ac:dyDescent="0.9">
      <c r="A1164" s="14">
        <v>47.5</v>
      </c>
      <c r="B1164" s="14">
        <v>84167684560</v>
      </c>
      <c r="D1164" s="16">
        <v>149402000000</v>
      </c>
    </row>
    <row r="1165" spans="1:4" x14ac:dyDescent="0.9">
      <c r="A1165" s="14">
        <v>48.5</v>
      </c>
      <c r="B1165" s="14">
        <v>85630443088</v>
      </c>
      <c r="D1165" s="16">
        <v>159880000000</v>
      </c>
    </row>
    <row r="1166" spans="1:4" x14ac:dyDescent="0.9">
      <c r="A1166" s="14">
        <v>49.5</v>
      </c>
      <c r="B1166" s="14">
        <v>86239588330</v>
      </c>
      <c r="D1166" s="16">
        <v>168881000000</v>
      </c>
    </row>
    <row r="1167" spans="1:4" x14ac:dyDescent="0.9">
      <c r="A1167" s="14">
        <v>50.5</v>
      </c>
      <c r="B1167" s="14">
        <v>84262948028</v>
      </c>
      <c r="D1167" s="16">
        <v>176619000000</v>
      </c>
    </row>
    <row r="1168" spans="1:4" x14ac:dyDescent="0.9">
      <c r="A1168" s="14">
        <v>51.5</v>
      </c>
      <c r="B1168" s="14">
        <v>78802335124</v>
      </c>
      <c r="D1168" s="16">
        <v>183431000000</v>
      </c>
    </row>
    <row r="1169" spans="1:4" x14ac:dyDescent="0.9">
      <c r="A1169" s="14">
        <v>52.5</v>
      </c>
      <c r="B1169" s="14">
        <v>70303896001</v>
      </c>
      <c r="D1169" s="16">
        <v>189561000000</v>
      </c>
    </row>
    <row r="1170" spans="1:4" x14ac:dyDescent="0.9">
      <c r="A1170" s="14">
        <v>53.5</v>
      </c>
      <c r="B1170" s="14">
        <v>60366014586</v>
      </c>
      <c r="D1170" s="16">
        <v>194954000000</v>
      </c>
    </row>
    <row r="1171" spans="1:4" x14ac:dyDescent="0.9">
      <c r="A1171" s="14">
        <v>54.5</v>
      </c>
      <c r="B1171" s="14">
        <v>50993232154</v>
      </c>
      <c r="D1171" s="16">
        <v>199206000000</v>
      </c>
    </row>
    <row r="1172" spans="1:4" x14ac:dyDescent="0.9">
      <c r="A1172" s="14">
        <v>55.5</v>
      </c>
      <c r="B1172" s="14">
        <v>43887671275</v>
      </c>
      <c r="D1172" s="16">
        <v>201749000000</v>
      </c>
    </row>
    <row r="1173" spans="1:4" x14ac:dyDescent="0.9">
      <c r="A1173" s="14">
        <v>56.5</v>
      </c>
      <c r="B1173" s="14">
        <v>40254165925</v>
      </c>
      <c r="D1173" s="16">
        <v>202157000000</v>
      </c>
    </row>
    <row r="1174" spans="1:4" x14ac:dyDescent="0.9">
      <c r="A1174" s="14">
        <v>57.5</v>
      </c>
      <c r="B1174" s="14">
        <v>41063583578</v>
      </c>
      <c r="D1174" s="16">
        <v>200353000000</v>
      </c>
    </row>
    <row r="1175" spans="1:4" x14ac:dyDescent="0.9">
      <c r="A1175" s="14">
        <v>58.5</v>
      </c>
      <c r="B1175" s="14">
        <v>47278947251</v>
      </c>
      <c r="D1175" s="16">
        <v>196597000000</v>
      </c>
    </row>
    <row r="1176" spans="1:4" x14ac:dyDescent="0.9">
      <c r="A1176" s="14">
        <v>59.5</v>
      </c>
      <c r="B1176" s="14">
        <v>59422872760</v>
      </c>
      <c r="D1176" s="16">
        <v>191300000000</v>
      </c>
    </row>
    <row r="1177" spans="1:4" x14ac:dyDescent="0.9">
      <c r="A1177" s="14">
        <v>60.5</v>
      </c>
      <c r="B1177" s="14">
        <v>76251851766</v>
      </c>
      <c r="D1177" s="16">
        <v>184897000000</v>
      </c>
    </row>
    <row r="1178" spans="1:4" x14ac:dyDescent="0.9">
      <c r="A1178" s="14">
        <v>61.5</v>
      </c>
      <c r="B1178" s="14">
        <v>93565911003</v>
      </c>
      <c r="D1178" s="16">
        <v>177849000000</v>
      </c>
    </row>
    <row r="1179" spans="1:4" x14ac:dyDescent="0.9">
      <c r="A1179" s="14">
        <v>62.5</v>
      </c>
      <c r="B1179" s="16">
        <v>105328000000</v>
      </c>
      <c r="D1179" s="16">
        <v>170724000000</v>
      </c>
    </row>
    <row r="1180" spans="1:4" x14ac:dyDescent="0.9">
      <c r="A1180" s="14">
        <v>63.5</v>
      </c>
      <c r="B1180" s="16">
        <v>107525000000</v>
      </c>
      <c r="D1180" s="16">
        <v>164203000000</v>
      </c>
    </row>
    <row r="1181" spans="1:4" x14ac:dyDescent="0.9">
      <c r="A1181" s="14">
        <v>64.5</v>
      </c>
      <c r="B1181" s="16">
        <v>101218000000</v>
      </c>
      <c r="D1181" s="16">
        <v>158973000000</v>
      </c>
    </row>
    <row r="1182" spans="1:4" x14ac:dyDescent="0.9">
      <c r="A1182" s="14">
        <v>65.5</v>
      </c>
      <c r="B1182" s="14">
        <v>91295574845</v>
      </c>
      <c r="D1182" s="16">
        <v>155555000000</v>
      </c>
    </row>
    <row r="1183" spans="1:4" x14ac:dyDescent="0.9">
      <c r="A1183" s="14">
        <v>66.5</v>
      </c>
      <c r="B1183" s="14">
        <v>82518126258</v>
      </c>
      <c r="D1183" s="16">
        <v>154184000000</v>
      </c>
    </row>
    <row r="1184" spans="1:4" x14ac:dyDescent="0.9">
      <c r="A1184" s="14">
        <v>67.5</v>
      </c>
      <c r="B1184" s="14">
        <v>77011207208</v>
      </c>
      <c r="D1184" s="16">
        <v>154775000000</v>
      </c>
    </row>
    <row r="1185" spans="1:4" x14ac:dyDescent="0.9">
      <c r="A1185" s="14">
        <v>68.5</v>
      </c>
      <c r="B1185" s="14">
        <v>74485099995</v>
      </c>
      <c r="D1185" s="16">
        <v>156988000000</v>
      </c>
    </row>
    <row r="1186" spans="1:4" x14ac:dyDescent="0.9">
      <c r="A1186" s="14">
        <v>69.5</v>
      </c>
      <c r="B1186" s="14">
        <v>73637917384</v>
      </c>
      <c r="D1186" s="16">
        <v>160333000000</v>
      </c>
    </row>
    <row r="1187" spans="1:4" x14ac:dyDescent="0.9">
      <c r="A1187" s="14">
        <v>70.5</v>
      </c>
      <c r="B1187" s="14">
        <v>73240612823</v>
      </c>
      <c r="D1187" s="16">
        <v>164286000000</v>
      </c>
    </row>
    <row r="1188" spans="1:4" x14ac:dyDescent="0.9">
      <c r="A1188" s="14">
        <v>71.5</v>
      </c>
      <c r="B1188" s="14">
        <v>72549480688</v>
      </c>
      <c r="D1188" s="16">
        <v>168374000000</v>
      </c>
    </row>
    <row r="1189" spans="1:4" x14ac:dyDescent="0.9">
      <c r="A1189" s="14">
        <v>72.5</v>
      </c>
      <c r="B1189" s="14">
        <v>71294277062</v>
      </c>
      <c r="D1189" s="16">
        <v>172224000000</v>
      </c>
    </row>
    <row r="1190" spans="1:4" x14ac:dyDescent="0.9">
      <c r="A1190" s="14">
        <v>73.5</v>
      </c>
      <c r="B1190" s="14">
        <v>69524580378</v>
      </c>
      <c r="D1190" s="16">
        <v>175591000000</v>
      </c>
    </row>
    <row r="1191" spans="1:4" x14ac:dyDescent="0.9">
      <c r="A1191" s="14">
        <v>74.5</v>
      </c>
      <c r="B1191" s="14">
        <v>67462526152</v>
      </c>
      <c r="D1191" s="16">
        <v>178351000000</v>
      </c>
    </row>
    <row r="1192" spans="1:4" x14ac:dyDescent="0.9">
      <c r="A1192" s="14">
        <v>75.5</v>
      </c>
      <c r="B1192" s="14">
        <v>65402271883</v>
      </c>
      <c r="D1192" s="16">
        <v>180491000000</v>
      </c>
    </row>
    <row r="1193" spans="1:4" x14ac:dyDescent="0.9">
      <c r="A1193" s="14">
        <v>76.5</v>
      </c>
      <c r="B1193" s="14">
        <v>63648578974</v>
      </c>
      <c r="D1193" s="16">
        <v>182073000000</v>
      </c>
    </row>
    <row r="1194" spans="1:4" x14ac:dyDescent="0.9">
      <c r="A1194" s="14">
        <v>77.5</v>
      </c>
      <c r="B1194" s="14">
        <v>62479173083</v>
      </c>
      <c r="D1194" s="16">
        <v>183212000000</v>
      </c>
    </row>
    <row r="1195" spans="1:4" x14ac:dyDescent="0.9">
      <c r="A1195" s="14">
        <v>78.5</v>
      </c>
      <c r="B1195" s="14">
        <v>62122373627</v>
      </c>
      <c r="D1195" s="16">
        <v>184053000000</v>
      </c>
    </row>
    <row r="1196" spans="1:4" x14ac:dyDescent="0.9">
      <c r="A1196" s="14">
        <v>79.5</v>
      </c>
      <c r="B1196" s="14">
        <v>62747255130</v>
      </c>
      <c r="D1196" s="16">
        <v>184763000000</v>
      </c>
    </row>
    <row r="1197" spans="1:4" x14ac:dyDescent="0.9">
      <c r="A1197" s="14">
        <v>80.5</v>
      </c>
      <c r="B1197" s="14">
        <v>64463950491</v>
      </c>
      <c r="D1197" s="16">
        <v>185528000000</v>
      </c>
    </row>
    <row r="1198" spans="1:4" x14ac:dyDescent="0.9">
      <c r="A1198" s="14">
        <v>81.5</v>
      </c>
      <c r="B1198" s="14">
        <v>67328264182</v>
      </c>
      <c r="D1198" s="16">
        <v>186552000000</v>
      </c>
    </row>
    <row r="1199" spans="1:4" x14ac:dyDescent="0.9">
      <c r="A1199" s="14">
        <v>82.5</v>
      </c>
      <c r="B1199" s="14">
        <v>71341459499</v>
      </c>
      <c r="D1199" s="16">
        <v>188033000000</v>
      </c>
    </row>
    <row r="1200" spans="1:4" x14ac:dyDescent="0.9">
      <c r="A1200" s="14">
        <v>83.5</v>
      </c>
      <c r="B1200" s="14">
        <v>76437151647</v>
      </c>
      <c r="D1200" s="16">
        <v>190113000000</v>
      </c>
    </row>
    <row r="1201" spans="1:4" x14ac:dyDescent="0.9">
      <c r="A1201" s="14">
        <v>84.5</v>
      </c>
      <c r="B1201" s="14">
        <v>82454312712</v>
      </c>
      <c r="D1201" s="16">
        <v>192809000000</v>
      </c>
    </row>
    <row r="1202" spans="1:4" x14ac:dyDescent="0.9">
      <c r="A1202" s="14">
        <v>85.5</v>
      </c>
      <c r="B1202" s="14">
        <v>89105624059</v>
      </c>
      <c r="D1202" s="16">
        <v>195943000000</v>
      </c>
    </row>
    <row r="1203" spans="1:4" x14ac:dyDescent="0.9">
      <c r="A1203" s="14">
        <v>86.5</v>
      </c>
      <c r="B1203" s="14">
        <v>95958559614</v>
      </c>
      <c r="D1203" s="16">
        <v>199110000000</v>
      </c>
    </row>
    <row r="1204" spans="1:4" x14ac:dyDescent="0.9">
      <c r="A1204" s="14">
        <v>87.5</v>
      </c>
      <c r="B1204" s="16">
        <v>102449000000</v>
      </c>
      <c r="D1204" s="16">
        <v>201693000000</v>
      </c>
    </row>
    <row r="1205" spans="1:4" x14ac:dyDescent="0.9">
      <c r="A1205" s="14">
        <v>88.5</v>
      </c>
      <c r="B1205" s="16">
        <v>107940000000</v>
      </c>
      <c r="D1205" s="16">
        <v>202955000000</v>
      </c>
    </row>
    <row r="1206" spans="1:4" x14ac:dyDescent="0.9">
      <c r="A1206" s="14">
        <v>89.5</v>
      </c>
      <c r="B1206" s="16">
        <v>111829000000</v>
      </c>
      <c r="D1206" s="16">
        <v>202181000000</v>
      </c>
    </row>
    <row r="1207" spans="1:4" x14ac:dyDescent="0.9">
      <c r="A1207" s="14">
        <v>90.5</v>
      </c>
      <c r="B1207" s="16">
        <v>113682000000</v>
      </c>
      <c r="D1207" s="16">
        <v>198840000000</v>
      </c>
    </row>
    <row r="1208" spans="1:4" x14ac:dyDescent="0.9">
      <c r="A1208" s="14">
        <v>91.5</v>
      </c>
      <c r="B1208" s="16">
        <v>113354000000</v>
      </c>
      <c r="D1208" s="16">
        <v>192703000000</v>
      </c>
    </row>
    <row r="1209" spans="1:4" x14ac:dyDescent="0.9">
      <c r="A1209" s="14">
        <v>92.5</v>
      </c>
      <c r="B1209" s="16">
        <v>111045000000</v>
      </c>
      <c r="D1209" s="16">
        <v>183899000000</v>
      </c>
    </row>
    <row r="1210" spans="1:4" x14ac:dyDescent="0.9">
      <c r="A1210" s="14">
        <v>93.5</v>
      </c>
      <c r="B1210" s="16">
        <v>107276000000</v>
      </c>
      <c r="D1210" s="16">
        <v>172875000000</v>
      </c>
    </row>
    <row r="1211" spans="1:4" x14ac:dyDescent="0.9">
      <c r="A1211" s="14">
        <v>94.5</v>
      </c>
      <c r="B1211" s="16">
        <v>102768000000</v>
      </c>
      <c r="D1211" s="16">
        <v>160297000000</v>
      </c>
    </row>
    <row r="1212" spans="1:4" x14ac:dyDescent="0.9">
      <c r="A1212" s="14">
        <v>95.5</v>
      </c>
      <c r="B1212" s="14">
        <v>98276534520</v>
      </c>
      <c r="D1212" s="16">
        <v>146916000000</v>
      </c>
    </row>
    <row r="1213" spans="1:4" x14ac:dyDescent="0.9">
      <c r="A1213" s="14">
        <v>96.5</v>
      </c>
      <c r="B1213" s="14">
        <v>94435126344</v>
      </c>
      <c r="D1213" s="16">
        <v>133451000000</v>
      </c>
    </row>
    <row r="1214" spans="1:4" x14ac:dyDescent="0.9">
      <c r="A1214" s="14">
        <v>97.5</v>
      </c>
      <c r="B1214" s="14">
        <v>91638157340</v>
      </c>
      <c r="D1214" s="16">
        <v>120502000000</v>
      </c>
    </row>
    <row r="1215" spans="1:4" x14ac:dyDescent="0.9">
      <c r="A1215" s="14">
        <v>98.5</v>
      </c>
      <c r="B1215" s="14">
        <v>89984367480</v>
      </c>
      <c r="D1215" s="16">
        <v>108505000000</v>
      </c>
    </row>
    <row r="1216" spans="1:4" x14ac:dyDescent="0.9">
      <c r="A1216" s="14">
        <v>99.5</v>
      </c>
      <c r="B1216" s="14">
        <v>89277730172</v>
      </c>
      <c r="D1216" s="14">
        <v>97722366146</v>
      </c>
    </row>
    <row r="1217" spans="1:4" x14ac:dyDescent="0.9">
      <c r="A1217" s="14">
        <v>100.5</v>
      </c>
      <c r="B1217" s="14">
        <v>89080803257</v>
      </c>
      <c r="D1217" s="14">
        <v>88263572995</v>
      </c>
    </row>
    <row r="1218" spans="1:4" x14ac:dyDescent="0.9">
      <c r="A1218" s="14">
        <v>101.5</v>
      </c>
      <c r="B1218" s="14">
        <v>88813635743</v>
      </c>
      <c r="D1218" s="14">
        <v>80113223891</v>
      </c>
    </row>
    <row r="1219" spans="1:4" x14ac:dyDescent="0.9">
      <c r="A1219" s="14">
        <v>102.5</v>
      </c>
      <c r="B1219" s="14">
        <v>87883418481</v>
      </c>
      <c r="D1219" s="14">
        <v>73167271121</v>
      </c>
    </row>
    <row r="1220" spans="1:4" x14ac:dyDescent="0.9">
      <c r="A1220" s="14">
        <v>103.5</v>
      </c>
      <c r="B1220" s="14">
        <v>85817199155</v>
      </c>
      <c r="D1220" s="14">
        <v>67266796604</v>
      </c>
    </row>
    <row r="1221" spans="1:4" x14ac:dyDescent="0.9">
      <c r="A1221" s="14">
        <v>104.5</v>
      </c>
      <c r="B1221" s="14">
        <v>82362486007</v>
      </c>
      <c r="D1221" s="14">
        <v>62226988310</v>
      </c>
    </row>
    <row r="1222" spans="1:4" x14ac:dyDescent="0.9">
      <c r="A1222" s="14">
        <v>105.5</v>
      </c>
      <c r="B1222" s="14">
        <v>77527684608</v>
      </c>
      <c r="D1222" s="14">
        <v>57859888285</v>
      </c>
    </row>
    <row r="1223" spans="1:4" x14ac:dyDescent="0.9">
      <c r="A1223" s="14">
        <v>106.5</v>
      </c>
      <c r="B1223" s="14">
        <v>71555276606</v>
      </c>
      <c r="D1223" s="14">
        <v>53990962409</v>
      </c>
    </row>
    <row r="1224" spans="1:4" x14ac:dyDescent="0.9">
      <c r="A1224" s="14">
        <v>107.5</v>
      </c>
      <c r="B1224" s="14">
        <v>64844676350</v>
      </c>
      <c r="D1224" s="14">
        <v>50470280613</v>
      </c>
    </row>
    <row r="1225" spans="1:4" x14ac:dyDescent="0.9">
      <c r="A1225" s="14">
        <v>108.5</v>
      </c>
      <c r="B1225" s="14">
        <v>57856271163</v>
      </c>
      <c r="D1225" s="14">
        <v>47179279537</v>
      </c>
    </row>
    <row r="1226" spans="1:4" x14ac:dyDescent="0.9">
      <c r="A1226" s="14">
        <v>109.5</v>
      </c>
      <c r="B1226" s="14">
        <v>51027745872</v>
      </c>
      <c r="D1226" s="14">
        <v>44033896629</v>
      </c>
    </row>
    <row r="1227" spans="1:4" x14ac:dyDescent="0.9">
      <c r="A1227" s="14">
        <v>110.5</v>
      </c>
      <c r="B1227" s="14">
        <v>44722086750</v>
      </c>
      <c r="D1227" s="14">
        <v>40984562076</v>
      </c>
    </row>
    <row r="1228" spans="1:4" x14ac:dyDescent="0.9">
      <c r="A1228" s="14">
        <v>111.5</v>
      </c>
      <c r="B1228" s="14">
        <v>39212008850</v>
      </c>
      <c r="D1228" s="14">
        <v>38013336654</v>
      </c>
    </row>
    <row r="1229" spans="1:4" x14ac:dyDescent="0.9">
      <c r="A1229" s="14">
        <v>112.5</v>
      </c>
      <c r="B1229" s="14">
        <v>34694873087</v>
      </c>
      <c r="D1229" s="14">
        <v>35128515527</v>
      </c>
    </row>
    <row r="1230" spans="1:4" x14ac:dyDescent="0.9">
      <c r="A1230" s="14">
        <v>113.5</v>
      </c>
      <c r="B1230" s="14">
        <v>31327753365</v>
      </c>
      <c r="D1230" s="14">
        <v>32357269205</v>
      </c>
    </row>
    <row r="1231" spans="1:4" x14ac:dyDescent="0.9">
      <c r="A1231" s="14">
        <v>114.5</v>
      </c>
      <c r="B1231" s="14">
        <v>29272285252</v>
      </c>
      <c r="D1231" s="14">
        <v>29737232511</v>
      </c>
    </row>
    <row r="1232" spans="1:4" x14ac:dyDescent="0.9">
      <c r="A1232" s="14">
        <v>115.5</v>
      </c>
      <c r="B1232" s="14">
        <v>28739303153</v>
      </c>
      <c r="D1232" s="14">
        <v>27308196004</v>
      </c>
    </row>
    <row r="1233" spans="1:4" x14ac:dyDescent="0.9">
      <c r="A1233" s="14">
        <v>116.5</v>
      </c>
      <c r="B1233" s="14">
        <v>30020111695</v>
      </c>
      <c r="D1233" s="14">
        <v>25105053462</v>
      </c>
    </row>
    <row r="1234" spans="1:4" x14ac:dyDescent="0.9">
      <c r="A1234" s="14">
        <v>117.5</v>
      </c>
      <c r="B1234" s="14">
        <v>33482779596</v>
      </c>
      <c r="D1234" s="14">
        <v>23152872777</v>
      </c>
    </row>
    <row r="1235" spans="1:4" x14ac:dyDescent="0.9">
      <c r="A1235" s="14">
        <v>118.5</v>
      </c>
      <c r="B1235" s="14">
        <v>39501725191</v>
      </c>
      <c r="D1235" s="14">
        <v>21464468473</v>
      </c>
    </row>
    <row r="1236" spans="1:4" x14ac:dyDescent="0.9">
      <c r="A1236" s="14">
        <v>119.5</v>
      </c>
      <c r="B1236" s="14">
        <v>48289718074</v>
      </c>
      <c r="D1236" s="14">
        <v>20040324046</v>
      </c>
    </row>
    <row r="1237" spans="1:4" x14ac:dyDescent="0.9">
      <c r="A1237" s="14">
        <v>120.5</v>
      </c>
      <c r="B1237" s="14">
        <v>59633366876</v>
      </c>
      <c r="D1237" s="14">
        <v>18870304356</v>
      </c>
    </row>
    <row r="1238" spans="1:4" x14ac:dyDescent="0.9">
      <c r="A1238" s="14">
        <v>121.5</v>
      </c>
      <c r="B1238" s="14">
        <v>72608106397</v>
      </c>
      <c r="D1238" s="14">
        <v>17936408018</v>
      </c>
    </row>
    <row r="1239" spans="1:4" x14ac:dyDescent="0.9">
      <c r="A1239" s="14">
        <v>122.5</v>
      </c>
      <c r="B1239" s="14">
        <v>85440696091</v>
      </c>
      <c r="D1239" s="14">
        <v>17215839957</v>
      </c>
    </row>
    <row r="1240" spans="1:4" x14ac:dyDescent="0.9">
      <c r="A1240" s="14">
        <v>123.5</v>
      </c>
      <c r="B1240" s="14">
        <v>95716776199</v>
      </c>
      <c r="D1240" s="14">
        <v>16683865704</v>
      </c>
    </row>
    <row r="1241" spans="1:4" x14ac:dyDescent="0.9">
      <c r="A1241" s="14">
        <v>124.5</v>
      </c>
      <c r="B1241" s="16">
        <v>101010000000</v>
      </c>
      <c r="D1241" s="14">
        <v>16316144913</v>
      </c>
    </row>
    <row r="1242" spans="1:4" x14ac:dyDescent="0.9">
      <c r="A1242" s="14">
        <v>125.5</v>
      </c>
      <c r="B1242" s="14">
        <v>99742739373</v>
      </c>
      <c r="D1242" s="14">
        <v>16090451098</v>
      </c>
    </row>
    <row r="1243" spans="1:4" x14ac:dyDescent="0.9">
      <c r="A1243" s="14">
        <v>126.5</v>
      </c>
      <c r="B1243" s="14">
        <v>91863061586</v>
      </c>
      <c r="D1243" s="14">
        <v>15987824014</v>
      </c>
    </row>
    <row r="1244" spans="1:4" x14ac:dyDescent="0.9">
      <c r="A1244" s="14">
        <v>127.5</v>
      </c>
      <c r="B1244" s="14">
        <v>78921748223</v>
      </c>
      <c r="D1244" s="14">
        <v>15993264582</v>
      </c>
    </row>
    <row r="1245" spans="1:4" x14ac:dyDescent="0.9">
      <c r="A1245" s="14">
        <v>128.5</v>
      </c>
      <c r="B1245" s="14">
        <v>63484054518</v>
      </c>
      <c r="D1245" s="14">
        <v>16096088047</v>
      </c>
    </row>
    <row r="1246" spans="1:4" x14ac:dyDescent="0.9">
      <c r="A1246" s="14">
        <v>129.5</v>
      </c>
      <c r="B1246" s="14">
        <v>48194531292</v>
      </c>
      <c r="D1246" s="14">
        <v>16290025623</v>
      </c>
    </row>
    <row r="1247" spans="1:4" x14ac:dyDescent="0.9">
      <c r="A1247" s="14">
        <v>130.5</v>
      </c>
      <c r="B1247" s="14">
        <v>34989782775</v>
      </c>
      <c r="D1247" s="14">
        <v>16573131164</v>
      </c>
    </row>
    <row r="1248" spans="1:4" x14ac:dyDescent="0.9">
      <c r="A1248" s="14">
        <v>131.5</v>
      </c>
      <c r="B1248" s="14">
        <v>24778106127</v>
      </c>
      <c r="D1248" s="14">
        <v>16947521318</v>
      </c>
    </row>
    <row r="1249" spans="1:4" x14ac:dyDescent="0.9">
      <c r="A1249" s="14">
        <v>132.5</v>
      </c>
      <c r="B1249" s="14">
        <v>17578431632</v>
      </c>
      <c r="D1249" s="14">
        <v>17418960575</v>
      </c>
    </row>
    <row r="1250" spans="1:4" x14ac:dyDescent="0.9">
      <c r="A1250" s="14">
        <v>133.5</v>
      </c>
      <c r="B1250" s="14">
        <v>12890025459</v>
      </c>
      <c r="D1250" s="14">
        <v>17996295727</v>
      </c>
    </row>
    <row r="1251" spans="1:4" x14ac:dyDescent="0.9">
      <c r="A1251" s="14">
        <v>134.5</v>
      </c>
      <c r="B1251" s="14">
        <v>10051834821</v>
      </c>
      <c r="D1251" s="14">
        <v>18690744546</v>
      </c>
    </row>
    <row r="1252" spans="1:4" x14ac:dyDescent="0.9">
      <c r="A1252" s="14">
        <v>135.5</v>
      </c>
      <c r="B1252" s="14">
        <v>8467385651</v>
      </c>
      <c r="D1252" s="14">
        <v>19515047864</v>
      </c>
    </row>
    <row r="1253" spans="1:4" x14ac:dyDescent="0.9">
      <c r="A1253" s="14">
        <v>136.5</v>
      </c>
      <c r="B1253" s="14">
        <v>7690543740</v>
      </c>
      <c r="D1253" s="14">
        <v>20482500907</v>
      </c>
    </row>
    <row r="1254" spans="1:4" x14ac:dyDescent="0.9">
      <c r="A1254" s="14">
        <v>137.5</v>
      </c>
      <c r="B1254" s="14">
        <v>7424180858</v>
      </c>
      <c r="D1254" s="14">
        <v>21605888092</v>
      </c>
    </row>
    <row r="1255" spans="1:4" x14ac:dyDescent="0.9">
      <c r="A1255" s="14">
        <v>138.5</v>
      </c>
      <c r="B1255" s="14">
        <v>7484701615</v>
      </c>
      <c r="D1255" s="14">
        <v>22896354707</v>
      </c>
    </row>
    <row r="1256" spans="1:4" x14ac:dyDescent="0.9">
      <c r="A1256" s="14">
        <v>139.5</v>
      </c>
      <c r="B1256" s="14">
        <v>7763893230</v>
      </c>
      <c r="D1256" s="14">
        <v>24362257408</v>
      </c>
    </row>
    <row r="1257" spans="1:4" x14ac:dyDescent="0.9">
      <c r="A1257" s="14">
        <v>140.5</v>
      </c>
      <c r="B1257" s="14">
        <v>8199777961</v>
      </c>
      <c r="D1257" s="14">
        <v>26008040476</v>
      </c>
    </row>
    <row r="1258" spans="1:4" x14ac:dyDescent="0.9">
      <c r="A1258" s="14">
        <v>141.5</v>
      </c>
      <c r="B1258" s="14">
        <v>8757455083</v>
      </c>
      <c r="D1258" s="14">
        <v>27833182978</v>
      </c>
    </row>
    <row r="1259" spans="1:4" x14ac:dyDescent="0.9">
      <c r="A1259" s="14">
        <v>142.5</v>
      </c>
      <c r="B1259" s="14">
        <v>9417360198</v>
      </c>
      <c r="D1259" s="14">
        <v>29831251863</v>
      </c>
    </row>
    <row r="1260" spans="1:4" x14ac:dyDescent="0.9">
      <c r="A1260" s="14">
        <v>143.5</v>
      </c>
      <c r="B1260" s="14">
        <v>10168201373</v>
      </c>
      <c r="D1260" s="14">
        <v>31989079830</v>
      </c>
    </row>
    <row r="1261" spans="1:4" x14ac:dyDescent="0.9">
      <c r="A1261" s="14">
        <v>144.5</v>
      </c>
      <c r="B1261" s="14">
        <v>11002621038</v>
      </c>
      <c r="D1261" s="14">
        <v>34286072375</v>
      </c>
    </row>
    <row r="1262" spans="1:4" x14ac:dyDescent="0.9">
      <c r="A1262" s="14">
        <v>145.5</v>
      </c>
      <c r="B1262" s="14">
        <v>11914393654</v>
      </c>
      <c r="D1262" s="14">
        <v>36693648541</v>
      </c>
    </row>
    <row r="1263" spans="1:4" x14ac:dyDescent="0.9">
      <c r="A1263" s="14">
        <v>146.5</v>
      </c>
      <c r="B1263" s="14">
        <v>12896485849</v>
      </c>
      <c r="D1263" s="14">
        <v>39174847962</v>
      </c>
    </row>
    <row r="1264" spans="1:4" x14ac:dyDescent="0.9">
      <c r="A1264" s="14">
        <v>147.5</v>
      </c>
      <c r="B1264" s="14">
        <v>13939620415</v>
      </c>
      <c r="D1264" s="14">
        <v>41684199309</v>
      </c>
    </row>
    <row r="1265" spans="1:4" x14ac:dyDescent="0.9">
      <c r="A1265" s="14">
        <v>148.5</v>
      </c>
      <c r="B1265" s="14">
        <v>15031175792</v>
      </c>
      <c r="D1265" s="14">
        <v>44168032951</v>
      </c>
    </row>
    <row r="1266" spans="1:4" x14ac:dyDescent="0.9">
      <c r="A1266" s="14">
        <v>149.5</v>
      </c>
      <c r="B1266" s="14">
        <v>16154373014</v>
      </c>
      <c r="D1266" s="14">
        <v>46565502275</v>
      </c>
    </row>
    <row r="1267" spans="1:4" x14ac:dyDescent="0.9">
      <c r="A1267" s="14">
        <v>150.5</v>
      </c>
      <c r="B1267" s="14">
        <v>17287782225</v>
      </c>
      <c r="D1267" s="14">
        <v>48810603833</v>
      </c>
    </row>
    <row r="1268" spans="1:4" x14ac:dyDescent="0.9">
      <c r="A1268" s="14">
        <v>151.5</v>
      </c>
      <c r="B1268" s="14">
        <v>18405234847</v>
      </c>
      <c r="D1268" s="14">
        <v>50835402647</v>
      </c>
    </row>
    <row r="1269" spans="1:4" x14ac:dyDescent="0.9">
      <c r="A1269" s="14">
        <v>152.5</v>
      </c>
      <c r="B1269" s="14">
        <v>19476260550</v>
      </c>
      <c r="D1269" s="14">
        <v>52574445055</v>
      </c>
    </row>
    <row r="1270" spans="1:4" x14ac:dyDescent="0.9">
      <c r="A1270" s="14">
        <v>153.5</v>
      </c>
      <c r="B1270" s="14">
        <v>20467182067</v>
      </c>
      <c r="D1270" s="14">
        <v>53969997914</v>
      </c>
    </row>
    <row r="1271" spans="1:4" x14ac:dyDescent="0.9">
      <c r="A1271" s="14">
        <v>154.5</v>
      </c>
      <c r="B1271" s="14">
        <v>21342996471</v>
      </c>
      <c r="D1271" s="14">
        <v>54977375602</v>
      </c>
    </row>
    <row r="1272" spans="1:4" x14ac:dyDescent="0.9">
      <c r="A1272" s="14">
        <v>155.5</v>
      </c>
      <c r="B1272" s="14">
        <v>22070151271</v>
      </c>
      <c r="D1272" s="14">
        <v>55569342599</v>
      </c>
    </row>
    <row r="1273" spans="1:4" x14ac:dyDescent="0.9">
      <c r="A1273" s="14">
        <v>156.5</v>
      </c>
      <c r="B1273" s="14">
        <v>22620291470</v>
      </c>
      <c r="D1273" s="14">
        <v>55738551566</v>
      </c>
    </row>
    <row r="1274" spans="1:4" x14ac:dyDescent="0.9">
      <c r="A1274" s="14">
        <v>157.5</v>
      </c>
      <c r="B1274" s="14">
        <v>22975010628</v>
      </c>
      <c r="D1274" s="14">
        <v>55497276436</v>
      </c>
    </row>
    <row r="1275" spans="1:4" x14ac:dyDescent="0.9">
      <c r="A1275" s="14">
        <v>158.5</v>
      </c>
      <c r="B1275" s="14">
        <v>23131572910</v>
      </c>
      <c r="D1275" s="14">
        <v>54874293801</v>
      </c>
    </row>
    <row r="1276" spans="1:4" x14ac:dyDescent="0.9">
      <c r="A1276" s="14">
        <v>159.5</v>
      </c>
      <c r="B1276" s="14">
        <v>23109442495</v>
      </c>
      <c r="D1276" s="14">
        <v>53909493910</v>
      </c>
    </row>
    <row r="1277" spans="1:4" x14ac:dyDescent="0.9">
      <c r="A1277" s="14">
        <v>160.5</v>
      </c>
      <c r="B1277" s="14">
        <v>22957175231</v>
      </c>
      <c r="D1277" s="14">
        <v>52647426747</v>
      </c>
    </row>
    <row r="1278" spans="1:4" x14ac:dyDescent="0.9">
      <c r="A1278" s="14">
        <v>161.5</v>
      </c>
      <c r="B1278" s="14">
        <v>22758670834</v>
      </c>
      <c r="D1278" s="14">
        <v>51131283633</v>
      </c>
    </row>
    <row r="1279" spans="1:4" x14ac:dyDescent="0.9">
      <c r="A1279" s="14">
        <v>162.5</v>
      </c>
      <c r="B1279" s="14">
        <v>22636852986</v>
      </c>
      <c r="D1279" s="14">
        <v>49398664959</v>
      </c>
    </row>
    <row r="1280" spans="1:4" x14ac:dyDescent="0.9">
      <c r="A1280" s="14">
        <v>163.5</v>
      </c>
      <c r="B1280" s="14">
        <v>22751616709</v>
      </c>
      <c r="D1280" s="14">
        <v>47479935935</v>
      </c>
    </row>
    <row r="1281" spans="1:4" x14ac:dyDescent="0.9">
      <c r="A1281" s="14">
        <v>164.5</v>
      </c>
      <c r="B1281" s="14">
        <v>23287829756</v>
      </c>
      <c r="D1281" s="14">
        <v>45399214723</v>
      </c>
    </row>
    <row r="1282" spans="1:4" x14ac:dyDescent="0.9">
      <c r="A1282" s="14">
        <v>165.5</v>
      </c>
      <c r="B1282" s="14">
        <v>24429310849</v>
      </c>
      <c r="D1282" s="14">
        <v>43177326021</v>
      </c>
    </row>
    <row r="1283" spans="1:4" x14ac:dyDescent="0.9">
      <c r="A1283" s="14">
        <v>166.5</v>
      </c>
      <c r="B1283" s="14">
        <v>26317382224</v>
      </c>
      <c r="D1283" s="14">
        <v>40835605869</v>
      </c>
    </row>
    <row r="1284" spans="1:4" x14ac:dyDescent="0.9">
      <c r="A1284" s="14">
        <v>167.5</v>
      </c>
      <c r="B1284" s="14">
        <v>28998679920</v>
      </c>
      <c r="D1284" s="14">
        <v>38399364554</v>
      </c>
    </row>
    <row r="1285" spans="1:4" x14ac:dyDescent="0.9">
      <c r="A1285" s="14">
        <v>168.5</v>
      </c>
      <c r="B1285" s="14">
        <v>32375503666</v>
      </c>
      <c r="D1285" s="14">
        <v>35900072592</v>
      </c>
    </row>
    <row r="1286" spans="1:4" x14ac:dyDescent="0.9">
      <c r="A1286" s="14">
        <v>169.5</v>
      </c>
      <c r="B1286" s="14">
        <v>36179494675</v>
      </c>
      <c r="D1286" s="14">
        <v>33375797452</v>
      </c>
    </row>
    <row r="1287" spans="1:4" x14ac:dyDescent="0.9">
      <c r="A1287" s="14">
        <v>170.5</v>
      </c>
      <c r="B1287" s="14">
        <v>39990290487</v>
      </c>
      <c r="D1287" s="14">
        <v>30869917084</v>
      </c>
    </row>
    <row r="1288" spans="1:4" x14ac:dyDescent="0.9">
      <c r="A1288" s="14">
        <v>171.5</v>
      </c>
      <c r="B1288" s="14">
        <v>43310632256</v>
      </c>
      <c r="D1288" s="14">
        <v>28428528645</v>
      </c>
    </row>
    <row r="1289" spans="1:4" x14ac:dyDescent="0.9">
      <c r="A1289" s="14">
        <v>172.5</v>
      </c>
      <c r="B1289" s="14">
        <v>45689083964</v>
      </c>
      <c r="D1289" s="14">
        <v>26097180378</v>
      </c>
    </row>
    <row r="1290" spans="1:4" x14ac:dyDescent="0.9">
      <c r="A1290" s="14">
        <v>173.5</v>
      </c>
      <c r="B1290" s="14">
        <v>46859014945</v>
      </c>
      <c r="D1290" s="14">
        <v>23917574885</v>
      </c>
    </row>
    <row r="1291" spans="1:4" x14ac:dyDescent="0.9">
      <c r="A1291" s="14">
        <v>174.5</v>
      </c>
      <c r="B1291" s="14">
        <v>46849425005</v>
      </c>
      <c r="D1291" s="14">
        <v>21924768257</v>
      </c>
    </row>
    <row r="1292" spans="1:4" x14ac:dyDescent="0.9">
      <c r="A1292" s="14">
        <v>175.5</v>
      </c>
      <c r="B1292" s="14">
        <v>46027420217</v>
      </c>
      <c r="D1292" s="14">
        <v>20145189771</v>
      </c>
    </row>
    <row r="1293" spans="1:4" x14ac:dyDescent="0.9">
      <c r="A1293" s="14">
        <v>176.5</v>
      </c>
      <c r="B1293" s="14">
        <v>45051819756</v>
      </c>
      <c r="D1293" s="14">
        <v>18595596542</v>
      </c>
    </row>
    <row r="1294" spans="1:4" x14ac:dyDescent="0.9">
      <c r="A1294" s="14">
        <v>177.5</v>
      </c>
      <c r="B1294" s="14">
        <v>44742160893</v>
      </c>
      <c r="D1294" s="14">
        <v>17282903978</v>
      </c>
    </row>
    <row r="1295" spans="1:4" x14ac:dyDescent="0.9">
      <c r="A1295" s="14">
        <v>178.5</v>
      </c>
      <c r="B1295" s="14">
        <v>45886863730</v>
      </c>
      <c r="D1295" s="14">
        <v>16204720032</v>
      </c>
    </row>
    <row r="1296" spans="1:4" x14ac:dyDescent="0.9">
      <c r="A1296" s="14">
        <v>179.5</v>
      </c>
      <c r="B1296" s="14">
        <v>49026281700</v>
      </c>
      <c r="D1296" s="14">
        <v>15350362670</v>
      </c>
    </row>
    <row r="1297" spans="1:4" x14ac:dyDescent="0.9">
      <c r="A1297" s="14">
        <v>180.5</v>
      </c>
      <c r="B1297" s="14">
        <v>54256271334</v>
      </c>
      <c r="D1297" s="14">
        <v>14702145063</v>
      </c>
    </row>
    <row r="1298" spans="1:4" x14ac:dyDescent="0.9">
      <c r="A1298" s="14">
        <v>181.5</v>
      </c>
      <c r="B1298" s="14">
        <v>61108853990</v>
      </c>
      <c r="D1298" s="14">
        <v>14236754268</v>
      </c>
    </row>
    <row r="1299" spans="1:4" x14ac:dyDescent="0.9">
      <c r="A1299" s="14">
        <v>182.5</v>
      </c>
      <c r="B1299" s="14">
        <v>68569304408</v>
      </c>
      <c r="D1299" s="14">
        <v>13926607643</v>
      </c>
    </row>
    <row r="1300" spans="1:4" x14ac:dyDescent="0.9">
      <c r="A1300" s="14">
        <v>183.5</v>
      </c>
      <c r="B1300" s="14">
        <v>75265274490</v>
      </c>
      <c r="D1300" s="14">
        <v>13741130675</v>
      </c>
    </row>
    <row r="1301" spans="1:4" x14ac:dyDescent="0.9">
      <c r="A1301" s="14">
        <v>184.5</v>
      </c>
      <c r="B1301" s="14">
        <v>79804520570</v>
      </c>
      <c r="D1301" s="14">
        <v>13647948271</v>
      </c>
    </row>
    <row r="1302" spans="1:4" x14ac:dyDescent="0.9">
      <c r="A1302" s="14">
        <v>185.5</v>
      </c>
      <c r="B1302" s="14">
        <v>81162913596</v>
      </c>
      <c r="D1302" s="14">
        <v>13614012031</v>
      </c>
    </row>
    <row r="1303" spans="1:4" x14ac:dyDescent="0.9">
      <c r="A1303" s="14">
        <v>186.5</v>
      </c>
      <c r="B1303" s="14">
        <v>78978553734</v>
      </c>
      <c r="D1303" s="14">
        <v>13606696372</v>
      </c>
    </row>
    <row r="1304" spans="1:4" x14ac:dyDescent="0.9">
      <c r="A1304" s="14">
        <v>187.5</v>
      </c>
      <c r="B1304" s="14">
        <v>73630870968</v>
      </c>
      <c r="D1304" s="14">
        <v>13594888406</v>
      </c>
    </row>
    <row r="1305" spans="1:4" x14ac:dyDescent="0.9">
      <c r="A1305" s="14">
        <v>188.5</v>
      </c>
      <c r="B1305" s="14">
        <v>66074758043</v>
      </c>
      <c r="D1305" s="14">
        <v>13550074880</v>
      </c>
    </row>
    <row r="1306" spans="1:4" x14ac:dyDescent="0.9">
      <c r="A1306" s="14">
        <v>189.5</v>
      </c>
      <c r="B1306" s="14">
        <v>57510138934</v>
      </c>
      <c r="D1306" s="14">
        <v>13447400851</v>
      </c>
    </row>
    <row r="1307" spans="1:4" x14ac:dyDescent="0.9">
      <c r="A1307" s="14">
        <v>190.5</v>
      </c>
      <c r="B1307" s="14">
        <v>49032310222</v>
      </c>
      <c r="D1307" s="14">
        <v>13266646519</v>
      </c>
    </row>
    <row r="1308" spans="1:4" x14ac:dyDescent="0.9">
      <c r="A1308" s="14">
        <v>191.5</v>
      </c>
      <c r="B1308" s="14">
        <v>41394255662</v>
      </c>
      <c r="D1308" s="14">
        <v>12993047489</v>
      </c>
    </row>
    <row r="1309" spans="1:4" x14ac:dyDescent="0.9">
      <c r="A1309" s="14">
        <v>192.5</v>
      </c>
      <c r="B1309" s="14">
        <v>34937642611</v>
      </c>
      <c r="D1309" s="14">
        <v>12617875316</v>
      </c>
    </row>
    <row r="1310" spans="1:4" x14ac:dyDescent="0.9">
      <c r="A1310" s="14">
        <v>193.5</v>
      </c>
      <c r="B1310" s="14">
        <v>29665930552</v>
      </c>
      <c r="D1310" s="14">
        <v>12138702222</v>
      </c>
    </row>
    <row r="1311" spans="1:4" x14ac:dyDescent="0.9">
      <c r="A1311" s="14">
        <v>194.5</v>
      </c>
      <c r="B1311" s="14">
        <v>25385774836</v>
      </c>
      <c r="D1311" s="14">
        <v>11559296514</v>
      </c>
    </row>
    <row r="1312" spans="1:4" x14ac:dyDescent="0.9">
      <c r="A1312" s="14">
        <v>195.5</v>
      </c>
      <c r="B1312" s="14">
        <v>21843785785</v>
      </c>
      <c r="D1312" s="14">
        <v>10889130305</v>
      </c>
    </row>
    <row r="1313" spans="1:4" x14ac:dyDescent="0.9">
      <c r="A1313" s="14">
        <v>196.5</v>
      </c>
      <c r="B1313" s="14">
        <v>18816986941</v>
      </c>
      <c r="D1313" s="14">
        <v>10142523143</v>
      </c>
    </row>
    <row r="1314" spans="1:4" x14ac:dyDescent="0.9">
      <c r="A1314" s="14">
        <v>197.5</v>
      </c>
      <c r="B1314" s="14">
        <v>16150327126</v>
      </c>
      <c r="D1314" s="14">
        <v>9337486991</v>
      </c>
    </row>
    <row r="1315" spans="1:4" x14ac:dyDescent="0.9">
      <c r="A1315" s="14">
        <v>198.5</v>
      </c>
      <c r="B1315" s="14">
        <v>13756094270</v>
      </c>
      <c r="D1315" s="14">
        <v>8494372636</v>
      </c>
    </row>
    <row r="1316" spans="1:4" x14ac:dyDescent="0.9">
      <c r="A1316" s="14">
        <v>199.5</v>
      </c>
      <c r="B1316" s="14">
        <v>11595288899</v>
      </c>
      <c r="D1316" s="14">
        <v>7634439219</v>
      </c>
    </row>
    <row r="1317" spans="1:4" x14ac:dyDescent="0.9">
      <c r="A1317" s="14">
        <v>200.5</v>
      </c>
      <c r="B1317" s="14">
        <v>9656123492</v>
      </c>
      <c r="D1317" s="14">
        <v>6778473780</v>
      </c>
    </row>
    <row r="1318" spans="1:4" x14ac:dyDescent="0.9">
      <c r="A1318" s="14">
        <v>201.5</v>
      </c>
      <c r="B1318" s="14">
        <v>7937259981</v>
      </c>
      <c r="D1318" s="14">
        <v>5945576219</v>
      </c>
    </row>
    <row r="1319" spans="1:4" x14ac:dyDescent="0.9">
      <c r="A1319" s="14">
        <v>202.5</v>
      </c>
      <c r="B1319" s="14">
        <v>6437610140</v>
      </c>
      <c r="D1319" s="14">
        <v>5152199458</v>
      </c>
    </row>
    <row r="1320" spans="1:4" x14ac:dyDescent="0.9">
      <c r="A1320" s="14">
        <v>203.5</v>
      </c>
      <c r="B1320" s="14">
        <v>5151594948</v>
      </c>
      <c r="D1320" s="14">
        <v>4411499631</v>
      </c>
    </row>
    <row r="1321" spans="1:4" x14ac:dyDescent="0.9">
      <c r="A1321" s="14">
        <v>204.5</v>
      </c>
      <c r="B1321" s="14">
        <v>4067964400</v>
      </c>
      <c r="D1321" s="14">
        <v>3733012900</v>
      </c>
    </row>
    <row r="1322" spans="1:4" x14ac:dyDescent="0.9">
      <c r="A1322" s="14">
        <v>205.5</v>
      </c>
      <c r="B1322" s="14">
        <v>3170529040</v>
      </c>
      <c r="D1322" s="14">
        <v>3122639715</v>
      </c>
    </row>
    <row r="1323" spans="1:4" x14ac:dyDescent="0.9">
      <c r="A1323" s="14">
        <v>206.5</v>
      </c>
      <c r="B1323" s="14">
        <v>2439686744</v>
      </c>
      <c r="D1323" s="14">
        <v>2582888919</v>
      </c>
    </row>
    <row r="1324" spans="1:4" x14ac:dyDescent="0.9">
      <c r="A1324" s="14">
        <v>207.5</v>
      </c>
      <c r="B1324" s="14">
        <v>1854095581</v>
      </c>
      <c r="D1324" s="14">
        <v>2113315760</v>
      </c>
    </row>
    <row r="1325" spans="1:4" x14ac:dyDescent="0.9">
      <c r="A1325" s="14">
        <v>208.5</v>
      </c>
      <c r="B1325" s="14">
        <v>1392161459</v>
      </c>
      <c r="D1325" s="14">
        <v>1711080507</v>
      </c>
    </row>
    <row r="1326" spans="1:4" x14ac:dyDescent="0.9">
      <c r="A1326" s="14">
        <v>209.5</v>
      </c>
      <c r="B1326" s="14">
        <v>1033200572</v>
      </c>
      <c r="D1326" s="14">
        <v>1371556958</v>
      </c>
    </row>
    <row r="1327" spans="1:4" x14ac:dyDescent="0.9">
      <c r="A1327" s="14">
        <v>210.5</v>
      </c>
      <c r="B1327" s="14">
        <v>758244854</v>
      </c>
      <c r="D1327" s="14">
        <v>1088930240</v>
      </c>
    </row>
    <row r="1328" spans="1:4" x14ac:dyDescent="0.9">
      <c r="A1328" s="14">
        <v>211.5</v>
      </c>
      <c r="B1328" s="14">
        <v>550517078</v>
      </c>
      <c r="D1328" s="14">
        <v>856738095</v>
      </c>
    </row>
    <row r="1329" spans="1:4" x14ac:dyDescent="0.9">
      <c r="A1329" s="14">
        <v>212.5</v>
      </c>
      <c r="B1329" s="14">
        <v>395631007</v>
      </c>
      <c r="D1329" s="14">
        <v>668326170</v>
      </c>
    </row>
    <row r="1330" spans="1:4" x14ac:dyDescent="0.9">
      <c r="A1330" s="14">
        <v>213.5</v>
      </c>
      <c r="B1330" s="14">
        <v>281582507</v>
      </c>
      <c r="D1330" s="14">
        <v>517203357</v>
      </c>
    </row>
    <row r="1331" spans="1:4" x14ac:dyDescent="0.9">
      <c r="A1331" s="14">
        <v>214.5</v>
      </c>
      <c r="B1331" s="14">
        <v>198596568</v>
      </c>
      <c r="D1331" s="14">
        <v>397296150</v>
      </c>
    </row>
    <row r="1332" spans="1:4" x14ac:dyDescent="0.9">
      <c r="A1332" s="14">
        <v>215.5</v>
      </c>
      <c r="B1332" s="14">
        <v>138887429</v>
      </c>
      <c r="D1332" s="14">
        <v>303110405</v>
      </c>
    </row>
    <row r="1333" spans="1:4" x14ac:dyDescent="0.9">
      <c r="A1333" s="14">
        <v>216.5</v>
      </c>
      <c r="B1333" s="14">
        <v>96377878</v>
      </c>
      <c r="D1333" s="14">
        <v>229814784</v>
      </c>
    </row>
    <row r="1334" spans="1:4" x14ac:dyDescent="0.9">
      <c r="A1334" s="14">
        <v>217.5</v>
      </c>
      <c r="B1334" s="14">
        <v>66411790</v>
      </c>
      <c r="D1334" s="14">
        <v>173262708</v>
      </c>
    </row>
    <row r="1335" spans="1:4" x14ac:dyDescent="0.9">
      <c r="A1335" s="14">
        <v>218.5</v>
      </c>
      <c r="B1335" s="14">
        <v>45482806</v>
      </c>
      <c r="D1335" s="14">
        <v>129969816</v>
      </c>
    </row>
    <row r="1336" spans="1:4" x14ac:dyDescent="0.9">
      <c r="A1336" s="14">
        <v>219.5</v>
      </c>
      <c r="B1336" s="14">
        <v>30992653</v>
      </c>
      <c r="D1336" s="14">
        <v>97062223</v>
      </c>
    </row>
    <row r="1337" spans="1:4" x14ac:dyDescent="0.9">
      <c r="A1337" s="14">
        <v>220.5</v>
      </c>
      <c r="B1337" s="14">
        <v>21045423</v>
      </c>
      <c r="D1337" s="14">
        <v>72208352</v>
      </c>
    </row>
    <row r="1338" spans="1:4" x14ac:dyDescent="0.9">
      <c r="A1338" s="14">
        <v>221.5</v>
      </c>
      <c r="B1338" s="14">
        <v>14279217</v>
      </c>
      <c r="D1338" s="14">
        <v>53544157</v>
      </c>
    </row>
    <row r="1339" spans="1:4" x14ac:dyDescent="0.9">
      <c r="A1339" s="14">
        <v>222.5</v>
      </c>
      <c r="B1339" s="14">
        <v>9733696</v>
      </c>
      <c r="D1339" s="14">
        <v>39598723</v>
      </c>
    </row>
    <row r="1340" spans="1:4" x14ac:dyDescent="0.9">
      <c r="A1340" s="14">
        <v>223.5</v>
      </c>
      <c r="B1340" s="14">
        <v>6751240</v>
      </c>
      <c r="D1340" s="14">
        <v>29224795</v>
      </c>
    </row>
    <row r="1341" spans="1:4" x14ac:dyDescent="0.9">
      <c r="A1341" s="14">
        <v>224.5</v>
      </c>
      <c r="B1341" s="14">
        <v>4910586</v>
      </c>
      <c r="D1341" s="14">
        <v>21536779</v>
      </c>
    </row>
    <row r="1342" spans="1:4" x14ac:dyDescent="0.9">
      <c r="A1342" s="14">
        <v>225.5</v>
      </c>
      <c r="B1342" s="14">
        <v>3995701</v>
      </c>
      <c r="D1342" s="14">
        <v>15857325</v>
      </c>
    </row>
    <row r="1343" spans="1:4" x14ac:dyDescent="0.9">
      <c r="A1343" s="14">
        <v>226.5</v>
      </c>
      <c r="B1343" s="14">
        <v>4010764</v>
      </c>
      <c r="D1343" s="14">
        <v>11672554</v>
      </c>
    </row>
    <row r="1344" spans="1:4" x14ac:dyDescent="0.9">
      <c r="A1344" s="14">
        <v>227.5</v>
      </c>
      <c r="B1344" s="14">
        <v>5267639</v>
      </c>
      <c r="D1344" s="14">
        <v>8595384</v>
      </c>
    </row>
    <row r="1345" spans="1:4" x14ac:dyDescent="0.9">
      <c r="A1345" s="14">
        <v>228.5</v>
      </c>
      <c r="B1345" s="14">
        <v>8600688</v>
      </c>
      <c r="D1345" s="14">
        <v>6336065</v>
      </c>
    </row>
    <row r="1346" spans="1:4" x14ac:dyDescent="0.9">
      <c r="A1346" s="14">
        <v>229.5</v>
      </c>
      <c r="B1346" s="14">
        <v>15813942</v>
      </c>
      <c r="D1346" s="14">
        <v>4678882</v>
      </c>
    </row>
    <row r="1347" spans="1:4" x14ac:dyDescent="0.9">
      <c r="A1347" s="14">
        <v>230.5</v>
      </c>
      <c r="B1347" s="14">
        <v>30549553</v>
      </c>
      <c r="D1347" s="14">
        <v>3463983</v>
      </c>
    </row>
    <row r="1348" spans="1:4" x14ac:dyDescent="0.9">
      <c r="A1348" s="14">
        <v>231.5</v>
      </c>
      <c r="B1348" s="14">
        <v>59896978</v>
      </c>
      <c r="D1348" s="14">
        <v>2573385</v>
      </c>
    </row>
    <row r="1349" spans="1:4" x14ac:dyDescent="0.9">
      <c r="A1349" s="14">
        <v>232.5</v>
      </c>
      <c r="B1349" s="14">
        <v>117245527</v>
      </c>
      <c r="D1349" s="14">
        <v>1920297</v>
      </c>
    </row>
    <row r="1350" spans="1:4" x14ac:dyDescent="0.9">
      <c r="A1350" s="14">
        <v>233.5</v>
      </c>
      <c r="B1350" s="14">
        <v>227100999</v>
      </c>
      <c r="D1350" s="14">
        <v>1441042</v>
      </c>
    </row>
    <row r="1351" spans="1:4" x14ac:dyDescent="0.9">
      <c r="A1351" s="14">
        <v>234.5</v>
      </c>
      <c r="B1351" s="14">
        <v>432770136</v>
      </c>
      <c r="D1351" s="14">
        <v>1089009</v>
      </c>
    </row>
    <row r="1352" spans="1:4" x14ac:dyDescent="0.9">
      <c r="A1352" s="14">
        <v>235.5</v>
      </c>
      <c r="B1352" s="14">
        <v>807806308</v>
      </c>
      <c r="D1352" s="14">
        <v>830133</v>
      </c>
    </row>
    <row r="1353" spans="1:4" x14ac:dyDescent="0.9">
      <c r="A1353" s="14">
        <v>236.5</v>
      </c>
      <c r="B1353" s="14">
        <v>1471634845</v>
      </c>
      <c r="D1353" s="14">
        <v>639550</v>
      </c>
    </row>
    <row r="1354" spans="1:4" x14ac:dyDescent="0.9">
      <c r="A1354" s="14">
        <v>237.5</v>
      </c>
      <c r="B1354" s="14">
        <v>2608479404</v>
      </c>
      <c r="D1354" s="14">
        <v>499127</v>
      </c>
    </row>
    <row r="1355" spans="1:4" x14ac:dyDescent="0.9">
      <c r="A1355" s="14">
        <v>238.5</v>
      </c>
      <c r="B1355" s="14">
        <v>4486284382</v>
      </c>
      <c r="D1355" s="14">
        <v>395653</v>
      </c>
    </row>
    <row r="1356" spans="1:4" x14ac:dyDescent="0.9">
      <c r="A1356" s="14">
        <v>239.5</v>
      </c>
      <c r="B1356" s="14">
        <v>7468803260</v>
      </c>
      <c r="D1356" s="14">
        <v>319504</v>
      </c>
    </row>
    <row r="1357" spans="1:4" x14ac:dyDescent="0.9">
      <c r="A1357" s="14">
        <v>240.5</v>
      </c>
      <c r="B1357" s="14">
        <v>12010167172</v>
      </c>
      <c r="D1357" s="14">
        <v>263678</v>
      </c>
    </row>
    <row r="1358" spans="1:4" x14ac:dyDescent="0.9">
      <c r="A1358" s="14">
        <v>241.5</v>
      </c>
      <c r="B1358" s="14">
        <v>18618883393</v>
      </c>
      <c r="D1358" s="14">
        <v>223089</v>
      </c>
    </row>
    <row r="1359" spans="1:4" x14ac:dyDescent="0.9">
      <c r="A1359" s="14">
        <v>242.5</v>
      </c>
      <c r="B1359" s="14">
        <v>27780074289</v>
      </c>
      <c r="D1359" s="14">
        <v>194053</v>
      </c>
    </row>
    <row r="1360" spans="1:4" x14ac:dyDescent="0.9">
      <c r="A1360" s="14">
        <v>243.5</v>
      </c>
      <c r="B1360" s="14">
        <v>39833519660</v>
      </c>
      <c r="D1360" s="14">
        <v>173915</v>
      </c>
    </row>
    <row r="1361" spans="1:4" x14ac:dyDescent="0.9">
      <c r="A1361" s="14">
        <v>244.5</v>
      </c>
      <c r="B1361" s="14">
        <v>54821429866</v>
      </c>
      <c r="D1361" s="14">
        <v>160785</v>
      </c>
    </row>
    <row r="1362" spans="1:4" x14ac:dyDescent="0.9">
      <c r="A1362" s="14">
        <v>245.5</v>
      </c>
      <c r="B1362" s="14">
        <v>72340548535</v>
      </c>
      <c r="D1362" s="14">
        <v>153342</v>
      </c>
    </row>
    <row r="1363" spans="1:4" x14ac:dyDescent="0.9">
      <c r="A1363" s="14">
        <v>246.5</v>
      </c>
      <c r="B1363" s="14">
        <v>91450036470</v>
      </c>
      <c r="D1363" s="14">
        <v>150698</v>
      </c>
    </row>
    <row r="1364" spans="1:4" x14ac:dyDescent="0.9">
      <c r="A1364" s="14">
        <v>247.5</v>
      </c>
      <c r="B1364" s="16">
        <v>110689000000</v>
      </c>
      <c r="D1364" s="14">
        <v>152302</v>
      </c>
    </row>
    <row r="1365" spans="1:4" x14ac:dyDescent="0.9">
      <c r="A1365" s="14">
        <v>248.5</v>
      </c>
      <c r="B1365" s="16">
        <v>128235000000</v>
      </c>
      <c r="D1365" s="14">
        <v>157872</v>
      </c>
    </row>
    <row r="1366" spans="1:4" x14ac:dyDescent="0.9">
      <c r="A1366" s="14">
        <v>249.5</v>
      </c>
      <c r="B1366" s="16">
        <v>142198000000</v>
      </c>
      <c r="D1366" s="14">
        <v>167353</v>
      </c>
    </row>
    <row r="1367" spans="1:4" x14ac:dyDescent="0.9">
      <c r="A1367" s="14">
        <v>250.5</v>
      </c>
      <c r="B1367" s="16">
        <v>150983000000</v>
      </c>
      <c r="D1367" s="14">
        <v>180893</v>
      </c>
    </row>
    <row r="1368" spans="1:4" x14ac:dyDescent="0.9">
      <c r="A1368" s="14">
        <v>251.5</v>
      </c>
      <c r="B1368" s="16">
        <v>153622000000</v>
      </c>
      <c r="D1368" s="14">
        <v>198825</v>
      </c>
    </row>
    <row r="1369" spans="1:4" x14ac:dyDescent="0.9">
      <c r="A1369" s="14">
        <v>252.5</v>
      </c>
      <c r="B1369" s="16">
        <v>149982000000</v>
      </c>
      <c r="D1369" s="14">
        <v>221674</v>
      </c>
    </row>
    <row r="1370" spans="1:4" x14ac:dyDescent="0.9">
      <c r="A1370" s="14">
        <v>253.5</v>
      </c>
      <c r="B1370" s="16">
        <v>140768000000</v>
      </c>
      <c r="D1370" s="14">
        <v>250160</v>
      </c>
    </row>
    <row r="1371" spans="1:4" x14ac:dyDescent="0.9">
      <c r="A1371" s="14">
        <v>254.5</v>
      </c>
      <c r="B1371" s="16">
        <v>127334000000</v>
      </c>
      <c r="D1371" s="14">
        <v>285222</v>
      </c>
    </row>
    <row r="1372" spans="1:4" x14ac:dyDescent="0.9">
      <c r="A1372" s="14">
        <v>255.5</v>
      </c>
      <c r="B1372" s="16">
        <v>111366000000</v>
      </c>
      <c r="D1372" s="14">
        <v>328040</v>
      </c>
    </row>
    <row r="1373" spans="1:4" x14ac:dyDescent="0.9">
      <c r="A1373" s="14">
        <v>256.5</v>
      </c>
      <c r="B1373" s="14">
        <v>94531358738</v>
      </c>
      <c r="D1373" s="14">
        <v>380076</v>
      </c>
    </row>
    <row r="1374" spans="1:4" x14ac:dyDescent="0.9">
      <c r="A1374" s="14">
        <v>257.5</v>
      </c>
      <c r="B1374" s="14">
        <v>78204786420</v>
      </c>
      <c r="D1374" s="14">
        <v>443118</v>
      </c>
    </row>
    <row r="1375" spans="1:4" x14ac:dyDescent="0.9">
      <c r="A1375" s="14">
        <v>258.5</v>
      </c>
      <c r="B1375" s="14">
        <v>63323733911</v>
      </c>
      <c r="D1375" s="14">
        <v>519335</v>
      </c>
    </row>
    <row r="1376" spans="1:4" x14ac:dyDescent="0.9">
      <c r="A1376" s="14">
        <v>259.5</v>
      </c>
      <c r="B1376" s="14">
        <v>50376093755</v>
      </c>
      <c r="D1376" s="14">
        <v>611345</v>
      </c>
    </row>
    <row r="1377" spans="1:4" x14ac:dyDescent="0.9">
      <c r="A1377" s="14">
        <v>260.5</v>
      </c>
      <c r="B1377" s="14">
        <v>39485849061</v>
      </c>
      <c r="D1377" s="14">
        <v>722293</v>
      </c>
    </row>
    <row r="1378" spans="1:4" x14ac:dyDescent="0.9">
      <c r="A1378" s="14">
        <v>261.5</v>
      </c>
      <c r="B1378" s="14">
        <v>30540167219</v>
      </c>
      <c r="D1378" s="14">
        <v>855943</v>
      </c>
    </row>
    <row r="1379" spans="1:4" x14ac:dyDescent="0.9">
      <c r="A1379" s="14">
        <v>262.5</v>
      </c>
      <c r="B1379" s="14">
        <v>23309967353</v>
      </c>
      <c r="D1379" s="14">
        <v>1016790</v>
      </c>
    </row>
    <row r="1380" spans="1:4" x14ac:dyDescent="0.9">
      <c r="A1380" s="14">
        <v>263.5</v>
      </c>
      <c r="B1380" s="14">
        <v>17536479765</v>
      </c>
      <c r="D1380" s="14">
        <v>1210178</v>
      </c>
    </row>
    <row r="1381" spans="1:4" x14ac:dyDescent="0.9">
      <c r="A1381" s="14">
        <v>264.5</v>
      </c>
      <c r="B1381" s="14">
        <v>12978119245</v>
      </c>
      <c r="D1381" s="14">
        <v>1442443</v>
      </c>
    </row>
    <row r="1382" spans="1:4" x14ac:dyDescent="0.9">
      <c r="A1382" s="14">
        <v>265.5</v>
      </c>
      <c r="B1382" s="14">
        <v>9426422143</v>
      </c>
      <c r="D1382" s="14">
        <v>1721078</v>
      </c>
    </row>
    <row r="1383" spans="1:4" x14ac:dyDescent="0.9">
      <c r="A1383" s="14">
        <v>266.5</v>
      </c>
      <c r="B1383" s="14">
        <v>6704719244</v>
      </c>
      <c r="D1383" s="14">
        <v>2054913</v>
      </c>
    </row>
    <row r="1384" spans="1:4" x14ac:dyDescent="0.9">
      <c r="A1384" s="14">
        <v>267.5</v>
      </c>
      <c r="B1384" s="14">
        <v>4661160326</v>
      </c>
      <c r="D1384" s="14">
        <v>2454319</v>
      </c>
    </row>
    <row r="1385" spans="1:4" x14ac:dyDescent="0.9">
      <c r="A1385" s="14">
        <v>268.5</v>
      </c>
      <c r="B1385" s="14">
        <v>3162763038</v>
      </c>
      <c r="D1385" s="14">
        <v>2931437</v>
      </c>
    </row>
    <row r="1386" spans="1:4" x14ac:dyDescent="0.9">
      <c r="A1386" s="14">
        <v>269.5</v>
      </c>
      <c r="B1386" s="14">
        <v>2092571738</v>
      </c>
      <c r="D1386" s="14">
        <v>3500433</v>
      </c>
    </row>
    <row r="1387" spans="1:4" x14ac:dyDescent="0.9">
      <c r="A1387" s="14">
        <v>270.5</v>
      </c>
      <c r="B1387" s="14">
        <v>1349266637</v>
      </c>
      <c r="D1387" s="14">
        <v>4177770</v>
      </c>
    </row>
    <row r="1388" spans="1:4" x14ac:dyDescent="0.9">
      <c r="A1388" s="14">
        <v>271.5</v>
      </c>
      <c r="B1388" s="14">
        <v>847676525</v>
      </c>
      <c r="D1388" s="14">
        <v>4982516</v>
      </c>
    </row>
    <row r="1389" spans="1:4" x14ac:dyDescent="0.9">
      <c r="A1389" s="14">
        <v>272.5</v>
      </c>
      <c r="B1389" s="14">
        <v>518924848</v>
      </c>
      <c r="D1389" s="14">
        <v>5936662</v>
      </c>
    </row>
    <row r="1390" spans="1:4" x14ac:dyDescent="0.9">
      <c r="A1390" s="14">
        <v>273.5</v>
      </c>
      <c r="B1390" s="14">
        <v>309624117</v>
      </c>
      <c r="D1390" s="14">
        <v>7065474</v>
      </c>
    </row>
    <row r="1391" spans="1:4" x14ac:dyDescent="0.9">
      <c r="A1391" s="14">
        <v>274.5</v>
      </c>
      <c r="B1391" s="14">
        <v>180135510</v>
      </c>
      <c r="D1391" s="14">
        <v>8397855</v>
      </c>
    </row>
    <row r="1392" spans="1:4" x14ac:dyDescent="0.9">
      <c r="A1392" s="14">
        <v>275.5</v>
      </c>
      <c r="B1392" s="14">
        <v>102240574</v>
      </c>
      <c r="D1392" s="14">
        <v>9966725</v>
      </c>
    </row>
    <row r="1393" spans="1:4" x14ac:dyDescent="0.9">
      <c r="A1393" s="14">
        <v>276.5</v>
      </c>
      <c r="B1393" s="14">
        <v>56645612</v>
      </c>
      <c r="D1393" s="14">
        <v>11809410</v>
      </c>
    </row>
    <row r="1394" spans="1:4" x14ac:dyDescent="0.9">
      <c r="A1394" s="14">
        <v>277.5</v>
      </c>
      <c r="B1394" s="14">
        <v>30655880</v>
      </c>
      <c r="D1394" s="14">
        <v>13968036</v>
      </c>
    </row>
    <row r="1395" spans="1:4" x14ac:dyDescent="0.9">
      <c r="A1395" s="14">
        <v>278.5</v>
      </c>
      <c r="B1395" s="14">
        <v>16217024</v>
      </c>
      <c r="D1395" s="14">
        <v>16489912</v>
      </c>
    </row>
    <row r="1396" spans="1:4" x14ac:dyDescent="0.9">
      <c r="A1396" s="14">
        <v>279.5</v>
      </c>
      <c r="B1396" s="14">
        <v>8391888</v>
      </c>
      <c r="D1396" s="14">
        <v>19427899</v>
      </c>
    </row>
    <row r="1397" spans="1:4" x14ac:dyDescent="0.9">
      <c r="A1397" s="14">
        <v>280.5</v>
      </c>
      <c r="B1397" s="14">
        <v>4251222</v>
      </c>
      <c r="D1397" s="14">
        <v>22840757</v>
      </c>
    </row>
    <row r="1398" spans="1:4" x14ac:dyDescent="0.9">
      <c r="A1398" s="14">
        <v>281.5</v>
      </c>
      <c r="B1398" s="14">
        <v>2109986</v>
      </c>
      <c r="D1398" s="14">
        <v>26793443</v>
      </c>
    </row>
    <row r="1399" spans="1:4" x14ac:dyDescent="0.9">
      <c r="A1399" s="14">
        <v>282.5</v>
      </c>
      <c r="B1399" s="14">
        <v>1026865</v>
      </c>
      <c r="D1399" s="14">
        <v>31357356</v>
      </c>
    </row>
    <row r="1400" spans="1:4" x14ac:dyDescent="0.9">
      <c r="A1400" s="14">
        <v>283.5</v>
      </c>
      <c r="B1400" s="14">
        <v>490435</v>
      </c>
      <c r="D1400" s="14">
        <v>36610514</v>
      </c>
    </row>
    <row r="1401" spans="1:4" x14ac:dyDescent="0.9">
      <c r="A1401" s="14">
        <v>284.5</v>
      </c>
      <c r="B1401" s="14">
        <v>230071</v>
      </c>
      <c r="D1401" s="14">
        <v>42637633</v>
      </c>
    </row>
    <row r="1402" spans="1:4" x14ac:dyDescent="0.9">
      <c r="A1402" s="14">
        <v>285.5</v>
      </c>
      <c r="B1402" s="14">
        <v>106106</v>
      </c>
      <c r="D1402" s="14">
        <v>49530106</v>
      </c>
    </row>
    <row r="1403" spans="1:4" x14ac:dyDescent="0.9">
      <c r="A1403" s="14">
        <v>286.5</v>
      </c>
      <c r="B1403" s="14">
        <v>48153</v>
      </c>
      <c r="D1403" s="14">
        <v>57385846</v>
      </c>
    </row>
    <row r="1404" spans="1:4" x14ac:dyDescent="0.9">
      <c r="A1404" s="14">
        <v>287.5</v>
      </c>
      <c r="B1404" s="14">
        <v>21525</v>
      </c>
      <c r="D1404" s="14">
        <v>66308986</v>
      </c>
    </row>
    <row r="1405" spans="1:4" x14ac:dyDescent="0.9">
      <c r="A1405" s="14">
        <v>288.5</v>
      </c>
      <c r="B1405" s="14">
        <v>9488</v>
      </c>
      <c r="D1405" s="14">
        <v>76409415</v>
      </c>
    </row>
    <row r="1406" spans="1:4" x14ac:dyDescent="0.9">
      <c r="A1406" s="14">
        <v>289.5</v>
      </c>
      <c r="B1406" s="14">
        <v>4130</v>
      </c>
      <c r="D1406" s="14">
        <v>87802122</v>
      </c>
    </row>
    <row r="1407" spans="1:4" x14ac:dyDescent="0.9">
      <c r="A1407" s="14">
        <v>290.5</v>
      </c>
      <c r="B1407" s="14">
        <v>1779</v>
      </c>
      <c r="D1407" s="14">
        <v>100606355</v>
      </c>
    </row>
    <row r="1408" spans="1:4" x14ac:dyDescent="0.9">
      <c r="A1408" s="14">
        <v>291.5</v>
      </c>
      <c r="B1408" s="14">
        <v>760</v>
      </c>
      <c r="D1408" s="14">
        <v>114944549</v>
      </c>
    </row>
    <row r="1409" spans="1:4" x14ac:dyDescent="0.9">
      <c r="A1409" s="14">
        <v>292.5</v>
      </c>
      <c r="B1409" s="14">
        <v>325</v>
      </c>
      <c r="D1409" s="14">
        <v>130941050</v>
      </c>
    </row>
    <row r="1410" spans="1:4" x14ac:dyDescent="0.9">
      <c r="A1410" s="14">
        <v>293.5</v>
      </c>
      <c r="B1410" s="14">
        <v>140</v>
      </c>
      <c r="D1410" s="14">
        <v>148720601</v>
      </c>
    </row>
    <row r="1411" spans="1:4" x14ac:dyDescent="0.9">
      <c r="A1411" s="14">
        <v>294.5</v>
      </c>
      <c r="B1411" s="14">
        <v>63</v>
      </c>
      <c r="D1411" s="14">
        <v>168406604</v>
      </c>
    </row>
    <row r="1412" spans="1:4" x14ac:dyDescent="0.9">
      <c r="A1412" s="14">
        <v>295.5</v>
      </c>
      <c r="B1412" s="14">
        <v>30</v>
      </c>
      <c r="D1412" s="14">
        <v>190119162</v>
      </c>
    </row>
    <row r="1413" spans="1:4" x14ac:dyDescent="0.9">
      <c r="A1413" s="14">
        <v>296.5</v>
      </c>
      <c r="B1413" s="14">
        <v>17</v>
      </c>
      <c r="D1413" s="14">
        <v>213972911</v>
      </c>
    </row>
    <row r="1414" spans="1:4" x14ac:dyDescent="0.9">
      <c r="A1414" s="14">
        <v>297.5</v>
      </c>
      <c r="B1414" s="14">
        <v>11</v>
      </c>
      <c r="D1414" s="14">
        <v>240074663</v>
      </c>
    </row>
    <row r="1415" spans="1:4" x14ac:dyDescent="0.9">
      <c r="A1415" s="14">
        <v>298.5</v>
      </c>
      <c r="B1415" s="14">
        <v>8</v>
      </c>
      <c r="D1415" s="14">
        <v>268520885</v>
      </c>
    </row>
    <row r="1416" spans="1:4" x14ac:dyDescent="0.9">
      <c r="A1416" s="14">
        <v>299.5</v>
      </c>
      <c r="B1416" s="14">
        <v>7</v>
      </c>
      <c r="D1416" s="14">
        <v>299395055</v>
      </c>
    </row>
    <row r="1417" spans="1:4" x14ac:dyDescent="0.9">
      <c r="A1417" s="14">
        <v>300.5</v>
      </c>
      <c r="B1417" s="14">
        <v>6</v>
      </c>
      <c r="D1417" s="14">
        <v>332764924</v>
      </c>
    </row>
    <row r="1418" spans="1:4" x14ac:dyDescent="0.9">
      <c r="A1418" s="14">
        <v>301.5</v>
      </c>
      <c r="B1418" s="14">
        <v>6</v>
      </c>
      <c r="D1418" s="14">
        <v>368679746</v>
      </c>
    </row>
    <row r="1419" spans="1:4" x14ac:dyDescent="0.9">
      <c r="A1419" s="14">
        <v>302.5</v>
      </c>
      <c r="B1419" s="14">
        <v>6</v>
      </c>
      <c r="D1419" s="14">
        <v>407167527</v>
      </c>
    </row>
    <row r="1420" spans="1:4" x14ac:dyDescent="0.9">
      <c r="A1420" s="14">
        <v>303.5</v>
      </c>
      <c r="B1420" s="14">
        <v>5</v>
      </c>
      <c r="D1420" s="14">
        <v>448232348</v>
      </c>
    </row>
    <row r="1421" spans="1:4" x14ac:dyDescent="0.9">
      <c r="A1421" s="14">
        <v>304.5</v>
      </c>
      <c r="B1421" s="14">
        <v>5</v>
      </c>
      <c r="D1421" s="14">
        <v>491851840</v>
      </c>
    </row>
    <row r="1422" spans="1:4" x14ac:dyDescent="0.9">
      <c r="A1422" s="14">
        <v>305.5</v>
      </c>
      <c r="B1422" s="14">
        <v>5</v>
      </c>
      <c r="D1422" s="14">
        <v>537974865</v>
      </c>
    </row>
    <row r="1423" spans="1:4" x14ac:dyDescent="0.9">
      <c r="A1423" s="14">
        <v>306.5</v>
      </c>
      <c r="B1423" s="14">
        <v>4</v>
      </c>
      <c r="D1423" s="14">
        <v>586519487</v>
      </c>
    </row>
    <row r="1424" spans="1:4" x14ac:dyDescent="0.9">
      <c r="A1424" s="14">
        <v>307.5</v>
      </c>
      <c r="B1424" s="14">
        <v>4</v>
      </c>
      <c r="D1424" s="14">
        <v>637371292</v>
      </c>
    </row>
    <row r="1425" spans="1:4" x14ac:dyDescent="0.9">
      <c r="A1425" s="14">
        <v>308.5</v>
      </c>
      <c r="B1425" s="14">
        <v>4</v>
      </c>
      <c r="D1425" s="14">
        <v>690382126</v>
      </c>
    </row>
    <row r="1426" spans="1:4" x14ac:dyDescent="0.9">
      <c r="A1426" s="14">
        <v>309.5</v>
      </c>
      <c r="B1426" s="14">
        <v>4</v>
      </c>
      <c r="D1426" s="14">
        <v>745369322</v>
      </c>
    </row>
    <row r="1427" spans="1:4" x14ac:dyDescent="0.9">
      <c r="A1427" s="14">
        <v>310.5</v>
      </c>
      <c r="B1427" s="14">
        <v>3</v>
      </c>
      <c r="D1427" s="14">
        <v>802115450</v>
      </c>
    </row>
    <row r="1428" spans="1:4" x14ac:dyDescent="0.9">
      <c r="A1428" s="14">
        <v>311.5</v>
      </c>
      <c r="B1428" s="14">
        <v>3</v>
      </c>
      <c r="D1428" s="14">
        <v>860368666</v>
      </c>
    </row>
    <row r="1429" spans="1:4" x14ac:dyDescent="0.9">
      <c r="A1429" s="14">
        <v>312.5</v>
      </c>
      <c r="B1429" s="14">
        <v>3</v>
      </c>
      <c r="D1429" s="14">
        <v>919843667</v>
      </c>
    </row>
    <row r="1430" spans="1:4" x14ac:dyDescent="0.9">
      <c r="A1430" s="14">
        <v>313.5</v>
      </c>
      <c r="B1430" s="14">
        <v>3</v>
      </c>
      <c r="D1430" s="14">
        <v>980223293</v>
      </c>
    </row>
    <row r="1431" spans="1:4" x14ac:dyDescent="0.9">
      <c r="A1431" s="14">
        <v>314.5</v>
      </c>
      <c r="B1431" s="14">
        <v>3</v>
      </c>
      <c r="D1431" s="14">
        <v>1041160775</v>
      </c>
    </row>
    <row r="1432" spans="1:4" x14ac:dyDescent="0.9">
      <c r="A1432" s="14">
        <v>315.5</v>
      </c>
      <c r="B1432" s="14">
        <v>3</v>
      </c>
      <c r="D1432" s="14">
        <v>1102282632</v>
      </c>
    </row>
    <row r="1433" spans="1:4" x14ac:dyDescent="0.9">
      <c r="A1433" s="14">
        <v>316.5</v>
      </c>
      <c r="B1433" s="14">
        <v>2</v>
      </c>
      <c r="D1433" s="14">
        <v>1163192181</v>
      </c>
    </row>
    <row r="1434" spans="1:4" x14ac:dyDescent="0.9">
      <c r="A1434" s="14">
        <v>317.5</v>
      </c>
      <c r="B1434" s="14">
        <v>2</v>
      </c>
      <c r="D1434" s="14">
        <v>1223473637</v>
      </c>
    </row>
    <row r="1435" spans="1:4" x14ac:dyDescent="0.9">
      <c r="A1435" s="14">
        <v>318.5</v>
      </c>
      <c r="B1435" s="14">
        <v>2</v>
      </c>
      <c r="D1435" s="14">
        <v>1282696739</v>
      </c>
    </row>
    <row r="1436" spans="1:4" x14ac:dyDescent="0.9">
      <c r="A1436" s="14">
        <v>319.5</v>
      </c>
      <c r="B1436" s="14">
        <v>2</v>
      </c>
      <c r="D1436" s="14">
        <v>1340421828</v>
      </c>
    </row>
    <row r="1437" spans="1:4" x14ac:dyDescent="0.9">
      <c r="A1437" s="14">
        <v>320.5</v>
      </c>
      <c r="B1437" s="14">
        <v>2</v>
      </c>
      <c r="D1437" s="14">
        <v>1396205313</v>
      </c>
    </row>
    <row r="1438" spans="1:4" x14ac:dyDescent="0.9">
      <c r="A1438" s="14">
        <v>321.5</v>
      </c>
      <c r="B1438" s="14">
        <v>2</v>
      </c>
      <c r="D1438" s="14">
        <v>1449605409</v>
      </c>
    </row>
    <row r="1439" spans="1:4" x14ac:dyDescent="0.9">
      <c r="A1439" s="14">
        <v>322.5</v>
      </c>
      <c r="B1439" s="14">
        <v>2</v>
      </c>
      <c r="D1439" s="14">
        <v>1500188049</v>
      </c>
    </row>
    <row r="1440" spans="1:4" x14ac:dyDescent="0.9">
      <c r="A1440" s="14">
        <v>323.5</v>
      </c>
      <c r="B1440" s="14">
        <v>2</v>
      </c>
      <c r="D1440" s="14">
        <v>1547532865</v>
      </c>
    </row>
    <row r="1441" spans="1:4" x14ac:dyDescent="0.9">
      <c r="A1441" s="14">
        <v>324.5</v>
      </c>
      <c r="B1441" s="14">
        <v>1</v>
      </c>
      <c r="D1441" s="14">
        <v>1591239107</v>
      </c>
    </row>
    <row r="1442" spans="1:4" x14ac:dyDescent="0.9">
      <c r="A1442" s="14">
        <v>325.5</v>
      </c>
      <c r="B1442" s="14">
        <v>1</v>
      </c>
      <c r="D1442" s="14">
        <v>1630931392</v>
      </c>
    </row>
    <row r="1443" spans="1:4" x14ac:dyDescent="0.9">
      <c r="A1443" s="14">
        <v>326.5</v>
      </c>
      <c r="B1443" s="14">
        <v>1</v>
      </c>
      <c r="D1443" s="14">
        <v>1666265164</v>
      </c>
    </row>
    <row r="1444" spans="1:4" x14ac:dyDescent="0.9">
      <c r="A1444" s="14">
        <v>327.5</v>
      </c>
      <c r="B1444" s="14">
        <v>1</v>
      </c>
      <c r="D1444" s="14">
        <v>1696931740</v>
      </c>
    </row>
    <row r="1445" spans="1:4" x14ac:dyDescent="0.9">
      <c r="A1445" s="14">
        <v>328.5</v>
      </c>
      <c r="B1445" s="14">
        <v>1</v>
      </c>
      <c r="D1445" s="14">
        <v>1722662858</v>
      </c>
    </row>
    <row r="1446" spans="1:4" x14ac:dyDescent="0.9">
      <c r="A1446" s="14">
        <v>329.5</v>
      </c>
      <c r="B1446" s="14">
        <v>1</v>
      </c>
      <c r="D1446" s="14">
        <v>1743234616</v>
      </c>
    </row>
    <row r="1447" spans="1:4" x14ac:dyDescent="0.9">
      <c r="A1447" s="14">
        <v>330.5</v>
      </c>
      <c r="B1447" s="14">
        <v>0</v>
      </c>
      <c r="D1447" s="14">
        <v>1758470726</v>
      </c>
    </row>
    <row r="1448" spans="1:4" x14ac:dyDescent="0.9">
      <c r="A1448" s="14">
        <v>331.5</v>
      </c>
      <c r="B1448" s="14">
        <v>0</v>
      </c>
      <c r="D1448" s="14">
        <v>1768245015</v>
      </c>
    </row>
    <row r="1449" spans="1:4" x14ac:dyDescent="0.9">
      <c r="A1449" s="14">
        <v>332.5</v>
      </c>
      <c r="B1449" s="14">
        <v>0</v>
      </c>
      <c r="D1449" s="14">
        <v>1772483131</v>
      </c>
    </row>
    <row r="1450" spans="1:4" x14ac:dyDescent="0.9">
      <c r="A1450" s="14">
        <v>333.5</v>
      </c>
      <c r="B1450" s="14">
        <v>0</v>
      </c>
      <c r="D1450" s="14">
        <v>1771163413</v>
      </c>
    </row>
    <row r="1451" spans="1:4" x14ac:dyDescent="0.9">
      <c r="A1451" s="14">
        <v>334.5</v>
      </c>
      <c r="B1451" s="14">
        <v>0</v>
      </c>
      <c r="D1451" s="14">
        <v>1764316918</v>
      </c>
    </row>
    <row r="1452" spans="1:4" x14ac:dyDescent="0.9">
      <c r="A1452" s="14">
        <v>335.5</v>
      </c>
      <c r="B1452" s="14">
        <v>0</v>
      </c>
      <c r="D1452" s="14">
        <v>1752026615</v>
      </c>
    </row>
    <row r="1453" spans="1:4" x14ac:dyDescent="0.9">
      <c r="A1453" s="14">
        <v>336.5</v>
      </c>
      <c r="B1453" s="14">
        <v>0</v>
      </c>
      <c r="D1453" s="14">
        <v>1734425763</v>
      </c>
    </row>
    <row r="1454" spans="1:4" x14ac:dyDescent="0.9">
      <c r="A1454" s="14">
        <v>337.5</v>
      </c>
      <c r="B1454" s="14">
        <v>0</v>
      </c>
      <c r="D1454" s="14">
        <v>1711695523</v>
      </c>
    </row>
    <row r="1455" spans="1:4" x14ac:dyDescent="0.9">
      <c r="A1455" s="14">
        <v>338.5</v>
      </c>
      <c r="B1455" s="14">
        <v>0</v>
      </c>
      <c r="D1455" s="14">
        <v>1684061863</v>
      </c>
    </row>
    <row r="1456" spans="1:4" x14ac:dyDescent="0.9">
      <c r="A1456" s="14">
        <v>339.5</v>
      </c>
      <c r="B1456" s="14">
        <v>0</v>
      </c>
      <c r="D1456" s="14">
        <v>1651791825</v>
      </c>
    </row>
    <row r="1457" spans="1:4" x14ac:dyDescent="0.9">
      <c r="A1457" s="14">
        <v>340.5</v>
      </c>
      <c r="B1457" s="14">
        <v>0</v>
      </c>
      <c r="D1457" s="14">
        <v>1615189245</v>
      </c>
    </row>
    <row r="1458" spans="1:4" x14ac:dyDescent="0.9">
      <c r="A1458" s="14">
        <v>341.5</v>
      </c>
      <c r="B1458" s="14">
        <v>0</v>
      </c>
      <c r="D1458" s="14">
        <v>1574590015</v>
      </c>
    </row>
    <row r="1459" spans="1:4" x14ac:dyDescent="0.9">
      <c r="A1459" s="14">
        <v>342.5</v>
      </c>
      <c r="B1459" s="14">
        <v>0</v>
      </c>
      <c r="D1459" s="14">
        <v>1530356999</v>
      </c>
    </row>
    <row r="1460" spans="1:4" x14ac:dyDescent="0.9">
      <c r="A1460" s="14">
        <v>343.5</v>
      </c>
      <c r="B1460" s="14">
        <v>0</v>
      </c>
      <c r="D1460" s="14">
        <v>1482874696</v>
      </c>
    </row>
    <row r="1461" spans="1:4" x14ac:dyDescent="0.9">
      <c r="A1461" s="14">
        <v>344.5</v>
      </c>
      <c r="B1461" s="14">
        <v>0</v>
      </c>
      <c r="D1461" s="14">
        <v>1432543769</v>
      </c>
    </row>
    <row r="1462" spans="1:4" x14ac:dyDescent="0.9">
      <c r="A1462" s="14">
        <v>345.5</v>
      </c>
      <c r="B1462" s="14">
        <v>0</v>
      </c>
      <c r="D1462" s="14">
        <v>1379775542</v>
      </c>
    </row>
    <row r="1463" spans="1:4" x14ac:dyDescent="0.9">
      <c r="A1463" s="14">
        <v>346.5</v>
      </c>
      <c r="B1463" s="14">
        <v>0</v>
      </c>
      <c r="D1463" s="14">
        <v>1324986568</v>
      </c>
    </row>
    <row r="1464" spans="1:4" x14ac:dyDescent="0.9">
      <c r="A1464" s="14">
        <v>347.5</v>
      </c>
      <c r="B1464" s="14">
        <v>0</v>
      </c>
      <c r="D1464" s="14">
        <v>1268593356</v>
      </c>
    </row>
    <row r="1465" spans="1:4" x14ac:dyDescent="0.9">
      <c r="A1465" s="14">
        <v>348.5</v>
      </c>
      <c r="B1465" s="14">
        <v>0</v>
      </c>
      <c r="D1465" s="14">
        <v>1211007366</v>
      </c>
    </row>
    <row r="1466" spans="1:4" x14ac:dyDescent="0.9">
      <c r="A1466" s="14">
        <v>349.5</v>
      </c>
      <c r="B1466" s="14">
        <v>0</v>
      </c>
      <c r="D1466" s="14">
        <v>1152630322</v>
      </c>
    </row>
    <row r="1467" spans="1:4" x14ac:dyDescent="0.9">
      <c r="A1467" s="14">
        <v>350.5</v>
      </c>
      <c r="B1467" s="14">
        <v>0</v>
      </c>
      <c r="D1467" s="14">
        <v>1093849936</v>
      </c>
    </row>
    <row r="1468" spans="1:4" x14ac:dyDescent="0.9">
      <c r="A1468" s="14">
        <v>351.5</v>
      </c>
      <c r="B1468" s="14">
        <v>0</v>
      </c>
      <c r="D1468" s="14">
        <v>1035036073</v>
      </c>
    </row>
    <row r="1469" spans="1:4" x14ac:dyDescent="0.9">
      <c r="A1469" s="14">
        <v>352.5</v>
      </c>
      <c r="B1469" s="14">
        <v>0</v>
      </c>
      <c r="D1469" s="14">
        <v>976537420</v>
      </c>
    </row>
    <row r="1470" spans="1:4" x14ac:dyDescent="0.9">
      <c r="A1470" s="14">
        <v>353.5</v>
      </c>
      <c r="B1470" s="14">
        <v>0</v>
      </c>
      <c r="D1470" s="14">
        <v>918678677</v>
      </c>
    </row>
    <row r="1471" spans="1:4" x14ac:dyDescent="0.9">
      <c r="A1471" s="14">
        <v>354.5</v>
      </c>
      <c r="B1471" s="14">
        <v>0</v>
      </c>
      <c r="D1471" s="14">
        <v>861758284</v>
      </c>
    </row>
    <row r="1472" spans="1:4" x14ac:dyDescent="0.9">
      <c r="A1472" s="14">
        <v>355.5</v>
      </c>
      <c r="B1472" s="14">
        <v>0</v>
      </c>
      <c r="D1472" s="14">
        <v>806046696</v>
      </c>
    </row>
    <row r="1473" spans="1:4" x14ac:dyDescent="0.9">
      <c r="A1473" s="14">
        <v>356.5</v>
      </c>
      <c r="B1473" s="14">
        <v>0</v>
      </c>
      <c r="D1473" s="14">
        <v>751785187</v>
      </c>
    </row>
    <row r="1474" spans="1:4" x14ac:dyDescent="0.9">
      <c r="A1474" s="14">
        <v>357.5</v>
      </c>
      <c r="B1474" s="14">
        <v>0</v>
      </c>
      <c r="D1474" s="14">
        <v>699185185</v>
      </c>
    </row>
    <row r="1475" spans="1:4" x14ac:dyDescent="0.9">
      <c r="A1475" s="14">
        <v>358.5</v>
      </c>
      <c r="B1475" s="14">
        <v>0</v>
      </c>
      <c r="D1475" s="14">
        <v>648428081</v>
      </c>
    </row>
    <row r="1476" spans="1:4" x14ac:dyDescent="0.9">
      <c r="A1476" s="14">
        <v>359.5</v>
      </c>
      <c r="B1476" s="14">
        <v>0</v>
      </c>
      <c r="D1476" s="14">
        <v>599665514</v>
      </c>
    </row>
    <row r="1477" spans="1:4" x14ac:dyDescent="0.9">
      <c r="A1477" s="14">
        <v>360.5</v>
      </c>
      <c r="B1477" s="14">
        <v>0</v>
      </c>
      <c r="D1477" s="14">
        <v>553020054</v>
      </c>
    </row>
    <row r="1478" spans="1:4" x14ac:dyDescent="0.9">
      <c r="A1478" s="14">
        <v>361.5</v>
      </c>
      <c r="B1478" s="14">
        <v>0</v>
      </c>
      <c r="D1478" s="14">
        <v>508586273</v>
      </c>
    </row>
    <row r="1479" spans="1:4" x14ac:dyDescent="0.9">
      <c r="A1479" s="14">
        <v>362.5</v>
      </c>
      <c r="B1479" s="14">
        <v>0</v>
      </c>
      <c r="D1479" s="14">
        <v>466432125</v>
      </c>
    </row>
    <row r="1480" spans="1:4" x14ac:dyDescent="0.9">
      <c r="A1480" s="14">
        <v>363.5</v>
      </c>
      <c r="B1480" s="14">
        <v>0</v>
      </c>
      <c r="D1480" s="14">
        <v>426600605</v>
      </c>
    </row>
    <row r="1481" spans="1:4" x14ac:dyDescent="0.9">
      <c r="A1481" s="14">
        <v>364.5</v>
      </c>
      <c r="B1481" s="14">
        <v>0</v>
      </c>
      <c r="D1481" s="14">
        <v>389111632</v>
      </c>
    </row>
    <row r="1482" spans="1:4" x14ac:dyDescent="0.9">
      <c r="A1482" s="14">
        <v>365.5</v>
      </c>
      <c r="B1482" s="14">
        <v>0</v>
      </c>
      <c r="D1482" s="14">
        <v>353964100</v>
      </c>
    </row>
    <row r="1483" spans="1:4" x14ac:dyDescent="0.9">
      <c r="A1483" s="14">
        <v>366.5</v>
      </c>
      <c r="B1483" s="14">
        <v>0</v>
      </c>
      <c r="D1483" s="14">
        <v>321138056</v>
      </c>
    </row>
    <row r="1484" spans="1:4" x14ac:dyDescent="0.9">
      <c r="A1484" s="14">
        <v>367.5</v>
      </c>
      <c r="B1484" s="14">
        <v>0</v>
      </c>
      <c r="D1484" s="14">
        <v>290596962</v>
      </c>
    </row>
    <row r="1485" spans="1:4" x14ac:dyDescent="0.9">
      <c r="A1485" s="14">
        <v>368.5</v>
      </c>
      <c r="B1485" s="14">
        <v>0</v>
      </c>
      <c r="D1485" s="14">
        <v>262289988</v>
      </c>
    </row>
    <row r="1486" spans="1:4" x14ac:dyDescent="0.9">
      <c r="A1486" s="14">
        <v>369.5</v>
      </c>
      <c r="B1486" s="14">
        <v>0</v>
      </c>
      <c r="D1486" s="14">
        <v>236154320</v>
      </c>
    </row>
    <row r="1487" spans="1:4" x14ac:dyDescent="0.9">
      <c r="A1487" s="14">
        <v>370.5</v>
      </c>
      <c r="B1487" s="14">
        <v>0</v>
      </c>
      <c r="D1487" s="14">
        <v>212117429</v>
      </c>
    </row>
    <row r="1488" spans="1:4" x14ac:dyDescent="0.9">
      <c r="A1488" s="14">
        <v>371.5</v>
      </c>
      <c r="B1488" s="14">
        <v>0</v>
      </c>
      <c r="D1488" s="14">
        <v>190099289</v>
      </c>
    </row>
    <row r="1489" spans="1:4" x14ac:dyDescent="0.9">
      <c r="A1489" s="14">
        <v>372.5</v>
      </c>
      <c r="B1489" s="14">
        <v>0</v>
      </c>
      <c r="D1489" s="14">
        <v>170014521</v>
      </c>
    </row>
    <row r="1490" spans="1:4" x14ac:dyDescent="0.9">
      <c r="A1490" s="14">
        <v>373.5</v>
      </c>
      <c r="B1490" s="14">
        <v>0</v>
      </c>
      <c r="D1490" s="14">
        <v>151774432</v>
      </c>
    </row>
    <row r="1491" spans="1:4" x14ac:dyDescent="0.9">
      <c r="A1491" s="14">
        <v>374.5</v>
      </c>
      <c r="B1491" s="14">
        <v>0</v>
      </c>
      <c r="D1491" s="14">
        <v>135288956</v>
      </c>
    </row>
    <row r="1492" spans="1:4" x14ac:dyDescent="0.9">
      <c r="A1492" s="14">
        <v>375.5</v>
      </c>
      <c r="B1492" s="14">
        <v>0</v>
      </c>
      <c r="D1492" s="14">
        <v>120468473</v>
      </c>
    </row>
    <row r="1493" spans="1:4" x14ac:dyDescent="0.9">
      <c r="A1493" s="14">
        <v>376.5</v>
      </c>
      <c r="B1493" s="14">
        <v>0</v>
      </c>
      <c r="D1493" s="14">
        <v>107225512</v>
      </c>
    </row>
    <row r="1494" spans="1:4" x14ac:dyDescent="0.9">
      <c r="A1494" s="14">
        <v>377.5</v>
      </c>
      <c r="B1494" s="14">
        <v>0</v>
      </c>
      <c r="D1494" s="14">
        <v>95476330</v>
      </c>
    </row>
    <row r="1495" spans="1:4" x14ac:dyDescent="0.9">
      <c r="A1495" s="14">
        <v>378.5</v>
      </c>
      <c r="B1495" s="14">
        <v>0</v>
      </c>
      <c r="D1495" s="14">
        <v>85142368</v>
      </c>
    </row>
    <row r="1496" spans="1:4" x14ac:dyDescent="0.9">
      <c r="A1496" s="14">
        <v>379.5</v>
      </c>
      <c r="B1496" s="14">
        <v>0</v>
      </c>
      <c r="D1496" s="14">
        <v>76151596</v>
      </c>
    </row>
    <row r="1497" spans="1:4" x14ac:dyDescent="0.9">
      <c r="A1497" s="14">
        <v>380.5</v>
      </c>
      <c r="B1497" s="14">
        <v>0</v>
      </c>
      <c r="D1497" s="14">
        <v>68439741</v>
      </c>
    </row>
    <row r="1498" spans="1:4" x14ac:dyDescent="0.9">
      <c r="A1498" s="14">
        <v>381.5</v>
      </c>
      <c r="B1498" s="14">
        <v>0</v>
      </c>
      <c r="D1498" s="14">
        <v>61951413</v>
      </c>
    </row>
    <row r="1499" spans="1:4" x14ac:dyDescent="0.9">
      <c r="A1499" s="14">
        <v>382.5</v>
      </c>
      <c r="B1499" s="14">
        <v>0</v>
      </c>
      <c r="D1499" s="14">
        <v>56641126</v>
      </c>
    </row>
    <row r="1500" spans="1:4" x14ac:dyDescent="0.9">
      <c r="A1500" s="14">
        <v>383.5</v>
      </c>
      <c r="B1500" s="14">
        <v>0</v>
      </c>
      <c r="D1500" s="14">
        <v>52474223</v>
      </c>
    </row>
    <row r="1501" spans="1:4" x14ac:dyDescent="0.9">
      <c r="A1501" s="14">
        <v>384.5</v>
      </c>
      <c r="B1501" s="14">
        <v>0</v>
      </c>
      <c r="D1501" s="14">
        <v>49427713</v>
      </c>
    </row>
    <row r="1502" spans="1:4" x14ac:dyDescent="0.9">
      <c r="A1502" s="14">
        <v>385.5</v>
      </c>
      <c r="B1502" s="14">
        <v>0</v>
      </c>
      <c r="D1502" s="14">
        <v>47491014</v>
      </c>
    </row>
    <row r="1503" spans="1:4" x14ac:dyDescent="0.9">
      <c r="A1503" s="14">
        <v>386.5</v>
      </c>
      <c r="B1503" s="14">
        <v>0</v>
      </c>
      <c r="D1503" s="14">
        <v>46666607</v>
      </c>
    </row>
    <row r="1504" spans="1:4" x14ac:dyDescent="0.9">
      <c r="A1504" s="14">
        <v>387.5</v>
      </c>
      <c r="B1504" s="14">
        <v>0</v>
      </c>
      <c r="D1504" s="14">
        <v>46970594</v>
      </c>
    </row>
    <row r="1505" spans="1:4" x14ac:dyDescent="0.9">
      <c r="A1505" s="14">
        <v>388.5</v>
      </c>
      <c r="B1505" s="14">
        <v>0</v>
      </c>
      <c r="D1505" s="14">
        <v>48433161</v>
      </c>
    </row>
    <row r="1506" spans="1:4" x14ac:dyDescent="0.9">
      <c r="A1506" s="14">
        <v>389.5</v>
      </c>
      <c r="B1506" s="14">
        <v>0</v>
      </c>
      <c r="D1506" s="14">
        <v>51098932</v>
      </c>
    </row>
    <row r="1507" spans="1:4" x14ac:dyDescent="0.9">
      <c r="A1507" s="14">
        <v>390.5</v>
      </c>
      <c r="B1507" s="14">
        <v>0</v>
      </c>
      <c r="D1507" s="14">
        <v>55027198</v>
      </c>
    </row>
    <row r="1508" spans="1:4" x14ac:dyDescent="0.9">
      <c r="A1508" s="14">
        <v>391.5</v>
      </c>
      <c r="B1508" s="14">
        <v>0</v>
      </c>
      <c r="D1508" s="14">
        <v>60292022</v>
      </c>
    </row>
    <row r="1509" spans="1:4" x14ac:dyDescent="0.9">
      <c r="A1509" s="14">
        <v>392.5</v>
      </c>
      <c r="B1509" s="14">
        <v>0</v>
      </c>
      <c r="D1509" s="14">
        <v>66982177</v>
      </c>
    </row>
    <row r="1510" spans="1:4" x14ac:dyDescent="0.9">
      <c r="A1510" s="14">
        <v>393.5</v>
      </c>
      <c r="B1510" s="14">
        <v>0</v>
      </c>
      <c r="D1510" s="14">
        <v>75200928</v>
      </c>
    </row>
    <row r="1511" spans="1:4" x14ac:dyDescent="0.9">
      <c r="A1511" s="14">
        <v>394.5</v>
      </c>
      <c r="B1511" s="14">
        <v>0</v>
      </c>
      <c r="D1511" s="14">
        <v>85065605</v>
      </c>
    </row>
    <row r="1512" spans="1:4" x14ac:dyDescent="0.9">
      <c r="A1512" s="14">
        <v>395.5</v>
      </c>
      <c r="B1512" s="14">
        <v>0</v>
      </c>
      <c r="D1512" s="14">
        <v>96706967</v>
      </c>
    </row>
    <row r="1513" spans="1:4" x14ac:dyDescent="0.9">
      <c r="A1513" s="14">
        <v>396.5</v>
      </c>
      <c r="B1513" s="14">
        <v>0</v>
      </c>
      <c r="D1513" s="14">
        <v>110268323</v>
      </c>
    </row>
    <row r="1514" spans="1:4" x14ac:dyDescent="0.9">
      <c r="A1514" s="14">
        <v>397.5</v>
      </c>
      <c r="B1514" s="14">
        <v>0</v>
      </c>
      <c r="D1514" s="14">
        <v>125904384</v>
      </c>
    </row>
    <row r="1515" spans="1:4" x14ac:dyDescent="0.9">
      <c r="A1515" s="14">
        <v>398.5</v>
      </c>
      <c r="B1515" s="14">
        <v>0</v>
      </c>
      <c r="D1515" s="14">
        <v>143779842</v>
      </c>
    </row>
    <row r="1516" spans="1:4" x14ac:dyDescent="0.9">
      <c r="A1516" s="14">
        <v>399.5</v>
      </c>
      <c r="B1516" s="14">
        <v>0</v>
      </c>
      <c r="D1516" s="14">
        <v>164067627</v>
      </c>
    </row>
    <row r="1517" spans="1:4" x14ac:dyDescent="0.9">
      <c r="A1517" s="14">
        <v>400.5</v>
      </c>
      <c r="B1517" s="14">
        <v>0</v>
      </c>
      <c r="D1517" s="14">
        <v>186946864</v>
      </c>
    </row>
    <row r="1518" spans="1:4" x14ac:dyDescent="0.9">
      <c r="A1518" s="14">
        <v>401.5</v>
      </c>
      <c r="B1518" s="14">
        <v>0</v>
      </c>
      <c r="D1518" s="14">
        <v>212600486</v>
      </c>
    </row>
    <row r="1519" spans="1:4" x14ac:dyDescent="0.9">
      <c r="A1519" s="14">
        <v>402.5</v>
      </c>
      <c r="B1519" s="14">
        <v>0</v>
      </c>
      <c r="D1519" s="14">
        <v>241212533</v>
      </c>
    </row>
    <row r="1520" spans="1:4" x14ac:dyDescent="0.9">
      <c r="A1520" s="14">
        <v>403.5</v>
      </c>
      <c r="B1520" s="14">
        <v>0</v>
      </c>
      <c r="D1520" s="14">
        <v>272965108</v>
      </c>
    </row>
    <row r="1521" spans="1:4" x14ac:dyDescent="0.9">
      <c r="A1521" s="14">
        <v>404.5</v>
      </c>
      <c r="B1521" s="14">
        <v>0</v>
      </c>
      <c r="D1521" s="14">
        <v>308035040</v>
      </c>
    </row>
    <row r="1522" spans="1:4" x14ac:dyDescent="0.9">
      <c r="A1522" s="14">
        <v>405.5</v>
      </c>
      <c r="B1522" s="14">
        <v>0</v>
      </c>
      <c r="D1522" s="14">
        <v>346590240</v>
      </c>
    </row>
    <row r="1523" spans="1:4" x14ac:dyDescent="0.9">
      <c r="A1523" s="14">
        <v>406.5</v>
      </c>
      <c r="B1523" s="14">
        <v>0</v>
      </c>
      <c r="D1523" s="14">
        <v>388785822</v>
      </c>
    </row>
    <row r="1524" spans="1:4" x14ac:dyDescent="0.9">
      <c r="A1524" s="14">
        <v>407.5</v>
      </c>
      <c r="B1524" s="14">
        <v>0</v>
      </c>
      <c r="D1524" s="14">
        <v>434759994</v>
      </c>
    </row>
    <row r="1525" spans="1:4" x14ac:dyDescent="0.9">
      <c r="A1525" s="14">
        <v>408.5</v>
      </c>
      <c r="B1525" s="14">
        <v>0</v>
      </c>
      <c r="D1525" s="14">
        <v>484629816</v>
      </c>
    </row>
    <row r="1526" spans="1:4" x14ac:dyDescent="0.9">
      <c r="A1526" s="14">
        <v>409.5</v>
      </c>
      <c r="B1526" s="14">
        <v>0</v>
      </c>
      <c r="D1526" s="14">
        <v>538486848</v>
      </c>
    </row>
    <row r="1527" spans="1:4" x14ac:dyDescent="0.9">
      <c r="A1527" s="14">
        <v>410.5</v>
      </c>
      <c r="B1527" s="14">
        <v>0</v>
      </c>
      <c r="D1527" s="14">
        <v>596392806</v>
      </c>
    </row>
    <row r="1528" spans="1:4" x14ac:dyDescent="0.9">
      <c r="A1528" s="14">
        <v>411.5</v>
      </c>
      <c r="B1528" s="14">
        <v>0</v>
      </c>
      <c r="D1528" s="14">
        <v>658375278</v>
      </c>
    </row>
    <row r="1529" spans="1:4" x14ac:dyDescent="0.9">
      <c r="A1529" s="14">
        <v>412.5</v>
      </c>
      <c r="B1529" s="14">
        <v>0</v>
      </c>
      <c r="D1529" s="14">
        <v>724423611</v>
      </c>
    </row>
    <row r="1530" spans="1:4" x14ac:dyDescent="0.9">
      <c r="A1530" s="14">
        <v>413.5</v>
      </c>
      <c r="B1530" s="14">
        <v>0</v>
      </c>
      <c r="D1530" s="14">
        <v>794485068</v>
      </c>
    </row>
    <row r="1531" spans="1:4" x14ac:dyDescent="0.9">
      <c r="A1531" s="14">
        <v>414.5</v>
      </c>
      <c r="B1531" s="14">
        <v>0</v>
      </c>
      <c r="D1531" s="14">
        <v>868461345</v>
      </c>
    </row>
    <row r="1532" spans="1:4" x14ac:dyDescent="0.9">
      <c r="A1532" s="14">
        <v>415.5</v>
      </c>
      <c r="B1532" s="14">
        <v>0</v>
      </c>
      <c r="D1532" s="14">
        <v>946205568</v>
      </c>
    </row>
    <row r="1533" spans="1:4" x14ac:dyDescent="0.9">
      <c r="A1533" s="14">
        <v>416.5</v>
      </c>
      <c r="B1533" s="14">
        <v>0</v>
      </c>
      <c r="D1533" s="14">
        <v>1027519859</v>
      </c>
    </row>
    <row r="1534" spans="1:4" x14ac:dyDescent="0.9">
      <c r="A1534" s="14">
        <v>417.5</v>
      </c>
      <c r="B1534" s="14">
        <v>0</v>
      </c>
      <c r="D1534" s="14">
        <v>1112153582</v>
      </c>
    </row>
    <row r="1535" spans="1:4" x14ac:dyDescent="0.9">
      <c r="A1535" s="14">
        <v>418.5</v>
      </c>
      <c r="B1535" s="14">
        <v>0</v>
      </c>
      <c r="D1535" s="14">
        <v>1199802344</v>
      </c>
    </row>
    <row r="1536" spans="1:4" x14ac:dyDescent="0.9">
      <c r="A1536" s="14">
        <v>419.5</v>
      </c>
      <c r="B1536" s="14">
        <v>0</v>
      </c>
      <c r="D1536" s="14">
        <v>1290107845</v>
      </c>
    </row>
    <row r="1537" spans="1:4" x14ac:dyDescent="0.9">
      <c r="A1537" s="14">
        <v>420.5</v>
      </c>
      <c r="B1537" s="14">
        <v>0</v>
      </c>
      <c r="D1537" s="14">
        <v>1382658636</v>
      </c>
    </row>
    <row r="1538" spans="1:4" x14ac:dyDescent="0.9">
      <c r="A1538" s="14">
        <v>421.5</v>
      </c>
      <c r="B1538" s="14">
        <v>0</v>
      </c>
      <c r="D1538" s="14">
        <v>1476991832</v>
      </c>
    </row>
    <row r="1539" spans="1:4" x14ac:dyDescent="0.9">
      <c r="A1539" s="14">
        <v>422.5</v>
      </c>
      <c r="B1539" s="14">
        <v>0</v>
      </c>
      <c r="D1539" s="14">
        <v>1572595818</v>
      </c>
    </row>
    <row r="1540" spans="1:4" x14ac:dyDescent="0.9">
      <c r="A1540" s="14">
        <v>423.5</v>
      </c>
      <c r="B1540" s="14">
        <v>0</v>
      </c>
      <c r="D1540" s="14">
        <v>1668913948</v>
      </c>
    </row>
    <row r="1541" spans="1:4" x14ac:dyDescent="0.9">
      <c r="A1541" s="14">
        <v>424.5</v>
      </c>
      <c r="B1541" s="14">
        <v>0</v>
      </c>
      <c r="D1541" s="14">
        <v>1765349231</v>
      </c>
    </row>
    <row r="1542" spans="1:4" x14ac:dyDescent="0.9">
      <c r="A1542" s="14">
        <v>425.5</v>
      </c>
      <c r="B1542" s="14">
        <v>0</v>
      </c>
      <c r="D1542" s="14">
        <v>1861269963</v>
      </c>
    </row>
    <row r="1543" spans="1:4" x14ac:dyDescent="0.9">
      <c r="A1543" s="14">
        <v>426.5</v>
      </c>
      <c r="B1543" s="14">
        <v>0</v>
      </c>
      <c r="D1543" s="14">
        <v>1956016242</v>
      </c>
    </row>
    <row r="1544" spans="1:4" x14ac:dyDescent="0.9">
      <c r="A1544" s="14">
        <v>427.5</v>
      </c>
      <c r="B1544" s="14">
        <v>0</v>
      </c>
      <c r="D1544" s="14">
        <v>2048907281</v>
      </c>
    </row>
    <row r="1545" spans="1:4" x14ac:dyDescent="0.9">
      <c r="A1545" s="14">
        <v>428.5</v>
      </c>
      <c r="B1545" s="14">
        <v>0</v>
      </c>
      <c r="D1545" s="14">
        <v>2139249417</v>
      </c>
    </row>
    <row r="1546" spans="1:4" x14ac:dyDescent="0.9">
      <c r="A1546" s="14">
        <v>429.5</v>
      </c>
      <c r="B1546" s="14">
        <v>0</v>
      </c>
      <c r="D1546" s="14">
        <v>2226344676</v>
      </c>
    </row>
    <row r="1547" spans="1:4" x14ac:dyDescent="0.9">
      <c r="A1547" s="14">
        <v>430.5</v>
      </c>
      <c r="B1547" s="14">
        <v>0</v>
      </c>
      <c r="D1547" s="14">
        <v>2309499759</v>
      </c>
    </row>
    <row r="1548" spans="1:4" x14ac:dyDescent="0.9">
      <c r="A1548" s="14">
        <v>431.5</v>
      </c>
      <c r="B1548" s="14">
        <v>0</v>
      </c>
      <c r="D1548" s="14">
        <v>2388035274</v>
      </c>
    </row>
    <row r="1549" spans="1:4" x14ac:dyDescent="0.9">
      <c r="A1549" s="14">
        <v>432.5</v>
      </c>
      <c r="B1549" s="14">
        <v>0</v>
      </c>
      <c r="D1549" s="14">
        <v>2461295057</v>
      </c>
    </row>
    <row r="1550" spans="1:4" x14ac:dyDescent="0.9">
      <c r="A1550" s="14">
        <v>433.5</v>
      </c>
      <c r="B1550" s="14">
        <v>0</v>
      </c>
      <c r="D1550" s="14">
        <v>2528655380</v>
      </c>
    </row>
    <row r="1551" spans="1:4" x14ac:dyDescent="0.9">
      <c r="A1551" s="14">
        <v>434.5</v>
      </c>
      <c r="B1551" s="14">
        <v>0</v>
      </c>
      <c r="D1551" s="14">
        <v>2589533887</v>
      </c>
    </row>
    <row r="1552" spans="1:4" x14ac:dyDescent="0.9">
      <c r="A1552" s="14">
        <v>435.5</v>
      </c>
      <c r="B1552" s="14">
        <v>0</v>
      </c>
      <c r="D1552" s="14">
        <v>2643398057</v>
      </c>
    </row>
    <row r="1553" spans="1:4" x14ac:dyDescent="0.9">
      <c r="A1553" s="14">
        <v>436.5</v>
      </c>
      <c r="B1553" s="14">
        <v>0</v>
      </c>
      <c r="D1553" s="14">
        <v>2689773032</v>
      </c>
    </row>
    <row r="1554" spans="1:4" x14ac:dyDescent="0.9">
      <c r="A1554" s="14">
        <v>437.5</v>
      </c>
      <c r="B1554" s="14">
        <v>0</v>
      </c>
      <c r="D1554" s="14">
        <v>2728248640</v>
      </c>
    </row>
    <row r="1555" spans="1:4" x14ac:dyDescent="0.9">
      <c r="A1555" s="14">
        <v>438.5</v>
      </c>
      <c r="B1555" s="14">
        <v>0</v>
      </c>
      <c r="D1555" s="14">
        <v>2758485472</v>
      </c>
    </row>
    <row r="1556" spans="1:4" x14ac:dyDescent="0.9">
      <c r="A1556" s="14">
        <v>439.5</v>
      </c>
      <c r="B1556" s="14">
        <v>0</v>
      </c>
      <c r="D1556" s="14">
        <v>2780219889</v>
      </c>
    </row>
    <row r="1557" spans="1:4" x14ac:dyDescent="0.9">
      <c r="A1557" s="14">
        <v>440.5</v>
      </c>
      <c r="B1557" s="14">
        <v>0</v>
      </c>
      <c r="D1557" s="14">
        <v>2793267840</v>
      </c>
    </row>
    <row r="1558" spans="1:4" x14ac:dyDescent="0.9">
      <c r="A1558" s="14">
        <v>441.5</v>
      </c>
      <c r="B1558" s="14">
        <v>0</v>
      </c>
      <c r="D1558" s="14">
        <v>2797527433</v>
      </c>
    </row>
    <row r="1559" spans="1:4" x14ac:dyDescent="0.9">
      <c r="A1559" s="14">
        <v>442.5</v>
      </c>
      <c r="B1559" s="14">
        <v>0</v>
      </c>
      <c r="D1559" s="14">
        <v>2792980202</v>
      </c>
    </row>
    <row r="1560" spans="1:4" x14ac:dyDescent="0.9">
      <c r="A1560" s="14">
        <v>443.5</v>
      </c>
      <c r="B1560" s="14">
        <v>0</v>
      </c>
      <c r="D1560" s="14">
        <v>2779691040</v>
      </c>
    </row>
    <row r="1561" spans="1:4" x14ac:dyDescent="0.9">
      <c r="A1561" s="14">
        <v>444.5</v>
      </c>
      <c r="B1561" s="14">
        <v>0</v>
      </c>
      <c r="D1561" s="14">
        <v>2757806824</v>
      </c>
    </row>
    <row r="1562" spans="1:4" x14ac:dyDescent="0.9">
      <c r="A1562" s="14">
        <v>445.5</v>
      </c>
      <c r="B1562" s="14">
        <v>0</v>
      </c>
      <c r="D1562" s="14">
        <v>2727553760</v>
      </c>
    </row>
    <row r="1563" spans="1:4" x14ac:dyDescent="0.9">
      <c r="A1563" s="14">
        <v>446.5</v>
      </c>
      <c r="B1563" s="14">
        <v>0</v>
      </c>
      <c r="D1563" s="14">
        <v>2689233519</v>
      </c>
    </row>
    <row r="1564" spans="1:4" x14ac:dyDescent="0.9">
      <c r="A1564" s="14">
        <v>447.5</v>
      </c>
      <c r="B1564" s="14">
        <v>0</v>
      </c>
      <c r="D1564" s="14">
        <v>2643218249</v>
      </c>
    </row>
    <row r="1565" spans="1:4" x14ac:dyDescent="0.9">
      <c r="A1565" s="14">
        <v>448.5</v>
      </c>
      <c r="B1565" s="14">
        <v>0</v>
      </c>
      <c r="D1565" s="14">
        <v>2589944584</v>
      </c>
    </row>
    <row r="1566" spans="1:4" x14ac:dyDescent="0.9">
      <c r="A1566" s="14">
        <v>449.5</v>
      </c>
      <c r="B1566" s="14">
        <v>0</v>
      </c>
      <c r="D1566" s="14">
        <v>2529906786</v>
      </c>
    </row>
    <row r="1567" spans="1:4" x14ac:dyDescent="0.9">
      <c r="A1567" s="14">
        <v>450.5</v>
      </c>
      <c r="B1567" s="14">
        <v>0</v>
      </c>
      <c r="D1567" s="14">
        <v>2463649158</v>
      </c>
    </row>
    <row r="1568" spans="1:4" x14ac:dyDescent="0.9">
      <c r="A1568" s="14">
        <v>451.5</v>
      </c>
      <c r="B1568" s="14">
        <v>0</v>
      </c>
      <c r="D1568" s="14">
        <v>2391757909</v>
      </c>
    </row>
    <row r="1569" spans="1:4" x14ac:dyDescent="0.9">
      <c r="A1569" s="14">
        <v>452.5</v>
      </c>
      <c r="B1569" s="14">
        <v>0</v>
      </c>
      <c r="D1569" s="14">
        <v>2314852613</v>
      </c>
    </row>
    <row r="1570" spans="1:4" x14ac:dyDescent="0.9">
      <c r="A1570" s="14">
        <v>453.5</v>
      </c>
      <c r="B1570" s="14">
        <v>0</v>
      </c>
      <c r="D1570" s="14">
        <v>2233577460</v>
      </c>
    </row>
    <row r="1571" spans="1:4" x14ac:dyDescent="0.9">
      <c r="A1571" s="14">
        <v>454.5</v>
      </c>
      <c r="B1571" s="14">
        <v>0</v>
      </c>
      <c r="D1571" s="14">
        <v>2148592451</v>
      </c>
    </row>
    <row r="1572" spans="1:4" x14ac:dyDescent="0.9">
      <c r="A1572" s="14">
        <v>455.5</v>
      </c>
      <c r="B1572" s="14">
        <v>0</v>
      </c>
      <c r="D1572" s="14">
        <v>2060564708</v>
      </c>
    </row>
    <row r="1573" spans="1:4" x14ac:dyDescent="0.9">
      <c r="A1573" s="14">
        <v>456.5</v>
      </c>
      <c r="B1573" s="14">
        <v>0</v>
      </c>
      <c r="D1573" s="14">
        <v>1970160047</v>
      </c>
    </row>
    <row r="1574" spans="1:4" x14ac:dyDescent="0.9">
      <c r="A1574" s="14">
        <v>457.5</v>
      </c>
      <c r="B1574" s="14">
        <v>0</v>
      </c>
      <c r="D1574" s="14">
        <v>1878034965</v>
      </c>
    </row>
    <row r="1575" spans="1:4" x14ac:dyDescent="0.9">
      <c r="A1575" s="14">
        <v>458.5</v>
      </c>
      <c r="B1575" s="14">
        <v>0</v>
      </c>
      <c r="D1575" s="14">
        <v>1784829163</v>
      </c>
    </row>
    <row r="1576" spans="1:4" x14ac:dyDescent="0.9">
      <c r="A1576" s="14">
        <v>459.5</v>
      </c>
      <c r="B1576" s="14">
        <v>0</v>
      </c>
      <c r="D1576" s="14">
        <v>1691158706</v>
      </c>
    </row>
    <row r="1577" spans="1:4" x14ac:dyDescent="0.9">
      <c r="A1577" s="14">
        <v>460.5</v>
      </c>
      <c r="B1577" s="14">
        <v>0</v>
      </c>
      <c r="D1577" s="14">
        <v>1597609915</v>
      </c>
    </row>
    <row r="1578" spans="1:4" x14ac:dyDescent="0.9">
      <c r="A1578" s="14">
        <v>461.5</v>
      </c>
      <c r="B1578" s="14">
        <v>0</v>
      </c>
      <c r="D1578" s="14">
        <v>1504734069</v>
      </c>
    </row>
    <row r="1579" spans="1:4" x14ac:dyDescent="0.9">
      <c r="A1579" s="14">
        <v>462.5</v>
      </c>
      <c r="B1579" s="14">
        <v>0</v>
      </c>
      <c r="D1579" s="14">
        <v>1413042936</v>
      </c>
    </row>
    <row r="1580" spans="1:4" x14ac:dyDescent="0.9">
      <c r="A1580" s="14">
        <v>463.5</v>
      </c>
      <c r="B1580" s="14">
        <v>0</v>
      </c>
      <c r="D1580" s="14">
        <v>1323005193</v>
      </c>
    </row>
    <row r="1581" spans="1:4" x14ac:dyDescent="0.9">
      <c r="A1581" s="14">
        <v>464.5</v>
      </c>
      <c r="B1581" s="14">
        <v>0</v>
      </c>
      <c r="D1581" s="14">
        <v>1235043712</v>
      </c>
    </row>
    <row r="1582" spans="1:4" x14ac:dyDescent="0.9">
      <c r="A1582" s="14">
        <v>465.5</v>
      </c>
      <c r="B1582" s="14">
        <v>0</v>
      </c>
      <c r="D1582" s="14">
        <v>1149533722</v>
      </c>
    </row>
    <row r="1583" spans="1:4" x14ac:dyDescent="0.9">
      <c r="A1583" s="14">
        <v>466.5</v>
      </c>
      <c r="B1583" s="14">
        <v>0</v>
      </c>
      <c r="D1583" s="14">
        <v>1066801804</v>
      </c>
    </row>
    <row r="1584" spans="1:4" x14ac:dyDescent="0.9">
      <c r="A1584" s="14">
        <v>467.5</v>
      </c>
      <c r="B1584" s="14">
        <v>0</v>
      </c>
      <c r="D1584" s="14">
        <v>987125675</v>
      </c>
    </row>
    <row r="1585" spans="1:4" x14ac:dyDescent="0.9">
      <c r="A1585" s="14">
        <v>468.5</v>
      </c>
      <c r="B1585" s="14">
        <v>0</v>
      </c>
      <c r="D1585" s="14">
        <v>910734713</v>
      </c>
    </row>
    <row r="1586" spans="1:4" x14ac:dyDescent="0.9">
      <c r="A1586" s="14">
        <v>469.5</v>
      </c>
      <c r="B1586" s="14">
        <v>0</v>
      </c>
      <c r="D1586" s="14">
        <v>837811146</v>
      </c>
    </row>
    <row r="1587" spans="1:4" x14ac:dyDescent="0.9">
      <c r="A1587" s="14">
        <v>470.5</v>
      </c>
      <c r="B1587" s="14">
        <v>0</v>
      </c>
      <c r="D1587" s="14">
        <v>768491828</v>
      </c>
    </row>
    <row r="1588" spans="1:4" x14ac:dyDescent="0.9">
      <c r="A1588" s="14">
        <v>471.5</v>
      </c>
      <c r="B1588" s="14">
        <v>0</v>
      </c>
      <c r="D1588" s="14">
        <v>702870528</v>
      </c>
    </row>
    <row r="1589" spans="1:4" x14ac:dyDescent="0.9">
      <c r="A1589" s="14">
        <v>472.5</v>
      </c>
      <c r="B1589" s="14">
        <v>0</v>
      </c>
      <c r="D1589" s="14">
        <v>641000644</v>
      </c>
    </row>
    <row r="1590" spans="1:4" x14ac:dyDescent="0.9">
      <c r="A1590" s="14">
        <v>473.5</v>
      </c>
      <c r="B1590" s="14">
        <v>0</v>
      </c>
      <c r="D1590" s="14">
        <v>582898250</v>
      </c>
    </row>
    <row r="1591" spans="1:4" x14ac:dyDescent="0.9">
      <c r="A1591" s="14">
        <v>474.5</v>
      </c>
      <c r="B1591" s="14">
        <v>0</v>
      </c>
      <c r="D1591" s="14">
        <v>528545400</v>
      </c>
    </row>
    <row r="1592" spans="1:4" x14ac:dyDescent="0.9">
      <c r="A1592" s="14">
        <v>475.5</v>
      </c>
      <c r="B1592" s="14">
        <v>0</v>
      </c>
      <c r="D1592" s="14">
        <v>477893601</v>
      </c>
    </row>
    <row r="1593" spans="1:4" x14ac:dyDescent="0.9">
      <c r="A1593" s="14">
        <v>476.5</v>
      </c>
      <c r="B1593" s="14">
        <v>0</v>
      </c>
      <c r="D1593" s="14">
        <v>430867390</v>
      </c>
    </row>
    <row r="1594" spans="1:4" x14ac:dyDescent="0.9">
      <c r="A1594" s="14">
        <v>477.5</v>
      </c>
      <c r="B1594" s="14">
        <v>0</v>
      </c>
      <c r="D1594" s="14">
        <v>387367920</v>
      </c>
    </row>
    <row r="1595" spans="1:4" x14ac:dyDescent="0.9">
      <c r="A1595" s="14">
        <v>478.5</v>
      </c>
      <c r="B1595" s="14">
        <v>0</v>
      </c>
      <c r="D1595" s="14">
        <v>347276519</v>
      </c>
    </row>
    <row r="1596" spans="1:4" x14ac:dyDescent="0.9">
      <c r="A1596" s="14">
        <v>479.5</v>
      </c>
      <c r="B1596" s="14">
        <v>0</v>
      </c>
      <c r="D1596" s="14">
        <v>310458149</v>
      </c>
    </row>
    <row r="1597" spans="1:4" x14ac:dyDescent="0.9">
      <c r="A1597" s="14">
        <v>480.5</v>
      </c>
      <c r="B1597" s="14">
        <v>0</v>
      </c>
      <c r="D1597" s="14">
        <v>276764712</v>
      </c>
    </row>
    <row r="1598" spans="1:4" x14ac:dyDescent="0.9">
      <c r="A1598" s="14">
        <v>481.5</v>
      </c>
      <c r="B1598" s="14">
        <v>0</v>
      </c>
      <c r="D1598" s="14">
        <v>246038185</v>
      </c>
    </row>
    <row r="1599" spans="1:4" x14ac:dyDescent="0.9">
      <c r="A1599" s="14">
        <v>482.5</v>
      </c>
      <c r="B1599" s="14">
        <v>0</v>
      </c>
      <c r="D1599" s="14">
        <v>218113526</v>
      </c>
    </row>
    <row r="1600" spans="1:4" x14ac:dyDescent="0.9">
      <c r="A1600" s="14">
        <v>483.5</v>
      </c>
      <c r="B1600" s="14">
        <v>0</v>
      </c>
      <c r="D1600" s="14">
        <v>192821345</v>
      </c>
    </row>
    <row r="1601" spans="1:4" x14ac:dyDescent="0.9">
      <c r="A1601" s="14">
        <v>484.5</v>
      </c>
      <c r="B1601" s="14">
        <v>0</v>
      </c>
      <c r="D1601" s="14">
        <v>169990318</v>
      </c>
    </row>
    <row r="1602" spans="1:4" x14ac:dyDescent="0.9">
      <c r="A1602" s="14">
        <v>485.5</v>
      </c>
      <c r="B1602" s="14">
        <v>0</v>
      </c>
      <c r="D1602" s="14">
        <v>149449330</v>
      </c>
    </row>
    <row r="1603" spans="1:4" x14ac:dyDescent="0.9">
      <c r="A1603" s="14">
        <v>486.5</v>
      </c>
      <c r="B1603" s="14">
        <v>0</v>
      </c>
      <c r="D1603" s="14">
        <v>131029357</v>
      </c>
    </row>
    <row r="1604" spans="1:4" x14ac:dyDescent="0.9">
      <c r="A1604" s="14">
        <v>487.5</v>
      </c>
      <c r="B1604" s="14">
        <v>0</v>
      </c>
      <c r="D1604" s="14">
        <v>114565073</v>
      </c>
    </row>
    <row r="1605" spans="1:4" x14ac:dyDescent="0.9">
      <c r="A1605" s="14">
        <v>488.5</v>
      </c>
      <c r="B1605" s="14">
        <v>0</v>
      </c>
      <c r="D1605" s="14">
        <v>99896207</v>
      </c>
    </row>
    <row r="1606" spans="1:4" x14ac:dyDescent="0.9">
      <c r="A1606" s="14">
        <v>489.5</v>
      </c>
      <c r="B1606" s="14">
        <v>0</v>
      </c>
      <c r="D1606" s="14">
        <v>86868641</v>
      </c>
    </row>
    <row r="1607" spans="1:4" x14ac:dyDescent="0.9">
      <c r="A1607" s="14">
        <v>490.5</v>
      </c>
      <c r="B1607" s="14">
        <v>0</v>
      </c>
      <c r="D1607" s="14">
        <v>75335291</v>
      </c>
    </row>
    <row r="1608" spans="1:4" x14ac:dyDescent="0.9">
      <c r="A1608" s="14">
        <v>491.5</v>
      </c>
      <c r="B1608" s="14">
        <v>0</v>
      </c>
      <c r="D1608" s="14">
        <v>65156755</v>
      </c>
    </row>
    <row r="1609" spans="1:4" x14ac:dyDescent="0.9">
      <c r="A1609" s="14">
        <v>492.5</v>
      </c>
      <c r="B1609" s="14">
        <v>0</v>
      </c>
      <c r="D1609" s="14">
        <v>56201784</v>
      </c>
    </row>
    <row r="1610" spans="1:4" x14ac:dyDescent="0.9">
      <c r="A1610" s="14">
        <v>493.5</v>
      </c>
      <c r="B1610" s="14">
        <v>0</v>
      </c>
      <c r="D1610" s="14">
        <v>48347560</v>
      </c>
    </row>
    <row r="1611" spans="1:4" x14ac:dyDescent="0.9">
      <c r="A1611" s="14">
        <v>494.5</v>
      </c>
      <c r="B1611" s="14">
        <v>0</v>
      </c>
      <c r="D1611" s="14">
        <v>41479827</v>
      </c>
    </row>
    <row r="1612" spans="1:4" x14ac:dyDescent="0.9">
      <c r="A1612" s="14">
        <v>495.5</v>
      </c>
      <c r="B1612" s="14">
        <v>0</v>
      </c>
      <c r="D1612" s="14">
        <v>35492891</v>
      </c>
    </row>
    <row r="1613" spans="1:4" x14ac:dyDescent="0.9">
      <c r="A1613" s="14">
        <v>496.5</v>
      </c>
      <c r="B1613" s="14">
        <v>0</v>
      </c>
      <c r="D1613" s="14">
        <v>30289491</v>
      </c>
    </row>
    <row r="1614" spans="1:4" x14ac:dyDescent="0.9">
      <c r="A1614" s="14">
        <v>497.5</v>
      </c>
      <c r="B1614" s="14">
        <v>0</v>
      </c>
      <c r="D1614" s="14">
        <v>25780590</v>
      </c>
    </row>
    <row r="1615" spans="1:4" x14ac:dyDescent="0.9">
      <c r="A1615" s="14">
        <v>498.5</v>
      </c>
      <c r="B1615" s="14">
        <v>0</v>
      </c>
      <c r="D1615" s="14">
        <v>21885078</v>
      </c>
    </row>
    <row r="1616" spans="1:4" x14ac:dyDescent="0.9">
      <c r="A1616" s="14">
        <v>499.5</v>
      </c>
      <c r="B1616" s="14">
        <v>0</v>
      </c>
      <c r="D1616" s="14">
        <v>18529421</v>
      </c>
    </row>
    <row r="1617" spans="1:4" x14ac:dyDescent="0.9">
      <c r="A1617" s="14">
        <v>500.5</v>
      </c>
      <c r="B1617" s="14">
        <v>0</v>
      </c>
      <c r="D1617" s="14">
        <v>15647256</v>
      </c>
    </row>
    <row r="1618" spans="1:4" x14ac:dyDescent="0.9">
      <c r="A1618" s="14">
        <v>501.5</v>
      </c>
      <c r="B1618" s="14">
        <v>0</v>
      </c>
      <c r="D1618" s="14">
        <v>13178962</v>
      </c>
    </row>
    <row r="1619" spans="1:4" x14ac:dyDescent="0.9">
      <c r="A1619" s="14">
        <v>502.5</v>
      </c>
      <c r="B1619" s="14">
        <v>0</v>
      </c>
      <c r="D1619" s="14">
        <v>11071207</v>
      </c>
    </row>
    <row r="1620" spans="1:4" x14ac:dyDescent="0.9">
      <c r="A1620" s="14">
        <v>503.5</v>
      </c>
      <c r="B1620" s="14">
        <v>0</v>
      </c>
      <c r="D1620" s="14">
        <v>9276488</v>
      </c>
    </row>
    <row r="1621" spans="1:4" x14ac:dyDescent="0.9">
      <c r="A1621" s="14">
        <v>504.5</v>
      </c>
      <c r="B1621" s="14">
        <v>0</v>
      </c>
      <c r="D1621" s="14">
        <v>7752667</v>
      </c>
    </row>
    <row r="1622" spans="1:4" x14ac:dyDescent="0.9">
      <c r="A1622" s="14">
        <v>505.5</v>
      </c>
      <c r="B1622" s="14">
        <v>0</v>
      </c>
      <c r="D1622" s="14">
        <v>6462516</v>
      </c>
    </row>
    <row r="1623" spans="1:4" x14ac:dyDescent="0.9">
      <c r="A1623" s="14">
        <v>506.5</v>
      </c>
      <c r="B1623" s="14">
        <v>0</v>
      </c>
      <c r="D1623" s="14">
        <v>5373276</v>
      </c>
    </row>
    <row r="1624" spans="1:4" x14ac:dyDescent="0.9">
      <c r="A1624" s="14">
        <v>507.5</v>
      </c>
      <c r="B1624" s="14">
        <v>0</v>
      </c>
      <c r="D1624" s="14">
        <v>4456232</v>
      </c>
    </row>
    <row r="1625" spans="1:4" x14ac:dyDescent="0.9">
      <c r="A1625" s="14">
        <v>508.5</v>
      </c>
      <c r="B1625" s="14">
        <v>0</v>
      </c>
      <c r="D1625" s="14">
        <v>3686307</v>
      </c>
    </row>
    <row r="1626" spans="1:4" x14ac:dyDescent="0.9">
      <c r="A1626" s="14">
        <v>509.5</v>
      </c>
      <c r="B1626" s="14">
        <v>0</v>
      </c>
      <c r="D1626" s="14">
        <v>3041686</v>
      </c>
    </row>
    <row r="1627" spans="1:4" x14ac:dyDescent="0.9">
      <c r="A1627" s="14">
        <v>510.5</v>
      </c>
      <c r="B1627" s="14">
        <v>0</v>
      </c>
      <c r="D1627" s="14">
        <v>2503459</v>
      </c>
    </row>
    <row r="1628" spans="1:4" x14ac:dyDescent="0.9">
      <c r="A1628" s="14">
        <v>511.5</v>
      </c>
      <c r="B1628" s="14">
        <v>0</v>
      </c>
      <c r="D1628" s="14">
        <v>2055293</v>
      </c>
    </row>
    <row r="1629" spans="1:4" x14ac:dyDescent="0.9">
      <c r="A1629" s="14">
        <v>512.5</v>
      </c>
      <c r="B1629" s="14">
        <v>0</v>
      </c>
      <c r="D1629" s="14">
        <v>1683133</v>
      </c>
    </row>
    <row r="1630" spans="1:4" x14ac:dyDescent="0.9">
      <c r="A1630" s="14">
        <v>513.5</v>
      </c>
      <c r="B1630" s="14">
        <v>0</v>
      </c>
      <c r="D1630" s="14">
        <v>1374922</v>
      </c>
    </row>
    <row r="1631" spans="1:4" x14ac:dyDescent="0.9">
      <c r="A1631" s="14">
        <v>514.5</v>
      </c>
      <c r="B1631" s="14">
        <v>0</v>
      </c>
      <c r="D1631" s="14">
        <v>1120359</v>
      </c>
    </row>
    <row r="1632" spans="1:4" x14ac:dyDescent="0.9">
      <c r="A1632" s="14">
        <v>515.5</v>
      </c>
      <c r="B1632" s="14">
        <v>0</v>
      </c>
      <c r="D1632" s="14">
        <v>910666</v>
      </c>
    </row>
    <row r="1633" spans="1:4" x14ac:dyDescent="0.9">
      <c r="A1633" s="14">
        <v>516.5</v>
      </c>
      <c r="B1633" s="14">
        <v>0</v>
      </c>
      <c r="D1633" s="14">
        <v>738394</v>
      </c>
    </row>
    <row r="1634" spans="1:4" x14ac:dyDescent="0.9">
      <c r="A1634" s="14">
        <v>517.5</v>
      </c>
      <c r="B1634" s="14">
        <v>0</v>
      </c>
      <c r="D1634" s="14">
        <v>597240</v>
      </c>
    </row>
    <row r="1635" spans="1:4" x14ac:dyDescent="0.9">
      <c r="A1635" s="14">
        <v>518.5</v>
      </c>
      <c r="B1635" s="14">
        <v>0</v>
      </c>
      <c r="D1635" s="14">
        <v>481886</v>
      </c>
    </row>
    <row r="1636" spans="1:4" x14ac:dyDescent="0.9">
      <c r="A1636" s="14">
        <v>519.5</v>
      </c>
      <c r="B1636" s="14">
        <v>0</v>
      </c>
      <c r="D1636" s="14">
        <v>387863</v>
      </c>
    </row>
    <row r="1637" spans="1:4" x14ac:dyDescent="0.9">
      <c r="A1637" s="14">
        <v>520.5</v>
      </c>
      <c r="B1637" s="14">
        <v>0</v>
      </c>
      <c r="D1637" s="14">
        <v>311427</v>
      </c>
    </row>
    <row r="1638" spans="1:4" x14ac:dyDescent="0.9">
      <c r="A1638" s="14">
        <v>521.5</v>
      </c>
      <c r="B1638" s="14">
        <v>0</v>
      </c>
      <c r="D1638" s="14">
        <v>249448</v>
      </c>
    </row>
    <row r="1639" spans="1:4" x14ac:dyDescent="0.9">
      <c r="A1639" s="14">
        <v>522.5</v>
      </c>
      <c r="B1639" s="14">
        <v>0</v>
      </c>
      <c r="D1639" s="14">
        <v>199322</v>
      </c>
    </row>
    <row r="1640" spans="1:4" x14ac:dyDescent="0.9">
      <c r="A1640" s="14">
        <v>523.5</v>
      </c>
      <c r="B1640" s="14">
        <v>0</v>
      </c>
      <c r="D1640" s="14">
        <v>158886</v>
      </c>
    </row>
    <row r="1641" spans="1:4" x14ac:dyDescent="0.9">
      <c r="A1641" s="14">
        <v>524.5</v>
      </c>
      <c r="B1641" s="14">
        <v>0</v>
      </c>
      <c r="D1641" s="14">
        <v>126350</v>
      </c>
    </row>
    <row r="1642" spans="1:4" x14ac:dyDescent="0.9">
      <c r="A1642" s="14">
        <v>525.5</v>
      </c>
      <c r="B1642" s="14">
        <v>0</v>
      </c>
      <c r="D1642" s="14">
        <v>100236</v>
      </c>
    </row>
    <row r="1643" spans="1:4" x14ac:dyDescent="0.9">
      <c r="A1643" s="14">
        <v>526.5</v>
      </c>
      <c r="B1643" s="14">
        <v>0</v>
      </c>
      <c r="D1643" s="14">
        <v>79331</v>
      </c>
    </row>
    <row r="1644" spans="1:4" x14ac:dyDescent="0.9">
      <c r="A1644" s="14">
        <v>527.5</v>
      </c>
      <c r="B1644" s="14">
        <v>0</v>
      </c>
      <c r="D1644" s="14">
        <v>62637</v>
      </c>
    </row>
    <row r="1645" spans="1:4" x14ac:dyDescent="0.9">
      <c r="A1645" s="14">
        <v>528.5</v>
      </c>
      <c r="B1645" s="14">
        <v>0</v>
      </c>
      <c r="D1645" s="14">
        <v>49339</v>
      </c>
    </row>
    <row r="1646" spans="1:4" x14ac:dyDescent="0.9">
      <c r="A1646" s="14">
        <v>529.5</v>
      </c>
      <c r="B1646" s="14">
        <v>0</v>
      </c>
      <c r="D1646" s="14">
        <v>38773</v>
      </c>
    </row>
    <row r="1647" spans="1:4" x14ac:dyDescent="0.9">
      <c r="A1647" s="14">
        <v>530.5</v>
      </c>
      <c r="B1647" s="14">
        <v>0</v>
      </c>
      <c r="D1647" s="14">
        <v>30398</v>
      </c>
    </row>
    <row r="1648" spans="1:4" x14ac:dyDescent="0.9">
      <c r="A1648" s="14">
        <v>531.5</v>
      </c>
      <c r="B1648" s="14">
        <v>0</v>
      </c>
      <c r="D1648" s="14">
        <v>23777</v>
      </c>
    </row>
    <row r="1649" spans="1:4" x14ac:dyDescent="0.9">
      <c r="A1649" s="14">
        <v>532.5</v>
      </c>
      <c r="B1649" s="14">
        <v>0</v>
      </c>
      <c r="D1649" s="14">
        <v>18555</v>
      </c>
    </row>
    <row r="1650" spans="1:4" x14ac:dyDescent="0.9">
      <c r="A1650" s="14">
        <v>533.5</v>
      </c>
      <c r="B1650" s="14">
        <v>0</v>
      </c>
      <c r="D1650" s="14">
        <v>14446</v>
      </c>
    </row>
    <row r="1651" spans="1:4" x14ac:dyDescent="0.9">
      <c r="A1651" s="14">
        <v>534.5</v>
      </c>
      <c r="B1651" s="14">
        <v>0</v>
      </c>
      <c r="D1651" s="14">
        <v>11221</v>
      </c>
    </row>
    <row r="1652" spans="1:4" x14ac:dyDescent="0.9">
      <c r="A1652" s="14">
        <v>535.5</v>
      </c>
      <c r="B1652" s="14">
        <v>0</v>
      </c>
      <c r="D1652" s="14">
        <v>8696</v>
      </c>
    </row>
    <row r="1653" spans="1:4" x14ac:dyDescent="0.9">
      <c r="A1653" s="14">
        <v>536.5</v>
      </c>
      <c r="B1653" s="14">
        <v>0</v>
      </c>
      <c r="D1653" s="14">
        <v>6724</v>
      </c>
    </row>
    <row r="1654" spans="1:4" x14ac:dyDescent="0.9">
      <c r="A1654" s="14">
        <v>537.5</v>
      </c>
      <c r="B1654" s="14">
        <v>0</v>
      </c>
      <c r="D1654" s="14">
        <v>5187</v>
      </c>
    </row>
    <row r="1655" spans="1:4" x14ac:dyDescent="0.9">
      <c r="A1655" s="14">
        <v>538.5</v>
      </c>
      <c r="B1655" s="14">
        <v>0</v>
      </c>
      <c r="D1655" s="14">
        <v>3992</v>
      </c>
    </row>
    <row r="1656" spans="1:4" x14ac:dyDescent="0.9">
      <c r="A1656" s="14">
        <v>539.5</v>
      </c>
      <c r="B1656" s="14">
        <v>0</v>
      </c>
      <c r="D1656" s="14">
        <v>3066</v>
      </c>
    </row>
    <row r="1657" spans="1:4" x14ac:dyDescent="0.9">
      <c r="A1657" s="14">
        <v>540.5</v>
      </c>
      <c r="B1657" s="14">
        <v>0</v>
      </c>
      <c r="D1657" s="14">
        <v>2349</v>
      </c>
    </row>
    <row r="1658" spans="1:4" x14ac:dyDescent="0.9">
      <c r="A1658" s="14">
        <v>541.5</v>
      </c>
      <c r="B1658" s="14">
        <v>0</v>
      </c>
      <c r="D1658" s="14">
        <v>1796</v>
      </c>
    </row>
    <row r="1659" spans="1:4" x14ac:dyDescent="0.9">
      <c r="A1659" s="14">
        <v>542.5</v>
      </c>
      <c r="B1659" s="14">
        <v>0</v>
      </c>
      <c r="D1659" s="14">
        <v>1370</v>
      </c>
    </row>
    <row r="1660" spans="1:4" x14ac:dyDescent="0.9">
      <c r="A1660" s="14">
        <v>543.5</v>
      </c>
      <c r="B1660" s="14">
        <v>0</v>
      </c>
      <c r="D1660" s="14">
        <v>1043</v>
      </c>
    </row>
    <row r="1661" spans="1:4" x14ac:dyDescent="0.9">
      <c r="A1661" s="14">
        <v>544.5</v>
      </c>
      <c r="B1661" s="14">
        <v>0</v>
      </c>
      <c r="D1661" s="14">
        <v>792</v>
      </c>
    </row>
    <row r="1662" spans="1:4" x14ac:dyDescent="0.9">
      <c r="A1662" s="14">
        <v>545.5</v>
      </c>
      <c r="B1662" s="14">
        <v>0</v>
      </c>
      <c r="D1662" s="14">
        <v>600</v>
      </c>
    </row>
    <row r="1663" spans="1:4" x14ac:dyDescent="0.9">
      <c r="A1663" s="14">
        <v>546.5</v>
      </c>
      <c r="B1663" s="14">
        <v>0</v>
      </c>
      <c r="D1663" s="14">
        <v>454</v>
      </c>
    </row>
    <row r="1664" spans="1:4" x14ac:dyDescent="0.9">
      <c r="A1664" s="14">
        <v>547.5</v>
      </c>
      <c r="B1664" s="14">
        <v>0</v>
      </c>
      <c r="D1664" s="14">
        <v>342</v>
      </c>
    </row>
    <row r="1665" spans="1:4" x14ac:dyDescent="0.9">
      <c r="A1665" s="14">
        <v>548.5</v>
      </c>
      <c r="B1665" s="14">
        <v>0</v>
      </c>
      <c r="D1665" s="14">
        <v>258</v>
      </c>
    </row>
    <row r="1666" spans="1:4" x14ac:dyDescent="0.9">
      <c r="A1666" s="14">
        <v>549.5</v>
      </c>
      <c r="B1666" s="14">
        <v>0</v>
      </c>
      <c r="D1666" s="14">
        <v>193</v>
      </c>
    </row>
    <row r="1667" spans="1:4" x14ac:dyDescent="0.9">
      <c r="A1667" s="14">
        <v>550.5</v>
      </c>
      <c r="B1667" s="14">
        <v>0</v>
      </c>
      <c r="D1667" s="14">
        <v>145</v>
      </c>
    </row>
    <row r="1668" spans="1:4" x14ac:dyDescent="0.9">
      <c r="A1668" s="14">
        <v>551.5</v>
      </c>
      <c r="B1668" s="14">
        <v>0</v>
      </c>
      <c r="D1668" s="14">
        <v>108</v>
      </c>
    </row>
    <row r="1669" spans="1:4" x14ac:dyDescent="0.9">
      <c r="A1669" s="14">
        <v>552.5</v>
      </c>
      <c r="B1669" s="14">
        <v>0</v>
      </c>
      <c r="D1669" s="14">
        <v>81</v>
      </c>
    </row>
    <row r="1670" spans="1:4" x14ac:dyDescent="0.9">
      <c r="A1670" s="14">
        <v>553.5</v>
      </c>
      <c r="B1670" s="14">
        <v>0</v>
      </c>
      <c r="D1670" s="14">
        <v>60</v>
      </c>
    </row>
    <row r="1671" spans="1:4" x14ac:dyDescent="0.9">
      <c r="A1671" s="14">
        <v>554.5</v>
      </c>
      <c r="B1671" s="14">
        <v>0</v>
      </c>
      <c r="D1671" s="14">
        <v>45</v>
      </c>
    </row>
    <row r="1672" spans="1:4" x14ac:dyDescent="0.9">
      <c r="A1672" s="14">
        <v>555.5</v>
      </c>
      <c r="B1672" s="14">
        <v>0</v>
      </c>
      <c r="D1672" s="14">
        <v>33</v>
      </c>
    </row>
    <row r="1673" spans="1:4" x14ac:dyDescent="0.9">
      <c r="A1673" s="14">
        <v>556.5</v>
      </c>
      <c r="B1673" s="14">
        <v>0</v>
      </c>
      <c r="D1673" s="14">
        <v>25</v>
      </c>
    </row>
    <row r="1674" spans="1:4" x14ac:dyDescent="0.9">
      <c r="A1674" s="14">
        <v>557.5</v>
      </c>
      <c r="B1674" s="14">
        <v>0</v>
      </c>
      <c r="D1674" s="14">
        <v>18</v>
      </c>
    </row>
    <row r="1675" spans="1:4" x14ac:dyDescent="0.9">
      <c r="A1675" s="14">
        <v>558.5</v>
      </c>
      <c r="B1675" s="14">
        <v>0</v>
      </c>
      <c r="D1675" s="14">
        <v>13</v>
      </c>
    </row>
    <row r="1676" spans="1:4" x14ac:dyDescent="0.9">
      <c r="A1676" s="14">
        <v>559.5</v>
      </c>
      <c r="B1676" s="14">
        <v>0</v>
      </c>
      <c r="D1676" s="14">
        <v>10</v>
      </c>
    </row>
    <row r="1677" spans="1:4" x14ac:dyDescent="0.9">
      <c r="A1677" s="14">
        <v>560.5</v>
      </c>
      <c r="B1677" s="14">
        <v>0</v>
      </c>
      <c r="D1677" s="14">
        <v>7</v>
      </c>
    </row>
    <row r="1678" spans="1:4" x14ac:dyDescent="0.9">
      <c r="A1678" s="14">
        <v>561.5</v>
      </c>
      <c r="B1678" s="14">
        <v>0</v>
      </c>
      <c r="D1678" s="14">
        <v>5</v>
      </c>
    </row>
    <row r="1679" spans="1:4" x14ac:dyDescent="0.9">
      <c r="A1679" s="14">
        <v>562.5</v>
      </c>
      <c r="B1679" s="14">
        <v>0</v>
      </c>
      <c r="D1679" s="14">
        <v>4</v>
      </c>
    </row>
    <row r="1680" spans="1:4" x14ac:dyDescent="0.9">
      <c r="A1680" s="14">
        <v>563.5</v>
      </c>
      <c r="B1680" s="14">
        <v>0</v>
      </c>
      <c r="D1680" s="14">
        <v>3</v>
      </c>
    </row>
    <row r="1681" spans="1:4" x14ac:dyDescent="0.9">
      <c r="A1681" s="14">
        <v>564.5</v>
      </c>
      <c r="B1681" s="14">
        <v>0</v>
      </c>
      <c r="D1681" s="14">
        <v>2</v>
      </c>
    </row>
    <row r="1682" spans="1:4" x14ac:dyDescent="0.9">
      <c r="A1682" s="14">
        <v>565.5</v>
      </c>
      <c r="B1682" s="14">
        <v>0</v>
      </c>
      <c r="D1682" s="14">
        <v>1</v>
      </c>
    </row>
    <row r="1683" spans="1:4" x14ac:dyDescent="0.9">
      <c r="A1683" s="14">
        <v>566.5</v>
      </c>
      <c r="B1683" s="14">
        <v>0</v>
      </c>
      <c r="D1683" s="14">
        <v>1</v>
      </c>
    </row>
    <row r="1684" spans="1:4" x14ac:dyDescent="0.9">
      <c r="A1684" s="14">
        <v>567.5</v>
      </c>
      <c r="B1684" s="14">
        <v>0</v>
      </c>
      <c r="D1684" s="14">
        <v>0</v>
      </c>
    </row>
    <row r="1685" spans="1:4" x14ac:dyDescent="0.9">
      <c r="A1685" s="14">
        <v>568.5</v>
      </c>
      <c r="B1685" s="14">
        <v>0</v>
      </c>
      <c r="D1685" s="14">
        <v>0</v>
      </c>
    </row>
    <row r="1686" spans="1:4" x14ac:dyDescent="0.9">
      <c r="A1686" s="14">
        <v>569.5</v>
      </c>
      <c r="B1686" s="14">
        <v>0</v>
      </c>
      <c r="D1686" s="14">
        <v>0</v>
      </c>
    </row>
    <row r="1687" spans="1:4" x14ac:dyDescent="0.9">
      <c r="A1687" s="14">
        <v>570.5</v>
      </c>
      <c r="B1687" s="14">
        <v>0</v>
      </c>
      <c r="D1687" s="14">
        <v>0</v>
      </c>
    </row>
    <row r="1688" spans="1:4" x14ac:dyDescent="0.9">
      <c r="A1688" s="14">
        <v>571.5</v>
      </c>
      <c r="B1688" s="14">
        <v>0</v>
      </c>
      <c r="D1688" s="14">
        <v>0</v>
      </c>
    </row>
    <row r="1689" spans="1:4" x14ac:dyDescent="0.9">
      <c r="A1689" s="14">
        <v>572.5</v>
      </c>
      <c r="B1689" s="14">
        <v>0</v>
      </c>
      <c r="D1689" s="14">
        <v>0</v>
      </c>
    </row>
    <row r="1690" spans="1:4" x14ac:dyDescent="0.9">
      <c r="A1690" s="14">
        <v>573.5</v>
      </c>
      <c r="B1690" s="14">
        <v>0</v>
      </c>
      <c r="D1690" s="14">
        <v>0</v>
      </c>
    </row>
    <row r="1691" spans="1:4" x14ac:dyDescent="0.9">
      <c r="A1691" s="14">
        <v>574.5</v>
      </c>
      <c r="B1691" s="14">
        <v>0</v>
      </c>
      <c r="D1691" s="14">
        <v>0</v>
      </c>
    </row>
    <row r="1692" spans="1:4" x14ac:dyDescent="0.9">
      <c r="A1692" s="14">
        <v>575.5</v>
      </c>
      <c r="B1692" s="14">
        <v>0</v>
      </c>
      <c r="D1692" s="14">
        <v>0</v>
      </c>
    </row>
    <row r="1693" spans="1:4" x14ac:dyDescent="0.9">
      <c r="A1693" s="14">
        <v>576.5</v>
      </c>
      <c r="B1693" s="14">
        <v>0</v>
      </c>
      <c r="D1693" s="14">
        <v>0</v>
      </c>
    </row>
    <row r="1694" spans="1:4" x14ac:dyDescent="0.9">
      <c r="A1694" s="14">
        <v>577.5</v>
      </c>
      <c r="B1694" s="14">
        <v>0</v>
      </c>
      <c r="D1694" s="14">
        <v>0</v>
      </c>
    </row>
    <row r="1695" spans="1:4" x14ac:dyDescent="0.9">
      <c r="A1695" s="14">
        <v>578.5</v>
      </c>
      <c r="B1695" s="14">
        <v>0</v>
      </c>
      <c r="D1695" s="14">
        <v>0</v>
      </c>
    </row>
    <row r="1696" spans="1:4" x14ac:dyDescent="0.9">
      <c r="A1696" s="14">
        <v>579.5</v>
      </c>
      <c r="B1696" s="14">
        <v>0</v>
      </c>
      <c r="D1696" s="14">
        <v>0</v>
      </c>
    </row>
    <row r="1697" spans="1:4" x14ac:dyDescent="0.9">
      <c r="A1697" s="14">
        <v>580.5</v>
      </c>
      <c r="B1697" s="14">
        <v>0</v>
      </c>
      <c r="D1697" s="14">
        <v>0</v>
      </c>
    </row>
    <row r="1698" spans="1:4" x14ac:dyDescent="0.9">
      <c r="A1698" s="14">
        <v>581.5</v>
      </c>
      <c r="B1698" s="14">
        <v>0</v>
      </c>
      <c r="D1698" s="14">
        <v>0</v>
      </c>
    </row>
    <row r="1699" spans="1:4" x14ac:dyDescent="0.9">
      <c r="A1699" s="14">
        <v>582.5</v>
      </c>
      <c r="B1699" s="14">
        <v>0</v>
      </c>
      <c r="D1699" s="14">
        <v>0</v>
      </c>
    </row>
    <row r="1700" spans="1:4" x14ac:dyDescent="0.9">
      <c r="A1700" s="14">
        <v>583.5</v>
      </c>
      <c r="B1700" s="14">
        <v>0</v>
      </c>
      <c r="D1700" s="14">
        <v>0</v>
      </c>
    </row>
    <row r="1701" spans="1:4" x14ac:dyDescent="0.9">
      <c r="A1701" s="14">
        <v>584.5</v>
      </c>
      <c r="B1701" s="14">
        <v>0</v>
      </c>
      <c r="D1701" s="14">
        <v>0</v>
      </c>
    </row>
    <row r="1702" spans="1:4" x14ac:dyDescent="0.9">
      <c r="A1702" s="14">
        <v>585.5</v>
      </c>
      <c r="B1702" s="14">
        <v>0</v>
      </c>
      <c r="D1702" s="14">
        <v>0</v>
      </c>
    </row>
    <row r="1703" spans="1:4" x14ac:dyDescent="0.9">
      <c r="A1703" s="14">
        <v>586.5</v>
      </c>
      <c r="B1703" s="14">
        <v>0</v>
      </c>
      <c r="D1703" s="14">
        <v>0</v>
      </c>
    </row>
    <row r="1704" spans="1:4" x14ac:dyDescent="0.9">
      <c r="A1704" s="14">
        <v>587.5</v>
      </c>
      <c r="B1704" s="14">
        <v>0</v>
      </c>
      <c r="D1704" s="14">
        <v>0</v>
      </c>
    </row>
    <row r="1705" spans="1:4" x14ac:dyDescent="0.9">
      <c r="A1705" s="14">
        <v>588.5</v>
      </c>
      <c r="B1705" s="14">
        <v>0</v>
      </c>
      <c r="D1705" s="14">
        <v>0</v>
      </c>
    </row>
    <row r="1706" spans="1:4" x14ac:dyDescent="0.9">
      <c r="A1706" s="14">
        <v>589.5</v>
      </c>
      <c r="B1706" s="14">
        <v>0</v>
      </c>
      <c r="D1706" s="14">
        <v>0</v>
      </c>
    </row>
    <row r="1707" spans="1:4" x14ac:dyDescent="0.9">
      <c r="A1707" s="14">
        <v>590.5</v>
      </c>
      <c r="B1707" s="14">
        <v>0</v>
      </c>
      <c r="D1707" s="14">
        <v>0</v>
      </c>
    </row>
    <row r="1708" spans="1:4" x14ac:dyDescent="0.9">
      <c r="A1708" s="14">
        <v>591.5</v>
      </c>
      <c r="B1708" s="14">
        <v>0</v>
      </c>
      <c r="D1708" s="14">
        <v>0</v>
      </c>
    </row>
    <row r="1709" spans="1:4" x14ac:dyDescent="0.9">
      <c r="A1709" s="14">
        <v>592.5</v>
      </c>
      <c r="B1709" s="14">
        <v>0</v>
      </c>
      <c r="D1709" s="14">
        <v>0</v>
      </c>
    </row>
    <row r="1710" spans="1:4" x14ac:dyDescent="0.9">
      <c r="A1710" s="14">
        <v>593.5</v>
      </c>
      <c r="B1710" s="14">
        <v>0</v>
      </c>
      <c r="D1710" s="14">
        <v>0</v>
      </c>
    </row>
    <row r="1711" spans="1:4" x14ac:dyDescent="0.9">
      <c r="A1711" s="14">
        <v>594.5</v>
      </c>
      <c r="B1711" s="14">
        <v>0</v>
      </c>
      <c r="D1711" s="14">
        <v>0</v>
      </c>
    </row>
    <row r="1712" spans="1:4" x14ac:dyDescent="0.9">
      <c r="A1712" s="14">
        <v>595.5</v>
      </c>
      <c r="B1712" s="14">
        <v>0</v>
      </c>
      <c r="D1712" s="14">
        <v>0</v>
      </c>
    </row>
    <row r="1713" spans="1:4" x14ac:dyDescent="0.9">
      <c r="A1713" s="14">
        <v>596.5</v>
      </c>
      <c r="B1713" s="14">
        <v>0</v>
      </c>
      <c r="D1713" s="14">
        <v>0</v>
      </c>
    </row>
    <row r="1714" spans="1:4" x14ac:dyDescent="0.9">
      <c r="A1714" s="14">
        <v>597.5</v>
      </c>
      <c r="B1714" s="14">
        <v>0</v>
      </c>
      <c r="D1714" s="14">
        <v>0</v>
      </c>
    </row>
    <row r="1715" spans="1:4" x14ac:dyDescent="0.9">
      <c r="A1715" s="14">
        <v>598.5</v>
      </c>
      <c r="B1715" s="14">
        <v>0</v>
      </c>
      <c r="D1715" s="14">
        <v>0</v>
      </c>
    </row>
    <row r="1716" spans="1:4" x14ac:dyDescent="0.9">
      <c r="A1716" s="14">
        <v>599.5</v>
      </c>
      <c r="B1716" s="14">
        <v>0</v>
      </c>
      <c r="D1716" s="14">
        <v>0</v>
      </c>
    </row>
    <row r="1717" spans="1:4" x14ac:dyDescent="0.9">
      <c r="A1717" s="14">
        <v>600.5</v>
      </c>
      <c r="B1717" s="14">
        <v>0</v>
      </c>
      <c r="D1717" s="14">
        <v>0</v>
      </c>
    </row>
    <row r="1718" spans="1:4" x14ac:dyDescent="0.9">
      <c r="A1718" s="14">
        <v>601.5</v>
      </c>
      <c r="B1718" s="14">
        <v>0</v>
      </c>
      <c r="D1718" s="14">
        <v>0</v>
      </c>
    </row>
    <row r="1719" spans="1:4" x14ac:dyDescent="0.9">
      <c r="A1719" s="14">
        <v>602.5</v>
      </c>
      <c r="B1719" s="14">
        <v>0</v>
      </c>
      <c r="D1719" s="14">
        <v>0</v>
      </c>
    </row>
    <row r="1720" spans="1:4" x14ac:dyDescent="0.9">
      <c r="A1720" s="14">
        <v>603.5</v>
      </c>
      <c r="B1720" s="14">
        <v>0</v>
      </c>
      <c r="D1720" s="14">
        <v>0</v>
      </c>
    </row>
    <row r="1721" spans="1:4" x14ac:dyDescent="0.9">
      <c r="A1721" s="14">
        <v>604.5</v>
      </c>
      <c r="B1721" s="14">
        <v>0</v>
      </c>
      <c r="D1721" s="14">
        <v>0</v>
      </c>
    </row>
    <row r="1722" spans="1:4" x14ac:dyDescent="0.9">
      <c r="A1722" s="14">
        <v>605.5</v>
      </c>
      <c r="B1722" s="14">
        <v>0</v>
      </c>
      <c r="D1722" s="14">
        <v>0</v>
      </c>
    </row>
    <row r="1723" spans="1:4" x14ac:dyDescent="0.9">
      <c r="A1723" s="14">
        <v>606.5</v>
      </c>
      <c r="B1723" s="14">
        <v>0</v>
      </c>
      <c r="D1723" s="14">
        <v>0</v>
      </c>
    </row>
    <row r="1724" spans="1:4" x14ac:dyDescent="0.9">
      <c r="A1724" s="14">
        <v>607.5</v>
      </c>
      <c r="B1724" s="14">
        <v>0</v>
      </c>
      <c r="D1724" s="14">
        <v>0</v>
      </c>
    </row>
    <row r="1725" spans="1:4" x14ac:dyDescent="0.9">
      <c r="A1725" s="14">
        <v>608.5</v>
      </c>
      <c r="B1725" s="14">
        <v>0</v>
      </c>
      <c r="D1725" s="14">
        <v>0</v>
      </c>
    </row>
    <row r="1726" spans="1:4" x14ac:dyDescent="0.9">
      <c r="A1726" s="14">
        <v>609.5</v>
      </c>
      <c r="B1726" s="14">
        <v>0</v>
      </c>
      <c r="D1726" s="14">
        <v>0</v>
      </c>
    </row>
    <row r="1727" spans="1:4" x14ac:dyDescent="0.9">
      <c r="A1727" s="14">
        <v>610.5</v>
      </c>
      <c r="B1727" s="14">
        <v>0</v>
      </c>
      <c r="D1727" s="14">
        <v>0</v>
      </c>
    </row>
    <row r="1728" spans="1:4" x14ac:dyDescent="0.9">
      <c r="A1728" s="14">
        <v>611.5</v>
      </c>
      <c r="B1728" s="14">
        <v>0</v>
      </c>
      <c r="D1728" s="14">
        <v>0</v>
      </c>
    </row>
    <row r="1729" spans="1:4" x14ac:dyDescent="0.9">
      <c r="A1729" s="14">
        <v>612.5</v>
      </c>
      <c r="B1729" s="14">
        <v>0</v>
      </c>
      <c r="D1729" s="14">
        <v>0</v>
      </c>
    </row>
    <row r="1730" spans="1:4" x14ac:dyDescent="0.9">
      <c r="A1730" s="14">
        <v>613.5</v>
      </c>
      <c r="B1730" s="14">
        <v>0</v>
      </c>
      <c r="D1730" s="14">
        <v>0</v>
      </c>
    </row>
    <row r="1731" spans="1:4" x14ac:dyDescent="0.9">
      <c r="A1731" s="14">
        <v>614.5</v>
      </c>
      <c r="B1731" s="14">
        <v>0</v>
      </c>
      <c r="D1731" s="14">
        <v>0</v>
      </c>
    </row>
    <row r="1732" spans="1:4" x14ac:dyDescent="0.9">
      <c r="A1732" s="14">
        <v>615.5</v>
      </c>
      <c r="B1732" s="14">
        <v>0</v>
      </c>
      <c r="D1732" s="14">
        <v>0</v>
      </c>
    </row>
    <row r="1733" spans="1:4" x14ac:dyDescent="0.9">
      <c r="A1733" s="14">
        <v>616.5</v>
      </c>
      <c r="B1733" s="14">
        <v>0</v>
      </c>
      <c r="D1733" s="14">
        <v>0</v>
      </c>
    </row>
    <row r="1734" spans="1:4" x14ac:dyDescent="0.9">
      <c r="A1734" s="14">
        <v>617.5</v>
      </c>
      <c r="B1734" s="14">
        <v>0</v>
      </c>
      <c r="D1734" s="14">
        <v>0</v>
      </c>
    </row>
    <row r="1735" spans="1:4" x14ac:dyDescent="0.9">
      <c r="A1735" s="14">
        <v>618.5</v>
      </c>
      <c r="B1735" s="14">
        <v>0</v>
      </c>
      <c r="D1735" s="14">
        <v>0</v>
      </c>
    </row>
    <row r="1736" spans="1:4" x14ac:dyDescent="0.9">
      <c r="A1736" s="14">
        <v>619.5</v>
      </c>
      <c r="B1736" s="14">
        <v>0</v>
      </c>
      <c r="D1736" s="14">
        <v>0</v>
      </c>
    </row>
    <row r="1737" spans="1:4" x14ac:dyDescent="0.9">
      <c r="A1737" s="14">
        <v>620.5</v>
      </c>
      <c r="B1737" s="14">
        <v>0</v>
      </c>
      <c r="D1737" s="14">
        <v>0</v>
      </c>
    </row>
    <row r="1738" spans="1:4" x14ac:dyDescent="0.9">
      <c r="A1738" s="14">
        <v>621.5</v>
      </c>
      <c r="B1738" s="14">
        <v>0</v>
      </c>
      <c r="D1738" s="14">
        <v>0</v>
      </c>
    </row>
    <row r="1739" spans="1:4" x14ac:dyDescent="0.9">
      <c r="A1739" s="14">
        <v>622.5</v>
      </c>
      <c r="B1739" s="14">
        <v>0</v>
      </c>
      <c r="D1739" s="14">
        <v>0</v>
      </c>
    </row>
    <row r="1740" spans="1:4" x14ac:dyDescent="0.9">
      <c r="A1740" s="14">
        <v>623.5</v>
      </c>
      <c r="B1740" s="14">
        <v>0</v>
      </c>
      <c r="D1740" s="14">
        <v>0</v>
      </c>
    </row>
    <row r="1741" spans="1:4" x14ac:dyDescent="0.9">
      <c r="A1741" s="14">
        <v>624.5</v>
      </c>
      <c r="B1741" s="14">
        <v>0</v>
      </c>
      <c r="D1741" s="14">
        <v>0</v>
      </c>
    </row>
    <row r="1742" spans="1:4" x14ac:dyDescent="0.9">
      <c r="A1742" s="14">
        <v>625.5</v>
      </c>
      <c r="B1742" s="14">
        <v>0</v>
      </c>
      <c r="D1742" s="14">
        <v>0</v>
      </c>
    </row>
    <row r="1743" spans="1:4" x14ac:dyDescent="0.9">
      <c r="A1743" s="14">
        <v>626.5</v>
      </c>
      <c r="B1743" s="14">
        <v>0</v>
      </c>
      <c r="D1743" s="14">
        <v>0</v>
      </c>
    </row>
    <row r="1744" spans="1:4" x14ac:dyDescent="0.9">
      <c r="A1744" s="14">
        <v>627.5</v>
      </c>
      <c r="B1744" s="14">
        <v>0</v>
      </c>
      <c r="D1744" s="14">
        <v>0</v>
      </c>
    </row>
    <row r="1745" spans="1:4" x14ac:dyDescent="0.9">
      <c r="A1745" s="14">
        <v>628.5</v>
      </c>
      <c r="B1745" s="14">
        <v>0</v>
      </c>
      <c r="D1745" s="14">
        <v>0</v>
      </c>
    </row>
    <row r="1746" spans="1:4" x14ac:dyDescent="0.9">
      <c r="A1746" s="14">
        <v>629.5</v>
      </c>
      <c r="B1746" s="14">
        <v>0</v>
      </c>
      <c r="D1746" s="14">
        <v>0</v>
      </c>
    </row>
    <row r="1747" spans="1:4" x14ac:dyDescent="0.9">
      <c r="A1747" s="14">
        <v>630.5</v>
      </c>
      <c r="B1747" s="14">
        <v>0</v>
      </c>
      <c r="D1747" s="14">
        <v>0</v>
      </c>
    </row>
    <row r="1748" spans="1:4" x14ac:dyDescent="0.9">
      <c r="A1748" s="14">
        <v>631.5</v>
      </c>
      <c r="B1748" s="14">
        <v>0</v>
      </c>
      <c r="D1748" s="14">
        <v>0</v>
      </c>
    </row>
    <row r="1749" spans="1:4" x14ac:dyDescent="0.9">
      <c r="A1749" s="14">
        <v>632.5</v>
      </c>
      <c r="B1749" s="14">
        <v>0</v>
      </c>
      <c r="D1749" s="14">
        <v>0</v>
      </c>
    </row>
    <row r="1750" spans="1:4" x14ac:dyDescent="0.9">
      <c r="A1750" s="14">
        <v>633.5</v>
      </c>
      <c r="B1750" s="14">
        <v>0</v>
      </c>
      <c r="D1750" s="14">
        <v>0</v>
      </c>
    </row>
    <row r="1751" spans="1:4" x14ac:dyDescent="0.9">
      <c r="A1751" s="14">
        <v>634.5</v>
      </c>
      <c r="B1751" s="14">
        <v>0</v>
      </c>
      <c r="D1751" s="14">
        <v>0</v>
      </c>
    </row>
    <row r="1752" spans="1:4" x14ac:dyDescent="0.9">
      <c r="A1752" s="14">
        <v>635.5</v>
      </c>
      <c r="B1752" s="14">
        <v>0</v>
      </c>
      <c r="D1752" s="14">
        <v>0</v>
      </c>
    </row>
    <row r="1753" spans="1:4" x14ac:dyDescent="0.9">
      <c r="A1753" s="14">
        <v>636.5</v>
      </c>
      <c r="B1753" s="14">
        <v>0</v>
      </c>
      <c r="D1753" s="14">
        <v>0</v>
      </c>
    </row>
    <row r="1754" spans="1:4" x14ac:dyDescent="0.9">
      <c r="A1754" s="14">
        <v>637.5</v>
      </c>
      <c r="B1754" s="14">
        <v>0</v>
      </c>
      <c r="D1754" s="14">
        <v>0</v>
      </c>
    </row>
    <row r="1755" spans="1:4" x14ac:dyDescent="0.9">
      <c r="A1755" s="14">
        <v>638.5</v>
      </c>
      <c r="B1755" s="14">
        <v>0</v>
      </c>
      <c r="D1755" s="14">
        <v>0</v>
      </c>
    </row>
    <row r="1756" spans="1:4" x14ac:dyDescent="0.9">
      <c r="A1756" s="14">
        <v>639.5</v>
      </c>
      <c r="B1756" s="14">
        <v>0</v>
      </c>
      <c r="D1756" s="14">
        <v>0</v>
      </c>
    </row>
    <row r="1757" spans="1:4" x14ac:dyDescent="0.9">
      <c r="A1757" s="14">
        <v>640.5</v>
      </c>
      <c r="B1757" s="14">
        <v>0</v>
      </c>
      <c r="D1757" s="14">
        <v>0</v>
      </c>
    </row>
    <row r="1758" spans="1:4" x14ac:dyDescent="0.9">
      <c r="A1758" s="14">
        <v>641.5</v>
      </c>
      <c r="B1758" s="14">
        <v>0</v>
      </c>
      <c r="D1758" s="14">
        <v>0</v>
      </c>
    </row>
    <row r="1759" spans="1:4" x14ac:dyDescent="0.9">
      <c r="A1759" s="14">
        <v>642.5</v>
      </c>
      <c r="B1759" s="14">
        <v>0</v>
      </c>
      <c r="D1759" s="14">
        <v>0</v>
      </c>
    </row>
    <row r="1760" spans="1:4" x14ac:dyDescent="0.9">
      <c r="A1760" s="14">
        <v>643.5</v>
      </c>
      <c r="B1760" s="14">
        <v>0</v>
      </c>
      <c r="D1760" s="14">
        <v>0</v>
      </c>
    </row>
    <row r="1761" spans="1:4" x14ac:dyDescent="0.9">
      <c r="A1761" s="14">
        <v>644.5</v>
      </c>
      <c r="B1761" s="14">
        <v>0</v>
      </c>
      <c r="D1761" s="14">
        <v>0</v>
      </c>
    </row>
    <row r="1762" spans="1:4" x14ac:dyDescent="0.9">
      <c r="A1762" s="14">
        <v>645.5</v>
      </c>
      <c r="B1762" s="14">
        <v>0</v>
      </c>
      <c r="D1762" s="14">
        <v>0</v>
      </c>
    </row>
    <row r="1763" spans="1:4" x14ac:dyDescent="0.9">
      <c r="A1763" s="14">
        <v>646.5</v>
      </c>
      <c r="B1763" s="14">
        <v>0</v>
      </c>
      <c r="D1763" s="14">
        <v>0</v>
      </c>
    </row>
    <row r="1764" spans="1:4" x14ac:dyDescent="0.9">
      <c r="A1764" s="14">
        <v>647.5</v>
      </c>
      <c r="B1764" s="14">
        <v>0</v>
      </c>
      <c r="D1764" s="14">
        <v>0</v>
      </c>
    </row>
    <row r="1765" spans="1:4" x14ac:dyDescent="0.9">
      <c r="A1765" s="14">
        <v>648.5</v>
      </c>
      <c r="B1765" s="14">
        <v>0</v>
      </c>
      <c r="D1765" s="14">
        <v>0</v>
      </c>
    </row>
    <row r="1766" spans="1:4" x14ac:dyDescent="0.9">
      <c r="A1766" s="14">
        <v>649.5</v>
      </c>
      <c r="B1766" s="14">
        <v>0</v>
      </c>
      <c r="D1766" s="14">
        <v>0</v>
      </c>
    </row>
    <row r="1767" spans="1:4" x14ac:dyDescent="0.9">
      <c r="A1767" s="14">
        <v>650.5</v>
      </c>
      <c r="B1767" s="14">
        <v>0</v>
      </c>
      <c r="D1767" s="14">
        <v>0</v>
      </c>
    </row>
    <row r="1768" spans="1:4" x14ac:dyDescent="0.9">
      <c r="A1768" s="14">
        <v>651.5</v>
      </c>
      <c r="B1768" s="14">
        <v>0</v>
      </c>
      <c r="D1768" s="14">
        <v>0</v>
      </c>
    </row>
    <row r="1769" spans="1:4" x14ac:dyDescent="0.9">
      <c r="A1769" s="14">
        <v>652.5</v>
      </c>
      <c r="B1769" s="14">
        <v>0</v>
      </c>
      <c r="D1769" s="14">
        <v>0</v>
      </c>
    </row>
    <row r="1770" spans="1:4" x14ac:dyDescent="0.9">
      <c r="A1770" s="14">
        <v>653.5</v>
      </c>
      <c r="B1770" s="14">
        <v>0</v>
      </c>
      <c r="D1770" s="14">
        <v>0</v>
      </c>
    </row>
    <row r="1771" spans="1:4" x14ac:dyDescent="0.9">
      <c r="A1771" s="14">
        <v>654.5</v>
      </c>
      <c r="B1771" s="14">
        <v>0</v>
      </c>
      <c r="D1771" s="14">
        <v>0</v>
      </c>
    </row>
    <row r="1772" spans="1:4" x14ac:dyDescent="0.9">
      <c r="A1772" s="14">
        <v>655.5</v>
      </c>
      <c r="B1772" s="14">
        <v>0</v>
      </c>
      <c r="D1772" s="14">
        <v>0</v>
      </c>
    </row>
    <row r="1773" spans="1:4" x14ac:dyDescent="0.9">
      <c r="A1773" s="14">
        <v>656.5</v>
      </c>
      <c r="B1773" s="14">
        <v>0</v>
      </c>
      <c r="D1773" s="14">
        <v>0</v>
      </c>
    </row>
    <row r="1774" spans="1:4" x14ac:dyDescent="0.9">
      <c r="A1774" s="14">
        <v>657.5</v>
      </c>
      <c r="B1774" s="14">
        <v>0</v>
      </c>
      <c r="D1774" s="14">
        <v>0</v>
      </c>
    </row>
    <row r="1775" spans="1:4" x14ac:dyDescent="0.9">
      <c r="A1775" s="14">
        <v>658.5</v>
      </c>
      <c r="B1775" s="14">
        <v>0</v>
      </c>
      <c r="D1775" s="14">
        <v>0</v>
      </c>
    </row>
    <row r="1776" spans="1:4" x14ac:dyDescent="0.9">
      <c r="A1776" s="14">
        <v>659.5</v>
      </c>
      <c r="B1776" s="14">
        <v>0</v>
      </c>
      <c r="D1776" s="14">
        <v>0</v>
      </c>
    </row>
    <row r="1777" spans="1:4" x14ac:dyDescent="0.9">
      <c r="A1777" s="14">
        <v>660.5</v>
      </c>
      <c r="B1777" s="14">
        <v>0</v>
      </c>
      <c r="D1777" s="14">
        <v>0</v>
      </c>
    </row>
    <row r="1778" spans="1:4" x14ac:dyDescent="0.9">
      <c r="A1778" s="14">
        <v>661.5</v>
      </c>
      <c r="B1778" s="14">
        <v>0</v>
      </c>
      <c r="D1778" s="14">
        <v>0</v>
      </c>
    </row>
    <row r="1779" spans="1:4" x14ac:dyDescent="0.9">
      <c r="A1779" s="14">
        <v>662.5</v>
      </c>
      <c r="B1779" s="14">
        <v>0</v>
      </c>
      <c r="D1779" s="14">
        <v>0</v>
      </c>
    </row>
    <row r="1780" spans="1:4" x14ac:dyDescent="0.9">
      <c r="A1780" s="14">
        <v>663.5</v>
      </c>
      <c r="B1780" s="14">
        <v>0</v>
      </c>
      <c r="D1780" s="14">
        <v>0</v>
      </c>
    </row>
    <row r="1781" spans="1:4" x14ac:dyDescent="0.9">
      <c r="A1781" s="14">
        <v>664.5</v>
      </c>
      <c r="B1781" s="14">
        <v>0</v>
      </c>
      <c r="D1781" s="14">
        <v>0</v>
      </c>
    </row>
    <row r="1782" spans="1:4" x14ac:dyDescent="0.9">
      <c r="A1782" s="14">
        <v>665.5</v>
      </c>
      <c r="B1782" s="14">
        <v>0</v>
      </c>
      <c r="D1782" s="14">
        <v>0</v>
      </c>
    </row>
    <row r="1783" spans="1:4" x14ac:dyDescent="0.9">
      <c r="A1783" s="14">
        <v>666.5</v>
      </c>
      <c r="B1783" s="14">
        <v>0</v>
      </c>
      <c r="D1783" s="14">
        <v>0</v>
      </c>
    </row>
    <row r="1784" spans="1:4" x14ac:dyDescent="0.9">
      <c r="A1784" s="14">
        <v>667.5</v>
      </c>
      <c r="B1784" s="14">
        <v>0</v>
      </c>
      <c r="D1784" s="14">
        <v>0</v>
      </c>
    </row>
    <row r="1785" spans="1:4" x14ac:dyDescent="0.9">
      <c r="A1785" s="14">
        <v>668.5</v>
      </c>
      <c r="B1785" s="14">
        <v>0</v>
      </c>
      <c r="D1785" s="14">
        <v>0</v>
      </c>
    </row>
    <row r="1786" spans="1:4" x14ac:dyDescent="0.9">
      <c r="A1786" s="14">
        <v>669.5</v>
      </c>
      <c r="B1786" s="14">
        <v>0</v>
      </c>
      <c r="D1786" s="14">
        <v>0</v>
      </c>
    </row>
    <row r="1787" spans="1:4" x14ac:dyDescent="0.9">
      <c r="A1787" s="14">
        <v>670.5</v>
      </c>
      <c r="B1787" s="14">
        <v>0</v>
      </c>
      <c r="D1787" s="14">
        <v>0</v>
      </c>
    </row>
    <row r="1788" spans="1:4" x14ac:dyDescent="0.9">
      <c r="A1788" s="14">
        <v>671.5</v>
      </c>
      <c r="B1788" s="14">
        <v>0</v>
      </c>
      <c r="D1788" s="14">
        <v>0</v>
      </c>
    </row>
    <row r="1789" spans="1:4" x14ac:dyDescent="0.9">
      <c r="A1789" s="14">
        <v>672.5</v>
      </c>
      <c r="B1789" s="14">
        <v>0</v>
      </c>
      <c r="D1789" s="14">
        <v>0</v>
      </c>
    </row>
    <row r="1790" spans="1:4" x14ac:dyDescent="0.9">
      <c r="A1790" s="14">
        <v>673.5</v>
      </c>
      <c r="B1790" s="14">
        <v>0</v>
      </c>
      <c r="D1790" s="14">
        <v>0</v>
      </c>
    </row>
    <row r="1791" spans="1:4" x14ac:dyDescent="0.9">
      <c r="A1791" s="14">
        <v>674.5</v>
      </c>
      <c r="B1791" s="14">
        <v>0</v>
      </c>
      <c r="D1791" s="14">
        <v>0</v>
      </c>
    </row>
    <row r="1792" spans="1:4" x14ac:dyDescent="0.9">
      <c r="A1792" s="14">
        <v>675.5</v>
      </c>
      <c r="B1792" s="14">
        <v>0</v>
      </c>
      <c r="D1792" s="14">
        <v>0</v>
      </c>
    </row>
    <row r="1793" spans="1:4" x14ac:dyDescent="0.9">
      <c r="A1793" s="14">
        <v>676.5</v>
      </c>
      <c r="B1793" s="14">
        <v>0</v>
      </c>
      <c r="D1793" s="14">
        <v>0</v>
      </c>
    </row>
    <row r="1794" spans="1:4" x14ac:dyDescent="0.9">
      <c r="A1794" s="14">
        <v>677.5</v>
      </c>
      <c r="B1794" s="14">
        <v>0</v>
      </c>
      <c r="D1794" s="14">
        <v>0</v>
      </c>
    </row>
    <row r="1795" spans="1:4" x14ac:dyDescent="0.9">
      <c r="A1795" s="14">
        <v>678.5</v>
      </c>
      <c r="B1795" s="14">
        <v>0</v>
      </c>
      <c r="D1795" s="14">
        <v>0</v>
      </c>
    </row>
    <row r="1796" spans="1:4" x14ac:dyDescent="0.9">
      <c r="A1796" s="14">
        <v>679.5</v>
      </c>
      <c r="B1796" s="14">
        <v>0</v>
      </c>
      <c r="D1796" s="14">
        <v>0</v>
      </c>
    </row>
    <row r="1797" spans="1:4" x14ac:dyDescent="0.9">
      <c r="A1797" s="14">
        <v>680.5</v>
      </c>
      <c r="B1797" s="14">
        <v>0</v>
      </c>
      <c r="D1797" s="14">
        <v>0</v>
      </c>
    </row>
    <row r="1798" spans="1:4" x14ac:dyDescent="0.9">
      <c r="A1798" s="14">
        <v>681.5</v>
      </c>
      <c r="B1798" s="14">
        <v>0</v>
      </c>
      <c r="D1798" s="14">
        <v>0</v>
      </c>
    </row>
    <row r="1799" spans="1:4" x14ac:dyDescent="0.9">
      <c r="A1799" s="14">
        <v>682.5</v>
      </c>
      <c r="B1799" s="14">
        <v>0</v>
      </c>
      <c r="D1799" s="14">
        <v>0</v>
      </c>
    </row>
    <row r="1800" spans="1:4" x14ac:dyDescent="0.9">
      <c r="A1800" s="14">
        <v>683.5</v>
      </c>
      <c r="B1800" s="14">
        <v>0</v>
      </c>
      <c r="D1800" s="14">
        <v>0</v>
      </c>
    </row>
    <row r="1801" spans="1:4" x14ac:dyDescent="0.9">
      <c r="A1801" s="14">
        <v>684.5</v>
      </c>
      <c r="B1801" s="14">
        <v>0</v>
      </c>
      <c r="D1801" s="14">
        <v>0</v>
      </c>
    </row>
    <row r="1802" spans="1:4" x14ac:dyDescent="0.9">
      <c r="A1802" s="14">
        <v>685.5</v>
      </c>
      <c r="B1802" s="14">
        <v>0</v>
      </c>
      <c r="D1802" s="14">
        <v>0</v>
      </c>
    </row>
    <row r="1803" spans="1:4" x14ac:dyDescent="0.9">
      <c r="A1803" s="14">
        <v>686.5</v>
      </c>
      <c r="B1803" s="14">
        <v>0</v>
      </c>
      <c r="D1803" s="14">
        <v>0</v>
      </c>
    </row>
    <row r="1804" spans="1:4" x14ac:dyDescent="0.9">
      <c r="A1804" s="14">
        <v>687.5</v>
      </c>
      <c r="B1804" s="14">
        <v>0</v>
      </c>
      <c r="D1804" s="14">
        <v>0</v>
      </c>
    </row>
    <row r="1805" spans="1:4" x14ac:dyDescent="0.9">
      <c r="A1805" s="14">
        <v>688.5</v>
      </c>
      <c r="B1805" s="14">
        <v>0</v>
      </c>
      <c r="D1805" s="14">
        <v>0</v>
      </c>
    </row>
    <row r="1806" spans="1:4" x14ac:dyDescent="0.9">
      <c r="A1806" s="14">
        <v>689.5</v>
      </c>
      <c r="B1806" s="14">
        <v>0</v>
      </c>
      <c r="D1806" s="14">
        <v>0</v>
      </c>
    </row>
    <row r="1807" spans="1:4" x14ac:dyDescent="0.9">
      <c r="A1807" s="14">
        <v>690.5</v>
      </c>
      <c r="B1807" s="14">
        <v>0</v>
      </c>
      <c r="D1807" s="14">
        <v>0</v>
      </c>
    </row>
    <row r="1808" spans="1:4" x14ac:dyDescent="0.9">
      <c r="A1808" s="14">
        <v>691.5</v>
      </c>
      <c r="B1808" s="14">
        <v>0</v>
      </c>
      <c r="D1808" s="14">
        <v>0</v>
      </c>
    </row>
    <row r="1809" spans="1:4" x14ac:dyDescent="0.9">
      <c r="A1809" s="14">
        <v>692.5</v>
      </c>
      <c r="B1809" s="14">
        <v>0</v>
      </c>
      <c r="D1809" s="14">
        <v>0</v>
      </c>
    </row>
    <row r="1810" spans="1:4" x14ac:dyDescent="0.9">
      <c r="A1810" s="14">
        <v>693.5</v>
      </c>
      <c r="B1810" s="14">
        <v>0</v>
      </c>
      <c r="D1810" s="14">
        <v>0</v>
      </c>
    </row>
    <row r="1811" spans="1:4" x14ac:dyDescent="0.9">
      <c r="A1811" s="14">
        <v>694.5</v>
      </c>
      <c r="B1811" s="14">
        <v>0</v>
      </c>
      <c r="D1811" s="14">
        <v>0</v>
      </c>
    </row>
    <row r="1812" spans="1:4" x14ac:dyDescent="0.9">
      <c r="A1812" s="14">
        <v>695.5</v>
      </c>
      <c r="B1812" s="14">
        <v>0</v>
      </c>
      <c r="D1812" s="14">
        <v>0</v>
      </c>
    </row>
    <row r="1813" spans="1:4" x14ac:dyDescent="0.9">
      <c r="A1813" s="14">
        <v>696.5</v>
      </c>
      <c r="B1813" s="14">
        <v>0</v>
      </c>
      <c r="D1813" s="14">
        <v>0</v>
      </c>
    </row>
    <row r="1814" spans="1:4" x14ac:dyDescent="0.9">
      <c r="A1814" s="14">
        <v>697.5</v>
      </c>
      <c r="B1814" s="14">
        <v>0</v>
      </c>
      <c r="D1814" s="14">
        <v>0</v>
      </c>
    </row>
    <row r="1815" spans="1:4" x14ac:dyDescent="0.9">
      <c r="A1815" s="14">
        <v>698.5</v>
      </c>
      <c r="B1815" s="14">
        <v>0</v>
      </c>
      <c r="D1815" s="14">
        <v>0</v>
      </c>
    </row>
    <row r="1816" spans="1:4" x14ac:dyDescent="0.9">
      <c r="A1816" s="14">
        <v>699.5</v>
      </c>
      <c r="B1816" s="14">
        <v>0</v>
      </c>
      <c r="D1816" s="14">
        <v>0</v>
      </c>
    </row>
    <row r="1817" spans="1:4" x14ac:dyDescent="0.9">
      <c r="A1817" s="14">
        <v>700.5</v>
      </c>
      <c r="B1817" s="14">
        <v>0</v>
      </c>
      <c r="D1817" s="14">
        <v>0</v>
      </c>
    </row>
    <row r="1818" spans="1:4" x14ac:dyDescent="0.9">
      <c r="A1818" s="14">
        <v>701.5</v>
      </c>
      <c r="B1818" s="14">
        <v>0</v>
      </c>
      <c r="D1818" s="14">
        <v>0</v>
      </c>
    </row>
    <row r="1819" spans="1:4" x14ac:dyDescent="0.9">
      <c r="A1819" s="14">
        <v>702.5</v>
      </c>
      <c r="B1819" s="14">
        <v>0</v>
      </c>
      <c r="D1819" s="14">
        <v>0</v>
      </c>
    </row>
    <row r="1820" spans="1:4" x14ac:dyDescent="0.9">
      <c r="A1820" s="14">
        <v>703.5</v>
      </c>
      <c r="B1820" s="14">
        <v>0</v>
      </c>
      <c r="D1820" s="14">
        <v>0</v>
      </c>
    </row>
    <row r="1821" spans="1:4" x14ac:dyDescent="0.9">
      <c r="A1821" s="14">
        <v>704.5</v>
      </c>
      <c r="B1821" s="14">
        <v>0</v>
      </c>
      <c r="D1821" s="14">
        <v>0</v>
      </c>
    </row>
    <row r="1822" spans="1:4" x14ac:dyDescent="0.9">
      <c r="A1822" s="14">
        <v>705.5</v>
      </c>
      <c r="B1822" s="14">
        <v>0</v>
      </c>
      <c r="D1822" s="14">
        <v>0</v>
      </c>
    </row>
    <row r="1823" spans="1:4" x14ac:dyDescent="0.9">
      <c r="A1823" s="14">
        <v>706.5</v>
      </c>
      <c r="B1823" s="14">
        <v>0</v>
      </c>
      <c r="D1823" s="14">
        <v>0</v>
      </c>
    </row>
    <row r="1824" spans="1:4" x14ac:dyDescent="0.9">
      <c r="A1824" s="14">
        <v>707.5</v>
      </c>
      <c r="B1824" s="14">
        <v>0</v>
      </c>
      <c r="D1824" s="14">
        <v>0</v>
      </c>
    </row>
    <row r="1825" spans="1:4" x14ac:dyDescent="0.9">
      <c r="A1825" s="14">
        <v>708.5</v>
      </c>
      <c r="B1825" s="14">
        <v>0</v>
      </c>
      <c r="D1825" s="14">
        <v>0</v>
      </c>
    </row>
    <row r="1826" spans="1:4" x14ac:dyDescent="0.9">
      <c r="A1826" s="14">
        <v>709.5</v>
      </c>
      <c r="B1826" s="14">
        <v>0</v>
      </c>
      <c r="D1826" s="14">
        <v>0</v>
      </c>
    </row>
    <row r="1827" spans="1:4" x14ac:dyDescent="0.9">
      <c r="A1827" s="14">
        <v>710.5</v>
      </c>
      <c r="B1827" s="14">
        <v>0</v>
      </c>
      <c r="D1827" s="14">
        <v>0</v>
      </c>
    </row>
    <row r="1828" spans="1:4" x14ac:dyDescent="0.9">
      <c r="A1828" s="14">
        <v>711.5</v>
      </c>
      <c r="B1828" s="14">
        <v>0</v>
      </c>
      <c r="D1828" s="14">
        <v>0</v>
      </c>
    </row>
    <row r="1829" spans="1:4" x14ac:dyDescent="0.9">
      <c r="A1829" s="14">
        <v>712.5</v>
      </c>
      <c r="B1829" s="14">
        <v>0</v>
      </c>
      <c r="D1829" s="14">
        <v>0</v>
      </c>
    </row>
    <row r="1830" spans="1:4" x14ac:dyDescent="0.9">
      <c r="A1830" s="14">
        <v>713.5</v>
      </c>
      <c r="B1830" s="14">
        <v>0</v>
      </c>
      <c r="D1830" s="14">
        <v>0</v>
      </c>
    </row>
    <row r="1831" spans="1:4" x14ac:dyDescent="0.9">
      <c r="A1831" s="14">
        <v>714.5</v>
      </c>
      <c r="B1831" s="14">
        <v>0</v>
      </c>
      <c r="D1831" s="14">
        <v>0</v>
      </c>
    </row>
    <row r="1832" spans="1:4" x14ac:dyDescent="0.9">
      <c r="A1832" s="14">
        <v>715.5</v>
      </c>
      <c r="B1832" s="14">
        <v>0</v>
      </c>
      <c r="D1832" s="14">
        <v>0</v>
      </c>
    </row>
    <row r="1833" spans="1:4" x14ac:dyDescent="0.9">
      <c r="A1833" s="14">
        <v>716.5</v>
      </c>
      <c r="B1833" s="14">
        <v>0</v>
      </c>
      <c r="D1833" s="14">
        <v>0</v>
      </c>
    </row>
    <row r="1834" spans="1:4" x14ac:dyDescent="0.9">
      <c r="A1834" s="14">
        <v>717.5</v>
      </c>
      <c r="B1834" s="14">
        <v>0</v>
      </c>
      <c r="D1834" s="14">
        <v>0</v>
      </c>
    </row>
    <row r="1835" spans="1:4" x14ac:dyDescent="0.9">
      <c r="A1835" s="14">
        <v>718.5</v>
      </c>
      <c r="B1835" s="14">
        <v>0</v>
      </c>
      <c r="D1835" s="14">
        <v>0</v>
      </c>
    </row>
    <row r="1836" spans="1:4" x14ac:dyDescent="0.9">
      <c r="A1836" s="14">
        <v>719.5</v>
      </c>
      <c r="B1836" s="14">
        <v>0</v>
      </c>
      <c r="D1836" s="14">
        <v>0</v>
      </c>
    </row>
    <row r="1837" spans="1:4" x14ac:dyDescent="0.9">
      <c r="A1837" s="14">
        <v>720.5</v>
      </c>
      <c r="B1837" s="14">
        <v>0</v>
      </c>
      <c r="D1837" s="14">
        <v>0</v>
      </c>
    </row>
    <row r="1838" spans="1:4" x14ac:dyDescent="0.9">
      <c r="A1838" s="14">
        <v>721.5</v>
      </c>
      <c r="B1838" s="14">
        <v>0</v>
      </c>
      <c r="D1838" s="14">
        <v>0</v>
      </c>
    </row>
    <row r="1839" spans="1:4" x14ac:dyDescent="0.9">
      <c r="A1839" s="14">
        <v>722.5</v>
      </c>
      <c r="B1839" s="14">
        <v>0</v>
      </c>
      <c r="D1839" s="14">
        <v>0</v>
      </c>
    </row>
    <row r="1840" spans="1:4" x14ac:dyDescent="0.9">
      <c r="A1840" s="14">
        <v>723.5</v>
      </c>
      <c r="B1840" s="14">
        <v>0</v>
      </c>
      <c r="D1840" s="14">
        <v>0</v>
      </c>
    </row>
    <row r="1841" spans="1:4" x14ac:dyDescent="0.9">
      <c r="A1841" s="14">
        <v>724.5</v>
      </c>
      <c r="B1841" s="14">
        <v>0</v>
      </c>
      <c r="D1841" s="14">
        <v>0</v>
      </c>
    </row>
    <row r="1842" spans="1:4" x14ac:dyDescent="0.9">
      <c r="A1842" s="14">
        <v>725.5</v>
      </c>
      <c r="B1842" s="14">
        <v>0</v>
      </c>
      <c r="D1842" s="14">
        <v>0</v>
      </c>
    </row>
    <row r="1843" spans="1:4" x14ac:dyDescent="0.9">
      <c r="A1843" s="14">
        <v>726.5</v>
      </c>
      <c r="B1843" s="14">
        <v>0</v>
      </c>
      <c r="D1843" s="14">
        <v>0</v>
      </c>
    </row>
    <row r="1844" spans="1:4" x14ac:dyDescent="0.9">
      <c r="A1844" s="14">
        <v>727.5</v>
      </c>
      <c r="B1844" s="14">
        <v>0</v>
      </c>
      <c r="D1844" s="14">
        <v>0</v>
      </c>
    </row>
    <row r="1845" spans="1:4" x14ac:dyDescent="0.9">
      <c r="A1845" s="14">
        <v>728.5</v>
      </c>
      <c r="B1845" s="14">
        <v>0</v>
      </c>
      <c r="D1845" s="14">
        <v>0</v>
      </c>
    </row>
    <row r="1846" spans="1:4" x14ac:dyDescent="0.9">
      <c r="A1846" s="14">
        <v>729.5</v>
      </c>
      <c r="B1846" s="14">
        <v>0</v>
      </c>
      <c r="D1846" s="14">
        <v>0</v>
      </c>
    </row>
    <row r="1847" spans="1:4" x14ac:dyDescent="0.9">
      <c r="A1847" s="14">
        <v>730.5</v>
      </c>
      <c r="B1847" s="14">
        <v>0</v>
      </c>
      <c r="D1847" s="14">
        <v>0</v>
      </c>
    </row>
    <row r="1848" spans="1:4" x14ac:dyDescent="0.9">
      <c r="A1848" s="14">
        <v>731.5</v>
      </c>
      <c r="B1848" s="14">
        <v>0</v>
      </c>
      <c r="D1848" s="14">
        <v>0</v>
      </c>
    </row>
    <row r="1849" spans="1:4" x14ac:dyDescent="0.9">
      <c r="A1849" s="14">
        <v>732.5</v>
      </c>
      <c r="B1849" s="14">
        <v>0</v>
      </c>
      <c r="D1849" s="14">
        <v>0</v>
      </c>
    </row>
    <row r="1850" spans="1:4" x14ac:dyDescent="0.9">
      <c r="A1850" s="14">
        <v>733.5</v>
      </c>
      <c r="B1850" s="14">
        <v>0</v>
      </c>
      <c r="D1850" s="14">
        <v>0</v>
      </c>
    </row>
    <row r="1851" spans="1:4" x14ac:dyDescent="0.9">
      <c r="A1851" s="14">
        <v>734.5</v>
      </c>
      <c r="B1851" s="14">
        <v>0</v>
      </c>
      <c r="D1851" s="14">
        <v>0</v>
      </c>
    </row>
    <row r="1852" spans="1:4" x14ac:dyDescent="0.9">
      <c r="A1852" s="14">
        <v>735.5</v>
      </c>
      <c r="B1852" s="14">
        <v>0</v>
      </c>
      <c r="D1852" s="14">
        <v>0</v>
      </c>
    </row>
    <row r="1853" spans="1:4" x14ac:dyDescent="0.9">
      <c r="A1853" s="14">
        <v>736.5</v>
      </c>
      <c r="B1853" s="14">
        <v>0</v>
      </c>
      <c r="D1853" s="14">
        <v>0</v>
      </c>
    </row>
    <row r="1854" spans="1:4" x14ac:dyDescent="0.9">
      <c r="A1854" s="14">
        <v>737.5</v>
      </c>
      <c r="B1854" s="14">
        <v>0</v>
      </c>
      <c r="D1854" s="14">
        <v>0</v>
      </c>
    </row>
    <row r="1855" spans="1:4" x14ac:dyDescent="0.9">
      <c r="A1855" s="14">
        <v>738.5</v>
      </c>
      <c r="B1855" s="14">
        <v>0</v>
      </c>
      <c r="D1855" s="14">
        <v>0</v>
      </c>
    </row>
    <row r="1856" spans="1:4" x14ac:dyDescent="0.9">
      <c r="A1856" s="14">
        <v>739.5</v>
      </c>
      <c r="B1856" s="14">
        <v>0</v>
      </c>
      <c r="D1856" s="14">
        <v>0</v>
      </c>
    </row>
    <row r="1857" spans="1:4" x14ac:dyDescent="0.9">
      <c r="A1857" s="14">
        <v>740.5</v>
      </c>
      <c r="B1857" s="14">
        <v>0</v>
      </c>
      <c r="D1857" s="14">
        <v>0</v>
      </c>
    </row>
    <row r="1858" spans="1:4" x14ac:dyDescent="0.9">
      <c r="A1858" s="14">
        <v>741.5</v>
      </c>
      <c r="B1858" s="14">
        <v>0</v>
      </c>
      <c r="D1858" s="14">
        <v>0</v>
      </c>
    </row>
    <row r="1859" spans="1:4" x14ac:dyDescent="0.9">
      <c r="A1859" s="14">
        <v>742.5</v>
      </c>
      <c r="B1859" s="14">
        <v>0</v>
      </c>
      <c r="D1859" s="14">
        <v>0</v>
      </c>
    </row>
    <row r="1860" spans="1:4" x14ac:dyDescent="0.9">
      <c r="A1860" s="14">
        <v>743.5</v>
      </c>
      <c r="B1860" s="14">
        <v>0</v>
      </c>
      <c r="D1860" s="14">
        <v>0</v>
      </c>
    </row>
    <row r="1861" spans="1:4" x14ac:dyDescent="0.9">
      <c r="A1861" s="14">
        <v>744.5</v>
      </c>
      <c r="B1861" s="14">
        <v>0</v>
      </c>
      <c r="D1861" s="14">
        <v>0</v>
      </c>
    </row>
    <row r="1862" spans="1:4" x14ac:dyDescent="0.9">
      <c r="A1862" s="14">
        <v>745.5</v>
      </c>
      <c r="B1862" s="14">
        <v>0</v>
      </c>
      <c r="D1862" s="14">
        <v>0</v>
      </c>
    </row>
    <row r="1863" spans="1:4" x14ac:dyDescent="0.9">
      <c r="A1863" s="14">
        <v>746.5</v>
      </c>
      <c r="B1863" s="14">
        <v>0</v>
      </c>
      <c r="D1863" s="14">
        <v>0</v>
      </c>
    </row>
    <row r="1864" spans="1:4" x14ac:dyDescent="0.9">
      <c r="A1864" s="14">
        <v>747.5</v>
      </c>
      <c r="B1864" s="14">
        <v>0</v>
      </c>
      <c r="D1864" s="14">
        <v>0</v>
      </c>
    </row>
    <row r="1865" spans="1:4" x14ac:dyDescent="0.9">
      <c r="A1865" s="14">
        <v>748.5</v>
      </c>
      <c r="B1865" s="14">
        <v>0</v>
      </c>
      <c r="D1865" s="14">
        <v>0</v>
      </c>
    </row>
    <row r="1866" spans="1:4" x14ac:dyDescent="0.9">
      <c r="A1866" s="14">
        <v>749.5</v>
      </c>
      <c r="B1866" s="14">
        <v>0</v>
      </c>
      <c r="D1866" s="14">
        <v>0</v>
      </c>
    </row>
    <row r="1867" spans="1:4" x14ac:dyDescent="0.9">
      <c r="A1867" s="14">
        <v>750.5</v>
      </c>
      <c r="B1867" s="14">
        <v>0</v>
      </c>
      <c r="D1867" s="14">
        <v>0</v>
      </c>
    </row>
    <row r="1868" spans="1:4" x14ac:dyDescent="0.9">
      <c r="A1868" s="14">
        <v>751.5</v>
      </c>
      <c r="B1868" s="14">
        <v>0</v>
      </c>
      <c r="D1868" s="14">
        <v>0</v>
      </c>
    </row>
    <row r="1869" spans="1:4" x14ac:dyDescent="0.9">
      <c r="A1869" s="14">
        <v>752.5</v>
      </c>
      <c r="B1869" s="14">
        <v>0</v>
      </c>
      <c r="D1869" s="14">
        <v>0</v>
      </c>
    </row>
    <row r="1870" spans="1:4" x14ac:dyDescent="0.9">
      <c r="A1870" s="14">
        <v>753.5</v>
      </c>
      <c r="B1870" s="14">
        <v>0</v>
      </c>
      <c r="D1870" s="14">
        <v>0</v>
      </c>
    </row>
    <row r="1871" spans="1:4" x14ac:dyDescent="0.9">
      <c r="A1871" s="14">
        <v>754.5</v>
      </c>
      <c r="B1871" s="14">
        <v>0</v>
      </c>
      <c r="D1871" s="14">
        <v>0</v>
      </c>
    </row>
    <row r="1872" spans="1:4" x14ac:dyDescent="0.9">
      <c r="A1872" s="14">
        <v>755.5</v>
      </c>
      <c r="B1872" s="14">
        <v>0</v>
      </c>
      <c r="D1872" s="14">
        <v>0</v>
      </c>
    </row>
    <row r="1873" spans="1:4" x14ac:dyDescent="0.9">
      <c r="A1873" s="14">
        <v>756.5</v>
      </c>
      <c r="B1873" s="14">
        <v>0</v>
      </c>
      <c r="D1873" s="14">
        <v>0</v>
      </c>
    </row>
    <row r="1874" spans="1:4" x14ac:dyDescent="0.9">
      <c r="A1874" s="14">
        <v>757.5</v>
      </c>
      <c r="B1874" s="14">
        <v>0</v>
      </c>
      <c r="D1874" s="14">
        <v>0</v>
      </c>
    </row>
    <row r="1875" spans="1:4" x14ac:dyDescent="0.9">
      <c r="A1875" s="14">
        <v>758.5</v>
      </c>
      <c r="B1875" s="14">
        <v>0</v>
      </c>
      <c r="D1875" s="14">
        <v>0</v>
      </c>
    </row>
    <row r="1876" spans="1:4" x14ac:dyDescent="0.9">
      <c r="A1876" s="14">
        <v>759.5</v>
      </c>
      <c r="B1876" s="14">
        <v>0</v>
      </c>
      <c r="D1876" s="14">
        <v>0</v>
      </c>
    </row>
    <row r="1877" spans="1:4" x14ac:dyDescent="0.9">
      <c r="A1877" s="14">
        <v>760.5</v>
      </c>
      <c r="B1877" s="14">
        <v>0</v>
      </c>
      <c r="D1877" s="14">
        <v>0</v>
      </c>
    </row>
    <row r="1878" spans="1:4" x14ac:dyDescent="0.9">
      <c r="A1878" s="14">
        <v>761.5</v>
      </c>
      <c r="B1878" s="14">
        <v>0</v>
      </c>
      <c r="D1878" s="14">
        <v>0</v>
      </c>
    </row>
    <row r="1879" spans="1:4" x14ac:dyDescent="0.9">
      <c r="A1879" s="14">
        <v>762.5</v>
      </c>
      <c r="B1879" s="14">
        <v>0</v>
      </c>
      <c r="D1879" s="14">
        <v>0</v>
      </c>
    </row>
    <row r="1880" spans="1:4" x14ac:dyDescent="0.9">
      <c r="A1880" s="14">
        <v>763.5</v>
      </c>
      <c r="B1880" s="14">
        <v>0</v>
      </c>
      <c r="D1880" s="14">
        <v>0</v>
      </c>
    </row>
    <row r="1881" spans="1:4" x14ac:dyDescent="0.9">
      <c r="A1881" s="14">
        <v>764.5</v>
      </c>
      <c r="B1881" s="14">
        <v>0</v>
      </c>
      <c r="D1881" s="14">
        <v>0</v>
      </c>
    </row>
    <row r="1882" spans="1:4" x14ac:dyDescent="0.9">
      <c r="A1882" s="14">
        <v>765.5</v>
      </c>
      <c r="B1882" s="14">
        <v>0</v>
      </c>
      <c r="D1882" s="14">
        <v>0</v>
      </c>
    </row>
    <row r="1883" spans="1:4" x14ac:dyDescent="0.9">
      <c r="A1883" s="14">
        <v>766.5</v>
      </c>
      <c r="B1883" s="14">
        <v>0</v>
      </c>
      <c r="D1883" s="14">
        <v>0</v>
      </c>
    </row>
    <row r="1884" spans="1:4" x14ac:dyDescent="0.9">
      <c r="A1884" s="14">
        <v>767.5</v>
      </c>
      <c r="B1884" s="14">
        <v>0</v>
      </c>
      <c r="D1884" s="14">
        <v>0</v>
      </c>
    </row>
    <row r="1885" spans="1:4" x14ac:dyDescent="0.9">
      <c r="A1885" s="14">
        <v>768.5</v>
      </c>
      <c r="B1885" s="14">
        <v>0</v>
      </c>
      <c r="D1885" s="14">
        <v>0</v>
      </c>
    </row>
    <row r="1886" spans="1:4" x14ac:dyDescent="0.9">
      <c r="A1886" s="14">
        <v>769.5</v>
      </c>
      <c r="B1886" s="14">
        <v>0</v>
      </c>
      <c r="D1886" s="14">
        <v>0</v>
      </c>
    </row>
    <row r="1887" spans="1:4" x14ac:dyDescent="0.9">
      <c r="A1887" s="14">
        <v>770.5</v>
      </c>
      <c r="B1887" s="14">
        <v>0</v>
      </c>
      <c r="D1887" s="14">
        <v>0</v>
      </c>
    </row>
    <row r="1888" spans="1:4" x14ac:dyDescent="0.9">
      <c r="A1888" s="14">
        <v>771.5</v>
      </c>
      <c r="B1888" s="14">
        <v>0</v>
      </c>
      <c r="D1888" s="14">
        <v>0</v>
      </c>
    </row>
    <row r="1889" spans="1:4" x14ac:dyDescent="0.9">
      <c r="A1889" s="14">
        <v>772.5</v>
      </c>
      <c r="B1889" s="14">
        <v>0</v>
      </c>
      <c r="D1889" s="14">
        <v>0</v>
      </c>
    </row>
    <row r="1890" spans="1:4" x14ac:dyDescent="0.9">
      <c r="A1890" s="14">
        <v>773.5</v>
      </c>
      <c r="B1890" s="14">
        <v>0</v>
      </c>
      <c r="D1890" s="14">
        <v>0</v>
      </c>
    </row>
    <row r="1891" spans="1:4" x14ac:dyDescent="0.9">
      <c r="A1891" s="14">
        <v>774.5</v>
      </c>
      <c r="B1891" s="14">
        <v>0</v>
      </c>
      <c r="D1891" s="14">
        <v>0</v>
      </c>
    </row>
    <row r="1892" spans="1:4" x14ac:dyDescent="0.9">
      <c r="A1892" s="14">
        <v>775.5</v>
      </c>
      <c r="B1892" s="14">
        <v>0</v>
      </c>
      <c r="D1892" s="14">
        <v>0</v>
      </c>
    </row>
    <row r="1893" spans="1:4" x14ac:dyDescent="0.9">
      <c r="A1893" s="14">
        <v>776.5</v>
      </c>
      <c r="B1893" s="14">
        <v>0</v>
      </c>
      <c r="D1893" s="14">
        <v>0</v>
      </c>
    </row>
    <row r="1894" spans="1:4" x14ac:dyDescent="0.9">
      <c r="A1894" s="14">
        <v>777.5</v>
      </c>
      <c r="B1894" s="14">
        <v>0</v>
      </c>
      <c r="D1894" s="14">
        <v>0</v>
      </c>
    </row>
    <row r="1895" spans="1:4" x14ac:dyDescent="0.9">
      <c r="A1895" s="14">
        <v>778.5</v>
      </c>
      <c r="B1895" s="14">
        <v>0</v>
      </c>
      <c r="D1895" s="14">
        <v>0</v>
      </c>
    </row>
    <row r="1896" spans="1:4" x14ac:dyDescent="0.9">
      <c r="A1896" s="14">
        <v>779.5</v>
      </c>
      <c r="B1896" s="14">
        <v>0</v>
      </c>
      <c r="D1896" s="14">
        <v>0</v>
      </c>
    </row>
    <row r="1897" spans="1:4" x14ac:dyDescent="0.9">
      <c r="A1897" s="14">
        <v>780.5</v>
      </c>
      <c r="B1897" s="14">
        <v>0</v>
      </c>
      <c r="D1897" s="14">
        <v>0</v>
      </c>
    </row>
    <row r="1898" spans="1:4" x14ac:dyDescent="0.9">
      <c r="A1898" s="14">
        <v>781.5</v>
      </c>
      <c r="B1898" s="14">
        <v>0</v>
      </c>
      <c r="D1898" s="14">
        <v>0</v>
      </c>
    </row>
    <row r="1899" spans="1:4" x14ac:dyDescent="0.9">
      <c r="A1899" s="14">
        <v>782.5</v>
      </c>
      <c r="B1899" s="14">
        <v>0</v>
      </c>
      <c r="D1899" s="14">
        <v>0</v>
      </c>
    </row>
    <row r="1900" spans="1:4" x14ac:dyDescent="0.9">
      <c r="A1900" s="14">
        <v>783.5</v>
      </c>
      <c r="B1900" s="14">
        <v>0</v>
      </c>
      <c r="D1900" s="14">
        <v>0</v>
      </c>
    </row>
    <row r="1901" spans="1:4" x14ac:dyDescent="0.9">
      <c r="A1901" s="14">
        <v>784.5</v>
      </c>
      <c r="B1901" s="14">
        <v>0</v>
      </c>
      <c r="D1901" s="14">
        <v>0</v>
      </c>
    </row>
    <row r="1902" spans="1:4" x14ac:dyDescent="0.9">
      <c r="A1902" s="14">
        <v>785.5</v>
      </c>
      <c r="B1902" s="14">
        <v>0</v>
      </c>
      <c r="D1902" s="14">
        <v>0</v>
      </c>
    </row>
    <row r="1903" spans="1:4" x14ac:dyDescent="0.9">
      <c r="A1903" s="14">
        <v>786.5</v>
      </c>
      <c r="B1903" s="14">
        <v>0</v>
      </c>
      <c r="D1903" s="14">
        <v>0</v>
      </c>
    </row>
    <row r="1904" spans="1:4" x14ac:dyDescent="0.9">
      <c r="A1904" s="14">
        <v>787.5</v>
      </c>
      <c r="B1904" s="14">
        <v>0</v>
      </c>
      <c r="D1904" s="14">
        <v>0</v>
      </c>
    </row>
    <row r="1905" spans="1:4" x14ac:dyDescent="0.9">
      <c r="A1905" s="14">
        <v>788.5</v>
      </c>
      <c r="B1905" s="14">
        <v>0</v>
      </c>
      <c r="D1905" s="14">
        <v>0</v>
      </c>
    </row>
    <row r="1906" spans="1:4" x14ac:dyDescent="0.9">
      <c r="A1906" s="14">
        <v>789.5</v>
      </c>
      <c r="B1906" s="14">
        <v>0</v>
      </c>
      <c r="D1906" s="14">
        <v>0</v>
      </c>
    </row>
    <row r="1907" spans="1:4" x14ac:dyDescent="0.9">
      <c r="A1907" s="14">
        <v>790.5</v>
      </c>
      <c r="B1907" s="14">
        <v>0</v>
      </c>
      <c r="D1907" s="14">
        <v>0</v>
      </c>
    </row>
    <row r="1908" spans="1:4" x14ac:dyDescent="0.9">
      <c r="A1908" s="14">
        <v>791.5</v>
      </c>
      <c r="B1908" s="14">
        <v>0</v>
      </c>
      <c r="D1908" s="14">
        <v>0</v>
      </c>
    </row>
    <row r="1909" spans="1:4" x14ac:dyDescent="0.9">
      <c r="A1909" s="14">
        <v>792.5</v>
      </c>
      <c r="B1909" s="14">
        <v>0</v>
      </c>
      <c r="D1909" s="14">
        <v>0</v>
      </c>
    </row>
    <row r="1910" spans="1:4" x14ac:dyDescent="0.9">
      <c r="A1910" s="14">
        <v>793.5</v>
      </c>
      <c r="B1910" s="14">
        <v>0</v>
      </c>
      <c r="D1910" s="14">
        <v>0</v>
      </c>
    </row>
    <row r="1911" spans="1:4" x14ac:dyDescent="0.9">
      <c r="A1911" s="14">
        <v>794.5</v>
      </c>
      <c r="B1911" s="14">
        <v>0</v>
      </c>
      <c r="D1911" s="14">
        <v>0</v>
      </c>
    </row>
    <row r="1912" spans="1:4" x14ac:dyDescent="0.9">
      <c r="A1912" s="14">
        <v>795.5</v>
      </c>
      <c r="B1912" s="14">
        <v>0</v>
      </c>
      <c r="D1912" s="14">
        <v>0</v>
      </c>
    </row>
    <row r="1913" spans="1:4" x14ac:dyDescent="0.9">
      <c r="A1913" s="14">
        <v>796.5</v>
      </c>
      <c r="B1913" s="14">
        <v>0</v>
      </c>
      <c r="D1913" s="14">
        <v>0</v>
      </c>
    </row>
    <row r="1914" spans="1:4" x14ac:dyDescent="0.9">
      <c r="A1914" s="14">
        <v>797.5</v>
      </c>
      <c r="B1914" s="14">
        <v>0</v>
      </c>
      <c r="D1914" s="14">
        <v>0</v>
      </c>
    </row>
    <row r="1915" spans="1:4" x14ac:dyDescent="0.9">
      <c r="A1915" s="14">
        <v>798.5</v>
      </c>
      <c r="B1915" s="14">
        <v>0</v>
      </c>
      <c r="D1915" s="14">
        <v>0</v>
      </c>
    </row>
    <row r="1916" spans="1:4" x14ac:dyDescent="0.9">
      <c r="A1916" s="14">
        <v>799.5</v>
      </c>
      <c r="B1916" s="14">
        <v>0</v>
      </c>
      <c r="D1916" s="14">
        <v>0</v>
      </c>
    </row>
    <row r="1917" spans="1:4" x14ac:dyDescent="0.9">
      <c r="A1917" s="14">
        <v>800.5</v>
      </c>
      <c r="B1917" s="14">
        <v>0</v>
      </c>
      <c r="D1917" s="14">
        <v>0</v>
      </c>
    </row>
    <row r="1918" spans="1:4" x14ac:dyDescent="0.9">
      <c r="A1918" s="14">
        <v>801.5</v>
      </c>
      <c r="B1918" s="14">
        <v>0</v>
      </c>
      <c r="D1918" s="14">
        <v>0</v>
      </c>
    </row>
    <row r="1919" spans="1:4" x14ac:dyDescent="0.9">
      <c r="A1919" s="14">
        <v>802.5</v>
      </c>
      <c r="B1919" s="14">
        <v>0</v>
      </c>
      <c r="D1919" s="14">
        <v>0</v>
      </c>
    </row>
    <row r="1920" spans="1:4" x14ac:dyDescent="0.9">
      <c r="A1920" s="14">
        <v>803.5</v>
      </c>
      <c r="B1920" s="14">
        <v>0</v>
      </c>
      <c r="D1920" s="14">
        <v>0</v>
      </c>
    </row>
    <row r="1921" spans="1:4" x14ac:dyDescent="0.9">
      <c r="A1921" s="14">
        <v>804.5</v>
      </c>
      <c r="B1921" s="14">
        <v>0</v>
      </c>
      <c r="D1921" s="14">
        <v>0</v>
      </c>
    </row>
    <row r="1922" spans="1:4" x14ac:dyDescent="0.9">
      <c r="A1922" s="14">
        <v>805.5</v>
      </c>
      <c r="B1922" s="14">
        <v>0</v>
      </c>
      <c r="D1922" s="14">
        <v>0</v>
      </c>
    </row>
    <row r="1923" spans="1:4" x14ac:dyDescent="0.9">
      <c r="A1923" s="14">
        <v>806.5</v>
      </c>
      <c r="B1923" s="14">
        <v>0</v>
      </c>
      <c r="D1923" s="14">
        <v>0</v>
      </c>
    </row>
    <row r="1924" spans="1:4" x14ac:dyDescent="0.9">
      <c r="A1924" s="14">
        <v>807.5</v>
      </c>
      <c r="B1924" s="14">
        <v>0</v>
      </c>
      <c r="D1924" s="14">
        <v>0</v>
      </c>
    </row>
    <row r="1925" spans="1:4" x14ac:dyDescent="0.9">
      <c r="A1925" s="14">
        <v>808.5</v>
      </c>
      <c r="B1925" s="14">
        <v>0</v>
      </c>
      <c r="D1925" s="14">
        <v>0</v>
      </c>
    </row>
    <row r="1926" spans="1:4" x14ac:dyDescent="0.9">
      <c r="A1926" s="14">
        <v>809.5</v>
      </c>
      <c r="B1926" s="14">
        <v>0</v>
      </c>
      <c r="D1926" s="14">
        <v>0</v>
      </c>
    </row>
    <row r="1927" spans="1:4" x14ac:dyDescent="0.9">
      <c r="A1927" s="14">
        <v>810.5</v>
      </c>
      <c r="B1927" s="14">
        <v>0</v>
      </c>
      <c r="D1927" s="14">
        <v>0</v>
      </c>
    </row>
    <row r="1928" spans="1:4" x14ac:dyDescent="0.9">
      <c r="A1928" s="14">
        <v>811.5</v>
      </c>
      <c r="B1928" s="14">
        <v>0</v>
      </c>
      <c r="D1928" s="14">
        <v>0</v>
      </c>
    </row>
    <row r="1929" spans="1:4" x14ac:dyDescent="0.9">
      <c r="A1929" s="14">
        <v>812.5</v>
      </c>
      <c r="B1929" s="14">
        <v>0</v>
      </c>
      <c r="D1929" s="14">
        <v>0</v>
      </c>
    </row>
    <row r="1930" spans="1:4" x14ac:dyDescent="0.9">
      <c r="A1930" s="14">
        <v>813.5</v>
      </c>
      <c r="B1930" s="14">
        <v>0</v>
      </c>
      <c r="D1930" s="14">
        <v>0</v>
      </c>
    </row>
    <row r="1931" spans="1:4" x14ac:dyDescent="0.9">
      <c r="A1931" s="14">
        <v>814.5</v>
      </c>
      <c r="B1931" s="14">
        <v>0</v>
      </c>
      <c r="D1931" s="14">
        <v>0</v>
      </c>
    </row>
    <row r="1932" spans="1:4" x14ac:dyDescent="0.9">
      <c r="A1932" s="14">
        <v>815.5</v>
      </c>
      <c r="B1932" s="14">
        <v>0</v>
      </c>
      <c r="D1932" s="14">
        <v>0</v>
      </c>
    </row>
    <row r="1933" spans="1:4" x14ac:dyDescent="0.9">
      <c r="A1933" s="14">
        <v>816.5</v>
      </c>
      <c r="B1933" s="14">
        <v>0</v>
      </c>
      <c r="D1933" s="14">
        <v>0</v>
      </c>
    </row>
    <row r="1934" spans="1:4" x14ac:dyDescent="0.9">
      <c r="A1934" s="14">
        <v>817.5</v>
      </c>
      <c r="B1934" s="14">
        <v>0</v>
      </c>
      <c r="D1934" s="14">
        <v>0</v>
      </c>
    </row>
    <row r="1935" spans="1:4" x14ac:dyDescent="0.9">
      <c r="A1935" s="14">
        <v>818.5</v>
      </c>
      <c r="B1935" s="14">
        <v>0</v>
      </c>
      <c r="D1935" s="14">
        <v>0</v>
      </c>
    </row>
    <row r="1936" spans="1:4" x14ac:dyDescent="0.9">
      <c r="A1936" s="14">
        <v>819.5</v>
      </c>
      <c r="B1936" s="14">
        <v>0</v>
      </c>
      <c r="D1936" s="14">
        <v>0</v>
      </c>
    </row>
    <row r="1937" spans="1:4" x14ac:dyDescent="0.9">
      <c r="A1937" s="14">
        <v>820.5</v>
      </c>
      <c r="B1937" s="14">
        <v>0</v>
      </c>
      <c r="D1937" s="14">
        <v>0</v>
      </c>
    </row>
    <row r="1938" spans="1:4" x14ac:dyDescent="0.9">
      <c r="A1938" s="14">
        <v>821.5</v>
      </c>
      <c r="B1938" s="14">
        <v>0</v>
      </c>
      <c r="D1938" s="14">
        <v>0</v>
      </c>
    </row>
    <row r="1939" spans="1:4" x14ac:dyDescent="0.9">
      <c r="A1939" s="14">
        <v>822.5</v>
      </c>
      <c r="B1939" s="14">
        <v>0</v>
      </c>
      <c r="D1939" s="14">
        <v>0</v>
      </c>
    </row>
    <row r="1940" spans="1:4" x14ac:dyDescent="0.9">
      <c r="A1940" s="14">
        <v>823.5</v>
      </c>
      <c r="B1940" s="14">
        <v>0</v>
      </c>
      <c r="D1940" s="14">
        <v>0</v>
      </c>
    </row>
    <row r="1941" spans="1:4" x14ac:dyDescent="0.9">
      <c r="A1941" s="14">
        <v>824.5</v>
      </c>
      <c r="B1941" s="14">
        <v>0</v>
      </c>
      <c r="D1941" s="14">
        <v>0</v>
      </c>
    </row>
    <row r="1942" spans="1:4" x14ac:dyDescent="0.9">
      <c r="A1942" s="14">
        <v>825.5</v>
      </c>
      <c r="B1942" s="14">
        <v>0</v>
      </c>
      <c r="D1942" s="14">
        <v>0</v>
      </c>
    </row>
    <row r="1943" spans="1:4" x14ac:dyDescent="0.9">
      <c r="A1943" s="14">
        <v>826.5</v>
      </c>
      <c r="B1943" s="14">
        <v>0</v>
      </c>
      <c r="D1943" s="14">
        <v>0</v>
      </c>
    </row>
    <row r="1944" spans="1:4" x14ac:dyDescent="0.9">
      <c r="A1944" s="14">
        <v>827.5</v>
      </c>
      <c r="B1944" s="14">
        <v>0</v>
      </c>
      <c r="D1944" s="14">
        <v>0</v>
      </c>
    </row>
    <row r="1945" spans="1:4" x14ac:dyDescent="0.9">
      <c r="A1945" s="14">
        <v>828.5</v>
      </c>
      <c r="B1945" s="14">
        <v>0</v>
      </c>
      <c r="D1945" s="14">
        <v>0</v>
      </c>
    </row>
    <row r="1946" spans="1:4" x14ac:dyDescent="0.9">
      <c r="A1946" s="14">
        <v>829.5</v>
      </c>
      <c r="B1946" s="14">
        <v>0</v>
      </c>
      <c r="D1946" s="14">
        <v>0</v>
      </c>
    </row>
    <row r="1947" spans="1:4" x14ac:dyDescent="0.9">
      <c r="A1947" s="14">
        <v>830.5</v>
      </c>
      <c r="B1947" s="14">
        <v>0</v>
      </c>
      <c r="D1947" s="14">
        <v>0</v>
      </c>
    </row>
    <row r="1948" spans="1:4" x14ac:dyDescent="0.9">
      <c r="A1948" s="14">
        <v>831.5</v>
      </c>
      <c r="B1948" s="14">
        <v>0</v>
      </c>
      <c r="D1948" s="14">
        <v>0</v>
      </c>
    </row>
    <row r="1949" spans="1:4" x14ac:dyDescent="0.9">
      <c r="A1949" s="14">
        <v>832.5</v>
      </c>
      <c r="B1949" s="14">
        <v>0</v>
      </c>
      <c r="D1949" s="14">
        <v>0</v>
      </c>
    </row>
    <row r="1950" spans="1:4" x14ac:dyDescent="0.9">
      <c r="A1950" s="14">
        <v>833.5</v>
      </c>
      <c r="B1950" s="14">
        <v>0</v>
      </c>
      <c r="D1950" s="14">
        <v>0</v>
      </c>
    </row>
    <row r="1951" spans="1:4" x14ac:dyDescent="0.9">
      <c r="A1951" s="14">
        <v>834.5</v>
      </c>
      <c r="B1951" s="14">
        <v>0</v>
      </c>
      <c r="D1951" s="14">
        <v>0</v>
      </c>
    </row>
    <row r="1952" spans="1:4" x14ac:dyDescent="0.9">
      <c r="A1952" s="14">
        <v>835.5</v>
      </c>
      <c r="B1952" s="14">
        <v>0</v>
      </c>
      <c r="D1952" s="14">
        <v>0</v>
      </c>
    </row>
    <row r="1953" spans="1:4" x14ac:dyDescent="0.9">
      <c r="A1953" s="14">
        <v>836.5</v>
      </c>
      <c r="B1953" s="14">
        <v>0</v>
      </c>
      <c r="D1953" s="14">
        <v>0</v>
      </c>
    </row>
    <row r="1954" spans="1:4" x14ac:dyDescent="0.9">
      <c r="A1954" s="14">
        <v>837.5</v>
      </c>
      <c r="B1954" s="14">
        <v>0</v>
      </c>
      <c r="D1954" s="14">
        <v>0</v>
      </c>
    </row>
    <row r="1955" spans="1:4" x14ac:dyDescent="0.9">
      <c r="A1955" s="14">
        <v>838.5</v>
      </c>
      <c r="B1955" s="14">
        <v>0</v>
      </c>
      <c r="D1955" s="14">
        <v>0</v>
      </c>
    </row>
    <row r="1956" spans="1:4" x14ac:dyDescent="0.9">
      <c r="A1956" s="14">
        <v>839.5</v>
      </c>
      <c r="B1956" s="14">
        <v>0</v>
      </c>
      <c r="D1956" s="14">
        <v>0</v>
      </c>
    </row>
    <row r="1957" spans="1:4" x14ac:dyDescent="0.9">
      <c r="A1957" s="14">
        <v>840.5</v>
      </c>
      <c r="B1957" s="14">
        <v>0</v>
      </c>
      <c r="D1957" s="14">
        <v>0</v>
      </c>
    </row>
    <row r="1958" spans="1:4" x14ac:dyDescent="0.9">
      <c r="A1958" s="14">
        <v>841.5</v>
      </c>
      <c r="B1958" s="14">
        <v>0</v>
      </c>
      <c r="D1958" s="14">
        <v>0</v>
      </c>
    </row>
    <row r="1959" spans="1:4" x14ac:dyDescent="0.9">
      <c r="A1959" s="14">
        <v>842.5</v>
      </c>
      <c r="B1959" s="14">
        <v>0</v>
      </c>
      <c r="D1959" s="14">
        <v>0</v>
      </c>
    </row>
    <row r="1960" spans="1:4" x14ac:dyDescent="0.9">
      <c r="A1960" s="14">
        <v>843.5</v>
      </c>
      <c r="B1960" s="14">
        <v>0</v>
      </c>
      <c r="D1960" s="14">
        <v>0</v>
      </c>
    </row>
    <row r="1961" spans="1:4" x14ac:dyDescent="0.9">
      <c r="A1961" s="14">
        <v>844.5</v>
      </c>
      <c r="B1961" s="14">
        <v>0</v>
      </c>
      <c r="D1961" s="14">
        <v>0</v>
      </c>
    </row>
    <row r="1962" spans="1:4" x14ac:dyDescent="0.9">
      <c r="A1962" s="14">
        <v>845.5</v>
      </c>
      <c r="B1962" s="14">
        <v>0</v>
      </c>
      <c r="D1962" s="14">
        <v>0</v>
      </c>
    </row>
    <row r="1963" spans="1:4" x14ac:dyDescent="0.9">
      <c r="A1963" s="14">
        <v>846.5</v>
      </c>
      <c r="B1963" s="14">
        <v>0</v>
      </c>
      <c r="D1963" s="14">
        <v>0</v>
      </c>
    </row>
    <row r="1964" spans="1:4" x14ac:dyDescent="0.9">
      <c r="A1964" s="14">
        <v>847.5</v>
      </c>
      <c r="B1964" s="14">
        <v>0</v>
      </c>
      <c r="D1964" s="14">
        <v>0</v>
      </c>
    </row>
    <row r="1965" spans="1:4" x14ac:dyDescent="0.9">
      <c r="A1965" s="14">
        <v>848.5</v>
      </c>
      <c r="B1965" s="14">
        <v>0</v>
      </c>
      <c r="D1965" s="14">
        <v>0</v>
      </c>
    </row>
    <row r="1966" spans="1:4" x14ac:dyDescent="0.9">
      <c r="A1966" s="14">
        <v>849.5</v>
      </c>
      <c r="B1966" s="14">
        <v>0</v>
      </c>
      <c r="D1966" s="14">
        <v>0</v>
      </c>
    </row>
    <row r="1967" spans="1:4" x14ac:dyDescent="0.9">
      <c r="A1967" s="14">
        <v>850.5</v>
      </c>
      <c r="B1967" s="14">
        <v>0</v>
      </c>
      <c r="D1967" s="14">
        <v>0</v>
      </c>
    </row>
    <row r="1968" spans="1:4" x14ac:dyDescent="0.9">
      <c r="A1968" s="14">
        <v>851.5</v>
      </c>
      <c r="B1968" s="14">
        <v>0</v>
      </c>
      <c r="D1968" s="14">
        <v>0</v>
      </c>
    </row>
    <row r="1969" spans="1:4" x14ac:dyDescent="0.9">
      <c r="A1969" s="14">
        <v>852.5</v>
      </c>
      <c r="B1969" s="14">
        <v>0</v>
      </c>
      <c r="D1969" s="14">
        <v>0</v>
      </c>
    </row>
    <row r="1970" spans="1:4" x14ac:dyDescent="0.9">
      <c r="A1970" s="14">
        <v>853.5</v>
      </c>
      <c r="B1970" s="14">
        <v>0</v>
      </c>
      <c r="D1970" s="14">
        <v>0</v>
      </c>
    </row>
    <row r="1971" spans="1:4" x14ac:dyDescent="0.9">
      <c r="A1971" s="14">
        <v>854.5</v>
      </c>
      <c r="B1971" s="14">
        <v>0</v>
      </c>
      <c r="D1971" s="14">
        <v>0</v>
      </c>
    </row>
    <row r="1972" spans="1:4" x14ac:dyDescent="0.9">
      <c r="A1972" s="14">
        <v>855.5</v>
      </c>
      <c r="B1972" s="14">
        <v>0</v>
      </c>
      <c r="D1972" s="14">
        <v>0</v>
      </c>
    </row>
    <row r="1973" spans="1:4" x14ac:dyDescent="0.9">
      <c r="A1973" s="14">
        <v>856.5</v>
      </c>
      <c r="B1973" s="14">
        <v>0</v>
      </c>
      <c r="D1973" s="14">
        <v>0</v>
      </c>
    </row>
    <row r="1974" spans="1:4" x14ac:dyDescent="0.9">
      <c r="A1974" s="14">
        <v>857.5</v>
      </c>
      <c r="B1974" s="14">
        <v>0</v>
      </c>
      <c r="D1974" s="14">
        <v>0</v>
      </c>
    </row>
    <row r="1975" spans="1:4" x14ac:dyDescent="0.9">
      <c r="A1975" s="14">
        <v>858.5</v>
      </c>
      <c r="B1975" s="14">
        <v>0</v>
      </c>
      <c r="D1975" s="14">
        <v>0</v>
      </c>
    </row>
    <row r="1976" spans="1:4" x14ac:dyDescent="0.9">
      <c r="A1976" s="14">
        <v>859.5</v>
      </c>
      <c r="B1976" s="14">
        <v>0</v>
      </c>
      <c r="D1976" s="14">
        <v>0</v>
      </c>
    </row>
    <row r="1977" spans="1:4" x14ac:dyDescent="0.9">
      <c r="A1977" s="14">
        <v>860.5</v>
      </c>
      <c r="B1977" s="14">
        <v>0</v>
      </c>
      <c r="D1977" s="14">
        <v>0</v>
      </c>
    </row>
    <row r="1978" spans="1:4" x14ac:dyDescent="0.9">
      <c r="A1978" s="14">
        <v>861.5</v>
      </c>
      <c r="B1978" s="14">
        <v>0</v>
      </c>
      <c r="D1978" s="14">
        <v>0</v>
      </c>
    </row>
    <row r="1979" spans="1:4" x14ac:dyDescent="0.9">
      <c r="A1979" s="14">
        <v>862.5</v>
      </c>
      <c r="B1979" s="14">
        <v>0</v>
      </c>
      <c r="D1979" s="14">
        <v>0</v>
      </c>
    </row>
    <row r="1980" spans="1:4" x14ac:dyDescent="0.9">
      <c r="A1980" s="14">
        <v>863.5</v>
      </c>
      <c r="B1980" s="14">
        <v>0</v>
      </c>
      <c r="D1980" s="14">
        <v>0</v>
      </c>
    </row>
    <row r="1981" spans="1:4" x14ac:dyDescent="0.9">
      <c r="A1981" s="14">
        <v>864.5</v>
      </c>
      <c r="B1981" s="14">
        <v>0</v>
      </c>
      <c r="D1981" s="14">
        <v>0</v>
      </c>
    </row>
    <row r="1982" spans="1:4" x14ac:dyDescent="0.9">
      <c r="A1982" s="14">
        <v>865.5</v>
      </c>
      <c r="B1982" s="14">
        <v>0</v>
      </c>
      <c r="D1982" s="14">
        <v>0</v>
      </c>
    </row>
    <row r="1983" spans="1:4" x14ac:dyDescent="0.9">
      <c r="A1983" s="14">
        <v>866.5</v>
      </c>
      <c r="B1983" s="14">
        <v>0</v>
      </c>
      <c r="D1983" s="14">
        <v>0</v>
      </c>
    </row>
    <row r="1984" spans="1:4" x14ac:dyDescent="0.9">
      <c r="A1984" s="14">
        <v>867.5</v>
      </c>
      <c r="B1984" s="14">
        <v>0</v>
      </c>
      <c r="D1984" s="14">
        <v>0</v>
      </c>
    </row>
    <row r="1985" spans="1:4" x14ac:dyDescent="0.9">
      <c r="A1985" s="14">
        <v>868.5</v>
      </c>
      <c r="B1985" s="14">
        <v>0</v>
      </c>
      <c r="D1985" s="14">
        <v>0</v>
      </c>
    </row>
    <row r="1986" spans="1:4" x14ac:dyDescent="0.9">
      <c r="A1986" s="14">
        <v>869.5</v>
      </c>
      <c r="B1986" s="14">
        <v>0</v>
      </c>
      <c r="D1986" s="14">
        <v>0</v>
      </c>
    </row>
    <row r="1987" spans="1:4" x14ac:dyDescent="0.9">
      <c r="A1987" s="14">
        <v>870.5</v>
      </c>
      <c r="B1987" s="14">
        <v>0</v>
      </c>
      <c r="D1987" s="14">
        <v>0</v>
      </c>
    </row>
    <row r="1988" spans="1:4" x14ac:dyDescent="0.9">
      <c r="A1988" s="14">
        <v>871.5</v>
      </c>
      <c r="B1988" s="14">
        <v>0</v>
      </c>
      <c r="D1988" s="14">
        <v>0</v>
      </c>
    </row>
    <row r="1989" spans="1:4" x14ac:dyDescent="0.9">
      <c r="A1989" s="14">
        <v>872.5</v>
      </c>
      <c r="B1989" s="14">
        <v>0</v>
      </c>
      <c r="D1989" s="14">
        <v>0</v>
      </c>
    </row>
    <row r="1990" spans="1:4" x14ac:dyDescent="0.9">
      <c r="A1990" s="14">
        <v>873.5</v>
      </c>
      <c r="B1990" s="14">
        <v>0</v>
      </c>
      <c r="D1990" s="14">
        <v>0</v>
      </c>
    </row>
    <row r="1991" spans="1:4" x14ac:dyDescent="0.9">
      <c r="A1991" s="14">
        <v>874.5</v>
      </c>
      <c r="B1991" s="14">
        <v>0</v>
      </c>
      <c r="D1991" s="14">
        <v>0</v>
      </c>
    </row>
    <row r="1992" spans="1:4" x14ac:dyDescent="0.9">
      <c r="A1992" s="14">
        <v>875.5</v>
      </c>
      <c r="B1992" s="14">
        <v>0</v>
      </c>
      <c r="D1992" s="14">
        <v>0</v>
      </c>
    </row>
    <row r="1993" spans="1:4" x14ac:dyDescent="0.9">
      <c r="A1993" s="14">
        <v>876.5</v>
      </c>
      <c r="B1993" s="14">
        <v>0</v>
      </c>
      <c r="D1993" s="14">
        <v>0</v>
      </c>
    </row>
    <row r="1994" spans="1:4" x14ac:dyDescent="0.9">
      <c r="A1994" s="14">
        <v>877.5</v>
      </c>
      <c r="B1994" s="14">
        <v>0</v>
      </c>
      <c r="D1994" s="14">
        <v>0</v>
      </c>
    </row>
    <row r="1995" spans="1:4" x14ac:dyDescent="0.9">
      <c r="A1995" s="14">
        <v>878.5</v>
      </c>
      <c r="B1995" s="14">
        <v>0</v>
      </c>
      <c r="D1995" s="14">
        <v>0</v>
      </c>
    </row>
    <row r="1996" spans="1:4" x14ac:dyDescent="0.9">
      <c r="A1996" s="14">
        <v>879.5</v>
      </c>
      <c r="B1996" s="14">
        <v>0</v>
      </c>
      <c r="D1996" s="14">
        <v>0</v>
      </c>
    </row>
    <row r="1997" spans="1:4" x14ac:dyDescent="0.9">
      <c r="A1997" s="14">
        <v>880.5</v>
      </c>
      <c r="B1997" s="14">
        <v>0</v>
      </c>
      <c r="D1997" s="14">
        <v>0</v>
      </c>
    </row>
    <row r="1998" spans="1:4" x14ac:dyDescent="0.9">
      <c r="A1998" s="14">
        <v>881.5</v>
      </c>
      <c r="B1998" s="14">
        <v>0</v>
      </c>
      <c r="D1998" s="14">
        <v>0</v>
      </c>
    </row>
    <row r="1999" spans="1:4" x14ac:dyDescent="0.9">
      <c r="A1999" s="14">
        <v>882.5</v>
      </c>
      <c r="B1999" s="14">
        <v>0</v>
      </c>
      <c r="D1999" s="14">
        <v>0</v>
      </c>
    </row>
    <row r="2000" spans="1:4" x14ac:dyDescent="0.9">
      <c r="A2000" s="14">
        <v>883.5</v>
      </c>
      <c r="B2000" s="14">
        <v>0</v>
      </c>
      <c r="D2000" s="14">
        <v>0</v>
      </c>
    </row>
    <row r="2001" spans="1:4" x14ac:dyDescent="0.9">
      <c r="A2001" s="14">
        <v>884.5</v>
      </c>
      <c r="B2001" s="14">
        <v>0</v>
      </c>
      <c r="D2001" s="14">
        <v>0</v>
      </c>
    </row>
    <row r="2002" spans="1:4" x14ac:dyDescent="0.9">
      <c r="A2002" s="14">
        <v>885.5</v>
      </c>
      <c r="B2002" s="14">
        <v>0</v>
      </c>
      <c r="D2002" s="14">
        <v>0</v>
      </c>
    </row>
    <row r="2003" spans="1:4" x14ac:dyDescent="0.9">
      <c r="A2003" s="14">
        <v>886.5</v>
      </c>
      <c r="B2003" s="14">
        <v>0</v>
      </c>
      <c r="D2003" s="14">
        <v>0</v>
      </c>
    </row>
    <row r="2004" spans="1:4" x14ac:dyDescent="0.9">
      <c r="A2004" s="14">
        <v>887.5</v>
      </c>
      <c r="B2004" s="14">
        <v>0</v>
      </c>
      <c r="D2004" s="14">
        <v>0</v>
      </c>
    </row>
    <row r="2005" spans="1:4" x14ac:dyDescent="0.9">
      <c r="A2005" s="14">
        <v>888.5</v>
      </c>
      <c r="B2005" s="14">
        <v>0</v>
      </c>
      <c r="D2005" s="14">
        <v>0</v>
      </c>
    </row>
    <row r="2006" spans="1:4" x14ac:dyDescent="0.9">
      <c r="A2006" s="14">
        <v>889.5</v>
      </c>
      <c r="B2006" s="14">
        <v>0</v>
      </c>
      <c r="D2006" s="14">
        <v>0</v>
      </c>
    </row>
    <row r="2007" spans="1:4" x14ac:dyDescent="0.9">
      <c r="A2007" s="14">
        <v>890.5</v>
      </c>
      <c r="B2007" s="14">
        <v>0</v>
      </c>
      <c r="D2007" s="14">
        <v>0</v>
      </c>
    </row>
    <row r="2008" spans="1:4" x14ac:dyDescent="0.9">
      <c r="A2008" s="14">
        <v>891.5</v>
      </c>
      <c r="B2008" s="14">
        <v>0</v>
      </c>
      <c r="D2008" s="14">
        <v>0</v>
      </c>
    </row>
    <row r="2009" spans="1:4" x14ac:dyDescent="0.9">
      <c r="A2009" s="14">
        <v>892.5</v>
      </c>
      <c r="B2009" s="14">
        <v>0</v>
      </c>
      <c r="D2009" s="14">
        <v>0</v>
      </c>
    </row>
    <row r="2010" spans="1:4" x14ac:dyDescent="0.9">
      <c r="A2010" s="14">
        <v>893.5</v>
      </c>
      <c r="B2010" s="14">
        <v>0</v>
      </c>
      <c r="D2010" s="14">
        <v>0</v>
      </c>
    </row>
    <row r="2011" spans="1:4" x14ac:dyDescent="0.9">
      <c r="A2011" s="14">
        <v>894.5</v>
      </c>
      <c r="B2011" s="14">
        <v>0</v>
      </c>
      <c r="D2011" s="14">
        <v>0</v>
      </c>
    </row>
    <row r="2012" spans="1:4" x14ac:dyDescent="0.9">
      <c r="A2012" s="14">
        <v>895.5</v>
      </c>
      <c r="B2012" s="14">
        <v>0</v>
      </c>
      <c r="D2012" s="14">
        <v>0</v>
      </c>
    </row>
    <row r="2013" spans="1:4" x14ac:dyDescent="0.9">
      <c r="A2013" s="14">
        <v>896.5</v>
      </c>
      <c r="B2013" s="14">
        <v>0</v>
      </c>
      <c r="D2013" s="14">
        <v>0</v>
      </c>
    </row>
    <row r="2014" spans="1:4" x14ac:dyDescent="0.9">
      <c r="A2014" s="14">
        <v>897.5</v>
      </c>
      <c r="B2014" s="14">
        <v>0</v>
      </c>
      <c r="D2014" s="14">
        <v>0</v>
      </c>
    </row>
    <row r="2015" spans="1:4" x14ac:dyDescent="0.9">
      <c r="A2015" s="14">
        <v>898.5</v>
      </c>
      <c r="B2015" s="14">
        <v>0</v>
      </c>
      <c r="D2015" s="14">
        <v>0</v>
      </c>
    </row>
    <row r="2016" spans="1:4" x14ac:dyDescent="0.9">
      <c r="A2016" s="14">
        <v>899.5</v>
      </c>
      <c r="B2016" s="14">
        <v>0</v>
      </c>
      <c r="D2016" s="14">
        <v>0</v>
      </c>
    </row>
    <row r="2017" spans="1:4" x14ac:dyDescent="0.9">
      <c r="A2017" s="14">
        <v>900.5</v>
      </c>
      <c r="B2017" s="14">
        <v>0</v>
      </c>
      <c r="D2017" s="14">
        <v>0</v>
      </c>
    </row>
    <row r="2018" spans="1:4" x14ac:dyDescent="0.9">
      <c r="A2018" s="14">
        <v>901.5</v>
      </c>
      <c r="B2018" s="14">
        <v>0</v>
      </c>
      <c r="D2018" s="14">
        <v>0</v>
      </c>
    </row>
    <row r="2019" spans="1:4" x14ac:dyDescent="0.9">
      <c r="A2019" s="14">
        <v>902.5</v>
      </c>
      <c r="B2019" s="14">
        <v>0</v>
      </c>
      <c r="D2019" s="14">
        <v>0</v>
      </c>
    </row>
    <row r="2020" spans="1:4" x14ac:dyDescent="0.9">
      <c r="A2020" s="14">
        <v>903.5</v>
      </c>
      <c r="B2020" s="14">
        <v>0</v>
      </c>
      <c r="D2020" s="14">
        <v>0</v>
      </c>
    </row>
    <row r="2021" spans="1:4" x14ac:dyDescent="0.9">
      <c r="A2021" s="14">
        <v>904.5</v>
      </c>
      <c r="B2021" s="14">
        <v>0</v>
      </c>
      <c r="D2021" s="14">
        <v>0</v>
      </c>
    </row>
    <row r="2022" spans="1:4" x14ac:dyDescent="0.9">
      <c r="A2022" s="14">
        <v>905.5</v>
      </c>
      <c r="B2022" s="14">
        <v>0</v>
      </c>
      <c r="D2022" s="14">
        <v>0</v>
      </c>
    </row>
    <row r="2023" spans="1:4" x14ac:dyDescent="0.9">
      <c r="A2023" s="14">
        <v>906.5</v>
      </c>
      <c r="B2023" s="14">
        <v>0</v>
      </c>
      <c r="D2023" s="14">
        <v>0</v>
      </c>
    </row>
    <row r="2024" spans="1:4" x14ac:dyDescent="0.9">
      <c r="A2024" s="14">
        <v>907.5</v>
      </c>
      <c r="B2024" s="14">
        <v>0</v>
      </c>
      <c r="D2024" s="14">
        <v>0</v>
      </c>
    </row>
    <row r="2025" spans="1:4" x14ac:dyDescent="0.9">
      <c r="A2025" s="14">
        <v>908.5</v>
      </c>
      <c r="B2025" s="14">
        <v>0</v>
      </c>
      <c r="D2025" s="14">
        <v>0</v>
      </c>
    </row>
    <row r="2026" spans="1:4" x14ac:dyDescent="0.9">
      <c r="A2026" s="14">
        <v>909.5</v>
      </c>
      <c r="B2026" s="14">
        <v>0</v>
      </c>
      <c r="D2026" s="14">
        <v>0</v>
      </c>
    </row>
    <row r="2027" spans="1:4" x14ac:dyDescent="0.9">
      <c r="A2027" s="14">
        <v>910.5</v>
      </c>
      <c r="B2027" s="14">
        <v>0</v>
      </c>
      <c r="D2027" s="14">
        <v>0</v>
      </c>
    </row>
    <row r="2028" spans="1:4" x14ac:dyDescent="0.9">
      <c r="A2028" s="14">
        <v>911.5</v>
      </c>
      <c r="B2028" s="14">
        <v>0</v>
      </c>
      <c r="D2028" s="14">
        <v>0</v>
      </c>
    </row>
    <row r="2029" spans="1:4" x14ac:dyDescent="0.9">
      <c r="A2029" s="14">
        <v>912.5</v>
      </c>
      <c r="B2029" s="14">
        <v>0</v>
      </c>
      <c r="D2029" s="14">
        <v>0</v>
      </c>
    </row>
    <row r="2030" spans="1:4" x14ac:dyDescent="0.9">
      <c r="A2030" s="14">
        <v>913.5</v>
      </c>
      <c r="B2030" s="14">
        <v>0</v>
      </c>
      <c r="D2030" s="14">
        <v>0</v>
      </c>
    </row>
    <row r="2031" spans="1:4" x14ac:dyDescent="0.9">
      <c r="A2031" s="14">
        <v>914.5</v>
      </c>
      <c r="B2031" s="14">
        <v>0</v>
      </c>
      <c r="D2031" s="14">
        <v>0</v>
      </c>
    </row>
    <row r="2032" spans="1:4" x14ac:dyDescent="0.9">
      <c r="A2032" s="14">
        <v>915.5</v>
      </c>
      <c r="B2032" s="14">
        <v>0</v>
      </c>
      <c r="D2032" s="14">
        <v>0</v>
      </c>
    </row>
    <row r="2033" spans="1:4" x14ac:dyDescent="0.9">
      <c r="A2033" s="14">
        <v>916.5</v>
      </c>
      <c r="B2033" s="14">
        <v>0</v>
      </c>
      <c r="D2033" s="14">
        <v>0</v>
      </c>
    </row>
    <row r="2034" spans="1:4" x14ac:dyDescent="0.9">
      <c r="A2034" s="14">
        <v>917.5</v>
      </c>
      <c r="B2034" s="14">
        <v>0</v>
      </c>
      <c r="D2034" s="14">
        <v>0</v>
      </c>
    </row>
    <row r="2035" spans="1:4" x14ac:dyDescent="0.9">
      <c r="A2035" s="14">
        <v>918.5</v>
      </c>
      <c r="B2035" s="14">
        <v>0</v>
      </c>
      <c r="D2035" s="14">
        <v>0</v>
      </c>
    </row>
    <row r="2036" spans="1:4" x14ac:dyDescent="0.9">
      <c r="A2036" s="14">
        <v>919.5</v>
      </c>
      <c r="B2036" s="14">
        <v>0</v>
      </c>
      <c r="D2036" s="14">
        <v>0</v>
      </c>
    </row>
    <row r="2037" spans="1:4" x14ac:dyDescent="0.9">
      <c r="A2037" s="14">
        <v>920.5</v>
      </c>
      <c r="B2037" s="14">
        <v>0</v>
      </c>
      <c r="D2037" s="14">
        <v>0</v>
      </c>
    </row>
    <row r="2038" spans="1:4" x14ac:dyDescent="0.9">
      <c r="A2038" s="14">
        <v>921.5</v>
      </c>
      <c r="B2038" s="14">
        <v>0</v>
      </c>
      <c r="D2038" s="14">
        <v>0</v>
      </c>
    </row>
    <row r="2039" spans="1:4" x14ac:dyDescent="0.9">
      <c r="A2039" s="14">
        <v>922.5</v>
      </c>
      <c r="B2039" s="14">
        <v>0</v>
      </c>
      <c r="D2039" s="14">
        <v>0</v>
      </c>
    </row>
    <row r="2040" spans="1:4" x14ac:dyDescent="0.9">
      <c r="A2040" s="14">
        <v>923.5</v>
      </c>
      <c r="B2040" s="14">
        <v>0</v>
      </c>
      <c r="D2040" s="14">
        <v>0</v>
      </c>
    </row>
    <row r="2041" spans="1:4" x14ac:dyDescent="0.9">
      <c r="A2041" s="14">
        <v>924.5</v>
      </c>
      <c r="B2041" s="14">
        <v>0</v>
      </c>
      <c r="D2041" s="14">
        <v>0</v>
      </c>
    </row>
    <row r="2042" spans="1:4" x14ac:dyDescent="0.9">
      <c r="A2042" s="14">
        <v>925.5</v>
      </c>
      <c r="B2042" s="14">
        <v>0</v>
      </c>
      <c r="D2042" s="14">
        <v>0</v>
      </c>
    </row>
    <row r="2043" spans="1:4" x14ac:dyDescent="0.9">
      <c r="A2043" s="14">
        <v>926.5</v>
      </c>
      <c r="B2043" s="14">
        <v>0</v>
      </c>
      <c r="D2043" s="14">
        <v>0</v>
      </c>
    </row>
    <row r="2044" spans="1:4" x14ac:dyDescent="0.9">
      <c r="A2044" s="14">
        <v>927.5</v>
      </c>
      <c r="B2044" s="14">
        <v>0</v>
      </c>
      <c r="D2044" s="14">
        <v>0</v>
      </c>
    </row>
    <row r="2045" spans="1:4" x14ac:dyDescent="0.9">
      <c r="A2045" s="14">
        <v>928.5</v>
      </c>
      <c r="B2045" s="14">
        <v>0</v>
      </c>
      <c r="D2045" s="14">
        <v>0</v>
      </c>
    </row>
    <row r="2046" spans="1:4" x14ac:dyDescent="0.9">
      <c r="A2046" s="14">
        <v>929.5</v>
      </c>
      <c r="B2046" s="14">
        <v>0</v>
      </c>
      <c r="D2046" s="14">
        <v>0</v>
      </c>
    </row>
    <row r="2047" spans="1:4" x14ac:dyDescent="0.9">
      <c r="A2047" s="14">
        <v>930.5</v>
      </c>
      <c r="B2047" s="14">
        <v>0</v>
      </c>
      <c r="D2047" s="14">
        <v>0</v>
      </c>
    </row>
    <row r="2048" spans="1:4" x14ac:dyDescent="0.9">
      <c r="A2048" s="14">
        <v>931.5</v>
      </c>
      <c r="B2048" s="14">
        <v>0</v>
      </c>
      <c r="D2048" s="14">
        <v>0</v>
      </c>
    </row>
    <row r="2049" spans="1:4" x14ac:dyDescent="0.9">
      <c r="A2049" s="14">
        <v>932.5</v>
      </c>
      <c r="B2049" s="14">
        <v>0</v>
      </c>
      <c r="D2049" s="14">
        <v>0</v>
      </c>
    </row>
    <row r="2050" spans="1:4" x14ac:dyDescent="0.9">
      <c r="A2050" s="14">
        <v>933.5</v>
      </c>
      <c r="B2050" s="14">
        <v>0</v>
      </c>
      <c r="D2050" s="14">
        <v>0</v>
      </c>
    </row>
    <row r="2051" spans="1:4" x14ac:dyDescent="0.9">
      <c r="A2051" s="14">
        <v>934.5</v>
      </c>
      <c r="B2051" s="14">
        <v>0</v>
      </c>
      <c r="D2051" s="14">
        <v>0</v>
      </c>
    </row>
    <row r="2052" spans="1:4" x14ac:dyDescent="0.9">
      <c r="A2052" s="14">
        <v>935.5</v>
      </c>
      <c r="B2052" s="14">
        <v>0</v>
      </c>
      <c r="D2052" s="14">
        <v>0</v>
      </c>
    </row>
    <row r="2053" spans="1:4" x14ac:dyDescent="0.9">
      <c r="A2053" s="14">
        <v>936.5</v>
      </c>
      <c r="B2053" s="14">
        <v>0</v>
      </c>
      <c r="D2053" s="14">
        <v>0</v>
      </c>
    </row>
    <row r="2054" spans="1:4" x14ac:dyDescent="0.9">
      <c r="A2054" s="14">
        <v>937.5</v>
      </c>
      <c r="B2054" s="14">
        <v>0</v>
      </c>
      <c r="D2054" s="14">
        <v>0</v>
      </c>
    </row>
    <row r="2055" spans="1:4" x14ac:dyDescent="0.9">
      <c r="A2055" s="14">
        <v>938.5</v>
      </c>
      <c r="B2055" s="14">
        <v>0</v>
      </c>
      <c r="D2055" s="14">
        <v>0</v>
      </c>
    </row>
    <row r="2056" spans="1:4" x14ac:dyDescent="0.9">
      <c r="A2056" s="14">
        <v>939.5</v>
      </c>
      <c r="B2056" s="14">
        <v>0</v>
      </c>
      <c r="D2056" s="14">
        <v>0</v>
      </c>
    </row>
    <row r="2057" spans="1:4" x14ac:dyDescent="0.9">
      <c r="A2057" s="14">
        <v>940.5</v>
      </c>
      <c r="B2057" s="14">
        <v>0</v>
      </c>
      <c r="D2057" s="14">
        <v>0</v>
      </c>
    </row>
    <row r="2058" spans="1:4" x14ac:dyDescent="0.9">
      <c r="A2058" s="14">
        <v>941.5</v>
      </c>
      <c r="B2058" s="14">
        <v>0</v>
      </c>
      <c r="D2058" s="14">
        <v>0</v>
      </c>
    </row>
    <row r="2059" spans="1:4" x14ac:dyDescent="0.9">
      <c r="A2059" s="14">
        <v>942.5</v>
      </c>
      <c r="B2059" s="14">
        <v>0</v>
      </c>
      <c r="D2059" s="14">
        <v>0</v>
      </c>
    </row>
    <row r="2060" spans="1:4" x14ac:dyDescent="0.9">
      <c r="A2060" s="14">
        <v>943.5</v>
      </c>
      <c r="B2060" s="14">
        <v>0</v>
      </c>
      <c r="D2060" s="14">
        <v>0</v>
      </c>
    </row>
    <row r="2061" spans="1:4" x14ac:dyDescent="0.9">
      <c r="A2061" s="14">
        <v>944.5</v>
      </c>
      <c r="B2061" s="14">
        <v>0</v>
      </c>
      <c r="D2061" s="14">
        <v>0</v>
      </c>
    </row>
    <row r="2062" spans="1:4" x14ac:dyDescent="0.9">
      <c r="A2062" s="14">
        <v>945.5</v>
      </c>
      <c r="B2062" s="14">
        <v>0</v>
      </c>
      <c r="D2062" s="14">
        <v>0</v>
      </c>
    </row>
    <row r="2063" spans="1:4" x14ac:dyDescent="0.9">
      <c r="A2063" s="14">
        <v>946.5</v>
      </c>
      <c r="B2063" s="14">
        <v>0</v>
      </c>
      <c r="D2063" s="14">
        <v>0</v>
      </c>
    </row>
    <row r="2064" spans="1:4" x14ac:dyDescent="0.9">
      <c r="A2064" s="14">
        <v>947.5</v>
      </c>
      <c r="B2064" s="14">
        <v>0</v>
      </c>
      <c r="D2064" s="14">
        <v>0</v>
      </c>
    </row>
    <row r="2065" spans="1:4" x14ac:dyDescent="0.9">
      <c r="A2065" s="14">
        <v>948.5</v>
      </c>
      <c r="B2065" s="14">
        <v>0</v>
      </c>
      <c r="D2065" s="14">
        <v>0</v>
      </c>
    </row>
    <row r="2066" spans="1:4" x14ac:dyDescent="0.9">
      <c r="A2066" s="14">
        <v>949.5</v>
      </c>
      <c r="B2066" s="14">
        <v>0</v>
      </c>
      <c r="D2066" s="14">
        <v>0</v>
      </c>
    </row>
    <row r="2067" spans="1:4" x14ac:dyDescent="0.9">
      <c r="A2067" s="14">
        <v>950.5</v>
      </c>
      <c r="B2067" s="14">
        <v>0</v>
      </c>
      <c r="D2067" s="14">
        <v>0</v>
      </c>
    </row>
    <row r="2068" spans="1:4" x14ac:dyDescent="0.9">
      <c r="A2068" s="14">
        <v>951.5</v>
      </c>
      <c r="B2068" s="14">
        <v>0</v>
      </c>
      <c r="D2068" s="14">
        <v>0</v>
      </c>
    </row>
    <row r="2069" spans="1:4" x14ac:dyDescent="0.9">
      <c r="A2069" s="14">
        <v>952.5</v>
      </c>
      <c r="B2069" s="14">
        <v>0</v>
      </c>
      <c r="D2069" s="14">
        <v>0</v>
      </c>
    </row>
    <row r="2070" spans="1:4" x14ac:dyDescent="0.9">
      <c r="A2070" s="14">
        <v>953.5</v>
      </c>
      <c r="B2070" s="14">
        <v>0</v>
      </c>
      <c r="D2070" s="14">
        <v>0</v>
      </c>
    </row>
    <row r="2071" spans="1:4" x14ac:dyDescent="0.9">
      <c r="A2071" s="14">
        <v>954.5</v>
      </c>
      <c r="B2071" s="14">
        <v>0</v>
      </c>
      <c r="D2071" s="14">
        <v>0</v>
      </c>
    </row>
    <row r="2072" spans="1:4" x14ac:dyDescent="0.9">
      <c r="A2072" s="14">
        <v>955.5</v>
      </c>
      <c r="B2072" s="14">
        <v>0</v>
      </c>
      <c r="D2072" s="14">
        <v>0</v>
      </c>
    </row>
    <row r="2073" spans="1:4" x14ac:dyDescent="0.9">
      <c r="A2073" s="14">
        <v>956.5</v>
      </c>
      <c r="B2073" s="14">
        <v>0</v>
      </c>
      <c r="D2073" s="14">
        <v>0</v>
      </c>
    </row>
    <row r="2074" spans="1:4" x14ac:dyDescent="0.9">
      <c r="A2074" s="14">
        <v>957.5</v>
      </c>
      <c r="B2074" s="14">
        <v>0</v>
      </c>
      <c r="D2074" s="14">
        <v>0</v>
      </c>
    </row>
    <row r="2075" spans="1:4" x14ac:dyDescent="0.9">
      <c r="A2075" s="14">
        <v>958.5</v>
      </c>
      <c r="B2075" s="14">
        <v>0</v>
      </c>
      <c r="D2075" s="14">
        <v>0</v>
      </c>
    </row>
    <row r="2076" spans="1:4" x14ac:dyDescent="0.9">
      <c r="A2076" s="14">
        <v>959.5</v>
      </c>
      <c r="B2076" s="14">
        <v>0</v>
      </c>
      <c r="D2076" s="14">
        <v>0</v>
      </c>
    </row>
    <row r="2077" spans="1:4" x14ac:dyDescent="0.9">
      <c r="A2077" s="14">
        <v>960.5</v>
      </c>
      <c r="B2077" s="14">
        <v>0</v>
      </c>
      <c r="D2077" s="14">
        <v>0</v>
      </c>
    </row>
    <row r="2078" spans="1:4" x14ac:dyDescent="0.9">
      <c r="A2078" s="14">
        <v>961.5</v>
      </c>
      <c r="B2078" s="14">
        <v>0</v>
      </c>
      <c r="D2078" s="14">
        <v>0</v>
      </c>
    </row>
    <row r="2079" spans="1:4" x14ac:dyDescent="0.9">
      <c r="A2079" s="14">
        <v>962.5</v>
      </c>
      <c r="B2079" s="14">
        <v>0</v>
      </c>
      <c r="D2079" s="14">
        <v>0</v>
      </c>
    </row>
    <row r="2080" spans="1:4" x14ac:dyDescent="0.9">
      <c r="A2080" s="14">
        <v>963.5</v>
      </c>
      <c r="B2080" s="14">
        <v>0</v>
      </c>
      <c r="D2080" s="14">
        <v>0</v>
      </c>
    </row>
    <row r="2081" spans="1:4" x14ac:dyDescent="0.9">
      <c r="A2081" s="14">
        <v>964.5</v>
      </c>
      <c r="B2081" s="14">
        <v>0</v>
      </c>
      <c r="D2081" s="14">
        <v>0</v>
      </c>
    </row>
    <row r="2082" spans="1:4" x14ac:dyDescent="0.9">
      <c r="A2082" s="14">
        <v>965.5</v>
      </c>
      <c r="B2082" s="14">
        <v>0</v>
      </c>
      <c r="D2082" s="14">
        <v>0</v>
      </c>
    </row>
    <row r="2083" spans="1:4" x14ac:dyDescent="0.9">
      <c r="A2083" s="14">
        <v>966.5</v>
      </c>
      <c r="B2083" s="14">
        <v>0</v>
      </c>
      <c r="D2083" s="14">
        <v>0</v>
      </c>
    </row>
    <row r="2084" spans="1:4" x14ac:dyDescent="0.9">
      <c r="A2084" s="14">
        <v>967.5</v>
      </c>
      <c r="B2084" s="14">
        <v>0</v>
      </c>
      <c r="D2084" s="14">
        <v>0</v>
      </c>
    </row>
    <row r="2085" spans="1:4" x14ac:dyDescent="0.9">
      <c r="A2085" s="14">
        <v>968.5</v>
      </c>
      <c r="B2085" s="14">
        <v>0</v>
      </c>
      <c r="D2085" s="14">
        <v>0</v>
      </c>
    </row>
    <row r="2086" spans="1:4" x14ac:dyDescent="0.9">
      <c r="A2086" s="14">
        <v>969.5</v>
      </c>
      <c r="B2086" s="14">
        <v>0</v>
      </c>
      <c r="D2086" s="14">
        <v>0</v>
      </c>
    </row>
    <row r="2087" spans="1:4" x14ac:dyDescent="0.9">
      <c r="A2087" s="14">
        <v>970.5</v>
      </c>
      <c r="B2087" s="14">
        <v>0</v>
      </c>
      <c r="D2087" s="14">
        <v>0</v>
      </c>
    </row>
    <row r="2088" spans="1:4" x14ac:dyDescent="0.9">
      <c r="A2088" s="14">
        <v>971.5</v>
      </c>
      <c r="B2088" s="14">
        <v>0</v>
      </c>
      <c r="D2088" s="14">
        <v>0</v>
      </c>
    </row>
    <row r="2089" spans="1:4" x14ac:dyDescent="0.9">
      <c r="A2089" s="14">
        <v>972.5</v>
      </c>
      <c r="B2089" s="14">
        <v>0</v>
      </c>
      <c r="D2089" s="14">
        <v>0</v>
      </c>
    </row>
    <row r="2090" spans="1:4" x14ac:dyDescent="0.9">
      <c r="A2090" s="14">
        <v>973.5</v>
      </c>
      <c r="B2090" s="14">
        <v>0</v>
      </c>
      <c r="D2090" s="14">
        <v>0</v>
      </c>
    </row>
    <row r="2091" spans="1:4" x14ac:dyDescent="0.9">
      <c r="A2091" s="14">
        <v>974.5</v>
      </c>
      <c r="B2091" s="14">
        <v>0</v>
      </c>
      <c r="D2091" s="14">
        <v>0</v>
      </c>
    </row>
    <row r="2092" spans="1:4" x14ac:dyDescent="0.9">
      <c r="A2092" s="14">
        <v>975.5</v>
      </c>
      <c r="B2092" s="14">
        <v>0</v>
      </c>
      <c r="D2092" s="14">
        <v>0</v>
      </c>
    </row>
    <row r="2093" spans="1:4" x14ac:dyDescent="0.9">
      <c r="A2093" s="14">
        <v>976.5</v>
      </c>
      <c r="B2093" s="14">
        <v>0</v>
      </c>
      <c r="D2093" s="14">
        <v>0</v>
      </c>
    </row>
    <row r="2094" spans="1:4" x14ac:dyDescent="0.9">
      <c r="A2094" s="14">
        <v>977.5</v>
      </c>
      <c r="B2094" s="14">
        <v>0</v>
      </c>
      <c r="D2094" s="14">
        <v>0</v>
      </c>
    </row>
    <row r="2095" spans="1:4" x14ac:dyDescent="0.9">
      <c r="A2095" s="14">
        <v>978.5</v>
      </c>
      <c r="B2095" s="14">
        <v>0</v>
      </c>
      <c r="D2095" s="14">
        <v>0</v>
      </c>
    </row>
    <row r="2096" spans="1:4" x14ac:dyDescent="0.9">
      <c r="A2096" s="14">
        <v>979.5</v>
      </c>
      <c r="B2096" s="14">
        <v>0</v>
      </c>
      <c r="D2096" s="14">
        <v>0</v>
      </c>
    </row>
    <row r="2097" spans="1:4" x14ac:dyDescent="0.9">
      <c r="A2097" s="14">
        <v>980.5</v>
      </c>
      <c r="B2097" s="14">
        <v>0</v>
      </c>
      <c r="D2097" s="14">
        <v>0</v>
      </c>
    </row>
    <row r="2098" spans="1:4" x14ac:dyDescent="0.9">
      <c r="A2098" s="14">
        <v>981.5</v>
      </c>
      <c r="B2098" s="14">
        <v>0</v>
      </c>
      <c r="D2098" s="14">
        <v>0</v>
      </c>
    </row>
    <row r="2099" spans="1:4" x14ac:dyDescent="0.9">
      <c r="A2099" s="14">
        <v>982.5</v>
      </c>
      <c r="B2099" s="14">
        <v>0</v>
      </c>
      <c r="D2099" s="14">
        <v>0</v>
      </c>
    </row>
    <row r="2100" spans="1:4" x14ac:dyDescent="0.9">
      <c r="A2100" s="14">
        <v>983.5</v>
      </c>
      <c r="B2100" s="14">
        <v>0</v>
      </c>
      <c r="D2100" s="14">
        <v>0</v>
      </c>
    </row>
    <row r="2101" spans="1:4" x14ac:dyDescent="0.9">
      <c r="A2101" s="14">
        <v>984.5</v>
      </c>
      <c r="B2101" s="14">
        <v>0</v>
      </c>
      <c r="D2101" s="14">
        <v>0</v>
      </c>
    </row>
    <row r="2102" spans="1:4" x14ac:dyDescent="0.9">
      <c r="A2102" s="14">
        <v>985.5</v>
      </c>
      <c r="B2102" s="14">
        <v>0</v>
      </c>
      <c r="D2102" s="14">
        <v>0</v>
      </c>
    </row>
    <row r="2103" spans="1:4" x14ac:dyDescent="0.9">
      <c r="A2103" s="14">
        <v>986.5</v>
      </c>
      <c r="B2103" s="14">
        <v>0</v>
      </c>
      <c r="D2103" s="14">
        <v>0</v>
      </c>
    </row>
    <row r="2104" spans="1:4" x14ac:dyDescent="0.9">
      <c r="A2104" s="14">
        <v>987.5</v>
      </c>
      <c r="B2104" s="14">
        <v>0</v>
      </c>
      <c r="D2104" s="14">
        <v>0</v>
      </c>
    </row>
    <row r="2105" spans="1:4" x14ac:dyDescent="0.9">
      <c r="A2105" s="14">
        <v>988.5</v>
      </c>
      <c r="B2105" s="14">
        <v>0</v>
      </c>
      <c r="D2105" s="14">
        <v>0</v>
      </c>
    </row>
    <row r="2106" spans="1:4" x14ac:dyDescent="0.9">
      <c r="A2106" s="14">
        <v>989.5</v>
      </c>
      <c r="B2106" s="14">
        <v>0</v>
      </c>
      <c r="D2106" s="14">
        <v>0</v>
      </c>
    </row>
    <row r="2107" spans="1:4" x14ac:dyDescent="0.9">
      <c r="A2107" s="14">
        <v>990.5</v>
      </c>
      <c r="B2107" s="14">
        <v>0</v>
      </c>
      <c r="D2107" s="14">
        <v>0</v>
      </c>
    </row>
    <row r="2108" spans="1:4" x14ac:dyDescent="0.9">
      <c r="A2108" s="14">
        <v>991.5</v>
      </c>
      <c r="B2108" s="14">
        <v>0</v>
      </c>
      <c r="D2108" s="14">
        <v>0</v>
      </c>
    </row>
    <row r="2109" spans="1:4" x14ac:dyDescent="0.9">
      <c r="A2109" s="14">
        <v>992.5</v>
      </c>
      <c r="B2109" s="14">
        <v>0</v>
      </c>
      <c r="D2109" s="14">
        <v>0</v>
      </c>
    </row>
    <row r="2110" spans="1:4" x14ac:dyDescent="0.9">
      <c r="A2110" s="14">
        <v>993.5</v>
      </c>
      <c r="B2110" s="14">
        <v>0</v>
      </c>
      <c r="D2110" s="14">
        <v>0</v>
      </c>
    </row>
    <row r="2111" spans="1:4" x14ac:dyDescent="0.9">
      <c r="A2111" s="14">
        <v>994.5</v>
      </c>
      <c r="B2111" s="14">
        <v>0</v>
      </c>
      <c r="D2111" s="14">
        <v>0</v>
      </c>
    </row>
    <row r="2112" spans="1:4" x14ac:dyDescent="0.9">
      <c r="A2112" s="14">
        <v>995.5</v>
      </c>
      <c r="B2112" s="14">
        <v>0</v>
      </c>
      <c r="D2112" s="14">
        <v>0</v>
      </c>
    </row>
    <row r="2113" spans="1:4" x14ac:dyDescent="0.9">
      <c r="A2113" s="14">
        <v>996.5</v>
      </c>
      <c r="B2113" s="14">
        <v>0</v>
      </c>
      <c r="D2113" s="14">
        <v>0</v>
      </c>
    </row>
    <row r="2114" spans="1:4" x14ac:dyDescent="0.9">
      <c r="A2114" s="14">
        <v>997.5</v>
      </c>
      <c r="B2114" s="14">
        <v>0</v>
      </c>
      <c r="D2114" s="14">
        <v>0</v>
      </c>
    </row>
    <row r="2115" spans="1:4" x14ac:dyDescent="0.9">
      <c r="A2115" s="14">
        <v>998.5</v>
      </c>
      <c r="B2115" s="14">
        <v>0</v>
      </c>
      <c r="D2115" s="14">
        <v>0</v>
      </c>
    </row>
    <row r="2116" spans="1:4" x14ac:dyDescent="0.9">
      <c r="A2116" s="14">
        <v>999.5</v>
      </c>
      <c r="B2116" s="14">
        <v>0</v>
      </c>
      <c r="D2116" s="14">
        <v>0</v>
      </c>
    </row>
    <row r="2118" spans="1:4" x14ac:dyDescent="0.9">
      <c r="A2118" s="14" t="s">
        <v>14</v>
      </c>
    </row>
    <row r="2119" spans="1:4" x14ac:dyDescent="0.9">
      <c r="A2119" s="14">
        <v>0</v>
      </c>
    </row>
    <row r="2120" spans="1:4" x14ac:dyDescent="0.9">
      <c r="A2120" s="14">
        <v>1</v>
      </c>
    </row>
    <row r="2121" spans="1:4" x14ac:dyDescent="0.9">
      <c r="A2121" s="14">
        <v>2</v>
      </c>
    </row>
    <row r="2122" spans="1:4" x14ac:dyDescent="0.9">
      <c r="A2122" s="14">
        <v>3</v>
      </c>
    </row>
    <row r="2123" spans="1:4" x14ac:dyDescent="0.9">
      <c r="A2123" s="14">
        <v>4</v>
      </c>
    </row>
    <row r="2124" spans="1:4" x14ac:dyDescent="0.9">
      <c r="A2124" s="14">
        <v>5</v>
      </c>
    </row>
    <row r="2125" spans="1:4" x14ac:dyDescent="0.9">
      <c r="A2125" s="14">
        <v>6</v>
      </c>
    </row>
    <row r="2126" spans="1:4" x14ac:dyDescent="0.9">
      <c r="A2126" s="14">
        <v>7</v>
      </c>
    </row>
    <row r="2127" spans="1:4" x14ac:dyDescent="0.9">
      <c r="A2127" s="14">
        <v>8</v>
      </c>
    </row>
    <row r="2128" spans="1:4" x14ac:dyDescent="0.9">
      <c r="A2128" s="14">
        <v>9</v>
      </c>
    </row>
    <row r="2129" spans="1:1" x14ac:dyDescent="0.9">
      <c r="A2129" s="14">
        <v>10</v>
      </c>
    </row>
    <row r="2130" spans="1:1" x14ac:dyDescent="0.9">
      <c r="A2130" s="14">
        <v>11</v>
      </c>
    </row>
    <row r="2131" spans="1:1" x14ac:dyDescent="0.9">
      <c r="A2131" s="14">
        <v>12</v>
      </c>
    </row>
    <row r="2132" spans="1:1" x14ac:dyDescent="0.9">
      <c r="A2132" s="14">
        <v>13</v>
      </c>
    </row>
    <row r="2133" spans="1:1" x14ac:dyDescent="0.9">
      <c r="A2133" s="14">
        <v>14</v>
      </c>
    </row>
    <row r="2134" spans="1:1" x14ac:dyDescent="0.9">
      <c r="A2134" s="14">
        <v>15</v>
      </c>
    </row>
    <row r="2135" spans="1:1" x14ac:dyDescent="0.9">
      <c r="A2135" s="14">
        <v>16</v>
      </c>
    </row>
    <row r="2136" spans="1:1" x14ac:dyDescent="0.9">
      <c r="A2136" s="14">
        <v>17</v>
      </c>
    </row>
    <row r="2137" spans="1:1" x14ac:dyDescent="0.9">
      <c r="A2137" s="14">
        <v>18</v>
      </c>
    </row>
    <row r="2138" spans="1:1" x14ac:dyDescent="0.9">
      <c r="A2138" s="14">
        <v>19</v>
      </c>
    </row>
    <row r="2139" spans="1:1" x14ac:dyDescent="0.9">
      <c r="A2139" s="14">
        <v>20</v>
      </c>
    </row>
    <row r="2140" spans="1:1" x14ac:dyDescent="0.9">
      <c r="A2140" s="14">
        <v>21</v>
      </c>
    </row>
    <row r="2141" spans="1:1" x14ac:dyDescent="0.9">
      <c r="A2141" s="14">
        <v>22</v>
      </c>
    </row>
    <row r="2142" spans="1:1" x14ac:dyDescent="0.9">
      <c r="A2142" s="14">
        <v>23</v>
      </c>
    </row>
    <row r="2143" spans="1:1" x14ac:dyDescent="0.9">
      <c r="A2143" s="14">
        <v>24</v>
      </c>
    </row>
    <row r="2144" spans="1:1" x14ac:dyDescent="0.9">
      <c r="A2144" s="14">
        <v>25</v>
      </c>
    </row>
    <row r="2145" spans="1:1" x14ac:dyDescent="0.9">
      <c r="A2145" s="14">
        <v>26</v>
      </c>
    </row>
    <row r="2146" spans="1:1" x14ac:dyDescent="0.9">
      <c r="A2146" s="14">
        <v>27</v>
      </c>
    </row>
    <row r="2147" spans="1:1" x14ac:dyDescent="0.9">
      <c r="A2147" s="14">
        <v>28</v>
      </c>
    </row>
    <row r="2148" spans="1:1" x14ac:dyDescent="0.9">
      <c r="A2148" s="14">
        <v>29</v>
      </c>
    </row>
    <row r="2149" spans="1:1" x14ac:dyDescent="0.9">
      <c r="A2149" s="14">
        <v>30</v>
      </c>
    </row>
    <row r="2150" spans="1:1" x14ac:dyDescent="0.9">
      <c r="A2150" s="14">
        <v>31</v>
      </c>
    </row>
    <row r="2151" spans="1:1" x14ac:dyDescent="0.9">
      <c r="A2151" s="14">
        <v>32</v>
      </c>
    </row>
    <row r="2152" spans="1:1" x14ac:dyDescent="0.9">
      <c r="A2152" s="14">
        <v>33</v>
      </c>
    </row>
    <row r="2153" spans="1:1" x14ac:dyDescent="0.9">
      <c r="A2153" s="14">
        <v>34</v>
      </c>
    </row>
    <row r="2154" spans="1:1" x14ac:dyDescent="0.9">
      <c r="A2154" s="14">
        <v>35</v>
      </c>
    </row>
    <row r="2155" spans="1:1" x14ac:dyDescent="0.9">
      <c r="A2155" s="14">
        <v>36</v>
      </c>
    </row>
    <row r="2156" spans="1:1" x14ac:dyDescent="0.9">
      <c r="A2156" s="14">
        <v>37</v>
      </c>
    </row>
    <row r="2157" spans="1:1" x14ac:dyDescent="0.9">
      <c r="A2157" s="14">
        <v>38</v>
      </c>
    </row>
    <row r="2158" spans="1:1" x14ac:dyDescent="0.9">
      <c r="A2158" s="14">
        <v>39</v>
      </c>
    </row>
    <row r="2159" spans="1:1" x14ac:dyDescent="0.9">
      <c r="A2159" s="14">
        <v>40</v>
      </c>
    </row>
    <row r="2160" spans="1:1" x14ac:dyDescent="0.9">
      <c r="A2160" s="14">
        <v>41</v>
      </c>
    </row>
    <row r="2161" spans="1:1" x14ac:dyDescent="0.9">
      <c r="A2161" s="14">
        <v>42</v>
      </c>
    </row>
    <row r="2162" spans="1:1" x14ac:dyDescent="0.9">
      <c r="A2162" s="14">
        <v>43</v>
      </c>
    </row>
    <row r="2163" spans="1:1" x14ac:dyDescent="0.9">
      <c r="A2163" s="14">
        <v>44</v>
      </c>
    </row>
    <row r="2164" spans="1:1" x14ac:dyDescent="0.9">
      <c r="A2164" s="14">
        <v>45</v>
      </c>
    </row>
    <row r="2165" spans="1:1" x14ac:dyDescent="0.9">
      <c r="A2165" s="14">
        <v>46</v>
      </c>
    </row>
    <row r="2166" spans="1:1" x14ac:dyDescent="0.9">
      <c r="A2166" s="14">
        <v>47</v>
      </c>
    </row>
    <row r="2167" spans="1:1" x14ac:dyDescent="0.9">
      <c r="A2167" s="14">
        <v>48</v>
      </c>
    </row>
    <row r="2168" spans="1:1" x14ac:dyDescent="0.9">
      <c r="A2168" s="14">
        <v>49</v>
      </c>
    </row>
    <row r="2169" spans="1:1" x14ac:dyDescent="0.9">
      <c r="A2169" s="14">
        <v>50</v>
      </c>
    </row>
    <row r="2170" spans="1:1" x14ac:dyDescent="0.9">
      <c r="A2170" s="14">
        <v>51</v>
      </c>
    </row>
    <row r="2171" spans="1:1" x14ac:dyDescent="0.9">
      <c r="A2171" s="14">
        <v>52</v>
      </c>
    </row>
    <row r="2172" spans="1:1" x14ac:dyDescent="0.9">
      <c r="A2172" s="14">
        <v>53</v>
      </c>
    </row>
    <row r="2173" spans="1:1" x14ac:dyDescent="0.9">
      <c r="A2173" s="14">
        <v>54</v>
      </c>
    </row>
    <row r="2174" spans="1:1" x14ac:dyDescent="0.9">
      <c r="A2174" s="14">
        <v>55</v>
      </c>
    </row>
    <row r="2175" spans="1:1" x14ac:dyDescent="0.9">
      <c r="A2175" s="14">
        <v>56</v>
      </c>
    </row>
    <row r="2176" spans="1:1" x14ac:dyDescent="0.9">
      <c r="A2176" s="14">
        <v>57</v>
      </c>
    </row>
    <row r="2177" spans="1:1" x14ac:dyDescent="0.9">
      <c r="A2177" s="14">
        <v>58</v>
      </c>
    </row>
    <row r="2178" spans="1:1" x14ac:dyDescent="0.9">
      <c r="A2178" s="14">
        <v>59</v>
      </c>
    </row>
    <row r="2179" spans="1:1" x14ac:dyDescent="0.9">
      <c r="A2179" s="14">
        <v>60</v>
      </c>
    </row>
    <row r="2180" spans="1:1" x14ac:dyDescent="0.9">
      <c r="A2180" s="14">
        <v>61</v>
      </c>
    </row>
    <row r="2181" spans="1:1" x14ac:dyDescent="0.9">
      <c r="A2181" s="14">
        <v>62</v>
      </c>
    </row>
    <row r="2182" spans="1:1" x14ac:dyDescent="0.9">
      <c r="A2182" s="14">
        <v>63</v>
      </c>
    </row>
    <row r="2183" spans="1:1" x14ac:dyDescent="0.9">
      <c r="A2183" s="14">
        <v>64</v>
      </c>
    </row>
    <row r="2184" spans="1:1" x14ac:dyDescent="0.9">
      <c r="A2184" s="14">
        <v>65</v>
      </c>
    </row>
    <row r="2185" spans="1:1" x14ac:dyDescent="0.9">
      <c r="A2185" s="14">
        <v>66</v>
      </c>
    </row>
    <row r="2186" spans="1:1" x14ac:dyDescent="0.9">
      <c r="A2186" s="14">
        <v>67</v>
      </c>
    </row>
    <row r="2187" spans="1:1" x14ac:dyDescent="0.9">
      <c r="A2187" s="14">
        <v>68</v>
      </c>
    </row>
    <row r="2188" spans="1:1" x14ac:dyDescent="0.9">
      <c r="A2188" s="14">
        <v>69</v>
      </c>
    </row>
    <row r="2189" spans="1:1" x14ac:dyDescent="0.9">
      <c r="A2189" s="14">
        <v>70</v>
      </c>
    </row>
    <row r="2190" spans="1:1" x14ac:dyDescent="0.9">
      <c r="A2190" s="14">
        <v>71</v>
      </c>
    </row>
    <row r="2191" spans="1:1" x14ac:dyDescent="0.9">
      <c r="A2191" s="14">
        <v>72</v>
      </c>
    </row>
    <row r="2192" spans="1:1" x14ac:dyDescent="0.9">
      <c r="A2192" s="14">
        <v>73</v>
      </c>
    </row>
    <row r="2193" spans="1:1" x14ac:dyDescent="0.9">
      <c r="A2193" s="14">
        <v>74</v>
      </c>
    </row>
    <row r="2194" spans="1:1" x14ac:dyDescent="0.9">
      <c r="A2194" s="14">
        <v>75</v>
      </c>
    </row>
    <row r="2195" spans="1:1" x14ac:dyDescent="0.9">
      <c r="A2195" s="14">
        <v>76</v>
      </c>
    </row>
    <row r="2196" spans="1:1" x14ac:dyDescent="0.9">
      <c r="A2196" s="14">
        <v>77</v>
      </c>
    </row>
    <row r="2197" spans="1:1" x14ac:dyDescent="0.9">
      <c r="A2197" s="14">
        <v>78</v>
      </c>
    </row>
    <row r="2198" spans="1:1" x14ac:dyDescent="0.9">
      <c r="A2198" s="14">
        <v>79</v>
      </c>
    </row>
    <row r="2199" spans="1:1" x14ac:dyDescent="0.9">
      <c r="A2199" s="14">
        <v>80</v>
      </c>
    </row>
    <row r="2200" spans="1:1" x14ac:dyDescent="0.9">
      <c r="A2200" s="14">
        <v>81</v>
      </c>
    </row>
    <row r="2201" spans="1:1" x14ac:dyDescent="0.9">
      <c r="A2201" s="14">
        <v>82</v>
      </c>
    </row>
    <row r="2202" spans="1:1" x14ac:dyDescent="0.9">
      <c r="A2202" s="14">
        <v>83</v>
      </c>
    </row>
    <row r="2203" spans="1:1" x14ac:dyDescent="0.9">
      <c r="A2203" s="14">
        <v>84</v>
      </c>
    </row>
    <row r="2204" spans="1:1" x14ac:dyDescent="0.9">
      <c r="A2204" s="14">
        <v>85</v>
      </c>
    </row>
    <row r="2205" spans="1:1" x14ac:dyDescent="0.9">
      <c r="A2205" s="14">
        <v>86</v>
      </c>
    </row>
    <row r="2206" spans="1:1" x14ac:dyDescent="0.9">
      <c r="A2206" s="14">
        <v>87</v>
      </c>
    </row>
    <row r="2207" spans="1:1" x14ac:dyDescent="0.9">
      <c r="A2207" s="14">
        <v>88</v>
      </c>
    </row>
    <row r="2208" spans="1:1" x14ac:dyDescent="0.9">
      <c r="A2208" s="14">
        <v>89</v>
      </c>
    </row>
    <row r="2209" spans="1:4" x14ac:dyDescent="0.9">
      <c r="A2209" s="14">
        <v>90</v>
      </c>
    </row>
    <row r="2210" spans="1:4" x14ac:dyDescent="0.9">
      <c r="A2210" s="14">
        <v>91</v>
      </c>
    </row>
    <row r="2211" spans="1:4" x14ac:dyDescent="0.9">
      <c r="A2211" s="14">
        <v>92</v>
      </c>
    </row>
    <row r="2212" spans="1:4" x14ac:dyDescent="0.9">
      <c r="A2212" s="14">
        <v>93</v>
      </c>
    </row>
    <row r="2213" spans="1:4" x14ac:dyDescent="0.9">
      <c r="A2213" s="14">
        <v>94</v>
      </c>
    </row>
    <row r="2214" spans="1:4" x14ac:dyDescent="0.9">
      <c r="A2214" s="14">
        <v>95</v>
      </c>
    </row>
    <row r="2215" spans="1:4" x14ac:dyDescent="0.9">
      <c r="A2215" s="14">
        <v>96</v>
      </c>
    </row>
    <row r="2216" spans="1:4" x14ac:dyDescent="0.9">
      <c r="A2216" s="14">
        <v>97</v>
      </c>
    </row>
    <row r="2217" spans="1:4" x14ac:dyDescent="0.9">
      <c r="A2217" s="14">
        <v>98</v>
      </c>
    </row>
    <row r="2218" spans="1:4" x14ac:dyDescent="0.9">
      <c r="A2218" s="14">
        <v>99</v>
      </c>
    </row>
    <row r="2219" spans="1:4" x14ac:dyDescent="0.9">
      <c r="A2219" s="14">
        <v>100</v>
      </c>
    </row>
    <row r="2221" spans="1:4" x14ac:dyDescent="0.9">
      <c r="A2221" s="14" t="s">
        <v>27</v>
      </c>
    </row>
    <row r="2222" spans="1:4" x14ac:dyDescent="0.9">
      <c r="A2222" s="14" t="s">
        <v>26</v>
      </c>
      <c r="B2222" s="14" t="s">
        <v>25</v>
      </c>
      <c r="D2222" s="14" t="s">
        <v>25</v>
      </c>
    </row>
    <row r="2223" spans="1:4" x14ac:dyDescent="0.9">
      <c r="A2223" s="14" t="s">
        <v>24</v>
      </c>
      <c r="B2223" s="14">
        <v>155.9</v>
      </c>
      <c r="D2223" s="14">
        <v>122.7</v>
      </c>
    </row>
    <row r="2224" spans="1:4" x14ac:dyDescent="0.9">
      <c r="A2224" s="14" t="s">
        <v>23</v>
      </c>
      <c r="B2224" s="14">
        <v>194.4</v>
      </c>
      <c r="D2224" s="14">
        <v>83.6</v>
      </c>
    </row>
    <row r="2225" spans="1:4" x14ac:dyDescent="0.9">
      <c r="A2225" s="14" t="s">
        <v>22</v>
      </c>
      <c r="B2225" s="14">
        <v>57.6</v>
      </c>
      <c r="D2225" s="14">
        <v>71</v>
      </c>
    </row>
    <row r="2226" spans="1:4" x14ac:dyDescent="0.9">
      <c r="A2226" s="14" t="s">
        <v>21</v>
      </c>
      <c r="B2226" s="14">
        <v>73.8</v>
      </c>
      <c r="D2226" s="14">
        <v>56.1</v>
      </c>
    </row>
    <row r="2227" spans="1:4" x14ac:dyDescent="0.9">
      <c r="A2227" s="14" t="s">
        <v>20</v>
      </c>
      <c r="B2227" s="14">
        <v>167.9</v>
      </c>
      <c r="D2227" s="14">
        <v>92.6</v>
      </c>
    </row>
    <row r="2228" spans="1:4" x14ac:dyDescent="0.9">
      <c r="A2228" s="14" t="s">
        <v>19</v>
      </c>
      <c r="B2228" s="14">
        <v>212.7</v>
      </c>
      <c r="D2228" s="14">
        <v>245.6</v>
      </c>
    </row>
    <row r="2229" spans="1:4" x14ac:dyDescent="0.9">
      <c r="A2229" s="14" t="s">
        <v>18</v>
      </c>
    </row>
    <row r="2230" spans="1:4" x14ac:dyDescent="0.9">
      <c r="A2230" s="14" t="s">
        <v>17</v>
      </c>
    </row>
    <row r="2231" spans="1:4" x14ac:dyDescent="0.9">
      <c r="A2231" s="14" t="s">
        <v>32</v>
      </c>
      <c r="B2231" s="14" t="s">
        <v>15</v>
      </c>
      <c r="D2231" s="14" t="s">
        <v>15</v>
      </c>
    </row>
    <row r="2232" spans="1:4" x14ac:dyDescent="0.9">
      <c r="A2232" s="14">
        <v>0.5</v>
      </c>
      <c r="B2232" s="14">
        <v>0</v>
      </c>
      <c r="D2232" s="14">
        <v>0</v>
      </c>
    </row>
    <row r="2233" spans="1:4" x14ac:dyDescent="0.9">
      <c r="A2233" s="14">
        <v>1.5</v>
      </c>
      <c r="B2233" s="14">
        <v>0</v>
      </c>
      <c r="D2233" s="14">
        <v>0</v>
      </c>
    </row>
    <row r="2234" spans="1:4" x14ac:dyDescent="0.9">
      <c r="A2234" s="14">
        <v>2.5</v>
      </c>
      <c r="B2234" s="14">
        <v>0</v>
      </c>
      <c r="D2234" s="14">
        <v>0</v>
      </c>
    </row>
    <row r="2235" spans="1:4" x14ac:dyDescent="0.9">
      <c r="A2235" s="14">
        <v>3.5</v>
      </c>
      <c r="B2235" s="14">
        <v>0</v>
      </c>
      <c r="D2235" s="14">
        <v>0</v>
      </c>
    </row>
    <row r="2236" spans="1:4" x14ac:dyDescent="0.9">
      <c r="A2236" s="14">
        <v>4.5</v>
      </c>
      <c r="B2236" s="14">
        <v>0</v>
      </c>
      <c r="D2236" s="14">
        <v>0</v>
      </c>
    </row>
    <row r="2237" spans="1:4" x14ac:dyDescent="0.9">
      <c r="A2237" s="14">
        <v>5.5</v>
      </c>
      <c r="B2237" s="14">
        <v>0</v>
      </c>
      <c r="D2237" s="14">
        <v>0</v>
      </c>
    </row>
    <row r="2238" spans="1:4" x14ac:dyDescent="0.9">
      <c r="A2238" s="14">
        <v>6.5</v>
      </c>
      <c r="B2238" s="14">
        <v>0</v>
      </c>
      <c r="D2238" s="14">
        <v>0</v>
      </c>
    </row>
    <row r="2239" spans="1:4" x14ac:dyDescent="0.9">
      <c r="A2239" s="14">
        <v>7.5</v>
      </c>
      <c r="B2239" s="14">
        <v>0</v>
      </c>
      <c r="D2239" s="14">
        <v>0</v>
      </c>
    </row>
    <row r="2240" spans="1:4" x14ac:dyDescent="0.9">
      <c r="A2240" s="14">
        <v>8.5</v>
      </c>
      <c r="B2240" s="14">
        <v>0</v>
      </c>
      <c r="D2240" s="14">
        <v>0</v>
      </c>
    </row>
    <row r="2241" spans="1:4" x14ac:dyDescent="0.9">
      <c r="A2241" s="14">
        <v>9.5</v>
      </c>
      <c r="B2241" s="14">
        <v>0</v>
      </c>
      <c r="D2241" s="14">
        <v>0</v>
      </c>
    </row>
    <row r="2242" spans="1:4" x14ac:dyDescent="0.9">
      <c r="A2242" s="14">
        <v>10.5</v>
      </c>
      <c r="B2242" s="14">
        <v>4</v>
      </c>
      <c r="D2242" s="14">
        <v>2</v>
      </c>
    </row>
    <row r="2243" spans="1:4" x14ac:dyDescent="0.9">
      <c r="A2243" s="14">
        <v>11.5</v>
      </c>
      <c r="B2243" s="14">
        <v>234</v>
      </c>
      <c r="D2243" s="14">
        <v>111</v>
      </c>
    </row>
    <row r="2244" spans="1:4" x14ac:dyDescent="0.9">
      <c r="A2244" s="14">
        <v>12.5</v>
      </c>
      <c r="B2244" s="14">
        <v>5890</v>
      </c>
      <c r="D2244" s="14">
        <v>2761</v>
      </c>
    </row>
    <row r="2245" spans="1:4" x14ac:dyDescent="0.9">
      <c r="A2245" s="14">
        <v>13.5</v>
      </c>
      <c r="B2245" s="14">
        <v>73952</v>
      </c>
      <c r="D2245" s="14">
        <v>40796</v>
      </c>
    </row>
    <row r="2246" spans="1:4" x14ac:dyDescent="0.9">
      <c r="A2246" s="14">
        <v>14.5</v>
      </c>
      <c r="B2246" s="14">
        <v>533720</v>
      </c>
      <c r="D2246" s="14">
        <v>388952</v>
      </c>
    </row>
    <row r="2247" spans="1:4" x14ac:dyDescent="0.9">
      <c r="A2247" s="14">
        <v>15.5</v>
      </c>
      <c r="B2247" s="14">
        <v>2495994</v>
      </c>
      <c r="D2247" s="14">
        <v>2533476</v>
      </c>
    </row>
    <row r="2248" spans="1:4" x14ac:dyDescent="0.9">
      <c r="A2248" s="14">
        <v>16.5</v>
      </c>
      <c r="B2248" s="14">
        <v>8429661</v>
      </c>
      <c r="D2248" s="14">
        <v>11814596</v>
      </c>
    </row>
    <row r="2249" spans="1:4" x14ac:dyDescent="0.9">
      <c r="A2249" s="14">
        <v>17.5</v>
      </c>
      <c r="B2249" s="14">
        <v>24614305</v>
      </c>
      <c r="D2249" s="14">
        <v>41294437</v>
      </c>
    </row>
    <row r="2250" spans="1:4" x14ac:dyDescent="0.9">
      <c r="A2250" s="14">
        <v>18.5</v>
      </c>
      <c r="B2250" s="14">
        <v>84835901</v>
      </c>
      <c r="D2250" s="14">
        <v>113558940</v>
      </c>
    </row>
    <row r="2251" spans="1:4" x14ac:dyDescent="0.9">
      <c r="A2251" s="14">
        <v>19.5</v>
      </c>
      <c r="B2251" s="14">
        <v>296452380</v>
      </c>
      <c r="D2251" s="14">
        <v>258426080</v>
      </c>
    </row>
    <row r="2252" spans="1:4" x14ac:dyDescent="0.9">
      <c r="A2252" s="14">
        <v>20.5</v>
      </c>
      <c r="B2252" s="14">
        <v>732938942</v>
      </c>
      <c r="D2252" s="14">
        <v>511248049</v>
      </c>
    </row>
    <row r="2253" spans="1:4" x14ac:dyDescent="0.9">
      <c r="A2253" s="14">
        <v>21.5</v>
      </c>
      <c r="B2253" s="14">
        <v>1257906112</v>
      </c>
      <c r="D2253" s="14">
        <v>919411773</v>
      </c>
    </row>
    <row r="2254" spans="1:4" x14ac:dyDescent="0.9">
      <c r="A2254" s="14">
        <v>22.5</v>
      </c>
      <c r="B2254" s="14">
        <v>1733565987</v>
      </c>
      <c r="D2254" s="14">
        <v>1560410997</v>
      </c>
    </row>
    <row r="2255" spans="1:4" x14ac:dyDescent="0.9">
      <c r="A2255" s="14">
        <v>23.5</v>
      </c>
      <c r="B2255" s="14">
        <v>2279691359</v>
      </c>
      <c r="D2255" s="14">
        <v>2569505386</v>
      </c>
    </row>
    <row r="2256" spans="1:4" x14ac:dyDescent="0.9">
      <c r="A2256" s="14">
        <v>24.5</v>
      </c>
      <c r="B2256" s="14">
        <v>3229262161</v>
      </c>
      <c r="D2256" s="14">
        <v>4169891014</v>
      </c>
    </row>
    <row r="2257" spans="1:4" x14ac:dyDescent="0.9">
      <c r="A2257" s="14">
        <v>25.5</v>
      </c>
      <c r="B2257" s="14">
        <v>5031740869</v>
      </c>
      <c r="D2257" s="14">
        <v>6694715413</v>
      </c>
    </row>
    <row r="2258" spans="1:4" x14ac:dyDescent="0.9">
      <c r="A2258" s="14">
        <v>26.5</v>
      </c>
      <c r="B2258" s="14">
        <v>8190965822</v>
      </c>
      <c r="D2258" s="14">
        <v>10591638083</v>
      </c>
    </row>
    <row r="2259" spans="1:4" x14ac:dyDescent="0.9">
      <c r="A2259" s="14">
        <v>27.5</v>
      </c>
      <c r="B2259" s="14">
        <v>13100802991</v>
      </c>
      <c r="D2259" s="14">
        <v>16398792994</v>
      </c>
    </row>
    <row r="2260" spans="1:4" x14ac:dyDescent="0.9">
      <c r="A2260" s="14">
        <v>28.5</v>
      </c>
      <c r="B2260" s="14">
        <v>19797700557</v>
      </c>
      <c r="D2260" s="14">
        <v>24669254699</v>
      </c>
    </row>
    <row r="2261" spans="1:4" x14ac:dyDescent="0.9">
      <c r="A2261" s="14">
        <v>29.5</v>
      </c>
      <c r="B2261" s="14">
        <v>27882060623</v>
      </c>
      <c r="D2261" s="14">
        <v>35828092683</v>
      </c>
    </row>
    <row r="2262" spans="1:4" x14ac:dyDescent="0.9">
      <c r="A2262" s="14">
        <v>30.5</v>
      </c>
      <c r="B2262" s="14">
        <v>36756504645</v>
      </c>
      <c r="D2262" s="14">
        <v>50009478481</v>
      </c>
    </row>
    <row r="2263" spans="1:4" x14ac:dyDescent="0.9">
      <c r="A2263" s="14">
        <v>31.5</v>
      </c>
      <c r="B2263" s="14">
        <v>46022254328</v>
      </c>
      <c r="D2263" s="14">
        <v>67000403752</v>
      </c>
    </row>
    <row r="2264" spans="1:4" x14ac:dyDescent="0.9">
      <c r="A2264" s="14">
        <v>32.5</v>
      </c>
      <c r="B2264" s="14">
        <v>55933988264</v>
      </c>
      <c r="D2264" s="14">
        <v>86398238972</v>
      </c>
    </row>
    <row r="2265" spans="1:4" x14ac:dyDescent="0.9">
      <c r="A2265" s="14">
        <v>33.5</v>
      </c>
      <c r="B2265" s="14">
        <v>68021274490</v>
      </c>
      <c r="D2265" s="16">
        <v>107944000000</v>
      </c>
    </row>
    <row r="2266" spans="1:4" x14ac:dyDescent="0.9">
      <c r="A2266" s="14">
        <v>34.5</v>
      </c>
      <c r="B2266" s="14">
        <v>85498994176</v>
      </c>
      <c r="D2266" s="16">
        <v>131857000000</v>
      </c>
    </row>
    <row r="2267" spans="1:4" x14ac:dyDescent="0.9">
      <c r="A2267" s="14">
        <v>35.5</v>
      </c>
      <c r="B2267" s="16">
        <v>112391000000</v>
      </c>
      <c r="D2267" s="16">
        <v>159018000000</v>
      </c>
    </row>
    <row r="2268" spans="1:4" x14ac:dyDescent="0.9">
      <c r="A2268" s="14">
        <v>36.5</v>
      </c>
      <c r="B2268" s="16">
        <v>151472000000</v>
      </c>
      <c r="D2268" s="16">
        <v>190940000000</v>
      </c>
    </row>
    <row r="2269" spans="1:4" x14ac:dyDescent="0.9">
      <c r="A2269" s="14">
        <v>37.5</v>
      </c>
      <c r="B2269" s="16">
        <v>203531000000</v>
      </c>
      <c r="D2269" s="16">
        <v>229604000000</v>
      </c>
    </row>
    <row r="2270" spans="1:4" x14ac:dyDescent="0.9">
      <c r="A2270" s="14">
        <v>38.5</v>
      </c>
      <c r="B2270" s="16">
        <v>268968000000</v>
      </c>
      <c r="D2270" s="16">
        <v>277184000000</v>
      </c>
    </row>
    <row r="2271" spans="1:4" x14ac:dyDescent="0.9">
      <c r="A2271" s="14">
        <v>39.5</v>
      </c>
      <c r="B2271" s="16">
        <v>348003000000</v>
      </c>
      <c r="D2271" s="16">
        <v>335728000000</v>
      </c>
    </row>
    <row r="2272" spans="1:4" x14ac:dyDescent="0.9">
      <c r="A2272" s="14">
        <v>40.5</v>
      </c>
      <c r="B2272" s="16">
        <v>436470000000</v>
      </c>
      <c r="D2272" s="16">
        <v>406784000000</v>
      </c>
    </row>
    <row r="2273" spans="1:4" x14ac:dyDescent="0.9">
      <c r="A2273" s="14">
        <v>41.5</v>
      </c>
      <c r="B2273" s="16">
        <v>521770000000</v>
      </c>
      <c r="D2273" s="16">
        <v>491051000000</v>
      </c>
    </row>
    <row r="2274" spans="1:4" x14ac:dyDescent="0.9">
      <c r="A2274" s="14">
        <v>42.5</v>
      </c>
      <c r="B2274" s="16">
        <v>586946000000</v>
      </c>
      <c r="D2274" s="16">
        <v>588112000000</v>
      </c>
    </row>
    <row r="2275" spans="1:4" x14ac:dyDescent="0.9">
      <c r="A2275" s="14">
        <v>43.5</v>
      </c>
      <c r="B2275" s="16">
        <v>622183000000</v>
      </c>
      <c r="D2275" s="16">
        <v>696304000000</v>
      </c>
    </row>
    <row r="2276" spans="1:4" x14ac:dyDescent="0.9">
      <c r="A2276" s="14">
        <v>44.5</v>
      </c>
      <c r="B2276" s="16">
        <v>632462000000</v>
      </c>
      <c r="D2276" s="16">
        <v>812737000000</v>
      </c>
    </row>
    <row r="2277" spans="1:4" x14ac:dyDescent="0.9">
      <c r="A2277" s="14">
        <v>45.5</v>
      </c>
      <c r="B2277" s="16">
        <v>633452000000</v>
      </c>
      <c r="D2277" s="16">
        <v>933499000000</v>
      </c>
    </row>
    <row r="2278" spans="1:4" x14ac:dyDescent="0.9">
      <c r="A2278" s="14">
        <v>46.5</v>
      </c>
      <c r="B2278" s="16">
        <v>640377000000</v>
      </c>
      <c r="D2278" s="16">
        <v>1054110000000</v>
      </c>
    </row>
    <row r="2279" spans="1:4" x14ac:dyDescent="0.9">
      <c r="A2279" s="14">
        <v>47.5</v>
      </c>
      <c r="B2279" s="16">
        <v>659314000000</v>
      </c>
      <c r="D2279" s="16">
        <v>1170320000000</v>
      </c>
    </row>
    <row r="2280" spans="1:4" x14ac:dyDescent="0.9">
      <c r="A2280" s="14">
        <v>48.5</v>
      </c>
      <c r="B2280" s="16">
        <v>685044000000</v>
      </c>
      <c r="D2280" s="16">
        <v>1279040000000</v>
      </c>
    </row>
    <row r="2281" spans="1:4" x14ac:dyDescent="0.9">
      <c r="A2281" s="14">
        <v>49.5</v>
      </c>
      <c r="B2281" s="16">
        <v>704290000000</v>
      </c>
      <c r="D2281" s="16">
        <v>1379200000000</v>
      </c>
    </row>
    <row r="2282" spans="1:4" x14ac:dyDescent="0.9">
      <c r="A2282" s="14">
        <v>50.5</v>
      </c>
      <c r="B2282" s="16">
        <v>702191000000</v>
      </c>
      <c r="D2282" s="16">
        <v>1471820000000</v>
      </c>
    </row>
    <row r="2283" spans="1:4" x14ac:dyDescent="0.9">
      <c r="A2283" s="14">
        <v>51.5</v>
      </c>
      <c r="B2283" s="16">
        <v>669820000000</v>
      </c>
      <c r="D2283" s="16">
        <v>1559160000000</v>
      </c>
    </row>
    <row r="2284" spans="1:4" x14ac:dyDescent="0.9">
      <c r="A2284" s="14">
        <v>52.5</v>
      </c>
      <c r="B2284" s="16">
        <v>609300000000</v>
      </c>
      <c r="D2284" s="16">
        <v>1642860000000</v>
      </c>
    </row>
    <row r="2285" spans="1:4" x14ac:dyDescent="0.9">
      <c r="A2285" s="14">
        <v>53.5</v>
      </c>
      <c r="B2285" s="16">
        <v>533233000000</v>
      </c>
      <c r="D2285" s="16">
        <v>1722090000000</v>
      </c>
    </row>
    <row r="2286" spans="1:4" x14ac:dyDescent="0.9">
      <c r="A2286" s="14">
        <v>54.5</v>
      </c>
      <c r="B2286" s="16">
        <v>458939000000</v>
      </c>
      <c r="D2286" s="16">
        <v>1792850000000</v>
      </c>
    </row>
    <row r="2287" spans="1:4" x14ac:dyDescent="0.9">
      <c r="A2287" s="14">
        <v>55.5</v>
      </c>
      <c r="B2287" s="16">
        <v>402304000000</v>
      </c>
      <c r="D2287" s="16">
        <v>1849370000000</v>
      </c>
    </row>
    <row r="2288" spans="1:4" x14ac:dyDescent="0.9">
      <c r="A2288" s="14">
        <v>56.5</v>
      </c>
      <c r="B2288" s="16">
        <v>375706000000</v>
      </c>
      <c r="D2288" s="16">
        <v>1886800000000</v>
      </c>
    </row>
    <row r="2289" spans="1:4" x14ac:dyDescent="0.9">
      <c r="A2289" s="14">
        <v>57.5</v>
      </c>
      <c r="B2289" s="16">
        <v>390104000000</v>
      </c>
      <c r="D2289" s="16">
        <v>1903360000000</v>
      </c>
    </row>
    <row r="2290" spans="1:4" x14ac:dyDescent="0.9">
      <c r="A2290" s="14">
        <v>58.5</v>
      </c>
      <c r="B2290" s="16">
        <v>457030000000</v>
      </c>
      <c r="D2290" s="16">
        <v>1900430000000</v>
      </c>
    </row>
    <row r="2291" spans="1:4" x14ac:dyDescent="0.9">
      <c r="A2291" s="14">
        <v>59.5</v>
      </c>
      <c r="B2291" s="16">
        <v>584325000000</v>
      </c>
      <c r="D2291" s="16">
        <v>1881120000000</v>
      </c>
    </row>
    <row r="2292" spans="1:4" x14ac:dyDescent="0.9">
      <c r="A2292" s="14">
        <v>60.5</v>
      </c>
      <c r="B2292" s="16">
        <v>762519000000</v>
      </c>
      <c r="D2292" s="16">
        <v>1848970000000</v>
      </c>
    </row>
    <row r="2293" spans="1:4" x14ac:dyDescent="0.9">
      <c r="A2293" s="14">
        <v>61.5</v>
      </c>
      <c r="B2293" s="16">
        <v>951253000000</v>
      </c>
      <c r="D2293" s="16">
        <v>1808140000000</v>
      </c>
    </row>
    <row r="2294" spans="1:4" x14ac:dyDescent="0.9">
      <c r="A2294" s="14">
        <v>62.5</v>
      </c>
      <c r="B2294" s="16">
        <v>1088390000000</v>
      </c>
      <c r="D2294" s="16">
        <v>1764150000000</v>
      </c>
    </row>
    <row r="2295" spans="1:4" x14ac:dyDescent="0.9">
      <c r="A2295" s="14">
        <v>63.5</v>
      </c>
      <c r="B2295" s="16">
        <v>1129010000000</v>
      </c>
      <c r="D2295" s="16">
        <v>1724130000000</v>
      </c>
    </row>
    <row r="2296" spans="1:4" x14ac:dyDescent="0.9">
      <c r="A2296" s="14">
        <v>64.5</v>
      </c>
      <c r="B2296" s="16">
        <v>1079660000000</v>
      </c>
      <c r="D2296" s="16">
        <v>1695710000000</v>
      </c>
    </row>
    <row r="2297" spans="1:4" x14ac:dyDescent="0.9">
      <c r="A2297" s="14">
        <v>65.5</v>
      </c>
      <c r="B2297" s="16">
        <v>989035000000</v>
      </c>
      <c r="D2297" s="16">
        <v>1685180000000</v>
      </c>
    </row>
    <row r="2298" spans="1:4" x14ac:dyDescent="0.9">
      <c r="A2298" s="14">
        <v>66.5</v>
      </c>
      <c r="B2298" s="16">
        <v>907699000000</v>
      </c>
      <c r="D2298" s="16">
        <v>1696030000000</v>
      </c>
    </row>
    <row r="2299" spans="1:4" x14ac:dyDescent="0.9">
      <c r="A2299" s="14">
        <v>67.5</v>
      </c>
      <c r="B2299" s="16">
        <v>859958000000</v>
      </c>
      <c r="D2299" s="16">
        <v>1728320000000</v>
      </c>
    </row>
    <row r="2300" spans="1:4" x14ac:dyDescent="0.9">
      <c r="A2300" s="14">
        <v>68.5</v>
      </c>
      <c r="B2300" s="16">
        <v>844164000000</v>
      </c>
      <c r="D2300" s="16">
        <v>1779190000000</v>
      </c>
    </row>
    <row r="2301" spans="1:4" x14ac:dyDescent="0.9">
      <c r="A2301" s="14">
        <v>69.5</v>
      </c>
      <c r="B2301" s="16">
        <v>846836000000</v>
      </c>
      <c r="D2301" s="16">
        <v>1843830000000</v>
      </c>
    </row>
    <row r="2302" spans="1:4" x14ac:dyDescent="0.9">
      <c r="A2302" s="14">
        <v>70.5</v>
      </c>
      <c r="B2302" s="16">
        <v>854474000000</v>
      </c>
      <c r="D2302" s="16">
        <v>1916670000000</v>
      </c>
    </row>
    <row r="2303" spans="1:4" x14ac:dyDescent="0.9">
      <c r="A2303" s="14">
        <v>71.5</v>
      </c>
      <c r="B2303" s="16">
        <v>858502000000</v>
      </c>
      <c r="D2303" s="16">
        <v>1992420000000</v>
      </c>
    </row>
    <row r="2304" spans="1:4" x14ac:dyDescent="0.9">
      <c r="A2304" s="14">
        <v>72.5</v>
      </c>
      <c r="B2304" s="16">
        <v>855531000000</v>
      </c>
      <c r="D2304" s="16">
        <v>2066690000000</v>
      </c>
    </row>
    <row r="2305" spans="1:4" x14ac:dyDescent="0.9">
      <c r="A2305" s="14">
        <v>73.5</v>
      </c>
      <c r="B2305" s="16">
        <v>845882000000</v>
      </c>
      <c r="D2305" s="16">
        <v>2136350000000</v>
      </c>
    </row>
    <row r="2306" spans="1:4" x14ac:dyDescent="0.9">
      <c r="A2306" s="14">
        <v>74.5</v>
      </c>
      <c r="B2306" s="16">
        <v>832038000000</v>
      </c>
      <c r="D2306" s="16">
        <v>2199670000000</v>
      </c>
    </row>
    <row r="2307" spans="1:4" x14ac:dyDescent="0.9">
      <c r="A2307" s="14">
        <v>75.5</v>
      </c>
      <c r="B2307" s="16">
        <v>817528000000</v>
      </c>
      <c r="D2307" s="16">
        <v>2256140000000</v>
      </c>
    </row>
    <row r="2308" spans="1:4" x14ac:dyDescent="0.9">
      <c r="A2308" s="14">
        <v>76.5</v>
      </c>
      <c r="B2308" s="16">
        <v>806215000000</v>
      </c>
      <c r="D2308" s="16">
        <v>2306250000000</v>
      </c>
    </row>
    <row r="2309" spans="1:4" x14ac:dyDescent="0.9">
      <c r="A2309" s="14">
        <v>77.5</v>
      </c>
      <c r="B2309" s="16">
        <v>801816000000</v>
      </c>
      <c r="D2309" s="16">
        <v>2351220000000</v>
      </c>
    </row>
    <row r="2310" spans="1:4" x14ac:dyDescent="0.9">
      <c r="A2310" s="14">
        <v>78.5</v>
      </c>
      <c r="B2310" s="16">
        <v>807591000000</v>
      </c>
      <c r="D2310" s="16">
        <v>2392690000000</v>
      </c>
    </row>
    <row r="2311" spans="1:4" x14ac:dyDescent="0.9">
      <c r="A2311" s="14">
        <v>79.5</v>
      </c>
      <c r="B2311" s="16">
        <v>826172000000</v>
      </c>
      <c r="D2311" s="16">
        <v>2432710000000</v>
      </c>
    </row>
    <row r="2312" spans="1:4" x14ac:dyDescent="0.9">
      <c r="A2312" s="14">
        <v>80.5</v>
      </c>
      <c r="B2312" s="16">
        <v>859519000000</v>
      </c>
      <c r="D2312" s="16">
        <v>2473700000000</v>
      </c>
    </row>
    <row r="2313" spans="1:4" x14ac:dyDescent="0.9">
      <c r="A2313" s="14">
        <v>81.5</v>
      </c>
      <c r="B2313" s="16">
        <v>908932000000</v>
      </c>
      <c r="D2313" s="16">
        <v>2518450000000</v>
      </c>
    </row>
    <row r="2314" spans="1:4" x14ac:dyDescent="0.9">
      <c r="A2314" s="14">
        <v>82.5</v>
      </c>
      <c r="B2314" s="16">
        <v>975000000000</v>
      </c>
      <c r="D2314" s="16">
        <v>2569790000000</v>
      </c>
    </row>
    <row r="2315" spans="1:4" x14ac:dyDescent="0.9">
      <c r="A2315" s="14">
        <v>83.5</v>
      </c>
      <c r="B2315" s="16">
        <v>1057380000000</v>
      </c>
      <c r="D2315" s="16">
        <v>2629900000000</v>
      </c>
    </row>
    <row r="2316" spans="1:4" x14ac:dyDescent="0.9">
      <c r="A2316" s="14">
        <v>84.5</v>
      </c>
      <c r="B2316" s="16">
        <v>1154360000000</v>
      </c>
      <c r="D2316" s="16">
        <v>2699320000000</v>
      </c>
    </row>
    <row r="2317" spans="1:4" x14ac:dyDescent="0.9">
      <c r="A2317" s="14">
        <v>85.5</v>
      </c>
      <c r="B2317" s="16">
        <v>1262330000000</v>
      </c>
      <c r="D2317" s="16">
        <v>2775860000000</v>
      </c>
    </row>
    <row r="2318" spans="1:4" x14ac:dyDescent="0.9">
      <c r="A2318" s="14">
        <v>86.5</v>
      </c>
      <c r="B2318" s="16">
        <v>1375410000000</v>
      </c>
      <c r="D2318" s="16">
        <v>2853900000000</v>
      </c>
    </row>
    <row r="2319" spans="1:4" x14ac:dyDescent="0.9">
      <c r="A2319" s="14">
        <v>87.5</v>
      </c>
      <c r="B2319" s="16">
        <v>1485510000000</v>
      </c>
      <c r="D2319" s="16">
        <v>2924540000000</v>
      </c>
    </row>
    <row r="2320" spans="1:4" x14ac:dyDescent="0.9">
      <c r="A2320" s="14">
        <v>88.5</v>
      </c>
      <c r="B2320" s="16">
        <v>1583110000000</v>
      </c>
      <c r="D2320" s="16">
        <v>2976670000000</v>
      </c>
    </row>
    <row r="2321" spans="1:4" x14ac:dyDescent="0.9">
      <c r="A2321" s="14">
        <v>89.5</v>
      </c>
      <c r="B2321" s="16">
        <v>1658800000000</v>
      </c>
      <c r="D2321" s="16">
        <v>2999020000000</v>
      </c>
    </row>
    <row r="2322" spans="1:4" x14ac:dyDescent="0.9">
      <c r="A2322" s="14">
        <v>90.5</v>
      </c>
      <c r="B2322" s="16">
        <v>1705240000000</v>
      </c>
      <c r="D2322" s="16">
        <v>2982600000000</v>
      </c>
    </row>
    <row r="2323" spans="1:4" x14ac:dyDescent="0.9">
      <c r="A2323" s="14">
        <v>91.5</v>
      </c>
      <c r="B2323" s="16">
        <v>1719200000000</v>
      </c>
      <c r="D2323" s="16">
        <v>2922660000000</v>
      </c>
    </row>
    <row r="2324" spans="1:4" x14ac:dyDescent="0.9">
      <c r="A2324" s="14">
        <v>92.5</v>
      </c>
      <c r="B2324" s="16">
        <v>1702690000000</v>
      </c>
      <c r="D2324" s="16">
        <v>2819780000000</v>
      </c>
    </row>
    <row r="2325" spans="1:4" x14ac:dyDescent="0.9">
      <c r="A2325" s="14">
        <v>93.5</v>
      </c>
      <c r="B2325" s="16">
        <v>1662780000000</v>
      </c>
      <c r="D2325" s="16">
        <v>2679560000000</v>
      </c>
    </row>
    <row r="2326" spans="1:4" x14ac:dyDescent="0.9">
      <c r="A2326" s="14">
        <v>94.5</v>
      </c>
      <c r="B2326" s="16">
        <v>1610030000000</v>
      </c>
      <c r="D2326" s="16">
        <v>2511310000000</v>
      </c>
    </row>
    <row r="2327" spans="1:4" x14ac:dyDescent="0.9">
      <c r="A2327" s="14">
        <v>95.5</v>
      </c>
      <c r="B2327" s="16">
        <v>1556050000000</v>
      </c>
      <c r="D2327" s="16">
        <v>2326170000000</v>
      </c>
    </row>
    <row r="2328" spans="1:4" x14ac:dyDescent="0.9">
      <c r="A2328" s="14">
        <v>96.5</v>
      </c>
      <c r="B2328" s="16">
        <v>1510960000000</v>
      </c>
      <c r="D2328" s="16">
        <v>2135220000000</v>
      </c>
    </row>
    <row r="2329" spans="1:4" x14ac:dyDescent="0.9">
      <c r="A2329" s="14">
        <v>97.5</v>
      </c>
      <c r="B2329" s="16">
        <v>1481480000000</v>
      </c>
      <c r="D2329" s="16">
        <v>1948120000000</v>
      </c>
    </row>
    <row r="2330" spans="1:4" x14ac:dyDescent="0.9">
      <c r="A2330" s="14">
        <v>98.5</v>
      </c>
      <c r="B2330" s="16">
        <v>1469740000000</v>
      </c>
      <c r="D2330" s="16">
        <v>1772250000000</v>
      </c>
    </row>
    <row r="2331" spans="1:4" x14ac:dyDescent="0.9">
      <c r="A2331" s="14">
        <v>99.5</v>
      </c>
      <c r="B2331" s="16">
        <v>1473080000000</v>
      </c>
      <c r="D2331" s="16">
        <v>1612420000000</v>
      </c>
    </row>
    <row r="2332" spans="1:4" x14ac:dyDescent="0.9">
      <c r="A2332" s="14">
        <v>100.5</v>
      </c>
      <c r="B2332" s="16">
        <v>1484680000000</v>
      </c>
      <c r="D2332" s="16">
        <v>1471060000000</v>
      </c>
    </row>
    <row r="2333" spans="1:4" x14ac:dyDescent="0.9">
      <c r="A2333" s="14">
        <v>101.5</v>
      </c>
      <c r="B2333" s="16">
        <v>1495030000000</v>
      </c>
      <c r="D2333" s="16">
        <v>1348570000000</v>
      </c>
    </row>
    <row r="2334" spans="1:4" x14ac:dyDescent="0.9">
      <c r="A2334" s="14">
        <v>102.5</v>
      </c>
      <c r="B2334" s="16">
        <v>1494020000000</v>
      </c>
      <c r="D2334" s="16">
        <v>1243840000000</v>
      </c>
    </row>
    <row r="2335" spans="1:4" x14ac:dyDescent="0.9">
      <c r="A2335" s="14">
        <v>103.5</v>
      </c>
      <c r="B2335" s="16">
        <v>1473200000000</v>
      </c>
      <c r="D2335" s="16">
        <v>1154750000000</v>
      </c>
    </row>
    <row r="2336" spans="1:4" x14ac:dyDescent="0.9">
      <c r="A2336" s="14">
        <v>104.5</v>
      </c>
      <c r="B2336" s="16">
        <v>1427620000000</v>
      </c>
      <c r="D2336" s="16">
        <v>1078600000000</v>
      </c>
    </row>
    <row r="2337" spans="1:4" x14ac:dyDescent="0.9">
      <c r="A2337" s="14">
        <v>105.5</v>
      </c>
      <c r="B2337" s="16">
        <v>1356730000000</v>
      </c>
      <c r="D2337" s="16">
        <v>1012550000000</v>
      </c>
    </row>
    <row r="2338" spans="1:4" x14ac:dyDescent="0.9">
      <c r="A2338" s="14">
        <v>106.5</v>
      </c>
      <c r="B2338" s="16">
        <v>1264140000000</v>
      </c>
      <c r="D2338" s="16">
        <v>953840000000</v>
      </c>
    </row>
    <row r="2339" spans="1:4" x14ac:dyDescent="0.9">
      <c r="A2339" s="14">
        <v>107.5</v>
      </c>
      <c r="B2339" s="16">
        <v>1156400000000</v>
      </c>
      <c r="D2339" s="16">
        <v>900053000000</v>
      </c>
    </row>
    <row r="2340" spans="1:4" x14ac:dyDescent="0.9">
      <c r="A2340" s="14">
        <v>108.5</v>
      </c>
      <c r="B2340" s="16">
        <v>1041410000000</v>
      </c>
      <c r="D2340" s="16">
        <v>849227000000</v>
      </c>
    </row>
    <row r="2341" spans="1:4" x14ac:dyDescent="0.9">
      <c r="A2341" s="14">
        <v>109.5</v>
      </c>
      <c r="B2341" s="16">
        <v>927004000000</v>
      </c>
      <c r="D2341" s="16">
        <v>799949000000</v>
      </c>
    </row>
    <row r="2342" spans="1:4" x14ac:dyDescent="0.9">
      <c r="A2342" s="14">
        <v>110.5</v>
      </c>
      <c r="B2342" s="16">
        <v>819905000000</v>
      </c>
      <c r="D2342" s="16">
        <v>751384000000</v>
      </c>
    </row>
    <row r="2343" spans="1:4" x14ac:dyDescent="0.9">
      <c r="A2343" s="14">
        <v>111.5</v>
      </c>
      <c r="B2343" s="16">
        <v>725422000000</v>
      </c>
      <c r="D2343" s="16">
        <v>703247000000</v>
      </c>
    </row>
    <row r="2344" spans="1:4" x14ac:dyDescent="0.9">
      <c r="A2344" s="14">
        <v>112.5</v>
      </c>
      <c r="B2344" s="16">
        <v>647638000000</v>
      </c>
      <c r="D2344" s="16">
        <v>655732000000</v>
      </c>
    </row>
    <row r="2345" spans="1:4" x14ac:dyDescent="0.9">
      <c r="A2345" s="14">
        <v>113.5</v>
      </c>
      <c r="B2345" s="16">
        <v>590006000000</v>
      </c>
      <c r="D2345" s="16">
        <v>609395000000</v>
      </c>
    </row>
    <row r="2346" spans="1:4" x14ac:dyDescent="0.9">
      <c r="A2346" s="14">
        <v>114.5</v>
      </c>
      <c r="B2346" s="16">
        <v>556173000000</v>
      </c>
      <c r="D2346" s="16">
        <v>565007000000</v>
      </c>
    </row>
    <row r="2347" spans="1:4" x14ac:dyDescent="0.9">
      <c r="A2347" s="14">
        <v>115.5</v>
      </c>
      <c r="B2347" s="16">
        <v>550837000000</v>
      </c>
      <c r="D2347" s="16">
        <v>523407000000</v>
      </c>
    </row>
    <row r="2348" spans="1:4" x14ac:dyDescent="0.9">
      <c r="A2348" s="14">
        <v>116.5</v>
      </c>
      <c r="B2348" s="16">
        <v>580389000000</v>
      </c>
      <c r="D2348" s="16">
        <v>485364000000</v>
      </c>
    </row>
    <row r="2349" spans="1:4" x14ac:dyDescent="0.9">
      <c r="A2349" s="14">
        <v>117.5</v>
      </c>
      <c r="B2349" s="16">
        <v>652914000000</v>
      </c>
      <c r="D2349" s="16">
        <v>451481000000</v>
      </c>
    </row>
    <row r="2350" spans="1:4" x14ac:dyDescent="0.9">
      <c r="A2350" s="14">
        <v>118.5</v>
      </c>
      <c r="B2350" s="16">
        <v>776867000000</v>
      </c>
      <c r="D2350" s="16">
        <v>422135000000</v>
      </c>
    </row>
    <row r="2351" spans="1:4" x14ac:dyDescent="0.9">
      <c r="A2351" s="14">
        <v>119.5</v>
      </c>
      <c r="B2351" s="16">
        <v>957746000000</v>
      </c>
      <c r="D2351" s="16">
        <v>397466000000</v>
      </c>
    </row>
    <row r="2352" spans="1:4" x14ac:dyDescent="0.9">
      <c r="A2352" s="14">
        <v>120.5</v>
      </c>
      <c r="B2352" s="16">
        <v>1192670000000</v>
      </c>
      <c r="D2352" s="16">
        <v>377406000000</v>
      </c>
    </row>
    <row r="2353" spans="1:4" x14ac:dyDescent="0.9">
      <c r="A2353" s="14">
        <v>121.5</v>
      </c>
      <c r="B2353" s="16">
        <v>1464260000000</v>
      </c>
      <c r="D2353" s="16">
        <v>361718000000</v>
      </c>
    </row>
    <row r="2354" spans="1:4" x14ac:dyDescent="0.9">
      <c r="A2354" s="14">
        <v>122.5</v>
      </c>
      <c r="B2354" s="16">
        <v>1737290000000</v>
      </c>
      <c r="D2354" s="16">
        <v>350055000000</v>
      </c>
    </row>
    <row r="2355" spans="1:4" x14ac:dyDescent="0.9">
      <c r="A2355" s="14">
        <v>123.5</v>
      </c>
      <c r="B2355" s="16">
        <v>1962190000000</v>
      </c>
      <c r="D2355" s="16">
        <v>342019000000</v>
      </c>
    </row>
    <row r="2356" spans="1:4" x14ac:dyDescent="0.9">
      <c r="A2356" s="14">
        <v>124.5</v>
      </c>
      <c r="B2356" s="16">
        <v>2087530000000</v>
      </c>
      <c r="D2356" s="16">
        <v>337200000000</v>
      </c>
    </row>
    <row r="2357" spans="1:4" x14ac:dyDescent="0.9">
      <c r="A2357" s="14">
        <v>125.5</v>
      </c>
      <c r="B2357" s="16">
        <v>2077970000000</v>
      </c>
      <c r="D2357" s="16">
        <v>335218000000</v>
      </c>
    </row>
    <row r="2358" spans="1:4" x14ac:dyDescent="0.9">
      <c r="A2358" s="14">
        <v>126.5</v>
      </c>
      <c r="B2358" s="16">
        <v>1929120000000</v>
      </c>
      <c r="D2358" s="16">
        <v>335744000000</v>
      </c>
    </row>
    <row r="2359" spans="1:4" x14ac:dyDescent="0.9">
      <c r="A2359" s="14">
        <v>127.5</v>
      </c>
      <c r="B2359" s="16">
        <v>1670510000000</v>
      </c>
      <c r="D2359" s="16">
        <v>338524000000</v>
      </c>
    </row>
    <row r="2360" spans="1:4" x14ac:dyDescent="0.9">
      <c r="A2360" s="14">
        <v>128.5</v>
      </c>
      <c r="B2360" s="16">
        <v>1354330000000</v>
      </c>
      <c r="D2360" s="16">
        <v>343383000000</v>
      </c>
    </row>
    <row r="2361" spans="1:4" x14ac:dyDescent="0.9">
      <c r="A2361" s="14">
        <v>129.5</v>
      </c>
      <c r="B2361" s="16">
        <v>1036180000000</v>
      </c>
      <c r="D2361" s="16">
        <v>350236000000</v>
      </c>
    </row>
    <row r="2362" spans="1:4" x14ac:dyDescent="0.9">
      <c r="A2362" s="14">
        <v>130.5</v>
      </c>
      <c r="B2362" s="16">
        <v>758112000000</v>
      </c>
      <c r="D2362" s="16">
        <v>359085000000</v>
      </c>
    </row>
    <row r="2363" spans="1:4" x14ac:dyDescent="0.9">
      <c r="A2363" s="14">
        <v>131.5</v>
      </c>
      <c r="B2363" s="16">
        <v>540989000000</v>
      </c>
      <c r="D2363" s="16">
        <v>370021000000</v>
      </c>
    </row>
    <row r="2364" spans="1:4" x14ac:dyDescent="0.9">
      <c r="A2364" s="14">
        <v>132.5</v>
      </c>
      <c r="B2364" s="16">
        <v>386725000000</v>
      </c>
      <c r="D2364" s="16">
        <v>383217000000</v>
      </c>
    </row>
    <row r="2365" spans="1:4" x14ac:dyDescent="0.9">
      <c r="A2365" s="14">
        <v>133.5</v>
      </c>
      <c r="B2365" s="16">
        <v>285729000000</v>
      </c>
      <c r="D2365" s="16">
        <v>398918000000</v>
      </c>
    </row>
    <row r="2366" spans="1:4" x14ac:dyDescent="0.9">
      <c r="A2366" s="14">
        <v>134.5</v>
      </c>
      <c r="B2366" s="16">
        <v>224491000000</v>
      </c>
      <c r="D2366" s="16">
        <v>417427000000</v>
      </c>
    </row>
    <row r="2367" spans="1:4" x14ac:dyDescent="0.9">
      <c r="A2367" s="14">
        <v>135.5</v>
      </c>
      <c r="B2367" s="16">
        <v>190516000000</v>
      </c>
      <c r="D2367" s="16">
        <v>439089000000</v>
      </c>
    </row>
    <row r="2368" spans="1:4" x14ac:dyDescent="0.9">
      <c r="A2368" s="14">
        <v>136.5</v>
      </c>
      <c r="B2368" s="16">
        <v>174319000000</v>
      </c>
      <c r="D2368" s="16">
        <v>464270000000</v>
      </c>
    </row>
    <row r="2369" spans="1:4" x14ac:dyDescent="0.9">
      <c r="A2369" s="14">
        <v>137.5</v>
      </c>
      <c r="B2369" s="16">
        <v>169519000000</v>
      </c>
      <c r="D2369" s="16">
        <v>493334000000</v>
      </c>
    </row>
    <row r="2370" spans="1:4" x14ac:dyDescent="0.9">
      <c r="A2370" s="14">
        <v>138.5</v>
      </c>
      <c r="B2370" s="16">
        <v>172148000000</v>
      </c>
      <c r="D2370" s="16">
        <v>526616000000</v>
      </c>
    </row>
    <row r="2371" spans="1:4" x14ac:dyDescent="0.9">
      <c r="A2371" s="14">
        <v>139.5</v>
      </c>
      <c r="B2371" s="16">
        <v>179864000000</v>
      </c>
      <c r="D2371" s="16">
        <v>564392000000</v>
      </c>
    </row>
    <row r="2372" spans="1:4" x14ac:dyDescent="0.9">
      <c r="A2372" s="14">
        <v>140.5</v>
      </c>
      <c r="B2372" s="16">
        <v>191328000000</v>
      </c>
      <c r="D2372" s="16">
        <v>606854000000</v>
      </c>
    </row>
    <row r="2373" spans="1:4" x14ac:dyDescent="0.9">
      <c r="A2373" s="14">
        <v>141.5</v>
      </c>
      <c r="B2373" s="16">
        <v>205800000000</v>
      </c>
      <c r="D2373" s="16">
        <v>654080000000</v>
      </c>
    </row>
    <row r="2374" spans="1:4" x14ac:dyDescent="0.9">
      <c r="A2374" s="14">
        <v>142.5</v>
      </c>
      <c r="B2374" s="16">
        <v>222878000000</v>
      </c>
      <c r="D2374" s="16">
        <v>706006000000</v>
      </c>
    </row>
    <row r="2375" spans="1:4" x14ac:dyDescent="0.9">
      <c r="A2375" s="14">
        <v>143.5</v>
      </c>
      <c r="B2375" s="16">
        <v>242342000000</v>
      </c>
      <c r="D2375" s="16">
        <v>762406000000</v>
      </c>
    </row>
    <row r="2376" spans="1:4" x14ac:dyDescent="0.9">
      <c r="A2376" s="14">
        <v>144.5</v>
      </c>
      <c r="B2376" s="16">
        <v>264063000000</v>
      </c>
      <c r="D2376" s="16">
        <v>822866000000</v>
      </c>
    </row>
    <row r="2377" spans="1:4" x14ac:dyDescent="0.9">
      <c r="A2377" s="14">
        <v>145.5</v>
      </c>
      <c r="B2377" s="16">
        <v>287931000000</v>
      </c>
      <c r="D2377" s="16">
        <v>886763000000</v>
      </c>
    </row>
    <row r="2378" spans="1:4" x14ac:dyDescent="0.9">
      <c r="A2378" s="14">
        <v>146.5</v>
      </c>
      <c r="B2378" s="16">
        <v>313814000000</v>
      </c>
      <c r="D2378" s="16">
        <v>953255000000</v>
      </c>
    </row>
    <row r="2379" spans="1:4" x14ac:dyDescent="0.9">
      <c r="A2379" s="14">
        <v>147.5</v>
      </c>
      <c r="B2379" s="16">
        <v>341521000000</v>
      </c>
      <c r="D2379" s="16">
        <v>1021260000000</v>
      </c>
    </row>
    <row r="2380" spans="1:4" x14ac:dyDescent="0.9">
      <c r="A2380" s="14">
        <v>148.5</v>
      </c>
      <c r="B2380" s="16">
        <v>370769000000</v>
      </c>
      <c r="D2380" s="16">
        <v>1089480000000</v>
      </c>
    </row>
    <row r="2381" spans="1:4" x14ac:dyDescent="0.9">
      <c r="A2381" s="14">
        <v>149.5</v>
      </c>
      <c r="B2381" s="16">
        <v>401167000000</v>
      </c>
      <c r="D2381" s="16">
        <v>1156380000000</v>
      </c>
    </row>
    <row r="2382" spans="1:4" x14ac:dyDescent="0.9">
      <c r="A2382" s="14">
        <v>150.5</v>
      </c>
      <c r="B2382" s="16">
        <v>432195000000</v>
      </c>
      <c r="D2382" s="16">
        <v>1220270000000</v>
      </c>
    </row>
    <row r="2383" spans="1:4" x14ac:dyDescent="0.9">
      <c r="A2383" s="14">
        <v>151.5</v>
      </c>
      <c r="B2383" s="16">
        <v>463198000000</v>
      </c>
      <c r="D2383" s="16">
        <v>1279360000000</v>
      </c>
    </row>
    <row r="2384" spans="1:4" x14ac:dyDescent="0.9">
      <c r="A2384" s="14">
        <v>152.5</v>
      </c>
      <c r="B2384" s="16">
        <v>493399000000</v>
      </c>
      <c r="D2384" s="16">
        <v>1331890000000</v>
      </c>
    </row>
    <row r="2385" spans="1:4" x14ac:dyDescent="0.9">
      <c r="A2385" s="14">
        <v>153.5</v>
      </c>
      <c r="B2385" s="16">
        <v>521913000000</v>
      </c>
      <c r="D2385" s="16">
        <v>1376230000000</v>
      </c>
    </row>
    <row r="2386" spans="1:4" x14ac:dyDescent="0.9">
      <c r="A2386" s="14">
        <v>154.5</v>
      </c>
      <c r="B2386" s="16">
        <v>547804000000</v>
      </c>
      <c r="D2386" s="16">
        <v>1411090000000</v>
      </c>
    </row>
    <row r="2387" spans="1:4" x14ac:dyDescent="0.9">
      <c r="A2387" s="14">
        <v>155.5</v>
      </c>
      <c r="B2387" s="16">
        <v>570146000000</v>
      </c>
      <c r="D2387" s="16">
        <v>1435540000000</v>
      </c>
    </row>
    <row r="2388" spans="1:4" x14ac:dyDescent="0.9">
      <c r="A2388" s="14">
        <v>156.5</v>
      </c>
      <c r="B2388" s="16">
        <v>588128000000</v>
      </c>
      <c r="D2388" s="16">
        <v>1449200000000</v>
      </c>
    </row>
    <row r="2389" spans="1:4" x14ac:dyDescent="0.9">
      <c r="A2389" s="14">
        <v>157.5</v>
      </c>
      <c r="B2389" s="16">
        <v>601179000000</v>
      </c>
      <c r="D2389" s="16">
        <v>1452180000000</v>
      </c>
    </row>
    <row r="2390" spans="1:4" x14ac:dyDescent="0.9">
      <c r="A2390" s="14">
        <v>158.5</v>
      </c>
      <c r="B2390" s="16">
        <v>609131000000</v>
      </c>
      <c r="D2390" s="16">
        <v>1445020000000</v>
      </c>
    </row>
    <row r="2391" spans="1:4" x14ac:dyDescent="0.9">
      <c r="A2391" s="14">
        <v>159.5</v>
      </c>
      <c r="B2391" s="16">
        <v>612400000000</v>
      </c>
      <c r="D2391" s="16">
        <v>1428600000000</v>
      </c>
    </row>
    <row r="2392" spans="1:4" x14ac:dyDescent="0.9">
      <c r="A2392" s="14">
        <v>160.5</v>
      </c>
      <c r="B2392" s="16">
        <v>612191000000</v>
      </c>
      <c r="D2392" s="16">
        <v>1403930000000</v>
      </c>
    </row>
    <row r="2393" spans="1:4" x14ac:dyDescent="0.9">
      <c r="A2393" s="14">
        <v>161.5</v>
      </c>
      <c r="B2393" s="16">
        <v>610691000000</v>
      </c>
      <c r="D2393" s="16">
        <v>1372020000000</v>
      </c>
    </row>
    <row r="2394" spans="1:4" x14ac:dyDescent="0.9">
      <c r="A2394" s="14">
        <v>162.5</v>
      </c>
      <c r="B2394" s="16">
        <v>611195000000</v>
      </c>
      <c r="D2394" s="16">
        <v>1333760000000</v>
      </c>
    </row>
    <row r="2395" spans="1:4" x14ac:dyDescent="0.9">
      <c r="A2395" s="14">
        <v>163.5</v>
      </c>
      <c r="B2395" s="16">
        <v>618086000000</v>
      </c>
      <c r="D2395" s="16">
        <v>1289870000000</v>
      </c>
    </row>
    <row r="2396" spans="1:4" x14ac:dyDescent="0.9">
      <c r="A2396" s="14">
        <v>164.5</v>
      </c>
      <c r="B2396" s="16">
        <v>636534000000</v>
      </c>
      <c r="D2396" s="16">
        <v>1240910000000</v>
      </c>
    </row>
    <row r="2397" spans="1:4" x14ac:dyDescent="0.9">
      <c r="A2397" s="14">
        <v>165.5</v>
      </c>
      <c r="B2397" s="16">
        <v>671806000000</v>
      </c>
      <c r="D2397" s="16">
        <v>1187380000000</v>
      </c>
    </row>
    <row r="2398" spans="1:4" x14ac:dyDescent="0.9">
      <c r="A2398" s="14">
        <v>166.5</v>
      </c>
      <c r="B2398" s="16">
        <v>728114000000</v>
      </c>
      <c r="D2398" s="16">
        <v>1129790000000</v>
      </c>
    </row>
    <row r="2399" spans="1:4" x14ac:dyDescent="0.9">
      <c r="A2399" s="14">
        <v>167.5</v>
      </c>
      <c r="B2399" s="16">
        <v>807130000000</v>
      </c>
      <c r="D2399" s="16">
        <v>1068780000000</v>
      </c>
    </row>
    <row r="2400" spans="1:4" x14ac:dyDescent="0.9">
      <c r="A2400" s="14">
        <v>168.5</v>
      </c>
      <c r="B2400" s="16">
        <v>906514000000</v>
      </c>
      <c r="D2400" s="16">
        <v>1005200000000</v>
      </c>
    </row>
    <row r="2401" spans="1:4" x14ac:dyDescent="0.9">
      <c r="A2401" s="14">
        <v>169.5</v>
      </c>
      <c r="B2401" s="16">
        <v>1019060000000</v>
      </c>
      <c r="D2401" s="16">
        <v>940085000000</v>
      </c>
    </row>
    <row r="2402" spans="1:4" x14ac:dyDescent="0.9">
      <c r="A2402" s="14">
        <v>170.5</v>
      </c>
      <c r="B2402" s="16">
        <v>1133060000000</v>
      </c>
      <c r="D2402" s="16">
        <v>874648000000</v>
      </c>
    </row>
    <row r="2403" spans="1:4" x14ac:dyDescent="0.9">
      <c r="A2403" s="14">
        <v>171.5</v>
      </c>
      <c r="B2403" s="16">
        <v>1234350000000</v>
      </c>
      <c r="D2403" s="16">
        <v>810213000000</v>
      </c>
    </row>
    <row r="2404" spans="1:4" x14ac:dyDescent="0.9">
      <c r="A2404" s="14">
        <v>172.5</v>
      </c>
      <c r="B2404" s="16">
        <v>1309750000000</v>
      </c>
      <c r="D2404" s="16">
        <v>748119000000</v>
      </c>
    </row>
    <row r="2405" spans="1:4" x14ac:dyDescent="0.9">
      <c r="A2405" s="14">
        <v>173.5</v>
      </c>
      <c r="B2405" s="16">
        <v>1351100000000</v>
      </c>
      <c r="D2405" s="16">
        <v>689623000000</v>
      </c>
    </row>
    <row r="2406" spans="1:4" x14ac:dyDescent="0.9">
      <c r="A2406" s="14">
        <v>174.5</v>
      </c>
      <c r="B2406" s="16">
        <v>1358630000000</v>
      </c>
      <c r="D2406" s="16">
        <v>635818000000</v>
      </c>
    </row>
    <row r="2407" spans="1:4" x14ac:dyDescent="0.9">
      <c r="A2407" s="14">
        <v>175.5</v>
      </c>
      <c r="B2407" s="16">
        <v>1342470000000</v>
      </c>
      <c r="D2407" s="16">
        <v>587568000000</v>
      </c>
    </row>
    <row r="2408" spans="1:4" x14ac:dyDescent="0.9">
      <c r="A2408" s="14">
        <v>176.5</v>
      </c>
      <c r="B2408" s="16">
        <v>1321520000000</v>
      </c>
      <c r="D2408" s="16">
        <v>545471000000</v>
      </c>
    </row>
    <row r="2409" spans="1:4" x14ac:dyDescent="0.9">
      <c r="A2409" s="14">
        <v>177.5</v>
      </c>
      <c r="B2409" s="16">
        <v>1319890000000</v>
      </c>
      <c r="D2409" s="16">
        <v>509846000000</v>
      </c>
    </row>
    <row r="2410" spans="1:4" x14ac:dyDescent="0.9">
      <c r="A2410" s="14">
        <v>178.5</v>
      </c>
      <c r="B2410" s="16">
        <v>1361310000000</v>
      </c>
      <c r="D2410" s="16">
        <v>480740000000</v>
      </c>
    </row>
    <row r="2411" spans="1:4" x14ac:dyDescent="0.9">
      <c r="A2411" s="14">
        <v>179.5</v>
      </c>
      <c r="B2411" s="16">
        <v>1462620000000</v>
      </c>
      <c r="D2411" s="16">
        <v>457952000000</v>
      </c>
    </row>
    <row r="2412" spans="1:4" x14ac:dyDescent="0.9">
      <c r="A2412" s="14">
        <v>180.5</v>
      </c>
      <c r="B2412" s="16">
        <v>1627690000000</v>
      </c>
      <c r="D2412" s="16">
        <v>441064000000</v>
      </c>
    </row>
    <row r="2413" spans="1:4" x14ac:dyDescent="0.9">
      <c r="A2413" s="14">
        <v>181.5</v>
      </c>
      <c r="B2413" s="16">
        <v>1843450000000</v>
      </c>
      <c r="D2413" s="16">
        <v>429475000000</v>
      </c>
    </row>
    <row r="2414" spans="1:4" x14ac:dyDescent="0.9">
      <c r="A2414" s="14">
        <v>182.5</v>
      </c>
      <c r="B2414" s="16">
        <v>2079940000000</v>
      </c>
      <c r="D2414" s="16">
        <v>422440000000</v>
      </c>
    </row>
    <row r="2415" spans="1:4" x14ac:dyDescent="0.9">
      <c r="A2415" s="14">
        <v>183.5</v>
      </c>
      <c r="B2415" s="16">
        <v>2295590000000</v>
      </c>
      <c r="D2415" s="16">
        <v>419104000000</v>
      </c>
    </row>
    <row r="2416" spans="1:4" x14ac:dyDescent="0.9">
      <c r="A2416" s="14">
        <v>184.5</v>
      </c>
      <c r="B2416" s="16">
        <v>2447340000000</v>
      </c>
      <c r="D2416" s="16">
        <v>418537000000</v>
      </c>
    </row>
    <row r="2417" spans="1:4" x14ac:dyDescent="0.9">
      <c r="A2417" s="14">
        <v>185.5</v>
      </c>
      <c r="B2417" s="16">
        <v>2502520000000</v>
      </c>
      <c r="D2417" s="16">
        <v>419765000000</v>
      </c>
    </row>
    <row r="2418" spans="1:4" x14ac:dyDescent="0.9">
      <c r="A2418" s="14">
        <v>186.5</v>
      </c>
      <c r="B2418" s="16">
        <v>2448340000000</v>
      </c>
      <c r="D2418" s="16">
        <v>421808000000</v>
      </c>
    </row>
    <row r="2419" spans="1:4" x14ac:dyDescent="0.9">
      <c r="A2419" s="14">
        <v>187.5</v>
      </c>
      <c r="B2419" s="16">
        <v>2294830000000</v>
      </c>
      <c r="D2419" s="16">
        <v>423707000000</v>
      </c>
    </row>
    <row r="2420" spans="1:4" x14ac:dyDescent="0.9">
      <c r="A2420" s="14">
        <v>188.5</v>
      </c>
      <c r="B2420" s="16">
        <v>2070340000000</v>
      </c>
      <c r="D2420" s="16">
        <v>424569000000</v>
      </c>
    </row>
    <row r="2421" spans="1:4" x14ac:dyDescent="0.9">
      <c r="A2421" s="14">
        <v>189.5</v>
      </c>
      <c r="B2421" s="16">
        <v>1811570000000</v>
      </c>
      <c r="D2421" s="16">
        <v>423593000000</v>
      </c>
    </row>
    <row r="2422" spans="1:4" x14ac:dyDescent="0.9">
      <c r="A2422" s="14">
        <v>190.5</v>
      </c>
      <c r="B2422" s="16">
        <v>1552690000000</v>
      </c>
      <c r="D2422" s="16">
        <v>420110000000</v>
      </c>
    </row>
    <row r="2423" spans="1:4" x14ac:dyDescent="0.9">
      <c r="A2423" s="14">
        <v>191.5</v>
      </c>
      <c r="B2423" s="16">
        <v>1317720000000</v>
      </c>
      <c r="D2423" s="16">
        <v>413612000000</v>
      </c>
    </row>
    <row r="2424" spans="1:4" x14ac:dyDescent="0.9">
      <c r="A2424" s="14">
        <v>192.5</v>
      </c>
      <c r="B2424" s="16">
        <v>1118000000000</v>
      </c>
      <c r="D2424" s="16">
        <v>403772000000</v>
      </c>
    </row>
    <row r="2425" spans="1:4" x14ac:dyDescent="0.9">
      <c r="A2425" s="14">
        <v>193.5</v>
      </c>
      <c r="B2425" s="16">
        <v>954254000000</v>
      </c>
      <c r="D2425" s="16">
        <v>390462000000</v>
      </c>
    </row>
    <row r="2426" spans="1:4" x14ac:dyDescent="0.9">
      <c r="A2426" s="14">
        <v>194.5</v>
      </c>
      <c r="B2426" s="16">
        <v>820807000000</v>
      </c>
      <c r="D2426" s="16">
        <v>373751000000</v>
      </c>
    </row>
    <row r="2427" spans="1:4" x14ac:dyDescent="0.9">
      <c r="A2427" s="14">
        <v>195.5</v>
      </c>
      <c r="B2427" s="16">
        <v>709923000000</v>
      </c>
      <c r="D2427" s="16">
        <v>353897000000</v>
      </c>
    </row>
    <row r="2428" spans="1:4" x14ac:dyDescent="0.9">
      <c r="A2428" s="14">
        <v>196.5</v>
      </c>
      <c r="B2428" s="16">
        <v>614688000000</v>
      </c>
      <c r="D2428" s="16">
        <v>331322000000</v>
      </c>
    </row>
    <row r="2429" spans="1:4" x14ac:dyDescent="0.9">
      <c r="A2429" s="14">
        <v>197.5</v>
      </c>
      <c r="B2429" s="16">
        <v>530269000000</v>
      </c>
      <c r="D2429" s="16">
        <v>306581000000</v>
      </c>
    </row>
    <row r="2430" spans="1:4" x14ac:dyDescent="0.9">
      <c r="A2430" s="14">
        <v>198.5</v>
      </c>
      <c r="B2430" s="16">
        <v>453951000000</v>
      </c>
      <c r="D2430" s="16">
        <v>280314000000</v>
      </c>
    </row>
    <row r="2431" spans="1:4" x14ac:dyDescent="0.9">
      <c r="A2431" s="14">
        <v>199.5</v>
      </c>
      <c r="B2431" s="16">
        <v>384577000000</v>
      </c>
      <c r="D2431" s="16">
        <v>253209000000</v>
      </c>
    </row>
    <row r="2432" spans="1:4" x14ac:dyDescent="0.9">
      <c r="A2432" s="14">
        <v>200.5</v>
      </c>
      <c r="B2432" s="16">
        <v>321871000000</v>
      </c>
      <c r="D2432" s="16">
        <v>225949000000</v>
      </c>
    </row>
    <row r="2433" spans="1:4" x14ac:dyDescent="0.9">
      <c r="A2433" s="14">
        <v>201.5</v>
      </c>
      <c r="B2433" s="16">
        <v>265898000000</v>
      </c>
      <c r="D2433" s="16">
        <v>199177000000</v>
      </c>
    </row>
    <row r="2434" spans="1:4" x14ac:dyDescent="0.9">
      <c r="A2434" s="14">
        <v>202.5</v>
      </c>
      <c r="B2434" s="16">
        <v>216733000000</v>
      </c>
      <c r="D2434" s="16">
        <v>173457000000</v>
      </c>
    </row>
    <row r="2435" spans="1:4" x14ac:dyDescent="0.9">
      <c r="A2435" s="14">
        <v>203.5</v>
      </c>
      <c r="B2435" s="16">
        <v>174296000000</v>
      </c>
      <c r="D2435" s="16">
        <v>149256000000</v>
      </c>
    </row>
    <row r="2436" spans="1:4" x14ac:dyDescent="0.9">
      <c r="A2436" s="14">
        <v>204.5</v>
      </c>
      <c r="B2436" s="16">
        <v>138311000000</v>
      </c>
      <c r="D2436" s="16">
        <v>126922000000</v>
      </c>
    </row>
    <row r="2437" spans="1:4" x14ac:dyDescent="0.9">
      <c r="A2437" s="14">
        <v>205.5</v>
      </c>
      <c r="B2437" s="16">
        <v>108326000000</v>
      </c>
      <c r="D2437" s="16">
        <v>106690000000</v>
      </c>
    </row>
    <row r="2438" spans="1:4" x14ac:dyDescent="0.9">
      <c r="A2438" s="14">
        <v>206.5</v>
      </c>
      <c r="B2438" s="14">
        <v>83762578214</v>
      </c>
      <c r="D2438" s="14">
        <v>88679186229</v>
      </c>
    </row>
    <row r="2439" spans="1:4" x14ac:dyDescent="0.9">
      <c r="A2439" s="14">
        <v>207.5</v>
      </c>
      <c r="B2439" s="14">
        <v>63966297546</v>
      </c>
      <c r="D2439" s="14">
        <v>72909393715</v>
      </c>
    </row>
    <row r="2440" spans="1:4" x14ac:dyDescent="0.9">
      <c r="A2440" s="14">
        <v>208.5</v>
      </c>
      <c r="B2440" s="14">
        <v>48261597257</v>
      </c>
      <c r="D2440" s="14">
        <v>59317457588</v>
      </c>
    </row>
    <row r="2441" spans="1:4" x14ac:dyDescent="0.9">
      <c r="A2441" s="14">
        <v>209.5</v>
      </c>
      <c r="B2441" s="14">
        <v>35989819930</v>
      </c>
      <c r="D2441" s="14">
        <v>47775900701</v>
      </c>
    </row>
    <row r="2442" spans="1:4" x14ac:dyDescent="0.9">
      <c r="A2442" s="14">
        <v>210.5</v>
      </c>
      <c r="B2442" s="14">
        <v>26538569885</v>
      </c>
      <c r="D2442" s="14">
        <v>38112558407</v>
      </c>
    </row>
    <row r="2443" spans="1:4" x14ac:dyDescent="0.9">
      <c r="A2443" s="14">
        <v>211.5</v>
      </c>
      <c r="B2443" s="14">
        <v>19359850566</v>
      </c>
      <c r="D2443" s="14">
        <v>30128623024</v>
      </c>
    </row>
    <row r="2444" spans="1:4" x14ac:dyDescent="0.9">
      <c r="A2444" s="14">
        <v>212.5</v>
      </c>
      <c r="B2444" s="14">
        <v>13978962246</v>
      </c>
      <c r="D2444" s="14">
        <v>23614191338</v>
      </c>
    </row>
    <row r="2445" spans="1:4" x14ac:dyDescent="0.9">
      <c r="A2445" s="14">
        <v>213.5</v>
      </c>
      <c r="B2445" s="14">
        <v>9996179003</v>
      </c>
      <c r="D2445" s="14">
        <v>18360719184</v>
      </c>
    </row>
    <row r="2446" spans="1:4" x14ac:dyDescent="0.9">
      <c r="A2446" s="14">
        <v>214.5</v>
      </c>
      <c r="B2446" s="14">
        <v>7083277589</v>
      </c>
      <c r="D2446" s="14">
        <v>14170229333</v>
      </c>
    </row>
    <row r="2447" spans="1:4" x14ac:dyDescent="0.9">
      <c r="A2447" s="14">
        <v>215.5</v>
      </c>
      <c r="B2447" s="14">
        <v>4976799542</v>
      </c>
      <c r="D2447" s="14">
        <v>10861456185</v>
      </c>
    </row>
    <row r="2448" spans="1:4" x14ac:dyDescent="0.9">
      <c r="A2448" s="14">
        <v>216.5</v>
      </c>
      <c r="B2448" s="14">
        <v>3469603598</v>
      </c>
      <c r="D2448" s="14">
        <v>8273332208</v>
      </c>
    </row>
    <row r="2449" spans="1:4" x14ac:dyDescent="0.9">
      <c r="A2449" s="14">
        <v>217.5</v>
      </c>
      <c r="B2449" s="14">
        <v>2401893054</v>
      </c>
      <c r="D2449" s="14">
        <v>6266334619</v>
      </c>
    </row>
    <row r="2450" spans="1:4" x14ac:dyDescent="0.9">
      <c r="A2450" s="14">
        <v>218.5</v>
      </c>
      <c r="B2450" s="14">
        <v>1652541951</v>
      </c>
      <c r="D2450" s="14">
        <v>4722236662</v>
      </c>
    </row>
    <row r="2451" spans="1:4" x14ac:dyDescent="0.9">
      <c r="A2451" s="14">
        <v>219.5</v>
      </c>
      <c r="B2451" s="14">
        <v>1131231831</v>
      </c>
      <c r="D2451" s="14">
        <v>3542771137</v>
      </c>
    </row>
    <row r="2452" spans="1:4" x14ac:dyDescent="0.9">
      <c r="A2452" s="14">
        <v>220.5</v>
      </c>
      <c r="B2452" s="14">
        <v>771665520</v>
      </c>
      <c r="D2452" s="14">
        <v>2647639587</v>
      </c>
    </row>
    <row r="2453" spans="1:4" x14ac:dyDescent="0.9">
      <c r="A2453" s="14">
        <v>221.5</v>
      </c>
      <c r="B2453" s="14">
        <v>525951168</v>
      </c>
      <c r="D2453" s="14">
        <v>1972209795</v>
      </c>
    </row>
    <row r="2454" spans="1:4" x14ac:dyDescent="0.9">
      <c r="A2454" s="14">
        <v>222.5</v>
      </c>
      <c r="B2454" s="14">
        <v>360146762</v>
      </c>
      <c r="D2454" s="14">
        <v>1465152767</v>
      </c>
    </row>
    <row r="2455" spans="1:4" x14ac:dyDescent="0.9">
      <c r="A2455" s="14">
        <v>223.5</v>
      </c>
      <c r="B2455" s="14">
        <v>250921087</v>
      </c>
      <c r="D2455" s="14">
        <v>1086188199</v>
      </c>
    </row>
    <row r="2456" spans="1:4" x14ac:dyDescent="0.9">
      <c r="A2456" s="14">
        <v>224.5</v>
      </c>
      <c r="B2456" s="14">
        <v>183328528</v>
      </c>
      <c r="D2456" s="14">
        <v>804039741</v>
      </c>
    </row>
    <row r="2457" spans="1:4" x14ac:dyDescent="0.9">
      <c r="A2457" s="14">
        <v>225.5</v>
      </c>
      <c r="B2457" s="14">
        <v>149838783</v>
      </c>
      <c r="D2457" s="14">
        <v>594649701</v>
      </c>
    </row>
    <row r="2458" spans="1:4" x14ac:dyDescent="0.9">
      <c r="A2458" s="14">
        <v>226.5</v>
      </c>
      <c r="B2458" s="14">
        <v>151072128</v>
      </c>
      <c r="D2458" s="14">
        <v>439666207</v>
      </c>
    </row>
    <row r="2459" spans="1:4" x14ac:dyDescent="0.9">
      <c r="A2459" s="14">
        <v>227.5</v>
      </c>
      <c r="B2459" s="14">
        <v>199292361</v>
      </c>
      <c r="D2459" s="14">
        <v>325192032</v>
      </c>
    </row>
    <row r="2460" spans="1:4" x14ac:dyDescent="0.9">
      <c r="A2460" s="14">
        <v>228.5</v>
      </c>
      <c r="B2460" s="14">
        <v>326826139</v>
      </c>
      <c r="D2460" s="14">
        <v>240770489</v>
      </c>
    </row>
    <row r="2461" spans="1:4" x14ac:dyDescent="0.9">
      <c r="A2461" s="14">
        <v>229.5</v>
      </c>
      <c r="B2461" s="14">
        <v>603565437</v>
      </c>
      <c r="D2461" s="14">
        <v>178577324</v>
      </c>
    </row>
    <row r="2462" spans="1:4" x14ac:dyDescent="0.9">
      <c r="A2462" s="14">
        <v>230.5</v>
      </c>
      <c r="B2462" s="14">
        <v>1171066196</v>
      </c>
      <c r="D2462" s="14">
        <v>132786009</v>
      </c>
    </row>
    <row r="2463" spans="1:4" x14ac:dyDescent="0.9">
      <c r="A2463" s="14">
        <v>231.5</v>
      </c>
      <c r="B2463" s="14">
        <v>2306033659</v>
      </c>
      <c r="D2463" s="14">
        <v>99075336</v>
      </c>
    </row>
    <row r="2464" spans="1:4" x14ac:dyDescent="0.9">
      <c r="A2464" s="14">
        <v>232.5</v>
      </c>
      <c r="B2464" s="14">
        <v>4533493712</v>
      </c>
      <c r="D2464" s="14">
        <v>74251470</v>
      </c>
    </row>
    <row r="2465" spans="1:4" x14ac:dyDescent="0.9">
      <c r="A2465" s="14">
        <v>233.5</v>
      </c>
      <c r="B2465" s="14">
        <v>8819088776</v>
      </c>
      <c r="D2465" s="14">
        <v>55960473</v>
      </c>
    </row>
    <row r="2466" spans="1:4" x14ac:dyDescent="0.9">
      <c r="A2466" s="14">
        <v>234.5</v>
      </c>
      <c r="B2466" s="14">
        <v>16878035285</v>
      </c>
      <c r="D2466" s="14">
        <v>42471370</v>
      </c>
    </row>
    <row r="2467" spans="1:4" x14ac:dyDescent="0.9">
      <c r="A2467" s="14">
        <v>235.5</v>
      </c>
      <c r="B2467" s="14">
        <v>31639080390</v>
      </c>
      <c r="D2467" s="14">
        <v>32513558</v>
      </c>
    </row>
    <row r="2468" spans="1:4" x14ac:dyDescent="0.9">
      <c r="A2468" s="14">
        <v>236.5</v>
      </c>
      <c r="B2468" s="14">
        <v>57884303916</v>
      </c>
      <c r="D2468" s="14">
        <v>25155631</v>
      </c>
    </row>
    <row r="2469" spans="1:4" x14ac:dyDescent="0.9">
      <c r="A2469" s="14">
        <v>237.5</v>
      </c>
      <c r="B2469" s="16">
        <v>103035000000</v>
      </c>
      <c r="D2469" s="14">
        <v>19715534</v>
      </c>
    </row>
    <row r="2470" spans="1:4" x14ac:dyDescent="0.9">
      <c r="A2470" s="14">
        <v>238.5</v>
      </c>
      <c r="B2470" s="16">
        <v>177956000000</v>
      </c>
      <c r="D2470" s="14">
        <v>15694231</v>
      </c>
    </row>
    <row r="2471" spans="1:4" x14ac:dyDescent="0.9">
      <c r="A2471" s="14">
        <v>239.5</v>
      </c>
      <c r="B2471" s="16">
        <v>297507000000</v>
      </c>
      <c r="D2471" s="14">
        <v>12726895</v>
      </c>
    </row>
    <row r="2472" spans="1:4" x14ac:dyDescent="0.9">
      <c r="A2472" s="14">
        <v>240.5</v>
      </c>
      <c r="B2472" s="16">
        <v>480407000000</v>
      </c>
      <c r="D2472" s="14">
        <v>10547119</v>
      </c>
    </row>
    <row r="2473" spans="1:4" x14ac:dyDescent="0.9">
      <c r="A2473" s="14">
        <v>241.5</v>
      </c>
      <c r="B2473" s="16">
        <v>747858000000</v>
      </c>
      <c r="D2473" s="14">
        <v>8960748</v>
      </c>
    </row>
    <row r="2474" spans="1:4" x14ac:dyDescent="0.9">
      <c r="A2474" s="14">
        <v>242.5</v>
      </c>
      <c r="B2474" s="16">
        <v>1120460000000</v>
      </c>
      <c r="D2474" s="14">
        <v>7826793</v>
      </c>
    </row>
    <row r="2475" spans="1:4" x14ac:dyDescent="0.9">
      <c r="A2475" s="14">
        <v>243.5</v>
      </c>
      <c r="B2475" s="16">
        <v>1613260000000</v>
      </c>
      <c r="D2475" s="14">
        <v>7043555</v>
      </c>
    </row>
    <row r="2476" spans="1:4" x14ac:dyDescent="0.9">
      <c r="A2476" s="14">
        <v>244.5</v>
      </c>
      <c r="B2476" s="16">
        <v>2229400000000</v>
      </c>
      <c r="D2476" s="14">
        <v>6538587</v>
      </c>
    </row>
    <row r="2477" spans="1:4" x14ac:dyDescent="0.9">
      <c r="A2477" s="14">
        <v>245.5</v>
      </c>
      <c r="B2477" s="16">
        <v>2953910000000</v>
      </c>
      <c r="D2477" s="14">
        <v>6261461</v>
      </c>
    </row>
    <row r="2478" spans="1:4" x14ac:dyDescent="0.9">
      <c r="A2478" s="14">
        <v>246.5</v>
      </c>
      <c r="B2478" s="16">
        <v>3749450000000</v>
      </c>
      <c r="D2478" s="14">
        <v>6178617</v>
      </c>
    </row>
    <row r="2479" spans="1:4" x14ac:dyDescent="0.9">
      <c r="A2479" s="14">
        <v>247.5</v>
      </c>
      <c r="B2479" s="16">
        <v>4556690000000</v>
      </c>
      <c r="D2479" s="14">
        <v>6269752</v>
      </c>
    </row>
    <row r="2480" spans="1:4" x14ac:dyDescent="0.9">
      <c r="A2480" s="14">
        <v>248.5</v>
      </c>
      <c r="B2480" s="16">
        <v>5300380000000</v>
      </c>
      <c r="D2480" s="14">
        <v>6525361</v>
      </c>
    </row>
    <row r="2481" spans="1:4" x14ac:dyDescent="0.9">
      <c r="A2481" s="14">
        <v>249.5</v>
      </c>
      <c r="B2481" s="16">
        <v>5901230000000</v>
      </c>
      <c r="D2481" s="14">
        <v>6945160</v>
      </c>
    </row>
    <row r="2482" spans="1:4" x14ac:dyDescent="0.9">
      <c r="A2482" s="14">
        <v>250.5</v>
      </c>
      <c r="B2482" s="16">
        <v>6290950000000</v>
      </c>
      <c r="D2482" s="14">
        <v>7537198</v>
      </c>
    </row>
    <row r="2483" spans="1:4" x14ac:dyDescent="0.9">
      <c r="A2483" s="14">
        <v>251.5</v>
      </c>
      <c r="B2483" s="16">
        <v>6426520000000</v>
      </c>
      <c r="D2483" s="14">
        <v>8317521</v>
      </c>
    </row>
    <row r="2484" spans="1:4" x14ac:dyDescent="0.9">
      <c r="A2484" s="14">
        <v>252.5</v>
      </c>
      <c r="B2484" s="16">
        <v>6299240000000</v>
      </c>
      <c r="D2484" s="14">
        <v>9310307</v>
      </c>
    </row>
    <row r="2485" spans="1:4" x14ac:dyDescent="0.9">
      <c r="A2485" s="14">
        <v>253.5</v>
      </c>
      <c r="B2485" s="16">
        <v>5935700000000</v>
      </c>
      <c r="D2485" s="14">
        <v>10548427</v>
      </c>
    </row>
    <row r="2486" spans="1:4" x14ac:dyDescent="0.9">
      <c r="A2486" s="14">
        <v>254.5</v>
      </c>
      <c r="B2486" s="16">
        <v>5390480000000</v>
      </c>
      <c r="D2486" s="14">
        <v>12074391</v>
      </c>
    </row>
    <row r="2487" spans="1:4" x14ac:dyDescent="0.9">
      <c r="A2487" s="14">
        <v>255.5</v>
      </c>
      <c r="B2487" s="16">
        <v>4733060000000</v>
      </c>
      <c r="D2487" s="14">
        <v>13941699</v>
      </c>
    </row>
    <row r="2488" spans="1:4" x14ac:dyDescent="0.9">
      <c r="A2488" s="14">
        <v>256.5</v>
      </c>
      <c r="B2488" s="16">
        <v>4033340000000</v>
      </c>
      <c r="D2488" s="14">
        <v>16216591</v>
      </c>
    </row>
    <row r="2489" spans="1:4" x14ac:dyDescent="0.9">
      <c r="A2489" s="14">
        <v>257.5</v>
      </c>
      <c r="B2489" s="16">
        <v>3349770000000</v>
      </c>
      <c r="D2489" s="14">
        <v>18980241</v>
      </c>
    </row>
    <row r="2490" spans="1:4" x14ac:dyDescent="0.9">
      <c r="A2490" s="14">
        <v>258.5</v>
      </c>
      <c r="B2490" s="16">
        <v>2722920000000</v>
      </c>
      <c r="D2490" s="14">
        <v>22331426</v>
      </c>
    </row>
    <row r="2491" spans="1:4" x14ac:dyDescent="0.9">
      <c r="A2491" s="14">
        <v>259.5</v>
      </c>
      <c r="B2491" s="16">
        <v>2174570000000</v>
      </c>
      <c r="D2491" s="14">
        <v>26389732</v>
      </c>
    </row>
    <row r="2492" spans="1:4" x14ac:dyDescent="0.9">
      <c r="A2492" s="14">
        <v>260.5</v>
      </c>
      <c r="B2492" s="16">
        <v>1711050000000</v>
      </c>
      <c r="D2492" s="14">
        <v>31299349</v>
      </c>
    </row>
    <row r="2493" spans="1:4" x14ac:dyDescent="0.9">
      <c r="A2493" s="14">
        <v>261.5</v>
      </c>
      <c r="B2493" s="16">
        <v>1328500000000</v>
      </c>
      <c r="D2493" s="14">
        <v>37233540</v>
      </c>
    </row>
    <row r="2494" spans="1:4" x14ac:dyDescent="0.9">
      <c r="A2494" s="14">
        <v>262.5</v>
      </c>
      <c r="B2494" s="16">
        <v>1017870000000</v>
      </c>
      <c r="D2494" s="14">
        <v>44399843</v>
      </c>
    </row>
    <row r="2495" spans="1:4" x14ac:dyDescent="0.9">
      <c r="A2495" s="14">
        <v>263.5</v>
      </c>
      <c r="B2495" s="16">
        <v>768682000000</v>
      </c>
      <c r="D2495" s="14">
        <v>53046115</v>
      </c>
    </row>
    <row r="2496" spans="1:4" x14ac:dyDescent="0.9">
      <c r="A2496" s="14">
        <v>264.5</v>
      </c>
      <c r="B2496" s="16">
        <v>571037000000</v>
      </c>
      <c r="D2496" s="14">
        <v>63467477</v>
      </c>
    </row>
    <row r="2497" spans="1:4" x14ac:dyDescent="0.9">
      <c r="A2497" s="14">
        <v>265.5</v>
      </c>
      <c r="B2497" s="16">
        <v>416334000000</v>
      </c>
      <c r="D2497" s="14">
        <v>76014276</v>
      </c>
    </row>
    <row r="2498" spans="1:4" x14ac:dyDescent="0.9">
      <c r="A2498" s="14">
        <v>266.5</v>
      </c>
      <c r="B2498" s="16">
        <v>297243000000</v>
      </c>
      <c r="D2498" s="14">
        <v>91101132</v>
      </c>
    </row>
    <row r="2499" spans="1:4" x14ac:dyDescent="0.9">
      <c r="A2499" s="14">
        <v>267.5</v>
      </c>
      <c r="B2499" s="16">
        <v>207422000000</v>
      </c>
      <c r="D2499" s="14">
        <v>109217174</v>
      </c>
    </row>
    <row r="2500" spans="1:4" x14ac:dyDescent="0.9">
      <c r="A2500" s="14">
        <v>268.5</v>
      </c>
      <c r="B2500" s="16">
        <v>141270000000</v>
      </c>
      <c r="D2500" s="14">
        <v>130937517</v>
      </c>
    </row>
    <row r="2501" spans="1:4" x14ac:dyDescent="0.9">
      <c r="A2501" s="14">
        <v>269.5</v>
      </c>
      <c r="B2501" s="14">
        <v>93816966248</v>
      </c>
      <c r="D2501" s="14">
        <v>156936065</v>
      </c>
    </row>
    <row r="2502" spans="1:4" x14ac:dyDescent="0.9">
      <c r="A2502" s="14">
        <v>270.5</v>
      </c>
      <c r="B2502" s="14">
        <v>60716998653</v>
      </c>
      <c r="D2502" s="14">
        <v>187999664</v>
      </c>
    </row>
    <row r="2503" spans="1:4" x14ac:dyDescent="0.9">
      <c r="A2503" s="14">
        <v>271.5</v>
      </c>
      <c r="B2503" s="14">
        <v>38286723040</v>
      </c>
      <c r="D2503" s="14">
        <v>225043641</v>
      </c>
    </row>
    <row r="2504" spans="1:4" x14ac:dyDescent="0.9">
      <c r="A2504" s="14">
        <v>272.5</v>
      </c>
      <c r="B2504" s="14">
        <v>23524593112</v>
      </c>
      <c r="D2504" s="14">
        <v>269128691</v>
      </c>
    </row>
    <row r="2505" spans="1:4" x14ac:dyDescent="0.9">
      <c r="A2505" s="14">
        <v>273.5</v>
      </c>
      <c r="B2505" s="14">
        <v>14087897339</v>
      </c>
      <c r="D2505" s="14">
        <v>321479080</v>
      </c>
    </row>
    <row r="2506" spans="1:4" x14ac:dyDescent="0.9">
      <c r="A2506" s="14">
        <v>274.5</v>
      </c>
      <c r="B2506" s="14">
        <v>8226188295</v>
      </c>
      <c r="D2506" s="14">
        <v>383502041</v>
      </c>
    </row>
    <row r="2507" spans="1:4" x14ac:dyDescent="0.9">
      <c r="A2507" s="14">
        <v>275.5</v>
      </c>
      <c r="B2507" s="14">
        <v>4686026329</v>
      </c>
      <c r="D2507" s="14">
        <v>456808207</v>
      </c>
    </row>
    <row r="2508" spans="1:4" x14ac:dyDescent="0.9">
      <c r="A2508" s="14">
        <v>276.5</v>
      </c>
      <c r="B2508" s="14">
        <v>2605698168</v>
      </c>
      <c r="D2508" s="14">
        <v>543232857</v>
      </c>
    </row>
    <row r="2509" spans="1:4" x14ac:dyDescent="0.9">
      <c r="A2509" s="14">
        <v>277.5</v>
      </c>
      <c r="B2509" s="14">
        <v>1415279791</v>
      </c>
      <c r="D2509" s="14">
        <v>644857664</v>
      </c>
    </row>
    <row r="2510" spans="1:4" x14ac:dyDescent="0.9">
      <c r="A2510" s="14">
        <v>278.5</v>
      </c>
      <c r="B2510" s="14">
        <v>751388795</v>
      </c>
      <c r="D2510" s="14">
        <v>764032569</v>
      </c>
    </row>
    <row r="2511" spans="1:4" x14ac:dyDescent="0.9">
      <c r="A2511" s="14">
        <v>279.5</v>
      </c>
      <c r="B2511" s="14">
        <v>390222795</v>
      </c>
      <c r="D2511" s="14">
        <v>903397306</v>
      </c>
    </row>
    <row r="2512" spans="1:4" x14ac:dyDescent="0.9">
      <c r="A2512" s="14">
        <v>280.5</v>
      </c>
      <c r="B2512" s="14">
        <v>198390383</v>
      </c>
      <c r="D2512" s="14">
        <v>1065902006</v>
      </c>
    </row>
    <row r="2513" spans="1:4" x14ac:dyDescent="0.9">
      <c r="A2513" s="14">
        <v>281.5</v>
      </c>
      <c r="B2513" s="14">
        <v>98817692</v>
      </c>
      <c r="D2513" s="14">
        <v>1254826241</v>
      </c>
    </row>
    <row r="2514" spans="1:4" x14ac:dyDescent="0.9">
      <c r="A2514" s="14">
        <v>282.5</v>
      </c>
      <c r="B2514" s="14">
        <v>48262674</v>
      </c>
      <c r="D2514" s="14">
        <v>1473795730</v>
      </c>
    </row>
    <row r="2515" spans="1:4" x14ac:dyDescent="0.9">
      <c r="A2515" s="14">
        <v>283.5</v>
      </c>
      <c r="B2515" s="14">
        <v>23132206</v>
      </c>
      <c r="D2515" s="14">
        <v>1726795892</v>
      </c>
    </row>
    <row r="2516" spans="1:4" x14ac:dyDescent="0.9">
      <c r="A2516" s="14">
        <v>284.5</v>
      </c>
      <c r="B2516" s="14">
        <v>10890012</v>
      </c>
      <c r="D2516" s="14">
        <v>2018181295</v>
      </c>
    </row>
    <row r="2517" spans="1:4" x14ac:dyDescent="0.9">
      <c r="A2517" s="14">
        <v>285.5</v>
      </c>
      <c r="B2517" s="14">
        <v>5040039</v>
      </c>
      <c r="D2517" s="14">
        <v>2352680035</v>
      </c>
    </row>
    <row r="2518" spans="1:4" x14ac:dyDescent="0.9">
      <c r="A2518" s="14">
        <v>286.5</v>
      </c>
      <c r="B2518" s="14">
        <v>2295297</v>
      </c>
      <c r="D2518" s="14">
        <v>2735391982</v>
      </c>
    </row>
    <row r="2519" spans="1:4" x14ac:dyDescent="0.9">
      <c r="A2519" s="14">
        <v>287.5</v>
      </c>
      <c r="B2519" s="14">
        <v>1029618</v>
      </c>
      <c r="D2519" s="14">
        <v>3171779834</v>
      </c>
    </row>
    <row r="2520" spans="1:4" x14ac:dyDescent="0.9">
      <c r="A2520" s="14">
        <v>288.5</v>
      </c>
      <c r="B2520" s="14">
        <v>455441</v>
      </c>
      <c r="D2520" s="14">
        <v>3667651899</v>
      </c>
    </row>
    <row r="2521" spans="1:4" x14ac:dyDescent="0.9">
      <c r="A2521" s="14">
        <v>289.5</v>
      </c>
      <c r="B2521" s="14">
        <v>198933</v>
      </c>
      <c r="D2521" s="14">
        <v>4229135565</v>
      </c>
    </row>
    <row r="2522" spans="1:4" x14ac:dyDescent="0.9">
      <c r="A2522" s="14">
        <v>290.5</v>
      </c>
      <c r="B2522" s="14">
        <v>85970</v>
      </c>
      <c r="D2522" s="14">
        <v>4862640489</v>
      </c>
    </row>
    <row r="2523" spans="1:4" x14ac:dyDescent="0.9">
      <c r="A2523" s="14">
        <v>291.5</v>
      </c>
      <c r="B2523" s="14">
        <v>36878</v>
      </c>
      <c r="D2523" s="14">
        <v>5574810632</v>
      </c>
    </row>
    <row r="2524" spans="1:4" x14ac:dyDescent="0.9">
      <c r="A2524" s="14">
        <v>292.5</v>
      </c>
      <c r="B2524" s="14">
        <v>15799</v>
      </c>
      <c r="D2524" s="14">
        <v>6372464448</v>
      </c>
    </row>
    <row r="2525" spans="1:4" x14ac:dyDescent="0.9">
      <c r="A2525" s="14">
        <v>293.5</v>
      </c>
      <c r="B2525" s="14">
        <v>6843</v>
      </c>
      <c r="D2525" s="14">
        <v>7262522692</v>
      </c>
    </row>
    <row r="2526" spans="1:4" x14ac:dyDescent="0.9">
      <c r="A2526" s="14">
        <v>294.5</v>
      </c>
      <c r="B2526" s="14">
        <v>3071</v>
      </c>
      <c r="D2526" s="14">
        <v>8251923604</v>
      </c>
    </row>
    <row r="2527" spans="1:4" x14ac:dyDescent="0.9">
      <c r="A2527" s="14">
        <v>295.5</v>
      </c>
      <c r="B2527" s="14">
        <v>1490</v>
      </c>
      <c r="D2527" s="14">
        <v>9347525472</v>
      </c>
    </row>
    <row r="2528" spans="1:4" x14ac:dyDescent="0.9">
      <c r="A2528" s="14">
        <v>296.5</v>
      </c>
      <c r="B2528" s="14">
        <v>826</v>
      </c>
      <c r="D2528" s="14">
        <v>10555996947</v>
      </c>
    </row>
    <row r="2529" spans="1:4" x14ac:dyDescent="0.9">
      <c r="A2529" s="14">
        <v>297.5</v>
      </c>
      <c r="B2529" s="14">
        <v>543</v>
      </c>
      <c r="D2529" s="14">
        <v>11883695807</v>
      </c>
    </row>
    <row r="2530" spans="1:4" x14ac:dyDescent="0.9">
      <c r="A2530" s="14">
        <v>298.5</v>
      </c>
      <c r="B2530" s="14">
        <v>417</v>
      </c>
      <c r="D2530" s="14">
        <v>13336537301</v>
      </c>
    </row>
    <row r="2531" spans="1:4" x14ac:dyDescent="0.9">
      <c r="A2531" s="14">
        <v>299.5</v>
      </c>
      <c r="B2531" s="14">
        <v>356</v>
      </c>
      <c r="D2531" s="14">
        <v>14919853584</v>
      </c>
    </row>
    <row r="2532" spans="1:4" x14ac:dyDescent="0.9">
      <c r="A2532" s="14">
        <v>300.5</v>
      </c>
      <c r="B2532" s="14">
        <v>322</v>
      </c>
      <c r="D2532" s="14">
        <v>16638246195</v>
      </c>
    </row>
    <row r="2533" spans="1:4" x14ac:dyDescent="0.9">
      <c r="A2533" s="14">
        <v>301.5</v>
      </c>
      <c r="B2533" s="14">
        <v>299</v>
      </c>
      <c r="D2533" s="14">
        <v>18495433927</v>
      </c>
    </row>
    <row r="2534" spans="1:4" x14ac:dyDescent="0.9">
      <c r="A2534" s="14">
        <v>302.5</v>
      </c>
      <c r="B2534" s="14">
        <v>280</v>
      </c>
      <c r="D2534" s="14">
        <v>20494098849</v>
      </c>
    </row>
    <row r="2535" spans="1:4" x14ac:dyDescent="0.9">
      <c r="A2535" s="14">
        <v>303.5</v>
      </c>
      <c r="B2535" s="14">
        <v>265</v>
      </c>
      <c r="D2535" s="14">
        <v>22635733576</v>
      </c>
    </row>
    <row r="2536" spans="1:4" x14ac:dyDescent="0.9">
      <c r="A2536" s="14">
        <v>304.5</v>
      </c>
      <c r="B2536" s="14">
        <v>250</v>
      </c>
      <c r="D2536" s="14">
        <v>24920493216</v>
      </c>
    </row>
    <row r="2537" spans="1:4" x14ac:dyDescent="0.9">
      <c r="A2537" s="14">
        <v>305.5</v>
      </c>
      <c r="B2537" s="14">
        <v>237</v>
      </c>
      <c r="D2537" s="14">
        <v>27347055631</v>
      </c>
    </row>
    <row r="2538" spans="1:4" x14ac:dyDescent="0.9">
      <c r="A2538" s="14">
        <v>306.5</v>
      </c>
      <c r="B2538" s="14">
        <v>224</v>
      </c>
      <c r="D2538" s="14">
        <v>29912493839</v>
      </c>
    </row>
    <row r="2539" spans="1:4" x14ac:dyDescent="0.9">
      <c r="A2539" s="14">
        <v>307.5</v>
      </c>
      <c r="B2539" s="14">
        <v>212</v>
      </c>
      <c r="D2539" s="14">
        <v>32612164429</v>
      </c>
    </row>
    <row r="2540" spans="1:4" x14ac:dyDescent="0.9">
      <c r="A2540" s="14">
        <v>308.5</v>
      </c>
      <c r="B2540" s="14">
        <v>200</v>
      </c>
      <c r="D2540" s="14">
        <v>35439615819</v>
      </c>
    </row>
    <row r="2541" spans="1:4" x14ac:dyDescent="0.9">
      <c r="A2541" s="14">
        <v>309.5</v>
      </c>
      <c r="B2541" s="14">
        <v>189</v>
      </c>
      <c r="D2541" s="14">
        <v>38386520058</v>
      </c>
    </row>
    <row r="2542" spans="1:4" x14ac:dyDescent="0.9">
      <c r="A2542" s="14">
        <v>310.5</v>
      </c>
      <c r="B2542" s="14">
        <v>179</v>
      </c>
      <c r="D2542" s="14">
        <v>41442631565</v>
      </c>
    </row>
    <row r="2543" spans="1:4" x14ac:dyDescent="0.9">
      <c r="A2543" s="14">
        <v>311.5</v>
      </c>
      <c r="B2543" s="14">
        <v>169</v>
      </c>
      <c r="D2543" s="14">
        <v>44595775842</v>
      </c>
    </row>
    <row r="2544" spans="1:4" x14ac:dyDescent="0.9">
      <c r="A2544" s="14">
        <v>312.5</v>
      </c>
      <c r="B2544" s="14">
        <v>159</v>
      </c>
      <c r="D2544" s="14">
        <v>47831870682</v>
      </c>
    </row>
    <row r="2545" spans="1:4" x14ac:dyDescent="0.9">
      <c r="A2545" s="14">
        <v>313.5</v>
      </c>
      <c r="B2545" s="14">
        <v>150</v>
      </c>
      <c r="D2545" s="14">
        <v>51134981769</v>
      </c>
    </row>
    <row r="2546" spans="1:4" x14ac:dyDescent="0.9">
      <c r="A2546" s="14">
        <v>314.5</v>
      </c>
      <c r="B2546" s="14">
        <v>142</v>
      </c>
      <c r="D2546" s="14">
        <v>54487413889</v>
      </c>
    </row>
    <row r="2547" spans="1:4" x14ac:dyDescent="0.9">
      <c r="A2547" s="14">
        <v>315.5</v>
      </c>
      <c r="B2547" s="14">
        <v>134</v>
      </c>
      <c r="D2547" s="14">
        <v>57869838157</v>
      </c>
    </row>
    <row r="2548" spans="1:4" x14ac:dyDescent="0.9">
      <c r="A2548" s="14">
        <v>316.5</v>
      </c>
      <c r="B2548" s="14">
        <v>126</v>
      </c>
      <c r="D2548" s="14">
        <v>61261454847</v>
      </c>
    </row>
    <row r="2549" spans="1:4" x14ac:dyDescent="0.9">
      <c r="A2549" s="14">
        <v>317.5</v>
      </c>
      <c r="B2549" s="14">
        <v>119</v>
      </c>
      <c r="D2549" s="14">
        <v>64640190502</v>
      </c>
    </row>
    <row r="2550" spans="1:4" x14ac:dyDescent="0.9">
      <c r="A2550" s="14">
        <v>318.5</v>
      </c>
      <c r="B2550" s="14">
        <v>112</v>
      </c>
      <c r="D2550" s="14">
        <v>67982927146</v>
      </c>
    </row>
    <row r="2551" spans="1:4" x14ac:dyDescent="0.9">
      <c r="A2551" s="14">
        <v>319.5</v>
      </c>
      <c r="B2551" s="14">
        <v>105</v>
      </c>
      <c r="D2551" s="14">
        <v>71265760511</v>
      </c>
    </row>
    <row r="2552" spans="1:4" x14ac:dyDescent="0.9">
      <c r="A2552" s="14">
        <v>320.5</v>
      </c>
      <c r="B2552" s="14">
        <v>99</v>
      </c>
      <c r="D2552" s="14">
        <v>74464283382</v>
      </c>
    </row>
    <row r="2553" spans="1:4" x14ac:dyDescent="0.9">
      <c r="A2553" s="14">
        <v>321.5</v>
      </c>
      <c r="B2553" s="14">
        <v>93</v>
      </c>
      <c r="D2553" s="14">
        <v>77553889398</v>
      </c>
    </row>
    <row r="2554" spans="1:4" x14ac:dyDescent="0.9">
      <c r="A2554" s="14">
        <v>322.5</v>
      </c>
      <c r="B2554" s="14">
        <v>88</v>
      </c>
      <c r="D2554" s="14">
        <v>80510091987</v>
      </c>
    </row>
    <row r="2555" spans="1:4" x14ac:dyDescent="0.9">
      <c r="A2555" s="14">
        <v>323.5</v>
      </c>
      <c r="B2555" s="14">
        <v>82</v>
      </c>
      <c r="D2555" s="14">
        <v>83308852569</v>
      </c>
    </row>
    <row r="2556" spans="1:4" x14ac:dyDescent="0.9">
      <c r="A2556" s="14">
        <v>324.5</v>
      </c>
      <c r="B2556" s="14">
        <v>77</v>
      </c>
      <c r="D2556" s="14">
        <v>85926911762</v>
      </c>
    </row>
    <row r="2557" spans="1:4" x14ac:dyDescent="0.9">
      <c r="A2557" s="14">
        <v>325.5</v>
      </c>
      <c r="B2557" s="14">
        <v>73</v>
      </c>
      <c r="D2557" s="14">
        <v>88342117083</v>
      </c>
    </row>
    <row r="2558" spans="1:4" x14ac:dyDescent="0.9">
      <c r="A2558" s="14">
        <v>326.5</v>
      </c>
      <c r="B2558" s="14">
        <v>68</v>
      </c>
      <c r="D2558" s="14">
        <v>90533740566</v>
      </c>
    </row>
    <row r="2559" spans="1:4" x14ac:dyDescent="0.9">
      <c r="A2559" s="14">
        <v>327.5</v>
      </c>
      <c r="B2559" s="14">
        <v>64</v>
      </c>
      <c r="D2559" s="14">
        <v>92482779810</v>
      </c>
    </row>
    <row r="2560" spans="1:4" x14ac:dyDescent="0.9">
      <c r="A2560" s="14">
        <v>328.5</v>
      </c>
      <c r="B2560" s="14">
        <v>60</v>
      </c>
      <c r="D2560" s="14">
        <v>94172236238</v>
      </c>
    </row>
    <row r="2561" spans="1:4" x14ac:dyDescent="0.9">
      <c r="A2561" s="14">
        <v>329.5</v>
      </c>
      <c r="B2561" s="14">
        <v>56</v>
      </c>
      <c r="D2561" s="14">
        <v>95587364801</v>
      </c>
    </row>
    <row r="2562" spans="1:4" x14ac:dyDescent="0.9">
      <c r="A2562" s="14">
        <v>330.5</v>
      </c>
      <c r="B2562" s="14">
        <v>52</v>
      </c>
      <c r="D2562" s="14">
        <v>96715889933</v>
      </c>
    </row>
    <row r="2563" spans="1:4" x14ac:dyDescent="0.9">
      <c r="A2563" s="14">
        <v>331.5</v>
      </c>
      <c r="B2563" s="14">
        <v>49</v>
      </c>
      <c r="D2563" s="14">
        <v>97548183325</v>
      </c>
    </row>
    <row r="2564" spans="1:4" x14ac:dyDescent="0.9">
      <c r="A2564" s="14">
        <v>332.5</v>
      </c>
      <c r="B2564" s="14">
        <v>46</v>
      </c>
      <c r="D2564" s="14">
        <v>98077399909</v>
      </c>
    </row>
    <row r="2565" spans="1:4" x14ac:dyDescent="0.9">
      <c r="A2565" s="14">
        <v>333.5</v>
      </c>
      <c r="B2565" s="14">
        <v>43</v>
      </c>
      <c r="D2565" s="14">
        <v>98299569404</v>
      </c>
    </row>
    <row r="2566" spans="1:4" x14ac:dyDescent="0.9">
      <c r="A2566" s="14">
        <v>334.5</v>
      </c>
      <c r="B2566" s="14">
        <v>40</v>
      </c>
      <c r="D2566" s="14">
        <v>98213641778</v>
      </c>
    </row>
    <row r="2567" spans="1:4" x14ac:dyDescent="0.9">
      <c r="A2567" s="14">
        <v>335.5</v>
      </c>
      <c r="B2567" s="14">
        <v>38</v>
      </c>
      <c r="D2567" s="14">
        <v>97821486030</v>
      </c>
    </row>
    <row r="2568" spans="1:4" x14ac:dyDescent="0.9">
      <c r="A2568" s="14">
        <v>336.5</v>
      </c>
      <c r="B2568" s="14">
        <v>35</v>
      </c>
      <c r="D2568" s="14">
        <v>97127842747</v>
      </c>
    </row>
    <row r="2569" spans="1:4" x14ac:dyDescent="0.9">
      <c r="A2569" s="14">
        <v>337.5</v>
      </c>
      <c r="B2569" s="14">
        <v>33</v>
      </c>
      <c r="D2569" s="14">
        <v>96140231893</v>
      </c>
    </row>
    <row r="2570" spans="1:4" x14ac:dyDescent="0.9">
      <c r="A2570" s="14">
        <v>338.5</v>
      </c>
      <c r="B2570" s="14">
        <v>31</v>
      </c>
      <c r="D2570" s="14">
        <v>94868818295</v>
      </c>
    </row>
    <row r="2571" spans="1:4" x14ac:dyDescent="0.9">
      <c r="A2571" s="14">
        <v>339.5</v>
      </c>
      <c r="B2571" s="14">
        <v>29</v>
      </c>
      <c r="D2571" s="14">
        <v>93326238131</v>
      </c>
    </row>
    <row r="2572" spans="1:4" x14ac:dyDescent="0.9">
      <c r="A2572" s="14">
        <v>340.5</v>
      </c>
      <c r="B2572" s="14">
        <v>27</v>
      </c>
      <c r="D2572" s="14">
        <v>91527390554</v>
      </c>
    </row>
    <row r="2573" spans="1:4" x14ac:dyDescent="0.9">
      <c r="A2573" s="14">
        <v>341.5</v>
      </c>
      <c r="B2573" s="14">
        <v>25</v>
      </c>
      <c r="D2573" s="14">
        <v>89489199214</v>
      </c>
    </row>
    <row r="2574" spans="1:4" x14ac:dyDescent="0.9">
      <c r="A2574" s="14">
        <v>342.5</v>
      </c>
      <c r="B2574" s="14">
        <v>23</v>
      </c>
      <c r="D2574" s="14">
        <v>87230348971</v>
      </c>
    </row>
    <row r="2575" spans="1:4" x14ac:dyDescent="0.9">
      <c r="A2575" s="14">
        <v>343.5</v>
      </c>
      <c r="B2575" s="14">
        <v>22</v>
      </c>
      <c r="D2575" s="14">
        <v>84771003465</v>
      </c>
    </row>
    <row r="2576" spans="1:4" x14ac:dyDescent="0.9">
      <c r="A2576" s="14">
        <v>344.5</v>
      </c>
      <c r="B2576" s="14">
        <v>20</v>
      </c>
      <c r="D2576" s="14">
        <v>82132509430</v>
      </c>
    </row>
    <row r="2577" spans="1:4" x14ac:dyDescent="0.9">
      <c r="A2577" s="14">
        <v>345.5</v>
      </c>
      <c r="B2577" s="14">
        <v>19</v>
      </c>
      <c r="D2577" s="14">
        <v>79337093693</v>
      </c>
    </row>
    <row r="2578" spans="1:4" x14ac:dyDescent="0.9">
      <c r="A2578" s="14">
        <v>346.5</v>
      </c>
      <c r="B2578" s="14">
        <v>17</v>
      </c>
      <c r="D2578" s="14">
        <v>76407558729</v>
      </c>
    </row>
    <row r="2579" spans="1:4" x14ac:dyDescent="0.9">
      <c r="A2579" s="14">
        <v>347.5</v>
      </c>
      <c r="B2579" s="14">
        <v>16</v>
      </c>
      <c r="D2579" s="14">
        <v>73366982406</v>
      </c>
    </row>
    <row r="2580" spans="1:4" x14ac:dyDescent="0.9">
      <c r="A2580" s="14">
        <v>348.5</v>
      </c>
      <c r="B2580" s="14">
        <v>15</v>
      </c>
      <c r="D2580" s="14">
        <v>70238427206</v>
      </c>
    </row>
    <row r="2581" spans="1:4" x14ac:dyDescent="0.9">
      <c r="A2581" s="14">
        <v>349.5</v>
      </c>
      <c r="B2581" s="14">
        <v>14</v>
      </c>
      <c r="D2581" s="14">
        <v>67044663758</v>
      </c>
    </row>
    <row r="2582" spans="1:4" x14ac:dyDescent="0.9">
      <c r="A2582" s="14">
        <v>350.5</v>
      </c>
      <c r="B2582" s="14">
        <v>13</v>
      </c>
      <c r="D2582" s="14">
        <v>63807912950</v>
      </c>
    </row>
    <row r="2583" spans="1:4" x14ac:dyDescent="0.9">
      <c r="A2583" s="14">
        <v>351.5</v>
      </c>
      <c r="B2583" s="14">
        <v>12</v>
      </c>
      <c r="D2583" s="14">
        <v>60549610261</v>
      </c>
    </row>
    <row r="2584" spans="1:4" x14ac:dyDescent="0.9">
      <c r="A2584" s="14">
        <v>352.5</v>
      </c>
      <c r="B2584" s="14">
        <v>11</v>
      </c>
      <c r="D2584" s="14">
        <v>57290195306</v>
      </c>
    </row>
    <row r="2585" spans="1:4" x14ac:dyDescent="0.9">
      <c r="A2585" s="14">
        <v>353.5</v>
      </c>
      <c r="B2585" s="14">
        <v>10</v>
      </c>
      <c r="D2585" s="14">
        <v>54048928838</v>
      </c>
    </row>
    <row r="2586" spans="1:4" x14ac:dyDescent="0.9">
      <c r="A2586" s="14">
        <v>354.5</v>
      </c>
      <c r="B2586" s="14">
        <v>10</v>
      </c>
      <c r="D2586" s="14">
        <v>50843738784</v>
      </c>
    </row>
    <row r="2587" spans="1:4" x14ac:dyDescent="0.9">
      <c r="A2587" s="14">
        <v>355.5</v>
      </c>
      <c r="B2587" s="14">
        <v>9</v>
      </c>
      <c r="D2587" s="14">
        <v>47691096170</v>
      </c>
    </row>
    <row r="2588" spans="1:4" x14ac:dyDescent="0.9">
      <c r="A2588" s="14">
        <v>356.5</v>
      </c>
      <c r="B2588" s="14">
        <v>8</v>
      </c>
      <c r="D2588" s="14">
        <v>44605921117</v>
      </c>
    </row>
    <row r="2589" spans="1:4" x14ac:dyDescent="0.9">
      <c r="A2589" s="14">
        <v>357.5</v>
      </c>
      <c r="B2589" s="14">
        <v>8</v>
      </c>
      <c r="D2589" s="14">
        <v>41601518485</v>
      </c>
    </row>
    <row r="2590" spans="1:4" x14ac:dyDescent="0.9">
      <c r="A2590" s="14">
        <v>358.5</v>
      </c>
      <c r="B2590" s="14">
        <v>7</v>
      </c>
      <c r="D2590" s="14">
        <v>38689542172</v>
      </c>
    </row>
    <row r="2591" spans="1:4" x14ac:dyDescent="0.9">
      <c r="A2591" s="14">
        <v>359.5</v>
      </c>
      <c r="B2591" s="14">
        <v>7</v>
      </c>
      <c r="D2591" s="14">
        <v>35879986565</v>
      </c>
    </row>
    <row r="2592" spans="1:4" x14ac:dyDescent="0.9">
      <c r="A2592" s="14">
        <v>360.5</v>
      </c>
      <c r="B2592" s="14">
        <v>6</v>
      </c>
      <c r="D2592" s="14">
        <v>33181203256</v>
      </c>
    </row>
    <row r="2593" spans="1:4" x14ac:dyDescent="0.9">
      <c r="A2593" s="14">
        <v>361.5</v>
      </c>
      <c r="B2593" s="14">
        <v>6</v>
      </c>
      <c r="D2593" s="14">
        <v>30599940777</v>
      </c>
    </row>
    <row r="2594" spans="1:4" x14ac:dyDescent="0.9">
      <c r="A2594" s="14">
        <v>362.5</v>
      </c>
      <c r="B2594" s="14">
        <v>5</v>
      </c>
      <c r="D2594" s="14">
        <v>28141404862</v>
      </c>
    </row>
    <row r="2595" spans="1:4" x14ac:dyDescent="0.9">
      <c r="A2595" s="14">
        <v>363.5</v>
      </c>
      <c r="B2595" s="14">
        <v>5</v>
      </c>
      <c r="D2595" s="14">
        <v>25809336589</v>
      </c>
    </row>
    <row r="2596" spans="1:4" x14ac:dyDescent="0.9">
      <c r="A2596" s="14">
        <v>364.5</v>
      </c>
      <c r="B2596" s="14">
        <v>4</v>
      </c>
      <c r="D2596" s="14">
        <v>23606105662</v>
      </c>
    </row>
    <row r="2597" spans="1:4" x14ac:dyDescent="0.9">
      <c r="A2597" s="14">
        <v>365.5</v>
      </c>
      <c r="B2597" s="14">
        <v>4</v>
      </c>
      <c r="D2597" s="14">
        <v>21532816070</v>
      </c>
    </row>
    <row r="2598" spans="1:4" x14ac:dyDescent="0.9">
      <c r="A2598" s="14">
        <v>366.5</v>
      </c>
      <c r="B2598" s="14">
        <v>4</v>
      </c>
      <c r="D2598" s="14">
        <v>19589421444</v>
      </c>
    </row>
    <row r="2599" spans="1:4" x14ac:dyDescent="0.9">
      <c r="A2599" s="14">
        <v>367.5</v>
      </c>
      <c r="B2599" s="14">
        <v>3</v>
      </c>
      <c r="D2599" s="14">
        <v>17774847517</v>
      </c>
    </row>
    <row r="2600" spans="1:4" x14ac:dyDescent="0.9">
      <c r="A2600" s="14">
        <v>368.5</v>
      </c>
      <c r="B2600" s="14">
        <v>3</v>
      </c>
      <c r="D2600" s="14">
        <v>16087119289</v>
      </c>
    </row>
    <row r="2601" spans="1:4" x14ac:dyDescent="0.9">
      <c r="A2601" s="14">
        <v>369.5</v>
      </c>
      <c r="B2601" s="14">
        <v>3</v>
      </c>
      <c r="D2601" s="14">
        <v>14523490689</v>
      </c>
    </row>
    <row r="2602" spans="1:4" x14ac:dyDescent="0.9">
      <c r="A2602" s="14">
        <v>370.5</v>
      </c>
      <c r="B2602" s="14">
        <v>3</v>
      </c>
      <c r="D2602" s="14">
        <v>13080574767</v>
      </c>
    </row>
    <row r="2603" spans="1:4" x14ac:dyDescent="0.9">
      <c r="A2603" s="14">
        <v>371.5</v>
      </c>
      <c r="B2603" s="14">
        <v>2</v>
      </c>
      <c r="D2603" s="14">
        <v>11754472721</v>
      </c>
    </row>
    <row r="2604" spans="1:4" x14ac:dyDescent="0.9">
      <c r="A2604" s="14">
        <v>372.5</v>
      </c>
      <c r="B2604" s="14">
        <v>2</v>
      </c>
      <c r="D2604" s="14">
        <v>10540900314</v>
      </c>
    </row>
    <row r="2605" spans="1:4" x14ac:dyDescent="0.9">
      <c r="A2605" s="14">
        <v>373.5</v>
      </c>
      <c r="B2605" s="14">
        <v>2</v>
      </c>
      <c r="D2605" s="14">
        <v>9435310532</v>
      </c>
    </row>
    <row r="2606" spans="1:4" x14ac:dyDescent="0.9">
      <c r="A2606" s="14">
        <v>374.5</v>
      </c>
      <c r="B2606" s="14">
        <v>2</v>
      </c>
      <c r="D2606" s="14">
        <v>8433011579</v>
      </c>
    </row>
    <row r="2607" spans="1:4" x14ac:dyDescent="0.9">
      <c r="A2607" s="14">
        <v>375.5</v>
      </c>
      <c r="B2607" s="14">
        <v>2</v>
      </c>
      <c r="D2607" s="14">
        <v>7529279561</v>
      </c>
    </row>
    <row r="2608" spans="1:4" x14ac:dyDescent="0.9">
      <c r="A2608" s="14">
        <v>376.5</v>
      </c>
      <c r="B2608" s="14">
        <v>2</v>
      </c>
      <c r="D2608" s="14">
        <v>6719465445</v>
      </c>
    </row>
    <row r="2609" spans="1:4" x14ac:dyDescent="0.9">
      <c r="A2609" s="14">
        <v>377.5</v>
      </c>
      <c r="B2609" s="14">
        <v>1</v>
      </c>
      <c r="D2609" s="14">
        <v>5999096074</v>
      </c>
    </row>
    <row r="2610" spans="1:4" x14ac:dyDescent="0.9">
      <c r="A2610" s="14">
        <v>378.5</v>
      </c>
      <c r="B2610" s="14">
        <v>1</v>
      </c>
      <c r="D2610" s="14">
        <v>5363969174</v>
      </c>
    </row>
    <row r="2611" spans="1:4" x14ac:dyDescent="0.9">
      <c r="A2611" s="14">
        <v>379.5</v>
      </c>
      <c r="B2611" s="14">
        <v>1</v>
      </c>
      <c r="D2611" s="14">
        <v>4810242451</v>
      </c>
    </row>
    <row r="2612" spans="1:4" x14ac:dyDescent="0.9">
      <c r="A2612" s="14">
        <v>380.5</v>
      </c>
      <c r="B2612" s="14">
        <v>1</v>
      </c>
      <c r="D2612" s="14">
        <v>4334516925</v>
      </c>
    </row>
    <row r="2613" spans="1:4" x14ac:dyDescent="0.9">
      <c r="A2613" s="14">
        <v>381.5</v>
      </c>
      <c r="B2613" s="14">
        <v>1</v>
      </c>
      <c r="D2613" s="14">
        <v>3933914746</v>
      </c>
    </row>
    <row r="2614" spans="1:4" x14ac:dyDescent="0.9">
      <c r="A2614" s="14">
        <v>382.5</v>
      </c>
      <c r="B2614" s="14">
        <v>0</v>
      </c>
      <c r="D2614" s="14">
        <v>3606151692</v>
      </c>
    </row>
    <row r="2615" spans="1:4" x14ac:dyDescent="0.9">
      <c r="A2615" s="14">
        <v>383.5</v>
      </c>
      <c r="B2615" s="14">
        <v>0</v>
      </c>
      <c r="D2615" s="14">
        <v>3349604571</v>
      </c>
    </row>
    <row r="2616" spans="1:4" x14ac:dyDescent="0.9">
      <c r="A2616" s="14">
        <v>384.5</v>
      </c>
      <c r="B2616" s="14">
        <v>0</v>
      </c>
      <c r="D2616" s="14">
        <v>3163373645</v>
      </c>
    </row>
    <row r="2617" spans="1:4" x14ac:dyDescent="0.9">
      <c r="A2617" s="14">
        <v>385.5</v>
      </c>
      <c r="B2617" s="14">
        <v>0</v>
      </c>
      <c r="D2617" s="14">
        <v>3047340092</v>
      </c>
    </row>
    <row r="2618" spans="1:4" x14ac:dyDescent="0.9">
      <c r="A2618" s="14">
        <v>386.5</v>
      </c>
      <c r="B2618" s="14">
        <v>0</v>
      </c>
      <c r="D2618" s="14">
        <v>3002218383</v>
      </c>
    </row>
    <row r="2619" spans="1:4" x14ac:dyDescent="0.9">
      <c r="A2619" s="14">
        <v>387.5</v>
      </c>
      <c r="B2619" s="14">
        <v>0</v>
      </c>
      <c r="D2619" s="14">
        <v>3029603296</v>
      </c>
    </row>
    <row r="2620" spans="1:4" x14ac:dyDescent="0.9">
      <c r="A2620" s="14">
        <v>388.5</v>
      </c>
      <c r="B2620" s="14">
        <v>0</v>
      </c>
      <c r="D2620" s="14">
        <v>3132011077</v>
      </c>
    </row>
    <row r="2621" spans="1:4" x14ac:dyDescent="0.9">
      <c r="A2621" s="14">
        <v>389.5</v>
      </c>
      <c r="B2621" s="14">
        <v>0</v>
      </c>
      <c r="D2621" s="14">
        <v>3312914063</v>
      </c>
    </row>
    <row r="2622" spans="1:4" x14ac:dyDescent="0.9">
      <c r="A2622" s="14">
        <v>390.5</v>
      </c>
      <c r="B2622" s="14">
        <v>0</v>
      </c>
      <c r="D2622" s="14">
        <v>3576767877</v>
      </c>
    </row>
    <row r="2623" spans="1:4" x14ac:dyDescent="0.9">
      <c r="A2623" s="14">
        <v>391.5</v>
      </c>
      <c r="B2623" s="14">
        <v>0</v>
      </c>
      <c r="D2623" s="14">
        <v>3929030069</v>
      </c>
    </row>
    <row r="2624" spans="1:4" x14ac:dyDescent="0.9">
      <c r="A2624" s="14">
        <v>392.5</v>
      </c>
      <c r="B2624" s="14">
        <v>0</v>
      </c>
      <c r="D2624" s="14">
        <v>4376168904</v>
      </c>
    </row>
    <row r="2625" spans="1:4" x14ac:dyDescent="0.9">
      <c r="A2625" s="14">
        <v>393.5</v>
      </c>
      <c r="B2625" s="14">
        <v>0</v>
      </c>
      <c r="D2625" s="14">
        <v>4925660795</v>
      </c>
    </row>
    <row r="2626" spans="1:4" x14ac:dyDescent="0.9">
      <c r="A2626" s="14">
        <v>394.5</v>
      </c>
      <c r="B2626" s="14">
        <v>0</v>
      </c>
      <c r="D2626" s="14">
        <v>5585974742</v>
      </c>
    </row>
    <row r="2627" spans="1:4" x14ac:dyDescent="0.9">
      <c r="A2627" s="14">
        <v>395.5</v>
      </c>
      <c r="B2627" s="14">
        <v>0</v>
      </c>
      <c r="D2627" s="14">
        <v>6366542015</v>
      </c>
    </row>
    <row r="2628" spans="1:4" x14ac:dyDescent="0.9">
      <c r="A2628" s="14">
        <v>396.5</v>
      </c>
      <c r="B2628" s="14">
        <v>0</v>
      </c>
      <c r="D2628" s="14">
        <v>7277709293</v>
      </c>
    </row>
    <row r="2629" spans="1:4" x14ac:dyDescent="0.9">
      <c r="A2629" s="14">
        <v>397.5</v>
      </c>
      <c r="B2629" s="14">
        <v>0</v>
      </c>
      <c r="D2629" s="14">
        <v>8330673435</v>
      </c>
    </row>
    <row r="2630" spans="1:4" x14ac:dyDescent="0.9">
      <c r="A2630" s="14">
        <v>398.5</v>
      </c>
      <c r="B2630" s="14">
        <v>0</v>
      </c>
      <c r="D2630" s="14">
        <v>9537396183</v>
      </c>
    </row>
    <row r="2631" spans="1:4" x14ac:dyDescent="0.9">
      <c r="A2631" s="14">
        <v>399.5</v>
      </c>
      <c r="B2631" s="14">
        <v>0</v>
      </c>
      <c r="D2631" s="14">
        <v>10910497214</v>
      </c>
    </row>
    <row r="2632" spans="1:4" x14ac:dyDescent="0.9">
      <c r="A2632" s="14">
        <v>400.5</v>
      </c>
      <c r="B2632" s="14">
        <v>0</v>
      </c>
      <c r="D2632" s="14">
        <v>12463124240</v>
      </c>
    </row>
    <row r="2633" spans="1:4" x14ac:dyDescent="0.9">
      <c r="A2633" s="14">
        <v>401.5</v>
      </c>
      <c r="B2633" s="14">
        <v>0</v>
      </c>
      <c r="D2633" s="14">
        <v>14208799156</v>
      </c>
    </row>
    <row r="2634" spans="1:4" x14ac:dyDescent="0.9">
      <c r="A2634" s="14">
        <v>402.5</v>
      </c>
      <c r="B2634" s="14">
        <v>0</v>
      </c>
      <c r="D2634" s="14">
        <v>16161239679</v>
      </c>
    </row>
    <row r="2635" spans="1:4" x14ac:dyDescent="0.9">
      <c r="A2635" s="14">
        <v>403.5</v>
      </c>
      <c r="B2635" s="14">
        <v>0</v>
      </c>
      <c r="D2635" s="14">
        <v>18334156429</v>
      </c>
    </row>
    <row r="2636" spans="1:4" x14ac:dyDescent="0.9">
      <c r="A2636" s="14">
        <v>404.5</v>
      </c>
      <c r="B2636" s="14">
        <v>0</v>
      </c>
      <c r="D2636" s="14">
        <v>20741025997</v>
      </c>
    </row>
    <row r="2637" spans="1:4" x14ac:dyDescent="0.9">
      <c r="A2637" s="14">
        <v>405.5</v>
      </c>
      <c r="B2637" s="14">
        <v>0</v>
      </c>
      <c r="D2637" s="14">
        <v>23394841218</v>
      </c>
    </row>
    <row r="2638" spans="1:4" x14ac:dyDescent="0.9">
      <c r="A2638" s="14">
        <v>406.5</v>
      </c>
      <c r="B2638" s="14">
        <v>0</v>
      </c>
      <c r="D2638" s="14">
        <v>26307840600</v>
      </c>
    </row>
    <row r="2639" spans="1:4" x14ac:dyDescent="0.9">
      <c r="A2639" s="14">
        <v>407.5</v>
      </c>
      <c r="B2639" s="14">
        <v>0</v>
      </c>
      <c r="D2639" s="14">
        <v>29491219626</v>
      </c>
    </row>
    <row r="2640" spans="1:4" x14ac:dyDescent="0.9">
      <c r="A2640" s="14">
        <v>408.5</v>
      </c>
      <c r="B2640" s="14">
        <v>0</v>
      </c>
      <c r="D2640" s="14">
        <v>32954827476</v>
      </c>
    </row>
    <row r="2641" spans="1:4" x14ac:dyDescent="0.9">
      <c r="A2641" s="14">
        <v>409.5</v>
      </c>
      <c r="B2641" s="14">
        <v>0</v>
      </c>
      <c r="D2641" s="14">
        <v>36706853477</v>
      </c>
    </row>
    <row r="2642" spans="1:4" x14ac:dyDescent="0.9">
      <c r="A2642" s="14">
        <v>410.5</v>
      </c>
      <c r="B2642" s="14">
        <v>0</v>
      </c>
      <c r="D2642" s="14">
        <v>40753508414</v>
      </c>
    </row>
    <row r="2643" spans="1:4" x14ac:dyDescent="0.9">
      <c r="A2643" s="14">
        <v>411.5</v>
      </c>
      <c r="B2643" s="14">
        <v>0</v>
      </c>
      <c r="D2643" s="14">
        <v>45098706519</v>
      </c>
    </row>
    <row r="2644" spans="1:4" x14ac:dyDescent="0.9">
      <c r="A2644" s="14">
        <v>412.5</v>
      </c>
      <c r="B2644" s="14">
        <v>0</v>
      </c>
      <c r="D2644" s="14">
        <v>49743754628</v>
      </c>
    </row>
    <row r="2645" spans="1:4" x14ac:dyDescent="0.9">
      <c r="A2645" s="14">
        <v>413.5</v>
      </c>
      <c r="B2645" s="14">
        <v>0</v>
      </c>
      <c r="D2645" s="14">
        <v>54687055517</v>
      </c>
    </row>
    <row r="2646" spans="1:4" x14ac:dyDescent="0.9">
      <c r="A2646" s="14">
        <v>414.5</v>
      </c>
      <c r="B2646" s="14">
        <v>0</v>
      </c>
      <c r="D2646" s="14">
        <v>59923832813</v>
      </c>
    </row>
    <row r="2647" spans="1:4" x14ac:dyDescent="0.9">
      <c r="A2647" s="14">
        <v>415.5</v>
      </c>
      <c r="B2647" s="14">
        <v>0</v>
      </c>
      <c r="D2647" s="14">
        <v>65445885099</v>
      </c>
    </row>
    <row r="2648" spans="1:4" x14ac:dyDescent="0.9">
      <c r="A2648" s="14">
        <v>416.5</v>
      </c>
      <c r="B2648" s="14">
        <v>0</v>
      </c>
      <c r="D2648" s="14">
        <v>71241376890</v>
      </c>
    </row>
    <row r="2649" spans="1:4" x14ac:dyDescent="0.9">
      <c r="A2649" s="14">
        <v>417.5</v>
      </c>
      <c r="B2649" s="14">
        <v>0</v>
      </c>
      <c r="D2649" s="14">
        <v>77294673934</v>
      </c>
    </row>
    <row r="2650" spans="1:4" x14ac:dyDescent="0.9">
      <c r="A2650" s="14">
        <v>418.5</v>
      </c>
      <c r="B2650" s="14">
        <v>0</v>
      </c>
      <c r="D2650" s="14">
        <v>83586229939</v>
      </c>
    </row>
    <row r="2651" spans="1:4" x14ac:dyDescent="0.9">
      <c r="A2651" s="14">
        <v>419.5</v>
      </c>
      <c r="B2651" s="14">
        <v>0</v>
      </c>
      <c r="D2651" s="14">
        <v>90092531170</v>
      </c>
    </row>
    <row r="2652" spans="1:4" x14ac:dyDescent="0.9">
      <c r="A2652" s="14">
        <v>420.5</v>
      </c>
      <c r="B2652" s="14">
        <v>0</v>
      </c>
      <c r="D2652" s="14">
        <v>96786104522</v>
      </c>
    </row>
    <row r="2653" spans="1:4" x14ac:dyDescent="0.9">
      <c r="A2653" s="14">
        <v>421.5</v>
      </c>
      <c r="B2653" s="14">
        <v>0</v>
      </c>
      <c r="D2653" s="16">
        <v>103636000000</v>
      </c>
    </row>
    <row r="2654" spans="1:4" x14ac:dyDescent="0.9">
      <c r="A2654" s="14">
        <v>422.5</v>
      </c>
      <c r="B2654" s="14">
        <v>0</v>
      </c>
      <c r="D2654" s="16">
        <v>110606000000</v>
      </c>
    </row>
    <row r="2655" spans="1:4" x14ac:dyDescent="0.9">
      <c r="A2655" s="14">
        <v>423.5</v>
      </c>
      <c r="B2655" s="14">
        <v>0</v>
      </c>
      <c r="D2655" s="16">
        <v>117658000000</v>
      </c>
    </row>
    <row r="2656" spans="1:4" x14ac:dyDescent="0.9">
      <c r="A2656" s="14">
        <v>424.5</v>
      </c>
      <c r="B2656" s="14">
        <v>0</v>
      </c>
      <c r="D2656" s="16">
        <v>124751000000</v>
      </c>
    </row>
    <row r="2657" spans="1:4" x14ac:dyDescent="0.9">
      <c r="A2657" s="14">
        <v>425.5</v>
      </c>
      <c r="B2657" s="14">
        <v>0</v>
      </c>
      <c r="D2657" s="16">
        <v>131840000000</v>
      </c>
    </row>
    <row r="2658" spans="1:4" x14ac:dyDescent="0.9">
      <c r="A2658" s="14">
        <v>426.5</v>
      </c>
      <c r="B2658" s="14">
        <v>0</v>
      </c>
      <c r="D2658" s="16">
        <v>138877000000</v>
      </c>
    </row>
    <row r="2659" spans="1:4" x14ac:dyDescent="0.9">
      <c r="A2659" s="14">
        <v>427.5</v>
      </c>
      <c r="B2659" s="14">
        <v>0</v>
      </c>
      <c r="D2659" s="16">
        <v>145814000000</v>
      </c>
    </row>
    <row r="2660" spans="1:4" x14ac:dyDescent="0.9">
      <c r="A2660" s="14">
        <v>428.5</v>
      </c>
      <c r="B2660" s="14">
        <v>0</v>
      </c>
      <c r="D2660" s="16">
        <v>152600000000</v>
      </c>
    </row>
    <row r="2661" spans="1:4" x14ac:dyDescent="0.9">
      <c r="A2661" s="14">
        <v>429.5</v>
      </c>
      <c r="B2661" s="14">
        <v>0</v>
      </c>
      <c r="D2661" s="16">
        <v>159184000000</v>
      </c>
    </row>
    <row r="2662" spans="1:4" x14ac:dyDescent="0.9">
      <c r="A2662" s="14">
        <v>430.5</v>
      </c>
      <c r="B2662" s="14">
        <v>0</v>
      </c>
      <c r="D2662" s="16">
        <v>165514000000</v>
      </c>
    </row>
    <row r="2663" spans="1:4" x14ac:dyDescent="0.9">
      <c r="A2663" s="14">
        <v>431.5</v>
      </c>
      <c r="B2663" s="14">
        <v>0</v>
      </c>
      <c r="D2663" s="16">
        <v>171541000000</v>
      </c>
    </row>
    <row r="2664" spans="1:4" x14ac:dyDescent="0.9">
      <c r="A2664" s="14">
        <v>432.5</v>
      </c>
      <c r="B2664" s="14">
        <v>0</v>
      </c>
      <c r="D2664" s="16">
        <v>177213000000</v>
      </c>
    </row>
    <row r="2665" spans="1:4" x14ac:dyDescent="0.9">
      <c r="A2665" s="14">
        <v>433.5</v>
      </c>
      <c r="B2665" s="14">
        <v>0</v>
      </c>
      <c r="D2665" s="16">
        <v>182485000000</v>
      </c>
    </row>
    <row r="2666" spans="1:4" x14ac:dyDescent="0.9">
      <c r="A2666" s="14">
        <v>434.5</v>
      </c>
      <c r="B2666" s="14">
        <v>0</v>
      </c>
      <c r="D2666" s="16">
        <v>187310000000</v>
      </c>
    </row>
    <row r="2667" spans="1:4" x14ac:dyDescent="0.9">
      <c r="A2667" s="14">
        <v>435.5</v>
      </c>
      <c r="B2667" s="14">
        <v>0</v>
      </c>
      <c r="D2667" s="16">
        <v>191646000000</v>
      </c>
    </row>
    <row r="2668" spans="1:4" x14ac:dyDescent="0.9">
      <c r="A2668" s="14">
        <v>436.5</v>
      </c>
      <c r="B2668" s="14">
        <v>0</v>
      </c>
      <c r="D2668" s="16">
        <v>195457000000</v>
      </c>
    </row>
    <row r="2669" spans="1:4" x14ac:dyDescent="0.9">
      <c r="A2669" s="14">
        <v>437.5</v>
      </c>
      <c r="B2669" s="14">
        <v>0</v>
      </c>
      <c r="D2669" s="16">
        <v>198707000000</v>
      </c>
    </row>
    <row r="2670" spans="1:4" x14ac:dyDescent="0.9">
      <c r="A2670" s="14">
        <v>438.5</v>
      </c>
      <c r="B2670" s="14">
        <v>0</v>
      </c>
      <c r="D2670" s="16">
        <v>201369000000</v>
      </c>
    </row>
    <row r="2671" spans="1:4" x14ac:dyDescent="0.9">
      <c r="A2671" s="14">
        <v>439.5</v>
      </c>
      <c r="B2671" s="14">
        <v>0</v>
      </c>
      <c r="D2671" s="16">
        <v>203419000000</v>
      </c>
    </row>
    <row r="2672" spans="1:4" x14ac:dyDescent="0.9">
      <c r="A2672" s="14">
        <v>440.5</v>
      </c>
      <c r="B2672" s="14">
        <v>0</v>
      </c>
      <c r="D2672" s="16">
        <v>204840000000</v>
      </c>
    </row>
    <row r="2673" spans="1:4" x14ac:dyDescent="0.9">
      <c r="A2673" s="14">
        <v>441.5</v>
      </c>
      <c r="B2673" s="14">
        <v>0</v>
      </c>
      <c r="D2673" s="16">
        <v>205618000000</v>
      </c>
    </row>
    <row r="2674" spans="1:4" x14ac:dyDescent="0.9">
      <c r="A2674" s="14">
        <v>442.5</v>
      </c>
      <c r="B2674" s="14">
        <v>0</v>
      </c>
      <c r="D2674" s="16">
        <v>205750000000</v>
      </c>
    </row>
    <row r="2675" spans="1:4" x14ac:dyDescent="0.9">
      <c r="A2675" s="14">
        <v>443.5</v>
      </c>
      <c r="B2675" s="14">
        <v>0</v>
      </c>
      <c r="D2675" s="16">
        <v>205234000000</v>
      </c>
    </row>
    <row r="2676" spans="1:4" x14ac:dyDescent="0.9">
      <c r="A2676" s="14">
        <v>444.5</v>
      </c>
      <c r="B2676" s="14">
        <v>0</v>
      </c>
      <c r="D2676" s="16">
        <v>204078000000</v>
      </c>
    </row>
    <row r="2677" spans="1:4" x14ac:dyDescent="0.9">
      <c r="A2677" s="14">
        <v>445.5</v>
      </c>
      <c r="B2677" s="14">
        <v>0</v>
      </c>
      <c r="D2677" s="16">
        <v>202294000000</v>
      </c>
    </row>
    <row r="2678" spans="1:4" x14ac:dyDescent="0.9">
      <c r="A2678" s="14">
        <v>446.5</v>
      </c>
      <c r="B2678" s="14">
        <v>0</v>
      </c>
      <c r="D2678" s="16">
        <v>199900000000</v>
      </c>
    </row>
    <row r="2679" spans="1:4" x14ac:dyDescent="0.9">
      <c r="A2679" s="14">
        <v>447.5</v>
      </c>
      <c r="B2679" s="14">
        <v>0</v>
      </c>
      <c r="D2679" s="16">
        <v>196920000000</v>
      </c>
    </row>
    <row r="2680" spans="1:4" x14ac:dyDescent="0.9">
      <c r="A2680" s="14">
        <v>448.5</v>
      </c>
      <c r="B2680" s="14">
        <v>0</v>
      </c>
      <c r="D2680" s="16">
        <v>193383000000</v>
      </c>
    </row>
    <row r="2681" spans="1:4" x14ac:dyDescent="0.9">
      <c r="A2681" s="14">
        <v>449.5</v>
      </c>
      <c r="B2681" s="14">
        <v>0</v>
      </c>
      <c r="D2681" s="16">
        <v>189321000000</v>
      </c>
    </row>
    <row r="2682" spans="1:4" x14ac:dyDescent="0.9">
      <c r="A2682" s="14">
        <v>450.5</v>
      </c>
      <c r="B2682" s="14">
        <v>0</v>
      </c>
      <c r="D2682" s="16">
        <v>184774000000</v>
      </c>
    </row>
    <row r="2683" spans="1:4" x14ac:dyDescent="0.9">
      <c r="A2683" s="14">
        <v>451.5</v>
      </c>
      <c r="B2683" s="14">
        <v>0</v>
      </c>
      <c r="D2683" s="16">
        <v>179780000000</v>
      </c>
    </row>
    <row r="2684" spans="1:4" x14ac:dyDescent="0.9">
      <c r="A2684" s="14">
        <v>452.5</v>
      </c>
      <c r="B2684" s="14">
        <v>0</v>
      </c>
      <c r="D2684" s="16">
        <v>174386000000</v>
      </c>
    </row>
    <row r="2685" spans="1:4" x14ac:dyDescent="0.9">
      <c r="A2685" s="14">
        <v>453.5</v>
      </c>
      <c r="B2685" s="14">
        <v>0</v>
      </c>
      <c r="D2685" s="16">
        <v>168635000000</v>
      </c>
    </row>
    <row r="2686" spans="1:4" x14ac:dyDescent="0.9">
      <c r="A2686" s="14">
        <v>454.5</v>
      </c>
      <c r="B2686" s="14">
        <v>0</v>
      </c>
      <c r="D2686" s="16">
        <v>162577000000</v>
      </c>
    </row>
    <row r="2687" spans="1:4" x14ac:dyDescent="0.9">
      <c r="A2687" s="14">
        <v>455.5</v>
      </c>
      <c r="B2687" s="14">
        <v>0</v>
      </c>
      <c r="D2687" s="16">
        <v>156259000000</v>
      </c>
    </row>
    <row r="2688" spans="1:4" x14ac:dyDescent="0.9">
      <c r="A2688" s="14">
        <v>456.5</v>
      </c>
      <c r="B2688" s="14">
        <v>0</v>
      </c>
      <c r="D2688" s="16">
        <v>149732000000</v>
      </c>
    </row>
    <row r="2689" spans="1:4" x14ac:dyDescent="0.9">
      <c r="A2689" s="14">
        <v>457.5</v>
      </c>
      <c r="B2689" s="14">
        <v>0</v>
      </c>
      <c r="D2689" s="16">
        <v>143044000000</v>
      </c>
    </row>
    <row r="2690" spans="1:4" x14ac:dyDescent="0.9">
      <c r="A2690" s="14">
        <v>458.5</v>
      </c>
      <c r="B2690" s="14">
        <v>0</v>
      </c>
      <c r="D2690" s="16">
        <v>136242000000</v>
      </c>
    </row>
    <row r="2691" spans="1:4" x14ac:dyDescent="0.9">
      <c r="A2691" s="14">
        <v>459.5</v>
      </c>
      <c r="B2691" s="14">
        <v>0</v>
      </c>
      <c r="D2691" s="16">
        <v>129374000000</v>
      </c>
    </row>
    <row r="2692" spans="1:4" x14ac:dyDescent="0.9">
      <c r="A2692" s="14">
        <v>460.5</v>
      </c>
      <c r="B2692" s="14">
        <v>0</v>
      </c>
      <c r="D2692" s="16">
        <v>122483000000</v>
      </c>
    </row>
    <row r="2693" spans="1:4" x14ac:dyDescent="0.9">
      <c r="A2693" s="14">
        <v>461.5</v>
      </c>
      <c r="B2693" s="14">
        <v>0</v>
      </c>
      <c r="D2693" s="16">
        <v>115614000000</v>
      </c>
    </row>
    <row r="2694" spans="1:4" x14ac:dyDescent="0.9">
      <c r="A2694" s="14">
        <v>462.5</v>
      </c>
      <c r="B2694" s="14">
        <v>0</v>
      </c>
      <c r="D2694" s="16">
        <v>108804000000</v>
      </c>
    </row>
    <row r="2695" spans="1:4" x14ac:dyDescent="0.9">
      <c r="A2695" s="14">
        <v>463.5</v>
      </c>
      <c r="B2695" s="14">
        <v>0</v>
      </c>
      <c r="D2695" s="16">
        <v>102092000000</v>
      </c>
    </row>
    <row r="2696" spans="1:4" x14ac:dyDescent="0.9">
      <c r="A2696" s="14">
        <v>464.5</v>
      </c>
      <c r="B2696" s="14">
        <v>0</v>
      </c>
      <c r="D2696" s="14">
        <v>95510047043</v>
      </c>
    </row>
    <row r="2697" spans="1:4" x14ac:dyDescent="0.9">
      <c r="A2697" s="14">
        <v>465.5</v>
      </c>
      <c r="B2697" s="14">
        <v>0</v>
      </c>
      <c r="D2697" s="14">
        <v>89088863477</v>
      </c>
    </row>
    <row r="2698" spans="1:4" x14ac:dyDescent="0.9">
      <c r="A2698" s="14">
        <v>466.5</v>
      </c>
      <c r="B2698" s="14">
        <v>0</v>
      </c>
      <c r="D2698" s="14">
        <v>82854940114</v>
      </c>
    </row>
    <row r="2699" spans="1:4" x14ac:dyDescent="0.9">
      <c r="A2699" s="14">
        <v>467.5</v>
      </c>
      <c r="B2699" s="14">
        <v>0</v>
      </c>
      <c r="D2699" s="14">
        <v>76831281705</v>
      </c>
    </row>
    <row r="2700" spans="1:4" x14ac:dyDescent="0.9">
      <c r="A2700" s="14">
        <v>468.5</v>
      </c>
      <c r="B2700" s="14">
        <v>0</v>
      </c>
      <c r="D2700" s="14">
        <v>71037307643</v>
      </c>
    </row>
    <row r="2701" spans="1:4" x14ac:dyDescent="0.9">
      <c r="A2701" s="14">
        <v>469.5</v>
      </c>
      <c r="B2701" s="14">
        <v>0</v>
      </c>
      <c r="D2701" s="14">
        <v>65488904581</v>
      </c>
    </row>
    <row r="2702" spans="1:4" x14ac:dyDescent="0.9">
      <c r="A2702" s="14">
        <v>470.5</v>
      </c>
      <c r="B2702" s="14">
        <v>0</v>
      </c>
      <c r="D2702" s="14">
        <v>60198526494</v>
      </c>
    </row>
    <row r="2703" spans="1:4" x14ac:dyDescent="0.9">
      <c r="A2703" s="14">
        <v>471.5</v>
      </c>
      <c r="B2703" s="14">
        <v>0</v>
      </c>
      <c r="D2703" s="14">
        <v>55175336451</v>
      </c>
    </row>
    <row r="2704" spans="1:4" x14ac:dyDescent="0.9">
      <c r="A2704" s="14">
        <v>472.5</v>
      </c>
      <c r="B2704" s="14">
        <v>0</v>
      </c>
      <c r="D2704" s="14">
        <v>50425384027</v>
      </c>
    </row>
    <row r="2705" spans="1:4" x14ac:dyDescent="0.9">
      <c r="A2705" s="14">
        <v>473.5</v>
      </c>
      <c r="B2705" s="14">
        <v>0</v>
      </c>
      <c r="D2705" s="14">
        <v>45951812075</v>
      </c>
    </row>
    <row r="2706" spans="1:4" x14ac:dyDescent="0.9">
      <c r="A2706" s="14">
        <v>474.5</v>
      </c>
      <c r="B2706" s="14">
        <v>0</v>
      </c>
      <c r="D2706" s="14">
        <v>41755086584</v>
      </c>
    </row>
    <row r="2707" spans="1:4" x14ac:dyDescent="0.9">
      <c r="A2707" s="14">
        <v>475.5</v>
      </c>
      <c r="B2707" s="14">
        <v>0</v>
      </c>
      <c r="D2707" s="14">
        <v>37833243451</v>
      </c>
    </row>
    <row r="2708" spans="1:4" x14ac:dyDescent="0.9">
      <c r="A2708" s="14">
        <v>476.5</v>
      </c>
      <c r="B2708" s="14">
        <v>0</v>
      </c>
      <c r="D2708" s="14">
        <v>34182146277</v>
      </c>
    </row>
    <row r="2709" spans="1:4" x14ac:dyDescent="0.9">
      <c r="A2709" s="14">
        <v>477.5</v>
      </c>
      <c r="B2709" s="14">
        <v>0</v>
      </c>
      <c r="D2709" s="14">
        <v>30795749629</v>
      </c>
    </row>
    <row r="2710" spans="1:4" x14ac:dyDescent="0.9">
      <c r="A2710" s="14">
        <v>478.5</v>
      </c>
      <c r="B2710" s="14">
        <v>0</v>
      </c>
      <c r="D2710" s="14">
        <v>27666362710</v>
      </c>
    </row>
    <row r="2711" spans="1:4" x14ac:dyDescent="0.9">
      <c r="A2711" s="14">
        <v>479.5</v>
      </c>
      <c r="B2711" s="14">
        <v>0</v>
      </c>
      <c r="D2711" s="14">
        <v>24784908866</v>
      </c>
    </row>
    <row r="2712" spans="1:4" x14ac:dyDescent="0.9">
      <c r="A2712" s="14">
        <v>480.5</v>
      </c>
      <c r="B2712" s="14">
        <v>0</v>
      </c>
      <c r="D2712" s="14">
        <v>22141176948</v>
      </c>
    </row>
    <row r="2713" spans="1:4" x14ac:dyDescent="0.9">
      <c r="A2713" s="14">
        <v>481.5</v>
      </c>
      <c r="B2713" s="14">
        <v>0</v>
      </c>
      <c r="D2713" s="14">
        <v>19724061160</v>
      </c>
    </row>
    <row r="2714" spans="1:4" x14ac:dyDescent="0.9">
      <c r="A2714" s="14">
        <v>482.5</v>
      </c>
      <c r="B2714" s="14">
        <v>0</v>
      </c>
      <c r="D2714" s="14">
        <v>17521786592</v>
      </c>
    </row>
    <row r="2715" spans="1:4" x14ac:dyDescent="0.9">
      <c r="A2715" s="14">
        <v>483.5</v>
      </c>
      <c r="B2715" s="14">
        <v>0</v>
      </c>
      <c r="D2715" s="14">
        <v>15522118298</v>
      </c>
    </row>
    <row r="2716" spans="1:4" x14ac:dyDescent="0.9">
      <c r="A2716" s="14">
        <v>484.5</v>
      </c>
      <c r="B2716" s="14">
        <v>0</v>
      </c>
      <c r="D2716" s="14">
        <v>13712552302</v>
      </c>
    </row>
    <row r="2717" spans="1:4" x14ac:dyDescent="0.9">
      <c r="A2717" s="14">
        <v>485.5</v>
      </c>
      <c r="B2717" s="14">
        <v>0</v>
      </c>
      <c r="D2717" s="14">
        <v>12080487496</v>
      </c>
    </row>
    <row r="2718" spans="1:4" x14ac:dyDescent="0.9">
      <c r="A2718" s="14">
        <v>486.5</v>
      </c>
      <c r="B2718" s="14">
        <v>0</v>
      </c>
      <c r="D2718" s="14">
        <v>10613377892</v>
      </c>
    </row>
    <row r="2719" spans="1:4" x14ac:dyDescent="0.9">
      <c r="A2719" s="14">
        <v>487.5</v>
      </c>
      <c r="B2719" s="14">
        <v>0</v>
      </c>
      <c r="D2719" s="14">
        <v>9298865119</v>
      </c>
    </row>
    <row r="2720" spans="1:4" x14ac:dyDescent="0.9">
      <c r="A2720" s="14">
        <v>488.5</v>
      </c>
      <c r="B2720" s="14">
        <v>0</v>
      </c>
      <c r="D2720" s="14">
        <v>8124891491</v>
      </c>
    </row>
    <row r="2721" spans="1:4" x14ac:dyDescent="0.9">
      <c r="A2721" s="14">
        <v>489.5</v>
      </c>
      <c r="B2721" s="14">
        <v>0</v>
      </c>
      <c r="D2721" s="14">
        <v>7079794271</v>
      </c>
    </row>
    <row r="2722" spans="1:4" x14ac:dyDescent="0.9">
      <c r="A2722" s="14">
        <v>490.5</v>
      </c>
      <c r="B2722" s="14">
        <v>0</v>
      </c>
      <c r="D2722" s="14">
        <v>6152382063</v>
      </c>
    </row>
    <row r="2723" spans="1:4" x14ac:dyDescent="0.9">
      <c r="A2723" s="14">
        <v>491.5</v>
      </c>
      <c r="B2723" s="14">
        <v>0</v>
      </c>
      <c r="D2723" s="14">
        <v>5331994462</v>
      </c>
    </row>
    <row r="2724" spans="1:4" x14ac:dyDescent="0.9">
      <c r="A2724" s="14">
        <v>492.5</v>
      </c>
      <c r="B2724" s="14">
        <v>0</v>
      </c>
      <c r="D2724" s="14">
        <v>4608546291</v>
      </c>
    </row>
    <row r="2725" spans="1:4" x14ac:dyDescent="0.9">
      <c r="A2725" s="14">
        <v>493.5</v>
      </c>
      <c r="B2725" s="14">
        <v>0</v>
      </c>
      <c r="D2725" s="14">
        <v>3972557816</v>
      </c>
    </row>
    <row r="2726" spans="1:4" x14ac:dyDescent="0.9">
      <c r="A2726" s="14">
        <v>494.5</v>
      </c>
      <c r="B2726" s="14">
        <v>0</v>
      </c>
      <c r="D2726" s="14">
        <v>3415172460</v>
      </c>
    </row>
    <row r="2727" spans="1:4" x14ac:dyDescent="0.9">
      <c r="A2727" s="14">
        <v>495.5</v>
      </c>
      <c r="B2727" s="14">
        <v>0</v>
      </c>
      <c r="D2727" s="14">
        <v>2928163492</v>
      </c>
    </row>
    <row r="2728" spans="1:4" x14ac:dyDescent="0.9">
      <c r="A2728" s="14">
        <v>496.5</v>
      </c>
      <c r="B2728" s="14">
        <v>0</v>
      </c>
      <c r="D2728" s="14">
        <v>2503931229</v>
      </c>
    </row>
    <row r="2729" spans="1:4" x14ac:dyDescent="0.9">
      <c r="A2729" s="14">
        <v>497.5</v>
      </c>
      <c r="B2729" s="14">
        <v>0</v>
      </c>
      <c r="D2729" s="14">
        <v>2135492178</v>
      </c>
    </row>
    <row r="2730" spans="1:4" x14ac:dyDescent="0.9">
      <c r="A2730" s="14">
        <v>498.5</v>
      </c>
      <c r="B2730" s="14">
        <v>0</v>
      </c>
      <c r="D2730" s="14">
        <v>1816461514</v>
      </c>
    </row>
    <row r="2731" spans="1:4" x14ac:dyDescent="0.9">
      <c r="A2731" s="14">
        <v>499.5</v>
      </c>
      <c r="B2731" s="14">
        <v>0</v>
      </c>
      <c r="D2731" s="14">
        <v>1541030215</v>
      </c>
    </row>
    <row r="2732" spans="1:4" x14ac:dyDescent="0.9">
      <c r="A2732" s="14">
        <v>500.5</v>
      </c>
      <c r="B2732" s="14">
        <v>0</v>
      </c>
      <c r="D2732" s="14">
        <v>1303938018</v>
      </c>
    </row>
    <row r="2733" spans="1:4" x14ac:dyDescent="0.9">
      <c r="A2733" s="14">
        <v>501.5</v>
      </c>
      <c r="B2733" s="14">
        <v>0</v>
      </c>
      <c r="D2733" s="14">
        <v>1100443327</v>
      </c>
    </row>
    <row r="2734" spans="1:4" x14ac:dyDescent="0.9">
      <c r="A2734" s="14">
        <v>502.5</v>
      </c>
      <c r="B2734" s="14">
        <v>0</v>
      </c>
      <c r="D2734" s="14">
        <v>926291003</v>
      </c>
    </row>
    <row r="2735" spans="1:4" x14ac:dyDescent="0.9">
      <c r="A2735" s="14">
        <v>503.5</v>
      </c>
      <c r="B2735" s="14">
        <v>0</v>
      </c>
      <c r="D2735" s="14">
        <v>777678919</v>
      </c>
    </row>
    <row r="2736" spans="1:4" x14ac:dyDescent="0.9">
      <c r="A2736" s="14">
        <v>504.5</v>
      </c>
      <c r="B2736" s="14">
        <v>0</v>
      </c>
      <c r="D2736" s="14">
        <v>651224008</v>
      </c>
    </row>
    <row r="2737" spans="1:4" x14ac:dyDescent="0.9">
      <c r="A2737" s="14">
        <v>505.5</v>
      </c>
      <c r="B2737" s="14">
        <v>0</v>
      </c>
      <c r="D2737" s="14">
        <v>543928413</v>
      </c>
    </row>
    <row r="2738" spans="1:4" x14ac:dyDescent="0.9">
      <c r="A2738" s="14">
        <v>506.5</v>
      </c>
      <c r="B2738" s="14">
        <v>0</v>
      </c>
      <c r="D2738" s="14">
        <v>453146281</v>
      </c>
    </row>
    <row r="2739" spans="1:4" x14ac:dyDescent="0.9">
      <c r="A2739" s="14">
        <v>507.5</v>
      </c>
      <c r="B2739" s="14">
        <v>0</v>
      </c>
      <c r="D2739" s="14">
        <v>376551587</v>
      </c>
    </row>
    <row r="2740" spans="1:4" x14ac:dyDescent="0.9">
      <c r="A2740" s="14">
        <v>508.5</v>
      </c>
      <c r="B2740" s="14">
        <v>0</v>
      </c>
      <c r="D2740" s="14">
        <v>312107340</v>
      </c>
    </row>
    <row r="2741" spans="1:4" x14ac:dyDescent="0.9">
      <c r="A2741" s="14">
        <v>509.5</v>
      </c>
      <c r="B2741" s="14">
        <v>0</v>
      </c>
      <c r="D2741" s="14">
        <v>258036392</v>
      </c>
    </row>
    <row r="2742" spans="1:4" x14ac:dyDescent="0.9">
      <c r="A2742" s="14">
        <v>510.5</v>
      </c>
      <c r="B2742" s="14">
        <v>0</v>
      </c>
      <c r="D2742" s="14">
        <v>212794036</v>
      </c>
    </row>
    <row r="2743" spans="1:4" x14ac:dyDescent="0.9">
      <c r="A2743" s="14">
        <v>511.5</v>
      </c>
      <c r="B2743" s="14">
        <v>0</v>
      </c>
      <c r="D2743" s="14">
        <v>175042488</v>
      </c>
    </row>
    <row r="2744" spans="1:4" x14ac:dyDescent="0.9">
      <c r="A2744" s="14">
        <v>512.5</v>
      </c>
      <c r="B2744" s="14">
        <v>0</v>
      </c>
      <c r="D2744" s="14">
        <v>143627320</v>
      </c>
    </row>
    <row r="2745" spans="1:4" x14ac:dyDescent="0.9">
      <c r="A2745" s="14">
        <v>513.5</v>
      </c>
      <c r="B2745" s="14">
        <v>0</v>
      </c>
      <c r="D2745" s="14">
        <v>117555836</v>
      </c>
    </row>
    <row r="2746" spans="1:4" x14ac:dyDescent="0.9">
      <c r="A2746" s="14">
        <v>514.5</v>
      </c>
      <c r="B2746" s="14">
        <v>0</v>
      </c>
      <c r="D2746" s="14">
        <v>95977380</v>
      </c>
    </row>
    <row r="2747" spans="1:4" x14ac:dyDescent="0.9">
      <c r="A2747" s="14">
        <v>515.5</v>
      </c>
      <c r="B2747" s="14">
        <v>0</v>
      </c>
      <c r="D2747" s="14">
        <v>78165504</v>
      </c>
    </row>
    <row r="2748" spans="1:4" x14ac:dyDescent="0.9">
      <c r="A2748" s="14">
        <v>516.5</v>
      </c>
      <c r="B2748" s="14">
        <v>0</v>
      </c>
      <c r="D2748" s="14">
        <v>63501927</v>
      </c>
    </row>
    <row r="2749" spans="1:4" x14ac:dyDescent="0.9">
      <c r="A2749" s="14">
        <v>517.5</v>
      </c>
      <c r="B2749" s="14">
        <v>0</v>
      </c>
      <c r="D2749" s="14">
        <v>51462179</v>
      </c>
    </row>
    <row r="2750" spans="1:4" x14ac:dyDescent="0.9">
      <c r="A2750" s="14">
        <v>518.5</v>
      </c>
      <c r="B2750" s="14">
        <v>0</v>
      </c>
      <c r="D2750" s="14">
        <v>41602831</v>
      </c>
    </row>
    <row r="2751" spans="1:4" x14ac:dyDescent="0.9">
      <c r="A2751" s="14">
        <v>519.5</v>
      </c>
      <c r="B2751" s="14">
        <v>0</v>
      </c>
      <c r="D2751" s="14">
        <v>33550192</v>
      </c>
    </row>
    <row r="2752" spans="1:4" x14ac:dyDescent="0.9">
      <c r="A2752" s="14">
        <v>520.5</v>
      </c>
      <c r="B2752" s="14">
        <v>0</v>
      </c>
      <c r="D2752" s="14">
        <v>26990348</v>
      </c>
    </row>
    <row r="2753" spans="1:4" x14ac:dyDescent="0.9">
      <c r="A2753" s="14">
        <v>521.5</v>
      </c>
      <c r="B2753" s="14">
        <v>0</v>
      </c>
      <c r="D2753" s="14">
        <v>21660438</v>
      </c>
    </row>
    <row r="2754" spans="1:4" x14ac:dyDescent="0.9">
      <c r="A2754" s="14">
        <v>522.5</v>
      </c>
      <c r="B2754" s="14">
        <v>0</v>
      </c>
      <c r="D2754" s="14">
        <v>17341042</v>
      </c>
    </row>
    <row r="2755" spans="1:4" x14ac:dyDescent="0.9">
      <c r="A2755" s="14">
        <v>523.5</v>
      </c>
      <c r="B2755" s="14">
        <v>0</v>
      </c>
      <c r="D2755" s="14">
        <v>13849568</v>
      </c>
    </row>
    <row r="2756" spans="1:4" x14ac:dyDescent="0.9">
      <c r="A2756" s="14">
        <v>524.5</v>
      </c>
      <c r="B2756" s="14">
        <v>0</v>
      </c>
      <c r="D2756" s="14">
        <v>11034541</v>
      </c>
    </row>
    <row r="2757" spans="1:4" x14ac:dyDescent="0.9">
      <c r="A2757" s="14">
        <v>525.5</v>
      </c>
      <c r="B2757" s="14">
        <v>0</v>
      </c>
      <c r="D2757" s="14">
        <v>8770679</v>
      </c>
    </row>
    <row r="2758" spans="1:4" x14ac:dyDescent="0.9">
      <c r="A2758" s="14">
        <v>526.5</v>
      </c>
      <c r="B2758" s="14">
        <v>0</v>
      </c>
      <c r="D2758" s="14">
        <v>6954677</v>
      </c>
    </row>
    <row r="2759" spans="1:4" x14ac:dyDescent="0.9">
      <c r="A2759" s="14">
        <v>527.5</v>
      </c>
      <c r="B2759" s="14">
        <v>0</v>
      </c>
      <c r="D2759" s="14">
        <v>5501603</v>
      </c>
    </row>
    <row r="2760" spans="1:4" x14ac:dyDescent="0.9">
      <c r="A2760" s="14">
        <v>528.5</v>
      </c>
      <c r="B2760" s="14">
        <v>0</v>
      </c>
      <c r="D2760" s="14">
        <v>4341843</v>
      </c>
    </row>
    <row r="2761" spans="1:4" x14ac:dyDescent="0.9">
      <c r="A2761" s="14">
        <v>529.5</v>
      </c>
      <c r="B2761" s="14">
        <v>0</v>
      </c>
      <c r="D2761" s="14">
        <v>3418498</v>
      </c>
    </row>
    <row r="2762" spans="1:4" x14ac:dyDescent="0.9">
      <c r="A2762" s="14">
        <v>530.5</v>
      </c>
      <c r="B2762" s="14">
        <v>0</v>
      </c>
      <c r="D2762" s="14">
        <v>2685200</v>
      </c>
    </row>
    <row r="2763" spans="1:4" x14ac:dyDescent="0.9">
      <c r="A2763" s="14">
        <v>531.5</v>
      </c>
      <c r="B2763" s="14">
        <v>0</v>
      </c>
      <c r="D2763" s="14">
        <v>2104272</v>
      </c>
    </row>
    <row r="2764" spans="1:4" x14ac:dyDescent="0.9">
      <c r="A2764" s="14">
        <v>532.5</v>
      </c>
      <c r="B2764" s="14">
        <v>0</v>
      </c>
      <c r="D2764" s="14">
        <v>1645186</v>
      </c>
    </row>
    <row r="2765" spans="1:4" x14ac:dyDescent="0.9">
      <c r="A2765" s="14">
        <v>533.5</v>
      </c>
      <c r="B2765" s="14">
        <v>0</v>
      </c>
      <c r="D2765" s="14">
        <v>1283275</v>
      </c>
    </row>
    <row r="2766" spans="1:4" x14ac:dyDescent="0.9">
      <c r="A2766" s="14">
        <v>534.5</v>
      </c>
      <c r="B2766" s="14">
        <v>0</v>
      </c>
      <c r="D2766" s="14">
        <v>998665</v>
      </c>
    </row>
    <row r="2767" spans="1:4" x14ac:dyDescent="0.9">
      <c r="A2767" s="14">
        <v>535.5</v>
      </c>
      <c r="B2767" s="14">
        <v>0</v>
      </c>
      <c r="D2767" s="14">
        <v>775388</v>
      </c>
    </row>
    <row r="2768" spans="1:4" x14ac:dyDescent="0.9">
      <c r="A2768" s="14">
        <v>536.5</v>
      </c>
      <c r="B2768" s="14">
        <v>0</v>
      </c>
      <c r="D2768" s="14">
        <v>600649</v>
      </c>
    </row>
    <row r="2769" spans="1:4" x14ac:dyDescent="0.9">
      <c r="A2769" s="14">
        <v>537.5</v>
      </c>
      <c r="B2769" s="14">
        <v>0</v>
      </c>
      <c r="D2769" s="14">
        <v>464226</v>
      </c>
    </row>
    <row r="2770" spans="1:4" x14ac:dyDescent="0.9">
      <c r="A2770" s="14">
        <v>538.5</v>
      </c>
      <c r="B2770" s="14">
        <v>0</v>
      </c>
      <c r="D2770" s="14">
        <v>357972</v>
      </c>
    </row>
    <row r="2771" spans="1:4" x14ac:dyDescent="0.9">
      <c r="A2771" s="14">
        <v>539.5</v>
      </c>
      <c r="B2771" s="14">
        <v>0</v>
      </c>
      <c r="D2771" s="14">
        <v>275412</v>
      </c>
    </row>
    <row r="2772" spans="1:4" x14ac:dyDescent="0.9">
      <c r="A2772" s="14">
        <v>540.5</v>
      </c>
      <c r="B2772" s="14">
        <v>0</v>
      </c>
      <c r="D2772" s="14">
        <v>211414</v>
      </c>
    </row>
    <row r="2773" spans="1:4" x14ac:dyDescent="0.9">
      <c r="A2773" s="14">
        <v>541.5</v>
      </c>
      <c r="B2773" s="14">
        <v>0</v>
      </c>
      <c r="D2773" s="14">
        <v>161922</v>
      </c>
    </row>
    <row r="2774" spans="1:4" x14ac:dyDescent="0.9">
      <c r="A2774" s="14">
        <v>542.5</v>
      </c>
      <c r="B2774" s="14">
        <v>0</v>
      </c>
      <c r="D2774" s="14">
        <v>123738</v>
      </c>
    </row>
    <row r="2775" spans="1:4" x14ac:dyDescent="0.9">
      <c r="A2775" s="14">
        <v>543.5</v>
      </c>
      <c r="B2775" s="14">
        <v>0</v>
      </c>
      <c r="D2775" s="14">
        <v>94348</v>
      </c>
    </row>
    <row r="2776" spans="1:4" x14ac:dyDescent="0.9">
      <c r="A2776" s="14">
        <v>544.5</v>
      </c>
      <c r="B2776" s="14">
        <v>0</v>
      </c>
      <c r="D2776" s="14">
        <v>71778</v>
      </c>
    </row>
    <row r="2777" spans="1:4" x14ac:dyDescent="0.9">
      <c r="A2777" s="14">
        <v>545.5</v>
      </c>
      <c r="B2777" s="14">
        <v>0</v>
      </c>
      <c r="D2777" s="14">
        <v>54486</v>
      </c>
    </row>
    <row r="2778" spans="1:4" x14ac:dyDescent="0.9">
      <c r="A2778" s="14">
        <v>546.5</v>
      </c>
      <c r="B2778" s="14">
        <v>0</v>
      </c>
      <c r="D2778" s="14">
        <v>41269</v>
      </c>
    </row>
    <row r="2779" spans="1:4" x14ac:dyDescent="0.9">
      <c r="A2779" s="14">
        <v>547.5</v>
      </c>
      <c r="B2779" s="14">
        <v>0</v>
      </c>
      <c r="D2779" s="14">
        <v>31189</v>
      </c>
    </row>
    <row r="2780" spans="1:4" x14ac:dyDescent="0.9">
      <c r="A2780" s="14">
        <v>548.5</v>
      </c>
      <c r="B2780" s="14">
        <v>0</v>
      </c>
      <c r="D2780" s="14">
        <v>23519</v>
      </c>
    </row>
    <row r="2781" spans="1:4" x14ac:dyDescent="0.9">
      <c r="A2781" s="14">
        <v>549.5</v>
      </c>
      <c r="B2781" s="14">
        <v>0</v>
      </c>
      <c r="D2781" s="14">
        <v>17697</v>
      </c>
    </row>
    <row r="2782" spans="1:4" x14ac:dyDescent="0.9">
      <c r="A2782" s="14">
        <v>550.5</v>
      </c>
      <c r="B2782" s="14">
        <v>0</v>
      </c>
      <c r="D2782" s="14">
        <v>13287</v>
      </c>
    </row>
    <row r="2783" spans="1:4" x14ac:dyDescent="0.9">
      <c r="A2783" s="14">
        <v>551.5</v>
      </c>
      <c r="B2783" s="14">
        <v>0</v>
      </c>
      <c r="D2783" s="14">
        <v>9955</v>
      </c>
    </row>
    <row r="2784" spans="1:4" x14ac:dyDescent="0.9">
      <c r="A2784" s="14">
        <v>552.5</v>
      </c>
      <c r="B2784" s="14">
        <v>0</v>
      </c>
      <c r="D2784" s="14">
        <v>7442</v>
      </c>
    </row>
    <row r="2785" spans="1:4" x14ac:dyDescent="0.9">
      <c r="A2785" s="14">
        <v>553.5</v>
      </c>
      <c r="B2785" s="14">
        <v>0</v>
      </c>
      <c r="D2785" s="14">
        <v>5551</v>
      </c>
    </row>
    <row r="2786" spans="1:4" x14ac:dyDescent="0.9">
      <c r="A2786" s="14">
        <v>554.5</v>
      </c>
      <c r="B2786" s="14">
        <v>0</v>
      </c>
      <c r="D2786" s="14">
        <v>4132</v>
      </c>
    </row>
    <row r="2787" spans="1:4" x14ac:dyDescent="0.9">
      <c r="A2787" s="14">
        <v>555.5</v>
      </c>
      <c r="B2787" s="14">
        <v>0</v>
      </c>
      <c r="D2787" s="14">
        <v>3069</v>
      </c>
    </row>
    <row r="2788" spans="1:4" x14ac:dyDescent="0.9">
      <c r="A2788" s="14">
        <v>556.5</v>
      </c>
      <c r="B2788" s="14">
        <v>0</v>
      </c>
      <c r="D2788" s="14">
        <v>2275</v>
      </c>
    </row>
    <row r="2789" spans="1:4" x14ac:dyDescent="0.9">
      <c r="A2789" s="14">
        <v>557.5</v>
      </c>
      <c r="B2789" s="14">
        <v>0</v>
      </c>
      <c r="D2789" s="14">
        <v>1683</v>
      </c>
    </row>
    <row r="2790" spans="1:4" x14ac:dyDescent="0.9">
      <c r="A2790" s="14">
        <v>558.5</v>
      </c>
      <c r="B2790" s="14">
        <v>0</v>
      </c>
      <c r="D2790" s="14">
        <v>1242</v>
      </c>
    </row>
    <row r="2791" spans="1:4" x14ac:dyDescent="0.9">
      <c r="A2791" s="14">
        <v>559.5</v>
      </c>
      <c r="B2791" s="14">
        <v>0</v>
      </c>
      <c r="D2791" s="14">
        <v>915</v>
      </c>
    </row>
    <row r="2792" spans="1:4" x14ac:dyDescent="0.9">
      <c r="A2792" s="14">
        <v>560.5</v>
      </c>
      <c r="B2792" s="14">
        <v>0</v>
      </c>
      <c r="D2792" s="14">
        <v>672</v>
      </c>
    </row>
    <row r="2793" spans="1:4" x14ac:dyDescent="0.9">
      <c r="A2793" s="14">
        <v>561.5</v>
      </c>
      <c r="B2793" s="14">
        <v>0</v>
      </c>
      <c r="D2793" s="14">
        <v>493</v>
      </c>
    </row>
    <row r="2794" spans="1:4" x14ac:dyDescent="0.9">
      <c r="A2794" s="14">
        <v>562.5</v>
      </c>
      <c r="B2794" s="14">
        <v>0</v>
      </c>
      <c r="D2794" s="14">
        <v>361</v>
      </c>
    </row>
    <row r="2795" spans="1:4" x14ac:dyDescent="0.9">
      <c r="A2795" s="14">
        <v>563.5</v>
      </c>
      <c r="B2795" s="14">
        <v>0</v>
      </c>
      <c r="D2795" s="14">
        <v>264</v>
      </c>
    </row>
    <row r="2796" spans="1:4" x14ac:dyDescent="0.9">
      <c r="A2796" s="14">
        <v>564.5</v>
      </c>
      <c r="B2796" s="14">
        <v>0</v>
      </c>
      <c r="D2796" s="14">
        <v>192</v>
      </c>
    </row>
    <row r="2797" spans="1:4" x14ac:dyDescent="0.9">
      <c r="A2797" s="14">
        <v>565.5</v>
      </c>
      <c r="B2797" s="14">
        <v>0</v>
      </c>
      <c r="D2797" s="14">
        <v>140</v>
      </c>
    </row>
    <row r="2798" spans="1:4" x14ac:dyDescent="0.9">
      <c r="A2798" s="14">
        <v>566.5</v>
      </c>
      <c r="B2798" s="14">
        <v>0</v>
      </c>
      <c r="D2798" s="14">
        <v>101</v>
      </c>
    </row>
    <row r="2799" spans="1:4" x14ac:dyDescent="0.9">
      <c r="A2799" s="14">
        <v>567.5</v>
      </c>
      <c r="B2799" s="14">
        <v>0</v>
      </c>
      <c r="D2799" s="14">
        <v>73</v>
      </c>
    </row>
    <row r="2800" spans="1:4" x14ac:dyDescent="0.9">
      <c r="A2800" s="14">
        <v>568.5</v>
      </c>
      <c r="B2800" s="14">
        <v>0</v>
      </c>
      <c r="D2800" s="14">
        <v>53</v>
      </c>
    </row>
    <row r="2801" spans="1:4" x14ac:dyDescent="0.9">
      <c r="A2801" s="14">
        <v>569.5</v>
      </c>
      <c r="B2801" s="14">
        <v>0</v>
      </c>
      <c r="D2801" s="14">
        <v>38</v>
      </c>
    </row>
    <row r="2802" spans="1:4" x14ac:dyDescent="0.9">
      <c r="A2802" s="14">
        <v>570.5</v>
      </c>
      <c r="B2802" s="14">
        <v>0</v>
      </c>
      <c r="D2802" s="14">
        <v>28</v>
      </c>
    </row>
    <row r="2803" spans="1:4" x14ac:dyDescent="0.9">
      <c r="A2803" s="14">
        <v>571.5</v>
      </c>
      <c r="B2803" s="14">
        <v>0</v>
      </c>
      <c r="D2803" s="14">
        <v>20</v>
      </c>
    </row>
    <row r="2804" spans="1:4" x14ac:dyDescent="0.9">
      <c r="A2804" s="14">
        <v>572.5</v>
      </c>
      <c r="B2804" s="14">
        <v>0</v>
      </c>
      <c r="D2804" s="14">
        <v>14</v>
      </c>
    </row>
    <row r="2805" spans="1:4" x14ac:dyDescent="0.9">
      <c r="A2805" s="14">
        <v>573.5</v>
      </c>
      <c r="B2805" s="14">
        <v>0</v>
      </c>
      <c r="D2805" s="14">
        <v>10</v>
      </c>
    </row>
    <row r="2806" spans="1:4" x14ac:dyDescent="0.9">
      <c r="A2806" s="14">
        <v>574.5</v>
      </c>
      <c r="B2806" s="14">
        <v>0</v>
      </c>
      <c r="D2806" s="14">
        <v>7</v>
      </c>
    </row>
    <row r="2807" spans="1:4" x14ac:dyDescent="0.9">
      <c r="A2807" s="14">
        <v>575.5</v>
      </c>
      <c r="B2807" s="14">
        <v>0</v>
      </c>
      <c r="D2807" s="14">
        <v>5</v>
      </c>
    </row>
    <row r="2808" spans="1:4" x14ac:dyDescent="0.9">
      <c r="A2808" s="14">
        <v>576.5</v>
      </c>
      <c r="B2808" s="14">
        <v>0</v>
      </c>
      <c r="D2808" s="14">
        <v>4</v>
      </c>
    </row>
    <row r="2809" spans="1:4" x14ac:dyDescent="0.9">
      <c r="A2809" s="14">
        <v>577.5</v>
      </c>
      <c r="B2809" s="14">
        <v>0</v>
      </c>
      <c r="D2809" s="14">
        <v>3</v>
      </c>
    </row>
    <row r="2810" spans="1:4" x14ac:dyDescent="0.9">
      <c r="A2810" s="14">
        <v>578.5</v>
      </c>
      <c r="B2810" s="14">
        <v>0</v>
      </c>
      <c r="D2810" s="14">
        <v>2</v>
      </c>
    </row>
    <row r="2811" spans="1:4" x14ac:dyDescent="0.9">
      <c r="A2811" s="14">
        <v>579.5</v>
      </c>
      <c r="B2811" s="14">
        <v>0</v>
      </c>
      <c r="D2811" s="14">
        <v>1</v>
      </c>
    </row>
    <row r="2812" spans="1:4" x14ac:dyDescent="0.9">
      <c r="A2812" s="14">
        <v>580.5</v>
      </c>
      <c r="B2812" s="14">
        <v>0</v>
      </c>
      <c r="D2812" s="14">
        <v>0</v>
      </c>
    </row>
    <row r="2813" spans="1:4" x14ac:dyDescent="0.9">
      <c r="A2813" s="14">
        <v>581.5</v>
      </c>
      <c r="B2813" s="14">
        <v>0</v>
      </c>
      <c r="D2813" s="14">
        <v>0</v>
      </c>
    </row>
    <row r="2814" spans="1:4" x14ac:dyDescent="0.9">
      <c r="A2814" s="14">
        <v>582.5</v>
      </c>
      <c r="B2814" s="14">
        <v>0</v>
      </c>
      <c r="D2814" s="14">
        <v>0</v>
      </c>
    </row>
    <row r="2815" spans="1:4" x14ac:dyDescent="0.9">
      <c r="A2815" s="14">
        <v>583.5</v>
      </c>
      <c r="B2815" s="14">
        <v>0</v>
      </c>
      <c r="D2815" s="14">
        <v>0</v>
      </c>
    </row>
    <row r="2816" spans="1:4" x14ac:dyDescent="0.9">
      <c r="A2816" s="14">
        <v>584.5</v>
      </c>
      <c r="B2816" s="14">
        <v>0</v>
      </c>
      <c r="D2816" s="14">
        <v>0</v>
      </c>
    </row>
    <row r="2817" spans="1:4" x14ac:dyDescent="0.9">
      <c r="A2817" s="14">
        <v>585.5</v>
      </c>
      <c r="B2817" s="14">
        <v>0</v>
      </c>
      <c r="D2817" s="14">
        <v>0</v>
      </c>
    </row>
    <row r="2818" spans="1:4" x14ac:dyDescent="0.9">
      <c r="A2818" s="14">
        <v>586.5</v>
      </c>
      <c r="B2818" s="14">
        <v>0</v>
      </c>
      <c r="D2818" s="14">
        <v>0</v>
      </c>
    </row>
    <row r="2819" spans="1:4" x14ac:dyDescent="0.9">
      <c r="A2819" s="14">
        <v>587.5</v>
      </c>
      <c r="B2819" s="14">
        <v>0</v>
      </c>
      <c r="D2819" s="14">
        <v>0</v>
      </c>
    </row>
    <row r="2820" spans="1:4" x14ac:dyDescent="0.9">
      <c r="A2820" s="14">
        <v>588.5</v>
      </c>
      <c r="B2820" s="14">
        <v>0</v>
      </c>
      <c r="D2820" s="14">
        <v>0</v>
      </c>
    </row>
    <row r="2821" spans="1:4" x14ac:dyDescent="0.9">
      <c r="A2821" s="14">
        <v>589.5</v>
      </c>
      <c r="B2821" s="14">
        <v>0</v>
      </c>
      <c r="D2821" s="14">
        <v>0</v>
      </c>
    </row>
    <row r="2822" spans="1:4" x14ac:dyDescent="0.9">
      <c r="A2822" s="14">
        <v>590.5</v>
      </c>
      <c r="B2822" s="14">
        <v>0</v>
      </c>
      <c r="D2822" s="14">
        <v>0</v>
      </c>
    </row>
    <row r="2823" spans="1:4" x14ac:dyDescent="0.9">
      <c r="A2823" s="14">
        <v>591.5</v>
      </c>
      <c r="B2823" s="14">
        <v>0</v>
      </c>
      <c r="D2823" s="14">
        <v>0</v>
      </c>
    </row>
    <row r="2824" spans="1:4" x14ac:dyDescent="0.9">
      <c r="A2824" s="14">
        <v>592.5</v>
      </c>
      <c r="B2824" s="14">
        <v>0</v>
      </c>
      <c r="D2824" s="14">
        <v>0</v>
      </c>
    </row>
    <row r="2825" spans="1:4" x14ac:dyDescent="0.9">
      <c r="A2825" s="14">
        <v>593.5</v>
      </c>
      <c r="B2825" s="14">
        <v>0</v>
      </c>
      <c r="D2825" s="14">
        <v>0</v>
      </c>
    </row>
    <row r="2826" spans="1:4" x14ac:dyDescent="0.9">
      <c r="A2826" s="14">
        <v>594.5</v>
      </c>
      <c r="B2826" s="14">
        <v>0</v>
      </c>
      <c r="D2826" s="14">
        <v>0</v>
      </c>
    </row>
    <row r="2827" spans="1:4" x14ac:dyDescent="0.9">
      <c r="A2827" s="14">
        <v>595.5</v>
      </c>
      <c r="B2827" s="14">
        <v>0</v>
      </c>
      <c r="D2827" s="14">
        <v>0</v>
      </c>
    </row>
    <row r="2828" spans="1:4" x14ac:dyDescent="0.9">
      <c r="A2828" s="14">
        <v>596.5</v>
      </c>
      <c r="B2828" s="14">
        <v>0</v>
      </c>
      <c r="D2828" s="14">
        <v>0</v>
      </c>
    </row>
    <row r="2829" spans="1:4" x14ac:dyDescent="0.9">
      <c r="A2829" s="14">
        <v>597.5</v>
      </c>
      <c r="B2829" s="14">
        <v>0</v>
      </c>
      <c r="D2829" s="14">
        <v>0</v>
      </c>
    </row>
    <row r="2830" spans="1:4" x14ac:dyDescent="0.9">
      <c r="A2830" s="14">
        <v>598.5</v>
      </c>
      <c r="B2830" s="14">
        <v>0</v>
      </c>
      <c r="D2830" s="14">
        <v>0</v>
      </c>
    </row>
    <row r="2831" spans="1:4" x14ac:dyDescent="0.9">
      <c r="A2831" s="14">
        <v>599.5</v>
      </c>
      <c r="B2831" s="14">
        <v>0</v>
      </c>
      <c r="D2831" s="14">
        <v>0</v>
      </c>
    </row>
    <row r="2832" spans="1:4" x14ac:dyDescent="0.9">
      <c r="A2832" s="14">
        <v>600.5</v>
      </c>
      <c r="B2832" s="14">
        <v>0</v>
      </c>
      <c r="D2832" s="14">
        <v>0</v>
      </c>
    </row>
    <row r="2833" spans="1:4" x14ac:dyDescent="0.9">
      <c r="A2833" s="14">
        <v>601.5</v>
      </c>
      <c r="B2833" s="14">
        <v>0</v>
      </c>
      <c r="D2833" s="14">
        <v>0</v>
      </c>
    </row>
    <row r="2834" spans="1:4" x14ac:dyDescent="0.9">
      <c r="A2834" s="14">
        <v>602.5</v>
      </c>
      <c r="B2834" s="14">
        <v>0</v>
      </c>
      <c r="D2834" s="14">
        <v>0</v>
      </c>
    </row>
    <row r="2835" spans="1:4" x14ac:dyDescent="0.9">
      <c r="A2835" s="14">
        <v>603.5</v>
      </c>
      <c r="B2835" s="14">
        <v>0</v>
      </c>
      <c r="D2835" s="14">
        <v>0</v>
      </c>
    </row>
    <row r="2836" spans="1:4" x14ac:dyDescent="0.9">
      <c r="A2836" s="14">
        <v>604.5</v>
      </c>
      <c r="B2836" s="14">
        <v>0</v>
      </c>
      <c r="D2836" s="14">
        <v>0</v>
      </c>
    </row>
    <row r="2837" spans="1:4" x14ac:dyDescent="0.9">
      <c r="A2837" s="14">
        <v>605.5</v>
      </c>
      <c r="B2837" s="14">
        <v>0</v>
      </c>
      <c r="D2837" s="14">
        <v>0</v>
      </c>
    </row>
    <row r="2838" spans="1:4" x14ac:dyDescent="0.9">
      <c r="A2838" s="14">
        <v>606.5</v>
      </c>
      <c r="B2838" s="14">
        <v>0</v>
      </c>
      <c r="D2838" s="14">
        <v>0</v>
      </c>
    </row>
    <row r="2839" spans="1:4" x14ac:dyDescent="0.9">
      <c r="A2839" s="14">
        <v>607.5</v>
      </c>
      <c r="B2839" s="14">
        <v>0</v>
      </c>
      <c r="D2839" s="14">
        <v>0</v>
      </c>
    </row>
    <row r="2840" spans="1:4" x14ac:dyDescent="0.9">
      <c r="A2840" s="14">
        <v>608.5</v>
      </c>
      <c r="B2840" s="14">
        <v>0</v>
      </c>
      <c r="D2840" s="14">
        <v>0</v>
      </c>
    </row>
    <row r="2841" spans="1:4" x14ac:dyDescent="0.9">
      <c r="A2841" s="14">
        <v>609.5</v>
      </c>
      <c r="B2841" s="14">
        <v>0</v>
      </c>
      <c r="D2841" s="14">
        <v>0</v>
      </c>
    </row>
    <row r="2842" spans="1:4" x14ac:dyDescent="0.9">
      <c r="A2842" s="14">
        <v>610.5</v>
      </c>
      <c r="B2842" s="14">
        <v>0</v>
      </c>
      <c r="D2842" s="14">
        <v>0</v>
      </c>
    </row>
    <row r="2843" spans="1:4" x14ac:dyDescent="0.9">
      <c r="A2843" s="14">
        <v>611.5</v>
      </c>
      <c r="B2843" s="14">
        <v>0</v>
      </c>
      <c r="D2843" s="14">
        <v>0</v>
      </c>
    </row>
    <row r="2844" spans="1:4" x14ac:dyDescent="0.9">
      <c r="A2844" s="14">
        <v>612.5</v>
      </c>
      <c r="B2844" s="14">
        <v>0</v>
      </c>
      <c r="D2844" s="14">
        <v>0</v>
      </c>
    </row>
    <row r="2845" spans="1:4" x14ac:dyDescent="0.9">
      <c r="A2845" s="14">
        <v>613.5</v>
      </c>
      <c r="B2845" s="14">
        <v>0</v>
      </c>
      <c r="D2845" s="14">
        <v>0</v>
      </c>
    </row>
    <row r="2846" spans="1:4" x14ac:dyDescent="0.9">
      <c r="A2846" s="14">
        <v>614.5</v>
      </c>
      <c r="B2846" s="14">
        <v>0</v>
      </c>
      <c r="D2846" s="14">
        <v>0</v>
      </c>
    </row>
    <row r="2847" spans="1:4" x14ac:dyDescent="0.9">
      <c r="A2847" s="14">
        <v>615.5</v>
      </c>
      <c r="B2847" s="14">
        <v>0</v>
      </c>
      <c r="D2847" s="14">
        <v>0</v>
      </c>
    </row>
    <row r="2848" spans="1:4" x14ac:dyDescent="0.9">
      <c r="A2848" s="14">
        <v>616.5</v>
      </c>
      <c r="B2848" s="14">
        <v>0</v>
      </c>
      <c r="D2848" s="14">
        <v>0</v>
      </c>
    </row>
    <row r="2849" spans="1:4" x14ac:dyDescent="0.9">
      <c r="A2849" s="14">
        <v>617.5</v>
      </c>
      <c r="B2849" s="14">
        <v>0</v>
      </c>
      <c r="D2849" s="14">
        <v>0</v>
      </c>
    </row>
    <row r="2850" spans="1:4" x14ac:dyDescent="0.9">
      <c r="A2850" s="14">
        <v>618.5</v>
      </c>
      <c r="B2850" s="14">
        <v>0</v>
      </c>
      <c r="D2850" s="14">
        <v>0</v>
      </c>
    </row>
    <row r="2851" spans="1:4" x14ac:dyDescent="0.9">
      <c r="A2851" s="14">
        <v>619.5</v>
      </c>
      <c r="B2851" s="14">
        <v>0</v>
      </c>
      <c r="D2851" s="14">
        <v>0</v>
      </c>
    </row>
    <row r="2852" spans="1:4" x14ac:dyDescent="0.9">
      <c r="A2852" s="14">
        <v>620.5</v>
      </c>
      <c r="B2852" s="14">
        <v>0</v>
      </c>
      <c r="D2852" s="14">
        <v>0</v>
      </c>
    </row>
    <row r="2853" spans="1:4" x14ac:dyDescent="0.9">
      <c r="A2853" s="14">
        <v>621.5</v>
      </c>
      <c r="B2853" s="14">
        <v>0</v>
      </c>
      <c r="D2853" s="14">
        <v>0</v>
      </c>
    </row>
    <row r="2854" spans="1:4" x14ac:dyDescent="0.9">
      <c r="A2854" s="14">
        <v>622.5</v>
      </c>
      <c r="B2854" s="14">
        <v>0</v>
      </c>
      <c r="D2854" s="14">
        <v>0</v>
      </c>
    </row>
    <row r="2855" spans="1:4" x14ac:dyDescent="0.9">
      <c r="A2855" s="14">
        <v>623.5</v>
      </c>
      <c r="B2855" s="14">
        <v>0</v>
      </c>
      <c r="D2855" s="14">
        <v>0</v>
      </c>
    </row>
    <row r="2856" spans="1:4" x14ac:dyDescent="0.9">
      <c r="A2856" s="14">
        <v>624.5</v>
      </c>
      <c r="B2856" s="14">
        <v>0</v>
      </c>
      <c r="D2856" s="14">
        <v>0</v>
      </c>
    </row>
    <row r="2857" spans="1:4" x14ac:dyDescent="0.9">
      <c r="A2857" s="14">
        <v>625.5</v>
      </c>
      <c r="B2857" s="14">
        <v>0</v>
      </c>
      <c r="D2857" s="14">
        <v>0</v>
      </c>
    </row>
    <row r="2858" spans="1:4" x14ac:dyDescent="0.9">
      <c r="A2858" s="14">
        <v>626.5</v>
      </c>
      <c r="B2858" s="14">
        <v>0</v>
      </c>
      <c r="D2858" s="14">
        <v>0</v>
      </c>
    </row>
    <row r="2859" spans="1:4" x14ac:dyDescent="0.9">
      <c r="A2859" s="14">
        <v>627.5</v>
      </c>
      <c r="B2859" s="14">
        <v>0</v>
      </c>
      <c r="D2859" s="14">
        <v>0</v>
      </c>
    </row>
    <row r="2860" spans="1:4" x14ac:dyDescent="0.9">
      <c r="A2860" s="14">
        <v>628.5</v>
      </c>
      <c r="B2860" s="14">
        <v>0</v>
      </c>
      <c r="D2860" s="14">
        <v>0</v>
      </c>
    </row>
    <row r="2861" spans="1:4" x14ac:dyDescent="0.9">
      <c r="A2861" s="14">
        <v>629.5</v>
      </c>
      <c r="B2861" s="14">
        <v>0</v>
      </c>
      <c r="D2861" s="14">
        <v>0</v>
      </c>
    </row>
    <row r="2862" spans="1:4" x14ac:dyDescent="0.9">
      <c r="A2862" s="14">
        <v>630.5</v>
      </c>
      <c r="B2862" s="14">
        <v>0</v>
      </c>
      <c r="D2862" s="14">
        <v>0</v>
      </c>
    </row>
    <row r="2863" spans="1:4" x14ac:dyDescent="0.9">
      <c r="A2863" s="14">
        <v>631.5</v>
      </c>
      <c r="B2863" s="14">
        <v>0</v>
      </c>
      <c r="D2863" s="14">
        <v>0</v>
      </c>
    </row>
    <row r="2864" spans="1:4" x14ac:dyDescent="0.9">
      <c r="A2864" s="14">
        <v>632.5</v>
      </c>
      <c r="B2864" s="14">
        <v>0</v>
      </c>
      <c r="D2864" s="14">
        <v>0</v>
      </c>
    </row>
    <row r="2865" spans="1:4" x14ac:dyDescent="0.9">
      <c r="A2865" s="14">
        <v>633.5</v>
      </c>
      <c r="B2865" s="14">
        <v>0</v>
      </c>
      <c r="D2865" s="14">
        <v>0</v>
      </c>
    </row>
    <row r="2866" spans="1:4" x14ac:dyDescent="0.9">
      <c r="A2866" s="14">
        <v>634.5</v>
      </c>
      <c r="B2866" s="14">
        <v>0</v>
      </c>
      <c r="D2866" s="14">
        <v>0</v>
      </c>
    </row>
    <row r="2867" spans="1:4" x14ac:dyDescent="0.9">
      <c r="A2867" s="14">
        <v>635.5</v>
      </c>
      <c r="B2867" s="14">
        <v>0</v>
      </c>
      <c r="D2867" s="14">
        <v>0</v>
      </c>
    </row>
    <row r="2868" spans="1:4" x14ac:dyDescent="0.9">
      <c r="A2868" s="14">
        <v>636.5</v>
      </c>
      <c r="B2868" s="14">
        <v>0</v>
      </c>
      <c r="D2868" s="14">
        <v>0</v>
      </c>
    </row>
    <row r="2869" spans="1:4" x14ac:dyDescent="0.9">
      <c r="A2869" s="14">
        <v>637.5</v>
      </c>
      <c r="B2869" s="14">
        <v>0</v>
      </c>
      <c r="D2869" s="14">
        <v>0</v>
      </c>
    </row>
    <row r="2870" spans="1:4" x14ac:dyDescent="0.9">
      <c r="A2870" s="14">
        <v>638.5</v>
      </c>
      <c r="B2870" s="14">
        <v>0</v>
      </c>
      <c r="D2870" s="14">
        <v>0</v>
      </c>
    </row>
    <row r="2871" spans="1:4" x14ac:dyDescent="0.9">
      <c r="A2871" s="14">
        <v>639.5</v>
      </c>
      <c r="B2871" s="14">
        <v>0</v>
      </c>
      <c r="D2871" s="14">
        <v>0</v>
      </c>
    </row>
    <row r="2872" spans="1:4" x14ac:dyDescent="0.9">
      <c r="A2872" s="14">
        <v>640.5</v>
      </c>
      <c r="B2872" s="14">
        <v>0</v>
      </c>
      <c r="D2872" s="14">
        <v>0</v>
      </c>
    </row>
    <row r="2873" spans="1:4" x14ac:dyDescent="0.9">
      <c r="A2873" s="14">
        <v>641.5</v>
      </c>
      <c r="B2873" s="14">
        <v>0</v>
      </c>
      <c r="D2873" s="14">
        <v>0</v>
      </c>
    </row>
    <row r="2874" spans="1:4" x14ac:dyDescent="0.9">
      <c r="A2874" s="14">
        <v>642.5</v>
      </c>
      <c r="B2874" s="14">
        <v>0</v>
      </c>
      <c r="D2874" s="14">
        <v>0</v>
      </c>
    </row>
    <row r="2875" spans="1:4" x14ac:dyDescent="0.9">
      <c r="A2875" s="14">
        <v>643.5</v>
      </c>
      <c r="B2875" s="14">
        <v>0</v>
      </c>
      <c r="D2875" s="14">
        <v>0</v>
      </c>
    </row>
    <row r="2876" spans="1:4" x14ac:dyDescent="0.9">
      <c r="A2876" s="14">
        <v>644.5</v>
      </c>
      <c r="B2876" s="14">
        <v>0</v>
      </c>
      <c r="D2876" s="14">
        <v>0</v>
      </c>
    </row>
    <row r="2877" spans="1:4" x14ac:dyDescent="0.9">
      <c r="A2877" s="14">
        <v>645.5</v>
      </c>
      <c r="B2877" s="14">
        <v>0</v>
      </c>
      <c r="D2877" s="14">
        <v>0</v>
      </c>
    </row>
    <row r="2878" spans="1:4" x14ac:dyDescent="0.9">
      <c r="A2878" s="14">
        <v>646.5</v>
      </c>
      <c r="B2878" s="14">
        <v>0</v>
      </c>
      <c r="D2878" s="14">
        <v>0</v>
      </c>
    </row>
    <row r="2879" spans="1:4" x14ac:dyDescent="0.9">
      <c r="A2879" s="14">
        <v>647.5</v>
      </c>
      <c r="B2879" s="14">
        <v>0</v>
      </c>
      <c r="D2879" s="14">
        <v>0</v>
      </c>
    </row>
    <row r="2880" spans="1:4" x14ac:dyDescent="0.9">
      <c r="A2880" s="14">
        <v>648.5</v>
      </c>
      <c r="B2880" s="14">
        <v>0</v>
      </c>
      <c r="D2880" s="14">
        <v>0</v>
      </c>
    </row>
    <row r="2881" spans="1:4" x14ac:dyDescent="0.9">
      <c r="A2881" s="14">
        <v>649.5</v>
      </c>
      <c r="B2881" s="14">
        <v>0</v>
      </c>
      <c r="D2881" s="14">
        <v>0</v>
      </c>
    </row>
    <row r="2882" spans="1:4" x14ac:dyDescent="0.9">
      <c r="A2882" s="14">
        <v>650.5</v>
      </c>
      <c r="B2882" s="14">
        <v>0</v>
      </c>
      <c r="D2882" s="14">
        <v>0</v>
      </c>
    </row>
    <row r="2883" spans="1:4" x14ac:dyDescent="0.9">
      <c r="A2883" s="14">
        <v>651.5</v>
      </c>
      <c r="B2883" s="14">
        <v>0</v>
      </c>
      <c r="D2883" s="14">
        <v>0</v>
      </c>
    </row>
    <row r="2884" spans="1:4" x14ac:dyDescent="0.9">
      <c r="A2884" s="14">
        <v>652.5</v>
      </c>
      <c r="B2884" s="14">
        <v>0</v>
      </c>
      <c r="D2884" s="14">
        <v>0</v>
      </c>
    </row>
    <row r="2885" spans="1:4" x14ac:dyDescent="0.9">
      <c r="A2885" s="14">
        <v>653.5</v>
      </c>
      <c r="B2885" s="14">
        <v>0</v>
      </c>
      <c r="D2885" s="14">
        <v>0</v>
      </c>
    </row>
    <row r="2886" spans="1:4" x14ac:dyDescent="0.9">
      <c r="A2886" s="14">
        <v>654.5</v>
      </c>
      <c r="B2886" s="14">
        <v>0</v>
      </c>
      <c r="D2886" s="14">
        <v>0</v>
      </c>
    </row>
    <row r="2887" spans="1:4" x14ac:dyDescent="0.9">
      <c r="A2887" s="14">
        <v>655.5</v>
      </c>
      <c r="B2887" s="14">
        <v>0</v>
      </c>
      <c r="D2887" s="14">
        <v>0</v>
      </c>
    </row>
    <row r="2888" spans="1:4" x14ac:dyDescent="0.9">
      <c r="A2888" s="14">
        <v>656.5</v>
      </c>
      <c r="B2888" s="14">
        <v>0</v>
      </c>
      <c r="D2888" s="14">
        <v>0</v>
      </c>
    </row>
    <row r="2889" spans="1:4" x14ac:dyDescent="0.9">
      <c r="A2889" s="14">
        <v>657.5</v>
      </c>
      <c r="B2889" s="14">
        <v>0</v>
      </c>
      <c r="D2889" s="14">
        <v>0</v>
      </c>
    </row>
    <row r="2890" spans="1:4" x14ac:dyDescent="0.9">
      <c r="A2890" s="14">
        <v>658.5</v>
      </c>
      <c r="B2890" s="14">
        <v>0</v>
      </c>
      <c r="D2890" s="14">
        <v>0</v>
      </c>
    </row>
    <row r="2891" spans="1:4" x14ac:dyDescent="0.9">
      <c r="A2891" s="14">
        <v>659.5</v>
      </c>
      <c r="B2891" s="14">
        <v>0</v>
      </c>
      <c r="D2891" s="14">
        <v>0</v>
      </c>
    </row>
    <row r="2892" spans="1:4" x14ac:dyDescent="0.9">
      <c r="A2892" s="14">
        <v>660.5</v>
      </c>
      <c r="B2892" s="14">
        <v>0</v>
      </c>
      <c r="D2892" s="14">
        <v>0</v>
      </c>
    </row>
    <row r="2893" spans="1:4" x14ac:dyDescent="0.9">
      <c r="A2893" s="14">
        <v>661.5</v>
      </c>
      <c r="B2893" s="14">
        <v>0</v>
      </c>
      <c r="D2893" s="14">
        <v>0</v>
      </c>
    </row>
    <row r="2894" spans="1:4" x14ac:dyDescent="0.9">
      <c r="A2894" s="14">
        <v>662.5</v>
      </c>
      <c r="B2894" s="14">
        <v>0</v>
      </c>
      <c r="D2894" s="14">
        <v>0</v>
      </c>
    </row>
    <row r="2895" spans="1:4" x14ac:dyDescent="0.9">
      <c r="A2895" s="14">
        <v>663.5</v>
      </c>
      <c r="B2895" s="14">
        <v>0</v>
      </c>
      <c r="D2895" s="14">
        <v>0</v>
      </c>
    </row>
    <row r="2896" spans="1:4" x14ac:dyDescent="0.9">
      <c r="A2896" s="14">
        <v>664.5</v>
      </c>
      <c r="B2896" s="14">
        <v>0</v>
      </c>
      <c r="D2896" s="14">
        <v>0</v>
      </c>
    </row>
    <row r="2897" spans="1:4" x14ac:dyDescent="0.9">
      <c r="A2897" s="14">
        <v>665.5</v>
      </c>
      <c r="B2897" s="14">
        <v>0</v>
      </c>
      <c r="D2897" s="14">
        <v>0</v>
      </c>
    </row>
    <row r="2898" spans="1:4" x14ac:dyDescent="0.9">
      <c r="A2898" s="14">
        <v>666.5</v>
      </c>
      <c r="B2898" s="14">
        <v>0</v>
      </c>
      <c r="D2898" s="14">
        <v>0</v>
      </c>
    </row>
    <row r="2899" spans="1:4" x14ac:dyDescent="0.9">
      <c r="A2899" s="14">
        <v>667.5</v>
      </c>
      <c r="B2899" s="14">
        <v>0</v>
      </c>
      <c r="D2899" s="14">
        <v>0</v>
      </c>
    </row>
    <row r="2900" spans="1:4" x14ac:dyDescent="0.9">
      <c r="A2900" s="14">
        <v>668.5</v>
      </c>
      <c r="B2900" s="14">
        <v>0</v>
      </c>
      <c r="D2900" s="14">
        <v>0</v>
      </c>
    </row>
    <row r="2901" spans="1:4" x14ac:dyDescent="0.9">
      <c r="A2901" s="14">
        <v>669.5</v>
      </c>
      <c r="B2901" s="14">
        <v>0</v>
      </c>
      <c r="D2901" s="14">
        <v>0</v>
      </c>
    </row>
    <row r="2902" spans="1:4" x14ac:dyDescent="0.9">
      <c r="A2902" s="14">
        <v>670.5</v>
      </c>
      <c r="B2902" s="14">
        <v>0</v>
      </c>
      <c r="D2902" s="14">
        <v>0</v>
      </c>
    </row>
    <row r="2903" spans="1:4" x14ac:dyDescent="0.9">
      <c r="A2903" s="14">
        <v>671.5</v>
      </c>
      <c r="B2903" s="14">
        <v>0</v>
      </c>
      <c r="D2903" s="14">
        <v>0</v>
      </c>
    </row>
    <row r="2904" spans="1:4" x14ac:dyDescent="0.9">
      <c r="A2904" s="14">
        <v>672.5</v>
      </c>
      <c r="B2904" s="14">
        <v>0</v>
      </c>
      <c r="D2904" s="14">
        <v>0</v>
      </c>
    </row>
    <row r="2905" spans="1:4" x14ac:dyDescent="0.9">
      <c r="A2905" s="14">
        <v>673.5</v>
      </c>
      <c r="B2905" s="14">
        <v>0</v>
      </c>
      <c r="D2905" s="14">
        <v>0</v>
      </c>
    </row>
    <row r="2906" spans="1:4" x14ac:dyDescent="0.9">
      <c r="A2906" s="14">
        <v>674.5</v>
      </c>
      <c r="B2906" s="14">
        <v>0</v>
      </c>
      <c r="D2906" s="14">
        <v>0</v>
      </c>
    </row>
    <row r="2907" spans="1:4" x14ac:dyDescent="0.9">
      <c r="A2907" s="14">
        <v>675.5</v>
      </c>
      <c r="B2907" s="14">
        <v>0</v>
      </c>
      <c r="D2907" s="14">
        <v>0</v>
      </c>
    </row>
    <row r="2908" spans="1:4" x14ac:dyDescent="0.9">
      <c r="A2908" s="14">
        <v>676.5</v>
      </c>
      <c r="B2908" s="14">
        <v>0</v>
      </c>
      <c r="D2908" s="14">
        <v>0</v>
      </c>
    </row>
    <row r="2909" spans="1:4" x14ac:dyDescent="0.9">
      <c r="A2909" s="14">
        <v>677.5</v>
      </c>
      <c r="B2909" s="14">
        <v>0</v>
      </c>
      <c r="D2909" s="14">
        <v>0</v>
      </c>
    </row>
    <row r="2910" spans="1:4" x14ac:dyDescent="0.9">
      <c r="A2910" s="14">
        <v>678.5</v>
      </c>
      <c r="B2910" s="14">
        <v>0</v>
      </c>
      <c r="D2910" s="14">
        <v>0</v>
      </c>
    </row>
    <row r="2911" spans="1:4" x14ac:dyDescent="0.9">
      <c r="A2911" s="14">
        <v>679.5</v>
      </c>
      <c r="B2911" s="14">
        <v>0</v>
      </c>
      <c r="D2911" s="14">
        <v>0</v>
      </c>
    </row>
    <row r="2912" spans="1:4" x14ac:dyDescent="0.9">
      <c r="A2912" s="14">
        <v>680.5</v>
      </c>
      <c r="B2912" s="14">
        <v>0</v>
      </c>
      <c r="D2912" s="14">
        <v>0</v>
      </c>
    </row>
    <row r="2913" spans="1:4" x14ac:dyDescent="0.9">
      <c r="A2913" s="14">
        <v>681.5</v>
      </c>
      <c r="B2913" s="14">
        <v>0</v>
      </c>
      <c r="D2913" s="14">
        <v>0</v>
      </c>
    </row>
    <row r="2914" spans="1:4" x14ac:dyDescent="0.9">
      <c r="A2914" s="14">
        <v>682.5</v>
      </c>
      <c r="B2914" s="14">
        <v>0</v>
      </c>
      <c r="D2914" s="14">
        <v>0</v>
      </c>
    </row>
    <row r="2915" spans="1:4" x14ac:dyDescent="0.9">
      <c r="A2915" s="14">
        <v>683.5</v>
      </c>
      <c r="B2915" s="14">
        <v>0</v>
      </c>
      <c r="D2915" s="14">
        <v>0</v>
      </c>
    </row>
    <row r="2916" spans="1:4" x14ac:dyDescent="0.9">
      <c r="A2916" s="14">
        <v>684.5</v>
      </c>
      <c r="B2916" s="14">
        <v>0</v>
      </c>
      <c r="D2916" s="14">
        <v>0</v>
      </c>
    </row>
    <row r="2917" spans="1:4" x14ac:dyDescent="0.9">
      <c r="A2917" s="14">
        <v>685.5</v>
      </c>
      <c r="B2917" s="14">
        <v>0</v>
      </c>
      <c r="D2917" s="14">
        <v>0</v>
      </c>
    </row>
    <row r="2918" spans="1:4" x14ac:dyDescent="0.9">
      <c r="A2918" s="14">
        <v>686.5</v>
      </c>
      <c r="B2918" s="14">
        <v>0</v>
      </c>
      <c r="D2918" s="14">
        <v>0</v>
      </c>
    </row>
    <row r="2919" spans="1:4" x14ac:dyDescent="0.9">
      <c r="A2919" s="14">
        <v>687.5</v>
      </c>
      <c r="B2919" s="14">
        <v>0</v>
      </c>
      <c r="D2919" s="14">
        <v>0</v>
      </c>
    </row>
    <row r="2920" spans="1:4" x14ac:dyDescent="0.9">
      <c r="A2920" s="14">
        <v>688.5</v>
      </c>
      <c r="B2920" s="14">
        <v>0</v>
      </c>
      <c r="D2920" s="14">
        <v>0</v>
      </c>
    </row>
    <row r="2921" spans="1:4" x14ac:dyDescent="0.9">
      <c r="A2921" s="14">
        <v>689.5</v>
      </c>
      <c r="B2921" s="14">
        <v>0</v>
      </c>
      <c r="D2921" s="14">
        <v>0</v>
      </c>
    </row>
    <row r="2922" spans="1:4" x14ac:dyDescent="0.9">
      <c r="A2922" s="14">
        <v>690.5</v>
      </c>
      <c r="B2922" s="14">
        <v>0</v>
      </c>
      <c r="D2922" s="14">
        <v>0</v>
      </c>
    </row>
    <row r="2923" spans="1:4" x14ac:dyDescent="0.9">
      <c r="A2923" s="14">
        <v>691.5</v>
      </c>
      <c r="B2923" s="14">
        <v>0</v>
      </c>
      <c r="D2923" s="14">
        <v>0</v>
      </c>
    </row>
    <row r="2924" spans="1:4" x14ac:dyDescent="0.9">
      <c r="A2924" s="14">
        <v>692.5</v>
      </c>
      <c r="B2924" s="14">
        <v>0</v>
      </c>
      <c r="D2924" s="14">
        <v>0</v>
      </c>
    </row>
    <row r="2925" spans="1:4" x14ac:dyDescent="0.9">
      <c r="A2925" s="14">
        <v>693.5</v>
      </c>
      <c r="B2925" s="14">
        <v>0</v>
      </c>
      <c r="D2925" s="14">
        <v>0</v>
      </c>
    </row>
    <row r="2926" spans="1:4" x14ac:dyDescent="0.9">
      <c r="A2926" s="14">
        <v>694.5</v>
      </c>
      <c r="B2926" s="14">
        <v>0</v>
      </c>
      <c r="D2926" s="14">
        <v>0</v>
      </c>
    </row>
    <row r="2927" spans="1:4" x14ac:dyDescent="0.9">
      <c r="A2927" s="14">
        <v>695.5</v>
      </c>
      <c r="B2927" s="14">
        <v>0</v>
      </c>
      <c r="D2927" s="14">
        <v>0</v>
      </c>
    </row>
    <row r="2928" spans="1:4" x14ac:dyDescent="0.9">
      <c r="A2928" s="14">
        <v>696.5</v>
      </c>
      <c r="B2928" s="14">
        <v>0</v>
      </c>
      <c r="D2928" s="14">
        <v>0</v>
      </c>
    </row>
    <row r="2929" spans="1:4" x14ac:dyDescent="0.9">
      <c r="A2929" s="14">
        <v>697.5</v>
      </c>
      <c r="B2929" s="14">
        <v>0</v>
      </c>
      <c r="D2929" s="14">
        <v>0</v>
      </c>
    </row>
    <row r="2930" spans="1:4" x14ac:dyDescent="0.9">
      <c r="A2930" s="14">
        <v>698.5</v>
      </c>
      <c r="B2930" s="14">
        <v>0</v>
      </c>
      <c r="D2930" s="14">
        <v>0</v>
      </c>
    </row>
    <row r="2931" spans="1:4" x14ac:dyDescent="0.9">
      <c r="A2931" s="14">
        <v>699.5</v>
      </c>
      <c r="B2931" s="14">
        <v>0</v>
      </c>
      <c r="D2931" s="14">
        <v>0</v>
      </c>
    </row>
    <row r="2932" spans="1:4" x14ac:dyDescent="0.9">
      <c r="A2932" s="14">
        <v>700.5</v>
      </c>
      <c r="B2932" s="14">
        <v>0</v>
      </c>
      <c r="D2932" s="14">
        <v>0</v>
      </c>
    </row>
    <row r="2933" spans="1:4" x14ac:dyDescent="0.9">
      <c r="A2933" s="14">
        <v>701.5</v>
      </c>
      <c r="B2933" s="14">
        <v>0</v>
      </c>
      <c r="D2933" s="14">
        <v>0</v>
      </c>
    </row>
    <row r="2934" spans="1:4" x14ac:dyDescent="0.9">
      <c r="A2934" s="14">
        <v>702.5</v>
      </c>
      <c r="B2934" s="14">
        <v>0</v>
      </c>
      <c r="D2934" s="14">
        <v>0</v>
      </c>
    </row>
    <row r="2935" spans="1:4" x14ac:dyDescent="0.9">
      <c r="A2935" s="14">
        <v>703.5</v>
      </c>
      <c r="B2935" s="14">
        <v>0</v>
      </c>
      <c r="D2935" s="14">
        <v>0</v>
      </c>
    </row>
    <row r="2936" spans="1:4" x14ac:dyDescent="0.9">
      <c r="A2936" s="14">
        <v>704.5</v>
      </c>
      <c r="B2936" s="14">
        <v>0</v>
      </c>
      <c r="D2936" s="14">
        <v>0</v>
      </c>
    </row>
    <row r="2937" spans="1:4" x14ac:dyDescent="0.9">
      <c r="A2937" s="14">
        <v>705.5</v>
      </c>
      <c r="B2937" s="14">
        <v>0</v>
      </c>
      <c r="D2937" s="14">
        <v>0</v>
      </c>
    </row>
    <row r="2938" spans="1:4" x14ac:dyDescent="0.9">
      <c r="A2938" s="14">
        <v>706.5</v>
      </c>
      <c r="B2938" s="14">
        <v>0</v>
      </c>
      <c r="D2938" s="14">
        <v>0</v>
      </c>
    </row>
    <row r="2939" spans="1:4" x14ac:dyDescent="0.9">
      <c r="A2939" s="14">
        <v>707.5</v>
      </c>
      <c r="B2939" s="14">
        <v>0</v>
      </c>
      <c r="D2939" s="14">
        <v>0</v>
      </c>
    </row>
    <row r="2940" spans="1:4" x14ac:dyDescent="0.9">
      <c r="A2940" s="14">
        <v>708.5</v>
      </c>
      <c r="B2940" s="14">
        <v>0</v>
      </c>
      <c r="D2940" s="14">
        <v>0</v>
      </c>
    </row>
    <row r="2941" spans="1:4" x14ac:dyDescent="0.9">
      <c r="A2941" s="14">
        <v>709.5</v>
      </c>
      <c r="B2941" s="14">
        <v>0</v>
      </c>
      <c r="D2941" s="14">
        <v>0</v>
      </c>
    </row>
    <row r="2942" spans="1:4" x14ac:dyDescent="0.9">
      <c r="A2942" s="14">
        <v>710.5</v>
      </c>
      <c r="B2942" s="14">
        <v>0</v>
      </c>
      <c r="D2942" s="14">
        <v>0</v>
      </c>
    </row>
    <row r="2943" spans="1:4" x14ac:dyDescent="0.9">
      <c r="A2943" s="14">
        <v>711.5</v>
      </c>
      <c r="B2943" s="14">
        <v>0</v>
      </c>
      <c r="D2943" s="14">
        <v>0</v>
      </c>
    </row>
    <row r="2944" spans="1:4" x14ac:dyDescent="0.9">
      <c r="A2944" s="14">
        <v>712.5</v>
      </c>
      <c r="B2944" s="14">
        <v>0</v>
      </c>
      <c r="D2944" s="14">
        <v>0</v>
      </c>
    </row>
    <row r="2945" spans="1:4" x14ac:dyDescent="0.9">
      <c r="A2945" s="14">
        <v>713.5</v>
      </c>
      <c r="B2945" s="14">
        <v>0</v>
      </c>
      <c r="D2945" s="14">
        <v>0</v>
      </c>
    </row>
    <row r="2946" spans="1:4" x14ac:dyDescent="0.9">
      <c r="A2946" s="14">
        <v>714.5</v>
      </c>
      <c r="B2946" s="14">
        <v>0</v>
      </c>
      <c r="D2946" s="14">
        <v>0</v>
      </c>
    </row>
    <row r="2947" spans="1:4" x14ac:dyDescent="0.9">
      <c r="A2947" s="14">
        <v>715.5</v>
      </c>
      <c r="B2947" s="14">
        <v>0</v>
      </c>
      <c r="D2947" s="14">
        <v>0</v>
      </c>
    </row>
    <row r="2948" spans="1:4" x14ac:dyDescent="0.9">
      <c r="A2948" s="14">
        <v>716.5</v>
      </c>
      <c r="B2948" s="14">
        <v>0</v>
      </c>
      <c r="D2948" s="14">
        <v>0</v>
      </c>
    </row>
    <row r="2949" spans="1:4" x14ac:dyDescent="0.9">
      <c r="A2949" s="14">
        <v>717.5</v>
      </c>
      <c r="B2949" s="14">
        <v>0</v>
      </c>
      <c r="D2949" s="14">
        <v>0</v>
      </c>
    </row>
    <row r="2950" spans="1:4" x14ac:dyDescent="0.9">
      <c r="A2950" s="14">
        <v>718.5</v>
      </c>
      <c r="B2950" s="14">
        <v>0</v>
      </c>
      <c r="D2950" s="14">
        <v>0</v>
      </c>
    </row>
    <row r="2951" spans="1:4" x14ac:dyDescent="0.9">
      <c r="A2951" s="14">
        <v>719.5</v>
      </c>
      <c r="B2951" s="14">
        <v>0</v>
      </c>
      <c r="D2951" s="14">
        <v>0</v>
      </c>
    </row>
    <row r="2952" spans="1:4" x14ac:dyDescent="0.9">
      <c r="A2952" s="14">
        <v>720.5</v>
      </c>
      <c r="B2952" s="14">
        <v>0</v>
      </c>
      <c r="D2952" s="14">
        <v>0</v>
      </c>
    </row>
    <row r="2953" spans="1:4" x14ac:dyDescent="0.9">
      <c r="A2953" s="14">
        <v>721.5</v>
      </c>
      <c r="B2953" s="14">
        <v>0</v>
      </c>
      <c r="D2953" s="14">
        <v>0</v>
      </c>
    </row>
    <row r="2954" spans="1:4" x14ac:dyDescent="0.9">
      <c r="A2954" s="14">
        <v>722.5</v>
      </c>
      <c r="B2954" s="14">
        <v>0</v>
      </c>
      <c r="D2954" s="14">
        <v>0</v>
      </c>
    </row>
    <row r="2955" spans="1:4" x14ac:dyDescent="0.9">
      <c r="A2955" s="14">
        <v>723.5</v>
      </c>
      <c r="B2955" s="14">
        <v>0</v>
      </c>
      <c r="D2955" s="14">
        <v>0</v>
      </c>
    </row>
    <row r="2956" spans="1:4" x14ac:dyDescent="0.9">
      <c r="A2956" s="14">
        <v>724.5</v>
      </c>
      <c r="B2956" s="14">
        <v>0</v>
      </c>
      <c r="D2956" s="14">
        <v>0</v>
      </c>
    </row>
    <row r="2957" spans="1:4" x14ac:dyDescent="0.9">
      <c r="A2957" s="14">
        <v>725.5</v>
      </c>
      <c r="B2957" s="14">
        <v>0</v>
      </c>
      <c r="D2957" s="14">
        <v>0</v>
      </c>
    </row>
    <row r="2958" spans="1:4" x14ac:dyDescent="0.9">
      <c r="A2958" s="14">
        <v>726.5</v>
      </c>
      <c r="B2958" s="14">
        <v>0</v>
      </c>
      <c r="D2958" s="14">
        <v>0</v>
      </c>
    </row>
    <row r="2959" spans="1:4" x14ac:dyDescent="0.9">
      <c r="A2959" s="14">
        <v>727.5</v>
      </c>
      <c r="B2959" s="14">
        <v>0</v>
      </c>
      <c r="D2959" s="14">
        <v>0</v>
      </c>
    </row>
    <row r="2960" spans="1:4" x14ac:dyDescent="0.9">
      <c r="A2960" s="14">
        <v>728.5</v>
      </c>
      <c r="B2960" s="14">
        <v>0</v>
      </c>
      <c r="D2960" s="14">
        <v>0</v>
      </c>
    </row>
    <row r="2961" spans="1:4" x14ac:dyDescent="0.9">
      <c r="A2961" s="14">
        <v>729.5</v>
      </c>
      <c r="B2961" s="14">
        <v>0</v>
      </c>
      <c r="D2961" s="14">
        <v>0</v>
      </c>
    </row>
    <row r="2962" spans="1:4" x14ac:dyDescent="0.9">
      <c r="A2962" s="14">
        <v>730.5</v>
      </c>
      <c r="B2962" s="14">
        <v>0</v>
      </c>
      <c r="D2962" s="14">
        <v>0</v>
      </c>
    </row>
    <row r="2963" spans="1:4" x14ac:dyDescent="0.9">
      <c r="A2963" s="14">
        <v>731.5</v>
      </c>
      <c r="B2963" s="14">
        <v>0</v>
      </c>
      <c r="D2963" s="14">
        <v>0</v>
      </c>
    </row>
    <row r="2964" spans="1:4" x14ac:dyDescent="0.9">
      <c r="A2964" s="14">
        <v>732.5</v>
      </c>
      <c r="B2964" s="14">
        <v>0</v>
      </c>
      <c r="D2964" s="14">
        <v>0</v>
      </c>
    </row>
    <row r="2965" spans="1:4" x14ac:dyDescent="0.9">
      <c r="A2965" s="14">
        <v>733.5</v>
      </c>
      <c r="B2965" s="14">
        <v>0</v>
      </c>
      <c r="D2965" s="14">
        <v>0</v>
      </c>
    </row>
    <row r="2966" spans="1:4" x14ac:dyDescent="0.9">
      <c r="A2966" s="14">
        <v>734.5</v>
      </c>
      <c r="B2966" s="14">
        <v>0</v>
      </c>
      <c r="D2966" s="14">
        <v>0</v>
      </c>
    </row>
    <row r="2967" spans="1:4" x14ac:dyDescent="0.9">
      <c r="A2967" s="14">
        <v>735.5</v>
      </c>
      <c r="B2967" s="14">
        <v>0</v>
      </c>
      <c r="D2967" s="14">
        <v>0</v>
      </c>
    </row>
    <row r="2968" spans="1:4" x14ac:dyDescent="0.9">
      <c r="A2968" s="14">
        <v>736.5</v>
      </c>
      <c r="B2968" s="14">
        <v>0</v>
      </c>
      <c r="D2968" s="14">
        <v>0</v>
      </c>
    </row>
    <row r="2969" spans="1:4" x14ac:dyDescent="0.9">
      <c r="A2969" s="14">
        <v>737.5</v>
      </c>
      <c r="B2969" s="14">
        <v>0</v>
      </c>
      <c r="D2969" s="14">
        <v>0</v>
      </c>
    </row>
    <row r="2970" spans="1:4" x14ac:dyDescent="0.9">
      <c r="A2970" s="14">
        <v>738.5</v>
      </c>
      <c r="B2970" s="14">
        <v>0</v>
      </c>
      <c r="D2970" s="14">
        <v>0</v>
      </c>
    </row>
    <row r="2971" spans="1:4" x14ac:dyDescent="0.9">
      <c r="A2971" s="14">
        <v>739.5</v>
      </c>
      <c r="B2971" s="14">
        <v>0</v>
      </c>
      <c r="D2971" s="14">
        <v>0</v>
      </c>
    </row>
    <row r="2972" spans="1:4" x14ac:dyDescent="0.9">
      <c r="A2972" s="14">
        <v>740.5</v>
      </c>
      <c r="B2972" s="14">
        <v>0</v>
      </c>
      <c r="D2972" s="14">
        <v>0</v>
      </c>
    </row>
    <row r="2973" spans="1:4" x14ac:dyDescent="0.9">
      <c r="A2973" s="14">
        <v>741.5</v>
      </c>
      <c r="B2973" s="14">
        <v>0</v>
      </c>
      <c r="D2973" s="14">
        <v>0</v>
      </c>
    </row>
    <row r="2974" spans="1:4" x14ac:dyDescent="0.9">
      <c r="A2974" s="14">
        <v>742.5</v>
      </c>
      <c r="B2974" s="14">
        <v>0</v>
      </c>
      <c r="D2974" s="14">
        <v>0</v>
      </c>
    </row>
    <row r="2975" spans="1:4" x14ac:dyDescent="0.9">
      <c r="A2975" s="14">
        <v>743.5</v>
      </c>
      <c r="B2975" s="14">
        <v>0</v>
      </c>
      <c r="D2975" s="14">
        <v>0</v>
      </c>
    </row>
    <row r="2976" spans="1:4" x14ac:dyDescent="0.9">
      <c r="A2976" s="14">
        <v>744.5</v>
      </c>
      <c r="B2976" s="14">
        <v>0</v>
      </c>
      <c r="D2976" s="14">
        <v>0</v>
      </c>
    </row>
    <row r="2977" spans="1:4" x14ac:dyDescent="0.9">
      <c r="A2977" s="14">
        <v>745.5</v>
      </c>
      <c r="B2977" s="14">
        <v>0</v>
      </c>
      <c r="D2977" s="14">
        <v>0</v>
      </c>
    </row>
    <row r="2978" spans="1:4" x14ac:dyDescent="0.9">
      <c r="A2978" s="14">
        <v>746.5</v>
      </c>
      <c r="B2978" s="14">
        <v>0</v>
      </c>
      <c r="D2978" s="14">
        <v>0</v>
      </c>
    </row>
    <row r="2979" spans="1:4" x14ac:dyDescent="0.9">
      <c r="A2979" s="14">
        <v>747.5</v>
      </c>
      <c r="B2979" s="14">
        <v>0</v>
      </c>
      <c r="D2979" s="14">
        <v>0</v>
      </c>
    </row>
    <row r="2980" spans="1:4" x14ac:dyDescent="0.9">
      <c r="A2980" s="14">
        <v>748.5</v>
      </c>
      <c r="B2980" s="14">
        <v>0</v>
      </c>
      <c r="D2980" s="14">
        <v>0</v>
      </c>
    </row>
    <row r="2981" spans="1:4" x14ac:dyDescent="0.9">
      <c r="A2981" s="14">
        <v>749.5</v>
      </c>
      <c r="B2981" s="14">
        <v>0</v>
      </c>
      <c r="D2981" s="14">
        <v>0</v>
      </c>
    </row>
    <row r="2982" spans="1:4" x14ac:dyDescent="0.9">
      <c r="A2982" s="14">
        <v>750.5</v>
      </c>
      <c r="B2982" s="14">
        <v>0</v>
      </c>
      <c r="D2982" s="14">
        <v>0</v>
      </c>
    </row>
    <row r="2983" spans="1:4" x14ac:dyDescent="0.9">
      <c r="A2983" s="14">
        <v>751.5</v>
      </c>
      <c r="B2983" s="14">
        <v>0</v>
      </c>
      <c r="D2983" s="14">
        <v>0</v>
      </c>
    </row>
    <row r="2984" spans="1:4" x14ac:dyDescent="0.9">
      <c r="A2984" s="14">
        <v>752.5</v>
      </c>
      <c r="B2984" s="14">
        <v>0</v>
      </c>
      <c r="D2984" s="14">
        <v>0</v>
      </c>
    </row>
    <row r="2985" spans="1:4" x14ac:dyDescent="0.9">
      <c r="A2985" s="14">
        <v>753.5</v>
      </c>
      <c r="B2985" s="14">
        <v>0</v>
      </c>
      <c r="D2985" s="14">
        <v>0</v>
      </c>
    </row>
    <row r="2986" spans="1:4" x14ac:dyDescent="0.9">
      <c r="A2986" s="14">
        <v>754.5</v>
      </c>
      <c r="B2986" s="14">
        <v>0</v>
      </c>
      <c r="D2986" s="14">
        <v>0</v>
      </c>
    </row>
    <row r="2987" spans="1:4" x14ac:dyDescent="0.9">
      <c r="A2987" s="14">
        <v>755.5</v>
      </c>
      <c r="B2987" s="14">
        <v>0</v>
      </c>
      <c r="D2987" s="14">
        <v>0</v>
      </c>
    </row>
    <row r="2988" spans="1:4" x14ac:dyDescent="0.9">
      <c r="A2988" s="14">
        <v>756.5</v>
      </c>
      <c r="B2988" s="14">
        <v>0</v>
      </c>
      <c r="D2988" s="14">
        <v>0</v>
      </c>
    </row>
    <row r="2989" spans="1:4" x14ac:dyDescent="0.9">
      <c r="A2989" s="14">
        <v>757.5</v>
      </c>
      <c r="B2989" s="14">
        <v>0</v>
      </c>
      <c r="D2989" s="14">
        <v>0</v>
      </c>
    </row>
    <row r="2990" spans="1:4" x14ac:dyDescent="0.9">
      <c r="A2990" s="14">
        <v>758.5</v>
      </c>
      <c r="B2990" s="14">
        <v>0</v>
      </c>
      <c r="D2990" s="14">
        <v>0</v>
      </c>
    </row>
    <row r="2991" spans="1:4" x14ac:dyDescent="0.9">
      <c r="A2991" s="14">
        <v>759.5</v>
      </c>
      <c r="B2991" s="14">
        <v>0</v>
      </c>
      <c r="D2991" s="14">
        <v>0</v>
      </c>
    </row>
    <row r="2992" spans="1:4" x14ac:dyDescent="0.9">
      <c r="A2992" s="14">
        <v>760.5</v>
      </c>
      <c r="B2992" s="14">
        <v>0</v>
      </c>
      <c r="D2992" s="14">
        <v>0</v>
      </c>
    </row>
    <row r="2993" spans="1:4" x14ac:dyDescent="0.9">
      <c r="A2993" s="14">
        <v>761.5</v>
      </c>
      <c r="B2993" s="14">
        <v>0</v>
      </c>
      <c r="D2993" s="14">
        <v>0</v>
      </c>
    </row>
    <row r="2994" spans="1:4" x14ac:dyDescent="0.9">
      <c r="A2994" s="14">
        <v>762.5</v>
      </c>
      <c r="B2994" s="14">
        <v>0</v>
      </c>
      <c r="D2994" s="14">
        <v>0</v>
      </c>
    </row>
    <row r="2995" spans="1:4" x14ac:dyDescent="0.9">
      <c r="A2995" s="14">
        <v>763.5</v>
      </c>
      <c r="B2995" s="14">
        <v>0</v>
      </c>
      <c r="D2995" s="14">
        <v>0</v>
      </c>
    </row>
    <row r="2996" spans="1:4" x14ac:dyDescent="0.9">
      <c r="A2996" s="14">
        <v>764.5</v>
      </c>
      <c r="B2996" s="14">
        <v>0</v>
      </c>
      <c r="D2996" s="14">
        <v>0</v>
      </c>
    </row>
    <row r="2997" spans="1:4" x14ac:dyDescent="0.9">
      <c r="A2997" s="14">
        <v>765.5</v>
      </c>
      <c r="B2997" s="14">
        <v>0</v>
      </c>
      <c r="D2997" s="14">
        <v>0</v>
      </c>
    </row>
    <row r="2998" spans="1:4" x14ac:dyDescent="0.9">
      <c r="A2998" s="14">
        <v>766.5</v>
      </c>
      <c r="B2998" s="14">
        <v>0</v>
      </c>
      <c r="D2998" s="14">
        <v>0</v>
      </c>
    </row>
    <row r="2999" spans="1:4" x14ac:dyDescent="0.9">
      <c r="A2999" s="14">
        <v>767.5</v>
      </c>
      <c r="B2999" s="14">
        <v>0</v>
      </c>
      <c r="D2999" s="14">
        <v>0</v>
      </c>
    </row>
    <row r="3000" spans="1:4" x14ac:dyDescent="0.9">
      <c r="A3000" s="14">
        <v>768.5</v>
      </c>
      <c r="B3000" s="14">
        <v>0</v>
      </c>
      <c r="D3000" s="14">
        <v>0</v>
      </c>
    </row>
    <row r="3001" spans="1:4" x14ac:dyDescent="0.9">
      <c r="A3001" s="14">
        <v>769.5</v>
      </c>
      <c r="B3001" s="14">
        <v>0</v>
      </c>
      <c r="D3001" s="14">
        <v>0</v>
      </c>
    </row>
    <row r="3002" spans="1:4" x14ac:dyDescent="0.9">
      <c r="A3002" s="14">
        <v>770.5</v>
      </c>
      <c r="B3002" s="14">
        <v>0</v>
      </c>
      <c r="D3002" s="14">
        <v>0</v>
      </c>
    </row>
    <row r="3003" spans="1:4" x14ac:dyDescent="0.9">
      <c r="A3003" s="14">
        <v>771.5</v>
      </c>
      <c r="B3003" s="14">
        <v>0</v>
      </c>
      <c r="D3003" s="14">
        <v>0</v>
      </c>
    </row>
    <row r="3004" spans="1:4" x14ac:dyDescent="0.9">
      <c r="A3004" s="14">
        <v>772.5</v>
      </c>
      <c r="B3004" s="14">
        <v>0</v>
      </c>
      <c r="D3004" s="14">
        <v>0</v>
      </c>
    </row>
    <row r="3005" spans="1:4" x14ac:dyDescent="0.9">
      <c r="A3005" s="14">
        <v>773.5</v>
      </c>
      <c r="B3005" s="14">
        <v>0</v>
      </c>
      <c r="D3005" s="14">
        <v>0</v>
      </c>
    </row>
    <row r="3006" spans="1:4" x14ac:dyDescent="0.9">
      <c r="A3006" s="14">
        <v>774.5</v>
      </c>
      <c r="B3006" s="14">
        <v>0</v>
      </c>
      <c r="D3006" s="14">
        <v>0</v>
      </c>
    </row>
    <row r="3007" spans="1:4" x14ac:dyDescent="0.9">
      <c r="A3007" s="14">
        <v>775.5</v>
      </c>
      <c r="B3007" s="14">
        <v>0</v>
      </c>
      <c r="D3007" s="14">
        <v>0</v>
      </c>
    </row>
    <row r="3008" spans="1:4" x14ac:dyDescent="0.9">
      <c r="A3008" s="14">
        <v>776.5</v>
      </c>
      <c r="B3008" s="14">
        <v>0</v>
      </c>
      <c r="D3008" s="14">
        <v>0</v>
      </c>
    </row>
    <row r="3009" spans="1:4" x14ac:dyDescent="0.9">
      <c r="A3009" s="14">
        <v>777.5</v>
      </c>
      <c r="B3009" s="14">
        <v>0</v>
      </c>
      <c r="D3009" s="14">
        <v>0</v>
      </c>
    </row>
    <row r="3010" spans="1:4" x14ac:dyDescent="0.9">
      <c r="A3010" s="14">
        <v>778.5</v>
      </c>
      <c r="B3010" s="14">
        <v>0</v>
      </c>
      <c r="D3010" s="14">
        <v>0</v>
      </c>
    </row>
    <row r="3011" spans="1:4" x14ac:dyDescent="0.9">
      <c r="A3011" s="14">
        <v>779.5</v>
      </c>
      <c r="B3011" s="14">
        <v>0</v>
      </c>
      <c r="D3011" s="14">
        <v>0</v>
      </c>
    </row>
    <row r="3012" spans="1:4" x14ac:dyDescent="0.9">
      <c r="A3012" s="14">
        <v>780.5</v>
      </c>
      <c r="B3012" s="14">
        <v>0</v>
      </c>
      <c r="D3012" s="14">
        <v>0</v>
      </c>
    </row>
    <row r="3013" spans="1:4" x14ac:dyDescent="0.9">
      <c r="A3013" s="14">
        <v>781.5</v>
      </c>
      <c r="B3013" s="14">
        <v>0</v>
      </c>
      <c r="D3013" s="14">
        <v>0</v>
      </c>
    </row>
    <row r="3014" spans="1:4" x14ac:dyDescent="0.9">
      <c r="A3014" s="14">
        <v>782.5</v>
      </c>
      <c r="B3014" s="14">
        <v>0</v>
      </c>
      <c r="D3014" s="14">
        <v>0</v>
      </c>
    </row>
    <row r="3015" spans="1:4" x14ac:dyDescent="0.9">
      <c r="A3015" s="14">
        <v>783.5</v>
      </c>
      <c r="B3015" s="14">
        <v>0</v>
      </c>
      <c r="D3015" s="14">
        <v>0</v>
      </c>
    </row>
    <row r="3016" spans="1:4" x14ac:dyDescent="0.9">
      <c r="A3016" s="14">
        <v>784.5</v>
      </c>
      <c r="B3016" s="14">
        <v>0</v>
      </c>
      <c r="D3016" s="14">
        <v>0</v>
      </c>
    </row>
    <row r="3017" spans="1:4" x14ac:dyDescent="0.9">
      <c r="A3017" s="14">
        <v>785.5</v>
      </c>
      <c r="B3017" s="14">
        <v>0</v>
      </c>
      <c r="D3017" s="14">
        <v>0</v>
      </c>
    </row>
    <row r="3018" spans="1:4" x14ac:dyDescent="0.9">
      <c r="A3018" s="14">
        <v>786.5</v>
      </c>
      <c r="B3018" s="14">
        <v>0</v>
      </c>
      <c r="D3018" s="14">
        <v>0</v>
      </c>
    </row>
    <row r="3019" spans="1:4" x14ac:dyDescent="0.9">
      <c r="A3019" s="14">
        <v>787.5</v>
      </c>
      <c r="B3019" s="14">
        <v>0</v>
      </c>
      <c r="D3019" s="14">
        <v>0</v>
      </c>
    </row>
    <row r="3020" spans="1:4" x14ac:dyDescent="0.9">
      <c r="A3020" s="14">
        <v>788.5</v>
      </c>
      <c r="B3020" s="14">
        <v>0</v>
      </c>
      <c r="D3020" s="14">
        <v>0</v>
      </c>
    </row>
    <row r="3021" spans="1:4" x14ac:dyDescent="0.9">
      <c r="A3021" s="14">
        <v>789.5</v>
      </c>
      <c r="B3021" s="14">
        <v>0</v>
      </c>
      <c r="D3021" s="14">
        <v>0</v>
      </c>
    </row>
    <row r="3022" spans="1:4" x14ac:dyDescent="0.9">
      <c r="A3022" s="14">
        <v>790.5</v>
      </c>
      <c r="B3022" s="14">
        <v>0</v>
      </c>
      <c r="D3022" s="14">
        <v>0</v>
      </c>
    </row>
    <row r="3023" spans="1:4" x14ac:dyDescent="0.9">
      <c r="A3023" s="14">
        <v>791.5</v>
      </c>
      <c r="B3023" s="14">
        <v>0</v>
      </c>
      <c r="D3023" s="14">
        <v>0</v>
      </c>
    </row>
    <row r="3024" spans="1:4" x14ac:dyDescent="0.9">
      <c r="A3024" s="14">
        <v>792.5</v>
      </c>
      <c r="B3024" s="14">
        <v>0</v>
      </c>
      <c r="D3024" s="14">
        <v>0</v>
      </c>
    </row>
    <row r="3025" spans="1:4" x14ac:dyDescent="0.9">
      <c r="A3025" s="14">
        <v>793.5</v>
      </c>
      <c r="B3025" s="14">
        <v>0</v>
      </c>
      <c r="D3025" s="14">
        <v>0</v>
      </c>
    </row>
    <row r="3026" spans="1:4" x14ac:dyDescent="0.9">
      <c r="A3026" s="14">
        <v>794.5</v>
      </c>
      <c r="B3026" s="14">
        <v>0</v>
      </c>
      <c r="D3026" s="14">
        <v>0</v>
      </c>
    </row>
    <row r="3027" spans="1:4" x14ac:dyDescent="0.9">
      <c r="A3027" s="14">
        <v>795.5</v>
      </c>
      <c r="B3027" s="14">
        <v>0</v>
      </c>
      <c r="D3027" s="14">
        <v>0</v>
      </c>
    </row>
    <row r="3028" spans="1:4" x14ac:dyDescent="0.9">
      <c r="A3028" s="14">
        <v>796.5</v>
      </c>
      <c r="B3028" s="14">
        <v>0</v>
      </c>
      <c r="D3028" s="14">
        <v>0</v>
      </c>
    </row>
    <row r="3029" spans="1:4" x14ac:dyDescent="0.9">
      <c r="A3029" s="14">
        <v>797.5</v>
      </c>
      <c r="B3029" s="14">
        <v>0</v>
      </c>
      <c r="D3029" s="14">
        <v>0</v>
      </c>
    </row>
    <row r="3030" spans="1:4" x14ac:dyDescent="0.9">
      <c r="A3030" s="14">
        <v>798.5</v>
      </c>
      <c r="B3030" s="14">
        <v>0</v>
      </c>
      <c r="D3030" s="14">
        <v>0</v>
      </c>
    </row>
    <row r="3031" spans="1:4" x14ac:dyDescent="0.9">
      <c r="A3031" s="14">
        <v>799.5</v>
      </c>
      <c r="B3031" s="14">
        <v>0</v>
      </c>
      <c r="D3031" s="14">
        <v>0</v>
      </c>
    </row>
    <row r="3032" spans="1:4" x14ac:dyDescent="0.9">
      <c r="A3032" s="14">
        <v>800.5</v>
      </c>
      <c r="B3032" s="14">
        <v>0</v>
      </c>
      <c r="D3032" s="14">
        <v>0</v>
      </c>
    </row>
    <row r="3033" spans="1:4" x14ac:dyDescent="0.9">
      <c r="A3033" s="14">
        <v>801.5</v>
      </c>
      <c r="B3033" s="14">
        <v>0</v>
      </c>
      <c r="D3033" s="14">
        <v>0</v>
      </c>
    </row>
    <row r="3034" spans="1:4" x14ac:dyDescent="0.9">
      <c r="A3034" s="14">
        <v>802.5</v>
      </c>
      <c r="B3034" s="14">
        <v>0</v>
      </c>
      <c r="D3034" s="14">
        <v>0</v>
      </c>
    </row>
    <row r="3035" spans="1:4" x14ac:dyDescent="0.9">
      <c r="A3035" s="14">
        <v>803.5</v>
      </c>
      <c r="B3035" s="14">
        <v>0</v>
      </c>
      <c r="D3035" s="14">
        <v>0</v>
      </c>
    </row>
    <row r="3036" spans="1:4" x14ac:dyDescent="0.9">
      <c r="A3036" s="14">
        <v>804.5</v>
      </c>
      <c r="B3036" s="14">
        <v>0</v>
      </c>
      <c r="D3036" s="14">
        <v>0</v>
      </c>
    </row>
    <row r="3037" spans="1:4" x14ac:dyDescent="0.9">
      <c r="A3037" s="14">
        <v>805.5</v>
      </c>
      <c r="B3037" s="14">
        <v>0</v>
      </c>
      <c r="D3037" s="14">
        <v>0</v>
      </c>
    </row>
    <row r="3038" spans="1:4" x14ac:dyDescent="0.9">
      <c r="A3038" s="14">
        <v>806.5</v>
      </c>
      <c r="B3038" s="14">
        <v>0</v>
      </c>
      <c r="D3038" s="14">
        <v>0</v>
      </c>
    </row>
    <row r="3039" spans="1:4" x14ac:dyDescent="0.9">
      <c r="A3039" s="14">
        <v>807.5</v>
      </c>
      <c r="B3039" s="14">
        <v>0</v>
      </c>
      <c r="D3039" s="14">
        <v>0</v>
      </c>
    </row>
    <row r="3040" spans="1:4" x14ac:dyDescent="0.9">
      <c r="A3040" s="14">
        <v>808.5</v>
      </c>
      <c r="B3040" s="14">
        <v>0</v>
      </c>
      <c r="D3040" s="14">
        <v>0</v>
      </c>
    </row>
    <row r="3041" spans="1:4" x14ac:dyDescent="0.9">
      <c r="A3041" s="14">
        <v>809.5</v>
      </c>
      <c r="B3041" s="14">
        <v>0</v>
      </c>
      <c r="D3041" s="14">
        <v>0</v>
      </c>
    </row>
    <row r="3042" spans="1:4" x14ac:dyDescent="0.9">
      <c r="A3042" s="14">
        <v>810.5</v>
      </c>
      <c r="B3042" s="14">
        <v>0</v>
      </c>
      <c r="D3042" s="14">
        <v>0</v>
      </c>
    </row>
    <row r="3043" spans="1:4" x14ac:dyDescent="0.9">
      <c r="A3043" s="14">
        <v>811.5</v>
      </c>
      <c r="B3043" s="14">
        <v>0</v>
      </c>
      <c r="D3043" s="14">
        <v>0</v>
      </c>
    </row>
    <row r="3044" spans="1:4" x14ac:dyDescent="0.9">
      <c r="A3044" s="14">
        <v>812.5</v>
      </c>
      <c r="B3044" s="14">
        <v>0</v>
      </c>
      <c r="D3044" s="14">
        <v>0</v>
      </c>
    </row>
    <row r="3045" spans="1:4" x14ac:dyDescent="0.9">
      <c r="A3045" s="14">
        <v>813.5</v>
      </c>
      <c r="B3045" s="14">
        <v>0</v>
      </c>
      <c r="D3045" s="14">
        <v>0</v>
      </c>
    </row>
    <row r="3046" spans="1:4" x14ac:dyDescent="0.9">
      <c r="A3046" s="14">
        <v>814.5</v>
      </c>
      <c r="B3046" s="14">
        <v>0</v>
      </c>
      <c r="D3046" s="14">
        <v>0</v>
      </c>
    </row>
    <row r="3047" spans="1:4" x14ac:dyDescent="0.9">
      <c r="A3047" s="14">
        <v>815.5</v>
      </c>
      <c r="B3047" s="14">
        <v>0</v>
      </c>
      <c r="D3047" s="14">
        <v>0</v>
      </c>
    </row>
    <row r="3048" spans="1:4" x14ac:dyDescent="0.9">
      <c r="A3048" s="14">
        <v>816.5</v>
      </c>
      <c r="B3048" s="14">
        <v>0</v>
      </c>
      <c r="D3048" s="14">
        <v>0</v>
      </c>
    </row>
    <row r="3049" spans="1:4" x14ac:dyDescent="0.9">
      <c r="A3049" s="14">
        <v>817.5</v>
      </c>
      <c r="B3049" s="14">
        <v>0</v>
      </c>
      <c r="D3049" s="14">
        <v>0</v>
      </c>
    </row>
    <row r="3050" spans="1:4" x14ac:dyDescent="0.9">
      <c r="A3050" s="14">
        <v>818.5</v>
      </c>
      <c r="B3050" s="14">
        <v>0</v>
      </c>
      <c r="D3050" s="14">
        <v>0</v>
      </c>
    </row>
    <row r="3051" spans="1:4" x14ac:dyDescent="0.9">
      <c r="A3051" s="14">
        <v>819.5</v>
      </c>
      <c r="B3051" s="14">
        <v>0</v>
      </c>
      <c r="D3051" s="14">
        <v>0</v>
      </c>
    </row>
    <row r="3052" spans="1:4" x14ac:dyDescent="0.9">
      <c r="A3052" s="14">
        <v>820.5</v>
      </c>
      <c r="B3052" s="14">
        <v>0</v>
      </c>
      <c r="D3052" s="14">
        <v>0</v>
      </c>
    </row>
    <row r="3053" spans="1:4" x14ac:dyDescent="0.9">
      <c r="A3053" s="14">
        <v>821.5</v>
      </c>
      <c r="B3053" s="14">
        <v>0</v>
      </c>
      <c r="D3053" s="14">
        <v>0</v>
      </c>
    </row>
    <row r="3054" spans="1:4" x14ac:dyDescent="0.9">
      <c r="A3054" s="14">
        <v>822.5</v>
      </c>
      <c r="B3054" s="14">
        <v>0</v>
      </c>
      <c r="D3054" s="14">
        <v>0</v>
      </c>
    </row>
    <row r="3055" spans="1:4" x14ac:dyDescent="0.9">
      <c r="A3055" s="14">
        <v>823.5</v>
      </c>
      <c r="B3055" s="14">
        <v>0</v>
      </c>
      <c r="D3055" s="14">
        <v>0</v>
      </c>
    </row>
    <row r="3056" spans="1:4" x14ac:dyDescent="0.9">
      <c r="A3056" s="14">
        <v>824.5</v>
      </c>
      <c r="B3056" s="14">
        <v>0</v>
      </c>
      <c r="D3056" s="14">
        <v>0</v>
      </c>
    </row>
    <row r="3057" spans="1:4" x14ac:dyDescent="0.9">
      <c r="A3057" s="14">
        <v>825.5</v>
      </c>
      <c r="B3057" s="14">
        <v>0</v>
      </c>
      <c r="D3057" s="14">
        <v>0</v>
      </c>
    </row>
    <row r="3058" spans="1:4" x14ac:dyDescent="0.9">
      <c r="A3058" s="14">
        <v>826.5</v>
      </c>
      <c r="B3058" s="14">
        <v>0</v>
      </c>
      <c r="D3058" s="14">
        <v>0</v>
      </c>
    </row>
    <row r="3059" spans="1:4" x14ac:dyDescent="0.9">
      <c r="A3059" s="14">
        <v>827.5</v>
      </c>
      <c r="B3059" s="14">
        <v>0</v>
      </c>
      <c r="D3059" s="14">
        <v>0</v>
      </c>
    </row>
    <row r="3060" spans="1:4" x14ac:dyDescent="0.9">
      <c r="A3060" s="14">
        <v>828.5</v>
      </c>
      <c r="B3060" s="14">
        <v>0</v>
      </c>
      <c r="D3060" s="14">
        <v>0</v>
      </c>
    </row>
    <row r="3061" spans="1:4" x14ac:dyDescent="0.9">
      <c r="A3061" s="14">
        <v>829.5</v>
      </c>
      <c r="B3061" s="14">
        <v>0</v>
      </c>
      <c r="D3061" s="14">
        <v>0</v>
      </c>
    </row>
    <row r="3062" spans="1:4" x14ac:dyDescent="0.9">
      <c r="A3062" s="14">
        <v>830.5</v>
      </c>
      <c r="B3062" s="14">
        <v>0</v>
      </c>
      <c r="D3062" s="14">
        <v>0</v>
      </c>
    </row>
    <row r="3063" spans="1:4" x14ac:dyDescent="0.9">
      <c r="A3063" s="14">
        <v>831.5</v>
      </c>
      <c r="B3063" s="14">
        <v>0</v>
      </c>
      <c r="D3063" s="14">
        <v>0</v>
      </c>
    </row>
    <row r="3064" spans="1:4" x14ac:dyDescent="0.9">
      <c r="A3064" s="14">
        <v>832.5</v>
      </c>
      <c r="B3064" s="14">
        <v>0</v>
      </c>
      <c r="D3064" s="14">
        <v>0</v>
      </c>
    </row>
    <row r="3065" spans="1:4" x14ac:dyDescent="0.9">
      <c r="A3065" s="14">
        <v>833.5</v>
      </c>
      <c r="B3065" s="14">
        <v>0</v>
      </c>
      <c r="D3065" s="14">
        <v>0</v>
      </c>
    </row>
    <row r="3066" spans="1:4" x14ac:dyDescent="0.9">
      <c r="A3066" s="14">
        <v>834.5</v>
      </c>
      <c r="B3066" s="14">
        <v>0</v>
      </c>
      <c r="D3066" s="14">
        <v>0</v>
      </c>
    </row>
    <row r="3067" spans="1:4" x14ac:dyDescent="0.9">
      <c r="A3067" s="14">
        <v>835.5</v>
      </c>
      <c r="B3067" s="14">
        <v>0</v>
      </c>
      <c r="D3067" s="14">
        <v>0</v>
      </c>
    </row>
    <row r="3068" spans="1:4" x14ac:dyDescent="0.9">
      <c r="A3068" s="14">
        <v>836.5</v>
      </c>
      <c r="B3068" s="14">
        <v>0</v>
      </c>
      <c r="D3068" s="14">
        <v>0</v>
      </c>
    </row>
    <row r="3069" spans="1:4" x14ac:dyDescent="0.9">
      <c r="A3069" s="14">
        <v>837.5</v>
      </c>
      <c r="B3069" s="14">
        <v>0</v>
      </c>
      <c r="D3069" s="14">
        <v>0</v>
      </c>
    </row>
    <row r="3070" spans="1:4" x14ac:dyDescent="0.9">
      <c r="A3070" s="14">
        <v>838.5</v>
      </c>
      <c r="B3070" s="14">
        <v>0</v>
      </c>
      <c r="D3070" s="14">
        <v>0</v>
      </c>
    </row>
    <row r="3071" spans="1:4" x14ac:dyDescent="0.9">
      <c r="A3071" s="14">
        <v>839.5</v>
      </c>
      <c r="B3071" s="14">
        <v>0</v>
      </c>
      <c r="D3071" s="14">
        <v>0</v>
      </c>
    </row>
    <row r="3072" spans="1:4" x14ac:dyDescent="0.9">
      <c r="A3072" s="14">
        <v>840.5</v>
      </c>
      <c r="B3072" s="14">
        <v>0</v>
      </c>
      <c r="D3072" s="14">
        <v>0</v>
      </c>
    </row>
    <row r="3073" spans="1:4" x14ac:dyDescent="0.9">
      <c r="A3073" s="14">
        <v>841.5</v>
      </c>
      <c r="B3073" s="14">
        <v>0</v>
      </c>
      <c r="D3073" s="14">
        <v>0</v>
      </c>
    </row>
    <row r="3074" spans="1:4" x14ac:dyDescent="0.9">
      <c r="A3074" s="14">
        <v>842.5</v>
      </c>
      <c r="B3074" s="14">
        <v>0</v>
      </c>
      <c r="D3074" s="14">
        <v>0</v>
      </c>
    </row>
    <row r="3075" spans="1:4" x14ac:dyDescent="0.9">
      <c r="A3075" s="14">
        <v>843.5</v>
      </c>
      <c r="B3075" s="14">
        <v>0</v>
      </c>
      <c r="D3075" s="14">
        <v>0</v>
      </c>
    </row>
    <row r="3076" spans="1:4" x14ac:dyDescent="0.9">
      <c r="A3076" s="14">
        <v>844.5</v>
      </c>
      <c r="B3076" s="14">
        <v>0</v>
      </c>
      <c r="D3076" s="14">
        <v>0</v>
      </c>
    </row>
    <row r="3077" spans="1:4" x14ac:dyDescent="0.9">
      <c r="A3077" s="14">
        <v>845.5</v>
      </c>
      <c r="B3077" s="14">
        <v>0</v>
      </c>
      <c r="D3077" s="14">
        <v>0</v>
      </c>
    </row>
    <row r="3078" spans="1:4" x14ac:dyDescent="0.9">
      <c r="A3078" s="14">
        <v>846.5</v>
      </c>
      <c r="B3078" s="14">
        <v>0</v>
      </c>
      <c r="D3078" s="14">
        <v>0</v>
      </c>
    </row>
    <row r="3079" spans="1:4" x14ac:dyDescent="0.9">
      <c r="A3079" s="14">
        <v>847.5</v>
      </c>
      <c r="B3079" s="14">
        <v>0</v>
      </c>
      <c r="D3079" s="14">
        <v>0</v>
      </c>
    </row>
    <row r="3080" spans="1:4" x14ac:dyDescent="0.9">
      <c r="A3080" s="14">
        <v>848.5</v>
      </c>
      <c r="B3080" s="14">
        <v>0</v>
      </c>
      <c r="D3080" s="14">
        <v>0</v>
      </c>
    </row>
    <row r="3081" spans="1:4" x14ac:dyDescent="0.9">
      <c r="A3081" s="14">
        <v>849.5</v>
      </c>
      <c r="B3081" s="14">
        <v>0</v>
      </c>
      <c r="D3081" s="14">
        <v>0</v>
      </c>
    </row>
    <row r="3082" spans="1:4" x14ac:dyDescent="0.9">
      <c r="A3082" s="14">
        <v>850.5</v>
      </c>
      <c r="B3082" s="14">
        <v>0</v>
      </c>
      <c r="D3082" s="14">
        <v>0</v>
      </c>
    </row>
    <row r="3083" spans="1:4" x14ac:dyDescent="0.9">
      <c r="A3083" s="14">
        <v>851.5</v>
      </c>
      <c r="B3083" s="14">
        <v>0</v>
      </c>
      <c r="D3083" s="14">
        <v>0</v>
      </c>
    </row>
    <row r="3084" spans="1:4" x14ac:dyDescent="0.9">
      <c r="A3084" s="14">
        <v>852.5</v>
      </c>
      <c r="B3084" s="14">
        <v>0</v>
      </c>
      <c r="D3084" s="14">
        <v>0</v>
      </c>
    </row>
    <row r="3085" spans="1:4" x14ac:dyDescent="0.9">
      <c r="A3085" s="14">
        <v>853.5</v>
      </c>
      <c r="B3085" s="14">
        <v>0</v>
      </c>
      <c r="D3085" s="14">
        <v>0</v>
      </c>
    </row>
    <row r="3086" spans="1:4" x14ac:dyDescent="0.9">
      <c r="A3086" s="14">
        <v>854.5</v>
      </c>
      <c r="B3086" s="14">
        <v>0</v>
      </c>
      <c r="D3086" s="14">
        <v>0</v>
      </c>
    </row>
    <row r="3087" spans="1:4" x14ac:dyDescent="0.9">
      <c r="A3087" s="14">
        <v>855.5</v>
      </c>
      <c r="B3087" s="14">
        <v>0</v>
      </c>
      <c r="D3087" s="14">
        <v>0</v>
      </c>
    </row>
    <row r="3088" spans="1:4" x14ac:dyDescent="0.9">
      <c r="A3088" s="14">
        <v>856.5</v>
      </c>
      <c r="B3088" s="14">
        <v>0</v>
      </c>
      <c r="D3088" s="14">
        <v>0</v>
      </c>
    </row>
    <row r="3089" spans="1:4" x14ac:dyDescent="0.9">
      <c r="A3089" s="14">
        <v>857.5</v>
      </c>
      <c r="B3089" s="14">
        <v>0</v>
      </c>
      <c r="D3089" s="14">
        <v>0</v>
      </c>
    </row>
    <row r="3090" spans="1:4" x14ac:dyDescent="0.9">
      <c r="A3090" s="14">
        <v>858.5</v>
      </c>
      <c r="B3090" s="14">
        <v>0</v>
      </c>
      <c r="D3090" s="14">
        <v>0</v>
      </c>
    </row>
    <row r="3091" spans="1:4" x14ac:dyDescent="0.9">
      <c r="A3091" s="14">
        <v>859.5</v>
      </c>
      <c r="B3091" s="14">
        <v>0</v>
      </c>
      <c r="D3091" s="14">
        <v>0</v>
      </c>
    </row>
    <row r="3092" spans="1:4" x14ac:dyDescent="0.9">
      <c r="A3092" s="14">
        <v>860.5</v>
      </c>
      <c r="B3092" s="14">
        <v>0</v>
      </c>
      <c r="D3092" s="14">
        <v>0</v>
      </c>
    </row>
    <row r="3093" spans="1:4" x14ac:dyDescent="0.9">
      <c r="A3093" s="14">
        <v>861.5</v>
      </c>
      <c r="B3093" s="14">
        <v>0</v>
      </c>
      <c r="D3093" s="14">
        <v>0</v>
      </c>
    </row>
    <row r="3094" spans="1:4" x14ac:dyDescent="0.9">
      <c r="A3094" s="14">
        <v>862.5</v>
      </c>
      <c r="B3094" s="14">
        <v>0</v>
      </c>
      <c r="D3094" s="14">
        <v>0</v>
      </c>
    </row>
    <row r="3095" spans="1:4" x14ac:dyDescent="0.9">
      <c r="A3095" s="14">
        <v>863.5</v>
      </c>
      <c r="B3095" s="14">
        <v>0</v>
      </c>
      <c r="D3095" s="14">
        <v>0</v>
      </c>
    </row>
    <row r="3096" spans="1:4" x14ac:dyDescent="0.9">
      <c r="A3096" s="14">
        <v>864.5</v>
      </c>
      <c r="B3096" s="14">
        <v>0</v>
      </c>
      <c r="D3096" s="14">
        <v>0</v>
      </c>
    </row>
    <row r="3097" spans="1:4" x14ac:dyDescent="0.9">
      <c r="A3097" s="14">
        <v>865.5</v>
      </c>
      <c r="B3097" s="14">
        <v>0</v>
      </c>
      <c r="D3097" s="14">
        <v>0</v>
      </c>
    </row>
    <row r="3098" spans="1:4" x14ac:dyDescent="0.9">
      <c r="A3098" s="14">
        <v>866.5</v>
      </c>
      <c r="B3098" s="14">
        <v>0</v>
      </c>
      <c r="D3098" s="14">
        <v>0</v>
      </c>
    </row>
    <row r="3099" spans="1:4" x14ac:dyDescent="0.9">
      <c r="A3099" s="14">
        <v>867.5</v>
      </c>
      <c r="B3099" s="14">
        <v>0</v>
      </c>
      <c r="D3099" s="14">
        <v>0</v>
      </c>
    </row>
    <row r="3100" spans="1:4" x14ac:dyDescent="0.9">
      <c r="A3100" s="14">
        <v>868.5</v>
      </c>
      <c r="B3100" s="14">
        <v>0</v>
      </c>
      <c r="D3100" s="14">
        <v>0</v>
      </c>
    </row>
    <row r="3101" spans="1:4" x14ac:dyDescent="0.9">
      <c r="A3101" s="14">
        <v>869.5</v>
      </c>
      <c r="B3101" s="14">
        <v>0</v>
      </c>
      <c r="D3101" s="14">
        <v>0</v>
      </c>
    </row>
    <row r="3102" spans="1:4" x14ac:dyDescent="0.9">
      <c r="A3102" s="14">
        <v>870.5</v>
      </c>
      <c r="B3102" s="14">
        <v>0</v>
      </c>
      <c r="D3102" s="14">
        <v>0</v>
      </c>
    </row>
    <row r="3103" spans="1:4" x14ac:dyDescent="0.9">
      <c r="A3103" s="14">
        <v>871.5</v>
      </c>
      <c r="B3103" s="14">
        <v>0</v>
      </c>
      <c r="D3103" s="14">
        <v>0</v>
      </c>
    </row>
    <row r="3104" spans="1:4" x14ac:dyDescent="0.9">
      <c r="A3104" s="14">
        <v>872.5</v>
      </c>
      <c r="B3104" s="14">
        <v>0</v>
      </c>
      <c r="D3104" s="14">
        <v>0</v>
      </c>
    </row>
    <row r="3105" spans="1:4" x14ac:dyDescent="0.9">
      <c r="A3105" s="14">
        <v>873.5</v>
      </c>
      <c r="B3105" s="14">
        <v>0</v>
      </c>
      <c r="D3105" s="14">
        <v>0</v>
      </c>
    </row>
    <row r="3106" spans="1:4" x14ac:dyDescent="0.9">
      <c r="A3106" s="14">
        <v>874.5</v>
      </c>
      <c r="B3106" s="14">
        <v>0</v>
      </c>
      <c r="D3106" s="14">
        <v>0</v>
      </c>
    </row>
    <row r="3107" spans="1:4" x14ac:dyDescent="0.9">
      <c r="A3107" s="14">
        <v>875.5</v>
      </c>
      <c r="B3107" s="14">
        <v>0</v>
      </c>
      <c r="D3107" s="14">
        <v>0</v>
      </c>
    </row>
    <row r="3108" spans="1:4" x14ac:dyDescent="0.9">
      <c r="A3108" s="14">
        <v>876.5</v>
      </c>
      <c r="B3108" s="14">
        <v>0</v>
      </c>
      <c r="D3108" s="14">
        <v>0</v>
      </c>
    </row>
    <row r="3109" spans="1:4" x14ac:dyDescent="0.9">
      <c r="A3109" s="14">
        <v>877.5</v>
      </c>
      <c r="B3109" s="14">
        <v>0</v>
      </c>
      <c r="D3109" s="14">
        <v>0</v>
      </c>
    </row>
    <row r="3110" spans="1:4" x14ac:dyDescent="0.9">
      <c r="A3110" s="14">
        <v>878.5</v>
      </c>
      <c r="B3110" s="14">
        <v>0</v>
      </c>
      <c r="D3110" s="14">
        <v>0</v>
      </c>
    </row>
    <row r="3111" spans="1:4" x14ac:dyDescent="0.9">
      <c r="A3111" s="14">
        <v>879.5</v>
      </c>
      <c r="B3111" s="14">
        <v>0</v>
      </c>
      <c r="D3111" s="14">
        <v>0</v>
      </c>
    </row>
    <row r="3112" spans="1:4" x14ac:dyDescent="0.9">
      <c r="A3112" s="14">
        <v>880.5</v>
      </c>
      <c r="B3112" s="14">
        <v>0</v>
      </c>
      <c r="D3112" s="14">
        <v>0</v>
      </c>
    </row>
    <row r="3113" spans="1:4" x14ac:dyDescent="0.9">
      <c r="A3113" s="14">
        <v>881.5</v>
      </c>
      <c r="B3113" s="14">
        <v>0</v>
      </c>
      <c r="D3113" s="14">
        <v>0</v>
      </c>
    </row>
    <row r="3114" spans="1:4" x14ac:dyDescent="0.9">
      <c r="A3114" s="14">
        <v>882.5</v>
      </c>
      <c r="B3114" s="14">
        <v>0</v>
      </c>
      <c r="D3114" s="14">
        <v>0</v>
      </c>
    </row>
    <row r="3115" spans="1:4" x14ac:dyDescent="0.9">
      <c r="A3115" s="14">
        <v>883.5</v>
      </c>
      <c r="B3115" s="14">
        <v>0</v>
      </c>
      <c r="D3115" s="14">
        <v>0</v>
      </c>
    </row>
    <row r="3116" spans="1:4" x14ac:dyDescent="0.9">
      <c r="A3116" s="14">
        <v>884.5</v>
      </c>
      <c r="B3116" s="14">
        <v>0</v>
      </c>
      <c r="D3116" s="14">
        <v>0</v>
      </c>
    </row>
    <row r="3117" spans="1:4" x14ac:dyDescent="0.9">
      <c r="A3117" s="14">
        <v>885.5</v>
      </c>
      <c r="B3117" s="14">
        <v>0</v>
      </c>
      <c r="D3117" s="14">
        <v>0</v>
      </c>
    </row>
    <row r="3118" spans="1:4" x14ac:dyDescent="0.9">
      <c r="A3118" s="14">
        <v>886.5</v>
      </c>
      <c r="B3118" s="14">
        <v>0</v>
      </c>
      <c r="D3118" s="14">
        <v>0</v>
      </c>
    </row>
    <row r="3119" spans="1:4" x14ac:dyDescent="0.9">
      <c r="A3119" s="14">
        <v>887.5</v>
      </c>
      <c r="B3119" s="14">
        <v>0</v>
      </c>
      <c r="D3119" s="14">
        <v>0</v>
      </c>
    </row>
    <row r="3120" spans="1:4" x14ac:dyDescent="0.9">
      <c r="A3120" s="14">
        <v>888.5</v>
      </c>
      <c r="B3120" s="14">
        <v>0</v>
      </c>
      <c r="D3120" s="14">
        <v>0</v>
      </c>
    </row>
    <row r="3121" spans="1:4" x14ac:dyDescent="0.9">
      <c r="A3121" s="14">
        <v>889.5</v>
      </c>
      <c r="B3121" s="14">
        <v>0</v>
      </c>
      <c r="D3121" s="14">
        <v>0</v>
      </c>
    </row>
    <row r="3122" spans="1:4" x14ac:dyDescent="0.9">
      <c r="A3122" s="14">
        <v>890.5</v>
      </c>
      <c r="B3122" s="14">
        <v>0</v>
      </c>
      <c r="D3122" s="14">
        <v>0</v>
      </c>
    </row>
    <row r="3123" spans="1:4" x14ac:dyDescent="0.9">
      <c r="A3123" s="14">
        <v>891.5</v>
      </c>
      <c r="B3123" s="14">
        <v>0</v>
      </c>
      <c r="D3123" s="14">
        <v>0</v>
      </c>
    </row>
    <row r="3124" spans="1:4" x14ac:dyDescent="0.9">
      <c r="A3124" s="14">
        <v>892.5</v>
      </c>
      <c r="B3124" s="14">
        <v>0</v>
      </c>
      <c r="D3124" s="14">
        <v>0</v>
      </c>
    </row>
    <row r="3125" spans="1:4" x14ac:dyDescent="0.9">
      <c r="A3125" s="14">
        <v>893.5</v>
      </c>
      <c r="B3125" s="14">
        <v>0</v>
      </c>
      <c r="D3125" s="14">
        <v>0</v>
      </c>
    </row>
    <row r="3126" spans="1:4" x14ac:dyDescent="0.9">
      <c r="A3126" s="14">
        <v>894.5</v>
      </c>
      <c r="B3126" s="14">
        <v>0</v>
      </c>
      <c r="D3126" s="14">
        <v>0</v>
      </c>
    </row>
    <row r="3127" spans="1:4" x14ac:dyDescent="0.9">
      <c r="A3127" s="14">
        <v>895.5</v>
      </c>
      <c r="B3127" s="14">
        <v>0</v>
      </c>
      <c r="D3127" s="14">
        <v>0</v>
      </c>
    </row>
    <row r="3128" spans="1:4" x14ac:dyDescent="0.9">
      <c r="A3128" s="14">
        <v>896.5</v>
      </c>
      <c r="B3128" s="14">
        <v>0</v>
      </c>
      <c r="D3128" s="14">
        <v>0</v>
      </c>
    </row>
    <row r="3129" spans="1:4" x14ac:dyDescent="0.9">
      <c r="A3129" s="14">
        <v>897.5</v>
      </c>
      <c r="B3129" s="14">
        <v>0</v>
      </c>
      <c r="D3129" s="14">
        <v>0</v>
      </c>
    </row>
    <row r="3130" spans="1:4" x14ac:dyDescent="0.9">
      <c r="A3130" s="14">
        <v>898.5</v>
      </c>
      <c r="B3130" s="14">
        <v>0</v>
      </c>
      <c r="D3130" s="14">
        <v>0</v>
      </c>
    </row>
    <row r="3131" spans="1:4" x14ac:dyDescent="0.9">
      <c r="A3131" s="14">
        <v>899.5</v>
      </c>
      <c r="B3131" s="14">
        <v>0</v>
      </c>
      <c r="D3131" s="14">
        <v>0</v>
      </c>
    </row>
    <row r="3132" spans="1:4" x14ac:dyDescent="0.9">
      <c r="A3132" s="14">
        <v>900.5</v>
      </c>
      <c r="B3132" s="14">
        <v>0</v>
      </c>
      <c r="D3132" s="14">
        <v>0</v>
      </c>
    </row>
    <row r="3133" spans="1:4" x14ac:dyDescent="0.9">
      <c r="A3133" s="14">
        <v>901.5</v>
      </c>
      <c r="B3133" s="14">
        <v>0</v>
      </c>
      <c r="D3133" s="14">
        <v>0</v>
      </c>
    </row>
    <row r="3134" spans="1:4" x14ac:dyDescent="0.9">
      <c r="A3134" s="14">
        <v>902.5</v>
      </c>
      <c r="B3134" s="14">
        <v>0</v>
      </c>
      <c r="D3134" s="14">
        <v>0</v>
      </c>
    </row>
    <row r="3135" spans="1:4" x14ac:dyDescent="0.9">
      <c r="A3135" s="14">
        <v>903.5</v>
      </c>
      <c r="B3135" s="14">
        <v>0</v>
      </c>
      <c r="D3135" s="14">
        <v>0</v>
      </c>
    </row>
    <row r="3136" spans="1:4" x14ac:dyDescent="0.9">
      <c r="A3136" s="14">
        <v>904.5</v>
      </c>
      <c r="B3136" s="14">
        <v>0</v>
      </c>
      <c r="D3136" s="14">
        <v>0</v>
      </c>
    </row>
    <row r="3137" spans="1:4" x14ac:dyDescent="0.9">
      <c r="A3137" s="14">
        <v>905.5</v>
      </c>
      <c r="B3137" s="14">
        <v>0</v>
      </c>
      <c r="D3137" s="14">
        <v>0</v>
      </c>
    </row>
    <row r="3138" spans="1:4" x14ac:dyDescent="0.9">
      <c r="A3138" s="14">
        <v>906.5</v>
      </c>
      <c r="B3138" s="14">
        <v>0</v>
      </c>
      <c r="D3138" s="14">
        <v>0</v>
      </c>
    </row>
    <row r="3139" spans="1:4" x14ac:dyDescent="0.9">
      <c r="A3139" s="14">
        <v>907.5</v>
      </c>
      <c r="B3139" s="14">
        <v>0</v>
      </c>
      <c r="D3139" s="14">
        <v>0</v>
      </c>
    </row>
    <row r="3140" spans="1:4" x14ac:dyDescent="0.9">
      <c r="A3140" s="14">
        <v>908.5</v>
      </c>
      <c r="B3140" s="14">
        <v>0</v>
      </c>
      <c r="D3140" s="14">
        <v>0</v>
      </c>
    </row>
    <row r="3141" spans="1:4" x14ac:dyDescent="0.9">
      <c r="A3141" s="14">
        <v>909.5</v>
      </c>
      <c r="B3141" s="14">
        <v>0</v>
      </c>
      <c r="D3141" s="14">
        <v>0</v>
      </c>
    </row>
    <row r="3142" spans="1:4" x14ac:dyDescent="0.9">
      <c r="A3142" s="14">
        <v>910.5</v>
      </c>
      <c r="B3142" s="14">
        <v>0</v>
      </c>
      <c r="D3142" s="14">
        <v>0</v>
      </c>
    </row>
    <row r="3143" spans="1:4" x14ac:dyDescent="0.9">
      <c r="A3143" s="14">
        <v>911.5</v>
      </c>
      <c r="B3143" s="14">
        <v>0</v>
      </c>
      <c r="D3143" s="14">
        <v>0</v>
      </c>
    </row>
    <row r="3144" spans="1:4" x14ac:dyDescent="0.9">
      <c r="A3144" s="14">
        <v>912.5</v>
      </c>
      <c r="B3144" s="14">
        <v>0</v>
      </c>
      <c r="D3144" s="14">
        <v>0</v>
      </c>
    </row>
    <row r="3145" spans="1:4" x14ac:dyDescent="0.9">
      <c r="A3145" s="14">
        <v>913.5</v>
      </c>
      <c r="B3145" s="14">
        <v>0</v>
      </c>
      <c r="D3145" s="14">
        <v>0</v>
      </c>
    </row>
    <row r="3146" spans="1:4" x14ac:dyDescent="0.9">
      <c r="A3146" s="14">
        <v>914.5</v>
      </c>
      <c r="B3146" s="14">
        <v>0</v>
      </c>
      <c r="D3146" s="14">
        <v>0</v>
      </c>
    </row>
    <row r="3147" spans="1:4" x14ac:dyDescent="0.9">
      <c r="A3147" s="14">
        <v>915.5</v>
      </c>
      <c r="B3147" s="14">
        <v>0</v>
      </c>
      <c r="D3147" s="14">
        <v>0</v>
      </c>
    </row>
    <row r="3148" spans="1:4" x14ac:dyDescent="0.9">
      <c r="A3148" s="14">
        <v>916.5</v>
      </c>
      <c r="B3148" s="14">
        <v>0</v>
      </c>
      <c r="D3148" s="14">
        <v>0</v>
      </c>
    </row>
    <row r="3149" spans="1:4" x14ac:dyDescent="0.9">
      <c r="A3149" s="14">
        <v>917.5</v>
      </c>
      <c r="B3149" s="14">
        <v>0</v>
      </c>
      <c r="D3149" s="14">
        <v>0</v>
      </c>
    </row>
    <row r="3150" spans="1:4" x14ac:dyDescent="0.9">
      <c r="A3150" s="14">
        <v>918.5</v>
      </c>
      <c r="B3150" s="14">
        <v>0</v>
      </c>
      <c r="D3150" s="14">
        <v>0</v>
      </c>
    </row>
    <row r="3151" spans="1:4" x14ac:dyDescent="0.9">
      <c r="A3151" s="14">
        <v>919.5</v>
      </c>
      <c r="B3151" s="14">
        <v>0</v>
      </c>
      <c r="D3151" s="14">
        <v>0</v>
      </c>
    </row>
    <row r="3152" spans="1:4" x14ac:dyDescent="0.9">
      <c r="A3152" s="14">
        <v>920.5</v>
      </c>
      <c r="B3152" s="14">
        <v>0</v>
      </c>
      <c r="D3152" s="14">
        <v>0</v>
      </c>
    </row>
    <row r="3153" spans="1:4" x14ac:dyDescent="0.9">
      <c r="A3153" s="14">
        <v>921.5</v>
      </c>
      <c r="B3153" s="14">
        <v>0</v>
      </c>
      <c r="D3153" s="14">
        <v>0</v>
      </c>
    </row>
    <row r="3154" spans="1:4" x14ac:dyDescent="0.9">
      <c r="A3154" s="14">
        <v>922.5</v>
      </c>
      <c r="B3154" s="14">
        <v>0</v>
      </c>
      <c r="D3154" s="14">
        <v>0</v>
      </c>
    </row>
    <row r="3155" spans="1:4" x14ac:dyDescent="0.9">
      <c r="A3155" s="14">
        <v>923.5</v>
      </c>
      <c r="B3155" s="14">
        <v>0</v>
      </c>
      <c r="D3155" s="14">
        <v>0</v>
      </c>
    </row>
    <row r="3156" spans="1:4" x14ac:dyDescent="0.9">
      <c r="A3156" s="14">
        <v>924.5</v>
      </c>
      <c r="B3156" s="14">
        <v>0</v>
      </c>
      <c r="D3156" s="14">
        <v>0</v>
      </c>
    </row>
    <row r="3157" spans="1:4" x14ac:dyDescent="0.9">
      <c r="A3157" s="14">
        <v>925.5</v>
      </c>
      <c r="B3157" s="14">
        <v>0</v>
      </c>
      <c r="D3157" s="14">
        <v>0</v>
      </c>
    </row>
    <row r="3158" spans="1:4" x14ac:dyDescent="0.9">
      <c r="A3158" s="14">
        <v>926.5</v>
      </c>
      <c r="B3158" s="14">
        <v>0</v>
      </c>
      <c r="D3158" s="14">
        <v>0</v>
      </c>
    </row>
    <row r="3159" spans="1:4" x14ac:dyDescent="0.9">
      <c r="A3159" s="14">
        <v>927.5</v>
      </c>
      <c r="B3159" s="14">
        <v>0</v>
      </c>
      <c r="D3159" s="14">
        <v>0</v>
      </c>
    </row>
    <row r="3160" spans="1:4" x14ac:dyDescent="0.9">
      <c r="A3160" s="14">
        <v>928.5</v>
      </c>
      <c r="B3160" s="14">
        <v>0</v>
      </c>
      <c r="D3160" s="14">
        <v>0</v>
      </c>
    </row>
    <row r="3161" spans="1:4" x14ac:dyDescent="0.9">
      <c r="A3161" s="14">
        <v>929.5</v>
      </c>
      <c r="B3161" s="14">
        <v>0</v>
      </c>
      <c r="D3161" s="14">
        <v>0</v>
      </c>
    </row>
    <row r="3162" spans="1:4" x14ac:dyDescent="0.9">
      <c r="A3162" s="14">
        <v>930.5</v>
      </c>
      <c r="B3162" s="14">
        <v>0</v>
      </c>
      <c r="D3162" s="14">
        <v>0</v>
      </c>
    </row>
    <row r="3163" spans="1:4" x14ac:dyDescent="0.9">
      <c r="A3163" s="14">
        <v>931.5</v>
      </c>
      <c r="B3163" s="14">
        <v>0</v>
      </c>
      <c r="D3163" s="14">
        <v>0</v>
      </c>
    </row>
    <row r="3164" spans="1:4" x14ac:dyDescent="0.9">
      <c r="A3164" s="14">
        <v>932.5</v>
      </c>
      <c r="B3164" s="14">
        <v>0</v>
      </c>
      <c r="D3164" s="14">
        <v>0</v>
      </c>
    </row>
    <row r="3165" spans="1:4" x14ac:dyDescent="0.9">
      <c r="A3165" s="14">
        <v>933.5</v>
      </c>
      <c r="B3165" s="14">
        <v>0</v>
      </c>
      <c r="D3165" s="14">
        <v>0</v>
      </c>
    </row>
    <row r="3166" spans="1:4" x14ac:dyDescent="0.9">
      <c r="A3166" s="14">
        <v>934.5</v>
      </c>
      <c r="B3166" s="14">
        <v>0</v>
      </c>
      <c r="D3166" s="14">
        <v>0</v>
      </c>
    </row>
    <row r="3167" spans="1:4" x14ac:dyDescent="0.9">
      <c r="A3167" s="14">
        <v>935.5</v>
      </c>
      <c r="B3167" s="14">
        <v>0</v>
      </c>
      <c r="D3167" s="14">
        <v>0</v>
      </c>
    </row>
    <row r="3168" spans="1:4" x14ac:dyDescent="0.9">
      <c r="A3168" s="14">
        <v>936.5</v>
      </c>
      <c r="B3168" s="14">
        <v>0</v>
      </c>
      <c r="D3168" s="14">
        <v>0</v>
      </c>
    </row>
    <row r="3169" spans="1:4" x14ac:dyDescent="0.9">
      <c r="A3169" s="14">
        <v>937.5</v>
      </c>
      <c r="B3169" s="14">
        <v>0</v>
      </c>
      <c r="D3169" s="14">
        <v>0</v>
      </c>
    </row>
    <row r="3170" spans="1:4" x14ac:dyDescent="0.9">
      <c r="A3170" s="14">
        <v>938.5</v>
      </c>
      <c r="B3170" s="14">
        <v>0</v>
      </c>
      <c r="D3170" s="14">
        <v>0</v>
      </c>
    </row>
    <row r="3171" spans="1:4" x14ac:dyDescent="0.9">
      <c r="A3171" s="14">
        <v>939.5</v>
      </c>
      <c r="B3171" s="14">
        <v>0</v>
      </c>
      <c r="D3171" s="14">
        <v>0</v>
      </c>
    </row>
    <row r="3172" spans="1:4" x14ac:dyDescent="0.9">
      <c r="A3172" s="14">
        <v>940.5</v>
      </c>
      <c r="B3172" s="14">
        <v>0</v>
      </c>
      <c r="D3172" s="14">
        <v>0</v>
      </c>
    </row>
    <row r="3173" spans="1:4" x14ac:dyDescent="0.9">
      <c r="A3173" s="14">
        <v>941.5</v>
      </c>
      <c r="B3173" s="14">
        <v>0</v>
      </c>
      <c r="D3173" s="14">
        <v>0</v>
      </c>
    </row>
    <row r="3174" spans="1:4" x14ac:dyDescent="0.9">
      <c r="A3174" s="14">
        <v>942.5</v>
      </c>
      <c r="B3174" s="14">
        <v>0</v>
      </c>
      <c r="D3174" s="14">
        <v>0</v>
      </c>
    </row>
    <row r="3175" spans="1:4" x14ac:dyDescent="0.9">
      <c r="A3175" s="14">
        <v>943.5</v>
      </c>
      <c r="B3175" s="14">
        <v>0</v>
      </c>
      <c r="D3175" s="14">
        <v>0</v>
      </c>
    </row>
    <row r="3176" spans="1:4" x14ac:dyDescent="0.9">
      <c r="A3176" s="14">
        <v>944.5</v>
      </c>
      <c r="B3176" s="14">
        <v>0</v>
      </c>
      <c r="D3176" s="14">
        <v>0</v>
      </c>
    </row>
    <row r="3177" spans="1:4" x14ac:dyDescent="0.9">
      <c r="A3177" s="14">
        <v>945.5</v>
      </c>
      <c r="B3177" s="14">
        <v>0</v>
      </c>
      <c r="D3177" s="14">
        <v>0</v>
      </c>
    </row>
    <row r="3178" spans="1:4" x14ac:dyDescent="0.9">
      <c r="A3178" s="14">
        <v>946.5</v>
      </c>
      <c r="B3178" s="14">
        <v>0</v>
      </c>
      <c r="D3178" s="14">
        <v>0</v>
      </c>
    </row>
    <row r="3179" spans="1:4" x14ac:dyDescent="0.9">
      <c r="A3179" s="14">
        <v>947.5</v>
      </c>
      <c r="B3179" s="14">
        <v>0</v>
      </c>
      <c r="D3179" s="14">
        <v>0</v>
      </c>
    </row>
    <row r="3180" spans="1:4" x14ac:dyDescent="0.9">
      <c r="A3180" s="14">
        <v>948.5</v>
      </c>
      <c r="B3180" s="14">
        <v>0</v>
      </c>
      <c r="D3180" s="14">
        <v>0</v>
      </c>
    </row>
    <row r="3181" spans="1:4" x14ac:dyDescent="0.9">
      <c r="A3181" s="14">
        <v>949.5</v>
      </c>
      <c r="B3181" s="14">
        <v>0</v>
      </c>
      <c r="D3181" s="14">
        <v>0</v>
      </c>
    </row>
    <row r="3182" spans="1:4" x14ac:dyDescent="0.9">
      <c r="A3182" s="14">
        <v>950.5</v>
      </c>
      <c r="B3182" s="14">
        <v>0</v>
      </c>
      <c r="D3182" s="14">
        <v>0</v>
      </c>
    </row>
    <row r="3183" spans="1:4" x14ac:dyDescent="0.9">
      <c r="A3183" s="14">
        <v>951.5</v>
      </c>
      <c r="B3183" s="14">
        <v>0</v>
      </c>
      <c r="D3183" s="14">
        <v>0</v>
      </c>
    </row>
    <row r="3184" spans="1:4" x14ac:dyDescent="0.9">
      <c r="A3184" s="14">
        <v>952.5</v>
      </c>
      <c r="B3184" s="14">
        <v>0</v>
      </c>
      <c r="D3184" s="14">
        <v>0</v>
      </c>
    </row>
    <row r="3185" spans="1:4" x14ac:dyDescent="0.9">
      <c r="A3185" s="14">
        <v>953.5</v>
      </c>
      <c r="B3185" s="14">
        <v>0</v>
      </c>
      <c r="D3185" s="14">
        <v>0</v>
      </c>
    </row>
    <row r="3186" spans="1:4" x14ac:dyDescent="0.9">
      <c r="A3186" s="14">
        <v>954.5</v>
      </c>
      <c r="B3186" s="14">
        <v>0</v>
      </c>
      <c r="D3186" s="14">
        <v>0</v>
      </c>
    </row>
    <row r="3187" spans="1:4" x14ac:dyDescent="0.9">
      <c r="A3187" s="14">
        <v>955.5</v>
      </c>
      <c r="B3187" s="14">
        <v>0</v>
      </c>
      <c r="D3187" s="14">
        <v>0</v>
      </c>
    </row>
    <row r="3188" spans="1:4" x14ac:dyDescent="0.9">
      <c r="A3188" s="14">
        <v>956.5</v>
      </c>
      <c r="B3188" s="14">
        <v>0</v>
      </c>
      <c r="D3188" s="14">
        <v>0</v>
      </c>
    </row>
    <row r="3189" spans="1:4" x14ac:dyDescent="0.9">
      <c r="A3189" s="14">
        <v>957.5</v>
      </c>
      <c r="B3189" s="14">
        <v>0</v>
      </c>
      <c r="D3189" s="14">
        <v>0</v>
      </c>
    </row>
    <row r="3190" spans="1:4" x14ac:dyDescent="0.9">
      <c r="A3190" s="14">
        <v>958.5</v>
      </c>
      <c r="B3190" s="14">
        <v>0</v>
      </c>
      <c r="D3190" s="14">
        <v>0</v>
      </c>
    </row>
    <row r="3191" spans="1:4" x14ac:dyDescent="0.9">
      <c r="A3191" s="14">
        <v>959.5</v>
      </c>
      <c r="B3191" s="14">
        <v>0</v>
      </c>
      <c r="D3191" s="14">
        <v>0</v>
      </c>
    </row>
    <row r="3192" spans="1:4" x14ac:dyDescent="0.9">
      <c r="A3192" s="14">
        <v>960.5</v>
      </c>
      <c r="B3192" s="14">
        <v>0</v>
      </c>
      <c r="D3192" s="14">
        <v>0</v>
      </c>
    </row>
    <row r="3193" spans="1:4" x14ac:dyDescent="0.9">
      <c r="A3193" s="14">
        <v>961.5</v>
      </c>
      <c r="B3193" s="14">
        <v>0</v>
      </c>
      <c r="D3193" s="14">
        <v>0</v>
      </c>
    </row>
    <row r="3194" spans="1:4" x14ac:dyDescent="0.9">
      <c r="A3194" s="14">
        <v>962.5</v>
      </c>
      <c r="B3194" s="14">
        <v>0</v>
      </c>
      <c r="D3194" s="14">
        <v>0</v>
      </c>
    </row>
    <row r="3195" spans="1:4" x14ac:dyDescent="0.9">
      <c r="A3195" s="14">
        <v>963.5</v>
      </c>
      <c r="B3195" s="14">
        <v>0</v>
      </c>
      <c r="D3195" s="14">
        <v>0</v>
      </c>
    </row>
    <row r="3196" spans="1:4" x14ac:dyDescent="0.9">
      <c r="A3196" s="14">
        <v>964.5</v>
      </c>
      <c r="B3196" s="14">
        <v>0</v>
      </c>
      <c r="D3196" s="14">
        <v>0</v>
      </c>
    </row>
    <row r="3197" spans="1:4" x14ac:dyDescent="0.9">
      <c r="A3197" s="14">
        <v>965.5</v>
      </c>
      <c r="B3197" s="14">
        <v>0</v>
      </c>
      <c r="D3197" s="14">
        <v>0</v>
      </c>
    </row>
    <row r="3198" spans="1:4" x14ac:dyDescent="0.9">
      <c r="A3198" s="14">
        <v>966.5</v>
      </c>
      <c r="B3198" s="14">
        <v>0</v>
      </c>
      <c r="D3198" s="14">
        <v>0</v>
      </c>
    </row>
    <row r="3199" spans="1:4" x14ac:dyDescent="0.9">
      <c r="A3199" s="14">
        <v>967.5</v>
      </c>
      <c r="B3199" s="14">
        <v>0</v>
      </c>
      <c r="D3199" s="14">
        <v>0</v>
      </c>
    </row>
    <row r="3200" spans="1:4" x14ac:dyDescent="0.9">
      <c r="A3200" s="14">
        <v>968.5</v>
      </c>
      <c r="B3200" s="14">
        <v>0</v>
      </c>
      <c r="D3200" s="14">
        <v>0</v>
      </c>
    </row>
    <row r="3201" spans="1:4" x14ac:dyDescent="0.9">
      <c r="A3201" s="14">
        <v>969.5</v>
      </c>
      <c r="B3201" s="14">
        <v>0</v>
      </c>
      <c r="D3201" s="14">
        <v>0</v>
      </c>
    </row>
    <row r="3202" spans="1:4" x14ac:dyDescent="0.9">
      <c r="A3202" s="14">
        <v>970.5</v>
      </c>
      <c r="B3202" s="14">
        <v>0</v>
      </c>
      <c r="D3202" s="14">
        <v>0</v>
      </c>
    </row>
    <row r="3203" spans="1:4" x14ac:dyDescent="0.9">
      <c r="A3203" s="14">
        <v>971.5</v>
      </c>
      <c r="B3203" s="14">
        <v>0</v>
      </c>
      <c r="D3203" s="14">
        <v>0</v>
      </c>
    </row>
    <row r="3204" spans="1:4" x14ac:dyDescent="0.9">
      <c r="A3204" s="14">
        <v>972.5</v>
      </c>
      <c r="B3204" s="14">
        <v>0</v>
      </c>
      <c r="D3204" s="14">
        <v>0</v>
      </c>
    </row>
    <row r="3205" spans="1:4" x14ac:dyDescent="0.9">
      <c r="A3205" s="14">
        <v>973.5</v>
      </c>
      <c r="B3205" s="14">
        <v>0</v>
      </c>
      <c r="D3205" s="14">
        <v>0</v>
      </c>
    </row>
    <row r="3206" spans="1:4" x14ac:dyDescent="0.9">
      <c r="A3206" s="14">
        <v>974.5</v>
      </c>
      <c r="B3206" s="14">
        <v>0</v>
      </c>
      <c r="D3206" s="14">
        <v>0</v>
      </c>
    </row>
    <row r="3207" spans="1:4" x14ac:dyDescent="0.9">
      <c r="A3207" s="14">
        <v>975.5</v>
      </c>
      <c r="B3207" s="14">
        <v>0</v>
      </c>
      <c r="D3207" s="14">
        <v>0</v>
      </c>
    </row>
    <row r="3208" spans="1:4" x14ac:dyDescent="0.9">
      <c r="A3208" s="14">
        <v>976.5</v>
      </c>
      <c r="B3208" s="14">
        <v>0</v>
      </c>
      <c r="D3208" s="14">
        <v>0</v>
      </c>
    </row>
    <row r="3209" spans="1:4" x14ac:dyDescent="0.9">
      <c r="A3209" s="14">
        <v>977.5</v>
      </c>
      <c r="B3209" s="14">
        <v>0</v>
      </c>
      <c r="D3209" s="14">
        <v>0</v>
      </c>
    </row>
    <row r="3210" spans="1:4" x14ac:dyDescent="0.9">
      <c r="A3210" s="14">
        <v>978.5</v>
      </c>
      <c r="B3210" s="14">
        <v>0</v>
      </c>
      <c r="D3210" s="14">
        <v>0</v>
      </c>
    </row>
    <row r="3211" spans="1:4" x14ac:dyDescent="0.9">
      <c r="A3211" s="14">
        <v>979.5</v>
      </c>
      <c r="B3211" s="14">
        <v>0</v>
      </c>
      <c r="D3211" s="14">
        <v>0</v>
      </c>
    </row>
    <row r="3212" spans="1:4" x14ac:dyDescent="0.9">
      <c r="A3212" s="14">
        <v>980.5</v>
      </c>
      <c r="B3212" s="14">
        <v>0</v>
      </c>
      <c r="D3212" s="14">
        <v>0</v>
      </c>
    </row>
    <row r="3213" spans="1:4" x14ac:dyDescent="0.9">
      <c r="A3213" s="14">
        <v>981.5</v>
      </c>
      <c r="B3213" s="14">
        <v>0</v>
      </c>
      <c r="D3213" s="14">
        <v>0</v>
      </c>
    </row>
    <row r="3214" spans="1:4" x14ac:dyDescent="0.9">
      <c r="A3214" s="14">
        <v>982.5</v>
      </c>
      <c r="B3214" s="14">
        <v>0</v>
      </c>
      <c r="D3214" s="14">
        <v>0</v>
      </c>
    </row>
    <row r="3215" spans="1:4" x14ac:dyDescent="0.9">
      <c r="A3215" s="14">
        <v>983.5</v>
      </c>
      <c r="B3215" s="14">
        <v>0</v>
      </c>
      <c r="D3215" s="14">
        <v>0</v>
      </c>
    </row>
    <row r="3216" spans="1:4" x14ac:dyDescent="0.9">
      <c r="A3216" s="14">
        <v>984.5</v>
      </c>
      <c r="B3216" s="14">
        <v>0</v>
      </c>
      <c r="D3216" s="14">
        <v>0</v>
      </c>
    </row>
    <row r="3217" spans="1:4" x14ac:dyDescent="0.9">
      <c r="A3217" s="14">
        <v>985.5</v>
      </c>
      <c r="B3217" s="14">
        <v>0</v>
      </c>
      <c r="D3217" s="14">
        <v>0</v>
      </c>
    </row>
    <row r="3218" spans="1:4" x14ac:dyDescent="0.9">
      <c r="A3218" s="14">
        <v>986.5</v>
      </c>
      <c r="B3218" s="14">
        <v>0</v>
      </c>
      <c r="D3218" s="14">
        <v>0</v>
      </c>
    </row>
    <row r="3219" spans="1:4" x14ac:dyDescent="0.9">
      <c r="A3219" s="14">
        <v>987.5</v>
      </c>
      <c r="B3219" s="14">
        <v>0</v>
      </c>
      <c r="D3219" s="14">
        <v>0</v>
      </c>
    </row>
    <row r="3220" spans="1:4" x14ac:dyDescent="0.9">
      <c r="A3220" s="14">
        <v>988.5</v>
      </c>
      <c r="B3220" s="14">
        <v>0</v>
      </c>
      <c r="D3220" s="14">
        <v>0</v>
      </c>
    </row>
    <row r="3221" spans="1:4" x14ac:dyDescent="0.9">
      <c r="A3221" s="14">
        <v>989.5</v>
      </c>
      <c r="B3221" s="14">
        <v>0</v>
      </c>
      <c r="D3221" s="14">
        <v>0</v>
      </c>
    </row>
    <row r="3222" spans="1:4" x14ac:dyDescent="0.9">
      <c r="A3222" s="14">
        <v>990.5</v>
      </c>
      <c r="B3222" s="14">
        <v>0</v>
      </c>
      <c r="D3222" s="14">
        <v>0</v>
      </c>
    </row>
    <row r="3223" spans="1:4" x14ac:dyDescent="0.9">
      <c r="A3223" s="14">
        <v>991.5</v>
      </c>
      <c r="B3223" s="14">
        <v>0</v>
      </c>
      <c r="D3223" s="14">
        <v>0</v>
      </c>
    </row>
    <row r="3224" spans="1:4" x14ac:dyDescent="0.9">
      <c r="A3224" s="14">
        <v>992.5</v>
      </c>
      <c r="B3224" s="14">
        <v>0</v>
      </c>
      <c r="D3224" s="14">
        <v>0</v>
      </c>
    </row>
    <row r="3225" spans="1:4" x14ac:dyDescent="0.9">
      <c r="A3225" s="14">
        <v>993.5</v>
      </c>
      <c r="B3225" s="14">
        <v>0</v>
      </c>
      <c r="D3225" s="14">
        <v>0</v>
      </c>
    </row>
    <row r="3226" spans="1:4" x14ac:dyDescent="0.9">
      <c r="A3226" s="14">
        <v>994.5</v>
      </c>
      <c r="B3226" s="14">
        <v>0</v>
      </c>
      <c r="D3226" s="14">
        <v>0</v>
      </c>
    </row>
    <row r="3227" spans="1:4" x14ac:dyDescent="0.9">
      <c r="A3227" s="14">
        <v>995.5</v>
      </c>
      <c r="B3227" s="14">
        <v>0</v>
      </c>
      <c r="D3227" s="14">
        <v>0</v>
      </c>
    </row>
    <row r="3228" spans="1:4" x14ac:dyDescent="0.9">
      <c r="A3228" s="14">
        <v>996.5</v>
      </c>
      <c r="B3228" s="14">
        <v>0</v>
      </c>
      <c r="D3228" s="14">
        <v>0</v>
      </c>
    </row>
    <row r="3229" spans="1:4" x14ac:dyDescent="0.9">
      <c r="A3229" s="14">
        <v>997.5</v>
      </c>
      <c r="B3229" s="14">
        <v>0</v>
      </c>
      <c r="D3229" s="14">
        <v>0</v>
      </c>
    </row>
    <row r="3230" spans="1:4" x14ac:dyDescent="0.9">
      <c r="A3230" s="14">
        <v>998.5</v>
      </c>
      <c r="B3230" s="14">
        <v>0</v>
      </c>
      <c r="D3230" s="14">
        <v>0</v>
      </c>
    </row>
    <row r="3231" spans="1:4" x14ac:dyDescent="0.9">
      <c r="A3231" s="14">
        <v>999.5</v>
      </c>
      <c r="B3231" s="14">
        <v>0</v>
      </c>
      <c r="D3231" s="14">
        <v>0</v>
      </c>
    </row>
    <row r="3233" spans="1:1" x14ac:dyDescent="0.9">
      <c r="A3233" s="14" t="s">
        <v>14</v>
      </c>
    </row>
    <row r="3234" spans="1:1" x14ac:dyDescent="0.9">
      <c r="A3234" s="14">
        <v>0</v>
      </c>
    </row>
    <row r="3235" spans="1:1" x14ac:dyDescent="0.9">
      <c r="A3235" s="14">
        <v>1</v>
      </c>
    </row>
    <row r="3236" spans="1:1" x14ac:dyDescent="0.9">
      <c r="A3236" s="14">
        <v>2</v>
      </c>
    </row>
    <row r="3237" spans="1:1" x14ac:dyDescent="0.9">
      <c r="A3237" s="14">
        <v>3</v>
      </c>
    </row>
    <row r="3238" spans="1:1" x14ac:dyDescent="0.9">
      <c r="A3238" s="14">
        <v>4</v>
      </c>
    </row>
    <row r="3239" spans="1:1" x14ac:dyDescent="0.9">
      <c r="A3239" s="14">
        <v>5</v>
      </c>
    </row>
    <row r="3240" spans="1:1" x14ac:dyDescent="0.9">
      <c r="A3240" s="14">
        <v>6</v>
      </c>
    </row>
    <row r="3241" spans="1:1" x14ac:dyDescent="0.9">
      <c r="A3241" s="14">
        <v>7</v>
      </c>
    </row>
    <row r="3242" spans="1:1" x14ac:dyDescent="0.9">
      <c r="A3242" s="14">
        <v>8</v>
      </c>
    </row>
    <row r="3243" spans="1:1" x14ac:dyDescent="0.9">
      <c r="A3243" s="14">
        <v>9</v>
      </c>
    </row>
    <row r="3244" spans="1:1" x14ac:dyDescent="0.9">
      <c r="A3244" s="14">
        <v>10</v>
      </c>
    </row>
    <row r="3245" spans="1:1" x14ac:dyDescent="0.9">
      <c r="A3245" s="14">
        <v>11</v>
      </c>
    </row>
    <row r="3246" spans="1:1" x14ac:dyDescent="0.9">
      <c r="A3246" s="14">
        <v>12</v>
      </c>
    </row>
    <row r="3247" spans="1:1" x14ac:dyDescent="0.9">
      <c r="A3247" s="14">
        <v>13</v>
      </c>
    </row>
    <row r="3248" spans="1:1" x14ac:dyDescent="0.9">
      <c r="A3248" s="14">
        <v>14</v>
      </c>
    </row>
    <row r="3249" spans="1:1" x14ac:dyDescent="0.9">
      <c r="A3249" s="14">
        <v>15</v>
      </c>
    </row>
    <row r="3250" spans="1:1" x14ac:dyDescent="0.9">
      <c r="A3250" s="14">
        <v>16</v>
      </c>
    </row>
    <row r="3251" spans="1:1" x14ac:dyDescent="0.9">
      <c r="A3251" s="14">
        <v>17</v>
      </c>
    </row>
    <row r="3252" spans="1:1" x14ac:dyDescent="0.9">
      <c r="A3252" s="14">
        <v>18</v>
      </c>
    </row>
    <row r="3253" spans="1:1" x14ac:dyDescent="0.9">
      <c r="A3253" s="14">
        <v>19</v>
      </c>
    </row>
    <row r="3254" spans="1:1" x14ac:dyDescent="0.9">
      <c r="A3254" s="14">
        <v>20</v>
      </c>
    </row>
    <row r="3255" spans="1:1" x14ac:dyDescent="0.9">
      <c r="A3255" s="14">
        <v>21</v>
      </c>
    </row>
    <row r="3256" spans="1:1" x14ac:dyDescent="0.9">
      <c r="A3256" s="14">
        <v>22</v>
      </c>
    </row>
    <row r="3257" spans="1:1" x14ac:dyDescent="0.9">
      <c r="A3257" s="14">
        <v>23</v>
      </c>
    </row>
    <row r="3258" spans="1:1" x14ac:dyDescent="0.9">
      <c r="A3258" s="14">
        <v>24</v>
      </c>
    </row>
    <row r="3259" spans="1:1" x14ac:dyDescent="0.9">
      <c r="A3259" s="14">
        <v>25</v>
      </c>
    </row>
    <row r="3260" spans="1:1" x14ac:dyDescent="0.9">
      <c r="A3260" s="14">
        <v>26</v>
      </c>
    </row>
    <row r="3261" spans="1:1" x14ac:dyDescent="0.9">
      <c r="A3261" s="14">
        <v>27</v>
      </c>
    </row>
    <row r="3262" spans="1:1" x14ac:dyDescent="0.9">
      <c r="A3262" s="14">
        <v>28</v>
      </c>
    </row>
    <row r="3263" spans="1:1" x14ac:dyDescent="0.9">
      <c r="A3263" s="14">
        <v>29</v>
      </c>
    </row>
    <row r="3264" spans="1:1" x14ac:dyDescent="0.9">
      <c r="A3264" s="14">
        <v>30</v>
      </c>
    </row>
    <row r="3265" spans="1:1" x14ac:dyDescent="0.9">
      <c r="A3265" s="14">
        <v>31</v>
      </c>
    </row>
    <row r="3266" spans="1:1" x14ac:dyDescent="0.9">
      <c r="A3266" s="14">
        <v>32</v>
      </c>
    </row>
    <row r="3267" spans="1:1" x14ac:dyDescent="0.9">
      <c r="A3267" s="14">
        <v>33</v>
      </c>
    </row>
    <row r="3268" spans="1:1" x14ac:dyDescent="0.9">
      <c r="A3268" s="14">
        <v>34</v>
      </c>
    </row>
    <row r="3269" spans="1:1" x14ac:dyDescent="0.9">
      <c r="A3269" s="14">
        <v>35</v>
      </c>
    </row>
    <row r="3270" spans="1:1" x14ac:dyDescent="0.9">
      <c r="A3270" s="14">
        <v>36</v>
      </c>
    </row>
    <row r="3271" spans="1:1" x14ac:dyDescent="0.9">
      <c r="A3271" s="14">
        <v>37</v>
      </c>
    </row>
    <row r="3272" spans="1:1" x14ac:dyDescent="0.9">
      <c r="A3272" s="14">
        <v>38</v>
      </c>
    </row>
    <row r="3273" spans="1:1" x14ac:dyDescent="0.9">
      <c r="A3273" s="14">
        <v>39</v>
      </c>
    </row>
    <row r="3274" spans="1:1" x14ac:dyDescent="0.9">
      <c r="A3274" s="14">
        <v>40</v>
      </c>
    </row>
    <row r="3275" spans="1:1" x14ac:dyDescent="0.9">
      <c r="A3275" s="14">
        <v>41</v>
      </c>
    </row>
    <row r="3276" spans="1:1" x14ac:dyDescent="0.9">
      <c r="A3276" s="14">
        <v>42</v>
      </c>
    </row>
    <row r="3277" spans="1:1" x14ac:dyDescent="0.9">
      <c r="A3277" s="14">
        <v>43</v>
      </c>
    </row>
    <row r="3278" spans="1:1" x14ac:dyDescent="0.9">
      <c r="A3278" s="14">
        <v>44</v>
      </c>
    </row>
    <row r="3279" spans="1:1" x14ac:dyDescent="0.9">
      <c r="A3279" s="14">
        <v>45</v>
      </c>
    </row>
    <row r="3280" spans="1:1" x14ac:dyDescent="0.9">
      <c r="A3280" s="14">
        <v>46</v>
      </c>
    </row>
    <row r="3281" spans="1:1" x14ac:dyDescent="0.9">
      <c r="A3281" s="14">
        <v>47</v>
      </c>
    </row>
    <row r="3282" spans="1:1" x14ac:dyDescent="0.9">
      <c r="A3282" s="14">
        <v>48</v>
      </c>
    </row>
    <row r="3283" spans="1:1" x14ac:dyDescent="0.9">
      <c r="A3283" s="14">
        <v>49</v>
      </c>
    </row>
    <row r="3284" spans="1:1" x14ac:dyDescent="0.9">
      <c r="A3284" s="14">
        <v>50</v>
      </c>
    </row>
    <row r="3285" spans="1:1" x14ac:dyDescent="0.9">
      <c r="A3285" s="14">
        <v>51</v>
      </c>
    </row>
    <row r="3286" spans="1:1" x14ac:dyDescent="0.9">
      <c r="A3286" s="14">
        <v>52</v>
      </c>
    </row>
    <row r="3287" spans="1:1" x14ac:dyDescent="0.9">
      <c r="A3287" s="14">
        <v>53</v>
      </c>
    </row>
    <row r="3288" spans="1:1" x14ac:dyDescent="0.9">
      <c r="A3288" s="14">
        <v>54</v>
      </c>
    </row>
    <row r="3289" spans="1:1" x14ac:dyDescent="0.9">
      <c r="A3289" s="14">
        <v>55</v>
      </c>
    </row>
    <row r="3290" spans="1:1" x14ac:dyDescent="0.9">
      <c r="A3290" s="14">
        <v>56</v>
      </c>
    </row>
    <row r="3291" spans="1:1" x14ac:dyDescent="0.9">
      <c r="A3291" s="14">
        <v>57</v>
      </c>
    </row>
    <row r="3292" spans="1:1" x14ac:dyDescent="0.9">
      <c r="A3292" s="14">
        <v>58</v>
      </c>
    </row>
    <row r="3293" spans="1:1" x14ac:dyDescent="0.9">
      <c r="A3293" s="14">
        <v>59</v>
      </c>
    </row>
    <row r="3294" spans="1:1" x14ac:dyDescent="0.9">
      <c r="A3294" s="14">
        <v>60</v>
      </c>
    </row>
    <row r="3295" spans="1:1" x14ac:dyDescent="0.9">
      <c r="A3295" s="14">
        <v>61</v>
      </c>
    </row>
    <row r="3296" spans="1:1" x14ac:dyDescent="0.9">
      <c r="A3296" s="14">
        <v>62</v>
      </c>
    </row>
    <row r="3297" spans="1:1" x14ac:dyDescent="0.9">
      <c r="A3297" s="14">
        <v>63</v>
      </c>
    </row>
    <row r="3298" spans="1:1" x14ac:dyDescent="0.9">
      <c r="A3298" s="14">
        <v>64</v>
      </c>
    </row>
    <row r="3299" spans="1:1" x14ac:dyDescent="0.9">
      <c r="A3299" s="14">
        <v>65</v>
      </c>
    </row>
    <row r="3300" spans="1:1" x14ac:dyDescent="0.9">
      <c r="A3300" s="14">
        <v>66</v>
      </c>
    </row>
    <row r="3301" spans="1:1" x14ac:dyDescent="0.9">
      <c r="A3301" s="14">
        <v>67</v>
      </c>
    </row>
    <row r="3302" spans="1:1" x14ac:dyDescent="0.9">
      <c r="A3302" s="14">
        <v>68</v>
      </c>
    </row>
    <row r="3303" spans="1:1" x14ac:dyDescent="0.9">
      <c r="A3303" s="14">
        <v>69</v>
      </c>
    </row>
    <row r="3304" spans="1:1" x14ac:dyDescent="0.9">
      <c r="A3304" s="14">
        <v>70</v>
      </c>
    </row>
    <row r="3305" spans="1:1" x14ac:dyDescent="0.9">
      <c r="A3305" s="14">
        <v>71</v>
      </c>
    </row>
    <row r="3306" spans="1:1" x14ac:dyDescent="0.9">
      <c r="A3306" s="14">
        <v>72</v>
      </c>
    </row>
    <row r="3307" spans="1:1" x14ac:dyDescent="0.9">
      <c r="A3307" s="14">
        <v>73</v>
      </c>
    </row>
    <row r="3308" spans="1:1" x14ac:dyDescent="0.9">
      <c r="A3308" s="14">
        <v>74</v>
      </c>
    </row>
    <row r="3309" spans="1:1" x14ac:dyDescent="0.9">
      <c r="A3309" s="14">
        <v>75</v>
      </c>
    </row>
    <row r="3310" spans="1:1" x14ac:dyDescent="0.9">
      <c r="A3310" s="14">
        <v>76</v>
      </c>
    </row>
    <row r="3311" spans="1:1" x14ac:dyDescent="0.9">
      <c r="A3311" s="14">
        <v>77</v>
      </c>
    </row>
    <row r="3312" spans="1:1" x14ac:dyDescent="0.9">
      <c r="A3312" s="14">
        <v>78</v>
      </c>
    </row>
    <row r="3313" spans="1:1" x14ac:dyDescent="0.9">
      <c r="A3313" s="14">
        <v>79</v>
      </c>
    </row>
    <row r="3314" spans="1:1" x14ac:dyDescent="0.9">
      <c r="A3314" s="14">
        <v>80</v>
      </c>
    </row>
    <row r="3315" spans="1:1" x14ac:dyDescent="0.9">
      <c r="A3315" s="14">
        <v>81</v>
      </c>
    </row>
    <row r="3316" spans="1:1" x14ac:dyDescent="0.9">
      <c r="A3316" s="14">
        <v>82</v>
      </c>
    </row>
    <row r="3317" spans="1:1" x14ac:dyDescent="0.9">
      <c r="A3317" s="14">
        <v>83</v>
      </c>
    </row>
    <row r="3318" spans="1:1" x14ac:dyDescent="0.9">
      <c r="A3318" s="14">
        <v>84</v>
      </c>
    </row>
    <row r="3319" spans="1:1" x14ac:dyDescent="0.9">
      <c r="A3319" s="14">
        <v>85</v>
      </c>
    </row>
    <row r="3320" spans="1:1" x14ac:dyDescent="0.9">
      <c r="A3320" s="14">
        <v>86</v>
      </c>
    </row>
    <row r="3321" spans="1:1" x14ac:dyDescent="0.9">
      <c r="A3321" s="14">
        <v>87</v>
      </c>
    </row>
    <row r="3322" spans="1:1" x14ac:dyDescent="0.9">
      <c r="A3322" s="14">
        <v>88</v>
      </c>
    </row>
    <row r="3323" spans="1:1" x14ac:dyDescent="0.9">
      <c r="A3323" s="14">
        <v>89</v>
      </c>
    </row>
    <row r="3324" spans="1:1" x14ac:dyDescent="0.9">
      <c r="A3324" s="14">
        <v>90</v>
      </c>
    </row>
    <row r="3325" spans="1:1" x14ac:dyDescent="0.9">
      <c r="A3325" s="14">
        <v>91</v>
      </c>
    </row>
    <row r="3326" spans="1:1" x14ac:dyDescent="0.9">
      <c r="A3326" s="14">
        <v>92</v>
      </c>
    </row>
    <row r="3327" spans="1:1" x14ac:dyDescent="0.9">
      <c r="A3327" s="14">
        <v>93</v>
      </c>
    </row>
    <row r="3328" spans="1:1" x14ac:dyDescent="0.9">
      <c r="A3328" s="14">
        <v>94</v>
      </c>
    </row>
    <row r="3329" spans="1:4" x14ac:dyDescent="0.9">
      <c r="A3329" s="14">
        <v>95</v>
      </c>
    </row>
    <row r="3330" spans="1:4" x14ac:dyDescent="0.9">
      <c r="A3330" s="14">
        <v>96</v>
      </c>
    </row>
    <row r="3331" spans="1:4" x14ac:dyDescent="0.9">
      <c r="A3331" s="14">
        <v>97</v>
      </c>
    </row>
    <row r="3332" spans="1:4" x14ac:dyDescent="0.9">
      <c r="A3332" s="14">
        <v>98</v>
      </c>
    </row>
    <row r="3333" spans="1:4" x14ac:dyDescent="0.9">
      <c r="A3333" s="14">
        <v>99</v>
      </c>
    </row>
    <row r="3334" spans="1:4" x14ac:dyDescent="0.9">
      <c r="A3334" s="14">
        <v>100</v>
      </c>
    </row>
    <row r="3336" spans="1:4" x14ac:dyDescent="0.9">
      <c r="A3336" s="14" t="s">
        <v>31</v>
      </c>
    </row>
    <row r="3337" spans="1:4" x14ac:dyDescent="0.9">
      <c r="A3337" s="14" t="s">
        <v>30</v>
      </c>
    </row>
    <row r="3338" spans="1:4" x14ac:dyDescent="0.9">
      <c r="A3338" s="14" t="s">
        <v>27</v>
      </c>
    </row>
    <row r="3339" spans="1:4" x14ac:dyDescent="0.9">
      <c r="A3339" s="14" t="s">
        <v>26</v>
      </c>
      <c r="B3339" s="14" t="s">
        <v>25</v>
      </c>
      <c r="D3339" s="14" t="s">
        <v>25</v>
      </c>
    </row>
    <row r="3340" spans="1:4" x14ac:dyDescent="0.9">
      <c r="A3340" s="14" t="s">
        <v>24</v>
      </c>
      <c r="B3340" s="14">
        <v>505.7</v>
      </c>
      <c r="D3340" s="14">
        <v>507</v>
      </c>
    </row>
    <row r="3341" spans="1:4" x14ac:dyDescent="0.9">
      <c r="A3341" s="14" t="s">
        <v>23</v>
      </c>
      <c r="B3341" s="14">
        <v>349.7</v>
      </c>
      <c r="D3341" s="14">
        <v>389.2</v>
      </c>
    </row>
    <row r="3342" spans="1:4" x14ac:dyDescent="0.9">
      <c r="A3342" s="14" t="s">
        <v>22</v>
      </c>
      <c r="B3342" s="14">
        <v>203.3</v>
      </c>
      <c r="D3342" s="14">
        <v>167.3</v>
      </c>
    </row>
    <row r="3343" spans="1:4" x14ac:dyDescent="0.9">
      <c r="A3343" s="14" t="s">
        <v>21</v>
      </c>
      <c r="B3343" s="14">
        <v>253.5</v>
      </c>
      <c r="D3343" s="14">
        <v>313.5</v>
      </c>
    </row>
    <row r="3344" spans="1:4" x14ac:dyDescent="0.9">
      <c r="A3344" s="14" t="s">
        <v>20</v>
      </c>
      <c r="B3344" s="14">
        <v>530.70000000000005</v>
      </c>
      <c r="D3344" s="14">
        <v>495</v>
      </c>
    </row>
    <row r="3345" spans="1:4" x14ac:dyDescent="0.9">
      <c r="A3345" s="14" t="s">
        <v>19</v>
      </c>
      <c r="B3345" s="14">
        <v>759.3</v>
      </c>
      <c r="D3345" s="14">
        <v>715.5</v>
      </c>
    </row>
    <row r="3346" spans="1:4" x14ac:dyDescent="0.9">
      <c r="A3346" s="14" t="s">
        <v>18</v>
      </c>
    </row>
    <row r="3347" spans="1:4" x14ac:dyDescent="0.9">
      <c r="A3347" s="14" t="s">
        <v>17</v>
      </c>
    </row>
    <row r="3348" spans="1:4" x14ac:dyDescent="0.9">
      <c r="A3348" s="14" t="s">
        <v>16</v>
      </c>
      <c r="B3348" s="14" t="s">
        <v>29</v>
      </c>
      <c r="D3348" s="14" t="s">
        <v>29</v>
      </c>
    </row>
    <row r="3349" spans="1:4" x14ac:dyDescent="0.9">
      <c r="A3349" s="14">
        <v>2</v>
      </c>
      <c r="B3349" s="14">
        <v>0</v>
      </c>
      <c r="D3349" s="14">
        <v>0</v>
      </c>
    </row>
    <row r="3350" spans="1:4" x14ac:dyDescent="0.9">
      <c r="A3350" s="14">
        <v>6</v>
      </c>
      <c r="B3350" s="14">
        <v>0</v>
      </c>
      <c r="D3350" s="14">
        <v>0</v>
      </c>
    </row>
    <row r="3351" spans="1:4" x14ac:dyDescent="0.9">
      <c r="A3351" s="14">
        <v>10</v>
      </c>
      <c r="B3351" s="14">
        <v>0</v>
      </c>
      <c r="D3351" s="14">
        <v>0</v>
      </c>
    </row>
    <row r="3352" spans="1:4" x14ac:dyDescent="0.9">
      <c r="A3352" s="14">
        <v>14</v>
      </c>
      <c r="B3352" s="14">
        <v>0</v>
      </c>
      <c r="D3352" s="14">
        <v>0</v>
      </c>
    </row>
    <row r="3353" spans="1:4" x14ac:dyDescent="0.9">
      <c r="A3353" s="14">
        <v>18</v>
      </c>
      <c r="B3353" s="14">
        <v>0</v>
      </c>
      <c r="D3353" s="14">
        <v>0</v>
      </c>
    </row>
    <row r="3354" spans="1:4" x14ac:dyDescent="0.9">
      <c r="A3354" s="14">
        <v>22</v>
      </c>
      <c r="B3354" s="14">
        <v>0</v>
      </c>
      <c r="D3354" s="14">
        <v>0</v>
      </c>
    </row>
    <row r="3355" spans="1:4" x14ac:dyDescent="0.9">
      <c r="A3355" s="14">
        <v>26</v>
      </c>
      <c r="B3355" s="14">
        <v>0</v>
      </c>
      <c r="D3355" s="14">
        <v>0</v>
      </c>
    </row>
    <row r="3356" spans="1:4" x14ac:dyDescent="0.9">
      <c r="A3356" s="14">
        <v>30</v>
      </c>
      <c r="B3356" s="14">
        <v>0</v>
      </c>
      <c r="D3356" s="14">
        <v>0</v>
      </c>
    </row>
    <row r="3357" spans="1:4" x14ac:dyDescent="0.9">
      <c r="A3357" s="14">
        <v>34</v>
      </c>
      <c r="B3357" s="14">
        <v>0</v>
      </c>
      <c r="D3357" s="14">
        <v>0</v>
      </c>
    </row>
    <row r="3358" spans="1:4" x14ac:dyDescent="0.9">
      <c r="A3358" s="14">
        <v>38</v>
      </c>
      <c r="B3358" s="14">
        <v>0</v>
      </c>
      <c r="D3358" s="14">
        <v>0</v>
      </c>
    </row>
    <row r="3359" spans="1:4" x14ac:dyDescent="0.9">
      <c r="A3359" s="14">
        <v>42</v>
      </c>
      <c r="B3359" s="14">
        <v>0</v>
      </c>
      <c r="D3359" s="14">
        <v>0</v>
      </c>
    </row>
    <row r="3360" spans="1:4" x14ac:dyDescent="0.9">
      <c r="A3360" s="14">
        <v>46</v>
      </c>
      <c r="B3360" s="14">
        <v>0</v>
      </c>
      <c r="D3360" s="14">
        <v>0</v>
      </c>
    </row>
    <row r="3361" spans="1:4" x14ac:dyDescent="0.9">
      <c r="A3361" s="14">
        <v>50</v>
      </c>
      <c r="B3361" s="14">
        <v>0</v>
      </c>
      <c r="D3361" s="14">
        <v>0</v>
      </c>
    </row>
    <row r="3362" spans="1:4" x14ac:dyDescent="0.9">
      <c r="A3362" s="14">
        <v>54</v>
      </c>
      <c r="B3362" s="14">
        <v>0</v>
      </c>
      <c r="D3362" s="14">
        <v>0</v>
      </c>
    </row>
    <row r="3363" spans="1:4" x14ac:dyDescent="0.9">
      <c r="A3363" s="14">
        <v>58</v>
      </c>
      <c r="B3363" s="14">
        <v>0</v>
      </c>
      <c r="D3363" s="14">
        <v>276</v>
      </c>
    </row>
    <row r="3364" spans="1:4" x14ac:dyDescent="0.9">
      <c r="A3364" s="14">
        <v>62</v>
      </c>
      <c r="B3364" s="14">
        <v>0</v>
      </c>
      <c r="D3364" s="14">
        <v>27452</v>
      </c>
    </row>
    <row r="3365" spans="1:4" x14ac:dyDescent="0.9">
      <c r="A3365" s="14">
        <v>66</v>
      </c>
      <c r="B3365" s="14">
        <v>0</v>
      </c>
      <c r="D3365" s="14">
        <v>121965</v>
      </c>
    </row>
    <row r="3366" spans="1:4" x14ac:dyDescent="0.9">
      <c r="A3366" s="14">
        <v>70</v>
      </c>
      <c r="B3366" s="14">
        <v>0</v>
      </c>
      <c r="D3366" s="14">
        <v>51753</v>
      </c>
    </row>
    <row r="3367" spans="1:4" x14ac:dyDescent="0.9">
      <c r="A3367" s="14">
        <v>74</v>
      </c>
      <c r="B3367" s="14">
        <v>0</v>
      </c>
      <c r="D3367" s="14">
        <v>4089</v>
      </c>
    </row>
    <row r="3368" spans="1:4" x14ac:dyDescent="0.9">
      <c r="A3368" s="14">
        <v>78</v>
      </c>
      <c r="B3368" s="14">
        <v>0</v>
      </c>
      <c r="D3368" s="14">
        <v>4462</v>
      </c>
    </row>
    <row r="3369" spans="1:4" x14ac:dyDescent="0.9">
      <c r="A3369" s="14">
        <v>82</v>
      </c>
      <c r="B3369" s="14">
        <v>0</v>
      </c>
      <c r="D3369" s="14">
        <v>30236</v>
      </c>
    </row>
    <row r="3370" spans="1:4" x14ac:dyDescent="0.9">
      <c r="A3370" s="14">
        <v>86</v>
      </c>
      <c r="B3370" s="14">
        <v>0</v>
      </c>
      <c r="D3370" s="14">
        <v>72418</v>
      </c>
    </row>
    <row r="3371" spans="1:4" x14ac:dyDescent="0.9">
      <c r="A3371" s="14">
        <v>90</v>
      </c>
      <c r="B3371" s="14">
        <v>0</v>
      </c>
      <c r="D3371" s="14">
        <v>73302</v>
      </c>
    </row>
    <row r="3372" spans="1:4" x14ac:dyDescent="0.9">
      <c r="A3372" s="14">
        <v>94</v>
      </c>
      <c r="B3372" s="14">
        <v>0</v>
      </c>
      <c r="D3372" s="14">
        <v>37242</v>
      </c>
    </row>
    <row r="3373" spans="1:4" x14ac:dyDescent="0.9">
      <c r="A3373" s="14">
        <v>98</v>
      </c>
      <c r="B3373" s="14">
        <v>0</v>
      </c>
      <c r="D3373" s="14">
        <v>11093</v>
      </c>
    </row>
    <row r="3374" spans="1:4" x14ac:dyDescent="0.9">
      <c r="A3374" s="14">
        <v>102</v>
      </c>
      <c r="B3374" s="14">
        <v>0</v>
      </c>
      <c r="D3374" s="14">
        <v>2249</v>
      </c>
    </row>
    <row r="3375" spans="1:4" x14ac:dyDescent="0.9">
      <c r="A3375" s="14">
        <v>106</v>
      </c>
      <c r="B3375" s="14">
        <v>1599</v>
      </c>
      <c r="D3375" s="14">
        <v>363</v>
      </c>
    </row>
    <row r="3376" spans="1:4" x14ac:dyDescent="0.9">
      <c r="A3376" s="14">
        <v>110</v>
      </c>
      <c r="B3376" s="14">
        <v>263089</v>
      </c>
      <c r="D3376" s="14">
        <v>56</v>
      </c>
    </row>
    <row r="3377" spans="1:4" x14ac:dyDescent="0.9">
      <c r="A3377" s="14">
        <v>114</v>
      </c>
      <c r="B3377" s="14">
        <v>3695471</v>
      </c>
      <c r="D3377" s="14">
        <v>11</v>
      </c>
    </row>
    <row r="3378" spans="1:4" x14ac:dyDescent="0.9">
      <c r="A3378" s="14">
        <v>118</v>
      </c>
      <c r="B3378" s="14">
        <v>5473111</v>
      </c>
      <c r="D3378" s="14">
        <v>5</v>
      </c>
    </row>
    <row r="3379" spans="1:4" x14ac:dyDescent="0.9">
      <c r="A3379" s="14">
        <v>122</v>
      </c>
      <c r="B3379" s="14">
        <v>581390</v>
      </c>
      <c r="D3379" s="14">
        <v>10</v>
      </c>
    </row>
    <row r="3380" spans="1:4" x14ac:dyDescent="0.9">
      <c r="A3380" s="14">
        <v>126</v>
      </c>
      <c r="B3380" s="14">
        <v>9438</v>
      </c>
      <c r="D3380" s="14">
        <v>70</v>
      </c>
    </row>
    <row r="3381" spans="1:4" x14ac:dyDescent="0.9">
      <c r="A3381" s="14">
        <v>130</v>
      </c>
      <c r="B3381" s="14">
        <v>138</v>
      </c>
      <c r="D3381" s="14">
        <v>623</v>
      </c>
    </row>
    <row r="3382" spans="1:4" x14ac:dyDescent="0.9">
      <c r="A3382" s="14">
        <v>134</v>
      </c>
      <c r="B3382" s="14">
        <v>1045</v>
      </c>
      <c r="D3382" s="14">
        <v>4861</v>
      </c>
    </row>
    <row r="3383" spans="1:4" x14ac:dyDescent="0.9">
      <c r="A3383" s="14">
        <v>138</v>
      </c>
      <c r="B3383" s="14">
        <v>12295</v>
      </c>
      <c r="D3383" s="14">
        <v>28266</v>
      </c>
    </row>
    <row r="3384" spans="1:4" x14ac:dyDescent="0.9">
      <c r="A3384" s="14">
        <v>142</v>
      </c>
      <c r="B3384" s="14">
        <v>87110</v>
      </c>
      <c r="D3384" s="14">
        <v>110874</v>
      </c>
    </row>
    <row r="3385" spans="1:4" x14ac:dyDescent="0.9">
      <c r="A3385" s="14">
        <v>146</v>
      </c>
      <c r="B3385" s="14">
        <v>360047</v>
      </c>
      <c r="D3385" s="14">
        <v>282128</v>
      </c>
    </row>
    <row r="3386" spans="1:4" x14ac:dyDescent="0.9">
      <c r="A3386" s="14">
        <v>150</v>
      </c>
      <c r="B3386" s="14">
        <v>940696</v>
      </c>
      <c r="D3386" s="14">
        <v>477064</v>
      </c>
    </row>
    <row r="3387" spans="1:4" x14ac:dyDescent="0.9">
      <c r="A3387" s="14">
        <v>154</v>
      </c>
      <c r="B3387" s="14">
        <v>2192305</v>
      </c>
      <c r="D3387" s="14">
        <v>582277</v>
      </c>
    </row>
    <row r="3388" spans="1:4" x14ac:dyDescent="0.9">
      <c r="A3388" s="14">
        <v>158</v>
      </c>
      <c r="B3388" s="14">
        <v>3562757</v>
      </c>
      <c r="D3388" s="14">
        <v>593735</v>
      </c>
    </row>
    <row r="3389" spans="1:4" x14ac:dyDescent="0.9">
      <c r="A3389" s="14">
        <v>162</v>
      </c>
      <c r="B3389" s="14">
        <v>2555325</v>
      </c>
      <c r="D3389" s="14">
        <v>624401</v>
      </c>
    </row>
    <row r="3390" spans="1:4" x14ac:dyDescent="0.9">
      <c r="A3390" s="14">
        <v>166</v>
      </c>
      <c r="B3390" s="14">
        <v>1984588</v>
      </c>
      <c r="D3390" s="14">
        <v>789961</v>
      </c>
    </row>
    <row r="3391" spans="1:4" x14ac:dyDescent="0.9">
      <c r="A3391" s="14">
        <v>170</v>
      </c>
      <c r="B3391" s="14">
        <v>2028813</v>
      </c>
      <c r="D3391" s="14">
        <v>1122727</v>
      </c>
    </row>
    <row r="3392" spans="1:4" x14ac:dyDescent="0.9">
      <c r="A3392" s="14">
        <v>174</v>
      </c>
      <c r="B3392" s="14">
        <v>1418255</v>
      </c>
      <c r="D3392" s="14">
        <v>1547584</v>
      </c>
    </row>
    <row r="3393" spans="1:4" x14ac:dyDescent="0.9">
      <c r="A3393" s="14">
        <v>178</v>
      </c>
      <c r="B3393" s="14">
        <v>1003919</v>
      </c>
      <c r="D3393" s="14">
        <v>1949661</v>
      </c>
    </row>
    <row r="3394" spans="1:4" x14ac:dyDescent="0.9">
      <c r="A3394" s="14">
        <v>182</v>
      </c>
      <c r="B3394" s="14">
        <v>975156</v>
      </c>
      <c r="D3394" s="14">
        <v>2260807</v>
      </c>
    </row>
    <row r="3395" spans="1:4" x14ac:dyDescent="0.9">
      <c r="A3395" s="14">
        <v>186</v>
      </c>
      <c r="B3395" s="14">
        <v>986802</v>
      </c>
      <c r="D3395" s="14">
        <v>2434523</v>
      </c>
    </row>
    <row r="3396" spans="1:4" x14ac:dyDescent="0.9">
      <c r="A3396" s="14">
        <v>190</v>
      </c>
      <c r="B3396" s="14">
        <v>912762</v>
      </c>
      <c r="D3396" s="14">
        <v>2417821</v>
      </c>
    </row>
    <row r="3397" spans="1:4" x14ac:dyDescent="0.9">
      <c r="A3397" s="14">
        <v>194</v>
      </c>
      <c r="B3397" s="14">
        <v>778549</v>
      </c>
      <c r="D3397" s="14">
        <v>2215869</v>
      </c>
    </row>
    <row r="3398" spans="1:4" x14ac:dyDescent="0.9">
      <c r="A3398" s="14">
        <v>198</v>
      </c>
      <c r="B3398" s="14">
        <v>632676</v>
      </c>
      <c r="D3398" s="14">
        <v>1907689</v>
      </c>
    </row>
    <row r="3399" spans="1:4" x14ac:dyDescent="0.9">
      <c r="A3399" s="14">
        <v>202</v>
      </c>
      <c r="B3399" s="14">
        <v>504741</v>
      </c>
      <c r="D3399" s="14">
        <v>1582955</v>
      </c>
    </row>
    <row r="3400" spans="1:4" x14ac:dyDescent="0.9">
      <c r="A3400" s="14">
        <v>206</v>
      </c>
      <c r="B3400" s="14">
        <v>405535</v>
      </c>
      <c r="D3400" s="14">
        <v>1298784</v>
      </c>
    </row>
    <row r="3401" spans="1:4" x14ac:dyDescent="0.9">
      <c r="A3401" s="14">
        <v>210</v>
      </c>
      <c r="B3401" s="14">
        <v>339350</v>
      </c>
      <c r="D3401" s="14">
        <v>1077997</v>
      </c>
    </row>
    <row r="3402" spans="1:4" x14ac:dyDescent="0.9">
      <c r="A3402" s="14">
        <v>214</v>
      </c>
      <c r="B3402" s="14">
        <v>324421</v>
      </c>
      <c r="D3402" s="14">
        <v>920808</v>
      </c>
    </row>
    <row r="3403" spans="1:4" x14ac:dyDescent="0.9">
      <c r="A3403" s="14">
        <v>218</v>
      </c>
      <c r="B3403" s="14">
        <v>441314</v>
      </c>
      <c r="D3403" s="14">
        <v>816182</v>
      </c>
    </row>
    <row r="3404" spans="1:4" x14ac:dyDescent="0.9">
      <c r="A3404" s="14">
        <v>222</v>
      </c>
      <c r="B3404" s="14">
        <v>906649</v>
      </c>
      <c r="D3404" s="14">
        <v>750481</v>
      </c>
    </row>
    <row r="3405" spans="1:4" x14ac:dyDescent="0.9">
      <c r="A3405" s="14">
        <v>226</v>
      </c>
      <c r="B3405" s="14">
        <v>1969038</v>
      </c>
      <c r="D3405" s="14">
        <v>712805</v>
      </c>
    </row>
    <row r="3406" spans="1:4" x14ac:dyDescent="0.9">
      <c r="A3406" s="14">
        <v>230</v>
      </c>
      <c r="B3406" s="14">
        <v>3390850</v>
      </c>
      <c r="D3406" s="14">
        <v>697294</v>
      </c>
    </row>
    <row r="3407" spans="1:4" x14ac:dyDescent="0.9">
      <c r="A3407" s="14">
        <v>234</v>
      </c>
      <c r="B3407" s="14">
        <v>4263091</v>
      </c>
      <c r="D3407" s="14">
        <v>703249</v>
      </c>
    </row>
    <row r="3408" spans="1:4" x14ac:dyDescent="0.9">
      <c r="A3408" s="14">
        <v>238</v>
      </c>
      <c r="B3408" s="14">
        <v>3991518</v>
      </c>
      <c r="D3408" s="14">
        <v>734032</v>
      </c>
    </row>
    <row r="3409" spans="1:4" x14ac:dyDescent="0.9">
      <c r="A3409" s="14">
        <v>242</v>
      </c>
      <c r="B3409" s="14">
        <v>3001096</v>
      </c>
      <c r="D3409" s="14">
        <v>795240</v>
      </c>
    </row>
    <row r="3410" spans="1:4" x14ac:dyDescent="0.9">
      <c r="A3410" s="14">
        <v>246</v>
      </c>
      <c r="B3410" s="14">
        <v>2047184</v>
      </c>
      <c r="D3410" s="14">
        <v>892258</v>
      </c>
    </row>
    <row r="3411" spans="1:4" x14ac:dyDescent="0.9">
      <c r="A3411" s="14">
        <v>250</v>
      </c>
      <c r="B3411" s="14">
        <v>1484451</v>
      </c>
      <c r="D3411" s="14">
        <v>1027372</v>
      </c>
    </row>
    <row r="3412" spans="1:4" x14ac:dyDescent="0.9">
      <c r="A3412" s="14">
        <v>254</v>
      </c>
      <c r="B3412" s="14">
        <v>1300162</v>
      </c>
      <c r="D3412" s="14">
        <v>1197441</v>
      </c>
    </row>
    <row r="3413" spans="1:4" x14ac:dyDescent="0.9">
      <c r="A3413" s="14">
        <v>258</v>
      </c>
      <c r="B3413" s="14">
        <v>1384258</v>
      </c>
      <c r="D3413" s="14">
        <v>1393758</v>
      </c>
    </row>
    <row r="3414" spans="1:4" x14ac:dyDescent="0.9">
      <c r="A3414" s="14">
        <v>262</v>
      </c>
      <c r="B3414" s="14">
        <v>1651955</v>
      </c>
      <c r="D3414" s="14">
        <v>1604931</v>
      </c>
    </row>
    <row r="3415" spans="1:4" x14ac:dyDescent="0.9">
      <c r="A3415" s="14">
        <v>266</v>
      </c>
      <c r="B3415" s="14">
        <v>2047117</v>
      </c>
      <c r="D3415" s="14">
        <v>1821702</v>
      </c>
    </row>
    <row r="3416" spans="1:4" x14ac:dyDescent="0.9">
      <c r="A3416" s="14">
        <v>270</v>
      </c>
      <c r="B3416" s="14">
        <v>2516659</v>
      </c>
      <c r="D3416" s="14">
        <v>2041347</v>
      </c>
    </row>
    <row r="3417" spans="1:4" x14ac:dyDescent="0.9">
      <c r="A3417" s="14">
        <v>274</v>
      </c>
      <c r="B3417" s="14">
        <v>2995161</v>
      </c>
      <c r="D3417" s="14">
        <v>2269784</v>
      </c>
    </row>
    <row r="3418" spans="1:4" x14ac:dyDescent="0.9">
      <c r="A3418" s="14">
        <v>278</v>
      </c>
      <c r="B3418" s="14">
        <v>3410250</v>
      </c>
      <c r="D3418" s="14">
        <v>2521037</v>
      </c>
    </row>
    <row r="3419" spans="1:4" x14ac:dyDescent="0.9">
      <c r="A3419" s="14">
        <v>282</v>
      </c>
      <c r="B3419" s="14">
        <v>3705518</v>
      </c>
      <c r="D3419" s="14">
        <v>2814748</v>
      </c>
    </row>
    <row r="3420" spans="1:4" x14ac:dyDescent="0.9">
      <c r="A3420" s="14">
        <v>286</v>
      </c>
      <c r="B3420" s="14">
        <v>3865312</v>
      </c>
      <c r="D3420" s="14">
        <v>3172494</v>
      </c>
    </row>
    <row r="3421" spans="1:4" x14ac:dyDescent="0.9">
      <c r="A3421" s="14">
        <v>290</v>
      </c>
      <c r="B3421" s="14">
        <v>3922235</v>
      </c>
      <c r="D3421" s="14">
        <v>3613291</v>
      </c>
    </row>
    <row r="3422" spans="1:4" x14ac:dyDescent="0.9">
      <c r="A3422" s="14">
        <v>294</v>
      </c>
      <c r="B3422" s="14">
        <v>3940456</v>
      </c>
      <c r="D3422" s="14">
        <v>4148559</v>
      </c>
    </row>
    <row r="3423" spans="1:4" x14ac:dyDescent="0.9">
      <c r="A3423" s="14">
        <v>298</v>
      </c>
      <c r="B3423" s="14">
        <v>3985655</v>
      </c>
      <c r="D3423" s="14">
        <v>4777176</v>
      </c>
    </row>
    <row r="3424" spans="1:4" x14ac:dyDescent="0.9">
      <c r="A3424" s="14">
        <v>302</v>
      </c>
      <c r="B3424" s="14">
        <v>4098920</v>
      </c>
      <c r="D3424" s="14">
        <v>5481729</v>
      </c>
    </row>
    <row r="3425" spans="1:4" x14ac:dyDescent="0.9">
      <c r="A3425" s="14">
        <v>306</v>
      </c>
      <c r="B3425" s="14">
        <v>4284869</v>
      </c>
      <c r="D3425" s="14">
        <v>6227434</v>
      </c>
    </row>
    <row r="3426" spans="1:4" x14ac:dyDescent="0.9">
      <c r="A3426" s="14">
        <v>310</v>
      </c>
      <c r="B3426" s="14">
        <v>4514423</v>
      </c>
      <c r="D3426" s="14">
        <v>6965050</v>
      </c>
    </row>
    <row r="3427" spans="1:4" x14ac:dyDescent="0.9">
      <c r="A3427" s="14">
        <v>314</v>
      </c>
      <c r="B3427" s="14">
        <v>4737823</v>
      </c>
      <c r="D3427" s="14">
        <v>7638386</v>
      </c>
    </row>
    <row r="3428" spans="1:4" x14ac:dyDescent="0.9">
      <c r="A3428" s="14">
        <v>318</v>
      </c>
      <c r="B3428" s="14">
        <v>4902400</v>
      </c>
      <c r="D3428" s="14">
        <v>8195413</v>
      </c>
    </row>
    <row r="3429" spans="1:4" x14ac:dyDescent="0.9">
      <c r="A3429" s="14">
        <v>322</v>
      </c>
      <c r="B3429" s="14">
        <v>4969054</v>
      </c>
      <c r="D3429" s="14">
        <v>8599994</v>
      </c>
    </row>
    <row r="3430" spans="1:4" x14ac:dyDescent="0.9">
      <c r="A3430" s="14">
        <v>326</v>
      </c>
      <c r="B3430" s="14">
        <v>4921977</v>
      </c>
      <c r="D3430" s="14">
        <v>8840110</v>
      </c>
    </row>
    <row r="3431" spans="1:4" x14ac:dyDescent="0.9">
      <c r="A3431" s="14">
        <v>330</v>
      </c>
      <c r="B3431" s="14">
        <v>4769206</v>
      </c>
      <c r="D3431" s="14">
        <v>8929298</v>
      </c>
    </row>
    <row r="3432" spans="1:4" x14ac:dyDescent="0.9">
      <c r="A3432" s="14">
        <v>334</v>
      </c>
      <c r="B3432" s="14">
        <v>4535894</v>
      </c>
      <c r="D3432" s="14">
        <v>8900867</v>
      </c>
    </row>
    <row r="3433" spans="1:4" x14ac:dyDescent="0.9">
      <c r="A3433" s="14">
        <v>338</v>
      </c>
      <c r="B3433" s="14">
        <v>4254694</v>
      </c>
      <c r="D3433" s="14">
        <v>8797529</v>
      </c>
    </row>
    <row r="3434" spans="1:4" x14ac:dyDescent="0.9">
      <c r="A3434" s="14">
        <v>342</v>
      </c>
      <c r="B3434" s="14">
        <v>3957350</v>
      </c>
      <c r="D3434" s="14">
        <v>8660620</v>
      </c>
    </row>
    <row r="3435" spans="1:4" x14ac:dyDescent="0.9">
      <c r="A3435" s="14">
        <v>346</v>
      </c>
      <c r="B3435" s="14">
        <v>3669540</v>
      </c>
      <c r="D3435" s="14">
        <v>8522386</v>
      </c>
    </row>
    <row r="3436" spans="1:4" x14ac:dyDescent="0.9">
      <c r="A3436" s="14">
        <v>350</v>
      </c>
      <c r="B3436" s="14">
        <v>3409038</v>
      </c>
      <c r="D3436" s="14">
        <v>8402749</v>
      </c>
    </row>
    <row r="3437" spans="1:4" x14ac:dyDescent="0.9">
      <c r="A3437" s="14">
        <v>354</v>
      </c>
      <c r="B3437" s="14">
        <v>3186239</v>
      </c>
      <c r="D3437" s="14">
        <v>8309993</v>
      </c>
    </row>
    <row r="3438" spans="1:4" x14ac:dyDescent="0.9">
      <c r="A3438" s="14">
        <v>358</v>
      </c>
      <c r="B3438" s="14">
        <v>3005833</v>
      </c>
      <c r="D3438" s="14">
        <v>8243764</v>
      </c>
    </row>
    <row r="3439" spans="1:4" x14ac:dyDescent="0.9">
      <c r="A3439" s="14">
        <v>362</v>
      </c>
      <c r="B3439" s="14">
        <v>2868667</v>
      </c>
      <c r="D3439" s="14">
        <v>8198681</v>
      </c>
    </row>
    <row r="3440" spans="1:4" x14ac:dyDescent="0.9">
      <c r="A3440" s="14">
        <v>366</v>
      </c>
      <c r="B3440" s="14">
        <v>2773255</v>
      </c>
      <c r="D3440" s="14">
        <v>8167412</v>
      </c>
    </row>
    <row r="3441" spans="1:4" x14ac:dyDescent="0.9">
      <c r="A3441" s="14">
        <v>370</v>
      </c>
      <c r="B3441" s="14">
        <v>2716715</v>
      </c>
      <c r="D3441" s="14">
        <v>8142681</v>
      </c>
    </row>
    <row r="3442" spans="1:4" x14ac:dyDescent="0.9">
      <c r="A3442" s="14">
        <v>374</v>
      </c>
      <c r="B3442" s="14">
        <v>2695243</v>
      </c>
      <c r="D3442" s="14">
        <v>8118245</v>
      </c>
    </row>
    <row r="3443" spans="1:4" x14ac:dyDescent="0.9">
      <c r="A3443" s="14">
        <v>378</v>
      </c>
      <c r="B3443" s="14">
        <v>2704304</v>
      </c>
      <c r="D3443" s="14">
        <v>8089126</v>
      </c>
    </row>
    <row r="3444" spans="1:4" x14ac:dyDescent="0.9">
      <c r="A3444" s="14">
        <v>382</v>
      </c>
      <c r="B3444" s="14">
        <v>2738745</v>
      </c>
      <c r="D3444" s="14">
        <v>8051482</v>
      </c>
    </row>
    <row r="3445" spans="1:4" x14ac:dyDescent="0.9">
      <c r="A3445" s="14">
        <v>386</v>
      </c>
      <c r="B3445" s="14">
        <v>2792912</v>
      </c>
      <c r="D3445" s="14">
        <v>8002435</v>
      </c>
    </row>
    <row r="3446" spans="1:4" x14ac:dyDescent="0.9">
      <c r="A3446" s="14">
        <v>390</v>
      </c>
      <c r="B3446" s="14">
        <v>2860821</v>
      </c>
      <c r="D3446" s="14">
        <v>7939987</v>
      </c>
    </row>
    <row r="3447" spans="1:4" x14ac:dyDescent="0.9">
      <c r="A3447" s="14">
        <v>394</v>
      </c>
      <c r="B3447" s="14">
        <v>2936358</v>
      </c>
      <c r="D3447" s="14">
        <v>7863079</v>
      </c>
    </row>
    <row r="3448" spans="1:4" x14ac:dyDescent="0.9">
      <c r="A3448" s="14">
        <v>398</v>
      </c>
      <c r="B3448" s="14">
        <v>3013529</v>
      </c>
      <c r="D3448" s="14">
        <v>7771703</v>
      </c>
    </row>
    <row r="3449" spans="1:4" x14ac:dyDescent="0.9">
      <c r="A3449" s="14">
        <v>402</v>
      </c>
      <c r="B3449" s="14">
        <v>3086762</v>
      </c>
      <c r="D3449" s="14">
        <v>7667003</v>
      </c>
    </row>
    <row r="3450" spans="1:4" x14ac:dyDescent="0.9">
      <c r="A3450" s="14">
        <v>406</v>
      </c>
      <c r="B3450" s="14">
        <v>3151336</v>
      </c>
      <c r="D3450" s="14">
        <v>7551301</v>
      </c>
    </row>
    <row r="3451" spans="1:4" x14ac:dyDescent="0.9">
      <c r="A3451" s="14">
        <v>410</v>
      </c>
      <c r="B3451" s="14">
        <v>3203983</v>
      </c>
      <c r="D3451" s="14">
        <v>7428037</v>
      </c>
    </row>
    <row r="3452" spans="1:4" x14ac:dyDescent="0.9">
      <c r="A3452" s="14">
        <v>414</v>
      </c>
      <c r="B3452" s="14">
        <v>3243657</v>
      </c>
      <c r="D3452" s="14">
        <v>7301625</v>
      </c>
    </row>
    <row r="3453" spans="1:4" x14ac:dyDescent="0.9">
      <c r="A3453" s="14">
        <v>418</v>
      </c>
      <c r="B3453" s="14">
        <v>3272374</v>
      </c>
      <c r="D3453" s="14">
        <v>7177236</v>
      </c>
    </row>
    <row r="3454" spans="1:4" x14ac:dyDescent="0.9">
      <c r="A3454" s="14">
        <v>422</v>
      </c>
      <c r="B3454" s="14">
        <v>3295916</v>
      </c>
      <c r="D3454" s="14">
        <v>7060525</v>
      </c>
    </row>
    <row r="3455" spans="1:4" x14ac:dyDescent="0.9">
      <c r="A3455" s="14">
        <v>426</v>
      </c>
      <c r="B3455" s="14">
        <v>3324037</v>
      </c>
      <c r="D3455" s="14">
        <v>6957303</v>
      </c>
    </row>
    <row r="3456" spans="1:4" x14ac:dyDescent="0.9">
      <c r="A3456" s="14">
        <v>430</v>
      </c>
      <c r="B3456" s="14">
        <v>3369787</v>
      </c>
      <c r="D3456" s="14">
        <v>6873158</v>
      </c>
    </row>
    <row r="3457" spans="1:4" x14ac:dyDescent="0.9">
      <c r="A3457" s="14">
        <v>434</v>
      </c>
      <c r="B3457" s="14">
        <v>3447584</v>
      </c>
      <c r="D3457" s="14">
        <v>6813068</v>
      </c>
    </row>
    <row r="3458" spans="1:4" x14ac:dyDescent="0.9">
      <c r="A3458" s="14">
        <v>438</v>
      </c>
      <c r="B3458" s="14">
        <v>3569885</v>
      </c>
      <c r="D3458" s="14">
        <v>6781014</v>
      </c>
    </row>
    <row r="3459" spans="1:4" x14ac:dyDescent="0.9">
      <c r="A3459" s="14">
        <v>442</v>
      </c>
      <c r="B3459" s="14">
        <v>3742770</v>
      </c>
      <c r="D3459" s="14">
        <v>6779647</v>
      </c>
    </row>
    <row r="3460" spans="1:4" x14ac:dyDescent="0.9">
      <c r="A3460" s="14">
        <v>446</v>
      </c>
      <c r="B3460" s="14">
        <v>3961421</v>
      </c>
      <c r="D3460" s="14">
        <v>6810047</v>
      </c>
    </row>
    <row r="3461" spans="1:4" x14ac:dyDescent="0.9">
      <c r="A3461" s="14">
        <v>450</v>
      </c>
      <c r="B3461" s="14">
        <v>4207176</v>
      </c>
      <c r="D3461" s="14">
        <v>6871620</v>
      </c>
    </row>
    <row r="3462" spans="1:4" x14ac:dyDescent="0.9">
      <c r="A3462" s="14">
        <v>454</v>
      </c>
      <c r="B3462" s="14">
        <v>4448007</v>
      </c>
      <c r="D3462" s="14">
        <v>6962135</v>
      </c>
    </row>
    <row r="3463" spans="1:4" x14ac:dyDescent="0.9">
      <c r="A3463" s="14">
        <v>458</v>
      </c>
      <c r="B3463" s="14">
        <v>4643562</v>
      </c>
      <c r="D3463" s="14">
        <v>7077934</v>
      </c>
    </row>
    <row r="3464" spans="1:4" x14ac:dyDescent="0.9">
      <c r="A3464" s="14">
        <v>462</v>
      </c>
      <c r="B3464" s="14">
        <v>4754079</v>
      </c>
      <c r="D3464" s="14">
        <v>7214274</v>
      </c>
    </row>
    <row r="3465" spans="1:4" x14ac:dyDescent="0.9">
      <c r="A3465" s="14">
        <v>466</v>
      </c>
      <c r="B3465" s="14">
        <v>4750538</v>
      </c>
      <c r="D3465" s="14">
        <v>7365770</v>
      </c>
    </row>
    <row r="3466" spans="1:4" x14ac:dyDescent="0.9">
      <c r="A3466" s="14">
        <v>470</v>
      </c>
      <c r="B3466" s="14">
        <v>4622366</v>
      </c>
      <c r="D3466" s="14">
        <v>7526863</v>
      </c>
    </row>
    <row r="3467" spans="1:4" x14ac:dyDescent="0.9">
      <c r="A3467" s="14">
        <v>474</v>
      </c>
      <c r="B3467" s="14">
        <v>4379811</v>
      </c>
      <c r="D3467" s="14">
        <v>7692256</v>
      </c>
    </row>
    <row r="3468" spans="1:4" x14ac:dyDescent="0.9">
      <c r="A3468" s="14">
        <v>478</v>
      </c>
      <c r="B3468" s="14">
        <v>4050376</v>
      </c>
      <c r="D3468" s="14">
        <v>7857241</v>
      </c>
    </row>
    <row r="3469" spans="1:4" x14ac:dyDescent="0.9">
      <c r="A3469" s="14">
        <v>482</v>
      </c>
      <c r="B3469" s="14">
        <v>3671155</v>
      </c>
      <c r="D3469" s="14">
        <v>8017883</v>
      </c>
    </row>
    <row r="3470" spans="1:4" x14ac:dyDescent="0.9">
      <c r="A3470" s="14">
        <v>486</v>
      </c>
      <c r="B3470" s="14">
        <v>3280201</v>
      </c>
      <c r="D3470" s="14">
        <v>8171048</v>
      </c>
    </row>
    <row r="3471" spans="1:4" x14ac:dyDescent="0.9">
      <c r="A3471" s="14">
        <v>490</v>
      </c>
      <c r="B3471" s="14">
        <v>2909714</v>
      </c>
      <c r="D3471" s="14">
        <v>8314310</v>
      </c>
    </row>
    <row r="3472" spans="1:4" x14ac:dyDescent="0.9">
      <c r="A3472" s="14">
        <v>494</v>
      </c>
      <c r="B3472" s="14">
        <v>2582460</v>
      </c>
      <c r="D3472" s="14">
        <v>8445769</v>
      </c>
    </row>
    <row r="3473" spans="1:4" x14ac:dyDescent="0.9">
      <c r="A3473" s="14">
        <v>498</v>
      </c>
      <c r="B3473" s="14">
        <v>2311313</v>
      </c>
      <c r="D3473" s="14">
        <v>8563862</v>
      </c>
    </row>
    <row r="3474" spans="1:4" x14ac:dyDescent="0.9">
      <c r="A3474" s="14">
        <v>502</v>
      </c>
      <c r="B3474" s="14">
        <v>2100889</v>
      </c>
      <c r="D3474" s="14">
        <v>8667208</v>
      </c>
    </row>
    <row r="3475" spans="1:4" x14ac:dyDescent="0.9">
      <c r="A3475" s="14">
        <v>506</v>
      </c>
      <c r="B3475" s="14">
        <v>1950056</v>
      </c>
      <c r="D3475" s="14">
        <v>8754537</v>
      </c>
    </row>
    <row r="3476" spans="1:4" x14ac:dyDescent="0.9">
      <c r="A3476" s="14">
        <v>510</v>
      </c>
      <c r="B3476" s="14">
        <v>1854376</v>
      </c>
      <c r="D3476" s="14">
        <v>8824699</v>
      </c>
    </row>
    <row r="3477" spans="1:4" x14ac:dyDescent="0.9">
      <c r="A3477" s="14">
        <v>514</v>
      </c>
      <c r="B3477" s="14">
        <v>1807978</v>
      </c>
      <c r="D3477" s="14">
        <v>8876755</v>
      </c>
    </row>
    <row r="3478" spans="1:4" x14ac:dyDescent="0.9">
      <c r="A3478" s="14">
        <v>518</v>
      </c>
      <c r="B3478" s="14">
        <v>1804744</v>
      </c>
      <c r="D3478" s="14">
        <v>8910100</v>
      </c>
    </row>
    <row r="3479" spans="1:4" x14ac:dyDescent="0.9">
      <c r="A3479" s="14">
        <v>522</v>
      </c>
      <c r="B3479" s="14">
        <v>1838890</v>
      </c>
      <c r="D3479" s="14">
        <v>8924589</v>
      </c>
    </row>
    <row r="3480" spans="1:4" x14ac:dyDescent="0.9">
      <c r="A3480" s="14">
        <v>526</v>
      </c>
      <c r="B3480" s="14">
        <v>1905134</v>
      </c>
      <c r="D3480" s="14">
        <v>8920623</v>
      </c>
    </row>
    <row r="3481" spans="1:4" x14ac:dyDescent="0.9">
      <c r="A3481" s="14">
        <v>530</v>
      </c>
      <c r="B3481" s="14">
        <v>1998610</v>
      </c>
      <c r="D3481" s="14">
        <v>8899169</v>
      </c>
    </row>
    <row r="3482" spans="1:4" x14ac:dyDescent="0.9">
      <c r="A3482" s="14">
        <v>534</v>
      </c>
      <c r="B3482" s="14">
        <v>2114686</v>
      </c>
      <c r="D3482" s="14">
        <v>8861706</v>
      </c>
    </row>
    <row r="3483" spans="1:4" x14ac:dyDescent="0.9">
      <c r="A3483" s="14">
        <v>538</v>
      </c>
      <c r="B3483" s="14">
        <v>2248773</v>
      </c>
      <c r="D3483" s="14">
        <v>8810110</v>
      </c>
    </row>
    <row r="3484" spans="1:4" x14ac:dyDescent="0.9">
      <c r="A3484" s="14">
        <v>542</v>
      </c>
      <c r="B3484" s="14">
        <v>2396196</v>
      </c>
      <c r="D3484" s="14">
        <v>8746494</v>
      </c>
    </row>
    <row r="3485" spans="1:4" x14ac:dyDescent="0.9">
      <c r="A3485" s="14">
        <v>546</v>
      </c>
      <c r="B3485" s="14">
        <v>2552146</v>
      </c>
      <c r="D3485" s="14">
        <v>8673024</v>
      </c>
    </row>
    <row r="3486" spans="1:4" x14ac:dyDescent="0.9">
      <c r="A3486" s="14">
        <v>550</v>
      </c>
      <c r="B3486" s="14">
        <v>2711737</v>
      </c>
      <c r="D3486" s="14">
        <v>8591757</v>
      </c>
    </row>
    <row r="3487" spans="1:4" x14ac:dyDescent="0.9">
      <c r="A3487" s="14">
        <v>554</v>
      </c>
      <c r="B3487" s="14">
        <v>2870134</v>
      </c>
      <c r="D3487" s="14">
        <v>8504495</v>
      </c>
    </row>
    <row r="3488" spans="1:4" x14ac:dyDescent="0.9">
      <c r="A3488" s="14">
        <v>558</v>
      </c>
      <c r="B3488" s="14">
        <v>3022745</v>
      </c>
      <c r="D3488" s="14">
        <v>8412696</v>
      </c>
    </row>
    <row r="3489" spans="1:4" x14ac:dyDescent="0.9">
      <c r="A3489" s="14">
        <v>562</v>
      </c>
      <c r="B3489" s="14">
        <v>3165440</v>
      </c>
      <c r="D3489" s="14">
        <v>8317421</v>
      </c>
    </row>
    <row r="3490" spans="1:4" x14ac:dyDescent="0.9">
      <c r="A3490" s="14">
        <v>566</v>
      </c>
      <c r="B3490" s="14">
        <v>3294751</v>
      </c>
      <c r="D3490" s="14">
        <v>8219335</v>
      </c>
    </row>
    <row r="3491" spans="1:4" x14ac:dyDescent="0.9">
      <c r="A3491" s="14">
        <v>570</v>
      </c>
      <c r="B3491" s="14">
        <v>3408048</v>
      </c>
      <c r="D3491" s="14">
        <v>8118737</v>
      </c>
    </row>
    <row r="3492" spans="1:4" x14ac:dyDescent="0.9">
      <c r="A3492" s="14">
        <v>574</v>
      </c>
      <c r="B3492" s="14">
        <v>3503638</v>
      </c>
      <c r="D3492" s="14">
        <v>8015623</v>
      </c>
    </row>
    <row r="3493" spans="1:4" x14ac:dyDescent="0.9">
      <c r="A3493" s="14">
        <v>578</v>
      </c>
      <c r="B3493" s="14">
        <v>3580807</v>
      </c>
      <c r="D3493" s="14">
        <v>7909759</v>
      </c>
    </row>
    <row r="3494" spans="1:4" x14ac:dyDescent="0.9">
      <c r="A3494" s="14">
        <v>582</v>
      </c>
      <c r="B3494" s="14">
        <v>3639782</v>
      </c>
      <c r="D3494" s="14">
        <v>7800763</v>
      </c>
    </row>
    <row r="3495" spans="1:4" x14ac:dyDescent="0.9">
      <c r="A3495" s="14">
        <v>586</v>
      </c>
      <c r="B3495" s="14">
        <v>3681638</v>
      </c>
      <c r="D3495" s="14">
        <v>7688178</v>
      </c>
    </row>
    <row r="3496" spans="1:4" x14ac:dyDescent="0.9">
      <c r="A3496" s="14">
        <v>590</v>
      </c>
      <c r="B3496" s="14">
        <v>3708152</v>
      </c>
      <c r="D3496" s="14">
        <v>7571541</v>
      </c>
    </row>
    <row r="3497" spans="1:4" x14ac:dyDescent="0.9">
      <c r="A3497" s="14">
        <v>594</v>
      </c>
      <c r="B3497" s="14">
        <v>3721639</v>
      </c>
      <c r="D3497" s="14">
        <v>7450435</v>
      </c>
    </row>
    <row r="3498" spans="1:4" x14ac:dyDescent="0.9">
      <c r="A3498" s="14">
        <v>598</v>
      </c>
      <c r="B3498" s="14">
        <v>3724765</v>
      </c>
      <c r="D3498" s="14">
        <v>7324534</v>
      </c>
    </row>
    <row r="3499" spans="1:4" x14ac:dyDescent="0.9">
      <c r="A3499" s="14">
        <v>602</v>
      </c>
      <c r="B3499" s="14">
        <v>3720370</v>
      </c>
      <c r="D3499" s="14">
        <v>7193626</v>
      </c>
    </row>
    <row r="3500" spans="1:4" x14ac:dyDescent="0.9">
      <c r="A3500" s="14">
        <v>606</v>
      </c>
      <c r="B3500" s="14">
        <v>3711303</v>
      </c>
      <c r="D3500" s="14">
        <v>7057629</v>
      </c>
    </row>
    <row r="3501" spans="1:4" x14ac:dyDescent="0.9">
      <c r="A3501" s="14">
        <v>610</v>
      </c>
      <c r="B3501" s="14">
        <v>3700276</v>
      </c>
      <c r="D3501" s="14">
        <v>6916597</v>
      </c>
    </row>
    <row r="3502" spans="1:4" x14ac:dyDescent="0.9">
      <c r="A3502" s="14">
        <v>614</v>
      </c>
      <c r="B3502" s="14">
        <v>3689742</v>
      </c>
      <c r="D3502" s="14">
        <v>6770711</v>
      </c>
    </row>
    <row r="3503" spans="1:4" x14ac:dyDescent="0.9">
      <c r="A3503" s="14">
        <v>618</v>
      </c>
      <c r="B3503" s="14">
        <v>3681797</v>
      </c>
      <c r="D3503" s="14">
        <v>6620271</v>
      </c>
    </row>
    <row r="3504" spans="1:4" x14ac:dyDescent="0.9">
      <c r="A3504" s="14">
        <v>622</v>
      </c>
      <c r="B3504" s="14">
        <v>3678106</v>
      </c>
      <c r="D3504" s="14">
        <v>6465679</v>
      </c>
    </row>
    <row r="3505" spans="1:4" x14ac:dyDescent="0.9">
      <c r="A3505" s="14">
        <v>626</v>
      </c>
      <c r="B3505" s="14">
        <v>3679853</v>
      </c>
      <c r="D3505" s="14">
        <v>6307423</v>
      </c>
    </row>
    <row r="3506" spans="1:4" x14ac:dyDescent="0.9">
      <c r="A3506" s="14">
        <v>630</v>
      </c>
      <c r="B3506" s="14">
        <v>3687707</v>
      </c>
      <c r="D3506" s="14">
        <v>6146056</v>
      </c>
    </row>
    <row r="3507" spans="1:4" x14ac:dyDescent="0.9">
      <c r="A3507" s="14">
        <v>634</v>
      </c>
      <c r="B3507" s="14">
        <v>3701815</v>
      </c>
      <c r="D3507" s="14">
        <v>5982175</v>
      </c>
    </row>
    <row r="3508" spans="1:4" x14ac:dyDescent="0.9">
      <c r="A3508" s="14">
        <v>638</v>
      </c>
      <c r="B3508" s="14">
        <v>3721811</v>
      </c>
      <c r="D3508" s="14">
        <v>5816407</v>
      </c>
    </row>
    <row r="3509" spans="1:4" x14ac:dyDescent="0.9">
      <c r="A3509" s="14">
        <v>642</v>
      </c>
      <c r="B3509" s="14">
        <v>3746841</v>
      </c>
      <c r="D3509" s="14">
        <v>5649389</v>
      </c>
    </row>
    <row r="3510" spans="1:4" x14ac:dyDescent="0.9">
      <c r="A3510" s="14">
        <v>646</v>
      </c>
      <c r="B3510" s="14">
        <v>3775619</v>
      </c>
      <c r="D3510" s="14">
        <v>5481755</v>
      </c>
    </row>
    <row r="3511" spans="1:4" x14ac:dyDescent="0.9">
      <c r="A3511" s="14">
        <v>650</v>
      </c>
      <c r="B3511" s="14">
        <v>3806487</v>
      </c>
      <c r="D3511" s="14">
        <v>5314122</v>
      </c>
    </row>
    <row r="3512" spans="1:4" x14ac:dyDescent="0.9">
      <c r="A3512" s="14">
        <v>654</v>
      </c>
      <c r="B3512" s="14">
        <v>3837504</v>
      </c>
      <c r="D3512" s="14">
        <v>5147082</v>
      </c>
    </row>
    <row r="3513" spans="1:4" x14ac:dyDescent="0.9">
      <c r="A3513" s="14">
        <v>658</v>
      </c>
      <c r="B3513" s="14">
        <v>3866544</v>
      </c>
      <c r="D3513" s="14">
        <v>4981196</v>
      </c>
    </row>
    <row r="3514" spans="1:4" x14ac:dyDescent="0.9">
      <c r="A3514" s="14">
        <v>662</v>
      </c>
      <c r="B3514" s="14">
        <v>3891402</v>
      </c>
      <c r="D3514" s="14">
        <v>4816984</v>
      </c>
    </row>
    <row r="3515" spans="1:4" x14ac:dyDescent="0.9">
      <c r="A3515" s="14">
        <v>666</v>
      </c>
      <c r="B3515" s="14">
        <v>3909910</v>
      </c>
      <c r="D3515" s="14">
        <v>4654922</v>
      </c>
    </row>
    <row r="3516" spans="1:4" x14ac:dyDescent="0.9">
      <c r="A3516" s="14">
        <v>670</v>
      </c>
      <c r="B3516" s="14">
        <v>3920048</v>
      </c>
      <c r="D3516" s="14">
        <v>4495443</v>
      </c>
    </row>
    <row r="3517" spans="1:4" x14ac:dyDescent="0.9">
      <c r="A3517" s="14">
        <v>674</v>
      </c>
      <c r="B3517" s="14">
        <v>3920042</v>
      </c>
      <c r="D3517" s="14">
        <v>4338934</v>
      </c>
    </row>
    <row r="3518" spans="1:4" x14ac:dyDescent="0.9">
      <c r="A3518" s="14">
        <v>678</v>
      </c>
      <c r="B3518" s="14">
        <v>3908457</v>
      </c>
      <c r="D3518" s="14">
        <v>4185737</v>
      </c>
    </row>
    <row r="3519" spans="1:4" x14ac:dyDescent="0.9">
      <c r="A3519" s="14">
        <v>682</v>
      </c>
      <c r="B3519" s="14">
        <v>3884260</v>
      </c>
      <c r="D3519" s="14">
        <v>4036146</v>
      </c>
    </row>
    <row r="3520" spans="1:4" x14ac:dyDescent="0.9">
      <c r="A3520" s="14">
        <v>686</v>
      </c>
      <c r="B3520" s="14">
        <v>3846862</v>
      </c>
      <c r="D3520" s="14">
        <v>3890415</v>
      </c>
    </row>
    <row r="3521" spans="1:4" x14ac:dyDescent="0.9">
      <c r="A3521" s="14">
        <v>690</v>
      </c>
      <c r="B3521" s="14">
        <v>3796135</v>
      </c>
      <c r="D3521" s="14">
        <v>3748753</v>
      </c>
    </row>
    <row r="3522" spans="1:4" x14ac:dyDescent="0.9">
      <c r="A3522" s="14">
        <v>694</v>
      </c>
      <c r="B3522" s="14">
        <v>3732395</v>
      </c>
      <c r="D3522" s="14">
        <v>3611333</v>
      </c>
    </row>
    <row r="3523" spans="1:4" x14ac:dyDescent="0.9">
      <c r="A3523" s="14">
        <v>698</v>
      </c>
      <c r="B3523" s="14">
        <v>3656371</v>
      </c>
      <c r="D3523" s="14">
        <v>3478286</v>
      </c>
    </row>
    <row r="3524" spans="1:4" x14ac:dyDescent="0.9">
      <c r="A3524" s="14">
        <v>702</v>
      </c>
      <c r="B3524" s="14">
        <v>3569141</v>
      </c>
      <c r="D3524" s="14">
        <v>3349711</v>
      </c>
    </row>
    <row r="3525" spans="1:4" x14ac:dyDescent="0.9">
      <c r="A3525" s="14">
        <v>706</v>
      </c>
      <c r="B3525" s="14">
        <v>3472063</v>
      </c>
      <c r="D3525" s="14">
        <v>3225673</v>
      </c>
    </row>
    <row r="3526" spans="1:4" x14ac:dyDescent="0.9">
      <c r="A3526" s="14">
        <v>710</v>
      </c>
      <c r="B3526" s="14">
        <v>3366695</v>
      </c>
      <c r="D3526" s="14">
        <v>3106207</v>
      </c>
    </row>
    <row r="3527" spans="1:4" x14ac:dyDescent="0.9">
      <c r="A3527" s="14">
        <v>714</v>
      </c>
      <c r="B3527" s="14">
        <v>3254704</v>
      </c>
      <c r="D3527" s="14">
        <v>2991320</v>
      </c>
    </row>
    <row r="3528" spans="1:4" x14ac:dyDescent="0.9">
      <c r="A3528" s="14">
        <v>718</v>
      </c>
      <c r="B3528" s="14">
        <v>3137790</v>
      </c>
      <c r="D3528" s="14">
        <v>2880993</v>
      </c>
    </row>
    <row r="3529" spans="1:4" x14ac:dyDescent="0.9">
      <c r="A3529" s="14">
        <v>722</v>
      </c>
      <c r="B3529" s="14">
        <v>3017613</v>
      </c>
      <c r="D3529" s="14">
        <v>2775185</v>
      </c>
    </row>
    <row r="3530" spans="1:4" x14ac:dyDescent="0.9">
      <c r="A3530" s="14">
        <v>726</v>
      </c>
      <c r="B3530" s="14">
        <v>2895728</v>
      </c>
      <c r="D3530" s="14">
        <v>2673833</v>
      </c>
    </row>
    <row r="3531" spans="1:4" x14ac:dyDescent="0.9">
      <c r="A3531" s="14">
        <v>730</v>
      </c>
      <c r="B3531" s="14">
        <v>2773541</v>
      </c>
      <c r="D3531" s="14">
        <v>2576856</v>
      </c>
    </row>
    <row r="3532" spans="1:4" x14ac:dyDescent="0.9">
      <c r="A3532" s="14">
        <v>734</v>
      </c>
      <c r="B3532" s="14">
        <v>2652276</v>
      </c>
      <c r="D3532" s="14">
        <v>2484158</v>
      </c>
    </row>
    <row r="3533" spans="1:4" x14ac:dyDescent="0.9">
      <c r="A3533" s="14">
        <v>738</v>
      </c>
      <c r="B3533" s="14">
        <v>2532958</v>
      </c>
      <c r="D3533" s="14">
        <v>2395627</v>
      </c>
    </row>
    <row r="3534" spans="1:4" x14ac:dyDescent="0.9">
      <c r="A3534" s="14">
        <v>742</v>
      </c>
      <c r="B3534" s="14">
        <v>2416410</v>
      </c>
      <c r="D3534" s="14">
        <v>2311140</v>
      </c>
    </row>
    <row r="3535" spans="1:4" x14ac:dyDescent="0.9">
      <c r="A3535" s="14">
        <v>746</v>
      </c>
      <c r="B3535" s="14">
        <v>2303257</v>
      </c>
      <c r="D3535" s="14">
        <v>2230566</v>
      </c>
    </row>
    <row r="3536" spans="1:4" x14ac:dyDescent="0.9">
      <c r="A3536" s="14">
        <v>750</v>
      </c>
      <c r="B3536" s="14">
        <v>2193945</v>
      </c>
      <c r="D3536" s="14">
        <v>2153762</v>
      </c>
    </row>
    <row r="3537" spans="1:4" x14ac:dyDescent="0.9">
      <c r="A3537" s="14">
        <v>754</v>
      </c>
      <c r="B3537" s="14">
        <v>2088762</v>
      </c>
      <c r="D3537" s="14">
        <v>2080582</v>
      </c>
    </row>
    <row r="3538" spans="1:4" x14ac:dyDescent="0.9">
      <c r="A3538" s="14">
        <v>758</v>
      </c>
      <c r="B3538" s="14">
        <v>1987864</v>
      </c>
      <c r="D3538" s="14">
        <v>2010875</v>
      </c>
    </row>
    <row r="3539" spans="1:4" x14ac:dyDescent="0.9">
      <c r="A3539" s="14">
        <v>762</v>
      </c>
      <c r="B3539" s="14">
        <v>1891300</v>
      </c>
      <c r="D3539" s="14">
        <v>1944485</v>
      </c>
    </row>
    <row r="3540" spans="1:4" x14ac:dyDescent="0.9">
      <c r="A3540" s="14">
        <v>766</v>
      </c>
      <c r="B3540" s="14">
        <v>1799041</v>
      </c>
      <c r="D3540" s="14">
        <v>1881256</v>
      </c>
    </row>
    <row r="3541" spans="1:4" x14ac:dyDescent="0.9">
      <c r="A3541" s="14">
        <v>770</v>
      </c>
      <c r="B3541" s="14">
        <v>1711003</v>
      </c>
      <c r="D3541" s="14">
        <v>1821031</v>
      </c>
    </row>
    <row r="3542" spans="1:4" x14ac:dyDescent="0.9">
      <c r="A3542" s="14">
        <v>774</v>
      </c>
      <c r="B3542" s="14">
        <v>1627065</v>
      </c>
      <c r="D3542" s="14">
        <v>1763654</v>
      </c>
    </row>
    <row r="3543" spans="1:4" x14ac:dyDescent="0.9">
      <c r="A3543" s="14">
        <v>778</v>
      </c>
      <c r="B3543" s="14">
        <v>1547094</v>
      </c>
      <c r="D3543" s="14">
        <v>1708970</v>
      </c>
    </row>
    <row r="3544" spans="1:4" x14ac:dyDescent="0.9">
      <c r="A3544" s="14">
        <v>782</v>
      </c>
      <c r="B3544" s="14">
        <v>1470949</v>
      </c>
      <c r="D3544" s="14">
        <v>1656827</v>
      </c>
    </row>
    <row r="3545" spans="1:4" x14ac:dyDescent="0.9">
      <c r="A3545" s="14">
        <v>786</v>
      </c>
      <c r="B3545" s="14">
        <v>1398497</v>
      </c>
      <c r="D3545" s="14">
        <v>1607075</v>
      </c>
    </row>
    <row r="3546" spans="1:4" x14ac:dyDescent="0.9">
      <c r="A3546" s="14">
        <v>790</v>
      </c>
      <c r="B3546" s="14">
        <v>1329616</v>
      </c>
      <c r="D3546" s="14">
        <v>1559570</v>
      </c>
    </row>
    <row r="3547" spans="1:4" x14ac:dyDescent="0.9">
      <c r="A3547" s="14">
        <v>794</v>
      </c>
      <c r="B3547" s="14">
        <v>1264198</v>
      </c>
      <c r="D3547" s="14">
        <v>1514171</v>
      </c>
    </row>
    <row r="3548" spans="1:4" x14ac:dyDescent="0.9">
      <c r="A3548" s="14">
        <v>798</v>
      </c>
      <c r="B3548" s="14">
        <v>1202151</v>
      </c>
      <c r="D3548" s="14">
        <v>1470741</v>
      </c>
    </row>
    <row r="3549" spans="1:4" x14ac:dyDescent="0.9">
      <c r="A3549" s="14">
        <v>802</v>
      </c>
      <c r="B3549" s="14">
        <v>1143393</v>
      </c>
      <c r="D3549" s="14">
        <v>1429150</v>
      </c>
    </row>
    <row r="3550" spans="1:4" x14ac:dyDescent="0.9">
      <c r="A3550" s="14">
        <v>806</v>
      </c>
      <c r="B3550" s="14">
        <v>1087853</v>
      </c>
      <c r="D3550" s="14">
        <v>1389273</v>
      </c>
    </row>
    <row r="3551" spans="1:4" x14ac:dyDescent="0.9">
      <c r="A3551" s="14">
        <v>810</v>
      </c>
      <c r="B3551" s="14">
        <v>1035464</v>
      </c>
      <c r="D3551" s="14">
        <v>1350990</v>
      </c>
    </row>
    <row r="3552" spans="1:4" x14ac:dyDescent="0.9">
      <c r="A3552" s="14">
        <v>814</v>
      </c>
      <c r="B3552" s="14">
        <v>986162</v>
      </c>
      <c r="D3552" s="14">
        <v>1314187</v>
      </c>
    </row>
    <row r="3553" spans="1:4" x14ac:dyDescent="0.9">
      <c r="A3553" s="14">
        <v>818</v>
      </c>
      <c r="B3553" s="14">
        <v>939878</v>
      </c>
      <c r="D3553" s="14">
        <v>1278757</v>
      </c>
    </row>
    <row r="3554" spans="1:4" x14ac:dyDescent="0.9">
      <c r="A3554" s="14">
        <v>822</v>
      </c>
      <c r="B3554" s="14">
        <v>896538</v>
      </c>
      <c r="D3554" s="14">
        <v>1244598</v>
      </c>
    </row>
    <row r="3555" spans="1:4" x14ac:dyDescent="0.9">
      <c r="A3555" s="14">
        <v>826</v>
      </c>
      <c r="B3555" s="14">
        <v>856060</v>
      </c>
      <c r="D3555" s="14">
        <v>1211615</v>
      </c>
    </row>
    <row r="3556" spans="1:4" x14ac:dyDescent="0.9">
      <c r="A3556" s="14">
        <v>830</v>
      </c>
      <c r="B3556" s="14">
        <v>818349</v>
      </c>
      <c r="D3556" s="14">
        <v>1179719</v>
      </c>
    </row>
    <row r="3557" spans="1:4" x14ac:dyDescent="0.9">
      <c r="A3557" s="14">
        <v>834</v>
      </c>
      <c r="B3557" s="14">
        <v>783301</v>
      </c>
      <c r="D3557" s="14">
        <v>1148826</v>
      </c>
    </row>
    <row r="3558" spans="1:4" x14ac:dyDescent="0.9">
      <c r="A3558" s="14">
        <v>838</v>
      </c>
      <c r="B3558" s="14">
        <v>750799</v>
      </c>
      <c r="D3558" s="14">
        <v>1118858</v>
      </c>
    </row>
    <row r="3559" spans="1:4" x14ac:dyDescent="0.9">
      <c r="A3559" s="14">
        <v>842</v>
      </c>
      <c r="B3559" s="14">
        <v>720715</v>
      </c>
      <c r="D3559" s="14">
        <v>1089746</v>
      </c>
    </row>
    <row r="3560" spans="1:4" x14ac:dyDescent="0.9">
      <c r="A3560" s="14">
        <v>846</v>
      </c>
      <c r="B3560" s="14">
        <v>692913</v>
      </c>
      <c r="D3560" s="14">
        <v>1061423</v>
      </c>
    </row>
    <row r="3561" spans="1:4" x14ac:dyDescent="0.9">
      <c r="A3561" s="14">
        <v>850</v>
      </c>
      <c r="B3561" s="14">
        <v>667248</v>
      </c>
      <c r="D3561" s="14">
        <v>1033829</v>
      </c>
    </row>
    <row r="3562" spans="1:4" x14ac:dyDescent="0.9">
      <c r="A3562" s="14">
        <v>854</v>
      </c>
      <c r="B3562" s="14">
        <v>643570</v>
      </c>
      <c r="D3562" s="14">
        <v>1006909</v>
      </c>
    </row>
    <row r="3563" spans="1:4" x14ac:dyDescent="0.9">
      <c r="A3563" s="14">
        <v>858</v>
      </c>
      <c r="B3563" s="14">
        <v>621725</v>
      </c>
      <c r="D3563" s="14">
        <v>980615</v>
      </c>
    </row>
    <row r="3564" spans="1:4" x14ac:dyDescent="0.9">
      <c r="A3564" s="14">
        <v>862</v>
      </c>
      <c r="B3564" s="14">
        <v>601560</v>
      </c>
      <c r="D3564" s="14">
        <v>954902</v>
      </c>
    </row>
    <row r="3565" spans="1:4" x14ac:dyDescent="0.9">
      <c r="A3565" s="14">
        <v>866</v>
      </c>
      <c r="B3565" s="14">
        <v>582922</v>
      </c>
      <c r="D3565" s="14">
        <v>929731</v>
      </c>
    </row>
    <row r="3566" spans="1:4" x14ac:dyDescent="0.9">
      <c r="A3566" s="14">
        <v>870</v>
      </c>
      <c r="B3566" s="14">
        <v>565663</v>
      </c>
      <c r="D3566" s="14">
        <v>905068</v>
      </c>
    </row>
    <row r="3567" spans="1:4" x14ac:dyDescent="0.9">
      <c r="A3567" s="14">
        <v>874</v>
      </c>
      <c r="B3567" s="14">
        <v>549639</v>
      </c>
      <c r="D3567" s="14">
        <v>880881</v>
      </c>
    </row>
    <row r="3568" spans="1:4" x14ac:dyDescent="0.9">
      <c r="A3568" s="14">
        <v>878</v>
      </c>
      <c r="B3568" s="14">
        <v>534713</v>
      </c>
      <c r="D3568" s="14">
        <v>857145</v>
      </c>
    </row>
    <row r="3569" spans="1:4" x14ac:dyDescent="0.9">
      <c r="A3569" s="14">
        <v>882</v>
      </c>
      <c r="B3569" s="14">
        <v>520757</v>
      </c>
      <c r="D3569" s="14">
        <v>833838</v>
      </c>
    </row>
    <row r="3570" spans="1:4" x14ac:dyDescent="0.9">
      <c r="A3570" s="14">
        <v>886</v>
      </c>
      <c r="B3570" s="14">
        <v>507651</v>
      </c>
      <c r="D3570" s="14">
        <v>810939</v>
      </c>
    </row>
    <row r="3571" spans="1:4" x14ac:dyDescent="0.9">
      <c r="A3571" s="14">
        <v>890</v>
      </c>
      <c r="B3571" s="14">
        <v>495285</v>
      </c>
      <c r="D3571" s="14">
        <v>788436</v>
      </c>
    </row>
    <row r="3572" spans="1:4" x14ac:dyDescent="0.9">
      <c r="A3572" s="14">
        <v>894</v>
      </c>
      <c r="B3572" s="14">
        <v>483558</v>
      </c>
      <c r="D3572" s="14">
        <v>766313</v>
      </c>
    </row>
    <row r="3573" spans="1:4" x14ac:dyDescent="0.9">
      <c r="A3573" s="14">
        <v>898</v>
      </c>
      <c r="B3573" s="14">
        <v>472379</v>
      </c>
      <c r="D3573" s="14">
        <v>744563</v>
      </c>
    </row>
    <row r="3574" spans="1:4" x14ac:dyDescent="0.9">
      <c r="A3574" s="14">
        <v>902</v>
      </c>
      <c r="B3574" s="14">
        <v>461668</v>
      </c>
      <c r="D3574" s="14">
        <v>723178</v>
      </c>
    </row>
    <row r="3575" spans="1:4" x14ac:dyDescent="0.9">
      <c r="A3575" s="14">
        <v>906</v>
      </c>
      <c r="B3575" s="14">
        <v>451350</v>
      </c>
      <c r="D3575" s="14">
        <v>702153</v>
      </c>
    </row>
    <row r="3576" spans="1:4" x14ac:dyDescent="0.9">
      <c r="A3576" s="14">
        <v>910</v>
      </c>
      <c r="B3576" s="14">
        <v>441364</v>
      </c>
      <c r="D3576" s="14">
        <v>681485</v>
      </c>
    </row>
    <row r="3577" spans="1:4" x14ac:dyDescent="0.9">
      <c r="A3577" s="14">
        <v>914</v>
      </c>
      <c r="B3577" s="14">
        <v>431654</v>
      </c>
      <c r="D3577" s="14">
        <v>661172</v>
      </c>
    </row>
    <row r="3578" spans="1:4" x14ac:dyDescent="0.9">
      <c r="A3578" s="14">
        <v>918</v>
      </c>
      <c r="B3578" s="14">
        <v>422172</v>
      </c>
      <c r="D3578" s="14">
        <v>641215</v>
      </c>
    </row>
    <row r="3579" spans="1:4" x14ac:dyDescent="0.9">
      <c r="A3579" s="14">
        <v>922</v>
      </c>
      <c r="B3579" s="14">
        <v>412877</v>
      </c>
      <c r="D3579" s="14">
        <v>621615</v>
      </c>
    </row>
    <row r="3580" spans="1:4" x14ac:dyDescent="0.9">
      <c r="A3580" s="14">
        <v>926</v>
      </c>
      <c r="B3580" s="14">
        <v>403735</v>
      </c>
      <c r="D3580" s="14">
        <v>602374</v>
      </c>
    </row>
    <row r="3581" spans="1:4" x14ac:dyDescent="0.9">
      <c r="A3581" s="14">
        <v>930</v>
      </c>
      <c r="B3581" s="14">
        <v>394716</v>
      </c>
      <c r="D3581" s="14">
        <v>583496</v>
      </c>
    </row>
    <row r="3582" spans="1:4" x14ac:dyDescent="0.9">
      <c r="A3582" s="14">
        <v>934</v>
      </c>
      <c r="B3582" s="14">
        <v>385798</v>
      </c>
      <c r="D3582" s="14">
        <v>564983</v>
      </c>
    </row>
    <row r="3583" spans="1:4" x14ac:dyDescent="0.9">
      <c r="A3583" s="14">
        <v>938</v>
      </c>
      <c r="B3583" s="14">
        <v>376961</v>
      </c>
      <c r="D3583" s="14">
        <v>546839</v>
      </c>
    </row>
    <row r="3584" spans="1:4" x14ac:dyDescent="0.9">
      <c r="A3584" s="14">
        <v>942</v>
      </c>
      <c r="B3584" s="14">
        <v>368189</v>
      </c>
      <c r="D3584" s="14">
        <v>529069</v>
      </c>
    </row>
    <row r="3585" spans="1:4" x14ac:dyDescent="0.9">
      <c r="A3585" s="14">
        <v>946</v>
      </c>
      <c r="B3585" s="14">
        <v>359471</v>
      </c>
      <c r="D3585" s="14">
        <v>511676</v>
      </c>
    </row>
    <row r="3586" spans="1:4" x14ac:dyDescent="0.9">
      <c r="A3586" s="14">
        <v>950</v>
      </c>
      <c r="B3586" s="14">
        <v>350798</v>
      </c>
      <c r="D3586" s="14">
        <v>494664</v>
      </c>
    </row>
    <row r="3587" spans="1:4" x14ac:dyDescent="0.9">
      <c r="A3587" s="14">
        <v>954</v>
      </c>
      <c r="B3587" s="14">
        <v>342165</v>
      </c>
      <c r="D3587" s="14">
        <v>478038</v>
      </c>
    </row>
    <row r="3588" spans="1:4" x14ac:dyDescent="0.9">
      <c r="A3588" s="14">
        <v>958</v>
      </c>
      <c r="B3588" s="14">
        <v>333568</v>
      </c>
      <c r="D3588" s="14">
        <v>461799</v>
      </c>
    </row>
    <row r="3589" spans="1:4" x14ac:dyDescent="0.9">
      <c r="A3589" s="14">
        <v>962</v>
      </c>
      <c r="B3589" s="14">
        <v>325006</v>
      </c>
      <c r="D3589" s="14">
        <v>445950</v>
      </c>
    </row>
    <row r="3590" spans="1:4" x14ac:dyDescent="0.9">
      <c r="A3590" s="14">
        <v>966</v>
      </c>
      <c r="B3590" s="14">
        <v>316478</v>
      </c>
      <c r="D3590" s="14">
        <v>430495</v>
      </c>
    </row>
    <row r="3591" spans="1:4" x14ac:dyDescent="0.9">
      <c r="A3591" s="14">
        <v>970</v>
      </c>
      <c r="B3591" s="14">
        <v>307988</v>
      </c>
      <c r="D3591" s="14">
        <v>415434</v>
      </c>
    </row>
    <row r="3592" spans="1:4" x14ac:dyDescent="0.9">
      <c r="A3592" s="14">
        <v>974</v>
      </c>
      <c r="B3592" s="14">
        <v>299538</v>
      </c>
      <c r="D3592" s="14">
        <v>400769</v>
      </c>
    </row>
    <row r="3593" spans="1:4" x14ac:dyDescent="0.9">
      <c r="A3593" s="14">
        <v>978</v>
      </c>
      <c r="B3593" s="14">
        <v>291133</v>
      </c>
      <c r="D3593" s="14">
        <v>386500</v>
      </c>
    </row>
    <row r="3594" spans="1:4" x14ac:dyDescent="0.9">
      <c r="A3594" s="14">
        <v>982</v>
      </c>
      <c r="B3594" s="14">
        <v>282779</v>
      </c>
      <c r="D3594" s="14">
        <v>372626</v>
      </c>
    </row>
    <row r="3595" spans="1:4" x14ac:dyDescent="0.9">
      <c r="A3595" s="14">
        <v>986</v>
      </c>
      <c r="B3595" s="14">
        <v>274482</v>
      </c>
      <c r="D3595" s="14">
        <v>359146</v>
      </c>
    </row>
    <row r="3596" spans="1:4" x14ac:dyDescent="0.9">
      <c r="A3596" s="14">
        <v>990</v>
      </c>
      <c r="B3596" s="14">
        <v>266248</v>
      </c>
      <c r="D3596" s="14">
        <v>346059</v>
      </c>
    </row>
    <row r="3597" spans="1:4" x14ac:dyDescent="0.9">
      <c r="A3597" s="14">
        <v>994</v>
      </c>
      <c r="B3597" s="14">
        <v>258087</v>
      </c>
      <c r="D3597" s="14">
        <v>333362</v>
      </c>
    </row>
    <row r="3598" spans="1:4" x14ac:dyDescent="0.9">
      <c r="A3598" s="14">
        <v>998</v>
      </c>
      <c r="B3598" s="14">
        <v>250005</v>
      </c>
      <c r="D3598" s="14">
        <v>321052</v>
      </c>
    </row>
    <row r="3599" spans="1:4" x14ac:dyDescent="0.9">
      <c r="A3599" s="14">
        <v>1002</v>
      </c>
      <c r="B3599" s="14">
        <v>242011</v>
      </c>
      <c r="D3599" s="14">
        <v>309125</v>
      </c>
    </row>
    <row r="3600" spans="1:4" x14ac:dyDescent="0.9">
      <c r="A3600" s="14">
        <v>1006</v>
      </c>
      <c r="B3600" s="14">
        <v>234113</v>
      </c>
      <c r="D3600" s="14">
        <v>297577</v>
      </c>
    </row>
    <row r="3601" spans="1:4" x14ac:dyDescent="0.9">
      <c r="A3601" s="14">
        <v>1010</v>
      </c>
      <c r="B3601" s="14">
        <v>226320</v>
      </c>
      <c r="D3601" s="14">
        <v>286402</v>
      </c>
    </row>
    <row r="3602" spans="1:4" x14ac:dyDescent="0.9">
      <c r="A3602" s="14">
        <v>1014</v>
      </c>
      <c r="B3602" s="14">
        <v>218640</v>
      </c>
      <c r="D3602" s="14">
        <v>275596</v>
      </c>
    </row>
    <row r="3603" spans="1:4" x14ac:dyDescent="0.9">
      <c r="A3603" s="14">
        <v>1018</v>
      </c>
      <c r="B3603" s="14">
        <v>211082</v>
      </c>
      <c r="D3603" s="14">
        <v>265152</v>
      </c>
    </row>
    <row r="3604" spans="1:4" x14ac:dyDescent="0.9">
      <c r="A3604" s="14">
        <v>1022</v>
      </c>
      <c r="B3604" s="14">
        <v>203653</v>
      </c>
      <c r="D3604" s="14">
        <v>255064</v>
      </c>
    </row>
    <row r="3605" spans="1:4" x14ac:dyDescent="0.9">
      <c r="A3605" s="14">
        <v>1026</v>
      </c>
      <c r="B3605" s="14">
        <v>196362</v>
      </c>
      <c r="D3605" s="14">
        <v>245325</v>
      </c>
    </row>
    <row r="3606" spans="1:4" x14ac:dyDescent="0.9">
      <c r="A3606" s="14">
        <v>1030</v>
      </c>
      <c r="B3606" s="14">
        <v>189216</v>
      </c>
      <c r="D3606" s="14">
        <v>235928</v>
      </c>
    </row>
    <row r="3607" spans="1:4" x14ac:dyDescent="0.9">
      <c r="A3607" s="14">
        <v>1034</v>
      </c>
      <c r="B3607" s="14">
        <v>182221</v>
      </c>
      <c r="D3607" s="14">
        <v>226865</v>
      </c>
    </row>
    <row r="3608" spans="1:4" x14ac:dyDescent="0.9">
      <c r="A3608" s="14">
        <v>1038</v>
      </c>
      <c r="B3608" s="14">
        <v>175385</v>
      </c>
      <c r="D3608" s="14">
        <v>218128</v>
      </c>
    </row>
    <row r="3609" spans="1:4" x14ac:dyDescent="0.9">
      <c r="A3609" s="14">
        <v>1042</v>
      </c>
      <c r="B3609" s="14">
        <v>168712</v>
      </c>
      <c r="D3609" s="14">
        <v>209711</v>
      </c>
    </row>
    <row r="3610" spans="1:4" x14ac:dyDescent="0.9">
      <c r="A3610" s="14">
        <v>1046</v>
      </c>
      <c r="B3610" s="14">
        <v>162209</v>
      </c>
      <c r="D3610" s="14">
        <v>201603</v>
      </c>
    </row>
    <row r="3611" spans="1:4" x14ac:dyDescent="0.9">
      <c r="A3611" s="14">
        <v>1050</v>
      </c>
      <c r="B3611" s="14">
        <v>155879</v>
      </c>
      <c r="D3611" s="14">
        <v>193798</v>
      </c>
    </row>
    <row r="3612" spans="1:4" x14ac:dyDescent="0.9">
      <c r="A3612" s="14">
        <v>1054</v>
      </c>
      <c r="B3612" s="14">
        <v>149727</v>
      </c>
      <c r="D3612" s="14">
        <v>186286</v>
      </c>
    </row>
    <row r="3613" spans="1:4" x14ac:dyDescent="0.9">
      <c r="A3613" s="14">
        <v>1058</v>
      </c>
      <c r="B3613" s="14">
        <v>143756</v>
      </c>
      <c r="D3613" s="14">
        <v>179059</v>
      </c>
    </row>
    <row r="3614" spans="1:4" x14ac:dyDescent="0.9">
      <c r="A3614" s="14">
        <v>1062</v>
      </c>
      <c r="B3614" s="14">
        <v>137968</v>
      </c>
      <c r="D3614" s="14">
        <v>172109</v>
      </c>
    </row>
    <row r="3615" spans="1:4" x14ac:dyDescent="0.9">
      <c r="A3615" s="14">
        <v>1066</v>
      </c>
      <c r="B3615" s="14">
        <v>132366</v>
      </c>
      <c r="D3615" s="14">
        <v>165427</v>
      </c>
    </row>
    <row r="3616" spans="1:4" x14ac:dyDescent="0.9">
      <c r="A3616" s="14">
        <v>1070</v>
      </c>
      <c r="B3616" s="14">
        <v>126950</v>
      </c>
      <c r="D3616" s="14">
        <v>159005</v>
      </c>
    </row>
    <row r="3617" spans="1:4" x14ac:dyDescent="0.9">
      <c r="A3617" s="14">
        <v>1074</v>
      </c>
      <c r="B3617" s="14">
        <v>121722</v>
      </c>
      <c r="D3617" s="14">
        <v>152834</v>
      </c>
    </row>
    <row r="3618" spans="1:4" x14ac:dyDescent="0.9">
      <c r="A3618" s="14">
        <v>1078</v>
      </c>
      <c r="B3618" s="14">
        <v>116680</v>
      </c>
      <c r="D3618" s="14">
        <v>146906</v>
      </c>
    </row>
    <row r="3619" spans="1:4" x14ac:dyDescent="0.9">
      <c r="A3619" s="14">
        <v>1082</v>
      </c>
      <c r="B3619" s="14">
        <v>111826</v>
      </c>
      <c r="D3619" s="14">
        <v>141213</v>
      </c>
    </row>
    <row r="3620" spans="1:4" x14ac:dyDescent="0.9">
      <c r="A3620" s="14">
        <v>1086</v>
      </c>
      <c r="B3620" s="14">
        <v>107156</v>
      </c>
      <c r="D3620" s="14">
        <v>135747</v>
      </c>
    </row>
    <row r="3621" spans="1:4" x14ac:dyDescent="0.9">
      <c r="A3621" s="14">
        <v>1090</v>
      </c>
      <c r="B3621" s="14">
        <v>102670</v>
      </c>
      <c r="D3621" s="14">
        <v>130499</v>
      </c>
    </row>
    <row r="3622" spans="1:4" x14ac:dyDescent="0.9">
      <c r="A3622" s="14">
        <v>1094</v>
      </c>
      <c r="B3622" s="14">
        <v>98365</v>
      </c>
      <c r="D3622" s="14">
        <v>125462</v>
      </c>
    </row>
    <row r="3623" spans="1:4" x14ac:dyDescent="0.9">
      <c r="A3623" s="14">
        <v>1098</v>
      </c>
      <c r="B3623" s="14">
        <v>94238</v>
      </c>
      <c r="D3623" s="14">
        <v>120628</v>
      </c>
    </row>
    <row r="3624" spans="1:4" x14ac:dyDescent="0.9">
      <c r="A3624" s="14">
        <v>1102</v>
      </c>
      <c r="B3624" s="14">
        <v>90287</v>
      </c>
      <c r="D3624" s="14">
        <v>115990</v>
      </c>
    </row>
    <row r="3625" spans="1:4" x14ac:dyDescent="0.9">
      <c r="A3625" s="14">
        <v>1106</v>
      </c>
      <c r="B3625" s="14">
        <v>86508</v>
      </c>
      <c r="D3625" s="14">
        <v>111540</v>
      </c>
    </row>
    <row r="3626" spans="1:4" x14ac:dyDescent="0.9">
      <c r="A3626" s="14">
        <v>1110</v>
      </c>
      <c r="B3626" s="14">
        <v>82897</v>
      </c>
      <c r="D3626" s="14">
        <v>107271</v>
      </c>
    </row>
    <row r="3627" spans="1:4" x14ac:dyDescent="0.9">
      <c r="A3627" s="14">
        <v>1114</v>
      </c>
      <c r="B3627" s="14">
        <v>79449</v>
      </c>
      <c r="D3627" s="14">
        <v>103176</v>
      </c>
    </row>
    <row r="3628" spans="1:4" x14ac:dyDescent="0.9">
      <c r="A3628" s="14">
        <v>1118</v>
      </c>
      <c r="B3628" s="14">
        <v>76162</v>
      </c>
      <c r="D3628" s="14">
        <v>99249</v>
      </c>
    </row>
    <row r="3629" spans="1:4" x14ac:dyDescent="0.9">
      <c r="A3629" s="14">
        <v>1122</v>
      </c>
      <c r="B3629" s="14">
        <v>73029</v>
      </c>
      <c r="D3629" s="14">
        <v>95483</v>
      </c>
    </row>
    <row r="3630" spans="1:4" x14ac:dyDescent="0.9">
      <c r="A3630" s="14">
        <v>1126</v>
      </c>
      <c r="B3630" s="14">
        <v>70047</v>
      </c>
      <c r="D3630" s="14">
        <v>91871</v>
      </c>
    </row>
    <row r="3631" spans="1:4" x14ac:dyDescent="0.9">
      <c r="A3631" s="14">
        <v>1130</v>
      </c>
      <c r="B3631" s="14">
        <v>67210</v>
      </c>
      <c r="D3631" s="14">
        <v>88407</v>
      </c>
    </row>
    <row r="3632" spans="1:4" x14ac:dyDescent="0.9">
      <c r="A3632" s="14">
        <v>1134</v>
      </c>
      <c r="B3632" s="14">
        <v>64514</v>
      </c>
      <c r="D3632" s="14">
        <v>85086</v>
      </c>
    </row>
    <row r="3633" spans="1:4" x14ac:dyDescent="0.9">
      <c r="A3633" s="14">
        <v>1138</v>
      </c>
      <c r="B3633" s="14">
        <v>61953</v>
      </c>
      <c r="D3633" s="14">
        <v>81901</v>
      </c>
    </row>
    <row r="3634" spans="1:4" x14ac:dyDescent="0.9">
      <c r="A3634" s="14">
        <v>1142</v>
      </c>
      <c r="B3634" s="14">
        <v>59522</v>
      </c>
      <c r="D3634" s="14">
        <v>78847</v>
      </c>
    </row>
    <row r="3635" spans="1:4" x14ac:dyDescent="0.9">
      <c r="A3635" s="14">
        <v>1146</v>
      </c>
      <c r="B3635" s="14">
        <v>57217</v>
      </c>
      <c r="D3635" s="14">
        <v>75919</v>
      </c>
    </row>
    <row r="3636" spans="1:4" x14ac:dyDescent="0.9">
      <c r="A3636" s="14">
        <v>1150</v>
      </c>
      <c r="B3636" s="14">
        <v>55032</v>
      </c>
      <c r="D3636" s="14">
        <v>73111</v>
      </c>
    </row>
    <row r="3637" spans="1:4" x14ac:dyDescent="0.9">
      <c r="A3637" s="14">
        <v>1154</v>
      </c>
      <c r="B3637" s="14">
        <v>52963</v>
      </c>
      <c r="D3637" s="14">
        <v>70418</v>
      </c>
    </row>
    <row r="3638" spans="1:4" x14ac:dyDescent="0.9">
      <c r="A3638" s="14">
        <v>1158</v>
      </c>
      <c r="B3638" s="14">
        <v>51003</v>
      </c>
      <c r="D3638" s="14">
        <v>67836</v>
      </c>
    </row>
    <row r="3639" spans="1:4" x14ac:dyDescent="0.9">
      <c r="A3639" s="14">
        <v>1162</v>
      </c>
      <c r="B3639" s="14">
        <v>49150</v>
      </c>
      <c r="D3639" s="14">
        <v>65360</v>
      </c>
    </row>
    <row r="3640" spans="1:4" x14ac:dyDescent="0.9">
      <c r="A3640" s="14">
        <v>1166</v>
      </c>
      <c r="B3640" s="14">
        <v>47397</v>
      </c>
      <c r="D3640" s="14">
        <v>62985</v>
      </c>
    </row>
    <row r="3641" spans="1:4" x14ac:dyDescent="0.9">
      <c r="A3641" s="14">
        <v>1170</v>
      </c>
      <c r="B3641" s="14">
        <v>45739</v>
      </c>
      <c r="D3641" s="14">
        <v>60706</v>
      </c>
    </row>
    <row r="3642" spans="1:4" x14ac:dyDescent="0.9">
      <c r="A3642" s="14">
        <v>1174</v>
      </c>
      <c r="B3642" s="14">
        <v>44173</v>
      </c>
      <c r="D3642" s="14">
        <v>58521</v>
      </c>
    </row>
    <row r="3643" spans="1:4" x14ac:dyDescent="0.9">
      <c r="A3643" s="14">
        <v>1178</v>
      </c>
      <c r="B3643" s="14">
        <v>42694</v>
      </c>
      <c r="D3643" s="14">
        <v>56425</v>
      </c>
    </row>
    <row r="3644" spans="1:4" x14ac:dyDescent="0.9">
      <c r="A3644" s="14">
        <v>1182</v>
      </c>
      <c r="B3644" s="14">
        <v>41298</v>
      </c>
      <c r="D3644" s="14">
        <v>54413</v>
      </c>
    </row>
    <row r="3645" spans="1:4" x14ac:dyDescent="0.9">
      <c r="A3645" s="14">
        <v>1186</v>
      </c>
      <c r="B3645" s="14">
        <v>39980</v>
      </c>
      <c r="D3645" s="14">
        <v>52483</v>
      </c>
    </row>
    <row r="3646" spans="1:4" x14ac:dyDescent="0.9">
      <c r="A3646" s="14">
        <v>1190</v>
      </c>
      <c r="B3646" s="14">
        <v>38736</v>
      </c>
      <c r="D3646" s="14">
        <v>50630</v>
      </c>
    </row>
    <row r="3647" spans="1:4" x14ac:dyDescent="0.9">
      <c r="A3647" s="14">
        <v>1194</v>
      </c>
      <c r="B3647" s="14">
        <v>37562</v>
      </c>
      <c r="D3647" s="14">
        <v>48852</v>
      </c>
    </row>
    <row r="3648" spans="1:4" x14ac:dyDescent="0.9">
      <c r="A3648" s="14">
        <v>1198</v>
      </c>
      <c r="B3648" s="14">
        <v>36455</v>
      </c>
      <c r="D3648" s="14">
        <v>47146</v>
      </c>
    </row>
    <row r="3649" spans="1:4" x14ac:dyDescent="0.9">
      <c r="A3649" s="14">
        <v>1202</v>
      </c>
      <c r="B3649" s="14">
        <v>35410</v>
      </c>
      <c r="D3649" s="14">
        <v>45507</v>
      </c>
    </row>
    <row r="3650" spans="1:4" x14ac:dyDescent="0.9">
      <c r="A3650" s="14">
        <v>1206</v>
      </c>
      <c r="B3650" s="14">
        <v>34424</v>
      </c>
      <c r="D3650" s="14">
        <v>43933</v>
      </c>
    </row>
    <row r="3651" spans="1:4" x14ac:dyDescent="0.9">
      <c r="A3651" s="14">
        <v>1210</v>
      </c>
      <c r="B3651" s="14">
        <v>33494</v>
      </c>
      <c r="D3651" s="14">
        <v>42421</v>
      </c>
    </row>
    <row r="3652" spans="1:4" x14ac:dyDescent="0.9">
      <c r="A3652" s="14">
        <v>1214</v>
      </c>
      <c r="B3652" s="14">
        <v>32616</v>
      </c>
      <c r="D3652" s="14">
        <v>40969</v>
      </c>
    </row>
    <row r="3653" spans="1:4" x14ac:dyDescent="0.9">
      <c r="A3653" s="14">
        <v>1218</v>
      </c>
      <c r="B3653" s="14">
        <v>31788</v>
      </c>
      <c r="D3653" s="14">
        <v>39573</v>
      </c>
    </row>
    <row r="3654" spans="1:4" x14ac:dyDescent="0.9">
      <c r="A3654" s="14">
        <v>1222</v>
      </c>
      <c r="B3654" s="14">
        <v>31005</v>
      </c>
      <c r="D3654" s="14">
        <v>38232</v>
      </c>
    </row>
    <row r="3655" spans="1:4" x14ac:dyDescent="0.9">
      <c r="A3655" s="14">
        <v>1226</v>
      </c>
      <c r="B3655" s="14">
        <v>30266</v>
      </c>
      <c r="D3655" s="14">
        <v>36943</v>
      </c>
    </row>
    <row r="3656" spans="1:4" x14ac:dyDescent="0.9">
      <c r="A3656" s="14">
        <v>1230</v>
      </c>
      <c r="B3656" s="14">
        <v>29567</v>
      </c>
      <c r="D3656" s="14">
        <v>35704</v>
      </c>
    </row>
    <row r="3657" spans="1:4" x14ac:dyDescent="0.9">
      <c r="A3657" s="14">
        <v>1234</v>
      </c>
      <c r="B3657" s="14">
        <v>28906</v>
      </c>
      <c r="D3657" s="14">
        <v>34511</v>
      </c>
    </row>
    <row r="3658" spans="1:4" x14ac:dyDescent="0.9">
      <c r="A3658" s="14">
        <v>1238</v>
      </c>
      <c r="B3658" s="14">
        <v>28279</v>
      </c>
      <c r="D3658" s="14">
        <v>33365</v>
      </c>
    </row>
    <row r="3659" spans="1:4" x14ac:dyDescent="0.9">
      <c r="A3659" s="14">
        <v>1242</v>
      </c>
      <c r="B3659" s="14">
        <v>27685</v>
      </c>
      <c r="D3659" s="14">
        <v>32261</v>
      </c>
    </row>
    <row r="3660" spans="1:4" x14ac:dyDescent="0.9">
      <c r="A3660" s="14">
        <v>1246</v>
      </c>
      <c r="B3660" s="14">
        <v>27121</v>
      </c>
      <c r="D3660" s="14">
        <v>31199</v>
      </c>
    </row>
    <row r="3661" spans="1:4" x14ac:dyDescent="0.9">
      <c r="A3661" s="14">
        <v>1250</v>
      </c>
      <c r="B3661" s="14">
        <v>26585</v>
      </c>
      <c r="D3661" s="14">
        <v>30177</v>
      </c>
    </row>
    <row r="3662" spans="1:4" x14ac:dyDescent="0.9">
      <c r="A3662" s="14">
        <v>1254</v>
      </c>
      <c r="B3662" s="14">
        <v>26075</v>
      </c>
      <c r="D3662" s="14">
        <v>29192</v>
      </c>
    </row>
    <row r="3663" spans="1:4" x14ac:dyDescent="0.9">
      <c r="A3663" s="14">
        <v>1258</v>
      </c>
      <c r="B3663" s="14">
        <v>25588</v>
      </c>
      <c r="D3663" s="14">
        <v>28244</v>
      </c>
    </row>
    <row r="3664" spans="1:4" x14ac:dyDescent="0.9">
      <c r="A3664" s="14">
        <v>1262</v>
      </c>
      <c r="B3664" s="14">
        <v>25122</v>
      </c>
      <c r="D3664" s="14">
        <v>27330</v>
      </c>
    </row>
    <row r="3665" spans="1:4" x14ac:dyDescent="0.9">
      <c r="A3665" s="14">
        <v>1266</v>
      </c>
      <c r="B3665" s="14">
        <v>24676</v>
      </c>
      <c r="D3665" s="14">
        <v>26449</v>
      </c>
    </row>
    <row r="3666" spans="1:4" x14ac:dyDescent="0.9">
      <c r="A3666" s="14">
        <v>1270</v>
      </c>
      <c r="B3666" s="14">
        <v>24248</v>
      </c>
      <c r="D3666" s="14">
        <v>25600</v>
      </c>
    </row>
    <row r="3667" spans="1:4" x14ac:dyDescent="0.9">
      <c r="A3667" s="14">
        <v>1274</v>
      </c>
      <c r="B3667" s="14">
        <v>23835</v>
      </c>
      <c r="D3667" s="14">
        <v>24781</v>
      </c>
    </row>
    <row r="3668" spans="1:4" x14ac:dyDescent="0.9">
      <c r="A3668" s="14">
        <v>1278</v>
      </c>
      <c r="B3668" s="14">
        <v>23437</v>
      </c>
      <c r="D3668" s="14">
        <v>23992</v>
      </c>
    </row>
    <row r="3669" spans="1:4" x14ac:dyDescent="0.9">
      <c r="A3669" s="14">
        <v>1282</v>
      </c>
      <c r="B3669" s="14">
        <v>23052</v>
      </c>
      <c r="D3669" s="14">
        <v>23230</v>
      </c>
    </row>
    <row r="3670" spans="1:4" x14ac:dyDescent="0.9">
      <c r="A3670" s="14">
        <v>1286</v>
      </c>
      <c r="B3670" s="14">
        <v>22678</v>
      </c>
      <c r="D3670" s="14">
        <v>22494</v>
      </c>
    </row>
    <row r="3671" spans="1:4" x14ac:dyDescent="0.9">
      <c r="A3671" s="14">
        <v>1290</v>
      </c>
      <c r="B3671" s="14">
        <v>22313</v>
      </c>
      <c r="D3671" s="14">
        <v>21785</v>
      </c>
    </row>
    <row r="3672" spans="1:4" x14ac:dyDescent="0.9">
      <c r="A3672" s="14">
        <v>1294</v>
      </c>
      <c r="B3672" s="14">
        <v>21957</v>
      </c>
      <c r="D3672" s="14">
        <v>21099</v>
      </c>
    </row>
    <row r="3673" spans="1:4" x14ac:dyDescent="0.9">
      <c r="A3673" s="14">
        <v>1298</v>
      </c>
      <c r="B3673" s="14">
        <v>21609</v>
      </c>
      <c r="D3673" s="14">
        <v>20437</v>
      </c>
    </row>
    <row r="3674" spans="1:4" x14ac:dyDescent="0.9">
      <c r="A3674" s="14">
        <v>1302</v>
      </c>
      <c r="B3674" s="14">
        <v>21266</v>
      </c>
      <c r="D3674" s="14">
        <v>19797</v>
      </c>
    </row>
    <row r="3675" spans="1:4" x14ac:dyDescent="0.9">
      <c r="A3675" s="14">
        <v>1306</v>
      </c>
      <c r="B3675" s="14">
        <v>20928</v>
      </c>
      <c r="D3675" s="14">
        <v>19179</v>
      </c>
    </row>
    <row r="3676" spans="1:4" x14ac:dyDescent="0.9">
      <c r="A3676" s="14">
        <v>1310</v>
      </c>
      <c r="B3676" s="14">
        <v>20594</v>
      </c>
      <c r="D3676" s="14">
        <v>18581</v>
      </c>
    </row>
    <row r="3677" spans="1:4" x14ac:dyDescent="0.9">
      <c r="A3677" s="14">
        <v>1314</v>
      </c>
      <c r="B3677" s="14">
        <v>20263</v>
      </c>
      <c r="D3677" s="14">
        <v>18003</v>
      </c>
    </row>
    <row r="3678" spans="1:4" x14ac:dyDescent="0.9">
      <c r="A3678" s="14">
        <v>1318</v>
      </c>
      <c r="B3678" s="14">
        <v>19935</v>
      </c>
      <c r="D3678" s="14">
        <v>17443</v>
      </c>
    </row>
    <row r="3679" spans="1:4" x14ac:dyDescent="0.9">
      <c r="A3679" s="14">
        <v>1322</v>
      </c>
      <c r="B3679" s="14">
        <v>19607</v>
      </c>
      <c r="D3679" s="14">
        <v>16902</v>
      </c>
    </row>
    <row r="3680" spans="1:4" x14ac:dyDescent="0.9">
      <c r="A3680" s="14">
        <v>1326</v>
      </c>
      <c r="B3680" s="14">
        <v>19280</v>
      </c>
      <c r="D3680" s="14">
        <v>16379</v>
      </c>
    </row>
    <row r="3681" spans="1:4" x14ac:dyDescent="0.9">
      <c r="A3681" s="14">
        <v>1330</v>
      </c>
      <c r="B3681" s="14">
        <v>18953</v>
      </c>
      <c r="D3681" s="14">
        <v>15872</v>
      </c>
    </row>
    <row r="3682" spans="1:4" x14ac:dyDescent="0.9">
      <c r="A3682" s="14">
        <v>1334</v>
      </c>
      <c r="B3682" s="14">
        <v>18625</v>
      </c>
      <c r="D3682" s="14">
        <v>15381</v>
      </c>
    </row>
    <row r="3683" spans="1:4" x14ac:dyDescent="0.9">
      <c r="A3683" s="14">
        <v>1338</v>
      </c>
      <c r="B3683" s="14">
        <v>18296</v>
      </c>
      <c r="D3683" s="14">
        <v>14906</v>
      </c>
    </row>
    <row r="3684" spans="1:4" x14ac:dyDescent="0.9">
      <c r="A3684" s="14">
        <v>1342</v>
      </c>
      <c r="B3684" s="14">
        <v>17965</v>
      </c>
      <c r="D3684" s="14">
        <v>14446</v>
      </c>
    </row>
    <row r="3685" spans="1:4" x14ac:dyDescent="0.9">
      <c r="A3685" s="14">
        <v>1346</v>
      </c>
      <c r="B3685" s="14">
        <v>17632</v>
      </c>
      <c r="D3685" s="14">
        <v>14000</v>
      </c>
    </row>
    <row r="3686" spans="1:4" x14ac:dyDescent="0.9">
      <c r="A3686" s="14">
        <v>1350</v>
      </c>
      <c r="B3686" s="14">
        <v>17298</v>
      </c>
      <c r="D3686" s="14">
        <v>13568</v>
      </c>
    </row>
    <row r="3687" spans="1:4" x14ac:dyDescent="0.9">
      <c r="A3687" s="14">
        <v>1354</v>
      </c>
      <c r="B3687" s="14">
        <v>16960</v>
      </c>
      <c r="D3687" s="14">
        <v>13149</v>
      </c>
    </row>
    <row r="3688" spans="1:4" x14ac:dyDescent="0.9">
      <c r="A3688" s="14">
        <v>1358</v>
      </c>
      <c r="B3688" s="14">
        <v>16620</v>
      </c>
      <c r="D3688" s="14">
        <v>12743</v>
      </c>
    </row>
    <row r="3689" spans="1:4" x14ac:dyDescent="0.9">
      <c r="A3689" s="14">
        <v>1362</v>
      </c>
      <c r="B3689" s="14">
        <v>16278</v>
      </c>
      <c r="D3689" s="14">
        <v>12349</v>
      </c>
    </row>
    <row r="3690" spans="1:4" x14ac:dyDescent="0.9">
      <c r="A3690" s="14">
        <v>1366</v>
      </c>
      <c r="B3690" s="14">
        <v>15932</v>
      </c>
      <c r="D3690" s="14">
        <v>11967</v>
      </c>
    </row>
    <row r="3691" spans="1:4" x14ac:dyDescent="0.9">
      <c r="A3691" s="14">
        <v>1370</v>
      </c>
      <c r="B3691" s="14">
        <v>15584</v>
      </c>
      <c r="D3691" s="14">
        <v>11596</v>
      </c>
    </row>
    <row r="3692" spans="1:4" x14ac:dyDescent="0.9">
      <c r="A3692" s="14">
        <v>1374</v>
      </c>
      <c r="B3692" s="14">
        <v>15233</v>
      </c>
      <c r="D3692" s="14">
        <v>11237</v>
      </c>
    </row>
    <row r="3693" spans="1:4" x14ac:dyDescent="0.9">
      <c r="A3693" s="14">
        <v>1378</v>
      </c>
      <c r="B3693" s="14">
        <v>14880</v>
      </c>
      <c r="D3693" s="14">
        <v>10888</v>
      </c>
    </row>
    <row r="3694" spans="1:4" x14ac:dyDescent="0.9">
      <c r="A3694" s="14">
        <v>1382</v>
      </c>
      <c r="B3694" s="14">
        <v>14524</v>
      </c>
      <c r="D3694" s="14">
        <v>10550</v>
      </c>
    </row>
    <row r="3695" spans="1:4" x14ac:dyDescent="0.9">
      <c r="A3695" s="14">
        <v>1386</v>
      </c>
      <c r="B3695" s="14">
        <v>14167</v>
      </c>
      <c r="D3695" s="14">
        <v>10222</v>
      </c>
    </row>
    <row r="3696" spans="1:4" x14ac:dyDescent="0.9">
      <c r="A3696" s="14">
        <v>1390</v>
      </c>
      <c r="B3696" s="14">
        <v>13807</v>
      </c>
      <c r="D3696" s="14">
        <v>9903</v>
      </c>
    </row>
    <row r="3697" spans="1:4" x14ac:dyDescent="0.9">
      <c r="A3697" s="14">
        <v>1394</v>
      </c>
      <c r="B3697" s="14">
        <v>13446</v>
      </c>
      <c r="D3697" s="14">
        <v>9594</v>
      </c>
    </row>
    <row r="3698" spans="1:4" x14ac:dyDescent="0.9">
      <c r="A3698" s="14">
        <v>1398</v>
      </c>
      <c r="B3698" s="14">
        <v>13084</v>
      </c>
      <c r="D3698" s="14">
        <v>9293</v>
      </c>
    </row>
    <row r="3699" spans="1:4" x14ac:dyDescent="0.9">
      <c r="A3699" s="14">
        <v>1402</v>
      </c>
      <c r="B3699" s="14">
        <v>12721</v>
      </c>
      <c r="D3699" s="14">
        <v>9002</v>
      </c>
    </row>
    <row r="3700" spans="1:4" x14ac:dyDescent="0.9">
      <c r="A3700" s="14">
        <v>1406</v>
      </c>
      <c r="B3700" s="14">
        <v>12358</v>
      </c>
      <c r="D3700" s="14">
        <v>8719</v>
      </c>
    </row>
    <row r="3701" spans="1:4" x14ac:dyDescent="0.9">
      <c r="A3701" s="14">
        <v>1410</v>
      </c>
      <c r="B3701" s="14">
        <v>11995</v>
      </c>
      <c r="D3701" s="14">
        <v>8444</v>
      </c>
    </row>
    <row r="3702" spans="1:4" x14ac:dyDescent="0.9">
      <c r="A3702" s="14">
        <v>1414</v>
      </c>
      <c r="B3702" s="14">
        <v>11633</v>
      </c>
      <c r="D3702" s="14">
        <v>8177</v>
      </c>
    </row>
    <row r="3703" spans="1:4" x14ac:dyDescent="0.9">
      <c r="A3703" s="14">
        <v>1418</v>
      </c>
      <c r="B3703" s="14">
        <v>11272</v>
      </c>
      <c r="D3703" s="14">
        <v>7917</v>
      </c>
    </row>
    <row r="3704" spans="1:4" x14ac:dyDescent="0.9">
      <c r="A3704" s="14">
        <v>1422</v>
      </c>
      <c r="B3704" s="14">
        <v>10912</v>
      </c>
      <c r="D3704" s="14">
        <v>7666</v>
      </c>
    </row>
    <row r="3705" spans="1:4" x14ac:dyDescent="0.9">
      <c r="A3705" s="14">
        <v>1426</v>
      </c>
      <c r="B3705" s="14">
        <v>10554</v>
      </c>
      <c r="D3705" s="14">
        <v>7421</v>
      </c>
    </row>
    <row r="3706" spans="1:4" x14ac:dyDescent="0.9">
      <c r="A3706" s="14">
        <v>1430</v>
      </c>
      <c r="B3706" s="14">
        <v>10199</v>
      </c>
      <c r="D3706" s="14">
        <v>7183</v>
      </c>
    </row>
    <row r="3707" spans="1:4" x14ac:dyDescent="0.9">
      <c r="A3707" s="14">
        <v>1434</v>
      </c>
      <c r="B3707" s="14">
        <v>9847</v>
      </c>
      <c r="D3707" s="14">
        <v>6953</v>
      </c>
    </row>
    <row r="3708" spans="1:4" x14ac:dyDescent="0.9">
      <c r="A3708" s="14">
        <v>1438</v>
      </c>
      <c r="B3708" s="14">
        <v>9498</v>
      </c>
      <c r="D3708" s="14">
        <v>6729</v>
      </c>
    </row>
    <row r="3709" spans="1:4" x14ac:dyDescent="0.9">
      <c r="A3709" s="14">
        <v>1442</v>
      </c>
      <c r="B3709" s="14">
        <v>9153</v>
      </c>
      <c r="D3709" s="14">
        <v>6511</v>
      </c>
    </row>
    <row r="3710" spans="1:4" x14ac:dyDescent="0.9">
      <c r="A3710" s="14">
        <v>1446</v>
      </c>
      <c r="B3710" s="14">
        <v>8813</v>
      </c>
      <c r="D3710" s="14">
        <v>6300</v>
      </c>
    </row>
    <row r="3711" spans="1:4" x14ac:dyDescent="0.9">
      <c r="A3711" s="14">
        <v>1450</v>
      </c>
      <c r="B3711" s="14">
        <v>8478</v>
      </c>
      <c r="D3711" s="14">
        <v>6094</v>
      </c>
    </row>
    <row r="3712" spans="1:4" x14ac:dyDescent="0.9">
      <c r="A3712" s="14">
        <v>1454</v>
      </c>
      <c r="B3712" s="14">
        <v>8147</v>
      </c>
      <c r="D3712" s="14">
        <v>5895</v>
      </c>
    </row>
    <row r="3713" spans="1:4" x14ac:dyDescent="0.9">
      <c r="A3713" s="14">
        <v>1458</v>
      </c>
      <c r="B3713" s="14">
        <v>7823</v>
      </c>
      <c r="D3713" s="14">
        <v>5701</v>
      </c>
    </row>
    <row r="3714" spans="1:4" x14ac:dyDescent="0.9">
      <c r="A3714" s="14">
        <v>1462</v>
      </c>
      <c r="B3714" s="14">
        <v>7505</v>
      </c>
      <c r="D3714" s="14">
        <v>5513</v>
      </c>
    </row>
    <row r="3715" spans="1:4" x14ac:dyDescent="0.9">
      <c r="A3715" s="14">
        <v>1466</v>
      </c>
      <c r="B3715" s="14">
        <v>7193</v>
      </c>
      <c r="D3715" s="14">
        <v>5331</v>
      </c>
    </row>
    <row r="3716" spans="1:4" x14ac:dyDescent="0.9">
      <c r="A3716" s="14">
        <v>1470</v>
      </c>
      <c r="B3716" s="14">
        <v>6888</v>
      </c>
      <c r="D3716" s="14">
        <v>5153</v>
      </c>
    </row>
    <row r="3717" spans="1:4" x14ac:dyDescent="0.9">
      <c r="A3717" s="14">
        <v>1474</v>
      </c>
      <c r="B3717" s="14">
        <v>6590</v>
      </c>
      <c r="D3717" s="14">
        <v>4981</v>
      </c>
    </row>
    <row r="3718" spans="1:4" x14ac:dyDescent="0.9">
      <c r="A3718" s="14">
        <v>1478</v>
      </c>
      <c r="B3718" s="14">
        <v>6299</v>
      </c>
      <c r="D3718" s="14">
        <v>4814</v>
      </c>
    </row>
    <row r="3719" spans="1:4" x14ac:dyDescent="0.9">
      <c r="A3719" s="14">
        <v>1482</v>
      </c>
      <c r="B3719" s="14">
        <v>6017</v>
      </c>
      <c r="D3719" s="14">
        <v>4652</v>
      </c>
    </row>
    <row r="3720" spans="1:4" x14ac:dyDescent="0.9">
      <c r="A3720" s="14">
        <v>1486</v>
      </c>
      <c r="B3720" s="14">
        <v>5742</v>
      </c>
      <c r="D3720" s="14">
        <v>4495</v>
      </c>
    </row>
    <row r="3721" spans="1:4" x14ac:dyDescent="0.9">
      <c r="A3721" s="14">
        <v>1490</v>
      </c>
      <c r="B3721" s="14">
        <v>5475</v>
      </c>
      <c r="D3721" s="14">
        <v>4342</v>
      </c>
    </row>
    <row r="3722" spans="1:4" x14ac:dyDescent="0.9">
      <c r="A3722" s="14">
        <v>1494</v>
      </c>
      <c r="B3722" s="14">
        <v>5216</v>
      </c>
      <c r="D3722" s="14">
        <v>4193</v>
      </c>
    </row>
    <row r="3723" spans="1:4" x14ac:dyDescent="0.9">
      <c r="A3723" s="14">
        <v>1498</v>
      </c>
      <c r="B3723" s="14">
        <v>4965</v>
      </c>
      <c r="D3723" s="14">
        <v>4050</v>
      </c>
    </row>
    <row r="3724" spans="1:4" x14ac:dyDescent="0.9">
      <c r="A3724" s="14">
        <v>1502</v>
      </c>
      <c r="B3724" s="14">
        <v>4723</v>
      </c>
      <c r="D3724" s="14">
        <v>3910</v>
      </c>
    </row>
    <row r="3725" spans="1:4" x14ac:dyDescent="0.9">
      <c r="A3725" s="14">
        <v>1506</v>
      </c>
      <c r="B3725" s="14">
        <v>4489</v>
      </c>
      <c r="D3725" s="14">
        <v>3775</v>
      </c>
    </row>
    <row r="3726" spans="1:4" x14ac:dyDescent="0.9">
      <c r="A3726" s="14">
        <v>1510</v>
      </c>
      <c r="B3726" s="14">
        <v>4264</v>
      </c>
      <c r="D3726" s="14">
        <v>3643</v>
      </c>
    </row>
    <row r="3727" spans="1:4" x14ac:dyDescent="0.9">
      <c r="A3727" s="14">
        <v>1514</v>
      </c>
      <c r="B3727" s="14">
        <v>4048</v>
      </c>
      <c r="D3727" s="14">
        <v>3516</v>
      </c>
    </row>
    <row r="3728" spans="1:4" x14ac:dyDescent="0.9">
      <c r="A3728" s="14">
        <v>1518</v>
      </c>
      <c r="B3728" s="14">
        <v>3839</v>
      </c>
      <c r="D3728" s="14">
        <v>3392</v>
      </c>
    </row>
    <row r="3729" spans="1:4" x14ac:dyDescent="0.9">
      <c r="A3729" s="14">
        <v>1522</v>
      </c>
      <c r="B3729" s="14">
        <v>3640</v>
      </c>
      <c r="D3729" s="14">
        <v>3272</v>
      </c>
    </row>
    <row r="3730" spans="1:4" x14ac:dyDescent="0.9">
      <c r="A3730" s="14">
        <v>1526</v>
      </c>
      <c r="B3730" s="14">
        <v>3448</v>
      </c>
      <c r="D3730" s="14">
        <v>3156</v>
      </c>
    </row>
    <row r="3731" spans="1:4" x14ac:dyDescent="0.9">
      <c r="A3731" s="14">
        <v>1530</v>
      </c>
      <c r="B3731" s="14">
        <v>3265</v>
      </c>
      <c r="D3731" s="14">
        <v>3044</v>
      </c>
    </row>
    <row r="3732" spans="1:4" x14ac:dyDescent="0.9">
      <c r="A3732" s="14">
        <v>1534</v>
      </c>
      <c r="B3732" s="14">
        <v>3090</v>
      </c>
      <c r="D3732" s="14">
        <v>2935</v>
      </c>
    </row>
    <row r="3733" spans="1:4" x14ac:dyDescent="0.9">
      <c r="A3733" s="14">
        <v>1538</v>
      </c>
      <c r="B3733" s="14">
        <v>2923</v>
      </c>
      <c r="D3733" s="14">
        <v>2829</v>
      </c>
    </row>
    <row r="3734" spans="1:4" x14ac:dyDescent="0.9">
      <c r="A3734" s="14">
        <v>1542</v>
      </c>
      <c r="B3734" s="14">
        <v>2763</v>
      </c>
      <c r="D3734" s="14">
        <v>2727</v>
      </c>
    </row>
    <row r="3735" spans="1:4" x14ac:dyDescent="0.9">
      <c r="A3735" s="14">
        <v>1546</v>
      </c>
      <c r="B3735" s="14">
        <v>2611</v>
      </c>
      <c r="D3735" s="14">
        <v>2627</v>
      </c>
    </row>
    <row r="3736" spans="1:4" x14ac:dyDescent="0.9">
      <c r="A3736" s="14">
        <v>1550</v>
      </c>
      <c r="B3736" s="14">
        <v>2467</v>
      </c>
      <c r="D3736" s="14">
        <v>2531</v>
      </c>
    </row>
    <row r="3737" spans="1:4" x14ac:dyDescent="0.9">
      <c r="A3737" s="14">
        <v>1554</v>
      </c>
      <c r="B3737" s="14">
        <v>2330</v>
      </c>
      <c r="D3737" s="14">
        <v>2438</v>
      </c>
    </row>
    <row r="3738" spans="1:4" x14ac:dyDescent="0.9">
      <c r="A3738" s="14">
        <v>1558</v>
      </c>
      <c r="B3738" s="14">
        <v>2200</v>
      </c>
      <c r="D3738" s="14">
        <v>2348</v>
      </c>
    </row>
    <row r="3739" spans="1:4" x14ac:dyDescent="0.9">
      <c r="A3739" s="14">
        <v>1562</v>
      </c>
      <c r="B3739" s="14">
        <v>2077</v>
      </c>
      <c r="D3739" s="14">
        <v>2261</v>
      </c>
    </row>
    <row r="3740" spans="1:4" x14ac:dyDescent="0.9">
      <c r="A3740" s="14">
        <v>1566</v>
      </c>
      <c r="B3740" s="14">
        <v>1960</v>
      </c>
      <c r="D3740" s="14">
        <v>2177</v>
      </c>
    </row>
    <row r="3741" spans="1:4" x14ac:dyDescent="0.9">
      <c r="A3741" s="14">
        <v>1570</v>
      </c>
      <c r="B3741" s="14">
        <v>1850</v>
      </c>
      <c r="D3741" s="14">
        <v>2095</v>
      </c>
    </row>
    <row r="3742" spans="1:4" x14ac:dyDescent="0.9">
      <c r="A3742" s="14">
        <v>1574</v>
      </c>
      <c r="B3742" s="14">
        <v>1745</v>
      </c>
      <c r="D3742" s="14">
        <v>2016</v>
      </c>
    </row>
    <row r="3743" spans="1:4" x14ac:dyDescent="0.9">
      <c r="A3743" s="14">
        <v>1578</v>
      </c>
      <c r="B3743" s="14">
        <v>1647</v>
      </c>
      <c r="D3743" s="14">
        <v>1940</v>
      </c>
    </row>
    <row r="3744" spans="1:4" x14ac:dyDescent="0.9">
      <c r="A3744" s="14">
        <v>1582</v>
      </c>
      <c r="B3744" s="14">
        <v>1554</v>
      </c>
      <c r="D3744" s="14">
        <v>1866</v>
      </c>
    </row>
    <row r="3745" spans="1:4" x14ac:dyDescent="0.9">
      <c r="A3745" s="14">
        <v>1586</v>
      </c>
      <c r="B3745" s="14">
        <v>1466</v>
      </c>
      <c r="D3745" s="14">
        <v>1795</v>
      </c>
    </row>
    <row r="3746" spans="1:4" x14ac:dyDescent="0.9">
      <c r="A3746" s="14">
        <v>1590</v>
      </c>
      <c r="B3746" s="14">
        <v>1384</v>
      </c>
      <c r="D3746" s="14">
        <v>1726</v>
      </c>
    </row>
    <row r="3747" spans="1:4" x14ac:dyDescent="0.9">
      <c r="A3747" s="14">
        <v>1594</v>
      </c>
      <c r="B3747" s="14">
        <v>1306</v>
      </c>
      <c r="D3747" s="14">
        <v>1659</v>
      </c>
    </row>
    <row r="3748" spans="1:4" x14ac:dyDescent="0.9">
      <c r="A3748" s="14">
        <v>1598</v>
      </c>
      <c r="B3748" s="14">
        <v>1234</v>
      </c>
      <c r="D3748" s="14">
        <v>1595</v>
      </c>
    </row>
    <row r="3749" spans="1:4" x14ac:dyDescent="0.9">
      <c r="A3749" s="14">
        <v>1602</v>
      </c>
      <c r="B3749" s="14">
        <v>1165</v>
      </c>
      <c r="D3749" s="14">
        <v>1532</v>
      </c>
    </row>
    <row r="3750" spans="1:4" x14ac:dyDescent="0.9">
      <c r="A3750" s="14">
        <v>1606</v>
      </c>
      <c r="B3750" s="14">
        <v>1101</v>
      </c>
      <c r="D3750" s="14">
        <v>1472</v>
      </c>
    </row>
    <row r="3751" spans="1:4" x14ac:dyDescent="0.9">
      <c r="A3751" s="14">
        <v>1610</v>
      </c>
      <c r="B3751" s="14">
        <v>1040</v>
      </c>
      <c r="D3751" s="14">
        <v>1414</v>
      </c>
    </row>
    <row r="3752" spans="1:4" x14ac:dyDescent="0.9">
      <c r="A3752" s="14">
        <v>1614</v>
      </c>
      <c r="B3752" s="14">
        <v>984</v>
      </c>
      <c r="D3752" s="14">
        <v>1358</v>
      </c>
    </row>
    <row r="3753" spans="1:4" x14ac:dyDescent="0.9">
      <c r="A3753" s="14">
        <v>1618</v>
      </c>
      <c r="B3753" s="14">
        <v>930</v>
      </c>
      <c r="D3753" s="14">
        <v>1304</v>
      </c>
    </row>
    <row r="3754" spans="1:4" x14ac:dyDescent="0.9">
      <c r="A3754" s="14">
        <v>1622</v>
      </c>
      <c r="B3754" s="14">
        <v>880</v>
      </c>
      <c r="D3754" s="14">
        <v>1252</v>
      </c>
    </row>
    <row r="3755" spans="1:4" x14ac:dyDescent="0.9">
      <c r="A3755" s="14">
        <v>1626</v>
      </c>
      <c r="B3755" s="14">
        <v>834</v>
      </c>
      <c r="D3755" s="14">
        <v>1202</v>
      </c>
    </row>
    <row r="3756" spans="1:4" x14ac:dyDescent="0.9">
      <c r="A3756" s="14">
        <v>1630</v>
      </c>
      <c r="B3756" s="14">
        <v>790</v>
      </c>
      <c r="D3756" s="14">
        <v>1153</v>
      </c>
    </row>
    <row r="3757" spans="1:4" x14ac:dyDescent="0.9">
      <c r="A3757" s="14">
        <v>1634</v>
      </c>
      <c r="B3757" s="14">
        <v>749</v>
      </c>
      <c r="D3757" s="14">
        <v>1107</v>
      </c>
    </row>
    <row r="3758" spans="1:4" x14ac:dyDescent="0.9">
      <c r="A3758" s="14">
        <v>1638</v>
      </c>
      <c r="B3758" s="14">
        <v>710</v>
      </c>
      <c r="D3758" s="14">
        <v>1062</v>
      </c>
    </row>
    <row r="3759" spans="1:4" x14ac:dyDescent="0.9">
      <c r="A3759" s="14">
        <v>1642</v>
      </c>
      <c r="B3759" s="14">
        <v>674</v>
      </c>
      <c r="D3759" s="14">
        <v>1018</v>
      </c>
    </row>
    <row r="3760" spans="1:4" x14ac:dyDescent="0.9">
      <c r="A3760" s="14">
        <v>1646</v>
      </c>
      <c r="B3760" s="14">
        <v>640</v>
      </c>
      <c r="D3760" s="14">
        <v>976</v>
      </c>
    </row>
    <row r="3761" spans="1:4" x14ac:dyDescent="0.9">
      <c r="A3761" s="14">
        <v>1650</v>
      </c>
      <c r="B3761" s="14">
        <v>609</v>
      </c>
      <c r="D3761" s="14">
        <v>936</v>
      </c>
    </row>
    <row r="3762" spans="1:4" x14ac:dyDescent="0.9">
      <c r="A3762" s="14">
        <v>1654</v>
      </c>
      <c r="B3762" s="14">
        <v>579</v>
      </c>
      <c r="D3762" s="14">
        <v>897</v>
      </c>
    </row>
    <row r="3763" spans="1:4" x14ac:dyDescent="0.9">
      <c r="A3763" s="14">
        <v>1658</v>
      </c>
      <c r="B3763" s="14">
        <v>551</v>
      </c>
      <c r="D3763" s="14">
        <v>860</v>
      </c>
    </row>
    <row r="3764" spans="1:4" x14ac:dyDescent="0.9">
      <c r="A3764" s="14">
        <v>1662</v>
      </c>
      <c r="B3764" s="14">
        <v>525</v>
      </c>
      <c r="D3764" s="14">
        <v>824</v>
      </c>
    </row>
    <row r="3765" spans="1:4" x14ac:dyDescent="0.9">
      <c r="A3765" s="14">
        <v>1666</v>
      </c>
      <c r="B3765" s="14">
        <v>500</v>
      </c>
      <c r="D3765" s="14">
        <v>789</v>
      </c>
    </row>
    <row r="3766" spans="1:4" x14ac:dyDescent="0.9">
      <c r="A3766" s="14">
        <v>1670</v>
      </c>
      <c r="B3766" s="14">
        <v>477</v>
      </c>
      <c r="D3766" s="14">
        <v>756</v>
      </c>
    </row>
    <row r="3767" spans="1:4" x14ac:dyDescent="0.9">
      <c r="A3767" s="14">
        <v>1674</v>
      </c>
      <c r="B3767" s="14">
        <v>455</v>
      </c>
      <c r="D3767" s="14">
        <v>724</v>
      </c>
    </row>
    <row r="3768" spans="1:4" x14ac:dyDescent="0.9">
      <c r="A3768" s="14">
        <v>1678</v>
      </c>
      <c r="B3768" s="14">
        <v>434</v>
      </c>
      <c r="D3768" s="14">
        <v>693</v>
      </c>
    </row>
    <row r="3769" spans="1:4" x14ac:dyDescent="0.9">
      <c r="A3769" s="14">
        <v>1682</v>
      </c>
      <c r="B3769" s="14">
        <v>415</v>
      </c>
      <c r="D3769" s="14">
        <v>663</v>
      </c>
    </row>
    <row r="3770" spans="1:4" x14ac:dyDescent="0.9">
      <c r="A3770" s="14">
        <v>1686</v>
      </c>
      <c r="B3770" s="14">
        <v>397</v>
      </c>
      <c r="D3770" s="14">
        <v>635</v>
      </c>
    </row>
    <row r="3771" spans="1:4" x14ac:dyDescent="0.9">
      <c r="A3771" s="14">
        <v>1690</v>
      </c>
      <c r="B3771" s="14">
        <v>380</v>
      </c>
      <c r="D3771" s="14">
        <v>607</v>
      </c>
    </row>
    <row r="3772" spans="1:4" x14ac:dyDescent="0.9">
      <c r="A3772" s="14">
        <v>1694</v>
      </c>
      <c r="B3772" s="14">
        <v>363</v>
      </c>
      <c r="D3772" s="14">
        <v>581</v>
      </c>
    </row>
    <row r="3773" spans="1:4" x14ac:dyDescent="0.9">
      <c r="A3773" s="14">
        <v>1698</v>
      </c>
      <c r="B3773" s="14">
        <v>348</v>
      </c>
      <c r="D3773" s="14">
        <v>556</v>
      </c>
    </row>
    <row r="3774" spans="1:4" x14ac:dyDescent="0.9">
      <c r="A3774" s="14">
        <v>1702</v>
      </c>
      <c r="B3774" s="14">
        <v>333</v>
      </c>
      <c r="D3774" s="14">
        <v>531</v>
      </c>
    </row>
    <row r="3775" spans="1:4" x14ac:dyDescent="0.9">
      <c r="A3775" s="14">
        <v>1706</v>
      </c>
      <c r="B3775" s="14">
        <v>320</v>
      </c>
      <c r="D3775" s="14">
        <v>508</v>
      </c>
    </row>
    <row r="3776" spans="1:4" x14ac:dyDescent="0.9">
      <c r="A3776" s="14">
        <v>1710</v>
      </c>
      <c r="B3776" s="14">
        <v>306</v>
      </c>
      <c r="D3776" s="14">
        <v>486</v>
      </c>
    </row>
    <row r="3777" spans="1:4" x14ac:dyDescent="0.9">
      <c r="A3777" s="14">
        <v>1714</v>
      </c>
      <c r="B3777" s="14">
        <v>294</v>
      </c>
      <c r="D3777" s="14">
        <v>464</v>
      </c>
    </row>
    <row r="3778" spans="1:4" x14ac:dyDescent="0.9">
      <c r="A3778" s="14">
        <v>1718</v>
      </c>
      <c r="B3778" s="14">
        <v>282</v>
      </c>
      <c r="D3778" s="14">
        <v>444</v>
      </c>
    </row>
    <row r="3779" spans="1:4" x14ac:dyDescent="0.9">
      <c r="A3779" s="14">
        <v>1722</v>
      </c>
      <c r="B3779" s="14">
        <v>271</v>
      </c>
      <c r="D3779" s="14">
        <v>424</v>
      </c>
    </row>
    <row r="3780" spans="1:4" x14ac:dyDescent="0.9">
      <c r="A3780" s="14">
        <v>1726</v>
      </c>
      <c r="B3780" s="14">
        <v>260</v>
      </c>
      <c r="D3780" s="14">
        <v>405</v>
      </c>
    </row>
    <row r="3781" spans="1:4" x14ac:dyDescent="0.9">
      <c r="A3781" s="14">
        <v>1730</v>
      </c>
      <c r="B3781" s="14">
        <v>250</v>
      </c>
      <c r="D3781" s="14">
        <v>387</v>
      </c>
    </row>
    <row r="3782" spans="1:4" x14ac:dyDescent="0.9">
      <c r="A3782" s="14">
        <v>1734</v>
      </c>
      <c r="B3782" s="14">
        <v>240</v>
      </c>
      <c r="D3782" s="14">
        <v>369</v>
      </c>
    </row>
    <row r="3783" spans="1:4" x14ac:dyDescent="0.9">
      <c r="A3783" s="14">
        <v>1738</v>
      </c>
      <c r="B3783" s="14">
        <v>231</v>
      </c>
      <c r="D3783" s="14">
        <v>352</v>
      </c>
    </row>
    <row r="3784" spans="1:4" x14ac:dyDescent="0.9">
      <c r="A3784" s="14">
        <v>1742</v>
      </c>
      <c r="B3784" s="14">
        <v>222</v>
      </c>
      <c r="D3784" s="14">
        <v>336</v>
      </c>
    </row>
    <row r="3785" spans="1:4" x14ac:dyDescent="0.9">
      <c r="A3785" s="14">
        <v>1746</v>
      </c>
      <c r="B3785" s="14">
        <v>214</v>
      </c>
      <c r="D3785" s="14">
        <v>321</v>
      </c>
    </row>
    <row r="3786" spans="1:4" x14ac:dyDescent="0.9">
      <c r="A3786" s="14">
        <v>1750</v>
      </c>
      <c r="B3786" s="14">
        <v>206</v>
      </c>
      <c r="D3786" s="14">
        <v>306</v>
      </c>
    </row>
    <row r="3787" spans="1:4" x14ac:dyDescent="0.9">
      <c r="A3787" s="14">
        <v>1754</v>
      </c>
      <c r="B3787" s="14">
        <v>198</v>
      </c>
      <c r="D3787" s="14">
        <v>292</v>
      </c>
    </row>
    <row r="3788" spans="1:4" x14ac:dyDescent="0.9">
      <c r="A3788" s="14">
        <v>1758</v>
      </c>
      <c r="B3788" s="14">
        <v>191</v>
      </c>
      <c r="D3788" s="14">
        <v>279</v>
      </c>
    </row>
    <row r="3789" spans="1:4" x14ac:dyDescent="0.9">
      <c r="A3789" s="14">
        <v>1762</v>
      </c>
      <c r="B3789" s="14">
        <v>183</v>
      </c>
      <c r="D3789" s="14">
        <v>266</v>
      </c>
    </row>
    <row r="3790" spans="1:4" x14ac:dyDescent="0.9">
      <c r="A3790" s="14">
        <v>1766</v>
      </c>
      <c r="B3790" s="14">
        <v>177</v>
      </c>
      <c r="D3790" s="14">
        <v>254</v>
      </c>
    </row>
    <row r="3791" spans="1:4" x14ac:dyDescent="0.9">
      <c r="A3791" s="14">
        <v>1770</v>
      </c>
      <c r="B3791" s="14">
        <v>170</v>
      </c>
      <c r="D3791" s="14">
        <v>242</v>
      </c>
    </row>
    <row r="3792" spans="1:4" x14ac:dyDescent="0.9">
      <c r="A3792" s="14">
        <v>1774</v>
      </c>
      <c r="B3792" s="14">
        <v>164</v>
      </c>
      <c r="D3792" s="14">
        <v>230</v>
      </c>
    </row>
    <row r="3793" spans="1:4" x14ac:dyDescent="0.9">
      <c r="A3793" s="14">
        <v>1778</v>
      </c>
      <c r="B3793" s="14">
        <v>157</v>
      </c>
      <c r="D3793" s="14">
        <v>220</v>
      </c>
    </row>
    <row r="3794" spans="1:4" x14ac:dyDescent="0.9">
      <c r="A3794" s="14">
        <v>1782</v>
      </c>
      <c r="B3794" s="14">
        <v>152</v>
      </c>
      <c r="D3794" s="14">
        <v>209</v>
      </c>
    </row>
    <row r="3795" spans="1:4" x14ac:dyDescent="0.9">
      <c r="A3795" s="14">
        <v>1786</v>
      </c>
      <c r="B3795" s="14">
        <v>146</v>
      </c>
      <c r="D3795" s="14">
        <v>199</v>
      </c>
    </row>
    <row r="3796" spans="1:4" x14ac:dyDescent="0.9">
      <c r="A3796" s="14">
        <v>1790</v>
      </c>
      <c r="B3796" s="14">
        <v>141</v>
      </c>
      <c r="D3796" s="14">
        <v>190</v>
      </c>
    </row>
    <row r="3797" spans="1:4" x14ac:dyDescent="0.9">
      <c r="A3797" s="14">
        <v>1794</v>
      </c>
      <c r="B3797" s="14">
        <v>135</v>
      </c>
      <c r="D3797" s="14">
        <v>181</v>
      </c>
    </row>
    <row r="3798" spans="1:4" x14ac:dyDescent="0.9">
      <c r="A3798" s="14">
        <v>1798</v>
      </c>
      <c r="B3798" s="14">
        <v>130</v>
      </c>
      <c r="D3798" s="14">
        <v>172</v>
      </c>
    </row>
    <row r="3799" spans="1:4" x14ac:dyDescent="0.9">
      <c r="A3799" s="14">
        <v>1802</v>
      </c>
      <c r="B3799" s="14">
        <v>125</v>
      </c>
      <c r="D3799" s="14">
        <v>164</v>
      </c>
    </row>
    <row r="3800" spans="1:4" x14ac:dyDescent="0.9">
      <c r="A3800" s="14">
        <v>1806</v>
      </c>
      <c r="B3800" s="14">
        <v>121</v>
      </c>
      <c r="D3800" s="14">
        <v>156</v>
      </c>
    </row>
    <row r="3801" spans="1:4" x14ac:dyDescent="0.9">
      <c r="A3801" s="14">
        <v>1810</v>
      </c>
      <c r="B3801" s="14">
        <v>116</v>
      </c>
      <c r="D3801" s="14">
        <v>149</v>
      </c>
    </row>
    <row r="3802" spans="1:4" x14ac:dyDescent="0.9">
      <c r="A3802" s="14">
        <v>1814</v>
      </c>
      <c r="B3802" s="14">
        <v>112</v>
      </c>
      <c r="D3802" s="14">
        <v>141</v>
      </c>
    </row>
    <row r="3803" spans="1:4" x14ac:dyDescent="0.9">
      <c r="A3803" s="14">
        <v>1818</v>
      </c>
      <c r="B3803" s="14">
        <v>108</v>
      </c>
      <c r="D3803" s="14">
        <v>135</v>
      </c>
    </row>
    <row r="3804" spans="1:4" x14ac:dyDescent="0.9">
      <c r="A3804" s="14">
        <v>1822</v>
      </c>
      <c r="B3804" s="14">
        <v>104</v>
      </c>
      <c r="D3804" s="14">
        <v>128</v>
      </c>
    </row>
    <row r="3805" spans="1:4" x14ac:dyDescent="0.9">
      <c r="A3805" s="14">
        <v>1826</v>
      </c>
      <c r="B3805" s="14">
        <v>100</v>
      </c>
      <c r="D3805" s="14">
        <v>122</v>
      </c>
    </row>
    <row r="3806" spans="1:4" x14ac:dyDescent="0.9">
      <c r="A3806" s="14">
        <v>1830</v>
      </c>
      <c r="B3806" s="14">
        <v>96</v>
      </c>
      <c r="D3806" s="14">
        <v>116</v>
      </c>
    </row>
    <row r="3807" spans="1:4" x14ac:dyDescent="0.9">
      <c r="A3807" s="14">
        <v>1834</v>
      </c>
      <c r="B3807" s="14">
        <v>92</v>
      </c>
      <c r="D3807" s="14">
        <v>110</v>
      </c>
    </row>
    <row r="3808" spans="1:4" x14ac:dyDescent="0.9">
      <c r="A3808" s="14">
        <v>1838</v>
      </c>
      <c r="B3808" s="14">
        <v>89</v>
      </c>
      <c r="D3808" s="14">
        <v>105</v>
      </c>
    </row>
    <row r="3809" spans="1:4" x14ac:dyDescent="0.9">
      <c r="A3809" s="14">
        <v>1842</v>
      </c>
      <c r="B3809" s="14">
        <v>85</v>
      </c>
      <c r="D3809" s="14">
        <v>100</v>
      </c>
    </row>
    <row r="3810" spans="1:4" x14ac:dyDescent="0.9">
      <c r="A3810" s="14">
        <v>1846</v>
      </c>
      <c r="B3810" s="14">
        <v>82</v>
      </c>
      <c r="D3810" s="14">
        <v>95</v>
      </c>
    </row>
    <row r="3811" spans="1:4" x14ac:dyDescent="0.9">
      <c r="A3811" s="14">
        <v>1850</v>
      </c>
      <c r="B3811" s="14">
        <v>79</v>
      </c>
      <c r="D3811" s="14">
        <v>90</v>
      </c>
    </row>
    <row r="3812" spans="1:4" x14ac:dyDescent="0.9">
      <c r="A3812" s="14">
        <v>1854</v>
      </c>
      <c r="B3812" s="14">
        <v>76</v>
      </c>
      <c r="D3812" s="14">
        <v>85</v>
      </c>
    </row>
    <row r="3813" spans="1:4" x14ac:dyDescent="0.9">
      <c r="A3813" s="14">
        <v>1858</v>
      </c>
      <c r="B3813" s="14">
        <v>73</v>
      </c>
      <c r="D3813" s="14">
        <v>81</v>
      </c>
    </row>
    <row r="3814" spans="1:4" x14ac:dyDescent="0.9">
      <c r="A3814" s="14">
        <v>1862</v>
      </c>
      <c r="B3814" s="14">
        <v>70</v>
      </c>
      <c r="D3814" s="14">
        <v>77</v>
      </c>
    </row>
    <row r="3815" spans="1:4" x14ac:dyDescent="0.9">
      <c r="A3815" s="14">
        <v>1866</v>
      </c>
      <c r="B3815" s="14">
        <v>68</v>
      </c>
      <c r="D3815" s="14">
        <v>73</v>
      </c>
    </row>
    <row r="3816" spans="1:4" x14ac:dyDescent="0.9">
      <c r="A3816" s="14">
        <v>1870</v>
      </c>
      <c r="B3816" s="14">
        <v>65</v>
      </c>
      <c r="D3816" s="14">
        <v>70</v>
      </c>
    </row>
    <row r="3817" spans="1:4" x14ac:dyDescent="0.9">
      <c r="A3817" s="14">
        <v>1874</v>
      </c>
      <c r="B3817" s="14">
        <v>62</v>
      </c>
      <c r="D3817" s="14">
        <v>66</v>
      </c>
    </row>
    <row r="3818" spans="1:4" x14ac:dyDescent="0.9">
      <c r="A3818" s="14">
        <v>1878</v>
      </c>
      <c r="B3818" s="14">
        <v>60</v>
      </c>
      <c r="D3818" s="14">
        <v>63</v>
      </c>
    </row>
    <row r="3819" spans="1:4" x14ac:dyDescent="0.9">
      <c r="A3819" s="14">
        <v>1882</v>
      </c>
      <c r="B3819" s="14">
        <v>58</v>
      </c>
      <c r="D3819" s="14">
        <v>60</v>
      </c>
    </row>
    <row r="3820" spans="1:4" x14ac:dyDescent="0.9">
      <c r="A3820" s="14">
        <v>1886</v>
      </c>
      <c r="B3820" s="14">
        <v>55</v>
      </c>
      <c r="D3820" s="14">
        <v>57</v>
      </c>
    </row>
    <row r="3821" spans="1:4" x14ac:dyDescent="0.9">
      <c r="A3821" s="14">
        <v>1890</v>
      </c>
      <c r="B3821" s="14">
        <v>53</v>
      </c>
      <c r="D3821" s="14">
        <v>54</v>
      </c>
    </row>
    <row r="3822" spans="1:4" x14ac:dyDescent="0.9">
      <c r="A3822" s="14">
        <v>1894</v>
      </c>
      <c r="B3822" s="14">
        <v>51</v>
      </c>
      <c r="D3822" s="14">
        <v>51</v>
      </c>
    </row>
    <row r="3823" spans="1:4" x14ac:dyDescent="0.9">
      <c r="A3823" s="14">
        <v>1898</v>
      </c>
      <c r="B3823" s="14">
        <v>49</v>
      </c>
      <c r="D3823" s="14">
        <v>48</v>
      </c>
    </row>
    <row r="3824" spans="1:4" x14ac:dyDescent="0.9">
      <c r="A3824" s="14">
        <v>1902</v>
      </c>
      <c r="B3824" s="14">
        <v>47</v>
      </c>
      <c r="D3824" s="14">
        <v>46</v>
      </c>
    </row>
    <row r="3825" spans="1:4" x14ac:dyDescent="0.9">
      <c r="A3825" s="14">
        <v>1906</v>
      </c>
      <c r="B3825" s="14">
        <v>45</v>
      </c>
      <c r="D3825" s="14">
        <v>44</v>
      </c>
    </row>
    <row r="3826" spans="1:4" x14ac:dyDescent="0.9">
      <c r="A3826" s="14">
        <v>1910</v>
      </c>
      <c r="B3826" s="14">
        <v>43</v>
      </c>
      <c r="D3826" s="14">
        <v>41</v>
      </c>
    </row>
    <row r="3827" spans="1:4" x14ac:dyDescent="0.9">
      <c r="A3827" s="14">
        <v>1914</v>
      </c>
      <c r="B3827" s="14">
        <v>42</v>
      </c>
      <c r="D3827" s="14">
        <v>39</v>
      </c>
    </row>
    <row r="3828" spans="1:4" x14ac:dyDescent="0.9">
      <c r="A3828" s="14">
        <v>1918</v>
      </c>
      <c r="B3828" s="14">
        <v>40</v>
      </c>
      <c r="D3828" s="14">
        <v>37</v>
      </c>
    </row>
    <row r="3829" spans="1:4" x14ac:dyDescent="0.9">
      <c r="A3829" s="14">
        <v>1922</v>
      </c>
      <c r="B3829" s="14">
        <v>38</v>
      </c>
      <c r="D3829" s="14">
        <v>35</v>
      </c>
    </row>
    <row r="3830" spans="1:4" x14ac:dyDescent="0.9">
      <c r="A3830" s="14">
        <v>1926</v>
      </c>
      <c r="B3830" s="14">
        <v>37</v>
      </c>
      <c r="D3830" s="14">
        <v>33</v>
      </c>
    </row>
    <row r="3831" spans="1:4" x14ac:dyDescent="0.9">
      <c r="A3831" s="14">
        <v>1930</v>
      </c>
      <c r="B3831" s="14">
        <v>35</v>
      </c>
      <c r="D3831" s="14">
        <v>32</v>
      </c>
    </row>
    <row r="3832" spans="1:4" x14ac:dyDescent="0.9">
      <c r="A3832" s="14">
        <v>1934</v>
      </c>
      <c r="B3832" s="14">
        <v>34</v>
      </c>
      <c r="D3832" s="14">
        <v>30</v>
      </c>
    </row>
    <row r="3833" spans="1:4" x14ac:dyDescent="0.9">
      <c r="A3833" s="14">
        <v>1938</v>
      </c>
      <c r="B3833" s="14">
        <v>32</v>
      </c>
      <c r="D3833" s="14">
        <v>28</v>
      </c>
    </row>
    <row r="3834" spans="1:4" x14ac:dyDescent="0.9">
      <c r="A3834" s="14">
        <v>1942</v>
      </c>
      <c r="B3834" s="14">
        <v>31</v>
      </c>
      <c r="D3834" s="14">
        <v>27</v>
      </c>
    </row>
    <row r="3835" spans="1:4" x14ac:dyDescent="0.9">
      <c r="A3835" s="14">
        <v>1946</v>
      </c>
      <c r="B3835" s="14">
        <v>30</v>
      </c>
      <c r="D3835" s="14">
        <v>26</v>
      </c>
    </row>
    <row r="3836" spans="1:4" x14ac:dyDescent="0.9">
      <c r="A3836" s="14">
        <v>1950</v>
      </c>
      <c r="B3836" s="14">
        <v>28</v>
      </c>
      <c r="D3836" s="14">
        <v>24</v>
      </c>
    </row>
    <row r="3837" spans="1:4" x14ac:dyDescent="0.9">
      <c r="A3837" s="14">
        <v>1954</v>
      </c>
      <c r="B3837" s="14">
        <v>27</v>
      </c>
      <c r="D3837" s="14">
        <v>23</v>
      </c>
    </row>
    <row r="3838" spans="1:4" x14ac:dyDescent="0.9">
      <c r="A3838" s="14">
        <v>1958</v>
      </c>
      <c r="B3838" s="14">
        <v>26</v>
      </c>
      <c r="D3838" s="14">
        <v>22</v>
      </c>
    </row>
    <row r="3839" spans="1:4" x14ac:dyDescent="0.9">
      <c r="A3839" s="14">
        <v>1962</v>
      </c>
      <c r="B3839" s="14">
        <v>25</v>
      </c>
      <c r="D3839" s="14">
        <v>21</v>
      </c>
    </row>
    <row r="3840" spans="1:4" x14ac:dyDescent="0.9">
      <c r="A3840" s="14">
        <v>1966</v>
      </c>
      <c r="B3840" s="14">
        <v>24</v>
      </c>
      <c r="D3840" s="14">
        <v>20</v>
      </c>
    </row>
    <row r="3841" spans="1:4" x14ac:dyDescent="0.9">
      <c r="A3841" s="14">
        <v>1970</v>
      </c>
      <c r="B3841" s="14">
        <v>23</v>
      </c>
      <c r="D3841" s="14">
        <v>18</v>
      </c>
    </row>
    <row r="3842" spans="1:4" x14ac:dyDescent="0.9">
      <c r="A3842" s="14">
        <v>1974</v>
      </c>
      <c r="B3842" s="14">
        <v>22</v>
      </c>
      <c r="D3842" s="14">
        <v>18</v>
      </c>
    </row>
    <row r="3843" spans="1:4" x14ac:dyDescent="0.9">
      <c r="A3843" s="14">
        <v>1978</v>
      </c>
      <c r="B3843" s="14">
        <v>21</v>
      </c>
      <c r="D3843" s="14">
        <v>17</v>
      </c>
    </row>
    <row r="3844" spans="1:4" x14ac:dyDescent="0.9">
      <c r="A3844" s="14">
        <v>1982</v>
      </c>
      <c r="B3844" s="14">
        <v>20</v>
      </c>
      <c r="D3844" s="14">
        <v>16</v>
      </c>
    </row>
    <row r="3845" spans="1:4" x14ac:dyDescent="0.9">
      <c r="A3845" s="14">
        <v>1986</v>
      </c>
      <c r="B3845" s="14">
        <v>19</v>
      </c>
      <c r="D3845" s="14">
        <v>15</v>
      </c>
    </row>
    <row r="3846" spans="1:4" x14ac:dyDescent="0.9">
      <c r="A3846" s="14">
        <v>1990</v>
      </c>
      <c r="B3846" s="14">
        <v>18</v>
      </c>
      <c r="D3846" s="14">
        <v>14</v>
      </c>
    </row>
    <row r="3847" spans="1:4" x14ac:dyDescent="0.9">
      <c r="A3847" s="14">
        <v>1994</v>
      </c>
      <c r="B3847" s="14">
        <v>18</v>
      </c>
      <c r="D3847" s="14">
        <v>13</v>
      </c>
    </row>
    <row r="3848" spans="1:4" x14ac:dyDescent="0.9">
      <c r="A3848" s="14">
        <v>1998</v>
      </c>
      <c r="B3848" s="14">
        <v>17</v>
      </c>
      <c r="D3848" s="14">
        <v>13</v>
      </c>
    </row>
    <row r="3849" spans="1:4" x14ac:dyDescent="0.9">
      <c r="A3849" s="14">
        <v>2002</v>
      </c>
      <c r="B3849" s="14">
        <v>16</v>
      </c>
      <c r="D3849" s="14">
        <v>12</v>
      </c>
    </row>
    <row r="3850" spans="1:4" x14ac:dyDescent="0.9">
      <c r="A3850" s="14">
        <v>2006</v>
      </c>
      <c r="B3850" s="14">
        <v>15</v>
      </c>
      <c r="D3850" s="14">
        <v>11</v>
      </c>
    </row>
    <row r="3851" spans="1:4" x14ac:dyDescent="0.9">
      <c r="A3851" s="14">
        <v>2010</v>
      </c>
      <c r="B3851" s="14">
        <v>15</v>
      </c>
      <c r="D3851" s="14">
        <v>11</v>
      </c>
    </row>
    <row r="3852" spans="1:4" x14ac:dyDescent="0.9">
      <c r="A3852" s="14">
        <v>2014</v>
      </c>
      <c r="B3852" s="14">
        <v>14</v>
      </c>
      <c r="D3852" s="14">
        <v>10</v>
      </c>
    </row>
    <row r="3853" spans="1:4" x14ac:dyDescent="0.9">
      <c r="A3853" s="14">
        <v>2018</v>
      </c>
      <c r="B3853" s="14">
        <v>13</v>
      </c>
      <c r="D3853" s="14">
        <v>10</v>
      </c>
    </row>
    <row r="3854" spans="1:4" x14ac:dyDescent="0.9">
      <c r="A3854" s="14">
        <v>2022</v>
      </c>
      <c r="B3854" s="14">
        <v>13</v>
      </c>
      <c r="D3854" s="14">
        <v>9</v>
      </c>
    </row>
    <row r="3855" spans="1:4" x14ac:dyDescent="0.9">
      <c r="A3855" s="14">
        <v>2026</v>
      </c>
      <c r="B3855" s="14">
        <v>12</v>
      </c>
      <c r="D3855" s="14">
        <v>9</v>
      </c>
    </row>
    <row r="3856" spans="1:4" x14ac:dyDescent="0.9">
      <c r="A3856" s="14">
        <v>2030</v>
      </c>
      <c r="B3856" s="14">
        <v>12</v>
      </c>
      <c r="D3856" s="14">
        <v>8</v>
      </c>
    </row>
    <row r="3857" spans="1:4" x14ac:dyDescent="0.9">
      <c r="A3857" s="14">
        <v>2034</v>
      </c>
      <c r="B3857" s="14">
        <v>11</v>
      </c>
      <c r="D3857" s="14">
        <v>8</v>
      </c>
    </row>
    <row r="3858" spans="1:4" x14ac:dyDescent="0.9">
      <c r="A3858" s="14">
        <v>2038</v>
      </c>
      <c r="B3858" s="14">
        <v>11</v>
      </c>
      <c r="D3858" s="14">
        <v>7</v>
      </c>
    </row>
    <row r="3859" spans="1:4" x14ac:dyDescent="0.9">
      <c r="A3859" s="14">
        <v>2042</v>
      </c>
      <c r="B3859" s="14">
        <v>10</v>
      </c>
      <c r="D3859" s="14">
        <v>7</v>
      </c>
    </row>
    <row r="3860" spans="1:4" x14ac:dyDescent="0.9">
      <c r="A3860" s="14">
        <v>2046</v>
      </c>
      <c r="B3860" s="14">
        <v>10</v>
      </c>
      <c r="D3860" s="14">
        <v>6</v>
      </c>
    </row>
    <row r="3861" spans="1:4" x14ac:dyDescent="0.9">
      <c r="A3861" s="14">
        <v>2050</v>
      </c>
      <c r="B3861" s="14">
        <v>9</v>
      </c>
      <c r="D3861" s="14">
        <v>6</v>
      </c>
    </row>
    <row r="3862" spans="1:4" x14ac:dyDescent="0.9">
      <c r="A3862" s="14">
        <v>2054</v>
      </c>
      <c r="B3862" s="14">
        <v>9</v>
      </c>
      <c r="D3862" s="14">
        <v>6</v>
      </c>
    </row>
    <row r="3863" spans="1:4" x14ac:dyDescent="0.9">
      <c r="A3863" s="14">
        <v>2058</v>
      </c>
      <c r="B3863" s="14">
        <v>9</v>
      </c>
      <c r="D3863" s="14">
        <v>5</v>
      </c>
    </row>
    <row r="3864" spans="1:4" x14ac:dyDescent="0.9">
      <c r="A3864" s="14">
        <v>2062</v>
      </c>
      <c r="B3864" s="14">
        <v>8</v>
      </c>
      <c r="D3864" s="14">
        <v>5</v>
      </c>
    </row>
    <row r="3865" spans="1:4" x14ac:dyDescent="0.9">
      <c r="A3865" s="14">
        <v>2066</v>
      </c>
      <c r="B3865" s="14">
        <v>8</v>
      </c>
      <c r="D3865" s="14">
        <v>5</v>
      </c>
    </row>
    <row r="3866" spans="1:4" x14ac:dyDescent="0.9">
      <c r="A3866" s="14">
        <v>2070</v>
      </c>
      <c r="B3866" s="14">
        <v>7</v>
      </c>
      <c r="D3866" s="14">
        <v>5</v>
      </c>
    </row>
    <row r="3867" spans="1:4" x14ac:dyDescent="0.9">
      <c r="A3867" s="14">
        <v>2074</v>
      </c>
      <c r="B3867" s="14">
        <v>7</v>
      </c>
      <c r="D3867" s="14">
        <v>4</v>
      </c>
    </row>
    <row r="3868" spans="1:4" x14ac:dyDescent="0.9">
      <c r="A3868" s="14">
        <v>2078</v>
      </c>
      <c r="B3868" s="14">
        <v>7</v>
      </c>
      <c r="D3868" s="14">
        <v>4</v>
      </c>
    </row>
    <row r="3869" spans="1:4" x14ac:dyDescent="0.9">
      <c r="A3869" s="14">
        <v>2082</v>
      </c>
      <c r="B3869" s="14">
        <v>6</v>
      </c>
      <c r="D3869" s="14">
        <v>4</v>
      </c>
    </row>
    <row r="3870" spans="1:4" x14ac:dyDescent="0.9">
      <c r="A3870" s="14">
        <v>2086</v>
      </c>
      <c r="B3870" s="14">
        <v>6</v>
      </c>
      <c r="D3870" s="14">
        <v>4</v>
      </c>
    </row>
    <row r="3871" spans="1:4" x14ac:dyDescent="0.9">
      <c r="A3871" s="14">
        <v>2090</v>
      </c>
      <c r="B3871" s="14">
        <v>6</v>
      </c>
      <c r="D3871" s="14">
        <v>3</v>
      </c>
    </row>
    <row r="3872" spans="1:4" x14ac:dyDescent="0.9">
      <c r="A3872" s="14">
        <v>2094</v>
      </c>
      <c r="B3872" s="14">
        <v>6</v>
      </c>
      <c r="D3872" s="14">
        <v>3</v>
      </c>
    </row>
    <row r="3873" spans="1:4" x14ac:dyDescent="0.9">
      <c r="A3873" s="14">
        <v>2098</v>
      </c>
      <c r="B3873" s="14">
        <v>5</v>
      </c>
      <c r="D3873" s="14">
        <v>3</v>
      </c>
    </row>
    <row r="3874" spans="1:4" x14ac:dyDescent="0.9">
      <c r="A3874" s="14">
        <v>2102</v>
      </c>
      <c r="B3874" s="14">
        <v>5</v>
      </c>
      <c r="D3874" s="14">
        <v>3</v>
      </c>
    </row>
    <row r="3875" spans="1:4" x14ac:dyDescent="0.9">
      <c r="A3875" s="14">
        <v>2106</v>
      </c>
      <c r="B3875" s="14">
        <v>5</v>
      </c>
      <c r="D3875" s="14">
        <v>3</v>
      </c>
    </row>
    <row r="3876" spans="1:4" x14ac:dyDescent="0.9">
      <c r="A3876" s="14">
        <v>2110</v>
      </c>
      <c r="B3876" s="14">
        <v>5</v>
      </c>
      <c r="D3876" s="14">
        <v>3</v>
      </c>
    </row>
    <row r="3877" spans="1:4" x14ac:dyDescent="0.9">
      <c r="A3877" s="14">
        <v>2114</v>
      </c>
      <c r="B3877" s="14">
        <v>4</v>
      </c>
      <c r="D3877" s="14">
        <v>2</v>
      </c>
    </row>
    <row r="3878" spans="1:4" x14ac:dyDescent="0.9">
      <c r="A3878" s="14">
        <v>2118</v>
      </c>
      <c r="B3878" s="14">
        <v>4</v>
      </c>
      <c r="D3878" s="14">
        <v>2</v>
      </c>
    </row>
    <row r="3879" spans="1:4" x14ac:dyDescent="0.9">
      <c r="A3879" s="14">
        <v>2122</v>
      </c>
      <c r="B3879" s="14">
        <v>4</v>
      </c>
      <c r="D3879" s="14">
        <v>2</v>
      </c>
    </row>
    <row r="3880" spans="1:4" x14ac:dyDescent="0.9">
      <c r="A3880" s="14">
        <v>2126</v>
      </c>
      <c r="B3880" s="14">
        <v>4</v>
      </c>
      <c r="D3880" s="14">
        <v>2</v>
      </c>
    </row>
    <row r="3881" spans="1:4" x14ac:dyDescent="0.9">
      <c r="A3881" s="14">
        <v>2130</v>
      </c>
      <c r="B3881" s="14">
        <v>4</v>
      </c>
      <c r="D3881" s="14">
        <v>2</v>
      </c>
    </row>
    <row r="3882" spans="1:4" x14ac:dyDescent="0.9">
      <c r="A3882" s="14">
        <v>2134</v>
      </c>
      <c r="B3882" s="14">
        <v>3</v>
      </c>
      <c r="D3882" s="14">
        <v>2</v>
      </c>
    </row>
    <row r="3883" spans="1:4" x14ac:dyDescent="0.9">
      <c r="A3883" s="14">
        <v>2138</v>
      </c>
      <c r="B3883" s="14">
        <v>3</v>
      </c>
      <c r="D3883" s="14">
        <v>2</v>
      </c>
    </row>
    <row r="3884" spans="1:4" x14ac:dyDescent="0.9">
      <c r="A3884" s="14">
        <v>2142</v>
      </c>
      <c r="B3884" s="14">
        <v>3</v>
      </c>
      <c r="D3884" s="14">
        <v>2</v>
      </c>
    </row>
    <row r="3885" spans="1:4" x14ac:dyDescent="0.9">
      <c r="A3885" s="14">
        <v>2146</v>
      </c>
      <c r="B3885" s="14">
        <v>3</v>
      </c>
      <c r="D3885" s="14">
        <v>2</v>
      </c>
    </row>
    <row r="3886" spans="1:4" x14ac:dyDescent="0.9">
      <c r="A3886" s="14">
        <v>2150</v>
      </c>
      <c r="B3886" s="14">
        <v>3</v>
      </c>
      <c r="D3886" s="14">
        <v>1</v>
      </c>
    </row>
    <row r="3887" spans="1:4" x14ac:dyDescent="0.9">
      <c r="A3887" s="14">
        <v>2154</v>
      </c>
      <c r="B3887" s="14">
        <v>3</v>
      </c>
      <c r="D3887" s="14">
        <v>1</v>
      </c>
    </row>
    <row r="3888" spans="1:4" x14ac:dyDescent="0.9">
      <c r="A3888" s="14">
        <v>2158</v>
      </c>
      <c r="B3888" s="14">
        <v>3</v>
      </c>
      <c r="D3888" s="14">
        <v>1</v>
      </c>
    </row>
    <row r="3889" spans="1:4" x14ac:dyDescent="0.9">
      <c r="A3889" s="14">
        <v>2162</v>
      </c>
      <c r="B3889" s="14">
        <v>2</v>
      </c>
      <c r="D3889" s="14">
        <v>1</v>
      </c>
    </row>
    <row r="3890" spans="1:4" x14ac:dyDescent="0.9">
      <c r="A3890" s="14">
        <v>2166</v>
      </c>
      <c r="B3890" s="14">
        <v>2</v>
      </c>
      <c r="D3890" s="14">
        <v>1</v>
      </c>
    </row>
    <row r="3891" spans="1:4" x14ac:dyDescent="0.9">
      <c r="A3891" s="14">
        <v>2170</v>
      </c>
      <c r="B3891" s="14">
        <v>2</v>
      </c>
      <c r="D3891" s="14">
        <v>1</v>
      </c>
    </row>
    <row r="3892" spans="1:4" x14ac:dyDescent="0.9">
      <c r="A3892" s="14">
        <v>2174</v>
      </c>
      <c r="B3892" s="14">
        <v>2</v>
      </c>
      <c r="D3892" s="14">
        <v>1</v>
      </c>
    </row>
    <row r="3893" spans="1:4" x14ac:dyDescent="0.9">
      <c r="A3893" s="14">
        <v>2178</v>
      </c>
      <c r="B3893" s="14">
        <v>2</v>
      </c>
      <c r="D3893" s="14">
        <v>0</v>
      </c>
    </row>
    <row r="3894" spans="1:4" x14ac:dyDescent="0.9">
      <c r="A3894" s="14">
        <v>2182</v>
      </c>
      <c r="B3894" s="14">
        <v>2</v>
      </c>
      <c r="D3894" s="14">
        <v>0</v>
      </c>
    </row>
    <row r="3895" spans="1:4" x14ac:dyDescent="0.9">
      <c r="A3895" s="14">
        <v>2186</v>
      </c>
      <c r="B3895" s="14">
        <v>2</v>
      </c>
      <c r="D3895" s="14">
        <v>0</v>
      </c>
    </row>
    <row r="3896" spans="1:4" x14ac:dyDescent="0.9">
      <c r="A3896" s="14">
        <v>2190</v>
      </c>
      <c r="B3896" s="14">
        <v>2</v>
      </c>
      <c r="D3896" s="14">
        <v>0</v>
      </c>
    </row>
    <row r="3897" spans="1:4" x14ac:dyDescent="0.9">
      <c r="A3897" s="14">
        <v>2194</v>
      </c>
      <c r="B3897" s="14">
        <v>2</v>
      </c>
      <c r="D3897" s="14">
        <v>0</v>
      </c>
    </row>
    <row r="3898" spans="1:4" x14ac:dyDescent="0.9">
      <c r="A3898" s="14">
        <v>2198</v>
      </c>
      <c r="B3898" s="14">
        <v>2</v>
      </c>
      <c r="D3898" s="14">
        <v>0</v>
      </c>
    </row>
    <row r="3899" spans="1:4" x14ac:dyDescent="0.9">
      <c r="A3899" s="14">
        <v>2202</v>
      </c>
      <c r="B3899" s="14">
        <v>1</v>
      </c>
      <c r="D3899" s="14">
        <v>0</v>
      </c>
    </row>
    <row r="3900" spans="1:4" x14ac:dyDescent="0.9">
      <c r="A3900" s="14">
        <v>2206</v>
      </c>
      <c r="B3900" s="14">
        <v>1</v>
      </c>
      <c r="D3900" s="14">
        <v>0</v>
      </c>
    </row>
    <row r="3901" spans="1:4" x14ac:dyDescent="0.9">
      <c r="A3901" s="14">
        <v>2210</v>
      </c>
      <c r="B3901" s="14">
        <v>1</v>
      </c>
      <c r="D3901" s="14">
        <v>0</v>
      </c>
    </row>
    <row r="3902" spans="1:4" x14ac:dyDescent="0.9">
      <c r="A3902" s="14">
        <v>2214</v>
      </c>
      <c r="B3902" s="14">
        <v>1</v>
      </c>
      <c r="D3902" s="14">
        <v>0</v>
      </c>
    </row>
    <row r="3903" spans="1:4" x14ac:dyDescent="0.9">
      <c r="A3903" s="14">
        <v>2218</v>
      </c>
      <c r="B3903" s="14">
        <v>1</v>
      </c>
      <c r="D3903" s="14">
        <v>0</v>
      </c>
    </row>
    <row r="3904" spans="1:4" x14ac:dyDescent="0.9">
      <c r="A3904" s="14">
        <v>2222</v>
      </c>
      <c r="B3904" s="14">
        <v>1</v>
      </c>
      <c r="D3904" s="14">
        <v>0</v>
      </c>
    </row>
    <row r="3905" spans="1:4" x14ac:dyDescent="0.9">
      <c r="A3905" s="14">
        <v>2226</v>
      </c>
      <c r="B3905" s="14">
        <v>1</v>
      </c>
      <c r="D3905" s="14">
        <v>0</v>
      </c>
    </row>
    <row r="3906" spans="1:4" x14ac:dyDescent="0.9">
      <c r="A3906" s="14">
        <v>2230</v>
      </c>
      <c r="B3906" s="14">
        <v>1</v>
      </c>
      <c r="D3906" s="14">
        <v>0</v>
      </c>
    </row>
    <row r="3907" spans="1:4" x14ac:dyDescent="0.9">
      <c r="A3907" s="14">
        <v>2234</v>
      </c>
      <c r="B3907" s="14">
        <v>0</v>
      </c>
      <c r="D3907" s="14">
        <v>0</v>
      </c>
    </row>
    <row r="3908" spans="1:4" x14ac:dyDescent="0.9">
      <c r="A3908" s="14">
        <v>2238</v>
      </c>
      <c r="B3908" s="14">
        <v>0</v>
      </c>
      <c r="D3908" s="14">
        <v>0</v>
      </c>
    </row>
    <row r="3909" spans="1:4" x14ac:dyDescent="0.9">
      <c r="A3909" s="14">
        <v>2242</v>
      </c>
      <c r="B3909" s="14">
        <v>0</v>
      </c>
      <c r="D3909" s="14">
        <v>0</v>
      </c>
    </row>
    <row r="3910" spans="1:4" x14ac:dyDescent="0.9">
      <c r="A3910" s="14">
        <v>2246</v>
      </c>
      <c r="B3910" s="14">
        <v>0</v>
      </c>
      <c r="D3910" s="14">
        <v>0</v>
      </c>
    </row>
    <row r="3911" spans="1:4" x14ac:dyDescent="0.9">
      <c r="A3911" s="14">
        <v>2250</v>
      </c>
      <c r="B3911" s="14">
        <v>0</v>
      </c>
      <c r="D3911" s="14">
        <v>0</v>
      </c>
    </row>
    <row r="3912" spans="1:4" x14ac:dyDescent="0.9">
      <c r="A3912" s="14">
        <v>2254</v>
      </c>
      <c r="B3912" s="14">
        <v>0</v>
      </c>
      <c r="D3912" s="14">
        <v>0</v>
      </c>
    </row>
    <row r="3913" spans="1:4" x14ac:dyDescent="0.9">
      <c r="A3913" s="14">
        <v>2258</v>
      </c>
      <c r="B3913" s="14">
        <v>0</v>
      </c>
      <c r="D3913" s="14">
        <v>0</v>
      </c>
    </row>
    <row r="3914" spans="1:4" x14ac:dyDescent="0.9">
      <c r="A3914" s="14">
        <v>2262</v>
      </c>
      <c r="B3914" s="14">
        <v>0</v>
      </c>
      <c r="D3914" s="14">
        <v>0</v>
      </c>
    </row>
    <row r="3915" spans="1:4" x14ac:dyDescent="0.9">
      <c r="A3915" s="14">
        <v>2266</v>
      </c>
      <c r="B3915" s="14">
        <v>0</v>
      </c>
      <c r="D3915" s="14">
        <v>0</v>
      </c>
    </row>
    <row r="3916" spans="1:4" x14ac:dyDescent="0.9">
      <c r="A3916" s="14">
        <v>2270</v>
      </c>
      <c r="B3916" s="14">
        <v>0</v>
      </c>
      <c r="D3916" s="14">
        <v>0</v>
      </c>
    </row>
    <row r="3917" spans="1:4" x14ac:dyDescent="0.9">
      <c r="A3917" s="14">
        <v>2274</v>
      </c>
      <c r="B3917" s="14">
        <v>0</v>
      </c>
      <c r="D3917" s="14">
        <v>0</v>
      </c>
    </row>
    <row r="3918" spans="1:4" x14ac:dyDescent="0.9">
      <c r="A3918" s="14">
        <v>2278</v>
      </c>
      <c r="B3918" s="14">
        <v>0</v>
      </c>
      <c r="D3918" s="14">
        <v>0</v>
      </c>
    </row>
    <row r="3919" spans="1:4" x14ac:dyDescent="0.9">
      <c r="A3919" s="14">
        <v>2282</v>
      </c>
      <c r="B3919" s="14">
        <v>0</v>
      </c>
      <c r="D3919" s="14">
        <v>0</v>
      </c>
    </row>
    <row r="3920" spans="1:4" x14ac:dyDescent="0.9">
      <c r="A3920" s="14">
        <v>2286</v>
      </c>
      <c r="B3920" s="14">
        <v>0</v>
      </c>
      <c r="D3920" s="14">
        <v>0</v>
      </c>
    </row>
    <row r="3921" spans="1:4" x14ac:dyDescent="0.9">
      <c r="A3921" s="14">
        <v>2290</v>
      </c>
      <c r="B3921" s="14">
        <v>0</v>
      </c>
      <c r="D3921" s="14">
        <v>0</v>
      </c>
    </row>
    <row r="3922" spans="1:4" x14ac:dyDescent="0.9">
      <c r="A3922" s="14">
        <v>2294</v>
      </c>
      <c r="B3922" s="14">
        <v>0</v>
      </c>
      <c r="D3922" s="14">
        <v>0</v>
      </c>
    </row>
    <row r="3923" spans="1:4" x14ac:dyDescent="0.9">
      <c r="A3923" s="14">
        <v>2298</v>
      </c>
      <c r="B3923" s="14">
        <v>0</v>
      </c>
      <c r="D3923" s="14">
        <v>0</v>
      </c>
    </row>
    <row r="3924" spans="1:4" x14ac:dyDescent="0.9">
      <c r="A3924" s="14">
        <v>2302</v>
      </c>
      <c r="B3924" s="14">
        <v>0</v>
      </c>
      <c r="D3924" s="14">
        <v>0</v>
      </c>
    </row>
    <row r="3925" spans="1:4" x14ac:dyDescent="0.9">
      <c r="A3925" s="14">
        <v>2306</v>
      </c>
      <c r="B3925" s="14">
        <v>0</v>
      </c>
      <c r="D3925" s="14">
        <v>0</v>
      </c>
    </row>
    <row r="3926" spans="1:4" x14ac:dyDescent="0.9">
      <c r="A3926" s="14">
        <v>2310</v>
      </c>
      <c r="B3926" s="14">
        <v>0</v>
      </c>
      <c r="D3926" s="14">
        <v>0</v>
      </c>
    </row>
    <row r="3927" spans="1:4" x14ac:dyDescent="0.9">
      <c r="A3927" s="14">
        <v>2314</v>
      </c>
      <c r="B3927" s="14">
        <v>0</v>
      </c>
      <c r="D3927" s="14">
        <v>0</v>
      </c>
    </row>
    <row r="3928" spans="1:4" x14ac:dyDescent="0.9">
      <c r="A3928" s="14">
        <v>2318</v>
      </c>
      <c r="B3928" s="14">
        <v>0</v>
      </c>
      <c r="D3928" s="14">
        <v>0</v>
      </c>
    </row>
    <row r="3929" spans="1:4" x14ac:dyDescent="0.9">
      <c r="A3929" s="14">
        <v>2322</v>
      </c>
      <c r="B3929" s="14">
        <v>0</v>
      </c>
      <c r="D3929" s="14">
        <v>0</v>
      </c>
    </row>
    <row r="3930" spans="1:4" x14ac:dyDescent="0.9">
      <c r="A3930" s="14">
        <v>2326</v>
      </c>
      <c r="B3930" s="14">
        <v>0</v>
      </c>
      <c r="D3930" s="14">
        <v>0</v>
      </c>
    </row>
    <row r="3931" spans="1:4" x14ac:dyDescent="0.9">
      <c r="A3931" s="14">
        <v>2330</v>
      </c>
      <c r="B3931" s="14">
        <v>0</v>
      </c>
      <c r="D3931" s="14">
        <v>0</v>
      </c>
    </row>
    <row r="3932" spans="1:4" x14ac:dyDescent="0.9">
      <c r="A3932" s="14">
        <v>2334</v>
      </c>
      <c r="B3932" s="14">
        <v>0</v>
      </c>
      <c r="D3932" s="14">
        <v>0</v>
      </c>
    </row>
    <row r="3933" spans="1:4" x14ac:dyDescent="0.9">
      <c r="A3933" s="14">
        <v>2338</v>
      </c>
      <c r="B3933" s="14">
        <v>0</v>
      </c>
      <c r="D3933" s="14">
        <v>0</v>
      </c>
    </row>
    <row r="3934" spans="1:4" x14ac:dyDescent="0.9">
      <c r="A3934" s="14">
        <v>2342</v>
      </c>
      <c r="B3934" s="14">
        <v>0</v>
      </c>
      <c r="D3934" s="14">
        <v>0</v>
      </c>
    </row>
    <row r="3935" spans="1:4" x14ac:dyDescent="0.9">
      <c r="A3935" s="14">
        <v>2346</v>
      </c>
      <c r="B3935" s="14">
        <v>0</v>
      </c>
      <c r="D3935" s="14">
        <v>0</v>
      </c>
    </row>
    <row r="3936" spans="1:4" x14ac:dyDescent="0.9">
      <c r="A3936" s="14">
        <v>2350</v>
      </c>
      <c r="B3936" s="14">
        <v>0</v>
      </c>
      <c r="D3936" s="14">
        <v>0</v>
      </c>
    </row>
    <row r="3937" spans="1:4" x14ac:dyDescent="0.9">
      <c r="A3937" s="14">
        <v>2354</v>
      </c>
      <c r="B3937" s="14">
        <v>0</v>
      </c>
      <c r="D3937" s="14">
        <v>0</v>
      </c>
    </row>
    <row r="3938" spans="1:4" x14ac:dyDescent="0.9">
      <c r="A3938" s="14">
        <v>2358</v>
      </c>
      <c r="B3938" s="14">
        <v>0</v>
      </c>
      <c r="D3938" s="14">
        <v>0</v>
      </c>
    </row>
    <row r="3939" spans="1:4" x14ac:dyDescent="0.9">
      <c r="A3939" s="14">
        <v>2362</v>
      </c>
      <c r="B3939" s="14">
        <v>0</v>
      </c>
      <c r="D3939" s="14">
        <v>0</v>
      </c>
    </row>
    <row r="3940" spans="1:4" x14ac:dyDescent="0.9">
      <c r="A3940" s="14">
        <v>2366</v>
      </c>
      <c r="B3940" s="14">
        <v>0</v>
      </c>
      <c r="D3940" s="14">
        <v>0</v>
      </c>
    </row>
    <row r="3941" spans="1:4" x14ac:dyDescent="0.9">
      <c r="A3941" s="14">
        <v>2370</v>
      </c>
      <c r="B3941" s="14">
        <v>0</v>
      </c>
      <c r="D3941" s="14">
        <v>0</v>
      </c>
    </row>
    <row r="3942" spans="1:4" x14ac:dyDescent="0.9">
      <c r="A3942" s="14">
        <v>2374</v>
      </c>
      <c r="B3942" s="14">
        <v>0</v>
      </c>
      <c r="D3942" s="14">
        <v>0</v>
      </c>
    </row>
    <row r="3943" spans="1:4" x14ac:dyDescent="0.9">
      <c r="A3943" s="14">
        <v>2378</v>
      </c>
      <c r="B3943" s="14">
        <v>0</v>
      </c>
      <c r="D3943" s="14">
        <v>0</v>
      </c>
    </row>
    <row r="3944" spans="1:4" x14ac:dyDescent="0.9">
      <c r="A3944" s="14">
        <v>2382</v>
      </c>
      <c r="B3944" s="14">
        <v>0</v>
      </c>
      <c r="D3944" s="14">
        <v>0</v>
      </c>
    </row>
    <row r="3945" spans="1:4" x14ac:dyDescent="0.9">
      <c r="A3945" s="14">
        <v>2386</v>
      </c>
      <c r="B3945" s="14">
        <v>0</v>
      </c>
      <c r="D3945" s="14">
        <v>0</v>
      </c>
    </row>
    <row r="3946" spans="1:4" x14ac:dyDescent="0.9">
      <c r="A3946" s="14">
        <v>2390</v>
      </c>
      <c r="B3946" s="14">
        <v>0</v>
      </c>
      <c r="D3946" s="14">
        <v>0</v>
      </c>
    </row>
    <row r="3947" spans="1:4" x14ac:dyDescent="0.9">
      <c r="A3947" s="14">
        <v>2394</v>
      </c>
      <c r="B3947" s="14">
        <v>0</v>
      </c>
      <c r="D3947" s="14">
        <v>0</v>
      </c>
    </row>
    <row r="3948" spans="1:4" x14ac:dyDescent="0.9">
      <c r="A3948" s="14">
        <v>2398</v>
      </c>
      <c r="B3948" s="14">
        <v>0</v>
      </c>
      <c r="D3948" s="14">
        <v>0</v>
      </c>
    </row>
    <row r="3949" spans="1:4" x14ac:dyDescent="0.9">
      <c r="A3949" s="14">
        <v>2402</v>
      </c>
      <c r="B3949" s="14">
        <v>0</v>
      </c>
      <c r="D3949" s="14">
        <v>0</v>
      </c>
    </row>
    <row r="3950" spans="1:4" x14ac:dyDescent="0.9">
      <c r="A3950" s="14">
        <v>2406</v>
      </c>
      <c r="B3950" s="14">
        <v>0</v>
      </c>
      <c r="D3950" s="14">
        <v>0</v>
      </c>
    </row>
    <row r="3951" spans="1:4" x14ac:dyDescent="0.9">
      <c r="A3951" s="14">
        <v>2410</v>
      </c>
      <c r="B3951" s="14">
        <v>0</v>
      </c>
      <c r="D3951" s="14">
        <v>0</v>
      </c>
    </row>
    <row r="3952" spans="1:4" x14ac:dyDescent="0.9">
      <c r="A3952" s="14">
        <v>2414</v>
      </c>
      <c r="B3952" s="14">
        <v>0</v>
      </c>
      <c r="D3952" s="14">
        <v>0</v>
      </c>
    </row>
    <row r="3953" spans="1:4" x14ac:dyDescent="0.9">
      <c r="A3953" s="14">
        <v>2418</v>
      </c>
      <c r="B3953" s="14">
        <v>0</v>
      </c>
      <c r="D3953" s="14">
        <v>0</v>
      </c>
    </row>
    <row r="3954" spans="1:4" x14ac:dyDescent="0.9">
      <c r="A3954" s="14">
        <v>2422</v>
      </c>
      <c r="B3954" s="14">
        <v>0</v>
      </c>
      <c r="D3954" s="14">
        <v>0</v>
      </c>
    </row>
    <row r="3955" spans="1:4" x14ac:dyDescent="0.9">
      <c r="A3955" s="14">
        <v>2426</v>
      </c>
      <c r="B3955" s="14">
        <v>0</v>
      </c>
      <c r="D3955" s="14">
        <v>0</v>
      </c>
    </row>
    <row r="3956" spans="1:4" x14ac:dyDescent="0.9">
      <c r="A3956" s="14">
        <v>2430</v>
      </c>
      <c r="B3956" s="14">
        <v>0</v>
      </c>
      <c r="D3956" s="14">
        <v>0</v>
      </c>
    </row>
    <row r="3957" spans="1:4" x14ac:dyDescent="0.9">
      <c r="A3957" s="14">
        <v>2434</v>
      </c>
      <c r="B3957" s="14">
        <v>0</v>
      </c>
      <c r="D3957" s="14">
        <v>0</v>
      </c>
    </row>
    <row r="3958" spans="1:4" x14ac:dyDescent="0.9">
      <c r="A3958" s="14">
        <v>2438</v>
      </c>
      <c r="B3958" s="14">
        <v>0</v>
      </c>
      <c r="D3958" s="14">
        <v>0</v>
      </c>
    </row>
    <row r="3959" spans="1:4" x14ac:dyDescent="0.9">
      <c r="A3959" s="14">
        <v>2442</v>
      </c>
      <c r="B3959" s="14">
        <v>0</v>
      </c>
      <c r="D3959" s="14">
        <v>0</v>
      </c>
    </row>
    <row r="3960" spans="1:4" x14ac:dyDescent="0.9">
      <c r="A3960" s="14">
        <v>2446</v>
      </c>
      <c r="B3960" s="14">
        <v>0</v>
      </c>
      <c r="D3960" s="14">
        <v>0</v>
      </c>
    </row>
    <row r="3961" spans="1:4" x14ac:dyDescent="0.9">
      <c r="A3961" s="14">
        <v>2450</v>
      </c>
      <c r="B3961" s="14">
        <v>0</v>
      </c>
      <c r="D3961" s="14">
        <v>0</v>
      </c>
    </row>
    <row r="3962" spans="1:4" x14ac:dyDescent="0.9">
      <c r="A3962" s="14">
        <v>2454</v>
      </c>
      <c r="B3962" s="14">
        <v>0</v>
      </c>
      <c r="D3962" s="14">
        <v>0</v>
      </c>
    </row>
    <row r="3963" spans="1:4" x14ac:dyDescent="0.9">
      <c r="A3963" s="14">
        <v>2458</v>
      </c>
      <c r="B3963" s="14">
        <v>0</v>
      </c>
      <c r="D3963" s="14">
        <v>0</v>
      </c>
    </row>
    <row r="3964" spans="1:4" x14ac:dyDescent="0.9">
      <c r="A3964" s="14">
        <v>2462</v>
      </c>
      <c r="B3964" s="14">
        <v>0</v>
      </c>
      <c r="D3964" s="14">
        <v>0</v>
      </c>
    </row>
    <row r="3965" spans="1:4" x14ac:dyDescent="0.9">
      <c r="A3965" s="14">
        <v>2466</v>
      </c>
      <c r="B3965" s="14">
        <v>0</v>
      </c>
      <c r="D3965" s="14">
        <v>0</v>
      </c>
    </row>
    <row r="3966" spans="1:4" x14ac:dyDescent="0.9">
      <c r="A3966" s="14">
        <v>2470</v>
      </c>
      <c r="B3966" s="14">
        <v>0</v>
      </c>
      <c r="D3966" s="14">
        <v>0</v>
      </c>
    </row>
    <row r="3967" spans="1:4" x14ac:dyDescent="0.9">
      <c r="A3967" s="14">
        <v>2474</v>
      </c>
      <c r="B3967" s="14">
        <v>0</v>
      </c>
      <c r="D3967" s="14">
        <v>0</v>
      </c>
    </row>
    <row r="3968" spans="1:4" x14ac:dyDescent="0.9">
      <c r="A3968" s="14">
        <v>2478</v>
      </c>
      <c r="B3968" s="14">
        <v>0</v>
      </c>
      <c r="D3968" s="14">
        <v>0</v>
      </c>
    </row>
    <row r="3969" spans="1:4" x14ac:dyDescent="0.9">
      <c r="A3969" s="14">
        <v>2482</v>
      </c>
      <c r="B3969" s="14">
        <v>0</v>
      </c>
      <c r="D3969" s="14">
        <v>0</v>
      </c>
    </row>
    <row r="3970" spans="1:4" x14ac:dyDescent="0.9">
      <c r="A3970" s="14">
        <v>2486</v>
      </c>
      <c r="B3970" s="14">
        <v>0</v>
      </c>
      <c r="D3970" s="14">
        <v>0</v>
      </c>
    </row>
    <row r="3971" spans="1:4" x14ac:dyDescent="0.9">
      <c r="A3971" s="14">
        <v>2490</v>
      </c>
      <c r="B3971" s="14">
        <v>0</v>
      </c>
      <c r="D3971" s="14">
        <v>0</v>
      </c>
    </row>
    <row r="3972" spans="1:4" x14ac:dyDescent="0.9">
      <c r="A3972" s="14">
        <v>2494</v>
      </c>
      <c r="B3972" s="14">
        <v>0</v>
      </c>
      <c r="D3972" s="14">
        <v>0</v>
      </c>
    </row>
    <row r="3973" spans="1:4" x14ac:dyDescent="0.9">
      <c r="A3973" s="14">
        <v>2498</v>
      </c>
      <c r="B3973" s="14">
        <v>0</v>
      </c>
      <c r="D3973" s="14">
        <v>0</v>
      </c>
    </row>
    <row r="3974" spans="1:4" x14ac:dyDescent="0.9">
      <c r="A3974" s="14">
        <v>2502</v>
      </c>
      <c r="B3974" s="14">
        <v>0</v>
      </c>
      <c r="D3974" s="14">
        <v>0</v>
      </c>
    </row>
    <row r="3975" spans="1:4" x14ac:dyDescent="0.9">
      <c r="A3975" s="14">
        <v>2506</v>
      </c>
      <c r="B3975" s="14">
        <v>0</v>
      </c>
      <c r="D3975" s="14">
        <v>0</v>
      </c>
    </row>
    <row r="3976" spans="1:4" x14ac:dyDescent="0.9">
      <c r="A3976" s="14">
        <v>2510</v>
      </c>
      <c r="B3976" s="14">
        <v>0</v>
      </c>
      <c r="D3976" s="14">
        <v>0</v>
      </c>
    </row>
    <row r="3977" spans="1:4" x14ac:dyDescent="0.9">
      <c r="A3977" s="14">
        <v>2514</v>
      </c>
      <c r="B3977" s="14">
        <v>0</v>
      </c>
      <c r="D3977" s="14">
        <v>0</v>
      </c>
    </row>
    <row r="3978" spans="1:4" x14ac:dyDescent="0.9">
      <c r="A3978" s="14">
        <v>2518</v>
      </c>
      <c r="B3978" s="14">
        <v>0</v>
      </c>
      <c r="D3978" s="14">
        <v>0</v>
      </c>
    </row>
    <row r="3979" spans="1:4" x14ac:dyDescent="0.9">
      <c r="A3979" s="14">
        <v>2522</v>
      </c>
      <c r="B3979" s="14">
        <v>0</v>
      </c>
      <c r="D3979" s="14">
        <v>0</v>
      </c>
    </row>
    <row r="3980" spans="1:4" x14ac:dyDescent="0.9">
      <c r="A3980" s="14">
        <v>2526</v>
      </c>
      <c r="B3980" s="14">
        <v>0</v>
      </c>
      <c r="D3980" s="14">
        <v>0</v>
      </c>
    </row>
    <row r="3981" spans="1:4" x14ac:dyDescent="0.9">
      <c r="A3981" s="14">
        <v>2530</v>
      </c>
      <c r="B3981" s="14">
        <v>0</v>
      </c>
      <c r="D3981" s="14">
        <v>0</v>
      </c>
    </row>
    <row r="3982" spans="1:4" x14ac:dyDescent="0.9">
      <c r="A3982" s="14">
        <v>2534</v>
      </c>
      <c r="B3982" s="14">
        <v>0</v>
      </c>
      <c r="D3982" s="14">
        <v>0</v>
      </c>
    </row>
    <row r="3983" spans="1:4" x14ac:dyDescent="0.9">
      <c r="A3983" s="14">
        <v>2538</v>
      </c>
      <c r="B3983" s="14">
        <v>0</v>
      </c>
      <c r="D3983" s="14">
        <v>0</v>
      </c>
    </row>
    <row r="3984" spans="1:4" x14ac:dyDescent="0.9">
      <c r="A3984" s="14">
        <v>2542</v>
      </c>
      <c r="B3984" s="14">
        <v>0</v>
      </c>
      <c r="D3984" s="14">
        <v>0</v>
      </c>
    </row>
    <row r="3985" spans="1:4" x14ac:dyDescent="0.9">
      <c r="A3985" s="14">
        <v>2546</v>
      </c>
      <c r="B3985" s="14">
        <v>0</v>
      </c>
      <c r="D3985" s="14">
        <v>0</v>
      </c>
    </row>
    <row r="3986" spans="1:4" x14ac:dyDescent="0.9">
      <c r="A3986" s="14">
        <v>2550</v>
      </c>
      <c r="B3986" s="14">
        <v>0</v>
      </c>
      <c r="D3986" s="14">
        <v>0</v>
      </c>
    </row>
    <row r="3987" spans="1:4" x14ac:dyDescent="0.9">
      <c r="A3987" s="14">
        <v>2554</v>
      </c>
      <c r="B3987" s="14">
        <v>0</v>
      </c>
      <c r="D3987" s="14">
        <v>0</v>
      </c>
    </row>
    <row r="3988" spans="1:4" x14ac:dyDescent="0.9">
      <c r="A3988" s="14">
        <v>2558</v>
      </c>
      <c r="B3988" s="14">
        <v>0</v>
      </c>
      <c r="D3988" s="14">
        <v>0</v>
      </c>
    </row>
    <row r="3989" spans="1:4" x14ac:dyDescent="0.9">
      <c r="A3989" s="14">
        <v>2562</v>
      </c>
      <c r="B3989" s="14">
        <v>0</v>
      </c>
      <c r="D3989" s="14">
        <v>0</v>
      </c>
    </row>
    <row r="3990" spans="1:4" x14ac:dyDescent="0.9">
      <c r="A3990" s="14">
        <v>2566</v>
      </c>
      <c r="B3990" s="14">
        <v>0</v>
      </c>
      <c r="D3990" s="14">
        <v>0</v>
      </c>
    </row>
    <row r="3991" spans="1:4" x14ac:dyDescent="0.9">
      <c r="A3991" s="14">
        <v>2570</v>
      </c>
      <c r="B3991" s="14">
        <v>0</v>
      </c>
      <c r="D3991" s="14">
        <v>0</v>
      </c>
    </row>
    <row r="3992" spans="1:4" x14ac:dyDescent="0.9">
      <c r="A3992" s="14">
        <v>2574</v>
      </c>
      <c r="B3992" s="14">
        <v>0</v>
      </c>
      <c r="D3992" s="14">
        <v>0</v>
      </c>
    </row>
    <row r="3993" spans="1:4" x14ac:dyDescent="0.9">
      <c r="A3993" s="14">
        <v>2578</v>
      </c>
      <c r="B3993" s="14">
        <v>0</v>
      </c>
      <c r="D3993" s="14">
        <v>0</v>
      </c>
    </row>
    <row r="3994" spans="1:4" x14ac:dyDescent="0.9">
      <c r="A3994" s="14">
        <v>2582</v>
      </c>
      <c r="B3994" s="14">
        <v>0</v>
      </c>
      <c r="D3994" s="14">
        <v>0</v>
      </c>
    </row>
    <row r="3995" spans="1:4" x14ac:dyDescent="0.9">
      <c r="A3995" s="14">
        <v>2586</v>
      </c>
      <c r="B3995" s="14">
        <v>0</v>
      </c>
      <c r="D3995" s="14">
        <v>0</v>
      </c>
    </row>
    <row r="3996" spans="1:4" x14ac:dyDescent="0.9">
      <c r="A3996" s="14">
        <v>2590</v>
      </c>
      <c r="B3996" s="14">
        <v>0</v>
      </c>
      <c r="D3996" s="14">
        <v>0</v>
      </c>
    </row>
    <row r="3997" spans="1:4" x14ac:dyDescent="0.9">
      <c r="A3997" s="14">
        <v>2594</v>
      </c>
      <c r="B3997" s="14">
        <v>0</v>
      </c>
      <c r="D3997" s="14">
        <v>0</v>
      </c>
    </row>
    <row r="3998" spans="1:4" x14ac:dyDescent="0.9">
      <c r="A3998" s="14">
        <v>2598</v>
      </c>
      <c r="B3998" s="14">
        <v>0</v>
      </c>
      <c r="D3998" s="14">
        <v>0</v>
      </c>
    </row>
    <row r="3999" spans="1:4" x14ac:dyDescent="0.9">
      <c r="A3999" s="14">
        <v>2602</v>
      </c>
      <c r="B3999" s="14">
        <v>0</v>
      </c>
      <c r="D3999" s="14">
        <v>0</v>
      </c>
    </row>
    <row r="4000" spans="1:4" x14ac:dyDescent="0.9">
      <c r="A4000" s="14">
        <v>2606</v>
      </c>
      <c r="B4000" s="14">
        <v>0</v>
      </c>
      <c r="D4000" s="14">
        <v>0</v>
      </c>
    </row>
    <row r="4001" spans="1:4" x14ac:dyDescent="0.9">
      <c r="A4001" s="14">
        <v>2610</v>
      </c>
      <c r="B4001" s="14">
        <v>0</v>
      </c>
      <c r="D4001" s="14">
        <v>0</v>
      </c>
    </row>
    <row r="4002" spans="1:4" x14ac:dyDescent="0.9">
      <c r="A4002" s="14">
        <v>2614</v>
      </c>
      <c r="B4002" s="14">
        <v>0</v>
      </c>
      <c r="D4002" s="14">
        <v>0</v>
      </c>
    </row>
    <row r="4003" spans="1:4" x14ac:dyDescent="0.9">
      <c r="A4003" s="14">
        <v>2618</v>
      </c>
      <c r="B4003" s="14">
        <v>0</v>
      </c>
      <c r="D4003" s="14">
        <v>0</v>
      </c>
    </row>
    <row r="4004" spans="1:4" x14ac:dyDescent="0.9">
      <c r="A4004" s="14">
        <v>2622</v>
      </c>
      <c r="B4004" s="14">
        <v>0</v>
      </c>
      <c r="D4004" s="14">
        <v>0</v>
      </c>
    </row>
    <row r="4005" spans="1:4" x14ac:dyDescent="0.9">
      <c r="A4005" s="14">
        <v>2626</v>
      </c>
      <c r="B4005" s="14">
        <v>0</v>
      </c>
      <c r="D4005" s="14">
        <v>0</v>
      </c>
    </row>
    <row r="4006" spans="1:4" x14ac:dyDescent="0.9">
      <c r="A4006" s="14">
        <v>2630</v>
      </c>
      <c r="B4006" s="14">
        <v>0</v>
      </c>
      <c r="D4006" s="14">
        <v>0</v>
      </c>
    </row>
    <row r="4007" spans="1:4" x14ac:dyDescent="0.9">
      <c r="A4007" s="14">
        <v>2634</v>
      </c>
      <c r="B4007" s="14">
        <v>0</v>
      </c>
      <c r="D4007" s="14">
        <v>0</v>
      </c>
    </row>
    <row r="4008" spans="1:4" x14ac:dyDescent="0.9">
      <c r="A4008" s="14">
        <v>2638</v>
      </c>
      <c r="B4008" s="14">
        <v>0</v>
      </c>
      <c r="D4008" s="14">
        <v>0</v>
      </c>
    </row>
    <row r="4009" spans="1:4" x14ac:dyDescent="0.9">
      <c r="A4009" s="14">
        <v>2642</v>
      </c>
      <c r="B4009" s="14">
        <v>0</v>
      </c>
      <c r="D4009" s="14">
        <v>0</v>
      </c>
    </row>
    <row r="4010" spans="1:4" x14ac:dyDescent="0.9">
      <c r="A4010" s="14">
        <v>2646</v>
      </c>
      <c r="B4010" s="14">
        <v>0</v>
      </c>
      <c r="D4010" s="14">
        <v>0</v>
      </c>
    </row>
    <row r="4011" spans="1:4" x14ac:dyDescent="0.9">
      <c r="A4011" s="14">
        <v>2650</v>
      </c>
      <c r="B4011" s="14">
        <v>0</v>
      </c>
      <c r="D4011" s="14">
        <v>0</v>
      </c>
    </row>
    <row r="4012" spans="1:4" x14ac:dyDescent="0.9">
      <c r="A4012" s="14">
        <v>2654</v>
      </c>
      <c r="B4012" s="14">
        <v>0</v>
      </c>
      <c r="D4012" s="14">
        <v>0</v>
      </c>
    </row>
    <row r="4013" spans="1:4" x14ac:dyDescent="0.9">
      <c r="A4013" s="14">
        <v>2658</v>
      </c>
      <c r="B4013" s="14">
        <v>0</v>
      </c>
      <c r="D4013" s="14">
        <v>0</v>
      </c>
    </row>
    <row r="4014" spans="1:4" x14ac:dyDescent="0.9">
      <c r="A4014" s="14">
        <v>2662</v>
      </c>
      <c r="B4014" s="14">
        <v>0</v>
      </c>
      <c r="D4014" s="14">
        <v>0</v>
      </c>
    </row>
    <row r="4015" spans="1:4" x14ac:dyDescent="0.9">
      <c r="A4015" s="14">
        <v>2666</v>
      </c>
      <c r="B4015" s="14">
        <v>0</v>
      </c>
      <c r="D4015" s="14">
        <v>0</v>
      </c>
    </row>
    <row r="4016" spans="1:4" x14ac:dyDescent="0.9">
      <c r="A4016" s="14">
        <v>2670</v>
      </c>
      <c r="B4016" s="14">
        <v>0</v>
      </c>
      <c r="D4016" s="14">
        <v>0</v>
      </c>
    </row>
    <row r="4017" spans="1:4" x14ac:dyDescent="0.9">
      <c r="A4017" s="14">
        <v>2674</v>
      </c>
      <c r="B4017" s="14">
        <v>0</v>
      </c>
      <c r="D4017" s="14">
        <v>0</v>
      </c>
    </row>
    <row r="4018" spans="1:4" x14ac:dyDescent="0.9">
      <c r="A4018" s="14">
        <v>2678</v>
      </c>
      <c r="B4018" s="14">
        <v>0</v>
      </c>
      <c r="D4018" s="14">
        <v>0</v>
      </c>
    </row>
    <row r="4019" spans="1:4" x14ac:dyDescent="0.9">
      <c r="A4019" s="14">
        <v>2682</v>
      </c>
      <c r="B4019" s="14">
        <v>0</v>
      </c>
      <c r="D4019" s="14">
        <v>0</v>
      </c>
    </row>
    <row r="4020" spans="1:4" x14ac:dyDescent="0.9">
      <c r="A4020" s="14">
        <v>2686</v>
      </c>
      <c r="B4020" s="14">
        <v>0</v>
      </c>
      <c r="D4020" s="14">
        <v>0</v>
      </c>
    </row>
    <row r="4021" spans="1:4" x14ac:dyDescent="0.9">
      <c r="A4021" s="14">
        <v>2690</v>
      </c>
      <c r="B4021" s="14">
        <v>0</v>
      </c>
      <c r="D4021" s="14">
        <v>0</v>
      </c>
    </row>
    <row r="4022" spans="1:4" x14ac:dyDescent="0.9">
      <c r="A4022" s="14">
        <v>2694</v>
      </c>
      <c r="B4022" s="14">
        <v>0</v>
      </c>
      <c r="D4022" s="14">
        <v>0</v>
      </c>
    </row>
    <row r="4023" spans="1:4" x14ac:dyDescent="0.9">
      <c r="A4023" s="14">
        <v>2698</v>
      </c>
      <c r="B4023" s="14">
        <v>0</v>
      </c>
      <c r="D4023" s="14">
        <v>0</v>
      </c>
    </row>
    <row r="4024" spans="1:4" x14ac:dyDescent="0.9">
      <c r="A4024" s="14">
        <v>2702</v>
      </c>
      <c r="B4024" s="14">
        <v>0</v>
      </c>
      <c r="D4024" s="14">
        <v>0</v>
      </c>
    </row>
    <row r="4025" spans="1:4" x14ac:dyDescent="0.9">
      <c r="A4025" s="14">
        <v>2706</v>
      </c>
      <c r="B4025" s="14">
        <v>0</v>
      </c>
      <c r="D4025" s="14">
        <v>0</v>
      </c>
    </row>
    <row r="4026" spans="1:4" x14ac:dyDescent="0.9">
      <c r="A4026" s="14">
        <v>2710</v>
      </c>
      <c r="B4026" s="14">
        <v>0</v>
      </c>
      <c r="D4026" s="14">
        <v>0</v>
      </c>
    </row>
    <row r="4027" spans="1:4" x14ac:dyDescent="0.9">
      <c r="A4027" s="14">
        <v>2714</v>
      </c>
      <c r="B4027" s="14">
        <v>0</v>
      </c>
      <c r="D4027" s="14">
        <v>0</v>
      </c>
    </row>
    <row r="4028" spans="1:4" x14ac:dyDescent="0.9">
      <c r="A4028" s="14">
        <v>2718</v>
      </c>
      <c r="B4028" s="14">
        <v>0</v>
      </c>
      <c r="D4028" s="14">
        <v>0</v>
      </c>
    </row>
    <row r="4029" spans="1:4" x14ac:dyDescent="0.9">
      <c r="A4029" s="14">
        <v>2722</v>
      </c>
      <c r="B4029" s="14">
        <v>0</v>
      </c>
      <c r="D4029" s="14">
        <v>0</v>
      </c>
    </row>
    <row r="4030" spans="1:4" x14ac:dyDescent="0.9">
      <c r="A4030" s="14">
        <v>2726</v>
      </c>
      <c r="B4030" s="14">
        <v>0</v>
      </c>
      <c r="D4030" s="14">
        <v>0</v>
      </c>
    </row>
    <row r="4031" spans="1:4" x14ac:dyDescent="0.9">
      <c r="A4031" s="14">
        <v>2730</v>
      </c>
      <c r="B4031" s="14">
        <v>0</v>
      </c>
      <c r="D4031" s="14">
        <v>0</v>
      </c>
    </row>
    <row r="4032" spans="1:4" x14ac:dyDescent="0.9">
      <c r="A4032" s="14">
        <v>2734</v>
      </c>
      <c r="B4032" s="14">
        <v>0</v>
      </c>
      <c r="D4032" s="14">
        <v>0</v>
      </c>
    </row>
    <row r="4033" spans="1:4" x14ac:dyDescent="0.9">
      <c r="A4033" s="14">
        <v>2738</v>
      </c>
      <c r="B4033" s="14">
        <v>0</v>
      </c>
      <c r="D4033" s="14">
        <v>0</v>
      </c>
    </row>
    <row r="4034" spans="1:4" x14ac:dyDescent="0.9">
      <c r="A4034" s="14">
        <v>2742</v>
      </c>
      <c r="B4034" s="14">
        <v>0</v>
      </c>
      <c r="D4034" s="14">
        <v>0</v>
      </c>
    </row>
    <row r="4035" spans="1:4" x14ac:dyDescent="0.9">
      <c r="A4035" s="14">
        <v>2746</v>
      </c>
      <c r="B4035" s="14">
        <v>0</v>
      </c>
      <c r="D4035" s="14">
        <v>0</v>
      </c>
    </row>
    <row r="4036" spans="1:4" x14ac:dyDescent="0.9">
      <c r="A4036" s="14">
        <v>2750</v>
      </c>
      <c r="B4036" s="14">
        <v>0</v>
      </c>
      <c r="D4036" s="14">
        <v>0</v>
      </c>
    </row>
    <row r="4037" spans="1:4" x14ac:dyDescent="0.9">
      <c r="A4037" s="14">
        <v>2754</v>
      </c>
      <c r="B4037" s="14">
        <v>0</v>
      </c>
      <c r="D4037" s="14">
        <v>0</v>
      </c>
    </row>
    <row r="4038" spans="1:4" x14ac:dyDescent="0.9">
      <c r="A4038" s="14">
        <v>2758</v>
      </c>
      <c r="B4038" s="14">
        <v>0</v>
      </c>
      <c r="D4038" s="14">
        <v>0</v>
      </c>
    </row>
    <row r="4039" spans="1:4" x14ac:dyDescent="0.9">
      <c r="A4039" s="14">
        <v>2762</v>
      </c>
      <c r="B4039" s="14">
        <v>0</v>
      </c>
      <c r="D4039" s="14">
        <v>0</v>
      </c>
    </row>
    <row r="4040" spans="1:4" x14ac:dyDescent="0.9">
      <c r="A4040" s="14">
        <v>2766</v>
      </c>
      <c r="B4040" s="14">
        <v>0</v>
      </c>
      <c r="D4040" s="14">
        <v>0</v>
      </c>
    </row>
    <row r="4041" spans="1:4" x14ac:dyDescent="0.9">
      <c r="A4041" s="14">
        <v>2770</v>
      </c>
      <c r="B4041" s="14">
        <v>0</v>
      </c>
      <c r="D4041" s="14">
        <v>0</v>
      </c>
    </row>
    <row r="4042" spans="1:4" x14ac:dyDescent="0.9">
      <c r="A4042" s="14">
        <v>2774</v>
      </c>
      <c r="B4042" s="14">
        <v>0</v>
      </c>
      <c r="D4042" s="14">
        <v>0</v>
      </c>
    </row>
    <row r="4043" spans="1:4" x14ac:dyDescent="0.9">
      <c r="A4043" s="14">
        <v>2778</v>
      </c>
      <c r="B4043" s="14">
        <v>0</v>
      </c>
      <c r="D4043" s="14">
        <v>0</v>
      </c>
    </row>
    <row r="4044" spans="1:4" x14ac:dyDescent="0.9">
      <c r="A4044" s="14">
        <v>2782</v>
      </c>
      <c r="B4044" s="14">
        <v>0</v>
      </c>
      <c r="D4044" s="14">
        <v>0</v>
      </c>
    </row>
    <row r="4045" spans="1:4" x14ac:dyDescent="0.9">
      <c r="A4045" s="14">
        <v>2786</v>
      </c>
      <c r="B4045" s="14">
        <v>0</v>
      </c>
      <c r="D4045" s="14">
        <v>0</v>
      </c>
    </row>
    <row r="4046" spans="1:4" x14ac:dyDescent="0.9">
      <c r="A4046" s="14">
        <v>2790</v>
      </c>
      <c r="B4046" s="14">
        <v>0</v>
      </c>
      <c r="D4046" s="14">
        <v>0</v>
      </c>
    </row>
    <row r="4047" spans="1:4" x14ac:dyDescent="0.9">
      <c r="A4047" s="14">
        <v>2794</v>
      </c>
      <c r="B4047" s="14">
        <v>0</v>
      </c>
      <c r="D4047" s="14">
        <v>0</v>
      </c>
    </row>
    <row r="4048" spans="1:4" x14ac:dyDescent="0.9">
      <c r="A4048" s="14">
        <v>2798</v>
      </c>
      <c r="B4048" s="14">
        <v>0</v>
      </c>
      <c r="D4048" s="14">
        <v>0</v>
      </c>
    </row>
    <row r="4049" spans="1:4" x14ac:dyDescent="0.9">
      <c r="A4049" s="14">
        <v>2802</v>
      </c>
      <c r="B4049" s="14">
        <v>0</v>
      </c>
      <c r="D4049" s="14">
        <v>0</v>
      </c>
    </row>
    <row r="4050" spans="1:4" x14ac:dyDescent="0.9">
      <c r="A4050" s="14">
        <v>2806</v>
      </c>
      <c r="B4050" s="14">
        <v>0</v>
      </c>
      <c r="D4050" s="14">
        <v>0</v>
      </c>
    </row>
    <row r="4051" spans="1:4" x14ac:dyDescent="0.9">
      <c r="A4051" s="14">
        <v>2810</v>
      </c>
      <c r="B4051" s="14">
        <v>0</v>
      </c>
      <c r="D4051" s="14">
        <v>0</v>
      </c>
    </row>
    <row r="4052" spans="1:4" x14ac:dyDescent="0.9">
      <c r="A4052" s="14">
        <v>2814</v>
      </c>
      <c r="B4052" s="14">
        <v>0</v>
      </c>
      <c r="D4052" s="14">
        <v>0</v>
      </c>
    </row>
    <row r="4053" spans="1:4" x14ac:dyDescent="0.9">
      <c r="A4053" s="14">
        <v>2818</v>
      </c>
      <c r="B4053" s="14">
        <v>0</v>
      </c>
      <c r="D4053" s="14">
        <v>0</v>
      </c>
    </row>
    <row r="4054" spans="1:4" x14ac:dyDescent="0.9">
      <c r="A4054" s="14">
        <v>2822</v>
      </c>
      <c r="B4054" s="14">
        <v>0</v>
      </c>
      <c r="D4054" s="14">
        <v>0</v>
      </c>
    </row>
    <row r="4055" spans="1:4" x14ac:dyDescent="0.9">
      <c r="A4055" s="14">
        <v>2826</v>
      </c>
      <c r="B4055" s="14">
        <v>0</v>
      </c>
      <c r="D4055" s="14">
        <v>0</v>
      </c>
    </row>
    <row r="4056" spans="1:4" x14ac:dyDescent="0.9">
      <c r="A4056" s="14">
        <v>2830</v>
      </c>
      <c r="B4056" s="14">
        <v>0</v>
      </c>
      <c r="D4056" s="14">
        <v>0</v>
      </c>
    </row>
    <row r="4057" spans="1:4" x14ac:dyDescent="0.9">
      <c r="A4057" s="14">
        <v>2834</v>
      </c>
      <c r="B4057" s="14">
        <v>0</v>
      </c>
      <c r="D4057" s="14">
        <v>0</v>
      </c>
    </row>
    <row r="4058" spans="1:4" x14ac:dyDescent="0.9">
      <c r="A4058" s="14">
        <v>2838</v>
      </c>
      <c r="B4058" s="14">
        <v>0</v>
      </c>
      <c r="D4058" s="14">
        <v>0</v>
      </c>
    </row>
    <row r="4059" spans="1:4" x14ac:dyDescent="0.9">
      <c r="A4059" s="14">
        <v>2842</v>
      </c>
      <c r="B4059" s="14">
        <v>0</v>
      </c>
      <c r="D4059" s="14">
        <v>0</v>
      </c>
    </row>
    <row r="4060" spans="1:4" x14ac:dyDescent="0.9">
      <c r="A4060" s="14">
        <v>2846</v>
      </c>
      <c r="B4060" s="14">
        <v>0</v>
      </c>
      <c r="D4060" s="14">
        <v>0</v>
      </c>
    </row>
    <row r="4061" spans="1:4" x14ac:dyDescent="0.9">
      <c r="A4061" s="14">
        <v>2850</v>
      </c>
      <c r="B4061" s="14">
        <v>0</v>
      </c>
      <c r="D4061" s="14">
        <v>0</v>
      </c>
    </row>
    <row r="4062" spans="1:4" x14ac:dyDescent="0.9">
      <c r="A4062" s="14">
        <v>2854</v>
      </c>
      <c r="B4062" s="14">
        <v>0</v>
      </c>
      <c r="D4062" s="14">
        <v>0</v>
      </c>
    </row>
    <row r="4063" spans="1:4" x14ac:dyDescent="0.9">
      <c r="A4063" s="14">
        <v>2858</v>
      </c>
      <c r="B4063" s="14">
        <v>0</v>
      </c>
      <c r="D4063" s="14">
        <v>0</v>
      </c>
    </row>
    <row r="4064" spans="1:4" x14ac:dyDescent="0.9">
      <c r="A4064" s="14">
        <v>2862</v>
      </c>
      <c r="B4064" s="14">
        <v>0</v>
      </c>
      <c r="D4064" s="14">
        <v>0</v>
      </c>
    </row>
    <row r="4065" spans="1:4" x14ac:dyDescent="0.9">
      <c r="A4065" s="14">
        <v>2866</v>
      </c>
      <c r="B4065" s="14">
        <v>0</v>
      </c>
      <c r="D4065" s="14">
        <v>0</v>
      </c>
    </row>
    <row r="4066" spans="1:4" x14ac:dyDescent="0.9">
      <c r="A4066" s="14">
        <v>2870</v>
      </c>
      <c r="B4066" s="14">
        <v>0</v>
      </c>
      <c r="D4066" s="14">
        <v>0</v>
      </c>
    </row>
    <row r="4067" spans="1:4" x14ac:dyDescent="0.9">
      <c r="A4067" s="14">
        <v>2874</v>
      </c>
      <c r="B4067" s="14">
        <v>0</v>
      </c>
      <c r="D4067" s="14">
        <v>0</v>
      </c>
    </row>
    <row r="4068" spans="1:4" x14ac:dyDescent="0.9">
      <c r="A4068" s="14">
        <v>2878</v>
      </c>
      <c r="B4068" s="14">
        <v>0</v>
      </c>
      <c r="D4068" s="14">
        <v>0</v>
      </c>
    </row>
    <row r="4069" spans="1:4" x14ac:dyDescent="0.9">
      <c r="A4069" s="14">
        <v>2882</v>
      </c>
      <c r="B4069" s="14">
        <v>0</v>
      </c>
      <c r="D4069" s="14">
        <v>0</v>
      </c>
    </row>
    <row r="4070" spans="1:4" x14ac:dyDescent="0.9">
      <c r="A4070" s="14">
        <v>2886</v>
      </c>
      <c r="B4070" s="14">
        <v>0</v>
      </c>
      <c r="D4070" s="14">
        <v>0</v>
      </c>
    </row>
    <row r="4071" spans="1:4" x14ac:dyDescent="0.9">
      <c r="A4071" s="14">
        <v>2890</v>
      </c>
      <c r="B4071" s="14">
        <v>0</v>
      </c>
      <c r="D4071" s="14">
        <v>0</v>
      </c>
    </row>
    <row r="4072" spans="1:4" x14ac:dyDescent="0.9">
      <c r="A4072" s="14">
        <v>2894</v>
      </c>
      <c r="B4072" s="14">
        <v>0</v>
      </c>
      <c r="D4072" s="14">
        <v>0</v>
      </c>
    </row>
    <row r="4073" spans="1:4" x14ac:dyDescent="0.9">
      <c r="A4073" s="14">
        <v>2898</v>
      </c>
      <c r="B4073" s="14">
        <v>0</v>
      </c>
      <c r="D4073" s="14">
        <v>0</v>
      </c>
    </row>
    <row r="4074" spans="1:4" x14ac:dyDescent="0.9">
      <c r="A4074" s="14">
        <v>2902</v>
      </c>
      <c r="B4074" s="14">
        <v>0</v>
      </c>
      <c r="D4074" s="14">
        <v>0</v>
      </c>
    </row>
    <row r="4075" spans="1:4" x14ac:dyDescent="0.9">
      <c r="A4075" s="14">
        <v>2906</v>
      </c>
      <c r="B4075" s="14">
        <v>0</v>
      </c>
      <c r="D4075" s="14">
        <v>0</v>
      </c>
    </row>
    <row r="4076" spans="1:4" x14ac:dyDescent="0.9">
      <c r="A4076" s="14">
        <v>2910</v>
      </c>
      <c r="B4076" s="14">
        <v>0</v>
      </c>
      <c r="D4076" s="14">
        <v>0</v>
      </c>
    </row>
    <row r="4077" spans="1:4" x14ac:dyDescent="0.9">
      <c r="A4077" s="14">
        <v>2914</v>
      </c>
      <c r="B4077" s="14">
        <v>0</v>
      </c>
      <c r="D4077" s="14">
        <v>0</v>
      </c>
    </row>
    <row r="4078" spans="1:4" x14ac:dyDescent="0.9">
      <c r="A4078" s="14">
        <v>2918</v>
      </c>
      <c r="B4078" s="14">
        <v>0</v>
      </c>
      <c r="D4078" s="14">
        <v>0</v>
      </c>
    </row>
    <row r="4079" spans="1:4" x14ac:dyDescent="0.9">
      <c r="A4079" s="14">
        <v>2922</v>
      </c>
      <c r="B4079" s="14">
        <v>0</v>
      </c>
      <c r="D4079" s="14">
        <v>0</v>
      </c>
    </row>
    <row r="4080" spans="1:4" x14ac:dyDescent="0.9">
      <c r="A4080" s="14">
        <v>2926</v>
      </c>
      <c r="B4080" s="14">
        <v>0</v>
      </c>
      <c r="D4080" s="14">
        <v>0</v>
      </c>
    </row>
    <row r="4081" spans="1:4" x14ac:dyDescent="0.9">
      <c r="A4081" s="14">
        <v>2930</v>
      </c>
      <c r="B4081" s="14">
        <v>0</v>
      </c>
      <c r="D4081" s="14">
        <v>0</v>
      </c>
    </row>
    <row r="4082" spans="1:4" x14ac:dyDescent="0.9">
      <c r="A4082" s="14">
        <v>2934</v>
      </c>
      <c r="B4082" s="14">
        <v>0</v>
      </c>
      <c r="D4082" s="14">
        <v>0</v>
      </c>
    </row>
    <row r="4083" spans="1:4" x14ac:dyDescent="0.9">
      <c r="A4083" s="14">
        <v>2938</v>
      </c>
      <c r="B4083" s="14">
        <v>0</v>
      </c>
      <c r="D4083" s="14">
        <v>0</v>
      </c>
    </row>
    <row r="4084" spans="1:4" x14ac:dyDescent="0.9">
      <c r="A4084" s="14">
        <v>2942</v>
      </c>
      <c r="B4084" s="14">
        <v>0</v>
      </c>
      <c r="D4084" s="14">
        <v>0</v>
      </c>
    </row>
    <row r="4085" spans="1:4" x14ac:dyDescent="0.9">
      <c r="A4085" s="14">
        <v>2946</v>
      </c>
      <c r="B4085" s="14">
        <v>0</v>
      </c>
      <c r="D4085" s="14">
        <v>0</v>
      </c>
    </row>
    <row r="4086" spans="1:4" x14ac:dyDescent="0.9">
      <c r="A4086" s="14">
        <v>2950</v>
      </c>
      <c r="B4086" s="14">
        <v>0</v>
      </c>
      <c r="D4086" s="14">
        <v>0</v>
      </c>
    </row>
    <row r="4087" spans="1:4" x14ac:dyDescent="0.9">
      <c r="A4087" s="14">
        <v>2954</v>
      </c>
      <c r="B4087" s="14">
        <v>0</v>
      </c>
      <c r="D4087" s="14">
        <v>0</v>
      </c>
    </row>
    <row r="4088" spans="1:4" x14ac:dyDescent="0.9">
      <c r="A4088" s="14">
        <v>2958</v>
      </c>
      <c r="B4088" s="14">
        <v>0</v>
      </c>
      <c r="D4088" s="14">
        <v>0</v>
      </c>
    </row>
    <row r="4089" spans="1:4" x14ac:dyDescent="0.9">
      <c r="A4089" s="14">
        <v>2962</v>
      </c>
      <c r="B4089" s="14">
        <v>0</v>
      </c>
      <c r="D4089" s="14">
        <v>0</v>
      </c>
    </row>
    <row r="4090" spans="1:4" x14ac:dyDescent="0.9">
      <c r="A4090" s="14">
        <v>2966</v>
      </c>
      <c r="B4090" s="14">
        <v>0</v>
      </c>
      <c r="D4090" s="14">
        <v>0</v>
      </c>
    </row>
    <row r="4091" spans="1:4" x14ac:dyDescent="0.9">
      <c r="A4091" s="14">
        <v>2970</v>
      </c>
      <c r="B4091" s="14">
        <v>0</v>
      </c>
      <c r="D4091" s="14">
        <v>0</v>
      </c>
    </row>
    <row r="4092" spans="1:4" x14ac:dyDescent="0.9">
      <c r="A4092" s="14">
        <v>2974</v>
      </c>
      <c r="B4092" s="14">
        <v>0</v>
      </c>
      <c r="D4092" s="14">
        <v>0</v>
      </c>
    </row>
    <row r="4093" spans="1:4" x14ac:dyDescent="0.9">
      <c r="A4093" s="14">
        <v>2978</v>
      </c>
      <c r="B4093" s="14">
        <v>0</v>
      </c>
      <c r="D4093" s="14">
        <v>0</v>
      </c>
    </row>
    <row r="4094" spans="1:4" x14ac:dyDescent="0.9">
      <c r="A4094" s="14">
        <v>2982</v>
      </c>
      <c r="B4094" s="14">
        <v>0</v>
      </c>
      <c r="D4094" s="14">
        <v>0</v>
      </c>
    </row>
    <row r="4095" spans="1:4" x14ac:dyDescent="0.9">
      <c r="A4095" s="14">
        <v>2986</v>
      </c>
      <c r="B4095" s="14">
        <v>0</v>
      </c>
      <c r="D4095" s="14">
        <v>0</v>
      </c>
    </row>
    <row r="4096" spans="1:4" x14ac:dyDescent="0.9">
      <c r="A4096" s="14">
        <v>2990</v>
      </c>
      <c r="B4096" s="14">
        <v>0</v>
      </c>
      <c r="D4096" s="14">
        <v>0</v>
      </c>
    </row>
    <row r="4097" spans="1:4" x14ac:dyDescent="0.9">
      <c r="A4097" s="14">
        <v>2994</v>
      </c>
      <c r="B4097" s="14">
        <v>0</v>
      </c>
      <c r="D4097" s="14">
        <v>0</v>
      </c>
    </row>
    <row r="4098" spans="1:4" x14ac:dyDescent="0.9">
      <c r="A4098" s="14">
        <v>2998</v>
      </c>
      <c r="B4098" s="14">
        <v>0</v>
      </c>
      <c r="D4098" s="14">
        <v>0</v>
      </c>
    </row>
    <row r="4099" spans="1:4" x14ac:dyDescent="0.9">
      <c r="A4099" s="14">
        <v>3002</v>
      </c>
      <c r="B4099" s="14">
        <v>0</v>
      </c>
      <c r="D4099" s="14">
        <v>0</v>
      </c>
    </row>
    <row r="4100" spans="1:4" x14ac:dyDescent="0.9">
      <c r="A4100" s="14">
        <v>3006</v>
      </c>
      <c r="B4100" s="14">
        <v>0</v>
      </c>
      <c r="D4100" s="14">
        <v>0</v>
      </c>
    </row>
    <row r="4101" spans="1:4" x14ac:dyDescent="0.9">
      <c r="A4101" s="14">
        <v>3010</v>
      </c>
      <c r="B4101" s="14">
        <v>0</v>
      </c>
      <c r="D4101" s="14">
        <v>0</v>
      </c>
    </row>
    <row r="4102" spans="1:4" x14ac:dyDescent="0.9">
      <c r="A4102" s="14">
        <v>3014</v>
      </c>
      <c r="B4102" s="14">
        <v>0</v>
      </c>
      <c r="D4102" s="14">
        <v>0</v>
      </c>
    </row>
    <row r="4103" spans="1:4" x14ac:dyDescent="0.9">
      <c r="A4103" s="14">
        <v>3018</v>
      </c>
      <c r="B4103" s="14">
        <v>0</v>
      </c>
      <c r="D4103" s="14">
        <v>0</v>
      </c>
    </row>
    <row r="4104" spans="1:4" x14ac:dyDescent="0.9">
      <c r="A4104" s="14">
        <v>3022</v>
      </c>
      <c r="B4104" s="14">
        <v>0</v>
      </c>
      <c r="D4104" s="14">
        <v>0</v>
      </c>
    </row>
    <row r="4105" spans="1:4" x14ac:dyDescent="0.9">
      <c r="A4105" s="14">
        <v>3026</v>
      </c>
      <c r="B4105" s="14">
        <v>0</v>
      </c>
      <c r="D4105" s="14">
        <v>0</v>
      </c>
    </row>
    <row r="4106" spans="1:4" x14ac:dyDescent="0.9">
      <c r="A4106" s="14">
        <v>3030</v>
      </c>
      <c r="B4106" s="14">
        <v>0</v>
      </c>
      <c r="D4106" s="14">
        <v>0</v>
      </c>
    </row>
    <row r="4107" spans="1:4" x14ac:dyDescent="0.9">
      <c r="A4107" s="14">
        <v>3034</v>
      </c>
      <c r="B4107" s="14">
        <v>0</v>
      </c>
      <c r="D4107" s="14">
        <v>0</v>
      </c>
    </row>
    <row r="4108" spans="1:4" x14ac:dyDescent="0.9">
      <c r="A4108" s="14">
        <v>3038</v>
      </c>
      <c r="B4108" s="14">
        <v>0</v>
      </c>
      <c r="D4108" s="14">
        <v>0</v>
      </c>
    </row>
    <row r="4109" spans="1:4" x14ac:dyDescent="0.9">
      <c r="A4109" s="14">
        <v>3042</v>
      </c>
      <c r="B4109" s="14">
        <v>0</v>
      </c>
      <c r="D4109" s="14">
        <v>0</v>
      </c>
    </row>
    <row r="4110" spans="1:4" x14ac:dyDescent="0.9">
      <c r="A4110" s="14">
        <v>3046</v>
      </c>
      <c r="B4110" s="14">
        <v>0</v>
      </c>
      <c r="D4110" s="14">
        <v>0</v>
      </c>
    </row>
    <row r="4111" spans="1:4" x14ac:dyDescent="0.9">
      <c r="A4111" s="14">
        <v>3050</v>
      </c>
      <c r="B4111" s="14">
        <v>0</v>
      </c>
      <c r="D4111" s="14">
        <v>0</v>
      </c>
    </row>
    <row r="4112" spans="1:4" x14ac:dyDescent="0.9">
      <c r="A4112" s="14">
        <v>3054</v>
      </c>
      <c r="B4112" s="14">
        <v>0</v>
      </c>
      <c r="D4112" s="14">
        <v>0</v>
      </c>
    </row>
    <row r="4113" spans="1:4" x14ac:dyDescent="0.9">
      <c r="A4113" s="14">
        <v>3058</v>
      </c>
      <c r="B4113" s="14">
        <v>0</v>
      </c>
      <c r="D4113" s="14">
        <v>0</v>
      </c>
    </row>
    <row r="4114" spans="1:4" x14ac:dyDescent="0.9">
      <c r="A4114" s="14">
        <v>3062</v>
      </c>
      <c r="B4114" s="14">
        <v>0</v>
      </c>
      <c r="D4114" s="14">
        <v>0</v>
      </c>
    </row>
    <row r="4115" spans="1:4" x14ac:dyDescent="0.9">
      <c r="A4115" s="14">
        <v>3066</v>
      </c>
      <c r="B4115" s="14">
        <v>0</v>
      </c>
      <c r="D4115" s="14">
        <v>0</v>
      </c>
    </row>
    <row r="4116" spans="1:4" x14ac:dyDescent="0.9">
      <c r="A4116" s="14">
        <v>3070</v>
      </c>
      <c r="B4116" s="14">
        <v>0</v>
      </c>
      <c r="D4116" s="14">
        <v>0</v>
      </c>
    </row>
    <row r="4117" spans="1:4" x14ac:dyDescent="0.9">
      <c r="A4117" s="14">
        <v>3074</v>
      </c>
      <c r="B4117" s="14">
        <v>0</v>
      </c>
      <c r="D4117" s="14">
        <v>0</v>
      </c>
    </row>
    <row r="4118" spans="1:4" x14ac:dyDescent="0.9">
      <c r="A4118" s="14">
        <v>3078</v>
      </c>
      <c r="B4118" s="14">
        <v>0</v>
      </c>
      <c r="D4118" s="14">
        <v>0</v>
      </c>
    </row>
    <row r="4119" spans="1:4" x14ac:dyDescent="0.9">
      <c r="A4119" s="14">
        <v>3082</v>
      </c>
      <c r="B4119" s="14">
        <v>0</v>
      </c>
      <c r="D4119" s="14">
        <v>0</v>
      </c>
    </row>
    <row r="4120" spans="1:4" x14ac:dyDescent="0.9">
      <c r="A4120" s="14">
        <v>3086</v>
      </c>
      <c r="B4120" s="14">
        <v>0</v>
      </c>
      <c r="D4120" s="14">
        <v>0</v>
      </c>
    </row>
    <row r="4121" spans="1:4" x14ac:dyDescent="0.9">
      <c r="A4121" s="14">
        <v>3090</v>
      </c>
      <c r="B4121" s="14">
        <v>0</v>
      </c>
      <c r="D4121" s="14">
        <v>0</v>
      </c>
    </row>
    <row r="4122" spans="1:4" x14ac:dyDescent="0.9">
      <c r="A4122" s="14">
        <v>3094</v>
      </c>
      <c r="B4122" s="14">
        <v>0</v>
      </c>
      <c r="D4122" s="14">
        <v>0</v>
      </c>
    </row>
    <row r="4123" spans="1:4" x14ac:dyDescent="0.9">
      <c r="A4123" s="14">
        <v>3098</v>
      </c>
      <c r="B4123" s="14">
        <v>0</v>
      </c>
      <c r="D4123" s="14">
        <v>0</v>
      </c>
    </row>
    <row r="4124" spans="1:4" x14ac:dyDescent="0.9">
      <c r="A4124" s="14">
        <v>3102</v>
      </c>
      <c r="B4124" s="14">
        <v>0</v>
      </c>
      <c r="D4124" s="14">
        <v>0</v>
      </c>
    </row>
    <row r="4125" spans="1:4" x14ac:dyDescent="0.9">
      <c r="A4125" s="14">
        <v>3106</v>
      </c>
      <c r="B4125" s="14">
        <v>0</v>
      </c>
      <c r="D4125" s="14">
        <v>0</v>
      </c>
    </row>
    <row r="4126" spans="1:4" x14ac:dyDescent="0.9">
      <c r="A4126" s="14">
        <v>3110</v>
      </c>
      <c r="B4126" s="14">
        <v>0</v>
      </c>
      <c r="D4126" s="14">
        <v>0</v>
      </c>
    </row>
    <row r="4127" spans="1:4" x14ac:dyDescent="0.9">
      <c r="A4127" s="14">
        <v>3114</v>
      </c>
      <c r="B4127" s="14">
        <v>0</v>
      </c>
      <c r="D4127" s="14">
        <v>0</v>
      </c>
    </row>
    <row r="4128" spans="1:4" x14ac:dyDescent="0.9">
      <c r="A4128" s="14">
        <v>3118</v>
      </c>
      <c r="B4128" s="14">
        <v>0</v>
      </c>
      <c r="D4128" s="14">
        <v>0</v>
      </c>
    </row>
    <row r="4129" spans="1:4" x14ac:dyDescent="0.9">
      <c r="A4129" s="14">
        <v>3122</v>
      </c>
      <c r="B4129" s="14">
        <v>0</v>
      </c>
      <c r="D4129" s="14">
        <v>0</v>
      </c>
    </row>
    <row r="4130" spans="1:4" x14ac:dyDescent="0.9">
      <c r="A4130" s="14">
        <v>3126</v>
      </c>
      <c r="B4130" s="14">
        <v>0</v>
      </c>
      <c r="D4130" s="14">
        <v>0</v>
      </c>
    </row>
    <row r="4131" spans="1:4" x14ac:dyDescent="0.9">
      <c r="A4131" s="14">
        <v>3130</v>
      </c>
      <c r="B4131" s="14">
        <v>0</v>
      </c>
      <c r="D4131" s="14">
        <v>0</v>
      </c>
    </row>
    <row r="4132" spans="1:4" x14ac:dyDescent="0.9">
      <c r="A4132" s="14">
        <v>3134</v>
      </c>
      <c r="B4132" s="14">
        <v>0</v>
      </c>
      <c r="D4132" s="14">
        <v>0</v>
      </c>
    </row>
    <row r="4133" spans="1:4" x14ac:dyDescent="0.9">
      <c r="A4133" s="14">
        <v>3138</v>
      </c>
      <c r="B4133" s="14">
        <v>0</v>
      </c>
      <c r="D4133" s="14">
        <v>0</v>
      </c>
    </row>
    <row r="4134" spans="1:4" x14ac:dyDescent="0.9">
      <c r="A4134" s="14">
        <v>3142</v>
      </c>
      <c r="B4134" s="14">
        <v>0</v>
      </c>
      <c r="D4134" s="14">
        <v>0</v>
      </c>
    </row>
    <row r="4135" spans="1:4" x14ac:dyDescent="0.9">
      <c r="A4135" s="14">
        <v>3146</v>
      </c>
      <c r="B4135" s="14">
        <v>0</v>
      </c>
      <c r="D4135" s="14">
        <v>0</v>
      </c>
    </row>
    <row r="4136" spans="1:4" x14ac:dyDescent="0.9">
      <c r="A4136" s="14">
        <v>3150</v>
      </c>
      <c r="B4136" s="14">
        <v>0</v>
      </c>
      <c r="D4136" s="14">
        <v>0</v>
      </c>
    </row>
    <row r="4137" spans="1:4" x14ac:dyDescent="0.9">
      <c r="A4137" s="14">
        <v>3154</v>
      </c>
      <c r="B4137" s="14">
        <v>0</v>
      </c>
      <c r="D4137" s="14">
        <v>0</v>
      </c>
    </row>
    <row r="4138" spans="1:4" x14ac:dyDescent="0.9">
      <c r="A4138" s="14">
        <v>3158</v>
      </c>
      <c r="B4138" s="14">
        <v>0</v>
      </c>
      <c r="D4138" s="14">
        <v>0</v>
      </c>
    </row>
    <row r="4139" spans="1:4" x14ac:dyDescent="0.9">
      <c r="A4139" s="14">
        <v>3162</v>
      </c>
      <c r="B4139" s="14">
        <v>0</v>
      </c>
      <c r="D4139" s="14">
        <v>0</v>
      </c>
    </row>
    <row r="4140" spans="1:4" x14ac:dyDescent="0.9">
      <c r="A4140" s="14">
        <v>3166</v>
      </c>
      <c r="B4140" s="14">
        <v>0</v>
      </c>
      <c r="D4140" s="14">
        <v>0</v>
      </c>
    </row>
    <row r="4141" spans="1:4" x14ac:dyDescent="0.9">
      <c r="A4141" s="14">
        <v>3170</v>
      </c>
      <c r="B4141" s="14">
        <v>0</v>
      </c>
      <c r="D4141" s="14">
        <v>0</v>
      </c>
    </row>
    <row r="4142" spans="1:4" x14ac:dyDescent="0.9">
      <c r="A4142" s="14">
        <v>3174</v>
      </c>
      <c r="B4142" s="14">
        <v>0</v>
      </c>
      <c r="D4142" s="14">
        <v>0</v>
      </c>
    </row>
    <row r="4143" spans="1:4" x14ac:dyDescent="0.9">
      <c r="A4143" s="14">
        <v>3178</v>
      </c>
      <c r="B4143" s="14">
        <v>0</v>
      </c>
      <c r="D4143" s="14">
        <v>0</v>
      </c>
    </row>
    <row r="4144" spans="1:4" x14ac:dyDescent="0.9">
      <c r="A4144" s="14">
        <v>3182</v>
      </c>
      <c r="B4144" s="14">
        <v>0</v>
      </c>
      <c r="D4144" s="14">
        <v>0</v>
      </c>
    </row>
    <row r="4145" spans="1:4" x14ac:dyDescent="0.9">
      <c r="A4145" s="14">
        <v>3186</v>
      </c>
      <c r="B4145" s="14">
        <v>0</v>
      </c>
      <c r="D4145" s="14">
        <v>0</v>
      </c>
    </row>
    <row r="4146" spans="1:4" x14ac:dyDescent="0.9">
      <c r="A4146" s="14">
        <v>3190</v>
      </c>
      <c r="B4146" s="14">
        <v>0</v>
      </c>
      <c r="D4146" s="14">
        <v>0</v>
      </c>
    </row>
    <row r="4147" spans="1:4" x14ac:dyDescent="0.9">
      <c r="A4147" s="14">
        <v>3194</v>
      </c>
      <c r="B4147" s="14">
        <v>0</v>
      </c>
      <c r="D4147" s="14">
        <v>0</v>
      </c>
    </row>
    <row r="4148" spans="1:4" x14ac:dyDescent="0.9">
      <c r="A4148" s="14">
        <v>3198</v>
      </c>
      <c r="B4148" s="14">
        <v>0</v>
      </c>
      <c r="D4148" s="14">
        <v>0</v>
      </c>
    </row>
    <row r="4149" spans="1:4" x14ac:dyDescent="0.9">
      <c r="A4149" s="14">
        <v>3202</v>
      </c>
      <c r="B4149" s="14">
        <v>0</v>
      </c>
      <c r="D4149" s="14">
        <v>0</v>
      </c>
    </row>
    <row r="4150" spans="1:4" x14ac:dyDescent="0.9">
      <c r="A4150" s="14">
        <v>3206</v>
      </c>
      <c r="B4150" s="14">
        <v>0</v>
      </c>
      <c r="D4150" s="14">
        <v>0</v>
      </c>
    </row>
    <row r="4151" spans="1:4" x14ac:dyDescent="0.9">
      <c r="A4151" s="14">
        <v>3210</v>
      </c>
      <c r="B4151" s="14">
        <v>0</v>
      </c>
      <c r="D4151" s="14">
        <v>0</v>
      </c>
    </row>
    <row r="4152" spans="1:4" x14ac:dyDescent="0.9">
      <c r="A4152" s="14">
        <v>3214</v>
      </c>
      <c r="B4152" s="14">
        <v>0</v>
      </c>
      <c r="D4152" s="14">
        <v>0</v>
      </c>
    </row>
    <row r="4153" spans="1:4" x14ac:dyDescent="0.9">
      <c r="A4153" s="14">
        <v>3218</v>
      </c>
      <c r="B4153" s="14">
        <v>0</v>
      </c>
      <c r="D4153" s="14">
        <v>0</v>
      </c>
    </row>
    <row r="4154" spans="1:4" x14ac:dyDescent="0.9">
      <c r="A4154" s="14">
        <v>3222</v>
      </c>
      <c r="B4154" s="14">
        <v>0</v>
      </c>
      <c r="D4154" s="14">
        <v>0</v>
      </c>
    </row>
    <row r="4155" spans="1:4" x14ac:dyDescent="0.9">
      <c r="A4155" s="14">
        <v>3226</v>
      </c>
      <c r="B4155" s="14">
        <v>0</v>
      </c>
      <c r="D4155" s="14">
        <v>0</v>
      </c>
    </row>
    <row r="4156" spans="1:4" x14ac:dyDescent="0.9">
      <c r="A4156" s="14">
        <v>3230</v>
      </c>
      <c r="B4156" s="14">
        <v>0</v>
      </c>
      <c r="D4156" s="14">
        <v>0</v>
      </c>
    </row>
    <row r="4157" spans="1:4" x14ac:dyDescent="0.9">
      <c r="A4157" s="14">
        <v>3234</v>
      </c>
      <c r="B4157" s="14">
        <v>0</v>
      </c>
      <c r="D4157" s="14">
        <v>0</v>
      </c>
    </row>
    <row r="4158" spans="1:4" x14ac:dyDescent="0.9">
      <c r="A4158" s="14">
        <v>3238</v>
      </c>
      <c r="B4158" s="14">
        <v>0</v>
      </c>
      <c r="D4158" s="14">
        <v>0</v>
      </c>
    </row>
    <row r="4159" spans="1:4" x14ac:dyDescent="0.9">
      <c r="A4159" s="14">
        <v>3242</v>
      </c>
      <c r="B4159" s="14">
        <v>0</v>
      </c>
      <c r="D4159" s="14">
        <v>0</v>
      </c>
    </row>
    <row r="4160" spans="1:4" x14ac:dyDescent="0.9">
      <c r="A4160" s="14">
        <v>3246</v>
      </c>
      <c r="B4160" s="14">
        <v>0</v>
      </c>
      <c r="D4160" s="14">
        <v>0</v>
      </c>
    </row>
    <row r="4161" spans="1:4" x14ac:dyDescent="0.9">
      <c r="A4161" s="14">
        <v>3250</v>
      </c>
      <c r="B4161" s="14">
        <v>0</v>
      </c>
      <c r="D4161" s="14">
        <v>0</v>
      </c>
    </row>
    <row r="4162" spans="1:4" x14ac:dyDescent="0.9">
      <c r="A4162" s="14">
        <v>3254</v>
      </c>
      <c r="B4162" s="14">
        <v>0</v>
      </c>
      <c r="D4162" s="14">
        <v>0</v>
      </c>
    </row>
    <row r="4163" spans="1:4" x14ac:dyDescent="0.9">
      <c r="A4163" s="14">
        <v>3258</v>
      </c>
      <c r="B4163" s="14">
        <v>0</v>
      </c>
      <c r="D4163" s="14">
        <v>0</v>
      </c>
    </row>
    <row r="4164" spans="1:4" x14ac:dyDescent="0.9">
      <c r="A4164" s="14">
        <v>3262</v>
      </c>
      <c r="B4164" s="14">
        <v>0</v>
      </c>
      <c r="D4164" s="14">
        <v>0</v>
      </c>
    </row>
    <row r="4165" spans="1:4" x14ac:dyDescent="0.9">
      <c r="A4165" s="14">
        <v>3266</v>
      </c>
      <c r="B4165" s="14">
        <v>0</v>
      </c>
      <c r="D4165" s="14">
        <v>0</v>
      </c>
    </row>
    <row r="4166" spans="1:4" x14ac:dyDescent="0.9">
      <c r="A4166" s="14">
        <v>3270</v>
      </c>
      <c r="B4166" s="14">
        <v>0</v>
      </c>
      <c r="D4166" s="14">
        <v>0</v>
      </c>
    </row>
    <row r="4167" spans="1:4" x14ac:dyDescent="0.9">
      <c r="A4167" s="14">
        <v>3274</v>
      </c>
      <c r="B4167" s="14">
        <v>0</v>
      </c>
      <c r="D4167" s="14">
        <v>0</v>
      </c>
    </row>
    <row r="4168" spans="1:4" x14ac:dyDescent="0.9">
      <c r="A4168" s="14">
        <v>3278</v>
      </c>
      <c r="B4168" s="14">
        <v>0</v>
      </c>
      <c r="D4168" s="14">
        <v>0</v>
      </c>
    </row>
    <row r="4169" spans="1:4" x14ac:dyDescent="0.9">
      <c r="A4169" s="14">
        <v>3282</v>
      </c>
      <c r="B4169" s="14">
        <v>0</v>
      </c>
      <c r="D4169" s="14">
        <v>0</v>
      </c>
    </row>
    <row r="4170" spans="1:4" x14ac:dyDescent="0.9">
      <c r="A4170" s="14">
        <v>3286</v>
      </c>
      <c r="B4170" s="14">
        <v>0</v>
      </c>
      <c r="D4170" s="14">
        <v>0</v>
      </c>
    </row>
    <row r="4171" spans="1:4" x14ac:dyDescent="0.9">
      <c r="A4171" s="14">
        <v>3290</v>
      </c>
      <c r="B4171" s="14">
        <v>0</v>
      </c>
      <c r="D4171" s="14">
        <v>0</v>
      </c>
    </row>
    <row r="4172" spans="1:4" x14ac:dyDescent="0.9">
      <c r="A4172" s="14">
        <v>3294</v>
      </c>
      <c r="B4172" s="14">
        <v>0</v>
      </c>
      <c r="D4172" s="14">
        <v>0</v>
      </c>
    </row>
    <row r="4173" spans="1:4" x14ac:dyDescent="0.9">
      <c r="A4173" s="14">
        <v>3298</v>
      </c>
      <c r="B4173" s="14">
        <v>0</v>
      </c>
      <c r="D4173" s="14">
        <v>0</v>
      </c>
    </row>
    <row r="4174" spans="1:4" x14ac:dyDescent="0.9">
      <c r="A4174" s="14">
        <v>3302</v>
      </c>
      <c r="B4174" s="14">
        <v>0</v>
      </c>
      <c r="D4174" s="14">
        <v>0</v>
      </c>
    </row>
    <row r="4175" spans="1:4" x14ac:dyDescent="0.9">
      <c r="A4175" s="14">
        <v>3306</v>
      </c>
      <c r="B4175" s="14">
        <v>0</v>
      </c>
      <c r="D4175" s="14">
        <v>0</v>
      </c>
    </row>
    <row r="4176" spans="1:4" x14ac:dyDescent="0.9">
      <c r="A4176" s="14">
        <v>3310</v>
      </c>
      <c r="B4176" s="14">
        <v>0</v>
      </c>
      <c r="D4176" s="14">
        <v>0</v>
      </c>
    </row>
    <row r="4177" spans="1:4" x14ac:dyDescent="0.9">
      <c r="A4177" s="14">
        <v>3314</v>
      </c>
      <c r="B4177" s="14">
        <v>0</v>
      </c>
      <c r="D4177" s="14">
        <v>0</v>
      </c>
    </row>
    <row r="4178" spans="1:4" x14ac:dyDescent="0.9">
      <c r="A4178" s="14">
        <v>3318</v>
      </c>
      <c r="B4178" s="14">
        <v>0</v>
      </c>
      <c r="D4178" s="14">
        <v>0</v>
      </c>
    </row>
    <row r="4179" spans="1:4" x14ac:dyDescent="0.9">
      <c r="A4179" s="14">
        <v>3322</v>
      </c>
      <c r="B4179" s="14">
        <v>0</v>
      </c>
      <c r="D4179" s="14">
        <v>0</v>
      </c>
    </row>
    <row r="4180" spans="1:4" x14ac:dyDescent="0.9">
      <c r="A4180" s="14">
        <v>3326</v>
      </c>
      <c r="B4180" s="14">
        <v>0</v>
      </c>
      <c r="D4180" s="14">
        <v>0</v>
      </c>
    </row>
    <row r="4181" spans="1:4" x14ac:dyDescent="0.9">
      <c r="A4181" s="14">
        <v>3330</v>
      </c>
      <c r="B4181" s="14">
        <v>0</v>
      </c>
      <c r="D4181" s="14">
        <v>0</v>
      </c>
    </row>
    <row r="4182" spans="1:4" x14ac:dyDescent="0.9">
      <c r="A4182" s="14">
        <v>3334</v>
      </c>
      <c r="B4182" s="14">
        <v>0</v>
      </c>
      <c r="D4182" s="14">
        <v>0</v>
      </c>
    </row>
    <row r="4183" spans="1:4" x14ac:dyDescent="0.9">
      <c r="A4183" s="14">
        <v>3338</v>
      </c>
      <c r="B4183" s="14">
        <v>0</v>
      </c>
      <c r="D4183" s="14">
        <v>0</v>
      </c>
    </row>
    <row r="4184" spans="1:4" x14ac:dyDescent="0.9">
      <c r="A4184" s="14">
        <v>3342</v>
      </c>
      <c r="B4184" s="14">
        <v>0</v>
      </c>
      <c r="D4184" s="14">
        <v>0</v>
      </c>
    </row>
    <row r="4185" spans="1:4" x14ac:dyDescent="0.9">
      <c r="A4185" s="14">
        <v>3346</v>
      </c>
      <c r="B4185" s="14">
        <v>0</v>
      </c>
      <c r="D4185" s="14">
        <v>0</v>
      </c>
    </row>
    <row r="4186" spans="1:4" x14ac:dyDescent="0.9">
      <c r="A4186" s="14">
        <v>3350</v>
      </c>
      <c r="B4186" s="14">
        <v>0</v>
      </c>
      <c r="D4186" s="14">
        <v>0</v>
      </c>
    </row>
    <row r="4187" spans="1:4" x14ac:dyDescent="0.9">
      <c r="A4187" s="14">
        <v>3354</v>
      </c>
      <c r="B4187" s="14">
        <v>0</v>
      </c>
      <c r="D4187" s="14">
        <v>0</v>
      </c>
    </row>
    <row r="4188" spans="1:4" x14ac:dyDescent="0.9">
      <c r="A4188" s="14">
        <v>3358</v>
      </c>
      <c r="B4188" s="14">
        <v>0</v>
      </c>
      <c r="D4188" s="14">
        <v>0</v>
      </c>
    </row>
    <row r="4189" spans="1:4" x14ac:dyDescent="0.9">
      <c r="A4189" s="14">
        <v>3362</v>
      </c>
      <c r="B4189" s="14">
        <v>0</v>
      </c>
      <c r="D4189" s="14">
        <v>0</v>
      </c>
    </row>
    <row r="4190" spans="1:4" x14ac:dyDescent="0.9">
      <c r="A4190" s="14">
        <v>3366</v>
      </c>
      <c r="B4190" s="14">
        <v>0</v>
      </c>
      <c r="D4190" s="14">
        <v>0</v>
      </c>
    </row>
    <row r="4191" spans="1:4" x14ac:dyDescent="0.9">
      <c r="A4191" s="14">
        <v>3370</v>
      </c>
      <c r="B4191" s="14">
        <v>0</v>
      </c>
      <c r="D4191" s="14">
        <v>0</v>
      </c>
    </row>
    <row r="4192" spans="1:4" x14ac:dyDescent="0.9">
      <c r="A4192" s="14">
        <v>3374</v>
      </c>
      <c r="B4192" s="14">
        <v>0</v>
      </c>
      <c r="D4192" s="14">
        <v>0</v>
      </c>
    </row>
    <row r="4193" spans="1:4" x14ac:dyDescent="0.9">
      <c r="A4193" s="14">
        <v>3378</v>
      </c>
      <c r="B4193" s="14">
        <v>0</v>
      </c>
      <c r="D4193" s="14">
        <v>0</v>
      </c>
    </row>
    <row r="4194" spans="1:4" x14ac:dyDescent="0.9">
      <c r="A4194" s="14">
        <v>3382</v>
      </c>
      <c r="B4194" s="14">
        <v>0</v>
      </c>
      <c r="D4194" s="14">
        <v>0</v>
      </c>
    </row>
    <row r="4195" spans="1:4" x14ac:dyDescent="0.9">
      <c r="A4195" s="14">
        <v>3386</v>
      </c>
      <c r="B4195" s="14">
        <v>0</v>
      </c>
      <c r="D4195" s="14">
        <v>0</v>
      </c>
    </row>
    <row r="4196" spans="1:4" x14ac:dyDescent="0.9">
      <c r="A4196" s="14">
        <v>3390</v>
      </c>
      <c r="B4196" s="14">
        <v>0</v>
      </c>
      <c r="D4196" s="14">
        <v>0</v>
      </c>
    </row>
    <row r="4197" spans="1:4" x14ac:dyDescent="0.9">
      <c r="A4197" s="14">
        <v>3394</v>
      </c>
      <c r="B4197" s="14">
        <v>0</v>
      </c>
      <c r="D4197" s="14">
        <v>0</v>
      </c>
    </row>
    <row r="4198" spans="1:4" x14ac:dyDescent="0.9">
      <c r="A4198" s="14">
        <v>3398</v>
      </c>
      <c r="B4198" s="14">
        <v>0</v>
      </c>
      <c r="D4198" s="14">
        <v>0</v>
      </c>
    </row>
    <row r="4199" spans="1:4" x14ac:dyDescent="0.9">
      <c r="A4199" s="14">
        <v>3402</v>
      </c>
      <c r="B4199" s="14">
        <v>0</v>
      </c>
      <c r="D4199" s="14">
        <v>0</v>
      </c>
    </row>
    <row r="4200" spans="1:4" x14ac:dyDescent="0.9">
      <c r="A4200" s="14">
        <v>3406</v>
      </c>
      <c r="B4200" s="14">
        <v>0</v>
      </c>
      <c r="D4200" s="14">
        <v>0</v>
      </c>
    </row>
    <row r="4201" spans="1:4" x14ac:dyDescent="0.9">
      <c r="A4201" s="14">
        <v>3410</v>
      </c>
      <c r="B4201" s="14">
        <v>0</v>
      </c>
      <c r="D4201" s="14">
        <v>0</v>
      </c>
    </row>
    <row r="4202" spans="1:4" x14ac:dyDescent="0.9">
      <c r="A4202" s="14">
        <v>3414</v>
      </c>
      <c r="B4202" s="14">
        <v>0</v>
      </c>
      <c r="D4202" s="14">
        <v>0</v>
      </c>
    </row>
    <row r="4203" spans="1:4" x14ac:dyDescent="0.9">
      <c r="A4203" s="14">
        <v>3418</v>
      </c>
      <c r="B4203" s="14">
        <v>0</v>
      </c>
      <c r="D4203" s="14">
        <v>0</v>
      </c>
    </row>
    <row r="4204" spans="1:4" x14ac:dyDescent="0.9">
      <c r="A4204" s="14">
        <v>3422</v>
      </c>
      <c r="B4204" s="14">
        <v>0</v>
      </c>
      <c r="D4204" s="14">
        <v>0</v>
      </c>
    </row>
    <row r="4205" spans="1:4" x14ac:dyDescent="0.9">
      <c r="A4205" s="14">
        <v>3426</v>
      </c>
      <c r="B4205" s="14">
        <v>0</v>
      </c>
      <c r="D4205" s="14">
        <v>0</v>
      </c>
    </row>
    <row r="4206" spans="1:4" x14ac:dyDescent="0.9">
      <c r="A4206" s="14">
        <v>3430</v>
      </c>
      <c r="B4206" s="14">
        <v>0</v>
      </c>
      <c r="D4206" s="14">
        <v>0</v>
      </c>
    </row>
    <row r="4207" spans="1:4" x14ac:dyDescent="0.9">
      <c r="A4207" s="14">
        <v>3434</v>
      </c>
      <c r="B4207" s="14">
        <v>0</v>
      </c>
      <c r="D4207" s="14">
        <v>0</v>
      </c>
    </row>
    <row r="4208" spans="1:4" x14ac:dyDescent="0.9">
      <c r="A4208" s="14">
        <v>3438</v>
      </c>
      <c r="B4208" s="14">
        <v>0</v>
      </c>
      <c r="D4208" s="14">
        <v>0</v>
      </c>
    </row>
    <row r="4209" spans="1:4" x14ac:dyDescent="0.9">
      <c r="A4209" s="14">
        <v>3442</v>
      </c>
      <c r="B4209" s="14">
        <v>0</v>
      </c>
      <c r="D4209" s="14">
        <v>0</v>
      </c>
    </row>
    <row r="4210" spans="1:4" x14ac:dyDescent="0.9">
      <c r="A4210" s="14">
        <v>3446</v>
      </c>
      <c r="B4210" s="14">
        <v>0</v>
      </c>
      <c r="D4210" s="14">
        <v>0</v>
      </c>
    </row>
    <row r="4211" spans="1:4" x14ac:dyDescent="0.9">
      <c r="A4211" s="14">
        <v>3450</v>
      </c>
      <c r="B4211" s="14">
        <v>0</v>
      </c>
      <c r="D4211" s="14">
        <v>0</v>
      </c>
    </row>
    <row r="4212" spans="1:4" x14ac:dyDescent="0.9">
      <c r="A4212" s="14">
        <v>3454</v>
      </c>
      <c r="B4212" s="14">
        <v>0</v>
      </c>
      <c r="D4212" s="14">
        <v>0</v>
      </c>
    </row>
    <row r="4213" spans="1:4" x14ac:dyDescent="0.9">
      <c r="A4213" s="14">
        <v>3458</v>
      </c>
      <c r="B4213" s="14">
        <v>0</v>
      </c>
      <c r="D4213" s="14">
        <v>0</v>
      </c>
    </row>
    <row r="4214" spans="1:4" x14ac:dyDescent="0.9">
      <c r="A4214" s="14">
        <v>3462</v>
      </c>
      <c r="B4214" s="14">
        <v>0</v>
      </c>
      <c r="D4214" s="14">
        <v>0</v>
      </c>
    </row>
    <row r="4215" spans="1:4" x14ac:dyDescent="0.9">
      <c r="A4215" s="14">
        <v>3466</v>
      </c>
      <c r="B4215" s="14">
        <v>0</v>
      </c>
      <c r="D4215" s="14">
        <v>0</v>
      </c>
    </row>
    <row r="4216" spans="1:4" x14ac:dyDescent="0.9">
      <c r="A4216" s="14">
        <v>3470</v>
      </c>
      <c r="B4216" s="14">
        <v>0</v>
      </c>
      <c r="D4216" s="14">
        <v>0</v>
      </c>
    </row>
    <row r="4217" spans="1:4" x14ac:dyDescent="0.9">
      <c r="A4217" s="14">
        <v>3474</v>
      </c>
      <c r="B4217" s="14">
        <v>0</v>
      </c>
      <c r="D4217" s="14">
        <v>0</v>
      </c>
    </row>
    <row r="4218" spans="1:4" x14ac:dyDescent="0.9">
      <c r="A4218" s="14">
        <v>3478</v>
      </c>
      <c r="B4218" s="14">
        <v>0</v>
      </c>
      <c r="D4218" s="14">
        <v>0</v>
      </c>
    </row>
    <row r="4219" spans="1:4" x14ac:dyDescent="0.9">
      <c r="A4219" s="14">
        <v>3482</v>
      </c>
      <c r="B4219" s="14">
        <v>0</v>
      </c>
      <c r="D4219" s="14">
        <v>0</v>
      </c>
    </row>
    <row r="4220" spans="1:4" x14ac:dyDescent="0.9">
      <c r="A4220" s="14">
        <v>3486</v>
      </c>
      <c r="B4220" s="14">
        <v>0</v>
      </c>
      <c r="D4220" s="14">
        <v>0</v>
      </c>
    </row>
    <row r="4221" spans="1:4" x14ac:dyDescent="0.9">
      <c r="A4221" s="14">
        <v>3490</v>
      </c>
      <c r="B4221" s="14">
        <v>0</v>
      </c>
      <c r="D4221" s="14">
        <v>0</v>
      </c>
    </row>
    <row r="4222" spans="1:4" x14ac:dyDescent="0.9">
      <c r="A4222" s="14">
        <v>3494</v>
      </c>
      <c r="B4222" s="14">
        <v>0</v>
      </c>
      <c r="D4222" s="14">
        <v>0</v>
      </c>
    </row>
    <row r="4223" spans="1:4" x14ac:dyDescent="0.9">
      <c r="A4223" s="14">
        <v>3498</v>
      </c>
      <c r="B4223" s="14">
        <v>0</v>
      </c>
      <c r="D4223" s="14">
        <v>0</v>
      </c>
    </row>
    <row r="4224" spans="1:4" x14ac:dyDescent="0.9">
      <c r="A4224" s="14">
        <v>3502</v>
      </c>
      <c r="B4224" s="14">
        <v>0</v>
      </c>
      <c r="D4224" s="14">
        <v>0</v>
      </c>
    </row>
    <row r="4225" spans="1:4" x14ac:dyDescent="0.9">
      <c r="A4225" s="14">
        <v>3506</v>
      </c>
      <c r="B4225" s="14">
        <v>0</v>
      </c>
      <c r="D4225" s="14">
        <v>0</v>
      </c>
    </row>
    <row r="4226" spans="1:4" x14ac:dyDescent="0.9">
      <c r="A4226" s="14">
        <v>3510</v>
      </c>
      <c r="B4226" s="14">
        <v>0</v>
      </c>
      <c r="D4226" s="14">
        <v>0</v>
      </c>
    </row>
    <row r="4227" spans="1:4" x14ac:dyDescent="0.9">
      <c r="A4227" s="14">
        <v>3514</v>
      </c>
      <c r="B4227" s="14">
        <v>0</v>
      </c>
      <c r="D4227" s="14">
        <v>0</v>
      </c>
    </row>
    <row r="4228" spans="1:4" x14ac:dyDescent="0.9">
      <c r="A4228" s="14">
        <v>3518</v>
      </c>
      <c r="B4228" s="14">
        <v>0</v>
      </c>
      <c r="D4228" s="14">
        <v>0</v>
      </c>
    </row>
    <row r="4229" spans="1:4" x14ac:dyDescent="0.9">
      <c r="A4229" s="14">
        <v>3522</v>
      </c>
      <c r="B4229" s="14">
        <v>0</v>
      </c>
      <c r="D4229" s="14">
        <v>0</v>
      </c>
    </row>
    <row r="4230" spans="1:4" x14ac:dyDescent="0.9">
      <c r="A4230" s="14">
        <v>3526</v>
      </c>
      <c r="B4230" s="14">
        <v>0</v>
      </c>
      <c r="D4230" s="14">
        <v>0</v>
      </c>
    </row>
    <row r="4231" spans="1:4" x14ac:dyDescent="0.9">
      <c r="A4231" s="14">
        <v>3530</v>
      </c>
      <c r="B4231" s="14">
        <v>0</v>
      </c>
      <c r="D4231" s="14">
        <v>0</v>
      </c>
    </row>
    <row r="4232" spans="1:4" x14ac:dyDescent="0.9">
      <c r="A4232" s="14">
        <v>3534</v>
      </c>
      <c r="B4232" s="14">
        <v>0</v>
      </c>
      <c r="D4232" s="14">
        <v>0</v>
      </c>
    </row>
    <row r="4233" spans="1:4" x14ac:dyDescent="0.9">
      <c r="A4233" s="14">
        <v>3538</v>
      </c>
      <c r="B4233" s="14">
        <v>0</v>
      </c>
      <c r="D4233" s="14">
        <v>0</v>
      </c>
    </row>
    <row r="4234" spans="1:4" x14ac:dyDescent="0.9">
      <c r="A4234" s="14">
        <v>3542</v>
      </c>
      <c r="B4234" s="14">
        <v>0</v>
      </c>
      <c r="D4234" s="14">
        <v>0</v>
      </c>
    </row>
    <row r="4235" spans="1:4" x14ac:dyDescent="0.9">
      <c r="A4235" s="14">
        <v>3546</v>
      </c>
      <c r="B4235" s="14">
        <v>0</v>
      </c>
      <c r="D4235" s="14">
        <v>0</v>
      </c>
    </row>
    <row r="4236" spans="1:4" x14ac:dyDescent="0.9">
      <c r="A4236" s="14">
        <v>3550</v>
      </c>
      <c r="B4236" s="14">
        <v>0</v>
      </c>
      <c r="D4236" s="14">
        <v>0</v>
      </c>
    </row>
    <row r="4237" spans="1:4" x14ac:dyDescent="0.9">
      <c r="A4237" s="14">
        <v>3554</v>
      </c>
      <c r="B4237" s="14">
        <v>0</v>
      </c>
      <c r="D4237" s="14">
        <v>0</v>
      </c>
    </row>
    <row r="4238" spans="1:4" x14ac:dyDescent="0.9">
      <c r="A4238" s="14">
        <v>3558</v>
      </c>
      <c r="B4238" s="14">
        <v>0</v>
      </c>
      <c r="D4238" s="14">
        <v>0</v>
      </c>
    </row>
    <row r="4239" spans="1:4" x14ac:dyDescent="0.9">
      <c r="A4239" s="14">
        <v>3562</v>
      </c>
      <c r="B4239" s="14">
        <v>0</v>
      </c>
      <c r="D4239" s="14">
        <v>0</v>
      </c>
    </row>
    <row r="4240" spans="1:4" x14ac:dyDescent="0.9">
      <c r="A4240" s="14">
        <v>3566</v>
      </c>
      <c r="B4240" s="14">
        <v>0</v>
      </c>
      <c r="D4240" s="14">
        <v>0</v>
      </c>
    </row>
    <row r="4241" spans="1:4" x14ac:dyDescent="0.9">
      <c r="A4241" s="14">
        <v>3570</v>
      </c>
      <c r="B4241" s="14">
        <v>0</v>
      </c>
      <c r="D4241" s="14">
        <v>0</v>
      </c>
    </row>
    <row r="4242" spans="1:4" x14ac:dyDescent="0.9">
      <c r="A4242" s="14">
        <v>3574</v>
      </c>
      <c r="B4242" s="14">
        <v>0</v>
      </c>
      <c r="D4242" s="14">
        <v>0</v>
      </c>
    </row>
    <row r="4243" spans="1:4" x14ac:dyDescent="0.9">
      <c r="A4243" s="14">
        <v>3578</v>
      </c>
      <c r="B4243" s="14">
        <v>0</v>
      </c>
      <c r="D4243" s="14">
        <v>0</v>
      </c>
    </row>
    <row r="4244" spans="1:4" x14ac:dyDescent="0.9">
      <c r="A4244" s="14">
        <v>3582</v>
      </c>
      <c r="B4244" s="14">
        <v>0</v>
      </c>
      <c r="D4244" s="14">
        <v>0</v>
      </c>
    </row>
    <row r="4245" spans="1:4" x14ac:dyDescent="0.9">
      <c r="A4245" s="14">
        <v>3586</v>
      </c>
      <c r="B4245" s="14">
        <v>0</v>
      </c>
      <c r="D4245" s="14">
        <v>0</v>
      </c>
    </row>
    <row r="4246" spans="1:4" x14ac:dyDescent="0.9">
      <c r="A4246" s="14">
        <v>3590</v>
      </c>
      <c r="B4246" s="14">
        <v>0</v>
      </c>
      <c r="D4246" s="14">
        <v>0</v>
      </c>
    </row>
    <row r="4247" spans="1:4" x14ac:dyDescent="0.9">
      <c r="A4247" s="14">
        <v>3594</v>
      </c>
      <c r="B4247" s="14">
        <v>0</v>
      </c>
      <c r="D4247" s="14">
        <v>0</v>
      </c>
    </row>
    <row r="4248" spans="1:4" x14ac:dyDescent="0.9">
      <c r="A4248" s="14">
        <v>3598</v>
      </c>
      <c r="B4248" s="14">
        <v>0</v>
      </c>
      <c r="D4248" s="14">
        <v>0</v>
      </c>
    </row>
    <row r="4249" spans="1:4" x14ac:dyDescent="0.9">
      <c r="A4249" s="14">
        <v>3602</v>
      </c>
      <c r="B4249" s="14">
        <v>0</v>
      </c>
      <c r="D4249" s="14">
        <v>0</v>
      </c>
    </row>
    <row r="4250" spans="1:4" x14ac:dyDescent="0.9">
      <c r="A4250" s="14">
        <v>3606</v>
      </c>
      <c r="B4250" s="14">
        <v>0</v>
      </c>
      <c r="D4250" s="14">
        <v>0</v>
      </c>
    </row>
    <row r="4251" spans="1:4" x14ac:dyDescent="0.9">
      <c r="A4251" s="14">
        <v>3610</v>
      </c>
      <c r="B4251" s="14">
        <v>0</v>
      </c>
      <c r="D4251" s="14">
        <v>0</v>
      </c>
    </row>
    <row r="4252" spans="1:4" x14ac:dyDescent="0.9">
      <c r="A4252" s="14">
        <v>3614</v>
      </c>
      <c r="B4252" s="14">
        <v>0</v>
      </c>
      <c r="D4252" s="14">
        <v>0</v>
      </c>
    </row>
    <row r="4253" spans="1:4" x14ac:dyDescent="0.9">
      <c r="A4253" s="14">
        <v>3618</v>
      </c>
      <c r="B4253" s="14">
        <v>0</v>
      </c>
      <c r="D4253" s="14">
        <v>0</v>
      </c>
    </row>
    <row r="4254" spans="1:4" x14ac:dyDescent="0.9">
      <c r="A4254" s="14">
        <v>3622</v>
      </c>
      <c r="B4254" s="14">
        <v>0</v>
      </c>
      <c r="D4254" s="14">
        <v>0</v>
      </c>
    </row>
    <row r="4255" spans="1:4" x14ac:dyDescent="0.9">
      <c r="A4255" s="14">
        <v>3626</v>
      </c>
      <c r="B4255" s="14">
        <v>0</v>
      </c>
      <c r="D4255" s="14">
        <v>0</v>
      </c>
    </row>
    <row r="4256" spans="1:4" x14ac:dyDescent="0.9">
      <c r="A4256" s="14">
        <v>3630</v>
      </c>
      <c r="B4256" s="14">
        <v>0</v>
      </c>
      <c r="D4256" s="14">
        <v>0</v>
      </c>
    </row>
    <row r="4257" spans="1:4" x14ac:dyDescent="0.9">
      <c r="A4257" s="14">
        <v>3634</v>
      </c>
      <c r="B4257" s="14">
        <v>0</v>
      </c>
      <c r="D4257" s="14">
        <v>0</v>
      </c>
    </row>
    <row r="4258" spans="1:4" x14ac:dyDescent="0.9">
      <c r="A4258" s="14">
        <v>3638</v>
      </c>
      <c r="B4258" s="14">
        <v>0</v>
      </c>
      <c r="D4258" s="14">
        <v>0</v>
      </c>
    </row>
    <row r="4259" spans="1:4" x14ac:dyDescent="0.9">
      <c r="A4259" s="14">
        <v>3642</v>
      </c>
      <c r="B4259" s="14">
        <v>0</v>
      </c>
      <c r="D4259" s="14">
        <v>0</v>
      </c>
    </row>
    <row r="4260" spans="1:4" x14ac:dyDescent="0.9">
      <c r="A4260" s="14">
        <v>3646</v>
      </c>
      <c r="B4260" s="14">
        <v>0</v>
      </c>
      <c r="D4260" s="14">
        <v>0</v>
      </c>
    </row>
    <row r="4261" spans="1:4" x14ac:dyDescent="0.9">
      <c r="A4261" s="14">
        <v>3650</v>
      </c>
      <c r="B4261" s="14">
        <v>0</v>
      </c>
      <c r="D4261" s="14">
        <v>0</v>
      </c>
    </row>
    <row r="4262" spans="1:4" x14ac:dyDescent="0.9">
      <c r="A4262" s="14">
        <v>3654</v>
      </c>
      <c r="B4262" s="14">
        <v>0</v>
      </c>
      <c r="D4262" s="14">
        <v>0</v>
      </c>
    </row>
    <row r="4263" spans="1:4" x14ac:dyDescent="0.9">
      <c r="A4263" s="14">
        <v>3658</v>
      </c>
      <c r="B4263" s="14">
        <v>0</v>
      </c>
      <c r="D4263" s="14">
        <v>0</v>
      </c>
    </row>
    <row r="4264" spans="1:4" x14ac:dyDescent="0.9">
      <c r="A4264" s="14">
        <v>3662</v>
      </c>
      <c r="B4264" s="14">
        <v>0</v>
      </c>
      <c r="D4264" s="14">
        <v>0</v>
      </c>
    </row>
    <row r="4265" spans="1:4" x14ac:dyDescent="0.9">
      <c r="A4265" s="14">
        <v>3666</v>
      </c>
      <c r="B4265" s="14">
        <v>0</v>
      </c>
      <c r="D4265" s="14">
        <v>0</v>
      </c>
    </row>
    <row r="4266" spans="1:4" x14ac:dyDescent="0.9">
      <c r="A4266" s="14">
        <v>3670</v>
      </c>
      <c r="B4266" s="14">
        <v>0</v>
      </c>
      <c r="D4266" s="14">
        <v>0</v>
      </c>
    </row>
    <row r="4267" spans="1:4" x14ac:dyDescent="0.9">
      <c r="A4267" s="14">
        <v>3674</v>
      </c>
      <c r="B4267" s="14">
        <v>0</v>
      </c>
      <c r="D4267" s="14">
        <v>0</v>
      </c>
    </row>
    <row r="4268" spans="1:4" x14ac:dyDescent="0.9">
      <c r="A4268" s="14">
        <v>3678</v>
      </c>
      <c r="B4268" s="14">
        <v>0</v>
      </c>
      <c r="D4268" s="14">
        <v>0</v>
      </c>
    </row>
    <row r="4269" spans="1:4" x14ac:dyDescent="0.9">
      <c r="A4269" s="14">
        <v>3682</v>
      </c>
      <c r="B4269" s="14">
        <v>0</v>
      </c>
      <c r="D4269" s="14">
        <v>0</v>
      </c>
    </row>
    <row r="4270" spans="1:4" x14ac:dyDescent="0.9">
      <c r="A4270" s="14">
        <v>3686</v>
      </c>
      <c r="B4270" s="14">
        <v>0</v>
      </c>
      <c r="D4270" s="14">
        <v>0</v>
      </c>
    </row>
    <row r="4271" spans="1:4" x14ac:dyDescent="0.9">
      <c r="A4271" s="14">
        <v>3690</v>
      </c>
      <c r="B4271" s="14">
        <v>0</v>
      </c>
      <c r="D4271" s="14">
        <v>0</v>
      </c>
    </row>
    <row r="4272" spans="1:4" x14ac:dyDescent="0.9">
      <c r="A4272" s="14">
        <v>3694</v>
      </c>
      <c r="B4272" s="14">
        <v>0</v>
      </c>
      <c r="D4272" s="14">
        <v>0</v>
      </c>
    </row>
    <row r="4273" spans="1:4" x14ac:dyDescent="0.9">
      <c r="A4273" s="14">
        <v>3698</v>
      </c>
      <c r="B4273" s="14">
        <v>0</v>
      </c>
      <c r="D4273" s="14">
        <v>0</v>
      </c>
    </row>
    <row r="4274" spans="1:4" x14ac:dyDescent="0.9">
      <c r="A4274" s="14">
        <v>3702</v>
      </c>
      <c r="B4274" s="14">
        <v>0</v>
      </c>
      <c r="D4274" s="14">
        <v>0</v>
      </c>
    </row>
    <row r="4275" spans="1:4" x14ac:dyDescent="0.9">
      <c r="A4275" s="14">
        <v>3706</v>
      </c>
      <c r="B4275" s="14">
        <v>0</v>
      </c>
      <c r="D4275" s="14">
        <v>0</v>
      </c>
    </row>
    <row r="4276" spans="1:4" x14ac:dyDescent="0.9">
      <c r="A4276" s="14">
        <v>3710</v>
      </c>
      <c r="B4276" s="14">
        <v>0</v>
      </c>
      <c r="D4276" s="14">
        <v>0</v>
      </c>
    </row>
    <row r="4277" spans="1:4" x14ac:dyDescent="0.9">
      <c r="A4277" s="14">
        <v>3714</v>
      </c>
      <c r="B4277" s="14">
        <v>0</v>
      </c>
      <c r="D4277" s="14">
        <v>0</v>
      </c>
    </row>
    <row r="4278" spans="1:4" x14ac:dyDescent="0.9">
      <c r="A4278" s="14">
        <v>3718</v>
      </c>
      <c r="B4278" s="14">
        <v>0</v>
      </c>
      <c r="D4278" s="14">
        <v>0</v>
      </c>
    </row>
    <row r="4279" spans="1:4" x14ac:dyDescent="0.9">
      <c r="A4279" s="14">
        <v>3722</v>
      </c>
      <c r="B4279" s="14">
        <v>0</v>
      </c>
      <c r="D4279" s="14">
        <v>0</v>
      </c>
    </row>
    <row r="4280" spans="1:4" x14ac:dyDescent="0.9">
      <c r="A4280" s="14">
        <v>3726</v>
      </c>
      <c r="B4280" s="14">
        <v>0</v>
      </c>
      <c r="D4280" s="14">
        <v>0</v>
      </c>
    </row>
    <row r="4281" spans="1:4" x14ac:dyDescent="0.9">
      <c r="A4281" s="14">
        <v>3730</v>
      </c>
      <c r="B4281" s="14">
        <v>0</v>
      </c>
      <c r="D4281" s="14">
        <v>0</v>
      </c>
    </row>
    <row r="4282" spans="1:4" x14ac:dyDescent="0.9">
      <c r="A4282" s="14">
        <v>3734</v>
      </c>
      <c r="B4282" s="14">
        <v>0</v>
      </c>
      <c r="D4282" s="14">
        <v>0</v>
      </c>
    </row>
    <row r="4283" spans="1:4" x14ac:dyDescent="0.9">
      <c r="A4283" s="14">
        <v>3738</v>
      </c>
      <c r="B4283" s="14">
        <v>0</v>
      </c>
      <c r="D4283" s="14">
        <v>0</v>
      </c>
    </row>
    <row r="4284" spans="1:4" x14ac:dyDescent="0.9">
      <c r="A4284" s="14">
        <v>3742</v>
      </c>
      <c r="B4284" s="14">
        <v>0</v>
      </c>
      <c r="D4284" s="14">
        <v>0</v>
      </c>
    </row>
    <row r="4285" spans="1:4" x14ac:dyDescent="0.9">
      <c r="A4285" s="14">
        <v>3746</v>
      </c>
      <c r="B4285" s="14">
        <v>0</v>
      </c>
      <c r="D4285" s="14">
        <v>0</v>
      </c>
    </row>
    <row r="4286" spans="1:4" x14ac:dyDescent="0.9">
      <c r="A4286" s="14">
        <v>3750</v>
      </c>
      <c r="B4286" s="14">
        <v>0</v>
      </c>
      <c r="D4286" s="14">
        <v>0</v>
      </c>
    </row>
    <row r="4287" spans="1:4" x14ac:dyDescent="0.9">
      <c r="A4287" s="14">
        <v>3754</v>
      </c>
      <c r="B4287" s="14">
        <v>0</v>
      </c>
      <c r="D4287" s="14">
        <v>0</v>
      </c>
    </row>
    <row r="4288" spans="1:4" x14ac:dyDescent="0.9">
      <c r="A4288" s="14">
        <v>3758</v>
      </c>
      <c r="B4288" s="14">
        <v>0</v>
      </c>
      <c r="D4288" s="14">
        <v>0</v>
      </c>
    </row>
    <row r="4289" spans="1:4" x14ac:dyDescent="0.9">
      <c r="A4289" s="14">
        <v>3762</v>
      </c>
      <c r="B4289" s="14">
        <v>0</v>
      </c>
      <c r="D4289" s="14">
        <v>0</v>
      </c>
    </row>
    <row r="4290" spans="1:4" x14ac:dyDescent="0.9">
      <c r="A4290" s="14">
        <v>3766</v>
      </c>
      <c r="B4290" s="14">
        <v>0</v>
      </c>
      <c r="D4290" s="14">
        <v>0</v>
      </c>
    </row>
    <row r="4291" spans="1:4" x14ac:dyDescent="0.9">
      <c r="A4291" s="14">
        <v>3770</v>
      </c>
      <c r="B4291" s="14">
        <v>0</v>
      </c>
      <c r="D4291" s="14">
        <v>0</v>
      </c>
    </row>
    <row r="4292" spans="1:4" x14ac:dyDescent="0.9">
      <c r="A4292" s="14">
        <v>3774</v>
      </c>
      <c r="B4292" s="14">
        <v>0</v>
      </c>
      <c r="D4292" s="14">
        <v>0</v>
      </c>
    </row>
    <row r="4293" spans="1:4" x14ac:dyDescent="0.9">
      <c r="A4293" s="14">
        <v>3778</v>
      </c>
      <c r="B4293" s="14">
        <v>0</v>
      </c>
      <c r="D4293" s="14">
        <v>0</v>
      </c>
    </row>
    <row r="4294" spans="1:4" x14ac:dyDescent="0.9">
      <c r="A4294" s="14">
        <v>3782</v>
      </c>
      <c r="B4294" s="14">
        <v>0</v>
      </c>
      <c r="D4294" s="14">
        <v>0</v>
      </c>
    </row>
    <row r="4295" spans="1:4" x14ac:dyDescent="0.9">
      <c r="A4295" s="14">
        <v>3786</v>
      </c>
      <c r="B4295" s="14">
        <v>0</v>
      </c>
      <c r="D4295" s="14">
        <v>0</v>
      </c>
    </row>
    <row r="4296" spans="1:4" x14ac:dyDescent="0.9">
      <c r="A4296" s="14">
        <v>3790</v>
      </c>
      <c r="B4296" s="14">
        <v>0</v>
      </c>
      <c r="D4296" s="14">
        <v>0</v>
      </c>
    </row>
    <row r="4297" spans="1:4" x14ac:dyDescent="0.9">
      <c r="A4297" s="14">
        <v>3794</v>
      </c>
      <c r="B4297" s="14">
        <v>0</v>
      </c>
      <c r="D4297" s="14">
        <v>0</v>
      </c>
    </row>
    <row r="4298" spans="1:4" x14ac:dyDescent="0.9">
      <c r="A4298" s="14">
        <v>3798</v>
      </c>
      <c r="B4298" s="14">
        <v>0</v>
      </c>
      <c r="D4298" s="14">
        <v>0</v>
      </c>
    </row>
    <row r="4299" spans="1:4" x14ac:dyDescent="0.9">
      <c r="A4299" s="14">
        <v>3802</v>
      </c>
      <c r="B4299" s="14">
        <v>0</v>
      </c>
      <c r="D4299" s="14">
        <v>0</v>
      </c>
    </row>
    <row r="4300" spans="1:4" x14ac:dyDescent="0.9">
      <c r="A4300" s="14">
        <v>3806</v>
      </c>
      <c r="B4300" s="14">
        <v>0</v>
      </c>
      <c r="D4300" s="14">
        <v>0</v>
      </c>
    </row>
    <row r="4301" spans="1:4" x14ac:dyDescent="0.9">
      <c r="A4301" s="14">
        <v>3810</v>
      </c>
      <c r="B4301" s="14">
        <v>0</v>
      </c>
      <c r="D4301" s="14">
        <v>0</v>
      </c>
    </row>
    <row r="4302" spans="1:4" x14ac:dyDescent="0.9">
      <c r="A4302" s="14">
        <v>3814</v>
      </c>
      <c r="B4302" s="14">
        <v>0</v>
      </c>
      <c r="D4302" s="14">
        <v>0</v>
      </c>
    </row>
    <row r="4303" spans="1:4" x14ac:dyDescent="0.9">
      <c r="A4303" s="14">
        <v>3818</v>
      </c>
      <c r="B4303" s="14">
        <v>0</v>
      </c>
      <c r="D4303" s="14">
        <v>0</v>
      </c>
    </row>
    <row r="4304" spans="1:4" x14ac:dyDescent="0.9">
      <c r="A4304" s="14">
        <v>3822</v>
      </c>
      <c r="B4304" s="14">
        <v>0</v>
      </c>
      <c r="D4304" s="14">
        <v>0</v>
      </c>
    </row>
    <row r="4305" spans="1:4" x14ac:dyDescent="0.9">
      <c r="A4305" s="14">
        <v>3826</v>
      </c>
      <c r="B4305" s="14">
        <v>0</v>
      </c>
      <c r="D4305" s="14">
        <v>0</v>
      </c>
    </row>
    <row r="4306" spans="1:4" x14ac:dyDescent="0.9">
      <c r="A4306" s="14">
        <v>3830</v>
      </c>
      <c r="B4306" s="14">
        <v>0</v>
      </c>
      <c r="D4306" s="14">
        <v>0</v>
      </c>
    </row>
    <row r="4307" spans="1:4" x14ac:dyDescent="0.9">
      <c r="A4307" s="14">
        <v>3834</v>
      </c>
      <c r="B4307" s="14">
        <v>0</v>
      </c>
      <c r="D4307" s="14">
        <v>0</v>
      </c>
    </row>
    <row r="4308" spans="1:4" x14ac:dyDescent="0.9">
      <c r="A4308" s="14">
        <v>3838</v>
      </c>
      <c r="B4308" s="14">
        <v>0</v>
      </c>
      <c r="D4308" s="14">
        <v>0</v>
      </c>
    </row>
    <row r="4309" spans="1:4" x14ac:dyDescent="0.9">
      <c r="A4309" s="14">
        <v>3842</v>
      </c>
      <c r="B4309" s="14">
        <v>0</v>
      </c>
      <c r="D4309" s="14">
        <v>0</v>
      </c>
    </row>
    <row r="4310" spans="1:4" x14ac:dyDescent="0.9">
      <c r="A4310" s="14">
        <v>3846</v>
      </c>
      <c r="B4310" s="14">
        <v>0</v>
      </c>
      <c r="D4310" s="14">
        <v>0</v>
      </c>
    </row>
    <row r="4311" spans="1:4" x14ac:dyDescent="0.9">
      <c r="A4311" s="14">
        <v>3850</v>
      </c>
      <c r="B4311" s="14">
        <v>0</v>
      </c>
      <c r="D4311" s="14">
        <v>0</v>
      </c>
    </row>
    <row r="4312" spans="1:4" x14ac:dyDescent="0.9">
      <c r="A4312" s="14">
        <v>3854</v>
      </c>
      <c r="B4312" s="14">
        <v>0</v>
      </c>
      <c r="D4312" s="14">
        <v>0</v>
      </c>
    </row>
    <row r="4313" spans="1:4" x14ac:dyDescent="0.9">
      <c r="A4313" s="14">
        <v>3858</v>
      </c>
      <c r="B4313" s="14">
        <v>0</v>
      </c>
      <c r="D4313" s="14">
        <v>0</v>
      </c>
    </row>
    <row r="4314" spans="1:4" x14ac:dyDescent="0.9">
      <c r="A4314" s="14">
        <v>3862</v>
      </c>
      <c r="B4314" s="14">
        <v>0</v>
      </c>
      <c r="D4314" s="14">
        <v>0</v>
      </c>
    </row>
    <row r="4315" spans="1:4" x14ac:dyDescent="0.9">
      <c r="A4315" s="14">
        <v>3866</v>
      </c>
      <c r="B4315" s="14">
        <v>0</v>
      </c>
      <c r="D4315" s="14">
        <v>0</v>
      </c>
    </row>
    <row r="4316" spans="1:4" x14ac:dyDescent="0.9">
      <c r="A4316" s="14">
        <v>3870</v>
      </c>
      <c r="B4316" s="14">
        <v>0</v>
      </c>
      <c r="D4316" s="14">
        <v>0</v>
      </c>
    </row>
    <row r="4317" spans="1:4" x14ac:dyDescent="0.9">
      <c r="A4317" s="14">
        <v>3874</v>
      </c>
      <c r="B4317" s="14">
        <v>0</v>
      </c>
      <c r="D4317" s="14">
        <v>0</v>
      </c>
    </row>
    <row r="4318" spans="1:4" x14ac:dyDescent="0.9">
      <c r="A4318" s="14">
        <v>3878</v>
      </c>
      <c r="B4318" s="14">
        <v>0</v>
      </c>
      <c r="D4318" s="14">
        <v>0</v>
      </c>
    </row>
    <row r="4319" spans="1:4" x14ac:dyDescent="0.9">
      <c r="A4319" s="14">
        <v>3882</v>
      </c>
      <c r="B4319" s="14">
        <v>0</v>
      </c>
      <c r="D4319" s="14">
        <v>0</v>
      </c>
    </row>
    <row r="4320" spans="1:4" x14ac:dyDescent="0.9">
      <c r="A4320" s="14">
        <v>3886</v>
      </c>
      <c r="B4320" s="14">
        <v>0</v>
      </c>
      <c r="D4320" s="14">
        <v>0</v>
      </c>
    </row>
    <row r="4321" spans="1:4" x14ac:dyDescent="0.9">
      <c r="A4321" s="14">
        <v>3890</v>
      </c>
      <c r="B4321" s="14">
        <v>0</v>
      </c>
      <c r="D4321" s="14">
        <v>0</v>
      </c>
    </row>
    <row r="4322" spans="1:4" x14ac:dyDescent="0.9">
      <c r="A4322" s="14">
        <v>3894</v>
      </c>
      <c r="B4322" s="14">
        <v>0</v>
      </c>
      <c r="D4322" s="14">
        <v>0</v>
      </c>
    </row>
    <row r="4323" spans="1:4" x14ac:dyDescent="0.9">
      <c r="A4323" s="14">
        <v>3898</v>
      </c>
      <c r="B4323" s="14">
        <v>0</v>
      </c>
      <c r="D4323" s="14">
        <v>0</v>
      </c>
    </row>
    <row r="4324" spans="1:4" x14ac:dyDescent="0.9">
      <c r="A4324" s="14">
        <v>3902</v>
      </c>
      <c r="B4324" s="14">
        <v>0</v>
      </c>
      <c r="D4324" s="14">
        <v>0</v>
      </c>
    </row>
    <row r="4325" spans="1:4" x14ac:dyDescent="0.9">
      <c r="A4325" s="14">
        <v>3906</v>
      </c>
      <c r="B4325" s="14">
        <v>0</v>
      </c>
      <c r="D4325" s="14">
        <v>0</v>
      </c>
    </row>
    <row r="4326" spans="1:4" x14ac:dyDescent="0.9">
      <c r="A4326" s="14">
        <v>3910</v>
      </c>
      <c r="B4326" s="14">
        <v>0</v>
      </c>
      <c r="D4326" s="14">
        <v>0</v>
      </c>
    </row>
    <row r="4327" spans="1:4" x14ac:dyDescent="0.9">
      <c r="A4327" s="14">
        <v>3914</v>
      </c>
      <c r="B4327" s="14">
        <v>0</v>
      </c>
      <c r="D4327" s="14">
        <v>0</v>
      </c>
    </row>
    <row r="4328" spans="1:4" x14ac:dyDescent="0.9">
      <c r="A4328" s="14">
        <v>3918</v>
      </c>
      <c r="B4328" s="14">
        <v>0</v>
      </c>
      <c r="D4328" s="14">
        <v>0</v>
      </c>
    </row>
    <row r="4329" spans="1:4" x14ac:dyDescent="0.9">
      <c r="A4329" s="14">
        <v>3922</v>
      </c>
      <c r="B4329" s="14">
        <v>0</v>
      </c>
      <c r="D4329" s="14">
        <v>0</v>
      </c>
    </row>
    <row r="4330" spans="1:4" x14ac:dyDescent="0.9">
      <c r="A4330" s="14">
        <v>3926</v>
      </c>
      <c r="B4330" s="14">
        <v>0</v>
      </c>
      <c r="D4330" s="14">
        <v>0</v>
      </c>
    </row>
    <row r="4331" spans="1:4" x14ac:dyDescent="0.9">
      <c r="A4331" s="14">
        <v>3930</v>
      </c>
      <c r="B4331" s="14">
        <v>0</v>
      </c>
      <c r="D4331" s="14">
        <v>0</v>
      </c>
    </row>
    <row r="4332" spans="1:4" x14ac:dyDescent="0.9">
      <c r="A4332" s="14">
        <v>3934</v>
      </c>
      <c r="B4332" s="14">
        <v>0</v>
      </c>
      <c r="D4332" s="14">
        <v>0</v>
      </c>
    </row>
    <row r="4333" spans="1:4" x14ac:dyDescent="0.9">
      <c r="A4333" s="14">
        <v>3938</v>
      </c>
      <c r="B4333" s="14">
        <v>0</v>
      </c>
      <c r="D4333" s="14">
        <v>0</v>
      </c>
    </row>
    <row r="4334" spans="1:4" x14ac:dyDescent="0.9">
      <c r="A4334" s="14">
        <v>3942</v>
      </c>
      <c r="B4334" s="14">
        <v>0</v>
      </c>
      <c r="D4334" s="14">
        <v>0</v>
      </c>
    </row>
    <row r="4335" spans="1:4" x14ac:dyDescent="0.9">
      <c r="A4335" s="14">
        <v>3946</v>
      </c>
      <c r="B4335" s="14">
        <v>0</v>
      </c>
      <c r="D4335" s="14">
        <v>0</v>
      </c>
    </row>
    <row r="4336" spans="1:4" x14ac:dyDescent="0.9">
      <c r="A4336" s="14">
        <v>3950</v>
      </c>
      <c r="B4336" s="14">
        <v>0</v>
      </c>
      <c r="D4336" s="14">
        <v>0</v>
      </c>
    </row>
    <row r="4337" spans="1:4" x14ac:dyDescent="0.9">
      <c r="A4337" s="14">
        <v>3954</v>
      </c>
      <c r="B4337" s="14">
        <v>0</v>
      </c>
      <c r="D4337" s="14">
        <v>0</v>
      </c>
    </row>
    <row r="4338" spans="1:4" x14ac:dyDescent="0.9">
      <c r="A4338" s="14">
        <v>3958</v>
      </c>
      <c r="B4338" s="14">
        <v>0</v>
      </c>
      <c r="D4338" s="14">
        <v>0</v>
      </c>
    </row>
    <row r="4339" spans="1:4" x14ac:dyDescent="0.9">
      <c r="A4339" s="14">
        <v>3962</v>
      </c>
      <c r="B4339" s="14">
        <v>0</v>
      </c>
      <c r="D4339" s="14">
        <v>0</v>
      </c>
    </row>
    <row r="4340" spans="1:4" x14ac:dyDescent="0.9">
      <c r="A4340" s="14">
        <v>3966</v>
      </c>
      <c r="B4340" s="14">
        <v>0</v>
      </c>
      <c r="D4340" s="14">
        <v>0</v>
      </c>
    </row>
    <row r="4341" spans="1:4" x14ac:dyDescent="0.9">
      <c r="A4341" s="14">
        <v>3970</v>
      </c>
      <c r="B4341" s="14">
        <v>0</v>
      </c>
      <c r="D4341" s="14">
        <v>0</v>
      </c>
    </row>
    <row r="4342" spans="1:4" x14ac:dyDescent="0.9">
      <c r="A4342" s="14">
        <v>3974</v>
      </c>
      <c r="B4342" s="14">
        <v>0</v>
      </c>
      <c r="D4342" s="14">
        <v>0</v>
      </c>
    </row>
    <row r="4343" spans="1:4" x14ac:dyDescent="0.9">
      <c r="A4343" s="14">
        <v>3978</v>
      </c>
      <c r="B4343" s="14">
        <v>0</v>
      </c>
      <c r="D4343" s="14">
        <v>0</v>
      </c>
    </row>
    <row r="4344" spans="1:4" x14ac:dyDescent="0.9">
      <c r="A4344" s="14">
        <v>3982</v>
      </c>
      <c r="B4344" s="14">
        <v>0</v>
      </c>
      <c r="D4344" s="14">
        <v>0</v>
      </c>
    </row>
    <row r="4345" spans="1:4" x14ac:dyDescent="0.9">
      <c r="A4345" s="14">
        <v>3986</v>
      </c>
      <c r="B4345" s="14">
        <v>0</v>
      </c>
      <c r="D4345" s="14">
        <v>0</v>
      </c>
    </row>
    <row r="4346" spans="1:4" x14ac:dyDescent="0.9">
      <c r="A4346" s="14">
        <v>3990</v>
      </c>
      <c r="B4346" s="14">
        <v>0</v>
      </c>
      <c r="D4346" s="14">
        <v>0</v>
      </c>
    </row>
    <row r="4347" spans="1:4" x14ac:dyDescent="0.9">
      <c r="A4347" s="14">
        <v>3994</v>
      </c>
      <c r="B4347" s="14">
        <v>0</v>
      </c>
      <c r="D4347" s="14">
        <v>0</v>
      </c>
    </row>
    <row r="4348" spans="1:4" x14ac:dyDescent="0.9">
      <c r="A4348" s="14">
        <v>3998</v>
      </c>
      <c r="B4348" s="14">
        <v>0</v>
      </c>
      <c r="D4348" s="14">
        <v>0</v>
      </c>
    </row>
    <row r="4350" spans="1:4" x14ac:dyDescent="0.9">
      <c r="A4350" s="14" t="s">
        <v>14</v>
      </c>
    </row>
    <row r="4351" spans="1:4" x14ac:dyDescent="0.9">
      <c r="A4351" s="14">
        <v>0</v>
      </c>
    </row>
    <row r="4352" spans="1:4" x14ac:dyDescent="0.9">
      <c r="A4352" s="14">
        <v>1</v>
      </c>
    </row>
    <row r="4353" spans="1:1" x14ac:dyDescent="0.9">
      <c r="A4353" s="14">
        <v>2</v>
      </c>
    </row>
    <row r="4354" spans="1:1" x14ac:dyDescent="0.9">
      <c r="A4354" s="14">
        <v>3</v>
      </c>
    </row>
    <row r="4355" spans="1:1" x14ac:dyDescent="0.9">
      <c r="A4355" s="14">
        <v>4</v>
      </c>
    </row>
    <row r="4356" spans="1:1" x14ac:dyDescent="0.9">
      <c r="A4356" s="14">
        <v>5</v>
      </c>
    </row>
    <row r="4357" spans="1:1" x14ac:dyDescent="0.9">
      <c r="A4357" s="14">
        <v>6</v>
      </c>
    </row>
    <row r="4358" spans="1:1" x14ac:dyDescent="0.9">
      <c r="A4358" s="14">
        <v>7</v>
      </c>
    </row>
    <row r="4359" spans="1:1" x14ac:dyDescent="0.9">
      <c r="A4359" s="14">
        <v>8</v>
      </c>
    </row>
    <row r="4360" spans="1:1" x14ac:dyDescent="0.9">
      <c r="A4360" s="14">
        <v>9</v>
      </c>
    </row>
    <row r="4361" spans="1:1" x14ac:dyDescent="0.9">
      <c r="A4361" s="14">
        <v>10</v>
      </c>
    </row>
    <row r="4362" spans="1:1" x14ac:dyDescent="0.9">
      <c r="A4362" s="14">
        <v>11</v>
      </c>
    </row>
    <row r="4363" spans="1:1" x14ac:dyDescent="0.9">
      <c r="A4363" s="14">
        <v>12</v>
      </c>
    </row>
    <row r="4364" spans="1:1" x14ac:dyDescent="0.9">
      <c r="A4364" s="14">
        <v>13</v>
      </c>
    </row>
    <row r="4365" spans="1:1" x14ac:dyDescent="0.9">
      <c r="A4365" s="14">
        <v>14</v>
      </c>
    </row>
    <row r="4366" spans="1:1" x14ac:dyDescent="0.9">
      <c r="A4366" s="14">
        <v>15</v>
      </c>
    </row>
    <row r="4367" spans="1:1" x14ac:dyDescent="0.9">
      <c r="A4367" s="14">
        <v>16</v>
      </c>
    </row>
    <row r="4368" spans="1:1" x14ac:dyDescent="0.9">
      <c r="A4368" s="14">
        <v>17</v>
      </c>
    </row>
    <row r="4369" spans="1:1" x14ac:dyDescent="0.9">
      <c r="A4369" s="14">
        <v>18</v>
      </c>
    </row>
    <row r="4370" spans="1:1" x14ac:dyDescent="0.9">
      <c r="A4370" s="14">
        <v>19</v>
      </c>
    </row>
    <row r="4371" spans="1:1" x14ac:dyDescent="0.9">
      <c r="A4371" s="14">
        <v>20</v>
      </c>
    </row>
    <row r="4372" spans="1:1" x14ac:dyDescent="0.9">
      <c r="A4372" s="14">
        <v>21</v>
      </c>
    </row>
    <row r="4373" spans="1:1" x14ac:dyDescent="0.9">
      <c r="A4373" s="14">
        <v>22</v>
      </c>
    </row>
    <row r="4374" spans="1:1" x14ac:dyDescent="0.9">
      <c r="A4374" s="14">
        <v>23</v>
      </c>
    </row>
    <row r="4375" spans="1:1" x14ac:dyDescent="0.9">
      <c r="A4375" s="14">
        <v>24</v>
      </c>
    </row>
    <row r="4376" spans="1:1" x14ac:dyDescent="0.9">
      <c r="A4376" s="14">
        <v>25</v>
      </c>
    </row>
    <row r="4377" spans="1:1" x14ac:dyDescent="0.9">
      <c r="A4377" s="14">
        <v>26</v>
      </c>
    </row>
    <row r="4378" spans="1:1" x14ac:dyDescent="0.9">
      <c r="A4378" s="14">
        <v>27</v>
      </c>
    </row>
    <row r="4379" spans="1:1" x14ac:dyDescent="0.9">
      <c r="A4379" s="14">
        <v>28</v>
      </c>
    </row>
    <row r="4380" spans="1:1" x14ac:dyDescent="0.9">
      <c r="A4380" s="14">
        <v>29</v>
      </c>
    </row>
    <row r="4381" spans="1:1" x14ac:dyDescent="0.9">
      <c r="A4381" s="14">
        <v>30</v>
      </c>
    </row>
    <row r="4382" spans="1:1" x14ac:dyDescent="0.9">
      <c r="A4382" s="14">
        <v>31</v>
      </c>
    </row>
    <row r="4383" spans="1:1" x14ac:dyDescent="0.9">
      <c r="A4383" s="14">
        <v>32</v>
      </c>
    </row>
    <row r="4384" spans="1:1" x14ac:dyDescent="0.9">
      <c r="A4384" s="14">
        <v>33</v>
      </c>
    </row>
    <row r="4385" spans="1:1" x14ac:dyDescent="0.9">
      <c r="A4385" s="14">
        <v>34</v>
      </c>
    </row>
    <row r="4386" spans="1:1" x14ac:dyDescent="0.9">
      <c r="A4386" s="14">
        <v>35</v>
      </c>
    </row>
    <row r="4387" spans="1:1" x14ac:dyDescent="0.9">
      <c r="A4387" s="14">
        <v>36</v>
      </c>
    </row>
    <row r="4388" spans="1:1" x14ac:dyDescent="0.9">
      <c r="A4388" s="14">
        <v>37</v>
      </c>
    </row>
    <row r="4389" spans="1:1" x14ac:dyDescent="0.9">
      <c r="A4389" s="14">
        <v>38</v>
      </c>
    </row>
    <row r="4390" spans="1:1" x14ac:dyDescent="0.9">
      <c r="A4390" s="14">
        <v>39</v>
      </c>
    </row>
    <row r="4391" spans="1:1" x14ac:dyDescent="0.9">
      <c r="A4391" s="14">
        <v>40</v>
      </c>
    </row>
    <row r="4392" spans="1:1" x14ac:dyDescent="0.9">
      <c r="A4392" s="14">
        <v>41</v>
      </c>
    </row>
    <row r="4393" spans="1:1" x14ac:dyDescent="0.9">
      <c r="A4393" s="14">
        <v>42</v>
      </c>
    </row>
    <row r="4394" spans="1:1" x14ac:dyDescent="0.9">
      <c r="A4394" s="14">
        <v>43</v>
      </c>
    </row>
    <row r="4395" spans="1:1" x14ac:dyDescent="0.9">
      <c r="A4395" s="14">
        <v>44</v>
      </c>
    </row>
    <row r="4396" spans="1:1" x14ac:dyDescent="0.9">
      <c r="A4396" s="14">
        <v>45</v>
      </c>
    </row>
    <row r="4397" spans="1:1" x14ac:dyDescent="0.9">
      <c r="A4397" s="14">
        <v>46</v>
      </c>
    </row>
    <row r="4398" spans="1:1" x14ac:dyDescent="0.9">
      <c r="A4398" s="14">
        <v>47</v>
      </c>
    </row>
    <row r="4399" spans="1:1" x14ac:dyDescent="0.9">
      <c r="A4399" s="14">
        <v>48</v>
      </c>
    </row>
    <row r="4400" spans="1:1" x14ac:dyDescent="0.9">
      <c r="A4400" s="14">
        <v>49</v>
      </c>
    </row>
    <row r="4401" spans="1:1" x14ac:dyDescent="0.9">
      <c r="A4401" s="14">
        <v>50</v>
      </c>
    </row>
    <row r="4402" spans="1:1" x14ac:dyDescent="0.9">
      <c r="A4402" s="14">
        <v>51</v>
      </c>
    </row>
    <row r="4403" spans="1:1" x14ac:dyDescent="0.9">
      <c r="A4403" s="14">
        <v>52</v>
      </c>
    </row>
    <row r="4404" spans="1:1" x14ac:dyDescent="0.9">
      <c r="A4404" s="14">
        <v>53</v>
      </c>
    </row>
    <row r="4405" spans="1:1" x14ac:dyDescent="0.9">
      <c r="A4405" s="14">
        <v>54</v>
      </c>
    </row>
    <row r="4406" spans="1:1" x14ac:dyDescent="0.9">
      <c r="A4406" s="14">
        <v>55</v>
      </c>
    </row>
    <row r="4407" spans="1:1" x14ac:dyDescent="0.9">
      <c r="A4407" s="14">
        <v>56</v>
      </c>
    </row>
    <row r="4408" spans="1:1" x14ac:dyDescent="0.9">
      <c r="A4408" s="14">
        <v>57</v>
      </c>
    </row>
    <row r="4409" spans="1:1" x14ac:dyDescent="0.9">
      <c r="A4409" s="14">
        <v>58</v>
      </c>
    </row>
    <row r="4410" spans="1:1" x14ac:dyDescent="0.9">
      <c r="A4410" s="14">
        <v>59</v>
      </c>
    </row>
    <row r="4411" spans="1:1" x14ac:dyDescent="0.9">
      <c r="A4411" s="14">
        <v>60</v>
      </c>
    </row>
    <row r="4412" spans="1:1" x14ac:dyDescent="0.9">
      <c r="A4412" s="14">
        <v>61</v>
      </c>
    </row>
    <row r="4413" spans="1:1" x14ac:dyDescent="0.9">
      <c r="A4413" s="14">
        <v>62</v>
      </c>
    </row>
    <row r="4414" spans="1:1" x14ac:dyDescent="0.9">
      <c r="A4414" s="14">
        <v>63</v>
      </c>
    </row>
    <row r="4415" spans="1:1" x14ac:dyDescent="0.9">
      <c r="A4415" s="14">
        <v>64</v>
      </c>
    </row>
    <row r="4416" spans="1:1" x14ac:dyDescent="0.9">
      <c r="A4416" s="14">
        <v>65</v>
      </c>
    </row>
    <row r="4417" spans="1:1" x14ac:dyDescent="0.9">
      <c r="A4417" s="14">
        <v>66</v>
      </c>
    </row>
    <row r="4418" spans="1:1" x14ac:dyDescent="0.9">
      <c r="A4418" s="14">
        <v>67</v>
      </c>
    </row>
    <row r="4419" spans="1:1" x14ac:dyDescent="0.9">
      <c r="A4419" s="14">
        <v>68</v>
      </c>
    </row>
    <row r="4420" spans="1:1" x14ac:dyDescent="0.9">
      <c r="A4420" s="14">
        <v>69</v>
      </c>
    </row>
    <row r="4421" spans="1:1" x14ac:dyDescent="0.9">
      <c r="A4421" s="14">
        <v>70</v>
      </c>
    </row>
    <row r="4422" spans="1:1" x14ac:dyDescent="0.9">
      <c r="A4422" s="14">
        <v>71</v>
      </c>
    </row>
    <row r="4423" spans="1:1" x14ac:dyDescent="0.9">
      <c r="A4423" s="14">
        <v>72</v>
      </c>
    </row>
    <row r="4424" spans="1:1" x14ac:dyDescent="0.9">
      <c r="A4424" s="14">
        <v>73</v>
      </c>
    </row>
    <row r="4425" spans="1:1" x14ac:dyDescent="0.9">
      <c r="A4425" s="14">
        <v>74</v>
      </c>
    </row>
    <row r="4426" spans="1:1" x14ac:dyDescent="0.9">
      <c r="A4426" s="14">
        <v>75</v>
      </c>
    </row>
    <row r="4427" spans="1:1" x14ac:dyDescent="0.9">
      <c r="A4427" s="14">
        <v>76</v>
      </c>
    </row>
    <row r="4428" spans="1:1" x14ac:dyDescent="0.9">
      <c r="A4428" s="14">
        <v>77</v>
      </c>
    </row>
    <row r="4429" spans="1:1" x14ac:dyDescent="0.9">
      <c r="A4429" s="14">
        <v>78</v>
      </c>
    </row>
    <row r="4430" spans="1:1" x14ac:dyDescent="0.9">
      <c r="A4430" s="14">
        <v>79</v>
      </c>
    </row>
    <row r="4431" spans="1:1" x14ac:dyDescent="0.9">
      <c r="A4431" s="14">
        <v>80</v>
      </c>
    </row>
    <row r="4432" spans="1:1" x14ac:dyDescent="0.9">
      <c r="A4432" s="14">
        <v>81</v>
      </c>
    </row>
    <row r="4433" spans="1:1" x14ac:dyDescent="0.9">
      <c r="A4433" s="14">
        <v>82</v>
      </c>
    </row>
    <row r="4434" spans="1:1" x14ac:dyDescent="0.9">
      <c r="A4434" s="14">
        <v>83</v>
      </c>
    </row>
    <row r="4435" spans="1:1" x14ac:dyDescent="0.9">
      <c r="A4435" s="14">
        <v>84</v>
      </c>
    </row>
    <row r="4436" spans="1:1" x14ac:dyDescent="0.9">
      <c r="A4436" s="14">
        <v>85</v>
      </c>
    </row>
    <row r="4437" spans="1:1" x14ac:dyDescent="0.9">
      <c r="A4437" s="14">
        <v>86</v>
      </c>
    </row>
    <row r="4438" spans="1:1" x14ac:dyDescent="0.9">
      <c r="A4438" s="14">
        <v>87</v>
      </c>
    </row>
    <row r="4439" spans="1:1" x14ac:dyDescent="0.9">
      <c r="A4439" s="14">
        <v>88</v>
      </c>
    </row>
    <row r="4440" spans="1:1" x14ac:dyDescent="0.9">
      <c r="A4440" s="14">
        <v>89</v>
      </c>
    </row>
    <row r="4441" spans="1:1" x14ac:dyDescent="0.9">
      <c r="A4441" s="14">
        <v>90</v>
      </c>
    </row>
    <row r="4442" spans="1:1" x14ac:dyDescent="0.9">
      <c r="A4442" s="14">
        <v>91</v>
      </c>
    </row>
    <row r="4443" spans="1:1" x14ac:dyDescent="0.9">
      <c r="A4443" s="14">
        <v>92</v>
      </c>
    </row>
    <row r="4444" spans="1:1" x14ac:dyDescent="0.9">
      <c r="A4444" s="14">
        <v>93</v>
      </c>
    </row>
    <row r="4445" spans="1:1" x14ac:dyDescent="0.9">
      <c r="A4445" s="14">
        <v>94</v>
      </c>
    </row>
    <row r="4446" spans="1:1" x14ac:dyDescent="0.9">
      <c r="A4446" s="14">
        <v>95</v>
      </c>
    </row>
    <row r="4447" spans="1:1" x14ac:dyDescent="0.9">
      <c r="A4447" s="14">
        <v>96</v>
      </c>
    </row>
    <row r="4448" spans="1:1" x14ac:dyDescent="0.9">
      <c r="A4448" s="14">
        <v>97</v>
      </c>
    </row>
    <row r="4449" spans="1:4" x14ac:dyDescent="0.9">
      <c r="A4449" s="14">
        <v>98</v>
      </c>
    </row>
    <row r="4450" spans="1:4" x14ac:dyDescent="0.9">
      <c r="A4450" s="14">
        <v>99</v>
      </c>
    </row>
    <row r="4451" spans="1:4" x14ac:dyDescent="0.9">
      <c r="A4451" s="14">
        <v>100</v>
      </c>
    </row>
    <row r="4453" spans="1:4" x14ac:dyDescent="0.9">
      <c r="A4453" s="14" t="s">
        <v>27</v>
      </c>
    </row>
    <row r="4454" spans="1:4" x14ac:dyDescent="0.9">
      <c r="A4454" s="14" t="s">
        <v>26</v>
      </c>
      <c r="B4454" s="14" t="s">
        <v>25</v>
      </c>
      <c r="D4454" s="14" t="s">
        <v>25</v>
      </c>
    </row>
    <row r="4455" spans="1:4" x14ac:dyDescent="0.9">
      <c r="A4455" s="14" t="s">
        <v>24</v>
      </c>
      <c r="B4455" s="14">
        <v>657.7</v>
      </c>
      <c r="D4455" s="14">
        <v>619</v>
      </c>
    </row>
    <row r="4456" spans="1:4" x14ac:dyDescent="0.9">
      <c r="A4456" s="14" t="s">
        <v>23</v>
      </c>
      <c r="B4456" s="14">
        <v>601.5</v>
      </c>
      <c r="D4456" s="14">
        <v>564.20000000000005</v>
      </c>
    </row>
    <row r="4457" spans="1:4" x14ac:dyDescent="0.9">
      <c r="A4457" s="14" t="s">
        <v>22</v>
      </c>
      <c r="B4457" s="14">
        <v>199.2</v>
      </c>
      <c r="D4457" s="14">
        <v>191.1</v>
      </c>
    </row>
    <row r="4458" spans="1:4" x14ac:dyDescent="0.9">
      <c r="A4458" s="14" t="s">
        <v>21</v>
      </c>
      <c r="B4458" s="14">
        <v>389</v>
      </c>
      <c r="D4458" s="14">
        <v>396.1</v>
      </c>
    </row>
    <row r="4459" spans="1:4" x14ac:dyDescent="0.9">
      <c r="A4459" s="14" t="s">
        <v>20</v>
      </c>
      <c r="B4459" s="14">
        <v>634.1</v>
      </c>
      <c r="D4459" s="14">
        <v>597.70000000000005</v>
      </c>
    </row>
    <row r="4460" spans="1:4" x14ac:dyDescent="0.9">
      <c r="A4460" s="14" t="s">
        <v>19</v>
      </c>
      <c r="B4460" s="14">
        <v>901</v>
      </c>
      <c r="D4460" s="14">
        <v>867.2</v>
      </c>
    </row>
    <row r="4461" spans="1:4" x14ac:dyDescent="0.9">
      <c r="A4461" s="14" t="s">
        <v>18</v>
      </c>
    </row>
    <row r="4462" spans="1:4" x14ac:dyDescent="0.9">
      <c r="A4462" s="14" t="s">
        <v>17</v>
      </c>
    </row>
    <row r="4463" spans="1:4" x14ac:dyDescent="0.9">
      <c r="A4463" s="14" t="s">
        <v>16</v>
      </c>
      <c r="B4463" s="14" t="s">
        <v>28</v>
      </c>
      <c r="D4463" s="14" t="s">
        <v>28</v>
      </c>
    </row>
    <row r="4464" spans="1:4" x14ac:dyDescent="0.9">
      <c r="A4464" s="14">
        <v>2</v>
      </c>
      <c r="B4464" s="14">
        <v>0</v>
      </c>
      <c r="D4464" s="14">
        <v>0</v>
      </c>
    </row>
    <row r="4465" spans="1:4" x14ac:dyDescent="0.9">
      <c r="A4465" s="14">
        <v>6</v>
      </c>
      <c r="B4465" s="14">
        <v>0</v>
      </c>
      <c r="D4465" s="14">
        <v>0</v>
      </c>
    </row>
    <row r="4466" spans="1:4" x14ac:dyDescent="0.9">
      <c r="A4466" s="14">
        <v>10</v>
      </c>
      <c r="B4466" s="14">
        <v>0</v>
      </c>
      <c r="D4466" s="14">
        <v>0</v>
      </c>
    </row>
    <row r="4467" spans="1:4" x14ac:dyDescent="0.9">
      <c r="A4467" s="14">
        <v>14</v>
      </c>
      <c r="B4467" s="14">
        <v>0</v>
      </c>
      <c r="D4467" s="14">
        <v>0</v>
      </c>
    </row>
    <row r="4468" spans="1:4" x14ac:dyDescent="0.9">
      <c r="A4468" s="14">
        <v>18</v>
      </c>
      <c r="B4468" s="14">
        <v>0</v>
      </c>
      <c r="D4468" s="14">
        <v>0</v>
      </c>
    </row>
    <row r="4469" spans="1:4" x14ac:dyDescent="0.9">
      <c r="A4469" s="14">
        <v>22</v>
      </c>
      <c r="B4469" s="14">
        <v>0</v>
      </c>
      <c r="D4469" s="14">
        <v>0</v>
      </c>
    </row>
    <row r="4470" spans="1:4" x14ac:dyDescent="0.9">
      <c r="A4470" s="14">
        <v>26</v>
      </c>
      <c r="B4470" s="14">
        <v>0</v>
      </c>
      <c r="D4470" s="14">
        <v>0</v>
      </c>
    </row>
    <row r="4471" spans="1:4" x14ac:dyDescent="0.9">
      <c r="A4471" s="14">
        <v>30</v>
      </c>
      <c r="B4471" s="14">
        <v>0</v>
      </c>
      <c r="D4471" s="14">
        <v>0</v>
      </c>
    </row>
    <row r="4472" spans="1:4" x14ac:dyDescent="0.9">
      <c r="A4472" s="14">
        <v>34</v>
      </c>
      <c r="B4472" s="14">
        <v>0</v>
      </c>
      <c r="D4472" s="14">
        <v>0</v>
      </c>
    </row>
    <row r="4473" spans="1:4" x14ac:dyDescent="0.9">
      <c r="A4473" s="14">
        <v>38</v>
      </c>
      <c r="B4473" s="14">
        <v>0</v>
      </c>
      <c r="D4473" s="14">
        <v>0</v>
      </c>
    </row>
    <row r="4474" spans="1:4" x14ac:dyDescent="0.9">
      <c r="A4474" s="14">
        <v>42</v>
      </c>
      <c r="B4474" s="14">
        <v>0</v>
      </c>
      <c r="D4474" s="14">
        <v>0</v>
      </c>
    </row>
    <row r="4475" spans="1:4" x14ac:dyDescent="0.9">
      <c r="A4475" s="14">
        <v>46</v>
      </c>
      <c r="B4475" s="14">
        <v>0</v>
      </c>
      <c r="D4475" s="14">
        <v>0</v>
      </c>
    </row>
    <row r="4476" spans="1:4" x14ac:dyDescent="0.9">
      <c r="A4476" s="14">
        <v>50</v>
      </c>
      <c r="B4476" s="14">
        <v>0</v>
      </c>
      <c r="D4476" s="14">
        <v>0</v>
      </c>
    </row>
    <row r="4477" spans="1:4" x14ac:dyDescent="0.9">
      <c r="A4477" s="14">
        <v>54</v>
      </c>
      <c r="B4477" s="14">
        <v>0</v>
      </c>
      <c r="D4477" s="14">
        <v>406</v>
      </c>
    </row>
    <row r="4478" spans="1:4" x14ac:dyDescent="0.9">
      <c r="A4478" s="14">
        <v>58</v>
      </c>
      <c r="B4478" s="14">
        <v>0</v>
      </c>
      <c r="D4478" s="14">
        <v>2721252</v>
      </c>
    </row>
    <row r="4479" spans="1:4" x14ac:dyDescent="0.9">
      <c r="A4479" s="14">
        <v>62</v>
      </c>
      <c r="B4479" s="14">
        <v>0</v>
      </c>
      <c r="D4479" s="14">
        <v>310469117</v>
      </c>
    </row>
    <row r="4480" spans="1:4" x14ac:dyDescent="0.9">
      <c r="A4480" s="14">
        <v>66</v>
      </c>
      <c r="B4480" s="14">
        <v>0</v>
      </c>
      <c r="D4480" s="14">
        <v>1569440720</v>
      </c>
    </row>
    <row r="4481" spans="1:4" x14ac:dyDescent="0.9">
      <c r="A4481" s="14">
        <v>70</v>
      </c>
      <c r="B4481" s="14">
        <v>0</v>
      </c>
      <c r="D4481" s="14">
        <v>751798380</v>
      </c>
    </row>
    <row r="4482" spans="1:4" x14ac:dyDescent="0.9">
      <c r="A4482" s="14">
        <v>74</v>
      </c>
      <c r="B4482" s="14">
        <v>0</v>
      </c>
      <c r="D4482" s="14">
        <v>66586162</v>
      </c>
    </row>
    <row r="4483" spans="1:4" x14ac:dyDescent="0.9">
      <c r="A4483" s="14">
        <v>78</v>
      </c>
      <c r="B4483" s="14">
        <v>0</v>
      </c>
      <c r="D4483" s="14">
        <v>80960179</v>
      </c>
    </row>
    <row r="4484" spans="1:4" x14ac:dyDescent="0.9">
      <c r="A4484" s="14">
        <v>82</v>
      </c>
      <c r="B4484" s="14">
        <v>0</v>
      </c>
      <c r="D4484" s="14">
        <v>607931179</v>
      </c>
    </row>
    <row r="4485" spans="1:4" x14ac:dyDescent="0.9">
      <c r="A4485" s="14">
        <v>86</v>
      </c>
      <c r="B4485" s="14">
        <v>0</v>
      </c>
      <c r="D4485" s="14">
        <v>1605293541</v>
      </c>
    </row>
    <row r="4486" spans="1:4" x14ac:dyDescent="0.9">
      <c r="A4486" s="14">
        <v>90</v>
      </c>
      <c r="B4486" s="14">
        <v>0</v>
      </c>
      <c r="D4486" s="14">
        <v>1783316640</v>
      </c>
    </row>
    <row r="4487" spans="1:4" x14ac:dyDescent="0.9">
      <c r="A4487" s="14">
        <v>94</v>
      </c>
      <c r="B4487" s="14">
        <v>0</v>
      </c>
      <c r="D4487" s="14">
        <v>990275988</v>
      </c>
    </row>
    <row r="4488" spans="1:4" x14ac:dyDescent="0.9">
      <c r="A4488" s="14">
        <v>98</v>
      </c>
      <c r="B4488" s="14">
        <v>2</v>
      </c>
      <c r="D4488" s="14">
        <v>321165362</v>
      </c>
    </row>
    <row r="4489" spans="1:4" x14ac:dyDescent="0.9">
      <c r="A4489" s="14">
        <v>102</v>
      </c>
      <c r="B4489" s="14">
        <v>14552</v>
      </c>
      <c r="D4489" s="14">
        <v>70645670</v>
      </c>
    </row>
    <row r="4490" spans="1:4" x14ac:dyDescent="0.9">
      <c r="A4490" s="14">
        <v>106</v>
      </c>
      <c r="B4490" s="14">
        <v>54343636</v>
      </c>
      <c r="D4490" s="14">
        <v>12333523</v>
      </c>
    </row>
    <row r="4491" spans="1:4" x14ac:dyDescent="0.9">
      <c r="A4491" s="14">
        <v>110</v>
      </c>
      <c r="B4491" s="14">
        <v>9640504631</v>
      </c>
      <c r="D4491" s="14">
        <v>2068464</v>
      </c>
    </row>
    <row r="4492" spans="1:4" x14ac:dyDescent="0.9">
      <c r="A4492" s="14">
        <v>114</v>
      </c>
      <c r="B4492" s="16">
        <v>145632000000</v>
      </c>
      <c r="D4492" s="14">
        <v>444651</v>
      </c>
    </row>
    <row r="4493" spans="1:4" x14ac:dyDescent="0.9">
      <c r="A4493" s="14">
        <v>118</v>
      </c>
      <c r="B4493" s="16">
        <v>231366000000</v>
      </c>
      <c r="D4493" s="14">
        <v>205627</v>
      </c>
    </row>
    <row r="4494" spans="1:4" x14ac:dyDescent="0.9">
      <c r="A4494" s="14">
        <v>122</v>
      </c>
      <c r="B4494" s="14">
        <v>26301424202</v>
      </c>
      <c r="D4494" s="14">
        <v>450853</v>
      </c>
    </row>
    <row r="4495" spans="1:4" x14ac:dyDescent="0.9">
      <c r="A4495" s="14">
        <v>126</v>
      </c>
      <c r="B4495" s="14">
        <v>455887752</v>
      </c>
      <c r="D4495" s="14">
        <v>3373807</v>
      </c>
    </row>
    <row r="4496" spans="1:4" x14ac:dyDescent="0.9">
      <c r="A4496" s="14">
        <v>130</v>
      </c>
      <c r="B4496" s="14">
        <v>7086932</v>
      </c>
      <c r="D4496" s="14">
        <v>32043014</v>
      </c>
    </row>
    <row r="4497" spans="1:4" x14ac:dyDescent="0.9">
      <c r="A4497" s="14">
        <v>134</v>
      </c>
      <c r="B4497" s="14">
        <v>57207131</v>
      </c>
      <c r="D4497" s="14">
        <v>266078103</v>
      </c>
    </row>
    <row r="4498" spans="1:4" x14ac:dyDescent="0.9">
      <c r="A4498" s="14">
        <v>138</v>
      </c>
      <c r="B4498" s="14">
        <v>714427920</v>
      </c>
      <c r="D4498" s="14">
        <v>1642461981</v>
      </c>
    </row>
    <row r="4499" spans="1:4" x14ac:dyDescent="0.9">
      <c r="A4499" s="14">
        <v>142</v>
      </c>
      <c r="B4499" s="14">
        <v>5363834881</v>
      </c>
      <c r="D4499" s="14">
        <v>6827102859</v>
      </c>
    </row>
    <row r="4500" spans="1:4" x14ac:dyDescent="0.9">
      <c r="A4500" s="14">
        <v>146</v>
      </c>
      <c r="B4500" s="14">
        <v>23454929466</v>
      </c>
      <c r="D4500" s="14">
        <v>18378972135</v>
      </c>
    </row>
    <row r="4501" spans="1:4" x14ac:dyDescent="0.9">
      <c r="A4501" s="14">
        <v>150</v>
      </c>
      <c r="B4501" s="14">
        <v>64732472185</v>
      </c>
      <c r="D4501" s="14">
        <v>32828398425</v>
      </c>
    </row>
    <row r="4502" spans="1:4" x14ac:dyDescent="0.9">
      <c r="A4502" s="14">
        <v>154</v>
      </c>
      <c r="B4502" s="16">
        <v>159125000000</v>
      </c>
      <c r="D4502" s="14">
        <v>42263615962</v>
      </c>
    </row>
    <row r="4503" spans="1:4" x14ac:dyDescent="0.9">
      <c r="A4503" s="14">
        <v>158</v>
      </c>
      <c r="B4503" s="16">
        <v>272386000000</v>
      </c>
      <c r="D4503" s="14">
        <v>45393224944</v>
      </c>
    </row>
    <row r="4504" spans="1:4" x14ac:dyDescent="0.9">
      <c r="A4504" s="14">
        <v>162</v>
      </c>
      <c r="B4504" s="16">
        <v>205511000000</v>
      </c>
      <c r="D4504" s="14">
        <v>50217266918</v>
      </c>
    </row>
    <row r="4505" spans="1:4" x14ac:dyDescent="0.9">
      <c r="A4505" s="14">
        <v>166</v>
      </c>
      <c r="B4505" s="16">
        <v>167690000000</v>
      </c>
      <c r="D4505" s="14">
        <v>66748706754</v>
      </c>
    </row>
    <row r="4506" spans="1:4" x14ac:dyDescent="0.9">
      <c r="A4506" s="14">
        <v>170</v>
      </c>
      <c r="B4506" s="16">
        <v>179891000000</v>
      </c>
      <c r="D4506" s="14">
        <v>99550219361</v>
      </c>
    </row>
    <row r="4507" spans="1:4" x14ac:dyDescent="0.9">
      <c r="A4507" s="14">
        <v>174</v>
      </c>
      <c r="B4507" s="16">
        <v>131814000000</v>
      </c>
      <c r="D4507" s="16">
        <v>143834000000</v>
      </c>
    </row>
    <row r="4508" spans="1:4" x14ac:dyDescent="0.9">
      <c r="A4508" s="14">
        <v>178</v>
      </c>
      <c r="B4508" s="14">
        <v>97695307479</v>
      </c>
      <c r="D4508" s="16">
        <v>189729000000</v>
      </c>
    </row>
    <row r="4509" spans="1:4" x14ac:dyDescent="0.9">
      <c r="A4509" s="14">
        <v>182</v>
      </c>
      <c r="B4509" s="14">
        <v>99258713642</v>
      </c>
      <c r="D4509" s="16">
        <v>230122000000</v>
      </c>
    </row>
    <row r="4510" spans="1:4" x14ac:dyDescent="0.9">
      <c r="A4510" s="14">
        <v>186</v>
      </c>
      <c r="B4510" s="16">
        <v>104958000000</v>
      </c>
      <c r="D4510" s="16">
        <v>258940000000</v>
      </c>
    </row>
    <row r="4511" spans="1:4" x14ac:dyDescent="0.9">
      <c r="A4511" s="14">
        <v>190</v>
      </c>
      <c r="B4511" s="16">
        <v>101350000000</v>
      </c>
      <c r="D4511" s="16">
        <v>268466000000</v>
      </c>
    </row>
    <row r="4512" spans="1:4" x14ac:dyDescent="0.9">
      <c r="A4512" s="14">
        <v>194</v>
      </c>
      <c r="B4512" s="14">
        <v>90164981346</v>
      </c>
      <c r="D4512" s="16">
        <v>256623000000</v>
      </c>
    </row>
    <row r="4513" spans="1:4" x14ac:dyDescent="0.9">
      <c r="A4513" s="14">
        <v>198</v>
      </c>
      <c r="B4513" s="14">
        <v>76356015426</v>
      </c>
      <c r="D4513" s="16">
        <v>230234000000</v>
      </c>
    </row>
    <row r="4514" spans="1:4" x14ac:dyDescent="0.9">
      <c r="A4514" s="14">
        <v>202</v>
      </c>
      <c r="B4514" s="14">
        <v>63427633911</v>
      </c>
      <c r="D4514" s="16">
        <v>198920000000</v>
      </c>
    </row>
    <row r="4515" spans="1:4" x14ac:dyDescent="0.9">
      <c r="A4515" s="14">
        <v>206</v>
      </c>
      <c r="B4515" s="14">
        <v>53019751519</v>
      </c>
      <c r="D4515" s="16">
        <v>169804000000</v>
      </c>
    </row>
    <row r="4516" spans="1:4" x14ac:dyDescent="0.9">
      <c r="A4516" s="14">
        <v>210</v>
      </c>
      <c r="B4516" s="14">
        <v>46123679996</v>
      </c>
      <c r="D4516" s="16">
        <v>146519000000</v>
      </c>
    </row>
    <row r="4517" spans="1:4" x14ac:dyDescent="0.9">
      <c r="A4517" s="14">
        <v>214</v>
      </c>
      <c r="B4517" s="14">
        <v>45806893316</v>
      </c>
      <c r="D4517" s="16">
        <v>130014000000</v>
      </c>
    </row>
    <row r="4518" spans="1:4" x14ac:dyDescent="0.9">
      <c r="A4518" s="14">
        <v>218</v>
      </c>
      <c r="B4518" s="14">
        <v>64685163294</v>
      </c>
      <c r="D4518" s="16">
        <v>119631000000</v>
      </c>
    </row>
    <row r="4519" spans="1:4" x14ac:dyDescent="0.9">
      <c r="A4519" s="14">
        <v>222</v>
      </c>
      <c r="B4519" s="16">
        <v>137859000000</v>
      </c>
      <c r="D4519" s="16">
        <v>114113000000</v>
      </c>
    </row>
    <row r="4520" spans="1:4" x14ac:dyDescent="0.9">
      <c r="A4520" s="14">
        <v>226</v>
      </c>
      <c r="B4520" s="16">
        <v>310384000000</v>
      </c>
      <c r="D4520" s="16">
        <v>112361000000</v>
      </c>
    </row>
    <row r="4521" spans="1:4" x14ac:dyDescent="0.9">
      <c r="A4521" s="14">
        <v>230</v>
      </c>
      <c r="B4521" s="16">
        <v>553768000000</v>
      </c>
      <c r="D4521" s="16">
        <v>113877000000</v>
      </c>
    </row>
    <row r="4522" spans="1:4" x14ac:dyDescent="0.9">
      <c r="A4522" s="14">
        <v>234</v>
      </c>
      <c r="B4522" s="16">
        <v>720859000000</v>
      </c>
      <c r="D4522" s="16">
        <v>118915000000</v>
      </c>
    </row>
    <row r="4523" spans="1:4" x14ac:dyDescent="0.9">
      <c r="A4523" s="14">
        <v>238</v>
      </c>
      <c r="B4523" s="16">
        <v>698412000000</v>
      </c>
      <c r="D4523" s="16">
        <v>128437000000</v>
      </c>
    </row>
    <row r="4524" spans="1:4" x14ac:dyDescent="0.9">
      <c r="A4524" s="14">
        <v>242</v>
      </c>
      <c r="B4524" s="16">
        <v>543065000000</v>
      </c>
      <c r="D4524" s="16">
        <v>143903000000</v>
      </c>
    </row>
    <row r="4525" spans="1:4" x14ac:dyDescent="0.9">
      <c r="A4525" s="14">
        <v>246</v>
      </c>
      <c r="B4525" s="16">
        <v>382901000000</v>
      </c>
      <c r="D4525" s="16">
        <v>166886000000</v>
      </c>
    </row>
    <row r="4526" spans="1:4" x14ac:dyDescent="0.9">
      <c r="A4526" s="14">
        <v>250</v>
      </c>
      <c r="B4526" s="16">
        <v>286826000000</v>
      </c>
      <c r="D4526" s="16">
        <v>198509000000</v>
      </c>
    </row>
    <row r="4527" spans="1:4" x14ac:dyDescent="0.9">
      <c r="A4527" s="14">
        <v>254</v>
      </c>
      <c r="B4527" s="16">
        <v>259387000000</v>
      </c>
      <c r="D4527" s="16">
        <v>238894000000</v>
      </c>
    </row>
    <row r="4528" spans="1:4" x14ac:dyDescent="0.9">
      <c r="A4528" s="14">
        <v>258</v>
      </c>
      <c r="B4528" s="16">
        <v>285001000000</v>
      </c>
      <c r="D4528" s="16">
        <v>286957000000</v>
      </c>
    </row>
    <row r="4529" spans="1:4" x14ac:dyDescent="0.9">
      <c r="A4529" s="14">
        <v>262</v>
      </c>
      <c r="B4529" s="16">
        <v>350828000000</v>
      </c>
      <c r="D4529" s="16">
        <v>340842000000</v>
      </c>
    </row>
    <row r="4530" spans="1:4" x14ac:dyDescent="0.9">
      <c r="A4530" s="14">
        <v>266</v>
      </c>
      <c r="B4530" s="16">
        <v>448229000000</v>
      </c>
      <c r="D4530" s="16">
        <v>398873000000</v>
      </c>
    </row>
    <row r="4531" spans="1:4" x14ac:dyDescent="0.9">
      <c r="A4531" s="14">
        <v>270</v>
      </c>
      <c r="B4531" s="16">
        <v>567863000000</v>
      </c>
      <c r="D4531" s="16">
        <v>460613000000</v>
      </c>
    </row>
    <row r="4532" spans="1:4" x14ac:dyDescent="0.9">
      <c r="A4532" s="14">
        <v>274</v>
      </c>
      <c r="B4532" s="16">
        <v>696158000000</v>
      </c>
      <c r="D4532" s="16">
        <v>527560000000</v>
      </c>
    </row>
    <row r="4533" spans="1:4" x14ac:dyDescent="0.9">
      <c r="A4533" s="14">
        <v>278</v>
      </c>
      <c r="B4533" s="16">
        <v>816120000000</v>
      </c>
      <c r="D4533" s="16">
        <v>603319000000</v>
      </c>
    </row>
    <row r="4534" spans="1:4" x14ac:dyDescent="0.9">
      <c r="A4534" s="14">
        <v>282</v>
      </c>
      <c r="B4534" s="16">
        <v>912671000000</v>
      </c>
      <c r="D4534" s="16">
        <v>693274000000</v>
      </c>
    </row>
    <row r="4535" spans="1:4" x14ac:dyDescent="0.9">
      <c r="A4535" s="14">
        <v>286</v>
      </c>
      <c r="B4535" s="16">
        <v>979424000000</v>
      </c>
      <c r="D4535" s="16">
        <v>803872000000</v>
      </c>
    </row>
    <row r="4536" spans="1:4" x14ac:dyDescent="0.9">
      <c r="A4536" s="14">
        <v>290</v>
      </c>
      <c r="B4536" s="16">
        <v>1022040000000</v>
      </c>
      <c r="D4536" s="16">
        <v>941537000000</v>
      </c>
    </row>
    <row r="4537" spans="1:4" x14ac:dyDescent="0.9">
      <c r="A4537" s="14">
        <v>294</v>
      </c>
      <c r="B4537" s="16">
        <v>1055510000000</v>
      </c>
      <c r="D4537" s="16">
        <v>1111250000000</v>
      </c>
    </row>
    <row r="4538" spans="1:4" x14ac:dyDescent="0.9">
      <c r="A4538" s="14">
        <v>298</v>
      </c>
      <c r="B4538" s="16">
        <v>1097070000000</v>
      </c>
      <c r="D4538" s="16">
        <v>1314930000000</v>
      </c>
    </row>
    <row r="4539" spans="1:4" x14ac:dyDescent="0.9">
      <c r="A4539" s="14">
        <v>302</v>
      </c>
      <c r="B4539" s="16">
        <v>1158940000000</v>
      </c>
      <c r="D4539" s="16">
        <v>1549920000000</v>
      </c>
    </row>
    <row r="4540" spans="1:4" x14ac:dyDescent="0.9">
      <c r="A4540" s="14">
        <v>306</v>
      </c>
      <c r="B4540" s="16">
        <v>1244040000000</v>
      </c>
      <c r="D4540" s="16">
        <v>1808030000000</v>
      </c>
    </row>
    <row r="4541" spans="1:4" x14ac:dyDescent="0.9">
      <c r="A4541" s="14">
        <v>310</v>
      </c>
      <c r="B4541" s="16">
        <v>1345410000000</v>
      </c>
      <c r="D4541" s="16">
        <v>2075750000000</v>
      </c>
    </row>
    <row r="4542" spans="1:4" x14ac:dyDescent="0.9">
      <c r="A4542" s="14">
        <v>314</v>
      </c>
      <c r="B4542" s="16">
        <v>1448900000000</v>
      </c>
      <c r="D4542" s="16">
        <v>2335930000000</v>
      </c>
    </row>
    <row r="4543" spans="1:4" x14ac:dyDescent="0.9">
      <c r="A4543" s="14">
        <v>318</v>
      </c>
      <c r="B4543" s="16">
        <v>1537920000000</v>
      </c>
      <c r="D4543" s="16">
        <v>2570960000000</v>
      </c>
    </row>
    <row r="4544" spans="1:4" x14ac:dyDescent="0.9">
      <c r="A4544" s="14">
        <v>322</v>
      </c>
      <c r="B4544" s="16">
        <v>1598540000000</v>
      </c>
      <c r="D4544" s="16">
        <v>2766610000000</v>
      </c>
    </row>
    <row r="4545" spans="1:4" x14ac:dyDescent="0.9">
      <c r="A4545" s="14">
        <v>326</v>
      </c>
      <c r="B4545" s="16">
        <v>1623230000000</v>
      </c>
      <c r="D4545" s="16">
        <v>2915390000000</v>
      </c>
    </row>
    <row r="4546" spans="1:4" x14ac:dyDescent="0.9">
      <c r="A4546" s="14">
        <v>330</v>
      </c>
      <c r="B4546" s="16">
        <v>1611920000000</v>
      </c>
      <c r="D4546" s="16">
        <v>3017970000000</v>
      </c>
    </row>
    <row r="4547" spans="1:4" x14ac:dyDescent="0.9">
      <c r="A4547" s="14">
        <v>334</v>
      </c>
      <c r="B4547" s="16">
        <v>1570680000000</v>
      </c>
      <c r="D4547" s="16">
        <v>3082180000000</v>
      </c>
    </row>
    <row r="4548" spans="1:4" x14ac:dyDescent="0.9">
      <c r="A4548" s="14">
        <v>338</v>
      </c>
      <c r="B4548" s="16">
        <v>1509020000000</v>
      </c>
      <c r="D4548" s="16">
        <v>3120250000000</v>
      </c>
    </row>
    <row r="4549" spans="1:4" x14ac:dyDescent="0.9">
      <c r="A4549" s="14">
        <v>342</v>
      </c>
      <c r="B4549" s="16">
        <v>1437180000000</v>
      </c>
      <c r="D4549" s="16">
        <v>3145260000000</v>
      </c>
    </row>
    <row r="4550" spans="1:4" x14ac:dyDescent="0.9">
      <c r="A4550" s="14">
        <v>346</v>
      </c>
      <c r="B4550" s="16">
        <v>1364200000000</v>
      </c>
      <c r="D4550" s="16">
        <v>3168310000000</v>
      </c>
    </row>
    <row r="4551" spans="1:4" x14ac:dyDescent="0.9">
      <c r="A4551" s="14">
        <v>350</v>
      </c>
      <c r="B4551" s="16">
        <v>1297000000000</v>
      </c>
      <c r="D4551" s="16">
        <v>3196900000000</v>
      </c>
    </row>
    <row r="4552" spans="1:4" x14ac:dyDescent="0.9">
      <c r="A4552" s="14">
        <v>354</v>
      </c>
      <c r="B4552" s="16">
        <v>1240260000000</v>
      </c>
      <c r="D4552" s="16">
        <v>3234710000000</v>
      </c>
    </row>
    <row r="4553" spans="1:4" x14ac:dyDescent="0.9">
      <c r="A4553" s="14">
        <v>358</v>
      </c>
      <c r="B4553" s="16">
        <v>1196780000000</v>
      </c>
      <c r="D4553" s="16">
        <v>3282280000000</v>
      </c>
    </row>
    <row r="4554" spans="1:4" x14ac:dyDescent="0.9">
      <c r="A4554" s="14">
        <v>362</v>
      </c>
      <c r="B4554" s="16">
        <v>1167980000000</v>
      </c>
      <c r="D4554" s="16">
        <v>3338090000000</v>
      </c>
    </row>
    <row r="4555" spans="1:4" x14ac:dyDescent="0.9">
      <c r="A4555" s="14">
        <v>366</v>
      </c>
      <c r="B4555" s="16">
        <v>1154360000000</v>
      </c>
      <c r="D4555" s="16">
        <v>3399670000000</v>
      </c>
    </row>
    <row r="4556" spans="1:4" x14ac:dyDescent="0.9">
      <c r="A4556" s="14">
        <v>370</v>
      </c>
      <c r="B4556" s="16">
        <v>1155820000000</v>
      </c>
      <c r="D4556" s="16">
        <v>3464280000000</v>
      </c>
    </row>
    <row r="4557" spans="1:4" x14ac:dyDescent="0.9">
      <c r="A4557" s="14">
        <v>374</v>
      </c>
      <c r="B4557" s="16">
        <v>1171750000000</v>
      </c>
      <c r="D4557" s="16">
        <v>3529370000000</v>
      </c>
    </row>
    <row r="4558" spans="1:4" x14ac:dyDescent="0.9">
      <c r="A4558" s="14">
        <v>378</v>
      </c>
      <c r="B4558" s="16">
        <v>1201100000000</v>
      </c>
      <c r="D4558" s="16">
        <v>3592750000000</v>
      </c>
    </row>
    <row r="4559" spans="1:4" x14ac:dyDescent="0.9">
      <c r="A4559" s="14">
        <v>382</v>
      </c>
      <c r="B4559" s="16">
        <v>1242420000000</v>
      </c>
      <c r="D4559" s="16">
        <v>3652520000000</v>
      </c>
    </row>
    <row r="4560" spans="1:4" x14ac:dyDescent="0.9">
      <c r="A4560" s="14">
        <v>386</v>
      </c>
      <c r="B4560" s="16">
        <v>1293810000000</v>
      </c>
      <c r="D4560" s="16">
        <v>3707100000000</v>
      </c>
    </row>
    <row r="4561" spans="1:4" x14ac:dyDescent="0.9">
      <c r="A4561" s="14">
        <v>390</v>
      </c>
      <c r="B4561" s="16">
        <v>1353020000000</v>
      </c>
      <c r="D4561" s="16">
        <v>3755200000000</v>
      </c>
    </row>
    <row r="4562" spans="1:4" x14ac:dyDescent="0.9">
      <c r="A4562" s="14">
        <v>394</v>
      </c>
      <c r="B4562" s="16">
        <v>1417520000000</v>
      </c>
      <c r="D4562" s="16">
        <v>3795900000000</v>
      </c>
    </row>
    <row r="4563" spans="1:4" x14ac:dyDescent="0.9">
      <c r="A4563" s="14">
        <v>398</v>
      </c>
      <c r="B4563" s="16">
        <v>1484620000000</v>
      </c>
      <c r="D4563" s="16">
        <v>3828740000000</v>
      </c>
    </row>
    <row r="4564" spans="1:4" x14ac:dyDescent="0.9">
      <c r="A4564" s="14">
        <v>402</v>
      </c>
      <c r="B4564" s="16">
        <v>1551570000000</v>
      </c>
      <c r="D4564" s="16">
        <v>3853850000000</v>
      </c>
    </row>
    <row r="4565" spans="1:4" x14ac:dyDescent="0.9">
      <c r="A4565" s="14">
        <v>406</v>
      </c>
      <c r="B4565" s="16">
        <v>1615870000000</v>
      </c>
      <c r="D4565" s="16">
        <v>3871990000000</v>
      </c>
    </row>
    <row r="4566" spans="1:4" x14ac:dyDescent="0.9">
      <c r="A4566" s="14">
        <v>410</v>
      </c>
      <c r="B4566" s="16">
        <v>1675560000000</v>
      </c>
      <c r="D4566" s="16">
        <v>3884580000000</v>
      </c>
    </row>
    <row r="4567" spans="1:4" x14ac:dyDescent="0.9">
      <c r="A4567" s="14">
        <v>414</v>
      </c>
      <c r="B4567" s="16">
        <v>1729730000000</v>
      </c>
      <c r="D4567" s="16">
        <v>3893710000000</v>
      </c>
    </row>
    <row r="4568" spans="1:4" x14ac:dyDescent="0.9">
      <c r="A4568" s="14">
        <v>418</v>
      </c>
      <c r="B4568" s="16">
        <v>1779090000000</v>
      </c>
      <c r="D4568" s="16">
        <v>3902050000000</v>
      </c>
    </row>
    <row r="4569" spans="1:4" x14ac:dyDescent="0.9">
      <c r="A4569" s="14">
        <v>422</v>
      </c>
      <c r="B4569" s="16">
        <v>1826520000000</v>
      </c>
      <c r="D4569" s="16">
        <v>3912780000000</v>
      </c>
    </row>
    <row r="4570" spans="1:4" x14ac:dyDescent="0.9">
      <c r="A4570" s="14">
        <v>426</v>
      </c>
      <c r="B4570" s="16">
        <v>1877360000000</v>
      </c>
      <c r="D4570" s="16">
        <v>3929360000000</v>
      </c>
    </row>
    <row r="4571" spans="1:4" x14ac:dyDescent="0.9">
      <c r="A4571" s="14">
        <v>430</v>
      </c>
      <c r="B4571" s="16">
        <v>1939280000000</v>
      </c>
      <c r="D4571" s="16">
        <v>3955430000000</v>
      </c>
    </row>
    <row r="4572" spans="1:4" x14ac:dyDescent="0.9">
      <c r="A4572" s="14">
        <v>434</v>
      </c>
      <c r="B4572" s="16">
        <v>2021300000000</v>
      </c>
      <c r="D4572" s="16">
        <v>3994480000000</v>
      </c>
    </row>
    <row r="4573" spans="1:4" x14ac:dyDescent="0.9">
      <c r="A4573" s="14">
        <v>438</v>
      </c>
      <c r="B4573" s="16">
        <v>2131950000000</v>
      </c>
      <c r="D4573" s="16">
        <v>4049650000000</v>
      </c>
    </row>
    <row r="4574" spans="1:4" x14ac:dyDescent="0.9">
      <c r="A4574" s="14">
        <v>442</v>
      </c>
      <c r="B4574" s="16">
        <v>2276400000000</v>
      </c>
      <c r="D4574" s="16">
        <v>4123460000000</v>
      </c>
    </row>
    <row r="4575" spans="1:4" x14ac:dyDescent="0.9">
      <c r="A4575" s="14">
        <v>446</v>
      </c>
      <c r="B4575" s="16">
        <v>2453390000000</v>
      </c>
      <c r="D4575" s="16">
        <v>4217600000000</v>
      </c>
    </row>
    <row r="4576" spans="1:4" x14ac:dyDescent="0.9">
      <c r="A4576" s="14">
        <v>450</v>
      </c>
      <c r="B4576" s="16">
        <v>2652750000000</v>
      </c>
      <c r="D4576" s="16">
        <v>4332760000000</v>
      </c>
    </row>
    <row r="4577" spans="1:4" x14ac:dyDescent="0.9">
      <c r="A4577" s="14">
        <v>454</v>
      </c>
      <c r="B4577" s="16">
        <v>2854910000000</v>
      </c>
      <c r="D4577" s="16">
        <v>4468570000000</v>
      </c>
    </row>
    <row r="4578" spans="1:4" x14ac:dyDescent="0.9">
      <c r="A4578" s="14">
        <v>458</v>
      </c>
      <c r="B4578" s="16">
        <v>3033410000000</v>
      </c>
      <c r="D4578" s="16">
        <v>4623660000000</v>
      </c>
    </row>
    <row r="4579" spans="1:4" x14ac:dyDescent="0.9">
      <c r="A4579" s="14">
        <v>462</v>
      </c>
      <c r="B4579" s="16">
        <v>3160320000000</v>
      </c>
      <c r="D4579" s="16">
        <v>4795760000000</v>
      </c>
    </row>
    <row r="4580" spans="1:4" x14ac:dyDescent="0.9">
      <c r="A4580" s="14">
        <v>466</v>
      </c>
      <c r="B4580" s="16">
        <v>3213130000000</v>
      </c>
      <c r="D4580" s="16">
        <v>4982000000000</v>
      </c>
    </row>
    <row r="4581" spans="1:4" x14ac:dyDescent="0.9">
      <c r="A4581" s="14">
        <v>470</v>
      </c>
      <c r="B4581" s="16">
        <v>3180570000000</v>
      </c>
      <c r="D4581" s="16">
        <v>5179110000000</v>
      </c>
    </row>
    <row r="4582" spans="1:4" x14ac:dyDescent="0.9">
      <c r="A4582" s="14">
        <v>474</v>
      </c>
      <c r="B4582" s="16">
        <v>3065410000000</v>
      </c>
      <c r="D4582" s="16">
        <v>5383780000000</v>
      </c>
    </row>
    <row r="4583" spans="1:4" x14ac:dyDescent="0.9">
      <c r="A4583" s="14">
        <v>478</v>
      </c>
      <c r="B4583" s="16">
        <v>2883090000000</v>
      </c>
      <c r="D4583" s="16">
        <v>5592850000000</v>
      </c>
    </row>
    <row r="4584" spans="1:4" x14ac:dyDescent="0.9">
      <c r="A4584" s="14">
        <v>482</v>
      </c>
      <c r="B4584" s="16">
        <v>2657260000000</v>
      </c>
      <c r="D4584" s="16">
        <v>5803520000000</v>
      </c>
    </row>
    <row r="4585" spans="1:4" x14ac:dyDescent="0.9">
      <c r="A4585" s="14">
        <v>486</v>
      </c>
      <c r="B4585" s="16">
        <v>2414020000000</v>
      </c>
      <c r="D4585" s="16">
        <v>6013370000000</v>
      </c>
    </row>
    <row r="4586" spans="1:4" x14ac:dyDescent="0.9">
      <c r="A4586" s="14">
        <v>490</v>
      </c>
      <c r="B4586" s="16">
        <v>2176900000000</v>
      </c>
      <c r="D4586" s="16">
        <v>6220360000000</v>
      </c>
    </row>
    <row r="4587" spans="1:4" x14ac:dyDescent="0.9">
      <c r="A4587" s="14">
        <v>494</v>
      </c>
      <c r="B4587" s="16">
        <v>1963870000000</v>
      </c>
      <c r="D4587" s="16">
        <v>6422720000000</v>
      </c>
    </row>
    <row r="4588" spans="1:4" x14ac:dyDescent="0.9">
      <c r="A4588" s="14">
        <v>498</v>
      </c>
      <c r="B4588" s="16">
        <v>1786370000000</v>
      </c>
      <c r="D4588" s="16">
        <v>6618850000000</v>
      </c>
    </row>
    <row r="4589" spans="1:4" x14ac:dyDescent="0.9">
      <c r="A4589" s="14">
        <v>502</v>
      </c>
      <c r="B4589" s="16">
        <v>1650030000000</v>
      </c>
      <c r="D4589" s="16">
        <v>6807200000000</v>
      </c>
    </row>
    <row r="4590" spans="1:4" x14ac:dyDescent="0.9">
      <c r="A4590" s="14">
        <v>506</v>
      </c>
      <c r="B4590" s="16">
        <v>1556170000000</v>
      </c>
      <c r="D4590" s="16">
        <v>6986240000000</v>
      </c>
    </row>
    <row r="4591" spans="1:4" x14ac:dyDescent="0.9">
      <c r="A4591" s="14">
        <v>510</v>
      </c>
      <c r="B4591" s="16">
        <v>1503400000000</v>
      </c>
      <c r="D4591" s="16">
        <v>7154460000000</v>
      </c>
    </row>
    <row r="4592" spans="1:4" x14ac:dyDescent="0.9">
      <c r="A4592" s="14">
        <v>514</v>
      </c>
      <c r="B4592" s="16">
        <v>1488960000000</v>
      </c>
      <c r="D4592" s="16">
        <v>7310440000000</v>
      </c>
    </row>
    <row r="4593" spans="1:4" x14ac:dyDescent="0.9">
      <c r="A4593" s="14">
        <v>518</v>
      </c>
      <c r="B4593" s="16">
        <v>1509610000000</v>
      </c>
      <c r="D4593" s="16">
        <v>7453010000000</v>
      </c>
    </row>
    <row r="4594" spans="1:4" x14ac:dyDescent="0.9">
      <c r="A4594" s="14">
        <v>522</v>
      </c>
      <c r="B4594" s="16">
        <v>1562110000000</v>
      </c>
      <c r="D4594" s="16">
        <v>7581310000000</v>
      </c>
    </row>
    <row r="4595" spans="1:4" x14ac:dyDescent="0.9">
      <c r="A4595" s="14">
        <v>526</v>
      </c>
      <c r="B4595" s="16">
        <v>1643380000000</v>
      </c>
      <c r="D4595" s="16">
        <v>7694980000000</v>
      </c>
    </row>
    <row r="4596" spans="1:4" x14ac:dyDescent="0.9">
      <c r="A4596" s="14">
        <v>530</v>
      </c>
      <c r="B4596" s="16">
        <v>1750430000000</v>
      </c>
      <c r="D4596" s="16">
        <v>7794110000000</v>
      </c>
    </row>
    <row r="4597" spans="1:4" x14ac:dyDescent="0.9">
      <c r="A4597" s="14">
        <v>534</v>
      </c>
      <c r="B4597" s="16">
        <v>1880260000000</v>
      </c>
      <c r="D4597" s="16">
        <v>7879340000000</v>
      </c>
    </row>
    <row r="4598" spans="1:4" x14ac:dyDescent="0.9">
      <c r="A4598" s="14">
        <v>538</v>
      </c>
      <c r="B4598" s="16">
        <v>2029670000000</v>
      </c>
      <c r="D4598" s="16">
        <v>7951710000000</v>
      </c>
    </row>
    <row r="4599" spans="1:4" x14ac:dyDescent="0.9">
      <c r="A4599" s="14">
        <v>542</v>
      </c>
      <c r="B4599" s="16">
        <v>2195130000000</v>
      </c>
      <c r="D4599" s="16">
        <v>8012560000000</v>
      </c>
    </row>
    <row r="4600" spans="1:4" x14ac:dyDescent="0.9">
      <c r="A4600" s="14">
        <v>546</v>
      </c>
      <c r="B4600" s="16">
        <v>2372750000000</v>
      </c>
      <c r="D4600" s="16">
        <v>8063390000000</v>
      </c>
    </row>
    <row r="4601" spans="1:4" x14ac:dyDescent="0.9">
      <c r="A4601" s="14">
        <v>550</v>
      </c>
      <c r="B4601" s="16">
        <v>2558340000000</v>
      </c>
      <c r="D4601" s="16">
        <v>8105740000000</v>
      </c>
    </row>
    <row r="4602" spans="1:4" x14ac:dyDescent="0.9">
      <c r="A4602" s="14">
        <v>554</v>
      </c>
      <c r="B4602" s="16">
        <v>2747450000000</v>
      </c>
      <c r="D4602" s="16">
        <v>8140970000000</v>
      </c>
    </row>
    <row r="4603" spans="1:4" x14ac:dyDescent="0.9">
      <c r="A4603" s="14">
        <v>558</v>
      </c>
      <c r="B4603" s="16">
        <v>2935630000000</v>
      </c>
      <c r="D4603" s="16">
        <v>8170230000000</v>
      </c>
    </row>
    <row r="4604" spans="1:4" x14ac:dyDescent="0.9">
      <c r="A4604" s="14">
        <v>562</v>
      </c>
      <c r="B4604" s="16">
        <v>3118600000000</v>
      </c>
      <c r="D4604" s="16">
        <v>8194350000000</v>
      </c>
    </row>
    <row r="4605" spans="1:4" x14ac:dyDescent="0.9">
      <c r="A4605" s="14">
        <v>566</v>
      </c>
      <c r="B4605" s="16">
        <v>3292530000000</v>
      </c>
      <c r="D4605" s="16">
        <v>8213810000000</v>
      </c>
    </row>
    <row r="4606" spans="1:4" x14ac:dyDescent="0.9">
      <c r="A4606" s="14">
        <v>570</v>
      </c>
      <c r="B4606" s="16">
        <v>3454230000000</v>
      </c>
      <c r="D4606" s="16">
        <v>8228760000000</v>
      </c>
    </row>
    <row r="4607" spans="1:4" x14ac:dyDescent="0.9">
      <c r="A4607" s="14">
        <v>574</v>
      </c>
      <c r="B4607" s="16">
        <v>3601310000000</v>
      </c>
      <c r="D4607" s="16">
        <v>8239080000000</v>
      </c>
    </row>
    <row r="4608" spans="1:4" x14ac:dyDescent="0.9">
      <c r="A4608" s="14">
        <v>578</v>
      </c>
      <c r="B4608" s="16">
        <v>3732290000000</v>
      </c>
      <c r="D4608" s="16">
        <v>8244370000000</v>
      </c>
    </row>
    <row r="4609" spans="1:4" x14ac:dyDescent="0.9">
      <c r="A4609" s="14">
        <v>582</v>
      </c>
      <c r="B4609" s="16">
        <v>3846630000000</v>
      </c>
      <c r="D4609" s="16">
        <v>8244090000000</v>
      </c>
    </row>
    <row r="4610" spans="1:4" x14ac:dyDescent="0.9">
      <c r="A4610" s="14">
        <v>586</v>
      </c>
      <c r="B4610" s="16">
        <v>3944720000000</v>
      </c>
      <c r="D4610" s="16">
        <v>8237560000000</v>
      </c>
    </row>
    <row r="4611" spans="1:4" x14ac:dyDescent="0.9">
      <c r="A4611" s="14">
        <v>590</v>
      </c>
      <c r="B4611" s="16">
        <v>4027740000000</v>
      </c>
      <c r="D4611" s="16">
        <v>8224100000000</v>
      </c>
    </row>
    <row r="4612" spans="1:4" x14ac:dyDescent="0.9">
      <c r="A4612" s="14">
        <v>594</v>
      </c>
      <c r="B4612" s="16">
        <v>4097580000000</v>
      </c>
      <c r="D4612" s="16">
        <v>8203030000000</v>
      </c>
    </row>
    <row r="4613" spans="1:4" x14ac:dyDescent="0.9">
      <c r="A4613" s="14">
        <v>598</v>
      </c>
      <c r="B4613" s="16">
        <v>4156630000000</v>
      </c>
      <c r="D4613" s="16">
        <v>8173760000000</v>
      </c>
    </row>
    <row r="4614" spans="1:4" x14ac:dyDescent="0.9">
      <c r="A4614" s="14">
        <v>602</v>
      </c>
      <c r="B4614" s="16">
        <v>4207640000000</v>
      </c>
      <c r="D4614" s="16">
        <v>8135790000000</v>
      </c>
    </row>
    <row r="4615" spans="1:4" x14ac:dyDescent="0.9">
      <c r="A4615" s="14">
        <v>606</v>
      </c>
      <c r="B4615" s="16">
        <v>4253530000000</v>
      </c>
      <c r="D4615" s="16">
        <v>8088770000000</v>
      </c>
    </row>
    <row r="4616" spans="1:4" x14ac:dyDescent="0.9">
      <c r="A4616" s="14">
        <v>610</v>
      </c>
      <c r="B4616" s="16">
        <v>4297250000000</v>
      </c>
      <c r="D4616" s="16">
        <v>8032470000000</v>
      </c>
    </row>
    <row r="4617" spans="1:4" x14ac:dyDescent="0.9">
      <c r="A4617" s="14">
        <v>614</v>
      </c>
      <c r="B4617" s="16">
        <v>4341590000000</v>
      </c>
      <c r="D4617" s="16">
        <v>7966850000000</v>
      </c>
    </row>
    <row r="4618" spans="1:4" x14ac:dyDescent="0.9">
      <c r="A4618" s="14">
        <v>618</v>
      </c>
      <c r="B4618" s="16">
        <v>4389050000000</v>
      </c>
      <c r="D4618" s="16">
        <v>7891990000000</v>
      </c>
    </row>
    <row r="4619" spans="1:4" x14ac:dyDescent="0.9">
      <c r="A4619" s="14">
        <v>622</v>
      </c>
      <c r="B4619" s="16">
        <v>4441780000000</v>
      </c>
      <c r="D4619" s="16">
        <v>7808130000000</v>
      </c>
    </row>
    <row r="4620" spans="1:4" x14ac:dyDescent="0.9">
      <c r="A4620" s="14">
        <v>626</v>
      </c>
      <c r="B4620" s="16">
        <v>4501420000000</v>
      </c>
      <c r="D4620" s="16">
        <v>7715620000000</v>
      </c>
    </row>
    <row r="4621" spans="1:4" x14ac:dyDescent="0.9">
      <c r="A4621" s="14">
        <v>630</v>
      </c>
      <c r="B4621" s="16">
        <v>4569040000000</v>
      </c>
      <c r="D4621" s="16">
        <v>7614920000000</v>
      </c>
    </row>
    <row r="4622" spans="1:4" x14ac:dyDescent="0.9">
      <c r="A4622" s="14">
        <v>634</v>
      </c>
      <c r="B4622" s="16">
        <v>4645140000000</v>
      </c>
      <c r="D4622" s="16">
        <v>7506590000000</v>
      </c>
    </row>
    <row r="4623" spans="1:4" x14ac:dyDescent="0.9">
      <c r="A4623" s="14">
        <v>638</v>
      </c>
      <c r="B4623" s="16">
        <v>4729530000000</v>
      </c>
      <c r="D4623" s="16">
        <v>7391260000000</v>
      </c>
    </row>
    <row r="4624" spans="1:4" x14ac:dyDescent="0.9">
      <c r="A4624" s="14">
        <v>642</v>
      </c>
      <c r="B4624" s="16">
        <v>4821420000000</v>
      </c>
      <c r="D4624" s="16">
        <v>7269610000000</v>
      </c>
    </row>
    <row r="4625" spans="1:4" x14ac:dyDescent="0.9">
      <c r="A4625" s="14">
        <v>646</v>
      </c>
      <c r="B4625" s="16">
        <v>4919370000000</v>
      </c>
      <c r="D4625" s="16">
        <v>7142340000000</v>
      </c>
    </row>
    <row r="4626" spans="1:4" x14ac:dyDescent="0.9">
      <c r="A4626" s="14">
        <v>650</v>
      </c>
      <c r="B4626" s="16">
        <v>5021390000000</v>
      </c>
      <c r="D4626" s="16">
        <v>7010210000000</v>
      </c>
    </row>
    <row r="4627" spans="1:4" x14ac:dyDescent="0.9">
      <c r="A4627" s="14">
        <v>654</v>
      </c>
      <c r="B4627" s="16">
        <v>5125000000000</v>
      </c>
      <c r="D4627" s="16">
        <v>6873940000000</v>
      </c>
    </row>
    <row r="4628" spans="1:4" x14ac:dyDescent="0.9">
      <c r="A4628" s="14">
        <v>658</v>
      </c>
      <c r="B4628" s="16">
        <v>5227330000000</v>
      </c>
      <c r="D4628" s="16">
        <v>6734280000000</v>
      </c>
    </row>
    <row r="4629" spans="1:4" x14ac:dyDescent="0.9">
      <c r="A4629" s="14">
        <v>662</v>
      </c>
      <c r="B4629" s="16">
        <v>5325290000000</v>
      </c>
      <c r="D4629" s="16">
        <v>6591930000000</v>
      </c>
    </row>
    <row r="4630" spans="1:4" x14ac:dyDescent="0.9">
      <c r="A4630" s="14">
        <v>666</v>
      </c>
      <c r="B4630" s="16">
        <v>5415670000000</v>
      </c>
      <c r="D4630" s="16">
        <v>6447600000000</v>
      </c>
    </row>
    <row r="4631" spans="1:4" x14ac:dyDescent="0.9">
      <c r="A4631" s="14">
        <v>670</v>
      </c>
      <c r="B4631" s="16">
        <v>5495330000000</v>
      </c>
      <c r="D4631" s="16">
        <v>6301950000000</v>
      </c>
    </row>
    <row r="4632" spans="1:4" x14ac:dyDescent="0.9">
      <c r="A4632" s="14">
        <v>674</v>
      </c>
      <c r="B4632" s="16">
        <v>5561330000000</v>
      </c>
      <c r="D4632" s="16">
        <v>6155610000000</v>
      </c>
    </row>
    <row r="4633" spans="1:4" x14ac:dyDescent="0.9">
      <c r="A4633" s="14">
        <v>678</v>
      </c>
      <c r="B4633" s="16">
        <v>5611100000000</v>
      </c>
      <c r="D4633" s="16">
        <v>6009170000000</v>
      </c>
    </row>
    <row r="4634" spans="1:4" x14ac:dyDescent="0.9">
      <c r="A4634" s="14">
        <v>682</v>
      </c>
      <c r="B4634" s="16">
        <v>5642550000000</v>
      </c>
      <c r="D4634" s="16">
        <v>5863190000000</v>
      </c>
    </row>
    <row r="4635" spans="1:4" x14ac:dyDescent="0.9">
      <c r="A4635" s="14">
        <v>686</v>
      </c>
      <c r="B4635" s="16">
        <v>5654160000000</v>
      </c>
      <c r="D4635" s="16">
        <v>5718180000000</v>
      </c>
    </row>
    <row r="4636" spans="1:4" x14ac:dyDescent="0.9">
      <c r="A4636" s="14">
        <v>690</v>
      </c>
      <c r="B4636" s="16">
        <v>5645050000000</v>
      </c>
      <c r="D4636" s="16">
        <v>5574590000000</v>
      </c>
    </row>
    <row r="4637" spans="1:4" x14ac:dyDescent="0.9">
      <c r="A4637" s="14">
        <v>694</v>
      </c>
      <c r="B4637" s="16">
        <v>5614990000000</v>
      </c>
      <c r="D4637" s="16">
        <v>5432870000000</v>
      </c>
    </row>
    <row r="4638" spans="1:4" x14ac:dyDescent="0.9">
      <c r="A4638" s="14">
        <v>698</v>
      </c>
      <c r="B4638" s="16">
        <v>5564400000000</v>
      </c>
      <c r="D4638" s="16">
        <v>5293380000000</v>
      </c>
    </row>
    <row r="4639" spans="1:4" x14ac:dyDescent="0.9">
      <c r="A4639" s="14">
        <v>702</v>
      </c>
      <c r="B4639" s="16">
        <v>5494260000000</v>
      </c>
      <c r="D4639" s="16">
        <v>5156470000000</v>
      </c>
    </row>
    <row r="4640" spans="1:4" x14ac:dyDescent="0.9">
      <c r="A4640" s="14">
        <v>706</v>
      </c>
      <c r="B4640" s="16">
        <v>5406080000000</v>
      </c>
      <c r="D4640" s="16">
        <v>5022440000000</v>
      </c>
    </row>
    <row r="4641" spans="1:4" x14ac:dyDescent="0.9">
      <c r="A4641" s="14">
        <v>710</v>
      </c>
      <c r="B4641" s="16">
        <v>5301760000000</v>
      </c>
      <c r="D4641" s="16">
        <v>4891550000000</v>
      </c>
    </row>
    <row r="4642" spans="1:4" x14ac:dyDescent="0.9">
      <c r="A4642" s="14">
        <v>714</v>
      </c>
      <c r="B4642" s="16">
        <v>5183470000000</v>
      </c>
      <c r="D4642" s="16">
        <v>4764010000000</v>
      </c>
    </row>
    <row r="4643" spans="1:4" x14ac:dyDescent="0.9">
      <c r="A4643" s="14">
        <v>718</v>
      </c>
      <c r="B4643" s="16">
        <v>5053580000000</v>
      </c>
      <c r="D4643" s="16">
        <v>4640000000000</v>
      </c>
    </row>
    <row r="4644" spans="1:4" x14ac:dyDescent="0.9">
      <c r="A4644" s="14">
        <v>722</v>
      </c>
      <c r="B4644" s="16">
        <v>4914490000000</v>
      </c>
      <c r="D4644" s="16">
        <v>4519670000000</v>
      </c>
    </row>
    <row r="4645" spans="1:4" x14ac:dyDescent="0.9">
      <c r="A4645" s="14">
        <v>726</v>
      </c>
      <c r="B4645" s="16">
        <v>4768530000000</v>
      </c>
      <c r="D4645" s="16">
        <v>4403120000000</v>
      </c>
    </row>
    <row r="4646" spans="1:4" x14ac:dyDescent="0.9">
      <c r="A4646" s="14">
        <v>730</v>
      </c>
      <c r="B4646" s="16">
        <v>4617920000000</v>
      </c>
      <c r="D4646" s="16">
        <v>4290450000000</v>
      </c>
    </row>
    <row r="4647" spans="1:4" x14ac:dyDescent="0.9">
      <c r="A4647" s="14">
        <v>734</v>
      </c>
      <c r="B4647" s="16">
        <v>4464680000000</v>
      </c>
      <c r="D4647" s="16">
        <v>4181680000000</v>
      </c>
    </row>
    <row r="4648" spans="1:4" x14ac:dyDescent="0.9">
      <c r="A4648" s="14">
        <v>738</v>
      </c>
      <c r="B4648" s="16">
        <v>4310550000000</v>
      </c>
      <c r="D4648" s="16">
        <v>4076850000000</v>
      </c>
    </row>
    <row r="4649" spans="1:4" x14ac:dyDescent="0.9">
      <c r="A4649" s="14">
        <v>742</v>
      </c>
      <c r="B4649" s="16">
        <v>4157030000000</v>
      </c>
      <c r="D4649" s="16">
        <v>3975930000000</v>
      </c>
    </row>
    <row r="4650" spans="1:4" x14ac:dyDescent="0.9">
      <c r="A4650" s="14">
        <v>746</v>
      </c>
      <c r="B4650" s="16">
        <v>4005320000000</v>
      </c>
      <c r="D4650" s="16">
        <v>3878920000000</v>
      </c>
    </row>
    <row r="4651" spans="1:4" x14ac:dyDescent="0.9">
      <c r="A4651" s="14">
        <v>750</v>
      </c>
      <c r="B4651" s="16">
        <v>3856370000000</v>
      </c>
      <c r="D4651" s="16">
        <v>3785740000000</v>
      </c>
    </row>
    <row r="4652" spans="1:4" x14ac:dyDescent="0.9">
      <c r="A4652" s="14">
        <v>754</v>
      </c>
      <c r="B4652" s="16">
        <v>3710860000000</v>
      </c>
      <c r="D4652" s="16">
        <v>3696320000000</v>
      </c>
    </row>
    <row r="4653" spans="1:4" x14ac:dyDescent="0.9">
      <c r="A4653" s="14">
        <v>758</v>
      </c>
      <c r="B4653" s="16">
        <v>3569270000000</v>
      </c>
      <c r="D4653" s="16">
        <v>3610590000000</v>
      </c>
    </row>
    <row r="4654" spans="1:4" x14ac:dyDescent="0.9">
      <c r="A4654" s="14">
        <v>762</v>
      </c>
      <c r="B4654" s="16">
        <v>3431920000000</v>
      </c>
      <c r="D4654" s="16">
        <v>3528430000000</v>
      </c>
    </row>
    <row r="4655" spans="1:4" x14ac:dyDescent="0.9">
      <c r="A4655" s="14">
        <v>766</v>
      </c>
      <c r="B4655" s="16">
        <v>3298960000000</v>
      </c>
      <c r="D4655" s="16">
        <v>3449720000000</v>
      </c>
    </row>
    <row r="4656" spans="1:4" x14ac:dyDescent="0.9">
      <c r="A4656" s="14">
        <v>770</v>
      </c>
      <c r="B4656" s="16">
        <v>3170460000000</v>
      </c>
      <c r="D4656" s="16">
        <v>3374340000000</v>
      </c>
    </row>
    <row r="4657" spans="1:4" x14ac:dyDescent="0.9">
      <c r="A4657" s="14">
        <v>774</v>
      </c>
      <c r="B4657" s="16">
        <v>3046420000000</v>
      </c>
      <c r="D4657" s="16">
        <v>3302150000000</v>
      </c>
    </row>
    <row r="4658" spans="1:4" x14ac:dyDescent="0.9">
      <c r="A4658" s="14">
        <v>778</v>
      </c>
      <c r="B4658" s="16">
        <v>2926780000000</v>
      </c>
      <c r="D4658" s="16">
        <v>3233010000000</v>
      </c>
    </row>
    <row r="4659" spans="1:4" x14ac:dyDescent="0.9">
      <c r="A4659" s="14">
        <v>782</v>
      </c>
      <c r="B4659" s="16">
        <v>2811490000000</v>
      </c>
      <c r="D4659" s="16">
        <v>3166760000000</v>
      </c>
    </row>
    <row r="4660" spans="1:4" x14ac:dyDescent="0.9">
      <c r="A4660" s="14">
        <v>786</v>
      </c>
      <c r="B4660" s="16">
        <v>2700490000000</v>
      </c>
      <c r="D4660" s="16">
        <v>3103260000000</v>
      </c>
    </row>
    <row r="4661" spans="1:4" x14ac:dyDescent="0.9">
      <c r="A4661" s="14">
        <v>790</v>
      </c>
      <c r="B4661" s="16">
        <v>2593750000000</v>
      </c>
      <c r="D4661" s="16">
        <v>3042330000000</v>
      </c>
    </row>
    <row r="4662" spans="1:4" x14ac:dyDescent="0.9">
      <c r="A4662" s="14">
        <v>794</v>
      </c>
      <c r="B4662" s="16">
        <v>2491240000000</v>
      </c>
      <c r="D4662" s="16">
        <v>2983830000000</v>
      </c>
    </row>
    <row r="4663" spans="1:4" x14ac:dyDescent="0.9">
      <c r="A4663" s="14">
        <v>798</v>
      </c>
      <c r="B4663" s="16">
        <v>2392960000000</v>
      </c>
      <c r="D4663" s="16">
        <v>2927600000000</v>
      </c>
    </row>
    <row r="4664" spans="1:4" x14ac:dyDescent="0.9">
      <c r="A4664" s="14">
        <v>802</v>
      </c>
      <c r="B4664" s="16">
        <v>2298930000000</v>
      </c>
      <c r="D4664" s="16">
        <v>2873470000000</v>
      </c>
    </row>
    <row r="4665" spans="1:4" x14ac:dyDescent="0.9">
      <c r="A4665" s="14">
        <v>806</v>
      </c>
      <c r="B4665" s="16">
        <v>2209180000000</v>
      </c>
      <c r="D4665" s="16">
        <v>2821300000000</v>
      </c>
    </row>
    <row r="4666" spans="1:4" x14ac:dyDescent="0.9">
      <c r="A4666" s="14">
        <v>810</v>
      </c>
      <c r="B4666" s="16">
        <v>2123770000000</v>
      </c>
      <c r="D4666" s="16">
        <v>2770920000000</v>
      </c>
    </row>
    <row r="4667" spans="1:4" x14ac:dyDescent="0.9">
      <c r="A4667" s="14">
        <v>814</v>
      </c>
      <c r="B4667" s="16">
        <v>2042720000000</v>
      </c>
      <c r="D4667" s="16">
        <v>2722190000000</v>
      </c>
    </row>
    <row r="4668" spans="1:4" x14ac:dyDescent="0.9">
      <c r="A4668" s="14">
        <v>818</v>
      </c>
      <c r="B4668" s="16">
        <v>1966080000000</v>
      </c>
      <c r="D4668" s="16">
        <v>2674960000000</v>
      </c>
    </row>
    <row r="4669" spans="1:4" x14ac:dyDescent="0.9">
      <c r="A4669" s="14">
        <v>822</v>
      </c>
      <c r="B4669" s="16">
        <v>1893850000000</v>
      </c>
      <c r="D4669" s="16">
        <v>2629100000000</v>
      </c>
    </row>
    <row r="4670" spans="1:4" x14ac:dyDescent="0.9">
      <c r="A4670" s="14">
        <v>826</v>
      </c>
      <c r="B4670" s="16">
        <v>1826030000000</v>
      </c>
      <c r="D4670" s="16">
        <v>2584450000000</v>
      </c>
    </row>
    <row r="4671" spans="1:4" x14ac:dyDescent="0.9">
      <c r="A4671" s="14">
        <v>830</v>
      </c>
      <c r="B4671" s="16">
        <v>1762580000000</v>
      </c>
      <c r="D4671" s="16">
        <v>2540910000000</v>
      </c>
    </row>
    <row r="4672" spans="1:4" x14ac:dyDescent="0.9">
      <c r="A4672" s="14">
        <v>834</v>
      </c>
      <c r="B4672" s="16">
        <v>1703430000000</v>
      </c>
      <c r="D4672" s="16">
        <v>2498330000000</v>
      </c>
    </row>
    <row r="4673" spans="1:4" x14ac:dyDescent="0.9">
      <c r="A4673" s="14">
        <v>838</v>
      </c>
      <c r="B4673" s="16">
        <v>1648490000000</v>
      </c>
      <c r="D4673" s="16">
        <v>2456620000000</v>
      </c>
    </row>
    <row r="4674" spans="1:4" x14ac:dyDescent="0.9">
      <c r="A4674" s="14">
        <v>842</v>
      </c>
      <c r="B4674" s="16">
        <v>1597610000000</v>
      </c>
      <c r="D4674" s="16">
        <v>2415650000000</v>
      </c>
    </row>
    <row r="4675" spans="1:4" x14ac:dyDescent="0.9">
      <c r="A4675" s="14">
        <v>846</v>
      </c>
      <c r="B4675" s="16">
        <v>1550650000000</v>
      </c>
      <c r="D4675" s="16">
        <v>2375320000000</v>
      </c>
    </row>
    <row r="4676" spans="1:4" x14ac:dyDescent="0.9">
      <c r="A4676" s="14">
        <v>850</v>
      </c>
      <c r="B4676" s="16">
        <v>1507400000000</v>
      </c>
      <c r="D4676" s="16">
        <v>2335550000000</v>
      </c>
    </row>
    <row r="4677" spans="1:4" x14ac:dyDescent="0.9">
      <c r="A4677" s="14">
        <v>854</v>
      </c>
      <c r="B4677" s="16">
        <v>1467660000000</v>
      </c>
      <c r="D4677" s="16">
        <v>2296250000000</v>
      </c>
    </row>
    <row r="4678" spans="1:4" x14ac:dyDescent="0.9">
      <c r="A4678" s="14">
        <v>858</v>
      </c>
      <c r="B4678" s="16">
        <v>1431180000000</v>
      </c>
      <c r="D4678" s="16">
        <v>2257330000000</v>
      </c>
    </row>
    <row r="4679" spans="1:4" x14ac:dyDescent="0.9">
      <c r="A4679" s="14">
        <v>862</v>
      </c>
      <c r="B4679" s="16">
        <v>1397740000000</v>
      </c>
      <c r="D4679" s="16">
        <v>2218730000000</v>
      </c>
    </row>
    <row r="4680" spans="1:4" x14ac:dyDescent="0.9">
      <c r="A4680" s="14">
        <v>866</v>
      </c>
      <c r="B4680" s="16">
        <v>1367060000000</v>
      </c>
      <c r="D4680" s="16">
        <v>2180390000000</v>
      </c>
    </row>
    <row r="4681" spans="1:4" x14ac:dyDescent="0.9">
      <c r="A4681" s="14">
        <v>870</v>
      </c>
      <c r="B4681" s="16">
        <v>1338900000000</v>
      </c>
      <c r="D4681" s="16">
        <v>2142250000000</v>
      </c>
    </row>
    <row r="4682" spans="1:4" x14ac:dyDescent="0.9">
      <c r="A4682" s="14">
        <v>874</v>
      </c>
      <c r="B4682" s="16">
        <v>1312990000000</v>
      </c>
      <c r="D4682" s="16">
        <v>2104260000000</v>
      </c>
    </row>
    <row r="4683" spans="1:4" x14ac:dyDescent="0.9">
      <c r="A4683" s="14">
        <v>878</v>
      </c>
      <c r="B4683" s="16">
        <v>1289080000000</v>
      </c>
      <c r="D4683" s="16">
        <v>2066390000000</v>
      </c>
    </row>
    <row r="4684" spans="1:4" x14ac:dyDescent="0.9">
      <c r="A4684" s="14">
        <v>882</v>
      </c>
      <c r="B4684" s="16">
        <v>1266920000000</v>
      </c>
      <c r="D4684" s="16">
        <v>2028600000000</v>
      </c>
    </row>
    <row r="4685" spans="1:4" x14ac:dyDescent="0.9">
      <c r="A4685" s="14">
        <v>886</v>
      </c>
      <c r="B4685" s="16">
        <v>1246290000000</v>
      </c>
      <c r="D4685" s="16">
        <v>1990870000000</v>
      </c>
    </row>
    <row r="4686" spans="1:4" x14ac:dyDescent="0.9">
      <c r="A4686" s="14">
        <v>890</v>
      </c>
      <c r="B4686" s="16">
        <v>1226960000000</v>
      </c>
      <c r="D4686" s="16">
        <v>1953180000000</v>
      </c>
    </row>
    <row r="4687" spans="1:4" x14ac:dyDescent="0.9">
      <c r="A4687" s="14">
        <v>894</v>
      </c>
      <c r="B4687" s="16">
        <v>1208730000000</v>
      </c>
      <c r="D4687" s="16">
        <v>1915520000000</v>
      </c>
    </row>
    <row r="4688" spans="1:4" x14ac:dyDescent="0.9">
      <c r="A4688" s="14">
        <v>898</v>
      </c>
      <c r="B4688" s="16">
        <v>1191400000000</v>
      </c>
      <c r="D4688" s="16">
        <v>1877880000000</v>
      </c>
    </row>
    <row r="4689" spans="1:4" x14ac:dyDescent="0.9">
      <c r="A4689" s="14">
        <v>902</v>
      </c>
      <c r="B4689" s="16">
        <v>1174800000000</v>
      </c>
      <c r="D4689" s="16">
        <v>1840260000000</v>
      </c>
    </row>
    <row r="4690" spans="1:4" x14ac:dyDescent="0.9">
      <c r="A4690" s="14">
        <v>906</v>
      </c>
      <c r="B4690" s="16">
        <v>1158780000000</v>
      </c>
      <c r="D4690" s="16">
        <v>1802680000000</v>
      </c>
    </row>
    <row r="4691" spans="1:4" x14ac:dyDescent="0.9">
      <c r="A4691" s="14">
        <v>910</v>
      </c>
      <c r="B4691" s="16">
        <v>1143190000000</v>
      </c>
      <c r="D4691" s="16">
        <v>1765130000000</v>
      </c>
    </row>
    <row r="4692" spans="1:4" x14ac:dyDescent="0.9">
      <c r="A4692" s="14">
        <v>914</v>
      </c>
      <c r="B4692" s="16">
        <v>1127910000000</v>
      </c>
      <c r="D4692" s="16">
        <v>1727640000000</v>
      </c>
    </row>
    <row r="4693" spans="1:4" x14ac:dyDescent="0.9">
      <c r="A4693" s="14">
        <v>918</v>
      </c>
      <c r="B4693" s="16">
        <v>1112830000000</v>
      </c>
      <c r="D4693" s="16">
        <v>1690220000000</v>
      </c>
    </row>
    <row r="4694" spans="1:4" x14ac:dyDescent="0.9">
      <c r="A4694" s="14">
        <v>922</v>
      </c>
      <c r="B4694" s="16">
        <v>1097860000000</v>
      </c>
      <c r="D4694" s="16">
        <v>1652900000000</v>
      </c>
    </row>
    <row r="4695" spans="1:4" x14ac:dyDescent="0.9">
      <c r="A4695" s="14">
        <v>926</v>
      </c>
      <c r="B4695" s="16">
        <v>1082900000000</v>
      </c>
      <c r="D4695" s="16">
        <v>1615700000000</v>
      </c>
    </row>
    <row r="4696" spans="1:4" x14ac:dyDescent="0.9">
      <c r="A4696" s="14">
        <v>930</v>
      </c>
      <c r="B4696" s="16">
        <v>1067900000000</v>
      </c>
      <c r="D4696" s="16">
        <v>1578640000000</v>
      </c>
    </row>
    <row r="4697" spans="1:4" x14ac:dyDescent="0.9">
      <c r="A4697" s="14">
        <v>934</v>
      </c>
      <c r="B4697" s="16">
        <v>1052790000000</v>
      </c>
      <c r="D4697" s="16">
        <v>1541760000000</v>
      </c>
    </row>
    <row r="4698" spans="1:4" x14ac:dyDescent="0.9">
      <c r="A4698" s="14">
        <v>938</v>
      </c>
      <c r="B4698" s="16">
        <v>1037520000000</v>
      </c>
      <c r="D4698" s="16">
        <v>1505080000000</v>
      </c>
    </row>
    <row r="4699" spans="1:4" x14ac:dyDescent="0.9">
      <c r="A4699" s="14">
        <v>942</v>
      </c>
      <c r="B4699" s="16">
        <v>1022060000000</v>
      </c>
      <c r="D4699" s="16">
        <v>1468650000000</v>
      </c>
    </row>
    <row r="4700" spans="1:4" x14ac:dyDescent="0.9">
      <c r="A4700" s="14">
        <v>946</v>
      </c>
      <c r="B4700" s="16">
        <v>1006370000000</v>
      </c>
      <c r="D4700" s="16">
        <v>1432480000000</v>
      </c>
    </row>
    <row r="4701" spans="1:4" x14ac:dyDescent="0.9">
      <c r="A4701" s="14">
        <v>950</v>
      </c>
      <c r="B4701" s="16">
        <v>990430000000</v>
      </c>
      <c r="D4701" s="16">
        <v>1396620000000</v>
      </c>
    </row>
    <row r="4702" spans="1:4" x14ac:dyDescent="0.9">
      <c r="A4702" s="14">
        <v>954</v>
      </c>
      <c r="B4702" s="16">
        <v>974225000000</v>
      </c>
      <c r="D4702" s="16">
        <v>1361090000000</v>
      </c>
    </row>
    <row r="4703" spans="1:4" x14ac:dyDescent="0.9">
      <c r="A4703" s="14">
        <v>958</v>
      </c>
      <c r="B4703" s="16">
        <v>957745000000</v>
      </c>
      <c r="D4703" s="16">
        <v>1325920000000</v>
      </c>
    </row>
    <row r="4704" spans="1:4" x14ac:dyDescent="0.9">
      <c r="A4704" s="14">
        <v>962</v>
      </c>
      <c r="B4704" s="16">
        <v>940985000000</v>
      </c>
      <c r="D4704" s="16">
        <v>1291160000000</v>
      </c>
    </row>
    <row r="4705" spans="1:4" x14ac:dyDescent="0.9">
      <c r="A4705" s="14">
        <v>966</v>
      </c>
      <c r="B4705" s="16">
        <v>923947000000</v>
      </c>
      <c r="D4705" s="16">
        <v>1256820000000</v>
      </c>
    </row>
    <row r="4706" spans="1:4" x14ac:dyDescent="0.9">
      <c r="A4706" s="14">
        <v>970</v>
      </c>
      <c r="B4706" s="16">
        <v>906638000000</v>
      </c>
      <c r="D4706" s="16">
        <v>1222930000000</v>
      </c>
    </row>
    <row r="4707" spans="1:4" x14ac:dyDescent="0.9">
      <c r="A4707" s="14">
        <v>974</v>
      </c>
      <c r="B4707" s="16">
        <v>889066000000</v>
      </c>
      <c r="D4707" s="16">
        <v>1189530000000</v>
      </c>
    </row>
    <row r="4708" spans="1:4" x14ac:dyDescent="0.9">
      <c r="A4708" s="14">
        <v>978</v>
      </c>
      <c r="B4708" s="16">
        <v>871246000000</v>
      </c>
      <c r="D4708" s="16">
        <v>1156640000000</v>
      </c>
    </row>
    <row r="4709" spans="1:4" x14ac:dyDescent="0.9">
      <c r="A4709" s="14">
        <v>982</v>
      </c>
      <c r="B4709" s="16">
        <v>853196000000</v>
      </c>
      <c r="D4709" s="16">
        <v>1124280000000</v>
      </c>
    </row>
    <row r="4710" spans="1:4" x14ac:dyDescent="0.9">
      <c r="A4710" s="14">
        <v>986</v>
      </c>
      <c r="B4710" s="16">
        <v>834936000000</v>
      </c>
      <c r="D4710" s="16">
        <v>1092470000000</v>
      </c>
    </row>
    <row r="4711" spans="1:4" x14ac:dyDescent="0.9">
      <c r="A4711" s="14">
        <v>990</v>
      </c>
      <c r="B4711" s="16">
        <v>816489000000</v>
      </c>
      <c r="D4711" s="16">
        <v>1061240000000</v>
      </c>
    </row>
    <row r="4712" spans="1:4" x14ac:dyDescent="0.9">
      <c r="A4712" s="14">
        <v>994</v>
      </c>
      <c r="B4712" s="16">
        <v>797882000000</v>
      </c>
      <c r="D4712" s="16">
        <v>1030600000000</v>
      </c>
    </row>
    <row r="4713" spans="1:4" x14ac:dyDescent="0.9">
      <c r="A4713" s="14">
        <v>998</v>
      </c>
      <c r="B4713" s="16">
        <v>779142000000</v>
      </c>
      <c r="D4713" s="16">
        <v>1000560000000</v>
      </c>
    </row>
    <row r="4714" spans="1:4" x14ac:dyDescent="0.9">
      <c r="A4714" s="14">
        <v>1002</v>
      </c>
      <c r="B4714" s="16">
        <v>760298000000</v>
      </c>
      <c r="D4714" s="16">
        <v>971143000000</v>
      </c>
    </row>
    <row r="4715" spans="1:4" x14ac:dyDescent="0.9">
      <c r="A4715" s="14">
        <v>1006</v>
      </c>
      <c r="B4715" s="16">
        <v>741382000000</v>
      </c>
      <c r="D4715" s="16">
        <v>942358000000</v>
      </c>
    </row>
    <row r="4716" spans="1:4" x14ac:dyDescent="0.9">
      <c r="A4716" s="14">
        <v>1010</v>
      </c>
      <c r="B4716" s="16">
        <v>722426000000</v>
      </c>
      <c r="D4716" s="16">
        <v>914212000000</v>
      </c>
    </row>
    <row r="4717" spans="1:4" x14ac:dyDescent="0.9">
      <c r="A4717" s="14">
        <v>1014</v>
      </c>
      <c r="B4717" s="16">
        <v>703461000000</v>
      </c>
      <c r="D4717" s="16">
        <v>886714000000</v>
      </c>
    </row>
    <row r="4718" spans="1:4" x14ac:dyDescent="0.9">
      <c r="A4718" s="14">
        <v>1018</v>
      </c>
      <c r="B4718" s="16">
        <v>684523000000</v>
      </c>
      <c r="D4718" s="16">
        <v>859869000000</v>
      </c>
    </row>
    <row r="4719" spans="1:4" x14ac:dyDescent="0.9">
      <c r="A4719" s="14">
        <v>1022</v>
      </c>
      <c r="B4719" s="16">
        <v>665643000000</v>
      </c>
      <c r="D4719" s="16">
        <v>833680000000</v>
      </c>
    </row>
    <row r="4720" spans="1:4" x14ac:dyDescent="0.9">
      <c r="A4720" s="14">
        <v>1026</v>
      </c>
      <c r="B4720" s="16">
        <v>646856000000</v>
      </c>
      <c r="D4720" s="16">
        <v>808149000000</v>
      </c>
    </row>
    <row r="4721" spans="1:4" x14ac:dyDescent="0.9">
      <c r="A4721" s="14">
        <v>1030</v>
      </c>
      <c r="B4721" s="16">
        <v>628194000000</v>
      </c>
      <c r="D4721" s="16">
        <v>783276000000</v>
      </c>
    </row>
    <row r="4722" spans="1:4" x14ac:dyDescent="0.9">
      <c r="A4722" s="14">
        <v>1034</v>
      </c>
      <c r="B4722" s="16">
        <v>609689000000</v>
      </c>
      <c r="D4722" s="16">
        <v>759060000000</v>
      </c>
    </row>
    <row r="4723" spans="1:4" x14ac:dyDescent="0.9">
      <c r="A4723" s="14">
        <v>1038</v>
      </c>
      <c r="B4723" s="16">
        <v>591373000000</v>
      </c>
      <c r="D4723" s="16">
        <v>735498000000</v>
      </c>
    </row>
    <row r="4724" spans="1:4" x14ac:dyDescent="0.9">
      <c r="A4724" s="14">
        <v>1042</v>
      </c>
      <c r="B4724" s="16">
        <v>573275000000</v>
      </c>
      <c r="D4724" s="16">
        <v>712585000000</v>
      </c>
    </row>
    <row r="4725" spans="1:4" x14ac:dyDescent="0.9">
      <c r="A4725" s="14">
        <v>1046</v>
      </c>
      <c r="B4725" s="16">
        <v>555425000000</v>
      </c>
      <c r="D4725" s="16">
        <v>690315000000</v>
      </c>
    </row>
    <row r="4726" spans="1:4" x14ac:dyDescent="0.9">
      <c r="A4726" s="14">
        <v>1050</v>
      </c>
      <c r="B4726" s="16">
        <v>537849000000</v>
      </c>
      <c r="D4726" s="16">
        <v>668683000000</v>
      </c>
    </row>
    <row r="4727" spans="1:4" x14ac:dyDescent="0.9">
      <c r="A4727" s="14">
        <v>1054</v>
      </c>
      <c r="B4727" s="16">
        <v>520573000000</v>
      </c>
      <c r="D4727" s="16">
        <v>647680000000</v>
      </c>
    </row>
    <row r="4728" spans="1:4" x14ac:dyDescent="0.9">
      <c r="A4728" s="14">
        <v>1058</v>
      </c>
      <c r="B4728" s="16">
        <v>503621000000</v>
      </c>
      <c r="D4728" s="16">
        <v>627297000000</v>
      </c>
    </row>
    <row r="4729" spans="1:4" x14ac:dyDescent="0.9">
      <c r="A4729" s="14">
        <v>1062</v>
      </c>
      <c r="B4729" s="16">
        <v>487013000000</v>
      </c>
      <c r="D4729" s="16">
        <v>607526000000</v>
      </c>
    </row>
    <row r="4730" spans="1:4" x14ac:dyDescent="0.9">
      <c r="A4730" s="14">
        <v>1066</v>
      </c>
      <c r="B4730" s="16">
        <v>470771000000</v>
      </c>
      <c r="D4730" s="16">
        <v>588355000000</v>
      </c>
    </row>
    <row r="4731" spans="1:4" x14ac:dyDescent="0.9">
      <c r="A4731" s="14">
        <v>1070</v>
      </c>
      <c r="B4731" s="16">
        <v>454911000000</v>
      </c>
      <c r="D4731" s="16">
        <v>569774000000</v>
      </c>
    </row>
    <row r="4732" spans="1:4" x14ac:dyDescent="0.9">
      <c r="A4732" s="14">
        <v>1074</v>
      </c>
      <c r="B4732" s="16">
        <v>439448000000</v>
      </c>
      <c r="D4732" s="16">
        <v>551772000000</v>
      </c>
    </row>
    <row r="4733" spans="1:4" x14ac:dyDescent="0.9">
      <c r="A4733" s="14">
        <v>1078</v>
      </c>
      <c r="B4733" s="16">
        <v>424397000000</v>
      </c>
      <c r="D4733" s="16">
        <v>534336000000</v>
      </c>
    </row>
    <row r="4734" spans="1:4" x14ac:dyDescent="0.9">
      <c r="A4734" s="14">
        <v>1082</v>
      </c>
      <c r="B4734" s="16">
        <v>409768000000</v>
      </c>
      <c r="D4734" s="16">
        <v>517455000000</v>
      </c>
    </row>
    <row r="4735" spans="1:4" x14ac:dyDescent="0.9">
      <c r="A4735" s="14">
        <v>1086</v>
      </c>
      <c r="B4735" s="16">
        <v>395570000000</v>
      </c>
      <c r="D4735" s="16">
        <v>501116000000</v>
      </c>
    </row>
    <row r="4736" spans="1:4" x14ac:dyDescent="0.9">
      <c r="A4736" s="14">
        <v>1090</v>
      </c>
      <c r="B4736" s="16">
        <v>381812000000</v>
      </c>
      <c r="D4736" s="16">
        <v>485305000000</v>
      </c>
    </row>
    <row r="4737" spans="1:4" x14ac:dyDescent="0.9">
      <c r="A4737" s="14">
        <v>1094</v>
      </c>
      <c r="B4737" s="16">
        <v>368497000000</v>
      </c>
      <c r="D4737" s="16">
        <v>470010000000</v>
      </c>
    </row>
    <row r="4738" spans="1:4" x14ac:dyDescent="0.9">
      <c r="A4738" s="14">
        <v>1098</v>
      </c>
      <c r="B4738" s="16">
        <v>355629000000</v>
      </c>
      <c r="D4738" s="16">
        <v>455218000000</v>
      </c>
    </row>
    <row r="4739" spans="1:4" x14ac:dyDescent="0.9">
      <c r="A4739" s="14">
        <v>1102</v>
      </c>
      <c r="B4739" s="16">
        <v>343210000000</v>
      </c>
      <c r="D4739" s="16">
        <v>440915000000</v>
      </c>
    </row>
    <row r="4740" spans="1:4" x14ac:dyDescent="0.9">
      <c r="A4740" s="14">
        <v>1106</v>
      </c>
      <c r="B4740" s="16">
        <v>331240000000</v>
      </c>
      <c r="D4740" s="16">
        <v>427088000000</v>
      </c>
    </row>
    <row r="4741" spans="1:4" x14ac:dyDescent="0.9">
      <c r="A4741" s="14">
        <v>1110</v>
      </c>
      <c r="B4741" s="16">
        <v>319717000000</v>
      </c>
      <c r="D4741" s="16">
        <v>413725000000</v>
      </c>
    </row>
    <row r="4742" spans="1:4" x14ac:dyDescent="0.9">
      <c r="A4742" s="14">
        <v>1114</v>
      </c>
      <c r="B4742" s="16">
        <v>308638000000</v>
      </c>
      <c r="D4742" s="16">
        <v>400811000000</v>
      </c>
    </row>
    <row r="4743" spans="1:4" x14ac:dyDescent="0.9">
      <c r="A4743" s="14">
        <v>1118</v>
      </c>
      <c r="B4743" s="16">
        <v>297999000000</v>
      </c>
      <c r="D4743" s="16">
        <v>388333000000</v>
      </c>
    </row>
    <row r="4744" spans="1:4" x14ac:dyDescent="0.9">
      <c r="A4744" s="14">
        <v>1122</v>
      </c>
      <c r="B4744" s="16">
        <v>287794000000</v>
      </c>
      <c r="D4744" s="16">
        <v>376279000000</v>
      </c>
    </row>
    <row r="4745" spans="1:4" x14ac:dyDescent="0.9">
      <c r="A4745" s="14">
        <v>1126</v>
      </c>
      <c r="B4745" s="16">
        <v>278017000000</v>
      </c>
      <c r="D4745" s="16">
        <v>364636000000</v>
      </c>
    </row>
    <row r="4746" spans="1:4" x14ac:dyDescent="0.9">
      <c r="A4746" s="14">
        <v>1130</v>
      </c>
      <c r="B4746" s="16">
        <v>268659000000</v>
      </c>
      <c r="D4746" s="16">
        <v>353391000000</v>
      </c>
    </row>
    <row r="4747" spans="1:4" x14ac:dyDescent="0.9">
      <c r="A4747" s="14">
        <v>1134</v>
      </c>
      <c r="B4747" s="16">
        <v>259713000000</v>
      </c>
      <c r="D4747" s="16">
        <v>342531000000</v>
      </c>
    </row>
    <row r="4748" spans="1:4" x14ac:dyDescent="0.9">
      <c r="A4748" s="14">
        <v>1138</v>
      </c>
      <c r="B4748" s="16">
        <v>251169000000</v>
      </c>
      <c r="D4748" s="16">
        <v>332044000000</v>
      </c>
    </row>
    <row r="4749" spans="1:4" x14ac:dyDescent="0.9">
      <c r="A4749" s="14">
        <v>1142</v>
      </c>
      <c r="B4749" s="16">
        <v>243018000000</v>
      </c>
      <c r="D4749" s="16">
        <v>321919000000</v>
      </c>
    </row>
    <row r="4750" spans="1:4" x14ac:dyDescent="0.9">
      <c r="A4750" s="14">
        <v>1146</v>
      </c>
      <c r="B4750" s="16">
        <v>235249000000</v>
      </c>
      <c r="D4750" s="16">
        <v>312142000000</v>
      </c>
    </row>
    <row r="4751" spans="1:4" x14ac:dyDescent="0.9">
      <c r="A4751" s="14">
        <v>1150</v>
      </c>
      <c r="B4751" s="16">
        <v>227851000000</v>
      </c>
      <c r="D4751" s="16">
        <v>302703000000</v>
      </c>
    </row>
    <row r="4752" spans="1:4" x14ac:dyDescent="0.9">
      <c r="A4752" s="14">
        <v>1154</v>
      </c>
      <c r="B4752" s="16">
        <v>220813000000</v>
      </c>
      <c r="D4752" s="16">
        <v>293589000000</v>
      </c>
    </row>
    <row r="4753" spans="1:4" x14ac:dyDescent="0.9">
      <c r="A4753" s="14">
        <v>1158</v>
      </c>
      <c r="B4753" s="16">
        <v>214124000000</v>
      </c>
      <c r="D4753" s="16">
        <v>284791000000</v>
      </c>
    </row>
    <row r="4754" spans="1:4" x14ac:dyDescent="0.9">
      <c r="A4754" s="14">
        <v>1162</v>
      </c>
      <c r="B4754" s="16">
        <v>207771000000</v>
      </c>
      <c r="D4754" s="16">
        <v>276296000000</v>
      </c>
    </row>
    <row r="4755" spans="1:4" x14ac:dyDescent="0.9">
      <c r="A4755" s="14">
        <v>1166</v>
      </c>
      <c r="B4755" s="16">
        <v>201745000000</v>
      </c>
      <c r="D4755" s="16">
        <v>268095000000</v>
      </c>
    </row>
    <row r="4756" spans="1:4" x14ac:dyDescent="0.9">
      <c r="A4756" s="14">
        <v>1170</v>
      </c>
      <c r="B4756" s="16">
        <v>196031000000</v>
      </c>
      <c r="D4756" s="16">
        <v>260177000000</v>
      </c>
    </row>
    <row r="4757" spans="1:4" x14ac:dyDescent="0.9">
      <c r="A4757" s="14">
        <v>1174</v>
      </c>
      <c r="B4757" s="16">
        <v>190619000000</v>
      </c>
      <c r="D4757" s="16">
        <v>252532000000</v>
      </c>
    </row>
    <row r="4758" spans="1:4" x14ac:dyDescent="0.9">
      <c r="A4758" s="14">
        <v>1178</v>
      </c>
      <c r="B4758" s="16">
        <v>185496000000</v>
      </c>
      <c r="D4758" s="16">
        <v>245150000000</v>
      </c>
    </row>
    <row r="4759" spans="1:4" x14ac:dyDescent="0.9">
      <c r="A4759" s="14">
        <v>1182</v>
      </c>
      <c r="B4759" s="16">
        <v>180652000000</v>
      </c>
      <c r="D4759" s="16">
        <v>238022000000</v>
      </c>
    </row>
    <row r="4760" spans="1:4" x14ac:dyDescent="0.9">
      <c r="A4760" s="14">
        <v>1186</v>
      </c>
      <c r="B4760" s="16">
        <v>176073000000</v>
      </c>
      <c r="D4760" s="16">
        <v>231137000000</v>
      </c>
    </row>
    <row r="4761" spans="1:4" x14ac:dyDescent="0.9">
      <c r="A4761" s="14">
        <v>1190</v>
      </c>
      <c r="B4761" s="16">
        <v>171749000000</v>
      </c>
      <c r="D4761" s="16">
        <v>224488000000</v>
      </c>
    </row>
    <row r="4762" spans="1:4" x14ac:dyDescent="0.9">
      <c r="A4762" s="14">
        <v>1194</v>
      </c>
      <c r="B4762" s="16">
        <v>167668000000</v>
      </c>
      <c r="D4762" s="16">
        <v>218066000000</v>
      </c>
    </row>
    <row r="4763" spans="1:4" x14ac:dyDescent="0.9">
      <c r="A4763" s="14">
        <v>1198</v>
      </c>
      <c r="B4763" s="16">
        <v>163819000000</v>
      </c>
      <c r="D4763" s="16">
        <v>211862000000</v>
      </c>
    </row>
    <row r="4764" spans="1:4" x14ac:dyDescent="0.9">
      <c r="A4764" s="14">
        <v>1202</v>
      </c>
      <c r="B4764" s="16">
        <v>160190000000</v>
      </c>
      <c r="D4764" s="16">
        <v>205867000000</v>
      </c>
    </row>
    <row r="4765" spans="1:4" x14ac:dyDescent="0.9">
      <c r="A4765" s="14">
        <v>1206</v>
      </c>
      <c r="B4765" s="16">
        <v>156771000000</v>
      </c>
      <c r="D4765" s="16">
        <v>200074000000</v>
      </c>
    </row>
    <row r="4766" spans="1:4" x14ac:dyDescent="0.9">
      <c r="A4766" s="14">
        <v>1210</v>
      </c>
      <c r="B4766" s="16">
        <v>153550000000</v>
      </c>
      <c r="D4766" s="16">
        <v>194476000000</v>
      </c>
    </row>
    <row r="4767" spans="1:4" x14ac:dyDescent="0.9">
      <c r="A4767" s="14">
        <v>1214</v>
      </c>
      <c r="B4767" s="16">
        <v>150519000000</v>
      </c>
      <c r="D4767" s="16">
        <v>189064000000</v>
      </c>
    </row>
    <row r="4768" spans="1:4" x14ac:dyDescent="0.9">
      <c r="A4768" s="14">
        <v>1218</v>
      </c>
      <c r="B4768" s="16">
        <v>147665000000</v>
      </c>
      <c r="D4768" s="16">
        <v>183832000000</v>
      </c>
    </row>
    <row r="4769" spans="1:4" x14ac:dyDescent="0.9">
      <c r="A4769" s="14">
        <v>1222</v>
      </c>
      <c r="B4769" s="16">
        <v>144979000000</v>
      </c>
      <c r="D4769" s="16">
        <v>178772000000</v>
      </c>
    </row>
    <row r="4770" spans="1:4" x14ac:dyDescent="0.9">
      <c r="A4770" s="14">
        <v>1226</v>
      </c>
      <c r="B4770" s="16">
        <v>142452000000</v>
      </c>
      <c r="D4770" s="16">
        <v>173879000000</v>
      </c>
    </row>
    <row r="4771" spans="1:4" x14ac:dyDescent="0.9">
      <c r="A4771" s="14">
        <v>1230</v>
      </c>
      <c r="B4771" s="16">
        <v>140073000000</v>
      </c>
      <c r="D4771" s="16">
        <v>169145000000</v>
      </c>
    </row>
    <row r="4772" spans="1:4" x14ac:dyDescent="0.9">
      <c r="A4772" s="14">
        <v>1234</v>
      </c>
      <c r="B4772" s="16">
        <v>137833000000</v>
      </c>
      <c r="D4772" s="16">
        <v>164564000000</v>
      </c>
    </row>
    <row r="4773" spans="1:4" x14ac:dyDescent="0.9">
      <c r="A4773" s="14">
        <v>1238</v>
      </c>
      <c r="B4773" s="16">
        <v>135723000000</v>
      </c>
      <c r="D4773" s="16">
        <v>160130000000</v>
      </c>
    </row>
    <row r="4774" spans="1:4" x14ac:dyDescent="0.9">
      <c r="A4774" s="14">
        <v>1242</v>
      </c>
      <c r="B4774" s="16">
        <v>133733000000</v>
      </c>
      <c r="D4774" s="16">
        <v>155838000000</v>
      </c>
    </row>
    <row r="4775" spans="1:4" x14ac:dyDescent="0.9">
      <c r="A4775" s="14">
        <v>1246</v>
      </c>
      <c r="B4775" s="16">
        <v>131856000000</v>
      </c>
      <c r="D4775" s="16">
        <v>151681000000</v>
      </c>
    </row>
    <row r="4776" spans="1:4" x14ac:dyDescent="0.9">
      <c r="A4776" s="14">
        <v>1250</v>
      </c>
      <c r="B4776" s="16">
        <v>130082000000</v>
      </c>
      <c r="D4776" s="16">
        <v>147655000000</v>
      </c>
    </row>
    <row r="4777" spans="1:4" x14ac:dyDescent="0.9">
      <c r="A4777" s="14">
        <v>1254</v>
      </c>
      <c r="B4777" s="16">
        <v>128403000000</v>
      </c>
      <c r="D4777" s="16">
        <v>143755000000</v>
      </c>
    </row>
    <row r="4778" spans="1:4" x14ac:dyDescent="0.9">
      <c r="A4778" s="14">
        <v>1258</v>
      </c>
      <c r="B4778" s="16">
        <v>126811000000</v>
      </c>
      <c r="D4778" s="16">
        <v>139975000000</v>
      </c>
    </row>
    <row r="4779" spans="1:4" x14ac:dyDescent="0.9">
      <c r="A4779" s="14">
        <v>1262</v>
      </c>
      <c r="B4779" s="16">
        <v>125298000000</v>
      </c>
      <c r="D4779" s="16">
        <v>136310000000</v>
      </c>
    </row>
    <row r="4780" spans="1:4" x14ac:dyDescent="0.9">
      <c r="A4780" s="14">
        <v>1266</v>
      </c>
      <c r="B4780" s="16">
        <v>123856000000</v>
      </c>
      <c r="D4780" s="16">
        <v>132756000000</v>
      </c>
    </row>
    <row r="4781" spans="1:4" x14ac:dyDescent="0.9">
      <c r="A4781" s="14">
        <v>1270</v>
      </c>
      <c r="B4781" s="16">
        <v>122477000000</v>
      </c>
      <c r="D4781" s="16">
        <v>129310000000</v>
      </c>
    </row>
    <row r="4782" spans="1:4" x14ac:dyDescent="0.9">
      <c r="A4782" s="14">
        <v>1274</v>
      </c>
      <c r="B4782" s="16">
        <v>121155000000</v>
      </c>
      <c r="D4782" s="16">
        <v>125965000000</v>
      </c>
    </row>
    <row r="4783" spans="1:4" x14ac:dyDescent="0.9">
      <c r="A4783" s="14">
        <v>1278</v>
      </c>
      <c r="B4783" s="16">
        <v>119882000000</v>
      </c>
      <c r="D4783" s="16">
        <v>122719000000</v>
      </c>
    </row>
    <row r="4784" spans="1:4" x14ac:dyDescent="0.9">
      <c r="A4784" s="14">
        <v>1282</v>
      </c>
      <c r="B4784" s="16">
        <v>118652000000</v>
      </c>
      <c r="D4784" s="16">
        <v>119568000000</v>
      </c>
    </row>
    <row r="4785" spans="1:4" x14ac:dyDescent="0.9">
      <c r="A4785" s="14">
        <v>1286</v>
      </c>
      <c r="B4785" s="16">
        <v>117456000000</v>
      </c>
      <c r="D4785" s="16">
        <v>116508000000</v>
      </c>
    </row>
    <row r="4786" spans="1:4" x14ac:dyDescent="0.9">
      <c r="A4786" s="14">
        <v>1290</v>
      </c>
      <c r="B4786" s="16">
        <v>116291000000</v>
      </c>
      <c r="D4786" s="16">
        <v>113535000000</v>
      </c>
    </row>
    <row r="4787" spans="1:4" x14ac:dyDescent="0.9">
      <c r="A4787" s="14">
        <v>1294</v>
      </c>
      <c r="B4787" s="16">
        <v>115148000000</v>
      </c>
      <c r="D4787" s="16">
        <v>110646000000</v>
      </c>
    </row>
    <row r="4788" spans="1:4" x14ac:dyDescent="0.9">
      <c r="A4788" s="14">
        <v>1298</v>
      </c>
      <c r="B4788" s="16">
        <v>114022000000</v>
      </c>
      <c r="D4788" s="16">
        <v>107838000000</v>
      </c>
    </row>
    <row r="4789" spans="1:4" x14ac:dyDescent="0.9">
      <c r="A4789" s="14">
        <v>1302</v>
      </c>
      <c r="B4789" s="16">
        <v>112907000000</v>
      </c>
      <c r="D4789" s="16">
        <v>105108000000</v>
      </c>
    </row>
    <row r="4790" spans="1:4" x14ac:dyDescent="0.9">
      <c r="A4790" s="14">
        <v>1306</v>
      </c>
      <c r="B4790" s="16">
        <v>111799000000</v>
      </c>
      <c r="D4790" s="16">
        <v>102452000000</v>
      </c>
    </row>
    <row r="4791" spans="1:4" x14ac:dyDescent="0.9">
      <c r="A4791" s="14">
        <v>1310</v>
      </c>
      <c r="B4791" s="16">
        <v>110691000000</v>
      </c>
      <c r="D4791" s="14">
        <v>99868077274</v>
      </c>
    </row>
    <row r="4792" spans="1:4" x14ac:dyDescent="0.9">
      <c r="A4792" s="14">
        <v>1314</v>
      </c>
      <c r="B4792" s="16">
        <v>109580000000</v>
      </c>
      <c r="D4792" s="14">
        <v>97353560354</v>
      </c>
    </row>
    <row r="4793" spans="1:4" x14ac:dyDescent="0.9">
      <c r="A4793" s="14">
        <v>1318</v>
      </c>
      <c r="B4793" s="16">
        <v>108460000000</v>
      </c>
      <c r="D4793" s="14">
        <v>94905714319</v>
      </c>
    </row>
    <row r="4794" spans="1:4" x14ac:dyDescent="0.9">
      <c r="A4794" s="14">
        <v>1322</v>
      </c>
      <c r="B4794" s="16">
        <v>107327000000</v>
      </c>
      <c r="D4794" s="14">
        <v>92522090837</v>
      </c>
    </row>
    <row r="4795" spans="1:4" x14ac:dyDescent="0.9">
      <c r="A4795" s="14">
        <v>1326</v>
      </c>
      <c r="B4795" s="16">
        <v>106177000000</v>
      </c>
      <c r="D4795" s="14">
        <v>90200355144</v>
      </c>
    </row>
    <row r="4796" spans="1:4" x14ac:dyDescent="0.9">
      <c r="A4796" s="14">
        <v>1330</v>
      </c>
      <c r="B4796" s="16">
        <v>105006000000</v>
      </c>
      <c r="D4796" s="14">
        <v>87938281460</v>
      </c>
    </row>
    <row r="4797" spans="1:4" x14ac:dyDescent="0.9">
      <c r="A4797" s="14">
        <v>1334</v>
      </c>
      <c r="B4797" s="16">
        <v>103813000000</v>
      </c>
      <c r="D4797" s="14">
        <v>85733748510</v>
      </c>
    </row>
    <row r="4798" spans="1:4" x14ac:dyDescent="0.9">
      <c r="A4798" s="14">
        <v>1338</v>
      </c>
      <c r="B4798" s="16">
        <v>102592000000</v>
      </c>
      <c r="D4798" s="14">
        <v>83584735158</v>
      </c>
    </row>
    <row r="4799" spans="1:4" x14ac:dyDescent="0.9">
      <c r="A4799" s="14">
        <v>1342</v>
      </c>
      <c r="B4799" s="16">
        <v>101342000000</v>
      </c>
      <c r="D4799" s="14">
        <v>81489316144</v>
      </c>
    </row>
    <row r="4800" spans="1:4" x14ac:dyDescent="0.9">
      <c r="A4800" s="14">
        <v>1346</v>
      </c>
      <c r="B4800" s="16">
        <v>100060000000</v>
      </c>
      <c r="D4800" s="14">
        <v>79445657928</v>
      </c>
    </row>
    <row r="4801" spans="1:4" x14ac:dyDescent="0.9">
      <c r="A4801" s="14">
        <v>1350</v>
      </c>
      <c r="B4801" s="14">
        <v>98744966561</v>
      </c>
      <c r="D4801" s="14">
        <v>77452014657</v>
      </c>
    </row>
    <row r="4802" spans="1:4" x14ac:dyDescent="0.9">
      <c r="A4802" s="14">
        <v>1354</v>
      </c>
      <c r="B4802" s="14">
        <v>97394580870</v>
      </c>
      <c r="D4802" s="14">
        <v>75506724237</v>
      </c>
    </row>
    <row r="4803" spans="1:4" x14ac:dyDescent="0.9">
      <c r="A4803" s="14">
        <v>1358</v>
      </c>
      <c r="B4803" s="14">
        <v>96007780636</v>
      </c>
      <c r="D4803" s="14">
        <v>73608204530</v>
      </c>
    </row>
    <row r="4804" spans="1:4" x14ac:dyDescent="0.9">
      <c r="A4804" s="14">
        <v>1362</v>
      </c>
      <c r="B4804" s="14">
        <v>94583669682</v>
      </c>
      <c r="D4804" s="14">
        <v>71754949657</v>
      </c>
    </row>
    <row r="4805" spans="1:4" x14ac:dyDescent="0.9">
      <c r="A4805" s="14">
        <v>1366</v>
      </c>
      <c r="B4805" s="14">
        <v>93121698134</v>
      </c>
      <c r="D4805" s="14">
        <v>69945526425</v>
      </c>
    </row>
    <row r="4806" spans="1:4" x14ac:dyDescent="0.9">
      <c r="A4806" s="14">
        <v>1370</v>
      </c>
      <c r="B4806" s="14">
        <v>91621658015</v>
      </c>
      <c r="D4806" s="14">
        <v>68178570869</v>
      </c>
    </row>
    <row r="4807" spans="1:4" x14ac:dyDescent="0.9">
      <c r="A4807" s="14">
        <v>1374</v>
      </c>
      <c r="B4807" s="14">
        <v>90083677033</v>
      </c>
      <c r="D4807" s="14">
        <v>66452784911</v>
      </c>
    </row>
    <row r="4808" spans="1:4" x14ac:dyDescent="0.9">
      <c r="A4808" s="14">
        <v>1378</v>
      </c>
      <c r="B4808" s="14">
        <v>88508210562</v>
      </c>
      <c r="D4808" s="14">
        <v>64766933129</v>
      </c>
    </row>
    <row r="4809" spans="1:4" x14ac:dyDescent="0.9">
      <c r="A4809" s="14">
        <v>1382</v>
      </c>
      <c r="B4809" s="14">
        <v>86896031802</v>
      </c>
      <c r="D4809" s="14">
        <v>63119839645</v>
      </c>
    </row>
    <row r="4810" spans="1:4" x14ac:dyDescent="0.9">
      <c r="A4810" s="14">
        <v>1386</v>
      </c>
      <c r="B4810" s="14">
        <v>85248220145</v>
      </c>
      <c r="D4810" s="14">
        <v>61510385130</v>
      </c>
    </row>
    <row r="4811" spans="1:4" x14ac:dyDescent="0.9">
      <c r="A4811" s="14">
        <v>1390</v>
      </c>
      <c r="B4811" s="14">
        <v>83566147803</v>
      </c>
      <c r="D4811" s="14">
        <v>59937503911</v>
      </c>
    </row>
    <row r="4812" spans="1:4" x14ac:dyDescent="0.9">
      <c r="A4812" s="14">
        <v>1394</v>
      </c>
      <c r="B4812" s="14">
        <v>81851464746</v>
      </c>
      <c r="D4812" s="14">
        <v>58400181195</v>
      </c>
    </row>
    <row r="4813" spans="1:4" x14ac:dyDescent="0.9">
      <c r="A4813" s="14">
        <v>1398</v>
      </c>
      <c r="B4813" s="14">
        <v>80106082066</v>
      </c>
      <c r="D4813" s="14">
        <v>56897450399</v>
      </c>
    </row>
    <row r="4814" spans="1:4" x14ac:dyDescent="0.9">
      <c r="A4814" s="14">
        <v>1402</v>
      </c>
      <c r="B4814" s="14">
        <v>78332153854</v>
      </c>
      <c r="D4814" s="14">
        <v>55428390587</v>
      </c>
    </row>
    <row r="4815" spans="1:4" x14ac:dyDescent="0.9">
      <c r="A4815" s="14">
        <v>1406</v>
      </c>
      <c r="B4815" s="14">
        <v>76532057741</v>
      </c>
      <c r="D4815" s="14">
        <v>53992124006</v>
      </c>
    </row>
    <row r="4816" spans="1:4" x14ac:dyDescent="0.9">
      <c r="A4816" s="14">
        <v>1410</v>
      </c>
      <c r="B4816" s="14">
        <v>74708374231</v>
      </c>
      <c r="D4816" s="14">
        <v>52587813735</v>
      </c>
    </row>
    <row r="4817" spans="1:4" x14ac:dyDescent="0.9">
      <c r="A4817" s="14">
        <v>1414</v>
      </c>
      <c r="B4817" s="14">
        <v>72863864998</v>
      </c>
      <c r="D4817" s="14">
        <v>51214661418</v>
      </c>
    </row>
    <row r="4818" spans="1:4" x14ac:dyDescent="0.9">
      <c r="A4818" s="14">
        <v>1418</v>
      </c>
      <c r="B4818" s="14">
        <v>71001450325</v>
      </c>
      <c r="D4818" s="14">
        <v>49871905104</v>
      </c>
    </row>
    <row r="4819" spans="1:4" x14ac:dyDescent="0.9">
      <c r="A4819" s="14">
        <v>1422</v>
      </c>
      <c r="B4819" s="14">
        <v>69124185868</v>
      </c>
      <c r="D4819" s="14">
        <v>48558817180</v>
      </c>
    </row>
    <row r="4820" spans="1:4" x14ac:dyDescent="0.9">
      <c r="A4820" s="14">
        <v>1426</v>
      </c>
      <c r="B4820" s="14">
        <v>67235238929</v>
      </c>
      <c r="D4820" s="14">
        <v>47274702395</v>
      </c>
    </row>
    <row r="4821" spans="1:4" x14ac:dyDescent="0.9">
      <c r="A4821" s="14">
        <v>1430</v>
      </c>
      <c r="B4821" s="14">
        <v>65337864462</v>
      </c>
      <c r="D4821" s="14">
        <v>46018895966</v>
      </c>
    </row>
    <row r="4822" spans="1:4" x14ac:dyDescent="0.9">
      <c r="A4822" s="14">
        <v>1434</v>
      </c>
      <c r="B4822" s="14">
        <v>63435380989</v>
      </c>
      <c r="D4822" s="14">
        <v>44790761785</v>
      </c>
    </row>
    <row r="4823" spans="1:4" x14ac:dyDescent="0.9">
      <c r="A4823" s="14">
        <v>1438</v>
      </c>
      <c r="B4823" s="14">
        <v>61531146648</v>
      </c>
      <c r="D4823" s="14">
        <v>43589690693</v>
      </c>
    </row>
    <row r="4824" spans="1:4" x14ac:dyDescent="0.9">
      <c r="A4824" s="14">
        <v>1442</v>
      </c>
      <c r="B4824" s="14">
        <v>59628535556</v>
      </c>
      <c r="D4824" s="14">
        <v>42415098853</v>
      </c>
    </row>
    <row r="4825" spans="1:4" x14ac:dyDescent="0.9">
      <c r="A4825" s="14">
        <v>1446</v>
      </c>
      <c r="B4825" s="14">
        <v>57730914706</v>
      </c>
      <c r="D4825" s="14">
        <v>41266426182</v>
      </c>
    </row>
    <row r="4826" spans="1:4" x14ac:dyDescent="0.9">
      <c r="A4826" s="14">
        <v>1450</v>
      </c>
      <c r="B4826" s="14">
        <v>55841621552</v>
      </c>
      <c r="D4826" s="14">
        <v>40143134879</v>
      </c>
    </row>
    <row r="4827" spans="1:4" x14ac:dyDescent="0.9">
      <c r="A4827" s="14">
        <v>1454</v>
      </c>
      <c r="B4827" s="14">
        <v>53963942488</v>
      </c>
      <c r="D4827" s="14">
        <v>39044708012</v>
      </c>
    </row>
    <row r="4828" spans="1:4" x14ac:dyDescent="0.9">
      <c r="A4828" s="14">
        <v>1458</v>
      </c>
      <c r="B4828" s="14">
        <v>52101092376</v>
      </c>
      <c r="D4828" s="14">
        <v>37970648181</v>
      </c>
    </row>
    <row r="4829" spans="1:4" x14ac:dyDescent="0.9">
      <c r="A4829" s="14">
        <v>1462</v>
      </c>
      <c r="B4829" s="14">
        <v>50256195263</v>
      </c>
      <c r="D4829" s="14">
        <v>36920476254</v>
      </c>
    </row>
    <row r="4830" spans="1:4" x14ac:dyDescent="0.9">
      <c r="A4830" s="14">
        <v>1466</v>
      </c>
      <c r="B4830" s="14">
        <v>48432266433</v>
      </c>
      <c r="D4830" s="14">
        <v>35893730162</v>
      </c>
    </row>
    <row r="4831" spans="1:4" x14ac:dyDescent="0.9">
      <c r="A4831" s="14">
        <v>1470</v>
      </c>
      <c r="B4831" s="14">
        <v>46632195914</v>
      </c>
      <c r="D4831" s="14">
        <v>34889963761</v>
      </c>
    </row>
    <row r="4832" spans="1:4" x14ac:dyDescent="0.9">
      <c r="A4832" s="14">
        <v>1474</v>
      </c>
      <c r="B4832" s="14">
        <v>44858733526</v>
      </c>
      <c r="D4832" s="14">
        <v>33908745760</v>
      </c>
    </row>
    <row r="4833" spans="1:4" x14ac:dyDescent="0.9">
      <c r="A4833" s="14">
        <v>1478</v>
      </c>
      <c r="B4833" s="14">
        <v>43114475558</v>
      </c>
      <c r="D4833" s="14">
        <v>32949658700</v>
      </c>
    </row>
    <row r="4834" spans="1:4" x14ac:dyDescent="0.9">
      <c r="A4834" s="14">
        <v>1482</v>
      </c>
      <c r="B4834" s="14">
        <v>41401853135</v>
      </c>
      <c r="D4834" s="14">
        <v>32012298001</v>
      </c>
    </row>
    <row r="4835" spans="1:4" x14ac:dyDescent="0.9">
      <c r="A4835" s="14">
        <v>1486</v>
      </c>
      <c r="B4835" s="14">
        <v>39723122313</v>
      </c>
      <c r="D4835" s="14">
        <v>31096271050</v>
      </c>
    </row>
    <row r="4836" spans="1:4" x14ac:dyDescent="0.9">
      <c r="A4836" s="14">
        <v>1490</v>
      </c>
      <c r="B4836" s="14">
        <v>38080355916</v>
      </c>
      <c r="D4836" s="14">
        <v>30201196361</v>
      </c>
    </row>
    <row r="4837" spans="1:4" x14ac:dyDescent="0.9">
      <c r="A4837" s="14">
        <v>1494</v>
      </c>
      <c r="B4837" s="14">
        <v>36475437135</v>
      </c>
      <c r="D4837" s="14">
        <v>29326702766</v>
      </c>
    </row>
    <row r="4838" spans="1:4" x14ac:dyDescent="0.9">
      <c r="A4838" s="14">
        <v>1498</v>
      </c>
      <c r="B4838" s="14">
        <v>34910054850</v>
      </c>
      <c r="D4838" s="14">
        <v>28472428669</v>
      </c>
    </row>
    <row r="4839" spans="1:4" x14ac:dyDescent="0.9">
      <c r="A4839" s="14">
        <v>1502</v>
      </c>
      <c r="B4839" s="14">
        <v>33385700658</v>
      </c>
      <c r="D4839" s="14">
        <v>27638021346</v>
      </c>
    </row>
    <row r="4840" spans="1:4" x14ac:dyDescent="0.9">
      <c r="A4840" s="14">
        <v>1506</v>
      </c>
      <c r="B4840" s="14">
        <v>31903667541</v>
      </c>
      <c r="D4840" s="14">
        <v>26823136283</v>
      </c>
    </row>
    <row r="4841" spans="1:4" x14ac:dyDescent="0.9">
      <c r="A4841" s="14">
        <v>1510</v>
      </c>
      <c r="B4841" s="14">
        <v>30465050124</v>
      </c>
      <c r="D4841" s="14">
        <v>26027436563</v>
      </c>
    </row>
    <row r="4842" spans="1:4" x14ac:dyDescent="0.9">
      <c r="A4842" s="14">
        <v>1514</v>
      </c>
      <c r="B4842" s="14">
        <v>29070746426</v>
      </c>
      <c r="D4842" s="14">
        <v>25250592296</v>
      </c>
    </row>
    <row r="4843" spans="1:4" x14ac:dyDescent="0.9">
      <c r="A4843" s="14">
        <v>1518</v>
      </c>
      <c r="B4843" s="14">
        <v>27721461032</v>
      </c>
      <c r="D4843" s="14">
        <v>24492280087</v>
      </c>
    </row>
    <row r="4844" spans="1:4" x14ac:dyDescent="0.9">
      <c r="A4844" s="14">
        <v>1522</v>
      </c>
      <c r="B4844" s="14">
        <v>26417709562</v>
      </c>
      <c r="D4844" s="14">
        <v>23752182541</v>
      </c>
    </row>
    <row r="4845" spans="1:4" x14ac:dyDescent="0.9">
      <c r="A4845" s="14">
        <v>1526</v>
      </c>
      <c r="B4845" s="14">
        <v>25159824342</v>
      </c>
      <c r="D4845" s="14">
        <v>23029987808</v>
      </c>
    </row>
    <row r="4846" spans="1:4" x14ac:dyDescent="0.9">
      <c r="A4846" s="14">
        <v>1530</v>
      </c>
      <c r="B4846" s="14">
        <v>23947961161</v>
      </c>
      <c r="D4846" s="14">
        <v>22325389162</v>
      </c>
    </row>
    <row r="4847" spans="1:4" x14ac:dyDescent="0.9">
      <c r="A4847" s="14">
        <v>1534</v>
      </c>
      <c r="B4847" s="14">
        <v>22782106975</v>
      </c>
      <c r="D4847" s="14">
        <v>21638084613</v>
      </c>
    </row>
    <row r="4848" spans="1:4" x14ac:dyDescent="0.9">
      <c r="A4848" s="14">
        <v>1538</v>
      </c>
      <c r="B4848" s="14">
        <v>21662088455</v>
      </c>
      <c r="D4848" s="14">
        <v>20967776549</v>
      </c>
    </row>
    <row r="4849" spans="1:4" x14ac:dyDescent="0.9">
      <c r="A4849" s="14">
        <v>1542</v>
      </c>
      <c r="B4849" s="14">
        <v>20587581235</v>
      </c>
      <c r="D4849" s="14">
        <v>20314171416</v>
      </c>
    </row>
    <row r="4850" spans="1:4" x14ac:dyDescent="0.9">
      <c r="A4850" s="14">
        <v>1546</v>
      </c>
      <c r="B4850" s="14">
        <v>19558119743</v>
      </c>
      <c r="D4850" s="14">
        <v>19676979420</v>
      </c>
    </row>
    <row r="4851" spans="1:4" x14ac:dyDescent="0.9">
      <c r="A4851" s="14">
        <v>1550</v>
      </c>
      <c r="B4851" s="14">
        <v>18573107489</v>
      </c>
      <c r="D4851" s="14">
        <v>19055914259</v>
      </c>
    </row>
    <row r="4852" spans="1:4" x14ac:dyDescent="0.9">
      <c r="A4852" s="14">
        <v>1554</v>
      </c>
      <c r="B4852" s="14">
        <v>17631827682</v>
      </c>
      <c r="D4852" s="14">
        <v>18450692882</v>
      </c>
    </row>
    <row r="4853" spans="1:4" x14ac:dyDescent="0.9">
      <c r="A4853" s="14">
        <v>1558</v>
      </c>
      <c r="B4853" s="14">
        <v>16733454075</v>
      </c>
      <c r="D4853" s="14">
        <v>17861035272</v>
      </c>
    </row>
    <row r="4854" spans="1:4" x14ac:dyDescent="0.9">
      <c r="A4854" s="14">
        <v>1562</v>
      </c>
      <c r="B4854" s="14">
        <v>15877061904</v>
      </c>
      <c r="D4854" s="14">
        <v>17286664257</v>
      </c>
    </row>
    <row r="4855" spans="1:4" x14ac:dyDescent="0.9">
      <c r="A4855" s="14">
        <v>1566</v>
      </c>
      <c r="B4855" s="14">
        <v>15061638836</v>
      </c>
      <c r="D4855" s="14">
        <v>16727305333</v>
      </c>
    </row>
    <row r="4856" spans="1:4" x14ac:dyDescent="0.9">
      <c r="A4856" s="14">
        <v>1570</v>
      </c>
      <c r="B4856" s="14">
        <v>14286095821</v>
      </c>
      <c r="D4856" s="14">
        <v>16182686522</v>
      </c>
    </row>
    <row r="4857" spans="1:4" x14ac:dyDescent="0.9">
      <c r="A4857" s="14">
        <v>1574</v>
      </c>
      <c r="B4857" s="14">
        <v>13549277755</v>
      </c>
      <c r="D4857" s="14">
        <v>15652538239</v>
      </c>
    </row>
    <row r="4858" spans="1:4" x14ac:dyDescent="0.9">
      <c r="A4858" s="14">
        <v>1578</v>
      </c>
      <c r="B4858" s="14">
        <v>12849973880</v>
      </c>
      <c r="D4858" s="14">
        <v>15136593183</v>
      </c>
    </row>
    <row r="4859" spans="1:4" x14ac:dyDescent="0.9">
      <c r="A4859" s="14">
        <v>1582</v>
      </c>
      <c r="B4859" s="14">
        <v>12186927841</v>
      </c>
      <c r="D4859" s="14">
        <v>14634586243</v>
      </c>
    </row>
    <row r="4860" spans="1:4" x14ac:dyDescent="0.9">
      <c r="A4860" s="14">
        <v>1586</v>
      </c>
      <c r="B4860" s="14">
        <v>11558847347</v>
      </c>
      <c r="D4860" s="14">
        <v>14146254421</v>
      </c>
    </row>
    <row r="4861" spans="1:4" x14ac:dyDescent="0.9">
      <c r="A4861" s="14">
        <v>1590</v>
      </c>
      <c r="B4861" s="14">
        <v>10964413370</v>
      </c>
      <c r="D4861" s="14">
        <v>13671336776</v>
      </c>
    </row>
    <row r="4862" spans="1:4" x14ac:dyDescent="0.9">
      <c r="A4862" s="14">
        <v>1594</v>
      </c>
      <c r="B4862" s="14">
        <v>10402288850</v>
      </c>
      <c r="D4862" s="14">
        <v>13209574369</v>
      </c>
    </row>
    <row r="4863" spans="1:4" x14ac:dyDescent="0.9">
      <c r="A4863" s="14">
        <v>1598</v>
      </c>
      <c r="B4863" s="14">
        <v>9871126859</v>
      </c>
      <c r="D4863" s="14">
        <v>12760710236</v>
      </c>
    </row>
    <row r="4864" spans="1:4" x14ac:dyDescent="0.9">
      <c r="A4864" s="14">
        <v>1602</v>
      </c>
      <c r="B4864" s="14">
        <v>9369578199</v>
      </c>
      <c r="D4864" s="14">
        <v>12324489362</v>
      </c>
    </row>
    <row r="4865" spans="1:4" x14ac:dyDescent="0.9">
      <c r="A4865" s="14">
        <v>1606</v>
      </c>
      <c r="B4865" s="14">
        <v>8896298418</v>
      </c>
      <c r="D4865" s="14">
        <v>11900658674</v>
      </c>
    </row>
    <row r="4866" spans="1:4" x14ac:dyDescent="0.9">
      <c r="A4866" s="14">
        <v>1610</v>
      </c>
      <c r="B4866" s="14">
        <v>8449954228</v>
      </c>
      <c r="D4866" s="14">
        <v>11488967037</v>
      </c>
    </row>
    <row r="4867" spans="1:4" x14ac:dyDescent="0.9">
      <c r="A4867" s="14">
        <v>1614</v>
      </c>
      <c r="B4867" s="14">
        <v>8029229326</v>
      </c>
      <c r="D4867" s="14">
        <v>11089165266</v>
      </c>
    </row>
    <row r="4868" spans="1:4" x14ac:dyDescent="0.9">
      <c r="A4868" s="14">
        <v>1618</v>
      </c>
      <c r="B4868" s="14">
        <v>7632829612</v>
      </c>
      <c r="D4868" s="14">
        <v>10701006140</v>
      </c>
    </row>
    <row r="4869" spans="1:4" x14ac:dyDescent="0.9">
      <c r="A4869" s="14">
        <v>1622</v>
      </c>
      <c r="B4869" s="14">
        <v>7259487811</v>
      </c>
      <c r="D4869" s="14">
        <v>10324244431</v>
      </c>
    </row>
    <row r="4870" spans="1:4" x14ac:dyDescent="0.9">
      <c r="A4870" s="14">
        <v>1626</v>
      </c>
      <c r="B4870" s="14">
        <v>6907967528</v>
      </c>
      <c r="D4870" s="14">
        <v>9958636931</v>
      </c>
    </row>
    <row r="4871" spans="1:4" x14ac:dyDescent="0.9">
      <c r="A4871" s="14">
        <v>1630</v>
      </c>
      <c r="B4871" s="14">
        <v>6577066728</v>
      </c>
      <c r="D4871" s="14">
        <v>9603942493</v>
      </c>
    </row>
    <row r="4872" spans="1:4" x14ac:dyDescent="0.9">
      <c r="A4872" s="14">
        <v>1634</v>
      </c>
      <c r="B4872" s="14">
        <v>6265620690</v>
      </c>
      <c r="D4872" s="14">
        <v>9259922069</v>
      </c>
    </row>
    <row r="4873" spans="1:4" x14ac:dyDescent="0.9">
      <c r="A4873" s="14">
        <v>1638</v>
      </c>
      <c r="B4873" s="14">
        <v>5972504433</v>
      </c>
      <c r="D4873" s="14">
        <v>8926338763</v>
      </c>
    </row>
    <row r="4874" spans="1:4" x14ac:dyDescent="0.9">
      <c r="A4874" s="14">
        <v>1642</v>
      </c>
      <c r="B4874" s="14">
        <v>5696634670</v>
      </c>
      <c r="D4874" s="14">
        <v>8602957876</v>
      </c>
    </row>
    <row r="4875" spans="1:4" x14ac:dyDescent="0.9">
      <c r="A4875" s="14">
        <v>1646</v>
      </c>
      <c r="B4875" s="14">
        <v>5436971289</v>
      </c>
      <c r="D4875" s="14">
        <v>8289546962</v>
      </c>
    </row>
    <row r="4876" spans="1:4" x14ac:dyDescent="0.9">
      <c r="A4876" s="14">
        <v>1650</v>
      </c>
      <c r="B4876" s="14">
        <v>5192518424</v>
      </c>
      <c r="D4876" s="14">
        <v>7985875884</v>
      </c>
    </row>
    <row r="4877" spans="1:4" x14ac:dyDescent="0.9">
      <c r="A4877" s="14">
        <v>1654</v>
      </c>
      <c r="B4877" s="14">
        <v>4962325124</v>
      </c>
      <c r="D4877" s="14">
        <v>7691716869</v>
      </c>
    </row>
    <row r="4878" spans="1:4" x14ac:dyDescent="0.9">
      <c r="A4878" s="14">
        <v>1658</v>
      </c>
      <c r="B4878" s="14">
        <v>4745485667</v>
      </c>
      <c r="D4878" s="14">
        <v>7406844574</v>
      </c>
    </row>
    <row r="4879" spans="1:4" x14ac:dyDescent="0.9">
      <c r="A4879" s="14">
        <v>1662</v>
      </c>
      <c r="B4879" s="14">
        <v>4541139544</v>
      </c>
      <c r="D4879" s="14">
        <v>7131036136</v>
      </c>
    </row>
    <row r="4880" spans="1:4" x14ac:dyDescent="0.9">
      <c r="A4880" s="14">
        <v>1666</v>
      </c>
      <c r="B4880" s="14">
        <v>4348471156</v>
      </c>
      <c r="D4880" s="14">
        <v>6864071243</v>
      </c>
    </row>
    <row r="4881" spans="1:4" x14ac:dyDescent="0.9">
      <c r="A4881" s="14">
        <v>1670</v>
      </c>
      <c r="B4881" s="14">
        <v>4166709246</v>
      </c>
      <c r="D4881" s="14">
        <v>6605732184</v>
      </c>
    </row>
    <row r="4882" spans="1:4" x14ac:dyDescent="0.9">
      <c r="A4882" s="14">
        <v>1674</v>
      </c>
      <c r="B4882" s="14">
        <v>3995126102</v>
      </c>
      <c r="D4882" s="14">
        <v>6355803914</v>
      </c>
    </row>
    <row r="4883" spans="1:4" x14ac:dyDescent="0.9">
      <c r="A4883" s="14">
        <v>1678</v>
      </c>
      <c r="B4883" s="14">
        <v>3833036569</v>
      </c>
      <c r="D4883" s="14">
        <v>6114074113</v>
      </c>
    </row>
    <row r="4884" spans="1:4" x14ac:dyDescent="0.9">
      <c r="A4884" s="14">
        <v>1682</v>
      </c>
      <c r="B4884" s="14">
        <v>3679796881</v>
      </c>
      <c r="D4884" s="14">
        <v>5880333239</v>
      </c>
    </row>
    <row r="4885" spans="1:4" x14ac:dyDescent="0.9">
      <c r="A4885" s="14">
        <v>1686</v>
      </c>
      <c r="B4885" s="14">
        <v>3534803362</v>
      </c>
      <c r="D4885" s="14">
        <v>5654374586</v>
      </c>
    </row>
    <row r="4886" spans="1:4" x14ac:dyDescent="0.9">
      <c r="A4886" s="14">
        <v>1690</v>
      </c>
      <c r="B4886" s="14">
        <v>3397491000</v>
      </c>
      <c r="D4886" s="14">
        <v>5435994338</v>
      </c>
    </row>
    <row r="4887" spans="1:4" x14ac:dyDescent="0.9">
      <c r="A4887" s="14">
        <v>1694</v>
      </c>
      <c r="B4887" s="14">
        <v>3267331943</v>
      </c>
      <c r="D4887" s="14">
        <v>5224991616</v>
      </c>
    </row>
    <row r="4888" spans="1:4" x14ac:dyDescent="0.9">
      <c r="A4888" s="14">
        <v>1698</v>
      </c>
      <c r="B4888" s="14">
        <v>3143833913</v>
      </c>
      <c r="D4888" s="14">
        <v>5021168532</v>
      </c>
    </row>
    <row r="4889" spans="1:4" x14ac:dyDescent="0.9">
      <c r="A4889" s="14">
        <v>1702</v>
      </c>
      <c r="B4889" s="14">
        <v>3026538576</v>
      </c>
      <c r="D4889" s="14">
        <v>4824330232</v>
      </c>
    </row>
    <row r="4890" spans="1:4" x14ac:dyDescent="0.9">
      <c r="A4890" s="14">
        <v>1706</v>
      </c>
      <c r="B4890" s="14">
        <v>2915019885</v>
      </c>
      <c r="D4890" s="14">
        <v>4634284937</v>
      </c>
    </row>
    <row r="4891" spans="1:4" x14ac:dyDescent="0.9">
      <c r="A4891" s="14">
        <v>1710</v>
      </c>
      <c r="B4891" s="14">
        <v>2808882401</v>
      </c>
      <c r="D4891" s="14">
        <v>4450843988</v>
      </c>
    </row>
    <row r="4892" spans="1:4" x14ac:dyDescent="0.9">
      <c r="A4892" s="14">
        <v>1714</v>
      </c>
      <c r="B4892" s="14">
        <v>2707759620</v>
      </c>
      <c r="D4892" s="14">
        <v>4273821877</v>
      </c>
    </row>
    <row r="4893" spans="1:4" x14ac:dyDescent="0.9">
      <c r="A4893" s="14">
        <v>1718</v>
      </c>
      <c r="B4893" s="14">
        <v>2611312314</v>
      </c>
      <c r="D4893" s="14">
        <v>4103036286</v>
      </c>
    </row>
    <row r="4894" spans="1:4" x14ac:dyDescent="0.9">
      <c r="A4894" s="14">
        <v>1722</v>
      </c>
      <c r="B4894" s="14">
        <v>2519226892</v>
      </c>
      <c r="D4894" s="14">
        <v>3938308112</v>
      </c>
    </row>
    <row r="4895" spans="1:4" x14ac:dyDescent="0.9">
      <c r="A4895" s="14">
        <v>1726</v>
      </c>
      <c r="B4895" s="14">
        <v>2431213803</v>
      </c>
      <c r="D4895" s="14">
        <v>3779461496</v>
      </c>
    </row>
    <row r="4896" spans="1:4" x14ac:dyDescent="0.9">
      <c r="A4896" s="14">
        <v>1730</v>
      </c>
      <c r="B4896" s="14">
        <v>2347005974</v>
      </c>
      <c r="D4896" s="14">
        <v>3626323846</v>
      </c>
    </row>
    <row r="4897" spans="1:4" x14ac:dyDescent="0.9">
      <c r="A4897" s="14">
        <v>1734</v>
      </c>
      <c r="B4897" s="14">
        <v>2266357302</v>
      </c>
      <c r="D4897" s="14">
        <v>3478725855</v>
      </c>
    </row>
    <row r="4898" spans="1:4" x14ac:dyDescent="0.9">
      <c r="A4898" s="14">
        <v>1738</v>
      </c>
      <c r="B4898" s="14">
        <v>2189041203</v>
      </c>
      <c r="D4898" s="14">
        <v>3336501518</v>
      </c>
    </row>
    <row r="4899" spans="1:4" x14ac:dyDescent="0.9">
      <c r="A4899" s="14">
        <v>1742</v>
      </c>
      <c r="B4899" s="14">
        <v>2114849216</v>
      </c>
      <c r="D4899" s="14">
        <v>3199488145</v>
      </c>
    </row>
    <row r="4900" spans="1:4" x14ac:dyDescent="0.9">
      <c r="A4900" s="14">
        <v>1746</v>
      </c>
      <c r="B4900" s="14">
        <v>2043589673</v>
      </c>
      <c r="D4900" s="14">
        <v>3067526365</v>
      </c>
    </row>
    <row r="4901" spans="1:4" x14ac:dyDescent="0.9">
      <c r="A4901" s="14">
        <v>1750</v>
      </c>
      <c r="B4901" s="14">
        <v>1975086428</v>
      </c>
      <c r="D4901" s="14">
        <v>2940460139</v>
      </c>
    </row>
    <row r="4902" spans="1:4" x14ac:dyDescent="0.9">
      <c r="A4902" s="14">
        <v>1754</v>
      </c>
      <c r="B4902" s="14">
        <v>1909177664</v>
      </c>
      <c r="D4902" s="14">
        <v>2818136753</v>
      </c>
    </row>
    <row r="4903" spans="1:4" x14ac:dyDescent="0.9">
      <c r="A4903" s="14">
        <v>1758</v>
      </c>
      <c r="B4903" s="14">
        <v>1845714753</v>
      </c>
      <c r="D4903" s="14">
        <v>2700406822</v>
      </c>
    </row>
    <row r="4904" spans="1:4" x14ac:dyDescent="0.9">
      <c r="A4904" s="14">
        <v>1762</v>
      </c>
      <c r="B4904" s="14">
        <v>1784561191</v>
      </c>
      <c r="D4904" s="14">
        <v>2587124283</v>
      </c>
    </row>
    <row r="4905" spans="1:4" x14ac:dyDescent="0.9">
      <c r="A4905" s="14">
        <v>1766</v>
      </c>
      <c r="B4905" s="14">
        <v>1725591599</v>
      </c>
      <c r="D4905" s="14">
        <v>2478146385</v>
      </c>
    </row>
    <row r="4906" spans="1:4" x14ac:dyDescent="0.9">
      <c r="A4906" s="14">
        <v>1770</v>
      </c>
      <c r="B4906" s="14">
        <v>1668690783</v>
      </c>
      <c r="D4906" s="14">
        <v>2373333680</v>
      </c>
    </row>
    <row r="4907" spans="1:4" x14ac:dyDescent="0.9">
      <c r="A4907" s="14">
        <v>1774</v>
      </c>
      <c r="B4907" s="14">
        <v>1613752864</v>
      </c>
      <c r="D4907" s="14">
        <v>2272550006</v>
      </c>
    </row>
    <row r="4908" spans="1:4" x14ac:dyDescent="0.9">
      <c r="A4908" s="14">
        <v>1778</v>
      </c>
      <c r="B4908" s="14">
        <v>1560680466</v>
      </c>
      <c r="D4908" s="14">
        <v>2175662470</v>
      </c>
    </row>
    <row r="4909" spans="1:4" x14ac:dyDescent="0.9">
      <c r="A4909" s="14">
        <v>1782</v>
      </c>
      <c r="B4909" s="14">
        <v>1509383960</v>
      </c>
      <c r="D4909" s="14">
        <v>2082541426</v>
      </c>
    </row>
    <row r="4910" spans="1:4" x14ac:dyDescent="0.9">
      <c r="A4910" s="14">
        <v>1786</v>
      </c>
      <c r="B4910" s="14">
        <v>1459780772</v>
      </c>
      <c r="D4910" s="14">
        <v>1993060454</v>
      </c>
    </row>
    <row r="4911" spans="1:4" x14ac:dyDescent="0.9">
      <c r="A4911" s="14">
        <v>1790</v>
      </c>
      <c r="B4911" s="14">
        <v>1411794738</v>
      </c>
      <c r="D4911" s="14">
        <v>1907096331</v>
      </c>
    </row>
    <row r="4912" spans="1:4" x14ac:dyDescent="0.9">
      <c r="A4912" s="14">
        <v>1794</v>
      </c>
      <c r="B4912" s="14">
        <v>1365355513</v>
      </c>
      <c r="D4912" s="14">
        <v>1824529005</v>
      </c>
    </row>
    <row r="4913" spans="1:4" x14ac:dyDescent="0.9">
      <c r="A4913" s="14">
        <v>1798</v>
      </c>
      <c r="B4913" s="14">
        <v>1320398029</v>
      </c>
      <c r="D4913" s="14">
        <v>1745241559</v>
      </c>
    </row>
    <row r="4914" spans="1:4" x14ac:dyDescent="0.9">
      <c r="A4914" s="14">
        <v>1802</v>
      </c>
      <c r="B4914" s="14">
        <v>1276861998</v>
      </c>
      <c r="D4914" s="14">
        <v>1669120184</v>
      </c>
    </row>
    <row r="4915" spans="1:4" x14ac:dyDescent="0.9">
      <c r="A4915" s="14">
        <v>1806</v>
      </c>
      <c r="B4915" s="14">
        <v>1234691457</v>
      </c>
      <c r="D4915" s="14">
        <v>1596054140</v>
      </c>
    </row>
    <row r="4916" spans="1:4" x14ac:dyDescent="0.9">
      <c r="A4916" s="14">
        <v>1810</v>
      </c>
      <c r="B4916" s="14">
        <v>1193834356</v>
      </c>
      <c r="D4916" s="14">
        <v>1525935715</v>
      </c>
    </row>
    <row r="4917" spans="1:4" x14ac:dyDescent="0.9">
      <c r="A4917" s="14">
        <v>1814</v>
      </c>
      <c r="B4917" s="14">
        <v>1154242178</v>
      </c>
      <c r="D4917" s="14">
        <v>1458660192</v>
      </c>
    </row>
    <row r="4918" spans="1:4" x14ac:dyDescent="0.9">
      <c r="A4918" s="14">
        <v>1818</v>
      </c>
      <c r="B4918" s="14">
        <v>1115869599</v>
      </c>
      <c r="D4918" s="14">
        <v>1394125803</v>
      </c>
    </row>
    <row r="4919" spans="1:4" x14ac:dyDescent="0.9">
      <c r="A4919" s="14">
        <v>1822</v>
      </c>
      <c r="B4919" s="14">
        <v>1078674179</v>
      </c>
      <c r="D4919" s="14">
        <v>1332233688</v>
      </c>
    </row>
    <row r="4920" spans="1:4" x14ac:dyDescent="0.9">
      <c r="A4920" s="14">
        <v>1826</v>
      </c>
      <c r="B4920" s="14">
        <v>1042616078</v>
      </c>
      <c r="D4920" s="14">
        <v>1272887850</v>
      </c>
    </row>
    <row r="4921" spans="1:4" x14ac:dyDescent="0.9">
      <c r="A4921" s="14">
        <v>1830</v>
      </c>
      <c r="B4921" s="14">
        <v>1007657807</v>
      </c>
      <c r="D4921" s="14">
        <v>1215995109</v>
      </c>
    </row>
    <row r="4922" spans="1:4" x14ac:dyDescent="0.9">
      <c r="A4922" s="14">
        <v>1834</v>
      </c>
      <c r="B4922" s="14">
        <v>973763997</v>
      </c>
      <c r="D4922" s="14">
        <v>1161465055</v>
      </c>
    </row>
    <row r="4923" spans="1:4" x14ac:dyDescent="0.9">
      <c r="A4923" s="14">
        <v>1838</v>
      </c>
      <c r="B4923" s="14">
        <v>940901197</v>
      </c>
      <c r="D4923" s="14">
        <v>1109210000</v>
      </c>
    </row>
    <row r="4924" spans="1:4" x14ac:dyDescent="0.9">
      <c r="A4924" s="14">
        <v>1842</v>
      </c>
      <c r="B4924" s="14">
        <v>909037689</v>
      </c>
      <c r="D4924" s="14">
        <v>1059144928</v>
      </c>
    </row>
    <row r="4925" spans="1:4" x14ac:dyDescent="0.9">
      <c r="A4925" s="14">
        <v>1846</v>
      </c>
      <c r="B4925" s="14">
        <v>878143320</v>
      </c>
      <c r="D4925" s="14">
        <v>1011187445</v>
      </c>
    </row>
    <row r="4926" spans="1:4" x14ac:dyDescent="0.9">
      <c r="A4926" s="14">
        <v>1850</v>
      </c>
      <c r="B4926" s="14">
        <v>848189361</v>
      </c>
      <c r="D4926" s="14">
        <v>965257732</v>
      </c>
    </row>
    <row r="4927" spans="1:4" x14ac:dyDescent="0.9">
      <c r="A4927" s="14">
        <v>1854</v>
      </c>
      <c r="B4927" s="14">
        <v>819148369</v>
      </c>
      <c r="D4927" s="14">
        <v>921278486</v>
      </c>
    </row>
    <row r="4928" spans="1:4" x14ac:dyDescent="0.9">
      <c r="A4928" s="14">
        <v>1858</v>
      </c>
      <c r="B4928" s="14">
        <v>790994076</v>
      </c>
      <c r="D4928" s="14">
        <v>879174874</v>
      </c>
    </row>
    <row r="4929" spans="1:4" x14ac:dyDescent="0.9">
      <c r="A4929" s="14">
        <v>1862</v>
      </c>
      <c r="B4929" s="14">
        <v>763701276</v>
      </c>
      <c r="D4929" s="14">
        <v>838874478</v>
      </c>
    </row>
    <row r="4930" spans="1:4" x14ac:dyDescent="0.9">
      <c r="A4930" s="14">
        <v>1866</v>
      </c>
      <c r="B4930" s="14">
        <v>737245743</v>
      </c>
      <c r="D4930" s="14">
        <v>800307245</v>
      </c>
    </row>
    <row r="4931" spans="1:4" x14ac:dyDescent="0.9">
      <c r="A4931" s="14">
        <v>1870</v>
      </c>
      <c r="B4931" s="14">
        <v>711604139</v>
      </c>
      <c r="D4931" s="14">
        <v>763405427</v>
      </c>
    </row>
    <row r="4932" spans="1:4" x14ac:dyDescent="0.9">
      <c r="A4932" s="14">
        <v>1874</v>
      </c>
      <c r="B4932" s="14">
        <v>686753946</v>
      </c>
      <c r="D4932" s="14">
        <v>728103538</v>
      </c>
    </row>
    <row r="4933" spans="1:4" x14ac:dyDescent="0.9">
      <c r="A4933" s="14">
        <v>1878</v>
      </c>
      <c r="B4933" s="14">
        <v>662673401</v>
      </c>
      <c r="D4933" s="14">
        <v>694338291</v>
      </c>
    </row>
    <row r="4934" spans="1:4" x14ac:dyDescent="0.9">
      <c r="A4934" s="14">
        <v>1882</v>
      </c>
      <c r="B4934" s="14">
        <v>639341437</v>
      </c>
      <c r="D4934" s="14">
        <v>662048551</v>
      </c>
    </row>
    <row r="4935" spans="1:4" x14ac:dyDescent="0.9">
      <c r="A4935" s="14">
        <v>1886</v>
      </c>
      <c r="B4935" s="14">
        <v>616737635</v>
      </c>
      <c r="D4935" s="14">
        <v>631175281</v>
      </c>
    </row>
    <row r="4936" spans="1:4" x14ac:dyDescent="0.9">
      <c r="A4936" s="14">
        <v>1890</v>
      </c>
      <c r="B4936" s="14">
        <v>594842175</v>
      </c>
      <c r="D4936" s="14">
        <v>601661485</v>
      </c>
    </row>
    <row r="4937" spans="1:4" x14ac:dyDescent="0.9">
      <c r="A4937" s="14">
        <v>1894</v>
      </c>
      <c r="B4937" s="14">
        <v>573635804</v>
      </c>
      <c r="D4937" s="14">
        <v>573452161</v>
      </c>
    </row>
    <row r="4938" spans="1:4" x14ac:dyDescent="0.9">
      <c r="A4938" s="14">
        <v>1898</v>
      </c>
      <c r="B4938" s="14">
        <v>553099792</v>
      </c>
      <c r="D4938" s="14">
        <v>546494244</v>
      </c>
    </row>
    <row r="4939" spans="1:4" x14ac:dyDescent="0.9">
      <c r="A4939" s="14">
        <v>1902</v>
      </c>
      <c r="B4939" s="14">
        <v>533215911</v>
      </c>
      <c r="D4939" s="14">
        <v>520736559</v>
      </c>
    </row>
    <row r="4940" spans="1:4" x14ac:dyDescent="0.9">
      <c r="A4940" s="14">
        <v>1906</v>
      </c>
      <c r="B4940" s="14">
        <v>513966400</v>
      </c>
      <c r="D4940" s="14">
        <v>496129764</v>
      </c>
    </row>
    <row r="4941" spans="1:4" x14ac:dyDescent="0.9">
      <c r="A4941" s="14">
        <v>1910</v>
      </c>
      <c r="B4941" s="14">
        <v>495333946</v>
      </c>
      <c r="D4941" s="14">
        <v>472626301</v>
      </c>
    </row>
    <row r="4942" spans="1:4" x14ac:dyDescent="0.9">
      <c r="A4942" s="14">
        <v>1914</v>
      </c>
      <c r="B4942" s="14">
        <v>477301663</v>
      </c>
      <c r="D4942" s="14">
        <v>450180351</v>
      </c>
    </row>
    <row r="4943" spans="1:4" x14ac:dyDescent="0.9">
      <c r="A4943" s="14">
        <v>1918</v>
      </c>
      <c r="B4943" s="14">
        <v>459853069</v>
      </c>
      <c r="D4943" s="14">
        <v>428747773</v>
      </c>
    </row>
    <row r="4944" spans="1:4" x14ac:dyDescent="0.9">
      <c r="A4944" s="14">
        <v>1922</v>
      </c>
      <c r="B4944" s="14">
        <v>442972075</v>
      </c>
      <c r="D4944" s="14">
        <v>408286067</v>
      </c>
    </row>
    <row r="4945" spans="1:4" x14ac:dyDescent="0.9">
      <c r="A4945" s="14">
        <v>1926</v>
      </c>
      <c r="B4945" s="14">
        <v>426642969</v>
      </c>
      <c r="D4945" s="14">
        <v>388754315</v>
      </c>
    </row>
    <row r="4946" spans="1:4" x14ac:dyDescent="0.9">
      <c r="A4946" s="14">
        <v>1930</v>
      </c>
      <c r="B4946" s="14">
        <v>410850401</v>
      </c>
      <c r="D4946" s="14">
        <v>370113143</v>
      </c>
    </row>
    <row r="4947" spans="1:4" x14ac:dyDescent="0.9">
      <c r="A4947" s="14">
        <v>1934</v>
      </c>
      <c r="B4947" s="14">
        <v>395579374</v>
      </c>
      <c r="D4947" s="14">
        <v>352324666</v>
      </c>
    </row>
    <row r="4948" spans="1:4" x14ac:dyDescent="0.9">
      <c r="A4948" s="14">
        <v>1938</v>
      </c>
      <c r="B4948" s="14">
        <v>380815231</v>
      </c>
      <c r="D4948" s="14">
        <v>335352445</v>
      </c>
    </row>
    <row r="4949" spans="1:4" x14ac:dyDescent="0.9">
      <c r="A4949" s="14">
        <v>1942</v>
      </c>
      <c r="B4949" s="14">
        <v>366543650</v>
      </c>
      <c r="D4949" s="14">
        <v>319161443</v>
      </c>
    </row>
    <row r="4950" spans="1:4" x14ac:dyDescent="0.9">
      <c r="A4950" s="14">
        <v>1946</v>
      </c>
      <c r="B4950" s="14">
        <v>352750632</v>
      </c>
      <c r="D4950" s="14">
        <v>303717978</v>
      </c>
    </row>
    <row r="4951" spans="1:4" x14ac:dyDescent="0.9">
      <c r="A4951" s="14">
        <v>1950</v>
      </c>
      <c r="B4951" s="14">
        <v>339422494</v>
      </c>
      <c r="D4951" s="14">
        <v>288989681</v>
      </c>
    </row>
    <row r="4952" spans="1:4" x14ac:dyDescent="0.9">
      <c r="A4952" s="14">
        <v>1954</v>
      </c>
      <c r="B4952" s="14">
        <v>326545863</v>
      </c>
      <c r="D4952" s="14">
        <v>274945454</v>
      </c>
    </row>
    <row r="4953" spans="1:4" x14ac:dyDescent="0.9">
      <c r="A4953" s="14">
        <v>1958</v>
      </c>
      <c r="B4953" s="14">
        <v>314107672</v>
      </c>
      <c r="D4953" s="14">
        <v>261555424</v>
      </c>
    </row>
    <row r="4954" spans="1:4" x14ac:dyDescent="0.9">
      <c r="A4954" s="14">
        <v>1962</v>
      </c>
      <c r="B4954" s="14">
        <v>302095148</v>
      </c>
      <c r="D4954" s="14">
        <v>248790908</v>
      </c>
    </row>
    <row r="4955" spans="1:4" x14ac:dyDescent="0.9">
      <c r="A4955" s="14">
        <v>1966</v>
      </c>
      <c r="B4955" s="14">
        <v>290495812</v>
      </c>
      <c r="D4955" s="14">
        <v>236624368</v>
      </c>
    </row>
    <row r="4956" spans="1:4" x14ac:dyDescent="0.9">
      <c r="A4956" s="14">
        <v>1970</v>
      </c>
      <c r="B4956" s="14">
        <v>279297471</v>
      </c>
      <c r="D4956" s="14">
        <v>225029375</v>
      </c>
    </row>
    <row r="4957" spans="1:4" x14ac:dyDescent="0.9">
      <c r="A4957" s="14">
        <v>1974</v>
      </c>
      <c r="B4957" s="14">
        <v>268488217</v>
      </c>
      <c r="D4957" s="14">
        <v>213980567</v>
      </c>
    </row>
    <row r="4958" spans="1:4" x14ac:dyDescent="0.9">
      <c r="A4958" s="14">
        <v>1978</v>
      </c>
      <c r="B4958" s="14">
        <v>258056415</v>
      </c>
      <c r="D4958" s="14">
        <v>203453617</v>
      </c>
    </row>
    <row r="4959" spans="1:4" x14ac:dyDescent="0.9">
      <c r="A4959" s="14">
        <v>1982</v>
      </c>
      <c r="B4959" s="14">
        <v>247990708</v>
      </c>
      <c r="D4959" s="14">
        <v>193425193</v>
      </c>
    </row>
    <row r="4960" spans="1:4" x14ac:dyDescent="0.9">
      <c r="A4960" s="14">
        <v>1986</v>
      </c>
      <c r="B4960" s="14">
        <v>238280003</v>
      </c>
      <c r="D4960" s="14">
        <v>183872924</v>
      </c>
    </row>
    <row r="4961" spans="1:4" x14ac:dyDescent="0.9">
      <c r="A4961" s="14">
        <v>1990</v>
      </c>
      <c r="B4961" s="14">
        <v>228913477</v>
      </c>
      <c r="D4961" s="14">
        <v>174775364</v>
      </c>
    </row>
    <row r="4962" spans="1:4" x14ac:dyDescent="0.9">
      <c r="A4962" s="14">
        <v>1994</v>
      </c>
      <c r="B4962" s="14">
        <v>219880562</v>
      </c>
      <c r="D4962" s="14">
        <v>166111961</v>
      </c>
    </row>
    <row r="4963" spans="1:4" x14ac:dyDescent="0.9">
      <c r="A4963" s="14">
        <v>1998</v>
      </c>
      <c r="B4963" s="14">
        <v>211170950</v>
      </c>
      <c r="D4963" s="14">
        <v>157863022</v>
      </c>
    </row>
    <row r="4964" spans="1:4" x14ac:dyDescent="0.9">
      <c r="A4964" s="14">
        <v>2002</v>
      </c>
      <c r="B4964" s="14">
        <v>202774586</v>
      </c>
      <c r="D4964" s="14">
        <v>150009683</v>
      </c>
    </row>
    <row r="4965" spans="1:4" x14ac:dyDescent="0.9">
      <c r="A4965" s="14">
        <v>2006</v>
      </c>
      <c r="B4965" s="14">
        <v>194681662</v>
      </c>
      <c r="D4965" s="14">
        <v>142533878</v>
      </c>
    </row>
    <row r="4966" spans="1:4" x14ac:dyDescent="0.9">
      <c r="A4966" s="14">
        <v>2010</v>
      </c>
      <c r="B4966" s="14">
        <v>186882616</v>
      </c>
      <c r="D4966" s="14">
        <v>135418305</v>
      </c>
    </row>
    <row r="4967" spans="1:4" x14ac:dyDescent="0.9">
      <c r="A4967" s="14">
        <v>2014</v>
      </c>
      <c r="B4967" s="14">
        <v>179368127</v>
      </c>
      <c r="D4967" s="14">
        <v>128646406</v>
      </c>
    </row>
    <row r="4968" spans="1:4" x14ac:dyDescent="0.9">
      <c r="A4968" s="14">
        <v>2018</v>
      </c>
      <c r="B4968" s="14">
        <v>172129110</v>
      </c>
      <c r="D4968" s="14">
        <v>122202329</v>
      </c>
    </row>
    <row r="4969" spans="1:4" x14ac:dyDescent="0.9">
      <c r="A4969" s="14">
        <v>2022</v>
      </c>
      <c r="B4969" s="14">
        <v>165156716</v>
      </c>
      <c r="D4969" s="14">
        <v>116070907</v>
      </c>
    </row>
    <row r="4970" spans="1:4" x14ac:dyDescent="0.9">
      <c r="A4970" s="14">
        <v>2026</v>
      </c>
      <c r="B4970" s="14">
        <v>158442324</v>
      </c>
      <c r="D4970" s="14">
        <v>110237631</v>
      </c>
    </row>
    <row r="4971" spans="1:4" x14ac:dyDescent="0.9">
      <c r="A4971" s="14">
        <v>2030</v>
      </c>
      <c r="B4971" s="14">
        <v>151977538</v>
      </c>
      <c r="D4971" s="14">
        <v>104688620</v>
      </c>
    </row>
    <row r="4972" spans="1:4" x14ac:dyDescent="0.9">
      <c r="A4972" s="14">
        <v>2034</v>
      </c>
      <c r="B4972" s="14">
        <v>145754187</v>
      </c>
      <c r="D4972" s="14">
        <v>99410602</v>
      </c>
    </row>
    <row r="4973" spans="1:4" x14ac:dyDescent="0.9">
      <c r="A4973" s="14">
        <v>2038</v>
      </c>
      <c r="B4973" s="14">
        <v>139764316</v>
      </c>
      <c r="D4973" s="14">
        <v>94390886</v>
      </c>
    </row>
    <row r="4974" spans="1:4" x14ac:dyDescent="0.9">
      <c r="A4974" s="14">
        <v>2042</v>
      </c>
      <c r="B4974" s="14">
        <v>134000184</v>
      </c>
      <c r="D4974" s="14">
        <v>89617342</v>
      </c>
    </row>
    <row r="4975" spans="1:4" x14ac:dyDescent="0.9">
      <c r="A4975" s="14">
        <v>2046</v>
      </c>
      <c r="B4975" s="14">
        <v>128454263</v>
      </c>
      <c r="D4975" s="14">
        <v>85078373</v>
      </c>
    </row>
    <row r="4976" spans="1:4" x14ac:dyDescent="0.9">
      <c r="A4976" s="14">
        <v>2050</v>
      </c>
      <c r="B4976" s="14">
        <v>123119229</v>
      </c>
      <c r="D4976" s="14">
        <v>80762902</v>
      </c>
    </row>
    <row r="4977" spans="1:4" x14ac:dyDescent="0.9">
      <c r="A4977" s="14">
        <v>2054</v>
      </c>
      <c r="B4977" s="14">
        <v>117987964</v>
      </c>
      <c r="D4977" s="14">
        <v>76660343</v>
      </c>
    </row>
    <row r="4978" spans="1:4" x14ac:dyDescent="0.9">
      <c r="A4978" s="14">
        <v>2058</v>
      </c>
      <c r="B4978" s="14">
        <v>113053546</v>
      </c>
      <c r="D4978" s="14">
        <v>72760584</v>
      </c>
    </row>
    <row r="4979" spans="1:4" x14ac:dyDescent="0.9">
      <c r="A4979" s="14">
        <v>2062</v>
      </c>
      <c r="B4979" s="14">
        <v>108309251</v>
      </c>
      <c r="D4979" s="14">
        <v>69053970</v>
      </c>
    </row>
    <row r="4980" spans="1:4" x14ac:dyDescent="0.9">
      <c r="A4980" s="14">
        <v>2066</v>
      </c>
      <c r="B4980" s="14">
        <v>103748546</v>
      </c>
      <c r="D4980" s="14">
        <v>65531280</v>
      </c>
    </row>
    <row r="4981" spans="1:4" x14ac:dyDescent="0.9">
      <c r="A4981" s="14">
        <v>2070</v>
      </c>
      <c r="B4981" s="14">
        <v>99365085</v>
      </c>
      <c r="D4981" s="14">
        <v>62183710</v>
      </c>
    </row>
    <row r="4982" spans="1:4" x14ac:dyDescent="0.9">
      <c r="A4982" s="14">
        <v>2074</v>
      </c>
      <c r="B4982" s="14">
        <v>95152705</v>
      </c>
      <c r="D4982" s="14">
        <v>59002858</v>
      </c>
    </row>
    <row r="4983" spans="1:4" x14ac:dyDescent="0.9">
      <c r="A4983" s="14">
        <v>2078</v>
      </c>
      <c r="B4983" s="14">
        <v>91105427</v>
      </c>
      <c r="D4983" s="14">
        <v>55980704</v>
      </c>
    </row>
    <row r="4984" spans="1:4" x14ac:dyDescent="0.9">
      <c r="A4984" s="14">
        <v>2082</v>
      </c>
      <c r="B4984" s="14">
        <v>87217445</v>
      </c>
      <c r="D4984" s="14">
        <v>53109596</v>
      </c>
    </row>
    <row r="4985" spans="1:4" x14ac:dyDescent="0.9">
      <c r="A4985" s="14">
        <v>2086</v>
      </c>
      <c r="B4985" s="14">
        <v>83483126</v>
      </c>
      <c r="D4985" s="14">
        <v>50382233</v>
      </c>
    </row>
    <row r="4986" spans="1:4" x14ac:dyDescent="0.9">
      <c r="A4986" s="14">
        <v>2090</v>
      </c>
      <c r="B4986" s="14">
        <v>79897007</v>
      </c>
      <c r="D4986" s="14">
        <v>47791651</v>
      </c>
    </row>
    <row r="4987" spans="1:4" x14ac:dyDescent="0.9">
      <c r="A4987" s="14">
        <v>2094</v>
      </c>
      <c r="B4987" s="14">
        <v>76453791</v>
      </c>
      <c r="D4987" s="14">
        <v>45331208</v>
      </c>
    </row>
    <row r="4988" spans="1:4" x14ac:dyDescent="0.9">
      <c r="A4988" s="14">
        <v>2098</v>
      </c>
      <c r="B4988" s="14">
        <v>73148341</v>
      </c>
      <c r="D4988" s="14">
        <v>42994570</v>
      </c>
    </row>
    <row r="4989" spans="1:4" x14ac:dyDescent="0.9">
      <c r="A4989" s="14">
        <v>2102</v>
      </c>
      <c r="B4989" s="14">
        <v>69975678</v>
      </c>
      <c r="D4989" s="14">
        <v>40775698</v>
      </c>
    </row>
    <row r="4990" spans="1:4" x14ac:dyDescent="0.9">
      <c r="A4990" s="14">
        <v>2106</v>
      </c>
      <c r="B4990" s="14">
        <v>66930977</v>
      </c>
      <c r="D4990" s="14">
        <v>38668835</v>
      </c>
    </row>
    <row r="4991" spans="1:4" x14ac:dyDescent="0.9">
      <c r="A4991" s="14">
        <v>2110</v>
      </c>
      <c r="B4991" s="14">
        <v>64009566</v>
      </c>
      <c r="D4991" s="14">
        <v>36668494</v>
      </c>
    </row>
    <row r="4992" spans="1:4" x14ac:dyDescent="0.9">
      <c r="A4992" s="14">
        <v>2114</v>
      </c>
      <c r="B4992" s="14">
        <v>61206918</v>
      </c>
      <c r="D4992" s="14">
        <v>34769444</v>
      </c>
    </row>
    <row r="4993" spans="1:4" x14ac:dyDescent="0.9">
      <c r="A4993" s="14">
        <v>2118</v>
      </c>
      <c r="B4993" s="14">
        <v>58518648</v>
      </c>
      <c r="D4993" s="14">
        <v>32966702</v>
      </c>
    </row>
    <row r="4994" spans="1:4" x14ac:dyDescent="0.9">
      <c r="A4994" s="14">
        <v>2122</v>
      </c>
      <c r="B4994" s="14">
        <v>55940516</v>
      </c>
      <c r="D4994" s="14">
        <v>31255522</v>
      </c>
    </row>
    <row r="4995" spans="1:4" x14ac:dyDescent="0.9">
      <c r="A4995" s="14">
        <v>2126</v>
      </c>
      <c r="B4995" s="14">
        <v>53468414</v>
      </c>
      <c r="D4995" s="14">
        <v>29631379</v>
      </c>
    </row>
    <row r="4996" spans="1:4" x14ac:dyDescent="0.9">
      <c r="A4996" s="14">
        <v>2130</v>
      </c>
      <c r="B4996" s="14">
        <v>51098369</v>
      </c>
      <c r="D4996" s="14">
        <v>28089966</v>
      </c>
    </row>
    <row r="4997" spans="1:4" x14ac:dyDescent="0.9">
      <c r="A4997" s="14">
        <v>2134</v>
      </c>
      <c r="B4997" s="14">
        <v>48826537</v>
      </c>
      <c r="D4997" s="14">
        <v>26627182</v>
      </c>
    </row>
    <row r="4998" spans="1:4" x14ac:dyDescent="0.9">
      <c r="A4998" s="14">
        <v>2138</v>
      </c>
      <c r="B4998" s="14">
        <v>46649202</v>
      </c>
      <c r="D4998" s="14">
        <v>25239118</v>
      </c>
    </row>
    <row r="4999" spans="1:4" x14ac:dyDescent="0.9">
      <c r="A4999" s="14">
        <v>2142</v>
      </c>
      <c r="B4999" s="14">
        <v>44562770</v>
      </c>
      <c r="D4999" s="14">
        <v>23922055</v>
      </c>
    </row>
    <row r="5000" spans="1:4" x14ac:dyDescent="0.9">
      <c r="A5000" s="14">
        <v>2146</v>
      </c>
      <c r="B5000" s="14">
        <v>42563767</v>
      </c>
      <c r="D5000" s="14">
        <v>22672454</v>
      </c>
    </row>
    <row r="5001" spans="1:4" x14ac:dyDescent="0.9">
      <c r="A5001" s="14">
        <v>2150</v>
      </c>
      <c r="B5001" s="14">
        <v>40648836</v>
      </c>
      <c r="D5001" s="14">
        <v>21486942</v>
      </c>
    </row>
    <row r="5002" spans="1:4" x14ac:dyDescent="0.9">
      <c r="A5002" s="14">
        <v>2154</v>
      </c>
      <c r="B5002" s="14">
        <v>38814732</v>
      </c>
      <c r="D5002" s="14">
        <v>20362314</v>
      </c>
    </row>
    <row r="5003" spans="1:4" x14ac:dyDescent="0.9">
      <c r="A5003" s="14">
        <v>2158</v>
      </c>
      <c r="B5003" s="14">
        <v>37058324</v>
      </c>
      <c r="D5003" s="14">
        <v>19295516</v>
      </c>
    </row>
    <row r="5004" spans="1:4" x14ac:dyDescent="0.9">
      <c r="A5004" s="14">
        <v>2162</v>
      </c>
      <c r="B5004" s="14">
        <v>35376585</v>
      </c>
      <c r="D5004" s="14">
        <v>18283645</v>
      </c>
    </row>
    <row r="5005" spans="1:4" x14ac:dyDescent="0.9">
      <c r="A5005" s="14">
        <v>2166</v>
      </c>
      <c r="B5005" s="14">
        <v>33766594</v>
      </c>
      <c r="D5005" s="14">
        <v>17323936</v>
      </c>
    </row>
    <row r="5006" spans="1:4" x14ac:dyDescent="0.9">
      <c r="A5006" s="14">
        <v>2170</v>
      </c>
      <c r="B5006" s="14">
        <v>32225530</v>
      </c>
      <c r="D5006" s="14">
        <v>16413762</v>
      </c>
    </row>
    <row r="5007" spans="1:4" x14ac:dyDescent="0.9">
      <c r="A5007" s="14">
        <v>2174</v>
      </c>
      <c r="B5007" s="14">
        <v>30750674</v>
      </c>
      <c r="D5007" s="14">
        <v>15550623</v>
      </c>
    </row>
    <row r="5008" spans="1:4" x14ac:dyDescent="0.9">
      <c r="A5008" s="14">
        <v>2178</v>
      </c>
      <c r="B5008" s="14">
        <v>29339398</v>
      </c>
      <c r="D5008" s="14">
        <v>14732140</v>
      </c>
    </row>
    <row r="5009" spans="1:4" x14ac:dyDescent="0.9">
      <c r="A5009" s="14">
        <v>2182</v>
      </c>
      <c r="B5009" s="14">
        <v>27989171</v>
      </c>
      <c r="D5009" s="14">
        <v>13956052</v>
      </c>
    </row>
    <row r="5010" spans="1:4" x14ac:dyDescent="0.9">
      <c r="A5010" s="14">
        <v>2186</v>
      </c>
      <c r="B5010" s="14">
        <v>26697550</v>
      </c>
      <c r="D5010" s="14">
        <v>13220211</v>
      </c>
    </row>
    <row r="5011" spans="1:4" x14ac:dyDescent="0.9">
      <c r="A5011" s="14">
        <v>2190</v>
      </c>
      <c r="B5011" s="14">
        <v>25462179</v>
      </c>
      <c r="D5011" s="14">
        <v>12522571</v>
      </c>
    </row>
    <row r="5012" spans="1:4" x14ac:dyDescent="0.9">
      <c r="A5012" s="14">
        <v>2194</v>
      </c>
      <c r="B5012" s="14">
        <v>24280790</v>
      </c>
      <c r="D5012" s="14">
        <v>11861190</v>
      </c>
    </row>
    <row r="5013" spans="1:4" x14ac:dyDescent="0.9">
      <c r="A5013" s="14">
        <v>2198</v>
      </c>
      <c r="B5013" s="14">
        <v>23151193</v>
      </c>
      <c r="D5013" s="14">
        <v>11234221</v>
      </c>
    </row>
    <row r="5014" spans="1:4" x14ac:dyDescent="0.9">
      <c r="A5014" s="14">
        <v>2202</v>
      </c>
      <c r="B5014" s="14">
        <v>22071282</v>
      </c>
      <c r="D5014" s="14">
        <v>10639908</v>
      </c>
    </row>
    <row r="5015" spans="1:4" x14ac:dyDescent="0.9">
      <c r="A5015" s="14">
        <v>2206</v>
      </c>
      <c r="B5015" s="14">
        <v>21039024</v>
      </c>
      <c r="D5015" s="14">
        <v>10076583</v>
      </c>
    </row>
    <row r="5016" spans="1:4" x14ac:dyDescent="0.9">
      <c r="A5016" s="14">
        <v>2210</v>
      </c>
      <c r="B5016" s="14">
        <v>20052465</v>
      </c>
      <c r="D5016" s="14">
        <v>9542661</v>
      </c>
    </row>
    <row r="5017" spans="1:4" x14ac:dyDescent="0.9">
      <c r="A5017" s="14">
        <v>2214</v>
      </c>
      <c r="B5017" s="14">
        <v>19109722</v>
      </c>
      <c r="D5017" s="14">
        <v>9036636</v>
      </c>
    </row>
    <row r="5018" spans="1:4" x14ac:dyDescent="0.9">
      <c r="A5018" s="14">
        <v>2218</v>
      </c>
      <c r="B5018" s="14">
        <v>18208981</v>
      </c>
      <c r="D5018" s="14">
        <v>8557077</v>
      </c>
    </row>
    <row r="5019" spans="1:4" x14ac:dyDescent="0.9">
      <c r="A5019" s="14">
        <v>2222</v>
      </c>
      <c r="B5019" s="14">
        <v>17348497</v>
      </c>
      <c r="D5019" s="14">
        <v>8102624</v>
      </c>
    </row>
    <row r="5020" spans="1:4" x14ac:dyDescent="0.9">
      <c r="A5020" s="14">
        <v>2226</v>
      </c>
      <c r="B5020" s="14">
        <v>16526592</v>
      </c>
      <c r="D5020" s="14">
        <v>7671986</v>
      </c>
    </row>
    <row r="5021" spans="1:4" x14ac:dyDescent="0.9">
      <c r="A5021" s="14">
        <v>2230</v>
      </c>
      <c r="B5021" s="14">
        <v>15741650</v>
      </c>
      <c r="D5021" s="14">
        <v>7263937</v>
      </c>
    </row>
    <row r="5022" spans="1:4" x14ac:dyDescent="0.9">
      <c r="A5022" s="14">
        <v>2234</v>
      </c>
      <c r="B5022" s="14">
        <v>14992117</v>
      </c>
      <c r="D5022" s="14">
        <v>6877312</v>
      </c>
    </row>
    <row r="5023" spans="1:4" x14ac:dyDescent="0.9">
      <c r="A5023" s="14">
        <v>2238</v>
      </c>
      <c r="B5023" s="14">
        <v>14276498</v>
      </c>
      <c r="D5023" s="14">
        <v>6511005</v>
      </c>
    </row>
    <row r="5024" spans="1:4" x14ac:dyDescent="0.9">
      <c r="A5024" s="14">
        <v>2242</v>
      </c>
      <c r="B5024" s="14">
        <v>13593358</v>
      </c>
      <c r="D5024" s="14">
        <v>6163967</v>
      </c>
    </row>
    <row r="5025" spans="1:4" x14ac:dyDescent="0.9">
      <c r="A5025" s="14">
        <v>2246</v>
      </c>
      <c r="B5025" s="14">
        <v>12941314</v>
      </c>
      <c r="D5025" s="14">
        <v>5835199</v>
      </c>
    </row>
    <row r="5026" spans="1:4" x14ac:dyDescent="0.9">
      <c r="A5026" s="14">
        <v>2250</v>
      </c>
      <c r="B5026" s="14">
        <v>12319040</v>
      </c>
      <c r="D5026" s="14">
        <v>5523755</v>
      </c>
    </row>
    <row r="5027" spans="1:4" x14ac:dyDescent="0.9">
      <c r="A5027" s="14">
        <v>2254</v>
      </c>
      <c r="B5027" s="14">
        <v>11725259</v>
      </c>
      <c r="D5027" s="14">
        <v>5228737</v>
      </c>
    </row>
    <row r="5028" spans="1:4" x14ac:dyDescent="0.9">
      <c r="A5028" s="14">
        <v>2258</v>
      </c>
      <c r="B5028" s="14">
        <v>11158748</v>
      </c>
      <c r="D5028" s="14">
        <v>4949292</v>
      </c>
    </row>
    <row r="5029" spans="1:4" x14ac:dyDescent="0.9">
      <c r="A5029" s="14">
        <v>2262</v>
      </c>
      <c r="B5029" s="14">
        <v>10618328</v>
      </c>
      <c r="D5029" s="14">
        <v>4684610</v>
      </c>
    </row>
    <row r="5030" spans="1:4" x14ac:dyDescent="0.9">
      <c r="A5030" s="14">
        <v>2266</v>
      </c>
      <c r="B5030" s="14">
        <v>10102870</v>
      </c>
      <c r="D5030" s="14">
        <v>4433923</v>
      </c>
    </row>
    <row r="5031" spans="1:4" x14ac:dyDescent="0.9">
      <c r="A5031" s="14">
        <v>2270</v>
      </c>
      <c r="B5031" s="14">
        <v>9611288</v>
      </c>
      <c r="D5031" s="14">
        <v>4196501</v>
      </c>
    </row>
    <row r="5032" spans="1:4" x14ac:dyDescent="0.9">
      <c r="A5032" s="14">
        <v>2274</v>
      </c>
      <c r="B5032" s="14">
        <v>9142541</v>
      </c>
      <c r="D5032" s="14">
        <v>3971654</v>
      </c>
    </row>
    <row r="5033" spans="1:4" x14ac:dyDescent="0.9">
      <c r="A5033" s="14">
        <v>2278</v>
      </c>
      <c r="B5033" s="14">
        <v>8695630</v>
      </c>
      <c r="D5033" s="14">
        <v>3758723</v>
      </c>
    </row>
    <row r="5034" spans="1:4" x14ac:dyDescent="0.9">
      <c r="A5034" s="14">
        <v>2282</v>
      </c>
      <c r="B5034" s="14">
        <v>8269594</v>
      </c>
      <c r="D5034" s="14">
        <v>3557088</v>
      </c>
    </row>
    <row r="5035" spans="1:4" x14ac:dyDescent="0.9">
      <c r="A5035" s="14">
        <v>2286</v>
      </c>
      <c r="B5035" s="14">
        <v>7863513</v>
      </c>
      <c r="D5035" s="14">
        <v>3366155</v>
      </c>
    </row>
    <row r="5036" spans="1:4" x14ac:dyDescent="0.9">
      <c r="A5036" s="14">
        <v>2290</v>
      </c>
      <c r="B5036" s="14">
        <v>7476505</v>
      </c>
      <c r="D5036" s="14">
        <v>3185366</v>
      </c>
    </row>
    <row r="5037" spans="1:4" x14ac:dyDescent="0.9">
      <c r="A5037" s="14">
        <v>2294</v>
      </c>
      <c r="B5037" s="14">
        <v>7107724</v>
      </c>
      <c r="D5037" s="14">
        <v>3014188</v>
      </c>
    </row>
    <row r="5038" spans="1:4" x14ac:dyDescent="0.9">
      <c r="A5038" s="14">
        <v>2298</v>
      </c>
      <c r="B5038" s="14">
        <v>6756356</v>
      </c>
      <c r="D5038" s="14">
        <v>2852118</v>
      </c>
    </row>
    <row r="5039" spans="1:4" x14ac:dyDescent="0.9">
      <c r="A5039" s="14">
        <v>2302</v>
      </c>
      <c r="B5039" s="14">
        <v>6421625</v>
      </c>
      <c r="D5039" s="14">
        <v>2698676</v>
      </c>
    </row>
    <row r="5040" spans="1:4" x14ac:dyDescent="0.9">
      <c r="A5040" s="14">
        <v>2306</v>
      </c>
      <c r="B5040" s="14">
        <v>6102785</v>
      </c>
      <c r="D5040" s="14">
        <v>2553409</v>
      </c>
    </row>
    <row r="5041" spans="1:4" x14ac:dyDescent="0.9">
      <c r="A5041" s="14">
        <v>2310</v>
      </c>
      <c r="B5041" s="14">
        <v>5799120</v>
      </c>
      <c r="D5041" s="14">
        <v>2415887</v>
      </c>
    </row>
    <row r="5042" spans="1:4" x14ac:dyDescent="0.9">
      <c r="A5042" s="14">
        <v>2314</v>
      </c>
      <c r="B5042" s="14">
        <v>5509946</v>
      </c>
      <c r="D5042" s="14">
        <v>2285703</v>
      </c>
    </row>
    <row r="5043" spans="1:4" x14ac:dyDescent="0.9">
      <c r="A5043" s="14">
        <v>2318</v>
      </c>
      <c r="B5043" s="14">
        <v>5234607</v>
      </c>
      <c r="D5043" s="14">
        <v>2162469</v>
      </c>
    </row>
    <row r="5044" spans="1:4" x14ac:dyDescent="0.9">
      <c r="A5044" s="14">
        <v>2322</v>
      </c>
      <c r="B5044" s="14">
        <v>4972475</v>
      </c>
      <c r="D5044" s="14">
        <v>2045818</v>
      </c>
    </row>
    <row r="5045" spans="1:4" x14ac:dyDescent="0.9">
      <c r="A5045" s="14">
        <v>2326</v>
      </c>
      <c r="B5045" s="14">
        <v>4722948</v>
      </c>
      <c r="D5045" s="14">
        <v>1935404</v>
      </c>
    </row>
    <row r="5046" spans="1:4" x14ac:dyDescent="0.9">
      <c r="A5046" s="14">
        <v>2330</v>
      </c>
      <c r="B5046" s="14">
        <v>4485450</v>
      </c>
      <c r="D5046" s="14">
        <v>1830896</v>
      </c>
    </row>
    <row r="5047" spans="1:4" x14ac:dyDescent="0.9">
      <c r="A5047" s="14">
        <v>2334</v>
      </c>
      <c r="B5047" s="14">
        <v>4259430</v>
      </c>
      <c r="D5047" s="14">
        <v>1731982</v>
      </c>
    </row>
    <row r="5048" spans="1:4" x14ac:dyDescent="0.9">
      <c r="A5048" s="14">
        <v>2338</v>
      </c>
      <c r="B5048" s="14">
        <v>4044359</v>
      </c>
      <c r="D5048" s="14">
        <v>1638366</v>
      </c>
    </row>
    <row r="5049" spans="1:4" x14ac:dyDescent="0.9">
      <c r="A5049" s="14">
        <v>2342</v>
      </c>
      <c r="B5049" s="14">
        <v>3839734</v>
      </c>
      <c r="D5049" s="14">
        <v>1549768</v>
      </c>
    </row>
    <row r="5050" spans="1:4" x14ac:dyDescent="0.9">
      <c r="A5050" s="14">
        <v>2346</v>
      </c>
      <c r="B5050" s="14">
        <v>3645070</v>
      </c>
      <c r="D5050" s="14">
        <v>1465921</v>
      </c>
    </row>
    <row r="5051" spans="1:4" x14ac:dyDescent="0.9">
      <c r="A5051" s="14">
        <v>2350</v>
      </c>
      <c r="B5051" s="14">
        <v>3459906</v>
      </c>
      <c r="D5051" s="14">
        <v>1386573</v>
      </c>
    </row>
    <row r="5052" spans="1:4" x14ac:dyDescent="0.9">
      <c r="A5052" s="14">
        <v>2354</v>
      </c>
      <c r="B5052" s="14">
        <v>3283800</v>
      </c>
      <c r="D5052" s="14">
        <v>1311485</v>
      </c>
    </row>
    <row r="5053" spans="1:4" x14ac:dyDescent="0.9">
      <c r="A5053" s="14">
        <v>2358</v>
      </c>
      <c r="B5053" s="14">
        <v>3116329</v>
      </c>
      <c r="D5053" s="14">
        <v>1240432</v>
      </c>
    </row>
    <row r="5054" spans="1:4" x14ac:dyDescent="0.9">
      <c r="A5054" s="14">
        <v>2362</v>
      </c>
      <c r="B5054" s="14">
        <v>2957088</v>
      </c>
      <c r="D5054" s="14">
        <v>1173197</v>
      </c>
    </row>
    <row r="5055" spans="1:4" x14ac:dyDescent="0.9">
      <c r="A5055" s="14">
        <v>2366</v>
      </c>
      <c r="B5055" s="14">
        <v>2805692</v>
      </c>
      <c r="D5055" s="14">
        <v>1109579</v>
      </c>
    </row>
    <row r="5056" spans="1:4" x14ac:dyDescent="0.9">
      <c r="A5056" s="14">
        <v>2370</v>
      </c>
      <c r="B5056" s="14">
        <v>2661771</v>
      </c>
      <c r="D5056" s="14">
        <v>1049384</v>
      </c>
    </row>
    <row r="5057" spans="1:4" x14ac:dyDescent="0.9">
      <c r="A5057" s="14">
        <v>2374</v>
      </c>
      <c r="B5057" s="14">
        <v>2524973</v>
      </c>
      <c r="D5057" s="14">
        <v>992431</v>
      </c>
    </row>
    <row r="5058" spans="1:4" x14ac:dyDescent="0.9">
      <c r="A5058" s="14">
        <v>2378</v>
      </c>
      <c r="B5058" s="14">
        <v>2394960</v>
      </c>
      <c r="D5058" s="14">
        <v>938546</v>
      </c>
    </row>
    <row r="5059" spans="1:4" x14ac:dyDescent="0.9">
      <c r="A5059" s="14">
        <v>2382</v>
      </c>
      <c r="B5059" s="14">
        <v>2271410</v>
      </c>
      <c r="D5059" s="14">
        <v>887565</v>
      </c>
    </row>
    <row r="5060" spans="1:4" x14ac:dyDescent="0.9">
      <c r="A5060" s="14">
        <v>2386</v>
      </c>
      <c r="B5060" s="14">
        <v>2154016</v>
      </c>
      <c r="D5060" s="14">
        <v>839333</v>
      </c>
    </row>
    <row r="5061" spans="1:4" x14ac:dyDescent="0.9">
      <c r="A5061" s="14">
        <v>2390</v>
      </c>
      <c r="B5061" s="14">
        <v>2042484</v>
      </c>
      <c r="D5061" s="14">
        <v>793704</v>
      </c>
    </row>
    <row r="5062" spans="1:4" x14ac:dyDescent="0.9">
      <c r="A5062" s="14">
        <v>2394</v>
      </c>
      <c r="B5062" s="14">
        <v>1936534</v>
      </c>
      <c r="D5062" s="14">
        <v>750539</v>
      </c>
    </row>
    <row r="5063" spans="1:4" x14ac:dyDescent="0.9">
      <c r="A5063" s="14">
        <v>2398</v>
      </c>
      <c r="B5063" s="14">
        <v>1835897</v>
      </c>
      <c r="D5063" s="14">
        <v>709704</v>
      </c>
    </row>
    <row r="5064" spans="1:4" x14ac:dyDescent="0.9">
      <c r="A5064" s="14">
        <v>2402</v>
      </c>
      <c r="B5064" s="14">
        <v>1740318</v>
      </c>
      <c r="D5064" s="14">
        <v>671077</v>
      </c>
    </row>
    <row r="5065" spans="1:4" x14ac:dyDescent="0.9">
      <c r="A5065" s="14">
        <v>2406</v>
      </c>
      <c r="B5065" s="14">
        <v>1649553</v>
      </c>
      <c r="D5065" s="14">
        <v>634538</v>
      </c>
    </row>
    <row r="5066" spans="1:4" x14ac:dyDescent="0.9">
      <c r="A5066" s="14">
        <v>2410</v>
      </c>
      <c r="B5066" s="14">
        <v>1563369</v>
      </c>
      <c r="D5066" s="14">
        <v>599975</v>
      </c>
    </row>
    <row r="5067" spans="1:4" x14ac:dyDescent="0.9">
      <c r="A5067" s="14">
        <v>2414</v>
      </c>
      <c r="B5067" s="14">
        <v>1481545</v>
      </c>
      <c r="D5067" s="14">
        <v>567282</v>
      </c>
    </row>
    <row r="5068" spans="1:4" x14ac:dyDescent="0.9">
      <c r="A5068" s="14">
        <v>2418</v>
      </c>
      <c r="B5068" s="14">
        <v>1403868</v>
      </c>
      <c r="D5068" s="14">
        <v>536360</v>
      </c>
    </row>
    <row r="5069" spans="1:4" x14ac:dyDescent="0.9">
      <c r="A5069" s="14">
        <v>2422</v>
      </c>
      <c r="B5069" s="14">
        <v>1330136</v>
      </c>
      <c r="D5069" s="14">
        <v>507113</v>
      </c>
    </row>
    <row r="5070" spans="1:4" x14ac:dyDescent="0.9">
      <c r="A5070" s="14">
        <v>2426</v>
      </c>
      <c r="B5070" s="14">
        <v>1260156</v>
      </c>
      <c r="D5070" s="14">
        <v>479450</v>
      </c>
    </row>
    <row r="5071" spans="1:4" x14ac:dyDescent="0.9">
      <c r="A5071" s="14">
        <v>2430</v>
      </c>
      <c r="B5071" s="14">
        <v>1193746</v>
      </c>
      <c r="D5071" s="14">
        <v>453288</v>
      </c>
    </row>
    <row r="5072" spans="1:4" x14ac:dyDescent="0.9">
      <c r="A5072" s="14">
        <v>2434</v>
      </c>
      <c r="B5072" s="14">
        <v>1130729</v>
      </c>
      <c r="D5072" s="14">
        <v>428544</v>
      </c>
    </row>
    <row r="5073" spans="1:4" x14ac:dyDescent="0.9">
      <c r="A5073" s="14">
        <v>2438</v>
      </c>
      <c r="B5073" s="14">
        <v>1070939</v>
      </c>
      <c r="D5073" s="14">
        <v>405143</v>
      </c>
    </row>
    <row r="5074" spans="1:4" x14ac:dyDescent="0.9">
      <c r="A5074" s="14">
        <v>2442</v>
      </c>
      <c r="B5074" s="14">
        <v>1014216</v>
      </c>
      <c r="D5074" s="14">
        <v>383012</v>
      </c>
    </row>
    <row r="5075" spans="1:4" x14ac:dyDescent="0.9">
      <c r="A5075" s="14">
        <v>2446</v>
      </c>
      <c r="B5075" s="14">
        <v>960409</v>
      </c>
      <c r="D5075" s="14">
        <v>362084</v>
      </c>
    </row>
    <row r="5076" spans="1:4" x14ac:dyDescent="0.9">
      <c r="A5076" s="14">
        <v>2450</v>
      </c>
      <c r="B5076" s="14">
        <v>909374</v>
      </c>
      <c r="D5076" s="14">
        <v>342292</v>
      </c>
    </row>
    <row r="5077" spans="1:4" x14ac:dyDescent="0.9">
      <c r="A5077" s="14">
        <v>2454</v>
      </c>
      <c r="B5077" s="14">
        <v>860972</v>
      </c>
      <c r="D5077" s="14">
        <v>323576</v>
      </c>
    </row>
    <row r="5078" spans="1:4" x14ac:dyDescent="0.9">
      <c r="A5078" s="14">
        <v>2458</v>
      </c>
      <c r="B5078" s="14">
        <v>815072</v>
      </c>
      <c r="D5078" s="14">
        <v>305878</v>
      </c>
    </row>
    <row r="5079" spans="1:4" x14ac:dyDescent="0.9">
      <c r="A5079" s="14">
        <v>2462</v>
      </c>
      <c r="B5079" s="14">
        <v>771551</v>
      </c>
      <c r="D5079" s="14">
        <v>289143</v>
      </c>
    </row>
    <row r="5080" spans="1:4" x14ac:dyDescent="0.9">
      <c r="A5080" s="14">
        <v>2466</v>
      </c>
      <c r="B5080" s="14">
        <v>730288</v>
      </c>
      <c r="D5080" s="14">
        <v>273318</v>
      </c>
    </row>
    <row r="5081" spans="1:4" x14ac:dyDescent="0.9">
      <c r="A5081" s="14">
        <v>2470</v>
      </c>
      <c r="B5081" s="14">
        <v>691170</v>
      </c>
      <c r="D5081" s="14">
        <v>258355</v>
      </c>
    </row>
    <row r="5082" spans="1:4" x14ac:dyDescent="0.9">
      <c r="A5082" s="14">
        <v>2474</v>
      </c>
      <c r="B5082" s="14">
        <v>654090</v>
      </c>
      <c r="D5082" s="14">
        <v>244207</v>
      </c>
    </row>
    <row r="5083" spans="1:4" x14ac:dyDescent="0.9">
      <c r="A5083" s="14">
        <v>2478</v>
      </c>
      <c r="B5083" s="14">
        <v>618946</v>
      </c>
      <c r="D5083" s="14">
        <v>230829</v>
      </c>
    </row>
    <row r="5084" spans="1:4" x14ac:dyDescent="0.9">
      <c r="A5084" s="14">
        <v>2482</v>
      </c>
      <c r="B5084" s="14">
        <v>585638</v>
      </c>
      <c r="D5084" s="14">
        <v>218181</v>
      </c>
    </row>
    <row r="5085" spans="1:4" x14ac:dyDescent="0.9">
      <c r="A5085" s="14">
        <v>2486</v>
      </c>
      <c r="B5085" s="14">
        <v>554076</v>
      </c>
      <c r="D5085" s="14">
        <v>206222</v>
      </c>
    </row>
    <row r="5086" spans="1:4" x14ac:dyDescent="0.9">
      <c r="A5086" s="14">
        <v>2490</v>
      </c>
      <c r="B5086" s="14">
        <v>524169</v>
      </c>
      <c r="D5086" s="14">
        <v>194916</v>
      </c>
    </row>
    <row r="5087" spans="1:4" x14ac:dyDescent="0.9">
      <c r="A5087" s="14">
        <v>2494</v>
      </c>
      <c r="B5087" s="14">
        <v>495834</v>
      </c>
      <c r="D5087" s="14">
        <v>184226</v>
      </c>
    </row>
    <row r="5088" spans="1:4" x14ac:dyDescent="0.9">
      <c r="A5088" s="14">
        <v>2498</v>
      </c>
      <c r="B5088" s="14">
        <v>468992</v>
      </c>
      <c r="D5088" s="14">
        <v>174120</v>
      </c>
    </row>
    <row r="5089" spans="1:4" x14ac:dyDescent="0.9">
      <c r="A5089" s="14">
        <v>2502</v>
      </c>
      <c r="B5089" s="14">
        <v>443565</v>
      </c>
      <c r="D5089" s="14">
        <v>164566</v>
      </c>
    </row>
    <row r="5090" spans="1:4" x14ac:dyDescent="0.9">
      <c r="A5090" s="14">
        <v>2506</v>
      </c>
      <c r="B5090" s="14">
        <v>419482</v>
      </c>
      <c r="D5090" s="14">
        <v>155533</v>
      </c>
    </row>
    <row r="5091" spans="1:4" x14ac:dyDescent="0.9">
      <c r="A5091" s="14">
        <v>2510</v>
      </c>
      <c r="B5091" s="14">
        <v>396673</v>
      </c>
      <c r="D5091" s="14">
        <v>146994</v>
      </c>
    </row>
    <row r="5092" spans="1:4" x14ac:dyDescent="0.9">
      <c r="A5092" s="14">
        <v>2514</v>
      </c>
      <c r="B5092" s="14">
        <v>375074</v>
      </c>
      <c r="D5092" s="14">
        <v>138922</v>
      </c>
    </row>
    <row r="5093" spans="1:4" x14ac:dyDescent="0.9">
      <c r="A5093" s="14">
        <v>2518</v>
      </c>
      <c r="B5093" s="14">
        <v>354621</v>
      </c>
      <c r="D5093" s="14">
        <v>131291</v>
      </c>
    </row>
    <row r="5094" spans="1:4" x14ac:dyDescent="0.9">
      <c r="A5094" s="14">
        <v>2522</v>
      </c>
      <c r="B5094" s="14">
        <v>335257</v>
      </c>
      <c r="D5094" s="14">
        <v>124077</v>
      </c>
    </row>
    <row r="5095" spans="1:4" x14ac:dyDescent="0.9">
      <c r="A5095" s="14">
        <v>2526</v>
      </c>
      <c r="B5095" s="14">
        <v>316925</v>
      </c>
      <c r="D5095" s="14">
        <v>117258</v>
      </c>
    </row>
    <row r="5096" spans="1:4" x14ac:dyDescent="0.9">
      <c r="A5096" s="14">
        <v>2530</v>
      </c>
      <c r="B5096" s="14">
        <v>299571</v>
      </c>
      <c r="D5096" s="14">
        <v>110812</v>
      </c>
    </row>
    <row r="5097" spans="1:4" x14ac:dyDescent="0.9">
      <c r="A5097" s="14">
        <v>2534</v>
      </c>
      <c r="B5097" s="14">
        <v>283145</v>
      </c>
      <c r="D5097" s="14">
        <v>104719</v>
      </c>
    </row>
    <row r="5098" spans="1:4" x14ac:dyDescent="0.9">
      <c r="A5098" s="14">
        <v>2538</v>
      </c>
      <c r="B5098" s="14">
        <v>267598</v>
      </c>
      <c r="D5098" s="14">
        <v>98960</v>
      </c>
    </row>
    <row r="5099" spans="1:4" x14ac:dyDescent="0.9">
      <c r="A5099" s="14">
        <v>2542</v>
      </c>
      <c r="B5099" s="14">
        <v>252885</v>
      </c>
      <c r="D5099" s="14">
        <v>93516</v>
      </c>
    </row>
    <row r="5100" spans="1:4" x14ac:dyDescent="0.9">
      <c r="A5100" s="14">
        <v>2546</v>
      </c>
      <c r="B5100" s="14">
        <v>238962</v>
      </c>
      <c r="D5100" s="14">
        <v>88370</v>
      </c>
    </row>
    <row r="5101" spans="1:4" x14ac:dyDescent="0.9">
      <c r="A5101" s="14">
        <v>2550</v>
      </c>
      <c r="B5101" s="14">
        <v>225789</v>
      </c>
      <c r="D5101" s="14">
        <v>83507</v>
      </c>
    </row>
    <row r="5102" spans="1:4" x14ac:dyDescent="0.9">
      <c r="A5102" s="14">
        <v>2554</v>
      </c>
      <c r="B5102" s="14">
        <v>213325</v>
      </c>
      <c r="D5102" s="14">
        <v>78910</v>
      </c>
    </row>
    <row r="5103" spans="1:4" x14ac:dyDescent="0.9">
      <c r="A5103" s="14">
        <v>2558</v>
      </c>
      <c r="B5103" s="14">
        <v>201534</v>
      </c>
      <c r="D5103" s="14">
        <v>74565</v>
      </c>
    </row>
    <row r="5104" spans="1:4" x14ac:dyDescent="0.9">
      <c r="A5104" s="14">
        <v>2562</v>
      </c>
      <c r="B5104" s="14">
        <v>190380</v>
      </c>
      <c r="D5104" s="14">
        <v>70459</v>
      </c>
    </row>
    <row r="5105" spans="1:4" x14ac:dyDescent="0.9">
      <c r="A5105" s="14">
        <v>2566</v>
      </c>
      <c r="B5105" s="14">
        <v>179830</v>
      </c>
      <c r="D5105" s="14">
        <v>66577</v>
      </c>
    </row>
    <row r="5106" spans="1:4" x14ac:dyDescent="0.9">
      <c r="A5106" s="14">
        <v>2570</v>
      </c>
      <c r="B5106" s="14">
        <v>169852</v>
      </c>
      <c r="D5106" s="14">
        <v>62909</v>
      </c>
    </row>
    <row r="5107" spans="1:4" x14ac:dyDescent="0.9">
      <c r="A5107" s="14">
        <v>2574</v>
      </c>
      <c r="B5107" s="14">
        <v>160416</v>
      </c>
      <c r="D5107" s="14">
        <v>59442</v>
      </c>
    </row>
    <row r="5108" spans="1:4" x14ac:dyDescent="0.9">
      <c r="A5108" s="14">
        <v>2578</v>
      </c>
      <c r="B5108" s="14">
        <v>151492</v>
      </c>
      <c r="D5108" s="14">
        <v>56166</v>
      </c>
    </row>
    <row r="5109" spans="1:4" x14ac:dyDescent="0.9">
      <c r="A5109" s="14">
        <v>2582</v>
      </c>
      <c r="B5109" s="14">
        <v>143055</v>
      </c>
      <c r="D5109" s="14">
        <v>53069</v>
      </c>
    </row>
    <row r="5110" spans="1:4" x14ac:dyDescent="0.9">
      <c r="A5110" s="14">
        <v>2586</v>
      </c>
      <c r="B5110" s="14">
        <v>135078</v>
      </c>
      <c r="D5110" s="14">
        <v>50143</v>
      </c>
    </row>
    <row r="5111" spans="1:4" x14ac:dyDescent="0.9">
      <c r="A5111" s="14">
        <v>2590</v>
      </c>
      <c r="B5111" s="14">
        <v>127536</v>
      </c>
      <c r="D5111" s="14">
        <v>47378</v>
      </c>
    </row>
    <row r="5112" spans="1:4" x14ac:dyDescent="0.9">
      <c r="A5112" s="14">
        <v>2594</v>
      </c>
      <c r="B5112" s="14">
        <v>120407</v>
      </c>
      <c r="D5112" s="14">
        <v>44764</v>
      </c>
    </row>
    <row r="5113" spans="1:4" x14ac:dyDescent="0.9">
      <c r="A5113" s="14">
        <v>2598</v>
      </c>
      <c r="B5113" s="14">
        <v>113668</v>
      </c>
      <c r="D5113" s="14">
        <v>42294</v>
      </c>
    </row>
    <row r="5114" spans="1:4" x14ac:dyDescent="0.9">
      <c r="A5114" s="14">
        <v>2602</v>
      </c>
      <c r="B5114" s="14">
        <v>107299</v>
      </c>
      <c r="D5114" s="14">
        <v>39960</v>
      </c>
    </row>
    <row r="5115" spans="1:4" x14ac:dyDescent="0.9">
      <c r="A5115" s="14">
        <v>2606</v>
      </c>
      <c r="B5115" s="14">
        <v>101280</v>
      </c>
      <c r="D5115" s="14">
        <v>37755</v>
      </c>
    </row>
    <row r="5116" spans="1:4" x14ac:dyDescent="0.9">
      <c r="A5116" s="14">
        <v>2610</v>
      </c>
      <c r="B5116" s="14">
        <v>95592</v>
      </c>
      <c r="D5116" s="14">
        <v>35670</v>
      </c>
    </row>
    <row r="5117" spans="1:4" x14ac:dyDescent="0.9">
      <c r="A5117" s="14">
        <v>2614</v>
      </c>
      <c r="B5117" s="14">
        <v>90217</v>
      </c>
      <c r="D5117" s="14">
        <v>33701</v>
      </c>
    </row>
    <row r="5118" spans="1:4" x14ac:dyDescent="0.9">
      <c r="A5118" s="14">
        <v>2618</v>
      </c>
      <c r="B5118" s="14">
        <v>85138</v>
      </c>
      <c r="D5118" s="14">
        <v>31840</v>
      </c>
    </row>
    <row r="5119" spans="1:4" x14ac:dyDescent="0.9">
      <c r="A5119" s="14">
        <v>2622</v>
      </c>
      <c r="B5119" s="14">
        <v>80340</v>
      </c>
      <c r="D5119" s="14">
        <v>30081</v>
      </c>
    </row>
    <row r="5120" spans="1:4" x14ac:dyDescent="0.9">
      <c r="A5120" s="14">
        <v>2626</v>
      </c>
      <c r="B5120" s="14">
        <v>75807</v>
      </c>
      <c r="D5120" s="14">
        <v>28419</v>
      </c>
    </row>
    <row r="5121" spans="1:4" x14ac:dyDescent="0.9">
      <c r="A5121" s="14">
        <v>2630</v>
      </c>
      <c r="B5121" s="14">
        <v>71525</v>
      </c>
      <c r="D5121" s="14">
        <v>26849</v>
      </c>
    </row>
    <row r="5122" spans="1:4" x14ac:dyDescent="0.9">
      <c r="A5122" s="14">
        <v>2634</v>
      </c>
      <c r="B5122" s="14">
        <v>67480</v>
      </c>
      <c r="D5122" s="14">
        <v>25366</v>
      </c>
    </row>
    <row r="5123" spans="1:4" x14ac:dyDescent="0.9">
      <c r="A5123" s="14">
        <v>2638</v>
      </c>
      <c r="B5123" s="14">
        <v>63660</v>
      </c>
      <c r="D5123" s="14">
        <v>23964</v>
      </c>
    </row>
    <row r="5124" spans="1:4" x14ac:dyDescent="0.9">
      <c r="A5124" s="14">
        <v>2642</v>
      </c>
      <c r="B5124" s="14">
        <v>60053</v>
      </c>
      <c r="D5124" s="14">
        <v>22639</v>
      </c>
    </row>
    <row r="5125" spans="1:4" x14ac:dyDescent="0.9">
      <c r="A5125" s="14">
        <v>2646</v>
      </c>
      <c r="B5125" s="14">
        <v>56646</v>
      </c>
      <c r="D5125" s="14">
        <v>21387</v>
      </c>
    </row>
    <row r="5126" spans="1:4" x14ac:dyDescent="0.9">
      <c r="A5126" s="14">
        <v>2650</v>
      </c>
      <c r="B5126" s="14">
        <v>53429</v>
      </c>
      <c r="D5126" s="14">
        <v>20205</v>
      </c>
    </row>
    <row r="5127" spans="1:4" x14ac:dyDescent="0.9">
      <c r="A5127" s="14">
        <v>2654</v>
      </c>
      <c r="B5127" s="14">
        <v>50391</v>
      </c>
      <c r="D5127" s="14">
        <v>19087</v>
      </c>
    </row>
    <row r="5128" spans="1:4" x14ac:dyDescent="0.9">
      <c r="A5128" s="14">
        <v>2658</v>
      </c>
      <c r="B5128" s="14">
        <v>47523</v>
      </c>
      <c r="D5128" s="14">
        <v>18031</v>
      </c>
    </row>
    <row r="5129" spans="1:4" x14ac:dyDescent="0.9">
      <c r="A5129" s="14">
        <v>2662</v>
      </c>
      <c r="B5129" s="14">
        <v>44816</v>
      </c>
      <c r="D5129" s="14">
        <v>17034</v>
      </c>
    </row>
    <row r="5130" spans="1:4" x14ac:dyDescent="0.9">
      <c r="A5130" s="14">
        <v>2666</v>
      </c>
      <c r="B5130" s="14">
        <v>42260</v>
      </c>
      <c r="D5130" s="14">
        <v>16091</v>
      </c>
    </row>
    <row r="5131" spans="1:4" x14ac:dyDescent="0.9">
      <c r="A5131" s="14">
        <v>2670</v>
      </c>
      <c r="B5131" s="14">
        <v>39847</v>
      </c>
      <c r="D5131" s="14">
        <v>15201</v>
      </c>
    </row>
    <row r="5132" spans="1:4" x14ac:dyDescent="0.9">
      <c r="A5132" s="14">
        <v>2674</v>
      </c>
      <c r="B5132" s="14">
        <v>37570</v>
      </c>
      <c r="D5132" s="14">
        <v>14360</v>
      </c>
    </row>
    <row r="5133" spans="1:4" x14ac:dyDescent="0.9">
      <c r="A5133" s="14">
        <v>2678</v>
      </c>
      <c r="B5133" s="14">
        <v>35421</v>
      </c>
      <c r="D5133" s="14">
        <v>13565</v>
      </c>
    </row>
    <row r="5134" spans="1:4" x14ac:dyDescent="0.9">
      <c r="A5134" s="14">
        <v>2682</v>
      </c>
      <c r="B5134" s="14">
        <v>33392</v>
      </c>
      <c r="D5134" s="14">
        <v>12814</v>
      </c>
    </row>
    <row r="5135" spans="1:4" x14ac:dyDescent="0.9">
      <c r="A5135" s="14">
        <v>2686</v>
      </c>
      <c r="B5135" s="14">
        <v>31478</v>
      </c>
      <c r="D5135" s="14">
        <v>12105</v>
      </c>
    </row>
    <row r="5136" spans="1:4" x14ac:dyDescent="0.9">
      <c r="A5136" s="14">
        <v>2690</v>
      </c>
      <c r="B5136" s="14">
        <v>29672</v>
      </c>
      <c r="D5136" s="14">
        <v>11434</v>
      </c>
    </row>
    <row r="5137" spans="1:4" x14ac:dyDescent="0.9">
      <c r="A5137" s="14">
        <v>2694</v>
      </c>
      <c r="B5137" s="14">
        <v>27968</v>
      </c>
      <c r="D5137" s="14">
        <v>10801</v>
      </c>
    </row>
    <row r="5138" spans="1:4" x14ac:dyDescent="0.9">
      <c r="A5138" s="14">
        <v>2698</v>
      </c>
      <c r="B5138" s="14">
        <v>26361</v>
      </c>
      <c r="D5138" s="14">
        <v>10203</v>
      </c>
    </row>
    <row r="5139" spans="1:4" x14ac:dyDescent="0.9">
      <c r="A5139" s="14">
        <v>2702</v>
      </c>
      <c r="B5139" s="14">
        <v>24844</v>
      </c>
      <c r="D5139" s="14">
        <v>9638</v>
      </c>
    </row>
    <row r="5140" spans="1:4" x14ac:dyDescent="0.9">
      <c r="A5140" s="14">
        <v>2706</v>
      </c>
      <c r="B5140" s="14">
        <v>23413</v>
      </c>
      <c r="D5140" s="14">
        <v>9104</v>
      </c>
    </row>
    <row r="5141" spans="1:4" x14ac:dyDescent="0.9">
      <c r="A5141" s="14">
        <v>2710</v>
      </c>
      <c r="B5141" s="14">
        <v>22063</v>
      </c>
      <c r="D5141" s="14">
        <v>8599</v>
      </c>
    </row>
    <row r="5142" spans="1:4" x14ac:dyDescent="0.9">
      <c r="A5142" s="14">
        <v>2714</v>
      </c>
      <c r="B5142" s="14">
        <v>20790</v>
      </c>
      <c r="D5142" s="14">
        <v>8123</v>
      </c>
    </row>
    <row r="5143" spans="1:4" x14ac:dyDescent="0.9">
      <c r="A5143" s="14">
        <v>2718</v>
      </c>
      <c r="B5143" s="14">
        <v>19589</v>
      </c>
      <c r="D5143" s="14">
        <v>7673</v>
      </c>
    </row>
    <row r="5144" spans="1:4" x14ac:dyDescent="0.9">
      <c r="A5144" s="14">
        <v>2722</v>
      </c>
      <c r="B5144" s="14">
        <v>18457</v>
      </c>
      <c r="D5144" s="14">
        <v>7247</v>
      </c>
    </row>
    <row r="5145" spans="1:4" x14ac:dyDescent="0.9">
      <c r="A5145" s="14">
        <v>2726</v>
      </c>
      <c r="B5145" s="14">
        <v>17389</v>
      </c>
      <c r="D5145" s="14">
        <v>6846</v>
      </c>
    </row>
    <row r="5146" spans="1:4" x14ac:dyDescent="0.9">
      <c r="A5146" s="14">
        <v>2730</v>
      </c>
      <c r="B5146" s="14">
        <v>16382</v>
      </c>
      <c r="D5146" s="14">
        <v>6466</v>
      </c>
    </row>
    <row r="5147" spans="1:4" x14ac:dyDescent="0.9">
      <c r="A5147" s="14">
        <v>2734</v>
      </c>
      <c r="B5147" s="14">
        <v>15432</v>
      </c>
      <c r="D5147" s="14">
        <v>6108</v>
      </c>
    </row>
    <row r="5148" spans="1:4" x14ac:dyDescent="0.9">
      <c r="A5148" s="14">
        <v>2738</v>
      </c>
      <c r="B5148" s="14">
        <v>14537</v>
      </c>
      <c r="D5148" s="14">
        <v>5769</v>
      </c>
    </row>
    <row r="5149" spans="1:4" x14ac:dyDescent="0.9">
      <c r="A5149" s="14">
        <v>2742</v>
      </c>
      <c r="B5149" s="14">
        <v>13693</v>
      </c>
      <c r="D5149" s="14">
        <v>5449</v>
      </c>
    </row>
    <row r="5150" spans="1:4" x14ac:dyDescent="0.9">
      <c r="A5150" s="14">
        <v>2746</v>
      </c>
      <c r="B5150" s="14">
        <v>12897</v>
      </c>
      <c r="D5150" s="14">
        <v>5147</v>
      </c>
    </row>
    <row r="5151" spans="1:4" x14ac:dyDescent="0.9">
      <c r="A5151" s="14">
        <v>2750</v>
      </c>
      <c r="B5151" s="14">
        <v>12147</v>
      </c>
      <c r="D5151" s="14">
        <v>4862</v>
      </c>
    </row>
    <row r="5152" spans="1:4" x14ac:dyDescent="0.9">
      <c r="A5152" s="14">
        <v>2754</v>
      </c>
      <c r="B5152" s="14">
        <v>11440</v>
      </c>
      <c r="D5152" s="14">
        <v>4592</v>
      </c>
    </row>
    <row r="5153" spans="1:4" x14ac:dyDescent="0.9">
      <c r="A5153" s="14">
        <v>2758</v>
      </c>
      <c r="B5153" s="14">
        <v>10773</v>
      </c>
      <c r="D5153" s="14">
        <v>4337</v>
      </c>
    </row>
    <row r="5154" spans="1:4" x14ac:dyDescent="0.9">
      <c r="A5154" s="14">
        <v>2762</v>
      </c>
      <c r="B5154" s="14">
        <v>10145</v>
      </c>
      <c r="D5154" s="14">
        <v>4097</v>
      </c>
    </row>
    <row r="5155" spans="1:4" x14ac:dyDescent="0.9">
      <c r="A5155" s="14">
        <v>2766</v>
      </c>
      <c r="B5155" s="14">
        <v>9553</v>
      </c>
      <c r="D5155" s="14">
        <v>3869</v>
      </c>
    </row>
    <row r="5156" spans="1:4" x14ac:dyDescent="0.9">
      <c r="A5156" s="14">
        <v>2770</v>
      </c>
      <c r="B5156" s="14">
        <v>8995</v>
      </c>
      <c r="D5156" s="14">
        <v>3655</v>
      </c>
    </row>
    <row r="5157" spans="1:4" x14ac:dyDescent="0.9">
      <c r="A5157" s="14">
        <v>2774</v>
      </c>
      <c r="B5157" s="14">
        <v>8469</v>
      </c>
      <c r="D5157" s="14">
        <v>3452</v>
      </c>
    </row>
    <row r="5158" spans="1:4" x14ac:dyDescent="0.9">
      <c r="A5158" s="14">
        <v>2778</v>
      </c>
      <c r="B5158" s="14">
        <v>7974</v>
      </c>
      <c r="D5158" s="14">
        <v>3260</v>
      </c>
    </row>
    <row r="5159" spans="1:4" x14ac:dyDescent="0.9">
      <c r="A5159" s="14">
        <v>2782</v>
      </c>
      <c r="B5159" s="14">
        <v>7507</v>
      </c>
      <c r="D5159" s="14">
        <v>3079</v>
      </c>
    </row>
    <row r="5160" spans="1:4" x14ac:dyDescent="0.9">
      <c r="A5160" s="14">
        <v>2786</v>
      </c>
      <c r="B5160" s="14">
        <v>7067</v>
      </c>
      <c r="D5160" s="14">
        <v>2908</v>
      </c>
    </row>
    <row r="5161" spans="1:4" x14ac:dyDescent="0.9">
      <c r="A5161" s="14">
        <v>2790</v>
      </c>
      <c r="B5161" s="14">
        <v>6653</v>
      </c>
      <c r="D5161" s="14">
        <v>2747</v>
      </c>
    </row>
    <row r="5162" spans="1:4" x14ac:dyDescent="0.9">
      <c r="A5162" s="14">
        <v>2794</v>
      </c>
      <c r="B5162" s="14">
        <v>6262</v>
      </c>
      <c r="D5162" s="14">
        <v>2595</v>
      </c>
    </row>
    <row r="5163" spans="1:4" x14ac:dyDescent="0.9">
      <c r="A5163" s="14">
        <v>2798</v>
      </c>
      <c r="B5163" s="14">
        <v>5895</v>
      </c>
      <c r="D5163" s="14">
        <v>2450</v>
      </c>
    </row>
    <row r="5164" spans="1:4" x14ac:dyDescent="0.9">
      <c r="A5164" s="14">
        <v>2802</v>
      </c>
      <c r="B5164" s="14">
        <v>5548</v>
      </c>
      <c r="D5164" s="14">
        <v>2314</v>
      </c>
    </row>
    <row r="5165" spans="1:4" x14ac:dyDescent="0.9">
      <c r="A5165" s="14">
        <v>2806</v>
      </c>
      <c r="B5165" s="14">
        <v>5222</v>
      </c>
      <c r="D5165" s="14">
        <v>2186</v>
      </c>
    </row>
    <row r="5166" spans="1:4" x14ac:dyDescent="0.9">
      <c r="A5166" s="14">
        <v>2810</v>
      </c>
      <c r="B5166" s="14">
        <v>4915</v>
      </c>
      <c r="D5166" s="14">
        <v>2065</v>
      </c>
    </row>
    <row r="5167" spans="1:4" x14ac:dyDescent="0.9">
      <c r="A5167" s="14">
        <v>2814</v>
      </c>
      <c r="B5167" s="14">
        <v>4625</v>
      </c>
      <c r="D5167" s="14">
        <v>1950</v>
      </c>
    </row>
    <row r="5168" spans="1:4" x14ac:dyDescent="0.9">
      <c r="A5168" s="14">
        <v>2818</v>
      </c>
      <c r="B5168" s="14">
        <v>4352</v>
      </c>
      <c r="D5168" s="14">
        <v>1842</v>
      </c>
    </row>
    <row r="5169" spans="1:4" x14ac:dyDescent="0.9">
      <c r="A5169" s="14">
        <v>2822</v>
      </c>
      <c r="B5169" s="14">
        <v>4096</v>
      </c>
      <c r="D5169" s="14">
        <v>1739</v>
      </c>
    </row>
    <row r="5170" spans="1:4" x14ac:dyDescent="0.9">
      <c r="A5170" s="14">
        <v>2826</v>
      </c>
      <c r="B5170" s="14">
        <v>3854</v>
      </c>
      <c r="D5170" s="14">
        <v>1643</v>
      </c>
    </row>
    <row r="5171" spans="1:4" x14ac:dyDescent="0.9">
      <c r="A5171" s="14">
        <v>2830</v>
      </c>
      <c r="B5171" s="14">
        <v>3626</v>
      </c>
      <c r="D5171" s="14">
        <v>1552</v>
      </c>
    </row>
    <row r="5172" spans="1:4" x14ac:dyDescent="0.9">
      <c r="A5172" s="14">
        <v>2834</v>
      </c>
      <c r="B5172" s="14">
        <v>3412</v>
      </c>
      <c r="D5172" s="14">
        <v>1465</v>
      </c>
    </row>
    <row r="5173" spans="1:4" x14ac:dyDescent="0.9">
      <c r="A5173" s="14">
        <v>2838</v>
      </c>
      <c r="B5173" s="14">
        <v>3210</v>
      </c>
      <c r="D5173" s="14">
        <v>1384</v>
      </c>
    </row>
    <row r="5174" spans="1:4" x14ac:dyDescent="0.9">
      <c r="A5174" s="14">
        <v>2842</v>
      </c>
      <c r="B5174" s="14">
        <v>3020</v>
      </c>
      <c r="D5174" s="14">
        <v>1307</v>
      </c>
    </row>
    <row r="5175" spans="1:4" x14ac:dyDescent="0.9">
      <c r="A5175" s="14">
        <v>2846</v>
      </c>
      <c r="B5175" s="14">
        <v>2841</v>
      </c>
      <c r="D5175" s="14">
        <v>1235</v>
      </c>
    </row>
    <row r="5176" spans="1:4" x14ac:dyDescent="0.9">
      <c r="A5176" s="14">
        <v>2850</v>
      </c>
      <c r="B5176" s="14">
        <v>2673</v>
      </c>
      <c r="D5176" s="14">
        <v>1166</v>
      </c>
    </row>
    <row r="5177" spans="1:4" x14ac:dyDescent="0.9">
      <c r="A5177" s="14">
        <v>2854</v>
      </c>
      <c r="B5177" s="14">
        <v>2514</v>
      </c>
      <c r="D5177" s="14">
        <v>1101</v>
      </c>
    </row>
    <row r="5178" spans="1:4" x14ac:dyDescent="0.9">
      <c r="A5178" s="14">
        <v>2858</v>
      </c>
      <c r="B5178" s="14">
        <v>2365</v>
      </c>
      <c r="D5178" s="14">
        <v>1040</v>
      </c>
    </row>
    <row r="5179" spans="1:4" x14ac:dyDescent="0.9">
      <c r="A5179" s="14">
        <v>2862</v>
      </c>
      <c r="B5179" s="14">
        <v>2225</v>
      </c>
      <c r="D5179" s="14">
        <v>982</v>
      </c>
    </row>
    <row r="5180" spans="1:4" x14ac:dyDescent="0.9">
      <c r="A5180" s="14">
        <v>2866</v>
      </c>
      <c r="B5180" s="14">
        <v>2092</v>
      </c>
      <c r="D5180" s="14">
        <v>928</v>
      </c>
    </row>
    <row r="5181" spans="1:4" x14ac:dyDescent="0.9">
      <c r="A5181" s="14">
        <v>2870</v>
      </c>
      <c r="B5181" s="14">
        <v>1968</v>
      </c>
      <c r="D5181" s="14">
        <v>876</v>
      </c>
    </row>
    <row r="5182" spans="1:4" x14ac:dyDescent="0.9">
      <c r="A5182" s="14">
        <v>2874</v>
      </c>
      <c r="B5182" s="14">
        <v>1851</v>
      </c>
      <c r="D5182" s="14">
        <v>828</v>
      </c>
    </row>
    <row r="5183" spans="1:4" x14ac:dyDescent="0.9">
      <c r="A5183" s="14">
        <v>2878</v>
      </c>
      <c r="B5183" s="14">
        <v>1741</v>
      </c>
      <c r="D5183" s="14">
        <v>782</v>
      </c>
    </row>
    <row r="5184" spans="1:4" x14ac:dyDescent="0.9">
      <c r="A5184" s="14">
        <v>2882</v>
      </c>
      <c r="B5184" s="14">
        <v>1637</v>
      </c>
      <c r="D5184" s="14">
        <v>738</v>
      </c>
    </row>
    <row r="5185" spans="1:4" x14ac:dyDescent="0.9">
      <c r="A5185" s="14">
        <v>2886</v>
      </c>
      <c r="B5185" s="14">
        <v>1539</v>
      </c>
      <c r="D5185" s="14">
        <v>697</v>
      </c>
    </row>
    <row r="5186" spans="1:4" x14ac:dyDescent="0.9">
      <c r="A5186" s="14">
        <v>2890</v>
      </c>
      <c r="B5186" s="14">
        <v>1448</v>
      </c>
      <c r="D5186" s="14">
        <v>658</v>
      </c>
    </row>
    <row r="5187" spans="1:4" x14ac:dyDescent="0.9">
      <c r="A5187" s="14">
        <v>2894</v>
      </c>
      <c r="B5187" s="14">
        <v>1361</v>
      </c>
      <c r="D5187" s="14">
        <v>622</v>
      </c>
    </row>
    <row r="5188" spans="1:4" x14ac:dyDescent="0.9">
      <c r="A5188" s="14">
        <v>2898</v>
      </c>
      <c r="B5188" s="14">
        <v>1280</v>
      </c>
      <c r="D5188" s="14">
        <v>587</v>
      </c>
    </row>
    <row r="5189" spans="1:4" x14ac:dyDescent="0.9">
      <c r="A5189" s="14">
        <v>2902</v>
      </c>
      <c r="B5189" s="14">
        <v>1203</v>
      </c>
      <c r="D5189" s="14">
        <v>555</v>
      </c>
    </row>
    <row r="5190" spans="1:4" x14ac:dyDescent="0.9">
      <c r="A5190" s="14">
        <v>2906</v>
      </c>
      <c r="B5190" s="14">
        <v>1131</v>
      </c>
      <c r="D5190" s="14">
        <v>524</v>
      </c>
    </row>
    <row r="5191" spans="1:4" x14ac:dyDescent="0.9">
      <c r="A5191" s="14">
        <v>2910</v>
      </c>
      <c r="B5191" s="14">
        <v>1064</v>
      </c>
      <c r="D5191" s="14">
        <v>495</v>
      </c>
    </row>
    <row r="5192" spans="1:4" x14ac:dyDescent="0.9">
      <c r="A5192" s="14">
        <v>2914</v>
      </c>
      <c r="B5192" s="14">
        <v>1000</v>
      </c>
      <c r="D5192" s="14">
        <v>467</v>
      </c>
    </row>
    <row r="5193" spans="1:4" x14ac:dyDescent="0.9">
      <c r="A5193" s="14">
        <v>2918</v>
      </c>
      <c r="B5193" s="14">
        <v>940</v>
      </c>
      <c r="D5193" s="14">
        <v>441</v>
      </c>
    </row>
    <row r="5194" spans="1:4" x14ac:dyDescent="0.9">
      <c r="A5194" s="14">
        <v>2922</v>
      </c>
      <c r="B5194" s="14">
        <v>884</v>
      </c>
      <c r="D5194" s="14">
        <v>417</v>
      </c>
    </row>
    <row r="5195" spans="1:4" x14ac:dyDescent="0.9">
      <c r="A5195" s="14">
        <v>2926</v>
      </c>
      <c r="B5195" s="14">
        <v>831</v>
      </c>
      <c r="D5195" s="14">
        <v>394</v>
      </c>
    </row>
    <row r="5196" spans="1:4" x14ac:dyDescent="0.9">
      <c r="A5196" s="14">
        <v>2930</v>
      </c>
      <c r="B5196" s="14">
        <v>781</v>
      </c>
      <c r="D5196" s="14">
        <v>372</v>
      </c>
    </row>
    <row r="5197" spans="1:4" x14ac:dyDescent="0.9">
      <c r="A5197" s="14">
        <v>2934</v>
      </c>
      <c r="B5197" s="14">
        <v>734</v>
      </c>
      <c r="D5197" s="14">
        <v>351</v>
      </c>
    </row>
    <row r="5198" spans="1:4" x14ac:dyDescent="0.9">
      <c r="A5198" s="14">
        <v>2938</v>
      </c>
      <c r="B5198" s="14">
        <v>690</v>
      </c>
      <c r="D5198" s="14">
        <v>332</v>
      </c>
    </row>
    <row r="5199" spans="1:4" x14ac:dyDescent="0.9">
      <c r="A5199" s="14">
        <v>2942</v>
      </c>
      <c r="B5199" s="14">
        <v>649</v>
      </c>
      <c r="D5199" s="14">
        <v>313</v>
      </c>
    </row>
    <row r="5200" spans="1:4" x14ac:dyDescent="0.9">
      <c r="A5200" s="14">
        <v>2946</v>
      </c>
      <c r="B5200" s="14">
        <v>610</v>
      </c>
      <c r="D5200" s="14">
        <v>296</v>
      </c>
    </row>
    <row r="5201" spans="1:4" x14ac:dyDescent="0.9">
      <c r="A5201" s="14">
        <v>2950</v>
      </c>
      <c r="B5201" s="14">
        <v>573</v>
      </c>
      <c r="D5201" s="14">
        <v>279</v>
      </c>
    </row>
    <row r="5202" spans="1:4" x14ac:dyDescent="0.9">
      <c r="A5202" s="14">
        <v>2954</v>
      </c>
      <c r="B5202" s="14">
        <v>539</v>
      </c>
      <c r="D5202" s="14">
        <v>264</v>
      </c>
    </row>
    <row r="5203" spans="1:4" x14ac:dyDescent="0.9">
      <c r="A5203" s="14">
        <v>2958</v>
      </c>
      <c r="B5203" s="14">
        <v>506</v>
      </c>
      <c r="D5203" s="14">
        <v>249</v>
      </c>
    </row>
    <row r="5204" spans="1:4" x14ac:dyDescent="0.9">
      <c r="A5204" s="14">
        <v>2962</v>
      </c>
      <c r="B5204" s="14">
        <v>476</v>
      </c>
      <c r="D5204" s="14">
        <v>235</v>
      </c>
    </row>
    <row r="5205" spans="1:4" x14ac:dyDescent="0.9">
      <c r="A5205" s="14">
        <v>2966</v>
      </c>
      <c r="B5205" s="14">
        <v>447</v>
      </c>
      <c r="D5205" s="14">
        <v>222</v>
      </c>
    </row>
    <row r="5206" spans="1:4" x14ac:dyDescent="0.9">
      <c r="A5206" s="14">
        <v>2970</v>
      </c>
      <c r="B5206" s="14">
        <v>420</v>
      </c>
      <c r="D5206" s="14">
        <v>210</v>
      </c>
    </row>
    <row r="5207" spans="1:4" x14ac:dyDescent="0.9">
      <c r="A5207" s="14">
        <v>2974</v>
      </c>
      <c r="B5207" s="14">
        <v>395</v>
      </c>
      <c r="D5207" s="14">
        <v>198</v>
      </c>
    </row>
    <row r="5208" spans="1:4" x14ac:dyDescent="0.9">
      <c r="A5208" s="14">
        <v>2978</v>
      </c>
      <c r="B5208" s="14">
        <v>371</v>
      </c>
      <c r="D5208" s="14">
        <v>187</v>
      </c>
    </row>
    <row r="5209" spans="1:4" x14ac:dyDescent="0.9">
      <c r="A5209" s="14">
        <v>2982</v>
      </c>
      <c r="B5209" s="14">
        <v>348</v>
      </c>
      <c r="D5209" s="14">
        <v>177</v>
      </c>
    </row>
    <row r="5210" spans="1:4" x14ac:dyDescent="0.9">
      <c r="A5210" s="14">
        <v>2986</v>
      </c>
      <c r="B5210" s="14">
        <v>327</v>
      </c>
      <c r="D5210" s="14">
        <v>167</v>
      </c>
    </row>
    <row r="5211" spans="1:4" x14ac:dyDescent="0.9">
      <c r="A5211" s="14">
        <v>2990</v>
      </c>
      <c r="B5211" s="14">
        <v>308</v>
      </c>
      <c r="D5211" s="14">
        <v>158</v>
      </c>
    </row>
    <row r="5212" spans="1:4" x14ac:dyDescent="0.9">
      <c r="A5212" s="14">
        <v>2994</v>
      </c>
      <c r="B5212" s="14">
        <v>289</v>
      </c>
      <c r="D5212" s="14">
        <v>149</v>
      </c>
    </row>
    <row r="5213" spans="1:4" x14ac:dyDescent="0.9">
      <c r="A5213" s="14">
        <v>2998</v>
      </c>
      <c r="B5213" s="14">
        <v>272</v>
      </c>
      <c r="D5213" s="14">
        <v>141</v>
      </c>
    </row>
    <row r="5214" spans="1:4" x14ac:dyDescent="0.9">
      <c r="A5214" s="14">
        <v>3002</v>
      </c>
      <c r="B5214" s="14">
        <v>255</v>
      </c>
      <c r="D5214" s="14">
        <v>133</v>
      </c>
    </row>
    <row r="5215" spans="1:4" x14ac:dyDescent="0.9">
      <c r="A5215" s="14">
        <v>3006</v>
      </c>
      <c r="B5215" s="14">
        <v>240</v>
      </c>
      <c r="D5215" s="14">
        <v>126</v>
      </c>
    </row>
    <row r="5216" spans="1:4" x14ac:dyDescent="0.9">
      <c r="A5216" s="14">
        <v>3010</v>
      </c>
      <c r="B5216" s="14">
        <v>225</v>
      </c>
      <c r="D5216" s="14">
        <v>119</v>
      </c>
    </row>
    <row r="5217" spans="1:4" x14ac:dyDescent="0.9">
      <c r="A5217" s="14">
        <v>3014</v>
      </c>
      <c r="B5217" s="14">
        <v>212</v>
      </c>
      <c r="D5217" s="14">
        <v>112</v>
      </c>
    </row>
    <row r="5218" spans="1:4" x14ac:dyDescent="0.9">
      <c r="A5218" s="14">
        <v>3018</v>
      </c>
      <c r="B5218" s="14">
        <v>199</v>
      </c>
      <c r="D5218" s="14">
        <v>106</v>
      </c>
    </row>
    <row r="5219" spans="1:4" x14ac:dyDescent="0.9">
      <c r="A5219" s="14">
        <v>3022</v>
      </c>
      <c r="B5219" s="14">
        <v>187</v>
      </c>
      <c r="D5219" s="14">
        <v>100</v>
      </c>
    </row>
    <row r="5220" spans="1:4" x14ac:dyDescent="0.9">
      <c r="A5220" s="14">
        <v>3026</v>
      </c>
      <c r="B5220" s="14">
        <v>175</v>
      </c>
      <c r="D5220" s="14">
        <v>94</v>
      </c>
    </row>
    <row r="5221" spans="1:4" x14ac:dyDescent="0.9">
      <c r="A5221" s="14">
        <v>3030</v>
      </c>
      <c r="B5221" s="14">
        <v>165</v>
      </c>
      <c r="D5221" s="14">
        <v>89</v>
      </c>
    </row>
    <row r="5222" spans="1:4" x14ac:dyDescent="0.9">
      <c r="A5222" s="14">
        <v>3034</v>
      </c>
      <c r="B5222" s="14">
        <v>155</v>
      </c>
      <c r="D5222" s="14">
        <v>84</v>
      </c>
    </row>
    <row r="5223" spans="1:4" x14ac:dyDescent="0.9">
      <c r="A5223" s="14">
        <v>3038</v>
      </c>
      <c r="B5223" s="14">
        <v>145</v>
      </c>
      <c r="D5223" s="14">
        <v>79</v>
      </c>
    </row>
    <row r="5224" spans="1:4" x14ac:dyDescent="0.9">
      <c r="A5224" s="14">
        <v>3042</v>
      </c>
      <c r="B5224" s="14">
        <v>136</v>
      </c>
      <c r="D5224" s="14">
        <v>75</v>
      </c>
    </row>
    <row r="5225" spans="1:4" x14ac:dyDescent="0.9">
      <c r="A5225" s="14">
        <v>3046</v>
      </c>
      <c r="B5225" s="14">
        <v>128</v>
      </c>
      <c r="D5225" s="14">
        <v>71</v>
      </c>
    </row>
    <row r="5226" spans="1:4" x14ac:dyDescent="0.9">
      <c r="A5226" s="14">
        <v>3050</v>
      </c>
      <c r="B5226" s="14">
        <v>120</v>
      </c>
      <c r="D5226" s="14">
        <v>67</v>
      </c>
    </row>
    <row r="5227" spans="1:4" x14ac:dyDescent="0.9">
      <c r="A5227" s="14">
        <v>3054</v>
      </c>
      <c r="B5227" s="14">
        <v>113</v>
      </c>
      <c r="D5227" s="14">
        <v>63</v>
      </c>
    </row>
    <row r="5228" spans="1:4" x14ac:dyDescent="0.9">
      <c r="A5228" s="14">
        <v>3058</v>
      </c>
      <c r="B5228" s="14">
        <v>106</v>
      </c>
      <c r="D5228" s="14">
        <v>60</v>
      </c>
    </row>
    <row r="5229" spans="1:4" x14ac:dyDescent="0.9">
      <c r="A5229" s="14">
        <v>3062</v>
      </c>
      <c r="B5229" s="14">
        <v>100</v>
      </c>
      <c r="D5229" s="14">
        <v>56</v>
      </c>
    </row>
    <row r="5230" spans="1:4" x14ac:dyDescent="0.9">
      <c r="A5230" s="14">
        <v>3066</v>
      </c>
      <c r="B5230" s="14">
        <v>94</v>
      </c>
      <c r="D5230" s="14">
        <v>53</v>
      </c>
    </row>
    <row r="5231" spans="1:4" x14ac:dyDescent="0.9">
      <c r="A5231" s="14">
        <v>3070</v>
      </c>
      <c r="B5231" s="14">
        <v>88</v>
      </c>
      <c r="D5231" s="14">
        <v>50</v>
      </c>
    </row>
    <row r="5232" spans="1:4" x14ac:dyDescent="0.9">
      <c r="A5232" s="14">
        <v>3074</v>
      </c>
      <c r="B5232" s="14">
        <v>83</v>
      </c>
      <c r="D5232" s="14">
        <v>48</v>
      </c>
    </row>
    <row r="5233" spans="1:4" x14ac:dyDescent="0.9">
      <c r="A5233" s="14">
        <v>3078</v>
      </c>
      <c r="B5233" s="14">
        <v>78</v>
      </c>
      <c r="D5233" s="14">
        <v>45</v>
      </c>
    </row>
    <row r="5234" spans="1:4" x14ac:dyDescent="0.9">
      <c r="A5234" s="14">
        <v>3082</v>
      </c>
      <c r="B5234" s="14">
        <v>73</v>
      </c>
      <c r="D5234" s="14">
        <v>42</v>
      </c>
    </row>
    <row r="5235" spans="1:4" x14ac:dyDescent="0.9">
      <c r="A5235" s="14">
        <v>3086</v>
      </c>
      <c r="B5235" s="14">
        <v>68</v>
      </c>
      <c r="D5235" s="14">
        <v>40</v>
      </c>
    </row>
    <row r="5236" spans="1:4" x14ac:dyDescent="0.9">
      <c r="A5236" s="14">
        <v>3090</v>
      </c>
      <c r="B5236" s="14">
        <v>64</v>
      </c>
      <c r="D5236" s="14">
        <v>38</v>
      </c>
    </row>
    <row r="5237" spans="1:4" x14ac:dyDescent="0.9">
      <c r="A5237" s="14">
        <v>3094</v>
      </c>
      <c r="B5237" s="14">
        <v>60</v>
      </c>
      <c r="D5237" s="14">
        <v>36</v>
      </c>
    </row>
    <row r="5238" spans="1:4" x14ac:dyDescent="0.9">
      <c r="A5238" s="14">
        <v>3098</v>
      </c>
      <c r="B5238" s="14">
        <v>57</v>
      </c>
      <c r="D5238" s="14">
        <v>34</v>
      </c>
    </row>
    <row r="5239" spans="1:4" x14ac:dyDescent="0.9">
      <c r="A5239" s="14">
        <v>3102</v>
      </c>
      <c r="B5239" s="14">
        <v>53</v>
      </c>
      <c r="D5239" s="14">
        <v>32</v>
      </c>
    </row>
    <row r="5240" spans="1:4" x14ac:dyDescent="0.9">
      <c r="A5240" s="14">
        <v>3106</v>
      </c>
      <c r="B5240" s="14">
        <v>50</v>
      </c>
      <c r="D5240" s="14">
        <v>30</v>
      </c>
    </row>
    <row r="5241" spans="1:4" x14ac:dyDescent="0.9">
      <c r="A5241" s="14">
        <v>3110</v>
      </c>
      <c r="B5241" s="14">
        <v>47</v>
      </c>
      <c r="D5241" s="14">
        <v>28</v>
      </c>
    </row>
    <row r="5242" spans="1:4" x14ac:dyDescent="0.9">
      <c r="A5242" s="14">
        <v>3114</v>
      </c>
      <c r="B5242" s="14">
        <v>44</v>
      </c>
      <c r="D5242" s="14">
        <v>27</v>
      </c>
    </row>
    <row r="5243" spans="1:4" x14ac:dyDescent="0.9">
      <c r="A5243" s="14">
        <v>3118</v>
      </c>
      <c r="B5243" s="14">
        <v>41</v>
      </c>
      <c r="D5243" s="14">
        <v>25</v>
      </c>
    </row>
    <row r="5244" spans="1:4" x14ac:dyDescent="0.9">
      <c r="A5244" s="14">
        <v>3122</v>
      </c>
      <c r="B5244" s="14">
        <v>39</v>
      </c>
      <c r="D5244" s="14">
        <v>24</v>
      </c>
    </row>
    <row r="5245" spans="1:4" x14ac:dyDescent="0.9">
      <c r="A5245" s="14">
        <v>3126</v>
      </c>
      <c r="B5245" s="14">
        <v>36</v>
      </c>
      <c r="D5245" s="14">
        <v>23</v>
      </c>
    </row>
    <row r="5246" spans="1:4" x14ac:dyDescent="0.9">
      <c r="A5246" s="14">
        <v>3130</v>
      </c>
      <c r="B5246" s="14">
        <v>34</v>
      </c>
      <c r="D5246" s="14">
        <v>21</v>
      </c>
    </row>
    <row r="5247" spans="1:4" x14ac:dyDescent="0.9">
      <c r="A5247" s="14">
        <v>3134</v>
      </c>
      <c r="B5247" s="14">
        <v>32</v>
      </c>
      <c r="D5247" s="14">
        <v>20</v>
      </c>
    </row>
    <row r="5248" spans="1:4" x14ac:dyDescent="0.9">
      <c r="A5248" s="14">
        <v>3138</v>
      </c>
      <c r="B5248" s="14">
        <v>30</v>
      </c>
      <c r="D5248" s="14">
        <v>19</v>
      </c>
    </row>
    <row r="5249" spans="1:4" x14ac:dyDescent="0.9">
      <c r="A5249" s="14">
        <v>3142</v>
      </c>
      <c r="B5249" s="14">
        <v>28</v>
      </c>
      <c r="D5249" s="14">
        <v>18</v>
      </c>
    </row>
    <row r="5250" spans="1:4" x14ac:dyDescent="0.9">
      <c r="A5250" s="14">
        <v>3146</v>
      </c>
      <c r="B5250" s="14">
        <v>27</v>
      </c>
      <c r="D5250" s="14">
        <v>17</v>
      </c>
    </row>
    <row r="5251" spans="1:4" x14ac:dyDescent="0.9">
      <c r="A5251" s="14">
        <v>3150</v>
      </c>
      <c r="B5251" s="14">
        <v>25</v>
      </c>
      <c r="D5251" s="14">
        <v>16</v>
      </c>
    </row>
    <row r="5252" spans="1:4" x14ac:dyDescent="0.9">
      <c r="A5252" s="14">
        <v>3154</v>
      </c>
      <c r="B5252" s="14">
        <v>23</v>
      </c>
      <c r="D5252" s="14">
        <v>15</v>
      </c>
    </row>
    <row r="5253" spans="1:4" x14ac:dyDescent="0.9">
      <c r="A5253" s="14">
        <v>3158</v>
      </c>
      <c r="B5253" s="14">
        <v>22</v>
      </c>
      <c r="D5253" s="14">
        <v>14</v>
      </c>
    </row>
    <row r="5254" spans="1:4" x14ac:dyDescent="0.9">
      <c r="A5254" s="14">
        <v>3162</v>
      </c>
      <c r="B5254" s="14">
        <v>21</v>
      </c>
      <c r="D5254" s="14">
        <v>14</v>
      </c>
    </row>
    <row r="5255" spans="1:4" x14ac:dyDescent="0.9">
      <c r="A5255" s="14">
        <v>3166</v>
      </c>
      <c r="B5255" s="14">
        <v>19</v>
      </c>
      <c r="D5255" s="14">
        <v>13</v>
      </c>
    </row>
    <row r="5256" spans="1:4" x14ac:dyDescent="0.9">
      <c r="A5256" s="14">
        <v>3170</v>
      </c>
      <c r="B5256" s="14">
        <v>18</v>
      </c>
      <c r="D5256" s="14">
        <v>12</v>
      </c>
    </row>
    <row r="5257" spans="1:4" x14ac:dyDescent="0.9">
      <c r="A5257" s="14">
        <v>3174</v>
      </c>
      <c r="B5257" s="14">
        <v>17</v>
      </c>
      <c r="D5257" s="14">
        <v>11</v>
      </c>
    </row>
    <row r="5258" spans="1:4" x14ac:dyDescent="0.9">
      <c r="A5258" s="14">
        <v>3178</v>
      </c>
      <c r="B5258" s="14">
        <v>16</v>
      </c>
      <c r="D5258" s="14">
        <v>11</v>
      </c>
    </row>
    <row r="5259" spans="1:4" x14ac:dyDescent="0.9">
      <c r="A5259" s="14">
        <v>3182</v>
      </c>
      <c r="B5259" s="14">
        <v>15</v>
      </c>
      <c r="D5259" s="14">
        <v>10</v>
      </c>
    </row>
    <row r="5260" spans="1:4" x14ac:dyDescent="0.9">
      <c r="A5260" s="14">
        <v>3186</v>
      </c>
      <c r="B5260" s="14">
        <v>14</v>
      </c>
      <c r="D5260" s="14">
        <v>10</v>
      </c>
    </row>
    <row r="5261" spans="1:4" x14ac:dyDescent="0.9">
      <c r="A5261" s="14">
        <v>3190</v>
      </c>
      <c r="B5261" s="14">
        <v>13</v>
      </c>
      <c r="D5261" s="14">
        <v>9</v>
      </c>
    </row>
    <row r="5262" spans="1:4" x14ac:dyDescent="0.9">
      <c r="A5262" s="14">
        <v>3194</v>
      </c>
      <c r="B5262" s="14">
        <v>12</v>
      </c>
      <c r="D5262" s="14">
        <v>9</v>
      </c>
    </row>
    <row r="5263" spans="1:4" x14ac:dyDescent="0.9">
      <c r="A5263" s="14">
        <v>3198</v>
      </c>
      <c r="B5263" s="14">
        <v>12</v>
      </c>
      <c r="D5263" s="14">
        <v>8</v>
      </c>
    </row>
    <row r="5264" spans="1:4" x14ac:dyDescent="0.9">
      <c r="A5264" s="14">
        <v>3202</v>
      </c>
      <c r="B5264" s="14">
        <v>11</v>
      </c>
      <c r="D5264" s="14">
        <v>8</v>
      </c>
    </row>
    <row r="5265" spans="1:4" x14ac:dyDescent="0.9">
      <c r="A5265" s="14">
        <v>3206</v>
      </c>
      <c r="B5265" s="14">
        <v>10</v>
      </c>
      <c r="D5265" s="14">
        <v>7</v>
      </c>
    </row>
    <row r="5266" spans="1:4" x14ac:dyDescent="0.9">
      <c r="A5266" s="14">
        <v>3210</v>
      </c>
      <c r="B5266" s="14">
        <v>10</v>
      </c>
      <c r="D5266" s="14">
        <v>7</v>
      </c>
    </row>
    <row r="5267" spans="1:4" x14ac:dyDescent="0.9">
      <c r="A5267" s="14">
        <v>3214</v>
      </c>
      <c r="B5267" s="14">
        <v>9</v>
      </c>
      <c r="D5267" s="14">
        <v>6</v>
      </c>
    </row>
    <row r="5268" spans="1:4" x14ac:dyDescent="0.9">
      <c r="A5268" s="14">
        <v>3218</v>
      </c>
      <c r="B5268" s="14">
        <v>8</v>
      </c>
      <c r="D5268" s="14">
        <v>6</v>
      </c>
    </row>
    <row r="5269" spans="1:4" x14ac:dyDescent="0.9">
      <c r="A5269" s="14">
        <v>3222</v>
      </c>
      <c r="B5269" s="14">
        <v>8</v>
      </c>
      <c r="D5269" s="14">
        <v>6</v>
      </c>
    </row>
    <row r="5270" spans="1:4" x14ac:dyDescent="0.9">
      <c r="A5270" s="14">
        <v>3226</v>
      </c>
      <c r="B5270" s="14">
        <v>7</v>
      </c>
      <c r="D5270" s="14">
        <v>5</v>
      </c>
    </row>
    <row r="5271" spans="1:4" x14ac:dyDescent="0.9">
      <c r="A5271" s="14">
        <v>3230</v>
      </c>
      <c r="B5271" s="14">
        <v>7</v>
      </c>
      <c r="D5271" s="14">
        <v>5</v>
      </c>
    </row>
    <row r="5272" spans="1:4" x14ac:dyDescent="0.9">
      <c r="A5272" s="14">
        <v>3234</v>
      </c>
      <c r="B5272" s="14">
        <v>7</v>
      </c>
      <c r="D5272" s="14">
        <v>5</v>
      </c>
    </row>
    <row r="5273" spans="1:4" x14ac:dyDescent="0.9">
      <c r="A5273" s="14">
        <v>3238</v>
      </c>
      <c r="B5273" s="14">
        <v>6</v>
      </c>
      <c r="D5273" s="14">
        <v>5</v>
      </c>
    </row>
    <row r="5274" spans="1:4" x14ac:dyDescent="0.9">
      <c r="A5274" s="14">
        <v>3242</v>
      </c>
      <c r="B5274" s="14">
        <v>6</v>
      </c>
      <c r="D5274" s="14">
        <v>4</v>
      </c>
    </row>
    <row r="5275" spans="1:4" x14ac:dyDescent="0.9">
      <c r="A5275" s="14">
        <v>3246</v>
      </c>
      <c r="B5275" s="14">
        <v>5</v>
      </c>
      <c r="D5275" s="14">
        <v>4</v>
      </c>
    </row>
    <row r="5276" spans="1:4" x14ac:dyDescent="0.9">
      <c r="A5276" s="14">
        <v>3250</v>
      </c>
      <c r="B5276" s="14">
        <v>5</v>
      </c>
      <c r="D5276" s="14">
        <v>4</v>
      </c>
    </row>
    <row r="5277" spans="1:4" x14ac:dyDescent="0.9">
      <c r="A5277" s="14">
        <v>3254</v>
      </c>
      <c r="B5277" s="14">
        <v>5</v>
      </c>
      <c r="D5277" s="14">
        <v>4</v>
      </c>
    </row>
    <row r="5278" spans="1:4" x14ac:dyDescent="0.9">
      <c r="A5278" s="14">
        <v>3258</v>
      </c>
      <c r="B5278" s="14">
        <v>4</v>
      </c>
      <c r="D5278" s="14">
        <v>3</v>
      </c>
    </row>
    <row r="5279" spans="1:4" x14ac:dyDescent="0.9">
      <c r="A5279" s="14">
        <v>3262</v>
      </c>
      <c r="B5279" s="14">
        <v>4</v>
      </c>
      <c r="D5279" s="14">
        <v>3</v>
      </c>
    </row>
    <row r="5280" spans="1:4" x14ac:dyDescent="0.9">
      <c r="A5280" s="14">
        <v>3266</v>
      </c>
      <c r="B5280" s="14">
        <v>4</v>
      </c>
      <c r="D5280" s="14">
        <v>3</v>
      </c>
    </row>
    <row r="5281" spans="1:4" x14ac:dyDescent="0.9">
      <c r="A5281" s="14">
        <v>3270</v>
      </c>
      <c r="B5281" s="14">
        <v>4</v>
      </c>
      <c r="D5281" s="14">
        <v>3</v>
      </c>
    </row>
    <row r="5282" spans="1:4" x14ac:dyDescent="0.9">
      <c r="A5282" s="14">
        <v>3274</v>
      </c>
      <c r="B5282" s="14">
        <v>3</v>
      </c>
      <c r="D5282" s="14">
        <v>3</v>
      </c>
    </row>
    <row r="5283" spans="1:4" x14ac:dyDescent="0.9">
      <c r="A5283" s="14">
        <v>3278</v>
      </c>
      <c r="B5283" s="14">
        <v>3</v>
      </c>
      <c r="D5283" s="14">
        <v>3</v>
      </c>
    </row>
    <row r="5284" spans="1:4" x14ac:dyDescent="0.9">
      <c r="A5284" s="14">
        <v>3282</v>
      </c>
      <c r="B5284" s="14">
        <v>3</v>
      </c>
      <c r="D5284" s="14">
        <v>2</v>
      </c>
    </row>
    <row r="5285" spans="1:4" x14ac:dyDescent="0.9">
      <c r="A5285" s="14">
        <v>3286</v>
      </c>
      <c r="B5285" s="14">
        <v>3</v>
      </c>
      <c r="D5285" s="14">
        <v>2</v>
      </c>
    </row>
    <row r="5286" spans="1:4" x14ac:dyDescent="0.9">
      <c r="A5286" s="14">
        <v>3290</v>
      </c>
      <c r="B5286" s="14">
        <v>3</v>
      </c>
      <c r="D5286" s="14">
        <v>2</v>
      </c>
    </row>
    <row r="5287" spans="1:4" x14ac:dyDescent="0.9">
      <c r="A5287" s="14">
        <v>3294</v>
      </c>
      <c r="B5287" s="14">
        <v>3</v>
      </c>
      <c r="D5287" s="14">
        <v>2</v>
      </c>
    </row>
    <row r="5288" spans="1:4" x14ac:dyDescent="0.9">
      <c r="A5288" s="14">
        <v>3298</v>
      </c>
      <c r="B5288" s="14">
        <v>2</v>
      </c>
      <c r="D5288" s="14">
        <v>2</v>
      </c>
    </row>
    <row r="5289" spans="1:4" x14ac:dyDescent="0.9">
      <c r="A5289" s="14">
        <v>3302</v>
      </c>
      <c r="B5289" s="14">
        <v>2</v>
      </c>
      <c r="D5289" s="14">
        <v>2</v>
      </c>
    </row>
    <row r="5290" spans="1:4" x14ac:dyDescent="0.9">
      <c r="A5290" s="14">
        <v>3306</v>
      </c>
      <c r="B5290" s="14">
        <v>2</v>
      </c>
      <c r="D5290" s="14">
        <v>2</v>
      </c>
    </row>
    <row r="5291" spans="1:4" x14ac:dyDescent="0.9">
      <c r="A5291" s="14">
        <v>3310</v>
      </c>
      <c r="B5291" s="14">
        <v>2</v>
      </c>
      <c r="D5291" s="14">
        <v>2</v>
      </c>
    </row>
    <row r="5292" spans="1:4" x14ac:dyDescent="0.9">
      <c r="A5292" s="14">
        <v>3314</v>
      </c>
      <c r="B5292" s="14">
        <v>2</v>
      </c>
      <c r="D5292" s="14">
        <v>2</v>
      </c>
    </row>
    <row r="5293" spans="1:4" x14ac:dyDescent="0.9">
      <c r="A5293" s="14">
        <v>3318</v>
      </c>
      <c r="B5293" s="14">
        <v>2</v>
      </c>
      <c r="D5293" s="14">
        <v>1</v>
      </c>
    </row>
    <row r="5294" spans="1:4" x14ac:dyDescent="0.9">
      <c r="A5294" s="14">
        <v>3322</v>
      </c>
      <c r="B5294" s="14">
        <v>2</v>
      </c>
      <c r="D5294" s="14">
        <v>1</v>
      </c>
    </row>
    <row r="5295" spans="1:4" x14ac:dyDescent="0.9">
      <c r="A5295" s="14">
        <v>3326</v>
      </c>
      <c r="B5295" s="14">
        <v>2</v>
      </c>
      <c r="D5295" s="14">
        <v>1</v>
      </c>
    </row>
    <row r="5296" spans="1:4" x14ac:dyDescent="0.9">
      <c r="A5296" s="14">
        <v>3330</v>
      </c>
      <c r="B5296" s="14">
        <v>1</v>
      </c>
      <c r="D5296" s="14">
        <v>1</v>
      </c>
    </row>
    <row r="5297" spans="1:4" x14ac:dyDescent="0.9">
      <c r="A5297" s="14">
        <v>3334</v>
      </c>
      <c r="B5297" s="14">
        <v>1</v>
      </c>
      <c r="D5297" s="14">
        <v>1</v>
      </c>
    </row>
    <row r="5298" spans="1:4" x14ac:dyDescent="0.9">
      <c r="A5298" s="14">
        <v>3338</v>
      </c>
      <c r="B5298" s="14">
        <v>1</v>
      </c>
      <c r="D5298" s="14">
        <v>1</v>
      </c>
    </row>
    <row r="5299" spans="1:4" x14ac:dyDescent="0.9">
      <c r="A5299" s="14">
        <v>3342</v>
      </c>
      <c r="B5299" s="14">
        <v>1</v>
      </c>
      <c r="D5299" s="14">
        <v>1</v>
      </c>
    </row>
    <row r="5300" spans="1:4" x14ac:dyDescent="0.9">
      <c r="A5300" s="14">
        <v>3346</v>
      </c>
      <c r="B5300" s="14">
        <v>1</v>
      </c>
      <c r="D5300" s="14">
        <v>0</v>
      </c>
    </row>
    <row r="5301" spans="1:4" x14ac:dyDescent="0.9">
      <c r="A5301" s="14">
        <v>3350</v>
      </c>
      <c r="B5301" s="14">
        <v>1</v>
      </c>
      <c r="D5301" s="14">
        <v>0</v>
      </c>
    </row>
    <row r="5302" spans="1:4" x14ac:dyDescent="0.9">
      <c r="A5302" s="14">
        <v>3354</v>
      </c>
      <c r="B5302" s="14">
        <v>0</v>
      </c>
      <c r="D5302" s="14">
        <v>0</v>
      </c>
    </row>
    <row r="5303" spans="1:4" x14ac:dyDescent="0.9">
      <c r="A5303" s="14">
        <v>3358</v>
      </c>
      <c r="B5303" s="14">
        <v>0</v>
      </c>
      <c r="D5303" s="14">
        <v>0</v>
      </c>
    </row>
    <row r="5304" spans="1:4" x14ac:dyDescent="0.9">
      <c r="A5304" s="14">
        <v>3362</v>
      </c>
      <c r="B5304" s="14">
        <v>0</v>
      </c>
      <c r="D5304" s="14">
        <v>0</v>
      </c>
    </row>
    <row r="5305" spans="1:4" x14ac:dyDescent="0.9">
      <c r="A5305" s="14">
        <v>3366</v>
      </c>
      <c r="B5305" s="14">
        <v>0</v>
      </c>
      <c r="D5305" s="14">
        <v>0</v>
      </c>
    </row>
    <row r="5306" spans="1:4" x14ac:dyDescent="0.9">
      <c r="A5306" s="14">
        <v>3370</v>
      </c>
      <c r="B5306" s="14">
        <v>0</v>
      </c>
      <c r="D5306" s="14">
        <v>0</v>
      </c>
    </row>
    <row r="5307" spans="1:4" x14ac:dyDescent="0.9">
      <c r="A5307" s="14">
        <v>3374</v>
      </c>
      <c r="B5307" s="14">
        <v>0</v>
      </c>
      <c r="D5307" s="14">
        <v>0</v>
      </c>
    </row>
    <row r="5308" spans="1:4" x14ac:dyDescent="0.9">
      <c r="A5308" s="14">
        <v>3378</v>
      </c>
      <c r="B5308" s="14">
        <v>0</v>
      </c>
      <c r="D5308" s="14">
        <v>0</v>
      </c>
    </row>
    <row r="5309" spans="1:4" x14ac:dyDescent="0.9">
      <c r="A5309" s="14">
        <v>3382</v>
      </c>
      <c r="B5309" s="14">
        <v>0</v>
      </c>
      <c r="D5309" s="14">
        <v>0</v>
      </c>
    </row>
    <row r="5310" spans="1:4" x14ac:dyDescent="0.9">
      <c r="A5310" s="14">
        <v>3386</v>
      </c>
      <c r="B5310" s="14">
        <v>0</v>
      </c>
      <c r="D5310" s="14">
        <v>0</v>
      </c>
    </row>
    <row r="5311" spans="1:4" x14ac:dyDescent="0.9">
      <c r="A5311" s="14">
        <v>3390</v>
      </c>
      <c r="B5311" s="14">
        <v>0</v>
      </c>
      <c r="D5311" s="14">
        <v>0</v>
      </c>
    </row>
    <row r="5312" spans="1:4" x14ac:dyDescent="0.9">
      <c r="A5312" s="14">
        <v>3394</v>
      </c>
      <c r="B5312" s="14">
        <v>0</v>
      </c>
      <c r="D5312" s="14">
        <v>0</v>
      </c>
    </row>
    <row r="5313" spans="1:4" x14ac:dyDescent="0.9">
      <c r="A5313" s="14">
        <v>3398</v>
      </c>
      <c r="B5313" s="14">
        <v>0</v>
      </c>
      <c r="D5313" s="14">
        <v>0</v>
      </c>
    </row>
    <row r="5314" spans="1:4" x14ac:dyDescent="0.9">
      <c r="A5314" s="14">
        <v>3402</v>
      </c>
      <c r="B5314" s="14">
        <v>0</v>
      </c>
      <c r="D5314" s="14">
        <v>0</v>
      </c>
    </row>
    <row r="5315" spans="1:4" x14ac:dyDescent="0.9">
      <c r="A5315" s="14">
        <v>3406</v>
      </c>
      <c r="B5315" s="14">
        <v>0</v>
      </c>
      <c r="D5315" s="14">
        <v>0</v>
      </c>
    </row>
    <row r="5316" spans="1:4" x14ac:dyDescent="0.9">
      <c r="A5316" s="14">
        <v>3410</v>
      </c>
      <c r="B5316" s="14">
        <v>0</v>
      </c>
      <c r="D5316" s="14">
        <v>0</v>
      </c>
    </row>
    <row r="5317" spans="1:4" x14ac:dyDescent="0.9">
      <c r="A5317" s="14">
        <v>3414</v>
      </c>
      <c r="B5317" s="14">
        <v>0</v>
      </c>
      <c r="D5317" s="14">
        <v>0</v>
      </c>
    </row>
    <row r="5318" spans="1:4" x14ac:dyDescent="0.9">
      <c r="A5318" s="14">
        <v>3418</v>
      </c>
      <c r="B5318" s="14">
        <v>0</v>
      </c>
      <c r="D5318" s="14">
        <v>0</v>
      </c>
    </row>
    <row r="5319" spans="1:4" x14ac:dyDescent="0.9">
      <c r="A5319" s="14">
        <v>3422</v>
      </c>
      <c r="B5319" s="14">
        <v>0</v>
      </c>
      <c r="D5319" s="14">
        <v>0</v>
      </c>
    </row>
    <row r="5320" spans="1:4" x14ac:dyDescent="0.9">
      <c r="A5320" s="14">
        <v>3426</v>
      </c>
      <c r="B5320" s="14">
        <v>0</v>
      </c>
      <c r="D5320" s="14">
        <v>0</v>
      </c>
    </row>
    <row r="5321" spans="1:4" x14ac:dyDescent="0.9">
      <c r="A5321" s="14">
        <v>3430</v>
      </c>
      <c r="B5321" s="14">
        <v>0</v>
      </c>
      <c r="D5321" s="14">
        <v>0</v>
      </c>
    </row>
    <row r="5322" spans="1:4" x14ac:dyDescent="0.9">
      <c r="A5322" s="14">
        <v>3434</v>
      </c>
      <c r="B5322" s="14">
        <v>0</v>
      </c>
      <c r="D5322" s="14">
        <v>0</v>
      </c>
    </row>
    <row r="5323" spans="1:4" x14ac:dyDescent="0.9">
      <c r="A5323" s="14">
        <v>3438</v>
      </c>
      <c r="B5323" s="14">
        <v>0</v>
      </c>
      <c r="D5323" s="14">
        <v>0</v>
      </c>
    </row>
    <row r="5324" spans="1:4" x14ac:dyDescent="0.9">
      <c r="A5324" s="14">
        <v>3442</v>
      </c>
      <c r="B5324" s="14">
        <v>0</v>
      </c>
      <c r="D5324" s="14">
        <v>0</v>
      </c>
    </row>
    <row r="5325" spans="1:4" x14ac:dyDescent="0.9">
      <c r="A5325" s="14">
        <v>3446</v>
      </c>
      <c r="B5325" s="14">
        <v>0</v>
      </c>
      <c r="D5325" s="14">
        <v>0</v>
      </c>
    </row>
    <row r="5326" spans="1:4" x14ac:dyDescent="0.9">
      <c r="A5326" s="14">
        <v>3450</v>
      </c>
      <c r="B5326" s="14">
        <v>0</v>
      </c>
      <c r="D5326" s="14">
        <v>0</v>
      </c>
    </row>
    <row r="5327" spans="1:4" x14ac:dyDescent="0.9">
      <c r="A5327" s="14">
        <v>3454</v>
      </c>
      <c r="B5327" s="14">
        <v>0</v>
      </c>
      <c r="D5327" s="14">
        <v>0</v>
      </c>
    </row>
    <row r="5328" spans="1:4" x14ac:dyDescent="0.9">
      <c r="A5328" s="14">
        <v>3458</v>
      </c>
      <c r="B5328" s="14">
        <v>0</v>
      </c>
      <c r="D5328" s="14">
        <v>0</v>
      </c>
    </row>
    <row r="5329" spans="1:4" x14ac:dyDescent="0.9">
      <c r="A5329" s="14">
        <v>3462</v>
      </c>
      <c r="B5329" s="14">
        <v>0</v>
      </c>
      <c r="D5329" s="14">
        <v>0</v>
      </c>
    </row>
    <row r="5330" spans="1:4" x14ac:dyDescent="0.9">
      <c r="A5330" s="14">
        <v>3466</v>
      </c>
      <c r="B5330" s="14">
        <v>0</v>
      </c>
      <c r="D5330" s="14">
        <v>0</v>
      </c>
    </row>
    <row r="5331" spans="1:4" x14ac:dyDescent="0.9">
      <c r="A5331" s="14">
        <v>3470</v>
      </c>
      <c r="B5331" s="14">
        <v>0</v>
      </c>
      <c r="D5331" s="14">
        <v>0</v>
      </c>
    </row>
    <row r="5332" spans="1:4" x14ac:dyDescent="0.9">
      <c r="A5332" s="14">
        <v>3474</v>
      </c>
      <c r="B5332" s="14">
        <v>0</v>
      </c>
      <c r="D5332" s="14">
        <v>0</v>
      </c>
    </row>
    <row r="5333" spans="1:4" x14ac:dyDescent="0.9">
      <c r="A5333" s="14">
        <v>3478</v>
      </c>
      <c r="B5333" s="14">
        <v>0</v>
      </c>
      <c r="D5333" s="14">
        <v>0</v>
      </c>
    </row>
    <row r="5334" spans="1:4" x14ac:dyDescent="0.9">
      <c r="A5334" s="14">
        <v>3482</v>
      </c>
      <c r="B5334" s="14">
        <v>0</v>
      </c>
      <c r="D5334" s="14">
        <v>0</v>
      </c>
    </row>
    <row r="5335" spans="1:4" x14ac:dyDescent="0.9">
      <c r="A5335" s="14">
        <v>3486</v>
      </c>
      <c r="B5335" s="14">
        <v>0</v>
      </c>
      <c r="D5335" s="14">
        <v>0</v>
      </c>
    </row>
    <row r="5336" spans="1:4" x14ac:dyDescent="0.9">
      <c r="A5336" s="14">
        <v>3490</v>
      </c>
      <c r="B5336" s="14">
        <v>0</v>
      </c>
      <c r="D5336" s="14">
        <v>0</v>
      </c>
    </row>
    <row r="5337" spans="1:4" x14ac:dyDescent="0.9">
      <c r="A5337" s="14">
        <v>3494</v>
      </c>
      <c r="B5337" s="14">
        <v>0</v>
      </c>
      <c r="D5337" s="14">
        <v>0</v>
      </c>
    </row>
    <row r="5338" spans="1:4" x14ac:dyDescent="0.9">
      <c r="A5338" s="14">
        <v>3498</v>
      </c>
      <c r="B5338" s="14">
        <v>0</v>
      </c>
      <c r="D5338" s="14">
        <v>0</v>
      </c>
    </row>
    <row r="5339" spans="1:4" x14ac:dyDescent="0.9">
      <c r="A5339" s="14">
        <v>3502</v>
      </c>
      <c r="B5339" s="14">
        <v>0</v>
      </c>
      <c r="D5339" s="14">
        <v>0</v>
      </c>
    </row>
    <row r="5340" spans="1:4" x14ac:dyDescent="0.9">
      <c r="A5340" s="14">
        <v>3506</v>
      </c>
      <c r="B5340" s="14">
        <v>0</v>
      </c>
      <c r="D5340" s="14">
        <v>0</v>
      </c>
    </row>
    <row r="5341" spans="1:4" x14ac:dyDescent="0.9">
      <c r="A5341" s="14">
        <v>3510</v>
      </c>
      <c r="B5341" s="14">
        <v>0</v>
      </c>
      <c r="D5341" s="14">
        <v>0</v>
      </c>
    </row>
    <row r="5342" spans="1:4" x14ac:dyDescent="0.9">
      <c r="A5342" s="14">
        <v>3514</v>
      </c>
      <c r="B5342" s="14">
        <v>0</v>
      </c>
      <c r="D5342" s="14">
        <v>0</v>
      </c>
    </row>
    <row r="5343" spans="1:4" x14ac:dyDescent="0.9">
      <c r="A5343" s="14">
        <v>3518</v>
      </c>
      <c r="B5343" s="14">
        <v>0</v>
      </c>
      <c r="D5343" s="14">
        <v>0</v>
      </c>
    </row>
    <row r="5344" spans="1:4" x14ac:dyDescent="0.9">
      <c r="A5344" s="14">
        <v>3522</v>
      </c>
      <c r="B5344" s="14">
        <v>0</v>
      </c>
      <c r="D5344" s="14">
        <v>0</v>
      </c>
    </row>
    <row r="5345" spans="1:4" x14ac:dyDescent="0.9">
      <c r="A5345" s="14">
        <v>3526</v>
      </c>
      <c r="B5345" s="14">
        <v>0</v>
      </c>
      <c r="D5345" s="14">
        <v>0</v>
      </c>
    </row>
    <row r="5346" spans="1:4" x14ac:dyDescent="0.9">
      <c r="A5346" s="14">
        <v>3530</v>
      </c>
      <c r="B5346" s="14">
        <v>0</v>
      </c>
      <c r="D5346" s="14">
        <v>0</v>
      </c>
    </row>
    <row r="5347" spans="1:4" x14ac:dyDescent="0.9">
      <c r="A5347" s="14">
        <v>3534</v>
      </c>
      <c r="B5347" s="14">
        <v>0</v>
      </c>
      <c r="D5347" s="14">
        <v>0</v>
      </c>
    </row>
    <row r="5348" spans="1:4" x14ac:dyDescent="0.9">
      <c r="A5348" s="14">
        <v>3538</v>
      </c>
      <c r="B5348" s="14">
        <v>0</v>
      </c>
      <c r="D5348" s="14">
        <v>0</v>
      </c>
    </row>
    <row r="5349" spans="1:4" x14ac:dyDescent="0.9">
      <c r="A5349" s="14">
        <v>3542</v>
      </c>
      <c r="B5349" s="14">
        <v>0</v>
      </c>
      <c r="D5349" s="14">
        <v>0</v>
      </c>
    </row>
    <row r="5350" spans="1:4" x14ac:dyDescent="0.9">
      <c r="A5350" s="14">
        <v>3546</v>
      </c>
      <c r="B5350" s="14">
        <v>0</v>
      </c>
      <c r="D5350" s="14">
        <v>0</v>
      </c>
    </row>
    <row r="5351" spans="1:4" x14ac:dyDescent="0.9">
      <c r="A5351" s="14">
        <v>3550</v>
      </c>
      <c r="B5351" s="14">
        <v>0</v>
      </c>
      <c r="D5351" s="14">
        <v>0</v>
      </c>
    </row>
    <row r="5352" spans="1:4" x14ac:dyDescent="0.9">
      <c r="A5352" s="14">
        <v>3554</v>
      </c>
      <c r="B5352" s="14">
        <v>0</v>
      </c>
      <c r="D5352" s="14">
        <v>0</v>
      </c>
    </row>
    <row r="5353" spans="1:4" x14ac:dyDescent="0.9">
      <c r="A5353" s="14">
        <v>3558</v>
      </c>
      <c r="B5353" s="14">
        <v>0</v>
      </c>
      <c r="D5353" s="14">
        <v>0</v>
      </c>
    </row>
    <row r="5354" spans="1:4" x14ac:dyDescent="0.9">
      <c r="A5354" s="14">
        <v>3562</v>
      </c>
      <c r="B5354" s="14">
        <v>0</v>
      </c>
      <c r="D5354" s="14">
        <v>0</v>
      </c>
    </row>
    <row r="5355" spans="1:4" x14ac:dyDescent="0.9">
      <c r="A5355" s="14">
        <v>3566</v>
      </c>
      <c r="B5355" s="14">
        <v>0</v>
      </c>
      <c r="D5355" s="14">
        <v>0</v>
      </c>
    </row>
    <row r="5356" spans="1:4" x14ac:dyDescent="0.9">
      <c r="A5356" s="14">
        <v>3570</v>
      </c>
      <c r="B5356" s="14">
        <v>0</v>
      </c>
      <c r="D5356" s="14">
        <v>0</v>
      </c>
    </row>
    <row r="5357" spans="1:4" x14ac:dyDescent="0.9">
      <c r="A5357" s="14">
        <v>3574</v>
      </c>
      <c r="B5357" s="14">
        <v>0</v>
      </c>
      <c r="D5357" s="14">
        <v>0</v>
      </c>
    </row>
    <row r="5358" spans="1:4" x14ac:dyDescent="0.9">
      <c r="A5358" s="14">
        <v>3578</v>
      </c>
      <c r="B5358" s="14">
        <v>0</v>
      </c>
      <c r="D5358" s="14">
        <v>0</v>
      </c>
    </row>
    <row r="5359" spans="1:4" x14ac:dyDescent="0.9">
      <c r="A5359" s="14">
        <v>3582</v>
      </c>
      <c r="B5359" s="14">
        <v>0</v>
      </c>
      <c r="D5359" s="14">
        <v>0</v>
      </c>
    </row>
    <row r="5360" spans="1:4" x14ac:dyDescent="0.9">
      <c r="A5360" s="14">
        <v>3586</v>
      </c>
      <c r="B5360" s="14">
        <v>0</v>
      </c>
      <c r="D5360" s="14">
        <v>0</v>
      </c>
    </row>
    <row r="5361" spans="1:4" x14ac:dyDescent="0.9">
      <c r="A5361" s="14">
        <v>3590</v>
      </c>
      <c r="B5361" s="14">
        <v>0</v>
      </c>
      <c r="D5361" s="14">
        <v>0</v>
      </c>
    </row>
    <row r="5362" spans="1:4" x14ac:dyDescent="0.9">
      <c r="A5362" s="14">
        <v>3594</v>
      </c>
      <c r="B5362" s="14">
        <v>0</v>
      </c>
      <c r="D5362" s="14">
        <v>0</v>
      </c>
    </row>
    <row r="5363" spans="1:4" x14ac:dyDescent="0.9">
      <c r="A5363" s="14">
        <v>3598</v>
      </c>
      <c r="B5363" s="14">
        <v>0</v>
      </c>
      <c r="D5363" s="14">
        <v>0</v>
      </c>
    </row>
    <row r="5364" spans="1:4" x14ac:dyDescent="0.9">
      <c r="A5364" s="14">
        <v>3602</v>
      </c>
      <c r="B5364" s="14">
        <v>0</v>
      </c>
      <c r="D5364" s="14">
        <v>0</v>
      </c>
    </row>
    <row r="5365" spans="1:4" x14ac:dyDescent="0.9">
      <c r="A5365" s="14">
        <v>3606</v>
      </c>
      <c r="B5365" s="14">
        <v>0</v>
      </c>
      <c r="D5365" s="14">
        <v>0</v>
      </c>
    </row>
    <row r="5366" spans="1:4" x14ac:dyDescent="0.9">
      <c r="A5366" s="14">
        <v>3610</v>
      </c>
      <c r="B5366" s="14">
        <v>0</v>
      </c>
      <c r="D5366" s="14">
        <v>0</v>
      </c>
    </row>
    <row r="5367" spans="1:4" x14ac:dyDescent="0.9">
      <c r="A5367" s="14">
        <v>3614</v>
      </c>
      <c r="B5367" s="14">
        <v>0</v>
      </c>
      <c r="D5367" s="14">
        <v>0</v>
      </c>
    </row>
    <row r="5368" spans="1:4" x14ac:dyDescent="0.9">
      <c r="A5368" s="14">
        <v>3618</v>
      </c>
      <c r="B5368" s="14">
        <v>0</v>
      </c>
      <c r="D5368" s="14">
        <v>0</v>
      </c>
    </row>
    <row r="5369" spans="1:4" x14ac:dyDescent="0.9">
      <c r="A5369" s="14">
        <v>3622</v>
      </c>
      <c r="B5369" s="14">
        <v>0</v>
      </c>
      <c r="D5369" s="14">
        <v>0</v>
      </c>
    </row>
    <row r="5370" spans="1:4" x14ac:dyDescent="0.9">
      <c r="A5370" s="14">
        <v>3626</v>
      </c>
      <c r="B5370" s="14">
        <v>0</v>
      </c>
      <c r="D5370" s="14">
        <v>0</v>
      </c>
    </row>
    <row r="5371" spans="1:4" x14ac:dyDescent="0.9">
      <c r="A5371" s="14">
        <v>3630</v>
      </c>
      <c r="B5371" s="14">
        <v>0</v>
      </c>
      <c r="D5371" s="14">
        <v>0</v>
      </c>
    </row>
    <row r="5372" spans="1:4" x14ac:dyDescent="0.9">
      <c r="A5372" s="14">
        <v>3634</v>
      </c>
      <c r="B5372" s="14">
        <v>0</v>
      </c>
      <c r="D5372" s="14">
        <v>0</v>
      </c>
    </row>
    <row r="5373" spans="1:4" x14ac:dyDescent="0.9">
      <c r="A5373" s="14">
        <v>3638</v>
      </c>
      <c r="B5373" s="14">
        <v>0</v>
      </c>
      <c r="D5373" s="14">
        <v>0</v>
      </c>
    </row>
    <row r="5374" spans="1:4" x14ac:dyDescent="0.9">
      <c r="A5374" s="14">
        <v>3642</v>
      </c>
      <c r="B5374" s="14">
        <v>0</v>
      </c>
      <c r="D5374" s="14">
        <v>0</v>
      </c>
    </row>
    <row r="5375" spans="1:4" x14ac:dyDescent="0.9">
      <c r="A5375" s="14">
        <v>3646</v>
      </c>
      <c r="B5375" s="14">
        <v>0</v>
      </c>
      <c r="D5375" s="14">
        <v>0</v>
      </c>
    </row>
    <row r="5376" spans="1:4" x14ac:dyDescent="0.9">
      <c r="A5376" s="14">
        <v>3650</v>
      </c>
      <c r="B5376" s="14">
        <v>0</v>
      </c>
      <c r="D5376" s="14">
        <v>0</v>
      </c>
    </row>
    <row r="5377" spans="1:4" x14ac:dyDescent="0.9">
      <c r="A5377" s="14">
        <v>3654</v>
      </c>
      <c r="B5377" s="14">
        <v>0</v>
      </c>
      <c r="D5377" s="14">
        <v>0</v>
      </c>
    </row>
    <row r="5378" spans="1:4" x14ac:dyDescent="0.9">
      <c r="A5378" s="14">
        <v>3658</v>
      </c>
      <c r="B5378" s="14">
        <v>0</v>
      </c>
      <c r="D5378" s="14">
        <v>0</v>
      </c>
    </row>
    <row r="5379" spans="1:4" x14ac:dyDescent="0.9">
      <c r="A5379" s="14">
        <v>3662</v>
      </c>
      <c r="B5379" s="14">
        <v>0</v>
      </c>
      <c r="D5379" s="14">
        <v>0</v>
      </c>
    </row>
    <row r="5380" spans="1:4" x14ac:dyDescent="0.9">
      <c r="A5380" s="14">
        <v>3666</v>
      </c>
      <c r="B5380" s="14">
        <v>0</v>
      </c>
      <c r="D5380" s="14">
        <v>0</v>
      </c>
    </row>
    <row r="5381" spans="1:4" x14ac:dyDescent="0.9">
      <c r="A5381" s="14">
        <v>3670</v>
      </c>
      <c r="B5381" s="14">
        <v>0</v>
      </c>
      <c r="D5381" s="14">
        <v>0</v>
      </c>
    </row>
    <row r="5382" spans="1:4" x14ac:dyDescent="0.9">
      <c r="A5382" s="14">
        <v>3674</v>
      </c>
      <c r="B5382" s="14">
        <v>0</v>
      </c>
      <c r="D5382" s="14">
        <v>0</v>
      </c>
    </row>
    <row r="5383" spans="1:4" x14ac:dyDescent="0.9">
      <c r="A5383" s="14">
        <v>3678</v>
      </c>
      <c r="B5383" s="14">
        <v>0</v>
      </c>
      <c r="D5383" s="14">
        <v>0</v>
      </c>
    </row>
    <row r="5384" spans="1:4" x14ac:dyDescent="0.9">
      <c r="A5384" s="14">
        <v>3682</v>
      </c>
      <c r="B5384" s="14">
        <v>0</v>
      </c>
      <c r="D5384" s="14">
        <v>0</v>
      </c>
    </row>
    <row r="5385" spans="1:4" x14ac:dyDescent="0.9">
      <c r="A5385" s="14">
        <v>3686</v>
      </c>
      <c r="B5385" s="14">
        <v>0</v>
      </c>
      <c r="D5385" s="14">
        <v>0</v>
      </c>
    </row>
    <row r="5386" spans="1:4" x14ac:dyDescent="0.9">
      <c r="A5386" s="14">
        <v>3690</v>
      </c>
      <c r="B5386" s="14">
        <v>0</v>
      </c>
      <c r="D5386" s="14">
        <v>0</v>
      </c>
    </row>
    <row r="5387" spans="1:4" x14ac:dyDescent="0.9">
      <c r="A5387" s="14">
        <v>3694</v>
      </c>
      <c r="B5387" s="14">
        <v>0</v>
      </c>
      <c r="D5387" s="14">
        <v>0</v>
      </c>
    </row>
    <row r="5388" spans="1:4" x14ac:dyDescent="0.9">
      <c r="A5388" s="14">
        <v>3698</v>
      </c>
      <c r="B5388" s="14">
        <v>0</v>
      </c>
      <c r="D5388" s="14">
        <v>0</v>
      </c>
    </row>
    <row r="5389" spans="1:4" x14ac:dyDescent="0.9">
      <c r="A5389" s="14">
        <v>3702</v>
      </c>
      <c r="B5389" s="14">
        <v>0</v>
      </c>
      <c r="D5389" s="14">
        <v>0</v>
      </c>
    </row>
    <row r="5390" spans="1:4" x14ac:dyDescent="0.9">
      <c r="A5390" s="14">
        <v>3706</v>
      </c>
      <c r="B5390" s="14">
        <v>0</v>
      </c>
      <c r="D5390" s="14">
        <v>0</v>
      </c>
    </row>
    <row r="5391" spans="1:4" x14ac:dyDescent="0.9">
      <c r="A5391" s="14">
        <v>3710</v>
      </c>
      <c r="B5391" s="14">
        <v>0</v>
      </c>
      <c r="D5391" s="14">
        <v>0</v>
      </c>
    </row>
    <row r="5392" spans="1:4" x14ac:dyDescent="0.9">
      <c r="A5392" s="14">
        <v>3714</v>
      </c>
      <c r="B5392" s="14">
        <v>0</v>
      </c>
      <c r="D5392" s="14">
        <v>0</v>
      </c>
    </row>
    <row r="5393" spans="1:4" x14ac:dyDescent="0.9">
      <c r="A5393" s="14">
        <v>3718</v>
      </c>
      <c r="B5393" s="14">
        <v>0</v>
      </c>
      <c r="D5393" s="14">
        <v>0</v>
      </c>
    </row>
    <row r="5394" spans="1:4" x14ac:dyDescent="0.9">
      <c r="A5394" s="14">
        <v>3722</v>
      </c>
      <c r="B5394" s="14">
        <v>0</v>
      </c>
      <c r="D5394" s="14">
        <v>0</v>
      </c>
    </row>
    <row r="5395" spans="1:4" x14ac:dyDescent="0.9">
      <c r="A5395" s="14">
        <v>3726</v>
      </c>
      <c r="B5395" s="14">
        <v>0</v>
      </c>
      <c r="D5395" s="14">
        <v>0</v>
      </c>
    </row>
    <row r="5396" spans="1:4" x14ac:dyDescent="0.9">
      <c r="A5396" s="14">
        <v>3730</v>
      </c>
      <c r="B5396" s="14">
        <v>0</v>
      </c>
      <c r="D5396" s="14">
        <v>0</v>
      </c>
    </row>
    <row r="5397" spans="1:4" x14ac:dyDescent="0.9">
      <c r="A5397" s="14">
        <v>3734</v>
      </c>
      <c r="B5397" s="14">
        <v>0</v>
      </c>
      <c r="D5397" s="14">
        <v>0</v>
      </c>
    </row>
    <row r="5398" spans="1:4" x14ac:dyDescent="0.9">
      <c r="A5398" s="14">
        <v>3738</v>
      </c>
      <c r="B5398" s="14">
        <v>0</v>
      </c>
      <c r="D5398" s="14">
        <v>0</v>
      </c>
    </row>
    <row r="5399" spans="1:4" x14ac:dyDescent="0.9">
      <c r="A5399" s="14">
        <v>3742</v>
      </c>
      <c r="B5399" s="14">
        <v>0</v>
      </c>
      <c r="D5399" s="14">
        <v>0</v>
      </c>
    </row>
    <row r="5400" spans="1:4" x14ac:dyDescent="0.9">
      <c r="A5400" s="14">
        <v>3746</v>
      </c>
      <c r="B5400" s="14">
        <v>0</v>
      </c>
      <c r="D5400" s="14">
        <v>0</v>
      </c>
    </row>
    <row r="5401" spans="1:4" x14ac:dyDescent="0.9">
      <c r="A5401" s="14">
        <v>3750</v>
      </c>
      <c r="B5401" s="14">
        <v>0</v>
      </c>
      <c r="D5401" s="14">
        <v>0</v>
      </c>
    </row>
    <row r="5402" spans="1:4" x14ac:dyDescent="0.9">
      <c r="A5402" s="14">
        <v>3754</v>
      </c>
      <c r="B5402" s="14">
        <v>0</v>
      </c>
      <c r="D5402" s="14">
        <v>0</v>
      </c>
    </row>
    <row r="5403" spans="1:4" x14ac:dyDescent="0.9">
      <c r="A5403" s="14">
        <v>3758</v>
      </c>
      <c r="B5403" s="14">
        <v>0</v>
      </c>
      <c r="D5403" s="14">
        <v>0</v>
      </c>
    </row>
    <row r="5404" spans="1:4" x14ac:dyDescent="0.9">
      <c r="A5404" s="14">
        <v>3762</v>
      </c>
      <c r="B5404" s="14">
        <v>0</v>
      </c>
      <c r="D5404" s="14">
        <v>0</v>
      </c>
    </row>
    <row r="5405" spans="1:4" x14ac:dyDescent="0.9">
      <c r="A5405" s="14">
        <v>3766</v>
      </c>
      <c r="B5405" s="14">
        <v>0</v>
      </c>
      <c r="D5405" s="14">
        <v>0</v>
      </c>
    </row>
    <row r="5406" spans="1:4" x14ac:dyDescent="0.9">
      <c r="A5406" s="14">
        <v>3770</v>
      </c>
      <c r="B5406" s="14">
        <v>0</v>
      </c>
      <c r="D5406" s="14">
        <v>0</v>
      </c>
    </row>
    <row r="5407" spans="1:4" x14ac:dyDescent="0.9">
      <c r="A5407" s="14">
        <v>3774</v>
      </c>
      <c r="B5407" s="14">
        <v>0</v>
      </c>
      <c r="D5407" s="14">
        <v>0</v>
      </c>
    </row>
    <row r="5408" spans="1:4" x14ac:dyDescent="0.9">
      <c r="A5408" s="14">
        <v>3778</v>
      </c>
      <c r="B5408" s="14">
        <v>0</v>
      </c>
      <c r="D5408" s="14">
        <v>0</v>
      </c>
    </row>
    <row r="5409" spans="1:4" x14ac:dyDescent="0.9">
      <c r="A5409" s="14">
        <v>3782</v>
      </c>
      <c r="B5409" s="14">
        <v>0</v>
      </c>
      <c r="D5409" s="14">
        <v>0</v>
      </c>
    </row>
    <row r="5410" spans="1:4" x14ac:dyDescent="0.9">
      <c r="A5410" s="14">
        <v>3786</v>
      </c>
      <c r="B5410" s="14">
        <v>0</v>
      </c>
      <c r="D5410" s="14">
        <v>0</v>
      </c>
    </row>
    <row r="5411" spans="1:4" x14ac:dyDescent="0.9">
      <c r="A5411" s="14">
        <v>3790</v>
      </c>
      <c r="B5411" s="14">
        <v>0</v>
      </c>
      <c r="D5411" s="14">
        <v>0</v>
      </c>
    </row>
    <row r="5412" spans="1:4" x14ac:dyDescent="0.9">
      <c r="A5412" s="14">
        <v>3794</v>
      </c>
      <c r="B5412" s="14">
        <v>0</v>
      </c>
      <c r="D5412" s="14">
        <v>0</v>
      </c>
    </row>
    <row r="5413" spans="1:4" x14ac:dyDescent="0.9">
      <c r="A5413" s="14">
        <v>3798</v>
      </c>
      <c r="B5413" s="14">
        <v>0</v>
      </c>
      <c r="D5413" s="14">
        <v>0</v>
      </c>
    </row>
    <row r="5414" spans="1:4" x14ac:dyDescent="0.9">
      <c r="A5414" s="14">
        <v>3802</v>
      </c>
      <c r="B5414" s="14">
        <v>0</v>
      </c>
      <c r="D5414" s="14">
        <v>0</v>
      </c>
    </row>
    <row r="5415" spans="1:4" x14ac:dyDescent="0.9">
      <c r="A5415" s="14">
        <v>3806</v>
      </c>
      <c r="B5415" s="14">
        <v>0</v>
      </c>
      <c r="D5415" s="14">
        <v>0</v>
      </c>
    </row>
    <row r="5416" spans="1:4" x14ac:dyDescent="0.9">
      <c r="A5416" s="14">
        <v>3810</v>
      </c>
      <c r="B5416" s="14">
        <v>0</v>
      </c>
      <c r="D5416" s="14">
        <v>0</v>
      </c>
    </row>
    <row r="5417" spans="1:4" x14ac:dyDescent="0.9">
      <c r="A5417" s="14">
        <v>3814</v>
      </c>
      <c r="B5417" s="14">
        <v>0</v>
      </c>
      <c r="D5417" s="14">
        <v>0</v>
      </c>
    </row>
    <row r="5418" spans="1:4" x14ac:dyDescent="0.9">
      <c r="A5418" s="14">
        <v>3818</v>
      </c>
      <c r="B5418" s="14">
        <v>0</v>
      </c>
      <c r="D5418" s="14">
        <v>0</v>
      </c>
    </row>
    <row r="5419" spans="1:4" x14ac:dyDescent="0.9">
      <c r="A5419" s="14">
        <v>3822</v>
      </c>
      <c r="B5419" s="14">
        <v>0</v>
      </c>
      <c r="D5419" s="14">
        <v>0</v>
      </c>
    </row>
    <row r="5420" spans="1:4" x14ac:dyDescent="0.9">
      <c r="A5420" s="14">
        <v>3826</v>
      </c>
      <c r="B5420" s="14">
        <v>0</v>
      </c>
      <c r="D5420" s="14">
        <v>0</v>
      </c>
    </row>
    <row r="5421" spans="1:4" x14ac:dyDescent="0.9">
      <c r="A5421" s="14">
        <v>3830</v>
      </c>
      <c r="B5421" s="14">
        <v>0</v>
      </c>
      <c r="D5421" s="14">
        <v>0</v>
      </c>
    </row>
    <row r="5422" spans="1:4" x14ac:dyDescent="0.9">
      <c r="A5422" s="14">
        <v>3834</v>
      </c>
      <c r="B5422" s="14">
        <v>0</v>
      </c>
      <c r="D5422" s="14">
        <v>0</v>
      </c>
    </row>
    <row r="5423" spans="1:4" x14ac:dyDescent="0.9">
      <c r="A5423" s="14">
        <v>3838</v>
      </c>
      <c r="B5423" s="14">
        <v>0</v>
      </c>
      <c r="D5423" s="14">
        <v>0</v>
      </c>
    </row>
    <row r="5424" spans="1:4" x14ac:dyDescent="0.9">
      <c r="A5424" s="14">
        <v>3842</v>
      </c>
      <c r="B5424" s="14">
        <v>0</v>
      </c>
      <c r="D5424" s="14">
        <v>0</v>
      </c>
    </row>
    <row r="5425" spans="1:4" x14ac:dyDescent="0.9">
      <c r="A5425" s="14">
        <v>3846</v>
      </c>
      <c r="B5425" s="14">
        <v>0</v>
      </c>
      <c r="D5425" s="14">
        <v>0</v>
      </c>
    </row>
    <row r="5426" spans="1:4" x14ac:dyDescent="0.9">
      <c r="A5426" s="14">
        <v>3850</v>
      </c>
      <c r="B5426" s="14">
        <v>0</v>
      </c>
      <c r="D5426" s="14">
        <v>0</v>
      </c>
    </row>
    <row r="5427" spans="1:4" x14ac:dyDescent="0.9">
      <c r="A5427" s="14">
        <v>3854</v>
      </c>
      <c r="B5427" s="14">
        <v>0</v>
      </c>
      <c r="D5427" s="14">
        <v>0</v>
      </c>
    </row>
    <row r="5428" spans="1:4" x14ac:dyDescent="0.9">
      <c r="A5428" s="14">
        <v>3858</v>
      </c>
      <c r="B5428" s="14">
        <v>0</v>
      </c>
      <c r="D5428" s="14">
        <v>0</v>
      </c>
    </row>
    <row r="5429" spans="1:4" x14ac:dyDescent="0.9">
      <c r="A5429" s="14">
        <v>3862</v>
      </c>
      <c r="B5429" s="14">
        <v>0</v>
      </c>
      <c r="D5429" s="14">
        <v>0</v>
      </c>
    </row>
    <row r="5430" spans="1:4" x14ac:dyDescent="0.9">
      <c r="A5430" s="14">
        <v>3866</v>
      </c>
      <c r="B5430" s="14">
        <v>0</v>
      </c>
      <c r="D5430" s="14">
        <v>0</v>
      </c>
    </row>
    <row r="5431" spans="1:4" x14ac:dyDescent="0.9">
      <c r="A5431" s="14">
        <v>3870</v>
      </c>
      <c r="B5431" s="14">
        <v>0</v>
      </c>
      <c r="D5431" s="14">
        <v>0</v>
      </c>
    </row>
    <row r="5432" spans="1:4" x14ac:dyDescent="0.9">
      <c r="A5432" s="14">
        <v>3874</v>
      </c>
      <c r="B5432" s="14">
        <v>0</v>
      </c>
      <c r="D5432" s="14">
        <v>0</v>
      </c>
    </row>
    <row r="5433" spans="1:4" x14ac:dyDescent="0.9">
      <c r="A5433" s="14">
        <v>3878</v>
      </c>
      <c r="B5433" s="14">
        <v>0</v>
      </c>
      <c r="D5433" s="14">
        <v>0</v>
      </c>
    </row>
    <row r="5434" spans="1:4" x14ac:dyDescent="0.9">
      <c r="A5434" s="14">
        <v>3882</v>
      </c>
      <c r="B5434" s="14">
        <v>0</v>
      </c>
      <c r="D5434" s="14">
        <v>0</v>
      </c>
    </row>
    <row r="5435" spans="1:4" x14ac:dyDescent="0.9">
      <c r="A5435" s="14">
        <v>3886</v>
      </c>
      <c r="B5435" s="14">
        <v>0</v>
      </c>
      <c r="D5435" s="14">
        <v>0</v>
      </c>
    </row>
    <row r="5436" spans="1:4" x14ac:dyDescent="0.9">
      <c r="A5436" s="14">
        <v>3890</v>
      </c>
      <c r="B5436" s="14">
        <v>0</v>
      </c>
      <c r="D5436" s="14">
        <v>0</v>
      </c>
    </row>
    <row r="5437" spans="1:4" x14ac:dyDescent="0.9">
      <c r="A5437" s="14">
        <v>3894</v>
      </c>
      <c r="B5437" s="14">
        <v>0</v>
      </c>
      <c r="D5437" s="14">
        <v>0</v>
      </c>
    </row>
    <row r="5438" spans="1:4" x14ac:dyDescent="0.9">
      <c r="A5438" s="14">
        <v>3898</v>
      </c>
      <c r="B5438" s="14">
        <v>0</v>
      </c>
      <c r="D5438" s="14">
        <v>0</v>
      </c>
    </row>
    <row r="5439" spans="1:4" x14ac:dyDescent="0.9">
      <c r="A5439" s="14">
        <v>3902</v>
      </c>
      <c r="B5439" s="14">
        <v>0</v>
      </c>
      <c r="D5439" s="14">
        <v>0</v>
      </c>
    </row>
    <row r="5440" spans="1:4" x14ac:dyDescent="0.9">
      <c r="A5440" s="14">
        <v>3906</v>
      </c>
      <c r="B5440" s="14">
        <v>0</v>
      </c>
      <c r="D5440" s="14">
        <v>0</v>
      </c>
    </row>
    <row r="5441" spans="1:4" x14ac:dyDescent="0.9">
      <c r="A5441" s="14">
        <v>3910</v>
      </c>
      <c r="B5441" s="14">
        <v>0</v>
      </c>
      <c r="D5441" s="14">
        <v>0</v>
      </c>
    </row>
    <row r="5442" spans="1:4" x14ac:dyDescent="0.9">
      <c r="A5442" s="14">
        <v>3914</v>
      </c>
      <c r="B5442" s="14">
        <v>0</v>
      </c>
      <c r="D5442" s="14">
        <v>0</v>
      </c>
    </row>
    <row r="5443" spans="1:4" x14ac:dyDescent="0.9">
      <c r="A5443" s="14">
        <v>3918</v>
      </c>
      <c r="B5443" s="14">
        <v>0</v>
      </c>
      <c r="D5443" s="14">
        <v>0</v>
      </c>
    </row>
    <row r="5444" spans="1:4" x14ac:dyDescent="0.9">
      <c r="A5444" s="14">
        <v>3922</v>
      </c>
      <c r="B5444" s="14">
        <v>0</v>
      </c>
      <c r="D5444" s="14">
        <v>0</v>
      </c>
    </row>
    <row r="5445" spans="1:4" x14ac:dyDescent="0.9">
      <c r="A5445" s="14">
        <v>3926</v>
      </c>
      <c r="B5445" s="14">
        <v>0</v>
      </c>
      <c r="D5445" s="14">
        <v>0</v>
      </c>
    </row>
    <row r="5446" spans="1:4" x14ac:dyDescent="0.9">
      <c r="A5446" s="14">
        <v>3930</v>
      </c>
      <c r="B5446" s="14">
        <v>0</v>
      </c>
      <c r="D5446" s="14">
        <v>0</v>
      </c>
    </row>
    <row r="5447" spans="1:4" x14ac:dyDescent="0.9">
      <c r="A5447" s="14">
        <v>3934</v>
      </c>
      <c r="B5447" s="14">
        <v>0</v>
      </c>
      <c r="D5447" s="14">
        <v>0</v>
      </c>
    </row>
    <row r="5448" spans="1:4" x14ac:dyDescent="0.9">
      <c r="A5448" s="14">
        <v>3938</v>
      </c>
      <c r="B5448" s="14">
        <v>0</v>
      </c>
      <c r="D5448" s="14">
        <v>0</v>
      </c>
    </row>
    <row r="5449" spans="1:4" x14ac:dyDescent="0.9">
      <c r="A5449" s="14">
        <v>3942</v>
      </c>
      <c r="B5449" s="14">
        <v>0</v>
      </c>
      <c r="D5449" s="14">
        <v>0</v>
      </c>
    </row>
    <row r="5450" spans="1:4" x14ac:dyDescent="0.9">
      <c r="A5450" s="14">
        <v>3946</v>
      </c>
      <c r="B5450" s="14">
        <v>0</v>
      </c>
      <c r="D5450" s="14">
        <v>0</v>
      </c>
    </row>
    <row r="5451" spans="1:4" x14ac:dyDescent="0.9">
      <c r="A5451" s="14">
        <v>3950</v>
      </c>
      <c r="B5451" s="14">
        <v>0</v>
      </c>
      <c r="D5451" s="14">
        <v>0</v>
      </c>
    </row>
    <row r="5452" spans="1:4" x14ac:dyDescent="0.9">
      <c r="A5452" s="14">
        <v>3954</v>
      </c>
      <c r="B5452" s="14">
        <v>0</v>
      </c>
      <c r="D5452" s="14">
        <v>0</v>
      </c>
    </row>
    <row r="5453" spans="1:4" x14ac:dyDescent="0.9">
      <c r="A5453" s="14">
        <v>3958</v>
      </c>
      <c r="B5453" s="14">
        <v>0</v>
      </c>
      <c r="D5453" s="14">
        <v>0</v>
      </c>
    </row>
    <row r="5454" spans="1:4" x14ac:dyDescent="0.9">
      <c r="A5454" s="14">
        <v>3962</v>
      </c>
      <c r="B5454" s="14">
        <v>0</v>
      </c>
      <c r="D5454" s="14">
        <v>0</v>
      </c>
    </row>
    <row r="5455" spans="1:4" x14ac:dyDescent="0.9">
      <c r="A5455" s="14">
        <v>3966</v>
      </c>
      <c r="B5455" s="14">
        <v>0</v>
      </c>
      <c r="D5455" s="14">
        <v>0</v>
      </c>
    </row>
    <row r="5456" spans="1:4" x14ac:dyDescent="0.9">
      <c r="A5456" s="14">
        <v>3970</v>
      </c>
      <c r="B5456" s="14">
        <v>0</v>
      </c>
      <c r="D5456" s="14">
        <v>0</v>
      </c>
    </row>
    <row r="5457" spans="1:4" x14ac:dyDescent="0.9">
      <c r="A5457" s="14">
        <v>3974</v>
      </c>
      <c r="B5457" s="14">
        <v>0</v>
      </c>
      <c r="D5457" s="14">
        <v>0</v>
      </c>
    </row>
    <row r="5458" spans="1:4" x14ac:dyDescent="0.9">
      <c r="A5458" s="14">
        <v>3978</v>
      </c>
      <c r="B5458" s="14">
        <v>0</v>
      </c>
      <c r="D5458" s="14">
        <v>0</v>
      </c>
    </row>
    <row r="5459" spans="1:4" x14ac:dyDescent="0.9">
      <c r="A5459" s="14">
        <v>3982</v>
      </c>
      <c r="B5459" s="14">
        <v>0</v>
      </c>
      <c r="D5459" s="14">
        <v>0</v>
      </c>
    </row>
    <row r="5460" spans="1:4" x14ac:dyDescent="0.9">
      <c r="A5460" s="14">
        <v>3986</v>
      </c>
      <c r="B5460" s="14">
        <v>0</v>
      </c>
      <c r="D5460" s="14">
        <v>0</v>
      </c>
    </row>
    <row r="5461" spans="1:4" x14ac:dyDescent="0.9">
      <c r="A5461" s="14">
        <v>3990</v>
      </c>
      <c r="B5461" s="14">
        <v>0</v>
      </c>
      <c r="D5461" s="14">
        <v>0</v>
      </c>
    </row>
    <row r="5462" spans="1:4" x14ac:dyDescent="0.9">
      <c r="A5462" s="14">
        <v>3994</v>
      </c>
      <c r="B5462" s="14">
        <v>0</v>
      </c>
      <c r="D5462" s="14">
        <v>0</v>
      </c>
    </row>
    <row r="5463" spans="1:4" x14ac:dyDescent="0.9">
      <c r="A5463" s="14">
        <v>3998</v>
      </c>
      <c r="B5463" s="14">
        <v>0</v>
      </c>
      <c r="D5463" s="14">
        <v>0</v>
      </c>
    </row>
    <row r="5465" spans="1:4" x14ac:dyDescent="0.9">
      <c r="A5465" s="14" t="s">
        <v>14</v>
      </c>
    </row>
    <row r="5466" spans="1:4" x14ac:dyDescent="0.9">
      <c r="A5466" s="14">
        <v>0</v>
      </c>
    </row>
    <row r="5467" spans="1:4" x14ac:dyDescent="0.9">
      <c r="A5467" s="14">
        <v>1</v>
      </c>
    </row>
    <row r="5468" spans="1:4" x14ac:dyDescent="0.9">
      <c r="A5468" s="14">
        <v>2</v>
      </c>
    </row>
    <row r="5469" spans="1:4" x14ac:dyDescent="0.9">
      <c r="A5469" s="14">
        <v>3</v>
      </c>
    </row>
    <row r="5470" spans="1:4" x14ac:dyDescent="0.9">
      <c r="A5470" s="14">
        <v>4</v>
      </c>
    </row>
    <row r="5471" spans="1:4" x14ac:dyDescent="0.9">
      <c r="A5471" s="14">
        <v>5</v>
      </c>
    </row>
    <row r="5472" spans="1:4" x14ac:dyDescent="0.9">
      <c r="A5472" s="14">
        <v>6</v>
      </c>
    </row>
    <row r="5473" spans="1:1" x14ac:dyDescent="0.9">
      <c r="A5473" s="14">
        <v>7</v>
      </c>
    </row>
    <row r="5474" spans="1:1" x14ac:dyDescent="0.9">
      <c r="A5474" s="14">
        <v>8</v>
      </c>
    </row>
    <row r="5475" spans="1:1" x14ac:dyDescent="0.9">
      <c r="A5475" s="14">
        <v>9</v>
      </c>
    </row>
    <row r="5476" spans="1:1" x14ac:dyDescent="0.9">
      <c r="A5476" s="14">
        <v>10</v>
      </c>
    </row>
    <row r="5477" spans="1:1" x14ac:dyDescent="0.9">
      <c r="A5477" s="14">
        <v>11</v>
      </c>
    </row>
    <row r="5478" spans="1:1" x14ac:dyDescent="0.9">
      <c r="A5478" s="14">
        <v>12</v>
      </c>
    </row>
    <row r="5479" spans="1:1" x14ac:dyDescent="0.9">
      <c r="A5479" s="14">
        <v>13</v>
      </c>
    </row>
    <row r="5480" spans="1:1" x14ac:dyDescent="0.9">
      <c r="A5480" s="14">
        <v>14</v>
      </c>
    </row>
    <row r="5481" spans="1:1" x14ac:dyDescent="0.9">
      <c r="A5481" s="14">
        <v>15</v>
      </c>
    </row>
    <row r="5482" spans="1:1" x14ac:dyDescent="0.9">
      <c r="A5482" s="14">
        <v>16</v>
      </c>
    </row>
    <row r="5483" spans="1:1" x14ac:dyDescent="0.9">
      <c r="A5483" s="14">
        <v>17</v>
      </c>
    </row>
    <row r="5484" spans="1:1" x14ac:dyDescent="0.9">
      <c r="A5484" s="14">
        <v>18</v>
      </c>
    </row>
    <row r="5485" spans="1:1" x14ac:dyDescent="0.9">
      <c r="A5485" s="14">
        <v>19</v>
      </c>
    </row>
    <row r="5486" spans="1:1" x14ac:dyDescent="0.9">
      <c r="A5486" s="14">
        <v>20</v>
      </c>
    </row>
    <row r="5487" spans="1:1" x14ac:dyDescent="0.9">
      <c r="A5487" s="14">
        <v>21</v>
      </c>
    </row>
    <row r="5488" spans="1:1" x14ac:dyDescent="0.9">
      <c r="A5488" s="14">
        <v>22</v>
      </c>
    </row>
    <row r="5489" spans="1:1" x14ac:dyDescent="0.9">
      <c r="A5489" s="14">
        <v>23</v>
      </c>
    </row>
    <row r="5490" spans="1:1" x14ac:dyDescent="0.9">
      <c r="A5490" s="14">
        <v>24</v>
      </c>
    </row>
    <row r="5491" spans="1:1" x14ac:dyDescent="0.9">
      <c r="A5491" s="14">
        <v>25</v>
      </c>
    </row>
    <row r="5492" spans="1:1" x14ac:dyDescent="0.9">
      <c r="A5492" s="14">
        <v>26</v>
      </c>
    </row>
    <row r="5493" spans="1:1" x14ac:dyDescent="0.9">
      <c r="A5493" s="14">
        <v>27</v>
      </c>
    </row>
    <row r="5494" spans="1:1" x14ac:dyDescent="0.9">
      <c r="A5494" s="14">
        <v>28</v>
      </c>
    </row>
    <row r="5495" spans="1:1" x14ac:dyDescent="0.9">
      <c r="A5495" s="14">
        <v>29</v>
      </c>
    </row>
    <row r="5496" spans="1:1" x14ac:dyDescent="0.9">
      <c r="A5496" s="14">
        <v>30</v>
      </c>
    </row>
    <row r="5497" spans="1:1" x14ac:dyDescent="0.9">
      <c r="A5497" s="14">
        <v>31</v>
      </c>
    </row>
    <row r="5498" spans="1:1" x14ac:dyDescent="0.9">
      <c r="A5498" s="14">
        <v>32</v>
      </c>
    </row>
    <row r="5499" spans="1:1" x14ac:dyDescent="0.9">
      <c r="A5499" s="14">
        <v>33</v>
      </c>
    </row>
    <row r="5500" spans="1:1" x14ac:dyDescent="0.9">
      <c r="A5500" s="14">
        <v>34</v>
      </c>
    </row>
    <row r="5501" spans="1:1" x14ac:dyDescent="0.9">
      <c r="A5501" s="14">
        <v>35</v>
      </c>
    </row>
    <row r="5502" spans="1:1" x14ac:dyDescent="0.9">
      <c r="A5502" s="14">
        <v>36</v>
      </c>
    </row>
    <row r="5503" spans="1:1" x14ac:dyDescent="0.9">
      <c r="A5503" s="14">
        <v>37</v>
      </c>
    </row>
    <row r="5504" spans="1:1" x14ac:dyDescent="0.9">
      <c r="A5504" s="14">
        <v>38</v>
      </c>
    </row>
    <row r="5505" spans="1:1" x14ac:dyDescent="0.9">
      <c r="A5505" s="14">
        <v>39</v>
      </c>
    </row>
    <row r="5506" spans="1:1" x14ac:dyDescent="0.9">
      <c r="A5506" s="14">
        <v>40</v>
      </c>
    </row>
    <row r="5507" spans="1:1" x14ac:dyDescent="0.9">
      <c r="A5507" s="14">
        <v>41</v>
      </c>
    </row>
    <row r="5508" spans="1:1" x14ac:dyDescent="0.9">
      <c r="A5508" s="14">
        <v>42</v>
      </c>
    </row>
    <row r="5509" spans="1:1" x14ac:dyDescent="0.9">
      <c r="A5509" s="14">
        <v>43</v>
      </c>
    </row>
    <row r="5510" spans="1:1" x14ac:dyDescent="0.9">
      <c r="A5510" s="14">
        <v>44</v>
      </c>
    </row>
    <row r="5511" spans="1:1" x14ac:dyDescent="0.9">
      <c r="A5511" s="14">
        <v>45</v>
      </c>
    </row>
    <row r="5512" spans="1:1" x14ac:dyDescent="0.9">
      <c r="A5512" s="14">
        <v>46</v>
      </c>
    </row>
    <row r="5513" spans="1:1" x14ac:dyDescent="0.9">
      <c r="A5513" s="14">
        <v>47</v>
      </c>
    </row>
    <row r="5514" spans="1:1" x14ac:dyDescent="0.9">
      <c r="A5514" s="14">
        <v>48</v>
      </c>
    </row>
    <row r="5515" spans="1:1" x14ac:dyDescent="0.9">
      <c r="A5515" s="14">
        <v>49</v>
      </c>
    </row>
    <row r="5516" spans="1:1" x14ac:dyDescent="0.9">
      <c r="A5516" s="14">
        <v>50</v>
      </c>
    </row>
    <row r="5517" spans="1:1" x14ac:dyDescent="0.9">
      <c r="A5517" s="14">
        <v>51</v>
      </c>
    </row>
    <row r="5518" spans="1:1" x14ac:dyDescent="0.9">
      <c r="A5518" s="14">
        <v>52</v>
      </c>
    </row>
    <row r="5519" spans="1:1" x14ac:dyDescent="0.9">
      <c r="A5519" s="14">
        <v>53</v>
      </c>
    </row>
    <row r="5520" spans="1:1" x14ac:dyDescent="0.9">
      <c r="A5520" s="14">
        <v>54</v>
      </c>
    </row>
    <row r="5521" spans="1:1" x14ac:dyDescent="0.9">
      <c r="A5521" s="14">
        <v>55</v>
      </c>
    </row>
    <row r="5522" spans="1:1" x14ac:dyDescent="0.9">
      <c r="A5522" s="14">
        <v>56</v>
      </c>
    </row>
    <row r="5523" spans="1:1" x14ac:dyDescent="0.9">
      <c r="A5523" s="14">
        <v>57</v>
      </c>
    </row>
    <row r="5524" spans="1:1" x14ac:dyDescent="0.9">
      <c r="A5524" s="14">
        <v>58</v>
      </c>
    </row>
    <row r="5525" spans="1:1" x14ac:dyDescent="0.9">
      <c r="A5525" s="14">
        <v>59</v>
      </c>
    </row>
    <row r="5526" spans="1:1" x14ac:dyDescent="0.9">
      <c r="A5526" s="14">
        <v>60</v>
      </c>
    </row>
    <row r="5527" spans="1:1" x14ac:dyDescent="0.9">
      <c r="A5527" s="14">
        <v>61</v>
      </c>
    </row>
    <row r="5528" spans="1:1" x14ac:dyDescent="0.9">
      <c r="A5528" s="14">
        <v>62</v>
      </c>
    </row>
    <row r="5529" spans="1:1" x14ac:dyDescent="0.9">
      <c r="A5529" s="14">
        <v>63</v>
      </c>
    </row>
    <row r="5530" spans="1:1" x14ac:dyDescent="0.9">
      <c r="A5530" s="14">
        <v>64</v>
      </c>
    </row>
    <row r="5531" spans="1:1" x14ac:dyDescent="0.9">
      <c r="A5531" s="14">
        <v>65</v>
      </c>
    </row>
    <row r="5532" spans="1:1" x14ac:dyDescent="0.9">
      <c r="A5532" s="14">
        <v>66</v>
      </c>
    </row>
    <row r="5533" spans="1:1" x14ac:dyDescent="0.9">
      <c r="A5533" s="14">
        <v>67</v>
      </c>
    </row>
    <row r="5534" spans="1:1" x14ac:dyDescent="0.9">
      <c r="A5534" s="14">
        <v>68</v>
      </c>
    </row>
    <row r="5535" spans="1:1" x14ac:dyDescent="0.9">
      <c r="A5535" s="14">
        <v>69</v>
      </c>
    </row>
    <row r="5536" spans="1:1" x14ac:dyDescent="0.9">
      <c r="A5536" s="14">
        <v>70</v>
      </c>
    </row>
    <row r="5537" spans="1:1" x14ac:dyDescent="0.9">
      <c r="A5537" s="14">
        <v>71</v>
      </c>
    </row>
    <row r="5538" spans="1:1" x14ac:dyDescent="0.9">
      <c r="A5538" s="14">
        <v>72</v>
      </c>
    </row>
    <row r="5539" spans="1:1" x14ac:dyDescent="0.9">
      <c r="A5539" s="14">
        <v>73</v>
      </c>
    </row>
    <row r="5540" spans="1:1" x14ac:dyDescent="0.9">
      <c r="A5540" s="14">
        <v>74</v>
      </c>
    </row>
    <row r="5541" spans="1:1" x14ac:dyDescent="0.9">
      <c r="A5541" s="14">
        <v>75</v>
      </c>
    </row>
    <row r="5542" spans="1:1" x14ac:dyDescent="0.9">
      <c r="A5542" s="14">
        <v>76</v>
      </c>
    </row>
    <row r="5543" spans="1:1" x14ac:dyDescent="0.9">
      <c r="A5543" s="14">
        <v>77</v>
      </c>
    </row>
    <row r="5544" spans="1:1" x14ac:dyDescent="0.9">
      <c r="A5544" s="14">
        <v>78</v>
      </c>
    </row>
    <row r="5545" spans="1:1" x14ac:dyDescent="0.9">
      <c r="A5545" s="14">
        <v>79</v>
      </c>
    </row>
    <row r="5546" spans="1:1" x14ac:dyDescent="0.9">
      <c r="A5546" s="14">
        <v>80</v>
      </c>
    </row>
    <row r="5547" spans="1:1" x14ac:dyDescent="0.9">
      <c r="A5547" s="14">
        <v>81</v>
      </c>
    </row>
    <row r="5548" spans="1:1" x14ac:dyDescent="0.9">
      <c r="A5548" s="14">
        <v>82</v>
      </c>
    </row>
    <row r="5549" spans="1:1" x14ac:dyDescent="0.9">
      <c r="A5549" s="14">
        <v>83</v>
      </c>
    </row>
    <row r="5550" spans="1:1" x14ac:dyDescent="0.9">
      <c r="A5550" s="14">
        <v>84</v>
      </c>
    </row>
    <row r="5551" spans="1:1" x14ac:dyDescent="0.9">
      <c r="A5551" s="14">
        <v>85</v>
      </c>
    </row>
    <row r="5552" spans="1:1" x14ac:dyDescent="0.9">
      <c r="A5552" s="14">
        <v>86</v>
      </c>
    </row>
    <row r="5553" spans="1:1" x14ac:dyDescent="0.9">
      <c r="A5553" s="14">
        <v>87</v>
      </c>
    </row>
    <row r="5554" spans="1:1" x14ac:dyDescent="0.9">
      <c r="A5554" s="14">
        <v>88</v>
      </c>
    </row>
    <row r="5555" spans="1:1" x14ac:dyDescent="0.9">
      <c r="A5555" s="14">
        <v>89</v>
      </c>
    </row>
    <row r="5556" spans="1:1" x14ac:dyDescent="0.9">
      <c r="A5556" s="14">
        <v>90</v>
      </c>
    </row>
    <row r="5557" spans="1:1" x14ac:dyDescent="0.9">
      <c r="A5557" s="14">
        <v>91</v>
      </c>
    </row>
    <row r="5558" spans="1:1" x14ac:dyDescent="0.9">
      <c r="A5558" s="14">
        <v>92</v>
      </c>
    </row>
    <row r="5559" spans="1:1" x14ac:dyDescent="0.9">
      <c r="A5559" s="14">
        <v>93</v>
      </c>
    </row>
    <row r="5560" spans="1:1" x14ac:dyDescent="0.9">
      <c r="A5560" s="14">
        <v>94</v>
      </c>
    </row>
    <row r="5561" spans="1:1" x14ac:dyDescent="0.9">
      <c r="A5561" s="14">
        <v>95</v>
      </c>
    </row>
    <row r="5562" spans="1:1" x14ac:dyDescent="0.9">
      <c r="A5562" s="14">
        <v>96</v>
      </c>
    </row>
    <row r="5563" spans="1:1" x14ac:dyDescent="0.9">
      <c r="A5563" s="14">
        <v>97</v>
      </c>
    </row>
    <row r="5564" spans="1:1" x14ac:dyDescent="0.9">
      <c r="A5564" s="14">
        <v>98</v>
      </c>
    </row>
    <row r="5565" spans="1:1" x14ac:dyDescent="0.9">
      <c r="A5565" s="14">
        <v>99</v>
      </c>
    </row>
    <row r="5566" spans="1:1" x14ac:dyDescent="0.9">
      <c r="A5566" s="14">
        <v>100</v>
      </c>
    </row>
    <row r="5568" spans="1:1" x14ac:dyDescent="0.9">
      <c r="A5568" s="14" t="s">
        <v>27</v>
      </c>
    </row>
    <row r="5569" spans="1:4" x14ac:dyDescent="0.9">
      <c r="A5569" s="14" t="s">
        <v>26</v>
      </c>
      <c r="B5569" s="14" t="s">
        <v>25</v>
      </c>
      <c r="D5569" s="14" t="s">
        <v>25</v>
      </c>
    </row>
    <row r="5570" spans="1:4" x14ac:dyDescent="0.9">
      <c r="A5570" s="14" t="s">
        <v>24</v>
      </c>
      <c r="B5570" s="14">
        <v>719.6</v>
      </c>
      <c r="D5570" s="14">
        <v>678.3</v>
      </c>
    </row>
    <row r="5571" spans="1:4" x14ac:dyDescent="0.9">
      <c r="A5571" s="14" t="s">
        <v>23</v>
      </c>
      <c r="B5571" s="14">
        <v>606</v>
      </c>
      <c r="D5571" s="14">
        <v>605.4</v>
      </c>
    </row>
    <row r="5572" spans="1:4" x14ac:dyDescent="0.9">
      <c r="A5572" s="14" t="s">
        <v>22</v>
      </c>
      <c r="B5572" s="14">
        <v>201.8</v>
      </c>
      <c r="D5572" s="14">
        <v>207.5</v>
      </c>
    </row>
    <row r="5573" spans="1:4" x14ac:dyDescent="0.9">
      <c r="A5573" s="14" t="s">
        <v>21</v>
      </c>
      <c r="B5573" s="14">
        <v>512.4</v>
      </c>
      <c r="D5573" s="14">
        <v>443</v>
      </c>
    </row>
    <row r="5574" spans="1:4" x14ac:dyDescent="0.9">
      <c r="A5574" s="14" t="s">
        <v>20</v>
      </c>
      <c r="B5574" s="14">
        <v>705</v>
      </c>
      <c r="D5574" s="14">
        <v>647.70000000000005</v>
      </c>
    </row>
    <row r="5575" spans="1:4" x14ac:dyDescent="0.9">
      <c r="A5575" s="14" t="s">
        <v>19</v>
      </c>
      <c r="B5575" s="14">
        <v>985.2</v>
      </c>
      <c r="D5575" s="14">
        <v>960</v>
      </c>
    </row>
    <row r="5576" spans="1:4" x14ac:dyDescent="0.9">
      <c r="A5576" s="14" t="s">
        <v>18</v>
      </c>
    </row>
    <row r="5577" spans="1:4" x14ac:dyDescent="0.9">
      <c r="A5577" s="14" t="s">
        <v>17</v>
      </c>
    </row>
    <row r="5578" spans="1:4" x14ac:dyDescent="0.9">
      <c r="A5578" s="14" t="s">
        <v>16</v>
      </c>
      <c r="B5578" s="14" t="s">
        <v>15</v>
      </c>
      <c r="D5578" s="14" t="s">
        <v>15</v>
      </c>
    </row>
    <row r="5579" spans="1:4" x14ac:dyDescent="0.9">
      <c r="A5579" s="14">
        <v>2</v>
      </c>
      <c r="B5579" s="14">
        <v>0</v>
      </c>
      <c r="D5579" s="14">
        <v>0</v>
      </c>
    </row>
    <row r="5580" spans="1:4" x14ac:dyDescent="0.9">
      <c r="A5580" s="14">
        <v>6</v>
      </c>
      <c r="B5580" s="14">
        <v>0</v>
      </c>
      <c r="D5580" s="14">
        <v>0</v>
      </c>
    </row>
    <row r="5581" spans="1:4" x14ac:dyDescent="0.9">
      <c r="A5581" s="14">
        <v>10</v>
      </c>
      <c r="B5581" s="14">
        <v>0</v>
      </c>
      <c r="D5581" s="14">
        <v>0</v>
      </c>
    </row>
    <row r="5582" spans="1:4" x14ac:dyDescent="0.9">
      <c r="A5582" s="14">
        <v>14</v>
      </c>
      <c r="B5582" s="14">
        <v>0</v>
      </c>
      <c r="D5582" s="14">
        <v>0</v>
      </c>
    </row>
    <row r="5583" spans="1:4" x14ac:dyDescent="0.9">
      <c r="A5583" s="14">
        <v>18</v>
      </c>
      <c r="B5583" s="14">
        <v>0</v>
      </c>
      <c r="D5583" s="14">
        <v>0</v>
      </c>
    </row>
    <row r="5584" spans="1:4" x14ac:dyDescent="0.9">
      <c r="A5584" s="14">
        <v>22</v>
      </c>
      <c r="B5584" s="14">
        <v>0</v>
      </c>
      <c r="D5584" s="14">
        <v>0</v>
      </c>
    </row>
    <row r="5585" spans="1:4" x14ac:dyDescent="0.9">
      <c r="A5585" s="14">
        <v>26</v>
      </c>
      <c r="B5585" s="14">
        <v>0</v>
      </c>
      <c r="D5585" s="14">
        <v>0</v>
      </c>
    </row>
    <row r="5586" spans="1:4" x14ac:dyDescent="0.9">
      <c r="A5586" s="14">
        <v>30</v>
      </c>
      <c r="B5586" s="14">
        <v>0</v>
      </c>
      <c r="D5586" s="14">
        <v>0</v>
      </c>
    </row>
    <row r="5587" spans="1:4" x14ac:dyDescent="0.9">
      <c r="A5587" s="14">
        <v>34</v>
      </c>
      <c r="B5587" s="14">
        <v>0</v>
      </c>
      <c r="D5587" s="14">
        <v>0</v>
      </c>
    </row>
    <row r="5588" spans="1:4" x14ac:dyDescent="0.9">
      <c r="A5588" s="14">
        <v>38</v>
      </c>
      <c r="B5588" s="14">
        <v>0</v>
      </c>
      <c r="D5588" s="14">
        <v>0</v>
      </c>
    </row>
    <row r="5589" spans="1:4" x14ac:dyDescent="0.9">
      <c r="A5589" s="14">
        <v>42</v>
      </c>
      <c r="B5589" s="14">
        <v>0</v>
      </c>
      <c r="D5589" s="14">
        <v>0</v>
      </c>
    </row>
    <row r="5590" spans="1:4" x14ac:dyDescent="0.9">
      <c r="A5590" s="14">
        <v>46</v>
      </c>
      <c r="B5590" s="14">
        <v>0</v>
      </c>
      <c r="D5590" s="14">
        <v>0</v>
      </c>
    </row>
    <row r="5591" spans="1:4" x14ac:dyDescent="0.9">
      <c r="A5591" s="14">
        <v>50</v>
      </c>
      <c r="B5591" s="14">
        <v>0</v>
      </c>
      <c r="D5591" s="14">
        <v>0</v>
      </c>
    </row>
    <row r="5592" spans="1:4" x14ac:dyDescent="0.9">
      <c r="A5592" s="14">
        <v>54</v>
      </c>
      <c r="B5592" s="14">
        <v>0</v>
      </c>
      <c r="D5592" s="14">
        <v>3518</v>
      </c>
    </row>
    <row r="5593" spans="1:4" x14ac:dyDescent="0.9">
      <c r="A5593" s="14">
        <v>58</v>
      </c>
      <c r="B5593" s="14">
        <v>0</v>
      </c>
      <c r="D5593" s="14">
        <v>25398356</v>
      </c>
    </row>
    <row r="5594" spans="1:4" x14ac:dyDescent="0.9">
      <c r="A5594" s="14">
        <v>62</v>
      </c>
      <c r="B5594" s="14">
        <v>0</v>
      </c>
      <c r="D5594" s="14">
        <v>3104691166</v>
      </c>
    </row>
    <row r="5595" spans="1:4" x14ac:dyDescent="0.9">
      <c r="A5595" s="14">
        <v>66</v>
      </c>
      <c r="B5595" s="14">
        <v>0</v>
      </c>
      <c r="D5595" s="14">
        <v>16740701010</v>
      </c>
    </row>
    <row r="5596" spans="1:4" x14ac:dyDescent="0.9">
      <c r="A5596" s="14">
        <v>70</v>
      </c>
      <c r="B5596" s="14">
        <v>0</v>
      </c>
      <c r="D5596" s="14">
        <v>8520381644</v>
      </c>
    </row>
    <row r="5597" spans="1:4" x14ac:dyDescent="0.9">
      <c r="A5597" s="14">
        <v>74</v>
      </c>
      <c r="B5597" s="14">
        <v>0</v>
      </c>
      <c r="D5597" s="14">
        <v>799033946</v>
      </c>
    </row>
    <row r="5598" spans="1:4" x14ac:dyDescent="0.9">
      <c r="A5598" s="14">
        <v>78</v>
      </c>
      <c r="B5598" s="14">
        <v>0</v>
      </c>
      <c r="D5598" s="14">
        <v>1025495600</v>
      </c>
    </row>
    <row r="5599" spans="1:4" x14ac:dyDescent="0.9">
      <c r="A5599" s="14">
        <v>82</v>
      </c>
      <c r="B5599" s="14">
        <v>0</v>
      </c>
      <c r="D5599" s="14">
        <v>8105749047</v>
      </c>
    </row>
    <row r="5600" spans="1:4" x14ac:dyDescent="0.9">
      <c r="A5600" s="14">
        <v>86</v>
      </c>
      <c r="B5600" s="14">
        <v>0</v>
      </c>
      <c r="D5600" s="14">
        <v>22474109576</v>
      </c>
    </row>
    <row r="5601" spans="1:4" x14ac:dyDescent="0.9">
      <c r="A5601" s="14">
        <v>90</v>
      </c>
      <c r="B5601" s="14">
        <v>4</v>
      </c>
      <c r="D5601" s="14">
        <v>26155310725</v>
      </c>
    </row>
    <row r="5602" spans="1:4" x14ac:dyDescent="0.9">
      <c r="A5602" s="14">
        <v>94</v>
      </c>
      <c r="B5602" s="14">
        <v>11</v>
      </c>
      <c r="D5602" s="14">
        <v>15184231817</v>
      </c>
    </row>
    <row r="5603" spans="1:4" x14ac:dyDescent="0.9">
      <c r="A5603" s="14">
        <v>98</v>
      </c>
      <c r="B5603" s="14">
        <v>32</v>
      </c>
      <c r="D5603" s="14">
        <v>5138645789</v>
      </c>
    </row>
    <row r="5604" spans="1:4" x14ac:dyDescent="0.9">
      <c r="A5604" s="14">
        <v>102</v>
      </c>
      <c r="B5604" s="14">
        <v>242525</v>
      </c>
      <c r="D5604" s="14">
        <v>1177427829</v>
      </c>
    </row>
    <row r="5605" spans="1:4" x14ac:dyDescent="0.9">
      <c r="A5605" s="14">
        <v>106</v>
      </c>
      <c r="B5605" s="14">
        <v>941956357</v>
      </c>
      <c r="D5605" s="14">
        <v>213781070</v>
      </c>
    </row>
    <row r="5606" spans="1:4" x14ac:dyDescent="0.9">
      <c r="A5606" s="14">
        <v>110</v>
      </c>
      <c r="B5606" s="16">
        <v>173529000000</v>
      </c>
      <c r="D5606" s="14">
        <v>37232359</v>
      </c>
    </row>
    <row r="5607" spans="1:4" x14ac:dyDescent="0.9">
      <c r="A5607" s="14">
        <v>114</v>
      </c>
      <c r="B5607" s="16">
        <v>2718450000000</v>
      </c>
      <c r="D5607" s="14">
        <v>8300156</v>
      </c>
    </row>
    <row r="5608" spans="1:4" x14ac:dyDescent="0.9">
      <c r="A5608" s="14">
        <v>118</v>
      </c>
      <c r="B5608" s="16">
        <v>4473080000000</v>
      </c>
      <c r="D5608" s="14">
        <v>3975464</v>
      </c>
    </row>
    <row r="5609" spans="1:4" x14ac:dyDescent="0.9">
      <c r="A5609" s="14">
        <v>122</v>
      </c>
      <c r="B5609" s="16">
        <v>526028000000</v>
      </c>
      <c r="D5609" s="14">
        <v>9017058</v>
      </c>
    </row>
    <row r="5610" spans="1:4" x14ac:dyDescent="0.9">
      <c r="A5610" s="14">
        <v>126</v>
      </c>
      <c r="B5610" s="14">
        <v>9421680203</v>
      </c>
      <c r="D5610" s="14">
        <v>69725340</v>
      </c>
    </row>
    <row r="5611" spans="1:4" x14ac:dyDescent="0.9">
      <c r="A5611" s="14">
        <v>130</v>
      </c>
      <c r="B5611" s="14">
        <v>151187885</v>
      </c>
      <c r="D5611" s="14">
        <v>683584295</v>
      </c>
    </row>
    <row r="5612" spans="1:4" x14ac:dyDescent="0.9">
      <c r="A5612" s="14">
        <v>134</v>
      </c>
      <c r="B5612" s="14">
        <v>1258556874</v>
      </c>
      <c r="D5612" s="14">
        <v>5853718260</v>
      </c>
    </row>
    <row r="5613" spans="1:4" x14ac:dyDescent="0.9">
      <c r="A5613" s="14">
        <v>138</v>
      </c>
      <c r="B5613" s="14">
        <v>16193699514</v>
      </c>
      <c r="D5613" s="14">
        <v>37229138241</v>
      </c>
    </row>
    <row r="5614" spans="1:4" x14ac:dyDescent="0.9">
      <c r="A5614" s="14">
        <v>142</v>
      </c>
      <c r="B5614" s="16">
        <v>125156000000</v>
      </c>
      <c r="D5614" s="16">
        <v>159299000000</v>
      </c>
    </row>
    <row r="5615" spans="1:4" x14ac:dyDescent="0.9">
      <c r="A5615" s="14">
        <v>146</v>
      </c>
      <c r="B5615" s="16">
        <v>562918000000</v>
      </c>
      <c r="D5615" s="16">
        <v>441095000000</v>
      </c>
    </row>
    <row r="5616" spans="1:4" x14ac:dyDescent="0.9">
      <c r="A5616" s="14">
        <v>150</v>
      </c>
      <c r="B5616" s="16">
        <v>1596730000000</v>
      </c>
      <c r="D5616" s="16">
        <v>809767000000</v>
      </c>
    </row>
    <row r="5617" spans="1:4" x14ac:dyDescent="0.9">
      <c r="A5617" s="14">
        <v>154</v>
      </c>
      <c r="B5617" s="16">
        <v>4031160000000</v>
      </c>
      <c r="D5617" s="16">
        <v>1070680000000</v>
      </c>
    </row>
    <row r="5618" spans="1:4" x14ac:dyDescent="0.9">
      <c r="A5618" s="14">
        <v>158</v>
      </c>
      <c r="B5618" s="16">
        <v>7082040000000</v>
      </c>
      <c r="D5618" s="16">
        <v>1180220000000</v>
      </c>
    </row>
    <row r="5619" spans="1:4" x14ac:dyDescent="0.9">
      <c r="A5619" s="14">
        <v>162</v>
      </c>
      <c r="B5619" s="16">
        <v>5480300000000</v>
      </c>
      <c r="D5619" s="16">
        <v>1339130000000</v>
      </c>
    </row>
    <row r="5620" spans="1:4" x14ac:dyDescent="0.9">
      <c r="A5620" s="14">
        <v>166</v>
      </c>
      <c r="B5620" s="16">
        <v>4583530000000</v>
      </c>
      <c r="D5620" s="16">
        <v>1824460000000</v>
      </c>
    </row>
    <row r="5621" spans="1:4" x14ac:dyDescent="0.9">
      <c r="A5621" s="14">
        <v>170</v>
      </c>
      <c r="B5621" s="16">
        <v>5036950000000</v>
      </c>
      <c r="D5621" s="16">
        <v>2787410000000</v>
      </c>
    </row>
    <row r="5622" spans="1:4" x14ac:dyDescent="0.9">
      <c r="A5622" s="14">
        <v>174</v>
      </c>
      <c r="B5622" s="16">
        <v>3778660000000</v>
      </c>
      <c r="D5622" s="16">
        <v>4123230000000</v>
      </c>
    </row>
    <row r="5623" spans="1:4" x14ac:dyDescent="0.9">
      <c r="A5623" s="14">
        <v>178</v>
      </c>
      <c r="B5623" s="16">
        <v>2865730000000</v>
      </c>
      <c r="D5623" s="16">
        <v>5565390000000</v>
      </c>
    </row>
    <row r="5624" spans="1:4" x14ac:dyDescent="0.9">
      <c r="A5624" s="14">
        <v>182</v>
      </c>
      <c r="B5624" s="16">
        <v>2977760000000</v>
      </c>
      <c r="D5624" s="16">
        <v>6903660000000</v>
      </c>
    </row>
    <row r="5625" spans="1:4" x14ac:dyDescent="0.9">
      <c r="A5625" s="14">
        <v>186</v>
      </c>
      <c r="B5625" s="16">
        <v>3218710000000</v>
      </c>
      <c r="D5625" s="16">
        <v>7940820000000</v>
      </c>
    </row>
    <row r="5626" spans="1:4" x14ac:dyDescent="0.9">
      <c r="A5626" s="14">
        <v>190</v>
      </c>
      <c r="B5626" s="16">
        <v>3175630000000</v>
      </c>
      <c r="D5626" s="16">
        <v>8411940000000</v>
      </c>
    </row>
    <row r="5627" spans="1:4" x14ac:dyDescent="0.9">
      <c r="A5627" s="14">
        <v>194</v>
      </c>
      <c r="B5627" s="16">
        <v>2885280000000</v>
      </c>
      <c r="D5627" s="16">
        <v>8211950000000</v>
      </c>
    </row>
    <row r="5628" spans="1:4" x14ac:dyDescent="0.9">
      <c r="A5628" s="14">
        <v>198</v>
      </c>
      <c r="B5628" s="16">
        <v>2494300000000</v>
      </c>
      <c r="D5628" s="16">
        <v>7520970000000</v>
      </c>
    </row>
    <row r="5629" spans="1:4" x14ac:dyDescent="0.9">
      <c r="A5629" s="14">
        <v>202</v>
      </c>
      <c r="B5629" s="16">
        <v>2114250000000</v>
      </c>
      <c r="D5629" s="16">
        <v>6630660000000</v>
      </c>
    </row>
    <row r="5630" spans="1:4" x14ac:dyDescent="0.9">
      <c r="A5630" s="14">
        <v>206</v>
      </c>
      <c r="B5630" s="16">
        <v>1802670000000</v>
      </c>
      <c r="D5630" s="16">
        <v>5773320000000</v>
      </c>
    </row>
    <row r="5631" spans="1:4" x14ac:dyDescent="0.9">
      <c r="A5631" s="14">
        <v>210</v>
      </c>
      <c r="B5631" s="16">
        <v>1598950000000</v>
      </c>
      <c r="D5631" s="16">
        <v>5079320000000</v>
      </c>
    </row>
    <row r="5632" spans="1:4" x14ac:dyDescent="0.9">
      <c r="A5632" s="14">
        <v>214</v>
      </c>
      <c r="B5632" s="16">
        <v>1618510000000</v>
      </c>
      <c r="D5632" s="16">
        <v>4593830000000</v>
      </c>
    </row>
    <row r="5633" spans="1:4" x14ac:dyDescent="0.9">
      <c r="A5633" s="14">
        <v>218</v>
      </c>
      <c r="B5633" s="16">
        <v>2328670000000</v>
      </c>
      <c r="D5633" s="16">
        <v>4306720000000</v>
      </c>
    </row>
    <row r="5634" spans="1:4" x14ac:dyDescent="0.9">
      <c r="A5634" s="14">
        <v>222</v>
      </c>
      <c r="B5634" s="16">
        <v>5054820000000</v>
      </c>
      <c r="D5634" s="16">
        <v>4184140000000</v>
      </c>
    </row>
    <row r="5635" spans="1:4" x14ac:dyDescent="0.9">
      <c r="A5635" s="14">
        <v>226</v>
      </c>
      <c r="B5635" s="16">
        <v>11587700000000</v>
      </c>
      <c r="D5635" s="16">
        <v>4194820000000</v>
      </c>
    </row>
    <row r="5636" spans="1:4" x14ac:dyDescent="0.9">
      <c r="A5636" s="14">
        <v>230</v>
      </c>
      <c r="B5636" s="16">
        <v>21043200000000</v>
      </c>
      <c r="D5636" s="16">
        <v>4327320000000</v>
      </c>
    </row>
    <row r="5637" spans="1:4" x14ac:dyDescent="0.9">
      <c r="A5637" s="14">
        <v>234</v>
      </c>
      <c r="B5637" s="16">
        <v>27873200000000</v>
      </c>
      <c r="D5637" s="16">
        <v>4598030000000</v>
      </c>
    </row>
    <row r="5638" spans="1:4" x14ac:dyDescent="0.9">
      <c r="A5638" s="14">
        <v>238</v>
      </c>
      <c r="B5638" s="16">
        <v>27470900000000</v>
      </c>
      <c r="D5638" s="16">
        <v>5051840000000</v>
      </c>
    </row>
    <row r="5639" spans="1:4" x14ac:dyDescent="0.9">
      <c r="A5639" s="14">
        <v>242</v>
      </c>
      <c r="B5639" s="16">
        <v>21722600000000</v>
      </c>
      <c r="D5639" s="16">
        <v>5756120000000</v>
      </c>
    </row>
    <row r="5640" spans="1:4" x14ac:dyDescent="0.9">
      <c r="A5640" s="14">
        <v>246</v>
      </c>
      <c r="B5640" s="16">
        <v>15571300000000</v>
      </c>
      <c r="D5640" s="16">
        <v>6786690000000</v>
      </c>
    </row>
    <row r="5641" spans="1:4" x14ac:dyDescent="0.9">
      <c r="A5641" s="14">
        <v>250</v>
      </c>
      <c r="B5641" s="16">
        <v>11855500000000</v>
      </c>
      <c r="D5641" s="16">
        <v>8205040000000</v>
      </c>
    </row>
    <row r="5642" spans="1:4" x14ac:dyDescent="0.9">
      <c r="A5642" s="14">
        <v>254</v>
      </c>
      <c r="B5642" s="16">
        <v>10894300000000</v>
      </c>
      <c r="D5642" s="16">
        <v>10033500000000</v>
      </c>
    </row>
    <row r="5643" spans="1:4" x14ac:dyDescent="0.9">
      <c r="A5643" s="14">
        <v>258</v>
      </c>
      <c r="B5643" s="16">
        <v>12160000000000</v>
      </c>
      <c r="D5643" s="16">
        <v>12243500000000</v>
      </c>
    </row>
    <row r="5644" spans="1:4" x14ac:dyDescent="0.9">
      <c r="A5644" s="14">
        <v>262</v>
      </c>
      <c r="B5644" s="16">
        <v>15202600000000</v>
      </c>
      <c r="D5644" s="16">
        <v>14769800000000</v>
      </c>
    </row>
    <row r="5645" spans="1:4" x14ac:dyDescent="0.9">
      <c r="A5645" s="14">
        <v>266</v>
      </c>
      <c r="B5645" s="16">
        <v>19722100000000</v>
      </c>
      <c r="D5645" s="16">
        <v>17550400000000</v>
      </c>
    </row>
    <row r="5646" spans="1:4" x14ac:dyDescent="0.9">
      <c r="A5646" s="14">
        <v>270</v>
      </c>
      <c r="B5646" s="16">
        <v>25364500000000</v>
      </c>
      <c r="D5646" s="16">
        <v>20574000000000</v>
      </c>
    </row>
    <row r="5647" spans="1:4" x14ac:dyDescent="0.9">
      <c r="A5647" s="14">
        <v>274</v>
      </c>
      <c r="B5647" s="16">
        <v>31559100000000</v>
      </c>
      <c r="D5647" s="16">
        <v>23916100000000</v>
      </c>
    </row>
    <row r="5648" spans="1:4" x14ac:dyDescent="0.9">
      <c r="A5648" s="14">
        <v>278</v>
      </c>
      <c r="B5648" s="16">
        <v>37541500000000</v>
      </c>
      <c r="D5648" s="16">
        <v>27752700000000</v>
      </c>
    </row>
    <row r="5649" spans="1:4" x14ac:dyDescent="0.9">
      <c r="A5649" s="14">
        <v>282</v>
      </c>
      <c r="B5649" s="16">
        <v>42591300000000</v>
      </c>
      <c r="D5649" s="16">
        <v>32352800000000</v>
      </c>
    </row>
    <row r="5650" spans="1:4" x14ac:dyDescent="0.9">
      <c r="A5650" s="14">
        <v>286</v>
      </c>
      <c r="B5650" s="16">
        <v>46359400000000</v>
      </c>
      <c r="D5650" s="16">
        <v>38049900000000</v>
      </c>
    </row>
    <row r="5651" spans="1:4" x14ac:dyDescent="0.9">
      <c r="A5651" s="14">
        <v>290</v>
      </c>
      <c r="B5651" s="16">
        <v>49057900000000</v>
      </c>
      <c r="D5651" s="16">
        <v>45193800000000</v>
      </c>
    </row>
    <row r="5652" spans="1:4" x14ac:dyDescent="0.9">
      <c r="A5652" s="14">
        <v>294</v>
      </c>
      <c r="B5652" s="16">
        <v>51368100000000</v>
      </c>
      <c r="D5652" s="16">
        <v>54080900000000</v>
      </c>
    </row>
    <row r="5653" spans="1:4" x14ac:dyDescent="0.9">
      <c r="A5653" s="14">
        <v>298</v>
      </c>
      <c r="B5653" s="16">
        <v>54121900000000</v>
      </c>
      <c r="D5653" s="16">
        <v>64870100000000</v>
      </c>
    </row>
    <row r="5654" spans="1:4" x14ac:dyDescent="0.9">
      <c r="A5654" s="14">
        <v>302</v>
      </c>
      <c r="B5654" s="16">
        <v>57947100000000</v>
      </c>
      <c r="D5654" s="16">
        <v>77496100000000</v>
      </c>
    </row>
    <row r="5655" spans="1:4" x14ac:dyDescent="0.9">
      <c r="A5655" s="14">
        <v>306</v>
      </c>
      <c r="B5655" s="16">
        <v>63031300000000</v>
      </c>
      <c r="D5655" s="16">
        <v>91606900000000</v>
      </c>
    </row>
    <row r="5656" spans="1:4" x14ac:dyDescent="0.9">
      <c r="A5656" s="14">
        <v>310</v>
      </c>
      <c r="B5656" s="16">
        <v>69064100000000</v>
      </c>
      <c r="D5656" s="16">
        <v>106555000000000</v>
      </c>
    </row>
    <row r="5657" spans="1:4" x14ac:dyDescent="0.9">
      <c r="A5657" s="14">
        <v>314</v>
      </c>
      <c r="B5657" s="16">
        <v>75342600000000</v>
      </c>
      <c r="D5657" s="16">
        <v>121468000000000</v>
      </c>
    </row>
    <row r="5658" spans="1:4" x14ac:dyDescent="0.9">
      <c r="A5658" s="14">
        <v>318</v>
      </c>
      <c r="B5658" s="16">
        <v>80996900000000</v>
      </c>
      <c r="D5658" s="16">
        <v>135404000000000</v>
      </c>
    </row>
    <row r="5659" spans="1:4" x14ac:dyDescent="0.9">
      <c r="A5659" s="14">
        <v>322</v>
      </c>
      <c r="B5659" s="16">
        <v>85255400000000</v>
      </c>
      <c r="D5659" s="16">
        <v>147552000000000</v>
      </c>
    </row>
    <row r="5660" spans="1:4" x14ac:dyDescent="0.9">
      <c r="A5660" s="14">
        <v>326</v>
      </c>
      <c r="B5660" s="16">
        <v>87654200000000</v>
      </c>
      <c r="D5660" s="16">
        <v>157431000000000</v>
      </c>
    </row>
    <row r="5661" spans="1:4" x14ac:dyDescent="0.9">
      <c r="A5661" s="14">
        <v>330</v>
      </c>
      <c r="B5661" s="16">
        <v>88118200000000</v>
      </c>
      <c r="D5661" s="16">
        <v>164982000000000</v>
      </c>
    </row>
    <row r="5662" spans="1:4" x14ac:dyDescent="0.9">
      <c r="A5662" s="14">
        <v>334</v>
      </c>
      <c r="B5662" s="16">
        <v>86911100000000</v>
      </c>
      <c r="D5662" s="16">
        <v>170547000000000</v>
      </c>
    </row>
    <row r="5663" spans="1:4" x14ac:dyDescent="0.9">
      <c r="A5663" s="14">
        <v>338</v>
      </c>
      <c r="B5663" s="16">
        <v>84505400000000</v>
      </c>
      <c r="D5663" s="16">
        <v>174734000000000</v>
      </c>
    </row>
    <row r="5664" spans="1:4" x14ac:dyDescent="0.9">
      <c r="A5664" s="14">
        <v>342</v>
      </c>
      <c r="B5664" s="16">
        <v>81440300000000</v>
      </c>
      <c r="D5664" s="16">
        <v>178231000000000</v>
      </c>
    </row>
    <row r="5665" spans="1:4" x14ac:dyDescent="0.9">
      <c r="A5665" s="14">
        <v>346</v>
      </c>
      <c r="B5665" s="16">
        <v>78214100000000</v>
      </c>
      <c r="D5665" s="16">
        <v>181650000000000</v>
      </c>
    </row>
    <row r="5666" spans="1:4" x14ac:dyDescent="0.9">
      <c r="A5666" s="14">
        <v>350</v>
      </c>
      <c r="B5666" s="16">
        <v>75226000000000</v>
      </c>
      <c r="D5666" s="16">
        <v>185420000000000</v>
      </c>
    </row>
    <row r="5667" spans="1:4" x14ac:dyDescent="0.9">
      <c r="A5667" s="14">
        <v>354</v>
      </c>
      <c r="B5667" s="16">
        <v>72762000000000</v>
      </c>
      <c r="D5667" s="16">
        <v>189770000000000</v>
      </c>
    </row>
    <row r="5668" spans="1:4" x14ac:dyDescent="0.9">
      <c r="A5668" s="14">
        <v>358</v>
      </c>
      <c r="B5668" s="16">
        <v>71008900000000</v>
      </c>
      <c r="D5668" s="16">
        <v>194748000000000</v>
      </c>
    </row>
    <row r="5669" spans="1:4" x14ac:dyDescent="0.9">
      <c r="A5669" s="14">
        <v>362</v>
      </c>
      <c r="B5669" s="16">
        <v>70078700000000</v>
      </c>
      <c r="D5669" s="16">
        <v>200286000000000</v>
      </c>
    </row>
    <row r="5670" spans="1:4" x14ac:dyDescent="0.9">
      <c r="A5670" s="14">
        <v>366</v>
      </c>
      <c r="B5670" s="16">
        <v>70031300000000</v>
      </c>
      <c r="D5670" s="16">
        <v>206247000000000</v>
      </c>
    </row>
    <row r="5671" spans="1:4" x14ac:dyDescent="0.9">
      <c r="A5671" s="14">
        <v>370</v>
      </c>
      <c r="B5671" s="16">
        <v>70890100000000</v>
      </c>
      <c r="D5671" s="16">
        <v>212476000000000</v>
      </c>
    </row>
    <row r="5672" spans="1:4" x14ac:dyDescent="0.9">
      <c r="A5672" s="14">
        <v>374</v>
      </c>
      <c r="B5672" s="16">
        <v>72648200000000</v>
      </c>
      <c r="D5672" s="16">
        <v>218821000000000</v>
      </c>
    </row>
    <row r="5673" spans="1:4" x14ac:dyDescent="0.9">
      <c r="A5673" s="14">
        <v>378</v>
      </c>
      <c r="B5673" s="16">
        <v>75269200000000</v>
      </c>
      <c r="D5673" s="16">
        <v>225146000000000</v>
      </c>
    </row>
    <row r="5674" spans="1:4" x14ac:dyDescent="0.9">
      <c r="A5674" s="14">
        <v>382</v>
      </c>
      <c r="B5674" s="16">
        <v>78686600000000</v>
      </c>
      <c r="D5674" s="16">
        <v>231326000000000</v>
      </c>
    </row>
    <row r="5675" spans="1:4" x14ac:dyDescent="0.9">
      <c r="A5675" s="14">
        <v>386</v>
      </c>
      <c r="B5675" s="16">
        <v>82803600000000</v>
      </c>
      <c r="D5675" s="16">
        <v>237254000000000</v>
      </c>
    </row>
    <row r="5676" spans="1:4" x14ac:dyDescent="0.9">
      <c r="A5676" s="14">
        <v>390</v>
      </c>
      <c r="B5676" s="16">
        <v>87495200000000</v>
      </c>
      <c r="D5676" s="16">
        <v>242836000000000</v>
      </c>
    </row>
    <row r="5677" spans="1:4" x14ac:dyDescent="0.9">
      <c r="A5677" s="14">
        <v>394</v>
      </c>
      <c r="B5677" s="16">
        <v>92611600000000</v>
      </c>
      <c r="D5677" s="16">
        <v>247999000000000</v>
      </c>
    </row>
    <row r="5678" spans="1:4" x14ac:dyDescent="0.9">
      <c r="A5678" s="14">
        <v>398</v>
      </c>
      <c r="B5678" s="16">
        <v>97984900000000</v>
      </c>
      <c r="D5678" s="16">
        <v>252697000000000</v>
      </c>
    </row>
    <row r="5679" spans="1:4" x14ac:dyDescent="0.9">
      <c r="A5679" s="14">
        <v>402</v>
      </c>
      <c r="B5679" s="16">
        <v>103438000000000</v>
      </c>
      <c r="D5679" s="16">
        <v>256924000000000</v>
      </c>
    </row>
    <row r="5680" spans="1:4" x14ac:dyDescent="0.9">
      <c r="A5680" s="14">
        <v>406</v>
      </c>
      <c r="B5680" s="16">
        <v>108802000000000</v>
      </c>
      <c r="D5680" s="16">
        <v>260714000000000</v>
      </c>
    </row>
    <row r="5681" spans="1:4" x14ac:dyDescent="0.9">
      <c r="A5681" s="14">
        <v>410</v>
      </c>
      <c r="B5681" s="16">
        <v>113938000000000</v>
      </c>
      <c r="D5681" s="16">
        <v>264151000000000</v>
      </c>
    </row>
    <row r="5682" spans="1:4" x14ac:dyDescent="0.9">
      <c r="A5682" s="14">
        <v>414</v>
      </c>
      <c r="B5682" s="16">
        <v>118775000000000</v>
      </c>
      <c r="D5682" s="16">
        <v>267368000000000</v>
      </c>
    </row>
    <row r="5683" spans="1:4" x14ac:dyDescent="0.9">
      <c r="A5683" s="14">
        <v>418</v>
      </c>
      <c r="B5683" s="16">
        <v>123351000000000</v>
      </c>
      <c r="D5683" s="16">
        <v>270542000000000</v>
      </c>
    </row>
    <row r="5684" spans="1:4" x14ac:dyDescent="0.9">
      <c r="A5684" s="14">
        <v>422</v>
      </c>
      <c r="B5684" s="16">
        <v>127856000000000</v>
      </c>
      <c r="D5684" s="16">
        <v>273894000000000</v>
      </c>
    </row>
    <row r="5685" spans="1:4" x14ac:dyDescent="0.9">
      <c r="A5685" s="14">
        <v>426</v>
      </c>
      <c r="B5685" s="16">
        <v>132667000000000</v>
      </c>
      <c r="D5685" s="16">
        <v>277675000000000</v>
      </c>
    </row>
    <row r="5686" spans="1:4" x14ac:dyDescent="0.9">
      <c r="A5686" s="14">
        <v>430</v>
      </c>
      <c r="B5686" s="16">
        <v>138335000000000</v>
      </c>
      <c r="D5686" s="16">
        <v>282154000000000</v>
      </c>
    </row>
    <row r="5687" spans="1:4" x14ac:dyDescent="0.9">
      <c r="A5687" s="14">
        <v>434</v>
      </c>
      <c r="B5687" s="16">
        <v>145534000000000</v>
      </c>
      <c r="D5687" s="16">
        <v>287602000000000</v>
      </c>
    </row>
    <row r="5688" spans="1:4" x14ac:dyDescent="0.9">
      <c r="A5688" s="14">
        <v>438</v>
      </c>
      <c r="B5688" s="16">
        <v>154922000000000</v>
      </c>
      <c r="D5688" s="16">
        <v>294274000000000</v>
      </c>
    </row>
    <row r="5689" spans="1:4" x14ac:dyDescent="0.9">
      <c r="A5689" s="14">
        <v>442</v>
      </c>
      <c r="B5689" s="16">
        <v>166936000000000</v>
      </c>
      <c r="D5689" s="16">
        <v>302387000000000</v>
      </c>
    </row>
    <row r="5690" spans="1:4" x14ac:dyDescent="0.9">
      <c r="A5690" s="14">
        <v>446</v>
      </c>
      <c r="B5690" s="16">
        <v>181551000000000</v>
      </c>
      <c r="D5690" s="16">
        <v>312103000000000</v>
      </c>
    </row>
    <row r="5691" spans="1:4" x14ac:dyDescent="0.9">
      <c r="A5691" s="14">
        <v>450</v>
      </c>
      <c r="B5691" s="16">
        <v>198072000000000</v>
      </c>
      <c r="D5691" s="16">
        <v>323513000000000</v>
      </c>
    </row>
    <row r="5692" spans="1:4" x14ac:dyDescent="0.9">
      <c r="A5692" s="14">
        <v>454</v>
      </c>
      <c r="B5692" s="16">
        <v>215070000000000</v>
      </c>
      <c r="D5692" s="16">
        <v>336632000000000</v>
      </c>
    </row>
    <row r="5693" spans="1:4" x14ac:dyDescent="0.9">
      <c r="A5693" s="14">
        <v>458</v>
      </c>
      <c r="B5693" s="16">
        <v>230539000000000</v>
      </c>
      <c r="D5693" s="16">
        <v>351398000000000</v>
      </c>
    </row>
    <row r="5694" spans="1:4" x14ac:dyDescent="0.9">
      <c r="A5694" s="14">
        <v>462</v>
      </c>
      <c r="B5694" s="16">
        <v>242291000000000</v>
      </c>
      <c r="D5694" s="16">
        <v>367675000000000</v>
      </c>
    </row>
    <row r="5695" spans="1:4" x14ac:dyDescent="0.9">
      <c r="A5695" s="14">
        <v>466</v>
      </c>
      <c r="B5695" s="16">
        <v>248482000000000</v>
      </c>
      <c r="D5695" s="16">
        <v>385275000000000</v>
      </c>
    </row>
    <row r="5696" spans="1:4" x14ac:dyDescent="0.9">
      <c r="A5696" s="14">
        <v>470</v>
      </c>
      <c r="B5696" s="16">
        <v>248085000000000</v>
      </c>
      <c r="D5696" s="16">
        <v>403971000000000</v>
      </c>
    </row>
    <row r="5697" spans="1:4" x14ac:dyDescent="0.9">
      <c r="A5697" s="14">
        <v>474</v>
      </c>
      <c r="B5697" s="16">
        <v>241146000000000</v>
      </c>
      <c r="D5697" s="16">
        <v>423524000000000</v>
      </c>
    </row>
    <row r="5698" spans="1:4" x14ac:dyDescent="0.9">
      <c r="A5698" s="14">
        <v>478</v>
      </c>
      <c r="B5698" s="16">
        <v>228725000000000</v>
      </c>
      <c r="D5698" s="16">
        <v>443700000000000</v>
      </c>
    </row>
    <row r="5699" spans="1:4" x14ac:dyDescent="0.9">
      <c r="A5699" s="14">
        <v>482</v>
      </c>
      <c r="B5699" s="16">
        <v>212581000000000</v>
      </c>
      <c r="D5699" s="16">
        <v>464282000000000</v>
      </c>
    </row>
    <row r="5700" spans="1:4" x14ac:dyDescent="0.9">
      <c r="A5700" s="14">
        <v>486</v>
      </c>
      <c r="B5700" s="16">
        <v>194731000000000</v>
      </c>
      <c r="D5700" s="16">
        <v>485079000000000</v>
      </c>
    </row>
    <row r="5701" spans="1:4" x14ac:dyDescent="0.9">
      <c r="A5701" s="14">
        <v>490</v>
      </c>
      <c r="B5701" s="16">
        <v>177055000000000</v>
      </c>
      <c r="D5701" s="16">
        <v>505922000000000</v>
      </c>
    </row>
    <row r="5702" spans="1:4" x14ac:dyDescent="0.9">
      <c r="A5702" s="14">
        <v>494</v>
      </c>
      <c r="B5702" s="16">
        <v>161038000000000</v>
      </c>
      <c r="D5702" s="16">
        <v>526663000000000</v>
      </c>
    </row>
    <row r="5703" spans="1:4" x14ac:dyDescent="0.9">
      <c r="A5703" s="14">
        <v>498</v>
      </c>
      <c r="B5703" s="16">
        <v>147673000000000</v>
      </c>
      <c r="D5703" s="16">
        <v>547158000000000</v>
      </c>
    </row>
    <row r="5704" spans="1:4" x14ac:dyDescent="0.9">
      <c r="A5704" s="14">
        <v>502</v>
      </c>
      <c r="B5704" s="16">
        <v>137503000000000</v>
      </c>
      <c r="D5704" s="16">
        <v>567267000000000</v>
      </c>
    </row>
    <row r="5705" spans="1:4" x14ac:dyDescent="0.9">
      <c r="A5705" s="14">
        <v>506</v>
      </c>
      <c r="B5705" s="16">
        <v>130718000000000</v>
      </c>
      <c r="D5705" s="16">
        <v>586844000000000</v>
      </c>
    </row>
    <row r="5706" spans="1:4" x14ac:dyDescent="0.9">
      <c r="A5706" s="14">
        <v>510</v>
      </c>
      <c r="B5706" s="16">
        <v>127288000000000</v>
      </c>
      <c r="D5706" s="16">
        <v>605744000000000</v>
      </c>
    </row>
    <row r="5707" spans="1:4" x14ac:dyDescent="0.9">
      <c r="A5707" s="14">
        <v>514</v>
      </c>
      <c r="B5707" s="16">
        <v>127058000000000</v>
      </c>
      <c r="D5707" s="16">
        <v>623824000000000</v>
      </c>
    </row>
    <row r="5708" spans="1:4" x14ac:dyDescent="0.9">
      <c r="A5708" s="14">
        <v>518</v>
      </c>
      <c r="B5708" s="16">
        <v>129826000000000</v>
      </c>
      <c r="D5708" s="16">
        <v>640959000000000</v>
      </c>
    </row>
    <row r="5709" spans="1:4" x14ac:dyDescent="0.9">
      <c r="A5709" s="14">
        <v>522</v>
      </c>
      <c r="B5709" s="16">
        <v>135383000000000</v>
      </c>
      <c r="D5709" s="16">
        <v>657047000000000</v>
      </c>
    </row>
    <row r="5710" spans="1:4" x14ac:dyDescent="0.9">
      <c r="A5710" s="14">
        <v>526</v>
      </c>
      <c r="B5710" s="16">
        <v>143522000000000</v>
      </c>
      <c r="D5710" s="16">
        <v>672028000000000</v>
      </c>
    </row>
    <row r="5711" spans="1:4" x14ac:dyDescent="0.9">
      <c r="A5711" s="14">
        <v>530</v>
      </c>
      <c r="B5711" s="16">
        <v>154038000000000</v>
      </c>
      <c r="D5711" s="16">
        <v>685882000000000</v>
      </c>
    </row>
    <row r="5712" spans="1:4" x14ac:dyDescent="0.9">
      <c r="A5712" s="14">
        <v>534</v>
      </c>
      <c r="B5712" s="16">
        <v>166717000000000</v>
      </c>
      <c r="D5712" s="16">
        <v>698635000000000</v>
      </c>
    </row>
    <row r="5713" spans="1:4" x14ac:dyDescent="0.9">
      <c r="A5713" s="14">
        <v>538</v>
      </c>
      <c r="B5713" s="16">
        <v>181317000000000</v>
      </c>
      <c r="D5713" s="16">
        <v>710353000000000</v>
      </c>
    </row>
    <row r="5714" spans="1:4" x14ac:dyDescent="0.9">
      <c r="A5714" s="14">
        <v>542</v>
      </c>
      <c r="B5714" s="16">
        <v>197561000000000</v>
      </c>
      <c r="D5714" s="16">
        <v>721130000000000</v>
      </c>
    </row>
    <row r="5715" spans="1:4" x14ac:dyDescent="0.9">
      <c r="A5715" s="14">
        <v>546</v>
      </c>
      <c r="B5715" s="16">
        <v>215130000000000</v>
      </c>
      <c r="D5715" s="16">
        <v>731081000000000</v>
      </c>
    </row>
    <row r="5716" spans="1:4" x14ac:dyDescent="0.9">
      <c r="A5716" s="14">
        <v>550</v>
      </c>
      <c r="B5716" s="16">
        <v>233662000000000</v>
      </c>
      <c r="D5716" s="16">
        <v>740324000000000</v>
      </c>
    </row>
    <row r="5717" spans="1:4" x14ac:dyDescent="0.9">
      <c r="A5717" s="14">
        <v>554</v>
      </c>
      <c r="B5717" s="16">
        <v>252765000000000</v>
      </c>
      <c r="D5717" s="16">
        <v>748969000000000</v>
      </c>
    </row>
    <row r="5718" spans="1:4" x14ac:dyDescent="0.9">
      <c r="A5718" s="14">
        <v>558</v>
      </c>
      <c r="B5718" s="16">
        <v>272035000000000</v>
      </c>
      <c r="D5718" s="16">
        <v>757108000000000</v>
      </c>
    </row>
    <row r="5719" spans="1:4" x14ac:dyDescent="0.9">
      <c r="A5719" s="14">
        <v>562</v>
      </c>
      <c r="B5719" s="16">
        <v>291069000000000</v>
      </c>
      <c r="D5719" s="16">
        <v>764806000000000</v>
      </c>
    </row>
    <row r="5720" spans="1:4" x14ac:dyDescent="0.9">
      <c r="A5720" s="14">
        <v>566</v>
      </c>
      <c r="B5720" s="16">
        <v>309498000000000</v>
      </c>
      <c r="D5720" s="16">
        <v>772098000000000</v>
      </c>
    </row>
    <row r="5721" spans="1:4" x14ac:dyDescent="0.9">
      <c r="A5721" s="14">
        <v>570</v>
      </c>
      <c r="B5721" s="16">
        <v>327001000000000</v>
      </c>
      <c r="D5721" s="16">
        <v>778990000000000</v>
      </c>
    </row>
    <row r="5722" spans="1:4" x14ac:dyDescent="0.9">
      <c r="A5722" s="14">
        <v>574</v>
      </c>
      <c r="B5722" s="16">
        <v>343325000000000</v>
      </c>
      <c r="D5722" s="16">
        <v>785459000000000</v>
      </c>
    </row>
    <row r="5723" spans="1:4" x14ac:dyDescent="0.9">
      <c r="A5723" s="14">
        <v>578</v>
      </c>
      <c r="B5723" s="16">
        <v>358300000000000</v>
      </c>
      <c r="D5723" s="16">
        <v>791460000000000</v>
      </c>
    </row>
    <row r="5724" spans="1:4" x14ac:dyDescent="0.9">
      <c r="A5724" s="14">
        <v>582</v>
      </c>
      <c r="B5724" s="16">
        <v>371841000000000</v>
      </c>
      <c r="D5724" s="16">
        <v>796928000000000</v>
      </c>
    </row>
    <row r="5725" spans="1:4" x14ac:dyDescent="0.9">
      <c r="A5725" s="14">
        <v>586</v>
      </c>
      <c r="B5725" s="16">
        <v>383953000000000</v>
      </c>
      <c r="D5725" s="16">
        <v>801789000000000</v>
      </c>
    </row>
    <row r="5726" spans="1:4" x14ac:dyDescent="0.9">
      <c r="A5726" s="14">
        <v>590</v>
      </c>
      <c r="B5726" s="16">
        <v>394719000000000</v>
      </c>
      <c r="D5726" s="16">
        <v>805962000000000</v>
      </c>
    </row>
    <row r="5727" spans="1:4" x14ac:dyDescent="0.9">
      <c r="A5727" s="14">
        <v>594</v>
      </c>
      <c r="B5727" s="16">
        <v>404294000000000</v>
      </c>
      <c r="D5727" s="16">
        <v>809366000000000</v>
      </c>
    </row>
    <row r="5728" spans="1:4" x14ac:dyDescent="0.9">
      <c r="A5728" s="14">
        <v>598</v>
      </c>
      <c r="B5728" s="16">
        <v>412891000000000</v>
      </c>
      <c r="D5728" s="16">
        <v>811927000000000</v>
      </c>
    </row>
    <row r="5729" spans="1:4" x14ac:dyDescent="0.9">
      <c r="A5729" s="14">
        <v>602</v>
      </c>
      <c r="B5729" s="16">
        <v>420764000000000</v>
      </c>
      <c r="D5729" s="16">
        <v>813579000000000</v>
      </c>
    </row>
    <row r="5730" spans="1:4" x14ac:dyDescent="0.9">
      <c r="A5730" s="14">
        <v>606</v>
      </c>
      <c r="B5730" s="16">
        <v>428189000000000</v>
      </c>
      <c r="D5730" s="16">
        <v>814269000000000</v>
      </c>
    </row>
    <row r="5731" spans="1:4" x14ac:dyDescent="0.9">
      <c r="A5731" s="14">
        <v>610</v>
      </c>
      <c r="B5731" s="16">
        <v>435455000000000</v>
      </c>
      <c r="D5731" s="16">
        <v>813957000000000</v>
      </c>
    </row>
    <row r="5732" spans="1:4" x14ac:dyDescent="0.9">
      <c r="A5732" s="14">
        <v>614</v>
      </c>
      <c r="B5732" s="16">
        <v>442842000000000</v>
      </c>
      <c r="D5732" s="16">
        <v>812619000000000</v>
      </c>
    </row>
    <row r="5733" spans="1:4" x14ac:dyDescent="0.9">
      <c r="A5733" s="14">
        <v>618</v>
      </c>
      <c r="B5733" s="16">
        <v>450609000000000</v>
      </c>
      <c r="D5733" s="16">
        <v>810245000000000</v>
      </c>
    </row>
    <row r="5734" spans="1:4" x14ac:dyDescent="0.9">
      <c r="A5734" s="14">
        <v>622</v>
      </c>
      <c r="B5734" s="16">
        <v>458984000000000</v>
      </c>
      <c r="D5734" s="16">
        <v>806840000000000</v>
      </c>
    </row>
    <row r="5735" spans="1:4" x14ac:dyDescent="0.9">
      <c r="A5735" s="14">
        <v>626</v>
      </c>
      <c r="B5735" s="16">
        <v>468147000000000</v>
      </c>
      <c r="D5735" s="16">
        <v>802424000000000</v>
      </c>
    </row>
    <row r="5736" spans="1:4" x14ac:dyDescent="0.9">
      <c r="A5736" s="14">
        <v>630</v>
      </c>
      <c r="B5736" s="16">
        <v>478226000000000</v>
      </c>
      <c r="D5736" s="16">
        <v>797028000000000</v>
      </c>
    </row>
    <row r="5737" spans="1:4" x14ac:dyDescent="0.9">
      <c r="A5737" s="14">
        <v>634</v>
      </c>
      <c r="B5737" s="16">
        <v>489288000000000</v>
      </c>
      <c r="D5737" s="16">
        <v>790694000000000</v>
      </c>
    </row>
    <row r="5738" spans="1:4" x14ac:dyDescent="0.9">
      <c r="A5738" s="14">
        <v>638</v>
      </c>
      <c r="B5738" s="16">
        <v>501330000000000</v>
      </c>
      <c r="D5738" s="16">
        <v>783474000000000</v>
      </c>
    </row>
    <row r="5739" spans="1:4" x14ac:dyDescent="0.9">
      <c r="A5739" s="14">
        <v>642</v>
      </c>
      <c r="B5739" s="16">
        <v>514285000000000</v>
      </c>
      <c r="D5739" s="16">
        <v>775425000000000</v>
      </c>
    </row>
    <row r="5740" spans="1:4" x14ac:dyDescent="0.9">
      <c r="A5740" s="14">
        <v>646</v>
      </c>
      <c r="B5740" s="16">
        <v>528012000000000</v>
      </c>
      <c r="D5740" s="16">
        <v>766612000000000</v>
      </c>
    </row>
    <row r="5741" spans="1:4" x14ac:dyDescent="0.9">
      <c r="A5741" s="14">
        <v>650</v>
      </c>
      <c r="B5741" s="16">
        <v>542310000000000</v>
      </c>
      <c r="D5741" s="16">
        <v>757103000000000</v>
      </c>
    </row>
    <row r="5742" spans="1:4" x14ac:dyDescent="0.9">
      <c r="A5742" s="14">
        <v>654</v>
      </c>
      <c r="B5742" s="16">
        <v>556916000000000</v>
      </c>
      <c r="D5742" s="16">
        <v>746968000000000</v>
      </c>
    </row>
    <row r="5743" spans="1:4" x14ac:dyDescent="0.9">
      <c r="A5743" s="14">
        <v>658</v>
      </c>
      <c r="B5743" s="16">
        <v>571522000000000</v>
      </c>
      <c r="D5743" s="16">
        <v>736281000000000</v>
      </c>
    </row>
    <row r="5744" spans="1:4" x14ac:dyDescent="0.9">
      <c r="A5744" s="14">
        <v>662</v>
      </c>
      <c r="B5744" s="16">
        <v>585782000000000</v>
      </c>
      <c r="D5744" s="16">
        <v>725112000000000</v>
      </c>
    </row>
    <row r="5745" spans="1:4" x14ac:dyDescent="0.9">
      <c r="A5745" s="14">
        <v>666</v>
      </c>
      <c r="B5745" s="16">
        <v>599335000000000</v>
      </c>
      <c r="D5745" s="16">
        <v>713534000000000</v>
      </c>
    </row>
    <row r="5746" spans="1:4" x14ac:dyDescent="0.9">
      <c r="A5746" s="14">
        <v>670</v>
      </c>
      <c r="B5746" s="16">
        <v>611813000000000</v>
      </c>
      <c r="D5746" s="16">
        <v>701617000000000</v>
      </c>
    </row>
    <row r="5747" spans="1:4" x14ac:dyDescent="0.9">
      <c r="A5747" s="14">
        <v>674</v>
      </c>
      <c r="B5747" s="16">
        <v>622869000000000</v>
      </c>
      <c r="D5747" s="16">
        <v>689428000000000</v>
      </c>
    </row>
    <row r="5748" spans="1:4" x14ac:dyDescent="0.9">
      <c r="A5748" s="14">
        <v>678</v>
      </c>
      <c r="B5748" s="16">
        <v>632184000000000</v>
      </c>
      <c r="D5748" s="16">
        <v>677034000000000</v>
      </c>
    </row>
    <row r="5749" spans="1:4" x14ac:dyDescent="0.9">
      <c r="A5749" s="14">
        <v>682</v>
      </c>
      <c r="B5749" s="16">
        <v>639489000000000</v>
      </c>
      <c r="D5749" s="16">
        <v>664495000000000</v>
      </c>
    </row>
    <row r="5750" spans="1:4" x14ac:dyDescent="0.9">
      <c r="A5750" s="14">
        <v>686</v>
      </c>
      <c r="B5750" s="16">
        <v>644575000000000</v>
      </c>
      <c r="D5750" s="16">
        <v>651872000000000</v>
      </c>
    </row>
    <row r="5751" spans="1:4" x14ac:dyDescent="0.9">
      <c r="A5751" s="14">
        <v>690</v>
      </c>
      <c r="B5751" s="16">
        <v>647299000000000</v>
      </c>
      <c r="D5751" s="16">
        <v>639220000000000</v>
      </c>
    </row>
    <row r="5752" spans="1:4" x14ac:dyDescent="0.9">
      <c r="A5752" s="14">
        <v>694</v>
      </c>
      <c r="B5752" s="16">
        <v>647596000000000</v>
      </c>
      <c r="D5752" s="16">
        <v>626591000000000</v>
      </c>
    </row>
    <row r="5753" spans="1:4" x14ac:dyDescent="0.9">
      <c r="A5753" s="14">
        <v>698</v>
      </c>
      <c r="B5753" s="16">
        <v>645470000000000</v>
      </c>
      <c r="D5753" s="16">
        <v>614032000000000</v>
      </c>
    </row>
    <row r="5754" spans="1:4" x14ac:dyDescent="0.9">
      <c r="A5754" s="14">
        <v>702</v>
      </c>
      <c r="B5754" s="16">
        <v>640997000000000</v>
      </c>
      <c r="D5754" s="16">
        <v>601589000000000</v>
      </c>
    </row>
    <row r="5755" spans="1:4" x14ac:dyDescent="0.9">
      <c r="A5755" s="14">
        <v>706</v>
      </c>
      <c r="B5755" s="16">
        <v>634313000000000</v>
      </c>
      <c r="D5755" s="16">
        <v>589300000000000</v>
      </c>
    </row>
    <row r="5756" spans="1:4" x14ac:dyDescent="0.9">
      <c r="A5756" s="14">
        <v>710</v>
      </c>
      <c r="B5756" s="16">
        <v>625607000000000</v>
      </c>
      <c r="D5756" s="16">
        <v>577203000000000</v>
      </c>
    </row>
    <row r="5757" spans="1:4" x14ac:dyDescent="0.9">
      <c r="A5757" s="14">
        <v>714</v>
      </c>
      <c r="B5757" s="16">
        <v>615106000000000</v>
      </c>
      <c r="D5757" s="16">
        <v>565329000000000</v>
      </c>
    </row>
    <row r="5758" spans="1:4" x14ac:dyDescent="0.9">
      <c r="A5758" s="14">
        <v>718</v>
      </c>
      <c r="B5758" s="16">
        <v>603061000000000</v>
      </c>
      <c r="D5758" s="16">
        <v>553706000000000</v>
      </c>
    </row>
    <row r="5759" spans="1:4" x14ac:dyDescent="0.9">
      <c r="A5759" s="14">
        <v>722</v>
      </c>
      <c r="B5759" s="16">
        <v>589738000000000</v>
      </c>
      <c r="D5759" s="16">
        <v>542360000000000</v>
      </c>
    </row>
    <row r="5760" spans="1:4" x14ac:dyDescent="0.9">
      <c r="A5760" s="14">
        <v>726</v>
      </c>
      <c r="B5760" s="16">
        <v>575402000000000</v>
      </c>
      <c r="D5760" s="16">
        <v>531310000000000</v>
      </c>
    </row>
    <row r="5761" spans="1:4" x14ac:dyDescent="0.9">
      <c r="A5761" s="14">
        <v>730</v>
      </c>
      <c r="B5761" s="16">
        <v>560308000000000</v>
      </c>
      <c r="D5761" s="16">
        <v>520574000000000</v>
      </c>
    </row>
    <row r="5762" spans="1:4" x14ac:dyDescent="0.9">
      <c r="A5762" s="14">
        <v>734</v>
      </c>
      <c r="B5762" s="16">
        <v>544691000000000</v>
      </c>
      <c r="D5762" s="16">
        <v>510165000000000</v>
      </c>
    </row>
    <row r="5763" spans="1:4" x14ac:dyDescent="0.9">
      <c r="A5763" s="14">
        <v>738</v>
      </c>
      <c r="B5763" s="16">
        <v>528761000000000</v>
      </c>
      <c r="D5763" s="16">
        <v>500093000000000</v>
      </c>
    </row>
    <row r="5764" spans="1:4" x14ac:dyDescent="0.9">
      <c r="A5764" s="14">
        <v>742</v>
      </c>
      <c r="B5764" s="16">
        <v>512701000000000</v>
      </c>
      <c r="D5764" s="16">
        <v>490365000000000</v>
      </c>
    </row>
    <row r="5765" spans="1:4" x14ac:dyDescent="0.9">
      <c r="A5765" s="14">
        <v>746</v>
      </c>
      <c r="B5765" s="16">
        <v>496660000000000</v>
      </c>
      <c r="D5765" s="16">
        <v>480986000000000</v>
      </c>
    </row>
    <row r="5766" spans="1:4" x14ac:dyDescent="0.9">
      <c r="A5766" s="14">
        <v>750</v>
      </c>
      <c r="B5766" s="16">
        <v>480760000000000</v>
      </c>
      <c r="D5766" s="16">
        <v>471955000000000</v>
      </c>
    </row>
    <row r="5767" spans="1:4" x14ac:dyDescent="0.9">
      <c r="A5767" s="14">
        <v>754</v>
      </c>
      <c r="B5767" s="16">
        <v>465094000000000</v>
      </c>
      <c r="D5767" s="16">
        <v>463273000000000</v>
      </c>
    </row>
    <row r="5768" spans="1:4" x14ac:dyDescent="0.9">
      <c r="A5768" s="14">
        <v>758</v>
      </c>
      <c r="B5768" s="16">
        <v>449728000000000</v>
      </c>
      <c r="D5768" s="16">
        <v>454934000000000</v>
      </c>
    </row>
    <row r="5769" spans="1:4" x14ac:dyDescent="0.9">
      <c r="A5769" s="14">
        <v>762</v>
      </c>
      <c r="B5769" s="16">
        <v>434710000000000</v>
      </c>
      <c r="D5769" s="16">
        <v>446934000000000</v>
      </c>
    </row>
    <row r="5770" spans="1:4" x14ac:dyDescent="0.9">
      <c r="A5770" s="14">
        <v>766</v>
      </c>
      <c r="B5770" s="16">
        <v>420068000000000</v>
      </c>
      <c r="D5770" s="16">
        <v>439265000000000</v>
      </c>
    </row>
    <row r="5771" spans="1:4" x14ac:dyDescent="0.9">
      <c r="A5771" s="14">
        <v>770</v>
      </c>
      <c r="B5771" s="16">
        <v>405819000000000</v>
      </c>
      <c r="D5771" s="16">
        <v>431916000000000</v>
      </c>
    </row>
    <row r="5772" spans="1:4" x14ac:dyDescent="0.9">
      <c r="A5772" s="14">
        <v>774</v>
      </c>
      <c r="B5772" s="16">
        <v>391972000000000</v>
      </c>
      <c r="D5772" s="16">
        <v>424877000000000</v>
      </c>
    </row>
    <row r="5773" spans="1:4" x14ac:dyDescent="0.9">
      <c r="A5773" s="14">
        <v>778</v>
      </c>
      <c r="B5773" s="16">
        <v>378530000000000</v>
      </c>
      <c r="D5773" s="16">
        <v>418136000000000</v>
      </c>
    </row>
    <row r="5774" spans="1:4" x14ac:dyDescent="0.9">
      <c r="A5774" s="14">
        <v>782</v>
      </c>
      <c r="B5774" s="16">
        <v>365493000000000</v>
      </c>
      <c r="D5774" s="16">
        <v>411679000000000</v>
      </c>
    </row>
    <row r="5775" spans="1:4" x14ac:dyDescent="0.9">
      <c r="A5775" s="14">
        <v>786</v>
      </c>
      <c r="B5775" s="16">
        <v>352864000000000</v>
      </c>
      <c r="D5775" s="16">
        <v>405492000000000</v>
      </c>
    </row>
    <row r="5776" spans="1:4" x14ac:dyDescent="0.9">
      <c r="A5776" s="14">
        <v>790</v>
      </c>
      <c r="B5776" s="16">
        <v>340646000000000</v>
      </c>
      <c r="D5776" s="16">
        <v>399560000000000</v>
      </c>
    </row>
    <row r="5777" spans="1:4" x14ac:dyDescent="0.9">
      <c r="A5777" s="14">
        <v>794</v>
      </c>
      <c r="B5777" s="16">
        <v>328843000000000</v>
      </c>
      <c r="D5777" s="16">
        <v>393866000000000</v>
      </c>
    </row>
    <row r="5778" spans="1:4" x14ac:dyDescent="0.9">
      <c r="A5778" s="14">
        <v>798</v>
      </c>
      <c r="B5778" s="16">
        <v>317465000000000</v>
      </c>
      <c r="D5778" s="16">
        <v>388395000000000</v>
      </c>
    </row>
    <row r="5779" spans="1:4" x14ac:dyDescent="0.9">
      <c r="A5779" s="14">
        <v>802</v>
      </c>
      <c r="B5779" s="16">
        <v>306524000000000</v>
      </c>
      <c r="D5779" s="16">
        <v>383130000000000</v>
      </c>
    </row>
    <row r="5780" spans="1:4" x14ac:dyDescent="0.9">
      <c r="A5780" s="14">
        <v>806</v>
      </c>
      <c r="B5780" s="16">
        <v>296031000000000</v>
      </c>
      <c r="D5780" s="16">
        <v>378054000000000</v>
      </c>
    </row>
    <row r="5781" spans="1:4" x14ac:dyDescent="0.9">
      <c r="A5781" s="14">
        <v>810</v>
      </c>
      <c r="B5781" s="16">
        <v>286001000000000</v>
      </c>
      <c r="D5781" s="16">
        <v>373151000000000</v>
      </c>
    </row>
    <row r="5782" spans="1:4" x14ac:dyDescent="0.9">
      <c r="A5782" s="14">
        <v>814</v>
      </c>
      <c r="B5782" s="16">
        <v>276449000000000</v>
      </c>
      <c r="D5782" s="16">
        <v>368403000000000</v>
      </c>
    </row>
    <row r="5783" spans="1:4" x14ac:dyDescent="0.9">
      <c r="A5783" s="14">
        <v>818</v>
      </c>
      <c r="B5783" s="16">
        <v>267387000000000</v>
      </c>
      <c r="D5783" s="16">
        <v>363795000000000</v>
      </c>
    </row>
    <row r="5784" spans="1:4" x14ac:dyDescent="0.9">
      <c r="A5784" s="14">
        <v>822</v>
      </c>
      <c r="B5784" s="16">
        <v>258826000000000</v>
      </c>
      <c r="D5784" s="16">
        <v>359310000000000</v>
      </c>
    </row>
    <row r="5785" spans="1:4" x14ac:dyDescent="0.9">
      <c r="A5785" s="14">
        <v>826</v>
      </c>
      <c r="B5785" s="16">
        <v>250775000000000</v>
      </c>
      <c r="D5785" s="16">
        <v>354932000000000</v>
      </c>
    </row>
    <row r="5786" spans="1:4" x14ac:dyDescent="0.9">
      <c r="A5786" s="14">
        <v>830</v>
      </c>
      <c r="B5786" s="16">
        <v>243236000000000</v>
      </c>
      <c r="D5786" s="16">
        <v>350645000000000</v>
      </c>
    </row>
    <row r="5787" spans="1:4" x14ac:dyDescent="0.9">
      <c r="A5787" s="14">
        <v>834</v>
      </c>
      <c r="B5787" s="16">
        <v>236209000000000</v>
      </c>
      <c r="D5787" s="16">
        <v>346435000000000</v>
      </c>
    </row>
    <row r="5788" spans="1:4" x14ac:dyDescent="0.9">
      <c r="A5788" s="14">
        <v>838</v>
      </c>
      <c r="B5788" s="16">
        <v>229689000000000</v>
      </c>
      <c r="D5788" s="16">
        <v>342288000000000</v>
      </c>
    </row>
    <row r="5789" spans="1:4" x14ac:dyDescent="0.9">
      <c r="A5789" s="14">
        <v>842</v>
      </c>
      <c r="B5789" s="16">
        <v>223666000000000</v>
      </c>
      <c r="D5789" s="16">
        <v>338190000000000</v>
      </c>
    </row>
    <row r="5790" spans="1:4" x14ac:dyDescent="0.9">
      <c r="A5790" s="14">
        <v>846</v>
      </c>
      <c r="B5790" s="16">
        <v>218125000000000</v>
      </c>
      <c r="D5790" s="16">
        <v>334129000000000</v>
      </c>
    </row>
    <row r="5791" spans="1:4" x14ac:dyDescent="0.9">
      <c r="A5791" s="14">
        <v>850</v>
      </c>
      <c r="B5791" s="16">
        <v>213046000000000</v>
      </c>
      <c r="D5791" s="16">
        <v>330092000000000</v>
      </c>
    </row>
    <row r="5792" spans="1:4" x14ac:dyDescent="0.9">
      <c r="A5792" s="14">
        <v>854</v>
      </c>
      <c r="B5792" s="16">
        <v>208407000000000</v>
      </c>
      <c r="D5792" s="16">
        <v>326067000000000</v>
      </c>
    </row>
    <row r="5793" spans="1:4" x14ac:dyDescent="0.9">
      <c r="A5793" s="14">
        <v>858</v>
      </c>
      <c r="B5793" s="16">
        <v>204182000000000</v>
      </c>
      <c r="D5793" s="16">
        <v>322046000000000</v>
      </c>
    </row>
    <row r="5794" spans="1:4" x14ac:dyDescent="0.9">
      <c r="A5794" s="14">
        <v>862</v>
      </c>
      <c r="B5794" s="16">
        <v>200342000000000</v>
      </c>
      <c r="D5794" s="16">
        <v>318019000000000</v>
      </c>
    </row>
    <row r="5795" spans="1:4" x14ac:dyDescent="0.9">
      <c r="A5795" s="14">
        <v>866</v>
      </c>
      <c r="B5795" s="16">
        <v>196857000000000</v>
      </c>
      <c r="D5795" s="16">
        <v>313976000000000</v>
      </c>
    </row>
    <row r="5796" spans="1:4" x14ac:dyDescent="0.9">
      <c r="A5796" s="14">
        <v>870</v>
      </c>
      <c r="B5796" s="16">
        <v>193694000000000</v>
      </c>
      <c r="D5796" s="16">
        <v>309912000000000</v>
      </c>
    </row>
    <row r="5797" spans="1:4" x14ac:dyDescent="0.9">
      <c r="A5797" s="14">
        <v>874</v>
      </c>
      <c r="B5797" s="16">
        <v>190820000000000</v>
      </c>
      <c r="D5797" s="16">
        <v>305819000000000</v>
      </c>
    </row>
    <row r="5798" spans="1:4" x14ac:dyDescent="0.9">
      <c r="A5798" s="14">
        <v>878</v>
      </c>
      <c r="B5798" s="16">
        <v>188205000000000</v>
      </c>
      <c r="D5798" s="16">
        <v>301693000000000</v>
      </c>
    </row>
    <row r="5799" spans="1:4" x14ac:dyDescent="0.9">
      <c r="A5799" s="14">
        <v>882</v>
      </c>
      <c r="B5799" s="16">
        <v>185815000000000</v>
      </c>
      <c r="D5799" s="16">
        <v>297528000000000</v>
      </c>
    </row>
    <row r="5800" spans="1:4" x14ac:dyDescent="0.9">
      <c r="A5800" s="14">
        <v>886</v>
      </c>
      <c r="B5800" s="16">
        <v>183620000000000</v>
      </c>
      <c r="D5800" s="16">
        <v>293321000000000</v>
      </c>
    </row>
    <row r="5801" spans="1:4" x14ac:dyDescent="0.9">
      <c r="A5801" s="14">
        <v>890</v>
      </c>
      <c r="B5801" s="16">
        <v>181590000000000</v>
      </c>
      <c r="D5801" s="16">
        <v>289070000000000</v>
      </c>
    </row>
    <row r="5802" spans="1:4" x14ac:dyDescent="0.9">
      <c r="A5802" s="14">
        <v>894</v>
      </c>
      <c r="B5802" s="16">
        <v>179697000000000</v>
      </c>
      <c r="D5802" s="16">
        <v>284773000000000</v>
      </c>
    </row>
    <row r="5803" spans="1:4" x14ac:dyDescent="0.9">
      <c r="A5803" s="14">
        <v>898</v>
      </c>
      <c r="B5803" s="16">
        <v>177915000000000</v>
      </c>
      <c r="D5803" s="16">
        <v>280430000000000</v>
      </c>
    </row>
    <row r="5804" spans="1:4" x14ac:dyDescent="0.9">
      <c r="A5804" s="14">
        <v>902</v>
      </c>
      <c r="B5804" s="16">
        <v>176220000000000</v>
      </c>
      <c r="D5804" s="16">
        <v>276039000000000</v>
      </c>
    </row>
    <row r="5805" spans="1:4" x14ac:dyDescent="0.9">
      <c r="A5805" s="14">
        <v>906</v>
      </c>
      <c r="B5805" s="16">
        <v>174589000000000</v>
      </c>
      <c r="D5805" s="16">
        <v>271603000000000</v>
      </c>
    </row>
    <row r="5806" spans="1:4" x14ac:dyDescent="0.9">
      <c r="A5806" s="14">
        <v>910</v>
      </c>
      <c r="B5806" s="16">
        <v>173003000000000</v>
      </c>
      <c r="D5806" s="16">
        <v>267123000000000</v>
      </c>
    </row>
    <row r="5807" spans="1:4" x14ac:dyDescent="0.9">
      <c r="A5807" s="14">
        <v>914</v>
      </c>
      <c r="B5807" s="16">
        <v>171443000000000</v>
      </c>
      <c r="D5807" s="16">
        <v>262601000000000</v>
      </c>
    </row>
    <row r="5808" spans="1:4" x14ac:dyDescent="0.9">
      <c r="A5808" s="14">
        <v>918</v>
      </c>
      <c r="B5808" s="16">
        <v>169892000000000</v>
      </c>
      <c r="D5808" s="16">
        <v>258041000000000</v>
      </c>
    </row>
    <row r="5809" spans="1:4" x14ac:dyDescent="0.9">
      <c r="A5809" s="14">
        <v>922</v>
      </c>
      <c r="B5809" s="16">
        <v>168338000000000</v>
      </c>
      <c r="D5809" s="16">
        <v>253445000000000</v>
      </c>
    </row>
    <row r="5810" spans="1:4" x14ac:dyDescent="0.9">
      <c r="A5810" s="14">
        <v>926</v>
      </c>
      <c r="B5810" s="16">
        <v>166767000000000</v>
      </c>
      <c r="D5810" s="16">
        <v>248817000000000</v>
      </c>
    </row>
    <row r="5811" spans="1:4" x14ac:dyDescent="0.9">
      <c r="A5811" s="14">
        <v>930</v>
      </c>
      <c r="B5811" s="16">
        <v>165169000000000</v>
      </c>
      <c r="D5811" s="16">
        <v>244163000000000</v>
      </c>
    </row>
    <row r="5812" spans="1:4" x14ac:dyDescent="0.9">
      <c r="A5812" s="14">
        <v>934</v>
      </c>
      <c r="B5812" s="16">
        <v>163533000000000</v>
      </c>
      <c r="D5812" s="16">
        <v>239487000000000</v>
      </c>
    </row>
    <row r="5813" spans="1:4" x14ac:dyDescent="0.9">
      <c r="A5813" s="14">
        <v>938</v>
      </c>
      <c r="B5813" s="16">
        <v>161853000000000</v>
      </c>
      <c r="D5813" s="16">
        <v>234793000000000</v>
      </c>
    </row>
    <row r="5814" spans="1:4" x14ac:dyDescent="0.9">
      <c r="A5814" s="14">
        <v>942</v>
      </c>
      <c r="B5814" s="16">
        <v>160123000000000</v>
      </c>
      <c r="D5814" s="16">
        <v>230088000000000</v>
      </c>
    </row>
    <row r="5815" spans="1:4" x14ac:dyDescent="0.9">
      <c r="A5815" s="14">
        <v>946</v>
      </c>
      <c r="B5815" s="16">
        <v>158335000000000</v>
      </c>
      <c r="D5815" s="16">
        <v>225377000000000</v>
      </c>
    </row>
    <row r="5816" spans="1:4" x14ac:dyDescent="0.9">
      <c r="A5816" s="14">
        <v>950</v>
      </c>
      <c r="B5816" s="16">
        <v>156488000000000</v>
      </c>
      <c r="D5816" s="16">
        <v>220665000000000</v>
      </c>
    </row>
    <row r="5817" spans="1:4" x14ac:dyDescent="0.9">
      <c r="A5817" s="14">
        <v>954</v>
      </c>
      <c r="B5817" s="16">
        <v>154577000000000</v>
      </c>
      <c r="D5817" s="16">
        <v>215959000000000</v>
      </c>
    </row>
    <row r="5818" spans="1:4" x14ac:dyDescent="0.9">
      <c r="A5818" s="14">
        <v>958</v>
      </c>
      <c r="B5818" s="16">
        <v>152601000000000</v>
      </c>
      <c r="D5818" s="16">
        <v>211264000000000</v>
      </c>
    </row>
    <row r="5819" spans="1:4" x14ac:dyDescent="0.9">
      <c r="A5819" s="14">
        <v>962</v>
      </c>
      <c r="B5819" s="16">
        <v>150558000000000</v>
      </c>
      <c r="D5819" s="16">
        <v>206585000000000</v>
      </c>
    </row>
    <row r="5820" spans="1:4" x14ac:dyDescent="0.9">
      <c r="A5820" s="14">
        <v>966</v>
      </c>
      <c r="B5820" s="16">
        <v>148448000000000</v>
      </c>
      <c r="D5820" s="16">
        <v>201928000000000</v>
      </c>
    </row>
    <row r="5821" spans="1:4" x14ac:dyDescent="0.9">
      <c r="A5821" s="14">
        <v>970</v>
      </c>
      <c r="B5821" s="16">
        <v>146271000000000</v>
      </c>
      <c r="D5821" s="16">
        <v>197300000000000</v>
      </c>
    </row>
    <row r="5822" spans="1:4" x14ac:dyDescent="0.9">
      <c r="A5822" s="14">
        <v>974</v>
      </c>
      <c r="B5822" s="16">
        <v>144029000000000</v>
      </c>
      <c r="D5822" s="16">
        <v>192704000000000</v>
      </c>
    </row>
    <row r="5823" spans="1:4" x14ac:dyDescent="0.9">
      <c r="A5823" s="14">
        <v>978</v>
      </c>
      <c r="B5823" s="16">
        <v>141723000000000</v>
      </c>
      <c r="D5823" s="16">
        <v>188147000000000</v>
      </c>
    </row>
    <row r="5824" spans="1:4" x14ac:dyDescent="0.9">
      <c r="A5824" s="14">
        <v>982</v>
      </c>
      <c r="B5824" s="16">
        <v>139355000000000</v>
      </c>
      <c r="D5824" s="16">
        <v>183632000000000</v>
      </c>
    </row>
    <row r="5825" spans="1:4" x14ac:dyDescent="0.9">
      <c r="A5825" s="14">
        <v>986</v>
      </c>
      <c r="B5825" s="16">
        <v>136929000000000</v>
      </c>
      <c r="D5825" s="16">
        <v>179166000000000</v>
      </c>
    </row>
    <row r="5826" spans="1:4" x14ac:dyDescent="0.9">
      <c r="A5826" s="14">
        <v>990</v>
      </c>
      <c r="B5826" s="16">
        <v>134449000000000</v>
      </c>
      <c r="D5826" s="16">
        <v>174751000000000</v>
      </c>
    </row>
    <row r="5827" spans="1:4" x14ac:dyDescent="0.9">
      <c r="A5827" s="14">
        <v>994</v>
      </c>
      <c r="B5827" s="16">
        <v>131916000000000</v>
      </c>
      <c r="D5827" s="16">
        <v>170392000000000</v>
      </c>
    </row>
    <row r="5828" spans="1:4" x14ac:dyDescent="0.9">
      <c r="A5828" s="14">
        <v>998</v>
      </c>
      <c r="B5828" s="16">
        <v>129338000000000</v>
      </c>
      <c r="D5828" s="16">
        <v>166093000000000</v>
      </c>
    </row>
    <row r="5829" spans="1:4" x14ac:dyDescent="0.9">
      <c r="A5829" s="14">
        <v>1002</v>
      </c>
      <c r="B5829" s="16">
        <v>126716000000000</v>
      </c>
      <c r="D5829" s="16">
        <v>161857000000000</v>
      </c>
    </row>
    <row r="5830" spans="1:4" x14ac:dyDescent="0.9">
      <c r="A5830" s="14">
        <v>1006</v>
      </c>
      <c r="B5830" s="16">
        <v>124058000000000</v>
      </c>
      <c r="D5830" s="16">
        <v>157688000000000</v>
      </c>
    </row>
    <row r="5831" spans="1:4" x14ac:dyDescent="0.9">
      <c r="A5831" s="14">
        <v>1010</v>
      </c>
      <c r="B5831" s="16">
        <v>121367000000000</v>
      </c>
      <c r="D5831" s="16">
        <v>153588000000000</v>
      </c>
    </row>
    <row r="5832" spans="1:4" x14ac:dyDescent="0.9">
      <c r="A5832" s="14">
        <v>1014</v>
      </c>
      <c r="B5832" s="16">
        <v>118650000000000</v>
      </c>
      <c r="D5832" s="16">
        <v>149559000000000</v>
      </c>
    </row>
    <row r="5833" spans="1:4" x14ac:dyDescent="0.9">
      <c r="A5833" s="14">
        <v>1018</v>
      </c>
      <c r="B5833" s="16">
        <v>115913000000000</v>
      </c>
      <c r="D5833" s="16">
        <v>145604000000000</v>
      </c>
    </row>
    <row r="5834" spans="1:4" x14ac:dyDescent="0.9">
      <c r="A5834" s="14">
        <v>1022</v>
      </c>
      <c r="B5834" s="16">
        <v>113159000000000</v>
      </c>
      <c r="D5834" s="16">
        <v>141726000000000</v>
      </c>
    </row>
    <row r="5835" spans="1:4" x14ac:dyDescent="0.9">
      <c r="A5835" s="14">
        <v>1026</v>
      </c>
      <c r="B5835" s="16">
        <v>110397000000000</v>
      </c>
      <c r="D5835" s="16">
        <v>137924000000000</v>
      </c>
    </row>
    <row r="5836" spans="1:4" x14ac:dyDescent="0.9">
      <c r="A5836" s="14">
        <v>1030</v>
      </c>
      <c r="B5836" s="16">
        <v>107631000000000</v>
      </c>
      <c r="D5836" s="16">
        <v>134201000000000</v>
      </c>
    </row>
    <row r="5837" spans="1:4" x14ac:dyDescent="0.9">
      <c r="A5837" s="14">
        <v>1034</v>
      </c>
      <c r="B5837" s="16">
        <v>104867000000000</v>
      </c>
      <c r="D5837" s="16">
        <v>130558000000000</v>
      </c>
    </row>
    <row r="5838" spans="1:4" x14ac:dyDescent="0.9">
      <c r="A5838" s="14">
        <v>1038</v>
      </c>
      <c r="B5838" s="16">
        <v>102110000000000</v>
      </c>
      <c r="D5838" s="16">
        <v>126996000000000</v>
      </c>
    </row>
    <row r="5839" spans="1:4" x14ac:dyDescent="0.9">
      <c r="A5839" s="14">
        <v>1042</v>
      </c>
      <c r="B5839" s="16">
        <v>99367700000000</v>
      </c>
      <c r="D5839" s="16">
        <v>123515000000000</v>
      </c>
    </row>
    <row r="5840" spans="1:4" x14ac:dyDescent="0.9">
      <c r="A5840" s="14">
        <v>1046</v>
      </c>
      <c r="B5840" s="16">
        <v>96643900000000</v>
      </c>
      <c r="D5840" s="16">
        <v>120115000000000</v>
      </c>
    </row>
    <row r="5841" spans="1:4" x14ac:dyDescent="0.9">
      <c r="A5841" s="14">
        <v>1050</v>
      </c>
      <c r="B5841" s="16">
        <v>93944300000000</v>
      </c>
      <c r="D5841" s="16">
        <v>116797000000000</v>
      </c>
    </row>
    <row r="5842" spans="1:4" x14ac:dyDescent="0.9">
      <c r="A5842" s="14">
        <v>1054</v>
      </c>
      <c r="B5842" s="16">
        <v>91273800000000</v>
      </c>
      <c r="D5842" s="16">
        <v>113560000000000</v>
      </c>
    </row>
    <row r="5843" spans="1:4" x14ac:dyDescent="0.9">
      <c r="A5843" s="14">
        <v>1058</v>
      </c>
      <c r="B5843" s="16">
        <v>88637200000000</v>
      </c>
      <c r="D5843" s="16">
        <v>110404000000000</v>
      </c>
    </row>
    <row r="5844" spans="1:4" x14ac:dyDescent="0.9">
      <c r="A5844" s="14">
        <v>1062</v>
      </c>
      <c r="B5844" s="16">
        <v>86039000000000</v>
      </c>
      <c r="D5844" s="16">
        <v>107330000000000</v>
      </c>
    </row>
    <row r="5845" spans="1:4" x14ac:dyDescent="0.9">
      <c r="A5845" s="14">
        <v>1066</v>
      </c>
      <c r="B5845" s="16">
        <v>83483300000000</v>
      </c>
      <c r="D5845" s="16">
        <v>104335000000000</v>
      </c>
    </row>
    <row r="5846" spans="1:4" x14ac:dyDescent="0.9">
      <c r="A5846" s="14">
        <v>1070</v>
      </c>
      <c r="B5846" s="16">
        <v>80974100000000</v>
      </c>
      <c r="D5846" s="16">
        <v>101420000000000</v>
      </c>
    </row>
    <row r="5847" spans="1:4" x14ac:dyDescent="0.9">
      <c r="A5847" s="14">
        <v>1074</v>
      </c>
      <c r="B5847" s="16">
        <v>78514700000000</v>
      </c>
      <c r="D5847" s="16">
        <v>98583300000000</v>
      </c>
    </row>
    <row r="5848" spans="1:4" x14ac:dyDescent="0.9">
      <c r="A5848" s="14">
        <v>1078</v>
      </c>
      <c r="B5848" s="16">
        <v>76108500000000</v>
      </c>
      <c r="D5848" s="16">
        <v>95824300000000</v>
      </c>
    </row>
    <row r="5849" spans="1:4" x14ac:dyDescent="0.9">
      <c r="A5849" s="14">
        <v>1082</v>
      </c>
      <c r="B5849" s="16">
        <v>73758200000000</v>
      </c>
      <c r="D5849" s="16">
        <v>93141900000000</v>
      </c>
    </row>
    <row r="5850" spans="1:4" x14ac:dyDescent="0.9">
      <c r="A5850" s="14">
        <v>1086</v>
      </c>
      <c r="B5850" s="16">
        <v>71466400000000</v>
      </c>
      <c r="D5850" s="16">
        <v>90534900000000</v>
      </c>
    </row>
    <row r="5851" spans="1:4" x14ac:dyDescent="0.9">
      <c r="A5851" s="14">
        <v>1090</v>
      </c>
      <c r="B5851" s="16">
        <v>69235200000000</v>
      </c>
      <c r="D5851" s="16">
        <v>88001900000000</v>
      </c>
    </row>
    <row r="5852" spans="1:4" x14ac:dyDescent="0.9">
      <c r="A5852" s="14">
        <v>1094</v>
      </c>
      <c r="B5852" s="16">
        <v>67066400000000</v>
      </c>
      <c r="D5852" s="16">
        <v>85541800000000</v>
      </c>
    </row>
    <row r="5853" spans="1:4" x14ac:dyDescent="0.9">
      <c r="A5853" s="14">
        <v>1098</v>
      </c>
      <c r="B5853" s="16">
        <v>64961600000000</v>
      </c>
      <c r="D5853" s="16">
        <v>83153100000000</v>
      </c>
    </row>
    <row r="5854" spans="1:4" x14ac:dyDescent="0.9">
      <c r="A5854" s="14">
        <v>1102</v>
      </c>
      <c r="B5854" s="16">
        <v>62921900000000</v>
      </c>
      <c r="D5854" s="16">
        <v>80834400000000</v>
      </c>
    </row>
    <row r="5855" spans="1:4" x14ac:dyDescent="0.9">
      <c r="A5855" s="14">
        <v>1106</v>
      </c>
      <c r="B5855" s="16">
        <v>60948200000000</v>
      </c>
      <c r="D5855" s="16">
        <v>78584300000000</v>
      </c>
    </row>
    <row r="5856" spans="1:4" x14ac:dyDescent="0.9">
      <c r="A5856" s="14">
        <v>1110</v>
      </c>
      <c r="B5856" s="16">
        <v>59041100000000</v>
      </c>
      <c r="D5856" s="16">
        <v>76401200000000</v>
      </c>
    </row>
    <row r="5857" spans="1:4" x14ac:dyDescent="0.9">
      <c r="A5857" s="14">
        <v>1114</v>
      </c>
      <c r="B5857" s="16">
        <v>57201000000000</v>
      </c>
      <c r="D5857" s="16">
        <v>74283600000000</v>
      </c>
    </row>
    <row r="5858" spans="1:4" x14ac:dyDescent="0.9">
      <c r="A5858" s="14">
        <v>1118</v>
      </c>
      <c r="B5858" s="16">
        <v>55427900000000</v>
      </c>
      <c r="D5858" s="16">
        <v>72230000000000</v>
      </c>
    </row>
    <row r="5859" spans="1:4" x14ac:dyDescent="0.9">
      <c r="A5859" s="14">
        <v>1122</v>
      </c>
      <c r="B5859" s="16">
        <v>53721600000000</v>
      </c>
      <c r="D5859" s="16">
        <v>70238800000000</v>
      </c>
    </row>
    <row r="5860" spans="1:4" x14ac:dyDescent="0.9">
      <c r="A5860" s="14">
        <v>1126</v>
      </c>
      <c r="B5860" s="16">
        <v>52081800000000</v>
      </c>
      <c r="D5860" s="16">
        <v>68308500000000</v>
      </c>
    </row>
    <row r="5861" spans="1:4" x14ac:dyDescent="0.9">
      <c r="A5861" s="14">
        <v>1130</v>
      </c>
      <c r="B5861" s="16">
        <v>50508000000000</v>
      </c>
      <c r="D5861" s="16">
        <v>66437500000000</v>
      </c>
    </row>
    <row r="5862" spans="1:4" x14ac:dyDescent="0.9">
      <c r="A5862" s="14">
        <v>1134</v>
      </c>
      <c r="B5862" s="16">
        <v>48999200000000</v>
      </c>
      <c r="D5862" s="16">
        <v>64624200000000</v>
      </c>
    </row>
    <row r="5863" spans="1:4" x14ac:dyDescent="0.9">
      <c r="A5863" s="14">
        <v>1138</v>
      </c>
      <c r="B5863" s="16">
        <v>47554800000000</v>
      </c>
      <c r="D5863" s="16">
        <v>62867100000000</v>
      </c>
    </row>
    <row r="5864" spans="1:4" x14ac:dyDescent="0.9">
      <c r="A5864" s="14">
        <v>1142</v>
      </c>
      <c r="B5864" s="16">
        <v>46173400000000</v>
      </c>
      <c r="D5864" s="16">
        <v>61164500000000</v>
      </c>
    </row>
    <row r="5865" spans="1:4" x14ac:dyDescent="0.9">
      <c r="A5865" s="14">
        <v>1146</v>
      </c>
      <c r="B5865" s="16">
        <v>44854100000000</v>
      </c>
      <c r="D5865" s="16">
        <v>59515000000000</v>
      </c>
    </row>
    <row r="5866" spans="1:4" x14ac:dyDescent="0.9">
      <c r="A5866" s="14">
        <v>1150</v>
      </c>
      <c r="B5866" s="16">
        <v>43595500000000</v>
      </c>
      <c r="D5866" s="16">
        <v>57917100000000</v>
      </c>
    </row>
    <row r="5867" spans="1:4" x14ac:dyDescent="0.9">
      <c r="A5867" s="14">
        <v>1154</v>
      </c>
      <c r="B5867" s="16">
        <v>42396100000000</v>
      </c>
      <c r="D5867" s="16">
        <v>56369100000000</v>
      </c>
    </row>
    <row r="5868" spans="1:4" x14ac:dyDescent="0.9">
      <c r="A5868" s="14">
        <v>1158</v>
      </c>
      <c r="B5868" s="16">
        <v>41254500000000</v>
      </c>
      <c r="D5868" s="16">
        <v>54869700000000</v>
      </c>
    </row>
    <row r="5869" spans="1:4" x14ac:dyDescent="0.9">
      <c r="A5869" s="14">
        <v>1162</v>
      </c>
      <c r="B5869" s="16">
        <v>40169200000000</v>
      </c>
      <c r="D5869" s="16">
        <v>53417300000000</v>
      </c>
    </row>
    <row r="5870" spans="1:4" x14ac:dyDescent="0.9">
      <c r="A5870" s="14">
        <v>1166</v>
      </c>
      <c r="B5870" s="16">
        <v>39138400000000</v>
      </c>
      <c r="D5870" s="16">
        <v>52010500000000</v>
      </c>
    </row>
    <row r="5871" spans="1:4" x14ac:dyDescent="0.9">
      <c r="A5871" s="14">
        <v>1170</v>
      </c>
      <c r="B5871" s="16">
        <v>38160700000000</v>
      </c>
      <c r="D5871" s="16">
        <v>50647900000000</v>
      </c>
    </row>
    <row r="5872" spans="1:4" x14ac:dyDescent="0.9">
      <c r="A5872" s="14">
        <v>1174</v>
      </c>
      <c r="B5872" s="16">
        <v>37234200000000</v>
      </c>
      <c r="D5872" s="16">
        <v>49328000000000</v>
      </c>
    </row>
    <row r="5873" spans="1:4" x14ac:dyDescent="0.9">
      <c r="A5873" s="14">
        <v>1178</v>
      </c>
      <c r="B5873" s="16">
        <v>36357300000000</v>
      </c>
      <c r="D5873" s="16">
        <v>48049400000000</v>
      </c>
    </row>
    <row r="5874" spans="1:4" x14ac:dyDescent="0.9">
      <c r="A5874" s="14">
        <v>1182</v>
      </c>
      <c r="B5874" s="16">
        <v>35528200000000</v>
      </c>
      <c r="D5874" s="16">
        <v>46810900000000</v>
      </c>
    </row>
    <row r="5875" spans="1:4" x14ac:dyDescent="0.9">
      <c r="A5875" s="14">
        <v>1186</v>
      </c>
      <c r="B5875" s="16">
        <v>34745100000000</v>
      </c>
      <c r="D5875" s="16">
        <v>45611100000000</v>
      </c>
    </row>
    <row r="5876" spans="1:4" x14ac:dyDescent="0.9">
      <c r="A5876" s="14">
        <v>1190</v>
      </c>
      <c r="B5876" s="16">
        <v>34006300000000</v>
      </c>
      <c r="D5876" s="16">
        <v>44448700000000</v>
      </c>
    </row>
    <row r="5877" spans="1:4" x14ac:dyDescent="0.9">
      <c r="A5877" s="14">
        <v>1194</v>
      </c>
      <c r="B5877" s="16">
        <v>33310000000000</v>
      </c>
      <c r="D5877" s="16">
        <v>43322400000000</v>
      </c>
    </row>
    <row r="5878" spans="1:4" x14ac:dyDescent="0.9">
      <c r="A5878" s="14">
        <v>1198</v>
      </c>
      <c r="B5878" s="16">
        <v>32654500000000</v>
      </c>
      <c r="D5878" s="16">
        <v>42231100000000</v>
      </c>
    </row>
    <row r="5879" spans="1:4" x14ac:dyDescent="0.9">
      <c r="A5879" s="14">
        <v>1202</v>
      </c>
      <c r="B5879" s="16">
        <v>32038000000000</v>
      </c>
      <c r="D5879" s="16">
        <v>41173400000000</v>
      </c>
    </row>
    <row r="5880" spans="1:4" x14ac:dyDescent="0.9">
      <c r="A5880" s="14">
        <v>1206</v>
      </c>
      <c r="B5880" s="16">
        <v>31458600000000</v>
      </c>
      <c r="D5880" s="16">
        <v>40148200000000</v>
      </c>
    </row>
    <row r="5881" spans="1:4" x14ac:dyDescent="0.9">
      <c r="A5881" s="14">
        <v>1210</v>
      </c>
      <c r="B5881" s="16">
        <v>30914800000000</v>
      </c>
      <c r="D5881" s="16">
        <v>39154500000000</v>
      </c>
    </row>
    <row r="5882" spans="1:4" x14ac:dyDescent="0.9">
      <c r="A5882" s="14">
        <v>1214</v>
      </c>
      <c r="B5882" s="16">
        <v>30404800000000</v>
      </c>
      <c r="D5882" s="16">
        <v>38191000000000</v>
      </c>
    </row>
    <row r="5883" spans="1:4" x14ac:dyDescent="0.9">
      <c r="A5883" s="14">
        <v>1218</v>
      </c>
      <c r="B5883" s="16">
        <v>29926800000000</v>
      </c>
      <c r="D5883" s="16">
        <v>37256600000000</v>
      </c>
    </row>
    <row r="5884" spans="1:4" x14ac:dyDescent="0.9">
      <c r="A5884" s="14">
        <v>1222</v>
      </c>
      <c r="B5884" s="16">
        <v>29479100000000</v>
      </c>
      <c r="D5884" s="16">
        <v>36350400000000</v>
      </c>
    </row>
    <row r="5885" spans="1:4" x14ac:dyDescent="0.9">
      <c r="A5885" s="14">
        <v>1226</v>
      </c>
      <c r="B5885" s="16">
        <v>29060200000000</v>
      </c>
      <c r="D5885" s="16">
        <v>35471300000000</v>
      </c>
    </row>
    <row r="5886" spans="1:4" x14ac:dyDescent="0.9">
      <c r="A5886" s="14">
        <v>1230</v>
      </c>
      <c r="B5886" s="16">
        <v>28668200000000</v>
      </c>
      <c r="D5886" s="16">
        <v>34618300000000</v>
      </c>
    </row>
    <row r="5887" spans="1:4" x14ac:dyDescent="0.9">
      <c r="A5887" s="14">
        <v>1234</v>
      </c>
      <c r="B5887" s="16">
        <v>28301700000000</v>
      </c>
      <c r="D5887" s="16">
        <v>33790400000000</v>
      </c>
    </row>
    <row r="5888" spans="1:4" x14ac:dyDescent="0.9">
      <c r="A5888" s="14">
        <v>1238</v>
      </c>
      <c r="B5888" s="16">
        <v>27958900000000</v>
      </c>
      <c r="D5888" s="16">
        <v>32986800000000</v>
      </c>
    </row>
    <row r="5889" spans="1:4" x14ac:dyDescent="0.9">
      <c r="A5889" s="14">
        <v>1242</v>
      </c>
      <c r="B5889" s="16">
        <v>27638200000000</v>
      </c>
      <c r="D5889" s="16">
        <v>32206500000000</v>
      </c>
    </row>
    <row r="5890" spans="1:4" x14ac:dyDescent="0.9">
      <c r="A5890" s="14">
        <v>1246</v>
      </c>
      <c r="B5890" s="16">
        <v>27338100000000</v>
      </c>
      <c r="D5890" s="16">
        <v>31448600000000</v>
      </c>
    </row>
    <row r="5891" spans="1:4" x14ac:dyDescent="0.9">
      <c r="A5891" s="14">
        <v>1250</v>
      </c>
      <c r="B5891" s="16">
        <v>27057100000000</v>
      </c>
      <c r="D5891" s="16">
        <v>30712300000000</v>
      </c>
    </row>
    <row r="5892" spans="1:4" x14ac:dyDescent="0.9">
      <c r="A5892" s="14">
        <v>1254</v>
      </c>
      <c r="B5892" s="16">
        <v>26793400000000</v>
      </c>
      <c r="D5892" s="16">
        <v>29996800000000</v>
      </c>
    </row>
    <row r="5893" spans="1:4" x14ac:dyDescent="0.9">
      <c r="A5893" s="14">
        <v>1258</v>
      </c>
      <c r="B5893" s="16">
        <v>26545800000000</v>
      </c>
      <c r="D5893" s="16">
        <v>29301300000000</v>
      </c>
    </row>
    <row r="5894" spans="1:4" x14ac:dyDescent="0.9">
      <c r="A5894" s="14">
        <v>1262</v>
      </c>
      <c r="B5894" s="16">
        <v>26312500000000</v>
      </c>
      <c r="D5894" s="16">
        <v>28625100000000</v>
      </c>
    </row>
    <row r="5895" spans="1:4" x14ac:dyDescent="0.9">
      <c r="A5895" s="14">
        <v>1266</v>
      </c>
      <c r="B5895" s="16">
        <v>26092300000000</v>
      </c>
      <c r="D5895" s="16">
        <v>27967400000000</v>
      </c>
    </row>
    <row r="5896" spans="1:4" x14ac:dyDescent="0.9">
      <c r="A5896" s="14">
        <v>1270</v>
      </c>
      <c r="B5896" s="16">
        <v>25883600000000</v>
      </c>
      <c r="D5896" s="16">
        <v>27327400000000</v>
      </c>
    </row>
    <row r="5897" spans="1:4" x14ac:dyDescent="0.9">
      <c r="A5897" s="14">
        <v>1274</v>
      </c>
      <c r="B5897" s="16">
        <v>25684900000000</v>
      </c>
      <c r="D5897" s="16">
        <v>26704600000000</v>
      </c>
    </row>
    <row r="5898" spans="1:4" x14ac:dyDescent="0.9">
      <c r="A5898" s="14">
        <v>1278</v>
      </c>
      <c r="B5898" s="16">
        <v>25495000000000</v>
      </c>
      <c r="D5898" s="16">
        <v>26098300000000</v>
      </c>
    </row>
    <row r="5899" spans="1:4" x14ac:dyDescent="0.9">
      <c r="A5899" s="14">
        <v>1282</v>
      </c>
      <c r="B5899" s="16">
        <v>25312300000000</v>
      </c>
      <c r="D5899" s="16">
        <v>25507900000000</v>
      </c>
    </row>
    <row r="5900" spans="1:4" x14ac:dyDescent="0.9">
      <c r="A5900" s="14">
        <v>1286</v>
      </c>
      <c r="B5900" s="16">
        <v>25135700000000</v>
      </c>
      <c r="D5900" s="16">
        <v>24932700000000</v>
      </c>
    </row>
    <row r="5901" spans="1:4" x14ac:dyDescent="0.9">
      <c r="A5901" s="14">
        <v>1290</v>
      </c>
      <c r="B5901" s="16">
        <v>24963700000000</v>
      </c>
      <c r="D5901" s="16">
        <v>24372200000000</v>
      </c>
    </row>
    <row r="5902" spans="1:4" x14ac:dyDescent="0.9">
      <c r="A5902" s="14">
        <v>1294</v>
      </c>
      <c r="B5902" s="16">
        <v>24795100000000</v>
      </c>
      <c r="D5902" s="16">
        <v>23825800000000</v>
      </c>
    </row>
    <row r="5903" spans="1:4" x14ac:dyDescent="0.9">
      <c r="A5903" s="14">
        <v>1298</v>
      </c>
      <c r="B5903" s="16">
        <v>24628700000000</v>
      </c>
      <c r="D5903" s="16">
        <v>23293000000000</v>
      </c>
    </row>
    <row r="5904" spans="1:4" x14ac:dyDescent="0.9">
      <c r="A5904" s="14">
        <v>1302</v>
      </c>
      <c r="B5904" s="16">
        <v>24463300000000</v>
      </c>
      <c r="D5904" s="16">
        <v>22773300000000</v>
      </c>
    </row>
    <row r="5905" spans="1:4" x14ac:dyDescent="0.9">
      <c r="A5905" s="14">
        <v>1306</v>
      </c>
      <c r="B5905" s="16">
        <v>24297600000000</v>
      </c>
      <c r="D5905" s="16">
        <v>22266200000000</v>
      </c>
    </row>
    <row r="5906" spans="1:4" x14ac:dyDescent="0.9">
      <c r="A5906" s="14">
        <v>1310</v>
      </c>
      <c r="B5906" s="16">
        <v>24130700000000</v>
      </c>
      <c r="D5906" s="16">
        <v>21771200000000</v>
      </c>
    </row>
    <row r="5907" spans="1:4" x14ac:dyDescent="0.9">
      <c r="A5907" s="14">
        <v>1314</v>
      </c>
      <c r="B5907" s="16">
        <v>23961400000000</v>
      </c>
      <c r="D5907" s="16">
        <v>21288000000000</v>
      </c>
    </row>
    <row r="5908" spans="1:4" x14ac:dyDescent="0.9">
      <c r="A5908" s="14">
        <v>1318</v>
      </c>
      <c r="B5908" s="16">
        <v>23788800000000</v>
      </c>
      <c r="D5908" s="16">
        <v>20816000000000</v>
      </c>
    </row>
    <row r="5909" spans="1:4" x14ac:dyDescent="0.9">
      <c r="A5909" s="14">
        <v>1322</v>
      </c>
      <c r="B5909" s="16">
        <v>23611800000000</v>
      </c>
      <c r="D5909" s="16">
        <v>20354900000000</v>
      </c>
    </row>
    <row r="5910" spans="1:4" x14ac:dyDescent="0.9">
      <c r="A5910" s="14">
        <v>1326</v>
      </c>
      <c r="B5910" s="16">
        <v>23429700000000</v>
      </c>
      <c r="D5910" s="16">
        <v>19904200000000</v>
      </c>
    </row>
    <row r="5911" spans="1:4" x14ac:dyDescent="0.9">
      <c r="A5911" s="14">
        <v>1330</v>
      </c>
      <c r="B5911" s="16">
        <v>23241400000000</v>
      </c>
      <c r="D5911" s="16">
        <v>19463700000000</v>
      </c>
    </row>
    <row r="5912" spans="1:4" x14ac:dyDescent="0.9">
      <c r="A5912" s="14">
        <v>1334</v>
      </c>
      <c r="B5912" s="16">
        <v>23046400000000</v>
      </c>
      <c r="D5912" s="16">
        <v>19032900000000</v>
      </c>
    </row>
    <row r="5913" spans="1:4" x14ac:dyDescent="0.9">
      <c r="A5913" s="14">
        <v>1338</v>
      </c>
      <c r="B5913" s="16">
        <v>22843800000000</v>
      </c>
      <c r="D5913" s="16">
        <v>18611500000000</v>
      </c>
    </row>
    <row r="5914" spans="1:4" x14ac:dyDescent="0.9">
      <c r="A5914" s="14">
        <v>1342</v>
      </c>
      <c r="B5914" s="16">
        <v>22633000000000</v>
      </c>
      <c r="D5914" s="16">
        <v>18199300000000</v>
      </c>
    </row>
    <row r="5915" spans="1:4" x14ac:dyDescent="0.9">
      <c r="A5915" s="14">
        <v>1346</v>
      </c>
      <c r="B5915" s="16">
        <v>22413500000000</v>
      </c>
      <c r="D5915" s="16">
        <v>17795800000000</v>
      </c>
    </row>
    <row r="5916" spans="1:4" x14ac:dyDescent="0.9">
      <c r="A5916" s="14">
        <v>1350</v>
      </c>
      <c r="B5916" s="16">
        <v>22184700000000</v>
      </c>
      <c r="D5916" s="16">
        <v>17400900000000</v>
      </c>
    </row>
    <row r="5917" spans="1:4" x14ac:dyDescent="0.9">
      <c r="A5917" s="14">
        <v>1354</v>
      </c>
      <c r="B5917" s="16">
        <v>21946200000000</v>
      </c>
      <c r="D5917" s="16">
        <v>17014200000000</v>
      </c>
    </row>
    <row r="5918" spans="1:4" x14ac:dyDescent="0.9">
      <c r="A5918" s="14">
        <v>1358</v>
      </c>
      <c r="B5918" s="16">
        <v>21697800000000</v>
      </c>
      <c r="D5918" s="16">
        <v>16635500000000</v>
      </c>
    </row>
    <row r="5919" spans="1:4" x14ac:dyDescent="0.9">
      <c r="A5919" s="14">
        <v>1362</v>
      </c>
      <c r="B5919" s="16">
        <v>21439000000000</v>
      </c>
      <c r="D5919" s="16">
        <v>16264500000000</v>
      </c>
    </row>
    <row r="5920" spans="1:4" x14ac:dyDescent="0.9">
      <c r="A5920" s="14">
        <v>1366</v>
      </c>
      <c r="B5920" s="16">
        <v>21169700000000</v>
      </c>
      <c r="D5920" s="16">
        <v>15900900000000</v>
      </c>
    </row>
    <row r="5921" spans="1:4" x14ac:dyDescent="0.9">
      <c r="A5921" s="14">
        <v>1370</v>
      </c>
      <c r="B5921" s="16">
        <v>20889700000000</v>
      </c>
      <c r="D5921" s="16">
        <v>15544700000000</v>
      </c>
    </row>
    <row r="5922" spans="1:4" x14ac:dyDescent="0.9">
      <c r="A5922" s="14">
        <v>1374</v>
      </c>
      <c r="B5922" s="16">
        <v>20599100000000</v>
      </c>
      <c r="D5922" s="16">
        <v>15195500000000</v>
      </c>
    </row>
    <row r="5923" spans="1:4" x14ac:dyDescent="0.9">
      <c r="A5923" s="14">
        <v>1378</v>
      </c>
      <c r="B5923" s="16">
        <v>20297900000000</v>
      </c>
      <c r="D5923" s="16">
        <v>14853200000000</v>
      </c>
    </row>
    <row r="5924" spans="1:4" x14ac:dyDescent="0.9">
      <c r="A5924" s="14">
        <v>1382</v>
      </c>
      <c r="B5924" s="16">
        <v>19986100000000</v>
      </c>
      <c r="D5924" s="16">
        <v>14517600000000</v>
      </c>
    </row>
    <row r="5925" spans="1:4" x14ac:dyDescent="0.9">
      <c r="A5925" s="14">
        <v>1386</v>
      </c>
      <c r="B5925" s="16">
        <v>19663900000000</v>
      </c>
      <c r="D5925" s="16">
        <v>14188400000000</v>
      </c>
    </row>
    <row r="5926" spans="1:4" x14ac:dyDescent="0.9">
      <c r="A5926" s="14">
        <v>1390</v>
      </c>
      <c r="B5926" s="16">
        <v>19331600000000</v>
      </c>
      <c r="D5926" s="16">
        <v>13865500000000</v>
      </c>
    </row>
    <row r="5927" spans="1:4" x14ac:dyDescent="0.9">
      <c r="A5927" s="14">
        <v>1394</v>
      </c>
      <c r="B5927" s="16">
        <v>18989500000000</v>
      </c>
      <c r="D5927" s="16">
        <v>13548800000000</v>
      </c>
    </row>
    <row r="5928" spans="1:4" x14ac:dyDescent="0.9">
      <c r="A5928" s="14">
        <v>1398</v>
      </c>
      <c r="B5928" s="16">
        <v>18638000000000</v>
      </c>
      <c r="D5928" s="16">
        <v>13238100000000</v>
      </c>
    </row>
    <row r="5929" spans="1:4" x14ac:dyDescent="0.9">
      <c r="A5929" s="14">
        <v>1402</v>
      </c>
      <c r="B5929" s="16">
        <v>18277500000000</v>
      </c>
      <c r="D5929" s="16">
        <v>12933300000000</v>
      </c>
    </row>
    <row r="5930" spans="1:4" x14ac:dyDescent="0.9">
      <c r="A5930" s="14">
        <v>1406</v>
      </c>
      <c r="B5930" s="16">
        <v>17908500000000</v>
      </c>
      <c r="D5930" s="16">
        <v>12634200000000</v>
      </c>
    </row>
    <row r="5931" spans="1:4" x14ac:dyDescent="0.9">
      <c r="A5931" s="14">
        <v>1410</v>
      </c>
      <c r="B5931" s="16">
        <v>17531600000000</v>
      </c>
      <c r="D5931" s="16">
        <v>12340600000000</v>
      </c>
    </row>
    <row r="5932" spans="1:4" x14ac:dyDescent="0.9">
      <c r="A5932" s="14">
        <v>1414</v>
      </c>
      <c r="B5932" s="16">
        <v>17147300000000</v>
      </c>
      <c r="D5932" s="16">
        <v>12052500000000</v>
      </c>
    </row>
    <row r="5933" spans="1:4" x14ac:dyDescent="0.9">
      <c r="A5933" s="14">
        <v>1418</v>
      </c>
      <c r="B5933" s="16">
        <v>16756300000000</v>
      </c>
      <c r="D5933" s="16">
        <v>11769800000000</v>
      </c>
    </row>
    <row r="5934" spans="1:4" x14ac:dyDescent="0.9">
      <c r="A5934" s="14">
        <v>1422</v>
      </c>
      <c r="B5934" s="16">
        <v>16359400000000</v>
      </c>
      <c r="D5934" s="16">
        <v>11492300000000</v>
      </c>
    </row>
    <row r="5935" spans="1:4" x14ac:dyDescent="0.9">
      <c r="A5935" s="14">
        <v>1426</v>
      </c>
      <c r="B5935" s="16">
        <v>15957200000000</v>
      </c>
      <c r="D5935" s="16">
        <v>11219900000000</v>
      </c>
    </row>
    <row r="5936" spans="1:4" x14ac:dyDescent="0.9">
      <c r="A5936" s="14">
        <v>1430</v>
      </c>
      <c r="B5936" s="16">
        <v>15550400000000</v>
      </c>
      <c r="D5936" s="16">
        <v>10952500000000</v>
      </c>
    </row>
    <row r="5937" spans="1:4" x14ac:dyDescent="0.9">
      <c r="A5937" s="14">
        <v>1434</v>
      </c>
      <c r="B5937" s="16">
        <v>15139900000000</v>
      </c>
      <c r="D5937" s="16">
        <v>10690100000000</v>
      </c>
    </row>
    <row r="5938" spans="1:4" x14ac:dyDescent="0.9">
      <c r="A5938" s="14">
        <v>1438</v>
      </c>
      <c r="B5938" s="16">
        <v>14726500000000</v>
      </c>
      <c r="D5938" s="16">
        <v>10432500000000</v>
      </c>
    </row>
    <row r="5939" spans="1:4" x14ac:dyDescent="0.9">
      <c r="A5939" s="14">
        <v>1442</v>
      </c>
      <c r="B5939" s="16">
        <v>14310800000000</v>
      </c>
      <c r="D5939" s="16">
        <v>10179600000000</v>
      </c>
    </row>
    <row r="5940" spans="1:4" x14ac:dyDescent="0.9">
      <c r="A5940" s="14">
        <v>1446</v>
      </c>
      <c r="B5940" s="16">
        <v>13893900000000</v>
      </c>
      <c r="D5940" s="16">
        <v>9931450000000</v>
      </c>
    </row>
    <row r="5941" spans="1:4" x14ac:dyDescent="0.9">
      <c r="A5941" s="14">
        <v>1450</v>
      </c>
      <c r="B5941" s="16">
        <v>13476400000000</v>
      </c>
      <c r="D5941" s="16">
        <v>9687880000000</v>
      </c>
    </row>
    <row r="5942" spans="1:4" x14ac:dyDescent="0.9">
      <c r="A5942" s="14">
        <v>1454</v>
      </c>
      <c r="B5942" s="16">
        <v>13059300000000</v>
      </c>
      <c r="D5942" s="16">
        <v>9448820000000</v>
      </c>
    </row>
    <row r="5943" spans="1:4" x14ac:dyDescent="0.9">
      <c r="A5943" s="14">
        <v>1458</v>
      </c>
      <c r="B5943" s="16">
        <v>12643200000000</v>
      </c>
      <c r="D5943" s="16">
        <v>9214210000000</v>
      </c>
    </row>
    <row r="5944" spans="1:4" x14ac:dyDescent="0.9">
      <c r="A5944" s="14">
        <v>1462</v>
      </c>
      <c r="B5944" s="16">
        <v>12229000000000</v>
      </c>
      <c r="D5944" s="16">
        <v>8983980000000</v>
      </c>
    </row>
    <row r="5945" spans="1:4" x14ac:dyDescent="0.9">
      <c r="A5945" s="14">
        <v>1466</v>
      </c>
      <c r="B5945" s="16">
        <v>11817500000000</v>
      </c>
      <c r="D5945" s="16">
        <v>8758070000000</v>
      </c>
    </row>
    <row r="5946" spans="1:4" x14ac:dyDescent="0.9">
      <c r="A5946" s="14">
        <v>1470</v>
      </c>
      <c r="B5946" s="16">
        <v>11409300000000</v>
      </c>
      <c r="D5946" s="16">
        <v>8536410000000</v>
      </c>
    </row>
    <row r="5947" spans="1:4" x14ac:dyDescent="0.9">
      <c r="A5947" s="14">
        <v>1474</v>
      </c>
      <c r="B5947" s="16">
        <v>11005300000000</v>
      </c>
      <c r="D5947" s="16">
        <v>8318950000000</v>
      </c>
    </row>
    <row r="5948" spans="1:4" x14ac:dyDescent="0.9">
      <c r="A5948" s="14">
        <v>1478</v>
      </c>
      <c r="B5948" s="16">
        <v>10606200000000</v>
      </c>
      <c r="D5948" s="16">
        <v>8105620000000</v>
      </c>
    </row>
    <row r="5949" spans="1:4" x14ac:dyDescent="0.9">
      <c r="A5949" s="14">
        <v>1482</v>
      </c>
      <c r="B5949" s="16">
        <v>10212500000000</v>
      </c>
      <c r="D5949" s="16">
        <v>7896370000000</v>
      </c>
    </row>
    <row r="5950" spans="1:4" x14ac:dyDescent="0.9">
      <c r="A5950" s="14">
        <v>1486</v>
      </c>
      <c r="B5950" s="16">
        <v>9824850000000</v>
      </c>
      <c r="D5950" s="16">
        <v>7691140000000</v>
      </c>
    </row>
    <row r="5951" spans="1:4" x14ac:dyDescent="0.9">
      <c r="A5951" s="14">
        <v>1490</v>
      </c>
      <c r="B5951" s="16">
        <v>9443930000000</v>
      </c>
      <c r="D5951" s="16">
        <v>7489900000000</v>
      </c>
    </row>
    <row r="5952" spans="1:4" x14ac:dyDescent="0.9">
      <c r="A5952" s="14">
        <v>1494</v>
      </c>
      <c r="B5952" s="16">
        <v>9070230000000</v>
      </c>
      <c r="D5952" s="16">
        <v>7292570000000</v>
      </c>
    </row>
    <row r="5953" spans="1:4" x14ac:dyDescent="0.9">
      <c r="A5953" s="14">
        <v>1498</v>
      </c>
      <c r="B5953" s="16">
        <v>8704240000000</v>
      </c>
      <c r="D5953" s="16">
        <v>7099130000000</v>
      </c>
    </row>
    <row r="5954" spans="1:4" x14ac:dyDescent="0.9">
      <c r="A5954" s="14">
        <v>1502</v>
      </c>
      <c r="B5954" s="16">
        <v>8346430000000</v>
      </c>
      <c r="D5954" s="16">
        <v>6909510000000</v>
      </c>
    </row>
    <row r="5955" spans="1:4" x14ac:dyDescent="0.9">
      <c r="A5955" s="14">
        <v>1506</v>
      </c>
      <c r="B5955" s="16">
        <v>7997190000000</v>
      </c>
      <c r="D5955" s="16">
        <v>6723670000000</v>
      </c>
    </row>
    <row r="5956" spans="1:4" x14ac:dyDescent="0.9">
      <c r="A5956" s="14">
        <v>1510</v>
      </c>
      <c r="B5956" s="16">
        <v>7656880000000</v>
      </c>
      <c r="D5956" s="16">
        <v>6541560000000</v>
      </c>
    </row>
    <row r="5957" spans="1:4" x14ac:dyDescent="0.9">
      <c r="A5957" s="14">
        <v>1514</v>
      </c>
      <c r="B5957" s="16">
        <v>7325830000000</v>
      </c>
      <c r="D5957" s="16">
        <v>6363150000000</v>
      </c>
    </row>
    <row r="5958" spans="1:4" x14ac:dyDescent="0.9">
      <c r="A5958" s="14">
        <v>1518</v>
      </c>
      <c r="B5958" s="16">
        <v>7004290000000</v>
      </c>
      <c r="D5958" s="16">
        <v>6188380000000</v>
      </c>
    </row>
    <row r="5959" spans="1:4" x14ac:dyDescent="0.9">
      <c r="A5959" s="14">
        <v>1522</v>
      </c>
      <c r="B5959" s="16">
        <v>6692490000000</v>
      </c>
      <c r="D5959" s="16">
        <v>6017220000000</v>
      </c>
    </row>
    <row r="5960" spans="1:4" x14ac:dyDescent="0.9">
      <c r="A5960" s="14">
        <v>1526</v>
      </c>
      <c r="B5960" s="16">
        <v>6390600000000</v>
      </c>
      <c r="D5960" s="16">
        <v>5849620000000</v>
      </c>
    </row>
    <row r="5961" spans="1:4" x14ac:dyDescent="0.9">
      <c r="A5961" s="14">
        <v>1530</v>
      </c>
      <c r="B5961" s="16">
        <v>6098750000000</v>
      </c>
      <c r="D5961" s="16">
        <v>5685530000000</v>
      </c>
    </row>
    <row r="5962" spans="1:4" x14ac:dyDescent="0.9">
      <c r="A5962" s="14">
        <v>1534</v>
      </c>
      <c r="B5962" s="16">
        <v>5817030000000</v>
      </c>
      <c r="D5962" s="16">
        <v>5524920000000</v>
      </c>
    </row>
    <row r="5963" spans="1:4" x14ac:dyDescent="0.9">
      <c r="A5963" s="14">
        <v>1538</v>
      </c>
      <c r="B5963" s="16">
        <v>5545490000000</v>
      </c>
      <c r="D5963" s="16">
        <v>5367750000000</v>
      </c>
    </row>
    <row r="5964" spans="1:4" x14ac:dyDescent="0.9">
      <c r="A5964" s="14">
        <v>1542</v>
      </c>
      <c r="B5964" s="16">
        <v>5284150000000</v>
      </c>
      <c r="D5964" s="16">
        <v>5213970000000</v>
      </c>
    </row>
    <row r="5965" spans="1:4" x14ac:dyDescent="0.9">
      <c r="A5965" s="14">
        <v>1546</v>
      </c>
      <c r="B5965" s="16">
        <v>5032960000000</v>
      </c>
      <c r="D5965" s="16">
        <v>5063540000000</v>
      </c>
    </row>
    <row r="5966" spans="1:4" x14ac:dyDescent="0.9">
      <c r="A5966" s="14">
        <v>1550</v>
      </c>
      <c r="B5966" s="16">
        <v>4791860000000</v>
      </c>
      <c r="D5966" s="16">
        <v>4916430000000</v>
      </c>
    </row>
    <row r="5967" spans="1:4" x14ac:dyDescent="0.9">
      <c r="A5967" s="14">
        <v>1554</v>
      </c>
      <c r="B5967" s="16">
        <v>4560770000000</v>
      </c>
      <c r="D5967" s="16">
        <v>4772580000000</v>
      </c>
    </row>
    <row r="5968" spans="1:4" x14ac:dyDescent="0.9">
      <c r="A5968" s="14">
        <v>1558</v>
      </c>
      <c r="B5968" s="16">
        <v>4339540000000</v>
      </c>
      <c r="D5968" s="16">
        <v>4631960000000</v>
      </c>
    </row>
    <row r="5969" spans="1:4" x14ac:dyDescent="0.9">
      <c r="A5969" s="14">
        <v>1562</v>
      </c>
      <c r="B5969" s="16">
        <v>4128040000000</v>
      </c>
      <c r="D5969" s="16">
        <v>4494530000000</v>
      </c>
    </row>
    <row r="5970" spans="1:4" x14ac:dyDescent="0.9">
      <c r="A5970" s="14">
        <v>1566</v>
      </c>
      <c r="B5970" s="16">
        <v>3926070000000</v>
      </c>
      <c r="D5970" s="16">
        <v>4360250000000</v>
      </c>
    </row>
    <row r="5971" spans="1:4" x14ac:dyDescent="0.9">
      <c r="A5971" s="14">
        <v>1570</v>
      </c>
      <c r="B5971" s="16">
        <v>3733430000000</v>
      </c>
      <c r="D5971" s="16">
        <v>4229080000000</v>
      </c>
    </row>
    <row r="5972" spans="1:4" x14ac:dyDescent="0.9">
      <c r="A5972" s="14">
        <v>1574</v>
      </c>
      <c r="B5972" s="16">
        <v>3549910000000</v>
      </c>
      <c r="D5972" s="16">
        <v>4100970000000</v>
      </c>
    </row>
    <row r="5973" spans="1:4" x14ac:dyDescent="0.9">
      <c r="A5973" s="14">
        <v>1578</v>
      </c>
      <c r="B5973" s="16">
        <v>3375260000000</v>
      </c>
      <c r="D5973" s="16">
        <v>3975880000000</v>
      </c>
    </row>
    <row r="5974" spans="1:4" x14ac:dyDescent="0.9">
      <c r="A5974" s="14">
        <v>1582</v>
      </c>
      <c r="B5974" s="16">
        <v>3209220000000</v>
      </c>
      <c r="D5974" s="16">
        <v>3853770000000</v>
      </c>
    </row>
    <row r="5975" spans="1:4" x14ac:dyDescent="0.9">
      <c r="A5975" s="14">
        <v>1586</v>
      </c>
      <c r="B5975" s="16">
        <v>3051540000000</v>
      </c>
      <c r="D5975" s="16">
        <v>3734610000000</v>
      </c>
    </row>
    <row r="5976" spans="1:4" x14ac:dyDescent="0.9">
      <c r="A5976" s="14">
        <v>1590</v>
      </c>
      <c r="B5976" s="16">
        <v>2901910000000</v>
      </c>
      <c r="D5976" s="16">
        <v>3618350000000</v>
      </c>
    </row>
    <row r="5977" spans="1:4" x14ac:dyDescent="0.9">
      <c r="A5977" s="14">
        <v>1594</v>
      </c>
      <c r="B5977" s="16">
        <v>2760070000000</v>
      </c>
      <c r="D5977" s="16">
        <v>3504940000000</v>
      </c>
    </row>
    <row r="5978" spans="1:4" x14ac:dyDescent="0.9">
      <c r="A5978" s="14">
        <v>1598</v>
      </c>
      <c r="B5978" s="16">
        <v>2625720000000</v>
      </c>
      <c r="D5978" s="16">
        <v>3394350000000</v>
      </c>
    </row>
    <row r="5979" spans="1:4" x14ac:dyDescent="0.9">
      <c r="A5979" s="14">
        <v>1602</v>
      </c>
      <c r="B5979" s="16">
        <v>2498550000000</v>
      </c>
      <c r="D5979" s="16">
        <v>3286530000000</v>
      </c>
    </row>
    <row r="5980" spans="1:4" x14ac:dyDescent="0.9">
      <c r="A5980" s="14">
        <v>1606</v>
      </c>
      <c r="B5980" s="16">
        <v>2378280000000</v>
      </c>
      <c r="D5980" s="16">
        <v>3181440000000</v>
      </c>
    </row>
    <row r="5981" spans="1:4" x14ac:dyDescent="0.9">
      <c r="A5981" s="14">
        <v>1610</v>
      </c>
      <c r="B5981" s="16">
        <v>2264590000000</v>
      </c>
      <c r="D5981" s="16">
        <v>3079040000000</v>
      </c>
    </row>
    <row r="5982" spans="1:4" x14ac:dyDescent="0.9">
      <c r="A5982" s="14">
        <v>1614</v>
      </c>
      <c r="B5982" s="16">
        <v>2157190000000</v>
      </c>
      <c r="D5982" s="16">
        <v>2979290000000</v>
      </c>
    </row>
    <row r="5983" spans="1:4" x14ac:dyDescent="0.9">
      <c r="A5983" s="14">
        <v>1618</v>
      </c>
      <c r="B5983" s="16">
        <v>2055780000000</v>
      </c>
      <c r="D5983" s="16">
        <v>2882140000000</v>
      </c>
    </row>
    <row r="5984" spans="1:4" x14ac:dyDescent="0.9">
      <c r="A5984" s="14">
        <v>1622</v>
      </c>
      <c r="B5984" s="16">
        <v>1960060000000</v>
      </c>
      <c r="D5984" s="16">
        <v>2787550000000</v>
      </c>
    </row>
    <row r="5985" spans="1:4" x14ac:dyDescent="0.9">
      <c r="A5985" s="14">
        <v>1626</v>
      </c>
      <c r="B5985" s="16">
        <v>1869760000000</v>
      </c>
      <c r="D5985" s="16">
        <v>2695470000000</v>
      </c>
    </row>
    <row r="5986" spans="1:4" x14ac:dyDescent="0.9">
      <c r="A5986" s="14">
        <v>1630</v>
      </c>
      <c r="B5986" s="16">
        <v>1784580000000</v>
      </c>
      <c r="D5986" s="16">
        <v>2605870000000</v>
      </c>
    </row>
    <row r="5987" spans="1:4" x14ac:dyDescent="0.9">
      <c r="A5987" s="14">
        <v>1634</v>
      </c>
      <c r="B5987" s="16">
        <v>1704250000000</v>
      </c>
      <c r="D5987" s="16">
        <v>2518700000000</v>
      </c>
    </row>
    <row r="5988" spans="1:4" x14ac:dyDescent="0.9">
      <c r="A5988" s="14">
        <v>1638</v>
      </c>
      <c r="B5988" s="16">
        <v>1628500000000</v>
      </c>
      <c r="D5988" s="16">
        <v>2433920000000</v>
      </c>
    </row>
    <row r="5989" spans="1:4" x14ac:dyDescent="0.9">
      <c r="A5989" s="14">
        <v>1642</v>
      </c>
      <c r="B5989" s="16">
        <v>1557080000000</v>
      </c>
      <c r="D5989" s="16">
        <v>2351480000000</v>
      </c>
    </row>
    <row r="5990" spans="1:4" x14ac:dyDescent="0.9">
      <c r="A5990" s="14">
        <v>1646</v>
      </c>
      <c r="B5990" s="16">
        <v>1489730000000</v>
      </c>
      <c r="D5990" s="16">
        <v>2271340000000</v>
      </c>
    </row>
    <row r="5991" spans="1:4" x14ac:dyDescent="0.9">
      <c r="A5991" s="14">
        <v>1650</v>
      </c>
      <c r="B5991" s="16">
        <v>1426210000000</v>
      </c>
      <c r="D5991" s="16">
        <v>2193450000000</v>
      </c>
    </row>
    <row r="5992" spans="1:4" x14ac:dyDescent="0.9">
      <c r="A5992" s="14">
        <v>1654</v>
      </c>
      <c r="B5992" s="16">
        <v>1366290000000</v>
      </c>
      <c r="D5992" s="16">
        <v>2117790000000</v>
      </c>
    </row>
    <row r="5993" spans="1:4" x14ac:dyDescent="0.9">
      <c r="A5993" s="14">
        <v>1658</v>
      </c>
      <c r="B5993" s="16">
        <v>1309750000000</v>
      </c>
      <c r="D5993" s="16">
        <v>2044290000000</v>
      </c>
    </row>
    <row r="5994" spans="1:4" x14ac:dyDescent="0.9">
      <c r="A5994" s="14">
        <v>1662</v>
      </c>
      <c r="B5994" s="16">
        <v>1256380000000</v>
      </c>
      <c r="D5994" s="16">
        <v>1972920000000</v>
      </c>
    </row>
    <row r="5995" spans="1:4" x14ac:dyDescent="0.9">
      <c r="A5995" s="14">
        <v>1666</v>
      </c>
      <c r="B5995" s="16">
        <v>1205980000000</v>
      </c>
      <c r="D5995" s="16">
        <v>1903640000000</v>
      </c>
    </row>
    <row r="5996" spans="1:4" x14ac:dyDescent="0.9">
      <c r="A5996" s="14">
        <v>1670</v>
      </c>
      <c r="B5996" s="16">
        <v>1158350000000</v>
      </c>
      <c r="D5996" s="16">
        <v>1836390000000</v>
      </c>
    </row>
    <row r="5997" spans="1:4" x14ac:dyDescent="0.9">
      <c r="A5997" s="14">
        <v>1674</v>
      </c>
      <c r="B5997" s="16">
        <v>1113310000000</v>
      </c>
      <c r="D5997" s="16">
        <v>1771150000000</v>
      </c>
    </row>
    <row r="5998" spans="1:4" x14ac:dyDescent="0.9">
      <c r="A5998" s="14">
        <v>1678</v>
      </c>
      <c r="B5998" s="16">
        <v>1070690000000</v>
      </c>
      <c r="D5998" s="16">
        <v>1707860000000</v>
      </c>
    </row>
    <row r="5999" spans="1:4" x14ac:dyDescent="0.9">
      <c r="A5999" s="14">
        <v>1682</v>
      </c>
      <c r="B5999" s="16">
        <v>1030340000000</v>
      </c>
      <c r="D5999" s="16">
        <v>1646490000000</v>
      </c>
    </row>
    <row r="6000" spans="1:4" x14ac:dyDescent="0.9">
      <c r="A6000" s="14">
        <v>1686</v>
      </c>
      <c r="B6000" s="16">
        <v>992101000000</v>
      </c>
      <c r="D6000" s="16">
        <v>1586990000000</v>
      </c>
    </row>
    <row r="6001" spans="1:4" x14ac:dyDescent="0.9">
      <c r="A6001" s="14">
        <v>1690</v>
      </c>
      <c r="B6001" s="16">
        <v>955827000000</v>
      </c>
      <c r="D6001" s="16">
        <v>1529330000000</v>
      </c>
    </row>
    <row r="6002" spans="1:4" x14ac:dyDescent="0.9">
      <c r="A6002" s="14">
        <v>1694</v>
      </c>
      <c r="B6002" s="16">
        <v>921388000000</v>
      </c>
      <c r="D6002" s="16">
        <v>1473450000000</v>
      </c>
    </row>
    <row r="6003" spans="1:4" x14ac:dyDescent="0.9">
      <c r="A6003" s="14">
        <v>1698</v>
      </c>
      <c r="B6003" s="16">
        <v>888657000000</v>
      </c>
      <c r="D6003" s="16">
        <v>1419320000000</v>
      </c>
    </row>
    <row r="6004" spans="1:4" x14ac:dyDescent="0.9">
      <c r="A6004" s="14">
        <v>1702</v>
      </c>
      <c r="B6004" s="16">
        <v>857519000000</v>
      </c>
      <c r="D6004" s="16">
        <v>1366890000000</v>
      </c>
    </row>
    <row r="6005" spans="1:4" x14ac:dyDescent="0.9">
      <c r="A6005" s="14">
        <v>1706</v>
      </c>
      <c r="B6005" s="16">
        <v>827866000000</v>
      </c>
      <c r="D6005" s="16">
        <v>1316140000000</v>
      </c>
    </row>
    <row r="6006" spans="1:4" x14ac:dyDescent="0.9">
      <c r="A6006" s="14">
        <v>1710</v>
      </c>
      <c r="B6006" s="16">
        <v>799595000000</v>
      </c>
      <c r="D6006" s="16">
        <v>1267010000000</v>
      </c>
    </row>
    <row r="6007" spans="1:4" x14ac:dyDescent="0.9">
      <c r="A6007" s="14">
        <v>1714</v>
      </c>
      <c r="B6007" s="16">
        <v>772614000000</v>
      </c>
      <c r="D6007" s="16">
        <v>1219460000000</v>
      </c>
    </row>
    <row r="6008" spans="1:4" x14ac:dyDescent="0.9">
      <c r="A6008" s="14">
        <v>1718</v>
      </c>
      <c r="B6008" s="16">
        <v>746835000000</v>
      </c>
      <c r="D6008" s="16">
        <v>1173470000000</v>
      </c>
    </row>
    <row r="6009" spans="1:4" x14ac:dyDescent="0.9">
      <c r="A6009" s="14">
        <v>1722</v>
      </c>
      <c r="B6009" s="16">
        <v>722178000000</v>
      </c>
      <c r="D6009" s="16">
        <v>1128980000000</v>
      </c>
    </row>
    <row r="6010" spans="1:4" x14ac:dyDescent="0.9">
      <c r="A6010" s="14">
        <v>1726</v>
      </c>
      <c r="B6010" s="16">
        <v>698569000000</v>
      </c>
      <c r="D6010" s="16">
        <v>1085970000000</v>
      </c>
    </row>
    <row r="6011" spans="1:4" x14ac:dyDescent="0.9">
      <c r="A6011" s="14">
        <v>1730</v>
      </c>
      <c r="B6011" s="16">
        <v>675938000000</v>
      </c>
      <c r="D6011" s="16">
        <v>1044380000000</v>
      </c>
    </row>
    <row r="6012" spans="1:4" x14ac:dyDescent="0.9">
      <c r="A6012" s="14">
        <v>1734</v>
      </c>
      <c r="B6012" s="16">
        <v>654222000000</v>
      </c>
      <c r="D6012" s="16">
        <v>1004190000000</v>
      </c>
    </row>
    <row r="6013" spans="1:4" x14ac:dyDescent="0.9">
      <c r="A6013" s="14">
        <v>1738</v>
      </c>
      <c r="B6013" s="16">
        <v>633363000000</v>
      </c>
      <c r="D6013" s="16">
        <v>965361000000</v>
      </c>
    </row>
    <row r="6014" spans="1:4" x14ac:dyDescent="0.9">
      <c r="A6014" s="14">
        <v>1742</v>
      </c>
      <c r="B6014" s="16">
        <v>613306000000</v>
      </c>
      <c r="D6014" s="16">
        <v>927852000000</v>
      </c>
    </row>
    <row r="6015" spans="1:4" x14ac:dyDescent="0.9">
      <c r="A6015" s="14">
        <v>1746</v>
      </c>
      <c r="B6015" s="16">
        <v>594003000000</v>
      </c>
      <c r="D6015" s="16">
        <v>891628000000</v>
      </c>
    </row>
    <row r="6016" spans="1:4" x14ac:dyDescent="0.9">
      <c r="A6016" s="14">
        <v>1750</v>
      </c>
      <c r="B6016" s="16">
        <v>575409000000</v>
      </c>
      <c r="D6016" s="16">
        <v>856654000000</v>
      </c>
    </row>
    <row r="6017" spans="1:4" x14ac:dyDescent="0.9">
      <c r="A6017" s="14">
        <v>1754</v>
      </c>
      <c r="B6017" s="16">
        <v>557480000000</v>
      </c>
      <c r="D6017" s="16">
        <v>822896000000</v>
      </c>
    </row>
    <row r="6018" spans="1:4" x14ac:dyDescent="0.9">
      <c r="A6018" s="14">
        <v>1758</v>
      </c>
      <c r="B6018" s="16">
        <v>540179000000</v>
      </c>
      <c r="D6018" s="16">
        <v>790319000000</v>
      </c>
    </row>
    <row r="6019" spans="1:4" x14ac:dyDescent="0.9">
      <c r="A6019" s="14">
        <v>1762</v>
      </c>
      <c r="B6019" s="16">
        <v>523471000000</v>
      </c>
      <c r="D6019" s="16">
        <v>758890000000</v>
      </c>
    </row>
    <row r="6020" spans="1:4" x14ac:dyDescent="0.9">
      <c r="A6020" s="14">
        <v>1766</v>
      </c>
      <c r="B6020" s="16">
        <v>507324000000</v>
      </c>
      <c r="D6020" s="16">
        <v>728575000000</v>
      </c>
    </row>
    <row r="6021" spans="1:4" x14ac:dyDescent="0.9">
      <c r="A6021" s="14">
        <v>1770</v>
      </c>
      <c r="B6021" s="16">
        <v>491708000000</v>
      </c>
      <c r="D6021" s="16">
        <v>699342000000</v>
      </c>
    </row>
    <row r="6022" spans="1:4" x14ac:dyDescent="0.9">
      <c r="A6022" s="14">
        <v>1774</v>
      </c>
      <c r="B6022" s="16">
        <v>476595000000</v>
      </c>
      <c r="D6022" s="16">
        <v>671160000000</v>
      </c>
    </row>
    <row r="6023" spans="1:4" x14ac:dyDescent="0.9">
      <c r="A6023" s="14">
        <v>1778</v>
      </c>
      <c r="B6023" s="16">
        <v>461961000000</v>
      </c>
      <c r="D6023" s="16">
        <v>643996000000</v>
      </c>
    </row>
    <row r="6024" spans="1:4" x14ac:dyDescent="0.9">
      <c r="A6024" s="14">
        <v>1782</v>
      </c>
      <c r="B6024" s="16">
        <v>447784000000</v>
      </c>
      <c r="D6024" s="16">
        <v>617821000000</v>
      </c>
    </row>
    <row r="6025" spans="1:4" x14ac:dyDescent="0.9">
      <c r="A6025" s="14">
        <v>1786</v>
      </c>
      <c r="B6025" s="16">
        <v>434041000000</v>
      </c>
      <c r="D6025" s="16">
        <v>592603000000</v>
      </c>
    </row>
    <row r="6026" spans="1:4" x14ac:dyDescent="0.9">
      <c r="A6026" s="14">
        <v>1790</v>
      </c>
      <c r="B6026" s="16">
        <v>420715000000</v>
      </c>
      <c r="D6026" s="16">
        <v>568315000000</v>
      </c>
    </row>
    <row r="6027" spans="1:4" x14ac:dyDescent="0.9">
      <c r="A6027" s="14">
        <v>1794</v>
      </c>
      <c r="B6027" s="16">
        <v>407786000000</v>
      </c>
      <c r="D6027" s="16">
        <v>544926000000</v>
      </c>
    </row>
    <row r="6028" spans="1:4" x14ac:dyDescent="0.9">
      <c r="A6028" s="14">
        <v>1798</v>
      </c>
      <c r="B6028" s="16">
        <v>395239000000</v>
      </c>
      <c r="D6028" s="16">
        <v>522409000000</v>
      </c>
    </row>
    <row r="6029" spans="1:4" x14ac:dyDescent="0.9">
      <c r="A6029" s="14">
        <v>1802</v>
      </c>
      <c r="B6029" s="16">
        <v>383059000000</v>
      </c>
      <c r="D6029" s="16">
        <v>500736000000</v>
      </c>
    </row>
    <row r="6030" spans="1:4" x14ac:dyDescent="0.9">
      <c r="A6030" s="14">
        <v>1806</v>
      </c>
      <c r="B6030" s="16">
        <v>371231000000</v>
      </c>
      <c r="D6030" s="16">
        <v>479880000000</v>
      </c>
    </row>
    <row r="6031" spans="1:4" x14ac:dyDescent="0.9">
      <c r="A6031" s="14">
        <v>1810</v>
      </c>
      <c r="B6031" s="16">
        <v>359742000000</v>
      </c>
      <c r="D6031" s="16">
        <v>459815000000</v>
      </c>
    </row>
    <row r="6032" spans="1:4" x14ac:dyDescent="0.9">
      <c r="A6032" s="14">
        <v>1814</v>
      </c>
      <c r="B6032" s="16">
        <v>348581000000</v>
      </c>
      <c r="D6032" s="16">
        <v>440515000000</v>
      </c>
    </row>
    <row r="6033" spans="1:4" x14ac:dyDescent="0.9">
      <c r="A6033" s="14">
        <v>1818</v>
      </c>
      <c r="B6033" s="16">
        <v>337737000000</v>
      </c>
      <c r="D6033" s="16">
        <v>421955000000</v>
      </c>
    </row>
    <row r="6034" spans="1:4" x14ac:dyDescent="0.9">
      <c r="A6034" s="14">
        <v>1822</v>
      </c>
      <c r="B6034" s="16">
        <v>327198000000</v>
      </c>
      <c r="D6034" s="16">
        <v>404111000000</v>
      </c>
    </row>
    <row r="6035" spans="1:4" x14ac:dyDescent="0.9">
      <c r="A6035" s="14">
        <v>1826</v>
      </c>
      <c r="B6035" s="16">
        <v>316955000000</v>
      </c>
      <c r="D6035" s="16">
        <v>386958000000</v>
      </c>
    </row>
    <row r="6036" spans="1:4" x14ac:dyDescent="0.9">
      <c r="A6036" s="14">
        <v>1830</v>
      </c>
      <c r="B6036" s="16">
        <v>307000000000</v>
      </c>
      <c r="D6036" s="16">
        <v>370473000000</v>
      </c>
    </row>
    <row r="6037" spans="1:4" x14ac:dyDescent="0.9">
      <c r="A6037" s="14">
        <v>1834</v>
      </c>
      <c r="B6037" s="16">
        <v>297323000000</v>
      </c>
      <c r="D6037" s="16">
        <v>354634000000</v>
      </c>
    </row>
    <row r="6038" spans="1:4" x14ac:dyDescent="0.9">
      <c r="A6038" s="14">
        <v>1838</v>
      </c>
      <c r="B6038" s="16">
        <v>287916000000</v>
      </c>
      <c r="D6038" s="16">
        <v>339418000000</v>
      </c>
    </row>
    <row r="6039" spans="1:4" x14ac:dyDescent="0.9">
      <c r="A6039" s="14">
        <v>1842</v>
      </c>
      <c r="B6039" s="16">
        <v>278772000000</v>
      </c>
      <c r="D6039" s="16">
        <v>324804000000</v>
      </c>
    </row>
    <row r="6040" spans="1:4" x14ac:dyDescent="0.9">
      <c r="A6040" s="14">
        <v>1846</v>
      </c>
      <c r="B6040" s="16">
        <v>269883000000</v>
      </c>
      <c r="D6040" s="16">
        <v>310772000000</v>
      </c>
    </row>
    <row r="6041" spans="1:4" x14ac:dyDescent="0.9">
      <c r="A6041" s="14">
        <v>1850</v>
      </c>
      <c r="B6041" s="16">
        <v>261242000000</v>
      </c>
      <c r="D6041" s="16">
        <v>297299000000</v>
      </c>
    </row>
    <row r="6042" spans="1:4" x14ac:dyDescent="0.9">
      <c r="A6042" s="14">
        <v>1854</v>
      </c>
      <c r="B6042" s="16">
        <v>252844000000</v>
      </c>
      <c r="D6042" s="16">
        <v>284368000000</v>
      </c>
    </row>
    <row r="6043" spans="1:4" x14ac:dyDescent="0.9">
      <c r="A6043" s="14">
        <v>1858</v>
      </c>
      <c r="B6043" s="16">
        <v>244681000000</v>
      </c>
      <c r="D6043" s="16">
        <v>271958000000</v>
      </c>
    </row>
    <row r="6044" spans="1:4" x14ac:dyDescent="0.9">
      <c r="A6044" s="14">
        <v>1862</v>
      </c>
      <c r="B6044" s="16">
        <v>236747000000</v>
      </c>
      <c r="D6044" s="16">
        <v>260051000000</v>
      </c>
    </row>
    <row r="6045" spans="1:4" x14ac:dyDescent="0.9">
      <c r="A6045" s="14">
        <v>1866</v>
      </c>
      <c r="B6045" s="16">
        <v>229038000000</v>
      </c>
      <c r="D6045" s="16">
        <v>248629000000</v>
      </c>
    </row>
    <row r="6046" spans="1:4" x14ac:dyDescent="0.9">
      <c r="A6046" s="14">
        <v>1870</v>
      </c>
      <c r="B6046" s="16">
        <v>221546000000</v>
      </c>
      <c r="D6046" s="16">
        <v>237674000000</v>
      </c>
    </row>
    <row r="6047" spans="1:4" x14ac:dyDescent="0.9">
      <c r="A6047" s="14">
        <v>1874</v>
      </c>
      <c r="B6047" s="16">
        <v>214267000000</v>
      </c>
      <c r="D6047" s="16">
        <v>227168000000</v>
      </c>
    </row>
    <row r="6048" spans="1:4" x14ac:dyDescent="0.9">
      <c r="A6048" s="14">
        <v>1878</v>
      </c>
      <c r="B6048" s="16">
        <v>207196000000</v>
      </c>
      <c r="D6048" s="16">
        <v>217096000000</v>
      </c>
    </row>
    <row r="6049" spans="1:4" x14ac:dyDescent="0.9">
      <c r="A6049" s="14">
        <v>1882</v>
      </c>
      <c r="B6049" s="16">
        <v>200327000000</v>
      </c>
      <c r="D6049" s="16">
        <v>207442000000</v>
      </c>
    </row>
    <row r="6050" spans="1:4" x14ac:dyDescent="0.9">
      <c r="A6050" s="14">
        <v>1886</v>
      </c>
      <c r="B6050" s="16">
        <v>193656000000</v>
      </c>
      <c r="D6050" s="16">
        <v>198189000000</v>
      </c>
    </row>
    <row r="6051" spans="1:4" x14ac:dyDescent="0.9">
      <c r="A6051" s="14">
        <v>1890</v>
      </c>
      <c r="B6051" s="16">
        <v>187177000000</v>
      </c>
      <c r="D6051" s="16">
        <v>189323000000</v>
      </c>
    </row>
    <row r="6052" spans="1:4" x14ac:dyDescent="0.9">
      <c r="A6052" s="14">
        <v>1894</v>
      </c>
      <c r="B6052" s="16">
        <v>180886000000</v>
      </c>
      <c r="D6052" s="16">
        <v>180829000000</v>
      </c>
    </row>
    <row r="6053" spans="1:4" x14ac:dyDescent="0.9">
      <c r="A6053" s="14">
        <v>1898</v>
      </c>
      <c r="B6053" s="16">
        <v>174780000000</v>
      </c>
      <c r="D6053" s="16">
        <v>172692000000</v>
      </c>
    </row>
    <row r="6054" spans="1:4" x14ac:dyDescent="0.9">
      <c r="A6054" s="14">
        <v>1902</v>
      </c>
      <c r="B6054" s="16">
        <v>168852000000</v>
      </c>
      <c r="D6054" s="16">
        <v>164900000000</v>
      </c>
    </row>
    <row r="6055" spans="1:4" x14ac:dyDescent="0.9">
      <c r="A6055" s="14">
        <v>1906</v>
      </c>
      <c r="B6055" s="16">
        <v>163099000000</v>
      </c>
      <c r="D6055" s="16">
        <v>157439000000</v>
      </c>
    </row>
    <row r="6056" spans="1:4" x14ac:dyDescent="0.9">
      <c r="A6056" s="14">
        <v>1910</v>
      </c>
      <c r="B6056" s="16">
        <v>157516000000</v>
      </c>
      <c r="D6056" s="16">
        <v>150295000000</v>
      </c>
    </row>
    <row r="6057" spans="1:4" x14ac:dyDescent="0.9">
      <c r="A6057" s="14">
        <v>1914</v>
      </c>
      <c r="B6057" s="16">
        <v>152100000000</v>
      </c>
      <c r="D6057" s="16">
        <v>143457000000</v>
      </c>
    </row>
    <row r="6058" spans="1:4" x14ac:dyDescent="0.9">
      <c r="A6058" s="14">
        <v>1918</v>
      </c>
      <c r="B6058" s="16">
        <v>146846000000</v>
      </c>
      <c r="D6058" s="16">
        <v>136913000000</v>
      </c>
    </row>
    <row r="6059" spans="1:4" x14ac:dyDescent="0.9">
      <c r="A6059" s="14">
        <v>1922</v>
      </c>
      <c r="B6059" s="16">
        <v>141751000000</v>
      </c>
      <c r="D6059" s="16">
        <v>130652000000</v>
      </c>
    </row>
    <row r="6060" spans="1:4" x14ac:dyDescent="0.9">
      <c r="A6060" s="14">
        <v>1926</v>
      </c>
      <c r="B6060" s="16">
        <v>136810000000</v>
      </c>
      <c r="D6060" s="16">
        <v>124661000000</v>
      </c>
    </row>
    <row r="6061" spans="1:4" x14ac:dyDescent="0.9">
      <c r="A6061" s="14">
        <v>1930</v>
      </c>
      <c r="B6061" s="16">
        <v>132020000000</v>
      </c>
      <c r="D6061" s="16">
        <v>118930000000</v>
      </c>
    </row>
    <row r="6062" spans="1:4" x14ac:dyDescent="0.9">
      <c r="A6062" s="14">
        <v>1934</v>
      </c>
      <c r="B6062" s="16">
        <v>127377000000</v>
      </c>
      <c r="D6062" s="16">
        <v>113449000000</v>
      </c>
    </row>
    <row r="6063" spans="1:4" x14ac:dyDescent="0.9">
      <c r="A6063" s="14">
        <v>1938</v>
      </c>
      <c r="B6063" s="16">
        <v>122876000000</v>
      </c>
      <c r="D6063" s="16">
        <v>108207000000</v>
      </c>
    </row>
    <row r="6064" spans="1:4" x14ac:dyDescent="0.9">
      <c r="A6064" s="14">
        <v>1942</v>
      </c>
      <c r="B6064" s="16">
        <v>118516000000</v>
      </c>
      <c r="D6064" s="16">
        <v>103196000000</v>
      </c>
    </row>
    <row r="6065" spans="1:4" x14ac:dyDescent="0.9">
      <c r="A6065" s="14">
        <v>1946</v>
      </c>
      <c r="B6065" s="16">
        <v>114291000000</v>
      </c>
      <c r="D6065" s="14">
        <v>98404624740</v>
      </c>
    </row>
    <row r="6066" spans="1:4" x14ac:dyDescent="0.9">
      <c r="A6066" s="14">
        <v>1950</v>
      </c>
      <c r="B6066" s="16">
        <v>110199000000</v>
      </c>
      <c r="D6066" s="14">
        <v>93825316459</v>
      </c>
    </row>
    <row r="6067" spans="1:4" x14ac:dyDescent="0.9">
      <c r="A6067" s="14">
        <v>1954</v>
      </c>
      <c r="B6067" s="16">
        <v>106236000000</v>
      </c>
      <c r="D6067" s="14">
        <v>89448920966</v>
      </c>
    </row>
    <row r="6068" spans="1:4" x14ac:dyDescent="0.9">
      <c r="A6068" s="14">
        <v>1958</v>
      </c>
      <c r="B6068" s="16">
        <v>102399000000</v>
      </c>
      <c r="D6068" s="14">
        <v>85267068346</v>
      </c>
    </row>
    <row r="6069" spans="1:4" x14ac:dyDescent="0.9">
      <c r="A6069" s="14">
        <v>1962</v>
      </c>
      <c r="B6069" s="14">
        <v>98684414917</v>
      </c>
      <c r="D6069" s="14">
        <v>81271696756</v>
      </c>
    </row>
    <row r="6070" spans="1:4" x14ac:dyDescent="0.9">
      <c r="A6070" s="14">
        <v>1966</v>
      </c>
      <c r="B6070" s="14">
        <v>95088962311</v>
      </c>
      <c r="D6070" s="14">
        <v>77455043268</v>
      </c>
    </row>
    <row r="6071" spans="1:4" x14ac:dyDescent="0.9">
      <c r="A6071" s="14">
        <v>1970</v>
      </c>
      <c r="B6071" s="14">
        <v>91609570554</v>
      </c>
      <c r="D6071" s="14">
        <v>73809634863</v>
      </c>
    </row>
    <row r="6072" spans="1:4" x14ac:dyDescent="0.9">
      <c r="A6072" s="14">
        <v>1974</v>
      </c>
      <c r="B6072" s="14">
        <v>88243127194</v>
      </c>
      <c r="D6072" s="14">
        <v>70328279573</v>
      </c>
    </row>
    <row r="6073" spans="1:4" x14ac:dyDescent="0.9">
      <c r="A6073" s="14">
        <v>1978</v>
      </c>
      <c r="B6073" s="14">
        <v>84986579426</v>
      </c>
      <c r="D6073" s="14">
        <v>67004057773</v>
      </c>
    </row>
    <row r="6074" spans="1:4" x14ac:dyDescent="0.9">
      <c r="A6074" s="14">
        <v>1982</v>
      </c>
      <c r="B6074" s="14">
        <v>81836933553</v>
      </c>
      <c r="D6074" s="14">
        <v>63830313638</v>
      </c>
    </row>
    <row r="6075" spans="1:4" x14ac:dyDescent="0.9">
      <c r="A6075" s="14">
        <v>1986</v>
      </c>
      <c r="B6075" s="14">
        <v>78791254481</v>
      </c>
      <c r="D6075" s="14">
        <v>60800646758</v>
      </c>
    </row>
    <row r="6076" spans="1:4" x14ac:dyDescent="0.9">
      <c r="A6076" s="14">
        <v>1990</v>
      </c>
      <c r="B6076" s="14">
        <v>75846665231</v>
      </c>
      <c r="D6076" s="14">
        <v>57908903924</v>
      </c>
    </row>
    <row r="6077" spans="1:4" x14ac:dyDescent="0.9">
      <c r="A6077" s="14">
        <v>1994</v>
      </c>
      <c r="B6077" s="14">
        <v>73000346479</v>
      </c>
      <c r="D6077" s="14">
        <v>55149171079</v>
      </c>
    </row>
    <row r="6078" spans="1:4" x14ac:dyDescent="0.9">
      <c r="A6078" s="14">
        <v>1998</v>
      </c>
      <c r="B6078" s="14">
        <v>70249536092</v>
      </c>
      <c r="D6078" s="14">
        <v>52515765448</v>
      </c>
    </row>
    <row r="6079" spans="1:4" x14ac:dyDescent="0.9">
      <c r="A6079" s="14">
        <v>2002</v>
      </c>
      <c r="B6079" s="14">
        <v>67591528675</v>
      </c>
      <c r="D6079" s="14">
        <v>50003227833</v>
      </c>
    </row>
    <row r="6080" spans="1:4" x14ac:dyDescent="0.9">
      <c r="A6080" s="14">
        <v>2006</v>
      </c>
      <c r="B6080" s="14">
        <v>65023675116</v>
      </c>
      <c r="D6080" s="14">
        <v>47606315092</v>
      </c>
    </row>
    <row r="6081" spans="1:4" x14ac:dyDescent="0.9">
      <c r="A6081" s="14">
        <v>2010</v>
      </c>
      <c r="B6081" s="14">
        <v>62543382124</v>
      </c>
      <c r="D6081" s="14">
        <v>45319992790</v>
      </c>
    </row>
    <row r="6082" spans="1:4" x14ac:dyDescent="0.9">
      <c r="A6082" s="14">
        <v>2014</v>
      </c>
      <c r="B6082" s="14">
        <v>60148111761</v>
      </c>
      <c r="D6082" s="14">
        <v>43139428028</v>
      </c>
    </row>
    <row r="6083" spans="1:4" x14ac:dyDescent="0.9">
      <c r="A6083" s="14">
        <v>2018</v>
      </c>
      <c r="B6083" s="14">
        <v>57835380963</v>
      </c>
      <c r="D6083" s="14">
        <v>41059982452</v>
      </c>
    </row>
    <row r="6084" spans="1:4" x14ac:dyDescent="0.9">
      <c r="A6084" s="14">
        <v>2022</v>
      </c>
      <c r="B6084" s="14">
        <v>55602761048</v>
      </c>
      <c r="D6084" s="14">
        <v>39077205436</v>
      </c>
    </row>
    <row r="6085" spans="1:4" x14ac:dyDescent="0.9">
      <c r="A6085" s="14">
        <v>2026</v>
      </c>
      <c r="B6085" s="14">
        <v>53447877211</v>
      </c>
      <c r="D6085" s="14">
        <v>37186827444</v>
      </c>
    </row>
    <row r="6086" spans="1:4" x14ac:dyDescent="0.9">
      <c r="A6086" s="14">
        <v>2030</v>
      </c>
      <c r="B6086" s="14">
        <v>51368408004</v>
      </c>
      <c r="D6086" s="14">
        <v>35384753569</v>
      </c>
    </row>
    <row r="6087" spans="1:4" x14ac:dyDescent="0.9">
      <c r="A6087" s="14">
        <v>2034</v>
      </c>
      <c r="B6087" s="14">
        <v>49362084803</v>
      </c>
      <c r="D6087" s="14">
        <v>33667057244</v>
      </c>
    </row>
    <row r="6088" spans="1:4" x14ac:dyDescent="0.9">
      <c r="A6088" s="14">
        <v>2038</v>
      </c>
      <c r="B6088" s="14">
        <v>47426691251</v>
      </c>
      <c r="D6088" s="14">
        <v>32029974135</v>
      </c>
    </row>
    <row r="6089" spans="1:4" x14ac:dyDescent="0.9">
      <c r="A6089" s="14">
        <v>2042</v>
      </c>
      <c r="B6089" s="14">
        <v>45560062695</v>
      </c>
      <c r="D6089" s="14">
        <v>30469896193</v>
      </c>
    </row>
    <row r="6090" spans="1:4" x14ac:dyDescent="0.9">
      <c r="A6090" s="14">
        <v>2046</v>
      </c>
      <c r="B6090" s="14">
        <v>43760085603</v>
      </c>
      <c r="D6090" s="14">
        <v>28983365894</v>
      </c>
    </row>
    <row r="6091" spans="1:4" x14ac:dyDescent="0.9">
      <c r="A6091" s="14">
        <v>2050</v>
      </c>
      <c r="B6091" s="14">
        <v>42024696957</v>
      </c>
      <c r="D6091" s="14">
        <v>27567070629</v>
      </c>
    </row>
    <row r="6092" spans="1:4" x14ac:dyDescent="0.9">
      <c r="A6092" s="14">
        <v>2054</v>
      </c>
      <c r="B6092" s="14">
        <v>40351883648</v>
      </c>
      <c r="D6092" s="14">
        <v>26217837278</v>
      </c>
    </row>
    <row r="6093" spans="1:4" x14ac:dyDescent="0.9">
      <c r="A6093" s="14">
        <v>2058</v>
      </c>
      <c r="B6093" s="14">
        <v>38739681839</v>
      </c>
      <c r="D6093" s="14">
        <v>24932626935</v>
      </c>
    </row>
    <row r="6094" spans="1:4" x14ac:dyDescent="0.9">
      <c r="A6094" s="14">
        <v>2062</v>
      </c>
      <c r="B6094" s="14">
        <v>37186176320</v>
      </c>
      <c r="D6094" s="14">
        <v>23708529804</v>
      </c>
    </row>
    <row r="6095" spans="1:4" x14ac:dyDescent="0.9">
      <c r="A6095" s="14">
        <v>2066</v>
      </c>
      <c r="B6095" s="14">
        <v>35689499855</v>
      </c>
      <c r="D6095" s="14">
        <v>22542760246</v>
      </c>
    </row>
    <row r="6096" spans="1:4" x14ac:dyDescent="0.9">
      <c r="A6096" s="14">
        <v>2070</v>
      </c>
      <c r="B6096" s="14">
        <v>34247832505</v>
      </c>
      <c r="D6096" s="14">
        <v>21432651992</v>
      </c>
    </row>
    <row r="6097" spans="1:4" x14ac:dyDescent="0.9">
      <c r="A6097" s="14">
        <v>2074</v>
      </c>
      <c r="B6097" s="14">
        <v>32859400950</v>
      </c>
      <c r="D6097" s="14">
        <v>20375653499</v>
      </c>
    </row>
    <row r="6098" spans="1:4" x14ac:dyDescent="0.9">
      <c r="A6098" s="14">
        <v>2078</v>
      </c>
      <c r="B6098" s="14">
        <v>31522477788</v>
      </c>
      <c r="D6098" s="14">
        <v>19369323465</v>
      </c>
    </row>
    <row r="6099" spans="1:4" x14ac:dyDescent="0.9">
      <c r="A6099" s="14">
        <v>2082</v>
      </c>
      <c r="B6099" s="14">
        <v>30235380835</v>
      </c>
      <c r="D6099" s="14">
        <v>18411326488</v>
      </c>
    </row>
    <row r="6100" spans="1:4" x14ac:dyDescent="0.9">
      <c r="A6100" s="14">
        <v>2086</v>
      </c>
      <c r="B6100" s="14">
        <v>28996472410</v>
      </c>
      <c r="D6100" s="14">
        <v>17499428870</v>
      </c>
    </row>
    <row r="6101" spans="1:4" x14ac:dyDescent="0.9">
      <c r="A6101" s="14">
        <v>2090</v>
      </c>
      <c r="B6101" s="14">
        <v>27804158607</v>
      </c>
      <c r="D6101" s="14">
        <v>16631494560</v>
      </c>
    </row>
    <row r="6102" spans="1:4" x14ac:dyDescent="0.9">
      <c r="A6102" s="14">
        <v>2094</v>
      </c>
      <c r="B6102" s="14">
        <v>26656888573</v>
      </c>
      <c r="D6102" s="14">
        <v>15805481242</v>
      </c>
    </row>
    <row r="6103" spans="1:4" x14ac:dyDescent="0.9">
      <c r="A6103" s="14">
        <v>2098</v>
      </c>
      <c r="B6103" s="14">
        <v>25553153760</v>
      </c>
      <c r="D6103" s="14">
        <v>15019436548</v>
      </c>
    </row>
    <row r="6104" spans="1:4" x14ac:dyDescent="0.9">
      <c r="A6104" s="14">
        <v>2102</v>
      </c>
      <c r="B6104" s="14">
        <v>24491487193</v>
      </c>
      <c r="D6104" s="14">
        <v>14271494415</v>
      </c>
    </row>
    <row r="6105" spans="1:4" x14ac:dyDescent="0.9">
      <c r="A6105" s="14">
        <v>2106</v>
      </c>
      <c r="B6105" s="14">
        <v>23470462713</v>
      </c>
      <c r="D6105" s="14">
        <v>13559871556</v>
      </c>
    </row>
    <row r="6106" spans="1:4" x14ac:dyDescent="0.9">
      <c r="A6106" s="14">
        <v>2110</v>
      </c>
      <c r="B6106" s="14">
        <v>22488694230</v>
      </c>
      <c r="D6106" s="14">
        <v>12882864069</v>
      </c>
    </row>
    <row r="6107" spans="1:4" x14ac:dyDescent="0.9">
      <c r="A6107" s="14">
        <v>2114</v>
      </c>
      <c r="B6107" s="14">
        <v>21544834967</v>
      </c>
      <c r="D6107" s="14">
        <v>12238844161</v>
      </c>
    </row>
    <row r="6108" spans="1:4" x14ac:dyDescent="0.9">
      <c r="A6108" s="14">
        <v>2118</v>
      </c>
      <c r="B6108" s="14">
        <v>20637576702</v>
      </c>
      <c r="D6108" s="14">
        <v>11626256994</v>
      </c>
    </row>
    <row r="6109" spans="1:4" x14ac:dyDescent="0.9">
      <c r="A6109" s="14">
        <v>2122</v>
      </c>
      <c r="B6109" s="14">
        <v>19765649013</v>
      </c>
      <c r="D6109" s="14">
        <v>11043617641</v>
      </c>
    </row>
    <row r="6110" spans="1:4" x14ac:dyDescent="0.9">
      <c r="A6110" s="14">
        <v>2126</v>
      </c>
      <c r="B6110" s="14">
        <v>18927818515</v>
      </c>
      <c r="D6110" s="14">
        <v>10489508160</v>
      </c>
    </row>
    <row r="6111" spans="1:4" x14ac:dyDescent="0.9">
      <c r="A6111" s="14">
        <v>2130</v>
      </c>
      <c r="B6111" s="14">
        <v>18122888105</v>
      </c>
      <c r="D6111" s="14">
        <v>9962574776</v>
      </c>
    </row>
    <row r="6112" spans="1:4" x14ac:dyDescent="0.9">
      <c r="A6112" s="14">
        <v>2134</v>
      </c>
      <c r="B6112" s="14">
        <v>17349696200</v>
      </c>
      <c r="D6112" s="14">
        <v>9461525165</v>
      </c>
    </row>
    <row r="6113" spans="1:4" x14ac:dyDescent="0.9">
      <c r="A6113" s="14">
        <v>2138</v>
      </c>
      <c r="B6113" s="14">
        <v>16607115990</v>
      </c>
      <c r="D6113" s="14">
        <v>8985125846</v>
      </c>
    </row>
    <row r="6114" spans="1:4" x14ac:dyDescent="0.9">
      <c r="A6114" s="14">
        <v>2142</v>
      </c>
      <c r="B6114" s="14">
        <v>15894054676</v>
      </c>
      <c r="D6114" s="14">
        <v>8532199667</v>
      </c>
    </row>
    <row r="6115" spans="1:4" x14ac:dyDescent="0.9">
      <c r="A6115" s="14">
        <v>2146</v>
      </c>
      <c r="B6115" s="14">
        <v>15209452726</v>
      </c>
      <c r="D6115" s="14">
        <v>8101623391</v>
      </c>
    </row>
    <row r="6116" spans="1:4" x14ac:dyDescent="0.9">
      <c r="A6116" s="14">
        <v>2150</v>
      </c>
      <c r="B6116" s="14">
        <v>14552283125</v>
      </c>
      <c r="D6116" s="14">
        <v>7692325374</v>
      </c>
    </row>
    <row r="6117" spans="1:4" x14ac:dyDescent="0.9">
      <c r="A6117" s="14">
        <v>2154</v>
      </c>
      <c r="B6117" s="14">
        <v>13921550640</v>
      </c>
      <c r="D6117" s="14">
        <v>7303283336</v>
      </c>
    </row>
    <row r="6118" spans="1:4" x14ac:dyDescent="0.9">
      <c r="A6118" s="14">
        <v>2158</v>
      </c>
      <c r="B6118" s="14">
        <v>13316291076</v>
      </c>
      <c r="D6118" s="14">
        <v>6933522217</v>
      </c>
    </row>
    <row r="6119" spans="1:4" x14ac:dyDescent="0.9">
      <c r="A6119" s="14">
        <v>2162</v>
      </c>
      <c r="B6119" s="14">
        <v>12735570554</v>
      </c>
      <c r="D6119" s="14">
        <v>6582112114</v>
      </c>
    </row>
    <row r="6120" spans="1:4" x14ac:dyDescent="0.9">
      <c r="A6120" s="14">
        <v>2166</v>
      </c>
      <c r="B6120" s="14">
        <v>12178484778</v>
      </c>
      <c r="D6120" s="14">
        <v>6248166313</v>
      </c>
    </row>
    <row r="6121" spans="1:4" x14ac:dyDescent="0.9">
      <c r="A6121" s="14">
        <v>2170</v>
      </c>
      <c r="B6121" s="14">
        <v>11644158324</v>
      </c>
      <c r="D6121" s="14">
        <v>5930839380</v>
      </c>
    </row>
    <row r="6122" spans="1:4" x14ac:dyDescent="0.9">
      <c r="A6122" s="14">
        <v>2174</v>
      </c>
      <c r="B6122" s="14">
        <v>11131743928</v>
      </c>
      <c r="D6122" s="14">
        <v>5629325351</v>
      </c>
    </row>
    <row r="6123" spans="1:4" x14ac:dyDescent="0.9">
      <c r="A6123" s="14">
        <v>2178</v>
      </c>
      <c r="B6123" s="14">
        <v>10640421782</v>
      </c>
      <c r="D6123" s="14">
        <v>5342855975</v>
      </c>
    </row>
    <row r="6124" spans="1:4" x14ac:dyDescent="0.9">
      <c r="A6124" s="14">
        <v>2182</v>
      </c>
      <c r="B6124" s="14">
        <v>10169398840</v>
      </c>
      <c r="D6124" s="14">
        <v>5070699046</v>
      </c>
    </row>
    <row r="6125" spans="1:4" x14ac:dyDescent="0.9">
      <c r="A6125" s="14">
        <v>2186</v>
      </c>
      <c r="B6125" s="14">
        <v>9717908132</v>
      </c>
      <c r="D6125" s="14">
        <v>4812156787</v>
      </c>
    </row>
    <row r="6126" spans="1:4" x14ac:dyDescent="0.9">
      <c r="A6126" s="14">
        <v>2190</v>
      </c>
      <c r="B6126" s="14">
        <v>9285208087</v>
      </c>
      <c r="D6126" s="14">
        <v>4566564317</v>
      </c>
    </row>
    <row r="6127" spans="1:4" x14ac:dyDescent="0.9">
      <c r="A6127" s="14">
        <v>2194</v>
      </c>
      <c r="B6127" s="14">
        <v>8870581863</v>
      </c>
      <c r="D6127" s="14">
        <v>4333288168</v>
      </c>
    </row>
    <row r="6128" spans="1:4" x14ac:dyDescent="0.9">
      <c r="A6128" s="14">
        <v>2198</v>
      </c>
      <c r="B6128" s="14">
        <v>8473336689</v>
      </c>
      <c r="D6128" s="14">
        <v>4111724873</v>
      </c>
    </row>
    <row r="6129" spans="1:4" x14ac:dyDescent="0.9">
      <c r="A6129" s="14">
        <v>2202</v>
      </c>
      <c r="B6129" s="14">
        <v>8092803219</v>
      </c>
      <c r="D6129" s="14">
        <v>3901299608</v>
      </c>
    </row>
    <row r="6130" spans="1:4" x14ac:dyDescent="0.9">
      <c r="A6130" s="14">
        <v>2206</v>
      </c>
      <c r="B6130" s="14">
        <v>7728334885</v>
      </c>
      <c r="D6130" s="14">
        <v>3701464891</v>
      </c>
    </row>
    <row r="6131" spans="1:4" x14ac:dyDescent="0.9">
      <c r="A6131" s="14">
        <v>2210</v>
      </c>
      <c r="B6131" s="14">
        <v>7379307275</v>
      </c>
      <c r="D6131" s="14">
        <v>3511699342</v>
      </c>
    </row>
    <row r="6132" spans="1:4" x14ac:dyDescent="0.9">
      <c r="A6132" s="14">
        <v>2214</v>
      </c>
      <c r="B6132" s="14">
        <v>7045117513</v>
      </c>
      <c r="D6132" s="14">
        <v>3331506487</v>
      </c>
    </row>
    <row r="6133" spans="1:4" x14ac:dyDescent="0.9">
      <c r="A6133" s="14">
        <v>2218</v>
      </c>
      <c r="B6133" s="14">
        <v>6725183647</v>
      </c>
      <c r="D6133" s="14">
        <v>3160413622</v>
      </c>
    </row>
    <row r="6134" spans="1:4" x14ac:dyDescent="0.9">
      <c r="A6134" s="14">
        <v>2222</v>
      </c>
      <c r="B6134" s="14">
        <v>6418944055</v>
      </c>
      <c r="D6134" s="14">
        <v>2997970719</v>
      </c>
    </row>
    <row r="6135" spans="1:4" x14ac:dyDescent="0.9">
      <c r="A6135" s="14">
        <v>2226</v>
      </c>
      <c r="B6135" s="14">
        <v>6125856858</v>
      </c>
      <c r="D6135" s="14">
        <v>2843749382</v>
      </c>
    </row>
    <row r="6136" spans="1:4" x14ac:dyDescent="0.9">
      <c r="A6136" s="14">
        <v>2230</v>
      </c>
      <c r="B6136" s="14">
        <v>5845399342</v>
      </c>
      <c r="D6136" s="14">
        <v>2697341849</v>
      </c>
    </row>
    <row r="6137" spans="1:4" x14ac:dyDescent="0.9">
      <c r="A6137" s="14">
        <v>2234</v>
      </c>
      <c r="B6137" s="14">
        <v>5577067397</v>
      </c>
      <c r="D6137" s="14">
        <v>2558360035</v>
      </c>
    </row>
    <row r="6138" spans="1:4" x14ac:dyDescent="0.9">
      <c r="A6138" s="14">
        <v>2238</v>
      </c>
      <c r="B6138" s="14">
        <v>5320374959</v>
      </c>
      <c r="D6138" s="14">
        <v>2426434619</v>
      </c>
    </row>
    <row r="6139" spans="1:4" x14ac:dyDescent="0.9">
      <c r="A6139" s="14">
        <v>2242</v>
      </c>
      <c r="B6139" s="14">
        <v>5074853473</v>
      </c>
      <c r="D6139" s="14">
        <v>2301214170</v>
      </c>
    </row>
    <row r="6140" spans="1:4" x14ac:dyDescent="0.9">
      <c r="A6140" s="14">
        <v>2246</v>
      </c>
      <c r="B6140" s="14">
        <v>4840051356</v>
      </c>
      <c r="D6140" s="14">
        <v>2182364313</v>
      </c>
    </row>
    <row r="6141" spans="1:4" x14ac:dyDescent="0.9">
      <c r="A6141" s="14">
        <v>2250</v>
      </c>
      <c r="B6141" s="14">
        <v>4615533481</v>
      </c>
      <c r="D6141" s="14">
        <v>2069566927</v>
      </c>
    </row>
    <row r="6142" spans="1:4" x14ac:dyDescent="0.9">
      <c r="A6142" s="14">
        <v>2254</v>
      </c>
      <c r="B6142" s="14">
        <v>4400880668</v>
      </c>
      <c r="D6142" s="14">
        <v>1962519388</v>
      </c>
    </row>
    <row r="6143" spans="1:4" x14ac:dyDescent="0.9">
      <c r="A6143" s="14">
        <v>2258</v>
      </c>
      <c r="B6143" s="14">
        <v>4195689186</v>
      </c>
      <c r="D6143" s="14">
        <v>1860933833</v>
      </c>
    </row>
    <row r="6144" spans="1:4" x14ac:dyDescent="0.9">
      <c r="A6144" s="14">
        <v>2262</v>
      </c>
      <c r="B6144" s="14">
        <v>3999570264</v>
      </c>
      <c r="D6144" s="14">
        <v>1764536470</v>
      </c>
    </row>
    <row r="6145" spans="1:4" x14ac:dyDescent="0.9">
      <c r="A6145" s="14">
        <v>2266</v>
      </c>
      <c r="B6145" s="14">
        <v>3812149622</v>
      </c>
      <c r="D6145" s="14">
        <v>1673066910</v>
      </c>
    </row>
    <row r="6146" spans="1:4" x14ac:dyDescent="0.9">
      <c r="A6146" s="14">
        <v>2270</v>
      </c>
      <c r="B6146" s="14">
        <v>3633067001</v>
      </c>
      <c r="D6146" s="14">
        <v>1586277533</v>
      </c>
    </row>
    <row r="6147" spans="1:4" x14ac:dyDescent="0.9">
      <c r="A6147" s="14">
        <v>2274</v>
      </c>
      <c r="B6147" s="14">
        <v>3461975714</v>
      </c>
      <c r="D6147" s="14">
        <v>1503932879</v>
      </c>
    </row>
    <row r="6148" spans="1:4" x14ac:dyDescent="0.9">
      <c r="A6148" s="14">
        <v>2278</v>
      </c>
      <c r="B6148" s="14">
        <v>3298542203</v>
      </c>
      <c r="D6148" s="14">
        <v>1425809073</v>
      </c>
    </row>
    <row r="6149" spans="1:4" x14ac:dyDescent="0.9">
      <c r="A6149" s="14">
        <v>2282</v>
      </c>
      <c r="B6149" s="14">
        <v>3142445608</v>
      </c>
      <c r="D6149" s="14">
        <v>1351693269</v>
      </c>
    </row>
    <row r="6150" spans="1:4" x14ac:dyDescent="0.9">
      <c r="A6150" s="14">
        <v>2286</v>
      </c>
      <c r="B6150" s="14">
        <v>2993377345</v>
      </c>
      <c r="D6150" s="14">
        <v>1281383126</v>
      </c>
    </row>
    <row r="6151" spans="1:4" x14ac:dyDescent="0.9">
      <c r="A6151" s="14">
        <v>2290</v>
      </c>
      <c r="B6151" s="14">
        <v>2851040701</v>
      </c>
      <c r="D6151" s="14">
        <v>1214686302</v>
      </c>
    </row>
    <row r="6152" spans="1:4" x14ac:dyDescent="0.9">
      <c r="A6152" s="14">
        <v>2294</v>
      </c>
      <c r="B6152" s="14">
        <v>2715150431</v>
      </c>
      <c r="D6152" s="14">
        <v>1151419975</v>
      </c>
    </row>
    <row r="6153" spans="1:4" x14ac:dyDescent="0.9">
      <c r="A6153" s="14">
        <v>2298</v>
      </c>
      <c r="B6153" s="14">
        <v>2585432371</v>
      </c>
      <c r="D6153" s="14">
        <v>1091410386</v>
      </c>
    </row>
    <row r="6154" spans="1:4" x14ac:dyDescent="0.9">
      <c r="A6154" s="14">
        <v>2302</v>
      </c>
      <c r="B6154" s="14">
        <v>2461623061</v>
      </c>
      <c r="D6154" s="14">
        <v>1034492399</v>
      </c>
    </row>
    <row r="6155" spans="1:4" x14ac:dyDescent="0.9">
      <c r="A6155" s="14">
        <v>2306</v>
      </c>
      <c r="B6155" s="14">
        <v>2343469377</v>
      </c>
      <c r="D6155" s="14">
        <v>980509089</v>
      </c>
    </row>
    <row r="6156" spans="1:4" x14ac:dyDescent="0.9">
      <c r="A6156" s="14">
        <v>2310</v>
      </c>
      <c r="B6156" s="14">
        <v>2230728170</v>
      </c>
      <c r="D6156" s="14">
        <v>929311341</v>
      </c>
    </row>
    <row r="6157" spans="1:4" x14ac:dyDescent="0.9">
      <c r="A6157" s="14">
        <v>2314</v>
      </c>
      <c r="B6157" s="14">
        <v>2123165923</v>
      </c>
      <c r="D6157" s="14">
        <v>880757474</v>
      </c>
    </row>
    <row r="6158" spans="1:4" x14ac:dyDescent="0.9">
      <c r="A6158" s="14">
        <v>2318</v>
      </c>
      <c r="B6158" s="14">
        <v>2020558411</v>
      </c>
      <c r="D6158" s="14">
        <v>834712878</v>
      </c>
    </row>
    <row r="6159" spans="1:4" x14ac:dyDescent="0.9">
      <c r="A6159" s="14">
        <v>2322</v>
      </c>
      <c r="B6159" s="14">
        <v>1922690372</v>
      </c>
      <c r="D6159" s="14">
        <v>791049670</v>
      </c>
    </row>
    <row r="6160" spans="1:4" x14ac:dyDescent="0.9">
      <c r="A6160" s="14">
        <v>2326</v>
      </c>
      <c r="B6160" s="14">
        <v>1829355189</v>
      </c>
      <c r="D6160" s="14">
        <v>749646367</v>
      </c>
    </row>
    <row r="6161" spans="1:4" x14ac:dyDescent="0.9">
      <c r="A6161" s="14">
        <v>2330</v>
      </c>
      <c r="B6161" s="14">
        <v>1740354580</v>
      </c>
      <c r="D6161" s="14">
        <v>710387575</v>
      </c>
    </row>
    <row r="6162" spans="1:4" x14ac:dyDescent="0.9">
      <c r="A6162" s="14">
        <v>2334</v>
      </c>
      <c r="B6162" s="14">
        <v>1655498297</v>
      </c>
      <c r="D6162" s="14">
        <v>673163687</v>
      </c>
    </row>
    <row r="6163" spans="1:4" x14ac:dyDescent="0.9">
      <c r="A6163" s="14">
        <v>2338</v>
      </c>
      <c r="B6163" s="14">
        <v>1574603836</v>
      </c>
      <c r="D6163" s="14">
        <v>637870602</v>
      </c>
    </row>
    <row r="6164" spans="1:4" x14ac:dyDescent="0.9">
      <c r="A6164" s="14">
        <v>2342</v>
      </c>
      <c r="B6164" s="14">
        <v>1497496153</v>
      </c>
      <c r="D6164" s="14">
        <v>604409455</v>
      </c>
    </row>
    <row r="6165" spans="1:4" x14ac:dyDescent="0.9">
      <c r="A6165" s="14">
        <v>2346</v>
      </c>
      <c r="B6165" s="14">
        <v>1424007391</v>
      </c>
      <c r="D6165" s="14">
        <v>572686360</v>
      </c>
    </row>
    <row r="6166" spans="1:4" x14ac:dyDescent="0.9">
      <c r="A6166" s="14">
        <v>2350</v>
      </c>
      <c r="B6166" s="14">
        <v>1353976613</v>
      </c>
      <c r="D6166" s="14">
        <v>542612163</v>
      </c>
    </row>
    <row r="6167" spans="1:4" x14ac:dyDescent="0.9">
      <c r="A6167" s="14">
        <v>2354</v>
      </c>
      <c r="B6167" s="14">
        <v>1287249546</v>
      </c>
      <c r="D6167" s="14">
        <v>514102209</v>
      </c>
    </row>
    <row r="6168" spans="1:4" x14ac:dyDescent="0.9">
      <c r="A6168" s="14">
        <v>2358</v>
      </c>
      <c r="B6168" s="14">
        <v>1223678331</v>
      </c>
      <c r="D6168" s="14">
        <v>487076122</v>
      </c>
    </row>
    <row r="6169" spans="1:4" x14ac:dyDescent="0.9">
      <c r="A6169" s="14">
        <v>2362</v>
      </c>
      <c r="B6169" s="14">
        <v>1163121282</v>
      </c>
      <c r="D6169" s="14">
        <v>461457589</v>
      </c>
    </row>
    <row r="6170" spans="1:4" x14ac:dyDescent="0.9">
      <c r="A6170" s="14">
        <v>2366</v>
      </c>
      <c r="B6170" s="14">
        <v>1105442652</v>
      </c>
      <c r="D6170" s="14">
        <v>437174165</v>
      </c>
    </row>
    <row r="6171" spans="1:4" x14ac:dyDescent="0.9">
      <c r="A6171" s="14">
        <v>2370</v>
      </c>
      <c r="B6171" s="14">
        <v>1050512409</v>
      </c>
      <c r="D6171" s="14">
        <v>414157075</v>
      </c>
    </row>
    <row r="6172" spans="1:4" x14ac:dyDescent="0.9">
      <c r="A6172" s="14">
        <v>2374</v>
      </c>
      <c r="B6172" s="14">
        <v>998206012</v>
      </c>
      <c r="D6172" s="14">
        <v>392341034</v>
      </c>
    </row>
    <row r="6173" spans="1:4" x14ac:dyDescent="0.9">
      <c r="A6173" s="14">
        <v>2378</v>
      </c>
      <c r="B6173" s="14">
        <v>948404207</v>
      </c>
      <c r="D6173" s="14">
        <v>371664074</v>
      </c>
    </row>
    <row r="6174" spans="1:4" x14ac:dyDescent="0.9">
      <c r="A6174" s="14">
        <v>2382</v>
      </c>
      <c r="B6174" s="14">
        <v>900992816</v>
      </c>
      <c r="D6174" s="14">
        <v>352067379</v>
      </c>
    </row>
    <row r="6175" spans="1:4" x14ac:dyDescent="0.9">
      <c r="A6175" s="14">
        <v>2386</v>
      </c>
      <c r="B6175" s="14">
        <v>855862544</v>
      </c>
      <c r="D6175" s="14">
        <v>333495126</v>
      </c>
    </row>
    <row r="6176" spans="1:4" x14ac:dyDescent="0.9">
      <c r="A6176" s="14">
        <v>2390</v>
      </c>
      <c r="B6176" s="14">
        <v>812908785</v>
      </c>
      <c r="D6176" s="14">
        <v>315894338</v>
      </c>
    </row>
    <row r="6177" spans="1:4" x14ac:dyDescent="0.9">
      <c r="A6177" s="14">
        <v>2394</v>
      </c>
      <c r="B6177" s="14">
        <v>772031441</v>
      </c>
      <c r="D6177" s="14">
        <v>299214737</v>
      </c>
    </row>
    <row r="6178" spans="1:4" x14ac:dyDescent="0.9">
      <c r="A6178" s="14">
        <v>2398</v>
      </c>
      <c r="B6178" s="14">
        <v>733134738</v>
      </c>
      <c r="D6178" s="14">
        <v>283408614</v>
      </c>
    </row>
    <row r="6179" spans="1:4" x14ac:dyDescent="0.9">
      <c r="A6179" s="14">
        <v>2402</v>
      </c>
      <c r="B6179" s="14">
        <v>696127063</v>
      </c>
      <c r="D6179" s="14">
        <v>268430698</v>
      </c>
    </row>
    <row r="6180" spans="1:4" x14ac:dyDescent="0.9">
      <c r="A6180" s="14">
        <v>2406</v>
      </c>
      <c r="B6180" s="14">
        <v>660920789</v>
      </c>
      <c r="D6180" s="14">
        <v>254238034</v>
      </c>
    </row>
    <row r="6181" spans="1:4" x14ac:dyDescent="0.9">
      <c r="A6181" s="14">
        <v>2410</v>
      </c>
      <c r="B6181" s="14">
        <v>627432122</v>
      </c>
      <c r="D6181" s="14">
        <v>240789864</v>
      </c>
    </row>
    <row r="6182" spans="1:4" x14ac:dyDescent="0.9">
      <c r="A6182" s="14">
        <v>2414</v>
      </c>
      <c r="B6182" s="14">
        <v>595580942</v>
      </c>
      <c r="D6182" s="14">
        <v>228047520</v>
      </c>
    </row>
    <row r="6183" spans="1:4" x14ac:dyDescent="0.9">
      <c r="A6183" s="14">
        <v>2418</v>
      </c>
      <c r="B6183" s="14">
        <v>565290658</v>
      </c>
      <c r="D6183" s="14">
        <v>215974319</v>
      </c>
    </row>
    <row r="6184" spans="1:4" x14ac:dyDescent="0.9">
      <c r="A6184" s="14">
        <v>2422</v>
      </c>
      <c r="B6184" s="14">
        <v>536488059</v>
      </c>
      <c r="D6184" s="14">
        <v>204535457</v>
      </c>
    </row>
    <row r="6185" spans="1:4" x14ac:dyDescent="0.9">
      <c r="A6185" s="14">
        <v>2426</v>
      </c>
      <c r="B6185" s="14">
        <v>509103182</v>
      </c>
      <c r="D6185" s="14">
        <v>193697921</v>
      </c>
    </row>
    <row r="6186" spans="1:4" x14ac:dyDescent="0.9">
      <c r="A6186" s="14">
        <v>2430</v>
      </c>
      <c r="B6186" s="14">
        <v>483069176</v>
      </c>
      <c r="D6186" s="14">
        <v>183430395</v>
      </c>
    </row>
    <row r="6187" spans="1:4" x14ac:dyDescent="0.9">
      <c r="A6187" s="14">
        <v>2434</v>
      </c>
      <c r="B6187" s="14">
        <v>458322172</v>
      </c>
      <c r="D6187" s="14">
        <v>173703175</v>
      </c>
    </row>
    <row r="6188" spans="1:4" x14ac:dyDescent="0.9">
      <c r="A6188" s="14">
        <v>2438</v>
      </c>
      <c r="B6188" s="14">
        <v>434801161</v>
      </c>
      <c r="D6188" s="14">
        <v>164488086</v>
      </c>
    </row>
    <row r="6189" spans="1:4" x14ac:dyDescent="0.9">
      <c r="A6189" s="14">
        <v>2442</v>
      </c>
      <c r="B6189" s="14">
        <v>412447876</v>
      </c>
      <c r="D6189" s="14">
        <v>155758406</v>
      </c>
    </row>
    <row r="6190" spans="1:4" x14ac:dyDescent="0.9">
      <c r="A6190" s="14">
        <v>2446</v>
      </c>
      <c r="B6190" s="14">
        <v>391206674</v>
      </c>
      <c r="D6190" s="14">
        <v>147488792</v>
      </c>
    </row>
    <row r="6191" spans="1:4" x14ac:dyDescent="0.9">
      <c r="A6191" s="14">
        <v>2450</v>
      </c>
      <c r="B6191" s="14">
        <v>371024431</v>
      </c>
      <c r="D6191" s="14">
        <v>139655208</v>
      </c>
    </row>
    <row r="6192" spans="1:4" x14ac:dyDescent="0.9">
      <c r="A6192" s="14">
        <v>2454</v>
      </c>
      <c r="B6192" s="14">
        <v>351850432</v>
      </c>
      <c r="D6192" s="14">
        <v>132234862</v>
      </c>
    </row>
    <row r="6193" spans="1:4" x14ac:dyDescent="0.9">
      <c r="A6193" s="14">
        <v>2458</v>
      </c>
      <c r="B6193" s="14">
        <v>333636267</v>
      </c>
      <c r="D6193" s="14">
        <v>125206138</v>
      </c>
    </row>
    <row r="6194" spans="1:4" x14ac:dyDescent="0.9">
      <c r="A6194" s="14">
        <v>2462</v>
      </c>
      <c r="B6194" s="14">
        <v>316335740</v>
      </c>
      <c r="D6194" s="14">
        <v>118548541</v>
      </c>
    </row>
    <row r="6195" spans="1:4" x14ac:dyDescent="0.9">
      <c r="A6195" s="14">
        <v>2466</v>
      </c>
      <c r="B6195" s="14">
        <v>299904767</v>
      </c>
      <c r="D6195" s="14">
        <v>112242636</v>
      </c>
    </row>
    <row r="6196" spans="1:4" x14ac:dyDescent="0.9">
      <c r="A6196" s="14">
        <v>2470</v>
      </c>
      <c r="B6196" s="14">
        <v>284301292</v>
      </c>
      <c r="D6196" s="14">
        <v>106269997</v>
      </c>
    </row>
    <row r="6197" spans="1:4" x14ac:dyDescent="0.9">
      <c r="A6197" s="14">
        <v>2474</v>
      </c>
      <c r="B6197" s="14">
        <v>269485193</v>
      </c>
      <c r="D6197" s="14">
        <v>100613150</v>
      </c>
    </row>
    <row r="6198" spans="1:4" x14ac:dyDescent="0.9">
      <c r="A6198" s="14">
        <v>2478</v>
      </c>
      <c r="B6198" s="14">
        <v>255418205</v>
      </c>
      <c r="D6198" s="14">
        <v>95255532</v>
      </c>
    </row>
    <row r="6199" spans="1:4" x14ac:dyDescent="0.9">
      <c r="A6199" s="14">
        <v>2482</v>
      </c>
      <c r="B6199" s="14">
        <v>242063834</v>
      </c>
      <c r="D6199" s="14">
        <v>90181437</v>
      </c>
    </row>
    <row r="6200" spans="1:4" x14ac:dyDescent="0.9">
      <c r="A6200" s="14">
        <v>2486</v>
      </c>
      <c r="B6200" s="14">
        <v>229387284</v>
      </c>
      <c r="D6200" s="14">
        <v>85375978</v>
      </c>
    </row>
    <row r="6201" spans="1:4" x14ac:dyDescent="0.9">
      <c r="A6201" s="14">
        <v>2490</v>
      </c>
      <c r="B6201" s="14">
        <v>217355381</v>
      </c>
      <c r="D6201" s="14">
        <v>80825040</v>
      </c>
    </row>
    <row r="6202" spans="1:4" x14ac:dyDescent="0.9">
      <c r="A6202" s="14">
        <v>2494</v>
      </c>
      <c r="B6202" s="14">
        <v>205936501</v>
      </c>
      <c r="D6202" s="14">
        <v>76515243</v>
      </c>
    </row>
    <row r="6203" spans="1:4" x14ac:dyDescent="0.9">
      <c r="A6203" s="14">
        <v>2498</v>
      </c>
      <c r="B6203" s="14">
        <v>195100503</v>
      </c>
      <c r="D6203" s="14">
        <v>72433905</v>
      </c>
    </row>
    <row r="6204" spans="1:4" x14ac:dyDescent="0.9">
      <c r="A6204" s="14">
        <v>2502</v>
      </c>
      <c r="B6204" s="14">
        <v>184818664</v>
      </c>
      <c r="D6204" s="14">
        <v>68569003</v>
      </c>
    </row>
    <row r="6205" spans="1:4" x14ac:dyDescent="0.9">
      <c r="A6205" s="14">
        <v>2506</v>
      </c>
      <c r="B6205" s="14">
        <v>175063614</v>
      </c>
      <c r="D6205" s="14">
        <v>64909143</v>
      </c>
    </row>
    <row r="6206" spans="1:4" x14ac:dyDescent="0.9">
      <c r="A6206" s="14">
        <v>2510</v>
      </c>
      <c r="B6206" s="14">
        <v>165809277</v>
      </c>
      <c r="D6206" s="14">
        <v>61443524</v>
      </c>
    </row>
    <row r="6207" spans="1:4" x14ac:dyDescent="0.9">
      <c r="A6207" s="14">
        <v>2514</v>
      </c>
      <c r="B6207" s="14">
        <v>157030815</v>
      </c>
      <c r="D6207" s="14">
        <v>58161910</v>
      </c>
    </row>
    <row r="6208" spans="1:4" x14ac:dyDescent="0.9">
      <c r="A6208" s="14">
        <v>2518</v>
      </c>
      <c r="B6208" s="14">
        <v>148704569</v>
      </c>
      <c r="D6208" s="14">
        <v>55054597</v>
      </c>
    </row>
    <row r="6209" spans="1:4" x14ac:dyDescent="0.9">
      <c r="A6209" s="14">
        <v>2522</v>
      </c>
      <c r="B6209" s="14">
        <v>140808008</v>
      </c>
      <c r="D6209" s="14">
        <v>52112393</v>
      </c>
    </row>
    <row r="6210" spans="1:4" x14ac:dyDescent="0.9">
      <c r="A6210" s="14">
        <v>2526</v>
      </c>
      <c r="B6210" s="14">
        <v>133319678</v>
      </c>
      <c r="D6210" s="14">
        <v>49326582</v>
      </c>
    </row>
    <row r="6211" spans="1:4" x14ac:dyDescent="0.9">
      <c r="A6211" s="14">
        <v>2530</v>
      </c>
      <c r="B6211" s="14">
        <v>126219153</v>
      </c>
      <c r="D6211" s="14">
        <v>46688907</v>
      </c>
    </row>
    <row r="6212" spans="1:4" x14ac:dyDescent="0.9">
      <c r="A6212" s="14">
        <v>2534</v>
      </c>
      <c r="B6212" s="14">
        <v>119486988</v>
      </c>
      <c r="D6212" s="14">
        <v>44191542</v>
      </c>
    </row>
    <row r="6213" spans="1:4" x14ac:dyDescent="0.9">
      <c r="A6213" s="14">
        <v>2538</v>
      </c>
      <c r="B6213" s="14">
        <v>113104675</v>
      </c>
      <c r="D6213" s="14">
        <v>41827073</v>
      </c>
    </row>
    <row r="6214" spans="1:4" x14ac:dyDescent="0.9">
      <c r="A6214" s="14">
        <v>2542</v>
      </c>
      <c r="B6214" s="14">
        <v>107054600</v>
      </c>
      <c r="D6214" s="14">
        <v>39588472</v>
      </c>
    </row>
    <row r="6215" spans="1:4" x14ac:dyDescent="0.9">
      <c r="A6215" s="14">
        <v>2546</v>
      </c>
      <c r="B6215" s="14">
        <v>101320000</v>
      </c>
      <c r="D6215" s="14">
        <v>37469081</v>
      </c>
    </row>
    <row r="6216" spans="1:4" x14ac:dyDescent="0.9">
      <c r="A6216" s="14">
        <v>2550</v>
      </c>
      <c r="B6216" s="14">
        <v>95884926</v>
      </c>
      <c r="D6216" s="14">
        <v>35462592</v>
      </c>
    </row>
    <row r="6217" spans="1:4" x14ac:dyDescent="0.9">
      <c r="A6217" s="14">
        <v>2554</v>
      </c>
      <c r="B6217" s="14">
        <v>90734208</v>
      </c>
      <c r="D6217" s="14">
        <v>33563028</v>
      </c>
    </row>
    <row r="6218" spans="1:4" x14ac:dyDescent="0.9">
      <c r="A6218" s="14">
        <v>2558</v>
      </c>
      <c r="B6218" s="14">
        <v>85853411</v>
      </c>
      <c r="D6218" s="14">
        <v>31764724</v>
      </c>
    </row>
    <row r="6219" spans="1:4" x14ac:dyDescent="0.9">
      <c r="A6219" s="14">
        <v>2562</v>
      </c>
      <c r="B6219" s="14">
        <v>81228809</v>
      </c>
      <c r="D6219" s="14">
        <v>30062316</v>
      </c>
    </row>
    <row r="6220" spans="1:4" x14ac:dyDescent="0.9">
      <c r="A6220" s="14">
        <v>2566</v>
      </c>
      <c r="B6220" s="14">
        <v>76847348</v>
      </c>
      <c r="D6220" s="14">
        <v>28450720</v>
      </c>
    </row>
    <row r="6221" spans="1:4" x14ac:dyDescent="0.9">
      <c r="A6221" s="14">
        <v>2570</v>
      </c>
      <c r="B6221" s="14">
        <v>72696613</v>
      </c>
      <c r="D6221" s="14">
        <v>26925120</v>
      </c>
    </row>
    <row r="6222" spans="1:4" x14ac:dyDescent="0.9">
      <c r="A6222" s="14">
        <v>2574</v>
      </c>
      <c r="B6222" s="14">
        <v>68764804</v>
      </c>
      <c r="D6222" s="14">
        <v>25480953</v>
      </c>
    </row>
    <row r="6223" spans="1:4" x14ac:dyDescent="0.9">
      <c r="A6223" s="14">
        <v>2578</v>
      </c>
      <c r="B6223" s="14">
        <v>65040701</v>
      </c>
      <c r="D6223" s="14">
        <v>24113899</v>
      </c>
    </row>
    <row r="6224" spans="1:4" x14ac:dyDescent="0.9">
      <c r="A6224" s="14">
        <v>2582</v>
      </c>
      <c r="B6224" s="14">
        <v>61513639</v>
      </c>
      <c r="D6224" s="14">
        <v>22819861</v>
      </c>
    </row>
    <row r="6225" spans="1:4" x14ac:dyDescent="0.9">
      <c r="A6225" s="14">
        <v>2586</v>
      </c>
      <c r="B6225" s="14">
        <v>58173483</v>
      </c>
      <c r="D6225" s="14">
        <v>21594963</v>
      </c>
    </row>
    <row r="6226" spans="1:4" x14ac:dyDescent="0.9">
      <c r="A6226" s="14">
        <v>2590</v>
      </c>
      <c r="B6226" s="14">
        <v>55010599</v>
      </c>
      <c r="D6226" s="14">
        <v>20435529</v>
      </c>
    </row>
    <row r="6227" spans="1:4" x14ac:dyDescent="0.9">
      <c r="A6227" s="14">
        <v>2594</v>
      </c>
      <c r="B6227" s="14">
        <v>52015836</v>
      </c>
      <c r="D6227" s="14">
        <v>19338081</v>
      </c>
    </row>
    <row r="6228" spans="1:4" x14ac:dyDescent="0.9">
      <c r="A6228" s="14">
        <v>2598</v>
      </c>
      <c r="B6228" s="14">
        <v>49180498</v>
      </c>
      <c r="D6228" s="14">
        <v>18299321</v>
      </c>
    </row>
    <row r="6229" spans="1:4" x14ac:dyDescent="0.9">
      <c r="A6229" s="14">
        <v>2602</v>
      </c>
      <c r="B6229" s="14">
        <v>46496323</v>
      </c>
      <c r="D6229" s="14">
        <v>17316129</v>
      </c>
    </row>
    <row r="6230" spans="1:4" x14ac:dyDescent="0.9">
      <c r="A6230" s="14">
        <v>2606</v>
      </c>
      <c r="B6230" s="14">
        <v>43955466</v>
      </c>
      <c r="D6230" s="14">
        <v>16385546</v>
      </c>
    </row>
    <row r="6231" spans="1:4" x14ac:dyDescent="0.9">
      <c r="A6231" s="14">
        <v>2610</v>
      </c>
      <c r="B6231" s="14">
        <v>41550474</v>
      </c>
      <c r="D6231" s="14">
        <v>15504773</v>
      </c>
    </row>
    <row r="6232" spans="1:4" x14ac:dyDescent="0.9">
      <c r="A6232" s="14">
        <v>2614</v>
      </c>
      <c r="B6232" s="14">
        <v>39274269</v>
      </c>
      <c r="D6232" s="14">
        <v>14671156</v>
      </c>
    </row>
    <row r="6233" spans="1:4" x14ac:dyDescent="0.9">
      <c r="A6233" s="14">
        <v>2618</v>
      </c>
      <c r="B6233" s="14">
        <v>37120131</v>
      </c>
      <c r="D6233" s="14">
        <v>13882183</v>
      </c>
    </row>
    <row r="6234" spans="1:4" x14ac:dyDescent="0.9">
      <c r="A6234" s="14">
        <v>2622</v>
      </c>
      <c r="B6234" s="14">
        <v>35081680</v>
      </c>
      <c r="D6234" s="14">
        <v>13135476</v>
      </c>
    </row>
    <row r="6235" spans="1:4" x14ac:dyDescent="0.9">
      <c r="A6235" s="14">
        <v>2626</v>
      </c>
      <c r="B6235" s="14">
        <v>33152858</v>
      </c>
      <c r="D6235" s="14">
        <v>12428781</v>
      </c>
    </row>
    <row r="6236" spans="1:4" x14ac:dyDescent="0.9">
      <c r="A6236" s="14">
        <v>2630</v>
      </c>
      <c r="B6236" s="14">
        <v>31327916</v>
      </c>
      <c r="D6236" s="14">
        <v>11759964</v>
      </c>
    </row>
    <row r="6237" spans="1:4" x14ac:dyDescent="0.9">
      <c r="A6237" s="14">
        <v>2634</v>
      </c>
      <c r="B6237" s="14">
        <v>29601396</v>
      </c>
      <c r="D6237" s="14">
        <v>11127005</v>
      </c>
    </row>
    <row r="6238" spans="1:4" x14ac:dyDescent="0.9">
      <c r="A6238" s="14">
        <v>2638</v>
      </c>
      <c r="B6238" s="14">
        <v>27968119</v>
      </c>
      <c r="D6238" s="14">
        <v>10527990</v>
      </c>
    </row>
    <row r="6239" spans="1:4" x14ac:dyDescent="0.9">
      <c r="A6239" s="14">
        <v>2642</v>
      </c>
      <c r="B6239" s="14">
        <v>26423171</v>
      </c>
      <c r="D6239" s="14">
        <v>9961107</v>
      </c>
    </row>
    <row r="6240" spans="1:4" x14ac:dyDescent="0.9">
      <c r="A6240" s="14">
        <v>2646</v>
      </c>
      <c r="B6240" s="14">
        <v>24961887</v>
      </c>
      <c r="D6240" s="14">
        <v>9424640</v>
      </c>
    </row>
    <row r="6241" spans="1:4" x14ac:dyDescent="0.9">
      <c r="A6241" s="14">
        <v>2650</v>
      </c>
      <c r="B6241" s="14">
        <v>23579844</v>
      </c>
      <c r="D6241" s="14">
        <v>8916965</v>
      </c>
    </row>
    <row r="6242" spans="1:4" x14ac:dyDescent="0.9">
      <c r="A6242" s="14">
        <v>2654</v>
      </c>
      <c r="B6242" s="14">
        <v>22272846</v>
      </c>
      <c r="D6242" s="14">
        <v>8436544</v>
      </c>
    </row>
    <row r="6243" spans="1:4" x14ac:dyDescent="0.9">
      <c r="A6243" s="14">
        <v>2658</v>
      </c>
      <c r="B6243" s="14">
        <v>21036910</v>
      </c>
      <c r="D6243" s="14">
        <v>7981919</v>
      </c>
    </row>
    <row r="6244" spans="1:4" x14ac:dyDescent="0.9">
      <c r="A6244" s="14">
        <v>2662</v>
      </c>
      <c r="B6244" s="14">
        <v>19868263</v>
      </c>
      <c r="D6244" s="14">
        <v>7551711</v>
      </c>
    </row>
    <row r="6245" spans="1:4" x14ac:dyDescent="0.9">
      <c r="A6245" s="14">
        <v>2666</v>
      </c>
      <c r="B6245" s="14">
        <v>18763322</v>
      </c>
      <c r="D6245" s="14">
        <v>7144615</v>
      </c>
    </row>
    <row r="6246" spans="1:4" x14ac:dyDescent="0.9">
      <c r="A6246" s="14">
        <v>2670</v>
      </c>
      <c r="B6246" s="14">
        <v>17718693</v>
      </c>
      <c r="D6246" s="14">
        <v>6759394</v>
      </c>
    </row>
    <row r="6247" spans="1:4" x14ac:dyDescent="0.9">
      <c r="A6247" s="14">
        <v>2674</v>
      </c>
      <c r="B6247" s="14">
        <v>16731156</v>
      </c>
      <c r="D6247" s="14">
        <v>6394877</v>
      </c>
    </row>
    <row r="6248" spans="1:4" x14ac:dyDescent="0.9">
      <c r="A6248" s="14">
        <v>2678</v>
      </c>
      <c r="B6248" s="14">
        <v>15797661</v>
      </c>
      <c r="D6248" s="14">
        <v>6049957</v>
      </c>
    </row>
    <row r="6249" spans="1:4" x14ac:dyDescent="0.9">
      <c r="A6249" s="14">
        <v>2682</v>
      </c>
      <c r="B6249" s="14">
        <v>14915312</v>
      </c>
      <c r="D6249" s="14">
        <v>5723584</v>
      </c>
    </row>
    <row r="6250" spans="1:4" x14ac:dyDescent="0.9">
      <c r="A6250" s="14">
        <v>2686</v>
      </c>
      <c r="B6250" s="14">
        <v>14081370</v>
      </c>
      <c r="D6250" s="14">
        <v>5414764</v>
      </c>
    </row>
    <row r="6251" spans="1:4" x14ac:dyDescent="0.9">
      <c r="A6251" s="14">
        <v>2690</v>
      </c>
      <c r="B6251" s="14">
        <v>13293233</v>
      </c>
      <c r="D6251" s="14">
        <v>5122557</v>
      </c>
    </row>
    <row r="6252" spans="1:4" x14ac:dyDescent="0.9">
      <c r="A6252" s="14">
        <v>2694</v>
      </c>
      <c r="B6252" s="14">
        <v>12548439</v>
      </c>
      <c r="D6252" s="14">
        <v>4846073</v>
      </c>
    </row>
    <row r="6253" spans="1:4" x14ac:dyDescent="0.9">
      <c r="A6253" s="14">
        <v>2698</v>
      </c>
      <c r="B6253" s="14">
        <v>11844654</v>
      </c>
      <c r="D6253" s="14">
        <v>4584470</v>
      </c>
    </row>
    <row r="6254" spans="1:4" x14ac:dyDescent="0.9">
      <c r="A6254" s="14">
        <v>2702</v>
      </c>
      <c r="B6254" s="14">
        <v>11179667</v>
      </c>
      <c r="D6254" s="14">
        <v>4336948</v>
      </c>
    </row>
    <row r="6255" spans="1:4" x14ac:dyDescent="0.9">
      <c r="A6255" s="14">
        <v>2706</v>
      </c>
      <c r="B6255" s="14">
        <v>10551382</v>
      </c>
      <c r="D6255" s="14">
        <v>4102754</v>
      </c>
    </row>
    <row r="6256" spans="1:4" x14ac:dyDescent="0.9">
      <c r="A6256" s="14">
        <v>2710</v>
      </c>
      <c r="B6256" s="14">
        <v>9957815</v>
      </c>
      <c r="D6256" s="14">
        <v>3881171</v>
      </c>
    </row>
    <row r="6257" spans="1:4" x14ac:dyDescent="0.9">
      <c r="A6257" s="14">
        <v>2714</v>
      </c>
      <c r="B6257" s="14">
        <v>9397085</v>
      </c>
      <c r="D6257" s="14">
        <v>3671524</v>
      </c>
    </row>
    <row r="6258" spans="1:4" x14ac:dyDescent="0.9">
      <c r="A6258" s="14">
        <v>2718</v>
      </c>
      <c r="B6258" s="14">
        <v>8867412</v>
      </c>
      <c r="D6258" s="14">
        <v>3473171</v>
      </c>
    </row>
    <row r="6259" spans="1:4" x14ac:dyDescent="0.9">
      <c r="A6259" s="14">
        <v>2722</v>
      </c>
      <c r="B6259" s="14">
        <v>8367109</v>
      </c>
      <c r="D6259" s="14">
        <v>3285507</v>
      </c>
    </row>
    <row r="6260" spans="1:4" x14ac:dyDescent="0.9">
      <c r="A6260" s="14">
        <v>2726</v>
      </c>
      <c r="B6260" s="14">
        <v>7894580</v>
      </c>
      <c r="D6260" s="14">
        <v>3107957</v>
      </c>
    </row>
    <row r="6261" spans="1:4" x14ac:dyDescent="0.9">
      <c r="A6261" s="14">
        <v>2730</v>
      </c>
      <c r="B6261" s="14">
        <v>7448311</v>
      </c>
      <c r="D6261" s="14">
        <v>2939978</v>
      </c>
    </row>
    <row r="6262" spans="1:4" x14ac:dyDescent="0.9">
      <c r="A6262" s="14">
        <v>2734</v>
      </c>
      <c r="B6262" s="14">
        <v>7026872</v>
      </c>
      <c r="D6262" s="14">
        <v>2781055</v>
      </c>
    </row>
    <row r="6263" spans="1:4" x14ac:dyDescent="0.9">
      <c r="A6263" s="14">
        <v>2738</v>
      </c>
      <c r="B6263" s="14">
        <v>6628906</v>
      </c>
      <c r="D6263" s="14">
        <v>2630703</v>
      </c>
    </row>
    <row r="6264" spans="1:4" x14ac:dyDescent="0.9">
      <c r="A6264" s="14">
        <v>2742</v>
      </c>
      <c r="B6264" s="14">
        <v>6253131</v>
      </c>
      <c r="D6264" s="14">
        <v>2488460</v>
      </c>
    </row>
    <row r="6265" spans="1:4" x14ac:dyDescent="0.9">
      <c r="A6265" s="14">
        <v>2746</v>
      </c>
      <c r="B6265" s="14">
        <v>5898332</v>
      </c>
      <c r="D6265" s="14">
        <v>2353891</v>
      </c>
    </row>
    <row r="6266" spans="1:4" x14ac:dyDescent="0.9">
      <c r="A6266" s="14">
        <v>2750</v>
      </c>
      <c r="B6266" s="14">
        <v>5563359</v>
      </c>
      <c r="D6266" s="14">
        <v>2226582</v>
      </c>
    </row>
    <row r="6267" spans="1:4" x14ac:dyDescent="0.9">
      <c r="A6267" s="14">
        <v>2754</v>
      </c>
      <c r="B6267" s="14">
        <v>5247125</v>
      </c>
      <c r="D6267" s="14">
        <v>2106143</v>
      </c>
    </row>
    <row r="6268" spans="1:4" x14ac:dyDescent="0.9">
      <c r="A6268" s="14">
        <v>2758</v>
      </c>
      <c r="B6268" s="14">
        <v>4948600</v>
      </c>
      <c r="D6268" s="14">
        <v>1992205</v>
      </c>
    </row>
    <row r="6269" spans="1:4" x14ac:dyDescent="0.9">
      <c r="A6269" s="14">
        <v>2762</v>
      </c>
      <c r="B6269" s="14">
        <v>4666809</v>
      </c>
      <c r="D6269" s="14">
        <v>1884417</v>
      </c>
    </row>
    <row r="6270" spans="1:4" x14ac:dyDescent="0.9">
      <c r="A6270" s="14">
        <v>2766</v>
      </c>
      <c r="B6270" s="14">
        <v>4400832</v>
      </c>
      <c r="D6270" s="14">
        <v>1782450</v>
      </c>
    </row>
    <row r="6271" spans="1:4" x14ac:dyDescent="0.9">
      <c r="A6271" s="14">
        <v>2770</v>
      </c>
      <c r="B6271" s="14">
        <v>4149795</v>
      </c>
      <c r="D6271" s="14">
        <v>1685988</v>
      </c>
    </row>
    <row r="6272" spans="1:4" x14ac:dyDescent="0.9">
      <c r="A6272" s="14">
        <v>2774</v>
      </c>
      <c r="B6272" s="14">
        <v>3912875</v>
      </c>
      <c r="D6272" s="14">
        <v>1594737</v>
      </c>
    </row>
    <row r="6273" spans="1:4" x14ac:dyDescent="0.9">
      <c r="A6273" s="14">
        <v>2778</v>
      </c>
      <c r="B6273" s="14">
        <v>3689290</v>
      </c>
      <c r="D6273" s="14">
        <v>1508414</v>
      </c>
    </row>
    <row r="6274" spans="1:4" x14ac:dyDescent="0.9">
      <c r="A6274" s="14">
        <v>2782</v>
      </c>
      <c r="B6274" s="14">
        <v>3478303</v>
      </c>
      <c r="D6274" s="14">
        <v>1426755</v>
      </c>
    </row>
    <row r="6275" spans="1:4" x14ac:dyDescent="0.9">
      <c r="A6275" s="14">
        <v>2786</v>
      </c>
      <c r="B6275" s="14">
        <v>3279216</v>
      </c>
      <c r="D6275" s="14">
        <v>1349509</v>
      </c>
    </row>
    <row r="6276" spans="1:4" x14ac:dyDescent="0.9">
      <c r="A6276" s="14">
        <v>2790</v>
      </c>
      <c r="B6276" s="14">
        <v>3091368</v>
      </c>
      <c r="D6276" s="14">
        <v>1276437</v>
      </c>
    </row>
    <row r="6277" spans="1:4" x14ac:dyDescent="0.9">
      <c r="A6277" s="14">
        <v>2794</v>
      </c>
      <c r="B6277" s="14">
        <v>2914135</v>
      </c>
      <c r="D6277" s="14">
        <v>1207315</v>
      </c>
    </row>
    <row r="6278" spans="1:4" x14ac:dyDescent="0.9">
      <c r="A6278" s="14">
        <v>2798</v>
      </c>
      <c r="B6278" s="14">
        <v>2746928</v>
      </c>
      <c r="D6278" s="14">
        <v>1141929</v>
      </c>
    </row>
    <row r="6279" spans="1:4" x14ac:dyDescent="0.9">
      <c r="A6279" s="14">
        <v>2802</v>
      </c>
      <c r="B6279" s="14">
        <v>2589187</v>
      </c>
      <c r="D6279" s="14">
        <v>1080079</v>
      </c>
    </row>
    <row r="6280" spans="1:4" x14ac:dyDescent="0.9">
      <c r="A6280" s="14">
        <v>2806</v>
      </c>
      <c r="B6280" s="14">
        <v>2440387</v>
      </c>
      <c r="D6280" s="14">
        <v>1021573</v>
      </c>
    </row>
    <row r="6281" spans="1:4" x14ac:dyDescent="0.9">
      <c r="A6281" s="14">
        <v>2810</v>
      </c>
      <c r="B6281" s="14">
        <v>2300026</v>
      </c>
      <c r="D6281" s="14">
        <v>966231</v>
      </c>
    </row>
    <row r="6282" spans="1:4" x14ac:dyDescent="0.9">
      <c r="A6282" s="14">
        <v>2814</v>
      </c>
      <c r="B6282" s="14">
        <v>2167635</v>
      </c>
      <c r="D6282" s="14">
        <v>913883</v>
      </c>
    </row>
    <row r="6283" spans="1:4" x14ac:dyDescent="0.9">
      <c r="A6283" s="14">
        <v>2818</v>
      </c>
      <c r="B6283" s="14">
        <v>2042768</v>
      </c>
      <c r="D6283" s="14">
        <v>864366</v>
      </c>
    </row>
    <row r="6284" spans="1:4" x14ac:dyDescent="0.9">
      <c r="A6284" s="14">
        <v>2822</v>
      </c>
      <c r="B6284" s="14">
        <v>1925004</v>
      </c>
      <c r="D6284" s="14">
        <v>817528</v>
      </c>
    </row>
    <row r="6285" spans="1:4" x14ac:dyDescent="0.9">
      <c r="A6285" s="14">
        <v>2826</v>
      </c>
      <c r="B6285" s="14">
        <v>1813944</v>
      </c>
      <c r="D6285" s="14">
        <v>773225</v>
      </c>
    </row>
    <row r="6286" spans="1:4" x14ac:dyDescent="0.9">
      <c r="A6286" s="14">
        <v>2830</v>
      </c>
      <c r="B6286" s="14">
        <v>1709213</v>
      </c>
      <c r="D6286" s="14">
        <v>731319</v>
      </c>
    </row>
    <row r="6287" spans="1:4" x14ac:dyDescent="0.9">
      <c r="A6287" s="14">
        <v>2834</v>
      </c>
      <c r="B6287" s="14">
        <v>1610455</v>
      </c>
      <c r="D6287" s="14">
        <v>691681</v>
      </c>
    </row>
    <row r="6288" spans="1:4" x14ac:dyDescent="0.9">
      <c r="A6288" s="14">
        <v>2838</v>
      </c>
      <c r="B6288" s="14">
        <v>1517335</v>
      </c>
      <c r="D6288" s="14">
        <v>654189</v>
      </c>
    </row>
    <row r="6289" spans="1:4" x14ac:dyDescent="0.9">
      <c r="A6289" s="14">
        <v>2842</v>
      </c>
      <c r="B6289" s="14">
        <v>1429535</v>
      </c>
      <c r="D6289" s="14">
        <v>618726</v>
      </c>
    </row>
    <row r="6290" spans="1:4" x14ac:dyDescent="0.9">
      <c r="A6290" s="14">
        <v>2846</v>
      </c>
      <c r="B6290" s="14">
        <v>1346755</v>
      </c>
      <c r="D6290" s="14">
        <v>585183</v>
      </c>
    </row>
    <row r="6291" spans="1:4" x14ac:dyDescent="0.9">
      <c r="A6291" s="14">
        <v>2850</v>
      </c>
      <c r="B6291" s="14">
        <v>1268713</v>
      </c>
      <c r="D6291" s="14">
        <v>553457</v>
      </c>
    </row>
    <row r="6292" spans="1:4" x14ac:dyDescent="0.9">
      <c r="A6292" s="14">
        <v>2854</v>
      </c>
      <c r="B6292" s="14">
        <v>1195142</v>
      </c>
      <c r="D6292" s="14">
        <v>523449</v>
      </c>
    </row>
    <row r="6293" spans="1:4" x14ac:dyDescent="0.9">
      <c r="A6293" s="14">
        <v>2858</v>
      </c>
      <c r="B6293" s="14">
        <v>1125788</v>
      </c>
      <c r="D6293" s="14">
        <v>495066</v>
      </c>
    </row>
    <row r="6294" spans="1:4" x14ac:dyDescent="0.9">
      <c r="A6294" s="14">
        <v>2862</v>
      </c>
      <c r="B6294" s="14">
        <v>1060413</v>
      </c>
      <c r="D6294" s="14">
        <v>468220</v>
      </c>
    </row>
    <row r="6295" spans="1:4" x14ac:dyDescent="0.9">
      <c r="A6295" s="14">
        <v>2866</v>
      </c>
      <c r="B6295" s="14">
        <v>998792</v>
      </c>
      <c r="D6295" s="14">
        <v>442829</v>
      </c>
    </row>
    <row r="6296" spans="1:4" x14ac:dyDescent="0.9">
      <c r="A6296" s="14">
        <v>2870</v>
      </c>
      <c r="B6296" s="14">
        <v>940712</v>
      </c>
      <c r="D6296" s="14">
        <v>418813</v>
      </c>
    </row>
    <row r="6297" spans="1:4" x14ac:dyDescent="0.9">
      <c r="A6297" s="14">
        <v>2874</v>
      </c>
      <c r="B6297" s="14">
        <v>885973</v>
      </c>
      <c r="D6297" s="14">
        <v>396098</v>
      </c>
    </row>
    <row r="6298" spans="1:4" x14ac:dyDescent="0.9">
      <c r="A6298" s="14">
        <v>2878</v>
      </c>
      <c r="B6298" s="14">
        <v>834385</v>
      </c>
      <c r="D6298" s="14">
        <v>374614</v>
      </c>
    </row>
    <row r="6299" spans="1:4" x14ac:dyDescent="0.9">
      <c r="A6299" s="14">
        <v>2882</v>
      </c>
      <c r="B6299" s="14">
        <v>785768</v>
      </c>
      <c r="D6299" s="14">
        <v>354295</v>
      </c>
    </row>
    <row r="6300" spans="1:4" x14ac:dyDescent="0.9">
      <c r="A6300" s="14">
        <v>2886</v>
      </c>
      <c r="B6300" s="14">
        <v>739954</v>
      </c>
      <c r="D6300" s="14">
        <v>335076</v>
      </c>
    </row>
    <row r="6301" spans="1:4" x14ac:dyDescent="0.9">
      <c r="A6301" s="14">
        <v>2890</v>
      </c>
      <c r="B6301" s="14">
        <v>696784</v>
      </c>
      <c r="D6301" s="14">
        <v>316900</v>
      </c>
    </row>
    <row r="6302" spans="1:4" x14ac:dyDescent="0.9">
      <c r="A6302" s="14">
        <v>2894</v>
      </c>
      <c r="B6302" s="14">
        <v>656106</v>
      </c>
      <c r="D6302" s="14">
        <v>299708</v>
      </c>
    </row>
    <row r="6303" spans="1:4" x14ac:dyDescent="0.9">
      <c r="A6303" s="14">
        <v>2898</v>
      </c>
      <c r="B6303" s="14">
        <v>617778</v>
      </c>
      <c r="D6303" s="14">
        <v>283449</v>
      </c>
    </row>
    <row r="6304" spans="1:4" x14ac:dyDescent="0.9">
      <c r="A6304" s="14">
        <v>2902</v>
      </c>
      <c r="B6304" s="14">
        <v>581667</v>
      </c>
      <c r="D6304" s="14">
        <v>268071</v>
      </c>
    </row>
    <row r="6305" spans="1:4" x14ac:dyDescent="0.9">
      <c r="A6305" s="14">
        <v>2906</v>
      </c>
      <c r="B6305" s="14">
        <v>547645</v>
      </c>
      <c r="D6305" s="14">
        <v>253526</v>
      </c>
    </row>
    <row r="6306" spans="1:4" x14ac:dyDescent="0.9">
      <c r="A6306" s="14">
        <v>2910</v>
      </c>
      <c r="B6306" s="14">
        <v>515594</v>
      </c>
      <c r="D6306" s="14">
        <v>239771</v>
      </c>
    </row>
    <row r="6307" spans="1:4" x14ac:dyDescent="0.9">
      <c r="A6307" s="14">
        <v>2914</v>
      </c>
      <c r="B6307" s="14">
        <v>485400</v>
      </c>
      <c r="D6307" s="14">
        <v>226761</v>
      </c>
    </row>
    <row r="6308" spans="1:4" x14ac:dyDescent="0.9">
      <c r="A6308" s="14">
        <v>2918</v>
      </c>
      <c r="B6308" s="14">
        <v>456958</v>
      </c>
      <c r="D6308" s="14">
        <v>214457</v>
      </c>
    </row>
    <row r="6309" spans="1:4" x14ac:dyDescent="0.9">
      <c r="A6309" s="14">
        <v>2922</v>
      </c>
      <c r="B6309" s="14">
        <v>430166</v>
      </c>
      <c r="D6309" s="14">
        <v>202820</v>
      </c>
    </row>
    <row r="6310" spans="1:4" x14ac:dyDescent="0.9">
      <c r="A6310" s="14">
        <v>2926</v>
      </c>
      <c r="B6310" s="14">
        <v>404930</v>
      </c>
      <c r="D6310" s="14">
        <v>191815</v>
      </c>
    </row>
    <row r="6311" spans="1:4" x14ac:dyDescent="0.9">
      <c r="A6311" s="14">
        <v>2930</v>
      </c>
      <c r="B6311" s="14">
        <v>381160</v>
      </c>
      <c r="D6311" s="14">
        <v>181406</v>
      </c>
    </row>
    <row r="6312" spans="1:4" x14ac:dyDescent="0.9">
      <c r="A6312" s="14">
        <v>2934</v>
      </c>
      <c r="B6312" s="14">
        <v>358773</v>
      </c>
      <c r="D6312" s="14">
        <v>171562</v>
      </c>
    </row>
    <row r="6313" spans="1:4" x14ac:dyDescent="0.9">
      <c r="A6313" s="14">
        <v>2938</v>
      </c>
      <c r="B6313" s="14">
        <v>337689</v>
      </c>
      <c r="D6313" s="14">
        <v>162252</v>
      </c>
    </row>
    <row r="6314" spans="1:4" x14ac:dyDescent="0.9">
      <c r="A6314" s="14">
        <v>2942</v>
      </c>
      <c r="B6314" s="14">
        <v>317833</v>
      </c>
      <c r="D6314" s="14">
        <v>153447</v>
      </c>
    </row>
    <row r="6315" spans="1:4" x14ac:dyDescent="0.9">
      <c r="A6315" s="14">
        <v>2946</v>
      </c>
      <c r="B6315" s="14">
        <v>299134</v>
      </c>
      <c r="D6315" s="14">
        <v>145119</v>
      </c>
    </row>
    <row r="6316" spans="1:4" x14ac:dyDescent="0.9">
      <c r="A6316" s="14">
        <v>2950</v>
      </c>
      <c r="B6316" s="14">
        <v>281525</v>
      </c>
      <c r="D6316" s="14">
        <v>137244</v>
      </c>
    </row>
    <row r="6317" spans="1:4" x14ac:dyDescent="0.9">
      <c r="A6317" s="14">
        <v>2954</v>
      </c>
      <c r="B6317" s="14">
        <v>264944</v>
      </c>
      <c r="D6317" s="14">
        <v>129796</v>
      </c>
    </row>
    <row r="6318" spans="1:4" x14ac:dyDescent="0.9">
      <c r="A6318" s="14">
        <v>2958</v>
      </c>
      <c r="B6318" s="14">
        <v>249331</v>
      </c>
      <c r="D6318" s="14">
        <v>122752</v>
      </c>
    </row>
    <row r="6319" spans="1:4" x14ac:dyDescent="0.9">
      <c r="A6319" s="14">
        <v>2962</v>
      </c>
      <c r="B6319" s="14">
        <v>234630</v>
      </c>
      <c r="D6319" s="14">
        <v>116090</v>
      </c>
    </row>
    <row r="6320" spans="1:4" x14ac:dyDescent="0.9">
      <c r="A6320" s="14">
        <v>2966</v>
      </c>
      <c r="B6320" s="14">
        <v>220789</v>
      </c>
      <c r="D6320" s="14">
        <v>109790</v>
      </c>
    </row>
    <row r="6321" spans="1:4" x14ac:dyDescent="0.9">
      <c r="A6321" s="14">
        <v>2970</v>
      </c>
      <c r="B6321" s="14">
        <v>207758</v>
      </c>
      <c r="D6321" s="14">
        <v>103831</v>
      </c>
    </row>
    <row r="6322" spans="1:4" x14ac:dyDescent="0.9">
      <c r="A6322" s="14">
        <v>2974</v>
      </c>
      <c r="B6322" s="14">
        <v>195489</v>
      </c>
      <c r="D6322" s="14">
        <v>98196</v>
      </c>
    </row>
    <row r="6323" spans="1:4" x14ac:dyDescent="0.9">
      <c r="A6323" s="14">
        <v>2978</v>
      </c>
      <c r="B6323" s="14">
        <v>183939</v>
      </c>
      <c r="D6323" s="14">
        <v>92867</v>
      </c>
    </row>
    <row r="6324" spans="1:4" x14ac:dyDescent="0.9">
      <c r="A6324" s="14">
        <v>2982</v>
      </c>
      <c r="B6324" s="14">
        <v>173066</v>
      </c>
      <c r="D6324" s="14">
        <v>87827</v>
      </c>
    </row>
    <row r="6325" spans="1:4" x14ac:dyDescent="0.9">
      <c r="A6325" s="14">
        <v>2986</v>
      </c>
      <c r="B6325" s="14">
        <v>162830</v>
      </c>
      <c r="D6325" s="14">
        <v>83061</v>
      </c>
    </row>
    <row r="6326" spans="1:4" x14ac:dyDescent="0.9">
      <c r="A6326" s="14">
        <v>2990</v>
      </c>
      <c r="B6326" s="14">
        <v>153195</v>
      </c>
      <c r="D6326" s="14">
        <v>78553</v>
      </c>
    </row>
    <row r="6327" spans="1:4" x14ac:dyDescent="0.9">
      <c r="A6327" s="14">
        <v>2994</v>
      </c>
      <c r="B6327" s="14">
        <v>144126</v>
      </c>
      <c r="D6327" s="14">
        <v>74290</v>
      </c>
    </row>
    <row r="6328" spans="1:4" x14ac:dyDescent="0.9">
      <c r="A6328" s="14">
        <v>2998</v>
      </c>
      <c r="B6328" s="14">
        <v>135590</v>
      </c>
      <c r="D6328" s="14">
        <v>70259</v>
      </c>
    </row>
    <row r="6329" spans="1:4" x14ac:dyDescent="0.9">
      <c r="A6329" s="14">
        <v>3002</v>
      </c>
      <c r="B6329" s="14">
        <v>127555</v>
      </c>
      <c r="D6329" s="14">
        <v>66446</v>
      </c>
    </row>
    <row r="6330" spans="1:4" x14ac:dyDescent="0.9">
      <c r="A6330" s="14">
        <v>3006</v>
      </c>
      <c r="B6330" s="14">
        <v>119993</v>
      </c>
      <c r="D6330" s="14">
        <v>62840</v>
      </c>
    </row>
    <row r="6331" spans="1:4" x14ac:dyDescent="0.9">
      <c r="A6331" s="14">
        <v>3010</v>
      </c>
      <c r="B6331" s="14">
        <v>112876</v>
      </c>
      <c r="D6331" s="14">
        <v>59430</v>
      </c>
    </row>
    <row r="6332" spans="1:4" x14ac:dyDescent="0.9">
      <c r="A6332" s="14">
        <v>3014</v>
      </c>
      <c r="B6332" s="14">
        <v>106179</v>
      </c>
      <c r="D6332" s="14">
        <v>56205</v>
      </c>
    </row>
    <row r="6333" spans="1:4" x14ac:dyDescent="0.9">
      <c r="A6333" s="14">
        <v>3018</v>
      </c>
      <c r="B6333" s="14">
        <v>99875</v>
      </c>
      <c r="D6333" s="14">
        <v>53155</v>
      </c>
    </row>
    <row r="6334" spans="1:4" x14ac:dyDescent="0.9">
      <c r="A6334" s="14">
        <v>3022</v>
      </c>
      <c r="B6334" s="14">
        <v>93943</v>
      </c>
      <c r="D6334" s="14">
        <v>50271</v>
      </c>
    </row>
    <row r="6335" spans="1:4" x14ac:dyDescent="0.9">
      <c r="A6335" s="14">
        <v>3026</v>
      </c>
      <c r="B6335" s="14">
        <v>88361</v>
      </c>
      <c r="D6335" s="14">
        <v>47543</v>
      </c>
    </row>
    <row r="6336" spans="1:4" x14ac:dyDescent="0.9">
      <c r="A6336" s="14">
        <v>3030</v>
      </c>
      <c r="B6336" s="14">
        <v>83109</v>
      </c>
      <c r="D6336" s="14">
        <v>44964</v>
      </c>
    </row>
    <row r="6337" spans="1:4" x14ac:dyDescent="0.9">
      <c r="A6337" s="14">
        <v>3034</v>
      </c>
      <c r="B6337" s="14">
        <v>78167</v>
      </c>
      <c r="D6337" s="14">
        <v>42524</v>
      </c>
    </row>
    <row r="6338" spans="1:4" x14ac:dyDescent="0.9">
      <c r="A6338" s="14">
        <v>3038</v>
      </c>
      <c r="B6338" s="14">
        <v>73516</v>
      </c>
      <c r="D6338" s="14">
        <v>40217</v>
      </c>
    </row>
    <row r="6339" spans="1:4" x14ac:dyDescent="0.9">
      <c r="A6339" s="14">
        <v>3042</v>
      </c>
      <c r="B6339" s="14">
        <v>69140</v>
      </c>
      <c r="D6339" s="14">
        <v>38035</v>
      </c>
    </row>
    <row r="6340" spans="1:4" x14ac:dyDescent="0.9">
      <c r="A6340" s="14">
        <v>3046</v>
      </c>
      <c r="B6340" s="14">
        <v>65024</v>
      </c>
      <c r="D6340" s="14">
        <v>35972</v>
      </c>
    </row>
    <row r="6341" spans="1:4" x14ac:dyDescent="0.9">
      <c r="A6341" s="14">
        <v>3050</v>
      </c>
      <c r="B6341" s="14">
        <v>61150</v>
      </c>
      <c r="D6341" s="14">
        <v>34020</v>
      </c>
    </row>
    <row r="6342" spans="1:4" x14ac:dyDescent="0.9">
      <c r="A6342" s="14">
        <v>3054</v>
      </c>
      <c r="B6342" s="14">
        <v>57506</v>
      </c>
      <c r="D6342" s="14">
        <v>32175</v>
      </c>
    </row>
    <row r="6343" spans="1:4" x14ac:dyDescent="0.9">
      <c r="A6343" s="14">
        <v>3058</v>
      </c>
      <c r="B6343" s="14">
        <v>54078</v>
      </c>
      <c r="D6343" s="14">
        <v>30430</v>
      </c>
    </row>
    <row r="6344" spans="1:4" x14ac:dyDescent="0.9">
      <c r="A6344" s="14">
        <v>3062</v>
      </c>
      <c r="B6344" s="14">
        <v>50853</v>
      </c>
      <c r="D6344" s="14">
        <v>28779</v>
      </c>
    </row>
    <row r="6345" spans="1:4" x14ac:dyDescent="0.9">
      <c r="A6345" s="14">
        <v>3066</v>
      </c>
      <c r="B6345" s="14">
        <v>47819</v>
      </c>
      <c r="D6345" s="14">
        <v>27218</v>
      </c>
    </row>
    <row r="6346" spans="1:4" x14ac:dyDescent="0.9">
      <c r="A6346" s="14">
        <v>3070</v>
      </c>
      <c r="B6346" s="14">
        <v>44965</v>
      </c>
      <c r="D6346" s="14">
        <v>25742</v>
      </c>
    </row>
    <row r="6347" spans="1:4" x14ac:dyDescent="0.9">
      <c r="A6347" s="14">
        <v>3074</v>
      </c>
      <c r="B6347" s="14">
        <v>42280</v>
      </c>
      <c r="D6347" s="14">
        <v>24346</v>
      </c>
    </row>
    <row r="6348" spans="1:4" x14ac:dyDescent="0.9">
      <c r="A6348" s="14">
        <v>3078</v>
      </c>
      <c r="B6348" s="14">
        <v>39755</v>
      </c>
      <c r="D6348" s="14">
        <v>23026</v>
      </c>
    </row>
    <row r="6349" spans="1:4" x14ac:dyDescent="0.9">
      <c r="A6349" s="14">
        <v>3082</v>
      </c>
      <c r="B6349" s="14">
        <v>37379</v>
      </c>
      <c r="D6349" s="14">
        <v>21777</v>
      </c>
    </row>
    <row r="6350" spans="1:4" x14ac:dyDescent="0.9">
      <c r="A6350" s="14">
        <v>3086</v>
      </c>
      <c r="B6350" s="14">
        <v>35145</v>
      </c>
      <c r="D6350" s="14">
        <v>20596</v>
      </c>
    </row>
    <row r="6351" spans="1:4" x14ac:dyDescent="0.9">
      <c r="A6351" s="14">
        <v>3090</v>
      </c>
      <c r="B6351" s="14">
        <v>33043</v>
      </c>
      <c r="D6351" s="14">
        <v>19480</v>
      </c>
    </row>
    <row r="6352" spans="1:4" x14ac:dyDescent="0.9">
      <c r="A6352" s="14">
        <v>3094</v>
      </c>
      <c r="B6352" s="14">
        <v>31067</v>
      </c>
      <c r="D6352" s="14">
        <v>18423</v>
      </c>
    </row>
    <row r="6353" spans="1:4" x14ac:dyDescent="0.9">
      <c r="A6353" s="14">
        <v>3098</v>
      </c>
      <c r="B6353" s="14">
        <v>29208</v>
      </c>
      <c r="D6353" s="14">
        <v>17425</v>
      </c>
    </row>
    <row r="6354" spans="1:4" x14ac:dyDescent="0.9">
      <c r="A6354" s="14">
        <v>3102</v>
      </c>
      <c r="B6354" s="14">
        <v>27460</v>
      </c>
      <c r="D6354" s="14">
        <v>16480</v>
      </c>
    </row>
    <row r="6355" spans="1:4" x14ac:dyDescent="0.9">
      <c r="A6355" s="14">
        <v>3106</v>
      </c>
      <c r="B6355" s="14">
        <v>25816</v>
      </c>
      <c r="D6355" s="14">
        <v>15587</v>
      </c>
    </row>
    <row r="6356" spans="1:4" x14ac:dyDescent="0.9">
      <c r="A6356" s="14">
        <v>3110</v>
      </c>
      <c r="B6356" s="14">
        <v>24269</v>
      </c>
      <c r="D6356" s="14">
        <v>14742</v>
      </c>
    </row>
    <row r="6357" spans="1:4" x14ac:dyDescent="0.9">
      <c r="A6357" s="14">
        <v>3114</v>
      </c>
      <c r="B6357" s="14">
        <v>22815</v>
      </c>
      <c r="D6357" s="14">
        <v>13943</v>
      </c>
    </row>
    <row r="6358" spans="1:4" x14ac:dyDescent="0.9">
      <c r="A6358" s="14">
        <v>3118</v>
      </c>
      <c r="B6358" s="14">
        <v>21448</v>
      </c>
      <c r="D6358" s="14">
        <v>13187</v>
      </c>
    </row>
    <row r="6359" spans="1:4" x14ac:dyDescent="0.9">
      <c r="A6359" s="14">
        <v>3122</v>
      </c>
      <c r="B6359" s="14">
        <v>20162</v>
      </c>
      <c r="D6359" s="14">
        <v>12473</v>
      </c>
    </row>
    <row r="6360" spans="1:4" x14ac:dyDescent="0.9">
      <c r="A6360" s="14">
        <v>3126</v>
      </c>
      <c r="B6360" s="14">
        <v>18953</v>
      </c>
      <c r="D6360" s="14">
        <v>11797</v>
      </c>
    </row>
    <row r="6361" spans="1:4" x14ac:dyDescent="0.9">
      <c r="A6361" s="14">
        <v>3130</v>
      </c>
      <c r="B6361" s="14">
        <v>17816</v>
      </c>
      <c r="D6361" s="14">
        <v>11158</v>
      </c>
    </row>
    <row r="6362" spans="1:4" x14ac:dyDescent="0.9">
      <c r="A6362" s="14">
        <v>3134</v>
      </c>
      <c r="B6362" s="14">
        <v>16747</v>
      </c>
      <c r="D6362" s="14">
        <v>10553</v>
      </c>
    </row>
    <row r="6363" spans="1:4" x14ac:dyDescent="0.9">
      <c r="A6363" s="14">
        <v>3138</v>
      </c>
      <c r="B6363" s="14">
        <v>15742</v>
      </c>
      <c r="D6363" s="14">
        <v>9982</v>
      </c>
    </row>
    <row r="6364" spans="1:4" x14ac:dyDescent="0.9">
      <c r="A6364" s="14">
        <v>3142</v>
      </c>
      <c r="B6364" s="14">
        <v>14796</v>
      </c>
      <c r="D6364" s="14">
        <v>9441</v>
      </c>
    </row>
    <row r="6365" spans="1:4" x14ac:dyDescent="0.9">
      <c r="A6365" s="14">
        <v>3146</v>
      </c>
      <c r="B6365" s="14">
        <v>13908</v>
      </c>
      <c r="D6365" s="14">
        <v>8930</v>
      </c>
    </row>
    <row r="6366" spans="1:4" x14ac:dyDescent="0.9">
      <c r="A6366" s="14">
        <v>3150</v>
      </c>
      <c r="B6366" s="14">
        <v>13072</v>
      </c>
      <c r="D6366" s="14">
        <v>8446</v>
      </c>
    </row>
    <row r="6367" spans="1:4" x14ac:dyDescent="0.9">
      <c r="A6367" s="14">
        <v>3154</v>
      </c>
      <c r="B6367" s="14">
        <v>12287</v>
      </c>
      <c r="D6367" s="14">
        <v>7989</v>
      </c>
    </row>
    <row r="6368" spans="1:4" x14ac:dyDescent="0.9">
      <c r="A6368" s="14">
        <v>3158</v>
      </c>
      <c r="B6368" s="14">
        <v>11548</v>
      </c>
      <c r="D6368" s="14">
        <v>7556</v>
      </c>
    </row>
    <row r="6369" spans="1:4" x14ac:dyDescent="0.9">
      <c r="A6369" s="14">
        <v>3162</v>
      </c>
      <c r="B6369" s="14">
        <v>10854</v>
      </c>
      <c r="D6369" s="14">
        <v>7147</v>
      </c>
    </row>
    <row r="6370" spans="1:4" x14ac:dyDescent="0.9">
      <c r="A6370" s="14">
        <v>3166</v>
      </c>
      <c r="B6370" s="14">
        <v>10201</v>
      </c>
      <c r="D6370" s="14">
        <v>6760</v>
      </c>
    </row>
    <row r="6371" spans="1:4" x14ac:dyDescent="0.9">
      <c r="A6371" s="14">
        <v>3170</v>
      </c>
      <c r="B6371" s="14">
        <v>9587</v>
      </c>
      <c r="D6371" s="14">
        <v>6394</v>
      </c>
    </row>
    <row r="6372" spans="1:4" x14ac:dyDescent="0.9">
      <c r="A6372" s="14">
        <v>3174</v>
      </c>
      <c r="B6372" s="14">
        <v>9010</v>
      </c>
      <c r="D6372" s="14">
        <v>6048</v>
      </c>
    </row>
    <row r="6373" spans="1:4" x14ac:dyDescent="0.9">
      <c r="A6373" s="14">
        <v>3178</v>
      </c>
      <c r="B6373" s="14">
        <v>8468</v>
      </c>
      <c r="D6373" s="14">
        <v>5721</v>
      </c>
    </row>
    <row r="6374" spans="1:4" x14ac:dyDescent="0.9">
      <c r="A6374" s="14">
        <v>3182</v>
      </c>
      <c r="B6374" s="14">
        <v>7958</v>
      </c>
      <c r="D6374" s="14">
        <v>5411</v>
      </c>
    </row>
    <row r="6375" spans="1:4" x14ac:dyDescent="0.9">
      <c r="A6375" s="14">
        <v>3186</v>
      </c>
      <c r="B6375" s="14">
        <v>7479</v>
      </c>
      <c r="D6375" s="14">
        <v>5118</v>
      </c>
    </row>
    <row r="6376" spans="1:4" x14ac:dyDescent="0.9">
      <c r="A6376" s="14">
        <v>3190</v>
      </c>
      <c r="B6376" s="14">
        <v>7029</v>
      </c>
      <c r="D6376" s="14">
        <v>4842</v>
      </c>
    </row>
    <row r="6377" spans="1:4" x14ac:dyDescent="0.9">
      <c r="A6377" s="14">
        <v>3194</v>
      </c>
      <c r="B6377" s="14">
        <v>6605</v>
      </c>
      <c r="D6377" s="14">
        <v>4580</v>
      </c>
    </row>
    <row r="6378" spans="1:4" x14ac:dyDescent="0.9">
      <c r="A6378" s="14">
        <v>3198</v>
      </c>
      <c r="B6378" s="14">
        <v>6207</v>
      </c>
      <c r="D6378" s="14">
        <v>4332</v>
      </c>
    </row>
    <row r="6379" spans="1:4" x14ac:dyDescent="0.9">
      <c r="A6379" s="14">
        <v>3202</v>
      </c>
      <c r="B6379" s="14">
        <v>5833</v>
      </c>
      <c r="D6379" s="14">
        <v>4098</v>
      </c>
    </row>
    <row r="6380" spans="1:4" x14ac:dyDescent="0.9">
      <c r="A6380" s="14">
        <v>3206</v>
      </c>
      <c r="B6380" s="14">
        <v>5482</v>
      </c>
      <c r="D6380" s="14">
        <v>3876</v>
      </c>
    </row>
    <row r="6381" spans="1:4" x14ac:dyDescent="0.9">
      <c r="A6381" s="14">
        <v>3210</v>
      </c>
      <c r="B6381" s="14">
        <v>5151</v>
      </c>
      <c r="D6381" s="14">
        <v>3666</v>
      </c>
    </row>
    <row r="6382" spans="1:4" x14ac:dyDescent="0.9">
      <c r="A6382" s="14">
        <v>3214</v>
      </c>
      <c r="B6382" s="14">
        <v>4840</v>
      </c>
      <c r="D6382" s="14">
        <v>3468</v>
      </c>
    </row>
    <row r="6383" spans="1:4" x14ac:dyDescent="0.9">
      <c r="A6383" s="14">
        <v>3218</v>
      </c>
      <c r="B6383" s="14">
        <v>4548</v>
      </c>
      <c r="D6383" s="14">
        <v>3281</v>
      </c>
    </row>
    <row r="6384" spans="1:4" x14ac:dyDescent="0.9">
      <c r="A6384" s="14">
        <v>3222</v>
      </c>
      <c r="B6384" s="14">
        <v>4274</v>
      </c>
      <c r="D6384" s="14">
        <v>3103</v>
      </c>
    </row>
    <row r="6385" spans="1:4" x14ac:dyDescent="0.9">
      <c r="A6385" s="14">
        <v>3226</v>
      </c>
      <c r="B6385" s="14">
        <v>4016</v>
      </c>
      <c r="D6385" s="14">
        <v>2936</v>
      </c>
    </row>
    <row r="6386" spans="1:4" x14ac:dyDescent="0.9">
      <c r="A6386" s="14">
        <v>3230</v>
      </c>
      <c r="B6386" s="14">
        <v>3774</v>
      </c>
      <c r="D6386" s="14">
        <v>2777</v>
      </c>
    </row>
    <row r="6387" spans="1:4" x14ac:dyDescent="0.9">
      <c r="A6387" s="14">
        <v>3234</v>
      </c>
      <c r="B6387" s="14">
        <v>3546</v>
      </c>
      <c r="D6387" s="14">
        <v>2627</v>
      </c>
    </row>
    <row r="6388" spans="1:4" x14ac:dyDescent="0.9">
      <c r="A6388" s="14">
        <v>3238</v>
      </c>
      <c r="B6388" s="14">
        <v>3332</v>
      </c>
      <c r="D6388" s="14">
        <v>2485</v>
      </c>
    </row>
    <row r="6389" spans="1:4" x14ac:dyDescent="0.9">
      <c r="A6389" s="14">
        <v>3242</v>
      </c>
      <c r="B6389" s="14">
        <v>3131</v>
      </c>
      <c r="D6389" s="14">
        <v>2351</v>
      </c>
    </row>
    <row r="6390" spans="1:4" x14ac:dyDescent="0.9">
      <c r="A6390" s="14">
        <v>3246</v>
      </c>
      <c r="B6390" s="14">
        <v>2942</v>
      </c>
      <c r="D6390" s="14">
        <v>2224</v>
      </c>
    </row>
    <row r="6391" spans="1:4" x14ac:dyDescent="0.9">
      <c r="A6391" s="14">
        <v>3250</v>
      </c>
      <c r="B6391" s="14">
        <v>2764</v>
      </c>
      <c r="D6391" s="14">
        <v>2104</v>
      </c>
    </row>
    <row r="6392" spans="1:4" x14ac:dyDescent="0.9">
      <c r="A6392" s="14">
        <v>3254</v>
      </c>
      <c r="B6392" s="14">
        <v>2597</v>
      </c>
      <c r="D6392" s="14">
        <v>1990</v>
      </c>
    </row>
    <row r="6393" spans="1:4" x14ac:dyDescent="0.9">
      <c r="A6393" s="14">
        <v>3258</v>
      </c>
      <c r="B6393" s="14">
        <v>2440</v>
      </c>
      <c r="D6393" s="14">
        <v>1883</v>
      </c>
    </row>
    <row r="6394" spans="1:4" x14ac:dyDescent="0.9">
      <c r="A6394" s="14">
        <v>3262</v>
      </c>
      <c r="B6394" s="14">
        <v>2293</v>
      </c>
      <c r="D6394" s="14">
        <v>1781</v>
      </c>
    </row>
    <row r="6395" spans="1:4" x14ac:dyDescent="0.9">
      <c r="A6395" s="14">
        <v>3266</v>
      </c>
      <c r="B6395" s="14">
        <v>2154</v>
      </c>
      <c r="D6395" s="14">
        <v>1685</v>
      </c>
    </row>
    <row r="6396" spans="1:4" x14ac:dyDescent="0.9">
      <c r="A6396" s="14">
        <v>3270</v>
      </c>
      <c r="B6396" s="14">
        <v>2024</v>
      </c>
      <c r="D6396" s="14">
        <v>1594</v>
      </c>
    </row>
    <row r="6397" spans="1:4" x14ac:dyDescent="0.9">
      <c r="A6397" s="14">
        <v>3274</v>
      </c>
      <c r="B6397" s="14">
        <v>1901</v>
      </c>
      <c r="D6397" s="14">
        <v>1508</v>
      </c>
    </row>
    <row r="6398" spans="1:4" x14ac:dyDescent="0.9">
      <c r="A6398" s="14">
        <v>3278</v>
      </c>
      <c r="B6398" s="14">
        <v>1786</v>
      </c>
      <c r="D6398" s="14">
        <v>1427</v>
      </c>
    </row>
    <row r="6399" spans="1:4" x14ac:dyDescent="0.9">
      <c r="A6399" s="14">
        <v>3282</v>
      </c>
      <c r="B6399" s="14">
        <v>1678</v>
      </c>
      <c r="D6399" s="14">
        <v>1350</v>
      </c>
    </row>
    <row r="6400" spans="1:4" x14ac:dyDescent="0.9">
      <c r="A6400" s="14">
        <v>3286</v>
      </c>
      <c r="B6400" s="14">
        <v>1577</v>
      </c>
      <c r="D6400" s="14">
        <v>1277</v>
      </c>
    </row>
    <row r="6401" spans="1:4" x14ac:dyDescent="0.9">
      <c r="A6401" s="14">
        <v>3290</v>
      </c>
      <c r="B6401" s="14">
        <v>1481</v>
      </c>
      <c r="D6401" s="14">
        <v>1208</v>
      </c>
    </row>
    <row r="6402" spans="1:4" x14ac:dyDescent="0.9">
      <c r="A6402" s="14">
        <v>3294</v>
      </c>
      <c r="B6402" s="14">
        <v>1392</v>
      </c>
      <c r="D6402" s="14">
        <v>1143</v>
      </c>
    </row>
    <row r="6403" spans="1:4" x14ac:dyDescent="0.9">
      <c r="A6403" s="14">
        <v>3298</v>
      </c>
      <c r="B6403" s="14">
        <v>1308</v>
      </c>
      <c r="D6403" s="14">
        <v>1081</v>
      </c>
    </row>
    <row r="6404" spans="1:4" x14ac:dyDescent="0.9">
      <c r="A6404" s="14">
        <v>3302</v>
      </c>
      <c r="B6404" s="14">
        <v>1229</v>
      </c>
      <c r="D6404" s="14">
        <v>1023</v>
      </c>
    </row>
    <row r="6405" spans="1:4" x14ac:dyDescent="0.9">
      <c r="A6405" s="14">
        <v>3306</v>
      </c>
      <c r="B6405" s="14">
        <v>1154</v>
      </c>
      <c r="D6405" s="14">
        <v>968</v>
      </c>
    </row>
    <row r="6406" spans="1:4" x14ac:dyDescent="0.9">
      <c r="A6406" s="14">
        <v>3310</v>
      </c>
      <c r="B6406" s="14">
        <v>1084</v>
      </c>
      <c r="D6406" s="14">
        <v>916</v>
      </c>
    </row>
    <row r="6407" spans="1:4" x14ac:dyDescent="0.9">
      <c r="A6407" s="14">
        <v>3314</v>
      </c>
      <c r="B6407" s="14">
        <v>1019</v>
      </c>
      <c r="D6407" s="14">
        <v>867</v>
      </c>
    </row>
    <row r="6408" spans="1:4" x14ac:dyDescent="0.9">
      <c r="A6408" s="14">
        <v>3318</v>
      </c>
      <c r="B6408" s="14">
        <v>957</v>
      </c>
      <c r="D6408" s="14">
        <v>820</v>
      </c>
    </row>
    <row r="6409" spans="1:4" x14ac:dyDescent="0.9">
      <c r="A6409" s="14">
        <v>3322</v>
      </c>
      <c r="B6409" s="14">
        <v>899</v>
      </c>
      <c r="D6409" s="14">
        <v>776</v>
      </c>
    </row>
    <row r="6410" spans="1:4" x14ac:dyDescent="0.9">
      <c r="A6410" s="14">
        <v>3326</v>
      </c>
      <c r="B6410" s="14">
        <v>845</v>
      </c>
      <c r="D6410" s="14">
        <v>734</v>
      </c>
    </row>
    <row r="6411" spans="1:4" x14ac:dyDescent="0.9">
      <c r="A6411" s="14">
        <v>3330</v>
      </c>
      <c r="B6411" s="14">
        <v>794</v>
      </c>
      <c r="D6411" s="14">
        <v>694</v>
      </c>
    </row>
    <row r="6412" spans="1:4" x14ac:dyDescent="0.9">
      <c r="A6412" s="14">
        <v>3334</v>
      </c>
      <c r="B6412" s="14">
        <v>745</v>
      </c>
      <c r="D6412" s="14">
        <v>657</v>
      </c>
    </row>
    <row r="6413" spans="1:4" x14ac:dyDescent="0.9">
      <c r="A6413" s="14">
        <v>3338</v>
      </c>
      <c r="B6413" s="14">
        <v>700</v>
      </c>
      <c r="D6413" s="14">
        <v>622</v>
      </c>
    </row>
    <row r="6414" spans="1:4" x14ac:dyDescent="0.9">
      <c r="A6414" s="14">
        <v>3342</v>
      </c>
      <c r="B6414" s="14">
        <v>658</v>
      </c>
      <c r="D6414" s="14">
        <v>588</v>
      </c>
    </row>
    <row r="6415" spans="1:4" x14ac:dyDescent="0.9">
      <c r="A6415" s="14">
        <v>3346</v>
      </c>
      <c r="B6415" s="14">
        <v>618</v>
      </c>
      <c r="D6415" s="14">
        <v>557</v>
      </c>
    </row>
    <row r="6416" spans="1:4" x14ac:dyDescent="0.9">
      <c r="A6416" s="14">
        <v>3350</v>
      </c>
      <c r="B6416" s="14">
        <v>581</v>
      </c>
      <c r="D6416" s="14">
        <v>527</v>
      </c>
    </row>
    <row r="6417" spans="1:4" x14ac:dyDescent="0.9">
      <c r="A6417" s="14">
        <v>3354</v>
      </c>
      <c r="B6417" s="14">
        <v>545</v>
      </c>
      <c r="D6417" s="14">
        <v>498</v>
      </c>
    </row>
    <row r="6418" spans="1:4" x14ac:dyDescent="0.9">
      <c r="A6418" s="14">
        <v>3358</v>
      </c>
      <c r="B6418" s="14">
        <v>512</v>
      </c>
      <c r="D6418" s="14">
        <v>472</v>
      </c>
    </row>
    <row r="6419" spans="1:4" x14ac:dyDescent="0.9">
      <c r="A6419" s="14">
        <v>3362</v>
      </c>
      <c r="B6419" s="14">
        <v>481</v>
      </c>
      <c r="D6419" s="14">
        <v>446</v>
      </c>
    </row>
    <row r="6420" spans="1:4" x14ac:dyDescent="0.9">
      <c r="A6420" s="14">
        <v>3366</v>
      </c>
      <c r="B6420" s="14">
        <v>452</v>
      </c>
      <c r="D6420" s="14">
        <v>422</v>
      </c>
    </row>
    <row r="6421" spans="1:4" x14ac:dyDescent="0.9">
      <c r="A6421" s="14">
        <v>3370</v>
      </c>
      <c r="B6421" s="14">
        <v>425</v>
      </c>
      <c r="D6421" s="14">
        <v>400</v>
      </c>
    </row>
    <row r="6422" spans="1:4" x14ac:dyDescent="0.9">
      <c r="A6422" s="14">
        <v>3374</v>
      </c>
      <c r="B6422" s="14">
        <v>399</v>
      </c>
      <c r="D6422" s="14">
        <v>378</v>
      </c>
    </row>
    <row r="6423" spans="1:4" x14ac:dyDescent="0.9">
      <c r="A6423" s="14">
        <v>3378</v>
      </c>
      <c r="B6423" s="14">
        <v>375</v>
      </c>
      <c r="D6423" s="14">
        <v>358</v>
      </c>
    </row>
    <row r="6424" spans="1:4" x14ac:dyDescent="0.9">
      <c r="A6424" s="14">
        <v>3382</v>
      </c>
      <c r="B6424" s="14">
        <v>352</v>
      </c>
      <c r="D6424" s="14">
        <v>339</v>
      </c>
    </row>
    <row r="6425" spans="1:4" x14ac:dyDescent="0.9">
      <c r="A6425" s="14">
        <v>3386</v>
      </c>
      <c r="B6425" s="14">
        <v>331</v>
      </c>
      <c r="D6425" s="14">
        <v>320</v>
      </c>
    </row>
    <row r="6426" spans="1:4" x14ac:dyDescent="0.9">
      <c r="A6426" s="14">
        <v>3390</v>
      </c>
      <c r="B6426" s="14">
        <v>311</v>
      </c>
      <c r="D6426" s="14">
        <v>303</v>
      </c>
    </row>
    <row r="6427" spans="1:4" x14ac:dyDescent="0.9">
      <c r="A6427" s="14">
        <v>3394</v>
      </c>
      <c r="B6427" s="14">
        <v>292</v>
      </c>
      <c r="D6427" s="14">
        <v>287</v>
      </c>
    </row>
    <row r="6428" spans="1:4" x14ac:dyDescent="0.9">
      <c r="A6428" s="14">
        <v>3398</v>
      </c>
      <c r="B6428" s="14">
        <v>274</v>
      </c>
      <c r="D6428" s="14">
        <v>272</v>
      </c>
    </row>
    <row r="6429" spans="1:4" x14ac:dyDescent="0.9">
      <c r="A6429" s="14">
        <v>3402</v>
      </c>
      <c r="B6429" s="14">
        <v>258</v>
      </c>
      <c r="D6429" s="14">
        <v>257</v>
      </c>
    </row>
    <row r="6430" spans="1:4" x14ac:dyDescent="0.9">
      <c r="A6430" s="14">
        <v>3406</v>
      </c>
      <c r="B6430" s="14">
        <v>242</v>
      </c>
      <c r="D6430" s="14">
        <v>243</v>
      </c>
    </row>
    <row r="6431" spans="1:4" x14ac:dyDescent="0.9">
      <c r="A6431" s="14">
        <v>3410</v>
      </c>
      <c r="B6431" s="14">
        <v>227</v>
      </c>
      <c r="D6431" s="14">
        <v>230</v>
      </c>
    </row>
    <row r="6432" spans="1:4" x14ac:dyDescent="0.9">
      <c r="A6432" s="14">
        <v>3414</v>
      </c>
      <c r="B6432" s="14">
        <v>214</v>
      </c>
      <c r="D6432" s="14">
        <v>218</v>
      </c>
    </row>
    <row r="6433" spans="1:4" x14ac:dyDescent="0.9">
      <c r="A6433" s="14">
        <v>3418</v>
      </c>
      <c r="B6433" s="14">
        <v>201</v>
      </c>
      <c r="D6433" s="14">
        <v>206</v>
      </c>
    </row>
    <row r="6434" spans="1:4" x14ac:dyDescent="0.9">
      <c r="A6434" s="14">
        <v>3422</v>
      </c>
      <c r="B6434" s="14">
        <v>189</v>
      </c>
      <c r="D6434" s="14">
        <v>195</v>
      </c>
    </row>
    <row r="6435" spans="1:4" x14ac:dyDescent="0.9">
      <c r="A6435" s="14">
        <v>3426</v>
      </c>
      <c r="B6435" s="14">
        <v>177</v>
      </c>
      <c r="D6435" s="14">
        <v>185</v>
      </c>
    </row>
    <row r="6436" spans="1:4" x14ac:dyDescent="0.9">
      <c r="A6436" s="14">
        <v>3430</v>
      </c>
      <c r="B6436" s="14">
        <v>166</v>
      </c>
      <c r="D6436" s="14">
        <v>175</v>
      </c>
    </row>
    <row r="6437" spans="1:4" x14ac:dyDescent="0.9">
      <c r="A6437" s="14">
        <v>3434</v>
      </c>
      <c r="B6437" s="14">
        <v>156</v>
      </c>
      <c r="D6437" s="14">
        <v>165</v>
      </c>
    </row>
    <row r="6438" spans="1:4" x14ac:dyDescent="0.9">
      <c r="A6438" s="14">
        <v>3438</v>
      </c>
      <c r="B6438" s="14">
        <v>147</v>
      </c>
      <c r="D6438" s="14">
        <v>157</v>
      </c>
    </row>
    <row r="6439" spans="1:4" x14ac:dyDescent="0.9">
      <c r="A6439" s="14">
        <v>3442</v>
      </c>
      <c r="B6439" s="14">
        <v>138</v>
      </c>
      <c r="D6439" s="14">
        <v>148</v>
      </c>
    </row>
    <row r="6440" spans="1:4" x14ac:dyDescent="0.9">
      <c r="A6440" s="14">
        <v>3446</v>
      </c>
      <c r="B6440" s="14">
        <v>130</v>
      </c>
      <c r="D6440" s="14">
        <v>140</v>
      </c>
    </row>
    <row r="6441" spans="1:4" x14ac:dyDescent="0.9">
      <c r="A6441" s="14">
        <v>3450</v>
      </c>
      <c r="B6441" s="14">
        <v>122</v>
      </c>
      <c r="D6441" s="14">
        <v>133</v>
      </c>
    </row>
    <row r="6442" spans="1:4" x14ac:dyDescent="0.9">
      <c r="A6442" s="14">
        <v>3454</v>
      </c>
      <c r="B6442" s="14">
        <v>114</v>
      </c>
      <c r="D6442" s="14">
        <v>126</v>
      </c>
    </row>
    <row r="6443" spans="1:4" x14ac:dyDescent="0.9">
      <c r="A6443" s="14">
        <v>3458</v>
      </c>
      <c r="B6443" s="14">
        <v>107</v>
      </c>
      <c r="D6443" s="14">
        <v>119</v>
      </c>
    </row>
    <row r="6444" spans="1:4" x14ac:dyDescent="0.9">
      <c r="A6444" s="14">
        <v>3462</v>
      </c>
      <c r="B6444" s="14">
        <v>101</v>
      </c>
      <c r="D6444" s="14">
        <v>113</v>
      </c>
    </row>
    <row r="6445" spans="1:4" x14ac:dyDescent="0.9">
      <c r="A6445" s="14">
        <v>3466</v>
      </c>
      <c r="B6445" s="14">
        <v>95</v>
      </c>
      <c r="D6445" s="14">
        <v>107</v>
      </c>
    </row>
    <row r="6446" spans="1:4" x14ac:dyDescent="0.9">
      <c r="A6446" s="14">
        <v>3470</v>
      </c>
      <c r="B6446" s="14">
        <v>89</v>
      </c>
      <c r="D6446" s="14">
        <v>101</v>
      </c>
    </row>
    <row r="6447" spans="1:4" x14ac:dyDescent="0.9">
      <c r="A6447" s="14">
        <v>3474</v>
      </c>
      <c r="B6447" s="14">
        <v>84</v>
      </c>
      <c r="D6447" s="14">
        <v>95</v>
      </c>
    </row>
    <row r="6448" spans="1:4" x14ac:dyDescent="0.9">
      <c r="A6448" s="14">
        <v>3478</v>
      </c>
      <c r="B6448" s="14">
        <v>79</v>
      </c>
      <c r="D6448" s="14">
        <v>90</v>
      </c>
    </row>
    <row r="6449" spans="1:4" x14ac:dyDescent="0.9">
      <c r="A6449" s="14">
        <v>3482</v>
      </c>
      <c r="B6449" s="14">
        <v>74</v>
      </c>
      <c r="D6449" s="14">
        <v>86</v>
      </c>
    </row>
    <row r="6450" spans="1:4" x14ac:dyDescent="0.9">
      <c r="A6450" s="14">
        <v>3486</v>
      </c>
      <c r="B6450" s="14">
        <v>69</v>
      </c>
      <c r="D6450" s="14">
        <v>81</v>
      </c>
    </row>
    <row r="6451" spans="1:4" x14ac:dyDescent="0.9">
      <c r="A6451" s="14">
        <v>3490</v>
      </c>
      <c r="B6451" s="14">
        <v>65</v>
      </c>
      <c r="D6451" s="14">
        <v>77</v>
      </c>
    </row>
    <row r="6452" spans="1:4" x14ac:dyDescent="0.9">
      <c r="A6452" s="14">
        <v>3494</v>
      </c>
      <c r="B6452" s="14">
        <v>61</v>
      </c>
      <c r="D6452" s="14">
        <v>73</v>
      </c>
    </row>
    <row r="6453" spans="1:4" x14ac:dyDescent="0.9">
      <c r="A6453" s="14">
        <v>3498</v>
      </c>
      <c r="B6453" s="14">
        <v>58</v>
      </c>
      <c r="D6453" s="14">
        <v>69</v>
      </c>
    </row>
    <row r="6454" spans="1:4" x14ac:dyDescent="0.9">
      <c r="A6454" s="14">
        <v>3502</v>
      </c>
      <c r="B6454" s="14">
        <v>54</v>
      </c>
      <c r="D6454" s="14">
        <v>65</v>
      </c>
    </row>
    <row r="6455" spans="1:4" x14ac:dyDescent="0.9">
      <c r="A6455" s="14">
        <v>3506</v>
      </c>
      <c r="B6455" s="14">
        <v>51</v>
      </c>
      <c r="D6455" s="14">
        <v>62</v>
      </c>
    </row>
    <row r="6456" spans="1:4" x14ac:dyDescent="0.9">
      <c r="A6456" s="14">
        <v>3510</v>
      </c>
      <c r="B6456" s="14">
        <v>48</v>
      </c>
      <c r="D6456" s="14">
        <v>58</v>
      </c>
    </row>
    <row r="6457" spans="1:4" x14ac:dyDescent="0.9">
      <c r="A6457" s="14">
        <v>3514</v>
      </c>
      <c r="B6457" s="14">
        <v>45</v>
      </c>
      <c r="D6457" s="14">
        <v>55</v>
      </c>
    </row>
    <row r="6458" spans="1:4" x14ac:dyDescent="0.9">
      <c r="A6458" s="14">
        <v>3518</v>
      </c>
      <c r="B6458" s="14">
        <v>42</v>
      </c>
      <c r="D6458" s="14">
        <v>52</v>
      </c>
    </row>
    <row r="6459" spans="1:4" x14ac:dyDescent="0.9">
      <c r="A6459" s="14">
        <v>3522</v>
      </c>
      <c r="B6459" s="14">
        <v>40</v>
      </c>
      <c r="D6459" s="14">
        <v>49</v>
      </c>
    </row>
    <row r="6460" spans="1:4" x14ac:dyDescent="0.9">
      <c r="A6460" s="14">
        <v>3526</v>
      </c>
      <c r="B6460" s="14">
        <v>37</v>
      </c>
      <c r="D6460" s="14">
        <v>47</v>
      </c>
    </row>
    <row r="6461" spans="1:4" x14ac:dyDescent="0.9">
      <c r="A6461" s="14">
        <v>3530</v>
      </c>
      <c r="B6461" s="14">
        <v>35</v>
      </c>
      <c r="D6461" s="14">
        <v>44</v>
      </c>
    </row>
    <row r="6462" spans="1:4" x14ac:dyDescent="0.9">
      <c r="A6462" s="14">
        <v>3534</v>
      </c>
      <c r="B6462" s="14">
        <v>33</v>
      </c>
      <c r="D6462" s="14">
        <v>42</v>
      </c>
    </row>
    <row r="6463" spans="1:4" x14ac:dyDescent="0.9">
      <c r="A6463" s="14">
        <v>3538</v>
      </c>
      <c r="B6463" s="14">
        <v>31</v>
      </c>
      <c r="D6463" s="14">
        <v>40</v>
      </c>
    </row>
    <row r="6464" spans="1:4" x14ac:dyDescent="0.9">
      <c r="A6464" s="14">
        <v>3542</v>
      </c>
      <c r="B6464" s="14">
        <v>29</v>
      </c>
      <c r="D6464" s="14">
        <v>38</v>
      </c>
    </row>
    <row r="6465" spans="1:4" x14ac:dyDescent="0.9">
      <c r="A6465" s="14">
        <v>3546</v>
      </c>
      <c r="B6465" s="14">
        <v>27</v>
      </c>
      <c r="D6465" s="14">
        <v>36</v>
      </c>
    </row>
    <row r="6466" spans="1:4" x14ac:dyDescent="0.9">
      <c r="A6466" s="14">
        <v>3550</v>
      </c>
      <c r="B6466" s="14">
        <v>26</v>
      </c>
      <c r="D6466" s="14">
        <v>34</v>
      </c>
    </row>
    <row r="6467" spans="1:4" x14ac:dyDescent="0.9">
      <c r="A6467" s="14">
        <v>3554</v>
      </c>
      <c r="B6467" s="14">
        <v>24</v>
      </c>
      <c r="D6467" s="14">
        <v>32</v>
      </c>
    </row>
    <row r="6468" spans="1:4" x14ac:dyDescent="0.9">
      <c r="A6468" s="14">
        <v>3558</v>
      </c>
      <c r="B6468" s="14">
        <v>23</v>
      </c>
      <c r="D6468" s="14">
        <v>30</v>
      </c>
    </row>
    <row r="6469" spans="1:4" x14ac:dyDescent="0.9">
      <c r="A6469" s="14">
        <v>3562</v>
      </c>
      <c r="B6469" s="14">
        <v>21</v>
      </c>
      <c r="D6469" s="14">
        <v>29</v>
      </c>
    </row>
    <row r="6470" spans="1:4" x14ac:dyDescent="0.9">
      <c r="A6470" s="14">
        <v>3566</v>
      </c>
      <c r="B6470" s="14">
        <v>20</v>
      </c>
      <c r="D6470" s="14">
        <v>27</v>
      </c>
    </row>
    <row r="6471" spans="1:4" x14ac:dyDescent="0.9">
      <c r="A6471" s="14">
        <v>3570</v>
      </c>
      <c r="B6471" s="14">
        <v>19</v>
      </c>
      <c r="D6471" s="14">
        <v>26</v>
      </c>
    </row>
    <row r="6472" spans="1:4" x14ac:dyDescent="0.9">
      <c r="A6472" s="14">
        <v>3574</v>
      </c>
      <c r="B6472" s="14">
        <v>18</v>
      </c>
      <c r="D6472" s="14">
        <v>24</v>
      </c>
    </row>
    <row r="6473" spans="1:4" x14ac:dyDescent="0.9">
      <c r="A6473" s="14">
        <v>3578</v>
      </c>
      <c r="B6473" s="14">
        <v>17</v>
      </c>
      <c r="D6473" s="14">
        <v>23</v>
      </c>
    </row>
    <row r="6474" spans="1:4" x14ac:dyDescent="0.9">
      <c r="A6474" s="14">
        <v>3582</v>
      </c>
      <c r="B6474" s="14">
        <v>16</v>
      </c>
      <c r="D6474" s="14">
        <v>22</v>
      </c>
    </row>
    <row r="6475" spans="1:4" x14ac:dyDescent="0.9">
      <c r="A6475" s="14">
        <v>3586</v>
      </c>
      <c r="B6475" s="14">
        <v>15</v>
      </c>
      <c r="D6475" s="14">
        <v>21</v>
      </c>
    </row>
    <row r="6476" spans="1:4" x14ac:dyDescent="0.9">
      <c r="A6476" s="14">
        <v>3590</v>
      </c>
      <c r="B6476" s="14">
        <v>14</v>
      </c>
      <c r="D6476" s="14">
        <v>20</v>
      </c>
    </row>
    <row r="6477" spans="1:4" x14ac:dyDescent="0.9">
      <c r="A6477" s="14">
        <v>3594</v>
      </c>
      <c r="B6477" s="14">
        <v>13</v>
      </c>
      <c r="D6477" s="14">
        <v>19</v>
      </c>
    </row>
    <row r="6478" spans="1:4" x14ac:dyDescent="0.9">
      <c r="A6478" s="14">
        <v>3598</v>
      </c>
      <c r="B6478" s="14">
        <v>12</v>
      </c>
      <c r="D6478" s="14">
        <v>18</v>
      </c>
    </row>
    <row r="6479" spans="1:4" x14ac:dyDescent="0.9">
      <c r="A6479" s="14">
        <v>3602</v>
      </c>
      <c r="B6479" s="14">
        <v>11</v>
      </c>
      <c r="D6479" s="14">
        <v>17</v>
      </c>
    </row>
    <row r="6480" spans="1:4" x14ac:dyDescent="0.9">
      <c r="A6480" s="14">
        <v>3606</v>
      </c>
      <c r="B6480" s="14">
        <v>11</v>
      </c>
      <c r="D6480" s="14">
        <v>16</v>
      </c>
    </row>
    <row r="6481" spans="1:4" x14ac:dyDescent="0.9">
      <c r="A6481" s="14">
        <v>3610</v>
      </c>
      <c r="B6481" s="14">
        <v>10</v>
      </c>
      <c r="D6481" s="14">
        <v>15</v>
      </c>
    </row>
    <row r="6482" spans="1:4" x14ac:dyDescent="0.9">
      <c r="A6482" s="14">
        <v>3614</v>
      </c>
      <c r="B6482" s="14">
        <v>9</v>
      </c>
      <c r="D6482" s="14">
        <v>14</v>
      </c>
    </row>
    <row r="6483" spans="1:4" x14ac:dyDescent="0.9">
      <c r="A6483" s="14">
        <v>3618</v>
      </c>
      <c r="B6483" s="14">
        <v>9</v>
      </c>
      <c r="D6483" s="14">
        <v>13</v>
      </c>
    </row>
    <row r="6484" spans="1:4" x14ac:dyDescent="0.9">
      <c r="A6484" s="14">
        <v>3622</v>
      </c>
      <c r="B6484" s="14">
        <v>8</v>
      </c>
      <c r="D6484" s="14">
        <v>13</v>
      </c>
    </row>
    <row r="6485" spans="1:4" x14ac:dyDescent="0.9">
      <c r="A6485" s="14">
        <v>3626</v>
      </c>
      <c r="B6485" s="14">
        <v>8</v>
      </c>
      <c r="D6485" s="14">
        <v>12</v>
      </c>
    </row>
    <row r="6486" spans="1:4" x14ac:dyDescent="0.9">
      <c r="A6486" s="14">
        <v>3630</v>
      </c>
      <c r="B6486" s="14">
        <v>7</v>
      </c>
      <c r="D6486" s="14">
        <v>11</v>
      </c>
    </row>
    <row r="6487" spans="1:4" x14ac:dyDescent="0.9">
      <c r="A6487" s="14">
        <v>3634</v>
      </c>
      <c r="B6487" s="14">
        <v>7</v>
      </c>
      <c r="D6487" s="14">
        <v>11</v>
      </c>
    </row>
    <row r="6488" spans="1:4" x14ac:dyDescent="0.9">
      <c r="A6488" s="14">
        <v>3638</v>
      </c>
      <c r="B6488" s="14">
        <v>7</v>
      </c>
      <c r="D6488" s="14">
        <v>10</v>
      </c>
    </row>
    <row r="6489" spans="1:4" x14ac:dyDescent="0.9">
      <c r="A6489" s="14">
        <v>3642</v>
      </c>
      <c r="B6489" s="14">
        <v>6</v>
      </c>
      <c r="D6489" s="14">
        <v>10</v>
      </c>
    </row>
    <row r="6490" spans="1:4" x14ac:dyDescent="0.9">
      <c r="A6490" s="14">
        <v>3646</v>
      </c>
      <c r="B6490" s="14">
        <v>6</v>
      </c>
      <c r="D6490" s="14">
        <v>9</v>
      </c>
    </row>
    <row r="6491" spans="1:4" x14ac:dyDescent="0.9">
      <c r="A6491" s="14">
        <v>3650</v>
      </c>
      <c r="B6491" s="14">
        <v>5</v>
      </c>
      <c r="D6491" s="14">
        <v>9</v>
      </c>
    </row>
    <row r="6492" spans="1:4" x14ac:dyDescent="0.9">
      <c r="A6492" s="14">
        <v>3654</v>
      </c>
      <c r="B6492" s="14">
        <v>5</v>
      </c>
      <c r="D6492" s="14">
        <v>8</v>
      </c>
    </row>
    <row r="6493" spans="1:4" x14ac:dyDescent="0.9">
      <c r="A6493" s="14">
        <v>3658</v>
      </c>
      <c r="B6493" s="14">
        <v>5</v>
      </c>
      <c r="D6493" s="14">
        <v>8</v>
      </c>
    </row>
    <row r="6494" spans="1:4" x14ac:dyDescent="0.9">
      <c r="A6494" s="14">
        <v>3662</v>
      </c>
      <c r="B6494" s="14">
        <v>5</v>
      </c>
      <c r="D6494" s="14">
        <v>7</v>
      </c>
    </row>
    <row r="6495" spans="1:4" x14ac:dyDescent="0.9">
      <c r="A6495" s="14">
        <v>3666</v>
      </c>
      <c r="B6495" s="14">
        <v>4</v>
      </c>
      <c r="D6495" s="14">
        <v>7</v>
      </c>
    </row>
    <row r="6496" spans="1:4" x14ac:dyDescent="0.9">
      <c r="A6496" s="14">
        <v>3670</v>
      </c>
      <c r="B6496" s="14">
        <v>4</v>
      </c>
      <c r="D6496" s="14">
        <v>7</v>
      </c>
    </row>
    <row r="6497" spans="1:4" x14ac:dyDescent="0.9">
      <c r="A6497" s="14">
        <v>3674</v>
      </c>
      <c r="B6497" s="14">
        <v>4</v>
      </c>
      <c r="D6497" s="14">
        <v>6</v>
      </c>
    </row>
    <row r="6498" spans="1:4" x14ac:dyDescent="0.9">
      <c r="A6498" s="14">
        <v>3678</v>
      </c>
      <c r="B6498" s="14">
        <v>4</v>
      </c>
      <c r="D6498" s="14">
        <v>6</v>
      </c>
    </row>
    <row r="6499" spans="1:4" x14ac:dyDescent="0.9">
      <c r="A6499" s="14">
        <v>3682</v>
      </c>
      <c r="B6499" s="14">
        <v>3</v>
      </c>
      <c r="D6499" s="14">
        <v>6</v>
      </c>
    </row>
    <row r="6500" spans="1:4" x14ac:dyDescent="0.9">
      <c r="A6500" s="14">
        <v>3686</v>
      </c>
      <c r="B6500" s="14">
        <v>3</v>
      </c>
      <c r="D6500" s="14">
        <v>5</v>
      </c>
    </row>
    <row r="6501" spans="1:4" x14ac:dyDescent="0.9">
      <c r="A6501" s="14">
        <v>3690</v>
      </c>
      <c r="B6501" s="14">
        <v>3</v>
      </c>
      <c r="D6501" s="14">
        <v>5</v>
      </c>
    </row>
    <row r="6502" spans="1:4" x14ac:dyDescent="0.9">
      <c r="A6502" s="14">
        <v>3694</v>
      </c>
      <c r="B6502" s="14">
        <v>3</v>
      </c>
      <c r="D6502" s="14">
        <v>5</v>
      </c>
    </row>
    <row r="6503" spans="1:4" x14ac:dyDescent="0.9">
      <c r="A6503" s="14">
        <v>3698</v>
      </c>
      <c r="B6503" s="14">
        <v>3</v>
      </c>
      <c r="D6503" s="14">
        <v>5</v>
      </c>
    </row>
    <row r="6504" spans="1:4" x14ac:dyDescent="0.9">
      <c r="A6504" s="14">
        <v>3702</v>
      </c>
      <c r="B6504" s="14">
        <v>2</v>
      </c>
      <c r="D6504" s="14">
        <v>4</v>
      </c>
    </row>
    <row r="6505" spans="1:4" x14ac:dyDescent="0.9">
      <c r="A6505" s="14">
        <v>3706</v>
      </c>
      <c r="B6505" s="14">
        <v>2</v>
      </c>
      <c r="D6505" s="14">
        <v>4</v>
      </c>
    </row>
    <row r="6506" spans="1:4" x14ac:dyDescent="0.9">
      <c r="A6506" s="14">
        <v>3710</v>
      </c>
      <c r="B6506" s="14">
        <v>2</v>
      </c>
      <c r="D6506" s="14">
        <v>4</v>
      </c>
    </row>
    <row r="6507" spans="1:4" x14ac:dyDescent="0.9">
      <c r="A6507" s="14">
        <v>3714</v>
      </c>
      <c r="B6507" s="14">
        <v>2</v>
      </c>
      <c r="D6507" s="14">
        <v>4</v>
      </c>
    </row>
    <row r="6508" spans="1:4" x14ac:dyDescent="0.9">
      <c r="A6508" s="14">
        <v>3718</v>
      </c>
      <c r="B6508" s="14">
        <v>2</v>
      </c>
      <c r="D6508" s="14">
        <v>3</v>
      </c>
    </row>
    <row r="6509" spans="1:4" x14ac:dyDescent="0.9">
      <c r="A6509" s="14">
        <v>3722</v>
      </c>
      <c r="B6509" s="14">
        <v>2</v>
      </c>
      <c r="D6509" s="14">
        <v>3</v>
      </c>
    </row>
    <row r="6510" spans="1:4" x14ac:dyDescent="0.9">
      <c r="A6510" s="14">
        <v>3726</v>
      </c>
      <c r="B6510" s="14">
        <v>2</v>
      </c>
      <c r="D6510" s="14">
        <v>3</v>
      </c>
    </row>
    <row r="6511" spans="1:4" x14ac:dyDescent="0.9">
      <c r="A6511" s="14">
        <v>3730</v>
      </c>
      <c r="B6511" s="14">
        <v>2</v>
      </c>
      <c r="D6511" s="14">
        <v>3</v>
      </c>
    </row>
    <row r="6512" spans="1:4" x14ac:dyDescent="0.9">
      <c r="A6512" s="14">
        <v>3734</v>
      </c>
      <c r="B6512" s="14">
        <v>1</v>
      </c>
      <c r="D6512" s="14">
        <v>3</v>
      </c>
    </row>
    <row r="6513" spans="1:4" x14ac:dyDescent="0.9">
      <c r="A6513" s="14">
        <v>3738</v>
      </c>
      <c r="B6513" s="14">
        <v>1</v>
      </c>
      <c r="D6513" s="14">
        <v>3</v>
      </c>
    </row>
    <row r="6514" spans="1:4" x14ac:dyDescent="0.9">
      <c r="A6514" s="14">
        <v>3742</v>
      </c>
      <c r="B6514" s="14">
        <v>1</v>
      </c>
      <c r="D6514" s="14">
        <v>2</v>
      </c>
    </row>
    <row r="6515" spans="1:4" x14ac:dyDescent="0.9">
      <c r="A6515" s="14">
        <v>3746</v>
      </c>
      <c r="B6515" s="14">
        <v>1</v>
      </c>
      <c r="D6515" s="14">
        <v>2</v>
      </c>
    </row>
    <row r="6516" spans="1:4" x14ac:dyDescent="0.9">
      <c r="A6516" s="14">
        <v>3750</v>
      </c>
      <c r="B6516" s="14">
        <v>1</v>
      </c>
      <c r="D6516" s="14">
        <v>2</v>
      </c>
    </row>
    <row r="6517" spans="1:4" x14ac:dyDescent="0.9">
      <c r="A6517" s="14">
        <v>3754</v>
      </c>
      <c r="B6517" s="14">
        <v>1</v>
      </c>
      <c r="D6517" s="14">
        <v>2</v>
      </c>
    </row>
    <row r="6518" spans="1:4" x14ac:dyDescent="0.9">
      <c r="A6518" s="14">
        <v>3758</v>
      </c>
      <c r="B6518" s="14">
        <v>1</v>
      </c>
      <c r="D6518" s="14">
        <v>2</v>
      </c>
    </row>
    <row r="6519" spans="1:4" x14ac:dyDescent="0.9">
      <c r="A6519" s="14">
        <v>3762</v>
      </c>
      <c r="B6519" s="14">
        <v>0</v>
      </c>
      <c r="D6519" s="14">
        <v>2</v>
      </c>
    </row>
    <row r="6520" spans="1:4" x14ac:dyDescent="0.9">
      <c r="A6520" s="14">
        <v>3766</v>
      </c>
      <c r="B6520" s="14">
        <v>0</v>
      </c>
      <c r="D6520" s="14">
        <v>2</v>
      </c>
    </row>
    <row r="6521" spans="1:4" x14ac:dyDescent="0.9">
      <c r="A6521" s="14">
        <v>3770</v>
      </c>
      <c r="B6521" s="14">
        <v>0</v>
      </c>
      <c r="D6521" s="14">
        <v>2</v>
      </c>
    </row>
    <row r="6522" spans="1:4" x14ac:dyDescent="0.9">
      <c r="A6522" s="14">
        <v>3774</v>
      </c>
      <c r="B6522" s="14">
        <v>0</v>
      </c>
      <c r="D6522" s="14">
        <v>2</v>
      </c>
    </row>
    <row r="6523" spans="1:4" x14ac:dyDescent="0.9">
      <c r="A6523" s="14">
        <v>3778</v>
      </c>
      <c r="B6523" s="14">
        <v>0</v>
      </c>
      <c r="D6523" s="14">
        <v>2</v>
      </c>
    </row>
    <row r="6524" spans="1:4" x14ac:dyDescent="0.9">
      <c r="A6524" s="14">
        <v>3782</v>
      </c>
      <c r="B6524" s="14">
        <v>0</v>
      </c>
      <c r="D6524" s="14">
        <v>1</v>
      </c>
    </row>
    <row r="6525" spans="1:4" x14ac:dyDescent="0.9">
      <c r="A6525" s="14">
        <v>3786</v>
      </c>
      <c r="B6525" s="14">
        <v>0</v>
      </c>
      <c r="D6525" s="14">
        <v>1</v>
      </c>
    </row>
    <row r="6526" spans="1:4" x14ac:dyDescent="0.9">
      <c r="A6526" s="14">
        <v>3790</v>
      </c>
      <c r="B6526" s="14">
        <v>0</v>
      </c>
      <c r="D6526" s="14">
        <v>1</v>
      </c>
    </row>
    <row r="6527" spans="1:4" x14ac:dyDescent="0.9">
      <c r="A6527" s="14">
        <v>3794</v>
      </c>
      <c r="B6527" s="14">
        <v>0</v>
      </c>
      <c r="D6527" s="14">
        <v>1</v>
      </c>
    </row>
    <row r="6528" spans="1:4" x14ac:dyDescent="0.9">
      <c r="A6528" s="14">
        <v>3798</v>
      </c>
      <c r="B6528" s="14">
        <v>0</v>
      </c>
      <c r="D6528" s="14">
        <v>1</v>
      </c>
    </row>
    <row r="6529" spans="1:4" x14ac:dyDescent="0.9">
      <c r="A6529" s="14">
        <v>3802</v>
      </c>
      <c r="B6529" s="14">
        <v>0</v>
      </c>
      <c r="D6529" s="14">
        <v>1</v>
      </c>
    </row>
    <row r="6530" spans="1:4" x14ac:dyDescent="0.9">
      <c r="A6530" s="14">
        <v>3806</v>
      </c>
      <c r="B6530" s="14">
        <v>0</v>
      </c>
      <c r="D6530" s="14">
        <v>1</v>
      </c>
    </row>
    <row r="6531" spans="1:4" x14ac:dyDescent="0.9">
      <c r="A6531" s="14">
        <v>3810</v>
      </c>
      <c r="B6531" s="14">
        <v>0</v>
      </c>
      <c r="D6531" s="14">
        <v>1</v>
      </c>
    </row>
    <row r="6532" spans="1:4" x14ac:dyDescent="0.9">
      <c r="A6532" s="14">
        <v>3814</v>
      </c>
      <c r="B6532" s="14">
        <v>0</v>
      </c>
      <c r="D6532" s="14">
        <v>0</v>
      </c>
    </row>
    <row r="6533" spans="1:4" x14ac:dyDescent="0.9">
      <c r="A6533" s="14">
        <v>3818</v>
      </c>
      <c r="B6533" s="14">
        <v>0</v>
      </c>
      <c r="D6533" s="14">
        <v>0</v>
      </c>
    </row>
    <row r="6534" spans="1:4" x14ac:dyDescent="0.9">
      <c r="A6534" s="14">
        <v>3822</v>
      </c>
      <c r="B6534" s="14">
        <v>0</v>
      </c>
      <c r="D6534" s="14">
        <v>0</v>
      </c>
    </row>
    <row r="6535" spans="1:4" x14ac:dyDescent="0.9">
      <c r="A6535" s="14">
        <v>3826</v>
      </c>
      <c r="B6535" s="14">
        <v>0</v>
      </c>
      <c r="D6535" s="14">
        <v>0</v>
      </c>
    </row>
    <row r="6536" spans="1:4" x14ac:dyDescent="0.9">
      <c r="A6536" s="14">
        <v>3830</v>
      </c>
      <c r="B6536" s="14">
        <v>0</v>
      </c>
      <c r="D6536" s="14">
        <v>0</v>
      </c>
    </row>
    <row r="6537" spans="1:4" x14ac:dyDescent="0.9">
      <c r="A6537" s="14">
        <v>3834</v>
      </c>
      <c r="B6537" s="14">
        <v>0</v>
      </c>
      <c r="D6537" s="14">
        <v>0</v>
      </c>
    </row>
    <row r="6538" spans="1:4" x14ac:dyDescent="0.9">
      <c r="A6538" s="14">
        <v>3838</v>
      </c>
      <c r="B6538" s="14">
        <v>0</v>
      </c>
      <c r="D6538" s="14">
        <v>0</v>
      </c>
    </row>
    <row r="6539" spans="1:4" x14ac:dyDescent="0.9">
      <c r="A6539" s="14">
        <v>3842</v>
      </c>
      <c r="B6539" s="14">
        <v>0</v>
      </c>
      <c r="D6539" s="14">
        <v>0</v>
      </c>
    </row>
    <row r="6540" spans="1:4" x14ac:dyDescent="0.9">
      <c r="A6540" s="14">
        <v>3846</v>
      </c>
      <c r="B6540" s="14">
        <v>0</v>
      </c>
      <c r="D6540" s="14">
        <v>0</v>
      </c>
    </row>
    <row r="6541" spans="1:4" x14ac:dyDescent="0.9">
      <c r="A6541" s="14">
        <v>3850</v>
      </c>
      <c r="B6541" s="14">
        <v>0</v>
      </c>
      <c r="D6541" s="14">
        <v>0</v>
      </c>
    </row>
    <row r="6542" spans="1:4" x14ac:dyDescent="0.9">
      <c r="A6542" s="14">
        <v>3854</v>
      </c>
      <c r="B6542" s="14">
        <v>0</v>
      </c>
      <c r="D6542" s="14">
        <v>0</v>
      </c>
    </row>
    <row r="6543" spans="1:4" x14ac:dyDescent="0.9">
      <c r="A6543" s="14">
        <v>3858</v>
      </c>
      <c r="B6543" s="14">
        <v>0</v>
      </c>
      <c r="D6543" s="14">
        <v>0</v>
      </c>
    </row>
    <row r="6544" spans="1:4" x14ac:dyDescent="0.9">
      <c r="A6544" s="14">
        <v>3862</v>
      </c>
      <c r="B6544" s="14">
        <v>0</v>
      </c>
      <c r="D6544" s="14">
        <v>0</v>
      </c>
    </row>
    <row r="6545" spans="1:4" x14ac:dyDescent="0.9">
      <c r="A6545" s="14">
        <v>3866</v>
      </c>
      <c r="B6545" s="14">
        <v>0</v>
      </c>
      <c r="D6545" s="14">
        <v>0</v>
      </c>
    </row>
    <row r="6546" spans="1:4" x14ac:dyDescent="0.9">
      <c r="A6546" s="14">
        <v>3870</v>
      </c>
      <c r="B6546" s="14">
        <v>0</v>
      </c>
      <c r="D6546" s="14">
        <v>0</v>
      </c>
    </row>
    <row r="6547" spans="1:4" x14ac:dyDescent="0.9">
      <c r="A6547" s="14">
        <v>3874</v>
      </c>
      <c r="B6547" s="14">
        <v>0</v>
      </c>
      <c r="D6547" s="14">
        <v>0</v>
      </c>
    </row>
    <row r="6548" spans="1:4" x14ac:dyDescent="0.9">
      <c r="A6548" s="14">
        <v>3878</v>
      </c>
      <c r="B6548" s="14">
        <v>0</v>
      </c>
      <c r="D6548" s="14">
        <v>0</v>
      </c>
    </row>
    <row r="6549" spans="1:4" x14ac:dyDescent="0.9">
      <c r="A6549" s="14">
        <v>3882</v>
      </c>
      <c r="B6549" s="14">
        <v>0</v>
      </c>
      <c r="D6549" s="14">
        <v>0</v>
      </c>
    </row>
    <row r="6550" spans="1:4" x14ac:dyDescent="0.9">
      <c r="A6550" s="14">
        <v>3886</v>
      </c>
      <c r="B6550" s="14">
        <v>0</v>
      </c>
      <c r="D6550" s="14">
        <v>0</v>
      </c>
    </row>
    <row r="6551" spans="1:4" x14ac:dyDescent="0.9">
      <c r="A6551" s="14">
        <v>3890</v>
      </c>
      <c r="B6551" s="14">
        <v>0</v>
      </c>
      <c r="D6551" s="14">
        <v>0</v>
      </c>
    </row>
    <row r="6552" spans="1:4" x14ac:dyDescent="0.9">
      <c r="A6552" s="14">
        <v>3894</v>
      </c>
      <c r="B6552" s="14">
        <v>0</v>
      </c>
      <c r="D6552" s="14">
        <v>0</v>
      </c>
    </row>
    <row r="6553" spans="1:4" x14ac:dyDescent="0.9">
      <c r="A6553" s="14">
        <v>3898</v>
      </c>
      <c r="B6553" s="14">
        <v>0</v>
      </c>
      <c r="D6553" s="14">
        <v>0</v>
      </c>
    </row>
    <row r="6554" spans="1:4" x14ac:dyDescent="0.9">
      <c r="A6554" s="14">
        <v>3902</v>
      </c>
      <c r="B6554" s="14">
        <v>0</v>
      </c>
      <c r="D6554" s="14">
        <v>0</v>
      </c>
    </row>
    <row r="6555" spans="1:4" x14ac:dyDescent="0.9">
      <c r="A6555" s="14">
        <v>3906</v>
      </c>
      <c r="B6555" s="14">
        <v>0</v>
      </c>
      <c r="D6555" s="14">
        <v>0</v>
      </c>
    </row>
    <row r="6556" spans="1:4" x14ac:dyDescent="0.9">
      <c r="A6556" s="14">
        <v>3910</v>
      </c>
      <c r="B6556" s="14">
        <v>0</v>
      </c>
      <c r="D6556" s="14">
        <v>0</v>
      </c>
    </row>
    <row r="6557" spans="1:4" x14ac:dyDescent="0.9">
      <c r="A6557" s="14">
        <v>3914</v>
      </c>
      <c r="B6557" s="14">
        <v>0</v>
      </c>
      <c r="D6557" s="14">
        <v>0</v>
      </c>
    </row>
    <row r="6558" spans="1:4" x14ac:dyDescent="0.9">
      <c r="A6558" s="14">
        <v>3918</v>
      </c>
      <c r="B6558" s="14">
        <v>0</v>
      </c>
      <c r="D6558" s="14">
        <v>0</v>
      </c>
    </row>
    <row r="6559" spans="1:4" x14ac:dyDescent="0.9">
      <c r="A6559" s="14">
        <v>3922</v>
      </c>
      <c r="B6559" s="14">
        <v>0</v>
      </c>
      <c r="D6559" s="14">
        <v>0</v>
      </c>
    </row>
    <row r="6560" spans="1:4" x14ac:dyDescent="0.9">
      <c r="A6560" s="14">
        <v>3926</v>
      </c>
      <c r="B6560" s="14">
        <v>0</v>
      </c>
      <c r="D6560" s="14">
        <v>0</v>
      </c>
    </row>
    <row r="6561" spans="1:4" x14ac:dyDescent="0.9">
      <c r="A6561" s="14">
        <v>3930</v>
      </c>
      <c r="B6561" s="14">
        <v>0</v>
      </c>
      <c r="D6561" s="14">
        <v>0</v>
      </c>
    </row>
    <row r="6562" spans="1:4" x14ac:dyDescent="0.9">
      <c r="A6562" s="14">
        <v>3934</v>
      </c>
      <c r="B6562" s="14">
        <v>0</v>
      </c>
      <c r="D6562" s="14">
        <v>0</v>
      </c>
    </row>
    <row r="6563" spans="1:4" x14ac:dyDescent="0.9">
      <c r="A6563" s="14">
        <v>3938</v>
      </c>
      <c r="B6563" s="14">
        <v>0</v>
      </c>
      <c r="D6563" s="14">
        <v>0</v>
      </c>
    </row>
    <row r="6564" spans="1:4" x14ac:dyDescent="0.9">
      <c r="A6564" s="14">
        <v>3942</v>
      </c>
      <c r="B6564" s="14">
        <v>0</v>
      </c>
      <c r="D6564" s="14">
        <v>0</v>
      </c>
    </row>
    <row r="6565" spans="1:4" x14ac:dyDescent="0.9">
      <c r="A6565" s="14">
        <v>3946</v>
      </c>
      <c r="B6565" s="14">
        <v>0</v>
      </c>
      <c r="D6565" s="14">
        <v>0</v>
      </c>
    </row>
    <row r="6566" spans="1:4" x14ac:dyDescent="0.9">
      <c r="A6566" s="14">
        <v>3950</v>
      </c>
      <c r="B6566" s="14">
        <v>0</v>
      </c>
      <c r="D6566" s="14">
        <v>0</v>
      </c>
    </row>
    <row r="6567" spans="1:4" x14ac:dyDescent="0.9">
      <c r="A6567" s="14">
        <v>3954</v>
      </c>
      <c r="B6567" s="14">
        <v>0</v>
      </c>
      <c r="D6567" s="14">
        <v>0</v>
      </c>
    </row>
    <row r="6568" spans="1:4" x14ac:dyDescent="0.9">
      <c r="A6568" s="14">
        <v>3958</v>
      </c>
      <c r="B6568" s="14">
        <v>0</v>
      </c>
      <c r="D6568" s="14">
        <v>0</v>
      </c>
    </row>
    <row r="6569" spans="1:4" x14ac:dyDescent="0.9">
      <c r="A6569" s="14">
        <v>3962</v>
      </c>
      <c r="B6569" s="14">
        <v>0</v>
      </c>
      <c r="D6569" s="14">
        <v>0</v>
      </c>
    </row>
    <row r="6570" spans="1:4" x14ac:dyDescent="0.9">
      <c r="A6570" s="14">
        <v>3966</v>
      </c>
      <c r="B6570" s="14">
        <v>0</v>
      </c>
      <c r="D6570" s="14">
        <v>0</v>
      </c>
    </row>
    <row r="6571" spans="1:4" x14ac:dyDescent="0.9">
      <c r="A6571" s="14">
        <v>3970</v>
      </c>
      <c r="B6571" s="14">
        <v>0</v>
      </c>
      <c r="D6571" s="14">
        <v>0</v>
      </c>
    </row>
    <row r="6572" spans="1:4" x14ac:dyDescent="0.9">
      <c r="A6572" s="14">
        <v>3974</v>
      </c>
      <c r="B6572" s="14">
        <v>0</v>
      </c>
      <c r="D6572" s="14">
        <v>0</v>
      </c>
    </row>
    <row r="6573" spans="1:4" x14ac:dyDescent="0.9">
      <c r="A6573" s="14">
        <v>3978</v>
      </c>
      <c r="B6573" s="14">
        <v>0</v>
      </c>
      <c r="D6573" s="14">
        <v>0</v>
      </c>
    </row>
    <row r="6574" spans="1:4" x14ac:dyDescent="0.9">
      <c r="A6574" s="14">
        <v>3982</v>
      </c>
      <c r="B6574" s="14">
        <v>0</v>
      </c>
      <c r="D6574" s="14">
        <v>0</v>
      </c>
    </row>
    <row r="6575" spans="1:4" x14ac:dyDescent="0.9">
      <c r="A6575" s="14">
        <v>3986</v>
      </c>
      <c r="B6575" s="14">
        <v>0</v>
      </c>
      <c r="D6575" s="14">
        <v>0</v>
      </c>
    </row>
    <row r="6576" spans="1:4" x14ac:dyDescent="0.9">
      <c r="A6576" s="14">
        <v>3990</v>
      </c>
      <c r="B6576" s="14">
        <v>0</v>
      </c>
      <c r="D6576" s="14">
        <v>0</v>
      </c>
    </row>
    <row r="6577" spans="1:4" x14ac:dyDescent="0.9">
      <c r="A6577" s="14">
        <v>3994</v>
      </c>
      <c r="B6577" s="14">
        <v>0</v>
      </c>
      <c r="D6577" s="14">
        <v>0</v>
      </c>
    </row>
    <row r="6578" spans="1:4" x14ac:dyDescent="0.9">
      <c r="A6578" s="14">
        <v>3998</v>
      </c>
      <c r="B6578" s="14">
        <v>0</v>
      </c>
      <c r="D6578" s="14">
        <v>0</v>
      </c>
    </row>
    <row r="6580" spans="1:4" x14ac:dyDescent="0.9">
      <c r="A6580" s="14" t="s">
        <v>14</v>
      </c>
    </row>
    <row r="6581" spans="1:4" x14ac:dyDescent="0.9">
      <c r="A6581" s="14">
        <v>0</v>
      </c>
    </row>
    <row r="6582" spans="1:4" x14ac:dyDescent="0.9">
      <c r="A6582" s="14">
        <v>1</v>
      </c>
    </row>
    <row r="6583" spans="1:4" x14ac:dyDescent="0.9">
      <c r="A6583" s="14">
        <v>2</v>
      </c>
    </row>
    <row r="6584" spans="1:4" x14ac:dyDescent="0.9">
      <c r="A6584" s="14">
        <v>3</v>
      </c>
    </row>
    <row r="6585" spans="1:4" x14ac:dyDescent="0.9">
      <c r="A6585" s="14">
        <v>4</v>
      </c>
    </row>
    <row r="6586" spans="1:4" x14ac:dyDescent="0.9">
      <c r="A6586" s="14">
        <v>5</v>
      </c>
    </row>
    <row r="6587" spans="1:4" x14ac:dyDescent="0.9">
      <c r="A6587" s="14">
        <v>6</v>
      </c>
    </row>
    <row r="6588" spans="1:4" x14ac:dyDescent="0.9">
      <c r="A6588" s="14">
        <v>7</v>
      </c>
    </row>
    <row r="6589" spans="1:4" x14ac:dyDescent="0.9">
      <c r="A6589" s="14">
        <v>8</v>
      </c>
    </row>
    <row r="6590" spans="1:4" x14ac:dyDescent="0.9">
      <c r="A6590" s="14">
        <v>9</v>
      </c>
    </row>
    <row r="6591" spans="1:4" x14ac:dyDescent="0.9">
      <c r="A6591" s="14">
        <v>10</v>
      </c>
    </row>
    <row r="6592" spans="1:4" x14ac:dyDescent="0.9">
      <c r="A6592" s="14">
        <v>11</v>
      </c>
    </row>
    <row r="6593" spans="1:1" x14ac:dyDescent="0.9">
      <c r="A6593" s="14">
        <v>12</v>
      </c>
    </row>
    <row r="6594" spans="1:1" x14ac:dyDescent="0.9">
      <c r="A6594" s="14">
        <v>13</v>
      </c>
    </row>
    <row r="6595" spans="1:1" x14ac:dyDescent="0.9">
      <c r="A6595" s="14">
        <v>14</v>
      </c>
    </row>
    <row r="6596" spans="1:1" x14ac:dyDescent="0.9">
      <c r="A6596" s="14">
        <v>15</v>
      </c>
    </row>
    <row r="6597" spans="1:1" x14ac:dyDescent="0.9">
      <c r="A6597" s="14">
        <v>16</v>
      </c>
    </row>
    <row r="6598" spans="1:1" x14ac:dyDescent="0.9">
      <c r="A6598" s="14">
        <v>17</v>
      </c>
    </row>
    <row r="6599" spans="1:1" x14ac:dyDescent="0.9">
      <c r="A6599" s="14">
        <v>18</v>
      </c>
    </row>
    <row r="6600" spans="1:1" x14ac:dyDescent="0.9">
      <c r="A6600" s="14">
        <v>19</v>
      </c>
    </row>
    <row r="6601" spans="1:1" x14ac:dyDescent="0.9">
      <c r="A6601" s="14">
        <v>20</v>
      </c>
    </row>
    <row r="6602" spans="1:1" x14ac:dyDescent="0.9">
      <c r="A6602" s="14">
        <v>21</v>
      </c>
    </row>
    <row r="6603" spans="1:1" x14ac:dyDescent="0.9">
      <c r="A6603" s="14">
        <v>22</v>
      </c>
    </row>
    <row r="6604" spans="1:1" x14ac:dyDescent="0.9">
      <c r="A6604" s="14">
        <v>23</v>
      </c>
    </row>
    <row r="6605" spans="1:1" x14ac:dyDescent="0.9">
      <c r="A6605" s="14">
        <v>24</v>
      </c>
    </row>
    <row r="6606" spans="1:1" x14ac:dyDescent="0.9">
      <c r="A6606" s="14">
        <v>25</v>
      </c>
    </row>
    <row r="6607" spans="1:1" x14ac:dyDescent="0.9">
      <c r="A6607" s="14">
        <v>26</v>
      </c>
    </row>
    <row r="6608" spans="1:1" x14ac:dyDescent="0.9">
      <c r="A6608" s="14">
        <v>27</v>
      </c>
    </row>
    <row r="6609" spans="1:1" x14ac:dyDescent="0.9">
      <c r="A6609" s="14">
        <v>28</v>
      </c>
    </row>
    <row r="6610" spans="1:1" x14ac:dyDescent="0.9">
      <c r="A6610" s="14">
        <v>29</v>
      </c>
    </row>
    <row r="6611" spans="1:1" x14ac:dyDescent="0.9">
      <c r="A6611" s="14">
        <v>30</v>
      </c>
    </row>
    <row r="6612" spans="1:1" x14ac:dyDescent="0.9">
      <c r="A6612" s="14">
        <v>31</v>
      </c>
    </row>
    <row r="6613" spans="1:1" x14ac:dyDescent="0.9">
      <c r="A6613" s="14">
        <v>32</v>
      </c>
    </row>
    <row r="6614" spans="1:1" x14ac:dyDescent="0.9">
      <c r="A6614" s="14">
        <v>33</v>
      </c>
    </row>
    <row r="6615" spans="1:1" x14ac:dyDescent="0.9">
      <c r="A6615" s="14">
        <v>34</v>
      </c>
    </row>
    <row r="6616" spans="1:1" x14ac:dyDescent="0.9">
      <c r="A6616" s="14">
        <v>35</v>
      </c>
    </row>
    <row r="6617" spans="1:1" x14ac:dyDescent="0.9">
      <c r="A6617" s="14">
        <v>36</v>
      </c>
    </row>
    <row r="6618" spans="1:1" x14ac:dyDescent="0.9">
      <c r="A6618" s="14">
        <v>37</v>
      </c>
    </row>
    <row r="6619" spans="1:1" x14ac:dyDescent="0.9">
      <c r="A6619" s="14">
        <v>38</v>
      </c>
    </row>
    <row r="6620" spans="1:1" x14ac:dyDescent="0.9">
      <c r="A6620" s="14">
        <v>39</v>
      </c>
    </row>
    <row r="6621" spans="1:1" x14ac:dyDescent="0.9">
      <c r="A6621" s="14">
        <v>40</v>
      </c>
    </row>
    <row r="6622" spans="1:1" x14ac:dyDescent="0.9">
      <c r="A6622" s="14">
        <v>41</v>
      </c>
    </row>
    <row r="6623" spans="1:1" x14ac:dyDescent="0.9">
      <c r="A6623" s="14">
        <v>42</v>
      </c>
    </row>
    <row r="6624" spans="1:1" x14ac:dyDescent="0.9">
      <c r="A6624" s="14">
        <v>43</v>
      </c>
    </row>
    <row r="6625" spans="1:1" x14ac:dyDescent="0.9">
      <c r="A6625" s="14">
        <v>44</v>
      </c>
    </row>
    <row r="6626" spans="1:1" x14ac:dyDescent="0.9">
      <c r="A6626" s="14">
        <v>45</v>
      </c>
    </row>
    <row r="6627" spans="1:1" x14ac:dyDescent="0.9">
      <c r="A6627" s="14">
        <v>46</v>
      </c>
    </row>
    <row r="6628" spans="1:1" x14ac:dyDescent="0.9">
      <c r="A6628" s="14">
        <v>47</v>
      </c>
    </row>
    <row r="6629" spans="1:1" x14ac:dyDescent="0.9">
      <c r="A6629" s="14">
        <v>48</v>
      </c>
    </row>
    <row r="6630" spans="1:1" x14ac:dyDescent="0.9">
      <c r="A6630" s="14">
        <v>49</v>
      </c>
    </row>
    <row r="6631" spans="1:1" x14ac:dyDescent="0.9">
      <c r="A6631" s="14">
        <v>50</v>
      </c>
    </row>
    <row r="6632" spans="1:1" x14ac:dyDescent="0.9">
      <c r="A6632" s="14">
        <v>51</v>
      </c>
    </row>
    <row r="6633" spans="1:1" x14ac:dyDescent="0.9">
      <c r="A6633" s="14">
        <v>52</v>
      </c>
    </row>
    <row r="6634" spans="1:1" x14ac:dyDescent="0.9">
      <c r="A6634" s="14">
        <v>53</v>
      </c>
    </row>
    <row r="6635" spans="1:1" x14ac:dyDescent="0.9">
      <c r="A6635" s="14">
        <v>54</v>
      </c>
    </row>
    <row r="6636" spans="1:1" x14ac:dyDescent="0.9">
      <c r="A6636" s="14">
        <v>55</v>
      </c>
    </row>
    <row r="6637" spans="1:1" x14ac:dyDescent="0.9">
      <c r="A6637" s="14">
        <v>56</v>
      </c>
    </row>
    <row r="6638" spans="1:1" x14ac:dyDescent="0.9">
      <c r="A6638" s="14">
        <v>57</v>
      </c>
    </row>
    <row r="6639" spans="1:1" x14ac:dyDescent="0.9">
      <c r="A6639" s="14">
        <v>58</v>
      </c>
    </row>
    <row r="6640" spans="1:1" x14ac:dyDescent="0.9">
      <c r="A6640" s="14">
        <v>59</v>
      </c>
    </row>
    <row r="6641" spans="1:1" x14ac:dyDescent="0.9">
      <c r="A6641" s="14">
        <v>60</v>
      </c>
    </row>
    <row r="6642" spans="1:1" x14ac:dyDescent="0.9">
      <c r="A6642" s="14">
        <v>61</v>
      </c>
    </row>
    <row r="6643" spans="1:1" x14ac:dyDescent="0.9">
      <c r="A6643" s="14">
        <v>62</v>
      </c>
    </row>
    <row r="6644" spans="1:1" x14ac:dyDescent="0.9">
      <c r="A6644" s="14">
        <v>63</v>
      </c>
    </row>
    <row r="6645" spans="1:1" x14ac:dyDescent="0.9">
      <c r="A6645" s="14">
        <v>64</v>
      </c>
    </row>
    <row r="6646" spans="1:1" x14ac:dyDescent="0.9">
      <c r="A6646" s="14">
        <v>65</v>
      </c>
    </row>
    <row r="6647" spans="1:1" x14ac:dyDescent="0.9">
      <c r="A6647" s="14">
        <v>66</v>
      </c>
    </row>
    <row r="6648" spans="1:1" x14ac:dyDescent="0.9">
      <c r="A6648" s="14">
        <v>67</v>
      </c>
    </row>
    <row r="6649" spans="1:1" x14ac:dyDescent="0.9">
      <c r="A6649" s="14">
        <v>68</v>
      </c>
    </row>
    <row r="6650" spans="1:1" x14ac:dyDescent="0.9">
      <c r="A6650" s="14">
        <v>69</v>
      </c>
    </row>
    <row r="6651" spans="1:1" x14ac:dyDescent="0.9">
      <c r="A6651" s="14">
        <v>70</v>
      </c>
    </row>
    <row r="6652" spans="1:1" x14ac:dyDescent="0.9">
      <c r="A6652" s="14">
        <v>71</v>
      </c>
    </row>
    <row r="6653" spans="1:1" x14ac:dyDescent="0.9">
      <c r="A6653" s="14">
        <v>72</v>
      </c>
    </row>
    <row r="6654" spans="1:1" x14ac:dyDescent="0.9">
      <c r="A6654" s="14">
        <v>73</v>
      </c>
    </row>
    <row r="6655" spans="1:1" x14ac:dyDescent="0.9">
      <c r="A6655" s="14">
        <v>74</v>
      </c>
    </row>
    <row r="6656" spans="1:1" x14ac:dyDescent="0.9">
      <c r="A6656" s="14">
        <v>75</v>
      </c>
    </row>
    <row r="6657" spans="1:1" x14ac:dyDescent="0.9">
      <c r="A6657" s="14">
        <v>76</v>
      </c>
    </row>
    <row r="6658" spans="1:1" x14ac:dyDescent="0.9">
      <c r="A6658" s="14">
        <v>77</v>
      </c>
    </row>
    <row r="6659" spans="1:1" x14ac:dyDescent="0.9">
      <c r="A6659" s="14">
        <v>78</v>
      </c>
    </row>
    <row r="6660" spans="1:1" x14ac:dyDescent="0.9">
      <c r="A6660" s="14">
        <v>79</v>
      </c>
    </row>
    <row r="6661" spans="1:1" x14ac:dyDescent="0.9">
      <c r="A6661" s="14">
        <v>80</v>
      </c>
    </row>
    <row r="6662" spans="1:1" x14ac:dyDescent="0.9">
      <c r="A6662" s="14">
        <v>81</v>
      </c>
    </row>
    <row r="6663" spans="1:1" x14ac:dyDescent="0.9">
      <c r="A6663" s="14">
        <v>82</v>
      </c>
    </row>
    <row r="6664" spans="1:1" x14ac:dyDescent="0.9">
      <c r="A6664" s="14">
        <v>83</v>
      </c>
    </row>
    <row r="6665" spans="1:1" x14ac:dyDescent="0.9">
      <c r="A6665" s="14">
        <v>84</v>
      </c>
    </row>
    <row r="6666" spans="1:1" x14ac:dyDescent="0.9">
      <c r="A6666" s="14">
        <v>85</v>
      </c>
    </row>
    <row r="6667" spans="1:1" x14ac:dyDescent="0.9">
      <c r="A6667" s="14">
        <v>86</v>
      </c>
    </row>
    <row r="6668" spans="1:1" x14ac:dyDescent="0.9">
      <c r="A6668" s="14">
        <v>87</v>
      </c>
    </row>
    <row r="6669" spans="1:1" x14ac:dyDescent="0.9">
      <c r="A6669" s="14">
        <v>88</v>
      </c>
    </row>
    <row r="6670" spans="1:1" x14ac:dyDescent="0.9">
      <c r="A6670" s="14">
        <v>89</v>
      </c>
    </row>
    <row r="6671" spans="1:1" x14ac:dyDescent="0.9">
      <c r="A6671" s="14">
        <v>90</v>
      </c>
    </row>
    <row r="6672" spans="1:1" x14ac:dyDescent="0.9">
      <c r="A6672" s="14">
        <v>91</v>
      </c>
    </row>
    <row r="6673" spans="1:1" x14ac:dyDescent="0.9">
      <c r="A6673" s="14">
        <v>92</v>
      </c>
    </row>
    <row r="6674" spans="1:1" x14ac:dyDescent="0.9">
      <c r="A6674" s="14">
        <v>93</v>
      </c>
    </row>
    <row r="6675" spans="1:1" x14ac:dyDescent="0.9">
      <c r="A6675" s="14">
        <v>94</v>
      </c>
    </row>
    <row r="6676" spans="1:1" x14ac:dyDescent="0.9">
      <c r="A6676" s="14">
        <v>95</v>
      </c>
    </row>
    <row r="6677" spans="1:1" x14ac:dyDescent="0.9">
      <c r="A6677" s="14">
        <v>96</v>
      </c>
    </row>
    <row r="6678" spans="1:1" x14ac:dyDescent="0.9">
      <c r="A6678" s="14">
        <v>97</v>
      </c>
    </row>
    <row r="6679" spans="1:1" x14ac:dyDescent="0.9">
      <c r="A6679" s="14">
        <v>98</v>
      </c>
    </row>
    <row r="6680" spans="1:1" x14ac:dyDescent="0.9">
      <c r="A6680" s="14">
        <v>99</v>
      </c>
    </row>
    <row r="6681" spans="1:1" x14ac:dyDescent="0.9">
      <c r="A6681" s="14">
        <v>100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CAB3F-0BFB-4A5C-A0BB-C01198009602}">
  <dimension ref="A1:I1104"/>
  <sheetViews>
    <sheetView topLeftCell="A169" zoomScale="55" zoomScaleNormal="55" workbookViewId="0">
      <selection activeCell="Q255" sqref="Q255"/>
    </sheetView>
  </sheetViews>
  <sheetFormatPr defaultRowHeight="16.25" x14ac:dyDescent="0.65"/>
  <cols>
    <col min="1" max="3" width="8.78125" style="13" bestFit="1" customWidth="1"/>
    <col min="4" max="4" width="9.43359375" style="13" bestFit="1" customWidth="1"/>
    <col min="5" max="5" width="8.78125" style="13" bestFit="1" customWidth="1"/>
    <col min="6" max="7" width="8.73828125" style="1" bestFit="1" customWidth="1"/>
    <col min="8" max="8" width="9.43359375" style="1" bestFit="1" customWidth="1"/>
    <col min="9" max="9" width="8.73828125" style="1" bestFit="1" customWidth="1"/>
    <col min="10" max="16384" width="8.6953125" style="13"/>
  </cols>
  <sheetData>
    <row r="1" spans="1:9" x14ac:dyDescent="0.65">
      <c r="A1" s="13" t="s">
        <v>57</v>
      </c>
      <c r="B1" s="13" t="s">
        <v>29</v>
      </c>
      <c r="C1" s="13" t="s">
        <v>56</v>
      </c>
      <c r="D1" s="13" t="s">
        <v>55</v>
      </c>
      <c r="E1" s="13" t="s">
        <v>54</v>
      </c>
      <c r="F1" s="14" t="s">
        <v>59</v>
      </c>
      <c r="G1" s="14" t="s">
        <v>58</v>
      </c>
      <c r="H1" s="14" t="s">
        <v>60</v>
      </c>
      <c r="I1" s="14" t="s">
        <v>1</v>
      </c>
    </row>
    <row r="2" spans="1:9" x14ac:dyDescent="0.65">
      <c r="A2" s="13">
        <v>0.5</v>
      </c>
      <c r="B2" s="13">
        <v>0</v>
      </c>
      <c r="C2" s="13">
        <f t="shared" ref="C2:C65" si="0">B2*20/100000000</f>
        <v>0</v>
      </c>
      <c r="D2" s="13">
        <v>0</v>
      </c>
      <c r="E2" s="13">
        <f t="shared" ref="E2:E65" si="1">D2*20/100000000</f>
        <v>0</v>
      </c>
      <c r="F2" s="14">
        <v>0</v>
      </c>
      <c r="G2" s="14">
        <f>F2*20/100000000</f>
        <v>0</v>
      </c>
      <c r="H2" s="14">
        <v>0</v>
      </c>
      <c r="I2" s="14">
        <f>H2*20/100000000</f>
        <v>0</v>
      </c>
    </row>
    <row r="3" spans="1:9" x14ac:dyDescent="0.65">
      <c r="A3" s="13">
        <v>1.5</v>
      </c>
      <c r="B3" s="13">
        <v>0</v>
      </c>
      <c r="C3" s="13">
        <f t="shared" si="0"/>
        <v>0</v>
      </c>
      <c r="D3" s="13">
        <v>0</v>
      </c>
      <c r="E3" s="13">
        <f t="shared" si="1"/>
        <v>0</v>
      </c>
      <c r="F3" s="14">
        <v>0</v>
      </c>
      <c r="G3" s="14">
        <f t="shared" ref="G3:G66" si="2">F3*20/100000000</f>
        <v>0</v>
      </c>
      <c r="H3" s="14">
        <v>0</v>
      </c>
      <c r="I3" s="14">
        <f t="shared" ref="I3:I66" si="3">H3*20/100000000</f>
        <v>0</v>
      </c>
    </row>
    <row r="4" spans="1:9" x14ac:dyDescent="0.65">
      <c r="A4" s="13">
        <v>2.5</v>
      </c>
      <c r="B4" s="13">
        <v>0</v>
      </c>
      <c r="C4" s="13">
        <f t="shared" si="0"/>
        <v>0</v>
      </c>
      <c r="D4" s="13">
        <v>0</v>
      </c>
      <c r="E4" s="13">
        <f t="shared" si="1"/>
        <v>0</v>
      </c>
      <c r="F4" s="14">
        <v>0</v>
      </c>
      <c r="G4" s="14">
        <f t="shared" si="2"/>
        <v>0</v>
      </c>
      <c r="H4" s="14">
        <v>0</v>
      </c>
      <c r="I4" s="14">
        <f t="shared" si="3"/>
        <v>0</v>
      </c>
    </row>
    <row r="5" spans="1:9" x14ac:dyDescent="0.65">
      <c r="A5" s="13">
        <v>3.5</v>
      </c>
      <c r="B5" s="13">
        <v>0</v>
      </c>
      <c r="C5" s="13">
        <f t="shared" si="0"/>
        <v>0</v>
      </c>
      <c r="D5" s="13">
        <v>0</v>
      </c>
      <c r="E5" s="13">
        <f t="shared" si="1"/>
        <v>0</v>
      </c>
      <c r="F5" s="14">
        <v>0</v>
      </c>
      <c r="G5" s="14">
        <f t="shared" si="2"/>
        <v>0</v>
      </c>
      <c r="H5" s="14">
        <v>0</v>
      </c>
      <c r="I5" s="14">
        <f t="shared" si="3"/>
        <v>0</v>
      </c>
    </row>
    <row r="6" spans="1:9" x14ac:dyDescent="0.65">
      <c r="A6" s="13">
        <v>4.5</v>
      </c>
      <c r="B6" s="13">
        <v>0</v>
      </c>
      <c r="C6" s="13">
        <f t="shared" si="0"/>
        <v>0</v>
      </c>
      <c r="D6" s="13">
        <v>0</v>
      </c>
      <c r="E6" s="13">
        <f t="shared" si="1"/>
        <v>0</v>
      </c>
      <c r="F6" s="14">
        <v>0</v>
      </c>
      <c r="G6" s="14">
        <f t="shared" si="2"/>
        <v>0</v>
      </c>
      <c r="H6" s="14">
        <v>0</v>
      </c>
      <c r="I6" s="14">
        <f t="shared" si="3"/>
        <v>0</v>
      </c>
    </row>
    <row r="7" spans="1:9" x14ac:dyDescent="0.65">
      <c r="A7" s="13">
        <v>5.5</v>
      </c>
      <c r="B7" s="13">
        <v>0</v>
      </c>
      <c r="C7" s="13">
        <f t="shared" si="0"/>
        <v>0</v>
      </c>
      <c r="D7" s="13">
        <v>0</v>
      </c>
      <c r="E7" s="13">
        <f t="shared" si="1"/>
        <v>0</v>
      </c>
      <c r="F7" s="14">
        <v>0</v>
      </c>
      <c r="G7" s="14">
        <f t="shared" si="2"/>
        <v>0</v>
      </c>
      <c r="H7" s="14">
        <v>0</v>
      </c>
      <c r="I7" s="14">
        <f t="shared" si="3"/>
        <v>0</v>
      </c>
    </row>
    <row r="8" spans="1:9" x14ac:dyDescent="0.65">
      <c r="A8" s="13">
        <v>6.5</v>
      </c>
      <c r="B8" s="13">
        <v>0</v>
      </c>
      <c r="C8" s="13">
        <f t="shared" si="0"/>
        <v>0</v>
      </c>
      <c r="D8" s="13">
        <v>0</v>
      </c>
      <c r="E8" s="13">
        <f t="shared" si="1"/>
        <v>0</v>
      </c>
      <c r="F8" s="14">
        <v>0</v>
      </c>
      <c r="G8" s="14">
        <f t="shared" si="2"/>
        <v>0</v>
      </c>
      <c r="H8" s="14">
        <v>0</v>
      </c>
      <c r="I8" s="14">
        <f t="shared" si="3"/>
        <v>0</v>
      </c>
    </row>
    <row r="9" spans="1:9" x14ac:dyDescent="0.65">
      <c r="A9" s="13">
        <v>7.5</v>
      </c>
      <c r="B9" s="13">
        <v>0</v>
      </c>
      <c r="C9" s="13">
        <f t="shared" si="0"/>
        <v>0</v>
      </c>
      <c r="D9" s="13">
        <v>0</v>
      </c>
      <c r="E9" s="13">
        <f t="shared" si="1"/>
        <v>0</v>
      </c>
      <c r="F9" s="14">
        <v>0</v>
      </c>
      <c r="G9" s="14">
        <f t="shared" si="2"/>
        <v>0</v>
      </c>
      <c r="H9" s="14">
        <v>0</v>
      </c>
      <c r="I9" s="14">
        <f t="shared" si="3"/>
        <v>0</v>
      </c>
    </row>
    <row r="10" spans="1:9" x14ac:dyDescent="0.65">
      <c r="A10" s="13">
        <v>8.5</v>
      </c>
      <c r="B10" s="13">
        <v>0</v>
      </c>
      <c r="C10" s="13">
        <f t="shared" si="0"/>
        <v>0</v>
      </c>
      <c r="D10" s="13">
        <v>0</v>
      </c>
      <c r="E10" s="13">
        <f t="shared" si="1"/>
        <v>0</v>
      </c>
      <c r="F10" s="14">
        <v>0</v>
      </c>
      <c r="G10" s="14">
        <f t="shared" si="2"/>
        <v>0</v>
      </c>
      <c r="H10" s="14">
        <v>0</v>
      </c>
      <c r="I10" s="14">
        <f t="shared" si="3"/>
        <v>0</v>
      </c>
    </row>
    <row r="11" spans="1:9" x14ac:dyDescent="0.65">
      <c r="A11" s="13">
        <v>9.5</v>
      </c>
      <c r="B11" s="13">
        <v>0</v>
      </c>
      <c r="C11" s="13">
        <f t="shared" si="0"/>
        <v>0</v>
      </c>
      <c r="D11" s="13">
        <v>0</v>
      </c>
      <c r="E11" s="13">
        <f t="shared" si="1"/>
        <v>0</v>
      </c>
      <c r="F11" s="14">
        <v>0</v>
      </c>
      <c r="G11" s="14">
        <f t="shared" si="2"/>
        <v>0</v>
      </c>
      <c r="H11" s="14">
        <v>0</v>
      </c>
      <c r="I11" s="14">
        <f t="shared" si="3"/>
        <v>0</v>
      </c>
    </row>
    <row r="12" spans="1:9" x14ac:dyDescent="0.65">
      <c r="A12" s="13">
        <v>10.5</v>
      </c>
      <c r="B12" s="13">
        <v>0</v>
      </c>
      <c r="C12" s="13">
        <f t="shared" si="0"/>
        <v>0</v>
      </c>
      <c r="D12" s="13">
        <v>0</v>
      </c>
      <c r="E12" s="13">
        <f t="shared" si="1"/>
        <v>0</v>
      </c>
      <c r="F12" s="14">
        <v>0</v>
      </c>
      <c r="G12" s="14">
        <f t="shared" si="2"/>
        <v>0</v>
      </c>
      <c r="H12" s="14">
        <v>0</v>
      </c>
      <c r="I12" s="14">
        <f t="shared" si="3"/>
        <v>0</v>
      </c>
    </row>
    <row r="13" spans="1:9" x14ac:dyDescent="0.65">
      <c r="A13" s="13">
        <v>11.5</v>
      </c>
      <c r="B13" s="13">
        <v>0</v>
      </c>
      <c r="C13" s="13">
        <f t="shared" si="0"/>
        <v>0</v>
      </c>
      <c r="D13" s="13">
        <v>0</v>
      </c>
      <c r="E13" s="13">
        <f t="shared" si="1"/>
        <v>0</v>
      </c>
      <c r="F13" s="14">
        <v>0</v>
      </c>
      <c r="G13" s="14">
        <f t="shared" si="2"/>
        <v>0</v>
      </c>
      <c r="H13" s="14">
        <v>0</v>
      </c>
      <c r="I13" s="14">
        <f t="shared" si="3"/>
        <v>0</v>
      </c>
    </row>
    <row r="14" spans="1:9" x14ac:dyDescent="0.65">
      <c r="A14" s="13">
        <v>12.5</v>
      </c>
      <c r="B14" s="13">
        <v>0</v>
      </c>
      <c r="C14" s="13">
        <f t="shared" si="0"/>
        <v>0</v>
      </c>
      <c r="D14" s="13">
        <v>0</v>
      </c>
      <c r="E14" s="13">
        <f t="shared" si="1"/>
        <v>0</v>
      </c>
      <c r="F14" s="14">
        <v>0</v>
      </c>
      <c r="G14" s="14">
        <f t="shared" si="2"/>
        <v>0</v>
      </c>
      <c r="H14" s="14">
        <v>0</v>
      </c>
      <c r="I14" s="14">
        <f t="shared" si="3"/>
        <v>0</v>
      </c>
    </row>
    <row r="15" spans="1:9" x14ac:dyDescent="0.65">
      <c r="A15" s="13">
        <v>13.5</v>
      </c>
      <c r="B15" s="13">
        <v>0</v>
      </c>
      <c r="C15" s="13">
        <f t="shared" si="0"/>
        <v>0</v>
      </c>
      <c r="D15" s="13">
        <v>0</v>
      </c>
      <c r="E15" s="13">
        <f t="shared" si="1"/>
        <v>0</v>
      </c>
      <c r="F15" s="14">
        <v>0</v>
      </c>
      <c r="G15" s="14">
        <f t="shared" si="2"/>
        <v>0</v>
      </c>
      <c r="H15" s="14">
        <v>2</v>
      </c>
      <c r="I15" s="14">
        <f t="shared" si="3"/>
        <v>3.9999999999999998E-7</v>
      </c>
    </row>
    <row r="16" spans="1:9" x14ac:dyDescent="0.65">
      <c r="A16" s="13">
        <v>14.5</v>
      </c>
      <c r="B16" s="13">
        <v>0</v>
      </c>
      <c r="C16" s="13">
        <f t="shared" si="0"/>
        <v>0</v>
      </c>
      <c r="D16" s="13">
        <v>0</v>
      </c>
      <c r="E16" s="13">
        <f t="shared" si="1"/>
        <v>0</v>
      </c>
      <c r="F16" s="14">
        <v>0</v>
      </c>
      <c r="G16" s="14">
        <f t="shared" si="2"/>
        <v>0</v>
      </c>
      <c r="H16" s="14">
        <v>9</v>
      </c>
      <c r="I16" s="14">
        <f t="shared" si="3"/>
        <v>1.7999999999999999E-6</v>
      </c>
    </row>
    <row r="17" spans="1:9" x14ac:dyDescent="0.65">
      <c r="A17" s="13">
        <v>15.5</v>
      </c>
      <c r="B17" s="13">
        <v>0</v>
      </c>
      <c r="C17" s="13">
        <f t="shared" si="0"/>
        <v>0</v>
      </c>
      <c r="D17" s="13">
        <v>0</v>
      </c>
      <c r="E17" s="13">
        <f t="shared" si="1"/>
        <v>0</v>
      </c>
      <c r="F17" s="14">
        <v>1</v>
      </c>
      <c r="G17" s="14">
        <f t="shared" si="2"/>
        <v>1.9999999999999999E-7</v>
      </c>
      <c r="H17" s="14">
        <v>32</v>
      </c>
      <c r="I17" s="14">
        <f t="shared" si="3"/>
        <v>6.3999999999999997E-6</v>
      </c>
    </row>
    <row r="18" spans="1:9" x14ac:dyDescent="0.65">
      <c r="A18" s="13">
        <v>16.5</v>
      </c>
      <c r="B18" s="13">
        <v>0</v>
      </c>
      <c r="C18" s="13">
        <f t="shared" si="0"/>
        <v>0</v>
      </c>
      <c r="D18" s="13">
        <v>0</v>
      </c>
      <c r="E18" s="13">
        <f t="shared" si="1"/>
        <v>0</v>
      </c>
      <c r="F18" s="14">
        <v>5</v>
      </c>
      <c r="G18" s="14">
        <f t="shared" si="2"/>
        <v>9.9999999999999995E-7</v>
      </c>
      <c r="H18" s="14">
        <v>90</v>
      </c>
      <c r="I18" s="14">
        <f t="shared" si="3"/>
        <v>1.8E-5</v>
      </c>
    </row>
    <row r="19" spans="1:9" x14ac:dyDescent="0.65">
      <c r="A19" s="13">
        <v>17.5</v>
      </c>
      <c r="B19" s="13">
        <v>0</v>
      </c>
      <c r="C19" s="13">
        <f t="shared" si="0"/>
        <v>0</v>
      </c>
      <c r="D19" s="13">
        <v>0</v>
      </c>
      <c r="E19" s="13">
        <f t="shared" si="1"/>
        <v>0</v>
      </c>
      <c r="F19" s="14">
        <v>20</v>
      </c>
      <c r="G19" s="14">
        <f t="shared" si="2"/>
        <v>3.9999999999999998E-6</v>
      </c>
      <c r="H19" s="14">
        <v>215</v>
      </c>
      <c r="I19" s="14">
        <f t="shared" si="3"/>
        <v>4.3000000000000002E-5</v>
      </c>
    </row>
    <row r="20" spans="1:9" x14ac:dyDescent="0.65">
      <c r="A20" s="13">
        <v>18.5</v>
      </c>
      <c r="B20" s="13">
        <v>0</v>
      </c>
      <c r="C20" s="13">
        <f t="shared" si="0"/>
        <v>0</v>
      </c>
      <c r="D20" s="13">
        <v>0</v>
      </c>
      <c r="E20" s="13">
        <f t="shared" si="1"/>
        <v>0</v>
      </c>
      <c r="F20" s="14">
        <v>66</v>
      </c>
      <c r="G20" s="14">
        <f t="shared" si="2"/>
        <v>1.3200000000000001E-5</v>
      </c>
      <c r="H20" s="14">
        <v>448</v>
      </c>
      <c r="I20" s="14">
        <f t="shared" si="3"/>
        <v>8.9599999999999996E-5</v>
      </c>
    </row>
    <row r="21" spans="1:9" x14ac:dyDescent="0.65">
      <c r="A21" s="13">
        <v>19.5</v>
      </c>
      <c r="B21" s="13">
        <v>0</v>
      </c>
      <c r="C21" s="13">
        <f t="shared" si="0"/>
        <v>0</v>
      </c>
      <c r="D21" s="13">
        <v>0</v>
      </c>
      <c r="E21" s="13">
        <f t="shared" si="1"/>
        <v>0</v>
      </c>
      <c r="F21" s="14">
        <v>191</v>
      </c>
      <c r="G21" s="14">
        <f t="shared" si="2"/>
        <v>3.82E-5</v>
      </c>
      <c r="H21" s="14">
        <v>831</v>
      </c>
      <c r="I21" s="14">
        <f t="shared" si="3"/>
        <v>1.662E-4</v>
      </c>
    </row>
    <row r="22" spans="1:9" x14ac:dyDescent="0.65">
      <c r="A22" s="13">
        <v>20.5</v>
      </c>
      <c r="B22" s="13">
        <v>0</v>
      </c>
      <c r="C22" s="13">
        <f t="shared" si="0"/>
        <v>0</v>
      </c>
      <c r="D22" s="13">
        <v>0</v>
      </c>
      <c r="E22" s="13">
        <f t="shared" si="1"/>
        <v>0</v>
      </c>
      <c r="F22" s="14">
        <v>487</v>
      </c>
      <c r="G22" s="14">
        <f t="shared" si="2"/>
        <v>9.7399999999999996E-5</v>
      </c>
      <c r="H22" s="14">
        <v>1398</v>
      </c>
      <c r="I22" s="14">
        <f t="shared" si="3"/>
        <v>2.7960000000000002E-4</v>
      </c>
    </row>
    <row r="23" spans="1:9" x14ac:dyDescent="0.65">
      <c r="A23" s="13">
        <v>21.5</v>
      </c>
      <c r="B23" s="13">
        <v>0</v>
      </c>
      <c r="C23" s="13">
        <f t="shared" si="0"/>
        <v>0</v>
      </c>
      <c r="D23" s="13">
        <v>0</v>
      </c>
      <c r="E23" s="13">
        <f t="shared" si="1"/>
        <v>0</v>
      </c>
      <c r="F23" s="14">
        <v>1112</v>
      </c>
      <c r="G23" s="14">
        <f t="shared" si="2"/>
        <v>2.2240000000000001E-4</v>
      </c>
      <c r="H23" s="14">
        <v>2173</v>
      </c>
      <c r="I23" s="14">
        <f t="shared" si="3"/>
        <v>4.3459999999999999E-4</v>
      </c>
    </row>
    <row r="24" spans="1:9" x14ac:dyDescent="0.65">
      <c r="A24" s="13">
        <v>22.5</v>
      </c>
      <c r="B24" s="13">
        <v>0</v>
      </c>
      <c r="C24" s="13">
        <f t="shared" si="0"/>
        <v>0</v>
      </c>
      <c r="D24" s="13">
        <v>0</v>
      </c>
      <c r="E24" s="13">
        <f t="shared" si="1"/>
        <v>0</v>
      </c>
      <c r="F24" s="14">
        <v>2302</v>
      </c>
      <c r="G24" s="14">
        <f t="shared" si="2"/>
        <v>4.6040000000000002E-4</v>
      </c>
      <c r="H24" s="14">
        <v>3174</v>
      </c>
      <c r="I24" s="14">
        <f t="shared" si="3"/>
        <v>6.3480000000000003E-4</v>
      </c>
    </row>
    <row r="25" spans="1:9" x14ac:dyDescent="0.65">
      <c r="A25" s="13">
        <v>23.5</v>
      </c>
      <c r="B25" s="13">
        <v>0</v>
      </c>
      <c r="C25" s="13">
        <f t="shared" si="0"/>
        <v>0</v>
      </c>
      <c r="D25" s="13">
        <v>0</v>
      </c>
      <c r="E25" s="13">
        <f t="shared" si="1"/>
        <v>0</v>
      </c>
      <c r="F25" s="14">
        <v>4369</v>
      </c>
      <c r="G25" s="14">
        <f t="shared" si="2"/>
        <v>8.7379999999999999E-4</v>
      </c>
      <c r="H25" s="14">
        <v>4431</v>
      </c>
      <c r="I25" s="14">
        <f t="shared" si="3"/>
        <v>8.8619999999999997E-4</v>
      </c>
    </row>
    <row r="26" spans="1:9" x14ac:dyDescent="0.65">
      <c r="A26" s="13">
        <v>24.5</v>
      </c>
      <c r="B26" s="13">
        <v>0</v>
      </c>
      <c r="C26" s="13">
        <f t="shared" si="0"/>
        <v>0</v>
      </c>
      <c r="D26" s="13">
        <v>0</v>
      </c>
      <c r="E26" s="13">
        <f t="shared" si="1"/>
        <v>0</v>
      </c>
      <c r="F26" s="14">
        <v>7684</v>
      </c>
      <c r="G26" s="14">
        <f t="shared" si="2"/>
        <v>1.5368000000000001E-3</v>
      </c>
      <c r="H26" s="14">
        <v>6008</v>
      </c>
      <c r="I26" s="14">
        <f t="shared" si="3"/>
        <v>1.2015999999999999E-3</v>
      </c>
    </row>
    <row r="27" spans="1:9" x14ac:dyDescent="0.65">
      <c r="A27" s="13">
        <v>25.5</v>
      </c>
      <c r="B27" s="13">
        <v>0</v>
      </c>
      <c r="C27" s="13">
        <f t="shared" si="0"/>
        <v>0</v>
      </c>
      <c r="D27" s="13">
        <v>0</v>
      </c>
      <c r="E27" s="13">
        <f t="shared" si="1"/>
        <v>0</v>
      </c>
      <c r="F27" s="14">
        <v>12633</v>
      </c>
      <c r="G27" s="14">
        <f t="shared" si="2"/>
        <v>2.5265999999999999E-3</v>
      </c>
      <c r="H27" s="14">
        <v>8016</v>
      </c>
      <c r="I27" s="14">
        <f t="shared" si="3"/>
        <v>1.6031999999999999E-3</v>
      </c>
    </row>
    <row r="28" spans="1:9" x14ac:dyDescent="0.65">
      <c r="A28" s="13">
        <v>26.5</v>
      </c>
      <c r="B28" s="13">
        <v>0</v>
      </c>
      <c r="C28" s="13">
        <f t="shared" si="0"/>
        <v>0</v>
      </c>
      <c r="D28" s="13">
        <v>0</v>
      </c>
      <c r="E28" s="13">
        <f t="shared" si="1"/>
        <v>0</v>
      </c>
      <c r="F28" s="14">
        <v>19577</v>
      </c>
      <c r="G28" s="14">
        <f t="shared" si="2"/>
        <v>3.9154000000000003E-3</v>
      </c>
      <c r="H28" s="14">
        <v>10617</v>
      </c>
      <c r="I28" s="14">
        <f t="shared" si="3"/>
        <v>2.1234000000000001E-3</v>
      </c>
    </row>
    <row r="29" spans="1:9" x14ac:dyDescent="0.65">
      <c r="A29" s="13">
        <v>27.5</v>
      </c>
      <c r="B29" s="13">
        <v>0</v>
      </c>
      <c r="C29" s="13">
        <f t="shared" si="0"/>
        <v>0</v>
      </c>
      <c r="D29" s="13">
        <v>0</v>
      </c>
      <c r="E29" s="13">
        <f t="shared" si="1"/>
        <v>0</v>
      </c>
      <c r="F29" s="14">
        <v>28815</v>
      </c>
      <c r="G29" s="14">
        <f t="shared" si="2"/>
        <v>5.7629999999999999E-3</v>
      </c>
      <c r="H29" s="14">
        <v>14006</v>
      </c>
      <c r="I29" s="14">
        <f t="shared" si="3"/>
        <v>2.8011999999999998E-3</v>
      </c>
    </row>
    <row r="30" spans="1:9" x14ac:dyDescent="0.65">
      <c r="A30" s="13">
        <v>28.5</v>
      </c>
      <c r="B30" s="13">
        <v>0</v>
      </c>
      <c r="C30" s="13">
        <f t="shared" si="0"/>
        <v>0</v>
      </c>
      <c r="D30" s="13">
        <v>0</v>
      </c>
      <c r="E30" s="13">
        <f t="shared" si="1"/>
        <v>0</v>
      </c>
      <c r="F30" s="14">
        <v>40565</v>
      </c>
      <c r="G30" s="14">
        <f t="shared" si="2"/>
        <v>8.1130000000000004E-3</v>
      </c>
      <c r="H30" s="14">
        <v>18383</v>
      </c>
      <c r="I30" s="14">
        <f t="shared" si="3"/>
        <v>3.6765999999999999E-3</v>
      </c>
    </row>
    <row r="31" spans="1:9" x14ac:dyDescent="0.65">
      <c r="A31" s="13">
        <v>29.5</v>
      </c>
      <c r="B31" s="13">
        <v>2</v>
      </c>
      <c r="C31" s="13">
        <f t="shared" si="0"/>
        <v>3.9999999999999998E-7</v>
      </c>
      <c r="D31" s="13">
        <v>0</v>
      </c>
      <c r="E31" s="13">
        <f t="shared" si="1"/>
        <v>0</v>
      </c>
      <c r="F31" s="14">
        <v>54971</v>
      </c>
      <c r="G31" s="14">
        <f t="shared" si="2"/>
        <v>1.0994200000000001E-2</v>
      </c>
      <c r="H31" s="14">
        <v>23917</v>
      </c>
      <c r="I31" s="14">
        <f t="shared" si="3"/>
        <v>4.7834000000000002E-3</v>
      </c>
    </row>
    <row r="32" spans="1:9" x14ac:dyDescent="0.65">
      <c r="A32" s="13">
        <v>30.5</v>
      </c>
      <c r="B32" s="13">
        <v>6</v>
      </c>
      <c r="C32" s="13">
        <f t="shared" si="0"/>
        <v>1.1999999999999999E-6</v>
      </c>
      <c r="D32" s="13">
        <v>0</v>
      </c>
      <c r="E32" s="13">
        <f t="shared" si="1"/>
        <v>0</v>
      </c>
      <c r="F32" s="14">
        <v>72135</v>
      </c>
      <c r="G32" s="14">
        <f t="shared" si="2"/>
        <v>1.4427000000000001E-2</v>
      </c>
      <c r="H32" s="14">
        <v>30723</v>
      </c>
      <c r="I32" s="14">
        <f t="shared" si="3"/>
        <v>6.1446000000000001E-3</v>
      </c>
    </row>
    <row r="33" spans="1:9" x14ac:dyDescent="0.65">
      <c r="A33" s="13">
        <v>31.5</v>
      </c>
      <c r="B33" s="13">
        <v>19</v>
      </c>
      <c r="C33" s="13">
        <f t="shared" si="0"/>
        <v>3.8E-6</v>
      </c>
      <c r="D33" s="13">
        <v>0</v>
      </c>
      <c r="E33" s="13">
        <f t="shared" si="1"/>
        <v>0</v>
      </c>
      <c r="F33" s="14">
        <v>92158</v>
      </c>
      <c r="G33" s="14">
        <f t="shared" si="2"/>
        <v>1.8431599999999999E-2</v>
      </c>
      <c r="H33" s="14">
        <v>38849</v>
      </c>
      <c r="I33" s="14">
        <f t="shared" si="3"/>
        <v>7.7698000000000003E-3</v>
      </c>
    </row>
    <row r="34" spans="1:9" x14ac:dyDescent="0.65">
      <c r="A34" s="13">
        <v>32.5</v>
      </c>
      <c r="B34" s="13">
        <v>57</v>
      </c>
      <c r="C34" s="13">
        <f t="shared" si="0"/>
        <v>1.1399999999999999E-5</v>
      </c>
      <c r="D34" s="13">
        <v>2</v>
      </c>
      <c r="E34" s="13">
        <f t="shared" si="1"/>
        <v>3.9999999999999998E-7</v>
      </c>
      <c r="F34" s="14">
        <v>115186</v>
      </c>
      <c r="G34" s="14">
        <f t="shared" si="2"/>
        <v>2.3037200000000001E-2</v>
      </c>
      <c r="H34" s="14">
        <v>48286</v>
      </c>
      <c r="I34" s="14">
        <f t="shared" si="3"/>
        <v>9.6571999999999995E-3</v>
      </c>
    </row>
    <row r="35" spans="1:9" x14ac:dyDescent="0.65">
      <c r="A35" s="13">
        <v>33.5</v>
      </c>
      <c r="B35" s="13">
        <v>149</v>
      </c>
      <c r="C35" s="13">
        <f t="shared" si="0"/>
        <v>2.9799999999999999E-5</v>
      </c>
      <c r="D35" s="13">
        <v>9</v>
      </c>
      <c r="E35" s="13">
        <f t="shared" si="1"/>
        <v>1.7999999999999999E-6</v>
      </c>
      <c r="F35" s="14">
        <v>141428</v>
      </c>
      <c r="G35" s="14">
        <f t="shared" si="2"/>
        <v>2.8285600000000001E-2</v>
      </c>
      <c r="H35" s="14">
        <v>58988</v>
      </c>
      <c r="I35" s="14">
        <f t="shared" si="3"/>
        <v>1.17976E-2</v>
      </c>
    </row>
    <row r="36" spans="1:9" x14ac:dyDescent="0.65">
      <c r="A36" s="13">
        <v>34.5</v>
      </c>
      <c r="B36" s="13">
        <v>358</v>
      </c>
      <c r="C36" s="13">
        <f t="shared" si="0"/>
        <v>7.1600000000000006E-5</v>
      </c>
      <c r="D36" s="13">
        <v>36</v>
      </c>
      <c r="E36" s="13">
        <f t="shared" si="1"/>
        <v>7.1999999999999997E-6</v>
      </c>
      <c r="F36" s="14">
        <v>171163</v>
      </c>
      <c r="G36" s="14">
        <f t="shared" si="2"/>
        <v>3.4232600000000002E-2</v>
      </c>
      <c r="H36" s="14">
        <v>70903</v>
      </c>
      <c r="I36" s="14">
        <f t="shared" si="3"/>
        <v>1.41806E-2</v>
      </c>
    </row>
    <row r="37" spans="1:9" x14ac:dyDescent="0.65">
      <c r="A37" s="13">
        <v>35.5</v>
      </c>
      <c r="B37" s="13">
        <v>785</v>
      </c>
      <c r="C37" s="13">
        <f t="shared" si="0"/>
        <v>1.5699999999999999E-4</v>
      </c>
      <c r="D37" s="13">
        <v>124</v>
      </c>
      <c r="E37" s="13">
        <f t="shared" si="1"/>
        <v>2.48E-5</v>
      </c>
      <c r="F37" s="14">
        <v>204705</v>
      </c>
      <c r="G37" s="14">
        <f t="shared" si="2"/>
        <v>4.0940999999999998E-2</v>
      </c>
      <c r="H37" s="14">
        <v>84006</v>
      </c>
      <c r="I37" s="14">
        <f t="shared" si="3"/>
        <v>1.6801199999999999E-2</v>
      </c>
    </row>
    <row r="38" spans="1:9" x14ac:dyDescent="0.65">
      <c r="A38" s="13">
        <v>36.5</v>
      </c>
      <c r="B38" s="13">
        <v>1575</v>
      </c>
      <c r="C38" s="13">
        <f t="shared" si="0"/>
        <v>3.1500000000000001E-4</v>
      </c>
      <c r="D38" s="13">
        <v>379</v>
      </c>
      <c r="E38" s="13">
        <f t="shared" si="1"/>
        <v>7.5799999999999999E-5</v>
      </c>
      <c r="F38" s="14">
        <v>242339</v>
      </c>
      <c r="G38" s="14">
        <f t="shared" si="2"/>
        <v>4.8467799999999998E-2</v>
      </c>
      <c r="H38" s="14">
        <v>98319</v>
      </c>
      <c r="I38" s="14">
        <f t="shared" si="3"/>
        <v>1.9663799999999999E-2</v>
      </c>
    </row>
    <row r="39" spans="1:9" x14ac:dyDescent="0.65">
      <c r="A39" s="13">
        <v>37.5</v>
      </c>
      <c r="B39" s="13">
        <v>2908</v>
      </c>
      <c r="C39" s="13">
        <f t="shared" si="0"/>
        <v>5.8160000000000004E-4</v>
      </c>
      <c r="D39" s="13">
        <v>1024</v>
      </c>
      <c r="E39" s="13">
        <f t="shared" si="1"/>
        <v>2.0479999999999999E-4</v>
      </c>
      <c r="F39" s="14">
        <v>284254</v>
      </c>
      <c r="G39" s="14">
        <f t="shared" si="2"/>
        <v>5.68508E-2</v>
      </c>
      <c r="H39" s="14">
        <v>113931</v>
      </c>
      <c r="I39" s="14">
        <f t="shared" si="3"/>
        <v>2.27862E-2</v>
      </c>
    </row>
    <row r="40" spans="1:9" x14ac:dyDescent="0.65">
      <c r="A40" s="13">
        <v>38.5</v>
      </c>
      <c r="B40" s="13">
        <v>4974</v>
      </c>
      <c r="C40" s="13">
        <f t="shared" si="0"/>
        <v>9.9479999999999989E-4</v>
      </c>
      <c r="D40" s="13">
        <v>2464</v>
      </c>
      <c r="E40" s="13">
        <f t="shared" si="1"/>
        <v>4.9280000000000005E-4</v>
      </c>
      <c r="F40" s="14">
        <v>330469</v>
      </c>
      <c r="G40" s="14">
        <f t="shared" si="2"/>
        <v>6.6093799999999994E-2</v>
      </c>
      <c r="H40" s="14">
        <v>131003</v>
      </c>
      <c r="I40" s="14">
        <f t="shared" si="3"/>
        <v>2.6200600000000001E-2</v>
      </c>
    </row>
    <row r="41" spans="1:9" x14ac:dyDescent="0.65">
      <c r="A41" s="13">
        <v>39.5</v>
      </c>
      <c r="B41" s="13">
        <v>7925</v>
      </c>
      <c r="C41" s="13">
        <f t="shared" si="0"/>
        <v>1.585E-3</v>
      </c>
      <c r="D41" s="13">
        <v>5329</v>
      </c>
      <c r="E41" s="13">
        <f t="shared" si="1"/>
        <v>1.0658E-3</v>
      </c>
      <c r="F41" s="14">
        <v>380792</v>
      </c>
      <c r="G41" s="14">
        <f t="shared" si="2"/>
        <v>7.6158400000000001E-2</v>
      </c>
      <c r="H41" s="14">
        <v>149776</v>
      </c>
      <c r="I41" s="14">
        <f t="shared" si="3"/>
        <v>2.9955200000000001E-2</v>
      </c>
    </row>
    <row r="42" spans="1:9" x14ac:dyDescent="0.65">
      <c r="A42" s="13">
        <v>40.5</v>
      </c>
      <c r="B42" s="13">
        <v>11837</v>
      </c>
      <c r="C42" s="13">
        <f t="shared" si="0"/>
        <v>2.3674E-3</v>
      </c>
      <c r="D42" s="13">
        <v>10491</v>
      </c>
      <c r="E42" s="13">
        <f t="shared" si="1"/>
        <v>2.0982000000000002E-3</v>
      </c>
      <c r="F42" s="14">
        <v>434807</v>
      </c>
      <c r="G42" s="14">
        <f t="shared" si="2"/>
        <v>8.6961399999999994E-2</v>
      </c>
      <c r="H42" s="14">
        <v>170562</v>
      </c>
      <c r="I42" s="14">
        <f t="shared" si="3"/>
        <v>3.4112400000000001E-2</v>
      </c>
    </row>
    <row r="43" spans="1:9" x14ac:dyDescent="0.65">
      <c r="A43" s="13">
        <v>41.5</v>
      </c>
      <c r="B43" s="13">
        <v>16687</v>
      </c>
      <c r="C43" s="13">
        <f t="shared" si="0"/>
        <v>3.3373999999999999E-3</v>
      </c>
      <c r="D43" s="13">
        <v>19057</v>
      </c>
      <c r="E43" s="13">
        <f t="shared" si="1"/>
        <v>3.8113999999999999E-3</v>
      </c>
      <c r="F43" s="14">
        <v>491900</v>
      </c>
      <c r="G43" s="14">
        <f t="shared" si="2"/>
        <v>9.8379999999999995E-2</v>
      </c>
      <c r="H43" s="14">
        <v>193745</v>
      </c>
      <c r="I43" s="14">
        <f t="shared" si="3"/>
        <v>3.8748999999999999E-2</v>
      </c>
    </row>
    <row r="44" spans="1:9" x14ac:dyDescent="0.65">
      <c r="A44" s="13">
        <v>42.5</v>
      </c>
      <c r="B44" s="13">
        <v>22360</v>
      </c>
      <c r="C44" s="13">
        <f t="shared" si="0"/>
        <v>4.4720000000000003E-3</v>
      </c>
      <c r="D44" s="13">
        <v>32387</v>
      </c>
      <c r="E44" s="13">
        <f t="shared" si="1"/>
        <v>6.4774000000000003E-3</v>
      </c>
      <c r="F44" s="14">
        <v>551316</v>
      </c>
      <c r="G44" s="14">
        <f t="shared" si="2"/>
        <v>0.11026320000000001</v>
      </c>
      <c r="H44" s="14">
        <v>219788</v>
      </c>
      <c r="I44" s="14">
        <f t="shared" si="3"/>
        <v>4.3957599999999999E-2</v>
      </c>
    </row>
    <row r="45" spans="1:9" x14ac:dyDescent="0.65">
      <c r="A45" s="13">
        <v>43.5</v>
      </c>
      <c r="B45" s="13">
        <v>28680</v>
      </c>
      <c r="C45" s="13">
        <f t="shared" si="0"/>
        <v>5.7359999999999998E-3</v>
      </c>
      <c r="D45" s="13">
        <v>52168</v>
      </c>
      <c r="E45" s="13">
        <f t="shared" si="1"/>
        <v>1.0433599999999999E-2</v>
      </c>
      <c r="F45" s="14">
        <v>612238</v>
      </c>
      <c r="G45" s="14">
        <f t="shared" si="2"/>
        <v>0.1224476</v>
      </c>
      <c r="H45" s="14">
        <v>249261</v>
      </c>
      <c r="I45" s="14">
        <f t="shared" si="3"/>
        <v>4.9852199999999999E-2</v>
      </c>
    </row>
    <row r="46" spans="1:9" x14ac:dyDescent="0.65">
      <c r="A46" s="13">
        <v>44.5</v>
      </c>
      <c r="B46" s="13">
        <v>35471</v>
      </c>
      <c r="C46" s="13">
        <f t="shared" si="0"/>
        <v>7.0942000000000002E-3</v>
      </c>
      <c r="D46" s="13">
        <v>80499</v>
      </c>
      <c r="E46" s="13">
        <f t="shared" si="1"/>
        <v>1.6099800000000001E-2</v>
      </c>
      <c r="F46" s="14">
        <v>673861</v>
      </c>
      <c r="G46" s="14">
        <f t="shared" si="2"/>
        <v>0.13477220000000001</v>
      </c>
      <c r="H46" s="14">
        <v>282907</v>
      </c>
      <c r="I46" s="14">
        <f t="shared" si="3"/>
        <v>5.6581399999999997E-2</v>
      </c>
    </row>
    <row r="47" spans="1:9" x14ac:dyDescent="0.65">
      <c r="A47" s="13">
        <v>45.5</v>
      </c>
      <c r="B47" s="13">
        <v>42613</v>
      </c>
      <c r="C47" s="13">
        <f t="shared" si="0"/>
        <v>8.5226E-3</v>
      </c>
      <c r="D47" s="13">
        <v>119913</v>
      </c>
      <c r="E47" s="13">
        <f t="shared" si="1"/>
        <v>2.39826E-2</v>
      </c>
      <c r="F47" s="14">
        <v>735460</v>
      </c>
      <c r="G47" s="14">
        <f t="shared" si="2"/>
        <v>0.147092</v>
      </c>
      <c r="H47" s="14">
        <v>321733</v>
      </c>
      <c r="I47" s="14">
        <f t="shared" si="3"/>
        <v>6.4346600000000004E-2</v>
      </c>
    </row>
    <row r="48" spans="1:9" x14ac:dyDescent="0.65">
      <c r="A48" s="13">
        <v>46.5</v>
      </c>
      <c r="B48" s="13">
        <v>50105</v>
      </c>
      <c r="C48" s="13">
        <f t="shared" si="0"/>
        <v>1.0021E-2</v>
      </c>
      <c r="D48" s="13">
        <v>173261</v>
      </c>
      <c r="E48" s="13">
        <f t="shared" si="1"/>
        <v>3.4652200000000001E-2</v>
      </c>
      <c r="F48" s="14">
        <v>796433</v>
      </c>
      <c r="G48" s="14">
        <f t="shared" si="2"/>
        <v>0.1592866</v>
      </c>
      <c r="H48" s="14">
        <v>367111</v>
      </c>
      <c r="I48" s="14">
        <f t="shared" si="3"/>
        <v>7.3422200000000007E-2</v>
      </c>
    </row>
    <row r="49" spans="1:9" x14ac:dyDescent="0.65">
      <c r="A49" s="13">
        <v>47.5</v>
      </c>
      <c r="B49" s="13">
        <v>58117</v>
      </c>
      <c r="C49" s="13">
        <f t="shared" si="0"/>
        <v>1.1623400000000001E-2</v>
      </c>
      <c r="D49" s="13">
        <v>243527</v>
      </c>
      <c r="E49" s="13">
        <f t="shared" si="1"/>
        <v>4.8705400000000003E-2</v>
      </c>
      <c r="F49" s="14">
        <v>856311</v>
      </c>
      <c r="G49" s="14">
        <f t="shared" si="2"/>
        <v>0.1712622</v>
      </c>
      <c r="H49" s="14">
        <v>420779</v>
      </c>
      <c r="I49" s="14">
        <f t="shared" si="3"/>
        <v>8.4155800000000003E-2</v>
      </c>
    </row>
    <row r="50" spans="1:9" x14ac:dyDescent="0.65">
      <c r="A50" s="13">
        <v>48.5</v>
      </c>
      <c r="B50" s="13">
        <v>67051</v>
      </c>
      <c r="C50" s="13">
        <f t="shared" si="0"/>
        <v>1.3410200000000001E-2</v>
      </c>
      <c r="D50" s="13">
        <v>333768</v>
      </c>
      <c r="E50" s="13">
        <f t="shared" si="1"/>
        <v>6.6753599999999996E-2</v>
      </c>
      <c r="F50" s="14">
        <v>914756</v>
      </c>
      <c r="G50" s="14">
        <f t="shared" si="2"/>
        <v>0.18295120000000001</v>
      </c>
      <c r="H50" s="14">
        <v>484672</v>
      </c>
      <c r="I50" s="14">
        <f t="shared" si="3"/>
        <v>9.6934400000000004E-2</v>
      </c>
    </row>
    <row r="51" spans="1:9" x14ac:dyDescent="0.65">
      <c r="A51" s="13">
        <v>49.5</v>
      </c>
      <c r="B51" s="13">
        <v>77624</v>
      </c>
      <c r="C51" s="13">
        <f t="shared" si="0"/>
        <v>1.55248E-2</v>
      </c>
      <c r="D51" s="13">
        <v>447465</v>
      </c>
      <c r="E51" s="13">
        <f t="shared" si="1"/>
        <v>8.9493000000000003E-2</v>
      </c>
      <c r="F51" s="14">
        <v>971523</v>
      </c>
      <c r="G51" s="14">
        <f t="shared" si="2"/>
        <v>0.19430459999999999</v>
      </c>
      <c r="H51" s="14">
        <v>560526</v>
      </c>
      <c r="I51" s="14">
        <f t="shared" si="3"/>
        <v>0.1121052</v>
      </c>
    </row>
    <row r="52" spans="1:9" x14ac:dyDescent="0.65">
      <c r="A52" s="13">
        <v>50.5</v>
      </c>
      <c r="B52" s="13">
        <v>90971</v>
      </c>
      <c r="C52" s="13">
        <f t="shared" si="0"/>
        <v>1.8194200000000001E-2</v>
      </c>
      <c r="D52" s="13">
        <v>589392</v>
      </c>
      <c r="E52" s="13">
        <f t="shared" si="1"/>
        <v>0.11787839999999999</v>
      </c>
      <c r="F52" s="14">
        <v>1026422</v>
      </c>
      <c r="G52" s="14">
        <f t="shared" si="2"/>
        <v>0.20528440000000001</v>
      </c>
      <c r="H52" s="14">
        <v>649324</v>
      </c>
      <c r="I52" s="14">
        <f t="shared" si="3"/>
        <v>0.1298648</v>
      </c>
    </row>
    <row r="53" spans="1:9" x14ac:dyDescent="0.65">
      <c r="A53" s="13">
        <v>51.5</v>
      </c>
      <c r="B53" s="13">
        <v>108771</v>
      </c>
      <c r="C53" s="13">
        <f t="shared" si="0"/>
        <v>2.1754200000000001E-2</v>
      </c>
      <c r="D53" s="13">
        <v>766759</v>
      </c>
      <c r="E53" s="13">
        <f t="shared" si="1"/>
        <v>0.15335180000000001</v>
      </c>
      <c r="F53" s="14">
        <v>1079282</v>
      </c>
      <c r="G53" s="14">
        <f t="shared" si="2"/>
        <v>0.2158564</v>
      </c>
      <c r="H53" s="14">
        <v>750798</v>
      </c>
      <c r="I53" s="14">
        <f t="shared" si="3"/>
        <v>0.1501596</v>
      </c>
    </row>
    <row r="54" spans="1:9" x14ac:dyDescent="0.65">
      <c r="A54" s="13">
        <v>52.5</v>
      </c>
      <c r="B54" s="13">
        <v>133362</v>
      </c>
      <c r="C54" s="13">
        <f t="shared" si="0"/>
        <v>2.6672399999999999E-2</v>
      </c>
      <c r="D54" s="13">
        <v>990026</v>
      </c>
      <c r="E54" s="13">
        <f t="shared" si="1"/>
        <v>0.19800519999999999</v>
      </c>
      <c r="F54" s="14">
        <v>1129914</v>
      </c>
      <c r="G54" s="14">
        <f t="shared" si="2"/>
        <v>0.22598280000000001</v>
      </c>
      <c r="H54" s="14">
        <v>863197</v>
      </c>
      <c r="I54" s="14">
        <f t="shared" si="3"/>
        <v>0.1726394</v>
      </c>
    </row>
    <row r="55" spans="1:9" x14ac:dyDescent="0.65">
      <c r="A55" s="13">
        <v>53.5</v>
      </c>
      <c r="B55" s="13">
        <v>167799</v>
      </c>
      <c r="C55" s="13">
        <f t="shared" si="0"/>
        <v>3.3559800000000001E-2</v>
      </c>
      <c r="D55" s="13">
        <v>1272710</v>
      </c>
      <c r="E55" s="13">
        <f t="shared" si="1"/>
        <v>0.25454199999999999</v>
      </c>
      <c r="F55" s="14">
        <v>1178102</v>
      </c>
      <c r="G55" s="14">
        <f t="shared" si="2"/>
        <v>0.23562040000000001</v>
      </c>
      <c r="H55" s="14">
        <v>983462</v>
      </c>
      <c r="I55" s="14">
        <f t="shared" si="3"/>
        <v>0.19669239999999999</v>
      </c>
    </row>
    <row r="56" spans="1:9" x14ac:dyDescent="0.65">
      <c r="A56" s="13">
        <v>54.5</v>
      </c>
      <c r="B56" s="13">
        <v>215785</v>
      </c>
      <c r="C56" s="13">
        <f t="shared" si="0"/>
        <v>4.3157000000000001E-2</v>
      </c>
      <c r="D56" s="13">
        <v>1629824</v>
      </c>
      <c r="E56" s="13">
        <f t="shared" si="1"/>
        <v>0.3259648</v>
      </c>
      <c r="F56" s="14">
        <v>1223605</v>
      </c>
      <c r="G56" s="14">
        <f t="shared" si="2"/>
        <v>0.24472099999999999</v>
      </c>
      <c r="H56" s="14">
        <v>1107762</v>
      </c>
      <c r="I56" s="14">
        <f t="shared" si="3"/>
        <v>0.22155240000000001</v>
      </c>
    </row>
    <row r="57" spans="1:9" x14ac:dyDescent="0.65">
      <c r="A57" s="13">
        <v>55.5</v>
      </c>
      <c r="B57" s="13">
        <v>281413</v>
      </c>
      <c r="C57" s="13">
        <f t="shared" si="0"/>
        <v>5.6282600000000002E-2</v>
      </c>
      <c r="D57" s="13">
        <v>2075170</v>
      </c>
      <c r="E57" s="13">
        <f t="shared" si="1"/>
        <v>0.41503400000000001</v>
      </c>
      <c r="F57" s="14">
        <v>1266185</v>
      </c>
      <c r="G57" s="14">
        <f t="shared" si="2"/>
        <v>0.25323699999999999</v>
      </c>
      <c r="H57" s="14">
        <v>1232203</v>
      </c>
      <c r="I57" s="14">
        <f t="shared" si="3"/>
        <v>0.24644060000000001</v>
      </c>
    </row>
    <row r="58" spans="1:9" x14ac:dyDescent="0.65">
      <c r="A58" s="13">
        <v>56.5</v>
      </c>
      <c r="B58" s="13">
        <v>368688</v>
      </c>
      <c r="C58" s="13">
        <f t="shared" si="0"/>
        <v>7.37376E-2</v>
      </c>
      <c r="D58" s="13">
        <v>2618354</v>
      </c>
      <c r="E58" s="13">
        <f t="shared" si="1"/>
        <v>0.52367079999999999</v>
      </c>
      <c r="F58" s="14">
        <v>1305641</v>
      </c>
      <c r="G58" s="14">
        <f t="shared" si="2"/>
        <v>0.26112819999999998</v>
      </c>
      <c r="H58" s="14">
        <v>1353484</v>
      </c>
      <c r="I58" s="14">
        <f t="shared" si="3"/>
        <v>0.27069680000000002</v>
      </c>
    </row>
    <row r="59" spans="1:9" x14ac:dyDescent="0.65">
      <c r="A59" s="13">
        <v>57.5</v>
      </c>
      <c r="B59" s="13">
        <v>480803</v>
      </c>
      <c r="C59" s="13">
        <f t="shared" si="0"/>
        <v>9.6160599999999999E-2</v>
      </c>
      <c r="D59" s="13">
        <v>3262731</v>
      </c>
      <c r="E59" s="13">
        <f t="shared" si="1"/>
        <v>0.65254619999999997</v>
      </c>
      <c r="F59" s="14">
        <v>1341852</v>
      </c>
      <c r="G59" s="14">
        <f t="shared" si="2"/>
        <v>0.26837040000000001</v>
      </c>
      <c r="H59" s="14">
        <v>1469325</v>
      </c>
      <c r="I59" s="14">
        <f t="shared" si="3"/>
        <v>0.29386499999999999</v>
      </c>
    </row>
    <row r="60" spans="1:9" x14ac:dyDescent="0.65">
      <c r="A60" s="13">
        <v>58.5</v>
      </c>
      <c r="B60" s="13">
        <v>619231</v>
      </c>
      <c r="C60" s="13">
        <f t="shared" si="0"/>
        <v>0.1238462</v>
      </c>
      <c r="D60" s="13">
        <v>4005280</v>
      </c>
      <c r="E60" s="13">
        <f t="shared" si="1"/>
        <v>0.80105599999999999</v>
      </c>
      <c r="F60" s="14">
        <v>1374824</v>
      </c>
      <c r="G60" s="14">
        <f t="shared" si="2"/>
        <v>0.27496480000000001</v>
      </c>
      <c r="H60" s="14">
        <v>1578613</v>
      </c>
      <c r="I60" s="14">
        <f t="shared" si="3"/>
        <v>0.31572260000000002</v>
      </c>
    </row>
    <row r="61" spans="1:9" x14ac:dyDescent="0.65">
      <c r="A61" s="13">
        <v>59.5</v>
      </c>
      <c r="B61" s="13">
        <v>782802</v>
      </c>
      <c r="C61" s="13">
        <f t="shared" si="0"/>
        <v>0.15656039999999999</v>
      </c>
      <c r="D61" s="13">
        <v>4838619</v>
      </c>
      <c r="E61" s="13">
        <f t="shared" si="1"/>
        <v>0.96772380000000002</v>
      </c>
      <c r="F61" s="14">
        <v>1404715</v>
      </c>
      <c r="G61" s="14">
        <f t="shared" si="2"/>
        <v>0.280943</v>
      </c>
      <c r="H61" s="14">
        <v>1681304</v>
      </c>
      <c r="I61" s="14">
        <f t="shared" si="3"/>
        <v>0.33626080000000003</v>
      </c>
    </row>
    <row r="62" spans="1:9" x14ac:dyDescent="0.65">
      <c r="A62" s="13">
        <v>60.5</v>
      </c>
      <c r="B62" s="13">
        <v>967216</v>
      </c>
      <c r="C62" s="13">
        <f t="shared" si="0"/>
        <v>0.19344320000000001</v>
      </c>
      <c r="D62" s="13">
        <v>5754094</v>
      </c>
      <c r="E62" s="13">
        <f t="shared" si="1"/>
        <v>1.1508187999999999</v>
      </c>
      <c r="F62" s="14">
        <v>1431857</v>
      </c>
      <c r="G62" s="14">
        <f t="shared" si="2"/>
        <v>0.2863714</v>
      </c>
      <c r="H62" s="14">
        <v>1778185</v>
      </c>
      <c r="I62" s="14">
        <f t="shared" si="3"/>
        <v>0.35563699999999998</v>
      </c>
    </row>
    <row r="63" spans="1:9" x14ac:dyDescent="0.65">
      <c r="A63" s="13">
        <v>61.5</v>
      </c>
      <c r="B63" s="13">
        <v>1165583</v>
      </c>
      <c r="C63" s="13">
        <f t="shared" si="0"/>
        <v>0.23311660000000001</v>
      </c>
      <c r="D63" s="13">
        <v>6743982</v>
      </c>
      <c r="E63" s="13">
        <f t="shared" si="1"/>
        <v>1.3487963999999999</v>
      </c>
      <c r="F63" s="14">
        <v>1456757</v>
      </c>
      <c r="G63" s="14">
        <f t="shared" si="2"/>
        <v>0.29135139999999998</v>
      </c>
      <c r="H63" s="14">
        <v>1870575</v>
      </c>
      <c r="I63" s="14">
        <f t="shared" si="3"/>
        <v>0.37411499999999998</v>
      </c>
    </row>
    <row r="64" spans="1:9" x14ac:dyDescent="0.65">
      <c r="A64" s="13">
        <v>62.5</v>
      </c>
      <c r="B64" s="13">
        <v>1370624</v>
      </c>
      <c r="C64" s="13">
        <f t="shared" si="0"/>
        <v>0.2741248</v>
      </c>
      <c r="D64" s="13">
        <v>7800940</v>
      </c>
      <c r="E64" s="13">
        <f t="shared" si="1"/>
        <v>1.5601879999999999</v>
      </c>
      <c r="F64" s="14">
        <v>1480075</v>
      </c>
      <c r="G64" s="14">
        <f t="shared" si="2"/>
        <v>0.29601499999999997</v>
      </c>
      <c r="H64" s="14">
        <v>1960050</v>
      </c>
      <c r="I64" s="14">
        <f t="shared" si="3"/>
        <v>0.39201000000000003</v>
      </c>
    </row>
    <row r="65" spans="1:9" x14ac:dyDescent="0.65">
      <c r="A65" s="13">
        <v>63.5</v>
      </c>
      <c r="B65" s="13">
        <v>1578928</v>
      </c>
      <c r="C65" s="13">
        <f t="shared" si="0"/>
        <v>0.3157856</v>
      </c>
      <c r="D65" s="13">
        <v>8914092</v>
      </c>
      <c r="E65" s="13">
        <f t="shared" si="1"/>
        <v>1.7828184</v>
      </c>
      <c r="F65" s="14">
        <v>1502605</v>
      </c>
      <c r="G65" s="14">
        <f t="shared" si="2"/>
        <v>0.30052099999999998</v>
      </c>
      <c r="H65" s="14">
        <v>2048222</v>
      </c>
      <c r="I65" s="14">
        <f t="shared" si="3"/>
        <v>0.40964440000000002</v>
      </c>
    </row>
    <row r="66" spans="1:9" x14ac:dyDescent="0.65">
      <c r="A66" s="13">
        <v>64.5</v>
      </c>
      <c r="B66" s="13">
        <v>1797482</v>
      </c>
      <c r="C66" s="13">
        <f t="shared" ref="C66:C129" si="4">B66*20/100000000</f>
        <v>0.35949639999999999</v>
      </c>
      <c r="D66" s="13">
        <v>10062956</v>
      </c>
      <c r="E66" s="13">
        <f t="shared" ref="E66:E129" si="5">D66*20/100000000</f>
        <v>2.0125912000000001</v>
      </c>
      <c r="F66" s="14">
        <v>1525239</v>
      </c>
      <c r="G66" s="14">
        <f t="shared" si="2"/>
        <v>0.30504779999999998</v>
      </c>
      <c r="H66" s="14">
        <v>2136581</v>
      </c>
      <c r="I66" s="14">
        <f t="shared" si="3"/>
        <v>0.42731619999999998</v>
      </c>
    </row>
    <row r="67" spans="1:9" x14ac:dyDescent="0.65">
      <c r="A67" s="13">
        <v>65.5</v>
      </c>
      <c r="B67" s="13">
        <v>2051990</v>
      </c>
      <c r="C67" s="13">
        <f t="shared" si="4"/>
        <v>0.41039799999999999</v>
      </c>
      <c r="D67" s="13">
        <v>11211532</v>
      </c>
      <c r="E67" s="13">
        <f t="shared" si="5"/>
        <v>2.2423063999999999</v>
      </c>
      <c r="F67" s="14">
        <v>1548932</v>
      </c>
      <c r="G67" s="14">
        <f t="shared" ref="G67:G130" si="6">F67*20/100000000</f>
        <v>0.30978640000000002</v>
      </c>
      <c r="H67" s="14">
        <v>2226385</v>
      </c>
      <c r="I67" s="14">
        <f t="shared" ref="I67:I130" si="7">H67*20/100000000</f>
        <v>0.44527699999999998</v>
      </c>
    </row>
    <row r="68" spans="1:9" x14ac:dyDescent="0.65">
      <c r="A68" s="13">
        <v>66.5</v>
      </c>
      <c r="B68" s="13">
        <v>2393549</v>
      </c>
      <c r="C68" s="13">
        <f t="shared" si="4"/>
        <v>0.47870980000000002</v>
      </c>
      <c r="D68" s="13">
        <v>12305094</v>
      </c>
      <c r="E68" s="13">
        <f t="shared" si="5"/>
        <v>2.4610188000000002</v>
      </c>
      <c r="F68" s="14">
        <v>1574670</v>
      </c>
      <c r="G68" s="14">
        <f t="shared" si="6"/>
        <v>0.31493399999999999</v>
      </c>
      <c r="H68" s="14">
        <v>2318597</v>
      </c>
      <c r="I68" s="14">
        <f t="shared" si="7"/>
        <v>0.4637194</v>
      </c>
    </row>
    <row r="69" spans="1:9" x14ac:dyDescent="0.65">
      <c r="A69" s="13">
        <v>67.5</v>
      </c>
      <c r="B69" s="13">
        <v>2894329</v>
      </c>
      <c r="C69" s="13">
        <f t="shared" si="4"/>
        <v>0.57886579999999999</v>
      </c>
      <c r="D69" s="13">
        <v>13271870</v>
      </c>
      <c r="E69" s="13">
        <f t="shared" si="5"/>
        <v>2.6543739999999998</v>
      </c>
      <c r="F69" s="14">
        <v>1603449</v>
      </c>
      <c r="G69" s="14">
        <f t="shared" si="6"/>
        <v>0.32068980000000002</v>
      </c>
      <c r="H69" s="14">
        <v>2413846</v>
      </c>
      <c r="I69" s="14">
        <f t="shared" si="7"/>
        <v>0.48276920000000001</v>
      </c>
    </row>
    <row r="70" spans="1:9" x14ac:dyDescent="0.65">
      <c r="A70" s="13">
        <v>68.5</v>
      </c>
      <c r="B70" s="13">
        <v>3620389</v>
      </c>
      <c r="C70" s="13">
        <f t="shared" si="4"/>
        <v>0.72407779999999999</v>
      </c>
      <c r="D70" s="13">
        <v>14031300</v>
      </c>
      <c r="E70" s="13">
        <f t="shared" si="5"/>
        <v>2.80626</v>
      </c>
      <c r="F70" s="14">
        <v>1636251</v>
      </c>
      <c r="G70" s="14">
        <f t="shared" si="6"/>
        <v>0.32725019999999999</v>
      </c>
      <c r="H70" s="14">
        <v>2512399</v>
      </c>
      <c r="I70" s="14">
        <f t="shared" si="7"/>
        <v>0.50247980000000003</v>
      </c>
    </row>
    <row r="71" spans="1:9" x14ac:dyDescent="0.65">
      <c r="A71" s="13">
        <v>69.5</v>
      </c>
      <c r="B71" s="13">
        <v>4583150</v>
      </c>
      <c r="C71" s="13">
        <f t="shared" si="4"/>
        <v>0.91662999999999994</v>
      </c>
      <c r="D71" s="13">
        <v>14509198</v>
      </c>
      <c r="E71" s="13">
        <f t="shared" si="5"/>
        <v>2.9018396000000002</v>
      </c>
      <c r="F71" s="14">
        <v>1674034</v>
      </c>
      <c r="G71" s="14">
        <f t="shared" si="6"/>
        <v>0.33480680000000002</v>
      </c>
      <c r="H71" s="14">
        <v>2614161</v>
      </c>
      <c r="I71" s="14">
        <f t="shared" si="7"/>
        <v>0.52283219999999997</v>
      </c>
    </row>
    <row r="72" spans="1:9" x14ac:dyDescent="0.65">
      <c r="A72" s="13">
        <v>70.5</v>
      </c>
      <c r="B72" s="13">
        <v>5699435</v>
      </c>
      <c r="C72" s="13">
        <f t="shared" si="4"/>
        <v>1.1398870000000001</v>
      </c>
      <c r="D72" s="13">
        <v>14656961</v>
      </c>
      <c r="E72" s="13">
        <f t="shared" si="5"/>
        <v>2.9313921999999999</v>
      </c>
      <c r="F72" s="14">
        <v>1717721</v>
      </c>
      <c r="G72" s="14">
        <f t="shared" si="6"/>
        <v>0.34354420000000002</v>
      </c>
      <c r="H72" s="14">
        <v>2718671</v>
      </c>
      <c r="I72" s="14">
        <f t="shared" si="7"/>
        <v>0.54373419999999995</v>
      </c>
    </row>
    <row r="73" spans="1:9" x14ac:dyDescent="0.65">
      <c r="A73" s="13">
        <v>71.5</v>
      </c>
      <c r="B73" s="13">
        <v>6802189</v>
      </c>
      <c r="C73" s="13">
        <f t="shared" si="4"/>
        <v>1.3604377999999999</v>
      </c>
      <c r="D73" s="13">
        <v>14467980</v>
      </c>
      <c r="E73" s="13">
        <f t="shared" si="5"/>
        <v>2.8935960000000001</v>
      </c>
      <c r="F73" s="14">
        <v>1768197</v>
      </c>
      <c r="G73" s="14">
        <f t="shared" si="6"/>
        <v>0.35363939999999999</v>
      </c>
      <c r="H73" s="14">
        <v>2825131</v>
      </c>
      <c r="I73" s="14">
        <f t="shared" si="7"/>
        <v>0.56502620000000003</v>
      </c>
    </row>
    <row r="74" spans="1:9" x14ac:dyDescent="0.65">
      <c r="A74" s="13">
        <v>72.5</v>
      </c>
      <c r="B74" s="13">
        <v>7709926</v>
      </c>
      <c r="C74" s="13">
        <f t="shared" si="4"/>
        <v>1.5419852000000001</v>
      </c>
      <c r="D74" s="13">
        <v>13983149</v>
      </c>
      <c r="E74" s="13">
        <f t="shared" si="5"/>
        <v>2.7966297999999998</v>
      </c>
      <c r="F74" s="14">
        <v>1826300</v>
      </c>
      <c r="G74" s="14">
        <f t="shared" si="6"/>
        <v>0.36525999999999997</v>
      </c>
      <c r="H74" s="14">
        <v>2932447</v>
      </c>
      <c r="I74" s="14">
        <f t="shared" si="7"/>
        <v>0.58648940000000005</v>
      </c>
    </row>
    <row r="75" spans="1:9" x14ac:dyDescent="0.65">
      <c r="A75" s="13">
        <v>73.5</v>
      </c>
      <c r="B75" s="13">
        <v>8308603</v>
      </c>
      <c r="C75" s="13">
        <f t="shared" si="4"/>
        <v>1.6617206</v>
      </c>
      <c r="D75" s="13">
        <v>13281601</v>
      </c>
      <c r="E75" s="13">
        <f t="shared" si="5"/>
        <v>2.6563202000000001</v>
      </c>
      <c r="F75" s="14">
        <v>1892813</v>
      </c>
      <c r="G75" s="14">
        <f t="shared" si="6"/>
        <v>0.37856260000000003</v>
      </c>
      <c r="H75" s="14">
        <v>3039292</v>
      </c>
      <c r="I75" s="14">
        <f t="shared" si="7"/>
        <v>0.60785840000000002</v>
      </c>
    </row>
    <row r="76" spans="1:9" x14ac:dyDescent="0.65">
      <c r="A76" s="13">
        <v>74.5</v>
      </c>
      <c r="B76" s="13">
        <v>8587033</v>
      </c>
      <c r="C76" s="13">
        <f t="shared" si="4"/>
        <v>1.7174065999999999</v>
      </c>
      <c r="D76" s="13">
        <v>12460246</v>
      </c>
      <c r="E76" s="13">
        <f t="shared" si="5"/>
        <v>2.4920491999999999</v>
      </c>
      <c r="F76" s="14">
        <v>1968454</v>
      </c>
      <c r="G76" s="14">
        <f t="shared" si="6"/>
        <v>0.39369080000000001</v>
      </c>
      <c r="H76" s="14">
        <v>3144194</v>
      </c>
      <c r="I76" s="14">
        <f t="shared" si="7"/>
        <v>0.62883880000000003</v>
      </c>
    </row>
    <row r="77" spans="1:9" x14ac:dyDescent="0.65">
      <c r="A77" s="13">
        <v>75.5</v>
      </c>
      <c r="B77" s="13">
        <v>8610322</v>
      </c>
      <c r="C77" s="13">
        <f t="shared" si="4"/>
        <v>1.7220644000000001</v>
      </c>
      <c r="D77" s="13">
        <v>11610996</v>
      </c>
      <c r="E77" s="13">
        <f t="shared" si="5"/>
        <v>2.3221992</v>
      </c>
      <c r="F77" s="14">
        <v>2053859</v>
      </c>
      <c r="G77" s="14">
        <f t="shared" si="6"/>
        <v>0.41077180000000002</v>
      </c>
      <c r="H77" s="14">
        <v>3245635</v>
      </c>
      <c r="I77" s="14">
        <f t="shared" si="7"/>
        <v>0.64912700000000001</v>
      </c>
    </row>
    <row r="78" spans="1:9" x14ac:dyDescent="0.65">
      <c r="A78" s="13">
        <v>76.5</v>
      </c>
      <c r="B78" s="13">
        <v>8464400</v>
      </c>
      <c r="C78" s="13">
        <f t="shared" si="4"/>
        <v>1.6928799999999999</v>
      </c>
      <c r="D78" s="13">
        <v>10804035</v>
      </c>
      <c r="E78" s="13">
        <f t="shared" si="5"/>
        <v>2.1608070000000001</v>
      </c>
      <c r="F78" s="14">
        <v>2149560</v>
      </c>
      <c r="G78" s="14">
        <f t="shared" si="6"/>
        <v>0.42991200000000002</v>
      </c>
      <c r="H78" s="14">
        <v>3342167</v>
      </c>
      <c r="I78" s="14">
        <f t="shared" si="7"/>
        <v>0.66843339999999996</v>
      </c>
    </row>
    <row r="79" spans="1:9" x14ac:dyDescent="0.65">
      <c r="A79" s="13">
        <v>77.5</v>
      </c>
      <c r="B79" s="13">
        <v>8213542</v>
      </c>
      <c r="C79" s="13">
        <f t="shared" si="4"/>
        <v>1.6427084000000001</v>
      </c>
      <c r="D79" s="13">
        <v>10080751</v>
      </c>
      <c r="E79" s="13">
        <f t="shared" si="5"/>
        <v>2.0161501999999998</v>
      </c>
      <c r="F79" s="14">
        <v>2255967</v>
      </c>
      <c r="G79" s="14">
        <f t="shared" si="6"/>
        <v>0.45119340000000002</v>
      </c>
      <c r="H79" s="14">
        <v>3432525</v>
      </c>
      <c r="I79" s="14">
        <f t="shared" si="7"/>
        <v>0.68650500000000003</v>
      </c>
    </row>
    <row r="80" spans="1:9" x14ac:dyDescent="0.65">
      <c r="A80" s="13">
        <v>78.5</v>
      </c>
      <c r="B80" s="13">
        <v>7888791</v>
      </c>
      <c r="C80" s="13">
        <f t="shared" si="4"/>
        <v>1.5777582000000001</v>
      </c>
      <c r="D80" s="13">
        <v>9455109</v>
      </c>
      <c r="E80" s="13">
        <f t="shared" si="5"/>
        <v>1.8910218000000001</v>
      </c>
      <c r="F80" s="14">
        <v>2373336</v>
      </c>
      <c r="G80" s="14">
        <f t="shared" si="6"/>
        <v>0.47466720000000001</v>
      </c>
      <c r="H80" s="14">
        <v>3515733</v>
      </c>
      <c r="I80" s="14">
        <f t="shared" si="7"/>
        <v>0.70314659999999995</v>
      </c>
    </row>
    <row r="81" spans="1:9" x14ac:dyDescent="0.65">
      <c r="A81" s="13">
        <v>79.5</v>
      </c>
      <c r="B81" s="13">
        <v>7499605</v>
      </c>
      <c r="C81" s="13">
        <f t="shared" si="4"/>
        <v>1.4999210000000001</v>
      </c>
      <c r="D81" s="13">
        <v>8919964</v>
      </c>
      <c r="E81" s="13">
        <f t="shared" si="5"/>
        <v>1.7839928</v>
      </c>
      <c r="F81" s="14">
        <v>2501743</v>
      </c>
      <c r="G81" s="14">
        <f t="shared" si="6"/>
        <v>0.50034860000000003</v>
      </c>
      <c r="H81" s="14">
        <v>3591204</v>
      </c>
      <c r="I81" s="14">
        <f t="shared" si="7"/>
        <v>0.71824080000000001</v>
      </c>
    </row>
    <row r="82" spans="1:9" x14ac:dyDescent="0.65">
      <c r="A82" s="13">
        <v>80.5</v>
      </c>
      <c r="B82" s="13">
        <v>7051604</v>
      </c>
      <c r="C82" s="13">
        <f t="shared" si="4"/>
        <v>1.4103208</v>
      </c>
      <c r="D82" s="13">
        <v>8455084</v>
      </c>
      <c r="E82" s="13">
        <f t="shared" si="5"/>
        <v>1.6910168000000001</v>
      </c>
      <c r="F82" s="14">
        <v>2641061</v>
      </c>
      <c r="G82" s="14">
        <f t="shared" si="6"/>
        <v>0.52821220000000002</v>
      </c>
      <c r="H82" s="14">
        <v>3658807</v>
      </c>
      <c r="I82" s="14">
        <f t="shared" si="7"/>
        <v>0.73176140000000001</v>
      </c>
    </row>
    <row r="83" spans="1:9" x14ac:dyDescent="0.65">
      <c r="A83" s="13">
        <v>81.5</v>
      </c>
      <c r="B83" s="13">
        <v>6557796</v>
      </c>
      <c r="C83" s="13">
        <f t="shared" si="4"/>
        <v>1.3115592</v>
      </c>
      <c r="D83" s="13">
        <v>8034908</v>
      </c>
      <c r="E83" s="13">
        <f t="shared" si="5"/>
        <v>1.6069815999999999</v>
      </c>
      <c r="F83" s="14">
        <v>2790931</v>
      </c>
      <c r="G83" s="14">
        <f t="shared" si="6"/>
        <v>0.55818619999999997</v>
      </c>
      <c r="H83" s="14">
        <v>3718917</v>
      </c>
      <c r="I83" s="14">
        <f t="shared" si="7"/>
        <v>0.74378339999999998</v>
      </c>
    </row>
    <row r="84" spans="1:9" x14ac:dyDescent="0.65">
      <c r="A84" s="13">
        <v>82.5</v>
      </c>
      <c r="B84" s="13">
        <v>6039948</v>
      </c>
      <c r="C84" s="13">
        <f t="shared" si="4"/>
        <v>1.2079896000000001</v>
      </c>
      <c r="D84" s="13">
        <v>7635038</v>
      </c>
      <c r="E84" s="13">
        <f t="shared" si="5"/>
        <v>1.5270075999999999</v>
      </c>
      <c r="F84" s="14">
        <v>2950754</v>
      </c>
      <c r="G84" s="14">
        <f t="shared" si="6"/>
        <v>0.59015079999999998</v>
      </c>
      <c r="H84" s="14">
        <v>3772431</v>
      </c>
      <c r="I84" s="14">
        <f t="shared" si="7"/>
        <v>0.7544862</v>
      </c>
    </row>
    <row r="85" spans="1:9" x14ac:dyDescent="0.65">
      <c r="A85" s="13">
        <v>83.5</v>
      </c>
      <c r="B85" s="13">
        <v>5523443</v>
      </c>
      <c r="C85" s="13">
        <f t="shared" si="4"/>
        <v>1.1046886</v>
      </c>
      <c r="D85" s="13">
        <v>7236896</v>
      </c>
      <c r="E85" s="13">
        <f t="shared" si="5"/>
        <v>1.4473792000000001</v>
      </c>
      <c r="F85" s="14">
        <v>3119676</v>
      </c>
      <c r="G85" s="14">
        <f t="shared" si="6"/>
        <v>0.62393520000000002</v>
      </c>
      <c r="H85" s="14">
        <v>3820753</v>
      </c>
      <c r="I85" s="14">
        <f t="shared" si="7"/>
        <v>0.76415060000000001</v>
      </c>
    </row>
    <row r="86" spans="1:9" x14ac:dyDescent="0.65">
      <c r="A86" s="13">
        <v>84.5</v>
      </c>
      <c r="B86" s="13">
        <v>5030714</v>
      </c>
      <c r="C86" s="13">
        <f t="shared" si="4"/>
        <v>1.0061427999999999</v>
      </c>
      <c r="D86" s="13">
        <v>6830141</v>
      </c>
      <c r="E86" s="13">
        <f t="shared" si="5"/>
        <v>1.3660281999999999</v>
      </c>
      <c r="F86" s="14">
        <v>3296602</v>
      </c>
      <c r="G86" s="14">
        <f t="shared" si="6"/>
        <v>0.65932040000000003</v>
      </c>
      <c r="H86" s="14">
        <v>3865754</v>
      </c>
      <c r="I86" s="14">
        <f t="shared" si="7"/>
        <v>0.77315080000000003</v>
      </c>
    </row>
    <row r="87" spans="1:9" x14ac:dyDescent="0.65">
      <c r="A87" s="13">
        <v>85.5</v>
      </c>
      <c r="B87" s="13">
        <v>4576749</v>
      </c>
      <c r="C87" s="13">
        <f t="shared" si="4"/>
        <v>0.91534979999999999</v>
      </c>
      <c r="D87" s="13">
        <v>6412757</v>
      </c>
      <c r="E87" s="13">
        <f t="shared" si="5"/>
        <v>1.2825514</v>
      </c>
      <c r="F87" s="14">
        <v>3480214</v>
      </c>
      <c r="G87" s="14">
        <f t="shared" si="6"/>
        <v>0.69604279999999996</v>
      </c>
      <c r="H87" s="14">
        <v>3909705</v>
      </c>
      <c r="I87" s="14">
        <f t="shared" si="7"/>
        <v>0.781941</v>
      </c>
    </row>
    <row r="88" spans="1:9" x14ac:dyDescent="0.65">
      <c r="A88" s="13">
        <v>86.5</v>
      </c>
      <c r="B88" s="13">
        <v>4167821</v>
      </c>
      <c r="C88" s="13">
        <f t="shared" si="4"/>
        <v>0.83356419999999998</v>
      </c>
      <c r="D88" s="13">
        <v>5989229</v>
      </c>
      <c r="E88" s="13">
        <f t="shared" si="5"/>
        <v>1.1978458000000001</v>
      </c>
      <c r="F88" s="14">
        <v>3669011</v>
      </c>
      <c r="G88" s="14">
        <f t="shared" si="6"/>
        <v>0.73380219999999996</v>
      </c>
      <c r="H88" s="14">
        <v>3955200</v>
      </c>
      <c r="I88" s="14">
        <f t="shared" si="7"/>
        <v>0.79103999999999997</v>
      </c>
    </row>
    <row r="89" spans="1:9" x14ac:dyDescent="0.65">
      <c r="A89" s="13">
        <v>87.5</v>
      </c>
      <c r="B89" s="13">
        <v>3802952</v>
      </c>
      <c r="C89" s="13">
        <f t="shared" si="4"/>
        <v>0.7605904</v>
      </c>
      <c r="D89" s="13">
        <v>5567710</v>
      </c>
      <c r="E89" s="13">
        <f t="shared" si="5"/>
        <v>1.113542</v>
      </c>
      <c r="F89" s="14">
        <v>3861367</v>
      </c>
      <c r="G89" s="14">
        <f t="shared" si="6"/>
        <v>0.7722734</v>
      </c>
      <c r="H89" s="14">
        <v>4005067</v>
      </c>
      <c r="I89" s="14">
        <f t="shared" si="7"/>
        <v>0.80101339999999999</v>
      </c>
    </row>
    <row r="90" spans="1:9" x14ac:dyDescent="0.65">
      <c r="A90" s="13">
        <v>88.5</v>
      </c>
      <c r="B90" s="13">
        <v>3476999</v>
      </c>
      <c r="C90" s="13">
        <f t="shared" si="4"/>
        <v>0.69539980000000001</v>
      </c>
      <c r="D90" s="13">
        <v>5157207</v>
      </c>
      <c r="E90" s="13">
        <f t="shared" si="5"/>
        <v>1.0314414000000001</v>
      </c>
      <c r="F90" s="14">
        <v>4055601</v>
      </c>
      <c r="G90" s="14">
        <f t="shared" si="6"/>
        <v>0.81112019999999996</v>
      </c>
      <c r="H90" s="14">
        <v>4062287</v>
      </c>
      <c r="I90" s="14">
        <f t="shared" si="7"/>
        <v>0.8124574</v>
      </c>
    </row>
    <row r="91" spans="1:9" x14ac:dyDescent="0.65">
      <c r="A91" s="13">
        <v>89.5</v>
      </c>
      <c r="B91" s="13">
        <v>3184080</v>
      </c>
      <c r="C91" s="13">
        <f t="shared" si="4"/>
        <v>0.63681600000000005</v>
      </c>
      <c r="D91" s="13">
        <v>4765551</v>
      </c>
      <c r="E91" s="13">
        <f t="shared" si="5"/>
        <v>0.95311020000000002</v>
      </c>
      <c r="F91" s="14">
        <v>4250064</v>
      </c>
      <c r="G91" s="14">
        <f t="shared" si="6"/>
        <v>0.85001280000000001</v>
      </c>
      <c r="H91" s="14">
        <v>4129916</v>
      </c>
      <c r="I91" s="14">
        <f t="shared" si="7"/>
        <v>0.82598320000000003</v>
      </c>
    </row>
    <row r="92" spans="1:9" x14ac:dyDescent="0.65">
      <c r="A92" s="13">
        <v>90.5</v>
      </c>
      <c r="B92" s="13">
        <v>2920307</v>
      </c>
      <c r="C92" s="13">
        <f t="shared" si="4"/>
        <v>0.58406139999999995</v>
      </c>
      <c r="D92" s="13">
        <v>4398419</v>
      </c>
      <c r="E92" s="13">
        <f t="shared" si="5"/>
        <v>0.87968380000000002</v>
      </c>
      <c r="F92" s="14">
        <v>4443223</v>
      </c>
      <c r="G92" s="14">
        <f t="shared" si="6"/>
        <v>0.88864460000000001</v>
      </c>
      <c r="H92" s="14">
        <v>4211029</v>
      </c>
      <c r="I92" s="14">
        <f t="shared" si="7"/>
        <v>0.8422058</v>
      </c>
    </row>
    <row r="93" spans="1:9" x14ac:dyDescent="0.65">
      <c r="A93" s="13">
        <v>91.5</v>
      </c>
      <c r="B93" s="13">
        <v>2685274</v>
      </c>
      <c r="C93" s="13">
        <f t="shared" si="4"/>
        <v>0.53705480000000005</v>
      </c>
      <c r="D93" s="13">
        <v>4059213</v>
      </c>
      <c r="E93" s="13">
        <f t="shared" si="5"/>
        <v>0.81184259999999997</v>
      </c>
      <c r="F93" s="14">
        <v>4633750</v>
      </c>
      <c r="G93" s="14">
        <f t="shared" si="6"/>
        <v>0.92674999999999996</v>
      </c>
      <c r="H93" s="14">
        <v>4308671</v>
      </c>
      <c r="I93" s="14">
        <f t="shared" si="7"/>
        <v>0.86173420000000001</v>
      </c>
    </row>
    <row r="94" spans="1:9" x14ac:dyDescent="0.65">
      <c r="A94" s="13">
        <v>92.5</v>
      </c>
      <c r="B94" s="13">
        <v>2482217</v>
      </c>
      <c r="C94" s="13">
        <f t="shared" si="4"/>
        <v>0.49644339999999998</v>
      </c>
      <c r="D94" s="13">
        <v>3749415</v>
      </c>
      <c r="E94" s="13">
        <f t="shared" si="5"/>
        <v>0.74988299999999997</v>
      </c>
      <c r="F94" s="14">
        <v>4820589</v>
      </c>
      <c r="G94" s="14">
        <f t="shared" si="6"/>
        <v>0.96411780000000002</v>
      </c>
      <c r="H94" s="14">
        <v>4425824</v>
      </c>
      <c r="I94" s="14">
        <f t="shared" si="7"/>
        <v>0.88516479999999997</v>
      </c>
    </row>
    <row r="95" spans="1:9" x14ac:dyDescent="0.65">
      <c r="A95" s="13">
        <v>93.5</v>
      </c>
      <c r="B95" s="13">
        <v>2317243</v>
      </c>
      <c r="C95" s="13">
        <f t="shared" si="4"/>
        <v>0.46344859999999999</v>
      </c>
      <c r="D95" s="13">
        <v>3469066</v>
      </c>
      <c r="E95" s="13">
        <f t="shared" si="5"/>
        <v>0.69381320000000002</v>
      </c>
      <c r="F95" s="14">
        <v>5003016</v>
      </c>
      <c r="G95" s="14">
        <f t="shared" si="6"/>
        <v>1.0006032</v>
      </c>
      <c r="H95" s="14">
        <v>4565379</v>
      </c>
      <c r="I95" s="14">
        <f t="shared" si="7"/>
        <v>0.91307579999999999</v>
      </c>
    </row>
    <row r="96" spans="1:9" x14ac:dyDescent="0.65">
      <c r="A96" s="13">
        <v>94.5</v>
      </c>
      <c r="B96" s="13">
        <v>2198056</v>
      </c>
      <c r="C96" s="13">
        <f t="shared" si="4"/>
        <v>0.43961119999999998</v>
      </c>
      <c r="D96" s="13">
        <v>3217217</v>
      </c>
      <c r="E96" s="13">
        <f t="shared" si="5"/>
        <v>0.6434434</v>
      </c>
      <c r="F96" s="14">
        <v>5180661</v>
      </c>
      <c r="G96" s="14">
        <f t="shared" si="6"/>
        <v>1.0361321999999999</v>
      </c>
      <c r="H96" s="14">
        <v>4730101</v>
      </c>
      <c r="I96" s="14">
        <f t="shared" si="7"/>
        <v>0.94602019999999998</v>
      </c>
    </row>
    <row r="97" spans="1:9" x14ac:dyDescent="0.65">
      <c r="A97" s="13">
        <v>95.5</v>
      </c>
      <c r="B97" s="13">
        <v>2132502</v>
      </c>
      <c r="C97" s="13">
        <f t="shared" si="4"/>
        <v>0.4265004</v>
      </c>
      <c r="D97" s="13">
        <v>2992344</v>
      </c>
      <c r="E97" s="13">
        <f t="shared" si="5"/>
        <v>0.59846880000000002</v>
      </c>
      <c r="F97" s="14">
        <v>5353505</v>
      </c>
      <c r="G97" s="14">
        <f t="shared" si="6"/>
        <v>1.0707009999999999</v>
      </c>
      <c r="H97" s="14">
        <v>4922593</v>
      </c>
      <c r="I97" s="14">
        <f t="shared" si="7"/>
        <v>0.98451860000000002</v>
      </c>
    </row>
    <row r="98" spans="1:9" x14ac:dyDescent="0.65">
      <c r="A98" s="13">
        <v>96.5</v>
      </c>
      <c r="B98" s="13">
        <v>2126836</v>
      </c>
      <c r="C98" s="13">
        <f t="shared" si="4"/>
        <v>0.4253672</v>
      </c>
      <c r="D98" s="13">
        <v>2792784</v>
      </c>
      <c r="E98" s="13">
        <f t="shared" si="5"/>
        <v>0.55855679999999996</v>
      </c>
      <c r="F98" s="14">
        <v>5521855</v>
      </c>
      <c r="G98" s="14">
        <f t="shared" si="6"/>
        <v>1.104371</v>
      </c>
      <c r="H98" s="14">
        <v>5145222</v>
      </c>
      <c r="I98" s="14">
        <f t="shared" si="7"/>
        <v>1.0290444000000001</v>
      </c>
    </row>
    <row r="99" spans="1:9" x14ac:dyDescent="0.65">
      <c r="A99" s="13">
        <v>97.5</v>
      </c>
      <c r="B99" s="13">
        <v>2183350</v>
      </c>
      <c r="C99" s="13">
        <f t="shared" si="4"/>
        <v>0.43667</v>
      </c>
      <c r="D99" s="13">
        <v>2617224</v>
      </c>
      <c r="E99" s="13">
        <f t="shared" si="5"/>
        <v>0.52344480000000004</v>
      </c>
      <c r="F99" s="14">
        <v>5686283</v>
      </c>
      <c r="G99" s="14">
        <f t="shared" si="6"/>
        <v>1.1372566</v>
      </c>
      <c r="H99" s="14">
        <v>5400028</v>
      </c>
      <c r="I99" s="14">
        <f t="shared" si="7"/>
        <v>1.0800056</v>
      </c>
    </row>
    <row r="100" spans="1:9" x14ac:dyDescent="0.65">
      <c r="A100" s="13">
        <v>98.5</v>
      </c>
      <c r="B100" s="13">
        <v>2297017</v>
      </c>
      <c r="C100" s="13">
        <f t="shared" si="4"/>
        <v>0.45940340000000002</v>
      </c>
      <c r="D100" s="13">
        <v>2465203</v>
      </c>
      <c r="E100" s="13">
        <f t="shared" si="5"/>
        <v>0.4930406</v>
      </c>
      <c r="F100" s="14">
        <v>5847555</v>
      </c>
      <c r="G100" s="14">
        <f t="shared" si="6"/>
        <v>1.169511</v>
      </c>
      <c r="H100" s="14">
        <v>5688587</v>
      </c>
      <c r="I100" s="14">
        <f t="shared" si="7"/>
        <v>1.1377174000000001</v>
      </c>
    </row>
    <row r="101" spans="1:9" x14ac:dyDescent="0.65">
      <c r="A101" s="13">
        <v>99.5</v>
      </c>
      <c r="B101" s="13">
        <v>2451502</v>
      </c>
      <c r="C101" s="13">
        <f t="shared" si="4"/>
        <v>0.49030040000000003</v>
      </c>
      <c r="D101" s="13">
        <v>2337505</v>
      </c>
      <c r="E101" s="13">
        <f t="shared" si="5"/>
        <v>0.467501</v>
      </c>
      <c r="F101" s="14">
        <v>6006548</v>
      </c>
      <c r="G101" s="14">
        <f t="shared" si="6"/>
        <v>1.2013096000000001</v>
      </c>
      <c r="H101" s="14">
        <v>6011845</v>
      </c>
      <c r="I101" s="14">
        <f t="shared" si="7"/>
        <v>1.202369</v>
      </c>
    </row>
    <row r="102" spans="1:9" x14ac:dyDescent="0.65">
      <c r="A102" s="13">
        <v>100.5</v>
      </c>
      <c r="B102" s="13">
        <v>2616353</v>
      </c>
      <c r="C102" s="13">
        <f t="shared" si="4"/>
        <v>0.52327060000000003</v>
      </c>
      <c r="D102" s="13">
        <v>2236324</v>
      </c>
      <c r="E102" s="13">
        <f t="shared" si="5"/>
        <v>0.44726480000000002</v>
      </c>
      <c r="F102" s="14">
        <v>6164154</v>
      </c>
      <c r="G102" s="14">
        <f t="shared" si="6"/>
        <v>1.2328307999999999</v>
      </c>
      <c r="H102" s="14">
        <v>6369916</v>
      </c>
      <c r="I102" s="14">
        <f t="shared" si="7"/>
        <v>1.2739832</v>
      </c>
    </row>
    <row r="103" spans="1:9" x14ac:dyDescent="0.65">
      <c r="A103" s="13">
        <v>101.5</v>
      </c>
      <c r="B103" s="13">
        <v>2748573</v>
      </c>
      <c r="C103" s="13">
        <f t="shared" si="4"/>
        <v>0.54971460000000005</v>
      </c>
      <c r="D103" s="13">
        <v>2165090</v>
      </c>
      <c r="E103" s="13">
        <f t="shared" si="5"/>
        <v>0.43301800000000001</v>
      </c>
      <c r="F103" s="14">
        <v>6321201</v>
      </c>
      <c r="G103" s="14">
        <f t="shared" si="6"/>
        <v>1.2642401999999999</v>
      </c>
      <c r="H103" s="14">
        <v>6761864</v>
      </c>
      <c r="I103" s="14">
        <f t="shared" si="7"/>
        <v>1.3523727999999999</v>
      </c>
    </row>
    <row r="104" spans="1:9" x14ac:dyDescent="0.65">
      <c r="A104" s="13">
        <v>102.5</v>
      </c>
      <c r="B104" s="13">
        <v>2801391</v>
      </c>
      <c r="C104" s="13">
        <f t="shared" si="4"/>
        <v>0.56027819999999995</v>
      </c>
      <c r="D104" s="13">
        <v>2127864</v>
      </c>
      <c r="E104" s="13">
        <f t="shared" si="5"/>
        <v>0.42557279999999997</v>
      </c>
      <c r="F104" s="14">
        <v>6478373</v>
      </c>
      <c r="G104" s="14">
        <f t="shared" si="6"/>
        <v>1.2956745999999999</v>
      </c>
      <c r="H104" s="14">
        <v>7185502</v>
      </c>
      <c r="I104" s="14">
        <f t="shared" si="7"/>
        <v>1.4371004000000001</v>
      </c>
    </row>
    <row r="105" spans="1:9" x14ac:dyDescent="0.65">
      <c r="A105" s="13">
        <v>103.5</v>
      </c>
      <c r="B105" s="13">
        <v>2739584</v>
      </c>
      <c r="C105" s="13">
        <f t="shared" si="4"/>
        <v>0.54791679999999998</v>
      </c>
      <c r="D105" s="13">
        <v>2128341</v>
      </c>
      <c r="E105" s="13">
        <f t="shared" si="5"/>
        <v>0.4256682</v>
      </c>
      <c r="F105" s="14">
        <v>6636144</v>
      </c>
      <c r="G105" s="14">
        <f t="shared" si="6"/>
        <v>1.3272288000000001</v>
      </c>
      <c r="H105" s="14">
        <v>7637227</v>
      </c>
      <c r="I105" s="14">
        <f t="shared" si="7"/>
        <v>1.5274454</v>
      </c>
    </row>
    <row r="106" spans="1:9" x14ac:dyDescent="0.65">
      <c r="A106" s="13">
        <v>104.5</v>
      </c>
      <c r="B106" s="13">
        <v>2555110</v>
      </c>
      <c r="C106" s="13">
        <f t="shared" si="4"/>
        <v>0.51102199999999998</v>
      </c>
      <c r="D106" s="13">
        <v>2168536</v>
      </c>
      <c r="E106" s="13">
        <f t="shared" si="5"/>
        <v>0.43370720000000001</v>
      </c>
      <c r="F106" s="14">
        <v>6794736</v>
      </c>
      <c r="G106" s="14">
        <f t="shared" si="6"/>
        <v>1.3589472</v>
      </c>
      <c r="H106" s="14">
        <v>8111943</v>
      </c>
      <c r="I106" s="14">
        <f t="shared" si="7"/>
        <v>1.6223886000000001</v>
      </c>
    </row>
    <row r="107" spans="1:9" x14ac:dyDescent="0.65">
      <c r="A107" s="13">
        <v>105.5</v>
      </c>
      <c r="B107" s="13">
        <v>2273828</v>
      </c>
      <c r="C107" s="13">
        <f t="shared" si="4"/>
        <v>0.45476559999999999</v>
      </c>
      <c r="D107" s="13">
        <v>2247398</v>
      </c>
      <c r="E107" s="13">
        <f t="shared" si="5"/>
        <v>0.44947959999999998</v>
      </c>
      <c r="F107" s="14">
        <v>6954080</v>
      </c>
      <c r="G107" s="14">
        <f t="shared" si="6"/>
        <v>1.3908160000000001</v>
      </c>
      <c r="H107" s="14">
        <v>8603100</v>
      </c>
      <c r="I107" s="14">
        <f t="shared" si="7"/>
        <v>1.72062</v>
      </c>
    </row>
    <row r="108" spans="1:9" x14ac:dyDescent="0.65">
      <c r="A108" s="13">
        <v>106.5</v>
      </c>
      <c r="B108" s="13">
        <v>1947715</v>
      </c>
      <c r="C108" s="13">
        <f t="shared" si="4"/>
        <v>0.38954299999999997</v>
      </c>
      <c r="D108" s="13">
        <v>2359696</v>
      </c>
      <c r="E108" s="13">
        <f t="shared" si="5"/>
        <v>0.4719392</v>
      </c>
      <c r="F108" s="14">
        <v>7113808</v>
      </c>
      <c r="G108" s="14">
        <f t="shared" si="6"/>
        <v>1.4227616000000001</v>
      </c>
      <c r="H108" s="14">
        <v>9102868</v>
      </c>
      <c r="I108" s="14">
        <f t="shared" si="7"/>
        <v>1.8205735999999999</v>
      </c>
    </row>
    <row r="109" spans="1:9" x14ac:dyDescent="0.65">
      <c r="A109" s="13">
        <v>107.5</v>
      </c>
      <c r="B109" s="13">
        <v>1635884</v>
      </c>
      <c r="C109" s="13">
        <f t="shared" si="4"/>
        <v>0.32717679999999999</v>
      </c>
      <c r="D109" s="13">
        <v>2495587</v>
      </c>
      <c r="E109" s="13">
        <f t="shared" si="5"/>
        <v>0.49911739999999999</v>
      </c>
      <c r="F109" s="14">
        <v>7273247</v>
      </c>
      <c r="G109" s="14">
        <f t="shared" si="6"/>
        <v>1.4546494000000001</v>
      </c>
      <c r="H109" s="14">
        <v>9602459</v>
      </c>
      <c r="I109" s="14">
        <f t="shared" si="7"/>
        <v>1.9204918</v>
      </c>
    </row>
    <row r="110" spans="1:9" x14ac:dyDescent="0.65">
      <c r="A110" s="13">
        <v>108.5</v>
      </c>
      <c r="B110" s="13">
        <v>1384830</v>
      </c>
      <c r="C110" s="13">
        <f t="shared" si="4"/>
        <v>0.27696599999999999</v>
      </c>
      <c r="D110" s="13">
        <v>2641240</v>
      </c>
      <c r="E110" s="13">
        <f t="shared" si="5"/>
        <v>0.52824800000000005</v>
      </c>
      <c r="F110" s="14">
        <v>7431443</v>
      </c>
      <c r="G110" s="14">
        <f t="shared" si="6"/>
        <v>1.4862886</v>
      </c>
      <c r="H110" s="14">
        <v>10092580</v>
      </c>
      <c r="I110" s="14">
        <f t="shared" si="7"/>
        <v>2.018516</v>
      </c>
    </row>
    <row r="111" spans="1:9" x14ac:dyDescent="0.65">
      <c r="A111" s="13">
        <v>109.5</v>
      </c>
      <c r="B111" s="13">
        <v>1217619</v>
      </c>
      <c r="C111" s="13">
        <f t="shared" si="4"/>
        <v>0.24352380000000001</v>
      </c>
      <c r="D111" s="13">
        <v>2780633</v>
      </c>
      <c r="E111" s="13">
        <f t="shared" si="5"/>
        <v>0.55612660000000003</v>
      </c>
      <c r="F111" s="14">
        <v>7587181</v>
      </c>
      <c r="G111" s="14">
        <f t="shared" si="6"/>
        <v>1.5174361999999999</v>
      </c>
      <c r="H111" s="14">
        <v>10563950</v>
      </c>
      <c r="I111" s="14">
        <f t="shared" si="7"/>
        <v>2.1127899999999999</v>
      </c>
    </row>
    <row r="112" spans="1:9" x14ac:dyDescent="0.65">
      <c r="A112" s="13">
        <v>110.5</v>
      </c>
      <c r="B112" s="13">
        <v>1134650</v>
      </c>
      <c r="C112" s="13">
        <f t="shared" si="4"/>
        <v>0.22692999999999999</v>
      </c>
      <c r="D112" s="13">
        <v>2898309</v>
      </c>
      <c r="E112" s="13">
        <f t="shared" si="5"/>
        <v>0.5796618</v>
      </c>
      <c r="F112" s="14">
        <v>7739028</v>
      </c>
      <c r="G112" s="14">
        <f t="shared" si="6"/>
        <v>1.5478056</v>
      </c>
      <c r="H112" s="14">
        <v>11007845</v>
      </c>
      <c r="I112" s="14">
        <f t="shared" si="7"/>
        <v>2.2015690000000001</v>
      </c>
    </row>
    <row r="113" spans="1:9" x14ac:dyDescent="0.65">
      <c r="A113" s="13">
        <v>111.5</v>
      </c>
      <c r="B113" s="13">
        <v>1121729</v>
      </c>
      <c r="C113" s="13">
        <f t="shared" si="4"/>
        <v>0.22434580000000001</v>
      </c>
      <c r="D113" s="13">
        <v>2982470</v>
      </c>
      <c r="E113" s="13">
        <f t="shared" si="5"/>
        <v>0.59649399999999997</v>
      </c>
      <c r="F113" s="14">
        <v>7885381</v>
      </c>
      <c r="G113" s="14">
        <f t="shared" si="6"/>
        <v>1.5770762</v>
      </c>
      <c r="H113" s="14">
        <v>11416578</v>
      </c>
      <c r="I113" s="14">
        <f t="shared" si="7"/>
        <v>2.2833155999999999</v>
      </c>
    </row>
    <row r="114" spans="1:9" x14ac:dyDescent="0.65">
      <c r="A114" s="13">
        <v>112.5</v>
      </c>
      <c r="B114" s="13">
        <v>1159132</v>
      </c>
      <c r="C114" s="13">
        <f t="shared" si="4"/>
        <v>0.23182639999999999</v>
      </c>
      <c r="D114" s="13">
        <v>3027585</v>
      </c>
      <c r="E114" s="13">
        <f t="shared" si="5"/>
        <v>0.60551699999999997</v>
      </c>
      <c r="F114" s="14">
        <v>8024518</v>
      </c>
      <c r="G114" s="14">
        <f t="shared" si="6"/>
        <v>1.6049036000000001</v>
      </c>
      <c r="H114" s="14">
        <v>11783871</v>
      </c>
      <c r="I114" s="14">
        <f t="shared" si="7"/>
        <v>2.3567741999999998</v>
      </c>
    </row>
    <row r="115" spans="1:9" x14ac:dyDescent="0.65">
      <c r="A115" s="13">
        <v>113.5</v>
      </c>
      <c r="B115" s="13">
        <v>1227716</v>
      </c>
      <c r="C115" s="13">
        <f t="shared" si="4"/>
        <v>0.24554319999999999</v>
      </c>
      <c r="D115" s="13">
        <v>3035724</v>
      </c>
      <c r="E115" s="13">
        <f t="shared" si="5"/>
        <v>0.60714480000000004</v>
      </c>
      <c r="F115" s="14">
        <v>8154656</v>
      </c>
      <c r="G115" s="14">
        <f t="shared" si="6"/>
        <v>1.6309312</v>
      </c>
      <c r="H115" s="14">
        <v>12105055</v>
      </c>
      <c r="I115" s="14">
        <f t="shared" si="7"/>
        <v>2.421011</v>
      </c>
    </row>
    <row r="116" spans="1:9" x14ac:dyDescent="0.65">
      <c r="A116" s="13">
        <v>114.5</v>
      </c>
      <c r="B116" s="13">
        <v>1311439</v>
      </c>
      <c r="C116" s="13">
        <f t="shared" si="4"/>
        <v>0.26228780000000002</v>
      </c>
      <c r="D116" s="13">
        <v>3016198</v>
      </c>
      <c r="E116" s="13">
        <f t="shared" si="5"/>
        <v>0.60323959999999999</v>
      </c>
      <c r="F116" s="14">
        <v>8274019</v>
      </c>
      <c r="G116" s="14">
        <f t="shared" si="6"/>
        <v>1.6548038</v>
      </c>
      <c r="H116" s="14">
        <v>12377106</v>
      </c>
      <c r="I116" s="14">
        <f t="shared" si="7"/>
        <v>2.4754212</v>
      </c>
    </row>
    <row r="117" spans="1:9" x14ac:dyDescent="0.65">
      <c r="A117" s="13">
        <v>115.5</v>
      </c>
      <c r="B117" s="13">
        <v>1397594</v>
      </c>
      <c r="C117" s="13">
        <f t="shared" si="4"/>
        <v>0.27951880000000001</v>
      </c>
      <c r="D117" s="13">
        <v>2983563</v>
      </c>
      <c r="E117" s="13">
        <f t="shared" si="5"/>
        <v>0.59671260000000004</v>
      </c>
      <c r="F117" s="14">
        <v>8380899</v>
      </c>
      <c r="G117" s="14">
        <f t="shared" si="6"/>
        <v>1.6761798000000001</v>
      </c>
      <c r="H117" s="14">
        <v>12598513</v>
      </c>
      <c r="I117" s="14">
        <f t="shared" si="7"/>
        <v>2.5197026</v>
      </c>
    </row>
    <row r="118" spans="1:9" x14ac:dyDescent="0.65">
      <c r="A118" s="13">
        <v>116.5</v>
      </c>
      <c r="B118" s="13">
        <v>1476251</v>
      </c>
      <c r="C118" s="13">
        <f t="shared" si="4"/>
        <v>0.29525020000000002</v>
      </c>
      <c r="D118" s="13">
        <v>2954459</v>
      </c>
      <c r="E118" s="13">
        <f t="shared" si="5"/>
        <v>0.59089179999999997</v>
      </c>
      <c r="F118" s="14">
        <v>8473725</v>
      </c>
      <c r="G118" s="14">
        <f t="shared" si="6"/>
        <v>1.6947449999999999</v>
      </c>
      <c r="H118" s="14">
        <v>12769036</v>
      </c>
      <c r="I118" s="14">
        <f t="shared" si="7"/>
        <v>2.5538072000000001</v>
      </c>
    </row>
    <row r="119" spans="1:9" x14ac:dyDescent="0.65">
      <c r="A119" s="13">
        <v>117.5</v>
      </c>
      <c r="B119" s="13">
        <v>1539810</v>
      </c>
      <c r="C119" s="13">
        <f t="shared" si="4"/>
        <v>0.30796200000000001</v>
      </c>
      <c r="D119" s="13">
        <v>2943994</v>
      </c>
      <c r="E119" s="13">
        <f t="shared" si="5"/>
        <v>0.58879879999999996</v>
      </c>
      <c r="F119" s="14">
        <v>8551124</v>
      </c>
      <c r="G119" s="14">
        <f t="shared" si="6"/>
        <v>1.7102248</v>
      </c>
      <c r="H119" s="14">
        <v>12889382</v>
      </c>
      <c r="I119" s="14">
        <f t="shared" si="7"/>
        <v>2.5778764000000001</v>
      </c>
    </row>
    <row r="120" spans="1:9" x14ac:dyDescent="0.65">
      <c r="A120" s="13">
        <v>118.5</v>
      </c>
      <c r="B120" s="13">
        <v>1582889</v>
      </c>
      <c r="C120" s="13">
        <f t="shared" si="4"/>
        <v>0.31657780000000002</v>
      </c>
      <c r="D120" s="13">
        <v>2962376</v>
      </c>
      <c r="E120" s="13">
        <f t="shared" si="5"/>
        <v>0.59247519999999998</v>
      </c>
      <c r="F120" s="14">
        <v>8611986</v>
      </c>
      <c r="G120" s="14">
        <f t="shared" si="6"/>
        <v>1.7223972000000001</v>
      </c>
      <c r="H120" s="14">
        <v>12960883</v>
      </c>
      <c r="I120" s="14">
        <f t="shared" si="7"/>
        <v>2.5921766000000002</v>
      </c>
    </row>
    <row r="121" spans="1:9" x14ac:dyDescent="0.65">
      <c r="A121" s="13">
        <v>119.5</v>
      </c>
      <c r="B121" s="13">
        <v>1602421</v>
      </c>
      <c r="C121" s="13">
        <f t="shared" si="4"/>
        <v>0.3204842</v>
      </c>
      <c r="D121" s="13">
        <v>3012392</v>
      </c>
      <c r="E121" s="13">
        <f t="shared" si="5"/>
        <v>0.60247839999999997</v>
      </c>
      <c r="F121" s="14">
        <v>8655512</v>
      </c>
      <c r="G121" s="14">
        <f t="shared" si="6"/>
        <v>1.7311023999999999</v>
      </c>
      <c r="H121" s="14">
        <v>12985194</v>
      </c>
      <c r="I121" s="14">
        <f t="shared" si="7"/>
        <v>2.5970388</v>
      </c>
    </row>
    <row r="122" spans="1:9" x14ac:dyDescent="0.65">
      <c r="A122" s="13">
        <v>120.5</v>
      </c>
      <c r="B122" s="13">
        <v>1597699</v>
      </c>
      <c r="C122" s="13">
        <f t="shared" si="4"/>
        <v>0.31953979999999998</v>
      </c>
      <c r="D122" s="13">
        <v>3088206</v>
      </c>
      <c r="E122" s="13">
        <f t="shared" si="5"/>
        <v>0.6176412</v>
      </c>
      <c r="F122" s="14">
        <v>8681253</v>
      </c>
      <c r="G122" s="14">
        <f t="shared" si="6"/>
        <v>1.7362506</v>
      </c>
      <c r="H122" s="14">
        <v>12964074</v>
      </c>
      <c r="I122" s="14">
        <f t="shared" si="7"/>
        <v>2.5928148000000002</v>
      </c>
    </row>
    <row r="123" spans="1:9" x14ac:dyDescent="0.65">
      <c r="A123" s="13">
        <v>121.5</v>
      </c>
      <c r="B123" s="13">
        <v>1570205</v>
      </c>
      <c r="C123" s="13">
        <f t="shared" si="4"/>
        <v>0.31404100000000001</v>
      </c>
      <c r="D123" s="13">
        <v>3175845</v>
      </c>
      <c r="E123" s="13">
        <f t="shared" si="5"/>
        <v>0.63516899999999998</v>
      </c>
      <c r="F123" s="14">
        <v>8689134</v>
      </c>
      <c r="G123" s="14">
        <f t="shared" si="6"/>
        <v>1.7378267999999999</v>
      </c>
      <c r="H123" s="14">
        <v>12899247</v>
      </c>
      <c r="I123" s="14">
        <f t="shared" si="7"/>
        <v>2.5798494000000001</v>
      </c>
    </row>
    <row r="124" spans="1:9" x14ac:dyDescent="0.65">
      <c r="A124" s="13">
        <v>122.5</v>
      </c>
      <c r="B124" s="13">
        <v>1523169</v>
      </c>
      <c r="C124" s="13">
        <f t="shared" si="4"/>
        <v>0.30463380000000001</v>
      </c>
      <c r="D124" s="13">
        <v>3255568</v>
      </c>
      <c r="E124" s="13">
        <f t="shared" si="5"/>
        <v>0.65111359999999996</v>
      </c>
      <c r="F124" s="14">
        <v>8679449</v>
      </c>
      <c r="G124" s="14">
        <f t="shared" si="6"/>
        <v>1.7358898</v>
      </c>
      <c r="H124" s="14">
        <v>12792354</v>
      </c>
      <c r="I124" s="14">
        <f t="shared" si="7"/>
        <v>2.5584707999999998</v>
      </c>
    </row>
    <row r="125" spans="1:9" x14ac:dyDescent="0.65">
      <c r="A125" s="13">
        <v>123.5</v>
      </c>
      <c r="B125" s="13">
        <v>1460923</v>
      </c>
      <c r="C125" s="13">
        <f t="shared" si="4"/>
        <v>0.29218460000000002</v>
      </c>
      <c r="D125" s="13">
        <v>3305939</v>
      </c>
      <c r="E125" s="13">
        <f t="shared" si="5"/>
        <v>0.66118779999999999</v>
      </c>
      <c r="F125" s="14">
        <v>8652849</v>
      </c>
      <c r="G125" s="14">
        <f t="shared" si="6"/>
        <v>1.7305698</v>
      </c>
      <c r="H125" s="14">
        <v>12644992</v>
      </c>
      <c r="I125" s="14">
        <f t="shared" si="7"/>
        <v>2.5289983999999999</v>
      </c>
    </row>
    <row r="126" spans="1:9" x14ac:dyDescent="0.65">
      <c r="A126" s="13">
        <v>124.5</v>
      </c>
      <c r="B126" s="13">
        <v>1388200</v>
      </c>
      <c r="C126" s="13">
        <f t="shared" si="4"/>
        <v>0.27764</v>
      </c>
      <c r="D126" s="13">
        <v>3308890</v>
      </c>
      <c r="E126" s="13">
        <f t="shared" si="5"/>
        <v>0.66177799999999998</v>
      </c>
      <c r="F126" s="14">
        <v>8610296</v>
      </c>
      <c r="G126" s="14">
        <f t="shared" si="6"/>
        <v>1.7220591999999999</v>
      </c>
      <c r="H126" s="14">
        <v>12458800</v>
      </c>
      <c r="I126" s="14">
        <f t="shared" si="7"/>
        <v>2.4917600000000002</v>
      </c>
    </row>
    <row r="127" spans="1:9" x14ac:dyDescent="0.65">
      <c r="A127" s="13">
        <v>125.5</v>
      </c>
      <c r="B127" s="13">
        <v>1309528</v>
      </c>
      <c r="C127" s="13">
        <f t="shared" si="4"/>
        <v>0.26190560000000002</v>
      </c>
      <c r="D127" s="13">
        <v>3254465</v>
      </c>
      <c r="E127" s="13">
        <f t="shared" si="5"/>
        <v>0.65089300000000005</v>
      </c>
      <c r="F127" s="14">
        <v>8553007</v>
      </c>
      <c r="G127" s="14">
        <f t="shared" si="6"/>
        <v>1.7106014</v>
      </c>
      <c r="H127" s="14">
        <v>12235586</v>
      </c>
      <c r="I127" s="14">
        <f t="shared" si="7"/>
        <v>2.4471172000000001</v>
      </c>
    </row>
    <row r="128" spans="1:9" x14ac:dyDescent="0.65">
      <c r="A128" s="13">
        <v>126.5</v>
      </c>
      <c r="B128" s="13">
        <v>1228820</v>
      </c>
      <c r="C128" s="13">
        <f t="shared" si="4"/>
        <v>0.24576400000000001</v>
      </c>
      <c r="D128" s="13">
        <v>3143722</v>
      </c>
      <c r="E128" s="13">
        <f t="shared" si="5"/>
        <v>0.62874439999999998</v>
      </c>
      <c r="F128" s="14">
        <v>8482390</v>
      </c>
      <c r="G128" s="14">
        <f t="shared" si="6"/>
        <v>1.6964779999999999</v>
      </c>
      <c r="H128" s="14">
        <v>11977463</v>
      </c>
      <c r="I128" s="14">
        <f t="shared" si="7"/>
        <v>2.3954925999999999</v>
      </c>
    </row>
    <row r="129" spans="1:9" x14ac:dyDescent="0.65">
      <c r="A129" s="13">
        <v>127.5</v>
      </c>
      <c r="B129" s="13">
        <v>1149209</v>
      </c>
      <c r="C129" s="13">
        <f t="shared" si="4"/>
        <v>0.22984180000000001</v>
      </c>
      <c r="D129" s="13">
        <v>2988632</v>
      </c>
      <c r="E129" s="13">
        <f t="shared" si="5"/>
        <v>0.59772639999999999</v>
      </c>
      <c r="F129" s="14">
        <v>8399961</v>
      </c>
      <c r="G129" s="14">
        <f t="shared" si="6"/>
        <v>1.6799922</v>
      </c>
      <c r="H129" s="14">
        <v>11686954</v>
      </c>
      <c r="I129" s="14">
        <f t="shared" si="7"/>
        <v>2.3373908000000001</v>
      </c>
    </row>
    <row r="130" spans="1:9" x14ac:dyDescent="0.65">
      <c r="A130" s="13">
        <v>128.5</v>
      </c>
      <c r="B130" s="13">
        <v>1073079</v>
      </c>
      <c r="C130" s="13">
        <f t="shared" ref="C130:C193" si="8">B130*20/100000000</f>
        <v>0.2146158</v>
      </c>
      <c r="D130" s="13">
        <v>2808869</v>
      </c>
      <c r="E130" s="13">
        <f t="shared" ref="E130:E193" si="9">D130*20/100000000</f>
        <v>0.56177379999999999</v>
      </c>
      <c r="F130" s="14">
        <v>8307281</v>
      </c>
      <c r="G130" s="14">
        <f t="shared" si="6"/>
        <v>1.6614561999999999</v>
      </c>
      <c r="H130" s="14">
        <v>11367070</v>
      </c>
      <c r="I130" s="14">
        <f t="shared" si="7"/>
        <v>2.2734139999999998</v>
      </c>
    </row>
    <row r="131" spans="1:9" x14ac:dyDescent="0.65">
      <c r="A131" s="13">
        <v>129.5</v>
      </c>
      <c r="B131" s="13">
        <v>1002214</v>
      </c>
      <c r="C131" s="13">
        <f t="shared" si="8"/>
        <v>0.2004428</v>
      </c>
      <c r="D131" s="13">
        <v>2626556</v>
      </c>
      <c r="E131" s="13">
        <f t="shared" si="9"/>
        <v>0.52531119999999998</v>
      </c>
      <c r="F131" s="14">
        <v>8205881</v>
      </c>
      <c r="G131" s="14">
        <f t="shared" ref="G131:G194" si="10">F131*20/100000000</f>
        <v>1.6411762000000001</v>
      </c>
      <c r="H131" s="14">
        <v>11021330</v>
      </c>
      <c r="I131" s="14">
        <f t="shared" ref="I131:I194" si="11">H131*20/100000000</f>
        <v>2.2042660000000001</v>
      </c>
    </row>
    <row r="132" spans="1:9" x14ac:dyDescent="0.65">
      <c r="A132" s="13">
        <v>130.5</v>
      </c>
      <c r="B132" s="13">
        <v>937943</v>
      </c>
      <c r="C132" s="13">
        <f t="shared" si="8"/>
        <v>0.18758859999999999</v>
      </c>
      <c r="D132" s="13">
        <v>2460844</v>
      </c>
      <c r="E132" s="13">
        <f t="shared" si="9"/>
        <v>0.49216880000000002</v>
      </c>
      <c r="F132" s="14">
        <v>8097213</v>
      </c>
      <c r="G132" s="14">
        <f t="shared" si="10"/>
        <v>1.6194426</v>
      </c>
      <c r="H132" s="14">
        <v>10653723</v>
      </c>
      <c r="I132" s="14">
        <f t="shared" si="11"/>
        <v>2.1307445999999999</v>
      </c>
    </row>
    <row r="133" spans="1:9" x14ac:dyDescent="0.65">
      <c r="A133" s="13">
        <v>131.5</v>
      </c>
      <c r="B133" s="13">
        <v>881190</v>
      </c>
      <c r="C133" s="13">
        <f t="shared" si="8"/>
        <v>0.17623800000000001</v>
      </c>
      <c r="D133" s="13">
        <v>2324120</v>
      </c>
      <c r="E133" s="13">
        <f t="shared" si="9"/>
        <v>0.46482400000000001</v>
      </c>
      <c r="F133" s="14">
        <v>7982603</v>
      </c>
      <c r="G133" s="14">
        <f t="shared" si="10"/>
        <v>1.5965206000000001</v>
      </c>
      <c r="H133" s="14">
        <v>10268623</v>
      </c>
      <c r="I133" s="14">
        <f t="shared" si="11"/>
        <v>2.0537245999999998</v>
      </c>
    </row>
    <row r="134" spans="1:9" x14ac:dyDescent="0.65">
      <c r="A134" s="13">
        <v>132.5</v>
      </c>
      <c r="B134" s="13">
        <v>832375</v>
      </c>
      <c r="C134" s="13">
        <f t="shared" si="8"/>
        <v>0.16647500000000001</v>
      </c>
      <c r="D134" s="13">
        <v>2220779</v>
      </c>
      <c r="E134" s="13">
        <f t="shared" si="9"/>
        <v>0.44415579999999999</v>
      </c>
      <c r="F134" s="14">
        <v>7863229</v>
      </c>
      <c r="G134" s="14">
        <f t="shared" si="10"/>
        <v>1.5726458000000001</v>
      </c>
      <c r="H134" s="14">
        <v>9870654</v>
      </c>
      <c r="I134" s="14">
        <f t="shared" si="11"/>
        <v>1.9741308</v>
      </c>
    </row>
    <row r="135" spans="1:9" x14ac:dyDescent="0.65">
      <c r="A135" s="13">
        <v>133.5</v>
      </c>
      <c r="B135" s="13">
        <v>791200</v>
      </c>
      <c r="C135" s="13">
        <f t="shared" si="8"/>
        <v>0.15823999999999999</v>
      </c>
      <c r="D135" s="13">
        <v>2148376</v>
      </c>
      <c r="E135" s="13">
        <f t="shared" si="9"/>
        <v>0.42967519999999998</v>
      </c>
      <c r="F135" s="14">
        <v>7740103</v>
      </c>
      <c r="G135" s="14">
        <f t="shared" si="10"/>
        <v>1.5480206000000001</v>
      </c>
      <c r="H135" s="14">
        <v>9464538</v>
      </c>
      <c r="I135" s="14">
        <f t="shared" si="11"/>
        <v>1.8929076</v>
      </c>
    </row>
    <row r="136" spans="1:9" x14ac:dyDescent="0.65">
      <c r="A136" s="13">
        <v>134.5</v>
      </c>
      <c r="B136" s="13">
        <v>756473</v>
      </c>
      <c r="C136" s="13">
        <f t="shared" si="8"/>
        <v>0.1512946</v>
      </c>
      <c r="D136" s="13">
        <v>2100159</v>
      </c>
      <c r="E136" s="13">
        <f t="shared" si="9"/>
        <v>0.42003180000000001</v>
      </c>
      <c r="F136" s="14">
        <v>7614066</v>
      </c>
      <c r="G136" s="14">
        <f t="shared" si="10"/>
        <v>1.5228132000000001</v>
      </c>
      <c r="H136" s="14">
        <v>9054924</v>
      </c>
      <c r="I136" s="14">
        <f t="shared" si="11"/>
        <v>1.8109848</v>
      </c>
    </row>
    <row r="137" spans="1:9" x14ac:dyDescent="0.65">
      <c r="A137" s="13">
        <v>135.5</v>
      </c>
      <c r="B137" s="13">
        <v>726120</v>
      </c>
      <c r="C137" s="13">
        <f t="shared" si="8"/>
        <v>0.14522399999999999</v>
      </c>
      <c r="D137" s="13">
        <v>2067824</v>
      </c>
      <c r="E137" s="13">
        <f t="shared" si="9"/>
        <v>0.41356480000000001</v>
      </c>
      <c r="F137" s="14">
        <v>7485803</v>
      </c>
      <c r="G137" s="14">
        <f t="shared" si="10"/>
        <v>1.4971606</v>
      </c>
      <c r="H137" s="14">
        <v>8646232</v>
      </c>
      <c r="I137" s="14">
        <f t="shared" si="11"/>
        <v>1.7292464000000001</v>
      </c>
    </row>
    <row r="138" spans="1:9" x14ac:dyDescent="0.65">
      <c r="A138" s="13">
        <v>136.5</v>
      </c>
      <c r="B138" s="13">
        <v>697527</v>
      </c>
      <c r="C138" s="13">
        <f t="shared" si="8"/>
        <v>0.1395054</v>
      </c>
      <c r="D138" s="13">
        <v>2043633</v>
      </c>
      <c r="E138" s="13">
        <f t="shared" si="9"/>
        <v>0.4087266</v>
      </c>
      <c r="F138" s="14">
        <v>7355849</v>
      </c>
      <c r="G138" s="14">
        <f t="shared" si="10"/>
        <v>1.4711698</v>
      </c>
      <c r="H138" s="14">
        <v>8242523</v>
      </c>
      <c r="I138" s="14">
        <f t="shared" si="11"/>
        <v>1.6485046000000001</v>
      </c>
    </row>
    <row r="139" spans="1:9" x14ac:dyDescent="0.65">
      <c r="A139" s="13">
        <v>137.5</v>
      </c>
      <c r="B139" s="13">
        <v>668158</v>
      </c>
      <c r="C139" s="13">
        <f t="shared" si="8"/>
        <v>0.13363159999999999</v>
      </c>
      <c r="D139" s="13">
        <v>2021578</v>
      </c>
      <c r="E139" s="13">
        <f t="shared" si="9"/>
        <v>0.4043156</v>
      </c>
      <c r="F139" s="14">
        <v>7224613</v>
      </c>
      <c r="G139" s="14">
        <f t="shared" si="10"/>
        <v>1.4449225999999999</v>
      </c>
      <c r="H139" s="14">
        <v>7847393</v>
      </c>
      <c r="I139" s="14">
        <f t="shared" si="11"/>
        <v>1.5694786000000001</v>
      </c>
    </row>
    <row r="140" spans="1:9" x14ac:dyDescent="0.65">
      <c r="A140" s="13">
        <v>138.5</v>
      </c>
      <c r="B140" s="13">
        <v>636236</v>
      </c>
      <c r="C140" s="13">
        <f t="shared" si="8"/>
        <v>0.1272472</v>
      </c>
      <c r="D140" s="13">
        <v>1997680</v>
      </c>
      <c r="E140" s="13">
        <f t="shared" si="9"/>
        <v>0.399536</v>
      </c>
      <c r="F140" s="14">
        <v>7092395</v>
      </c>
      <c r="G140" s="14">
        <f t="shared" si="10"/>
        <v>1.418479</v>
      </c>
      <c r="H140" s="14">
        <v>7463907</v>
      </c>
      <c r="I140" s="14">
        <f t="shared" si="11"/>
        <v>1.4927813999999999</v>
      </c>
    </row>
    <row r="141" spans="1:9" x14ac:dyDescent="0.65">
      <c r="A141" s="13">
        <v>139.5</v>
      </c>
      <c r="B141" s="13">
        <v>601234</v>
      </c>
      <c r="C141" s="13">
        <f t="shared" si="8"/>
        <v>0.1202468</v>
      </c>
      <c r="D141" s="13">
        <v>1969698</v>
      </c>
      <c r="E141" s="13">
        <f t="shared" si="9"/>
        <v>0.3939396</v>
      </c>
      <c r="F141" s="14">
        <v>6959414</v>
      </c>
      <c r="G141" s="14">
        <f t="shared" si="10"/>
        <v>1.3918828000000001</v>
      </c>
      <c r="H141" s="14">
        <v>7094575</v>
      </c>
      <c r="I141" s="14">
        <f t="shared" si="11"/>
        <v>1.4189149999999999</v>
      </c>
    </row>
    <row r="142" spans="1:9" x14ac:dyDescent="0.65">
      <c r="A142" s="13">
        <v>140.5</v>
      </c>
      <c r="B142" s="13">
        <v>564010</v>
      </c>
      <c r="C142" s="13">
        <f t="shared" si="8"/>
        <v>0.112802</v>
      </c>
      <c r="D142" s="13">
        <v>1936586</v>
      </c>
      <c r="E142" s="13">
        <f t="shared" si="9"/>
        <v>0.38731719999999997</v>
      </c>
      <c r="F142" s="14">
        <v>6825826</v>
      </c>
      <c r="G142" s="14">
        <f t="shared" si="10"/>
        <v>1.3651652000000001</v>
      </c>
      <c r="H142" s="14">
        <v>6741349</v>
      </c>
      <c r="I142" s="14">
        <f t="shared" si="11"/>
        <v>1.3482698</v>
      </c>
    </row>
    <row r="143" spans="1:9" x14ac:dyDescent="0.65">
      <c r="A143" s="13">
        <v>141.5</v>
      </c>
      <c r="B143" s="13">
        <v>526613</v>
      </c>
      <c r="C143" s="13">
        <f t="shared" si="8"/>
        <v>0.1053226</v>
      </c>
      <c r="D143" s="13">
        <v>1897906</v>
      </c>
      <c r="E143" s="13">
        <f t="shared" si="9"/>
        <v>0.37958120000000001</v>
      </c>
      <c r="F143" s="14">
        <v>6691754</v>
      </c>
      <c r="G143" s="14">
        <f t="shared" si="10"/>
        <v>1.3383508</v>
      </c>
      <c r="H143" s="14">
        <v>6405649</v>
      </c>
      <c r="I143" s="14">
        <f t="shared" si="11"/>
        <v>1.2811298</v>
      </c>
    </row>
    <row r="144" spans="1:9" x14ac:dyDescent="0.65">
      <c r="A144" s="13">
        <v>142.5</v>
      </c>
      <c r="B144" s="13">
        <v>491967</v>
      </c>
      <c r="C144" s="13">
        <f t="shared" si="8"/>
        <v>9.8393400000000006E-2</v>
      </c>
      <c r="D144" s="13">
        <v>1853377</v>
      </c>
      <c r="E144" s="13">
        <f t="shared" si="9"/>
        <v>0.37067539999999999</v>
      </c>
      <c r="F144" s="14">
        <v>6557302</v>
      </c>
      <c r="G144" s="14">
        <f t="shared" si="10"/>
        <v>1.3114604000000001</v>
      </c>
      <c r="H144" s="14">
        <v>6088409</v>
      </c>
      <c r="I144" s="14">
        <f t="shared" si="11"/>
        <v>1.2176818</v>
      </c>
    </row>
    <row r="145" spans="1:9" x14ac:dyDescent="0.65">
      <c r="A145" s="13">
        <v>143.5</v>
      </c>
      <c r="B145" s="13">
        <v>463616</v>
      </c>
      <c r="C145" s="13">
        <f t="shared" si="8"/>
        <v>9.2723200000000006E-2</v>
      </c>
      <c r="D145" s="13">
        <v>1802599</v>
      </c>
      <c r="E145" s="13">
        <f t="shared" si="9"/>
        <v>0.3605198</v>
      </c>
      <c r="F145" s="14">
        <v>6422579</v>
      </c>
      <c r="G145" s="14">
        <f t="shared" si="10"/>
        <v>1.2845158000000001</v>
      </c>
      <c r="H145" s="14">
        <v>5790130</v>
      </c>
      <c r="I145" s="14">
        <f t="shared" si="11"/>
        <v>1.158026</v>
      </c>
    </row>
    <row r="146" spans="1:9" x14ac:dyDescent="0.65">
      <c r="A146" s="13">
        <v>144.5</v>
      </c>
      <c r="B146" s="13">
        <v>445625</v>
      </c>
      <c r="C146" s="13">
        <f t="shared" si="8"/>
        <v>8.9124999999999996E-2</v>
      </c>
      <c r="D146" s="13">
        <v>1744998</v>
      </c>
      <c r="E146" s="13">
        <f t="shared" si="9"/>
        <v>0.34899960000000002</v>
      </c>
      <c r="F146" s="14">
        <v>6287712</v>
      </c>
      <c r="G146" s="14">
        <f t="shared" si="10"/>
        <v>1.2575423999999999</v>
      </c>
      <c r="H146" s="14">
        <v>5510936</v>
      </c>
      <c r="I146" s="14">
        <f t="shared" si="11"/>
        <v>1.1021871999999999</v>
      </c>
    </row>
    <row r="147" spans="1:9" x14ac:dyDescent="0.65">
      <c r="A147" s="13">
        <v>145.5</v>
      </c>
      <c r="B147" s="13">
        <v>442534</v>
      </c>
      <c r="C147" s="13">
        <f t="shared" si="8"/>
        <v>8.8506799999999997E-2</v>
      </c>
      <c r="D147" s="13">
        <v>1679931</v>
      </c>
      <c r="E147" s="13">
        <f t="shared" si="9"/>
        <v>0.33598620000000001</v>
      </c>
      <c r="F147" s="14">
        <v>6152863</v>
      </c>
      <c r="G147" s="14">
        <f t="shared" si="10"/>
        <v>1.2305725999999999</v>
      </c>
      <c r="H147" s="14">
        <v>5250637</v>
      </c>
      <c r="I147" s="14">
        <f t="shared" si="11"/>
        <v>1.0501274</v>
      </c>
    </row>
    <row r="148" spans="1:9" x14ac:dyDescent="0.65">
      <c r="A148" s="13">
        <v>146.5</v>
      </c>
      <c r="B148" s="13">
        <v>459077</v>
      </c>
      <c r="C148" s="13">
        <f t="shared" si="8"/>
        <v>9.1815400000000005E-2</v>
      </c>
      <c r="D148" s="13">
        <v>1606892</v>
      </c>
      <c r="E148" s="13">
        <f t="shared" si="9"/>
        <v>0.32137840000000001</v>
      </c>
      <c r="F148" s="14">
        <v>6018232</v>
      </c>
      <c r="G148" s="14">
        <f t="shared" si="10"/>
        <v>1.2036464</v>
      </c>
      <c r="H148" s="14">
        <v>5008781</v>
      </c>
      <c r="I148" s="14">
        <f t="shared" si="11"/>
        <v>1.0017562</v>
      </c>
    </row>
    <row r="149" spans="1:9" x14ac:dyDescent="0.65">
      <c r="A149" s="13">
        <v>147.5</v>
      </c>
      <c r="B149" s="13">
        <v>499371</v>
      </c>
      <c r="C149" s="13">
        <f t="shared" si="8"/>
        <v>9.9874199999999996E-2</v>
      </c>
      <c r="D149" s="13">
        <v>1525745</v>
      </c>
      <c r="E149" s="13">
        <f t="shared" si="9"/>
        <v>0.305149</v>
      </c>
      <c r="F149" s="14">
        <v>5884068</v>
      </c>
      <c r="G149" s="14">
        <f t="shared" si="10"/>
        <v>1.1768136</v>
      </c>
      <c r="H149" s="14">
        <v>4784707</v>
      </c>
      <c r="I149" s="14">
        <f t="shared" si="11"/>
        <v>0.95694140000000005</v>
      </c>
    </row>
    <row r="150" spans="1:9" x14ac:dyDescent="0.65">
      <c r="A150" s="13">
        <v>148.5</v>
      </c>
      <c r="B150" s="13">
        <v>565426</v>
      </c>
      <c r="C150" s="13">
        <f t="shared" si="8"/>
        <v>0.1130852</v>
      </c>
      <c r="D150" s="13">
        <v>1436905</v>
      </c>
      <c r="E150" s="13">
        <f t="shared" si="9"/>
        <v>0.287381</v>
      </c>
      <c r="F150" s="14">
        <v>5750663</v>
      </c>
      <c r="G150" s="14">
        <f t="shared" si="10"/>
        <v>1.1501326000000001</v>
      </c>
      <c r="H150" s="14">
        <v>4577590</v>
      </c>
      <c r="I150" s="14">
        <f t="shared" si="11"/>
        <v>0.91551800000000005</v>
      </c>
    </row>
    <row r="151" spans="1:9" x14ac:dyDescent="0.65">
      <c r="A151" s="13">
        <v>149.5</v>
      </c>
      <c r="B151" s="13">
        <v>655297</v>
      </c>
      <c r="C151" s="13">
        <f t="shared" si="8"/>
        <v>0.13105939999999999</v>
      </c>
      <c r="D151" s="13">
        <v>1341428</v>
      </c>
      <c r="E151" s="13">
        <f t="shared" si="9"/>
        <v>0.26828560000000001</v>
      </c>
      <c r="F151" s="14">
        <v>5618351</v>
      </c>
      <c r="G151" s="14">
        <f t="shared" si="10"/>
        <v>1.1236702000000001</v>
      </c>
      <c r="H151" s="14">
        <v>4386485</v>
      </c>
      <c r="I151" s="14">
        <f t="shared" si="11"/>
        <v>0.87729699999999999</v>
      </c>
    </row>
    <row r="152" spans="1:9" x14ac:dyDescent="0.65">
      <c r="A152" s="13">
        <v>150.5</v>
      </c>
      <c r="B152" s="13">
        <v>761659</v>
      </c>
      <c r="C152" s="13">
        <f t="shared" si="8"/>
        <v>0.15233179999999999</v>
      </c>
      <c r="D152" s="13">
        <v>1240970</v>
      </c>
      <c r="E152" s="13">
        <f t="shared" si="9"/>
        <v>0.248194</v>
      </c>
      <c r="F152" s="14">
        <v>5487501</v>
      </c>
      <c r="G152" s="14">
        <f t="shared" si="10"/>
        <v>1.0975002</v>
      </c>
      <c r="H152" s="14">
        <v>4210361</v>
      </c>
      <c r="I152" s="14">
        <f t="shared" si="11"/>
        <v>0.84207220000000005</v>
      </c>
    </row>
    <row r="153" spans="1:9" x14ac:dyDescent="0.65">
      <c r="A153" s="13">
        <v>151.5</v>
      </c>
      <c r="B153" s="13">
        <v>871868</v>
      </c>
      <c r="C153" s="13">
        <f t="shared" si="8"/>
        <v>0.17437359999999999</v>
      </c>
      <c r="D153" s="13">
        <v>1137654</v>
      </c>
      <c r="E153" s="13">
        <f t="shared" si="9"/>
        <v>0.22753080000000001</v>
      </c>
      <c r="F153" s="14">
        <v>5358502</v>
      </c>
      <c r="G153" s="14">
        <f t="shared" si="10"/>
        <v>1.0717004000000001</v>
      </c>
      <c r="H153" s="14">
        <v>4048131</v>
      </c>
      <c r="I153" s="14">
        <f t="shared" si="11"/>
        <v>0.80962619999999996</v>
      </c>
    </row>
    <row r="154" spans="1:9" x14ac:dyDescent="0.65">
      <c r="A154" s="13">
        <v>152.5</v>
      </c>
      <c r="B154" s="13">
        <v>970115</v>
      </c>
      <c r="C154" s="13">
        <f t="shared" si="8"/>
        <v>0.194023</v>
      </c>
      <c r="D154" s="13">
        <v>1033859</v>
      </c>
      <c r="E154" s="13">
        <f t="shared" si="9"/>
        <v>0.20677180000000001</v>
      </c>
      <c r="F154" s="14">
        <v>5231753</v>
      </c>
      <c r="G154" s="14">
        <f t="shared" si="10"/>
        <v>1.0463506</v>
      </c>
      <c r="H154" s="14">
        <v>3898681</v>
      </c>
      <c r="I154" s="14">
        <f t="shared" si="11"/>
        <v>0.77973619999999999</v>
      </c>
    </row>
    <row r="155" spans="1:9" x14ac:dyDescent="0.65">
      <c r="A155" s="13">
        <v>153.5</v>
      </c>
      <c r="B155" s="13">
        <v>1041321</v>
      </c>
      <c r="C155" s="13">
        <f t="shared" si="8"/>
        <v>0.20826420000000001</v>
      </c>
      <c r="D155" s="13">
        <v>931980</v>
      </c>
      <c r="E155" s="13">
        <f t="shared" si="9"/>
        <v>0.18639600000000001</v>
      </c>
      <c r="F155" s="14">
        <v>5107647</v>
      </c>
      <c r="G155" s="14">
        <f t="shared" si="10"/>
        <v>1.0215293999999999</v>
      </c>
      <c r="H155" s="14">
        <v>3760891</v>
      </c>
      <c r="I155" s="14">
        <f t="shared" si="11"/>
        <v>0.75217820000000002</v>
      </c>
    </row>
    <row r="156" spans="1:9" x14ac:dyDescent="0.65">
      <c r="A156" s="13">
        <v>154.5</v>
      </c>
      <c r="B156" s="13">
        <v>1075337</v>
      </c>
      <c r="C156" s="13">
        <f t="shared" si="8"/>
        <v>0.21506739999999999</v>
      </c>
      <c r="D156" s="13">
        <v>834213</v>
      </c>
      <c r="E156" s="13">
        <f t="shared" si="9"/>
        <v>0.16684260000000001</v>
      </c>
      <c r="F156" s="14">
        <v>4986553</v>
      </c>
      <c r="G156" s="14">
        <f t="shared" si="10"/>
        <v>0.99731060000000005</v>
      </c>
      <c r="H156" s="14">
        <v>3633659</v>
      </c>
      <c r="I156" s="14">
        <f t="shared" si="11"/>
        <v>0.72673180000000004</v>
      </c>
    </row>
    <row r="157" spans="1:9" x14ac:dyDescent="0.65">
      <c r="A157" s="13">
        <v>155.5</v>
      </c>
      <c r="B157" s="13">
        <v>1069614</v>
      </c>
      <c r="C157" s="13">
        <f t="shared" si="8"/>
        <v>0.2139228</v>
      </c>
      <c r="D157" s="13">
        <v>742387</v>
      </c>
      <c r="E157" s="13">
        <f t="shared" si="9"/>
        <v>0.14847740000000001</v>
      </c>
      <c r="F157" s="14">
        <v>4868808</v>
      </c>
      <c r="G157" s="14">
        <f t="shared" si="10"/>
        <v>0.9737616</v>
      </c>
      <c r="H157" s="14">
        <v>3515911</v>
      </c>
      <c r="I157" s="14">
        <f t="shared" si="11"/>
        <v>0.70318219999999998</v>
      </c>
    </row>
    <row r="158" spans="1:9" x14ac:dyDescent="0.65">
      <c r="A158" s="13">
        <v>156.5</v>
      </c>
      <c r="B158" s="13">
        <v>1029247</v>
      </c>
      <c r="C158" s="13">
        <f t="shared" si="8"/>
        <v>0.20584939999999999</v>
      </c>
      <c r="D158" s="13">
        <v>657858</v>
      </c>
      <c r="E158" s="13">
        <f t="shared" si="9"/>
        <v>0.13157160000000001</v>
      </c>
      <c r="F158" s="14">
        <v>4754697</v>
      </c>
      <c r="G158" s="14">
        <f t="shared" si="10"/>
        <v>0.95093939999999999</v>
      </c>
      <c r="H158" s="14">
        <v>3406623</v>
      </c>
      <c r="I158" s="14">
        <f t="shared" si="11"/>
        <v>0.68132459999999995</v>
      </c>
    </row>
    <row r="159" spans="1:9" x14ac:dyDescent="0.65">
      <c r="A159" s="13">
        <v>157.5</v>
      </c>
      <c r="B159" s="13">
        <v>964555</v>
      </c>
      <c r="C159" s="13">
        <f t="shared" si="8"/>
        <v>0.192911</v>
      </c>
      <c r="D159" s="13">
        <v>581483</v>
      </c>
      <c r="E159" s="13">
        <f t="shared" si="9"/>
        <v>0.1162966</v>
      </c>
      <c r="F159" s="14">
        <v>4644447</v>
      </c>
      <c r="G159" s="14">
        <f t="shared" si="10"/>
        <v>0.92888939999999998</v>
      </c>
      <c r="H159" s="14">
        <v>3304828</v>
      </c>
      <c r="I159" s="14">
        <f t="shared" si="11"/>
        <v>0.66096560000000004</v>
      </c>
    </row>
    <row r="160" spans="1:9" x14ac:dyDescent="0.65">
      <c r="A160" s="13">
        <v>158.5</v>
      </c>
      <c r="B160" s="13">
        <v>887521</v>
      </c>
      <c r="C160" s="13">
        <f t="shared" si="8"/>
        <v>0.1775042</v>
      </c>
      <c r="D160" s="13">
        <v>513650</v>
      </c>
      <c r="E160" s="13">
        <f t="shared" si="9"/>
        <v>0.10273</v>
      </c>
      <c r="F160" s="14">
        <v>4538220</v>
      </c>
      <c r="G160" s="14">
        <f t="shared" si="10"/>
        <v>0.90764400000000001</v>
      </c>
      <c r="H160" s="14">
        <v>3209628</v>
      </c>
      <c r="I160" s="14">
        <f t="shared" si="11"/>
        <v>0.64192559999999999</v>
      </c>
    </row>
    <row r="161" spans="1:9" x14ac:dyDescent="0.65">
      <c r="A161" s="13">
        <v>159.5</v>
      </c>
      <c r="B161" s="13">
        <v>808660</v>
      </c>
      <c r="C161" s="13">
        <f t="shared" si="8"/>
        <v>0.16173199999999999</v>
      </c>
      <c r="D161" s="13">
        <v>454344</v>
      </c>
      <c r="E161" s="13">
        <f t="shared" si="9"/>
        <v>9.08688E-2</v>
      </c>
      <c r="F161" s="14">
        <v>4436106</v>
      </c>
      <c r="G161" s="14">
        <f t="shared" si="10"/>
        <v>0.88722120000000004</v>
      </c>
      <c r="H161" s="14">
        <v>3120204</v>
      </c>
      <c r="I161" s="14">
        <f t="shared" si="11"/>
        <v>0.62404079999999995</v>
      </c>
    </row>
    <row r="162" spans="1:9" x14ac:dyDescent="0.65">
      <c r="A162" s="13">
        <v>160.5</v>
      </c>
      <c r="B162" s="13">
        <v>735302</v>
      </c>
      <c r="C162" s="13">
        <f t="shared" si="8"/>
        <v>0.14706040000000001</v>
      </c>
      <c r="D162" s="13">
        <v>403249</v>
      </c>
      <c r="E162" s="13">
        <f t="shared" si="9"/>
        <v>8.0649799999999994E-2</v>
      </c>
      <c r="F162" s="14">
        <v>4338124</v>
      </c>
      <c r="G162" s="14">
        <f t="shared" si="10"/>
        <v>0.86762479999999997</v>
      </c>
      <c r="H162" s="14">
        <v>3035821</v>
      </c>
      <c r="I162" s="14">
        <f t="shared" si="11"/>
        <v>0.60716420000000004</v>
      </c>
    </row>
    <row r="163" spans="1:9" x14ac:dyDescent="0.65">
      <c r="A163" s="13">
        <v>161.5</v>
      </c>
      <c r="B163" s="13">
        <v>671390</v>
      </c>
      <c r="C163" s="13">
        <f t="shared" si="8"/>
        <v>0.13427800000000001</v>
      </c>
      <c r="D163" s="13">
        <v>359849</v>
      </c>
      <c r="E163" s="13">
        <f t="shared" si="9"/>
        <v>7.19698E-2</v>
      </c>
      <c r="F163" s="14">
        <v>4244230</v>
      </c>
      <c r="G163" s="14">
        <f t="shared" si="10"/>
        <v>0.84884599999999999</v>
      </c>
      <c r="H163" s="14">
        <v>2955836</v>
      </c>
      <c r="I163" s="14">
        <f t="shared" si="11"/>
        <v>0.5911672</v>
      </c>
    </row>
    <row r="164" spans="1:9" x14ac:dyDescent="0.65">
      <c r="A164" s="13">
        <v>162.5</v>
      </c>
      <c r="B164" s="13">
        <v>618243</v>
      </c>
      <c r="C164" s="13">
        <f t="shared" si="8"/>
        <v>0.1236486</v>
      </c>
      <c r="D164" s="13">
        <v>323532</v>
      </c>
      <c r="E164" s="13">
        <f t="shared" si="9"/>
        <v>6.4706399999999997E-2</v>
      </c>
      <c r="F164" s="14">
        <v>4154317</v>
      </c>
      <c r="G164" s="14">
        <f t="shared" si="10"/>
        <v>0.83086340000000003</v>
      </c>
      <c r="H164" s="14">
        <v>2879698</v>
      </c>
      <c r="I164" s="14">
        <f t="shared" si="11"/>
        <v>0.5759396</v>
      </c>
    </row>
    <row r="165" spans="1:9" x14ac:dyDescent="0.65">
      <c r="A165" s="13">
        <v>163.5</v>
      </c>
      <c r="B165" s="13">
        <v>575583</v>
      </c>
      <c r="C165" s="13">
        <f t="shared" si="8"/>
        <v>0.1151166</v>
      </c>
      <c r="D165" s="13">
        <v>293696</v>
      </c>
      <c r="E165" s="13">
        <f t="shared" si="9"/>
        <v>5.8739199999999998E-2</v>
      </c>
      <c r="F165" s="14">
        <v>4068229</v>
      </c>
      <c r="G165" s="14">
        <f t="shared" si="10"/>
        <v>0.81364579999999997</v>
      </c>
      <c r="H165" s="14">
        <v>2806952</v>
      </c>
      <c r="I165" s="14">
        <f t="shared" si="11"/>
        <v>0.56139039999999996</v>
      </c>
    </row>
    <row r="166" spans="1:9" x14ac:dyDescent="0.65">
      <c r="A166" s="13">
        <v>164.5</v>
      </c>
      <c r="B166" s="13">
        <v>542345</v>
      </c>
      <c r="C166" s="13">
        <f t="shared" si="8"/>
        <v>0.108469</v>
      </c>
      <c r="D166" s="13">
        <v>269848</v>
      </c>
      <c r="E166" s="13">
        <f t="shared" si="9"/>
        <v>5.39696E-2</v>
      </c>
      <c r="F166" s="14">
        <v>3985769</v>
      </c>
      <c r="G166" s="14">
        <f t="shared" si="10"/>
        <v>0.79715380000000002</v>
      </c>
      <c r="H166" s="14">
        <v>2737238</v>
      </c>
      <c r="I166" s="14">
        <f t="shared" si="11"/>
        <v>0.54744760000000003</v>
      </c>
    </row>
    <row r="167" spans="1:9" x14ac:dyDescent="0.65">
      <c r="A167" s="13">
        <v>165.5</v>
      </c>
      <c r="B167" s="13">
        <v>517117</v>
      </c>
      <c r="C167" s="13">
        <f t="shared" si="8"/>
        <v>0.1034234</v>
      </c>
      <c r="D167" s="13">
        <v>251738</v>
      </c>
      <c r="E167" s="13">
        <f t="shared" si="9"/>
        <v>5.0347599999999999E-2</v>
      </c>
      <c r="F167" s="14">
        <v>3906719</v>
      </c>
      <c r="G167" s="14">
        <f t="shared" si="10"/>
        <v>0.78134380000000003</v>
      </c>
      <c r="H167" s="14">
        <v>2670290</v>
      </c>
      <c r="I167" s="14">
        <f t="shared" si="11"/>
        <v>0.53405800000000003</v>
      </c>
    </row>
    <row r="168" spans="1:9" x14ac:dyDescent="0.65">
      <c r="A168" s="13">
        <v>166.5</v>
      </c>
      <c r="B168" s="13">
        <v>498294</v>
      </c>
      <c r="C168" s="13">
        <f t="shared" si="8"/>
        <v>9.9658800000000006E-2</v>
      </c>
      <c r="D168" s="13">
        <v>239523</v>
      </c>
      <c r="E168" s="13">
        <f t="shared" si="9"/>
        <v>4.7904599999999999E-2</v>
      </c>
      <c r="F168" s="14">
        <v>3830843</v>
      </c>
      <c r="G168" s="14">
        <f t="shared" si="10"/>
        <v>0.76616859999999998</v>
      </c>
      <c r="H168" s="14">
        <v>2605927</v>
      </c>
      <c r="I168" s="14">
        <f t="shared" si="11"/>
        <v>0.52118540000000002</v>
      </c>
    </row>
    <row r="169" spans="1:9" x14ac:dyDescent="0.65">
      <c r="A169" s="13">
        <v>167.5</v>
      </c>
      <c r="B169" s="13">
        <v>484124</v>
      </c>
      <c r="C169" s="13">
        <f t="shared" si="8"/>
        <v>9.6824800000000003E-2</v>
      </c>
      <c r="D169" s="13">
        <v>233996</v>
      </c>
      <c r="E169" s="13">
        <f t="shared" si="9"/>
        <v>4.6799199999999999E-2</v>
      </c>
      <c r="F169" s="14">
        <v>3757907</v>
      </c>
      <c r="G169" s="14">
        <f t="shared" si="10"/>
        <v>0.75158139999999996</v>
      </c>
      <c r="H169" s="14">
        <v>2544052</v>
      </c>
      <c r="I169" s="14">
        <f t="shared" si="11"/>
        <v>0.5088104</v>
      </c>
    </row>
    <row r="170" spans="1:9" x14ac:dyDescent="0.65">
      <c r="A170" s="13">
        <v>168.5</v>
      </c>
      <c r="B170" s="13">
        <v>472772</v>
      </c>
      <c r="C170" s="13">
        <f t="shared" si="8"/>
        <v>9.4554399999999997E-2</v>
      </c>
      <c r="D170" s="13">
        <v>236845</v>
      </c>
      <c r="E170" s="13">
        <f t="shared" si="9"/>
        <v>4.7369000000000001E-2</v>
      </c>
      <c r="F170" s="14">
        <v>3687690</v>
      </c>
      <c r="G170" s="14">
        <f t="shared" si="10"/>
        <v>0.73753800000000003</v>
      </c>
      <c r="H170" s="14">
        <v>2484640</v>
      </c>
      <c r="I170" s="14">
        <f t="shared" si="11"/>
        <v>0.49692799999999998</v>
      </c>
    </row>
    <row r="171" spans="1:9" x14ac:dyDescent="0.65">
      <c r="A171" s="13">
        <v>169.5</v>
      </c>
      <c r="B171" s="13">
        <v>462445</v>
      </c>
      <c r="C171" s="13">
        <f t="shared" si="8"/>
        <v>9.2489000000000002E-2</v>
      </c>
      <c r="D171" s="13">
        <v>250863</v>
      </c>
      <c r="E171" s="13">
        <f t="shared" si="9"/>
        <v>5.0172599999999998E-2</v>
      </c>
      <c r="F171" s="14">
        <v>3619989</v>
      </c>
      <c r="G171" s="14">
        <f t="shared" si="10"/>
        <v>0.72399780000000002</v>
      </c>
      <c r="H171" s="14">
        <v>2427727</v>
      </c>
      <c r="I171" s="14">
        <f t="shared" si="11"/>
        <v>0.48554540000000002</v>
      </c>
    </row>
    <row r="172" spans="1:9" x14ac:dyDescent="0.65">
      <c r="A172" s="13">
        <v>170.5</v>
      </c>
      <c r="B172" s="13">
        <v>451570</v>
      </c>
      <c r="C172" s="13">
        <f t="shared" si="8"/>
        <v>9.0314000000000005E-2</v>
      </c>
      <c r="D172" s="13">
        <v>279875</v>
      </c>
      <c r="E172" s="13">
        <f t="shared" si="9"/>
        <v>5.5974999999999997E-2</v>
      </c>
      <c r="F172" s="14">
        <v>3554630</v>
      </c>
      <c r="G172" s="14">
        <f t="shared" si="10"/>
        <v>0.71092599999999995</v>
      </c>
      <c r="H172" s="14">
        <v>2373403</v>
      </c>
      <c r="I172" s="14">
        <f t="shared" si="11"/>
        <v>0.47468060000000001</v>
      </c>
    </row>
    <row r="173" spans="1:9" x14ac:dyDescent="0.65">
      <c r="A173" s="13">
        <v>171.5</v>
      </c>
      <c r="B173" s="13">
        <v>438945</v>
      </c>
      <c r="C173" s="13">
        <f t="shared" si="8"/>
        <v>8.7789000000000006E-2</v>
      </c>
      <c r="D173" s="13">
        <v>328071</v>
      </c>
      <c r="E173" s="13">
        <f t="shared" si="9"/>
        <v>6.5614199999999998E-2</v>
      </c>
      <c r="F173" s="14">
        <v>3491468</v>
      </c>
      <c r="G173" s="14">
        <f t="shared" si="10"/>
        <v>0.69829359999999996</v>
      </c>
      <c r="H173" s="14">
        <v>2321793</v>
      </c>
      <c r="I173" s="14">
        <f t="shared" si="11"/>
        <v>0.46435860000000001</v>
      </c>
    </row>
    <row r="174" spans="1:9" x14ac:dyDescent="0.65">
      <c r="A174" s="13">
        <v>172.5</v>
      </c>
      <c r="B174" s="13">
        <v>423845</v>
      </c>
      <c r="C174" s="13">
        <f t="shared" si="8"/>
        <v>8.4768999999999997E-2</v>
      </c>
      <c r="D174" s="13">
        <v>398442</v>
      </c>
      <c r="E174" s="13">
        <f t="shared" si="9"/>
        <v>7.9688400000000006E-2</v>
      </c>
      <c r="F174" s="14">
        <v>3430394</v>
      </c>
      <c r="G174" s="14">
        <f t="shared" si="10"/>
        <v>0.68607879999999999</v>
      </c>
      <c r="H174" s="14">
        <v>2273051</v>
      </c>
      <c r="I174" s="14">
        <f t="shared" si="11"/>
        <v>0.45461020000000002</v>
      </c>
    </row>
    <row r="175" spans="1:9" x14ac:dyDescent="0.65">
      <c r="A175" s="13">
        <v>173.5</v>
      </c>
      <c r="B175" s="13">
        <v>406030</v>
      </c>
      <c r="C175" s="13">
        <f t="shared" si="8"/>
        <v>8.1206E-2</v>
      </c>
      <c r="D175" s="13">
        <v>490399</v>
      </c>
      <c r="E175" s="13">
        <f t="shared" si="9"/>
        <v>9.8079799999999995E-2</v>
      </c>
      <c r="F175" s="14">
        <v>3371327</v>
      </c>
      <c r="G175" s="14">
        <f t="shared" si="10"/>
        <v>0.67426540000000001</v>
      </c>
      <c r="H175" s="14">
        <v>2227342</v>
      </c>
      <c r="I175" s="14">
        <f t="shared" si="11"/>
        <v>0.44546839999999999</v>
      </c>
    </row>
    <row r="176" spans="1:9" x14ac:dyDescent="0.65">
      <c r="A176" s="13">
        <v>174.5</v>
      </c>
      <c r="B176" s="13">
        <v>385685</v>
      </c>
      <c r="C176" s="13">
        <f t="shared" si="8"/>
        <v>7.7136999999999997E-2</v>
      </c>
      <c r="D176" s="13">
        <v>597366</v>
      </c>
      <c r="E176" s="13">
        <f t="shared" si="9"/>
        <v>0.1194732</v>
      </c>
      <c r="F176" s="14">
        <v>3314214</v>
      </c>
      <c r="G176" s="14">
        <f t="shared" si="10"/>
        <v>0.66284279999999995</v>
      </c>
      <c r="H176" s="14">
        <v>2184835</v>
      </c>
      <c r="I176" s="14">
        <f t="shared" si="11"/>
        <v>0.43696699999999999</v>
      </c>
    </row>
    <row r="177" spans="1:9" x14ac:dyDescent="0.65">
      <c r="A177" s="13">
        <v>175.5</v>
      </c>
      <c r="B177" s="13">
        <v>363301</v>
      </c>
      <c r="C177" s="13">
        <f t="shared" si="8"/>
        <v>7.2660199999999994E-2</v>
      </c>
      <c r="D177" s="13">
        <v>705880</v>
      </c>
      <c r="E177" s="13">
        <f t="shared" si="9"/>
        <v>0.141176</v>
      </c>
      <c r="F177" s="14">
        <v>3259023</v>
      </c>
      <c r="G177" s="14">
        <f t="shared" si="10"/>
        <v>0.65180459999999996</v>
      </c>
      <c r="H177" s="14">
        <v>2145685</v>
      </c>
      <c r="I177" s="14">
        <f t="shared" si="11"/>
        <v>0.42913699999999999</v>
      </c>
    </row>
    <row r="178" spans="1:9" x14ac:dyDescent="0.65">
      <c r="A178" s="13">
        <v>176.5</v>
      </c>
      <c r="B178" s="13">
        <v>339534</v>
      </c>
      <c r="C178" s="13">
        <f t="shared" si="8"/>
        <v>6.7906800000000003E-2</v>
      </c>
      <c r="D178" s="13">
        <v>797748</v>
      </c>
      <c r="E178" s="13">
        <f t="shared" si="9"/>
        <v>0.15954960000000001</v>
      </c>
      <c r="F178" s="14">
        <v>3205735</v>
      </c>
      <c r="G178" s="14">
        <f t="shared" si="10"/>
        <v>0.64114700000000002</v>
      </c>
      <c r="H178" s="14">
        <v>2110031</v>
      </c>
      <c r="I178" s="14">
        <f t="shared" si="11"/>
        <v>0.4220062</v>
      </c>
    </row>
    <row r="179" spans="1:9" x14ac:dyDescent="0.65">
      <c r="A179" s="13">
        <v>177.5</v>
      </c>
      <c r="B179" s="13">
        <v>315090</v>
      </c>
      <c r="C179" s="13">
        <f t="shared" si="8"/>
        <v>6.3018000000000005E-2</v>
      </c>
      <c r="D179" s="13">
        <v>855498</v>
      </c>
      <c r="E179" s="13">
        <f t="shared" si="9"/>
        <v>0.17109959999999999</v>
      </c>
      <c r="F179" s="14">
        <v>3154336</v>
      </c>
      <c r="G179" s="14">
        <f t="shared" si="10"/>
        <v>0.63086719999999996</v>
      </c>
      <c r="H179" s="14">
        <v>2077978</v>
      </c>
      <c r="I179" s="14">
        <f t="shared" si="11"/>
        <v>0.41559560000000001</v>
      </c>
    </row>
    <row r="180" spans="1:9" x14ac:dyDescent="0.65">
      <c r="A180" s="13">
        <v>178.5</v>
      </c>
      <c r="B180" s="13">
        <v>290622</v>
      </c>
      <c r="C180" s="13">
        <f t="shared" si="8"/>
        <v>5.81244E-2</v>
      </c>
      <c r="D180" s="13">
        <v>869178</v>
      </c>
      <c r="E180" s="13">
        <f t="shared" si="9"/>
        <v>0.17383560000000001</v>
      </c>
      <c r="F180" s="14">
        <v>3104809</v>
      </c>
      <c r="G180" s="14">
        <f t="shared" si="10"/>
        <v>0.62096180000000001</v>
      </c>
      <c r="H180" s="14">
        <v>2049595</v>
      </c>
      <c r="I180" s="14">
        <f t="shared" si="11"/>
        <v>0.40991899999999998</v>
      </c>
    </row>
    <row r="181" spans="1:9" x14ac:dyDescent="0.65">
      <c r="A181" s="13">
        <v>179.5</v>
      </c>
      <c r="B181" s="13">
        <v>266680</v>
      </c>
      <c r="C181" s="13">
        <f t="shared" si="8"/>
        <v>5.3336000000000001E-2</v>
      </c>
      <c r="D181" s="13">
        <v>840935</v>
      </c>
      <c r="E181" s="13">
        <f t="shared" si="9"/>
        <v>0.168187</v>
      </c>
      <c r="F181" s="14">
        <v>3057124</v>
      </c>
      <c r="G181" s="14">
        <f t="shared" si="10"/>
        <v>0.61142479999999999</v>
      </c>
      <c r="H181" s="14">
        <v>2024906</v>
      </c>
      <c r="I181" s="14">
        <f t="shared" si="11"/>
        <v>0.40498119999999999</v>
      </c>
    </row>
    <row r="182" spans="1:9" x14ac:dyDescent="0.65">
      <c r="A182" s="13">
        <v>180.5</v>
      </c>
      <c r="B182" s="13">
        <v>243687</v>
      </c>
      <c r="C182" s="13">
        <f t="shared" si="8"/>
        <v>4.87374E-2</v>
      </c>
      <c r="D182" s="13">
        <v>784528</v>
      </c>
      <c r="E182" s="13">
        <f t="shared" si="9"/>
        <v>0.15690560000000001</v>
      </c>
      <c r="F182" s="14">
        <v>3011232</v>
      </c>
      <c r="G182" s="14">
        <f t="shared" si="10"/>
        <v>0.60224639999999996</v>
      </c>
      <c r="H182" s="14">
        <v>2003882</v>
      </c>
      <c r="I182" s="14">
        <f t="shared" si="11"/>
        <v>0.40077639999999998</v>
      </c>
    </row>
    <row r="183" spans="1:9" x14ac:dyDescent="0.65">
      <c r="A183" s="13">
        <v>181.5</v>
      </c>
      <c r="B183" s="13">
        <v>221941</v>
      </c>
      <c r="C183" s="13">
        <f t="shared" si="8"/>
        <v>4.4388200000000003E-2</v>
      </c>
      <c r="D183" s="13">
        <v>719795</v>
      </c>
      <c r="E183" s="13">
        <f t="shared" si="9"/>
        <v>0.143959</v>
      </c>
      <c r="F183" s="14">
        <v>2967058</v>
      </c>
      <c r="G183" s="14">
        <f t="shared" si="10"/>
        <v>0.59341160000000004</v>
      </c>
      <c r="H183" s="14">
        <v>1986439</v>
      </c>
      <c r="I183" s="14">
        <f t="shared" si="11"/>
        <v>0.39728780000000002</v>
      </c>
    </row>
    <row r="184" spans="1:9" x14ac:dyDescent="0.65">
      <c r="A184" s="13">
        <v>182.5</v>
      </c>
      <c r="B184" s="13">
        <v>201632</v>
      </c>
      <c r="C184" s="13">
        <f t="shared" si="8"/>
        <v>4.0326399999999998E-2</v>
      </c>
      <c r="D184" s="13">
        <v>665131</v>
      </c>
      <c r="E184" s="13">
        <f t="shared" si="9"/>
        <v>0.13302620000000001</v>
      </c>
      <c r="F184" s="14">
        <v>2924497</v>
      </c>
      <c r="G184" s="14">
        <f t="shared" si="10"/>
        <v>0.58489939999999996</v>
      </c>
      <c r="H184" s="14">
        <v>1972429</v>
      </c>
      <c r="I184" s="14">
        <f t="shared" si="11"/>
        <v>0.3944858</v>
      </c>
    </row>
    <row r="185" spans="1:9" x14ac:dyDescent="0.65">
      <c r="A185" s="13">
        <v>183.5</v>
      </c>
      <c r="B185" s="13">
        <v>182869</v>
      </c>
      <c r="C185" s="13">
        <f t="shared" si="8"/>
        <v>3.6573799999999997E-2</v>
      </c>
      <c r="D185" s="13">
        <v>631892</v>
      </c>
      <c r="E185" s="13">
        <f t="shared" si="9"/>
        <v>0.1263784</v>
      </c>
      <c r="F185" s="14">
        <v>2883410</v>
      </c>
      <c r="G185" s="14">
        <f t="shared" si="10"/>
        <v>0.57668200000000003</v>
      </c>
      <c r="H185" s="14">
        <v>1961638</v>
      </c>
      <c r="I185" s="14">
        <f t="shared" si="11"/>
        <v>0.3923276</v>
      </c>
    </row>
    <row r="186" spans="1:9" x14ac:dyDescent="0.65">
      <c r="A186" s="13">
        <v>184.5</v>
      </c>
      <c r="B186" s="13">
        <v>165699</v>
      </c>
      <c r="C186" s="13">
        <f t="shared" si="8"/>
        <v>3.3139799999999997E-2</v>
      </c>
      <c r="D186" s="13">
        <v>622873</v>
      </c>
      <c r="E186" s="13">
        <f t="shared" si="9"/>
        <v>0.12457459999999999</v>
      </c>
      <c r="F186" s="14">
        <v>2843625</v>
      </c>
      <c r="G186" s="14">
        <f t="shared" si="10"/>
        <v>0.56872500000000004</v>
      </c>
      <c r="H186" s="14">
        <v>1953783</v>
      </c>
      <c r="I186" s="14">
        <f t="shared" si="11"/>
        <v>0.39075660000000001</v>
      </c>
    </row>
    <row r="187" spans="1:9" x14ac:dyDescent="0.65">
      <c r="A187" s="13">
        <v>185.5</v>
      </c>
      <c r="B187" s="13">
        <v>150134</v>
      </c>
      <c r="C187" s="13">
        <f t="shared" si="8"/>
        <v>3.0026799999999999E-2</v>
      </c>
      <c r="D187" s="13">
        <v>634324</v>
      </c>
      <c r="E187" s="13">
        <f t="shared" si="9"/>
        <v>0.1268648</v>
      </c>
      <c r="F187" s="14">
        <v>2804938</v>
      </c>
      <c r="G187" s="14">
        <f t="shared" si="10"/>
        <v>0.56098760000000003</v>
      </c>
      <c r="H187" s="14">
        <v>1948506</v>
      </c>
      <c r="I187" s="14">
        <f t="shared" si="11"/>
        <v>0.38970120000000003</v>
      </c>
    </row>
    <row r="188" spans="1:9" x14ac:dyDescent="0.65">
      <c r="A188" s="13">
        <v>186.5</v>
      </c>
      <c r="B188" s="13">
        <v>136163</v>
      </c>
      <c r="C188" s="13">
        <f t="shared" si="8"/>
        <v>2.7232599999999999E-2</v>
      </c>
      <c r="D188" s="13">
        <v>659398</v>
      </c>
      <c r="E188" s="13">
        <f t="shared" si="9"/>
        <v>0.13187960000000001</v>
      </c>
      <c r="F188" s="14">
        <v>2767113</v>
      </c>
      <c r="G188" s="14">
        <f t="shared" si="10"/>
        <v>0.55342259999999999</v>
      </c>
      <c r="H188" s="14">
        <v>1945375</v>
      </c>
      <c r="I188" s="14">
        <f t="shared" si="11"/>
        <v>0.389075</v>
      </c>
    </row>
    <row r="189" spans="1:9" x14ac:dyDescent="0.65">
      <c r="A189" s="13">
        <v>187.5</v>
      </c>
      <c r="B189" s="13">
        <v>123773</v>
      </c>
      <c r="C189" s="13">
        <f t="shared" si="8"/>
        <v>2.4754600000000002E-2</v>
      </c>
      <c r="D189" s="13">
        <v>691078</v>
      </c>
      <c r="E189" s="13">
        <f t="shared" si="9"/>
        <v>0.13821559999999999</v>
      </c>
      <c r="F189" s="14">
        <v>2729892</v>
      </c>
      <c r="G189" s="14">
        <f t="shared" si="10"/>
        <v>0.54597839999999997</v>
      </c>
      <c r="H189" s="14">
        <v>1943883</v>
      </c>
      <c r="I189" s="14">
        <f t="shared" si="11"/>
        <v>0.38877660000000003</v>
      </c>
    </row>
    <row r="190" spans="1:9" x14ac:dyDescent="0.65">
      <c r="A190" s="13">
        <v>188.5</v>
      </c>
      <c r="B190" s="13">
        <v>112960</v>
      </c>
      <c r="C190" s="13">
        <f t="shared" si="8"/>
        <v>2.2592000000000001E-2</v>
      </c>
      <c r="D190" s="13">
        <v>723738</v>
      </c>
      <c r="E190" s="13">
        <f t="shared" si="9"/>
        <v>0.1447476</v>
      </c>
      <c r="F190" s="14">
        <v>2692997</v>
      </c>
      <c r="G190" s="14">
        <f t="shared" si="10"/>
        <v>0.53859939999999995</v>
      </c>
      <c r="H190" s="14">
        <v>1943450</v>
      </c>
      <c r="I190" s="14">
        <f t="shared" si="11"/>
        <v>0.38868999999999998</v>
      </c>
    </row>
    <row r="191" spans="1:9" x14ac:dyDescent="0.65">
      <c r="A191" s="13">
        <v>189.5</v>
      </c>
      <c r="B191" s="13">
        <v>103744</v>
      </c>
      <c r="C191" s="13">
        <f t="shared" si="8"/>
        <v>2.0748800000000001E-2</v>
      </c>
      <c r="D191" s="13">
        <v>753526</v>
      </c>
      <c r="E191" s="13">
        <f t="shared" si="9"/>
        <v>0.15070520000000001</v>
      </c>
      <c r="F191" s="14">
        <v>2656142</v>
      </c>
      <c r="G191" s="14">
        <f t="shared" si="10"/>
        <v>0.53122840000000005</v>
      </c>
      <c r="H191" s="14">
        <v>1943428</v>
      </c>
      <c r="I191" s="14">
        <f t="shared" si="11"/>
        <v>0.38868560000000002</v>
      </c>
    </row>
    <row r="192" spans="1:9" x14ac:dyDescent="0.65">
      <c r="A192" s="13">
        <v>190.5</v>
      </c>
      <c r="B192" s="13">
        <v>96186</v>
      </c>
      <c r="C192" s="13">
        <f t="shared" si="8"/>
        <v>1.9237199999999999E-2</v>
      </c>
      <c r="D192" s="13">
        <v>778090</v>
      </c>
      <c r="E192" s="13">
        <f t="shared" si="9"/>
        <v>0.15561800000000001</v>
      </c>
      <c r="F192" s="14">
        <v>2619037</v>
      </c>
      <c r="G192" s="14">
        <f t="shared" si="10"/>
        <v>0.52380740000000003</v>
      </c>
      <c r="H192" s="14">
        <v>1943109</v>
      </c>
      <c r="I192" s="14">
        <f t="shared" si="11"/>
        <v>0.38862180000000002</v>
      </c>
    </row>
    <row r="193" spans="1:9" x14ac:dyDescent="0.65">
      <c r="A193" s="13">
        <v>191.5</v>
      </c>
      <c r="B193" s="13">
        <v>90411</v>
      </c>
      <c r="C193" s="13">
        <f t="shared" si="8"/>
        <v>1.80822E-2</v>
      </c>
      <c r="D193" s="13">
        <v>796131</v>
      </c>
      <c r="E193" s="13">
        <f t="shared" si="9"/>
        <v>0.15922620000000001</v>
      </c>
      <c r="F193" s="14">
        <v>2581401</v>
      </c>
      <c r="G193" s="14">
        <f t="shared" si="10"/>
        <v>0.51628019999999997</v>
      </c>
      <c r="H193" s="14">
        <v>1941739</v>
      </c>
      <c r="I193" s="14">
        <f t="shared" si="11"/>
        <v>0.38834780000000002</v>
      </c>
    </row>
    <row r="194" spans="1:9" x14ac:dyDescent="0.65">
      <c r="A194" s="13">
        <v>192.5</v>
      </c>
      <c r="B194" s="13">
        <v>86625</v>
      </c>
      <c r="C194" s="13">
        <f t="shared" ref="C194:C257" si="12">B194*20/100000000</f>
        <v>1.7325E-2</v>
      </c>
      <c r="D194" s="13">
        <v>807006</v>
      </c>
      <c r="E194" s="13">
        <f t="shared" ref="E194:E257" si="13">D194*20/100000000</f>
        <v>0.16140119999999999</v>
      </c>
      <c r="F194" s="14">
        <v>2542971</v>
      </c>
      <c r="G194" s="14">
        <f t="shared" si="10"/>
        <v>0.5085942</v>
      </c>
      <c r="H194" s="14">
        <v>1938537</v>
      </c>
      <c r="I194" s="14">
        <f t="shared" si="11"/>
        <v>0.38770739999999998</v>
      </c>
    </row>
    <row r="195" spans="1:9" x14ac:dyDescent="0.65">
      <c r="A195" s="13">
        <v>193.5</v>
      </c>
      <c r="B195" s="13">
        <v>85146</v>
      </c>
      <c r="C195" s="13">
        <f t="shared" si="12"/>
        <v>1.7029200000000001E-2</v>
      </c>
      <c r="D195" s="13">
        <v>810456</v>
      </c>
      <c r="E195" s="13">
        <f t="shared" si="13"/>
        <v>0.16209119999999999</v>
      </c>
      <c r="F195" s="14">
        <v>2503510</v>
      </c>
      <c r="G195" s="14">
        <f t="shared" ref="G195:G258" si="14">F195*20/100000000</f>
        <v>0.50070199999999998</v>
      </c>
      <c r="H195" s="14">
        <v>1932714</v>
      </c>
      <c r="I195" s="14">
        <f t="shared" ref="I195:I258" si="15">H195*20/100000000</f>
        <v>0.38654280000000002</v>
      </c>
    </row>
    <row r="196" spans="1:9" x14ac:dyDescent="0.65">
      <c r="A196" s="13">
        <v>194.5</v>
      </c>
      <c r="B196" s="13">
        <v>86426</v>
      </c>
      <c r="C196" s="13">
        <f t="shared" si="12"/>
        <v>1.7285200000000001E-2</v>
      </c>
      <c r="D196" s="13">
        <v>806439</v>
      </c>
      <c r="E196" s="13">
        <f t="shared" si="13"/>
        <v>0.16128780000000001</v>
      </c>
      <c r="F196" s="14">
        <v>2462815</v>
      </c>
      <c r="G196" s="14">
        <f t="shared" si="14"/>
        <v>0.49256299999999997</v>
      </c>
      <c r="H196" s="14">
        <v>1923503</v>
      </c>
      <c r="I196" s="14">
        <f t="shared" si="15"/>
        <v>0.3847006</v>
      </c>
    </row>
    <row r="197" spans="1:9" x14ac:dyDescent="0.65">
      <c r="A197" s="13">
        <v>195.5</v>
      </c>
      <c r="B197" s="13">
        <v>91059</v>
      </c>
      <c r="C197" s="13">
        <f t="shared" si="12"/>
        <v>1.82118E-2</v>
      </c>
      <c r="D197" s="13">
        <v>795050</v>
      </c>
      <c r="E197" s="13">
        <f t="shared" si="13"/>
        <v>0.15901000000000001</v>
      </c>
      <c r="F197" s="14">
        <v>2420728</v>
      </c>
      <c r="G197" s="14">
        <f t="shared" si="14"/>
        <v>0.48414560000000001</v>
      </c>
      <c r="H197" s="14">
        <v>1910190</v>
      </c>
      <c r="I197" s="14">
        <f t="shared" si="15"/>
        <v>0.38203799999999999</v>
      </c>
    </row>
    <row r="198" spans="1:9" x14ac:dyDescent="0.65">
      <c r="A198" s="13">
        <v>196.5</v>
      </c>
      <c r="B198" s="13">
        <v>99778</v>
      </c>
      <c r="C198" s="13">
        <f t="shared" si="12"/>
        <v>1.99556E-2</v>
      </c>
      <c r="D198" s="13">
        <v>776514</v>
      </c>
      <c r="E198" s="13">
        <f t="shared" si="13"/>
        <v>0.15530279999999999</v>
      </c>
      <c r="F198" s="14">
        <v>2377135</v>
      </c>
      <c r="G198" s="14">
        <f t="shared" si="14"/>
        <v>0.47542699999999999</v>
      </c>
      <c r="H198" s="14">
        <v>1892149</v>
      </c>
      <c r="I198" s="14">
        <f t="shared" si="15"/>
        <v>0.37842979999999998</v>
      </c>
    </row>
    <row r="199" spans="1:9" x14ac:dyDescent="0.65">
      <c r="A199" s="13">
        <v>197.5</v>
      </c>
      <c r="B199" s="13">
        <v>113410</v>
      </c>
      <c r="C199" s="13">
        <f t="shared" si="12"/>
        <v>2.2682000000000001E-2</v>
      </c>
      <c r="D199" s="13">
        <v>751212</v>
      </c>
      <c r="E199" s="13">
        <f t="shared" si="13"/>
        <v>0.1502424</v>
      </c>
      <c r="F199" s="14">
        <v>2331977</v>
      </c>
      <c r="G199" s="14">
        <f t="shared" si="14"/>
        <v>0.46639540000000002</v>
      </c>
      <c r="H199" s="14">
        <v>1868873</v>
      </c>
      <c r="I199" s="14">
        <f t="shared" si="15"/>
        <v>0.37377460000000001</v>
      </c>
    </row>
    <row r="200" spans="1:9" x14ac:dyDescent="0.65">
      <c r="A200" s="13">
        <v>198.5</v>
      </c>
      <c r="B200" s="13">
        <v>132776</v>
      </c>
      <c r="C200" s="13">
        <f t="shared" si="12"/>
        <v>2.6555200000000001E-2</v>
      </c>
      <c r="D200" s="13">
        <v>719727</v>
      </c>
      <c r="E200" s="13">
        <f t="shared" si="13"/>
        <v>0.1439454</v>
      </c>
      <c r="F200" s="14">
        <v>2285247</v>
      </c>
      <c r="G200" s="14">
        <f t="shared" si="14"/>
        <v>0.45704939999999999</v>
      </c>
      <c r="H200" s="14">
        <v>1840009</v>
      </c>
      <c r="I200" s="14">
        <f t="shared" si="15"/>
        <v>0.36800179999999999</v>
      </c>
    </row>
    <row r="201" spans="1:9" x14ac:dyDescent="0.65">
      <c r="A201" s="13">
        <v>199.5</v>
      </c>
      <c r="B201" s="13">
        <v>158531</v>
      </c>
      <c r="C201" s="13">
        <f t="shared" si="12"/>
        <v>3.1706199999999997E-2</v>
      </c>
      <c r="D201" s="13">
        <v>682880</v>
      </c>
      <c r="E201" s="13">
        <f t="shared" si="13"/>
        <v>0.136576</v>
      </c>
      <c r="F201" s="14">
        <v>2236995</v>
      </c>
      <c r="G201" s="14">
        <f t="shared" si="14"/>
        <v>0.44739899999999999</v>
      </c>
      <c r="H201" s="14">
        <v>1805384</v>
      </c>
      <c r="I201" s="14">
        <f t="shared" si="15"/>
        <v>0.36107679999999998</v>
      </c>
    </row>
    <row r="202" spans="1:9" x14ac:dyDescent="0.65">
      <c r="A202" s="13">
        <v>200.5</v>
      </c>
      <c r="B202" s="13">
        <v>190946</v>
      </c>
      <c r="C202" s="13">
        <f t="shared" si="12"/>
        <v>3.81892E-2</v>
      </c>
      <c r="D202" s="13">
        <v>641729</v>
      </c>
      <c r="E202" s="13">
        <f t="shared" si="13"/>
        <v>0.12834580000000001</v>
      </c>
      <c r="F202" s="14">
        <v>2187320</v>
      </c>
      <c r="G202" s="14">
        <f t="shared" si="14"/>
        <v>0.43746400000000002</v>
      </c>
      <c r="H202" s="14">
        <v>1765027</v>
      </c>
      <c r="I202" s="14">
        <f t="shared" si="15"/>
        <v>0.35300540000000002</v>
      </c>
    </row>
    <row r="203" spans="1:9" x14ac:dyDescent="0.65">
      <c r="A203" s="13">
        <v>201.5</v>
      </c>
      <c r="B203" s="13">
        <v>229653</v>
      </c>
      <c r="C203" s="13">
        <f t="shared" si="12"/>
        <v>4.5930600000000002E-2</v>
      </c>
      <c r="D203" s="13">
        <v>597532</v>
      </c>
      <c r="E203" s="13">
        <f t="shared" si="13"/>
        <v>0.1195064</v>
      </c>
      <c r="F203" s="14">
        <v>2136369</v>
      </c>
      <c r="G203" s="14">
        <f t="shared" si="14"/>
        <v>0.42727379999999998</v>
      </c>
      <c r="H203" s="14">
        <v>1719176</v>
      </c>
      <c r="I203" s="14">
        <f t="shared" si="15"/>
        <v>0.34383520000000001</v>
      </c>
    </row>
    <row r="204" spans="1:9" x14ac:dyDescent="0.65">
      <c r="A204" s="13">
        <v>202.5</v>
      </c>
      <c r="B204" s="13">
        <v>273419</v>
      </c>
      <c r="C204" s="13">
        <f t="shared" si="12"/>
        <v>5.4683799999999998E-2</v>
      </c>
      <c r="D204" s="13">
        <v>551664</v>
      </c>
      <c r="E204" s="13">
        <f t="shared" si="13"/>
        <v>0.11033279999999999</v>
      </c>
      <c r="F204" s="14">
        <v>2084333</v>
      </c>
      <c r="G204" s="14">
        <f t="shared" si="14"/>
        <v>0.41686659999999998</v>
      </c>
      <c r="H204" s="14">
        <v>1668276</v>
      </c>
      <c r="I204" s="14">
        <f t="shared" si="15"/>
        <v>0.33365519999999999</v>
      </c>
    </row>
    <row r="205" spans="1:9" x14ac:dyDescent="0.65">
      <c r="A205" s="13">
        <v>203.5</v>
      </c>
      <c r="B205" s="13">
        <v>320022</v>
      </c>
      <c r="C205" s="13">
        <f t="shared" si="12"/>
        <v>6.4004400000000003E-2</v>
      </c>
      <c r="D205" s="13">
        <v>505518</v>
      </c>
      <c r="E205" s="13">
        <f t="shared" si="13"/>
        <v>0.1011036</v>
      </c>
      <c r="F205" s="14">
        <v>2031437</v>
      </c>
      <c r="G205" s="14">
        <f t="shared" si="14"/>
        <v>0.40628740000000002</v>
      </c>
      <c r="H205" s="14">
        <v>1612962</v>
      </c>
      <c r="I205" s="14">
        <f t="shared" si="15"/>
        <v>0.3225924</v>
      </c>
    </row>
    <row r="206" spans="1:9" x14ac:dyDescent="0.65">
      <c r="A206" s="13">
        <v>204.5</v>
      </c>
      <c r="B206" s="13">
        <v>366333</v>
      </c>
      <c r="C206" s="13">
        <f t="shared" si="12"/>
        <v>7.3266600000000001E-2</v>
      </c>
      <c r="D206" s="13">
        <v>460397</v>
      </c>
      <c r="E206" s="13">
        <f t="shared" si="13"/>
        <v>9.2079400000000006E-2</v>
      </c>
      <c r="F206" s="14">
        <v>1977932</v>
      </c>
      <c r="G206" s="14">
        <f t="shared" si="14"/>
        <v>0.3955864</v>
      </c>
      <c r="H206" s="14">
        <v>1554028</v>
      </c>
      <c r="I206" s="14">
        <f t="shared" si="15"/>
        <v>0.31080560000000002</v>
      </c>
    </row>
    <row r="207" spans="1:9" x14ac:dyDescent="0.65">
      <c r="A207" s="13">
        <v>205.5</v>
      </c>
      <c r="B207" s="13">
        <v>408638</v>
      </c>
      <c r="C207" s="13">
        <f t="shared" si="12"/>
        <v>8.1727599999999997E-2</v>
      </c>
      <c r="D207" s="13">
        <v>417420</v>
      </c>
      <c r="E207" s="13">
        <f t="shared" si="13"/>
        <v>8.3484000000000003E-2</v>
      </c>
      <c r="F207" s="14">
        <v>1924087</v>
      </c>
      <c r="G207" s="14">
        <f t="shared" si="14"/>
        <v>0.38481739999999998</v>
      </c>
      <c r="H207" s="14">
        <v>1492390</v>
      </c>
      <c r="I207" s="14">
        <f t="shared" si="15"/>
        <v>0.29847800000000002</v>
      </c>
    </row>
    <row r="208" spans="1:9" x14ac:dyDescent="0.65">
      <c r="A208" s="13">
        <v>206.5</v>
      </c>
      <c r="B208" s="13">
        <v>443219</v>
      </c>
      <c r="C208" s="13">
        <f t="shared" si="12"/>
        <v>8.8643799999999995E-2</v>
      </c>
      <c r="D208" s="13">
        <v>377454</v>
      </c>
      <c r="E208" s="13">
        <f t="shared" si="13"/>
        <v>7.5490799999999997E-2</v>
      </c>
      <c r="F208" s="14">
        <v>1870179</v>
      </c>
      <c r="G208" s="14">
        <f t="shared" si="14"/>
        <v>0.37403579999999997</v>
      </c>
      <c r="H208" s="14">
        <v>1429031</v>
      </c>
      <c r="I208" s="14">
        <f t="shared" si="15"/>
        <v>0.28580620000000001</v>
      </c>
    </row>
    <row r="209" spans="1:9" x14ac:dyDescent="0.65">
      <c r="A209" s="13">
        <v>207.5</v>
      </c>
      <c r="B209" s="13">
        <v>467073</v>
      </c>
      <c r="C209" s="13">
        <f t="shared" si="12"/>
        <v>9.34146E-2</v>
      </c>
      <c r="D209" s="13">
        <v>341088</v>
      </c>
      <c r="E209" s="13">
        <f t="shared" si="13"/>
        <v>6.8217600000000003E-2</v>
      </c>
      <c r="F209" s="14">
        <v>1816484</v>
      </c>
      <c r="G209" s="14">
        <f t="shared" si="14"/>
        <v>0.36329679999999998</v>
      </c>
      <c r="H209" s="14">
        <v>1364951</v>
      </c>
      <c r="I209" s="14">
        <f t="shared" si="15"/>
        <v>0.27299020000000002</v>
      </c>
    </row>
    <row r="210" spans="1:9" x14ac:dyDescent="0.65">
      <c r="A210" s="13">
        <v>208.5</v>
      </c>
      <c r="B210" s="13">
        <v>478598</v>
      </c>
      <c r="C210" s="13">
        <f t="shared" si="12"/>
        <v>9.5719600000000002E-2</v>
      </c>
      <c r="D210" s="13">
        <v>308633</v>
      </c>
      <c r="E210" s="13">
        <f t="shared" si="13"/>
        <v>6.17266E-2</v>
      </c>
      <c r="F210" s="14">
        <v>1763271</v>
      </c>
      <c r="G210" s="14">
        <f t="shared" si="14"/>
        <v>0.35265419999999997</v>
      </c>
      <c r="H210" s="14">
        <v>1301114</v>
      </c>
      <c r="I210" s="14">
        <f t="shared" si="15"/>
        <v>0.26022279999999998</v>
      </c>
    </row>
    <row r="211" spans="1:9" x14ac:dyDescent="0.65">
      <c r="A211" s="13">
        <v>209.5</v>
      </c>
      <c r="B211" s="13">
        <v>478035</v>
      </c>
      <c r="C211" s="13">
        <f t="shared" si="12"/>
        <v>9.5606999999999998E-2</v>
      </c>
      <c r="D211" s="13">
        <v>280152</v>
      </c>
      <c r="E211" s="13">
        <f t="shared" si="13"/>
        <v>5.6030400000000001E-2</v>
      </c>
      <c r="F211" s="14">
        <v>1710787</v>
      </c>
      <c r="G211" s="14">
        <f t="shared" si="14"/>
        <v>0.3421574</v>
      </c>
      <c r="H211" s="14">
        <v>1238394</v>
      </c>
      <c r="I211" s="14">
        <f t="shared" si="15"/>
        <v>0.2476788</v>
      </c>
    </row>
    <row r="212" spans="1:9" x14ac:dyDescent="0.65">
      <c r="A212" s="13">
        <v>210.5</v>
      </c>
      <c r="B212" s="13">
        <v>467490</v>
      </c>
      <c r="C212" s="13">
        <f t="shared" si="12"/>
        <v>9.3497999999999998E-2</v>
      </c>
      <c r="D212" s="13">
        <v>255509</v>
      </c>
      <c r="E212" s="13">
        <f t="shared" si="13"/>
        <v>5.1101800000000003E-2</v>
      </c>
      <c r="F212" s="14">
        <v>1659262</v>
      </c>
      <c r="G212" s="14">
        <f t="shared" si="14"/>
        <v>0.33185239999999999</v>
      </c>
      <c r="H212" s="14">
        <v>1177542</v>
      </c>
      <c r="I212" s="14">
        <f t="shared" si="15"/>
        <v>0.23550840000000001</v>
      </c>
    </row>
    <row r="213" spans="1:9" x14ac:dyDescent="0.65">
      <c r="A213" s="13">
        <v>211.5</v>
      </c>
      <c r="B213" s="13">
        <v>450509</v>
      </c>
      <c r="C213" s="13">
        <f t="shared" si="12"/>
        <v>9.0101799999999996E-2</v>
      </c>
      <c r="D213" s="13">
        <v>234422</v>
      </c>
      <c r="E213" s="13">
        <f t="shared" si="13"/>
        <v>4.68844E-2</v>
      </c>
      <c r="F213" s="14">
        <v>1608892</v>
      </c>
      <c r="G213" s="14">
        <f t="shared" si="14"/>
        <v>0.32177840000000002</v>
      </c>
      <c r="H213" s="14">
        <v>1119149</v>
      </c>
      <c r="I213" s="14">
        <f t="shared" si="15"/>
        <v>0.2238298</v>
      </c>
    </row>
    <row r="214" spans="1:9" x14ac:dyDescent="0.65">
      <c r="A214" s="13">
        <v>212.5</v>
      </c>
      <c r="B214" s="13">
        <v>431286</v>
      </c>
      <c r="C214" s="13">
        <f t="shared" si="12"/>
        <v>8.6257200000000006E-2</v>
      </c>
      <c r="D214" s="13">
        <v>216522</v>
      </c>
      <c r="E214" s="13">
        <f t="shared" si="13"/>
        <v>4.33044E-2</v>
      </c>
      <c r="F214" s="14">
        <v>1559845</v>
      </c>
      <c r="G214" s="14">
        <f t="shared" si="14"/>
        <v>0.311969</v>
      </c>
      <c r="H214" s="14">
        <v>1063635</v>
      </c>
      <c r="I214" s="14">
        <f t="shared" si="15"/>
        <v>0.212727</v>
      </c>
    </row>
    <row r="215" spans="1:9" x14ac:dyDescent="0.65">
      <c r="A215" s="13">
        <v>213.5</v>
      </c>
      <c r="B215" s="13">
        <v>413753</v>
      </c>
      <c r="C215" s="13">
        <f t="shared" si="12"/>
        <v>8.2750599999999994E-2</v>
      </c>
      <c r="D215" s="13">
        <v>201398</v>
      </c>
      <c r="E215" s="13">
        <f t="shared" si="13"/>
        <v>4.0279599999999999E-2</v>
      </c>
      <c r="F215" s="14">
        <v>1512253</v>
      </c>
      <c r="G215" s="14">
        <f t="shared" si="14"/>
        <v>0.30245060000000001</v>
      </c>
      <c r="H215" s="14">
        <v>1011247</v>
      </c>
      <c r="I215" s="14">
        <f t="shared" si="15"/>
        <v>0.2022494</v>
      </c>
    </row>
    <row r="216" spans="1:9" x14ac:dyDescent="0.65">
      <c r="A216" s="13">
        <v>214.5</v>
      </c>
      <c r="B216" s="13">
        <v>400790</v>
      </c>
      <c r="C216" s="13">
        <f t="shared" si="12"/>
        <v>8.0157999999999993E-2</v>
      </c>
      <c r="D216" s="13">
        <v>188639</v>
      </c>
      <c r="E216" s="13">
        <f t="shared" si="13"/>
        <v>3.7727799999999999E-2</v>
      </c>
      <c r="F216" s="14">
        <v>1466213</v>
      </c>
      <c r="G216" s="14">
        <f t="shared" si="14"/>
        <v>0.29324260000000002</v>
      </c>
      <c r="H216" s="14">
        <v>962063</v>
      </c>
      <c r="I216" s="14">
        <f t="shared" si="15"/>
        <v>0.19241259999999999</v>
      </c>
    </row>
    <row r="217" spans="1:9" x14ac:dyDescent="0.65">
      <c r="A217" s="13">
        <v>215.5</v>
      </c>
      <c r="B217" s="13">
        <v>393765</v>
      </c>
      <c r="C217" s="13">
        <f t="shared" si="12"/>
        <v>7.8753000000000004E-2</v>
      </c>
      <c r="D217" s="13">
        <v>177859</v>
      </c>
      <c r="E217" s="13">
        <f t="shared" si="13"/>
        <v>3.5571800000000001E-2</v>
      </c>
      <c r="F217" s="14">
        <v>1421788</v>
      </c>
      <c r="G217" s="14">
        <f t="shared" si="14"/>
        <v>0.28435759999999999</v>
      </c>
      <c r="H217" s="14">
        <v>916014</v>
      </c>
      <c r="I217" s="14">
        <f t="shared" si="15"/>
        <v>0.1832028</v>
      </c>
    </row>
    <row r="218" spans="1:9" x14ac:dyDescent="0.65">
      <c r="A218" s="13">
        <v>216.5</v>
      </c>
      <c r="B218" s="13">
        <v>392488</v>
      </c>
      <c r="C218" s="13">
        <f t="shared" si="12"/>
        <v>7.8497600000000001E-2</v>
      </c>
      <c r="D218" s="13">
        <v>168714</v>
      </c>
      <c r="E218" s="13">
        <f t="shared" si="13"/>
        <v>3.3742800000000003E-2</v>
      </c>
      <c r="F218" s="14">
        <v>1379009</v>
      </c>
      <c r="G218" s="14">
        <f t="shared" si="14"/>
        <v>0.27580179999999999</v>
      </c>
      <c r="H218" s="14">
        <v>872914</v>
      </c>
      <c r="I218" s="14">
        <f t="shared" si="15"/>
        <v>0.17458280000000001</v>
      </c>
    </row>
    <row r="219" spans="1:9" x14ac:dyDescent="0.65">
      <c r="A219" s="13">
        <v>217.5</v>
      </c>
      <c r="B219" s="13">
        <v>395514</v>
      </c>
      <c r="C219" s="13">
        <f t="shared" si="12"/>
        <v>7.9102800000000001E-2</v>
      </c>
      <c r="D219" s="13">
        <v>160916</v>
      </c>
      <c r="E219" s="13">
        <f t="shared" si="13"/>
        <v>3.2183200000000002E-2</v>
      </c>
      <c r="F219" s="14">
        <v>1337878</v>
      </c>
      <c r="G219" s="14">
        <f t="shared" si="14"/>
        <v>0.26757560000000002</v>
      </c>
      <c r="H219" s="14">
        <v>832481</v>
      </c>
      <c r="I219" s="14">
        <f t="shared" si="15"/>
        <v>0.16649620000000001</v>
      </c>
    </row>
    <row r="220" spans="1:9" x14ac:dyDescent="0.65">
      <c r="A220" s="13">
        <v>218.5</v>
      </c>
      <c r="B220" s="13">
        <v>400662</v>
      </c>
      <c r="C220" s="13">
        <f t="shared" si="12"/>
        <v>8.0132400000000006E-2</v>
      </c>
      <c r="D220" s="13">
        <v>154229</v>
      </c>
      <c r="E220" s="13">
        <f t="shared" si="13"/>
        <v>3.08458E-2</v>
      </c>
      <c r="F220" s="14">
        <v>1298369</v>
      </c>
      <c r="G220" s="14">
        <f t="shared" si="14"/>
        <v>0.25967380000000001</v>
      </c>
      <c r="H220" s="14">
        <v>794379</v>
      </c>
      <c r="I220" s="14">
        <f t="shared" si="15"/>
        <v>0.15887580000000001</v>
      </c>
    </row>
    <row r="221" spans="1:9" x14ac:dyDescent="0.65">
      <c r="A221" s="13">
        <v>219.5</v>
      </c>
      <c r="B221" s="13">
        <v>405569</v>
      </c>
      <c r="C221" s="13">
        <f t="shared" si="12"/>
        <v>8.11138E-2</v>
      </c>
      <c r="D221" s="13">
        <v>148471</v>
      </c>
      <c r="E221" s="13">
        <f t="shared" si="13"/>
        <v>2.96942E-2</v>
      </c>
      <c r="F221" s="14">
        <v>1260436</v>
      </c>
      <c r="G221" s="14">
        <f t="shared" si="14"/>
        <v>0.25208720000000001</v>
      </c>
      <c r="H221" s="14">
        <v>758241</v>
      </c>
      <c r="I221" s="14">
        <f t="shared" si="15"/>
        <v>0.15164820000000001</v>
      </c>
    </row>
    <row r="222" spans="1:9" x14ac:dyDescent="0.65">
      <c r="A222" s="13">
        <v>220.5</v>
      </c>
      <c r="B222" s="13">
        <v>408157</v>
      </c>
      <c r="C222" s="13">
        <f t="shared" si="12"/>
        <v>8.1631400000000007E-2</v>
      </c>
      <c r="D222" s="13">
        <v>143511</v>
      </c>
      <c r="E222" s="13">
        <f t="shared" si="13"/>
        <v>2.8702200000000001E-2</v>
      </c>
      <c r="F222" s="14">
        <v>1224011</v>
      </c>
      <c r="G222" s="14">
        <f t="shared" si="14"/>
        <v>0.2448022</v>
      </c>
      <c r="H222" s="14">
        <v>723702</v>
      </c>
      <c r="I222" s="14">
        <f t="shared" si="15"/>
        <v>0.14474039999999999</v>
      </c>
    </row>
    <row r="223" spans="1:9" x14ac:dyDescent="0.65">
      <c r="A223" s="13">
        <v>221.5</v>
      </c>
      <c r="B223" s="13">
        <v>406921</v>
      </c>
      <c r="C223" s="13">
        <f t="shared" si="12"/>
        <v>8.1384200000000004E-2</v>
      </c>
      <c r="D223" s="13">
        <v>139259</v>
      </c>
      <c r="E223" s="13">
        <f t="shared" si="13"/>
        <v>2.7851799999999999E-2</v>
      </c>
      <c r="F223" s="14">
        <v>1189018</v>
      </c>
      <c r="G223" s="14">
        <f t="shared" si="14"/>
        <v>0.2378036</v>
      </c>
      <c r="H223" s="14">
        <v>690420</v>
      </c>
      <c r="I223" s="14">
        <f t="shared" si="15"/>
        <v>0.13808400000000001</v>
      </c>
    </row>
    <row r="224" spans="1:9" x14ac:dyDescent="0.65">
      <c r="A224" s="13">
        <v>222.5</v>
      </c>
      <c r="B224" s="13">
        <v>401037</v>
      </c>
      <c r="C224" s="13">
        <f t="shared" si="12"/>
        <v>8.0207399999999998E-2</v>
      </c>
      <c r="D224" s="13">
        <v>135670</v>
      </c>
      <c r="E224" s="13">
        <f t="shared" si="13"/>
        <v>2.7133999999999998E-2</v>
      </c>
      <c r="F224" s="14">
        <v>1155367</v>
      </c>
      <c r="G224" s="14">
        <f t="shared" si="14"/>
        <v>0.23107340000000001</v>
      </c>
      <c r="H224" s="14">
        <v>658096</v>
      </c>
      <c r="I224" s="14">
        <f t="shared" si="15"/>
        <v>0.13161919999999999</v>
      </c>
    </row>
    <row r="225" spans="1:9" x14ac:dyDescent="0.65">
      <c r="A225" s="13">
        <v>223.5</v>
      </c>
      <c r="B225" s="13">
        <v>390327</v>
      </c>
      <c r="C225" s="13">
        <f t="shared" si="12"/>
        <v>7.8065399999999993E-2</v>
      </c>
      <c r="D225" s="13">
        <v>132733</v>
      </c>
      <c r="E225" s="13">
        <f t="shared" si="13"/>
        <v>2.65466E-2</v>
      </c>
      <c r="F225" s="14">
        <v>1122966</v>
      </c>
      <c r="G225" s="14">
        <f t="shared" si="14"/>
        <v>0.22459319999999999</v>
      </c>
      <c r="H225" s="14">
        <v>626485</v>
      </c>
      <c r="I225" s="14">
        <f t="shared" si="15"/>
        <v>0.12529699999999999</v>
      </c>
    </row>
    <row r="226" spans="1:9" x14ac:dyDescent="0.65">
      <c r="A226" s="13">
        <v>224.5</v>
      </c>
      <c r="B226" s="13">
        <v>375130</v>
      </c>
      <c r="C226" s="13">
        <f t="shared" si="12"/>
        <v>7.5025999999999995E-2</v>
      </c>
      <c r="D226" s="13">
        <v>130475</v>
      </c>
      <c r="E226" s="13">
        <f t="shared" si="13"/>
        <v>2.6095E-2</v>
      </c>
      <c r="F226" s="14">
        <v>1091719</v>
      </c>
      <c r="G226" s="14">
        <f t="shared" si="14"/>
        <v>0.2183438</v>
      </c>
      <c r="H226" s="14">
        <v>595410</v>
      </c>
      <c r="I226" s="14">
        <f t="shared" si="15"/>
        <v>0.11908199999999999</v>
      </c>
    </row>
    <row r="227" spans="1:9" x14ac:dyDescent="0.65">
      <c r="A227" s="13">
        <v>225.5</v>
      </c>
      <c r="B227" s="13">
        <v>356136</v>
      </c>
      <c r="C227" s="13">
        <f t="shared" si="12"/>
        <v>7.1227200000000004E-2</v>
      </c>
      <c r="D227" s="13">
        <v>128960</v>
      </c>
      <c r="E227" s="13">
        <f t="shared" si="13"/>
        <v>2.5791999999999999E-2</v>
      </c>
      <c r="F227" s="14">
        <v>1061533</v>
      </c>
      <c r="G227" s="14">
        <f t="shared" si="14"/>
        <v>0.21230660000000001</v>
      </c>
      <c r="H227" s="14">
        <v>564759</v>
      </c>
      <c r="I227" s="14">
        <f t="shared" si="15"/>
        <v>0.1129518</v>
      </c>
    </row>
    <row r="228" spans="1:9" x14ac:dyDescent="0.65">
      <c r="A228" s="13">
        <v>226.5</v>
      </c>
      <c r="B228" s="13">
        <v>334225</v>
      </c>
      <c r="C228" s="13">
        <f t="shared" si="12"/>
        <v>6.6845000000000002E-2</v>
      </c>
      <c r="D228" s="13">
        <v>128292</v>
      </c>
      <c r="E228" s="13">
        <f t="shared" si="13"/>
        <v>2.5658400000000001E-2</v>
      </c>
      <c r="F228" s="14">
        <v>1032320</v>
      </c>
      <c r="G228" s="14">
        <f t="shared" si="14"/>
        <v>0.20646400000000001</v>
      </c>
      <c r="H228" s="14">
        <v>534486</v>
      </c>
      <c r="I228" s="14">
        <f t="shared" si="15"/>
        <v>0.1068972</v>
      </c>
    </row>
    <row r="229" spans="1:9" x14ac:dyDescent="0.65">
      <c r="A229" s="13">
        <v>227.5</v>
      </c>
      <c r="B229" s="13">
        <v>310331</v>
      </c>
      <c r="C229" s="13">
        <f t="shared" si="12"/>
        <v>6.2066200000000002E-2</v>
      </c>
      <c r="D229" s="13">
        <v>128624</v>
      </c>
      <c r="E229" s="13">
        <f t="shared" si="13"/>
        <v>2.5724799999999999E-2</v>
      </c>
      <c r="F229" s="14">
        <v>1003998</v>
      </c>
      <c r="G229" s="14">
        <f t="shared" si="14"/>
        <v>0.20079959999999999</v>
      </c>
      <c r="H229" s="14">
        <v>504607</v>
      </c>
      <c r="I229" s="14">
        <f t="shared" si="15"/>
        <v>0.10092139999999999</v>
      </c>
    </row>
    <row r="230" spans="1:9" x14ac:dyDescent="0.65">
      <c r="A230" s="13">
        <v>228.5</v>
      </c>
      <c r="B230" s="13">
        <v>285350</v>
      </c>
      <c r="C230" s="13">
        <f t="shared" si="12"/>
        <v>5.7070000000000003E-2</v>
      </c>
      <c r="D230" s="13">
        <v>130160</v>
      </c>
      <c r="E230" s="13">
        <f t="shared" si="13"/>
        <v>2.6032E-2</v>
      </c>
      <c r="F230" s="14">
        <v>976493</v>
      </c>
      <c r="G230" s="14">
        <f t="shared" si="14"/>
        <v>0.19529859999999999</v>
      </c>
      <c r="H230" s="14">
        <v>475190</v>
      </c>
      <c r="I230" s="14">
        <f t="shared" si="15"/>
        <v>9.5037999999999997E-2</v>
      </c>
    </row>
    <row r="231" spans="1:9" x14ac:dyDescent="0.65">
      <c r="A231" s="13">
        <v>229.5</v>
      </c>
      <c r="B231" s="13">
        <v>260080</v>
      </c>
      <c r="C231" s="13">
        <f t="shared" si="12"/>
        <v>5.2016E-2</v>
      </c>
      <c r="D231" s="13">
        <v>133170</v>
      </c>
      <c r="E231" s="13">
        <f t="shared" si="13"/>
        <v>2.6634000000000001E-2</v>
      </c>
      <c r="F231" s="14">
        <v>949743</v>
      </c>
      <c r="G231" s="14">
        <f t="shared" si="14"/>
        <v>0.1899486</v>
      </c>
      <c r="H231" s="14">
        <v>446344</v>
      </c>
      <c r="I231" s="14">
        <f t="shared" si="15"/>
        <v>8.9268799999999995E-2</v>
      </c>
    </row>
    <row r="232" spans="1:9" x14ac:dyDescent="0.65">
      <c r="A232" s="13">
        <v>230.5</v>
      </c>
      <c r="B232" s="13">
        <v>235194</v>
      </c>
      <c r="C232" s="13">
        <f t="shared" si="12"/>
        <v>4.7038799999999999E-2</v>
      </c>
      <c r="D232" s="13">
        <v>137996</v>
      </c>
      <c r="E232" s="13">
        <f t="shared" si="13"/>
        <v>2.7599200000000001E-2</v>
      </c>
      <c r="F232" s="14">
        <v>923693</v>
      </c>
      <c r="G232" s="14">
        <f t="shared" si="14"/>
        <v>0.1847386</v>
      </c>
      <c r="H232" s="14">
        <v>418208</v>
      </c>
      <c r="I232" s="14">
        <f t="shared" si="15"/>
        <v>8.3641599999999997E-2</v>
      </c>
    </row>
    <row r="233" spans="1:9" x14ac:dyDescent="0.65">
      <c r="A233" s="13">
        <v>231.5</v>
      </c>
      <c r="B233" s="13">
        <v>211235</v>
      </c>
      <c r="C233" s="13">
        <f t="shared" si="12"/>
        <v>4.2247E-2</v>
      </c>
      <c r="D233" s="13">
        <v>145058</v>
      </c>
      <c r="E233" s="13">
        <f t="shared" si="13"/>
        <v>2.9011599999999999E-2</v>
      </c>
      <c r="F233" s="14">
        <v>898300</v>
      </c>
      <c r="G233" s="14">
        <f t="shared" si="14"/>
        <v>0.17965999999999999</v>
      </c>
      <c r="H233" s="14">
        <v>390938</v>
      </c>
      <c r="I233" s="14">
        <f t="shared" si="15"/>
        <v>7.8187599999999996E-2</v>
      </c>
    </row>
    <row r="234" spans="1:9" x14ac:dyDescent="0.65">
      <c r="A234" s="13">
        <v>232.5</v>
      </c>
      <c r="B234" s="13">
        <v>188617</v>
      </c>
      <c r="C234" s="13">
        <f t="shared" si="12"/>
        <v>3.7723399999999997E-2</v>
      </c>
      <c r="D234" s="13">
        <v>154857</v>
      </c>
      <c r="E234" s="13">
        <f t="shared" si="13"/>
        <v>3.09714E-2</v>
      </c>
      <c r="F234" s="14">
        <v>873533</v>
      </c>
      <c r="G234" s="14">
        <f t="shared" si="14"/>
        <v>0.17470659999999999</v>
      </c>
      <c r="H234" s="14">
        <v>364693</v>
      </c>
      <c r="I234" s="14">
        <f t="shared" si="15"/>
        <v>7.2938600000000006E-2</v>
      </c>
    </row>
    <row r="235" spans="1:9" x14ac:dyDescent="0.65">
      <c r="A235" s="13">
        <v>233.5</v>
      </c>
      <c r="B235" s="13">
        <v>167641</v>
      </c>
      <c r="C235" s="13">
        <f t="shared" si="12"/>
        <v>3.3528200000000001E-2</v>
      </c>
      <c r="D235" s="13">
        <v>167958</v>
      </c>
      <c r="E235" s="13">
        <f t="shared" si="13"/>
        <v>3.3591599999999999E-2</v>
      </c>
      <c r="F235" s="14">
        <v>849369</v>
      </c>
      <c r="G235" s="14">
        <f t="shared" si="14"/>
        <v>0.16987379999999999</v>
      </c>
      <c r="H235" s="14">
        <v>339623</v>
      </c>
      <c r="I235" s="14">
        <f t="shared" si="15"/>
        <v>6.7924600000000002E-2</v>
      </c>
    </row>
    <row r="236" spans="1:9" x14ac:dyDescent="0.65">
      <c r="A236" s="13">
        <v>234.5</v>
      </c>
      <c r="B236" s="13">
        <v>148501</v>
      </c>
      <c r="C236" s="13">
        <f t="shared" si="12"/>
        <v>2.97002E-2</v>
      </c>
      <c r="D236" s="13">
        <v>184967</v>
      </c>
      <c r="E236" s="13">
        <f t="shared" si="13"/>
        <v>3.6993400000000003E-2</v>
      </c>
      <c r="F236" s="14">
        <v>825792</v>
      </c>
      <c r="G236" s="14">
        <f t="shared" si="14"/>
        <v>0.16515840000000001</v>
      </c>
      <c r="H236" s="14">
        <v>315862</v>
      </c>
      <c r="I236" s="14">
        <f t="shared" si="15"/>
        <v>6.3172400000000004E-2</v>
      </c>
    </row>
    <row r="237" spans="1:9" x14ac:dyDescent="0.65">
      <c r="A237" s="13">
        <v>235.5</v>
      </c>
      <c r="B237" s="13">
        <v>131304</v>
      </c>
      <c r="C237" s="13">
        <f t="shared" si="12"/>
        <v>2.6260800000000001E-2</v>
      </c>
      <c r="D237" s="13">
        <v>206470</v>
      </c>
      <c r="E237" s="13">
        <f t="shared" si="13"/>
        <v>4.1293999999999997E-2</v>
      </c>
      <c r="F237" s="14">
        <v>802798</v>
      </c>
      <c r="G237" s="14">
        <f t="shared" si="14"/>
        <v>0.1605596</v>
      </c>
      <c r="H237" s="14">
        <v>293518</v>
      </c>
      <c r="I237" s="14">
        <f t="shared" si="15"/>
        <v>5.8703600000000002E-2</v>
      </c>
    </row>
    <row r="238" spans="1:9" x14ac:dyDescent="0.65">
      <c r="A238" s="13">
        <v>236.5</v>
      </c>
      <c r="B238" s="13">
        <v>116075</v>
      </c>
      <c r="C238" s="13">
        <f t="shared" si="12"/>
        <v>2.3215E-2</v>
      </c>
      <c r="D238" s="13">
        <v>232947</v>
      </c>
      <c r="E238" s="13">
        <f t="shared" si="13"/>
        <v>4.6589400000000003E-2</v>
      </c>
      <c r="F238" s="14">
        <v>780385</v>
      </c>
      <c r="G238" s="14">
        <f t="shared" si="14"/>
        <v>0.15607699999999999</v>
      </c>
      <c r="H238" s="14">
        <v>272666</v>
      </c>
      <c r="I238" s="14">
        <f t="shared" si="15"/>
        <v>5.4533199999999997E-2</v>
      </c>
    </row>
    <row r="239" spans="1:9" x14ac:dyDescent="0.65">
      <c r="A239" s="13">
        <v>237.5</v>
      </c>
      <c r="B239" s="13">
        <v>102771</v>
      </c>
      <c r="C239" s="13">
        <f t="shared" si="12"/>
        <v>2.0554200000000002E-2</v>
      </c>
      <c r="D239" s="13">
        <v>264653</v>
      </c>
      <c r="E239" s="13">
        <f t="shared" si="13"/>
        <v>5.2930600000000001E-2</v>
      </c>
      <c r="F239" s="14">
        <v>758557</v>
      </c>
      <c r="G239" s="14">
        <f t="shared" si="14"/>
        <v>0.1517114</v>
      </c>
      <c r="H239" s="14">
        <v>253348</v>
      </c>
      <c r="I239" s="14">
        <f t="shared" si="15"/>
        <v>5.0669600000000002E-2</v>
      </c>
    </row>
    <row r="240" spans="1:9" x14ac:dyDescent="0.65">
      <c r="A240" s="13">
        <v>238.5</v>
      </c>
      <c r="B240" s="13">
        <v>91296</v>
      </c>
      <c r="C240" s="13">
        <f t="shared" si="12"/>
        <v>1.82592E-2</v>
      </c>
      <c r="D240" s="13">
        <v>301472</v>
      </c>
      <c r="E240" s="13">
        <f t="shared" si="13"/>
        <v>6.0294399999999998E-2</v>
      </c>
      <c r="F240" s="14">
        <v>737324</v>
      </c>
      <c r="G240" s="14">
        <f t="shared" si="14"/>
        <v>0.14746480000000001</v>
      </c>
      <c r="H240" s="14">
        <v>235572</v>
      </c>
      <c r="I240" s="14">
        <f t="shared" si="15"/>
        <v>4.7114400000000001E-2</v>
      </c>
    </row>
    <row r="241" spans="1:9" x14ac:dyDescent="0.65">
      <c r="A241" s="13">
        <v>239.5</v>
      </c>
      <c r="B241" s="13">
        <v>81512</v>
      </c>
      <c r="C241" s="13">
        <f t="shared" si="12"/>
        <v>1.6302400000000002E-2</v>
      </c>
      <c r="D241" s="13">
        <v>342753</v>
      </c>
      <c r="E241" s="13">
        <f t="shared" si="13"/>
        <v>6.8550600000000003E-2</v>
      </c>
      <c r="F241" s="14">
        <v>716693</v>
      </c>
      <c r="G241" s="14">
        <f t="shared" si="14"/>
        <v>0.14333860000000001</v>
      </c>
      <c r="H241" s="14">
        <v>219314</v>
      </c>
      <c r="I241" s="14">
        <f t="shared" si="15"/>
        <v>4.38628E-2</v>
      </c>
    </row>
    <row r="242" spans="1:9" x14ac:dyDescent="0.65">
      <c r="A242" s="13">
        <v>240.5</v>
      </c>
      <c r="B242" s="13">
        <v>73256</v>
      </c>
      <c r="C242" s="13">
        <f t="shared" si="12"/>
        <v>1.46512E-2</v>
      </c>
      <c r="D242" s="13">
        <v>387179</v>
      </c>
      <c r="E242" s="13">
        <f t="shared" si="13"/>
        <v>7.7435799999999999E-2</v>
      </c>
      <c r="F242" s="14">
        <v>696677</v>
      </c>
      <c r="G242" s="14">
        <f t="shared" si="14"/>
        <v>0.1393354</v>
      </c>
      <c r="H242" s="14">
        <v>204521</v>
      </c>
      <c r="I242" s="14">
        <f t="shared" si="15"/>
        <v>4.0904200000000002E-2</v>
      </c>
    </row>
    <row r="243" spans="1:9" x14ac:dyDescent="0.65">
      <c r="A243" s="13">
        <v>241.5</v>
      </c>
      <c r="B243" s="13">
        <v>66349</v>
      </c>
      <c r="C243" s="13">
        <f t="shared" si="12"/>
        <v>1.32698E-2</v>
      </c>
      <c r="D243" s="13">
        <v>432682</v>
      </c>
      <c r="E243" s="13">
        <f t="shared" si="13"/>
        <v>8.6536399999999999E-2</v>
      </c>
      <c r="F243" s="14">
        <v>677284</v>
      </c>
      <c r="G243" s="14">
        <f t="shared" si="14"/>
        <v>0.13545679999999999</v>
      </c>
      <c r="H243" s="14">
        <v>191115</v>
      </c>
      <c r="I243" s="14">
        <f t="shared" si="15"/>
        <v>3.8223E-2</v>
      </c>
    </row>
    <row r="244" spans="1:9" x14ac:dyDescent="0.65">
      <c r="A244" s="13">
        <v>242.5</v>
      </c>
      <c r="B244" s="13">
        <v>60616</v>
      </c>
      <c r="C244" s="13">
        <f t="shared" si="12"/>
        <v>1.2123200000000001E-2</v>
      </c>
      <c r="D244" s="13">
        <v>476482</v>
      </c>
      <c r="E244" s="13">
        <f t="shared" si="13"/>
        <v>9.5296400000000003E-2</v>
      </c>
      <c r="F244" s="14">
        <v>658521</v>
      </c>
      <c r="G244" s="14">
        <f t="shared" si="14"/>
        <v>0.13170419999999999</v>
      </c>
      <c r="H244" s="14">
        <v>179002</v>
      </c>
      <c r="I244" s="14">
        <f t="shared" si="15"/>
        <v>3.5800400000000003E-2</v>
      </c>
    </row>
    <row r="245" spans="1:9" x14ac:dyDescent="0.65">
      <c r="A245" s="13">
        <v>243.5</v>
      </c>
      <c r="B245" s="13">
        <v>55890</v>
      </c>
      <c r="C245" s="13">
        <f t="shared" si="12"/>
        <v>1.1178E-2</v>
      </c>
      <c r="D245" s="13">
        <v>515266</v>
      </c>
      <c r="E245" s="13">
        <f t="shared" si="13"/>
        <v>0.1030532</v>
      </c>
      <c r="F245" s="14">
        <v>640392</v>
      </c>
      <c r="G245" s="14">
        <f t="shared" si="14"/>
        <v>0.12807840000000001</v>
      </c>
      <c r="H245" s="14">
        <v>168077</v>
      </c>
      <c r="I245" s="14">
        <f t="shared" si="15"/>
        <v>3.3615399999999997E-2</v>
      </c>
    </row>
    <row r="246" spans="1:9" x14ac:dyDescent="0.65">
      <c r="A246" s="13">
        <v>244.5</v>
      </c>
      <c r="B246" s="13">
        <v>52026</v>
      </c>
      <c r="C246" s="13">
        <f t="shared" si="12"/>
        <v>1.04052E-2</v>
      </c>
      <c r="D246" s="13">
        <v>545523</v>
      </c>
      <c r="E246" s="13">
        <f t="shared" si="13"/>
        <v>0.1091046</v>
      </c>
      <c r="F246" s="14">
        <v>622899</v>
      </c>
      <c r="G246" s="14">
        <f t="shared" si="14"/>
        <v>0.1245798</v>
      </c>
      <c r="H246" s="14">
        <v>158230</v>
      </c>
      <c r="I246" s="14">
        <f t="shared" si="15"/>
        <v>3.1646000000000001E-2</v>
      </c>
    </row>
    <row r="247" spans="1:9" x14ac:dyDescent="0.65">
      <c r="A247" s="13">
        <v>245.5</v>
      </c>
      <c r="B247" s="13">
        <v>48899</v>
      </c>
      <c r="C247" s="13">
        <f t="shared" si="12"/>
        <v>9.7798E-3</v>
      </c>
      <c r="D247" s="13">
        <v>564025</v>
      </c>
      <c r="E247" s="13">
        <f t="shared" si="13"/>
        <v>0.112805</v>
      </c>
      <c r="F247" s="14">
        <v>606037</v>
      </c>
      <c r="G247" s="14">
        <f t="shared" si="14"/>
        <v>0.12120740000000001</v>
      </c>
      <c r="H247" s="14">
        <v>149349</v>
      </c>
      <c r="I247" s="14">
        <f t="shared" si="15"/>
        <v>2.9869799999999998E-2</v>
      </c>
    </row>
    <row r="248" spans="1:9" x14ac:dyDescent="0.65">
      <c r="A248" s="13">
        <v>246.5</v>
      </c>
      <c r="B248" s="13">
        <v>46413</v>
      </c>
      <c r="C248" s="13">
        <f t="shared" si="12"/>
        <v>9.2826000000000002E-3</v>
      </c>
      <c r="D248" s="13">
        <v>568354</v>
      </c>
      <c r="E248" s="13">
        <f t="shared" si="13"/>
        <v>0.1136708</v>
      </c>
      <c r="F248" s="14">
        <v>589798</v>
      </c>
      <c r="G248" s="14">
        <f t="shared" si="14"/>
        <v>0.1179596</v>
      </c>
      <c r="H248" s="14">
        <v>141331</v>
      </c>
      <c r="I248" s="14">
        <f t="shared" si="15"/>
        <v>2.8266199999999998E-2</v>
      </c>
    </row>
    <row r="249" spans="1:9" x14ac:dyDescent="0.65">
      <c r="A249" s="13">
        <v>247.5</v>
      </c>
      <c r="B249" s="13">
        <v>44498</v>
      </c>
      <c r="C249" s="13">
        <f t="shared" si="12"/>
        <v>8.8996000000000006E-3</v>
      </c>
      <c r="D249" s="13">
        <v>557386</v>
      </c>
      <c r="E249" s="13">
        <f t="shared" si="13"/>
        <v>0.1114772</v>
      </c>
      <c r="F249" s="14">
        <v>574166</v>
      </c>
      <c r="G249" s="14">
        <f t="shared" si="14"/>
        <v>0.1148332</v>
      </c>
      <c r="H249" s="14">
        <v>134081</v>
      </c>
      <c r="I249" s="14">
        <f t="shared" si="15"/>
        <v>2.6816199999999998E-2</v>
      </c>
    </row>
    <row r="250" spans="1:9" x14ac:dyDescent="0.65">
      <c r="A250" s="13">
        <v>248.5</v>
      </c>
      <c r="B250" s="13">
        <v>43107</v>
      </c>
      <c r="C250" s="13">
        <f t="shared" si="12"/>
        <v>8.6213999999999995E-3</v>
      </c>
      <c r="D250" s="13">
        <v>531587</v>
      </c>
      <c r="E250" s="13">
        <f t="shared" si="13"/>
        <v>0.10631740000000001</v>
      </c>
      <c r="F250" s="14">
        <v>559124</v>
      </c>
      <c r="G250" s="14">
        <f t="shared" si="14"/>
        <v>0.1118248</v>
      </c>
      <c r="H250" s="14">
        <v>127516</v>
      </c>
      <c r="I250" s="14">
        <f t="shared" si="15"/>
        <v>2.55032E-2</v>
      </c>
    </row>
    <row r="251" spans="1:9" x14ac:dyDescent="0.65">
      <c r="A251" s="13">
        <v>249.5</v>
      </c>
      <c r="B251" s="13">
        <v>42214</v>
      </c>
      <c r="C251" s="13">
        <f t="shared" si="12"/>
        <v>8.4428000000000003E-3</v>
      </c>
      <c r="D251" s="13">
        <v>493045</v>
      </c>
      <c r="E251" s="13">
        <f t="shared" si="13"/>
        <v>9.8609000000000002E-2</v>
      </c>
      <c r="F251" s="14">
        <v>544646</v>
      </c>
      <c r="G251" s="14">
        <f t="shared" si="14"/>
        <v>0.1089292</v>
      </c>
      <c r="H251" s="14">
        <v>121569</v>
      </c>
      <c r="I251" s="14">
        <f t="shared" si="15"/>
        <v>2.43138E-2</v>
      </c>
    </row>
    <row r="252" spans="1:9" x14ac:dyDescent="0.65">
      <c r="A252" s="13">
        <v>250.5</v>
      </c>
      <c r="B252" s="13">
        <v>41812</v>
      </c>
      <c r="C252" s="13">
        <f t="shared" si="12"/>
        <v>8.3624000000000007E-3</v>
      </c>
      <c r="D252" s="13">
        <v>445182</v>
      </c>
      <c r="E252" s="13">
        <f t="shared" si="13"/>
        <v>8.9036400000000002E-2</v>
      </c>
      <c r="F252" s="14">
        <v>530704</v>
      </c>
      <c r="G252" s="14">
        <f t="shared" si="14"/>
        <v>0.10614079999999999</v>
      </c>
      <c r="H252" s="14">
        <v>116189</v>
      </c>
      <c r="I252" s="14">
        <f t="shared" si="15"/>
        <v>2.3237799999999999E-2</v>
      </c>
    </row>
    <row r="253" spans="1:9" x14ac:dyDescent="0.65">
      <c r="A253" s="13">
        <v>251.5</v>
      </c>
      <c r="B253" s="13">
        <v>41909</v>
      </c>
      <c r="C253" s="13">
        <f t="shared" si="12"/>
        <v>8.3818E-3</v>
      </c>
      <c r="D253" s="13">
        <v>392219</v>
      </c>
      <c r="E253" s="13">
        <f t="shared" si="13"/>
        <v>7.8443799999999994E-2</v>
      </c>
      <c r="F253" s="14">
        <v>517265</v>
      </c>
      <c r="G253" s="14">
        <f t="shared" si="14"/>
        <v>0.103453</v>
      </c>
      <c r="H253" s="14">
        <v>111342</v>
      </c>
      <c r="I253" s="14">
        <f t="shared" si="15"/>
        <v>2.2268400000000001E-2</v>
      </c>
    </row>
    <row r="254" spans="1:9" x14ac:dyDescent="0.65">
      <c r="A254" s="13">
        <v>252.5</v>
      </c>
      <c r="B254" s="13">
        <v>42526</v>
      </c>
      <c r="C254" s="13">
        <f t="shared" si="12"/>
        <v>8.5051999999999992E-3</v>
      </c>
      <c r="D254" s="13">
        <v>338490</v>
      </c>
      <c r="E254" s="13">
        <f t="shared" si="13"/>
        <v>6.7697999999999994E-2</v>
      </c>
      <c r="F254" s="14">
        <v>504293</v>
      </c>
      <c r="G254" s="14">
        <f t="shared" si="14"/>
        <v>0.10085860000000001</v>
      </c>
      <c r="H254" s="14">
        <v>107009</v>
      </c>
      <c r="I254" s="14">
        <f t="shared" si="15"/>
        <v>2.1401799999999999E-2</v>
      </c>
    </row>
    <row r="255" spans="1:9" x14ac:dyDescent="0.65">
      <c r="A255" s="13">
        <v>253.5</v>
      </c>
      <c r="B255" s="13">
        <v>43693</v>
      </c>
      <c r="C255" s="13">
        <f t="shared" si="12"/>
        <v>8.7385999999999991E-3</v>
      </c>
      <c r="D255" s="13">
        <v>287795</v>
      </c>
      <c r="E255" s="13">
        <f t="shared" si="13"/>
        <v>5.7558999999999999E-2</v>
      </c>
      <c r="F255" s="14">
        <v>491747</v>
      </c>
      <c r="G255" s="14">
        <f t="shared" si="14"/>
        <v>9.8349400000000003E-2</v>
      </c>
      <c r="H255" s="14">
        <v>103187</v>
      </c>
      <c r="I255" s="14">
        <f t="shared" si="15"/>
        <v>2.06374E-2</v>
      </c>
    </row>
    <row r="256" spans="1:9" x14ac:dyDescent="0.65">
      <c r="A256" s="13">
        <v>254.5</v>
      </c>
      <c r="B256" s="13">
        <v>45449</v>
      </c>
      <c r="C256" s="13">
        <f t="shared" si="12"/>
        <v>9.0898000000000003E-3</v>
      </c>
      <c r="D256" s="13">
        <v>242920</v>
      </c>
      <c r="E256" s="13">
        <f t="shared" si="13"/>
        <v>4.8584000000000002E-2</v>
      </c>
      <c r="F256" s="14">
        <v>479588</v>
      </c>
      <c r="G256" s="14">
        <f t="shared" si="14"/>
        <v>9.5917600000000006E-2</v>
      </c>
      <c r="H256" s="14">
        <v>99886</v>
      </c>
      <c r="I256" s="14">
        <f t="shared" si="15"/>
        <v>1.9977200000000001E-2</v>
      </c>
    </row>
    <row r="257" spans="1:9" x14ac:dyDescent="0.65">
      <c r="A257" s="13">
        <v>255.5</v>
      </c>
      <c r="B257" s="13">
        <v>47839</v>
      </c>
      <c r="C257" s="13">
        <f t="shared" si="12"/>
        <v>9.5677999999999996E-3</v>
      </c>
      <c r="D257" s="13">
        <v>205411</v>
      </c>
      <c r="E257" s="13">
        <f t="shared" si="13"/>
        <v>4.1082199999999999E-2</v>
      </c>
      <c r="F257" s="14">
        <v>467771</v>
      </c>
      <c r="G257" s="14">
        <f t="shared" si="14"/>
        <v>9.3554200000000004E-2</v>
      </c>
      <c r="H257" s="14">
        <v>97127</v>
      </c>
      <c r="I257" s="14">
        <f t="shared" si="15"/>
        <v>1.9425399999999999E-2</v>
      </c>
    </row>
    <row r="258" spans="1:9" x14ac:dyDescent="0.65">
      <c r="A258" s="13">
        <v>256.5</v>
      </c>
      <c r="B258" s="13">
        <v>50911</v>
      </c>
      <c r="C258" s="13">
        <f t="shared" ref="C258:C321" si="16">B258*20/100000000</f>
        <v>1.0182200000000001E-2</v>
      </c>
      <c r="D258" s="13">
        <v>175622</v>
      </c>
      <c r="E258" s="13">
        <f t="shared" ref="E258:E321" si="17">D258*20/100000000</f>
        <v>3.51244E-2</v>
      </c>
      <c r="F258" s="14">
        <v>456256</v>
      </c>
      <c r="G258" s="14">
        <f t="shared" si="14"/>
        <v>9.1251200000000005E-2</v>
      </c>
      <c r="H258" s="14">
        <v>94937</v>
      </c>
      <c r="I258" s="14">
        <f t="shared" si="15"/>
        <v>1.8987400000000001E-2</v>
      </c>
    </row>
    <row r="259" spans="1:9" x14ac:dyDescent="0.65">
      <c r="A259" s="13">
        <v>257.5</v>
      </c>
      <c r="B259" s="13">
        <v>54714</v>
      </c>
      <c r="C259" s="13">
        <f t="shared" si="16"/>
        <v>1.0942800000000001E-2</v>
      </c>
      <c r="D259" s="13">
        <v>152968</v>
      </c>
      <c r="E259" s="13">
        <f t="shared" si="17"/>
        <v>3.0593599999999999E-2</v>
      </c>
      <c r="F259" s="14">
        <v>445000</v>
      </c>
      <c r="G259" s="14">
        <f t="shared" ref="G259:G322" si="18">F259*20/100000000</f>
        <v>8.8999999999999996E-2</v>
      </c>
      <c r="H259" s="14">
        <v>93347</v>
      </c>
      <c r="I259" s="14">
        <f t="shared" ref="I259:I322" si="19">H259*20/100000000</f>
        <v>1.8669399999999999E-2</v>
      </c>
    </row>
    <row r="260" spans="1:9" x14ac:dyDescent="0.65">
      <c r="A260" s="13">
        <v>258.5</v>
      </c>
      <c r="B260" s="13">
        <v>59294</v>
      </c>
      <c r="C260" s="13">
        <f t="shared" si="16"/>
        <v>1.1858799999999999E-2</v>
      </c>
      <c r="D260" s="13">
        <v>136272</v>
      </c>
      <c r="E260" s="13">
        <f t="shared" si="17"/>
        <v>2.7254400000000002E-2</v>
      </c>
      <c r="F260" s="14">
        <v>433964</v>
      </c>
      <c r="G260" s="14">
        <f t="shared" si="18"/>
        <v>8.6792800000000003E-2</v>
      </c>
      <c r="H260" s="14">
        <v>92386</v>
      </c>
      <c r="I260" s="14">
        <f t="shared" si="19"/>
        <v>1.8477199999999999E-2</v>
      </c>
    </row>
    <row r="261" spans="1:9" x14ac:dyDescent="0.65">
      <c r="A261" s="13">
        <v>259.5</v>
      </c>
      <c r="B261" s="13">
        <v>64685</v>
      </c>
      <c r="C261" s="13">
        <f t="shared" si="16"/>
        <v>1.2937000000000001E-2</v>
      </c>
      <c r="D261" s="13">
        <v>124124</v>
      </c>
      <c r="E261" s="13">
        <f t="shared" si="17"/>
        <v>2.4824800000000001E-2</v>
      </c>
      <c r="F261" s="14">
        <v>423110</v>
      </c>
      <c r="G261" s="14">
        <f t="shared" si="18"/>
        <v>8.4622000000000003E-2</v>
      </c>
      <c r="H261" s="14">
        <v>92075</v>
      </c>
      <c r="I261" s="14">
        <f t="shared" si="19"/>
        <v>1.8415000000000001E-2</v>
      </c>
    </row>
    <row r="262" spans="1:9" x14ac:dyDescent="0.65">
      <c r="A262" s="13">
        <v>260.5</v>
      </c>
      <c r="B262" s="13">
        <v>70910</v>
      </c>
      <c r="C262" s="13">
        <f t="shared" si="16"/>
        <v>1.4182E-2</v>
      </c>
      <c r="D262" s="13">
        <v>115150</v>
      </c>
      <c r="E262" s="13">
        <f t="shared" si="17"/>
        <v>2.3029999999999998E-2</v>
      </c>
      <c r="F262" s="14">
        <v>412405</v>
      </c>
      <c r="G262" s="14">
        <f t="shared" si="18"/>
        <v>8.2480999999999999E-2</v>
      </c>
      <c r="H262" s="14">
        <v>92419</v>
      </c>
      <c r="I262" s="14">
        <f t="shared" si="19"/>
        <v>1.8483800000000002E-2</v>
      </c>
    </row>
    <row r="263" spans="1:9" x14ac:dyDescent="0.65">
      <c r="A263" s="13">
        <v>261.5</v>
      </c>
      <c r="B263" s="13">
        <v>77969</v>
      </c>
      <c r="C263" s="13">
        <f t="shared" si="16"/>
        <v>1.55938E-2</v>
      </c>
      <c r="D263" s="13">
        <v>108190</v>
      </c>
      <c r="E263" s="13">
        <f t="shared" si="17"/>
        <v>2.1638000000000001E-2</v>
      </c>
      <c r="F263" s="14">
        <v>401819</v>
      </c>
      <c r="G263" s="14">
        <f t="shared" si="18"/>
        <v>8.0363799999999999E-2</v>
      </c>
      <c r="H263" s="14">
        <v>93402</v>
      </c>
      <c r="I263" s="14">
        <f t="shared" si="19"/>
        <v>1.86804E-2</v>
      </c>
    </row>
    <row r="264" spans="1:9" x14ac:dyDescent="0.65">
      <c r="A264" s="13">
        <v>262.5</v>
      </c>
      <c r="B264" s="13">
        <v>85831</v>
      </c>
      <c r="C264" s="13">
        <f t="shared" si="16"/>
        <v>1.71662E-2</v>
      </c>
      <c r="D264" s="13">
        <v>102365</v>
      </c>
      <c r="E264" s="13">
        <f t="shared" si="17"/>
        <v>2.0473000000000002E-2</v>
      </c>
      <c r="F264" s="14">
        <v>391328</v>
      </c>
      <c r="G264" s="14">
        <f t="shared" si="18"/>
        <v>7.8265600000000005E-2</v>
      </c>
      <c r="H264" s="14">
        <v>94979</v>
      </c>
      <c r="I264" s="14">
        <f t="shared" si="19"/>
        <v>1.89958E-2</v>
      </c>
    </row>
    <row r="265" spans="1:9" x14ac:dyDescent="0.65">
      <c r="A265" s="13">
        <v>263.5</v>
      </c>
      <c r="B265" s="13">
        <v>94428</v>
      </c>
      <c r="C265" s="13">
        <f t="shared" si="16"/>
        <v>1.8885599999999999E-2</v>
      </c>
      <c r="D265" s="13">
        <v>97075</v>
      </c>
      <c r="E265" s="13">
        <f t="shared" si="17"/>
        <v>1.9415000000000002E-2</v>
      </c>
      <c r="F265" s="14">
        <v>380912</v>
      </c>
      <c r="G265" s="14">
        <f t="shared" si="18"/>
        <v>7.6182399999999997E-2</v>
      </c>
      <c r="H265" s="14">
        <v>97068</v>
      </c>
      <c r="I265" s="14">
        <f t="shared" si="19"/>
        <v>1.94136E-2</v>
      </c>
    </row>
    <row r="266" spans="1:9" x14ac:dyDescent="0.65">
      <c r="A266" s="13">
        <v>264.5</v>
      </c>
      <c r="B266" s="13">
        <v>103648</v>
      </c>
      <c r="C266" s="13">
        <f t="shared" si="16"/>
        <v>2.0729600000000001E-2</v>
      </c>
      <c r="D266" s="13">
        <v>91949</v>
      </c>
      <c r="E266" s="13">
        <f t="shared" si="17"/>
        <v>1.8389800000000001E-2</v>
      </c>
      <c r="F266" s="14">
        <v>370558</v>
      </c>
      <c r="G266" s="14">
        <f t="shared" si="18"/>
        <v>7.41116E-2</v>
      </c>
      <c r="H266" s="14">
        <v>99552</v>
      </c>
      <c r="I266" s="14">
        <f t="shared" si="19"/>
        <v>1.9910400000000002E-2</v>
      </c>
    </row>
    <row r="267" spans="1:9" x14ac:dyDescent="0.65">
      <c r="A267" s="13">
        <v>265.5</v>
      </c>
      <c r="B267" s="13">
        <v>113332</v>
      </c>
      <c r="C267" s="13">
        <f t="shared" si="16"/>
        <v>2.26664E-2</v>
      </c>
      <c r="D267" s="13">
        <v>86792</v>
      </c>
      <c r="E267" s="13">
        <f t="shared" si="17"/>
        <v>1.73584E-2</v>
      </c>
      <c r="F267" s="14">
        <v>360256</v>
      </c>
      <c r="G267" s="14">
        <f t="shared" si="18"/>
        <v>7.2051199999999996E-2</v>
      </c>
      <c r="H267" s="14">
        <v>102271</v>
      </c>
      <c r="I267" s="14">
        <f t="shared" si="19"/>
        <v>2.0454199999999999E-2</v>
      </c>
    </row>
    <row r="268" spans="1:9" x14ac:dyDescent="0.65">
      <c r="A268" s="13">
        <v>266.5</v>
      </c>
      <c r="B268" s="13">
        <v>123269</v>
      </c>
      <c r="C268" s="13">
        <f t="shared" si="16"/>
        <v>2.46538E-2</v>
      </c>
      <c r="D268" s="13">
        <v>81524</v>
      </c>
      <c r="E268" s="13">
        <f t="shared" si="17"/>
        <v>1.6304800000000001E-2</v>
      </c>
      <c r="F268" s="14">
        <v>350004</v>
      </c>
      <c r="G268" s="14">
        <f t="shared" si="18"/>
        <v>7.0000800000000002E-2</v>
      </c>
      <c r="H268" s="14">
        <v>105028</v>
      </c>
      <c r="I268" s="14">
        <f t="shared" si="19"/>
        <v>2.1005599999999999E-2</v>
      </c>
    </row>
    <row r="269" spans="1:9" x14ac:dyDescent="0.65">
      <c r="A269" s="13">
        <v>267.5</v>
      </c>
      <c r="B269" s="13">
        <v>133210</v>
      </c>
      <c r="C269" s="13">
        <f t="shared" si="16"/>
        <v>2.6641999999999999E-2</v>
      </c>
      <c r="D269" s="13">
        <v>76137</v>
      </c>
      <c r="E269" s="13">
        <f t="shared" si="17"/>
        <v>1.52274E-2</v>
      </c>
      <c r="F269" s="14">
        <v>339805</v>
      </c>
      <c r="G269" s="14">
        <f t="shared" si="18"/>
        <v>6.7960999999999994E-2</v>
      </c>
      <c r="H269" s="14">
        <v>107598</v>
      </c>
      <c r="I269" s="14">
        <f t="shared" si="19"/>
        <v>2.15196E-2</v>
      </c>
    </row>
    <row r="270" spans="1:9" x14ac:dyDescent="0.65">
      <c r="A270" s="13">
        <v>268.5</v>
      </c>
      <c r="B270" s="13">
        <v>142869</v>
      </c>
      <c r="C270" s="13">
        <f t="shared" si="16"/>
        <v>2.85738E-2</v>
      </c>
      <c r="D270" s="13">
        <v>70664</v>
      </c>
      <c r="E270" s="13">
        <f t="shared" si="17"/>
        <v>1.4132799999999999E-2</v>
      </c>
      <c r="F270" s="14">
        <v>329665</v>
      </c>
      <c r="G270" s="14">
        <f t="shared" si="18"/>
        <v>6.5933000000000005E-2</v>
      </c>
      <c r="H270" s="14">
        <v>109739</v>
      </c>
      <c r="I270" s="14">
        <f t="shared" si="19"/>
        <v>2.19478E-2</v>
      </c>
    </row>
    <row r="271" spans="1:9" x14ac:dyDescent="0.65">
      <c r="A271" s="13">
        <v>269.5</v>
      </c>
      <c r="B271" s="13">
        <v>151948</v>
      </c>
      <c r="C271" s="13">
        <f t="shared" si="16"/>
        <v>3.0389599999999999E-2</v>
      </c>
      <c r="D271" s="13">
        <v>65161</v>
      </c>
      <c r="E271" s="13">
        <f t="shared" si="17"/>
        <v>1.3032200000000001E-2</v>
      </c>
      <c r="F271" s="14">
        <v>319597</v>
      </c>
      <c r="G271" s="14">
        <f t="shared" si="18"/>
        <v>6.3919400000000001E-2</v>
      </c>
      <c r="H271" s="14">
        <v>111209</v>
      </c>
      <c r="I271" s="14">
        <f t="shared" si="19"/>
        <v>2.2241799999999999E-2</v>
      </c>
    </row>
    <row r="272" spans="1:9" x14ac:dyDescent="0.65">
      <c r="A272" s="13">
        <v>270.5</v>
      </c>
      <c r="B272" s="13">
        <v>160158</v>
      </c>
      <c r="C272" s="13">
        <f t="shared" si="16"/>
        <v>3.20316E-2</v>
      </c>
      <c r="D272" s="13">
        <v>59690</v>
      </c>
      <c r="E272" s="13">
        <f t="shared" si="17"/>
        <v>1.1938000000000001E-2</v>
      </c>
      <c r="F272" s="14">
        <v>309615</v>
      </c>
      <c r="G272" s="14">
        <f t="shared" si="18"/>
        <v>6.1922999999999999E-2</v>
      </c>
      <c r="H272" s="14">
        <v>111784</v>
      </c>
      <c r="I272" s="14">
        <f t="shared" si="19"/>
        <v>2.23568E-2</v>
      </c>
    </row>
    <row r="273" spans="1:9" x14ac:dyDescent="0.65">
      <c r="A273" s="13">
        <v>271.5</v>
      </c>
      <c r="B273" s="13">
        <v>167243</v>
      </c>
      <c r="C273" s="13">
        <f t="shared" si="16"/>
        <v>3.3448600000000002E-2</v>
      </c>
      <c r="D273" s="13">
        <v>54316</v>
      </c>
      <c r="E273" s="13">
        <f t="shared" si="17"/>
        <v>1.08632E-2</v>
      </c>
      <c r="F273" s="14">
        <v>299739</v>
      </c>
      <c r="G273" s="14">
        <f t="shared" si="18"/>
        <v>5.9947800000000002E-2</v>
      </c>
      <c r="H273" s="14">
        <v>111281</v>
      </c>
      <c r="I273" s="14">
        <f t="shared" si="19"/>
        <v>2.22562E-2</v>
      </c>
    </row>
    <row r="274" spans="1:9" x14ac:dyDescent="0.65">
      <c r="A274" s="13">
        <v>272.5</v>
      </c>
      <c r="B274" s="13">
        <v>173005</v>
      </c>
      <c r="C274" s="13">
        <f t="shared" si="16"/>
        <v>3.4601E-2</v>
      </c>
      <c r="D274" s="13">
        <v>49098</v>
      </c>
      <c r="E274" s="13">
        <f t="shared" si="17"/>
        <v>9.8195999999999995E-3</v>
      </c>
      <c r="F274" s="14">
        <v>289988</v>
      </c>
      <c r="G274" s="14">
        <f t="shared" si="18"/>
        <v>5.7997600000000003E-2</v>
      </c>
      <c r="H274" s="14">
        <v>109572</v>
      </c>
      <c r="I274" s="14">
        <f t="shared" si="19"/>
        <v>2.1914400000000001E-2</v>
      </c>
    </row>
    <row r="275" spans="1:9" x14ac:dyDescent="0.65">
      <c r="A275" s="13">
        <v>273.5</v>
      </c>
      <c r="B275" s="13">
        <v>177326</v>
      </c>
      <c r="C275" s="13">
        <f t="shared" si="16"/>
        <v>3.5465200000000002E-2</v>
      </c>
      <c r="D275" s="13">
        <v>44089</v>
      </c>
      <c r="E275" s="13">
        <f t="shared" si="17"/>
        <v>8.8178000000000006E-3</v>
      </c>
      <c r="F275" s="14">
        <v>280385</v>
      </c>
      <c r="G275" s="14">
        <f t="shared" si="18"/>
        <v>5.6077000000000002E-2</v>
      </c>
      <c r="H275" s="14">
        <v>106603</v>
      </c>
      <c r="I275" s="14">
        <f t="shared" si="19"/>
        <v>2.1320599999999999E-2</v>
      </c>
    </row>
    <row r="276" spans="1:9" x14ac:dyDescent="0.65">
      <c r="A276" s="13">
        <v>274.5</v>
      </c>
      <c r="B276" s="13">
        <v>180176</v>
      </c>
      <c r="C276" s="13">
        <f t="shared" si="16"/>
        <v>3.6035200000000003E-2</v>
      </c>
      <c r="D276" s="13">
        <v>39337</v>
      </c>
      <c r="E276" s="13">
        <f t="shared" si="17"/>
        <v>7.8674000000000001E-3</v>
      </c>
      <c r="F276" s="14">
        <v>270953</v>
      </c>
      <c r="G276" s="14">
        <f t="shared" si="18"/>
        <v>5.4190599999999998E-2</v>
      </c>
      <c r="H276" s="14">
        <v>102396</v>
      </c>
      <c r="I276" s="14">
        <f t="shared" si="19"/>
        <v>2.0479199999999999E-2</v>
      </c>
    </row>
    <row r="277" spans="1:9" x14ac:dyDescent="0.65">
      <c r="A277" s="13">
        <v>275.5</v>
      </c>
      <c r="B277" s="13">
        <v>181613</v>
      </c>
      <c r="C277" s="13">
        <f t="shared" si="16"/>
        <v>3.6322599999999997E-2</v>
      </c>
      <c r="D277" s="13">
        <v>34879</v>
      </c>
      <c r="E277" s="13">
        <f t="shared" si="17"/>
        <v>6.9757999999999999E-3</v>
      </c>
      <c r="F277" s="14">
        <v>261713</v>
      </c>
      <c r="G277" s="14">
        <f t="shared" si="18"/>
        <v>5.2342600000000003E-2</v>
      </c>
      <c r="H277" s="14">
        <v>97051</v>
      </c>
      <c r="I277" s="14">
        <f t="shared" si="19"/>
        <v>1.9410199999999999E-2</v>
      </c>
    </row>
    <row r="278" spans="1:9" x14ac:dyDescent="0.65">
      <c r="A278" s="13">
        <v>276.5</v>
      </c>
      <c r="B278" s="13">
        <v>181771</v>
      </c>
      <c r="C278" s="13">
        <f t="shared" si="16"/>
        <v>3.6354200000000003E-2</v>
      </c>
      <c r="D278" s="13">
        <v>30748</v>
      </c>
      <c r="E278" s="13">
        <f t="shared" si="17"/>
        <v>6.1495999999999999E-3</v>
      </c>
      <c r="F278" s="14">
        <v>252686</v>
      </c>
      <c r="G278" s="14">
        <f t="shared" si="18"/>
        <v>5.0537199999999997E-2</v>
      </c>
      <c r="H278" s="14">
        <v>90735</v>
      </c>
      <c r="I278" s="14">
        <f t="shared" si="19"/>
        <v>1.8147E-2</v>
      </c>
    </row>
    <row r="279" spans="1:9" x14ac:dyDescent="0.65">
      <c r="A279" s="13">
        <v>277.5</v>
      </c>
      <c r="B279" s="13">
        <v>180834</v>
      </c>
      <c r="C279" s="13">
        <f t="shared" si="16"/>
        <v>3.6166799999999999E-2</v>
      </c>
      <c r="D279" s="13">
        <v>26968</v>
      </c>
      <c r="E279" s="13">
        <f t="shared" si="17"/>
        <v>5.3936000000000001E-3</v>
      </c>
      <c r="F279" s="14">
        <v>243894</v>
      </c>
      <c r="G279" s="14">
        <f t="shared" si="18"/>
        <v>4.8778799999999997E-2</v>
      </c>
      <c r="H279" s="14">
        <v>83671</v>
      </c>
      <c r="I279" s="14">
        <f t="shared" si="19"/>
        <v>1.6734200000000001E-2</v>
      </c>
    </row>
    <row r="280" spans="1:9" x14ac:dyDescent="0.65">
      <c r="A280" s="13">
        <v>278.5</v>
      </c>
      <c r="B280" s="13">
        <v>179006</v>
      </c>
      <c r="C280" s="13">
        <f t="shared" si="16"/>
        <v>3.5801199999999998E-2</v>
      </c>
      <c r="D280" s="13">
        <v>23565</v>
      </c>
      <c r="E280" s="13">
        <f t="shared" si="17"/>
        <v>4.7130000000000002E-3</v>
      </c>
      <c r="F280" s="14">
        <v>235352</v>
      </c>
      <c r="G280" s="14">
        <f t="shared" si="18"/>
        <v>4.7070399999999998E-2</v>
      </c>
      <c r="H280" s="14">
        <v>76110</v>
      </c>
      <c r="I280" s="14">
        <f t="shared" si="19"/>
        <v>1.5221999999999999E-2</v>
      </c>
    </row>
    <row r="281" spans="1:9" x14ac:dyDescent="0.65">
      <c r="A281" s="13">
        <v>279.5</v>
      </c>
      <c r="B281" s="13">
        <v>176480</v>
      </c>
      <c r="C281" s="13">
        <f t="shared" si="16"/>
        <v>3.5296000000000001E-2</v>
      </c>
      <c r="D281" s="13">
        <v>20566</v>
      </c>
      <c r="E281" s="13">
        <f t="shared" si="17"/>
        <v>4.1132E-3</v>
      </c>
      <c r="F281" s="14">
        <v>227078</v>
      </c>
      <c r="G281" s="14">
        <f t="shared" si="18"/>
        <v>4.54156E-2</v>
      </c>
      <c r="H281" s="14">
        <v>68317</v>
      </c>
      <c r="I281" s="14">
        <f t="shared" si="19"/>
        <v>1.3663399999999999E-2</v>
      </c>
    </row>
    <row r="282" spans="1:9" x14ac:dyDescent="0.65">
      <c r="A282" s="13">
        <v>280.5</v>
      </c>
      <c r="B282" s="13">
        <v>173412</v>
      </c>
      <c r="C282" s="13">
        <f t="shared" si="16"/>
        <v>3.4682400000000002E-2</v>
      </c>
      <c r="D282" s="13">
        <v>18009</v>
      </c>
      <c r="E282" s="13">
        <f t="shared" si="17"/>
        <v>3.6018000000000001E-3</v>
      </c>
      <c r="F282" s="14">
        <v>219083</v>
      </c>
      <c r="G282" s="14">
        <f t="shared" si="18"/>
        <v>4.3816599999999997E-2</v>
      </c>
      <c r="H282" s="14">
        <v>60544</v>
      </c>
      <c r="I282" s="14">
        <f t="shared" si="19"/>
        <v>1.2108799999999999E-2</v>
      </c>
    </row>
    <row r="283" spans="1:9" x14ac:dyDescent="0.65">
      <c r="A283" s="13">
        <v>281.5</v>
      </c>
      <c r="B283" s="13">
        <v>169908</v>
      </c>
      <c r="C283" s="13">
        <f t="shared" si="16"/>
        <v>3.3981600000000001E-2</v>
      </c>
      <c r="D283" s="13">
        <v>15951</v>
      </c>
      <c r="E283" s="13">
        <f t="shared" si="17"/>
        <v>3.1901999999999998E-3</v>
      </c>
      <c r="F283" s="14">
        <v>211376</v>
      </c>
      <c r="G283" s="14">
        <f t="shared" si="18"/>
        <v>4.2275199999999999E-2</v>
      </c>
      <c r="H283" s="14">
        <v>53015</v>
      </c>
      <c r="I283" s="14">
        <f t="shared" si="19"/>
        <v>1.0603E-2</v>
      </c>
    </row>
    <row r="284" spans="1:9" x14ac:dyDescent="0.65">
      <c r="A284" s="13">
        <v>282.5</v>
      </c>
      <c r="B284" s="13">
        <v>166018</v>
      </c>
      <c r="C284" s="13">
        <f t="shared" si="16"/>
        <v>3.32036E-2</v>
      </c>
      <c r="D284" s="13">
        <v>14478</v>
      </c>
      <c r="E284" s="13">
        <f t="shared" si="17"/>
        <v>2.8955999999999999E-3</v>
      </c>
      <c r="F284" s="14">
        <v>203965</v>
      </c>
      <c r="G284" s="14">
        <f t="shared" si="18"/>
        <v>4.0793000000000003E-2</v>
      </c>
      <c r="H284" s="14">
        <v>45913</v>
      </c>
      <c r="I284" s="14">
        <f t="shared" si="19"/>
        <v>9.1826000000000008E-3</v>
      </c>
    </row>
    <row r="285" spans="1:9" x14ac:dyDescent="0.65">
      <c r="A285" s="13">
        <v>283.5</v>
      </c>
      <c r="B285" s="13">
        <v>161746</v>
      </c>
      <c r="C285" s="13">
        <f t="shared" si="16"/>
        <v>3.2349200000000002E-2</v>
      </c>
      <c r="D285" s="13">
        <v>13717</v>
      </c>
      <c r="E285" s="13">
        <f t="shared" si="17"/>
        <v>2.7434E-3</v>
      </c>
      <c r="F285" s="14">
        <v>196852</v>
      </c>
      <c r="G285" s="14">
        <f t="shared" si="18"/>
        <v>3.93704E-2</v>
      </c>
      <c r="H285" s="14">
        <v>39371</v>
      </c>
      <c r="I285" s="14">
        <f t="shared" si="19"/>
        <v>7.8741999999999996E-3</v>
      </c>
    </row>
    <row r="286" spans="1:9" x14ac:dyDescent="0.65">
      <c r="A286" s="13">
        <v>284.5</v>
      </c>
      <c r="B286" s="13">
        <v>157069</v>
      </c>
      <c r="C286" s="13">
        <f t="shared" si="16"/>
        <v>3.1413799999999999E-2</v>
      </c>
      <c r="D286" s="13">
        <v>13848</v>
      </c>
      <c r="E286" s="13">
        <f t="shared" si="17"/>
        <v>2.7696000000000001E-3</v>
      </c>
      <c r="F286" s="14">
        <v>190040</v>
      </c>
      <c r="G286" s="14">
        <f t="shared" si="18"/>
        <v>3.8008E-2</v>
      </c>
      <c r="H286" s="14">
        <v>33475</v>
      </c>
      <c r="I286" s="14">
        <f t="shared" si="19"/>
        <v>6.6950000000000004E-3</v>
      </c>
    </row>
    <row r="287" spans="1:9" x14ac:dyDescent="0.65">
      <c r="A287" s="13">
        <v>285.5</v>
      </c>
      <c r="B287" s="13">
        <v>151954</v>
      </c>
      <c r="C287" s="13">
        <f t="shared" si="16"/>
        <v>3.0390799999999999E-2</v>
      </c>
      <c r="D287" s="13">
        <v>15113</v>
      </c>
      <c r="E287" s="13">
        <f t="shared" si="17"/>
        <v>3.0225999999999999E-3</v>
      </c>
      <c r="F287" s="14">
        <v>183525</v>
      </c>
      <c r="G287" s="14">
        <f t="shared" si="18"/>
        <v>3.6705000000000002E-2</v>
      </c>
      <c r="H287" s="14">
        <v>28265</v>
      </c>
      <c r="I287" s="14">
        <f t="shared" si="19"/>
        <v>5.653E-3</v>
      </c>
    </row>
    <row r="288" spans="1:9" x14ac:dyDescent="0.65">
      <c r="A288" s="13">
        <v>286.5</v>
      </c>
      <c r="B288" s="13">
        <v>146383</v>
      </c>
      <c r="C288" s="13">
        <f t="shared" si="16"/>
        <v>2.92766E-2</v>
      </c>
      <c r="D288" s="13">
        <v>17819</v>
      </c>
      <c r="E288" s="13">
        <f t="shared" si="17"/>
        <v>3.5638000000000002E-3</v>
      </c>
      <c r="F288" s="14">
        <v>177305</v>
      </c>
      <c r="G288" s="14">
        <f t="shared" si="18"/>
        <v>3.5460999999999999E-2</v>
      </c>
      <c r="H288" s="14">
        <v>23740</v>
      </c>
      <c r="I288" s="14">
        <f t="shared" si="19"/>
        <v>4.7479999999999996E-3</v>
      </c>
    </row>
    <row r="289" spans="1:9" x14ac:dyDescent="0.65">
      <c r="A289" s="13">
        <v>287.5</v>
      </c>
      <c r="B289" s="13">
        <v>140360</v>
      </c>
      <c r="C289" s="13">
        <f t="shared" si="16"/>
        <v>2.8072E-2</v>
      </c>
      <c r="D289" s="13">
        <v>22334</v>
      </c>
      <c r="E289" s="13">
        <f t="shared" si="17"/>
        <v>4.4667999999999999E-3</v>
      </c>
      <c r="F289" s="14">
        <v>171373</v>
      </c>
      <c r="G289" s="14">
        <f t="shared" si="18"/>
        <v>3.4274600000000002E-2</v>
      </c>
      <c r="H289" s="14">
        <v>19872</v>
      </c>
      <c r="I289" s="14">
        <f t="shared" si="19"/>
        <v>3.9744000000000003E-3</v>
      </c>
    </row>
    <row r="290" spans="1:9" x14ac:dyDescent="0.65">
      <c r="A290" s="13">
        <v>288.5</v>
      </c>
      <c r="B290" s="13">
        <v>133928</v>
      </c>
      <c r="C290" s="13">
        <f t="shared" si="16"/>
        <v>2.67856E-2</v>
      </c>
      <c r="D290" s="13">
        <v>29064</v>
      </c>
      <c r="E290" s="13">
        <f t="shared" si="17"/>
        <v>5.8127999999999999E-3</v>
      </c>
      <c r="F290" s="14">
        <v>165721</v>
      </c>
      <c r="G290" s="14">
        <f t="shared" si="18"/>
        <v>3.3144199999999999E-2</v>
      </c>
      <c r="H290" s="14">
        <v>16609</v>
      </c>
      <c r="I290" s="14">
        <f t="shared" si="19"/>
        <v>3.3218000000000002E-3</v>
      </c>
    </row>
    <row r="291" spans="1:9" x14ac:dyDescent="0.65">
      <c r="A291" s="13">
        <v>289.5</v>
      </c>
      <c r="B291" s="13">
        <v>127165</v>
      </c>
      <c r="C291" s="13">
        <f t="shared" si="16"/>
        <v>2.5433000000000001E-2</v>
      </c>
      <c r="D291" s="13">
        <v>38423</v>
      </c>
      <c r="E291" s="13">
        <f t="shared" si="17"/>
        <v>7.6845999999999998E-3</v>
      </c>
      <c r="F291" s="14">
        <v>160341</v>
      </c>
      <c r="G291" s="14">
        <f t="shared" si="18"/>
        <v>3.2068199999999998E-2</v>
      </c>
      <c r="H291" s="14">
        <v>13887</v>
      </c>
      <c r="I291" s="14">
        <f t="shared" si="19"/>
        <v>2.7774000000000002E-3</v>
      </c>
    </row>
    <row r="292" spans="1:9" x14ac:dyDescent="0.65">
      <c r="A292" s="13">
        <v>290.5</v>
      </c>
      <c r="B292" s="13">
        <v>120178</v>
      </c>
      <c r="C292" s="13">
        <f t="shared" si="16"/>
        <v>2.4035600000000001E-2</v>
      </c>
      <c r="D292" s="13">
        <v>50782</v>
      </c>
      <c r="E292" s="13">
        <f t="shared" si="17"/>
        <v>1.0156399999999999E-2</v>
      </c>
      <c r="F292" s="14">
        <v>155222</v>
      </c>
      <c r="G292" s="14">
        <f t="shared" si="18"/>
        <v>3.10444E-2</v>
      </c>
      <c r="H292" s="14">
        <v>11638</v>
      </c>
      <c r="I292" s="14">
        <f t="shared" si="19"/>
        <v>2.3276E-3</v>
      </c>
    </row>
    <row r="293" spans="1:9" x14ac:dyDescent="0.65">
      <c r="A293" s="13">
        <v>291.5</v>
      </c>
      <c r="B293" s="13">
        <v>113095</v>
      </c>
      <c r="C293" s="13">
        <f t="shared" si="16"/>
        <v>2.2619E-2</v>
      </c>
      <c r="D293" s="13">
        <v>66403</v>
      </c>
      <c r="E293" s="13">
        <f t="shared" si="17"/>
        <v>1.32806E-2</v>
      </c>
      <c r="F293" s="14">
        <v>150355</v>
      </c>
      <c r="G293" s="14">
        <f t="shared" si="18"/>
        <v>3.0071000000000001E-2</v>
      </c>
      <c r="H293" s="14">
        <v>9792</v>
      </c>
      <c r="I293" s="14">
        <f t="shared" si="19"/>
        <v>1.9583999999999999E-3</v>
      </c>
    </row>
    <row r="294" spans="1:9" x14ac:dyDescent="0.65">
      <c r="A294" s="13">
        <v>292.5</v>
      </c>
      <c r="B294" s="13">
        <v>106056</v>
      </c>
      <c r="C294" s="13">
        <f t="shared" si="16"/>
        <v>2.1211199999999999E-2</v>
      </c>
      <c r="D294" s="13">
        <v>85377</v>
      </c>
      <c r="E294" s="13">
        <f t="shared" si="17"/>
        <v>1.7075400000000001E-2</v>
      </c>
      <c r="F294" s="14">
        <v>145727</v>
      </c>
      <c r="G294" s="14">
        <f t="shared" si="18"/>
        <v>2.9145399999999998E-2</v>
      </c>
      <c r="H294" s="14">
        <v>8283</v>
      </c>
      <c r="I294" s="14">
        <f t="shared" si="19"/>
        <v>1.6566E-3</v>
      </c>
    </row>
    <row r="295" spans="1:9" x14ac:dyDescent="0.65">
      <c r="A295" s="13">
        <v>293.5</v>
      </c>
      <c r="B295" s="13">
        <v>99196</v>
      </c>
      <c r="C295" s="13">
        <f t="shared" si="16"/>
        <v>1.9839200000000001E-2</v>
      </c>
      <c r="D295" s="13">
        <v>107554</v>
      </c>
      <c r="E295" s="13">
        <f t="shared" si="17"/>
        <v>2.15108E-2</v>
      </c>
      <c r="F295" s="14">
        <v>141328</v>
      </c>
      <c r="G295" s="14">
        <f t="shared" si="18"/>
        <v>2.8265599999999998E-2</v>
      </c>
      <c r="H295" s="14">
        <v>7054</v>
      </c>
      <c r="I295" s="14">
        <f t="shared" si="19"/>
        <v>1.4108E-3</v>
      </c>
    </row>
    <row r="296" spans="1:9" x14ac:dyDescent="0.65">
      <c r="A296" s="13">
        <v>294.5</v>
      </c>
      <c r="B296" s="13">
        <v>92643</v>
      </c>
      <c r="C296" s="13">
        <f t="shared" si="16"/>
        <v>1.8528599999999999E-2</v>
      </c>
      <c r="D296" s="13">
        <v>132499</v>
      </c>
      <c r="E296" s="13">
        <f t="shared" si="17"/>
        <v>2.64998E-2</v>
      </c>
      <c r="F296" s="14">
        <v>137148</v>
      </c>
      <c r="G296" s="14">
        <f t="shared" si="18"/>
        <v>2.7429599999999998E-2</v>
      </c>
      <c r="H296" s="14">
        <v>6052</v>
      </c>
      <c r="I296" s="14">
        <f t="shared" si="19"/>
        <v>1.2103999999999999E-3</v>
      </c>
    </row>
    <row r="297" spans="1:9" x14ac:dyDescent="0.65">
      <c r="A297" s="13">
        <v>295.5</v>
      </c>
      <c r="B297" s="13">
        <v>86504</v>
      </c>
      <c r="C297" s="13">
        <f t="shared" si="16"/>
        <v>1.7300800000000002E-2</v>
      </c>
      <c r="D297" s="13">
        <v>159472</v>
      </c>
      <c r="E297" s="13">
        <f t="shared" si="17"/>
        <v>3.1894400000000003E-2</v>
      </c>
      <c r="F297" s="14">
        <v>133174</v>
      </c>
      <c r="G297" s="14">
        <f t="shared" si="18"/>
        <v>2.66348E-2</v>
      </c>
      <c r="H297" s="14">
        <v>5233</v>
      </c>
      <c r="I297" s="14">
        <f t="shared" si="19"/>
        <v>1.0466E-3</v>
      </c>
    </row>
    <row r="298" spans="1:9" x14ac:dyDescent="0.65">
      <c r="A298" s="13">
        <v>296.5</v>
      </c>
      <c r="B298" s="13">
        <v>80863</v>
      </c>
      <c r="C298" s="13">
        <f t="shared" si="16"/>
        <v>1.6172599999999999E-2</v>
      </c>
      <c r="D298" s="13">
        <v>187448</v>
      </c>
      <c r="E298" s="13">
        <f t="shared" si="17"/>
        <v>3.7489599999999998E-2</v>
      </c>
      <c r="F298" s="14">
        <v>129398</v>
      </c>
      <c r="G298" s="14">
        <f t="shared" si="18"/>
        <v>2.5879599999999999E-2</v>
      </c>
      <c r="H298" s="14">
        <v>4562</v>
      </c>
      <c r="I298" s="14">
        <f t="shared" si="19"/>
        <v>9.1239999999999995E-4</v>
      </c>
    </row>
    <row r="299" spans="1:9" x14ac:dyDescent="0.65">
      <c r="A299" s="13">
        <v>297.5</v>
      </c>
      <c r="B299" s="13">
        <v>75781</v>
      </c>
      <c r="C299" s="13">
        <f t="shared" si="16"/>
        <v>1.51562E-2</v>
      </c>
      <c r="D299" s="13">
        <v>215180</v>
      </c>
      <c r="E299" s="13">
        <f t="shared" si="17"/>
        <v>4.3035999999999998E-2</v>
      </c>
      <c r="F299" s="14">
        <v>125808</v>
      </c>
      <c r="G299" s="14">
        <f t="shared" si="18"/>
        <v>2.5161599999999999E-2</v>
      </c>
      <c r="H299" s="14">
        <v>4008</v>
      </c>
      <c r="I299" s="14">
        <f t="shared" si="19"/>
        <v>8.0159999999999997E-4</v>
      </c>
    </row>
    <row r="300" spans="1:9" x14ac:dyDescent="0.65">
      <c r="A300" s="13">
        <v>298.5</v>
      </c>
      <c r="B300" s="13">
        <v>71288</v>
      </c>
      <c r="C300" s="13">
        <f t="shared" si="16"/>
        <v>1.42576E-2</v>
      </c>
      <c r="D300" s="13">
        <v>241289</v>
      </c>
      <c r="E300" s="13">
        <f t="shared" si="17"/>
        <v>4.8257799999999997E-2</v>
      </c>
      <c r="F300" s="14">
        <v>122397</v>
      </c>
      <c r="G300" s="14">
        <f t="shared" si="18"/>
        <v>2.4479399999999998E-2</v>
      </c>
      <c r="H300" s="14">
        <v>3548</v>
      </c>
      <c r="I300" s="14">
        <f t="shared" si="19"/>
        <v>7.0960000000000001E-4</v>
      </c>
    </row>
    <row r="301" spans="1:9" x14ac:dyDescent="0.65">
      <c r="A301" s="13">
        <v>299.5</v>
      </c>
      <c r="B301" s="13">
        <v>67392</v>
      </c>
      <c r="C301" s="13">
        <f t="shared" si="16"/>
        <v>1.34784E-2</v>
      </c>
      <c r="D301" s="13">
        <v>264395</v>
      </c>
      <c r="E301" s="13">
        <f t="shared" si="17"/>
        <v>5.2879000000000002E-2</v>
      </c>
      <c r="F301" s="14">
        <v>119155</v>
      </c>
      <c r="G301" s="14">
        <f t="shared" si="18"/>
        <v>2.3831000000000001E-2</v>
      </c>
      <c r="H301" s="14">
        <v>3163</v>
      </c>
      <c r="I301" s="14">
        <f t="shared" si="19"/>
        <v>6.3259999999999998E-4</v>
      </c>
    </row>
    <row r="302" spans="1:9" x14ac:dyDescent="0.65">
      <c r="A302" s="13">
        <v>300.5</v>
      </c>
      <c r="B302" s="13">
        <v>64079</v>
      </c>
      <c r="C302" s="13">
        <f t="shared" si="16"/>
        <v>1.28158E-2</v>
      </c>
      <c r="D302" s="13">
        <v>283245</v>
      </c>
      <c r="E302" s="13">
        <f t="shared" si="17"/>
        <v>5.6648999999999998E-2</v>
      </c>
      <c r="F302" s="14">
        <v>116075</v>
      </c>
      <c r="G302" s="14">
        <f t="shared" si="18"/>
        <v>2.3215E-2</v>
      </c>
      <c r="H302" s="14">
        <v>2837</v>
      </c>
      <c r="I302" s="14">
        <f t="shared" si="19"/>
        <v>5.6740000000000002E-4</v>
      </c>
    </row>
    <row r="303" spans="1:9" x14ac:dyDescent="0.65">
      <c r="A303" s="13">
        <v>301.5</v>
      </c>
      <c r="B303" s="13">
        <v>61314</v>
      </c>
      <c r="C303" s="13">
        <f t="shared" si="16"/>
        <v>1.2262800000000001E-2</v>
      </c>
      <c r="D303" s="13">
        <v>296833</v>
      </c>
      <c r="E303" s="13">
        <f t="shared" si="17"/>
        <v>5.9366599999999999E-2</v>
      </c>
      <c r="F303" s="14">
        <v>113149</v>
      </c>
      <c r="G303" s="14">
        <f t="shared" si="18"/>
        <v>2.2629799999999999E-2</v>
      </c>
      <c r="H303" s="14">
        <v>2560</v>
      </c>
      <c r="I303" s="14">
        <f t="shared" si="19"/>
        <v>5.1199999999999998E-4</v>
      </c>
    </row>
    <row r="304" spans="1:9" x14ac:dyDescent="0.65">
      <c r="A304" s="13">
        <v>302.5</v>
      </c>
      <c r="B304" s="13">
        <v>59048</v>
      </c>
      <c r="C304" s="13">
        <f t="shared" si="16"/>
        <v>1.18096E-2</v>
      </c>
      <c r="D304" s="13">
        <v>304501</v>
      </c>
      <c r="E304" s="13">
        <f t="shared" si="17"/>
        <v>6.0900200000000002E-2</v>
      </c>
      <c r="F304" s="14">
        <v>110371</v>
      </c>
      <c r="G304" s="14">
        <f t="shared" si="18"/>
        <v>2.2074199999999999E-2</v>
      </c>
      <c r="H304" s="14">
        <v>2321</v>
      </c>
      <c r="I304" s="14">
        <f t="shared" si="19"/>
        <v>4.6420000000000001E-4</v>
      </c>
    </row>
    <row r="305" spans="1:9" x14ac:dyDescent="0.65">
      <c r="A305" s="13">
        <v>303.5</v>
      </c>
      <c r="B305" s="13">
        <v>57219</v>
      </c>
      <c r="C305" s="13">
        <f t="shared" si="16"/>
        <v>1.14438E-2</v>
      </c>
      <c r="D305" s="13">
        <v>305987</v>
      </c>
      <c r="E305" s="13">
        <f t="shared" si="17"/>
        <v>6.1197399999999999E-2</v>
      </c>
      <c r="F305" s="14">
        <v>107735</v>
      </c>
      <c r="G305" s="14">
        <f t="shared" si="18"/>
        <v>2.1547E-2</v>
      </c>
      <c r="H305" s="14">
        <v>2115</v>
      </c>
      <c r="I305" s="14">
        <f t="shared" si="19"/>
        <v>4.2299999999999998E-4</v>
      </c>
    </row>
    <row r="306" spans="1:9" x14ac:dyDescent="0.65">
      <c r="A306" s="13">
        <v>304.5</v>
      </c>
      <c r="B306" s="13">
        <v>55761</v>
      </c>
      <c r="C306" s="13">
        <f t="shared" si="16"/>
        <v>1.1152199999999999E-2</v>
      </c>
      <c r="D306" s="13">
        <v>301435</v>
      </c>
      <c r="E306" s="13">
        <f t="shared" si="17"/>
        <v>6.0287E-2</v>
      </c>
      <c r="F306" s="14">
        <v>105234</v>
      </c>
      <c r="G306" s="14">
        <f t="shared" si="18"/>
        <v>2.1046800000000001E-2</v>
      </c>
      <c r="H306" s="14">
        <v>1934</v>
      </c>
      <c r="I306" s="14">
        <f t="shared" si="19"/>
        <v>3.8680000000000002E-4</v>
      </c>
    </row>
    <row r="307" spans="1:9" x14ac:dyDescent="0.65">
      <c r="A307" s="13">
        <v>305.5</v>
      </c>
      <c r="B307" s="13">
        <v>54601</v>
      </c>
      <c r="C307" s="13">
        <f t="shared" si="16"/>
        <v>1.09202E-2</v>
      </c>
      <c r="D307" s="13">
        <v>291358</v>
      </c>
      <c r="E307" s="13">
        <f t="shared" si="17"/>
        <v>5.82716E-2</v>
      </c>
      <c r="F307" s="14">
        <v>102865</v>
      </c>
      <c r="G307" s="14">
        <f t="shared" si="18"/>
        <v>2.0573000000000001E-2</v>
      </c>
      <c r="H307" s="14">
        <v>1775</v>
      </c>
      <c r="I307" s="14">
        <f t="shared" si="19"/>
        <v>3.5500000000000001E-4</v>
      </c>
    </row>
    <row r="308" spans="1:9" x14ac:dyDescent="0.65">
      <c r="A308" s="13">
        <v>306.5</v>
      </c>
      <c r="B308" s="13">
        <v>53668</v>
      </c>
      <c r="C308" s="13">
        <f t="shared" si="16"/>
        <v>1.0733599999999999E-2</v>
      </c>
      <c r="D308" s="13">
        <v>276563</v>
      </c>
      <c r="E308" s="13">
        <f t="shared" si="17"/>
        <v>5.5312600000000003E-2</v>
      </c>
      <c r="F308" s="14">
        <v>100623</v>
      </c>
      <c r="G308" s="14">
        <f t="shared" si="18"/>
        <v>2.0124599999999999E-2</v>
      </c>
      <c r="H308" s="14">
        <v>1635</v>
      </c>
      <c r="I308" s="14">
        <f t="shared" si="19"/>
        <v>3.2699999999999998E-4</v>
      </c>
    </row>
    <row r="309" spans="1:9" x14ac:dyDescent="0.65">
      <c r="A309" s="13">
        <v>307.5</v>
      </c>
      <c r="B309" s="13">
        <v>52893</v>
      </c>
      <c r="C309" s="13">
        <f t="shared" si="16"/>
        <v>1.0578600000000001E-2</v>
      </c>
      <c r="D309" s="13">
        <v>258064</v>
      </c>
      <c r="E309" s="13">
        <f t="shared" si="17"/>
        <v>5.16128E-2</v>
      </c>
      <c r="F309" s="14">
        <v>98504</v>
      </c>
      <c r="G309" s="14">
        <f t="shared" si="18"/>
        <v>1.9700800000000001E-2</v>
      </c>
      <c r="H309" s="14">
        <v>1510</v>
      </c>
      <c r="I309" s="14">
        <f t="shared" si="19"/>
        <v>3.0200000000000002E-4</v>
      </c>
    </row>
    <row r="310" spans="1:9" x14ac:dyDescent="0.65">
      <c r="A310" s="13">
        <v>308.5</v>
      </c>
      <c r="B310" s="13">
        <v>52212</v>
      </c>
      <c r="C310" s="13">
        <f t="shared" si="16"/>
        <v>1.0442399999999999E-2</v>
      </c>
      <c r="D310" s="13">
        <v>236969</v>
      </c>
      <c r="E310" s="13">
        <f t="shared" si="17"/>
        <v>4.73938E-2</v>
      </c>
      <c r="F310" s="14">
        <v>96503</v>
      </c>
      <c r="G310" s="14">
        <f t="shared" si="18"/>
        <v>1.9300600000000001E-2</v>
      </c>
      <c r="H310" s="14">
        <v>1399</v>
      </c>
      <c r="I310" s="14">
        <f t="shared" si="19"/>
        <v>2.7980000000000002E-4</v>
      </c>
    </row>
    <row r="311" spans="1:9" x14ac:dyDescent="0.65">
      <c r="A311" s="13">
        <v>309.5</v>
      </c>
      <c r="B311" s="13">
        <v>51567</v>
      </c>
      <c r="C311" s="13">
        <f t="shared" si="16"/>
        <v>1.03134E-2</v>
      </c>
      <c r="D311" s="13">
        <v>214392</v>
      </c>
      <c r="E311" s="13">
        <f t="shared" si="17"/>
        <v>4.2878399999999997E-2</v>
      </c>
      <c r="F311" s="14">
        <v>94619</v>
      </c>
      <c r="G311" s="14">
        <f t="shared" si="18"/>
        <v>1.8923800000000001E-2</v>
      </c>
      <c r="H311" s="14">
        <v>1300</v>
      </c>
      <c r="I311" s="14">
        <f t="shared" si="19"/>
        <v>2.5999999999999998E-4</v>
      </c>
    </row>
    <row r="312" spans="1:9" x14ac:dyDescent="0.65">
      <c r="A312" s="13">
        <v>310.5</v>
      </c>
      <c r="B312" s="13">
        <v>50907</v>
      </c>
      <c r="C312" s="13">
        <f t="shared" si="16"/>
        <v>1.01814E-2</v>
      </c>
      <c r="D312" s="13">
        <v>191369</v>
      </c>
      <c r="E312" s="13">
        <f t="shared" si="17"/>
        <v>3.8273799999999997E-2</v>
      </c>
      <c r="F312" s="14">
        <v>92846</v>
      </c>
      <c r="G312" s="14">
        <f t="shared" si="18"/>
        <v>1.8569200000000001E-2</v>
      </c>
      <c r="H312" s="14">
        <v>1212</v>
      </c>
      <c r="I312" s="14">
        <f t="shared" si="19"/>
        <v>2.4240000000000001E-4</v>
      </c>
    </row>
    <row r="313" spans="1:9" x14ac:dyDescent="0.65">
      <c r="A313" s="13">
        <v>311.5</v>
      </c>
      <c r="B313" s="13">
        <v>50191</v>
      </c>
      <c r="C313" s="13">
        <f t="shared" si="16"/>
        <v>1.0038200000000001E-2</v>
      </c>
      <c r="D313" s="13">
        <v>168799</v>
      </c>
      <c r="E313" s="13">
        <f t="shared" si="17"/>
        <v>3.37598E-2</v>
      </c>
      <c r="F313" s="14">
        <v>91184</v>
      </c>
      <c r="G313" s="14">
        <f t="shared" si="18"/>
        <v>1.8236800000000001E-2</v>
      </c>
      <c r="H313" s="14">
        <v>1132</v>
      </c>
      <c r="I313" s="14">
        <f t="shared" si="19"/>
        <v>2.264E-4</v>
      </c>
    </row>
    <row r="314" spans="1:9" x14ac:dyDescent="0.65">
      <c r="A314" s="13">
        <v>312.5</v>
      </c>
      <c r="B314" s="13">
        <v>49385</v>
      </c>
      <c r="C314" s="13">
        <f t="shared" si="16"/>
        <v>9.8770000000000004E-3</v>
      </c>
      <c r="D314" s="13">
        <v>147415</v>
      </c>
      <c r="E314" s="13">
        <f t="shared" si="17"/>
        <v>2.9482999999999999E-2</v>
      </c>
      <c r="F314" s="14">
        <v>89628</v>
      </c>
      <c r="G314" s="14">
        <f t="shared" si="18"/>
        <v>1.79256E-2</v>
      </c>
      <c r="H314" s="14">
        <v>1062</v>
      </c>
      <c r="I314" s="14">
        <f t="shared" si="19"/>
        <v>2.1240000000000001E-4</v>
      </c>
    </row>
    <row r="315" spans="1:9" x14ac:dyDescent="0.65">
      <c r="A315" s="13">
        <v>313.5</v>
      </c>
      <c r="B315" s="13">
        <v>48465</v>
      </c>
      <c r="C315" s="13">
        <f t="shared" si="16"/>
        <v>9.6930000000000002E-3</v>
      </c>
      <c r="D315" s="13">
        <v>127766</v>
      </c>
      <c r="E315" s="13">
        <f t="shared" si="17"/>
        <v>2.5553200000000002E-2</v>
      </c>
      <c r="F315" s="14">
        <v>88176</v>
      </c>
      <c r="G315" s="14">
        <f t="shared" si="18"/>
        <v>1.76352E-2</v>
      </c>
      <c r="H315" s="14">
        <v>999</v>
      </c>
      <c r="I315" s="14">
        <f t="shared" si="19"/>
        <v>1.998E-4</v>
      </c>
    </row>
    <row r="316" spans="1:9" x14ac:dyDescent="0.65">
      <c r="A316" s="13">
        <v>314.5</v>
      </c>
      <c r="B316" s="13">
        <v>47413</v>
      </c>
      <c r="C316" s="13">
        <f t="shared" si="16"/>
        <v>9.4826000000000008E-3</v>
      </c>
      <c r="D316" s="13">
        <v>110232</v>
      </c>
      <c r="E316" s="13">
        <f t="shared" si="17"/>
        <v>2.2046400000000001E-2</v>
      </c>
      <c r="F316" s="14">
        <v>86827</v>
      </c>
      <c r="G316" s="14">
        <f t="shared" si="18"/>
        <v>1.73654E-2</v>
      </c>
      <c r="H316" s="14">
        <v>944</v>
      </c>
      <c r="I316" s="14">
        <f t="shared" si="19"/>
        <v>1.8880000000000001E-4</v>
      </c>
    </row>
    <row r="317" spans="1:9" x14ac:dyDescent="0.65">
      <c r="A317" s="13">
        <v>315.5</v>
      </c>
      <c r="B317" s="13">
        <v>46221</v>
      </c>
      <c r="C317" s="13">
        <f t="shared" si="16"/>
        <v>9.2441999999999993E-3</v>
      </c>
      <c r="D317" s="13">
        <v>95039</v>
      </c>
      <c r="E317" s="13">
        <f t="shared" si="17"/>
        <v>1.9007799999999998E-2</v>
      </c>
      <c r="F317" s="14">
        <v>85577</v>
      </c>
      <c r="G317" s="14">
        <f t="shared" si="18"/>
        <v>1.7115399999999999E-2</v>
      </c>
      <c r="H317" s="14">
        <v>896</v>
      </c>
      <c r="I317" s="14">
        <f t="shared" si="19"/>
        <v>1.7919999999999999E-4</v>
      </c>
    </row>
    <row r="318" spans="1:9" x14ac:dyDescent="0.65">
      <c r="A318" s="13">
        <v>316.5</v>
      </c>
      <c r="B318" s="13">
        <v>44886</v>
      </c>
      <c r="C318" s="13">
        <f t="shared" si="16"/>
        <v>8.9771999999999994E-3</v>
      </c>
      <c r="D318" s="13">
        <v>82290</v>
      </c>
      <c r="E318" s="13">
        <f t="shared" si="17"/>
        <v>1.6458E-2</v>
      </c>
      <c r="F318" s="14">
        <v>84424</v>
      </c>
      <c r="G318" s="14">
        <f t="shared" si="18"/>
        <v>1.6884799999999998E-2</v>
      </c>
      <c r="H318" s="14">
        <v>855</v>
      </c>
      <c r="I318" s="14">
        <f t="shared" si="19"/>
        <v>1.7100000000000001E-4</v>
      </c>
    </row>
    <row r="319" spans="1:9" x14ac:dyDescent="0.65">
      <c r="A319" s="13">
        <v>317.5</v>
      </c>
      <c r="B319" s="13">
        <v>43412</v>
      </c>
      <c r="C319" s="13">
        <f t="shared" si="16"/>
        <v>8.6823999999999998E-3</v>
      </c>
      <c r="D319" s="13">
        <v>71994</v>
      </c>
      <c r="E319" s="13">
        <f t="shared" si="17"/>
        <v>1.43988E-2</v>
      </c>
      <c r="F319" s="14">
        <v>83365</v>
      </c>
      <c r="G319" s="14">
        <f t="shared" si="18"/>
        <v>1.6673E-2</v>
      </c>
      <c r="H319" s="14">
        <v>821</v>
      </c>
      <c r="I319" s="14">
        <f t="shared" si="19"/>
        <v>1.6420000000000001E-4</v>
      </c>
    </row>
    <row r="320" spans="1:9" x14ac:dyDescent="0.65">
      <c r="A320" s="13">
        <v>318.5</v>
      </c>
      <c r="B320" s="13">
        <v>41808</v>
      </c>
      <c r="C320" s="13">
        <f t="shared" si="16"/>
        <v>8.3616000000000003E-3</v>
      </c>
      <c r="D320" s="13">
        <v>64097</v>
      </c>
      <c r="E320" s="13">
        <f t="shared" si="17"/>
        <v>1.28194E-2</v>
      </c>
      <c r="F320" s="14">
        <v>82400</v>
      </c>
      <c r="G320" s="14">
        <f t="shared" si="18"/>
        <v>1.6480000000000002E-2</v>
      </c>
      <c r="H320" s="14">
        <v>795</v>
      </c>
      <c r="I320" s="14">
        <f t="shared" si="19"/>
        <v>1.5899999999999999E-4</v>
      </c>
    </row>
    <row r="321" spans="1:9" x14ac:dyDescent="0.65">
      <c r="A321" s="13">
        <v>319.5</v>
      </c>
      <c r="B321" s="13">
        <v>40087</v>
      </c>
      <c r="C321" s="13">
        <f t="shared" si="16"/>
        <v>8.0173999999999992E-3</v>
      </c>
      <c r="D321" s="13">
        <v>58508</v>
      </c>
      <c r="E321" s="13">
        <f t="shared" si="17"/>
        <v>1.17016E-2</v>
      </c>
      <c r="F321" s="14">
        <v>81524</v>
      </c>
      <c r="G321" s="14">
        <f t="shared" si="18"/>
        <v>1.6304800000000001E-2</v>
      </c>
      <c r="H321" s="14">
        <v>777</v>
      </c>
      <c r="I321" s="14">
        <f t="shared" si="19"/>
        <v>1.5540000000000001E-4</v>
      </c>
    </row>
    <row r="322" spans="1:9" x14ac:dyDescent="0.65">
      <c r="A322" s="13">
        <v>320.5</v>
      </c>
      <c r="B322" s="13">
        <v>38266</v>
      </c>
      <c r="C322" s="13">
        <f t="shared" ref="C322:C385" si="20">B322*20/100000000</f>
        <v>7.6531999999999998E-3</v>
      </c>
      <c r="D322" s="13">
        <v>55116</v>
      </c>
      <c r="E322" s="13">
        <f t="shared" ref="E322:E385" si="21">D322*20/100000000</f>
        <v>1.10232E-2</v>
      </c>
      <c r="F322" s="14">
        <v>80736</v>
      </c>
      <c r="G322" s="14">
        <f t="shared" si="18"/>
        <v>1.61472E-2</v>
      </c>
      <c r="H322" s="14">
        <v>768</v>
      </c>
      <c r="I322" s="14">
        <f t="shared" si="19"/>
        <v>1.5359999999999999E-4</v>
      </c>
    </row>
    <row r="323" spans="1:9" x14ac:dyDescent="0.65">
      <c r="A323" s="13">
        <v>321.5</v>
      </c>
      <c r="B323" s="13">
        <v>36362</v>
      </c>
      <c r="C323" s="13">
        <f t="shared" si="20"/>
        <v>7.2724E-3</v>
      </c>
      <c r="D323" s="13">
        <v>53807</v>
      </c>
      <c r="E323" s="13">
        <f t="shared" si="21"/>
        <v>1.0761400000000001E-2</v>
      </c>
      <c r="F323" s="14">
        <v>80034</v>
      </c>
      <c r="G323" s="14">
        <f t="shared" ref="G323:G386" si="22">F323*20/100000000</f>
        <v>1.6006800000000002E-2</v>
      </c>
      <c r="H323" s="14">
        <v>769</v>
      </c>
      <c r="I323" s="14">
        <f t="shared" ref="I323:I386" si="23">H323*20/100000000</f>
        <v>1.538E-4</v>
      </c>
    </row>
    <row r="324" spans="1:9" x14ac:dyDescent="0.65">
      <c r="A324" s="13">
        <v>322.5</v>
      </c>
      <c r="B324" s="13">
        <v>34396</v>
      </c>
      <c r="C324" s="13">
        <f t="shared" si="20"/>
        <v>6.8792000000000002E-3</v>
      </c>
      <c r="D324" s="13">
        <v>54474</v>
      </c>
      <c r="E324" s="13">
        <f t="shared" si="21"/>
        <v>1.08948E-2</v>
      </c>
      <c r="F324" s="14">
        <v>79414</v>
      </c>
      <c r="G324" s="14">
        <f t="shared" si="22"/>
        <v>1.5882799999999999E-2</v>
      </c>
      <c r="H324" s="14">
        <v>783</v>
      </c>
      <c r="I324" s="14">
        <f t="shared" si="23"/>
        <v>1.5660000000000001E-4</v>
      </c>
    </row>
    <row r="325" spans="1:9" x14ac:dyDescent="0.65">
      <c r="A325" s="13">
        <v>323.5</v>
      </c>
      <c r="B325" s="13">
        <v>32388</v>
      </c>
      <c r="C325" s="13">
        <f t="shared" si="20"/>
        <v>6.4776E-3</v>
      </c>
      <c r="D325" s="13">
        <v>57017</v>
      </c>
      <c r="E325" s="13">
        <f t="shared" si="21"/>
        <v>1.1403399999999999E-2</v>
      </c>
      <c r="F325" s="14">
        <v>78875</v>
      </c>
      <c r="G325" s="14">
        <f t="shared" si="22"/>
        <v>1.5775000000000001E-2</v>
      </c>
      <c r="H325" s="14">
        <v>812</v>
      </c>
      <c r="I325" s="14">
        <f t="shared" si="23"/>
        <v>1.6239999999999999E-4</v>
      </c>
    </row>
    <row r="326" spans="1:9" x14ac:dyDescent="0.65">
      <c r="A326" s="13">
        <v>324.5</v>
      </c>
      <c r="B326" s="13">
        <v>30359</v>
      </c>
      <c r="C326" s="13">
        <f t="shared" si="20"/>
        <v>6.0717999999999996E-3</v>
      </c>
      <c r="D326" s="13">
        <v>61344</v>
      </c>
      <c r="E326" s="13">
        <f t="shared" si="21"/>
        <v>1.22688E-2</v>
      </c>
      <c r="F326" s="14">
        <v>78413</v>
      </c>
      <c r="G326" s="14">
        <f t="shared" si="22"/>
        <v>1.5682600000000001E-2</v>
      </c>
      <c r="H326" s="14">
        <v>861</v>
      </c>
      <c r="I326" s="14">
        <f t="shared" si="23"/>
        <v>1.7220000000000001E-4</v>
      </c>
    </row>
    <row r="327" spans="1:9" x14ac:dyDescent="0.65">
      <c r="A327" s="13">
        <v>325.5</v>
      </c>
      <c r="B327" s="13">
        <v>28330</v>
      </c>
      <c r="C327" s="13">
        <f t="shared" si="20"/>
        <v>5.666E-3</v>
      </c>
      <c r="D327" s="13">
        <v>67370</v>
      </c>
      <c r="E327" s="13">
        <f t="shared" si="21"/>
        <v>1.3474E-2</v>
      </c>
      <c r="F327" s="14">
        <v>78025</v>
      </c>
      <c r="G327" s="14">
        <f t="shared" si="22"/>
        <v>1.5605000000000001E-2</v>
      </c>
      <c r="H327" s="14">
        <v>934</v>
      </c>
      <c r="I327" s="14">
        <f t="shared" si="23"/>
        <v>1.8679999999999999E-4</v>
      </c>
    </row>
    <row r="328" spans="1:9" x14ac:dyDescent="0.65">
      <c r="A328" s="13">
        <v>326.5</v>
      </c>
      <c r="B328" s="13">
        <v>26318</v>
      </c>
      <c r="C328" s="13">
        <f t="shared" si="20"/>
        <v>5.2636000000000002E-3</v>
      </c>
      <c r="D328" s="13">
        <v>75004</v>
      </c>
      <c r="E328" s="13">
        <f t="shared" si="21"/>
        <v>1.50008E-2</v>
      </c>
      <c r="F328" s="14">
        <v>77708</v>
      </c>
      <c r="G328" s="14">
        <f t="shared" si="22"/>
        <v>1.5541599999999999E-2</v>
      </c>
      <c r="H328" s="14">
        <v>1039</v>
      </c>
      <c r="I328" s="14">
        <f t="shared" si="23"/>
        <v>2.0780000000000001E-4</v>
      </c>
    </row>
    <row r="329" spans="1:9" x14ac:dyDescent="0.65">
      <c r="A329" s="13">
        <v>327.5</v>
      </c>
      <c r="B329" s="13">
        <v>24342</v>
      </c>
      <c r="C329" s="13">
        <f t="shared" si="20"/>
        <v>4.8684000000000002E-3</v>
      </c>
      <c r="D329" s="13">
        <v>84148</v>
      </c>
      <c r="E329" s="13">
        <f t="shared" si="21"/>
        <v>1.68296E-2</v>
      </c>
      <c r="F329" s="14">
        <v>77459</v>
      </c>
      <c r="G329" s="14">
        <f t="shared" si="22"/>
        <v>1.54918E-2</v>
      </c>
      <c r="H329" s="14">
        <v>1186</v>
      </c>
      <c r="I329" s="14">
        <f t="shared" si="23"/>
        <v>2.3719999999999999E-4</v>
      </c>
    </row>
    <row r="330" spans="1:9" x14ac:dyDescent="0.65">
      <c r="A330" s="13">
        <v>328.5</v>
      </c>
      <c r="B330" s="13">
        <v>22417</v>
      </c>
      <c r="C330" s="13">
        <f t="shared" si="20"/>
        <v>4.4834000000000002E-3</v>
      </c>
      <c r="D330" s="13">
        <v>94686</v>
      </c>
      <c r="E330" s="13">
        <f t="shared" si="21"/>
        <v>1.8937200000000001E-2</v>
      </c>
      <c r="F330" s="14">
        <v>77275</v>
      </c>
      <c r="G330" s="14">
        <f t="shared" si="22"/>
        <v>1.5455E-2</v>
      </c>
      <c r="H330" s="14">
        <v>1389</v>
      </c>
      <c r="I330" s="14">
        <f t="shared" si="23"/>
        <v>2.7779999999999998E-4</v>
      </c>
    </row>
    <row r="331" spans="1:9" x14ac:dyDescent="0.65">
      <c r="A331" s="13">
        <v>329.5</v>
      </c>
      <c r="B331" s="13">
        <v>20556</v>
      </c>
      <c r="C331" s="13">
        <f t="shared" si="20"/>
        <v>4.1111999999999998E-3</v>
      </c>
      <c r="D331" s="13">
        <v>106479</v>
      </c>
      <c r="E331" s="13">
        <f t="shared" si="21"/>
        <v>2.12958E-2</v>
      </c>
      <c r="F331" s="14">
        <v>77152</v>
      </c>
      <c r="G331" s="14">
        <f t="shared" si="22"/>
        <v>1.54304E-2</v>
      </c>
      <c r="H331" s="14">
        <v>1664</v>
      </c>
      <c r="I331" s="14">
        <f t="shared" si="23"/>
        <v>3.3280000000000001E-4</v>
      </c>
    </row>
    <row r="332" spans="1:9" x14ac:dyDescent="0.65">
      <c r="A332" s="13">
        <v>330.5</v>
      </c>
      <c r="B332" s="13">
        <v>18771</v>
      </c>
      <c r="C332" s="13">
        <f t="shared" si="20"/>
        <v>3.7542000000000001E-3</v>
      </c>
      <c r="D332" s="13">
        <v>119354</v>
      </c>
      <c r="E332" s="13">
        <f t="shared" si="21"/>
        <v>2.3870800000000001E-2</v>
      </c>
      <c r="F332" s="14">
        <v>77086</v>
      </c>
      <c r="G332" s="14">
        <f t="shared" si="22"/>
        <v>1.5417200000000001E-2</v>
      </c>
      <c r="H332" s="14">
        <v>2034</v>
      </c>
      <c r="I332" s="14">
        <f t="shared" si="23"/>
        <v>4.0680000000000002E-4</v>
      </c>
    </row>
    <row r="333" spans="1:9" x14ac:dyDescent="0.65">
      <c r="A333" s="13">
        <v>331.5</v>
      </c>
      <c r="B333" s="13">
        <v>17071</v>
      </c>
      <c r="C333" s="13">
        <f t="shared" si="20"/>
        <v>3.4142E-3</v>
      </c>
      <c r="D333" s="13">
        <v>133108</v>
      </c>
      <c r="E333" s="13">
        <f t="shared" si="21"/>
        <v>2.6621599999999999E-2</v>
      </c>
      <c r="F333" s="14">
        <v>77072</v>
      </c>
      <c r="G333" s="14">
        <f t="shared" si="22"/>
        <v>1.54144E-2</v>
      </c>
      <c r="H333" s="14">
        <v>2529</v>
      </c>
      <c r="I333" s="14">
        <f t="shared" si="23"/>
        <v>5.0580000000000004E-4</v>
      </c>
    </row>
    <row r="334" spans="1:9" x14ac:dyDescent="0.65">
      <c r="A334" s="13">
        <v>332.5</v>
      </c>
      <c r="B334" s="13">
        <v>15462</v>
      </c>
      <c r="C334" s="13">
        <f t="shared" si="20"/>
        <v>3.0923999999999999E-3</v>
      </c>
      <c r="D334" s="13">
        <v>147498</v>
      </c>
      <c r="E334" s="13">
        <f t="shared" si="21"/>
        <v>2.9499600000000001E-2</v>
      </c>
      <c r="F334" s="14">
        <v>77108</v>
      </c>
      <c r="G334" s="14">
        <f t="shared" si="22"/>
        <v>1.5421600000000001E-2</v>
      </c>
      <c r="H334" s="14">
        <v>3186</v>
      </c>
      <c r="I334" s="14">
        <f t="shared" si="23"/>
        <v>6.3719999999999998E-4</v>
      </c>
    </row>
    <row r="335" spans="1:9" x14ac:dyDescent="0.65">
      <c r="A335" s="13">
        <v>333.5</v>
      </c>
      <c r="B335" s="13">
        <v>13951</v>
      </c>
      <c r="C335" s="13">
        <f t="shared" si="20"/>
        <v>2.7902000000000001E-3</v>
      </c>
      <c r="D335" s="13">
        <v>162250</v>
      </c>
      <c r="E335" s="13">
        <f t="shared" si="21"/>
        <v>3.245E-2</v>
      </c>
      <c r="F335" s="14">
        <v>77187</v>
      </c>
      <c r="G335" s="14">
        <f t="shared" si="22"/>
        <v>1.54374E-2</v>
      </c>
      <c r="H335" s="14">
        <v>4054</v>
      </c>
      <c r="I335" s="14">
        <f t="shared" si="23"/>
        <v>8.1079999999999998E-4</v>
      </c>
    </row>
    <row r="336" spans="1:9" x14ac:dyDescent="0.65">
      <c r="A336" s="13">
        <v>334.5</v>
      </c>
      <c r="B336" s="13">
        <v>12539</v>
      </c>
      <c r="C336" s="13">
        <f t="shared" si="20"/>
        <v>2.5078000000000001E-3</v>
      </c>
      <c r="D336" s="13">
        <v>177060</v>
      </c>
      <c r="E336" s="13">
        <f t="shared" si="21"/>
        <v>3.5411999999999999E-2</v>
      </c>
      <c r="F336" s="14">
        <v>77306</v>
      </c>
      <c r="G336" s="14">
        <f t="shared" si="22"/>
        <v>1.54612E-2</v>
      </c>
      <c r="H336" s="14">
        <v>5191</v>
      </c>
      <c r="I336" s="14">
        <f t="shared" si="23"/>
        <v>1.0382E-3</v>
      </c>
    </row>
    <row r="337" spans="1:9" x14ac:dyDescent="0.65">
      <c r="A337" s="13">
        <v>335.5</v>
      </c>
      <c r="B337" s="13">
        <v>11228</v>
      </c>
      <c r="C337" s="13">
        <f t="shared" si="20"/>
        <v>2.2455999999999999E-3</v>
      </c>
      <c r="D337" s="13">
        <v>191600</v>
      </c>
      <c r="E337" s="13">
        <f t="shared" si="21"/>
        <v>3.832E-2</v>
      </c>
      <c r="F337" s="14">
        <v>77460</v>
      </c>
      <c r="G337" s="14">
        <f t="shared" si="22"/>
        <v>1.5492000000000001E-2</v>
      </c>
      <c r="H337" s="14">
        <v>6666</v>
      </c>
      <c r="I337" s="14">
        <f t="shared" si="23"/>
        <v>1.3332000000000001E-3</v>
      </c>
    </row>
    <row r="338" spans="1:9" x14ac:dyDescent="0.65">
      <c r="A338" s="13">
        <v>336.5</v>
      </c>
      <c r="B338" s="13">
        <v>10019</v>
      </c>
      <c r="C338" s="13">
        <f t="shared" si="20"/>
        <v>2.0038E-3</v>
      </c>
      <c r="D338" s="13">
        <v>205534</v>
      </c>
      <c r="E338" s="13">
        <f t="shared" si="21"/>
        <v>4.1106799999999999E-2</v>
      </c>
      <c r="F338" s="14">
        <v>77644</v>
      </c>
      <c r="G338" s="14">
        <f t="shared" si="22"/>
        <v>1.5528800000000001E-2</v>
      </c>
      <c r="H338" s="14">
        <v>8561</v>
      </c>
      <c r="I338" s="14">
        <f t="shared" si="23"/>
        <v>1.7122000000000001E-3</v>
      </c>
    </row>
    <row r="339" spans="1:9" x14ac:dyDescent="0.65">
      <c r="A339" s="13">
        <v>337.5</v>
      </c>
      <c r="B339" s="13">
        <v>8908</v>
      </c>
      <c r="C339" s="13">
        <f t="shared" si="20"/>
        <v>1.7815999999999999E-3</v>
      </c>
      <c r="D339" s="13">
        <v>218525</v>
      </c>
      <c r="E339" s="13">
        <f t="shared" si="21"/>
        <v>4.3705000000000001E-2</v>
      </c>
      <c r="F339" s="14">
        <v>77852</v>
      </c>
      <c r="G339" s="14">
        <f t="shared" si="22"/>
        <v>1.55704E-2</v>
      </c>
      <c r="H339" s="14">
        <v>10966</v>
      </c>
      <c r="I339" s="14">
        <f t="shared" si="23"/>
        <v>2.1932000000000002E-3</v>
      </c>
    </row>
    <row r="340" spans="1:9" x14ac:dyDescent="0.65">
      <c r="A340" s="13">
        <v>338.5</v>
      </c>
      <c r="B340" s="13">
        <v>7894</v>
      </c>
      <c r="C340" s="13">
        <f t="shared" si="20"/>
        <v>1.5788E-3</v>
      </c>
      <c r="D340" s="13">
        <v>230250</v>
      </c>
      <c r="E340" s="13">
        <f t="shared" si="21"/>
        <v>4.6050000000000001E-2</v>
      </c>
      <c r="F340" s="14">
        <v>78080</v>
      </c>
      <c r="G340" s="14">
        <f t="shared" si="22"/>
        <v>1.5616E-2</v>
      </c>
      <c r="H340" s="14">
        <v>13976</v>
      </c>
      <c r="I340" s="14">
        <f t="shared" si="23"/>
        <v>2.7951999999999999E-3</v>
      </c>
    </row>
    <row r="341" spans="1:9" x14ac:dyDescent="0.65">
      <c r="A341" s="13">
        <v>339.5</v>
      </c>
      <c r="B341" s="13">
        <v>6972</v>
      </c>
      <c r="C341" s="13">
        <f t="shared" si="20"/>
        <v>1.3944000000000001E-3</v>
      </c>
      <c r="D341" s="13">
        <v>240418</v>
      </c>
      <c r="E341" s="13">
        <f t="shared" si="21"/>
        <v>4.8083599999999997E-2</v>
      </c>
      <c r="F341" s="14">
        <v>78323</v>
      </c>
      <c r="G341" s="14">
        <f t="shared" si="22"/>
        <v>1.5664600000000001E-2</v>
      </c>
      <c r="H341" s="14">
        <v>17685</v>
      </c>
      <c r="I341" s="14">
        <f t="shared" si="23"/>
        <v>3.5370000000000002E-3</v>
      </c>
    </row>
    <row r="342" spans="1:9" x14ac:dyDescent="0.65">
      <c r="A342" s="13">
        <v>340.5</v>
      </c>
      <c r="B342" s="13">
        <v>6139</v>
      </c>
      <c r="C342" s="13">
        <f t="shared" si="20"/>
        <v>1.2278E-3</v>
      </c>
      <c r="D342" s="13">
        <v>248779</v>
      </c>
      <c r="E342" s="13">
        <f t="shared" si="21"/>
        <v>4.9755800000000003E-2</v>
      </c>
      <c r="F342" s="14">
        <v>78575</v>
      </c>
      <c r="G342" s="14">
        <f t="shared" si="22"/>
        <v>1.5715E-2</v>
      </c>
      <c r="H342" s="14">
        <v>22172</v>
      </c>
      <c r="I342" s="14">
        <f t="shared" si="23"/>
        <v>4.4343999999999998E-3</v>
      </c>
    </row>
    <row r="343" spans="1:9" x14ac:dyDescent="0.65">
      <c r="A343" s="13">
        <v>341.5</v>
      </c>
      <c r="B343" s="13">
        <v>5389</v>
      </c>
      <c r="C343" s="13">
        <f t="shared" si="20"/>
        <v>1.0778000000000001E-3</v>
      </c>
      <c r="D343" s="13">
        <v>255137</v>
      </c>
      <c r="E343" s="13">
        <f t="shared" si="21"/>
        <v>5.1027400000000001E-2</v>
      </c>
      <c r="F343" s="14">
        <v>78830</v>
      </c>
      <c r="G343" s="14">
        <f t="shared" si="22"/>
        <v>1.5765999999999999E-2</v>
      </c>
      <c r="H343" s="14">
        <v>27490</v>
      </c>
      <c r="I343" s="14">
        <f t="shared" si="23"/>
        <v>5.4980000000000003E-3</v>
      </c>
    </row>
    <row r="344" spans="1:9" x14ac:dyDescent="0.65">
      <c r="A344" s="13">
        <v>342.5</v>
      </c>
      <c r="B344" s="13">
        <v>4716</v>
      </c>
      <c r="C344" s="13">
        <f t="shared" si="20"/>
        <v>9.4320000000000005E-4</v>
      </c>
      <c r="D344" s="13">
        <v>259359</v>
      </c>
      <c r="E344" s="13">
        <f t="shared" si="21"/>
        <v>5.1871800000000003E-2</v>
      </c>
      <c r="F344" s="14">
        <v>79085</v>
      </c>
      <c r="G344" s="14">
        <f t="shared" si="22"/>
        <v>1.5817000000000001E-2</v>
      </c>
      <c r="H344" s="14">
        <v>33647</v>
      </c>
      <c r="I344" s="14">
        <f t="shared" si="23"/>
        <v>6.7294E-3</v>
      </c>
    </row>
    <row r="345" spans="1:9" x14ac:dyDescent="0.65">
      <c r="A345" s="13">
        <v>343.5</v>
      </c>
      <c r="B345" s="13">
        <v>4116</v>
      </c>
      <c r="C345" s="13">
        <f t="shared" si="20"/>
        <v>8.2319999999999995E-4</v>
      </c>
      <c r="D345" s="13">
        <v>261383</v>
      </c>
      <c r="E345" s="13">
        <f t="shared" si="21"/>
        <v>5.2276599999999999E-2</v>
      </c>
      <c r="F345" s="14">
        <v>79333</v>
      </c>
      <c r="G345" s="14">
        <f t="shared" si="22"/>
        <v>1.5866600000000002E-2</v>
      </c>
      <c r="H345" s="14">
        <v>40587</v>
      </c>
      <c r="I345" s="14">
        <f t="shared" si="23"/>
        <v>8.1174000000000003E-3</v>
      </c>
    </row>
    <row r="346" spans="1:9" x14ac:dyDescent="0.65">
      <c r="A346" s="13">
        <v>344.5</v>
      </c>
      <c r="B346" s="13">
        <v>3583</v>
      </c>
      <c r="C346" s="13">
        <f t="shared" si="20"/>
        <v>7.1659999999999996E-4</v>
      </c>
      <c r="D346" s="13">
        <v>261216</v>
      </c>
      <c r="E346" s="13">
        <f t="shared" si="21"/>
        <v>5.2243199999999997E-2</v>
      </c>
      <c r="F346" s="14">
        <v>79570</v>
      </c>
      <c r="G346" s="14">
        <f t="shared" si="22"/>
        <v>1.5914000000000001E-2</v>
      </c>
      <c r="H346" s="14">
        <v>48175</v>
      </c>
      <c r="I346" s="14">
        <f t="shared" si="23"/>
        <v>9.6349999999999995E-3</v>
      </c>
    </row>
    <row r="347" spans="1:9" x14ac:dyDescent="0.65">
      <c r="A347" s="13">
        <v>345.5</v>
      </c>
      <c r="B347" s="13">
        <v>3111</v>
      </c>
      <c r="C347" s="13">
        <f t="shared" si="20"/>
        <v>6.2220000000000005E-4</v>
      </c>
      <c r="D347" s="13">
        <v>258933</v>
      </c>
      <c r="E347" s="13">
        <f t="shared" si="21"/>
        <v>5.1786600000000002E-2</v>
      </c>
      <c r="F347" s="14">
        <v>79790</v>
      </c>
      <c r="G347" s="14">
        <f t="shared" si="22"/>
        <v>1.5958E-2</v>
      </c>
      <c r="H347" s="14">
        <v>56184</v>
      </c>
      <c r="I347" s="14">
        <f t="shared" si="23"/>
        <v>1.12368E-2</v>
      </c>
    </row>
    <row r="348" spans="1:9" x14ac:dyDescent="0.65">
      <c r="A348" s="13">
        <v>346.5</v>
      </c>
      <c r="B348" s="13">
        <v>2694</v>
      </c>
      <c r="C348" s="13">
        <f t="shared" si="20"/>
        <v>5.3879999999999998E-4</v>
      </c>
      <c r="D348" s="13">
        <v>254676</v>
      </c>
      <c r="E348" s="13">
        <f t="shared" si="21"/>
        <v>5.09352E-2</v>
      </c>
      <c r="F348" s="14">
        <v>79990</v>
      </c>
      <c r="G348" s="14">
        <f t="shared" si="22"/>
        <v>1.5997999999999998E-2</v>
      </c>
      <c r="H348" s="14">
        <v>64288</v>
      </c>
      <c r="I348" s="14">
        <f t="shared" si="23"/>
        <v>1.28576E-2</v>
      </c>
    </row>
    <row r="349" spans="1:9" x14ac:dyDescent="0.65">
      <c r="A349" s="13">
        <v>347.5</v>
      </c>
      <c r="B349" s="13">
        <v>2328</v>
      </c>
      <c r="C349" s="13">
        <f t="shared" si="20"/>
        <v>4.6559999999999999E-4</v>
      </c>
      <c r="D349" s="13">
        <v>248637</v>
      </c>
      <c r="E349" s="13">
        <f t="shared" si="21"/>
        <v>4.9727399999999998E-2</v>
      </c>
      <c r="F349" s="14">
        <v>80165</v>
      </c>
      <c r="G349" s="14">
        <f t="shared" si="22"/>
        <v>1.6032999999999999E-2</v>
      </c>
      <c r="H349" s="14">
        <v>72076</v>
      </c>
      <c r="I349" s="14">
        <f t="shared" si="23"/>
        <v>1.44152E-2</v>
      </c>
    </row>
    <row r="350" spans="1:9" x14ac:dyDescent="0.65">
      <c r="A350" s="13">
        <v>348.5</v>
      </c>
      <c r="B350" s="13">
        <v>2007</v>
      </c>
      <c r="C350" s="13">
        <f t="shared" si="20"/>
        <v>4.014E-4</v>
      </c>
      <c r="D350" s="13">
        <v>241054</v>
      </c>
      <c r="E350" s="13">
        <f t="shared" si="21"/>
        <v>4.8210799999999998E-2</v>
      </c>
      <c r="F350" s="14">
        <v>80311</v>
      </c>
      <c r="G350" s="14">
        <f t="shared" si="22"/>
        <v>1.6062199999999999E-2</v>
      </c>
      <c r="H350" s="14">
        <v>79075</v>
      </c>
      <c r="I350" s="14">
        <f t="shared" si="23"/>
        <v>1.5814999999999999E-2</v>
      </c>
    </row>
    <row r="351" spans="1:9" x14ac:dyDescent="0.65">
      <c r="A351" s="13">
        <v>349.5</v>
      </c>
      <c r="B351" s="13">
        <v>1727</v>
      </c>
      <c r="C351" s="13">
        <f t="shared" si="20"/>
        <v>3.4539999999999999E-4</v>
      </c>
      <c r="D351" s="13">
        <v>232192</v>
      </c>
      <c r="E351" s="13">
        <f t="shared" si="21"/>
        <v>4.6438399999999998E-2</v>
      </c>
      <c r="F351" s="14">
        <v>80422</v>
      </c>
      <c r="G351" s="14">
        <f t="shared" si="22"/>
        <v>1.6084399999999999E-2</v>
      </c>
      <c r="H351" s="14">
        <v>84790</v>
      </c>
      <c r="I351" s="14">
        <f t="shared" si="23"/>
        <v>1.6958000000000001E-2</v>
      </c>
    </row>
    <row r="352" spans="1:9" x14ac:dyDescent="0.65">
      <c r="A352" s="13">
        <v>350.5</v>
      </c>
      <c r="B352" s="13">
        <v>1483</v>
      </c>
      <c r="C352" s="13">
        <f t="shared" si="20"/>
        <v>2.966E-4</v>
      </c>
      <c r="D352" s="13">
        <v>222335</v>
      </c>
      <c r="E352" s="13">
        <f t="shared" si="21"/>
        <v>4.4467E-2</v>
      </c>
      <c r="F352" s="14">
        <v>80497</v>
      </c>
      <c r="G352" s="14">
        <f t="shared" si="22"/>
        <v>1.60994E-2</v>
      </c>
      <c r="H352" s="14">
        <v>88756</v>
      </c>
      <c r="I352" s="14">
        <f t="shared" si="23"/>
        <v>1.7751200000000002E-2</v>
      </c>
    </row>
    <row r="353" spans="1:9" x14ac:dyDescent="0.65">
      <c r="A353" s="13">
        <v>351.5</v>
      </c>
      <c r="B353" s="13">
        <v>1271</v>
      </c>
      <c r="C353" s="13">
        <f t="shared" si="20"/>
        <v>2.542E-4</v>
      </c>
      <c r="D353" s="13">
        <v>211767</v>
      </c>
      <c r="E353" s="13">
        <f t="shared" si="21"/>
        <v>4.2353399999999999E-2</v>
      </c>
      <c r="F353" s="14">
        <v>80531</v>
      </c>
      <c r="G353" s="14">
        <f t="shared" si="22"/>
        <v>1.6106200000000001E-2</v>
      </c>
      <c r="H353" s="14">
        <v>90598</v>
      </c>
      <c r="I353" s="14">
        <f t="shared" si="23"/>
        <v>1.81196E-2</v>
      </c>
    </row>
    <row r="354" spans="1:9" x14ac:dyDescent="0.65">
      <c r="A354" s="13">
        <v>352.5</v>
      </c>
      <c r="B354" s="13">
        <v>1087</v>
      </c>
      <c r="C354" s="13">
        <f t="shared" si="20"/>
        <v>2.174E-4</v>
      </c>
      <c r="D354" s="13">
        <v>200767</v>
      </c>
      <c r="E354" s="13">
        <f t="shared" si="21"/>
        <v>4.0153399999999999E-2</v>
      </c>
      <c r="F354" s="14">
        <v>80520</v>
      </c>
      <c r="G354" s="14">
        <f t="shared" si="22"/>
        <v>1.6104E-2</v>
      </c>
      <c r="H354" s="14">
        <v>90087</v>
      </c>
      <c r="I354" s="14">
        <f t="shared" si="23"/>
        <v>1.8017399999999999E-2</v>
      </c>
    </row>
    <row r="355" spans="1:9" x14ac:dyDescent="0.65">
      <c r="A355" s="13">
        <v>353.5</v>
      </c>
      <c r="B355" s="13">
        <v>929</v>
      </c>
      <c r="C355" s="13">
        <f t="shared" si="20"/>
        <v>1.8579999999999999E-4</v>
      </c>
      <c r="D355" s="13">
        <v>189591</v>
      </c>
      <c r="E355" s="13">
        <f t="shared" si="21"/>
        <v>3.7918199999999999E-2</v>
      </c>
      <c r="F355" s="14">
        <v>80462</v>
      </c>
      <c r="G355" s="14">
        <f t="shared" si="22"/>
        <v>1.60924E-2</v>
      </c>
      <c r="H355" s="14">
        <v>87175</v>
      </c>
      <c r="I355" s="14">
        <f t="shared" si="23"/>
        <v>1.7434999999999999E-2</v>
      </c>
    </row>
    <row r="356" spans="1:9" x14ac:dyDescent="0.65">
      <c r="A356" s="13">
        <v>354.5</v>
      </c>
      <c r="B356" s="13">
        <v>792</v>
      </c>
      <c r="C356" s="13">
        <f t="shared" si="20"/>
        <v>1.584E-4</v>
      </c>
      <c r="D356" s="13">
        <v>178471</v>
      </c>
      <c r="E356" s="13">
        <f t="shared" si="21"/>
        <v>3.5694200000000002E-2</v>
      </c>
      <c r="F356" s="14">
        <v>80354</v>
      </c>
      <c r="G356" s="14">
        <f t="shared" si="22"/>
        <v>1.60708E-2</v>
      </c>
      <c r="H356" s="14">
        <v>82019</v>
      </c>
      <c r="I356" s="14">
        <f t="shared" si="23"/>
        <v>1.64038E-2</v>
      </c>
    </row>
    <row r="357" spans="1:9" x14ac:dyDescent="0.65">
      <c r="A357" s="13">
        <v>355.5</v>
      </c>
      <c r="B357" s="13">
        <v>674</v>
      </c>
      <c r="C357" s="13">
        <f t="shared" si="20"/>
        <v>1.348E-4</v>
      </c>
      <c r="D357" s="13">
        <v>167604</v>
      </c>
      <c r="E357" s="13">
        <f t="shared" si="21"/>
        <v>3.3520800000000003E-2</v>
      </c>
      <c r="F357" s="14">
        <v>80192</v>
      </c>
      <c r="G357" s="14">
        <f t="shared" si="22"/>
        <v>1.6038400000000001E-2</v>
      </c>
      <c r="H357" s="14">
        <v>74964</v>
      </c>
      <c r="I357" s="14">
        <f t="shared" si="23"/>
        <v>1.4992800000000001E-2</v>
      </c>
    </row>
    <row r="358" spans="1:9" x14ac:dyDescent="0.65">
      <c r="A358" s="13">
        <v>356.5</v>
      </c>
      <c r="B358" s="13">
        <v>574</v>
      </c>
      <c r="C358" s="13">
        <f t="shared" si="20"/>
        <v>1.148E-4</v>
      </c>
      <c r="D358" s="13">
        <v>157154</v>
      </c>
      <c r="E358" s="13">
        <f t="shared" si="21"/>
        <v>3.1430800000000002E-2</v>
      </c>
      <c r="F358" s="14">
        <v>79973</v>
      </c>
      <c r="G358" s="14">
        <f t="shared" si="22"/>
        <v>1.5994600000000001E-2</v>
      </c>
      <c r="H358" s="14">
        <v>66504</v>
      </c>
      <c r="I358" s="14">
        <f t="shared" si="23"/>
        <v>1.33008E-2</v>
      </c>
    </row>
    <row r="359" spans="1:9" x14ac:dyDescent="0.65">
      <c r="A359" s="13">
        <v>357.5</v>
      </c>
      <c r="B359" s="13">
        <v>487</v>
      </c>
      <c r="C359" s="13">
        <f t="shared" si="20"/>
        <v>9.7399999999999996E-5</v>
      </c>
      <c r="D359" s="13">
        <v>147248</v>
      </c>
      <c r="E359" s="13">
        <f t="shared" si="21"/>
        <v>2.9449599999999999E-2</v>
      </c>
      <c r="F359" s="14">
        <v>79696</v>
      </c>
      <c r="G359" s="14">
        <f t="shared" si="22"/>
        <v>1.5939200000000001E-2</v>
      </c>
      <c r="H359" s="14">
        <v>57225</v>
      </c>
      <c r="I359" s="14">
        <f t="shared" si="23"/>
        <v>1.1445E-2</v>
      </c>
    </row>
    <row r="360" spans="1:9" x14ac:dyDescent="0.65">
      <c r="A360" s="13">
        <v>358.5</v>
      </c>
      <c r="B360" s="13">
        <v>414</v>
      </c>
      <c r="C360" s="13">
        <f t="shared" si="20"/>
        <v>8.2799999999999993E-5</v>
      </c>
      <c r="D360" s="13">
        <v>137979</v>
      </c>
      <c r="E360" s="13">
        <f t="shared" si="21"/>
        <v>2.75958E-2</v>
      </c>
      <c r="F360" s="14">
        <v>79356</v>
      </c>
      <c r="G360" s="14">
        <f t="shared" si="22"/>
        <v>1.5871199999999999E-2</v>
      </c>
      <c r="H360" s="14">
        <v>47728</v>
      </c>
      <c r="I360" s="14">
        <f t="shared" si="23"/>
        <v>9.5455999999999996E-3</v>
      </c>
    </row>
    <row r="361" spans="1:9" x14ac:dyDescent="0.65">
      <c r="A361" s="13">
        <v>359.5</v>
      </c>
      <c r="B361" s="13">
        <v>351</v>
      </c>
      <c r="C361" s="13">
        <f t="shared" si="20"/>
        <v>7.0199999999999999E-5</v>
      </c>
      <c r="D361" s="13">
        <v>129409</v>
      </c>
      <c r="E361" s="13">
        <f t="shared" si="21"/>
        <v>2.58818E-2</v>
      </c>
      <c r="F361" s="14">
        <v>78952</v>
      </c>
      <c r="G361" s="14">
        <f t="shared" si="22"/>
        <v>1.57904E-2</v>
      </c>
      <c r="H361" s="14">
        <v>38560</v>
      </c>
      <c r="I361" s="14">
        <f t="shared" si="23"/>
        <v>7.7120000000000001E-3</v>
      </c>
    </row>
    <row r="362" spans="1:9" x14ac:dyDescent="0.65">
      <c r="A362" s="13">
        <v>360.5</v>
      </c>
      <c r="B362" s="13">
        <v>297</v>
      </c>
      <c r="C362" s="13">
        <f t="shared" si="20"/>
        <v>5.94E-5</v>
      </c>
      <c r="D362" s="13">
        <v>121570</v>
      </c>
      <c r="E362" s="13">
        <f t="shared" si="21"/>
        <v>2.4313999999999999E-2</v>
      </c>
      <c r="F362" s="14">
        <v>78480</v>
      </c>
      <c r="G362" s="14">
        <f t="shared" si="22"/>
        <v>1.5696000000000002E-2</v>
      </c>
      <c r="H362" s="14">
        <v>30162</v>
      </c>
      <c r="I362" s="14">
        <f t="shared" si="23"/>
        <v>6.0324000000000003E-3</v>
      </c>
    </row>
    <row r="363" spans="1:9" x14ac:dyDescent="0.65">
      <c r="A363" s="13">
        <v>361.5</v>
      </c>
      <c r="B363" s="13">
        <v>251</v>
      </c>
      <c r="C363" s="13">
        <f t="shared" si="20"/>
        <v>5.02E-5</v>
      </c>
      <c r="D363" s="13">
        <v>114474</v>
      </c>
      <c r="E363" s="13">
        <f t="shared" si="21"/>
        <v>2.28948E-2</v>
      </c>
      <c r="F363" s="14">
        <v>77938</v>
      </c>
      <c r="G363" s="14">
        <f t="shared" si="22"/>
        <v>1.55876E-2</v>
      </c>
      <c r="H363" s="14">
        <v>22833</v>
      </c>
      <c r="I363" s="14">
        <f t="shared" si="23"/>
        <v>4.5665999999999997E-3</v>
      </c>
    </row>
    <row r="364" spans="1:9" x14ac:dyDescent="0.65">
      <c r="A364" s="13">
        <v>362.5</v>
      </c>
      <c r="B364" s="13">
        <v>213</v>
      </c>
      <c r="C364" s="13">
        <f t="shared" si="20"/>
        <v>4.2599999999999999E-5</v>
      </c>
      <c r="D364" s="13">
        <v>108113</v>
      </c>
      <c r="E364" s="13">
        <f t="shared" si="21"/>
        <v>2.1622599999999999E-2</v>
      </c>
      <c r="F364" s="14">
        <v>77324</v>
      </c>
      <c r="G364" s="14">
        <f t="shared" si="22"/>
        <v>1.5464800000000001E-2</v>
      </c>
      <c r="H364" s="14">
        <v>16723</v>
      </c>
      <c r="I364" s="14">
        <f t="shared" si="23"/>
        <v>3.3446000000000001E-3</v>
      </c>
    </row>
    <row r="365" spans="1:9" x14ac:dyDescent="0.65">
      <c r="A365" s="13">
        <v>363.5</v>
      </c>
      <c r="B365" s="13">
        <v>180</v>
      </c>
      <c r="C365" s="13">
        <f t="shared" si="20"/>
        <v>3.6000000000000001E-5</v>
      </c>
      <c r="D365" s="13">
        <v>102464</v>
      </c>
      <c r="E365" s="13">
        <f t="shared" si="21"/>
        <v>2.0492799999999999E-2</v>
      </c>
      <c r="F365" s="14">
        <v>76635</v>
      </c>
      <c r="G365" s="14">
        <f t="shared" si="22"/>
        <v>1.5327E-2</v>
      </c>
      <c r="H365" s="14">
        <v>11849</v>
      </c>
      <c r="I365" s="14">
        <f t="shared" si="23"/>
        <v>2.3698E-3</v>
      </c>
    </row>
    <row r="366" spans="1:9" x14ac:dyDescent="0.65">
      <c r="A366" s="13">
        <v>364.5</v>
      </c>
      <c r="B366" s="13">
        <v>152</v>
      </c>
      <c r="C366" s="13">
        <f t="shared" si="20"/>
        <v>3.04E-5</v>
      </c>
      <c r="D366" s="13">
        <v>97498</v>
      </c>
      <c r="E366" s="13">
        <f t="shared" si="21"/>
        <v>1.9499599999999999E-2</v>
      </c>
      <c r="F366" s="14">
        <v>75869</v>
      </c>
      <c r="G366" s="14">
        <f t="shared" si="22"/>
        <v>1.5173799999999999E-2</v>
      </c>
      <c r="H366" s="14">
        <v>8124</v>
      </c>
      <c r="I366" s="14">
        <f t="shared" si="23"/>
        <v>1.6248E-3</v>
      </c>
    </row>
    <row r="367" spans="1:9" x14ac:dyDescent="0.65">
      <c r="A367" s="13">
        <v>365.5</v>
      </c>
      <c r="B367" s="13">
        <v>128</v>
      </c>
      <c r="C367" s="13">
        <f t="shared" si="20"/>
        <v>2.5599999999999999E-5</v>
      </c>
      <c r="D367" s="13">
        <v>93176</v>
      </c>
      <c r="E367" s="13">
        <f t="shared" si="21"/>
        <v>1.8635200000000001E-2</v>
      </c>
      <c r="F367" s="14">
        <v>75023</v>
      </c>
      <c r="G367" s="14">
        <f t="shared" si="22"/>
        <v>1.50046E-2</v>
      </c>
      <c r="H367" s="14">
        <v>5394</v>
      </c>
      <c r="I367" s="14">
        <f t="shared" si="23"/>
        <v>1.0788E-3</v>
      </c>
    </row>
    <row r="368" spans="1:9" x14ac:dyDescent="0.65">
      <c r="A368" s="13">
        <v>366.5</v>
      </c>
      <c r="B368" s="13">
        <v>108</v>
      </c>
      <c r="C368" s="13">
        <f t="shared" si="20"/>
        <v>2.16E-5</v>
      </c>
      <c r="D368" s="13">
        <v>89457</v>
      </c>
      <c r="E368" s="13">
        <f t="shared" si="21"/>
        <v>1.7891399999999998E-2</v>
      </c>
      <c r="F368" s="14">
        <v>74097</v>
      </c>
      <c r="G368" s="14">
        <f t="shared" si="22"/>
        <v>1.48194E-2</v>
      </c>
      <c r="H368" s="14">
        <v>3474</v>
      </c>
      <c r="I368" s="14">
        <f t="shared" si="23"/>
        <v>6.9479999999999997E-4</v>
      </c>
    </row>
    <row r="369" spans="1:9" x14ac:dyDescent="0.65">
      <c r="A369" s="13">
        <v>367.5</v>
      </c>
      <c r="B369" s="13">
        <v>91</v>
      </c>
      <c r="C369" s="13">
        <f t="shared" si="20"/>
        <v>1.8199999999999999E-5</v>
      </c>
      <c r="D369" s="13">
        <v>86300</v>
      </c>
      <c r="E369" s="13">
        <f t="shared" si="21"/>
        <v>1.7260000000000001E-2</v>
      </c>
      <c r="F369" s="14">
        <v>73089</v>
      </c>
      <c r="G369" s="14">
        <f t="shared" si="22"/>
        <v>1.46178E-2</v>
      </c>
      <c r="H369" s="14">
        <v>2177</v>
      </c>
      <c r="I369" s="14">
        <f t="shared" si="23"/>
        <v>4.3540000000000001E-4</v>
      </c>
    </row>
    <row r="370" spans="1:9" x14ac:dyDescent="0.65">
      <c r="A370" s="13">
        <v>368.5</v>
      </c>
      <c r="B370" s="13">
        <v>77</v>
      </c>
      <c r="C370" s="13">
        <f t="shared" si="20"/>
        <v>1.5400000000000002E-5</v>
      </c>
      <c r="D370" s="13">
        <v>83663</v>
      </c>
      <c r="E370" s="13">
        <f t="shared" si="21"/>
        <v>1.67326E-2</v>
      </c>
      <c r="F370" s="14">
        <v>71998</v>
      </c>
      <c r="G370" s="14">
        <f t="shared" si="22"/>
        <v>1.43996E-2</v>
      </c>
      <c r="H370" s="14">
        <v>1336</v>
      </c>
      <c r="I370" s="14">
        <f t="shared" si="23"/>
        <v>2.6719999999999999E-4</v>
      </c>
    </row>
    <row r="371" spans="1:9" x14ac:dyDescent="0.65">
      <c r="A371" s="13">
        <v>369.5</v>
      </c>
      <c r="B371" s="13">
        <v>65</v>
      </c>
      <c r="C371" s="13">
        <f t="shared" si="20"/>
        <v>1.2999999999999999E-5</v>
      </c>
      <c r="D371" s="13">
        <v>81506</v>
      </c>
      <c r="E371" s="13">
        <f t="shared" si="21"/>
        <v>1.6301199999999998E-2</v>
      </c>
      <c r="F371" s="14">
        <v>70824</v>
      </c>
      <c r="G371" s="14">
        <f t="shared" si="22"/>
        <v>1.41648E-2</v>
      </c>
      <c r="H371" s="14">
        <v>810</v>
      </c>
      <c r="I371" s="14">
        <f t="shared" si="23"/>
        <v>1.6200000000000001E-4</v>
      </c>
    </row>
    <row r="372" spans="1:9" x14ac:dyDescent="0.65">
      <c r="A372" s="13">
        <v>370.5</v>
      </c>
      <c r="B372" s="13">
        <v>55</v>
      </c>
      <c r="C372" s="13">
        <f t="shared" si="20"/>
        <v>1.1E-5</v>
      </c>
      <c r="D372" s="13">
        <v>79789</v>
      </c>
      <c r="E372" s="13">
        <f t="shared" si="21"/>
        <v>1.5957800000000001E-2</v>
      </c>
      <c r="F372" s="14">
        <v>69568</v>
      </c>
      <c r="G372" s="14">
        <f t="shared" si="22"/>
        <v>1.39136E-2</v>
      </c>
      <c r="H372" s="14">
        <v>495</v>
      </c>
      <c r="I372" s="14">
        <f t="shared" si="23"/>
        <v>9.8999999999999994E-5</v>
      </c>
    </row>
    <row r="373" spans="1:9" x14ac:dyDescent="0.65">
      <c r="A373" s="13">
        <v>371.5</v>
      </c>
      <c r="B373" s="13">
        <v>46</v>
      </c>
      <c r="C373" s="13">
        <f t="shared" si="20"/>
        <v>9.2E-6</v>
      </c>
      <c r="D373" s="13">
        <v>78474</v>
      </c>
      <c r="E373" s="13">
        <f t="shared" si="21"/>
        <v>1.5694799999999998E-2</v>
      </c>
      <c r="F373" s="14">
        <v>68231</v>
      </c>
      <c r="G373" s="14">
        <f t="shared" si="22"/>
        <v>1.3646200000000001E-2</v>
      </c>
      <c r="H373" s="14">
        <v>312</v>
      </c>
      <c r="I373" s="14">
        <f t="shared" si="23"/>
        <v>6.2399999999999999E-5</v>
      </c>
    </row>
    <row r="374" spans="1:9" x14ac:dyDescent="0.65">
      <c r="A374" s="13">
        <v>372.5</v>
      </c>
      <c r="B374" s="13">
        <v>39</v>
      </c>
      <c r="C374" s="13">
        <f t="shared" si="20"/>
        <v>7.7999999999999999E-6</v>
      </c>
      <c r="D374" s="13">
        <v>77524</v>
      </c>
      <c r="E374" s="13">
        <f t="shared" si="21"/>
        <v>1.5504799999999999E-2</v>
      </c>
      <c r="F374" s="14">
        <v>66816</v>
      </c>
      <c r="G374" s="14">
        <f t="shared" si="22"/>
        <v>1.33632E-2</v>
      </c>
      <c r="H374" s="14">
        <v>209</v>
      </c>
      <c r="I374" s="14">
        <f t="shared" si="23"/>
        <v>4.18E-5</v>
      </c>
    </row>
    <row r="375" spans="1:9" x14ac:dyDescent="0.65">
      <c r="A375" s="13">
        <v>373.5</v>
      </c>
      <c r="B375" s="13">
        <v>33</v>
      </c>
      <c r="C375" s="13">
        <f t="shared" si="20"/>
        <v>6.6000000000000003E-6</v>
      </c>
      <c r="D375" s="13">
        <v>76903</v>
      </c>
      <c r="E375" s="13">
        <f t="shared" si="21"/>
        <v>1.5380599999999999E-2</v>
      </c>
      <c r="F375" s="14">
        <v>65326</v>
      </c>
      <c r="G375" s="14">
        <f t="shared" si="22"/>
        <v>1.3065200000000001E-2</v>
      </c>
      <c r="H375" s="14">
        <v>153</v>
      </c>
      <c r="I375" s="14">
        <f t="shared" si="23"/>
        <v>3.0599999999999998E-5</v>
      </c>
    </row>
    <row r="376" spans="1:9" x14ac:dyDescent="0.65">
      <c r="A376" s="13">
        <v>374.5</v>
      </c>
      <c r="B376" s="13">
        <v>28</v>
      </c>
      <c r="C376" s="13">
        <f t="shared" si="20"/>
        <v>5.5999999999999997E-6</v>
      </c>
      <c r="D376" s="13">
        <v>76573</v>
      </c>
      <c r="E376" s="13">
        <f t="shared" si="21"/>
        <v>1.5314599999999999E-2</v>
      </c>
      <c r="F376" s="14">
        <v>63766</v>
      </c>
      <c r="G376" s="14">
        <f t="shared" si="22"/>
        <v>1.2753199999999999E-2</v>
      </c>
      <c r="H376" s="14">
        <v>123</v>
      </c>
      <c r="I376" s="14">
        <f t="shared" si="23"/>
        <v>2.4600000000000002E-5</v>
      </c>
    </row>
    <row r="377" spans="1:9" x14ac:dyDescent="0.65">
      <c r="A377" s="13">
        <v>375.5</v>
      </c>
      <c r="B377" s="13">
        <v>24</v>
      </c>
      <c r="C377" s="13">
        <f t="shared" si="20"/>
        <v>4.7999999999999998E-6</v>
      </c>
      <c r="D377" s="13">
        <v>76497</v>
      </c>
      <c r="E377" s="13">
        <f t="shared" si="21"/>
        <v>1.5299399999999999E-2</v>
      </c>
      <c r="F377" s="14">
        <v>62139</v>
      </c>
      <c r="G377" s="14">
        <f t="shared" si="22"/>
        <v>1.2427799999999999E-2</v>
      </c>
      <c r="H377" s="14">
        <v>107</v>
      </c>
      <c r="I377" s="14">
        <f t="shared" si="23"/>
        <v>2.1399999999999998E-5</v>
      </c>
    </row>
    <row r="378" spans="1:9" x14ac:dyDescent="0.65">
      <c r="A378" s="13">
        <v>376.5</v>
      </c>
      <c r="B378" s="13">
        <v>20</v>
      </c>
      <c r="C378" s="13">
        <f t="shared" si="20"/>
        <v>3.9999999999999998E-6</v>
      </c>
      <c r="D378" s="13">
        <v>76634</v>
      </c>
      <c r="E378" s="13">
        <f t="shared" si="21"/>
        <v>1.53268E-2</v>
      </c>
      <c r="F378" s="14">
        <v>60454</v>
      </c>
      <c r="G378" s="14">
        <f t="shared" si="22"/>
        <v>1.2090800000000001E-2</v>
      </c>
      <c r="H378" s="14">
        <v>98</v>
      </c>
      <c r="I378" s="14">
        <f t="shared" si="23"/>
        <v>1.9599999999999999E-5</v>
      </c>
    </row>
    <row r="379" spans="1:9" x14ac:dyDescent="0.65">
      <c r="A379" s="13">
        <v>377.5</v>
      </c>
      <c r="B379" s="13">
        <v>17</v>
      </c>
      <c r="C379" s="13">
        <f t="shared" si="20"/>
        <v>3.4000000000000001E-6</v>
      </c>
      <c r="D379" s="13">
        <v>76946</v>
      </c>
      <c r="E379" s="13">
        <f t="shared" si="21"/>
        <v>1.53892E-2</v>
      </c>
      <c r="F379" s="14">
        <v>58716</v>
      </c>
      <c r="G379" s="14">
        <f t="shared" si="22"/>
        <v>1.1743200000000001E-2</v>
      </c>
      <c r="H379" s="14">
        <v>92</v>
      </c>
      <c r="I379" s="14">
        <f t="shared" si="23"/>
        <v>1.84E-5</v>
      </c>
    </row>
    <row r="380" spans="1:9" x14ac:dyDescent="0.65">
      <c r="A380" s="13">
        <v>378.5</v>
      </c>
      <c r="B380" s="13">
        <v>14</v>
      </c>
      <c r="C380" s="13">
        <f t="shared" si="20"/>
        <v>2.7999999999999999E-6</v>
      </c>
      <c r="D380" s="13">
        <v>77389</v>
      </c>
      <c r="E380" s="13">
        <f t="shared" si="21"/>
        <v>1.54778E-2</v>
      </c>
      <c r="F380" s="14">
        <v>56934</v>
      </c>
      <c r="G380" s="14">
        <f t="shared" si="22"/>
        <v>1.1386800000000001E-2</v>
      </c>
      <c r="H380" s="14">
        <v>89</v>
      </c>
      <c r="I380" s="14">
        <f t="shared" si="23"/>
        <v>1.7799999999999999E-5</v>
      </c>
    </row>
    <row r="381" spans="1:9" x14ac:dyDescent="0.65">
      <c r="A381" s="13">
        <v>379.5</v>
      </c>
      <c r="B381" s="13">
        <v>12</v>
      </c>
      <c r="C381" s="13">
        <f t="shared" si="20"/>
        <v>2.3999999999999999E-6</v>
      </c>
      <c r="D381" s="13">
        <v>77921</v>
      </c>
      <c r="E381" s="13">
        <f t="shared" si="21"/>
        <v>1.5584199999999999E-2</v>
      </c>
      <c r="F381" s="14">
        <v>55116</v>
      </c>
      <c r="G381" s="14">
        <f t="shared" si="22"/>
        <v>1.10232E-2</v>
      </c>
      <c r="H381" s="14">
        <v>86</v>
      </c>
      <c r="I381" s="14">
        <f t="shared" si="23"/>
        <v>1.7200000000000001E-5</v>
      </c>
    </row>
    <row r="382" spans="1:9" x14ac:dyDescent="0.65">
      <c r="A382" s="13">
        <v>380.5</v>
      </c>
      <c r="B382" s="13">
        <v>10</v>
      </c>
      <c r="C382" s="13">
        <f t="shared" si="20"/>
        <v>1.9999999999999999E-6</v>
      </c>
      <c r="D382" s="13">
        <v>78497</v>
      </c>
      <c r="E382" s="13">
        <f t="shared" si="21"/>
        <v>1.5699399999999999E-2</v>
      </c>
      <c r="F382" s="14">
        <v>53273</v>
      </c>
      <c r="G382" s="14">
        <f t="shared" si="22"/>
        <v>1.06546E-2</v>
      </c>
      <c r="H382" s="14">
        <v>85</v>
      </c>
      <c r="I382" s="14">
        <f t="shared" si="23"/>
        <v>1.7E-5</v>
      </c>
    </row>
    <row r="383" spans="1:9" x14ac:dyDescent="0.65">
      <c r="A383" s="13">
        <v>381.5</v>
      </c>
      <c r="B383" s="13">
        <v>9</v>
      </c>
      <c r="C383" s="13">
        <f t="shared" si="20"/>
        <v>1.7999999999999999E-6</v>
      </c>
      <c r="D383" s="13">
        <v>79073</v>
      </c>
      <c r="E383" s="13">
        <f t="shared" si="21"/>
        <v>1.5814600000000002E-2</v>
      </c>
      <c r="F383" s="14">
        <v>51413</v>
      </c>
      <c r="G383" s="14">
        <f t="shared" si="22"/>
        <v>1.0282599999999999E-2</v>
      </c>
      <c r="H383" s="14">
        <v>84</v>
      </c>
      <c r="I383" s="14">
        <f t="shared" si="23"/>
        <v>1.6799999999999998E-5</v>
      </c>
    </row>
    <row r="384" spans="1:9" x14ac:dyDescent="0.65">
      <c r="A384" s="13">
        <v>382.5</v>
      </c>
      <c r="B384" s="13">
        <v>7</v>
      </c>
      <c r="C384" s="13">
        <f t="shared" si="20"/>
        <v>1.3999999999999999E-6</v>
      </c>
      <c r="D384" s="13">
        <v>79609</v>
      </c>
      <c r="E384" s="13">
        <f t="shared" si="21"/>
        <v>1.59218E-2</v>
      </c>
      <c r="F384" s="14">
        <v>49547</v>
      </c>
      <c r="G384" s="14">
        <f t="shared" si="22"/>
        <v>9.9094000000000005E-3</v>
      </c>
      <c r="H384" s="14">
        <v>84</v>
      </c>
      <c r="I384" s="14">
        <f t="shared" si="23"/>
        <v>1.6799999999999998E-5</v>
      </c>
    </row>
    <row r="385" spans="1:9" x14ac:dyDescent="0.65">
      <c r="A385" s="13">
        <v>383.5</v>
      </c>
      <c r="B385" s="13">
        <v>6</v>
      </c>
      <c r="C385" s="13">
        <f t="shared" si="20"/>
        <v>1.1999999999999999E-6</v>
      </c>
      <c r="D385" s="13">
        <v>80062</v>
      </c>
      <c r="E385" s="13">
        <f t="shared" si="21"/>
        <v>1.60124E-2</v>
      </c>
      <c r="F385" s="14">
        <v>47686</v>
      </c>
      <c r="G385" s="14">
        <f t="shared" si="22"/>
        <v>9.5371999999999992E-3</v>
      </c>
      <c r="H385" s="14">
        <v>85</v>
      </c>
      <c r="I385" s="14">
        <f t="shared" si="23"/>
        <v>1.7E-5</v>
      </c>
    </row>
    <row r="386" spans="1:9" x14ac:dyDescent="0.65">
      <c r="A386" s="13">
        <v>384.5</v>
      </c>
      <c r="B386" s="13">
        <v>5</v>
      </c>
      <c r="C386" s="13">
        <f t="shared" ref="C386:C449" si="24">B386*20/100000000</f>
        <v>9.9999999999999995E-7</v>
      </c>
      <c r="D386" s="13">
        <v>80399</v>
      </c>
      <c r="E386" s="13">
        <f t="shared" ref="E386:E449" si="25">D386*20/100000000</f>
        <v>1.6079800000000002E-2</v>
      </c>
      <c r="F386" s="14">
        <v>45838</v>
      </c>
      <c r="G386" s="14">
        <f t="shared" si="22"/>
        <v>9.1675999999999997E-3</v>
      </c>
      <c r="H386" s="14">
        <v>87</v>
      </c>
      <c r="I386" s="14">
        <f t="shared" si="23"/>
        <v>1.7399999999999999E-5</v>
      </c>
    </row>
    <row r="387" spans="1:9" x14ac:dyDescent="0.65">
      <c r="A387" s="13">
        <v>385.5</v>
      </c>
      <c r="B387" s="13">
        <v>4</v>
      </c>
      <c r="C387" s="13">
        <f t="shared" si="24"/>
        <v>7.9999999999999996E-7</v>
      </c>
      <c r="D387" s="13">
        <v>80587</v>
      </c>
      <c r="E387" s="13">
        <f t="shared" si="25"/>
        <v>1.61174E-2</v>
      </c>
      <c r="F387" s="14">
        <v>44015</v>
      </c>
      <c r="G387" s="14">
        <f t="shared" ref="G387:G450" si="26">F387*20/100000000</f>
        <v>8.8030000000000001E-3</v>
      </c>
      <c r="H387" s="14">
        <v>89</v>
      </c>
      <c r="I387" s="14">
        <f t="shared" ref="I387:I450" si="27">H387*20/100000000</f>
        <v>1.7799999999999999E-5</v>
      </c>
    </row>
    <row r="388" spans="1:9" x14ac:dyDescent="0.65">
      <c r="A388" s="13">
        <v>386.5</v>
      </c>
      <c r="B388" s="13">
        <v>4</v>
      </c>
      <c r="C388" s="13">
        <f t="shared" si="24"/>
        <v>7.9999999999999996E-7</v>
      </c>
      <c r="D388" s="13">
        <v>80602</v>
      </c>
      <c r="E388" s="13">
        <f t="shared" si="25"/>
        <v>1.61204E-2</v>
      </c>
      <c r="F388" s="14">
        <v>42227</v>
      </c>
      <c r="G388" s="14">
        <f t="shared" si="26"/>
        <v>8.4454000000000005E-3</v>
      </c>
      <c r="H388" s="14">
        <v>94</v>
      </c>
      <c r="I388" s="14">
        <f t="shared" si="27"/>
        <v>1.88E-5</v>
      </c>
    </row>
    <row r="389" spans="1:9" x14ac:dyDescent="0.65">
      <c r="A389" s="13">
        <v>387.5</v>
      </c>
      <c r="B389" s="13">
        <v>3</v>
      </c>
      <c r="C389" s="13">
        <f t="shared" si="24"/>
        <v>5.9999999999999997E-7</v>
      </c>
      <c r="D389" s="13">
        <v>80427</v>
      </c>
      <c r="E389" s="13">
        <f t="shared" si="25"/>
        <v>1.60854E-2</v>
      </c>
      <c r="F389" s="14">
        <v>40481</v>
      </c>
      <c r="G389" s="14">
        <f t="shared" si="26"/>
        <v>8.0961999999999996E-3</v>
      </c>
      <c r="H389" s="14">
        <v>99</v>
      </c>
      <c r="I389" s="14">
        <f t="shared" si="27"/>
        <v>1.98E-5</v>
      </c>
    </row>
    <row r="390" spans="1:9" x14ac:dyDescent="0.65">
      <c r="A390" s="13">
        <v>388.5</v>
      </c>
      <c r="B390" s="13">
        <v>3</v>
      </c>
      <c r="C390" s="13">
        <f t="shared" si="24"/>
        <v>5.9999999999999997E-7</v>
      </c>
      <c r="D390" s="13">
        <v>80051</v>
      </c>
      <c r="E390" s="13">
        <f t="shared" si="25"/>
        <v>1.6010199999999999E-2</v>
      </c>
      <c r="F390" s="14">
        <v>38787</v>
      </c>
      <c r="G390" s="14">
        <f t="shared" si="26"/>
        <v>7.7574000000000002E-3</v>
      </c>
      <c r="H390" s="14">
        <v>107</v>
      </c>
      <c r="I390" s="14">
        <f t="shared" si="27"/>
        <v>2.1399999999999998E-5</v>
      </c>
    </row>
    <row r="391" spans="1:9" x14ac:dyDescent="0.65">
      <c r="A391" s="13">
        <v>389.5</v>
      </c>
      <c r="B391" s="13">
        <v>2</v>
      </c>
      <c r="C391" s="13">
        <f t="shared" si="24"/>
        <v>3.9999999999999998E-7</v>
      </c>
      <c r="D391" s="13">
        <v>79475</v>
      </c>
      <c r="E391" s="13">
        <f t="shared" si="25"/>
        <v>1.5894999999999999E-2</v>
      </c>
      <c r="F391" s="14">
        <v>37152</v>
      </c>
      <c r="G391" s="14">
        <f t="shared" si="26"/>
        <v>7.4304000000000002E-3</v>
      </c>
      <c r="H391" s="14">
        <v>117</v>
      </c>
      <c r="I391" s="14">
        <f t="shared" si="27"/>
        <v>2.34E-5</v>
      </c>
    </row>
    <row r="392" spans="1:9" x14ac:dyDescent="0.65">
      <c r="A392" s="13">
        <v>390.5</v>
      </c>
      <c r="B392" s="13">
        <v>2</v>
      </c>
      <c r="C392" s="13">
        <f t="shared" si="24"/>
        <v>3.9999999999999998E-7</v>
      </c>
      <c r="D392" s="13">
        <v>78705</v>
      </c>
      <c r="E392" s="13">
        <f t="shared" si="25"/>
        <v>1.5741000000000002E-2</v>
      </c>
      <c r="F392" s="14">
        <v>35583</v>
      </c>
      <c r="G392" s="14">
        <f t="shared" si="26"/>
        <v>7.1165999999999998E-3</v>
      </c>
      <c r="H392" s="14">
        <v>129</v>
      </c>
      <c r="I392" s="14">
        <f t="shared" si="27"/>
        <v>2.58E-5</v>
      </c>
    </row>
    <row r="393" spans="1:9" x14ac:dyDescent="0.65">
      <c r="A393" s="13">
        <v>391.5</v>
      </c>
      <c r="B393" s="13">
        <v>2</v>
      </c>
      <c r="C393" s="13">
        <f t="shared" si="24"/>
        <v>3.9999999999999998E-7</v>
      </c>
      <c r="D393" s="13">
        <v>77754</v>
      </c>
      <c r="E393" s="13">
        <f t="shared" si="25"/>
        <v>1.55508E-2</v>
      </c>
      <c r="F393" s="14">
        <v>34085</v>
      </c>
      <c r="G393" s="14">
        <f t="shared" si="26"/>
        <v>6.8170000000000001E-3</v>
      </c>
      <c r="H393" s="14">
        <v>145</v>
      </c>
      <c r="I393" s="14">
        <f t="shared" si="27"/>
        <v>2.9E-5</v>
      </c>
    </row>
    <row r="394" spans="1:9" x14ac:dyDescent="0.65">
      <c r="A394" s="13">
        <v>392.5</v>
      </c>
      <c r="B394" s="13">
        <v>1</v>
      </c>
      <c r="C394" s="13">
        <f t="shared" si="24"/>
        <v>1.9999999999999999E-7</v>
      </c>
      <c r="D394" s="13">
        <v>76646</v>
      </c>
      <c r="E394" s="13">
        <f t="shared" si="25"/>
        <v>1.5329199999999999E-2</v>
      </c>
      <c r="F394" s="14">
        <v>32663</v>
      </c>
      <c r="G394" s="14">
        <f t="shared" si="26"/>
        <v>6.5326000000000004E-3</v>
      </c>
      <c r="H394" s="14">
        <v>164</v>
      </c>
      <c r="I394" s="14">
        <f t="shared" si="27"/>
        <v>3.2799999999999998E-5</v>
      </c>
    </row>
    <row r="395" spans="1:9" x14ac:dyDescent="0.65">
      <c r="A395" s="13">
        <v>393.5</v>
      </c>
      <c r="B395" s="13">
        <v>1</v>
      </c>
      <c r="C395" s="13">
        <f t="shared" si="24"/>
        <v>1.9999999999999999E-7</v>
      </c>
      <c r="D395" s="13">
        <v>75407</v>
      </c>
      <c r="E395" s="13">
        <f t="shared" si="25"/>
        <v>1.50814E-2</v>
      </c>
      <c r="F395" s="14">
        <v>31320</v>
      </c>
      <c r="G395" s="14">
        <f t="shared" si="26"/>
        <v>6.2639999999999996E-3</v>
      </c>
      <c r="H395" s="14">
        <v>187</v>
      </c>
      <c r="I395" s="14">
        <f t="shared" si="27"/>
        <v>3.7400000000000001E-5</v>
      </c>
    </row>
    <row r="396" spans="1:9" x14ac:dyDescent="0.65">
      <c r="A396" s="13">
        <v>394.5</v>
      </c>
      <c r="B396" s="13">
        <v>1</v>
      </c>
      <c r="C396" s="13">
        <f t="shared" si="24"/>
        <v>1.9999999999999999E-7</v>
      </c>
      <c r="D396" s="13">
        <v>74072</v>
      </c>
      <c r="E396" s="13">
        <f t="shared" si="25"/>
        <v>1.48144E-2</v>
      </c>
      <c r="F396" s="14">
        <v>30060</v>
      </c>
      <c r="G396" s="14">
        <f t="shared" si="26"/>
        <v>6.012E-3</v>
      </c>
      <c r="H396" s="14">
        <v>214</v>
      </c>
      <c r="I396" s="14">
        <f t="shared" si="27"/>
        <v>4.2799999999999997E-5</v>
      </c>
    </row>
    <row r="397" spans="1:9" x14ac:dyDescent="0.65">
      <c r="A397" s="13">
        <v>395.5</v>
      </c>
      <c r="B397" s="13">
        <v>0</v>
      </c>
      <c r="C397" s="13">
        <f t="shared" si="24"/>
        <v>0</v>
      </c>
      <c r="D397" s="13">
        <v>72677</v>
      </c>
      <c r="E397" s="13">
        <f t="shared" si="25"/>
        <v>1.45354E-2</v>
      </c>
      <c r="F397" s="14">
        <v>28882</v>
      </c>
      <c r="G397" s="14">
        <f t="shared" si="26"/>
        <v>5.7764000000000001E-3</v>
      </c>
      <c r="H397" s="14">
        <v>248</v>
      </c>
      <c r="I397" s="14">
        <f t="shared" si="27"/>
        <v>4.9599999999999999E-5</v>
      </c>
    </row>
    <row r="398" spans="1:9" x14ac:dyDescent="0.65">
      <c r="A398" s="13">
        <v>396.5</v>
      </c>
      <c r="B398" s="13">
        <v>0</v>
      </c>
      <c r="C398" s="13">
        <f t="shared" si="24"/>
        <v>0</v>
      </c>
      <c r="D398" s="13">
        <v>71267</v>
      </c>
      <c r="E398" s="13">
        <f t="shared" si="25"/>
        <v>1.4253399999999999E-2</v>
      </c>
      <c r="F398" s="14">
        <v>27789</v>
      </c>
      <c r="G398" s="14">
        <f t="shared" si="26"/>
        <v>5.5577999999999999E-3</v>
      </c>
      <c r="H398" s="14">
        <v>287</v>
      </c>
      <c r="I398" s="14">
        <f t="shared" si="27"/>
        <v>5.7399999999999999E-5</v>
      </c>
    </row>
    <row r="399" spans="1:9" x14ac:dyDescent="0.65">
      <c r="A399" s="13">
        <v>397.5</v>
      </c>
      <c r="B399" s="13">
        <v>0</v>
      </c>
      <c r="C399" s="13">
        <f t="shared" si="24"/>
        <v>0</v>
      </c>
      <c r="D399" s="13">
        <v>69893</v>
      </c>
      <c r="E399" s="13">
        <f t="shared" si="25"/>
        <v>1.3978600000000001E-2</v>
      </c>
      <c r="F399" s="14">
        <v>26779</v>
      </c>
      <c r="G399" s="14">
        <f t="shared" si="26"/>
        <v>5.3558E-3</v>
      </c>
      <c r="H399" s="14">
        <v>334</v>
      </c>
      <c r="I399" s="14">
        <f t="shared" si="27"/>
        <v>6.6799999999999997E-5</v>
      </c>
    </row>
    <row r="400" spans="1:9" x14ac:dyDescent="0.65">
      <c r="A400" s="13">
        <v>398.5</v>
      </c>
      <c r="B400" s="13">
        <v>0</v>
      </c>
      <c r="C400" s="13">
        <f t="shared" si="24"/>
        <v>0</v>
      </c>
      <c r="D400" s="13">
        <v>68619</v>
      </c>
      <c r="E400" s="13">
        <f t="shared" si="25"/>
        <v>1.37238E-2</v>
      </c>
      <c r="F400" s="14">
        <v>25850</v>
      </c>
      <c r="G400" s="14">
        <f t="shared" si="26"/>
        <v>5.1700000000000001E-3</v>
      </c>
      <c r="H400" s="14">
        <v>389</v>
      </c>
      <c r="I400" s="14">
        <f t="shared" si="27"/>
        <v>7.7799999999999994E-5</v>
      </c>
    </row>
    <row r="401" spans="1:9" x14ac:dyDescent="0.65">
      <c r="A401" s="13">
        <v>399.5</v>
      </c>
      <c r="B401" s="13">
        <v>0</v>
      </c>
      <c r="C401" s="13">
        <f t="shared" si="24"/>
        <v>0</v>
      </c>
      <c r="D401" s="13">
        <v>67527</v>
      </c>
      <c r="E401" s="13">
        <f t="shared" si="25"/>
        <v>1.3505400000000001E-2</v>
      </c>
      <c r="F401" s="14">
        <v>25002</v>
      </c>
      <c r="G401" s="14">
        <f t="shared" si="26"/>
        <v>5.0004000000000003E-3</v>
      </c>
      <c r="H401" s="14">
        <v>453</v>
      </c>
      <c r="I401" s="14">
        <f t="shared" si="27"/>
        <v>9.0600000000000007E-5</v>
      </c>
    </row>
    <row r="402" spans="1:9" x14ac:dyDescent="0.65">
      <c r="A402" s="13">
        <v>400.5</v>
      </c>
      <c r="B402" s="13">
        <v>0</v>
      </c>
      <c r="C402" s="13">
        <f t="shared" si="24"/>
        <v>0</v>
      </c>
      <c r="D402" s="13">
        <v>66729</v>
      </c>
      <c r="E402" s="13">
        <f t="shared" si="25"/>
        <v>1.33458E-2</v>
      </c>
      <c r="F402" s="14">
        <v>24231</v>
      </c>
      <c r="G402" s="14">
        <f t="shared" si="26"/>
        <v>4.8462000000000002E-3</v>
      </c>
      <c r="H402" s="14">
        <v>528</v>
      </c>
      <c r="I402" s="14">
        <f t="shared" si="27"/>
        <v>1.0560000000000001E-4</v>
      </c>
    </row>
    <row r="403" spans="1:9" x14ac:dyDescent="0.65">
      <c r="A403" s="13">
        <v>401.5</v>
      </c>
      <c r="B403" s="13">
        <v>0</v>
      </c>
      <c r="C403" s="13">
        <f t="shared" si="24"/>
        <v>0</v>
      </c>
      <c r="D403" s="13">
        <v>66374</v>
      </c>
      <c r="E403" s="13">
        <f t="shared" si="25"/>
        <v>1.32748E-2</v>
      </c>
      <c r="F403" s="14">
        <v>23534</v>
      </c>
      <c r="G403" s="14">
        <f t="shared" si="26"/>
        <v>4.7067999999999997E-3</v>
      </c>
      <c r="H403" s="14">
        <v>615</v>
      </c>
      <c r="I403" s="14">
        <f t="shared" si="27"/>
        <v>1.2300000000000001E-4</v>
      </c>
    </row>
    <row r="404" spans="1:9" x14ac:dyDescent="0.65">
      <c r="A404" s="13">
        <v>402.5</v>
      </c>
      <c r="B404" s="13">
        <v>0</v>
      </c>
      <c r="C404" s="13">
        <f t="shared" si="24"/>
        <v>0</v>
      </c>
      <c r="D404" s="13">
        <v>66658</v>
      </c>
      <c r="E404" s="13">
        <f t="shared" si="25"/>
        <v>1.3331600000000001E-2</v>
      </c>
      <c r="F404" s="14">
        <v>22907</v>
      </c>
      <c r="G404" s="14">
        <f t="shared" si="26"/>
        <v>4.5814000000000002E-3</v>
      </c>
      <c r="H404" s="14">
        <v>716</v>
      </c>
      <c r="I404" s="14">
        <f t="shared" si="27"/>
        <v>1.4320000000000001E-4</v>
      </c>
    </row>
    <row r="405" spans="1:9" x14ac:dyDescent="0.65">
      <c r="A405" s="13">
        <v>403.5</v>
      </c>
      <c r="B405" s="13">
        <v>0</v>
      </c>
      <c r="C405" s="13">
        <f t="shared" si="24"/>
        <v>0</v>
      </c>
      <c r="D405" s="13">
        <v>67822</v>
      </c>
      <c r="E405" s="13">
        <f t="shared" si="25"/>
        <v>1.3564400000000001E-2</v>
      </c>
      <c r="F405" s="14">
        <v>22347</v>
      </c>
      <c r="G405" s="14">
        <f t="shared" si="26"/>
        <v>4.4694000000000001E-3</v>
      </c>
      <c r="H405" s="14">
        <v>832</v>
      </c>
      <c r="I405" s="14">
        <f t="shared" si="27"/>
        <v>1.6640000000000001E-4</v>
      </c>
    </row>
    <row r="406" spans="1:9" x14ac:dyDescent="0.65">
      <c r="A406" s="13">
        <v>404.5</v>
      </c>
      <c r="B406" s="13">
        <v>0</v>
      </c>
      <c r="C406" s="13">
        <f t="shared" si="24"/>
        <v>0</v>
      </c>
      <c r="D406" s="13">
        <v>70145</v>
      </c>
      <c r="E406" s="13">
        <f t="shared" si="25"/>
        <v>1.4029E-2</v>
      </c>
      <c r="F406" s="14">
        <v>21848</v>
      </c>
      <c r="G406" s="14">
        <f t="shared" si="26"/>
        <v>4.3696000000000004E-3</v>
      </c>
      <c r="H406" s="14">
        <v>965</v>
      </c>
      <c r="I406" s="14">
        <f t="shared" si="27"/>
        <v>1.93E-4</v>
      </c>
    </row>
    <row r="407" spans="1:9" x14ac:dyDescent="0.65">
      <c r="A407" s="13">
        <v>405.5</v>
      </c>
      <c r="B407" s="13">
        <v>0</v>
      </c>
      <c r="C407" s="13">
        <f t="shared" si="24"/>
        <v>0</v>
      </c>
      <c r="D407" s="13">
        <v>73909</v>
      </c>
      <c r="E407" s="13">
        <f t="shared" si="25"/>
        <v>1.4781799999999999E-2</v>
      </c>
      <c r="F407" s="14">
        <v>21407</v>
      </c>
      <c r="G407" s="14">
        <f t="shared" si="26"/>
        <v>4.2814000000000003E-3</v>
      </c>
      <c r="H407" s="14">
        <v>1117</v>
      </c>
      <c r="I407" s="14">
        <f t="shared" si="27"/>
        <v>2.2340000000000001E-4</v>
      </c>
    </row>
    <row r="408" spans="1:9" x14ac:dyDescent="0.65">
      <c r="A408" s="13">
        <v>406.5</v>
      </c>
      <c r="B408" s="13">
        <v>0</v>
      </c>
      <c r="C408" s="13">
        <f t="shared" si="24"/>
        <v>0</v>
      </c>
      <c r="D408" s="13">
        <v>79349</v>
      </c>
      <c r="E408" s="13">
        <f t="shared" si="25"/>
        <v>1.58698E-2</v>
      </c>
      <c r="F408" s="14">
        <v>21020</v>
      </c>
      <c r="G408" s="14">
        <f t="shared" si="26"/>
        <v>4.2040000000000003E-3</v>
      </c>
      <c r="H408" s="14">
        <v>1290</v>
      </c>
      <c r="I408" s="14">
        <f t="shared" si="27"/>
        <v>2.5799999999999998E-4</v>
      </c>
    </row>
    <row r="409" spans="1:9" x14ac:dyDescent="0.65">
      <c r="A409" s="13">
        <v>407.5</v>
      </c>
      <c r="B409" s="13">
        <v>0</v>
      </c>
      <c r="C409" s="13">
        <f t="shared" si="24"/>
        <v>0</v>
      </c>
      <c r="D409" s="13">
        <v>86581</v>
      </c>
      <c r="E409" s="13">
        <f t="shared" si="25"/>
        <v>1.73162E-2</v>
      </c>
      <c r="F409" s="14">
        <v>20681</v>
      </c>
      <c r="G409" s="14">
        <f t="shared" si="26"/>
        <v>4.1361999999999996E-3</v>
      </c>
      <c r="H409" s="14">
        <v>1486</v>
      </c>
      <c r="I409" s="14">
        <f t="shared" si="27"/>
        <v>2.9720000000000001E-4</v>
      </c>
    </row>
    <row r="410" spans="1:9" x14ac:dyDescent="0.65">
      <c r="A410" s="13">
        <v>408.5</v>
      </c>
      <c r="B410" s="13">
        <v>0</v>
      </c>
      <c r="C410" s="13">
        <f t="shared" si="24"/>
        <v>0</v>
      </c>
      <c r="D410" s="13">
        <v>95529</v>
      </c>
      <c r="E410" s="13">
        <f t="shared" si="25"/>
        <v>1.9105799999999999E-2</v>
      </c>
      <c r="F410" s="14">
        <v>20387</v>
      </c>
      <c r="G410" s="14">
        <f t="shared" si="26"/>
        <v>4.0774000000000001E-3</v>
      </c>
      <c r="H410" s="14">
        <v>1708</v>
      </c>
      <c r="I410" s="14">
        <f t="shared" si="27"/>
        <v>3.4160000000000001E-4</v>
      </c>
    </row>
    <row r="411" spans="1:9" x14ac:dyDescent="0.65">
      <c r="A411" s="13">
        <v>409.5</v>
      </c>
      <c r="B411" s="13">
        <v>0</v>
      </c>
      <c r="C411" s="13">
        <f t="shared" si="24"/>
        <v>0</v>
      </c>
      <c r="D411" s="13">
        <v>105855</v>
      </c>
      <c r="E411" s="13">
        <f t="shared" si="25"/>
        <v>2.1170999999999999E-2</v>
      </c>
      <c r="F411" s="14">
        <v>20132</v>
      </c>
      <c r="G411" s="14">
        <f t="shared" si="26"/>
        <v>4.0264000000000003E-3</v>
      </c>
      <c r="H411" s="14">
        <v>1957</v>
      </c>
      <c r="I411" s="14">
        <f t="shared" si="27"/>
        <v>3.9140000000000003E-4</v>
      </c>
    </row>
    <row r="412" spans="1:9" x14ac:dyDescent="0.65">
      <c r="A412" s="13">
        <v>410.5</v>
      </c>
      <c r="B412" s="13">
        <v>0</v>
      </c>
      <c r="C412" s="13">
        <f t="shared" si="24"/>
        <v>0</v>
      </c>
      <c r="D412" s="13">
        <v>116934</v>
      </c>
      <c r="E412" s="13">
        <f t="shared" si="25"/>
        <v>2.3386799999999999E-2</v>
      </c>
      <c r="F412" s="14">
        <v>19915</v>
      </c>
      <c r="G412" s="14">
        <f t="shared" si="26"/>
        <v>3.9830000000000004E-3</v>
      </c>
      <c r="H412" s="14">
        <v>2236</v>
      </c>
      <c r="I412" s="14">
        <f t="shared" si="27"/>
        <v>4.4719999999999997E-4</v>
      </c>
    </row>
    <row r="413" spans="1:9" x14ac:dyDescent="0.65">
      <c r="A413" s="13">
        <v>411.5</v>
      </c>
      <c r="B413" s="13">
        <v>0</v>
      </c>
      <c r="C413" s="13">
        <f t="shared" si="24"/>
        <v>0</v>
      </c>
      <c r="D413" s="13">
        <v>127874</v>
      </c>
      <c r="E413" s="13">
        <f t="shared" si="25"/>
        <v>2.5574800000000002E-2</v>
      </c>
      <c r="F413" s="14">
        <v>19729</v>
      </c>
      <c r="G413" s="14">
        <f t="shared" si="26"/>
        <v>3.9458000000000002E-3</v>
      </c>
      <c r="H413" s="14">
        <v>2547</v>
      </c>
      <c r="I413" s="14">
        <f t="shared" si="27"/>
        <v>5.0940000000000002E-4</v>
      </c>
    </row>
    <row r="414" spans="1:9" x14ac:dyDescent="0.65">
      <c r="A414" s="13">
        <v>412.5</v>
      </c>
      <c r="B414" s="13">
        <v>0</v>
      </c>
      <c r="C414" s="13">
        <f t="shared" si="24"/>
        <v>0</v>
      </c>
      <c r="D414" s="13">
        <v>137614</v>
      </c>
      <c r="E414" s="13">
        <f t="shared" si="25"/>
        <v>2.75228E-2</v>
      </c>
      <c r="F414" s="14">
        <v>19573</v>
      </c>
      <c r="G414" s="14">
        <f t="shared" si="26"/>
        <v>3.9145999999999999E-3</v>
      </c>
      <c r="H414" s="14">
        <v>2893</v>
      </c>
      <c r="I414" s="14">
        <f t="shared" si="27"/>
        <v>5.7859999999999997E-4</v>
      </c>
    </row>
    <row r="415" spans="1:9" x14ac:dyDescent="0.65">
      <c r="A415" s="13">
        <v>413.5</v>
      </c>
      <c r="B415" s="13">
        <v>0</v>
      </c>
      <c r="C415" s="13">
        <f t="shared" si="24"/>
        <v>0</v>
      </c>
      <c r="D415" s="13">
        <v>145065</v>
      </c>
      <c r="E415" s="13">
        <f t="shared" si="25"/>
        <v>2.9013000000000001E-2</v>
      </c>
      <c r="F415" s="14">
        <v>19442</v>
      </c>
      <c r="G415" s="14">
        <f t="shared" si="26"/>
        <v>3.8884000000000002E-3</v>
      </c>
      <c r="H415" s="14">
        <v>3275</v>
      </c>
      <c r="I415" s="14">
        <f t="shared" si="27"/>
        <v>6.5499999999999998E-4</v>
      </c>
    </row>
    <row r="416" spans="1:9" x14ac:dyDescent="0.65">
      <c r="A416" s="13">
        <v>414.5</v>
      </c>
      <c r="B416" s="13">
        <v>0</v>
      </c>
      <c r="C416" s="13">
        <f t="shared" si="24"/>
        <v>0</v>
      </c>
      <c r="D416" s="13">
        <v>149292</v>
      </c>
      <c r="E416" s="13">
        <f t="shared" si="25"/>
        <v>2.98584E-2</v>
      </c>
      <c r="F416" s="14">
        <v>19333</v>
      </c>
      <c r="G416" s="14">
        <f t="shared" si="26"/>
        <v>3.8666E-3</v>
      </c>
      <c r="H416" s="14">
        <v>3695</v>
      </c>
      <c r="I416" s="14">
        <f t="shared" si="27"/>
        <v>7.3899999999999997E-4</v>
      </c>
    </row>
    <row r="417" spans="1:9" x14ac:dyDescent="0.65">
      <c r="A417" s="13">
        <v>415.5</v>
      </c>
      <c r="B417" s="13">
        <v>0</v>
      </c>
      <c r="C417" s="13">
        <f t="shared" si="24"/>
        <v>0</v>
      </c>
      <c r="D417" s="13">
        <v>149680</v>
      </c>
      <c r="E417" s="13">
        <f t="shared" si="25"/>
        <v>2.9936000000000001E-2</v>
      </c>
      <c r="F417" s="14">
        <v>19243</v>
      </c>
      <c r="G417" s="14">
        <f t="shared" si="26"/>
        <v>3.8486000000000002E-3</v>
      </c>
      <c r="H417" s="14">
        <v>4156</v>
      </c>
      <c r="I417" s="14">
        <f t="shared" si="27"/>
        <v>8.3120000000000004E-4</v>
      </c>
    </row>
    <row r="418" spans="1:9" x14ac:dyDescent="0.65">
      <c r="A418" s="13">
        <v>416.5</v>
      </c>
      <c r="B418" s="13">
        <v>0</v>
      </c>
      <c r="C418" s="13">
        <f t="shared" si="24"/>
        <v>0</v>
      </c>
      <c r="D418" s="13">
        <v>146049</v>
      </c>
      <c r="E418" s="13">
        <f t="shared" si="25"/>
        <v>2.9209800000000001E-2</v>
      </c>
      <c r="F418" s="14">
        <v>19171</v>
      </c>
      <c r="G418" s="14">
        <f t="shared" si="26"/>
        <v>3.8341999999999998E-3</v>
      </c>
      <c r="H418" s="14">
        <v>4659</v>
      </c>
      <c r="I418" s="14">
        <f t="shared" si="27"/>
        <v>9.3179999999999999E-4</v>
      </c>
    </row>
    <row r="419" spans="1:9" x14ac:dyDescent="0.65">
      <c r="A419" s="13">
        <v>417.5</v>
      </c>
      <c r="B419" s="13">
        <v>0</v>
      </c>
      <c r="C419" s="13">
        <f t="shared" si="24"/>
        <v>0</v>
      </c>
      <c r="D419" s="13">
        <v>138690</v>
      </c>
      <c r="E419" s="13">
        <f t="shared" si="25"/>
        <v>2.7737999999999999E-2</v>
      </c>
      <c r="F419" s="14">
        <v>19112</v>
      </c>
      <c r="G419" s="14">
        <f t="shared" si="26"/>
        <v>3.8224000000000001E-3</v>
      </c>
      <c r="H419" s="14">
        <v>5204</v>
      </c>
      <c r="I419" s="14">
        <f t="shared" si="27"/>
        <v>1.0407999999999999E-3</v>
      </c>
    </row>
    <row r="420" spans="1:9" x14ac:dyDescent="0.65">
      <c r="A420" s="13">
        <v>418.5</v>
      </c>
      <c r="B420" s="13">
        <v>0</v>
      </c>
      <c r="C420" s="13">
        <f t="shared" si="24"/>
        <v>0</v>
      </c>
      <c r="D420" s="13">
        <v>128300</v>
      </c>
      <c r="E420" s="13">
        <f t="shared" si="25"/>
        <v>2.5659999999999999E-2</v>
      </c>
      <c r="F420" s="14">
        <v>19066</v>
      </c>
      <c r="G420" s="14">
        <f t="shared" si="26"/>
        <v>3.8132000000000001E-3</v>
      </c>
      <c r="H420" s="14">
        <v>5793</v>
      </c>
      <c r="I420" s="14">
        <f t="shared" si="27"/>
        <v>1.1586000000000001E-3</v>
      </c>
    </row>
    <row r="421" spans="1:9" x14ac:dyDescent="0.65">
      <c r="A421" s="13">
        <v>419.5</v>
      </c>
      <c r="B421" s="13">
        <v>0</v>
      </c>
      <c r="C421" s="13">
        <f t="shared" si="24"/>
        <v>0</v>
      </c>
      <c r="D421" s="13">
        <v>115856</v>
      </c>
      <c r="E421" s="13">
        <f t="shared" si="25"/>
        <v>2.3171199999999999E-2</v>
      </c>
      <c r="F421" s="14">
        <v>19030</v>
      </c>
      <c r="G421" s="14">
        <f t="shared" si="26"/>
        <v>3.8059999999999999E-3</v>
      </c>
      <c r="H421" s="14">
        <v>6427</v>
      </c>
      <c r="I421" s="14">
        <f t="shared" si="27"/>
        <v>1.2853999999999999E-3</v>
      </c>
    </row>
    <row r="422" spans="1:9" x14ac:dyDescent="0.65">
      <c r="A422" s="13">
        <v>420.5</v>
      </c>
      <c r="B422" s="13">
        <v>0</v>
      </c>
      <c r="C422" s="13">
        <f t="shared" si="24"/>
        <v>0</v>
      </c>
      <c r="D422" s="13">
        <v>102435</v>
      </c>
      <c r="E422" s="13">
        <f t="shared" si="25"/>
        <v>2.0486999999999998E-2</v>
      </c>
      <c r="F422" s="14">
        <v>19002</v>
      </c>
      <c r="G422" s="14">
        <f t="shared" si="26"/>
        <v>3.8003999999999998E-3</v>
      </c>
      <c r="H422" s="14">
        <v>7105</v>
      </c>
      <c r="I422" s="14">
        <f t="shared" si="27"/>
        <v>1.421E-3</v>
      </c>
    </row>
    <row r="423" spans="1:9" x14ac:dyDescent="0.65">
      <c r="A423" s="13">
        <v>421.5</v>
      </c>
      <c r="B423" s="13">
        <v>0</v>
      </c>
      <c r="C423" s="13">
        <f t="shared" si="24"/>
        <v>0</v>
      </c>
      <c r="D423" s="13">
        <v>89045</v>
      </c>
      <c r="E423" s="13">
        <f t="shared" si="25"/>
        <v>1.7808999999999998E-2</v>
      </c>
      <c r="F423" s="14">
        <v>18980</v>
      </c>
      <c r="G423" s="14">
        <f t="shared" si="26"/>
        <v>3.7959999999999999E-3</v>
      </c>
      <c r="H423" s="14">
        <v>7826</v>
      </c>
      <c r="I423" s="14">
        <f t="shared" si="27"/>
        <v>1.5652000000000001E-3</v>
      </c>
    </row>
    <row r="424" spans="1:9" x14ac:dyDescent="0.65">
      <c r="A424" s="13">
        <v>422.5</v>
      </c>
      <c r="B424" s="13">
        <v>0</v>
      </c>
      <c r="C424" s="13">
        <f t="shared" si="24"/>
        <v>0</v>
      </c>
      <c r="D424" s="13">
        <v>76497</v>
      </c>
      <c r="E424" s="13">
        <f t="shared" si="25"/>
        <v>1.5299399999999999E-2</v>
      </c>
      <c r="F424" s="14">
        <v>18964</v>
      </c>
      <c r="G424" s="14">
        <f t="shared" si="26"/>
        <v>3.7927999999999998E-3</v>
      </c>
      <c r="H424" s="14">
        <v>8590</v>
      </c>
      <c r="I424" s="14">
        <f t="shared" si="27"/>
        <v>1.7179999999999999E-3</v>
      </c>
    </row>
    <row r="425" spans="1:9" x14ac:dyDescent="0.65">
      <c r="A425" s="13">
        <v>423.5</v>
      </c>
      <c r="B425" s="13">
        <v>0</v>
      </c>
      <c r="C425" s="13">
        <f t="shared" si="24"/>
        <v>0</v>
      </c>
      <c r="D425" s="13">
        <v>65328</v>
      </c>
      <c r="E425" s="13">
        <f t="shared" si="25"/>
        <v>1.30656E-2</v>
      </c>
      <c r="F425" s="14">
        <v>18951</v>
      </c>
      <c r="G425" s="14">
        <f t="shared" si="26"/>
        <v>3.7902000000000001E-3</v>
      </c>
      <c r="H425" s="14">
        <v>9393</v>
      </c>
      <c r="I425" s="14">
        <f t="shared" si="27"/>
        <v>1.8786E-3</v>
      </c>
    </row>
    <row r="426" spans="1:9" x14ac:dyDescent="0.65">
      <c r="A426" s="13">
        <v>424.5</v>
      </c>
      <c r="B426" s="13">
        <v>0</v>
      </c>
      <c r="C426" s="13">
        <f t="shared" si="24"/>
        <v>0</v>
      </c>
      <c r="D426" s="13">
        <v>55795</v>
      </c>
      <c r="E426" s="13">
        <f t="shared" si="25"/>
        <v>1.1159000000000001E-2</v>
      </c>
      <c r="F426" s="14">
        <v>18941</v>
      </c>
      <c r="G426" s="14">
        <f t="shared" si="26"/>
        <v>3.7881999999999998E-3</v>
      </c>
      <c r="H426" s="14">
        <v>10234</v>
      </c>
      <c r="I426" s="14">
        <f t="shared" si="27"/>
        <v>2.0468000000000001E-3</v>
      </c>
    </row>
    <row r="427" spans="1:9" x14ac:dyDescent="0.65">
      <c r="A427" s="13">
        <v>425.5</v>
      </c>
      <c r="B427" s="13">
        <v>0</v>
      </c>
      <c r="C427" s="13">
        <f t="shared" si="24"/>
        <v>0</v>
      </c>
      <c r="D427" s="13">
        <v>47918</v>
      </c>
      <c r="E427" s="13">
        <f t="shared" si="25"/>
        <v>9.5835999999999994E-3</v>
      </c>
      <c r="F427" s="14">
        <v>18932</v>
      </c>
      <c r="G427" s="14">
        <f t="shared" si="26"/>
        <v>3.7864000000000001E-3</v>
      </c>
      <c r="H427" s="14">
        <v>11109</v>
      </c>
      <c r="I427" s="14">
        <f t="shared" si="27"/>
        <v>2.2217999999999999E-3</v>
      </c>
    </row>
    <row r="428" spans="1:9" x14ac:dyDescent="0.65">
      <c r="A428" s="13">
        <v>426.5</v>
      </c>
      <c r="B428" s="13">
        <v>0</v>
      </c>
      <c r="C428" s="13">
        <f t="shared" si="24"/>
        <v>0</v>
      </c>
      <c r="D428" s="13">
        <v>41547</v>
      </c>
      <c r="E428" s="13">
        <f t="shared" si="25"/>
        <v>8.3093999999999998E-3</v>
      </c>
      <c r="F428" s="14">
        <v>18924</v>
      </c>
      <c r="G428" s="14">
        <f t="shared" si="26"/>
        <v>3.7848000000000001E-3</v>
      </c>
      <c r="H428" s="14">
        <v>12014</v>
      </c>
      <c r="I428" s="14">
        <f t="shared" si="27"/>
        <v>2.4028000000000001E-3</v>
      </c>
    </row>
    <row r="429" spans="1:9" x14ac:dyDescent="0.65">
      <c r="A429" s="13">
        <v>427.5</v>
      </c>
      <c r="B429" s="13">
        <v>0</v>
      </c>
      <c r="C429" s="13">
        <f t="shared" si="24"/>
        <v>0</v>
      </c>
      <c r="D429" s="13">
        <v>36440</v>
      </c>
      <c r="E429" s="13">
        <f t="shared" si="25"/>
        <v>7.2880000000000002E-3</v>
      </c>
      <c r="F429" s="14">
        <v>18915</v>
      </c>
      <c r="G429" s="14">
        <f t="shared" si="26"/>
        <v>3.7829999999999999E-3</v>
      </c>
      <c r="H429" s="14">
        <v>12944</v>
      </c>
      <c r="I429" s="14">
        <f t="shared" si="27"/>
        <v>2.5888E-3</v>
      </c>
    </row>
    <row r="430" spans="1:9" x14ac:dyDescent="0.65">
      <c r="A430" s="13">
        <v>428.5</v>
      </c>
      <c r="B430" s="13">
        <v>0</v>
      </c>
      <c r="C430" s="13">
        <f t="shared" si="24"/>
        <v>0</v>
      </c>
      <c r="D430" s="13">
        <v>32324</v>
      </c>
      <c r="E430" s="13">
        <f t="shared" si="25"/>
        <v>6.4647999999999997E-3</v>
      </c>
      <c r="F430" s="14">
        <v>18904</v>
      </c>
      <c r="G430" s="14">
        <f t="shared" si="26"/>
        <v>3.7808E-3</v>
      </c>
      <c r="H430" s="14">
        <v>13893</v>
      </c>
      <c r="I430" s="14">
        <f t="shared" si="27"/>
        <v>2.7786E-3</v>
      </c>
    </row>
    <row r="431" spans="1:9" x14ac:dyDescent="0.65">
      <c r="A431" s="13">
        <v>429.5</v>
      </c>
      <c r="B431" s="13">
        <v>0</v>
      </c>
      <c r="C431" s="13">
        <f t="shared" si="24"/>
        <v>0</v>
      </c>
      <c r="D431" s="13">
        <v>28946</v>
      </c>
      <c r="E431" s="13">
        <f t="shared" si="25"/>
        <v>5.7892000000000004E-3</v>
      </c>
      <c r="F431" s="14">
        <v>18891</v>
      </c>
      <c r="G431" s="14">
        <f t="shared" si="26"/>
        <v>3.7781999999999998E-3</v>
      </c>
      <c r="H431" s="14">
        <v>14855</v>
      </c>
      <c r="I431" s="14">
        <f t="shared" si="27"/>
        <v>2.9710000000000001E-3</v>
      </c>
    </row>
    <row r="432" spans="1:9" x14ac:dyDescent="0.65">
      <c r="A432" s="13">
        <v>430.5</v>
      </c>
      <c r="B432" s="13">
        <v>0</v>
      </c>
      <c r="C432" s="13">
        <f t="shared" si="24"/>
        <v>0</v>
      </c>
      <c r="D432" s="13">
        <v>26096</v>
      </c>
      <c r="E432" s="13">
        <f t="shared" si="25"/>
        <v>5.2192000000000002E-3</v>
      </c>
      <c r="F432" s="14">
        <v>18874</v>
      </c>
      <c r="G432" s="14">
        <f t="shared" si="26"/>
        <v>3.7748E-3</v>
      </c>
      <c r="H432" s="14">
        <v>15823</v>
      </c>
      <c r="I432" s="14">
        <f t="shared" si="27"/>
        <v>3.1646000000000001E-3</v>
      </c>
    </row>
    <row r="433" spans="1:9" x14ac:dyDescent="0.65">
      <c r="A433" s="13">
        <v>431.5</v>
      </c>
      <c r="B433" s="13">
        <v>0</v>
      </c>
      <c r="C433" s="13">
        <f t="shared" si="24"/>
        <v>0</v>
      </c>
      <c r="D433" s="13">
        <v>23616</v>
      </c>
      <c r="E433" s="13">
        <f t="shared" si="25"/>
        <v>4.7232000000000003E-3</v>
      </c>
      <c r="F433" s="14">
        <v>18854</v>
      </c>
      <c r="G433" s="14">
        <f t="shared" si="26"/>
        <v>3.7707999999999999E-3</v>
      </c>
      <c r="H433" s="14">
        <v>16789</v>
      </c>
      <c r="I433" s="14">
        <f t="shared" si="27"/>
        <v>3.3578000000000002E-3</v>
      </c>
    </row>
    <row r="434" spans="1:9" x14ac:dyDescent="0.65">
      <c r="A434" s="13">
        <v>432.5</v>
      </c>
      <c r="B434" s="13">
        <v>0</v>
      </c>
      <c r="C434" s="13">
        <f t="shared" si="24"/>
        <v>0</v>
      </c>
      <c r="D434" s="13">
        <v>21396</v>
      </c>
      <c r="E434" s="13">
        <f t="shared" si="25"/>
        <v>4.2792000000000004E-3</v>
      </c>
      <c r="F434" s="14">
        <v>18829</v>
      </c>
      <c r="G434" s="14">
        <f t="shared" si="26"/>
        <v>3.7658000000000001E-3</v>
      </c>
      <c r="H434" s="14">
        <v>17744</v>
      </c>
      <c r="I434" s="14">
        <f t="shared" si="27"/>
        <v>3.5488E-3</v>
      </c>
    </row>
    <row r="435" spans="1:9" x14ac:dyDescent="0.65">
      <c r="A435" s="13">
        <v>433.5</v>
      </c>
      <c r="B435" s="13">
        <v>0</v>
      </c>
      <c r="C435" s="13">
        <f t="shared" si="24"/>
        <v>0</v>
      </c>
      <c r="D435" s="13">
        <v>19365</v>
      </c>
      <c r="E435" s="13">
        <f t="shared" si="25"/>
        <v>3.8730000000000001E-3</v>
      </c>
      <c r="F435" s="14">
        <v>18798</v>
      </c>
      <c r="G435" s="14">
        <f t="shared" si="26"/>
        <v>3.7596000000000001E-3</v>
      </c>
      <c r="H435" s="14">
        <v>18681</v>
      </c>
      <c r="I435" s="14">
        <f t="shared" si="27"/>
        <v>3.7361999999999999E-3</v>
      </c>
    </row>
    <row r="436" spans="1:9" x14ac:dyDescent="0.65">
      <c r="A436" s="13">
        <v>434.5</v>
      </c>
      <c r="B436" s="13">
        <v>0</v>
      </c>
      <c r="C436" s="13">
        <f t="shared" si="24"/>
        <v>0</v>
      </c>
      <c r="D436" s="13">
        <v>17483</v>
      </c>
      <c r="E436" s="13">
        <f t="shared" si="25"/>
        <v>3.4965999999999999E-3</v>
      </c>
      <c r="F436" s="14">
        <v>18762</v>
      </c>
      <c r="G436" s="14">
        <f t="shared" si="26"/>
        <v>3.7523999999999999E-3</v>
      </c>
      <c r="H436" s="14">
        <v>19590</v>
      </c>
      <c r="I436" s="14">
        <f t="shared" si="27"/>
        <v>3.9179999999999996E-3</v>
      </c>
    </row>
    <row r="437" spans="1:9" x14ac:dyDescent="0.65">
      <c r="A437" s="13">
        <v>435.5</v>
      </c>
      <c r="B437" s="13">
        <v>0</v>
      </c>
      <c r="C437" s="13">
        <f t="shared" si="24"/>
        <v>0</v>
      </c>
      <c r="D437" s="13">
        <v>15728</v>
      </c>
      <c r="E437" s="13">
        <f t="shared" si="25"/>
        <v>3.1456000000000001E-3</v>
      </c>
      <c r="F437" s="14">
        <v>18719</v>
      </c>
      <c r="G437" s="14">
        <f t="shared" si="26"/>
        <v>3.7437999999999998E-3</v>
      </c>
      <c r="H437" s="14">
        <v>20462</v>
      </c>
      <c r="I437" s="14">
        <f t="shared" si="27"/>
        <v>4.0924000000000004E-3</v>
      </c>
    </row>
    <row r="438" spans="1:9" x14ac:dyDescent="0.65">
      <c r="A438" s="13">
        <v>436.5</v>
      </c>
      <c r="B438" s="13">
        <v>0</v>
      </c>
      <c r="C438" s="13">
        <f t="shared" si="24"/>
        <v>0</v>
      </c>
      <c r="D438" s="13">
        <v>14089</v>
      </c>
      <c r="E438" s="13">
        <f t="shared" si="25"/>
        <v>2.8178000000000001E-3</v>
      </c>
      <c r="F438" s="14">
        <v>18668</v>
      </c>
      <c r="G438" s="14">
        <f t="shared" si="26"/>
        <v>3.7336000000000001E-3</v>
      </c>
      <c r="H438" s="14">
        <v>21289</v>
      </c>
      <c r="I438" s="14">
        <f t="shared" si="27"/>
        <v>4.2578E-3</v>
      </c>
    </row>
    <row r="439" spans="1:9" x14ac:dyDescent="0.65">
      <c r="A439" s="13">
        <v>437.5</v>
      </c>
      <c r="B439" s="13">
        <v>0</v>
      </c>
      <c r="C439" s="13">
        <f t="shared" si="24"/>
        <v>0</v>
      </c>
      <c r="D439" s="13">
        <v>12562</v>
      </c>
      <c r="E439" s="13">
        <f t="shared" si="25"/>
        <v>2.5124000000000001E-3</v>
      </c>
      <c r="F439" s="14">
        <v>18610</v>
      </c>
      <c r="G439" s="14">
        <f t="shared" si="26"/>
        <v>3.722E-3</v>
      </c>
      <c r="H439" s="14">
        <v>22061</v>
      </c>
      <c r="I439" s="14">
        <f t="shared" si="27"/>
        <v>4.4121999999999998E-3</v>
      </c>
    </row>
    <row r="440" spans="1:9" x14ac:dyDescent="0.65">
      <c r="A440" s="13">
        <v>438.5</v>
      </c>
      <c r="B440" s="13">
        <v>0</v>
      </c>
      <c r="C440" s="13">
        <f t="shared" si="24"/>
        <v>0</v>
      </c>
      <c r="D440" s="13">
        <v>11146</v>
      </c>
      <c r="E440" s="13">
        <f t="shared" si="25"/>
        <v>2.2292000000000002E-3</v>
      </c>
      <c r="F440" s="14">
        <v>18544</v>
      </c>
      <c r="G440" s="14">
        <f t="shared" si="26"/>
        <v>3.7087999999999999E-3</v>
      </c>
      <c r="H440" s="14">
        <v>22770</v>
      </c>
      <c r="I440" s="14">
        <f t="shared" si="27"/>
        <v>4.5539999999999999E-3</v>
      </c>
    </row>
    <row r="441" spans="1:9" x14ac:dyDescent="0.65">
      <c r="A441" s="13">
        <v>439.5</v>
      </c>
      <c r="B441" s="13">
        <v>0</v>
      </c>
      <c r="C441" s="13">
        <f t="shared" si="24"/>
        <v>0</v>
      </c>
      <c r="D441" s="13">
        <v>9839</v>
      </c>
      <c r="E441" s="13">
        <f t="shared" si="25"/>
        <v>1.9678E-3</v>
      </c>
      <c r="F441" s="14">
        <v>18469</v>
      </c>
      <c r="G441" s="14">
        <f t="shared" si="26"/>
        <v>3.6938000000000001E-3</v>
      </c>
      <c r="H441" s="14">
        <v>23407</v>
      </c>
      <c r="I441" s="14">
        <f t="shared" si="27"/>
        <v>4.6813999999999996E-3</v>
      </c>
    </row>
    <row r="442" spans="1:9" x14ac:dyDescent="0.65">
      <c r="A442" s="13">
        <v>440.5</v>
      </c>
      <c r="B442" s="13">
        <v>0</v>
      </c>
      <c r="C442" s="13">
        <f t="shared" si="24"/>
        <v>0</v>
      </c>
      <c r="D442" s="13">
        <v>8642</v>
      </c>
      <c r="E442" s="13">
        <f t="shared" si="25"/>
        <v>1.7283999999999999E-3</v>
      </c>
      <c r="F442" s="14">
        <v>18385</v>
      </c>
      <c r="G442" s="14">
        <f t="shared" si="26"/>
        <v>3.6770000000000001E-3</v>
      </c>
      <c r="H442" s="14">
        <v>23965</v>
      </c>
      <c r="I442" s="14">
        <f t="shared" si="27"/>
        <v>4.7930000000000004E-3</v>
      </c>
    </row>
    <row r="443" spans="1:9" x14ac:dyDescent="0.65">
      <c r="A443" s="13">
        <v>441.5</v>
      </c>
      <c r="B443" s="13">
        <v>0</v>
      </c>
      <c r="C443" s="13">
        <f t="shared" si="24"/>
        <v>0</v>
      </c>
      <c r="D443" s="13">
        <v>7552</v>
      </c>
      <c r="E443" s="13">
        <f t="shared" si="25"/>
        <v>1.5104000000000001E-3</v>
      </c>
      <c r="F443" s="14">
        <v>18292</v>
      </c>
      <c r="G443" s="14">
        <f t="shared" si="26"/>
        <v>3.6584E-3</v>
      </c>
      <c r="H443" s="14">
        <v>24438</v>
      </c>
      <c r="I443" s="14">
        <f t="shared" si="27"/>
        <v>4.8875999999999998E-3</v>
      </c>
    </row>
    <row r="444" spans="1:9" x14ac:dyDescent="0.65">
      <c r="A444" s="13">
        <v>442.5</v>
      </c>
      <c r="B444" s="13">
        <v>0</v>
      </c>
      <c r="C444" s="13">
        <f t="shared" si="24"/>
        <v>0</v>
      </c>
      <c r="D444" s="13">
        <v>6565</v>
      </c>
      <c r="E444" s="13">
        <f t="shared" si="25"/>
        <v>1.3129999999999999E-3</v>
      </c>
      <c r="F444" s="14">
        <v>18188</v>
      </c>
      <c r="G444" s="14">
        <f t="shared" si="26"/>
        <v>3.6375999999999999E-3</v>
      </c>
      <c r="H444" s="14">
        <v>24819</v>
      </c>
      <c r="I444" s="14">
        <f t="shared" si="27"/>
        <v>4.9638E-3</v>
      </c>
    </row>
    <row r="445" spans="1:9" x14ac:dyDescent="0.65">
      <c r="A445" s="13">
        <v>443.5</v>
      </c>
      <c r="B445" s="13">
        <v>0</v>
      </c>
      <c r="C445" s="13">
        <f t="shared" si="24"/>
        <v>0</v>
      </c>
      <c r="D445" s="13">
        <v>5678</v>
      </c>
      <c r="E445" s="13">
        <f t="shared" si="25"/>
        <v>1.1356000000000001E-3</v>
      </c>
      <c r="F445" s="14">
        <v>18074</v>
      </c>
      <c r="G445" s="14">
        <f t="shared" si="26"/>
        <v>3.6148E-3</v>
      </c>
      <c r="H445" s="14">
        <v>25104</v>
      </c>
      <c r="I445" s="14">
        <f t="shared" si="27"/>
        <v>5.0207999999999997E-3</v>
      </c>
    </row>
    <row r="446" spans="1:9" x14ac:dyDescent="0.65">
      <c r="A446" s="13">
        <v>444.5</v>
      </c>
      <c r="B446" s="13">
        <v>0</v>
      </c>
      <c r="C446" s="13">
        <f t="shared" si="24"/>
        <v>0</v>
      </c>
      <c r="D446" s="13">
        <v>4886</v>
      </c>
      <c r="E446" s="13">
        <f t="shared" si="25"/>
        <v>9.771999999999999E-4</v>
      </c>
      <c r="F446" s="14">
        <v>17950</v>
      </c>
      <c r="G446" s="14">
        <f t="shared" si="26"/>
        <v>3.5899999999999999E-3</v>
      </c>
      <c r="H446" s="14">
        <v>25288</v>
      </c>
      <c r="I446" s="14">
        <f t="shared" si="27"/>
        <v>5.0575999999999998E-3</v>
      </c>
    </row>
    <row r="447" spans="1:9" x14ac:dyDescent="0.65">
      <c r="A447" s="13">
        <v>445.5</v>
      </c>
      <c r="B447" s="13">
        <v>0</v>
      </c>
      <c r="C447" s="13">
        <f t="shared" si="24"/>
        <v>0</v>
      </c>
      <c r="D447" s="13">
        <v>4184</v>
      </c>
      <c r="E447" s="13">
        <f t="shared" si="25"/>
        <v>8.3679999999999996E-4</v>
      </c>
      <c r="F447" s="14">
        <v>17815</v>
      </c>
      <c r="G447" s="14">
        <f t="shared" si="26"/>
        <v>3.5630000000000002E-3</v>
      </c>
      <c r="H447" s="14">
        <v>25370</v>
      </c>
      <c r="I447" s="14">
        <f t="shared" si="27"/>
        <v>5.0740000000000004E-3</v>
      </c>
    </row>
    <row r="448" spans="1:9" x14ac:dyDescent="0.65">
      <c r="A448" s="13">
        <v>446.5</v>
      </c>
      <c r="B448" s="13">
        <v>0</v>
      </c>
      <c r="C448" s="13">
        <f t="shared" si="24"/>
        <v>0</v>
      </c>
      <c r="D448" s="13">
        <v>3564</v>
      </c>
      <c r="E448" s="13">
        <f t="shared" si="25"/>
        <v>7.1279999999999998E-4</v>
      </c>
      <c r="F448" s="14">
        <v>17669</v>
      </c>
      <c r="G448" s="14">
        <f t="shared" si="26"/>
        <v>3.5338000000000001E-3</v>
      </c>
      <c r="H448" s="14">
        <v>25348</v>
      </c>
      <c r="I448" s="14">
        <f t="shared" si="27"/>
        <v>5.0695999999999996E-3</v>
      </c>
    </row>
    <row r="449" spans="1:9" x14ac:dyDescent="0.65">
      <c r="A449" s="13">
        <v>447.5</v>
      </c>
      <c r="B449" s="13">
        <v>0</v>
      </c>
      <c r="C449" s="13">
        <f t="shared" si="24"/>
        <v>0</v>
      </c>
      <c r="D449" s="13">
        <v>3021</v>
      </c>
      <c r="E449" s="13">
        <f t="shared" si="25"/>
        <v>6.0420000000000005E-4</v>
      </c>
      <c r="F449" s="14">
        <v>17512</v>
      </c>
      <c r="G449" s="14">
        <f t="shared" si="26"/>
        <v>3.5024000000000001E-3</v>
      </c>
      <c r="H449" s="14">
        <v>25221</v>
      </c>
      <c r="I449" s="14">
        <f t="shared" si="27"/>
        <v>5.0442000000000004E-3</v>
      </c>
    </row>
    <row r="450" spans="1:9" x14ac:dyDescent="0.65">
      <c r="A450" s="13">
        <v>448.5</v>
      </c>
      <c r="B450" s="13">
        <v>0</v>
      </c>
      <c r="C450" s="13">
        <f t="shared" ref="C450:C513" si="28">B450*20/100000000</f>
        <v>0</v>
      </c>
      <c r="D450" s="13">
        <v>2549</v>
      </c>
      <c r="E450" s="13">
        <f t="shared" ref="E450:E513" si="29">D450*20/100000000</f>
        <v>5.0980000000000003E-4</v>
      </c>
      <c r="F450" s="14">
        <v>17344</v>
      </c>
      <c r="G450" s="14">
        <f t="shared" si="26"/>
        <v>3.4688000000000002E-3</v>
      </c>
      <c r="H450" s="14">
        <v>24992</v>
      </c>
      <c r="I450" s="14">
        <f t="shared" si="27"/>
        <v>4.9984000000000001E-3</v>
      </c>
    </row>
    <row r="451" spans="1:9" x14ac:dyDescent="0.65">
      <c r="A451" s="13">
        <v>449.5</v>
      </c>
      <c r="B451" s="13">
        <v>0</v>
      </c>
      <c r="C451" s="13">
        <f t="shared" si="28"/>
        <v>0</v>
      </c>
      <c r="D451" s="13">
        <v>2140</v>
      </c>
      <c r="E451" s="13">
        <f t="shared" si="29"/>
        <v>4.28E-4</v>
      </c>
      <c r="F451" s="14">
        <v>17165</v>
      </c>
      <c r="G451" s="14">
        <f t="shared" ref="G451:G514" si="30">F451*20/100000000</f>
        <v>3.4329999999999999E-3</v>
      </c>
      <c r="H451" s="14">
        <v>24664</v>
      </c>
      <c r="I451" s="14">
        <f t="shared" ref="I451:I514" si="31">H451*20/100000000</f>
        <v>4.9328000000000002E-3</v>
      </c>
    </row>
    <row r="452" spans="1:9" x14ac:dyDescent="0.65">
      <c r="A452" s="13">
        <v>450.5</v>
      </c>
      <c r="B452" s="13">
        <v>0</v>
      </c>
      <c r="C452" s="13">
        <f t="shared" si="28"/>
        <v>0</v>
      </c>
      <c r="D452" s="13">
        <v>1788</v>
      </c>
      <c r="E452" s="13">
        <f t="shared" si="29"/>
        <v>3.5760000000000002E-4</v>
      </c>
      <c r="F452" s="14">
        <v>16974</v>
      </c>
      <c r="G452" s="14">
        <f t="shared" si="30"/>
        <v>3.3947999999999999E-3</v>
      </c>
      <c r="H452" s="14">
        <v>24239</v>
      </c>
      <c r="I452" s="14">
        <f t="shared" si="31"/>
        <v>4.8478000000000002E-3</v>
      </c>
    </row>
    <row r="453" spans="1:9" x14ac:dyDescent="0.65">
      <c r="A453" s="13">
        <v>451.5</v>
      </c>
      <c r="B453" s="13">
        <v>0</v>
      </c>
      <c r="C453" s="13">
        <f t="shared" si="28"/>
        <v>0</v>
      </c>
      <c r="D453" s="13">
        <v>1487</v>
      </c>
      <c r="E453" s="13">
        <f t="shared" si="29"/>
        <v>2.9740000000000002E-4</v>
      </c>
      <c r="F453" s="14">
        <v>16772</v>
      </c>
      <c r="G453" s="14">
        <f t="shared" si="30"/>
        <v>3.3544E-3</v>
      </c>
      <c r="H453" s="14">
        <v>23722</v>
      </c>
      <c r="I453" s="14">
        <f t="shared" si="31"/>
        <v>4.7444000000000002E-3</v>
      </c>
    </row>
    <row r="454" spans="1:9" x14ac:dyDescent="0.65">
      <c r="A454" s="13">
        <v>452.5</v>
      </c>
      <c r="B454" s="13">
        <v>0</v>
      </c>
      <c r="C454" s="13">
        <f t="shared" si="28"/>
        <v>0</v>
      </c>
      <c r="D454" s="13">
        <v>1231</v>
      </c>
      <c r="E454" s="13">
        <f t="shared" si="29"/>
        <v>2.4620000000000002E-4</v>
      </c>
      <c r="F454" s="14">
        <v>16558</v>
      </c>
      <c r="G454" s="14">
        <f t="shared" si="30"/>
        <v>3.3116E-3</v>
      </c>
      <c r="H454" s="14">
        <v>23121</v>
      </c>
      <c r="I454" s="14">
        <f t="shared" si="31"/>
        <v>4.6242000000000002E-3</v>
      </c>
    </row>
    <row r="455" spans="1:9" x14ac:dyDescent="0.65">
      <c r="A455" s="13">
        <v>453.5</v>
      </c>
      <c r="B455" s="13">
        <v>0</v>
      </c>
      <c r="C455" s="13">
        <f t="shared" si="28"/>
        <v>0</v>
      </c>
      <c r="D455" s="13">
        <v>1014</v>
      </c>
      <c r="E455" s="13">
        <f t="shared" si="29"/>
        <v>2.028E-4</v>
      </c>
      <c r="F455" s="14">
        <v>16334</v>
      </c>
      <c r="G455" s="14">
        <f t="shared" si="30"/>
        <v>3.2667999999999998E-3</v>
      </c>
      <c r="H455" s="14">
        <v>22441</v>
      </c>
      <c r="I455" s="14">
        <f t="shared" si="31"/>
        <v>4.4882000000000003E-3</v>
      </c>
    </row>
    <row r="456" spans="1:9" x14ac:dyDescent="0.65">
      <c r="A456" s="13">
        <v>454.5</v>
      </c>
      <c r="B456" s="13">
        <v>0</v>
      </c>
      <c r="C456" s="13">
        <f t="shared" si="28"/>
        <v>0</v>
      </c>
      <c r="D456" s="13">
        <v>832</v>
      </c>
      <c r="E456" s="13">
        <f t="shared" si="29"/>
        <v>1.6640000000000001E-4</v>
      </c>
      <c r="F456" s="14">
        <v>16099</v>
      </c>
      <c r="G456" s="14">
        <f t="shared" si="30"/>
        <v>3.2198000000000001E-3</v>
      </c>
      <c r="H456" s="14">
        <v>21691</v>
      </c>
      <c r="I456" s="14">
        <f t="shared" si="31"/>
        <v>4.3382000000000004E-3</v>
      </c>
    </row>
    <row r="457" spans="1:9" x14ac:dyDescent="0.65">
      <c r="A457" s="13">
        <v>455.5</v>
      </c>
      <c r="B457" s="13">
        <v>0</v>
      </c>
      <c r="C457" s="13">
        <f t="shared" si="28"/>
        <v>0</v>
      </c>
      <c r="D457" s="13">
        <v>680</v>
      </c>
      <c r="E457" s="13">
        <f t="shared" si="29"/>
        <v>1.36E-4</v>
      </c>
      <c r="F457" s="14">
        <v>15854</v>
      </c>
      <c r="G457" s="14">
        <f t="shared" si="30"/>
        <v>3.1708000000000001E-3</v>
      </c>
      <c r="H457" s="14">
        <v>20879</v>
      </c>
      <c r="I457" s="14">
        <f t="shared" si="31"/>
        <v>4.1758000000000003E-3</v>
      </c>
    </row>
    <row r="458" spans="1:9" x14ac:dyDescent="0.65">
      <c r="A458" s="13">
        <v>456.5</v>
      </c>
      <c r="B458" s="13">
        <v>0</v>
      </c>
      <c r="C458" s="13">
        <f t="shared" si="28"/>
        <v>0</v>
      </c>
      <c r="D458" s="13">
        <v>553</v>
      </c>
      <c r="E458" s="13">
        <f t="shared" si="29"/>
        <v>1.106E-4</v>
      </c>
      <c r="F458" s="14">
        <v>15598</v>
      </c>
      <c r="G458" s="14">
        <f t="shared" si="30"/>
        <v>3.1196000000000002E-3</v>
      </c>
      <c r="H458" s="14">
        <v>20013</v>
      </c>
      <c r="I458" s="14">
        <f t="shared" si="31"/>
        <v>4.0026000000000003E-3</v>
      </c>
    </row>
    <row r="459" spans="1:9" x14ac:dyDescent="0.65">
      <c r="A459" s="13">
        <v>457.5</v>
      </c>
      <c r="B459" s="13">
        <v>0</v>
      </c>
      <c r="C459" s="13">
        <f t="shared" si="28"/>
        <v>0</v>
      </c>
      <c r="D459" s="13">
        <v>448</v>
      </c>
      <c r="E459" s="13">
        <f t="shared" si="29"/>
        <v>8.9599999999999996E-5</v>
      </c>
      <c r="F459" s="14">
        <v>15332</v>
      </c>
      <c r="G459" s="14">
        <f t="shared" si="30"/>
        <v>3.0663999999999999E-3</v>
      </c>
      <c r="H459" s="14">
        <v>19103</v>
      </c>
      <c r="I459" s="14">
        <f t="shared" si="31"/>
        <v>3.8206E-3</v>
      </c>
    </row>
    <row r="460" spans="1:9" x14ac:dyDescent="0.65">
      <c r="A460" s="13">
        <v>458.5</v>
      </c>
      <c r="B460" s="13">
        <v>0</v>
      </c>
      <c r="C460" s="13">
        <f t="shared" si="28"/>
        <v>0</v>
      </c>
      <c r="D460" s="13">
        <v>361</v>
      </c>
      <c r="E460" s="13">
        <f t="shared" si="29"/>
        <v>7.2200000000000007E-5</v>
      </c>
      <c r="F460" s="14">
        <v>15057</v>
      </c>
      <c r="G460" s="14">
        <f t="shared" si="30"/>
        <v>3.0114E-3</v>
      </c>
      <c r="H460" s="14">
        <v>18159</v>
      </c>
      <c r="I460" s="14">
        <f t="shared" si="31"/>
        <v>3.6318000000000001E-3</v>
      </c>
    </row>
    <row r="461" spans="1:9" x14ac:dyDescent="0.65">
      <c r="A461" s="13">
        <v>459.5</v>
      </c>
      <c r="B461" s="13">
        <v>0</v>
      </c>
      <c r="C461" s="13">
        <f t="shared" si="28"/>
        <v>0</v>
      </c>
      <c r="D461" s="13">
        <v>290</v>
      </c>
      <c r="E461" s="13">
        <f t="shared" si="29"/>
        <v>5.8E-5</v>
      </c>
      <c r="F461" s="14">
        <v>14773</v>
      </c>
      <c r="G461" s="14">
        <f t="shared" si="30"/>
        <v>2.9545999999999999E-3</v>
      </c>
      <c r="H461" s="14">
        <v>17189</v>
      </c>
      <c r="I461" s="14">
        <f t="shared" si="31"/>
        <v>3.4378E-3</v>
      </c>
    </row>
    <row r="462" spans="1:9" x14ac:dyDescent="0.65">
      <c r="A462" s="13">
        <v>460.5</v>
      </c>
      <c r="B462" s="13">
        <v>0</v>
      </c>
      <c r="C462" s="13">
        <f t="shared" si="28"/>
        <v>0</v>
      </c>
      <c r="D462" s="13">
        <v>233</v>
      </c>
      <c r="E462" s="13">
        <f t="shared" si="29"/>
        <v>4.6600000000000001E-5</v>
      </c>
      <c r="F462" s="14">
        <v>14480</v>
      </c>
      <c r="G462" s="14">
        <f t="shared" si="30"/>
        <v>2.8960000000000001E-3</v>
      </c>
      <c r="H462" s="14">
        <v>16204</v>
      </c>
      <c r="I462" s="14">
        <f t="shared" si="31"/>
        <v>3.2407999999999998E-3</v>
      </c>
    </row>
    <row r="463" spans="1:9" x14ac:dyDescent="0.65">
      <c r="A463" s="13">
        <v>461.5</v>
      </c>
      <c r="B463" s="13">
        <v>0</v>
      </c>
      <c r="C463" s="13">
        <f t="shared" si="28"/>
        <v>0</v>
      </c>
      <c r="D463" s="13">
        <v>185</v>
      </c>
      <c r="E463" s="13">
        <f t="shared" si="29"/>
        <v>3.6999999999999998E-5</v>
      </c>
      <c r="F463" s="14">
        <v>14180</v>
      </c>
      <c r="G463" s="14">
        <f t="shared" si="30"/>
        <v>2.836E-3</v>
      </c>
      <c r="H463" s="14">
        <v>15211</v>
      </c>
      <c r="I463" s="14">
        <f t="shared" si="31"/>
        <v>3.0422000000000001E-3</v>
      </c>
    </row>
    <row r="464" spans="1:9" x14ac:dyDescent="0.65">
      <c r="A464" s="13">
        <v>462.5</v>
      </c>
      <c r="B464" s="13">
        <v>0</v>
      </c>
      <c r="C464" s="13">
        <f t="shared" si="28"/>
        <v>0</v>
      </c>
      <c r="D464" s="13">
        <v>147</v>
      </c>
      <c r="E464" s="13">
        <f t="shared" si="29"/>
        <v>2.94E-5</v>
      </c>
      <c r="F464" s="14">
        <v>13872</v>
      </c>
      <c r="G464" s="14">
        <f t="shared" si="30"/>
        <v>2.7744000000000002E-3</v>
      </c>
      <c r="H464" s="14">
        <v>14219</v>
      </c>
      <c r="I464" s="14">
        <f t="shared" si="31"/>
        <v>2.8438000000000001E-3</v>
      </c>
    </row>
    <row r="465" spans="1:9" x14ac:dyDescent="0.65">
      <c r="A465" s="13">
        <v>463.5</v>
      </c>
      <c r="B465" s="13">
        <v>0</v>
      </c>
      <c r="C465" s="13">
        <f t="shared" si="28"/>
        <v>0</v>
      </c>
      <c r="D465" s="13">
        <v>117</v>
      </c>
      <c r="E465" s="13">
        <f t="shared" si="29"/>
        <v>2.34E-5</v>
      </c>
      <c r="F465" s="14">
        <v>13558</v>
      </c>
      <c r="G465" s="14">
        <f t="shared" si="30"/>
        <v>2.7116000000000002E-3</v>
      </c>
      <c r="H465" s="14">
        <v>13236</v>
      </c>
      <c r="I465" s="14">
        <f t="shared" si="31"/>
        <v>2.6472000000000002E-3</v>
      </c>
    </row>
    <row r="466" spans="1:9" x14ac:dyDescent="0.65">
      <c r="A466" s="13">
        <v>464.5</v>
      </c>
      <c r="B466" s="13">
        <v>0</v>
      </c>
      <c r="C466" s="13">
        <f t="shared" si="28"/>
        <v>0</v>
      </c>
      <c r="D466" s="13">
        <v>92</v>
      </c>
      <c r="E466" s="13">
        <f t="shared" si="29"/>
        <v>1.84E-5</v>
      </c>
      <c r="F466" s="14">
        <v>13238</v>
      </c>
      <c r="G466" s="14">
        <f t="shared" si="30"/>
        <v>2.6476E-3</v>
      </c>
      <c r="H466" s="14">
        <v>12270</v>
      </c>
      <c r="I466" s="14">
        <f t="shared" si="31"/>
        <v>2.454E-3</v>
      </c>
    </row>
    <row r="467" spans="1:9" x14ac:dyDescent="0.65">
      <c r="A467" s="13">
        <v>465.5</v>
      </c>
      <c r="B467" s="13">
        <v>0</v>
      </c>
      <c r="C467" s="13">
        <f t="shared" si="28"/>
        <v>0</v>
      </c>
      <c r="D467" s="13">
        <v>73</v>
      </c>
      <c r="E467" s="13">
        <f t="shared" si="29"/>
        <v>1.4600000000000001E-5</v>
      </c>
      <c r="F467" s="14">
        <v>12912</v>
      </c>
      <c r="G467" s="14">
        <f t="shared" si="30"/>
        <v>2.5823999999999999E-3</v>
      </c>
      <c r="H467" s="14">
        <v>11327</v>
      </c>
      <c r="I467" s="14">
        <f t="shared" si="31"/>
        <v>2.2653999999999999E-3</v>
      </c>
    </row>
    <row r="468" spans="1:9" x14ac:dyDescent="0.65">
      <c r="A468" s="13">
        <v>466.5</v>
      </c>
      <c r="B468" s="13">
        <v>1</v>
      </c>
      <c r="C468" s="13">
        <f t="shared" si="28"/>
        <v>1.9999999999999999E-7</v>
      </c>
      <c r="D468" s="13">
        <v>57</v>
      </c>
      <c r="E468" s="13">
        <f t="shared" si="29"/>
        <v>1.1399999999999999E-5</v>
      </c>
      <c r="F468" s="14">
        <v>12582</v>
      </c>
      <c r="G468" s="14">
        <f t="shared" si="30"/>
        <v>2.5163999999999998E-3</v>
      </c>
      <c r="H468" s="14">
        <v>10412</v>
      </c>
      <c r="I468" s="14">
        <f t="shared" si="31"/>
        <v>2.0823999999999999E-3</v>
      </c>
    </row>
    <row r="469" spans="1:9" x14ac:dyDescent="0.65">
      <c r="A469" s="13">
        <v>467.5</v>
      </c>
      <c r="B469" s="13">
        <v>1</v>
      </c>
      <c r="C469" s="13">
        <f t="shared" si="28"/>
        <v>1.9999999999999999E-7</v>
      </c>
      <c r="D469" s="13">
        <v>45</v>
      </c>
      <c r="E469" s="13">
        <f t="shared" si="29"/>
        <v>9.0000000000000002E-6</v>
      </c>
      <c r="F469" s="14">
        <v>12248</v>
      </c>
      <c r="G469" s="14">
        <f t="shared" si="30"/>
        <v>2.4496000000000001E-3</v>
      </c>
      <c r="H469" s="14">
        <v>9532</v>
      </c>
      <c r="I469" s="14">
        <f t="shared" si="31"/>
        <v>1.9063999999999999E-3</v>
      </c>
    </row>
    <row r="470" spans="1:9" x14ac:dyDescent="0.65">
      <c r="A470" s="13">
        <v>468.5</v>
      </c>
      <c r="B470" s="13">
        <v>2</v>
      </c>
      <c r="C470" s="13">
        <f t="shared" si="28"/>
        <v>3.9999999999999998E-7</v>
      </c>
      <c r="D470" s="13">
        <v>35</v>
      </c>
      <c r="E470" s="13">
        <f t="shared" si="29"/>
        <v>6.9999999999999999E-6</v>
      </c>
      <c r="F470" s="14">
        <v>11911</v>
      </c>
      <c r="G470" s="14">
        <f t="shared" si="30"/>
        <v>2.3822000000000001E-3</v>
      </c>
      <c r="H470" s="14">
        <v>8689</v>
      </c>
      <c r="I470" s="14">
        <f t="shared" si="31"/>
        <v>1.7378000000000001E-3</v>
      </c>
    </row>
    <row r="471" spans="1:9" x14ac:dyDescent="0.65">
      <c r="A471" s="13">
        <v>469.5</v>
      </c>
      <c r="B471" s="13">
        <v>2</v>
      </c>
      <c r="C471" s="13">
        <f t="shared" si="28"/>
        <v>3.9999999999999998E-7</v>
      </c>
      <c r="D471" s="13">
        <v>27</v>
      </c>
      <c r="E471" s="13">
        <f t="shared" si="29"/>
        <v>5.4E-6</v>
      </c>
      <c r="F471" s="14">
        <v>11572</v>
      </c>
      <c r="G471" s="14">
        <f t="shared" si="30"/>
        <v>2.3143999999999999E-3</v>
      </c>
      <c r="H471" s="14">
        <v>7888</v>
      </c>
      <c r="I471" s="14">
        <f t="shared" si="31"/>
        <v>1.5776E-3</v>
      </c>
    </row>
    <row r="472" spans="1:9" x14ac:dyDescent="0.65">
      <c r="A472" s="13">
        <v>470.5</v>
      </c>
      <c r="B472" s="13">
        <v>3</v>
      </c>
      <c r="C472" s="13">
        <f t="shared" si="28"/>
        <v>5.9999999999999997E-7</v>
      </c>
      <c r="D472" s="13">
        <v>21</v>
      </c>
      <c r="E472" s="13">
        <f t="shared" si="29"/>
        <v>4.1999999999999996E-6</v>
      </c>
      <c r="F472" s="14">
        <v>11231</v>
      </c>
      <c r="G472" s="14">
        <f t="shared" si="30"/>
        <v>2.2461999999999998E-3</v>
      </c>
      <c r="H472" s="14">
        <v>7131</v>
      </c>
      <c r="I472" s="14">
        <f t="shared" si="31"/>
        <v>1.4262000000000001E-3</v>
      </c>
    </row>
    <row r="473" spans="1:9" x14ac:dyDescent="0.65">
      <c r="A473" s="13">
        <v>471.5</v>
      </c>
      <c r="B473" s="13">
        <v>4</v>
      </c>
      <c r="C473" s="13">
        <f t="shared" si="28"/>
        <v>7.9999999999999996E-7</v>
      </c>
      <c r="D473" s="13">
        <v>16</v>
      </c>
      <c r="E473" s="13">
        <f t="shared" si="29"/>
        <v>3.1999999999999999E-6</v>
      </c>
      <c r="F473" s="14">
        <v>10890</v>
      </c>
      <c r="G473" s="14">
        <f t="shared" si="30"/>
        <v>2.1779999999999998E-3</v>
      </c>
      <c r="H473" s="14">
        <v>6420</v>
      </c>
      <c r="I473" s="14">
        <f t="shared" si="31"/>
        <v>1.284E-3</v>
      </c>
    </row>
    <row r="474" spans="1:9" x14ac:dyDescent="0.65">
      <c r="A474" s="13">
        <v>472.5</v>
      </c>
      <c r="B474" s="13">
        <v>6</v>
      </c>
      <c r="C474" s="13">
        <f t="shared" si="28"/>
        <v>1.1999999999999999E-6</v>
      </c>
      <c r="D474" s="13">
        <v>13</v>
      </c>
      <c r="E474" s="13">
        <f t="shared" si="29"/>
        <v>2.6000000000000001E-6</v>
      </c>
      <c r="F474" s="14">
        <v>10549</v>
      </c>
      <c r="G474" s="14">
        <f t="shared" si="30"/>
        <v>2.1097999999999998E-3</v>
      </c>
      <c r="H474" s="14">
        <v>5756</v>
      </c>
      <c r="I474" s="14">
        <f t="shared" si="31"/>
        <v>1.1512E-3</v>
      </c>
    </row>
    <row r="475" spans="1:9" x14ac:dyDescent="0.65">
      <c r="A475" s="13">
        <v>473.5</v>
      </c>
      <c r="B475" s="13">
        <v>7</v>
      </c>
      <c r="C475" s="13">
        <f t="shared" si="28"/>
        <v>1.3999999999999999E-6</v>
      </c>
      <c r="D475" s="13">
        <v>10</v>
      </c>
      <c r="E475" s="13">
        <f t="shared" si="29"/>
        <v>1.9999999999999999E-6</v>
      </c>
      <c r="F475" s="14">
        <v>10209</v>
      </c>
      <c r="G475" s="14">
        <f t="shared" si="30"/>
        <v>2.0417999999999999E-3</v>
      </c>
      <c r="H475" s="14">
        <v>5139</v>
      </c>
      <c r="I475" s="14">
        <f t="shared" si="31"/>
        <v>1.0277999999999999E-3</v>
      </c>
    </row>
    <row r="476" spans="1:9" x14ac:dyDescent="0.65">
      <c r="A476" s="13">
        <v>474.5</v>
      </c>
      <c r="B476" s="13">
        <v>10</v>
      </c>
      <c r="C476" s="13">
        <f t="shared" si="28"/>
        <v>1.9999999999999999E-6</v>
      </c>
      <c r="D476" s="13">
        <v>8</v>
      </c>
      <c r="E476" s="13">
        <f t="shared" si="29"/>
        <v>1.5999999999999999E-6</v>
      </c>
      <c r="F476" s="14">
        <v>9871</v>
      </c>
      <c r="G476" s="14">
        <f t="shared" si="30"/>
        <v>1.9742000000000002E-3</v>
      </c>
      <c r="H476" s="14">
        <v>4569</v>
      </c>
      <c r="I476" s="14">
        <f t="shared" si="31"/>
        <v>9.1379999999999999E-4</v>
      </c>
    </row>
    <row r="477" spans="1:9" x14ac:dyDescent="0.65">
      <c r="A477" s="13">
        <v>475.5</v>
      </c>
      <c r="B477" s="13">
        <v>12</v>
      </c>
      <c r="C477" s="13">
        <f t="shared" si="28"/>
        <v>2.3999999999999999E-6</v>
      </c>
      <c r="D477" s="13">
        <v>6</v>
      </c>
      <c r="E477" s="13">
        <f t="shared" si="29"/>
        <v>1.1999999999999999E-6</v>
      </c>
      <c r="F477" s="14">
        <v>9536</v>
      </c>
      <c r="G477" s="14">
        <f t="shared" si="30"/>
        <v>1.9072E-3</v>
      </c>
      <c r="H477" s="14">
        <v>4045</v>
      </c>
      <c r="I477" s="14">
        <f t="shared" si="31"/>
        <v>8.0900000000000004E-4</v>
      </c>
    </row>
    <row r="478" spans="1:9" x14ac:dyDescent="0.65">
      <c r="A478" s="13">
        <v>476.5</v>
      </c>
      <c r="B478" s="13">
        <v>16</v>
      </c>
      <c r="C478" s="13">
        <f t="shared" si="28"/>
        <v>3.1999999999999999E-6</v>
      </c>
      <c r="D478" s="13">
        <v>4</v>
      </c>
      <c r="E478" s="13">
        <f t="shared" si="29"/>
        <v>7.9999999999999996E-7</v>
      </c>
      <c r="F478" s="14">
        <v>9204</v>
      </c>
      <c r="G478" s="14">
        <f t="shared" si="30"/>
        <v>1.8408000000000001E-3</v>
      </c>
      <c r="H478" s="14">
        <v>3566</v>
      </c>
      <c r="I478" s="14">
        <f t="shared" si="31"/>
        <v>7.1319999999999999E-4</v>
      </c>
    </row>
    <row r="479" spans="1:9" x14ac:dyDescent="0.65">
      <c r="A479" s="13">
        <v>477.5</v>
      </c>
      <c r="B479" s="13">
        <v>21</v>
      </c>
      <c r="C479" s="13">
        <f t="shared" si="28"/>
        <v>4.1999999999999996E-6</v>
      </c>
      <c r="D479" s="13">
        <v>3</v>
      </c>
      <c r="E479" s="13">
        <f t="shared" si="29"/>
        <v>5.9999999999999997E-7</v>
      </c>
      <c r="F479" s="14">
        <v>8876</v>
      </c>
      <c r="G479" s="14">
        <f t="shared" si="30"/>
        <v>1.7752E-3</v>
      </c>
      <c r="H479" s="14">
        <v>3132</v>
      </c>
      <c r="I479" s="14">
        <f t="shared" si="31"/>
        <v>6.2640000000000005E-4</v>
      </c>
    </row>
    <row r="480" spans="1:9" x14ac:dyDescent="0.65">
      <c r="A480" s="13">
        <v>478.5</v>
      </c>
      <c r="B480" s="13">
        <v>27</v>
      </c>
      <c r="C480" s="13">
        <f t="shared" si="28"/>
        <v>5.4E-6</v>
      </c>
      <c r="D480" s="13">
        <v>3</v>
      </c>
      <c r="E480" s="13">
        <f t="shared" si="29"/>
        <v>5.9999999999999997E-7</v>
      </c>
      <c r="F480" s="14">
        <v>8553</v>
      </c>
      <c r="G480" s="14">
        <f t="shared" si="30"/>
        <v>1.7106000000000001E-3</v>
      </c>
      <c r="H480" s="14">
        <v>2738</v>
      </c>
      <c r="I480" s="14">
        <f t="shared" si="31"/>
        <v>5.4759999999999997E-4</v>
      </c>
    </row>
    <row r="481" spans="1:9" x14ac:dyDescent="0.65">
      <c r="A481" s="13">
        <v>479.5</v>
      </c>
      <c r="B481" s="13">
        <v>34</v>
      </c>
      <c r="C481" s="13">
        <f t="shared" si="28"/>
        <v>6.8000000000000001E-6</v>
      </c>
      <c r="D481" s="13">
        <v>2</v>
      </c>
      <c r="E481" s="13">
        <f t="shared" si="29"/>
        <v>3.9999999999999998E-7</v>
      </c>
      <c r="F481" s="14">
        <v>8236</v>
      </c>
      <c r="G481" s="14">
        <f t="shared" si="30"/>
        <v>1.6471999999999999E-3</v>
      </c>
      <c r="H481" s="14">
        <v>2385</v>
      </c>
      <c r="I481" s="14">
        <f t="shared" si="31"/>
        <v>4.7699999999999999E-4</v>
      </c>
    </row>
    <row r="482" spans="1:9" x14ac:dyDescent="0.65">
      <c r="A482" s="13">
        <v>480.5</v>
      </c>
      <c r="B482" s="13">
        <v>44</v>
      </c>
      <c r="C482" s="13">
        <f t="shared" si="28"/>
        <v>8.8000000000000004E-6</v>
      </c>
      <c r="D482" s="13">
        <v>2</v>
      </c>
      <c r="E482" s="13">
        <f t="shared" si="29"/>
        <v>3.9999999999999998E-7</v>
      </c>
      <c r="F482" s="14">
        <v>7925</v>
      </c>
      <c r="G482" s="14">
        <f t="shared" si="30"/>
        <v>1.585E-3</v>
      </c>
      <c r="H482" s="14">
        <v>2068</v>
      </c>
      <c r="I482" s="14">
        <f t="shared" si="31"/>
        <v>4.1360000000000002E-4</v>
      </c>
    </row>
    <row r="483" spans="1:9" x14ac:dyDescent="0.65">
      <c r="A483" s="13">
        <v>481.5</v>
      </c>
      <c r="B483" s="13">
        <v>56</v>
      </c>
      <c r="C483" s="13">
        <f t="shared" si="28"/>
        <v>1.1199999999999999E-5</v>
      </c>
      <c r="D483" s="13">
        <v>1</v>
      </c>
      <c r="E483" s="13">
        <f t="shared" si="29"/>
        <v>1.9999999999999999E-7</v>
      </c>
      <c r="F483" s="14">
        <v>7622</v>
      </c>
      <c r="G483" s="14">
        <f t="shared" si="30"/>
        <v>1.5244E-3</v>
      </c>
      <c r="H483" s="14">
        <v>1786</v>
      </c>
      <c r="I483" s="14">
        <f t="shared" si="31"/>
        <v>3.5720000000000001E-4</v>
      </c>
    </row>
    <row r="484" spans="1:9" x14ac:dyDescent="0.65">
      <c r="A484" s="13">
        <v>482.5</v>
      </c>
      <c r="B484" s="13">
        <v>71</v>
      </c>
      <c r="C484" s="13">
        <f t="shared" si="28"/>
        <v>1.42E-5</v>
      </c>
      <c r="D484" s="13">
        <v>0</v>
      </c>
      <c r="E484" s="13">
        <f t="shared" si="29"/>
        <v>0</v>
      </c>
      <c r="F484" s="14">
        <v>7326</v>
      </c>
      <c r="G484" s="14">
        <f t="shared" si="30"/>
        <v>1.4652000000000001E-3</v>
      </c>
      <c r="H484" s="14">
        <v>1536</v>
      </c>
      <c r="I484" s="14">
        <f t="shared" si="31"/>
        <v>3.0719999999999999E-4</v>
      </c>
    </row>
    <row r="485" spans="1:9" x14ac:dyDescent="0.65">
      <c r="A485" s="13">
        <v>483.5</v>
      </c>
      <c r="B485" s="13">
        <v>90</v>
      </c>
      <c r="C485" s="13">
        <f t="shared" si="28"/>
        <v>1.8E-5</v>
      </c>
      <c r="D485" s="13">
        <v>0</v>
      </c>
      <c r="E485" s="13">
        <f t="shared" si="29"/>
        <v>0</v>
      </c>
      <c r="F485" s="14">
        <v>7038</v>
      </c>
      <c r="G485" s="14">
        <f t="shared" si="30"/>
        <v>1.4076E-3</v>
      </c>
      <c r="H485" s="14">
        <v>1316</v>
      </c>
      <c r="I485" s="14">
        <f t="shared" si="31"/>
        <v>2.632E-4</v>
      </c>
    </row>
    <row r="486" spans="1:9" x14ac:dyDescent="0.65">
      <c r="A486" s="13">
        <v>484.5</v>
      </c>
      <c r="B486" s="13">
        <v>113</v>
      </c>
      <c r="C486" s="13">
        <f t="shared" si="28"/>
        <v>2.26E-5</v>
      </c>
      <c r="D486" s="13">
        <v>0</v>
      </c>
      <c r="E486" s="13">
        <f t="shared" si="29"/>
        <v>0</v>
      </c>
      <c r="F486" s="14">
        <v>6759</v>
      </c>
      <c r="G486" s="14">
        <f t="shared" si="30"/>
        <v>1.3518E-3</v>
      </c>
      <c r="H486" s="14">
        <v>1122</v>
      </c>
      <c r="I486" s="14">
        <f t="shared" si="31"/>
        <v>2.2440000000000001E-4</v>
      </c>
    </row>
    <row r="487" spans="1:9" x14ac:dyDescent="0.65">
      <c r="A487" s="13">
        <v>485.5</v>
      </c>
      <c r="B487" s="13">
        <v>141</v>
      </c>
      <c r="C487" s="13">
        <f t="shared" si="28"/>
        <v>2.8200000000000001E-5</v>
      </c>
      <c r="D487" s="13">
        <v>0</v>
      </c>
      <c r="E487" s="13">
        <f t="shared" si="29"/>
        <v>0</v>
      </c>
      <c r="F487" s="14">
        <v>6489</v>
      </c>
      <c r="G487" s="14">
        <f t="shared" si="30"/>
        <v>1.2978E-3</v>
      </c>
      <c r="H487" s="14">
        <v>953</v>
      </c>
      <c r="I487" s="14">
        <f t="shared" si="31"/>
        <v>1.906E-4</v>
      </c>
    </row>
    <row r="488" spans="1:9" x14ac:dyDescent="0.65">
      <c r="A488" s="13">
        <v>486.5</v>
      </c>
      <c r="B488" s="13">
        <v>177</v>
      </c>
      <c r="C488" s="13">
        <f t="shared" si="28"/>
        <v>3.54E-5</v>
      </c>
      <c r="D488" s="13">
        <v>0</v>
      </c>
      <c r="E488" s="13">
        <f t="shared" si="29"/>
        <v>0</v>
      </c>
      <c r="F488" s="14">
        <v>6229</v>
      </c>
      <c r="G488" s="14">
        <f t="shared" si="30"/>
        <v>1.2458E-3</v>
      </c>
      <c r="H488" s="14">
        <v>807</v>
      </c>
      <c r="I488" s="14">
        <f t="shared" si="31"/>
        <v>1.6139999999999999E-4</v>
      </c>
    </row>
    <row r="489" spans="1:9" x14ac:dyDescent="0.65">
      <c r="A489" s="13">
        <v>487.5</v>
      </c>
      <c r="B489" s="13">
        <v>220</v>
      </c>
      <c r="C489" s="13">
        <f t="shared" si="28"/>
        <v>4.3999999999999999E-5</v>
      </c>
      <c r="D489" s="13">
        <v>0</v>
      </c>
      <c r="E489" s="13">
        <f t="shared" si="29"/>
        <v>0</v>
      </c>
      <c r="F489" s="14">
        <v>5979</v>
      </c>
      <c r="G489" s="14">
        <f t="shared" si="30"/>
        <v>1.1957999999999999E-3</v>
      </c>
      <c r="H489" s="14">
        <v>680</v>
      </c>
      <c r="I489" s="14">
        <f t="shared" si="31"/>
        <v>1.36E-4</v>
      </c>
    </row>
    <row r="490" spans="1:9" x14ac:dyDescent="0.65">
      <c r="A490" s="13">
        <v>488.5</v>
      </c>
      <c r="B490" s="13">
        <v>272</v>
      </c>
      <c r="C490" s="13">
        <f t="shared" si="28"/>
        <v>5.4400000000000001E-5</v>
      </c>
      <c r="D490" s="13">
        <v>0</v>
      </c>
      <c r="E490" s="13">
        <f t="shared" si="29"/>
        <v>0</v>
      </c>
      <c r="F490" s="14">
        <v>5740</v>
      </c>
      <c r="G490" s="14">
        <f t="shared" si="30"/>
        <v>1.1479999999999999E-3</v>
      </c>
      <c r="H490" s="14">
        <v>570</v>
      </c>
      <c r="I490" s="14">
        <f t="shared" si="31"/>
        <v>1.1400000000000001E-4</v>
      </c>
    </row>
    <row r="491" spans="1:9" x14ac:dyDescent="0.65">
      <c r="A491" s="13">
        <v>489.5</v>
      </c>
      <c r="B491" s="13">
        <v>336</v>
      </c>
      <c r="C491" s="13">
        <f t="shared" si="28"/>
        <v>6.7199999999999994E-5</v>
      </c>
      <c r="D491" s="13">
        <v>0</v>
      </c>
      <c r="E491" s="13">
        <f t="shared" si="29"/>
        <v>0</v>
      </c>
      <c r="F491" s="14">
        <v>5512</v>
      </c>
      <c r="G491" s="14">
        <f t="shared" si="30"/>
        <v>1.1023999999999999E-3</v>
      </c>
      <c r="H491" s="14">
        <v>477</v>
      </c>
      <c r="I491" s="14">
        <f t="shared" si="31"/>
        <v>9.5400000000000001E-5</v>
      </c>
    </row>
    <row r="492" spans="1:9" x14ac:dyDescent="0.65">
      <c r="A492" s="13">
        <v>490.5</v>
      </c>
      <c r="B492" s="13">
        <v>413</v>
      </c>
      <c r="C492" s="13">
        <f t="shared" si="28"/>
        <v>8.2600000000000002E-5</v>
      </c>
      <c r="D492" s="13">
        <v>0</v>
      </c>
      <c r="E492" s="13">
        <f t="shared" si="29"/>
        <v>0</v>
      </c>
      <c r="F492" s="14">
        <v>5294</v>
      </c>
      <c r="G492" s="14">
        <f t="shared" si="30"/>
        <v>1.0587999999999999E-3</v>
      </c>
      <c r="H492" s="14">
        <v>397</v>
      </c>
      <c r="I492" s="14">
        <f t="shared" si="31"/>
        <v>7.9400000000000006E-5</v>
      </c>
    </row>
    <row r="493" spans="1:9" x14ac:dyDescent="0.65">
      <c r="A493" s="13">
        <v>491.5</v>
      </c>
      <c r="B493" s="13">
        <v>505</v>
      </c>
      <c r="C493" s="13">
        <f t="shared" si="28"/>
        <v>1.01E-4</v>
      </c>
      <c r="D493" s="13">
        <v>0</v>
      </c>
      <c r="E493" s="13">
        <f t="shared" si="29"/>
        <v>0</v>
      </c>
      <c r="F493" s="14">
        <v>5089</v>
      </c>
      <c r="G493" s="14">
        <f t="shared" si="30"/>
        <v>1.0177999999999999E-3</v>
      </c>
      <c r="H493" s="14">
        <v>329</v>
      </c>
      <c r="I493" s="14">
        <f t="shared" si="31"/>
        <v>6.58E-5</v>
      </c>
    </row>
    <row r="494" spans="1:9" x14ac:dyDescent="0.65">
      <c r="A494" s="13">
        <v>492.5</v>
      </c>
      <c r="B494" s="13">
        <v>615</v>
      </c>
      <c r="C494" s="13">
        <f t="shared" si="28"/>
        <v>1.2300000000000001E-4</v>
      </c>
      <c r="D494" s="13">
        <v>0</v>
      </c>
      <c r="E494" s="13">
        <f t="shared" si="29"/>
        <v>0</v>
      </c>
      <c r="F494" s="14">
        <v>4894</v>
      </c>
      <c r="G494" s="14">
        <f t="shared" si="30"/>
        <v>9.7879999999999994E-4</v>
      </c>
      <c r="H494" s="14">
        <v>272</v>
      </c>
      <c r="I494" s="14">
        <f t="shared" si="31"/>
        <v>5.4400000000000001E-5</v>
      </c>
    </row>
    <row r="495" spans="1:9" x14ac:dyDescent="0.65">
      <c r="A495" s="13">
        <v>493.5</v>
      </c>
      <c r="B495" s="13">
        <v>747</v>
      </c>
      <c r="C495" s="13">
        <f t="shared" si="28"/>
        <v>1.494E-4</v>
      </c>
      <c r="D495" s="13">
        <v>0</v>
      </c>
      <c r="E495" s="13">
        <f t="shared" si="29"/>
        <v>0</v>
      </c>
      <c r="F495" s="14">
        <v>4712</v>
      </c>
      <c r="G495" s="14">
        <f t="shared" si="30"/>
        <v>9.4240000000000003E-4</v>
      </c>
      <c r="H495" s="14">
        <v>223</v>
      </c>
      <c r="I495" s="14">
        <f t="shared" si="31"/>
        <v>4.46E-5</v>
      </c>
    </row>
    <row r="496" spans="1:9" x14ac:dyDescent="0.65">
      <c r="A496" s="13">
        <v>494.5</v>
      </c>
      <c r="B496" s="13">
        <v>902</v>
      </c>
      <c r="C496" s="13">
        <f t="shared" si="28"/>
        <v>1.8039999999999999E-4</v>
      </c>
      <c r="D496" s="13">
        <v>0</v>
      </c>
      <c r="E496" s="13">
        <f t="shared" si="29"/>
        <v>0</v>
      </c>
      <c r="F496" s="14">
        <v>4541</v>
      </c>
      <c r="G496" s="14">
        <f t="shared" si="30"/>
        <v>9.0819999999999996E-4</v>
      </c>
      <c r="H496" s="14">
        <v>183</v>
      </c>
      <c r="I496" s="14">
        <f t="shared" si="31"/>
        <v>3.6600000000000002E-5</v>
      </c>
    </row>
    <row r="497" spans="1:9" x14ac:dyDescent="0.65">
      <c r="A497" s="13">
        <v>495.5</v>
      </c>
      <c r="B497" s="13">
        <v>1085</v>
      </c>
      <c r="C497" s="13">
        <f t="shared" si="28"/>
        <v>2.1699999999999999E-4</v>
      </c>
      <c r="D497" s="13">
        <v>0</v>
      </c>
      <c r="E497" s="13">
        <f t="shared" si="29"/>
        <v>0</v>
      </c>
      <c r="F497" s="14">
        <v>4383</v>
      </c>
      <c r="G497" s="14">
        <f t="shared" si="30"/>
        <v>8.7659999999999995E-4</v>
      </c>
      <c r="H497" s="14">
        <v>149</v>
      </c>
      <c r="I497" s="14">
        <f t="shared" si="31"/>
        <v>2.9799999999999999E-5</v>
      </c>
    </row>
    <row r="498" spans="1:9" x14ac:dyDescent="0.65">
      <c r="A498" s="13">
        <v>496.5</v>
      </c>
      <c r="B498" s="13">
        <v>1300</v>
      </c>
      <c r="C498" s="13">
        <f t="shared" si="28"/>
        <v>2.5999999999999998E-4</v>
      </c>
      <c r="D498" s="13">
        <v>0</v>
      </c>
      <c r="E498" s="13">
        <f t="shared" si="29"/>
        <v>0</v>
      </c>
      <c r="F498" s="14">
        <v>4236</v>
      </c>
      <c r="G498" s="14">
        <f t="shared" si="30"/>
        <v>8.4719999999999999E-4</v>
      </c>
      <c r="H498" s="14">
        <v>121</v>
      </c>
      <c r="I498" s="14">
        <f t="shared" si="31"/>
        <v>2.4199999999999999E-5</v>
      </c>
    </row>
    <row r="499" spans="1:9" x14ac:dyDescent="0.65">
      <c r="A499" s="13">
        <v>497.5</v>
      </c>
      <c r="B499" s="13">
        <v>1550</v>
      </c>
      <c r="C499" s="13">
        <f t="shared" si="28"/>
        <v>3.1E-4</v>
      </c>
      <c r="D499" s="13">
        <v>0</v>
      </c>
      <c r="E499" s="13">
        <f t="shared" si="29"/>
        <v>0</v>
      </c>
      <c r="F499" s="14">
        <v>4101</v>
      </c>
      <c r="G499" s="14">
        <f t="shared" si="30"/>
        <v>8.2019999999999999E-4</v>
      </c>
      <c r="H499" s="14">
        <v>98</v>
      </c>
      <c r="I499" s="14">
        <f t="shared" si="31"/>
        <v>1.9599999999999999E-5</v>
      </c>
    </row>
    <row r="500" spans="1:9" x14ac:dyDescent="0.65">
      <c r="A500" s="13">
        <v>498.5</v>
      </c>
      <c r="B500" s="13">
        <v>1841</v>
      </c>
      <c r="C500" s="13">
        <f t="shared" si="28"/>
        <v>3.6820000000000001E-4</v>
      </c>
      <c r="D500" s="13">
        <v>0</v>
      </c>
      <c r="E500" s="13">
        <f t="shared" si="29"/>
        <v>0</v>
      </c>
      <c r="F500" s="14">
        <v>3979</v>
      </c>
      <c r="G500" s="14">
        <f t="shared" si="30"/>
        <v>7.9580000000000004E-4</v>
      </c>
      <c r="H500" s="14">
        <v>79</v>
      </c>
      <c r="I500" s="14">
        <f t="shared" si="31"/>
        <v>1.5800000000000001E-5</v>
      </c>
    </row>
    <row r="501" spans="1:9" x14ac:dyDescent="0.65">
      <c r="A501" s="13">
        <v>499.5</v>
      </c>
      <c r="B501" s="13">
        <v>2176</v>
      </c>
      <c r="C501" s="13">
        <f t="shared" si="28"/>
        <v>4.3520000000000001E-4</v>
      </c>
      <c r="D501" s="13">
        <v>0</v>
      </c>
      <c r="E501" s="13">
        <f t="shared" si="29"/>
        <v>0</v>
      </c>
      <c r="F501" s="14">
        <v>3868</v>
      </c>
      <c r="G501" s="14">
        <f t="shared" si="30"/>
        <v>7.7360000000000005E-4</v>
      </c>
      <c r="H501" s="14">
        <v>63</v>
      </c>
      <c r="I501" s="14">
        <f t="shared" si="31"/>
        <v>1.26E-5</v>
      </c>
    </row>
    <row r="502" spans="1:9" x14ac:dyDescent="0.65">
      <c r="A502" s="13">
        <v>500.5</v>
      </c>
      <c r="B502" s="13">
        <v>2562</v>
      </c>
      <c r="C502" s="13">
        <f t="shared" si="28"/>
        <v>5.1239999999999999E-4</v>
      </c>
      <c r="D502" s="13">
        <v>0</v>
      </c>
      <c r="E502" s="13">
        <f t="shared" si="29"/>
        <v>0</v>
      </c>
      <c r="F502" s="14">
        <v>3768</v>
      </c>
      <c r="G502" s="14">
        <f t="shared" si="30"/>
        <v>7.5359999999999999E-4</v>
      </c>
      <c r="H502" s="14">
        <v>51</v>
      </c>
      <c r="I502" s="14">
        <f t="shared" si="31"/>
        <v>1.0200000000000001E-5</v>
      </c>
    </row>
    <row r="503" spans="1:9" x14ac:dyDescent="0.65">
      <c r="A503" s="13">
        <v>501.5</v>
      </c>
      <c r="B503" s="13">
        <v>3003</v>
      </c>
      <c r="C503" s="13">
        <f t="shared" si="28"/>
        <v>6.0059999999999996E-4</v>
      </c>
      <c r="D503" s="13">
        <v>0</v>
      </c>
      <c r="E503" s="13">
        <f t="shared" si="29"/>
        <v>0</v>
      </c>
      <c r="F503" s="14">
        <v>3680</v>
      </c>
      <c r="G503" s="14">
        <f t="shared" si="30"/>
        <v>7.36E-4</v>
      </c>
      <c r="H503" s="14">
        <v>40</v>
      </c>
      <c r="I503" s="14">
        <f t="shared" si="31"/>
        <v>7.9999999999999996E-6</v>
      </c>
    </row>
    <row r="504" spans="1:9" x14ac:dyDescent="0.65">
      <c r="A504" s="13">
        <v>502.5</v>
      </c>
      <c r="B504" s="13">
        <v>3504</v>
      </c>
      <c r="C504" s="13">
        <f t="shared" si="28"/>
        <v>7.0080000000000001E-4</v>
      </c>
      <c r="D504" s="13">
        <v>0</v>
      </c>
      <c r="E504" s="13">
        <f t="shared" si="29"/>
        <v>0</v>
      </c>
      <c r="F504" s="14">
        <v>3604</v>
      </c>
      <c r="G504" s="14">
        <f t="shared" si="30"/>
        <v>7.2079999999999996E-4</v>
      </c>
      <c r="H504" s="14">
        <v>32</v>
      </c>
      <c r="I504" s="14">
        <f t="shared" si="31"/>
        <v>6.3999999999999997E-6</v>
      </c>
    </row>
    <row r="505" spans="1:9" x14ac:dyDescent="0.65">
      <c r="A505" s="13">
        <v>503.5</v>
      </c>
      <c r="B505" s="13">
        <v>4071</v>
      </c>
      <c r="C505" s="13">
        <f t="shared" si="28"/>
        <v>8.1419999999999995E-4</v>
      </c>
      <c r="D505" s="13">
        <v>0</v>
      </c>
      <c r="E505" s="13">
        <f t="shared" si="29"/>
        <v>0</v>
      </c>
      <c r="F505" s="14">
        <v>3538</v>
      </c>
      <c r="G505" s="14">
        <f t="shared" si="30"/>
        <v>7.0759999999999996E-4</v>
      </c>
      <c r="H505" s="14">
        <v>25</v>
      </c>
      <c r="I505" s="14">
        <f t="shared" si="31"/>
        <v>5.0000000000000004E-6</v>
      </c>
    </row>
    <row r="506" spans="1:9" x14ac:dyDescent="0.65">
      <c r="A506" s="13">
        <v>504.5</v>
      </c>
      <c r="B506" s="13">
        <v>4709</v>
      </c>
      <c r="C506" s="13">
        <f t="shared" si="28"/>
        <v>9.4180000000000002E-4</v>
      </c>
      <c r="D506" s="13">
        <v>0</v>
      </c>
      <c r="E506" s="13">
        <f t="shared" si="29"/>
        <v>0</v>
      </c>
      <c r="F506" s="14">
        <v>3483</v>
      </c>
      <c r="G506" s="14">
        <f t="shared" si="30"/>
        <v>6.9660000000000002E-4</v>
      </c>
      <c r="H506" s="14">
        <v>20</v>
      </c>
      <c r="I506" s="14">
        <f t="shared" si="31"/>
        <v>3.9999999999999998E-6</v>
      </c>
    </row>
    <row r="507" spans="1:9" x14ac:dyDescent="0.65">
      <c r="A507" s="13">
        <v>505.5</v>
      </c>
      <c r="B507" s="13">
        <v>5422</v>
      </c>
      <c r="C507" s="13">
        <f t="shared" si="28"/>
        <v>1.0843999999999999E-3</v>
      </c>
      <c r="D507" s="13">
        <v>0</v>
      </c>
      <c r="E507" s="13">
        <f t="shared" si="29"/>
        <v>0</v>
      </c>
      <c r="F507" s="14">
        <v>3439</v>
      </c>
      <c r="G507" s="14">
        <f t="shared" si="30"/>
        <v>6.8780000000000002E-4</v>
      </c>
      <c r="H507" s="14">
        <v>16</v>
      </c>
      <c r="I507" s="14">
        <f t="shared" si="31"/>
        <v>3.1999999999999999E-6</v>
      </c>
    </row>
    <row r="508" spans="1:9" x14ac:dyDescent="0.65">
      <c r="A508" s="13">
        <v>506.5</v>
      </c>
      <c r="B508" s="13">
        <v>6216</v>
      </c>
      <c r="C508" s="13">
        <f t="shared" si="28"/>
        <v>1.2432000000000001E-3</v>
      </c>
      <c r="D508" s="13">
        <v>0</v>
      </c>
      <c r="E508" s="13">
        <f t="shared" si="29"/>
        <v>0</v>
      </c>
      <c r="F508" s="14">
        <v>3405</v>
      </c>
      <c r="G508" s="14">
        <f t="shared" si="30"/>
        <v>6.8099999999999996E-4</v>
      </c>
      <c r="H508" s="14">
        <v>12</v>
      </c>
      <c r="I508" s="14">
        <f t="shared" si="31"/>
        <v>2.3999999999999999E-6</v>
      </c>
    </row>
    <row r="509" spans="1:9" x14ac:dyDescent="0.65">
      <c r="A509" s="13">
        <v>507.5</v>
      </c>
      <c r="B509" s="13">
        <v>7094</v>
      </c>
      <c r="C509" s="13">
        <f t="shared" si="28"/>
        <v>1.4188E-3</v>
      </c>
      <c r="D509" s="13">
        <v>0</v>
      </c>
      <c r="E509" s="13">
        <f t="shared" si="29"/>
        <v>0</v>
      </c>
      <c r="F509" s="14">
        <v>3380</v>
      </c>
      <c r="G509" s="14">
        <f t="shared" si="30"/>
        <v>6.7599999999999995E-4</v>
      </c>
      <c r="H509" s="14">
        <v>9</v>
      </c>
      <c r="I509" s="14">
        <f t="shared" si="31"/>
        <v>1.7999999999999999E-6</v>
      </c>
    </row>
    <row r="510" spans="1:9" x14ac:dyDescent="0.65">
      <c r="A510" s="13">
        <v>508.5</v>
      </c>
      <c r="B510" s="13">
        <v>8061</v>
      </c>
      <c r="C510" s="13">
        <f t="shared" si="28"/>
        <v>1.6122E-3</v>
      </c>
      <c r="D510" s="13">
        <v>0</v>
      </c>
      <c r="E510" s="13">
        <f t="shared" si="29"/>
        <v>0</v>
      </c>
      <c r="F510" s="14">
        <v>3365</v>
      </c>
      <c r="G510" s="14">
        <f t="shared" si="30"/>
        <v>6.7299999999999999E-4</v>
      </c>
      <c r="H510" s="14">
        <v>7</v>
      </c>
      <c r="I510" s="14">
        <f t="shared" si="31"/>
        <v>1.3999999999999999E-6</v>
      </c>
    </row>
    <row r="511" spans="1:9" x14ac:dyDescent="0.65">
      <c r="A511" s="13">
        <v>509.5</v>
      </c>
      <c r="B511" s="13">
        <v>9118</v>
      </c>
      <c r="C511" s="13">
        <f t="shared" si="28"/>
        <v>1.8236000000000001E-3</v>
      </c>
      <c r="D511" s="13">
        <v>0</v>
      </c>
      <c r="E511" s="13">
        <f t="shared" si="29"/>
        <v>0</v>
      </c>
      <c r="F511" s="14">
        <v>3359</v>
      </c>
      <c r="G511" s="14">
        <f t="shared" si="30"/>
        <v>6.7179999999999996E-4</v>
      </c>
      <c r="H511" s="14">
        <v>6</v>
      </c>
      <c r="I511" s="14">
        <f t="shared" si="31"/>
        <v>1.1999999999999999E-6</v>
      </c>
    </row>
    <row r="512" spans="1:9" x14ac:dyDescent="0.65">
      <c r="A512" s="13">
        <v>510.5</v>
      </c>
      <c r="B512" s="13">
        <v>10269</v>
      </c>
      <c r="C512" s="13">
        <f t="shared" si="28"/>
        <v>2.0538000000000002E-3</v>
      </c>
      <c r="D512" s="13">
        <v>0</v>
      </c>
      <c r="E512" s="13">
        <f t="shared" si="29"/>
        <v>0</v>
      </c>
      <c r="F512" s="14">
        <v>3361</v>
      </c>
      <c r="G512" s="14">
        <f t="shared" si="30"/>
        <v>6.7219999999999997E-4</v>
      </c>
      <c r="H512" s="14">
        <v>4</v>
      </c>
      <c r="I512" s="14">
        <f t="shared" si="31"/>
        <v>7.9999999999999996E-7</v>
      </c>
    </row>
    <row r="513" spans="1:9" x14ac:dyDescent="0.65">
      <c r="A513" s="13">
        <v>511.5</v>
      </c>
      <c r="B513" s="13">
        <v>11512</v>
      </c>
      <c r="C513" s="13">
        <f t="shared" si="28"/>
        <v>2.3024E-3</v>
      </c>
      <c r="D513" s="13">
        <v>0</v>
      </c>
      <c r="E513" s="13">
        <f t="shared" si="29"/>
        <v>0</v>
      </c>
      <c r="F513" s="14">
        <v>3371</v>
      </c>
      <c r="G513" s="14">
        <f t="shared" si="30"/>
        <v>6.7420000000000002E-4</v>
      </c>
      <c r="H513" s="14">
        <v>3</v>
      </c>
      <c r="I513" s="14">
        <f t="shared" si="31"/>
        <v>5.9999999999999997E-7</v>
      </c>
    </row>
    <row r="514" spans="1:9" x14ac:dyDescent="0.65">
      <c r="A514" s="13">
        <v>512.5</v>
      </c>
      <c r="B514" s="13">
        <v>12849</v>
      </c>
      <c r="C514" s="13">
        <f t="shared" ref="C514:C577" si="32">B514*20/100000000</f>
        <v>2.5698000000000001E-3</v>
      </c>
      <c r="D514" s="13">
        <v>0</v>
      </c>
      <c r="E514" s="13">
        <f t="shared" ref="E514:E577" si="33">D514*20/100000000</f>
        <v>0</v>
      </c>
      <c r="F514" s="14">
        <v>3389</v>
      </c>
      <c r="G514" s="14">
        <f t="shared" si="30"/>
        <v>6.778E-4</v>
      </c>
      <c r="H514" s="14">
        <v>3</v>
      </c>
      <c r="I514" s="14">
        <f t="shared" si="31"/>
        <v>5.9999999999999997E-7</v>
      </c>
    </row>
    <row r="515" spans="1:9" x14ac:dyDescent="0.65">
      <c r="A515" s="13">
        <v>513.5</v>
      </c>
      <c r="B515" s="13">
        <v>14277</v>
      </c>
      <c r="C515" s="13">
        <f t="shared" si="32"/>
        <v>2.8554000000000001E-3</v>
      </c>
      <c r="D515" s="13">
        <v>0</v>
      </c>
      <c r="E515" s="13">
        <f t="shared" si="33"/>
        <v>0</v>
      </c>
      <c r="F515" s="14">
        <v>3414</v>
      </c>
      <c r="G515" s="14">
        <f t="shared" ref="G515:G578" si="34">F515*20/100000000</f>
        <v>6.8280000000000001E-4</v>
      </c>
      <c r="H515" s="14">
        <v>2</v>
      </c>
      <c r="I515" s="14">
        <f t="shared" ref="I515:I578" si="35">H515*20/100000000</f>
        <v>3.9999999999999998E-7</v>
      </c>
    </row>
    <row r="516" spans="1:9" x14ac:dyDescent="0.65">
      <c r="A516" s="13">
        <v>514.5</v>
      </c>
      <c r="B516" s="13">
        <v>15792</v>
      </c>
      <c r="C516" s="13">
        <f t="shared" si="32"/>
        <v>3.1584E-3</v>
      </c>
      <c r="D516" s="13">
        <v>0</v>
      </c>
      <c r="E516" s="13">
        <f t="shared" si="33"/>
        <v>0</v>
      </c>
      <c r="F516" s="14">
        <v>3445</v>
      </c>
      <c r="G516" s="14">
        <f t="shared" si="34"/>
        <v>6.8900000000000005E-4</v>
      </c>
      <c r="H516" s="14">
        <v>1</v>
      </c>
      <c r="I516" s="14">
        <f t="shared" si="35"/>
        <v>1.9999999999999999E-7</v>
      </c>
    </row>
    <row r="517" spans="1:9" x14ac:dyDescent="0.65">
      <c r="A517" s="13">
        <v>515.5</v>
      </c>
      <c r="B517" s="13">
        <v>17390</v>
      </c>
      <c r="C517" s="13">
        <f t="shared" si="32"/>
        <v>3.4780000000000002E-3</v>
      </c>
      <c r="D517" s="13">
        <v>0</v>
      </c>
      <c r="E517" s="13">
        <f t="shared" si="33"/>
        <v>0</v>
      </c>
      <c r="F517" s="14">
        <v>3483</v>
      </c>
      <c r="G517" s="14">
        <f t="shared" si="34"/>
        <v>6.9660000000000002E-4</v>
      </c>
      <c r="H517" s="14">
        <v>1</v>
      </c>
      <c r="I517" s="14">
        <f t="shared" si="35"/>
        <v>1.9999999999999999E-7</v>
      </c>
    </row>
    <row r="518" spans="1:9" x14ac:dyDescent="0.65">
      <c r="A518" s="13">
        <v>516.5</v>
      </c>
      <c r="B518" s="13">
        <v>19064</v>
      </c>
      <c r="C518" s="13">
        <f t="shared" si="32"/>
        <v>3.8127999999999999E-3</v>
      </c>
      <c r="D518" s="13">
        <v>0</v>
      </c>
      <c r="E518" s="13">
        <f t="shared" si="33"/>
        <v>0</v>
      </c>
      <c r="F518" s="14">
        <v>3526</v>
      </c>
      <c r="G518" s="14">
        <f t="shared" si="34"/>
        <v>7.0520000000000001E-4</v>
      </c>
      <c r="H518" s="14">
        <v>0</v>
      </c>
      <c r="I518" s="14">
        <f t="shared" si="35"/>
        <v>0</v>
      </c>
    </row>
    <row r="519" spans="1:9" x14ac:dyDescent="0.65">
      <c r="A519" s="13">
        <v>517.5</v>
      </c>
      <c r="B519" s="13">
        <v>20805</v>
      </c>
      <c r="C519" s="13">
        <f t="shared" si="32"/>
        <v>4.1609999999999998E-3</v>
      </c>
      <c r="D519" s="13">
        <v>0</v>
      </c>
      <c r="E519" s="13">
        <f t="shared" si="33"/>
        <v>0</v>
      </c>
      <c r="F519" s="14">
        <v>3573</v>
      </c>
      <c r="G519" s="14">
        <f t="shared" si="34"/>
        <v>7.1460000000000002E-4</v>
      </c>
      <c r="H519" s="14">
        <v>0</v>
      </c>
      <c r="I519" s="14">
        <f t="shared" si="35"/>
        <v>0</v>
      </c>
    </row>
    <row r="520" spans="1:9" x14ac:dyDescent="0.65">
      <c r="A520" s="13">
        <v>518.5</v>
      </c>
      <c r="B520" s="13">
        <v>22605</v>
      </c>
      <c r="C520" s="13">
        <f t="shared" si="32"/>
        <v>4.5209999999999998E-3</v>
      </c>
      <c r="D520" s="13">
        <v>0</v>
      </c>
      <c r="E520" s="13">
        <f t="shared" si="33"/>
        <v>0</v>
      </c>
      <c r="F520" s="14">
        <v>3625</v>
      </c>
      <c r="G520" s="14">
        <f t="shared" si="34"/>
        <v>7.2499999999999995E-4</v>
      </c>
      <c r="H520" s="14">
        <v>0</v>
      </c>
      <c r="I520" s="14">
        <f t="shared" si="35"/>
        <v>0</v>
      </c>
    </row>
    <row r="521" spans="1:9" x14ac:dyDescent="0.65">
      <c r="A521" s="13">
        <v>519.5</v>
      </c>
      <c r="B521" s="13">
        <v>24450</v>
      </c>
      <c r="C521" s="13">
        <f t="shared" si="32"/>
        <v>4.8900000000000002E-3</v>
      </c>
      <c r="D521" s="13">
        <v>0</v>
      </c>
      <c r="E521" s="13">
        <f t="shared" si="33"/>
        <v>0</v>
      </c>
      <c r="F521" s="14">
        <v>3681</v>
      </c>
      <c r="G521" s="14">
        <f t="shared" si="34"/>
        <v>7.3620000000000001E-4</v>
      </c>
      <c r="H521" s="14">
        <v>0</v>
      </c>
      <c r="I521" s="14">
        <f t="shared" si="35"/>
        <v>0</v>
      </c>
    </row>
    <row r="522" spans="1:9" x14ac:dyDescent="0.65">
      <c r="A522" s="13">
        <v>520.5</v>
      </c>
      <c r="B522" s="13">
        <v>26327</v>
      </c>
      <c r="C522" s="13">
        <f t="shared" si="32"/>
        <v>5.2653999999999999E-3</v>
      </c>
      <c r="D522" s="13">
        <v>0</v>
      </c>
      <c r="E522" s="13">
        <f t="shared" si="33"/>
        <v>0</v>
      </c>
      <c r="F522" s="14">
        <v>3741</v>
      </c>
      <c r="G522" s="14">
        <f t="shared" si="34"/>
        <v>7.4819999999999997E-4</v>
      </c>
      <c r="H522" s="14">
        <v>0</v>
      </c>
      <c r="I522" s="14">
        <f t="shared" si="35"/>
        <v>0</v>
      </c>
    </row>
    <row r="523" spans="1:9" x14ac:dyDescent="0.65">
      <c r="A523" s="13">
        <v>521.5</v>
      </c>
      <c r="B523" s="13">
        <v>28222</v>
      </c>
      <c r="C523" s="13">
        <f t="shared" si="32"/>
        <v>5.6443999999999999E-3</v>
      </c>
      <c r="D523" s="13">
        <v>0</v>
      </c>
      <c r="E523" s="13">
        <f t="shared" si="33"/>
        <v>0</v>
      </c>
      <c r="F523" s="14">
        <v>3802</v>
      </c>
      <c r="G523" s="14">
        <f t="shared" si="34"/>
        <v>7.6040000000000005E-4</v>
      </c>
      <c r="H523" s="14">
        <v>0</v>
      </c>
      <c r="I523" s="14">
        <f t="shared" si="35"/>
        <v>0</v>
      </c>
    </row>
    <row r="524" spans="1:9" x14ac:dyDescent="0.65">
      <c r="A524" s="13">
        <v>522.5</v>
      </c>
      <c r="B524" s="13">
        <v>30119</v>
      </c>
      <c r="C524" s="13">
        <f t="shared" si="32"/>
        <v>6.0238000000000002E-3</v>
      </c>
      <c r="D524" s="13">
        <v>0</v>
      </c>
      <c r="E524" s="13">
        <f t="shared" si="33"/>
        <v>0</v>
      </c>
      <c r="F524" s="14">
        <v>3866</v>
      </c>
      <c r="G524" s="14">
        <f t="shared" si="34"/>
        <v>7.7320000000000004E-4</v>
      </c>
      <c r="H524" s="14">
        <v>0</v>
      </c>
      <c r="I524" s="14">
        <f t="shared" si="35"/>
        <v>0</v>
      </c>
    </row>
    <row r="525" spans="1:9" x14ac:dyDescent="0.65">
      <c r="A525" s="13">
        <v>523.5</v>
      </c>
      <c r="B525" s="13">
        <v>31999</v>
      </c>
      <c r="C525" s="13">
        <f t="shared" si="32"/>
        <v>6.3997999999999998E-3</v>
      </c>
      <c r="D525" s="13">
        <v>0</v>
      </c>
      <c r="E525" s="13">
        <f t="shared" si="33"/>
        <v>0</v>
      </c>
      <c r="F525" s="14">
        <v>3932</v>
      </c>
      <c r="G525" s="14">
        <f t="shared" si="34"/>
        <v>7.8640000000000003E-4</v>
      </c>
      <c r="H525" s="14">
        <v>0</v>
      </c>
      <c r="I525" s="14">
        <f t="shared" si="35"/>
        <v>0</v>
      </c>
    </row>
    <row r="526" spans="1:9" x14ac:dyDescent="0.65">
      <c r="A526" s="13">
        <v>524.5</v>
      </c>
      <c r="B526" s="13">
        <v>33846</v>
      </c>
      <c r="C526" s="13">
        <f t="shared" si="32"/>
        <v>6.7692000000000004E-3</v>
      </c>
      <c r="D526" s="13">
        <v>0</v>
      </c>
      <c r="E526" s="13">
        <f t="shared" si="33"/>
        <v>0</v>
      </c>
      <c r="F526" s="14">
        <v>3998</v>
      </c>
      <c r="G526" s="14">
        <f t="shared" si="34"/>
        <v>7.9960000000000003E-4</v>
      </c>
      <c r="H526" s="14">
        <v>0</v>
      </c>
      <c r="I526" s="14">
        <f t="shared" si="35"/>
        <v>0</v>
      </c>
    </row>
    <row r="527" spans="1:9" x14ac:dyDescent="0.65">
      <c r="A527" s="13">
        <v>525.5</v>
      </c>
      <c r="B527" s="13">
        <v>35641</v>
      </c>
      <c r="C527" s="13">
        <f t="shared" si="32"/>
        <v>7.1282000000000003E-3</v>
      </c>
      <c r="D527" s="13">
        <v>0</v>
      </c>
      <c r="E527" s="13">
        <f t="shared" si="33"/>
        <v>0</v>
      </c>
      <c r="F527" s="14">
        <v>4065</v>
      </c>
      <c r="G527" s="14">
        <f t="shared" si="34"/>
        <v>8.1300000000000003E-4</v>
      </c>
      <c r="H527" s="14">
        <v>0</v>
      </c>
      <c r="I527" s="14">
        <f t="shared" si="35"/>
        <v>0</v>
      </c>
    </row>
    <row r="528" spans="1:9" x14ac:dyDescent="0.65">
      <c r="A528" s="13">
        <v>526.5</v>
      </c>
      <c r="B528" s="13">
        <v>37364</v>
      </c>
      <c r="C528" s="13">
        <f t="shared" si="32"/>
        <v>7.4727999999999999E-3</v>
      </c>
      <c r="D528" s="13">
        <v>0</v>
      </c>
      <c r="E528" s="13">
        <f t="shared" si="33"/>
        <v>0</v>
      </c>
      <c r="F528" s="14">
        <v>4132</v>
      </c>
      <c r="G528" s="14">
        <f t="shared" si="34"/>
        <v>8.2640000000000003E-4</v>
      </c>
      <c r="H528" s="14">
        <v>0</v>
      </c>
      <c r="I528" s="14">
        <f t="shared" si="35"/>
        <v>0</v>
      </c>
    </row>
    <row r="529" spans="1:9" x14ac:dyDescent="0.65">
      <c r="A529" s="13">
        <v>527.5</v>
      </c>
      <c r="B529" s="13">
        <v>38996</v>
      </c>
      <c r="C529" s="13">
        <f t="shared" si="32"/>
        <v>7.7992000000000001E-3</v>
      </c>
      <c r="D529" s="13">
        <v>0</v>
      </c>
      <c r="E529" s="13">
        <f t="shared" si="33"/>
        <v>0</v>
      </c>
      <c r="F529" s="14">
        <v>4198</v>
      </c>
      <c r="G529" s="14">
        <f t="shared" si="34"/>
        <v>8.3960000000000003E-4</v>
      </c>
      <c r="H529" s="14">
        <v>0</v>
      </c>
      <c r="I529" s="14">
        <f t="shared" si="35"/>
        <v>0</v>
      </c>
    </row>
    <row r="530" spans="1:9" x14ac:dyDescent="0.65">
      <c r="A530" s="13">
        <v>528.5</v>
      </c>
      <c r="B530" s="13">
        <v>40520</v>
      </c>
      <c r="C530" s="13">
        <f t="shared" si="32"/>
        <v>8.1040000000000001E-3</v>
      </c>
      <c r="D530" s="13">
        <v>0</v>
      </c>
      <c r="E530" s="13">
        <f t="shared" si="33"/>
        <v>0</v>
      </c>
      <c r="F530" s="14">
        <v>4263</v>
      </c>
      <c r="G530" s="14">
        <f t="shared" si="34"/>
        <v>8.5260000000000002E-4</v>
      </c>
      <c r="H530" s="14">
        <v>0</v>
      </c>
      <c r="I530" s="14">
        <f t="shared" si="35"/>
        <v>0</v>
      </c>
    </row>
    <row r="531" spans="1:9" x14ac:dyDescent="0.65">
      <c r="A531" s="13">
        <v>529.5</v>
      </c>
      <c r="B531" s="13">
        <v>41918</v>
      </c>
      <c r="C531" s="13">
        <f t="shared" si="32"/>
        <v>8.3835999999999997E-3</v>
      </c>
      <c r="D531" s="13">
        <v>0</v>
      </c>
      <c r="E531" s="13">
        <f t="shared" si="33"/>
        <v>0</v>
      </c>
      <c r="F531" s="14">
        <v>4326</v>
      </c>
      <c r="G531" s="14">
        <f t="shared" si="34"/>
        <v>8.652E-4</v>
      </c>
      <c r="H531" s="14">
        <v>0</v>
      </c>
      <c r="I531" s="14">
        <f t="shared" si="35"/>
        <v>0</v>
      </c>
    </row>
    <row r="532" spans="1:9" x14ac:dyDescent="0.65">
      <c r="A532" s="13">
        <v>530.5</v>
      </c>
      <c r="B532" s="13">
        <v>43174</v>
      </c>
      <c r="C532" s="13">
        <f t="shared" si="32"/>
        <v>8.6347999999999998E-3</v>
      </c>
      <c r="D532" s="13">
        <v>0</v>
      </c>
      <c r="E532" s="13">
        <f t="shared" si="33"/>
        <v>0</v>
      </c>
      <c r="F532" s="14">
        <v>4387</v>
      </c>
      <c r="G532" s="14">
        <f t="shared" si="34"/>
        <v>8.7739999999999997E-4</v>
      </c>
      <c r="H532" s="14">
        <v>0</v>
      </c>
      <c r="I532" s="14">
        <f t="shared" si="35"/>
        <v>0</v>
      </c>
    </row>
    <row r="533" spans="1:9" x14ac:dyDescent="0.65">
      <c r="A533" s="13">
        <v>531.5</v>
      </c>
      <c r="B533" s="13">
        <v>44271</v>
      </c>
      <c r="C533" s="13">
        <f t="shared" si="32"/>
        <v>8.8541999999999996E-3</v>
      </c>
      <c r="D533" s="13">
        <v>0</v>
      </c>
      <c r="E533" s="13">
        <f t="shared" si="33"/>
        <v>0</v>
      </c>
      <c r="F533" s="14">
        <v>4446</v>
      </c>
      <c r="G533" s="14">
        <f t="shared" si="34"/>
        <v>8.8920000000000004E-4</v>
      </c>
      <c r="H533" s="14">
        <v>0</v>
      </c>
      <c r="I533" s="14">
        <f t="shared" si="35"/>
        <v>0</v>
      </c>
    </row>
    <row r="534" spans="1:9" x14ac:dyDescent="0.65">
      <c r="A534" s="13">
        <v>532.5</v>
      </c>
      <c r="B534" s="13">
        <v>45197</v>
      </c>
      <c r="C534" s="13">
        <f t="shared" si="32"/>
        <v>9.0393999999999995E-3</v>
      </c>
      <c r="D534" s="13">
        <v>0</v>
      </c>
      <c r="E534" s="13">
        <f t="shared" si="33"/>
        <v>0</v>
      </c>
      <c r="F534" s="14">
        <v>4501</v>
      </c>
      <c r="G534" s="14">
        <f t="shared" si="34"/>
        <v>9.0019999999999998E-4</v>
      </c>
      <c r="H534" s="14">
        <v>0</v>
      </c>
      <c r="I534" s="14">
        <f t="shared" si="35"/>
        <v>0</v>
      </c>
    </row>
    <row r="535" spans="1:9" x14ac:dyDescent="0.65">
      <c r="A535" s="13">
        <v>533.5</v>
      </c>
      <c r="B535" s="13">
        <v>45941</v>
      </c>
      <c r="C535" s="13">
        <f t="shared" si="32"/>
        <v>9.1882000000000005E-3</v>
      </c>
      <c r="D535" s="13">
        <v>0</v>
      </c>
      <c r="E535" s="13">
        <f t="shared" si="33"/>
        <v>0</v>
      </c>
      <c r="F535" s="14">
        <v>4553</v>
      </c>
      <c r="G535" s="14">
        <f t="shared" si="34"/>
        <v>9.1060000000000002E-4</v>
      </c>
      <c r="H535" s="14">
        <v>0</v>
      </c>
      <c r="I535" s="14">
        <f t="shared" si="35"/>
        <v>0</v>
      </c>
    </row>
    <row r="536" spans="1:9" x14ac:dyDescent="0.65">
      <c r="A536" s="13">
        <v>534.5</v>
      </c>
      <c r="B536" s="13">
        <v>46494</v>
      </c>
      <c r="C536" s="13">
        <f t="shared" si="32"/>
        <v>9.2987999999999994E-3</v>
      </c>
      <c r="D536" s="13">
        <v>0</v>
      </c>
      <c r="E536" s="13">
        <f t="shared" si="33"/>
        <v>0</v>
      </c>
      <c r="F536" s="14">
        <v>4601</v>
      </c>
      <c r="G536" s="14">
        <f t="shared" si="34"/>
        <v>9.2020000000000003E-4</v>
      </c>
      <c r="H536" s="14">
        <v>0</v>
      </c>
      <c r="I536" s="14">
        <f t="shared" si="35"/>
        <v>0</v>
      </c>
    </row>
    <row r="537" spans="1:9" x14ac:dyDescent="0.65">
      <c r="A537" s="13">
        <v>535.5</v>
      </c>
      <c r="B537" s="13">
        <v>46848</v>
      </c>
      <c r="C537" s="13">
        <f t="shared" si="32"/>
        <v>9.3696000000000005E-3</v>
      </c>
      <c r="D537" s="13">
        <v>0</v>
      </c>
      <c r="E537" s="13">
        <f t="shared" si="33"/>
        <v>0</v>
      </c>
      <c r="F537" s="14">
        <v>4645</v>
      </c>
      <c r="G537" s="14">
        <f t="shared" si="34"/>
        <v>9.2900000000000003E-4</v>
      </c>
      <c r="H537" s="14">
        <v>0</v>
      </c>
      <c r="I537" s="14">
        <f t="shared" si="35"/>
        <v>0</v>
      </c>
    </row>
    <row r="538" spans="1:9" x14ac:dyDescent="0.65">
      <c r="A538" s="13">
        <v>536.5</v>
      </c>
      <c r="B538" s="13">
        <v>47000</v>
      </c>
      <c r="C538" s="13">
        <f t="shared" si="32"/>
        <v>9.4000000000000004E-3</v>
      </c>
      <c r="D538" s="13">
        <v>0</v>
      </c>
      <c r="E538" s="13">
        <f t="shared" si="33"/>
        <v>0</v>
      </c>
      <c r="F538" s="14">
        <v>4684</v>
      </c>
      <c r="G538" s="14">
        <f t="shared" si="34"/>
        <v>9.368E-4</v>
      </c>
      <c r="H538" s="14">
        <v>0</v>
      </c>
      <c r="I538" s="14">
        <f t="shared" si="35"/>
        <v>0</v>
      </c>
    </row>
    <row r="539" spans="1:9" x14ac:dyDescent="0.65">
      <c r="A539" s="13">
        <v>537.5</v>
      </c>
      <c r="B539" s="13">
        <v>46949</v>
      </c>
      <c r="C539" s="13">
        <f t="shared" si="32"/>
        <v>9.3898000000000002E-3</v>
      </c>
      <c r="D539" s="13">
        <v>0</v>
      </c>
      <c r="E539" s="13">
        <f t="shared" si="33"/>
        <v>0</v>
      </c>
      <c r="F539" s="14">
        <v>4718</v>
      </c>
      <c r="G539" s="14">
        <f t="shared" si="34"/>
        <v>9.4359999999999995E-4</v>
      </c>
      <c r="H539" s="14">
        <v>0</v>
      </c>
      <c r="I539" s="14">
        <f t="shared" si="35"/>
        <v>0</v>
      </c>
    </row>
    <row r="540" spans="1:9" x14ac:dyDescent="0.65">
      <c r="A540" s="13">
        <v>538.5</v>
      </c>
      <c r="B540" s="13">
        <v>46696</v>
      </c>
      <c r="C540" s="13">
        <f t="shared" si="32"/>
        <v>9.3392000000000006E-3</v>
      </c>
      <c r="D540" s="13">
        <v>0</v>
      </c>
      <c r="E540" s="13">
        <f t="shared" si="33"/>
        <v>0</v>
      </c>
      <c r="F540" s="14">
        <v>4747</v>
      </c>
      <c r="G540" s="14">
        <f t="shared" si="34"/>
        <v>9.4939999999999998E-4</v>
      </c>
      <c r="H540" s="14">
        <v>0</v>
      </c>
      <c r="I540" s="14">
        <f t="shared" si="35"/>
        <v>0</v>
      </c>
    </row>
    <row r="541" spans="1:9" x14ac:dyDescent="0.65">
      <c r="A541" s="13">
        <v>539.5</v>
      </c>
      <c r="B541" s="13">
        <v>46245</v>
      </c>
      <c r="C541" s="13">
        <f t="shared" si="32"/>
        <v>9.2490000000000003E-3</v>
      </c>
      <c r="D541" s="13">
        <v>0</v>
      </c>
      <c r="E541" s="13">
        <f t="shared" si="33"/>
        <v>0</v>
      </c>
      <c r="F541" s="14">
        <v>4771</v>
      </c>
      <c r="G541" s="14">
        <f t="shared" si="34"/>
        <v>9.5419999999999999E-4</v>
      </c>
      <c r="H541" s="14">
        <v>0</v>
      </c>
      <c r="I541" s="14">
        <f t="shared" si="35"/>
        <v>0</v>
      </c>
    </row>
    <row r="542" spans="1:9" x14ac:dyDescent="0.65">
      <c r="A542" s="13">
        <v>540.5</v>
      </c>
      <c r="B542" s="13">
        <v>45602</v>
      </c>
      <c r="C542" s="13">
        <f t="shared" si="32"/>
        <v>9.1204000000000007E-3</v>
      </c>
      <c r="D542" s="13">
        <v>0</v>
      </c>
      <c r="E542" s="13">
        <f t="shared" si="33"/>
        <v>0</v>
      </c>
      <c r="F542" s="14">
        <v>4789</v>
      </c>
      <c r="G542" s="14">
        <f t="shared" si="34"/>
        <v>9.5779999999999997E-4</v>
      </c>
      <c r="H542" s="14">
        <v>0</v>
      </c>
      <c r="I542" s="14">
        <f t="shared" si="35"/>
        <v>0</v>
      </c>
    </row>
    <row r="543" spans="1:9" x14ac:dyDescent="0.65">
      <c r="A543" s="13">
        <v>541.5</v>
      </c>
      <c r="B543" s="13">
        <v>44776</v>
      </c>
      <c r="C543" s="13">
        <f t="shared" si="32"/>
        <v>8.9552E-3</v>
      </c>
      <c r="D543" s="13">
        <v>0</v>
      </c>
      <c r="E543" s="13">
        <f t="shared" si="33"/>
        <v>0</v>
      </c>
      <c r="F543" s="14">
        <v>4801</v>
      </c>
      <c r="G543" s="14">
        <f t="shared" si="34"/>
        <v>9.6020000000000003E-4</v>
      </c>
      <c r="H543" s="14">
        <v>0</v>
      </c>
      <c r="I543" s="14">
        <f t="shared" si="35"/>
        <v>0</v>
      </c>
    </row>
    <row r="544" spans="1:9" x14ac:dyDescent="0.65">
      <c r="A544" s="13">
        <v>542.5</v>
      </c>
      <c r="B544" s="13">
        <v>43777</v>
      </c>
      <c r="C544" s="13">
        <f t="shared" si="32"/>
        <v>8.7554E-3</v>
      </c>
      <c r="D544" s="13">
        <v>0</v>
      </c>
      <c r="E544" s="13">
        <f t="shared" si="33"/>
        <v>0</v>
      </c>
      <c r="F544" s="14">
        <v>4808</v>
      </c>
      <c r="G544" s="14">
        <f t="shared" si="34"/>
        <v>9.6159999999999995E-4</v>
      </c>
      <c r="H544" s="14">
        <v>0</v>
      </c>
      <c r="I544" s="14">
        <f t="shared" si="35"/>
        <v>0</v>
      </c>
    </row>
    <row r="545" spans="1:9" x14ac:dyDescent="0.65">
      <c r="A545" s="13">
        <v>543.5</v>
      </c>
      <c r="B545" s="13">
        <v>42620</v>
      </c>
      <c r="C545" s="13">
        <f t="shared" si="32"/>
        <v>8.5240000000000003E-3</v>
      </c>
      <c r="D545" s="13">
        <v>0</v>
      </c>
      <c r="E545" s="13">
        <f t="shared" si="33"/>
        <v>0</v>
      </c>
      <c r="F545" s="14">
        <v>4808</v>
      </c>
      <c r="G545" s="14">
        <f t="shared" si="34"/>
        <v>9.6159999999999995E-4</v>
      </c>
      <c r="H545" s="14">
        <v>0</v>
      </c>
      <c r="I545" s="14">
        <f t="shared" si="35"/>
        <v>0</v>
      </c>
    </row>
    <row r="546" spans="1:9" x14ac:dyDescent="0.65">
      <c r="A546" s="13">
        <v>544.5</v>
      </c>
      <c r="B546" s="13">
        <v>41319</v>
      </c>
      <c r="C546" s="13">
        <f t="shared" si="32"/>
        <v>8.2638E-3</v>
      </c>
      <c r="D546" s="13">
        <v>0</v>
      </c>
      <c r="E546" s="13">
        <f t="shared" si="33"/>
        <v>0</v>
      </c>
      <c r="F546" s="14">
        <v>4802</v>
      </c>
      <c r="G546" s="14">
        <f t="shared" si="34"/>
        <v>9.6040000000000003E-4</v>
      </c>
      <c r="H546" s="14">
        <v>0</v>
      </c>
      <c r="I546" s="14">
        <f t="shared" si="35"/>
        <v>0</v>
      </c>
    </row>
    <row r="547" spans="1:9" x14ac:dyDescent="0.65">
      <c r="A547" s="13">
        <v>545.5</v>
      </c>
      <c r="B547" s="13">
        <v>39888</v>
      </c>
      <c r="C547" s="13">
        <f t="shared" si="32"/>
        <v>7.9775999999999996E-3</v>
      </c>
      <c r="D547" s="13">
        <v>0</v>
      </c>
      <c r="E547" s="13">
        <f t="shared" si="33"/>
        <v>0</v>
      </c>
      <c r="F547" s="14">
        <v>4790</v>
      </c>
      <c r="G547" s="14">
        <f t="shared" si="34"/>
        <v>9.5799999999999998E-4</v>
      </c>
      <c r="H547" s="14">
        <v>0</v>
      </c>
      <c r="I547" s="14">
        <f t="shared" si="35"/>
        <v>0</v>
      </c>
    </row>
    <row r="548" spans="1:9" x14ac:dyDescent="0.65">
      <c r="A548" s="13">
        <v>546.5</v>
      </c>
      <c r="B548" s="13">
        <v>38346</v>
      </c>
      <c r="C548" s="13">
        <f t="shared" si="32"/>
        <v>7.6692000000000001E-3</v>
      </c>
      <c r="D548" s="13">
        <v>0</v>
      </c>
      <c r="E548" s="13">
        <f t="shared" si="33"/>
        <v>0</v>
      </c>
      <c r="F548" s="14">
        <v>4772</v>
      </c>
      <c r="G548" s="14">
        <f t="shared" si="34"/>
        <v>9.544E-4</v>
      </c>
      <c r="H548" s="14">
        <v>0</v>
      </c>
      <c r="I548" s="14">
        <f t="shared" si="35"/>
        <v>0</v>
      </c>
    </row>
    <row r="549" spans="1:9" x14ac:dyDescent="0.65">
      <c r="A549" s="13">
        <v>547.5</v>
      </c>
      <c r="B549" s="13">
        <v>36710</v>
      </c>
      <c r="C549" s="13">
        <f t="shared" si="32"/>
        <v>7.3419999999999996E-3</v>
      </c>
      <c r="D549" s="13">
        <v>0</v>
      </c>
      <c r="E549" s="13">
        <f t="shared" si="33"/>
        <v>0</v>
      </c>
      <c r="F549" s="14">
        <v>4747</v>
      </c>
      <c r="G549" s="14">
        <f t="shared" si="34"/>
        <v>9.4939999999999998E-4</v>
      </c>
      <c r="H549" s="14">
        <v>0</v>
      </c>
      <c r="I549" s="14">
        <f t="shared" si="35"/>
        <v>0</v>
      </c>
    </row>
    <row r="550" spans="1:9" x14ac:dyDescent="0.65">
      <c r="A550" s="13">
        <v>548.5</v>
      </c>
      <c r="B550" s="13">
        <v>34998</v>
      </c>
      <c r="C550" s="13">
        <f t="shared" si="32"/>
        <v>6.9995999999999999E-3</v>
      </c>
      <c r="D550" s="13">
        <v>0</v>
      </c>
      <c r="E550" s="13">
        <f t="shared" si="33"/>
        <v>0</v>
      </c>
      <c r="F550" s="14">
        <v>4717</v>
      </c>
      <c r="G550" s="14">
        <f t="shared" si="34"/>
        <v>9.4339999999999995E-4</v>
      </c>
      <c r="H550" s="14">
        <v>0</v>
      </c>
      <c r="I550" s="14">
        <f t="shared" si="35"/>
        <v>0</v>
      </c>
    </row>
    <row r="551" spans="1:9" x14ac:dyDescent="0.65">
      <c r="A551" s="13">
        <v>549.5</v>
      </c>
      <c r="B551" s="13">
        <v>33228</v>
      </c>
      <c r="C551" s="13">
        <f t="shared" si="32"/>
        <v>6.6455999999999998E-3</v>
      </c>
      <c r="D551" s="13">
        <v>0</v>
      </c>
      <c r="E551" s="13">
        <f t="shared" si="33"/>
        <v>0</v>
      </c>
      <c r="F551" s="14">
        <v>4680</v>
      </c>
      <c r="G551" s="14">
        <f t="shared" si="34"/>
        <v>9.3599999999999998E-4</v>
      </c>
      <c r="H551" s="14">
        <v>0</v>
      </c>
      <c r="I551" s="14">
        <f t="shared" si="35"/>
        <v>0</v>
      </c>
    </row>
    <row r="552" spans="1:9" x14ac:dyDescent="0.65">
      <c r="A552" s="13">
        <v>550.5</v>
      </c>
      <c r="B552" s="13">
        <v>31418</v>
      </c>
      <c r="C552" s="13">
        <f t="shared" si="32"/>
        <v>6.2836000000000003E-3</v>
      </c>
      <c r="D552" s="13">
        <v>0</v>
      </c>
      <c r="E552" s="13">
        <f t="shared" si="33"/>
        <v>0</v>
      </c>
      <c r="F552" s="14">
        <v>4637</v>
      </c>
      <c r="G552" s="14">
        <f t="shared" si="34"/>
        <v>9.2739999999999999E-4</v>
      </c>
      <c r="H552" s="14">
        <v>0</v>
      </c>
      <c r="I552" s="14">
        <f t="shared" si="35"/>
        <v>0</v>
      </c>
    </row>
    <row r="553" spans="1:9" x14ac:dyDescent="0.65">
      <c r="A553" s="13">
        <v>551.5</v>
      </c>
      <c r="B553" s="13">
        <v>29585</v>
      </c>
      <c r="C553" s="13">
        <f t="shared" si="32"/>
        <v>5.9170000000000004E-3</v>
      </c>
      <c r="D553" s="13">
        <v>0</v>
      </c>
      <c r="E553" s="13">
        <f t="shared" si="33"/>
        <v>0</v>
      </c>
      <c r="F553" s="14">
        <v>4589</v>
      </c>
      <c r="G553" s="14">
        <f t="shared" si="34"/>
        <v>9.1779999999999997E-4</v>
      </c>
      <c r="H553" s="14">
        <v>0</v>
      </c>
      <c r="I553" s="14">
        <f t="shared" si="35"/>
        <v>0</v>
      </c>
    </row>
    <row r="554" spans="1:9" x14ac:dyDescent="0.65">
      <c r="A554" s="13">
        <v>552.5</v>
      </c>
      <c r="B554" s="13">
        <v>27746</v>
      </c>
      <c r="C554" s="13">
        <f t="shared" si="32"/>
        <v>5.5491999999999998E-3</v>
      </c>
      <c r="D554" s="13">
        <v>0</v>
      </c>
      <c r="E554" s="13">
        <f t="shared" si="33"/>
        <v>0</v>
      </c>
      <c r="F554" s="14">
        <v>4535</v>
      </c>
      <c r="G554" s="14">
        <f t="shared" si="34"/>
        <v>9.0700000000000004E-4</v>
      </c>
      <c r="H554" s="14">
        <v>0</v>
      </c>
      <c r="I554" s="14">
        <f t="shared" si="35"/>
        <v>0</v>
      </c>
    </row>
    <row r="555" spans="1:9" x14ac:dyDescent="0.65">
      <c r="A555" s="13">
        <v>553.5</v>
      </c>
      <c r="B555" s="13">
        <v>25915</v>
      </c>
      <c r="C555" s="13">
        <f t="shared" si="32"/>
        <v>5.1830000000000001E-3</v>
      </c>
      <c r="D555" s="13">
        <v>0</v>
      </c>
      <c r="E555" s="13">
        <f t="shared" si="33"/>
        <v>0</v>
      </c>
      <c r="F555" s="14">
        <v>4476</v>
      </c>
      <c r="G555" s="14">
        <f t="shared" si="34"/>
        <v>8.9519999999999997E-4</v>
      </c>
      <c r="H555" s="14">
        <v>0</v>
      </c>
      <c r="I555" s="14">
        <f t="shared" si="35"/>
        <v>0</v>
      </c>
    </row>
    <row r="556" spans="1:9" x14ac:dyDescent="0.65">
      <c r="A556" s="13">
        <v>554.5</v>
      </c>
      <c r="B556" s="13">
        <v>24108</v>
      </c>
      <c r="C556" s="13">
        <f t="shared" si="32"/>
        <v>4.8215999999999997E-3</v>
      </c>
      <c r="D556" s="13">
        <v>0</v>
      </c>
      <c r="E556" s="13">
        <f t="shared" si="33"/>
        <v>0</v>
      </c>
      <c r="F556" s="14">
        <v>4411</v>
      </c>
      <c r="G556" s="14">
        <f t="shared" si="34"/>
        <v>8.8219999999999998E-4</v>
      </c>
      <c r="H556" s="14">
        <v>0</v>
      </c>
      <c r="I556" s="14">
        <f t="shared" si="35"/>
        <v>0</v>
      </c>
    </row>
    <row r="557" spans="1:9" x14ac:dyDescent="0.65">
      <c r="A557" s="13">
        <v>555.5</v>
      </c>
      <c r="B557" s="13">
        <v>22337</v>
      </c>
      <c r="C557" s="13">
        <f t="shared" si="32"/>
        <v>4.4673999999999998E-3</v>
      </c>
      <c r="D557" s="13">
        <v>0</v>
      </c>
      <c r="E557" s="13">
        <f t="shared" si="33"/>
        <v>0</v>
      </c>
      <c r="F557" s="14">
        <v>4342</v>
      </c>
      <c r="G557" s="14">
        <f t="shared" si="34"/>
        <v>8.6839999999999997E-4</v>
      </c>
      <c r="H557" s="14">
        <v>0</v>
      </c>
      <c r="I557" s="14">
        <f t="shared" si="35"/>
        <v>0</v>
      </c>
    </row>
    <row r="558" spans="1:9" x14ac:dyDescent="0.65">
      <c r="A558" s="13">
        <v>556.5</v>
      </c>
      <c r="B558" s="13">
        <v>20613</v>
      </c>
      <c r="C558" s="13">
        <f t="shared" si="32"/>
        <v>4.1225999999999997E-3</v>
      </c>
      <c r="D558" s="13">
        <v>0</v>
      </c>
      <c r="E558" s="13">
        <f t="shared" si="33"/>
        <v>0</v>
      </c>
      <c r="F558" s="14">
        <v>4268</v>
      </c>
      <c r="G558" s="14">
        <f t="shared" si="34"/>
        <v>8.5360000000000004E-4</v>
      </c>
      <c r="H558" s="14">
        <v>0</v>
      </c>
      <c r="I558" s="14">
        <f t="shared" si="35"/>
        <v>0</v>
      </c>
    </row>
    <row r="559" spans="1:9" x14ac:dyDescent="0.65">
      <c r="A559" s="13">
        <v>557.5</v>
      </c>
      <c r="B559" s="13">
        <v>18947</v>
      </c>
      <c r="C559" s="13">
        <f t="shared" si="32"/>
        <v>3.7894000000000001E-3</v>
      </c>
      <c r="D559" s="13">
        <v>0</v>
      </c>
      <c r="E559" s="13">
        <f t="shared" si="33"/>
        <v>0</v>
      </c>
      <c r="F559" s="14">
        <v>4189</v>
      </c>
      <c r="G559" s="14">
        <f t="shared" si="34"/>
        <v>8.3779999999999998E-4</v>
      </c>
      <c r="H559" s="14">
        <v>0</v>
      </c>
      <c r="I559" s="14">
        <f t="shared" si="35"/>
        <v>0</v>
      </c>
    </row>
    <row r="560" spans="1:9" x14ac:dyDescent="0.65">
      <c r="A560" s="13">
        <v>558.5</v>
      </c>
      <c r="B560" s="13">
        <v>17347</v>
      </c>
      <c r="C560" s="13">
        <f t="shared" si="32"/>
        <v>3.4694000000000001E-3</v>
      </c>
      <c r="D560" s="13">
        <v>0</v>
      </c>
      <c r="E560" s="13">
        <f t="shared" si="33"/>
        <v>0</v>
      </c>
      <c r="F560" s="14">
        <v>4106</v>
      </c>
      <c r="G560" s="14">
        <f t="shared" si="34"/>
        <v>8.2120000000000001E-4</v>
      </c>
      <c r="H560" s="14">
        <v>0</v>
      </c>
      <c r="I560" s="14">
        <f t="shared" si="35"/>
        <v>0</v>
      </c>
    </row>
    <row r="561" spans="1:9" x14ac:dyDescent="0.65">
      <c r="A561" s="13">
        <v>559.5</v>
      </c>
      <c r="B561" s="13">
        <v>15820</v>
      </c>
      <c r="C561" s="13">
        <f t="shared" si="32"/>
        <v>3.1640000000000001E-3</v>
      </c>
      <c r="D561" s="13">
        <v>0</v>
      </c>
      <c r="E561" s="13">
        <f t="shared" si="33"/>
        <v>0</v>
      </c>
      <c r="F561" s="14">
        <v>4020</v>
      </c>
      <c r="G561" s="14">
        <f t="shared" si="34"/>
        <v>8.0400000000000003E-4</v>
      </c>
      <c r="H561" s="14">
        <v>0</v>
      </c>
      <c r="I561" s="14">
        <f t="shared" si="35"/>
        <v>0</v>
      </c>
    </row>
    <row r="562" spans="1:9" x14ac:dyDescent="0.65">
      <c r="A562" s="13">
        <v>560.5</v>
      </c>
      <c r="B562" s="13">
        <v>14372</v>
      </c>
      <c r="C562" s="13">
        <f t="shared" si="32"/>
        <v>2.8744E-3</v>
      </c>
      <c r="D562" s="13">
        <v>0</v>
      </c>
      <c r="E562" s="13">
        <f t="shared" si="33"/>
        <v>0</v>
      </c>
      <c r="F562" s="14">
        <v>3929</v>
      </c>
      <c r="G562" s="14">
        <f t="shared" si="34"/>
        <v>7.8580000000000002E-4</v>
      </c>
      <c r="H562" s="14">
        <v>0</v>
      </c>
      <c r="I562" s="14">
        <f t="shared" si="35"/>
        <v>0</v>
      </c>
    </row>
    <row r="563" spans="1:9" x14ac:dyDescent="0.65">
      <c r="A563" s="13">
        <v>561.5</v>
      </c>
      <c r="B563" s="13">
        <v>13005</v>
      </c>
      <c r="C563" s="13">
        <f t="shared" si="32"/>
        <v>2.601E-3</v>
      </c>
      <c r="D563" s="13">
        <v>0</v>
      </c>
      <c r="E563" s="13">
        <f t="shared" si="33"/>
        <v>0</v>
      </c>
      <c r="F563" s="14">
        <v>3836</v>
      </c>
      <c r="G563" s="14">
        <f t="shared" si="34"/>
        <v>7.672E-4</v>
      </c>
      <c r="H563" s="14">
        <v>0</v>
      </c>
      <c r="I563" s="14">
        <f t="shared" si="35"/>
        <v>0</v>
      </c>
    </row>
    <row r="564" spans="1:9" x14ac:dyDescent="0.65">
      <c r="A564" s="13">
        <v>562.5</v>
      </c>
      <c r="B564" s="13">
        <v>11723</v>
      </c>
      <c r="C564" s="13">
        <f t="shared" si="32"/>
        <v>2.3446000000000001E-3</v>
      </c>
      <c r="D564" s="13">
        <v>0</v>
      </c>
      <c r="E564" s="13">
        <f t="shared" si="33"/>
        <v>0</v>
      </c>
      <c r="F564" s="14">
        <v>3740</v>
      </c>
      <c r="G564" s="14">
        <f t="shared" si="34"/>
        <v>7.4799999999999997E-4</v>
      </c>
      <c r="H564" s="14">
        <v>0</v>
      </c>
      <c r="I564" s="14">
        <f t="shared" si="35"/>
        <v>0</v>
      </c>
    </row>
    <row r="565" spans="1:9" x14ac:dyDescent="0.65">
      <c r="A565" s="13">
        <v>563.5</v>
      </c>
      <c r="B565" s="13">
        <v>10528</v>
      </c>
      <c r="C565" s="13">
        <f t="shared" si="32"/>
        <v>2.1056E-3</v>
      </c>
      <c r="D565" s="13">
        <v>0</v>
      </c>
      <c r="E565" s="13">
        <f t="shared" si="33"/>
        <v>0</v>
      </c>
      <c r="F565" s="14">
        <v>3641</v>
      </c>
      <c r="G565" s="14">
        <f t="shared" si="34"/>
        <v>7.2820000000000003E-4</v>
      </c>
      <c r="H565" s="14">
        <v>0</v>
      </c>
      <c r="I565" s="14">
        <f t="shared" si="35"/>
        <v>0</v>
      </c>
    </row>
    <row r="566" spans="1:9" x14ac:dyDescent="0.65">
      <c r="A566" s="13">
        <v>564.5</v>
      </c>
      <c r="B566" s="13">
        <v>9418</v>
      </c>
      <c r="C566" s="13">
        <f t="shared" si="32"/>
        <v>1.8836E-3</v>
      </c>
      <c r="D566" s="13">
        <v>0</v>
      </c>
      <c r="E566" s="13">
        <f t="shared" si="33"/>
        <v>0</v>
      </c>
      <c r="F566" s="14">
        <v>3540</v>
      </c>
      <c r="G566" s="14">
        <f t="shared" si="34"/>
        <v>7.0799999999999997E-4</v>
      </c>
      <c r="H566" s="14">
        <v>0</v>
      </c>
      <c r="I566" s="14">
        <f t="shared" si="35"/>
        <v>0</v>
      </c>
    </row>
    <row r="567" spans="1:9" x14ac:dyDescent="0.65">
      <c r="A567" s="13">
        <v>565.5</v>
      </c>
      <c r="B567" s="13">
        <v>8393</v>
      </c>
      <c r="C567" s="13">
        <f t="shared" si="32"/>
        <v>1.6785999999999999E-3</v>
      </c>
      <c r="D567" s="13">
        <v>0</v>
      </c>
      <c r="E567" s="13">
        <f t="shared" si="33"/>
        <v>0</v>
      </c>
      <c r="F567" s="14">
        <v>3437</v>
      </c>
      <c r="G567" s="14">
        <f t="shared" si="34"/>
        <v>6.8740000000000001E-4</v>
      </c>
      <c r="H567" s="14">
        <v>0</v>
      </c>
      <c r="I567" s="14">
        <f t="shared" si="35"/>
        <v>0</v>
      </c>
    </row>
    <row r="568" spans="1:9" x14ac:dyDescent="0.65">
      <c r="A568" s="13">
        <v>566.5</v>
      </c>
      <c r="B568" s="13">
        <v>7453</v>
      </c>
      <c r="C568" s="13">
        <f t="shared" si="32"/>
        <v>1.4905999999999999E-3</v>
      </c>
      <c r="D568" s="13">
        <v>0</v>
      </c>
      <c r="E568" s="13">
        <f t="shared" si="33"/>
        <v>0</v>
      </c>
      <c r="F568" s="14">
        <v>3333</v>
      </c>
      <c r="G568" s="14">
        <f t="shared" si="34"/>
        <v>6.6660000000000005E-4</v>
      </c>
      <c r="H568" s="14">
        <v>0</v>
      </c>
      <c r="I568" s="14">
        <f t="shared" si="35"/>
        <v>0</v>
      </c>
    </row>
    <row r="569" spans="1:9" x14ac:dyDescent="0.65">
      <c r="A569" s="13">
        <v>567.5</v>
      </c>
      <c r="B569" s="13">
        <v>6593</v>
      </c>
      <c r="C569" s="13">
        <f t="shared" si="32"/>
        <v>1.3186000000000001E-3</v>
      </c>
      <c r="D569" s="13">
        <v>0</v>
      </c>
      <c r="E569" s="13">
        <f t="shared" si="33"/>
        <v>0</v>
      </c>
      <c r="F569" s="14">
        <v>3227</v>
      </c>
      <c r="G569" s="14">
        <f t="shared" si="34"/>
        <v>6.4539999999999997E-4</v>
      </c>
      <c r="H569" s="14">
        <v>0</v>
      </c>
      <c r="I569" s="14">
        <f t="shared" si="35"/>
        <v>0</v>
      </c>
    </row>
    <row r="570" spans="1:9" x14ac:dyDescent="0.65">
      <c r="A570" s="13">
        <v>568.5</v>
      </c>
      <c r="B570" s="13">
        <v>5810</v>
      </c>
      <c r="C570" s="13">
        <f t="shared" si="32"/>
        <v>1.1620000000000001E-3</v>
      </c>
      <c r="D570" s="13">
        <v>0</v>
      </c>
      <c r="E570" s="13">
        <f t="shared" si="33"/>
        <v>0</v>
      </c>
      <c r="F570" s="14">
        <v>3121</v>
      </c>
      <c r="G570" s="14">
        <f t="shared" si="34"/>
        <v>6.2419999999999999E-4</v>
      </c>
      <c r="H570" s="14">
        <v>0</v>
      </c>
      <c r="I570" s="14">
        <f t="shared" si="35"/>
        <v>0</v>
      </c>
    </row>
    <row r="571" spans="1:9" x14ac:dyDescent="0.65">
      <c r="A571" s="13">
        <v>569.5</v>
      </c>
      <c r="B571" s="13">
        <v>5102</v>
      </c>
      <c r="C571" s="13">
        <f t="shared" si="32"/>
        <v>1.0204000000000001E-3</v>
      </c>
      <c r="D571" s="13">
        <v>0</v>
      </c>
      <c r="E571" s="13">
        <f t="shared" si="33"/>
        <v>0</v>
      </c>
      <c r="F571" s="14">
        <v>3014</v>
      </c>
      <c r="G571" s="14">
        <f t="shared" si="34"/>
        <v>6.0280000000000002E-4</v>
      </c>
      <c r="H571" s="14">
        <v>0</v>
      </c>
      <c r="I571" s="14">
        <f t="shared" si="35"/>
        <v>0</v>
      </c>
    </row>
    <row r="572" spans="1:9" x14ac:dyDescent="0.65">
      <c r="A572" s="13">
        <v>570.5</v>
      </c>
      <c r="B572" s="13">
        <v>4464</v>
      </c>
      <c r="C572" s="13">
        <f t="shared" si="32"/>
        <v>8.9280000000000002E-4</v>
      </c>
      <c r="D572" s="13">
        <v>0</v>
      </c>
      <c r="E572" s="13">
        <f t="shared" si="33"/>
        <v>0</v>
      </c>
      <c r="F572" s="14">
        <v>2906</v>
      </c>
      <c r="G572" s="14">
        <f t="shared" si="34"/>
        <v>5.8120000000000003E-4</v>
      </c>
      <c r="H572" s="14">
        <v>0</v>
      </c>
      <c r="I572" s="14">
        <f t="shared" si="35"/>
        <v>0</v>
      </c>
    </row>
    <row r="573" spans="1:9" x14ac:dyDescent="0.65">
      <c r="A573" s="13">
        <v>571.5</v>
      </c>
      <c r="B573" s="13">
        <v>3892</v>
      </c>
      <c r="C573" s="13">
        <f t="shared" si="32"/>
        <v>7.7839999999999995E-4</v>
      </c>
      <c r="D573" s="13">
        <v>0</v>
      </c>
      <c r="E573" s="13">
        <f t="shared" si="33"/>
        <v>0</v>
      </c>
      <c r="F573" s="14">
        <v>2799</v>
      </c>
      <c r="G573" s="14">
        <f t="shared" si="34"/>
        <v>5.5979999999999995E-4</v>
      </c>
      <c r="H573" s="14">
        <v>0</v>
      </c>
      <c r="I573" s="14">
        <f t="shared" si="35"/>
        <v>0</v>
      </c>
    </row>
    <row r="574" spans="1:9" x14ac:dyDescent="0.65">
      <c r="A574" s="13">
        <v>572.5</v>
      </c>
      <c r="B574" s="13">
        <v>3381</v>
      </c>
      <c r="C574" s="13">
        <f t="shared" si="32"/>
        <v>6.7619999999999996E-4</v>
      </c>
      <c r="D574" s="13">
        <v>0</v>
      </c>
      <c r="E574" s="13">
        <f t="shared" si="33"/>
        <v>0</v>
      </c>
      <c r="F574" s="14">
        <v>2692</v>
      </c>
      <c r="G574" s="14">
        <f t="shared" si="34"/>
        <v>5.3839999999999997E-4</v>
      </c>
      <c r="H574" s="14">
        <v>0</v>
      </c>
      <c r="I574" s="14">
        <f t="shared" si="35"/>
        <v>0</v>
      </c>
    </row>
    <row r="575" spans="1:9" x14ac:dyDescent="0.65">
      <c r="A575" s="13">
        <v>573.5</v>
      </c>
      <c r="B575" s="13">
        <v>2926</v>
      </c>
      <c r="C575" s="13">
        <f t="shared" si="32"/>
        <v>5.8520000000000002E-4</v>
      </c>
      <c r="D575" s="13">
        <v>0</v>
      </c>
      <c r="E575" s="13">
        <f t="shared" si="33"/>
        <v>0</v>
      </c>
      <c r="F575" s="14">
        <v>2586</v>
      </c>
      <c r="G575" s="14">
        <f t="shared" si="34"/>
        <v>5.1719999999999999E-4</v>
      </c>
      <c r="H575" s="14">
        <v>0</v>
      </c>
      <c r="I575" s="14">
        <f t="shared" si="35"/>
        <v>0</v>
      </c>
    </row>
    <row r="576" spans="1:9" x14ac:dyDescent="0.65">
      <c r="A576" s="13">
        <v>574.5</v>
      </c>
      <c r="B576" s="13">
        <v>2524</v>
      </c>
      <c r="C576" s="13">
        <f t="shared" si="32"/>
        <v>5.0480000000000002E-4</v>
      </c>
      <c r="D576" s="13">
        <v>0</v>
      </c>
      <c r="E576" s="13">
        <f t="shared" si="33"/>
        <v>0</v>
      </c>
      <c r="F576" s="14">
        <v>2480</v>
      </c>
      <c r="G576" s="14">
        <f t="shared" si="34"/>
        <v>4.9600000000000002E-4</v>
      </c>
      <c r="H576" s="14">
        <v>0</v>
      </c>
      <c r="I576" s="14">
        <f t="shared" si="35"/>
        <v>0</v>
      </c>
    </row>
    <row r="577" spans="1:9" x14ac:dyDescent="0.65">
      <c r="A577" s="13">
        <v>575.5</v>
      </c>
      <c r="B577" s="13">
        <v>2170</v>
      </c>
      <c r="C577" s="13">
        <f t="shared" si="32"/>
        <v>4.3399999999999998E-4</v>
      </c>
      <c r="D577" s="13">
        <v>0</v>
      </c>
      <c r="E577" s="13">
        <f t="shared" si="33"/>
        <v>0</v>
      </c>
      <c r="F577" s="14">
        <v>2376</v>
      </c>
      <c r="G577" s="14">
        <f t="shared" si="34"/>
        <v>4.752E-4</v>
      </c>
      <c r="H577" s="14">
        <v>0</v>
      </c>
      <c r="I577" s="14">
        <f t="shared" si="35"/>
        <v>0</v>
      </c>
    </row>
    <row r="578" spans="1:9" x14ac:dyDescent="0.65">
      <c r="A578" s="13">
        <v>576.5</v>
      </c>
      <c r="B578" s="13">
        <v>1859</v>
      </c>
      <c r="C578" s="13">
        <f t="shared" ref="C578:C641" si="36">B578*20/100000000</f>
        <v>3.7179999999999998E-4</v>
      </c>
      <c r="D578" s="13">
        <v>0</v>
      </c>
      <c r="E578" s="13">
        <f t="shared" ref="E578:E641" si="37">D578*20/100000000</f>
        <v>0</v>
      </c>
      <c r="F578" s="14">
        <v>2273</v>
      </c>
      <c r="G578" s="14">
        <f t="shared" si="34"/>
        <v>4.5459999999999999E-4</v>
      </c>
      <c r="H578" s="14">
        <v>0</v>
      </c>
      <c r="I578" s="14">
        <f t="shared" si="35"/>
        <v>0</v>
      </c>
    </row>
    <row r="579" spans="1:9" x14ac:dyDescent="0.65">
      <c r="A579" s="13">
        <v>577.5</v>
      </c>
      <c r="B579" s="13">
        <v>1587</v>
      </c>
      <c r="C579" s="13">
        <f t="shared" si="36"/>
        <v>3.1740000000000002E-4</v>
      </c>
      <c r="D579" s="13">
        <v>0</v>
      </c>
      <c r="E579" s="13">
        <f t="shared" si="37"/>
        <v>0</v>
      </c>
      <c r="F579" s="14">
        <v>2172</v>
      </c>
      <c r="G579" s="14">
        <f t="shared" ref="G579:G642" si="38">F579*20/100000000</f>
        <v>4.3439999999999999E-4</v>
      </c>
      <c r="H579" s="14">
        <v>0</v>
      </c>
      <c r="I579" s="14">
        <f t="shared" ref="I579:I642" si="39">H579*20/100000000</f>
        <v>0</v>
      </c>
    </row>
    <row r="580" spans="1:9" x14ac:dyDescent="0.65">
      <c r="A580" s="13">
        <v>578.5</v>
      </c>
      <c r="B580" s="13">
        <v>1350</v>
      </c>
      <c r="C580" s="13">
        <f t="shared" si="36"/>
        <v>2.7E-4</v>
      </c>
      <c r="D580" s="13">
        <v>0</v>
      </c>
      <c r="E580" s="13">
        <f t="shared" si="37"/>
        <v>0</v>
      </c>
      <c r="F580" s="14">
        <v>2072</v>
      </c>
      <c r="G580" s="14">
        <f t="shared" si="38"/>
        <v>4.1439999999999999E-4</v>
      </c>
      <c r="H580" s="14">
        <v>0</v>
      </c>
      <c r="I580" s="14">
        <f t="shared" si="39"/>
        <v>0</v>
      </c>
    </row>
    <row r="581" spans="1:9" x14ac:dyDescent="0.65">
      <c r="A581" s="13">
        <v>579.5</v>
      </c>
      <c r="B581" s="13">
        <v>1145</v>
      </c>
      <c r="C581" s="13">
        <f t="shared" si="36"/>
        <v>2.2900000000000001E-4</v>
      </c>
      <c r="D581" s="13">
        <v>0</v>
      </c>
      <c r="E581" s="13">
        <f t="shared" si="37"/>
        <v>0</v>
      </c>
      <c r="F581" s="14">
        <v>1974</v>
      </c>
      <c r="G581" s="14">
        <f t="shared" si="38"/>
        <v>3.948E-4</v>
      </c>
      <c r="H581" s="14">
        <v>0</v>
      </c>
      <c r="I581" s="14">
        <f t="shared" si="39"/>
        <v>0</v>
      </c>
    </row>
    <row r="582" spans="1:9" x14ac:dyDescent="0.65">
      <c r="A582" s="13">
        <v>580.5</v>
      </c>
      <c r="B582" s="13">
        <v>968</v>
      </c>
      <c r="C582" s="13">
        <f t="shared" si="36"/>
        <v>1.9359999999999999E-4</v>
      </c>
      <c r="D582" s="13">
        <v>0</v>
      </c>
      <c r="E582" s="13">
        <f t="shared" si="37"/>
        <v>0</v>
      </c>
      <c r="F582" s="14">
        <v>1879</v>
      </c>
      <c r="G582" s="14">
        <f t="shared" si="38"/>
        <v>3.7579999999999997E-4</v>
      </c>
      <c r="H582" s="14">
        <v>0</v>
      </c>
      <c r="I582" s="14">
        <f t="shared" si="39"/>
        <v>0</v>
      </c>
    </row>
    <row r="583" spans="1:9" x14ac:dyDescent="0.65">
      <c r="A583" s="13">
        <v>581.5</v>
      </c>
      <c r="B583" s="13">
        <v>815</v>
      </c>
      <c r="C583" s="13">
        <f t="shared" si="36"/>
        <v>1.63E-4</v>
      </c>
      <c r="D583" s="13">
        <v>0</v>
      </c>
      <c r="E583" s="13">
        <f t="shared" si="37"/>
        <v>0</v>
      </c>
      <c r="F583" s="14">
        <v>1785</v>
      </c>
      <c r="G583" s="14">
        <f t="shared" si="38"/>
        <v>3.57E-4</v>
      </c>
      <c r="H583" s="14">
        <v>0</v>
      </c>
      <c r="I583" s="14">
        <f t="shared" si="39"/>
        <v>0</v>
      </c>
    </row>
    <row r="584" spans="1:9" x14ac:dyDescent="0.65">
      <c r="A584" s="13">
        <v>582.5</v>
      </c>
      <c r="B584" s="13">
        <v>685</v>
      </c>
      <c r="C584" s="13">
        <f t="shared" si="36"/>
        <v>1.37E-4</v>
      </c>
      <c r="D584" s="13">
        <v>0</v>
      </c>
      <c r="E584" s="13">
        <f t="shared" si="37"/>
        <v>0</v>
      </c>
      <c r="F584" s="14">
        <v>1694</v>
      </c>
      <c r="G584" s="14">
        <f t="shared" si="38"/>
        <v>3.388E-4</v>
      </c>
      <c r="H584" s="14">
        <v>0</v>
      </c>
      <c r="I584" s="14">
        <f t="shared" si="39"/>
        <v>0</v>
      </c>
    </row>
    <row r="585" spans="1:9" x14ac:dyDescent="0.65">
      <c r="A585" s="13">
        <v>583.5</v>
      </c>
      <c r="B585" s="13">
        <v>573</v>
      </c>
      <c r="C585" s="13">
        <f t="shared" si="36"/>
        <v>1.1459999999999999E-4</v>
      </c>
      <c r="D585" s="13">
        <v>0</v>
      </c>
      <c r="E585" s="13">
        <f t="shared" si="37"/>
        <v>0</v>
      </c>
      <c r="F585" s="14">
        <v>1606</v>
      </c>
      <c r="G585" s="14">
        <f t="shared" si="38"/>
        <v>3.212E-4</v>
      </c>
      <c r="H585" s="14">
        <v>0</v>
      </c>
      <c r="I585" s="14">
        <f t="shared" si="39"/>
        <v>0</v>
      </c>
    </row>
    <row r="586" spans="1:9" x14ac:dyDescent="0.65">
      <c r="A586" s="13">
        <v>584.5</v>
      </c>
      <c r="B586" s="13">
        <v>478</v>
      </c>
      <c r="C586" s="13">
        <f t="shared" si="36"/>
        <v>9.5600000000000006E-5</v>
      </c>
      <c r="D586" s="13">
        <v>0</v>
      </c>
      <c r="E586" s="13">
        <f t="shared" si="37"/>
        <v>0</v>
      </c>
      <c r="F586" s="14">
        <v>1520</v>
      </c>
      <c r="G586" s="14">
        <f t="shared" si="38"/>
        <v>3.0400000000000002E-4</v>
      </c>
      <c r="H586" s="14">
        <v>0</v>
      </c>
      <c r="I586" s="14">
        <f t="shared" si="39"/>
        <v>0</v>
      </c>
    </row>
    <row r="587" spans="1:9" x14ac:dyDescent="0.65">
      <c r="A587" s="13">
        <v>585.5</v>
      </c>
      <c r="B587" s="13">
        <v>398</v>
      </c>
      <c r="C587" s="13">
        <f t="shared" si="36"/>
        <v>7.9599999999999997E-5</v>
      </c>
      <c r="D587" s="13">
        <v>0</v>
      </c>
      <c r="E587" s="13">
        <f t="shared" si="37"/>
        <v>0</v>
      </c>
      <c r="F587" s="14">
        <v>1437</v>
      </c>
      <c r="G587" s="14">
        <f t="shared" si="38"/>
        <v>2.8739999999999999E-4</v>
      </c>
      <c r="H587" s="14">
        <v>0</v>
      </c>
      <c r="I587" s="14">
        <f t="shared" si="39"/>
        <v>0</v>
      </c>
    </row>
    <row r="588" spans="1:9" x14ac:dyDescent="0.65">
      <c r="A588" s="13">
        <v>586.5</v>
      </c>
      <c r="B588" s="13">
        <v>330</v>
      </c>
      <c r="C588" s="13">
        <f t="shared" si="36"/>
        <v>6.6000000000000005E-5</v>
      </c>
      <c r="D588" s="13">
        <v>0</v>
      </c>
      <c r="E588" s="13">
        <f t="shared" si="37"/>
        <v>0</v>
      </c>
      <c r="F588" s="14">
        <v>1357</v>
      </c>
      <c r="G588" s="14">
        <f t="shared" si="38"/>
        <v>2.7139999999999998E-4</v>
      </c>
      <c r="H588" s="14">
        <v>0</v>
      </c>
      <c r="I588" s="14">
        <f t="shared" si="39"/>
        <v>0</v>
      </c>
    </row>
    <row r="589" spans="1:9" x14ac:dyDescent="0.65">
      <c r="A589" s="13">
        <v>587.5</v>
      </c>
      <c r="B589" s="13">
        <v>273</v>
      </c>
      <c r="C589" s="13">
        <f t="shared" si="36"/>
        <v>5.4599999999999999E-5</v>
      </c>
      <c r="D589" s="13">
        <v>0</v>
      </c>
      <c r="E589" s="13">
        <f t="shared" si="37"/>
        <v>0</v>
      </c>
      <c r="F589" s="14">
        <v>1279</v>
      </c>
      <c r="G589" s="14">
        <f t="shared" si="38"/>
        <v>2.5579999999999998E-4</v>
      </c>
      <c r="H589" s="14">
        <v>0</v>
      </c>
      <c r="I589" s="14">
        <f t="shared" si="39"/>
        <v>0</v>
      </c>
    </row>
    <row r="590" spans="1:9" x14ac:dyDescent="0.65">
      <c r="A590" s="13">
        <v>588.5</v>
      </c>
      <c r="B590" s="13">
        <v>225</v>
      </c>
      <c r="C590" s="13">
        <f t="shared" si="36"/>
        <v>4.5000000000000003E-5</v>
      </c>
      <c r="D590" s="13">
        <v>0</v>
      </c>
      <c r="E590" s="13">
        <f t="shared" si="37"/>
        <v>0</v>
      </c>
      <c r="F590" s="14">
        <v>1205</v>
      </c>
      <c r="G590" s="14">
        <f t="shared" si="38"/>
        <v>2.41E-4</v>
      </c>
      <c r="H590" s="14">
        <v>0</v>
      </c>
      <c r="I590" s="14">
        <f t="shared" si="39"/>
        <v>0</v>
      </c>
    </row>
    <row r="591" spans="1:9" x14ac:dyDescent="0.65">
      <c r="A591" s="13">
        <v>589.5</v>
      </c>
      <c r="B591" s="13">
        <v>185</v>
      </c>
      <c r="C591" s="13">
        <f t="shared" si="36"/>
        <v>3.6999999999999998E-5</v>
      </c>
      <c r="D591" s="13">
        <v>0</v>
      </c>
      <c r="E591" s="13">
        <f t="shared" si="37"/>
        <v>0</v>
      </c>
      <c r="F591" s="14">
        <v>1133</v>
      </c>
      <c r="G591" s="14">
        <f t="shared" si="38"/>
        <v>2.2660000000000001E-4</v>
      </c>
      <c r="H591" s="14">
        <v>0</v>
      </c>
      <c r="I591" s="14">
        <f t="shared" si="39"/>
        <v>0</v>
      </c>
    </row>
    <row r="592" spans="1:9" x14ac:dyDescent="0.65">
      <c r="A592" s="13">
        <v>590.5</v>
      </c>
      <c r="B592" s="13">
        <v>151</v>
      </c>
      <c r="C592" s="13">
        <f t="shared" si="36"/>
        <v>3.0199999999999999E-5</v>
      </c>
      <c r="D592" s="13">
        <v>0</v>
      </c>
      <c r="E592" s="13">
        <f t="shared" si="37"/>
        <v>0</v>
      </c>
      <c r="F592" s="14">
        <v>1064</v>
      </c>
      <c r="G592" s="14">
        <f t="shared" si="38"/>
        <v>2.128E-4</v>
      </c>
      <c r="H592" s="14">
        <v>0</v>
      </c>
      <c r="I592" s="14">
        <f t="shared" si="39"/>
        <v>0</v>
      </c>
    </row>
    <row r="593" spans="1:9" x14ac:dyDescent="0.65">
      <c r="A593" s="13">
        <v>591.5</v>
      </c>
      <c r="B593" s="13">
        <v>124</v>
      </c>
      <c r="C593" s="13">
        <f t="shared" si="36"/>
        <v>2.48E-5</v>
      </c>
      <c r="D593" s="13">
        <v>0</v>
      </c>
      <c r="E593" s="13">
        <f t="shared" si="37"/>
        <v>0</v>
      </c>
      <c r="F593" s="14">
        <v>998</v>
      </c>
      <c r="G593" s="14">
        <f t="shared" si="38"/>
        <v>1.996E-4</v>
      </c>
      <c r="H593" s="14">
        <v>0</v>
      </c>
      <c r="I593" s="14">
        <f t="shared" si="39"/>
        <v>0</v>
      </c>
    </row>
    <row r="594" spans="1:9" x14ac:dyDescent="0.65">
      <c r="A594" s="13">
        <v>592.5</v>
      </c>
      <c r="B594" s="13">
        <v>101</v>
      </c>
      <c r="C594" s="13">
        <f t="shared" si="36"/>
        <v>2.02E-5</v>
      </c>
      <c r="D594" s="13">
        <v>0</v>
      </c>
      <c r="E594" s="13">
        <f t="shared" si="37"/>
        <v>0</v>
      </c>
      <c r="F594" s="14">
        <v>935</v>
      </c>
      <c r="G594" s="14">
        <f t="shared" si="38"/>
        <v>1.8699999999999999E-4</v>
      </c>
      <c r="H594" s="14">
        <v>0</v>
      </c>
      <c r="I594" s="14">
        <f t="shared" si="39"/>
        <v>0</v>
      </c>
    </row>
    <row r="595" spans="1:9" x14ac:dyDescent="0.65">
      <c r="A595" s="13">
        <v>593.5</v>
      </c>
      <c r="B595" s="13">
        <v>82</v>
      </c>
      <c r="C595" s="13">
        <f t="shared" si="36"/>
        <v>1.6399999999999999E-5</v>
      </c>
      <c r="D595" s="13">
        <v>0</v>
      </c>
      <c r="E595" s="13">
        <f t="shared" si="37"/>
        <v>0</v>
      </c>
      <c r="F595" s="14">
        <v>875</v>
      </c>
      <c r="G595" s="14">
        <f t="shared" si="38"/>
        <v>1.75E-4</v>
      </c>
      <c r="H595" s="14">
        <v>0</v>
      </c>
      <c r="I595" s="14">
        <f t="shared" si="39"/>
        <v>0</v>
      </c>
    </row>
    <row r="596" spans="1:9" x14ac:dyDescent="0.65">
      <c r="A596" s="13">
        <v>594.5</v>
      </c>
      <c r="B596" s="13">
        <v>66</v>
      </c>
      <c r="C596" s="13">
        <f t="shared" si="36"/>
        <v>1.3200000000000001E-5</v>
      </c>
      <c r="D596" s="13">
        <v>0</v>
      </c>
      <c r="E596" s="13">
        <f t="shared" si="37"/>
        <v>0</v>
      </c>
      <c r="F596" s="14">
        <v>817</v>
      </c>
      <c r="G596" s="14">
        <f t="shared" si="38"/>
        <v>1.6339999999999999E-4</v>
      </c>
      <c r="H596" s="14">
        <v>0</v>
      </c>
      <c r="I596" s="14">
        <f t="shared" si="39"/>
        <v>0</v>
      </c>
    </row>
    <row r="597" spans="1:9" x14ac:dyDescent="0.65">
      <c r="A597" s="13">
        <v>595.5</v>
      </c>
      <c r="B597" s="13">
        <v>54</v>
      </c>
      <c r="C597" s="13">
        <f t="shared" si="36"/>
        <v>1.08E-5</v>
      </c>
      <c r="D597" s="13">
        <v>0</v>
      </c>
      <c r="E597" s="13">
        <f t="shared" si="37"/>
        <v>0</v>
      </c>
      <c r="F597" s="14">
        <v>763</v>
      </c>
      <c r="G597" s="14">
        <f t="shared" si="38"/>
        <v>1.526E-4</v>
      </c>
      <c r="H597" s="14">
        <v>0</v>
      </c>
      <c r="I597" s="14">
        <f t="shared" si="39"/>
        <v>0</v>
      </c>
    </row>
    <row r="598" spans="1:9" x14ac:dyDescent="0.65">
      <c r="A598" s="13">
        <v>596.5</v>
      </c>
      <c r="B598" s="13">
        <v>43</v>
      </c>
      <c r="C598" s="13">
        <f t="shared" si="36"/>
        <v>8.6000000000000007E-6</v>
      </c>
      <c r="D598" s="13">
        <v>0</v>
      </c>
      <c r="E598" s="13">
        <f t="shared" si="37"/>
        <v>0</v>
      </c>
      <c r="F598" s="14">
        <v>711</v>
      </c>
      <c r="G598" s="14">
        <f t="shared" si="38"/>
        <v>1.4219999999999999E-4</v>
      </c>
      <c r="H598" s="14">
        <v>0</v>
      </c>
      <c r="I598" s="14">
        <f t="shared" si="39"/>
        <v>0</v>
      </c>
    </row>
    <row r="599" spans="1:9" x14ac:dyDescent="0.65">
      <c r="A599" s="13">
        <v>597.5</v>
      </c>
      <c r="B599" s="13">
        <v>35</v>
      </c>
      <c r="C599" s="13">
        <f t="shared" si="36"/>
        <v>6.9999999999999999E-6</v>
      </c>
      <c r="D599" s="13">
        <v>0</v>
      </c>
      <c r="E599" s="13">
        <f t="shared" si="37"/>
        <v>0</v>
      </c>
      <c r="F599" s="14">
        <v>662</v>
      </c>
      <c r="G599" s="14">
        <f t="shared" si="38"/>
        <v>1.3239999999999999E-4</v>
      </c>
      <c r="H599" s="14">
        <v>0</v>
      </c>
      <c r="I599" s="14">
        <f t="shared" si="39"/>
        <v>0</v>
      </c>
    </row>
    <row r="600" spans="1:9" x14ac:dyDescent="0.65">
      <c r="A600" s="13">
        <v>598.5</v>
      </c>
      <c r="B600" s="13">
        <v>28</v>
      </c>
      <c r="C600" s="13">
        <f t="shared" si="36"/>
        <v>5.5999999999999997E-6</v>
      </c>
      <c r="D600" s="13">
        <v>0</v>
      </c>
      <c r="E600" s="13">
        <f t="shared" si="37"/>
        <v>0</v>
      </c>
      <c r="F600" s="14">
        <v>615</v>
      </c>
      <c r="G600" s="14">
        <f t="shared" si="38"/>
        <v>1.2300000000000001E-4</v>
      </c>
      <c r="H600" s="14">
        <v>0</v>
      </c>
      <c r="I600" s="14">
        <f t="shared" si="39"/>
        <v>0</v>
      </c>
    </row>
    <row r="601" spans="1:9" x14ac:dyDescent="0.65">
      <c r="A601" s="13">
        <v>599.5</v>
      </c>
      <c r="B601" s="13">
        <v>22</v>
      </c>
      <c r="C601" s="13">
        <f t="shared" si="36"/>
        <v>4.4000000000000002E-6</v>
      </c>
      <c r="D601" s="13">
        <v>0</v>
      </c>
      <c r="E601" s="13">
        <f t="shared" si="37"/>
        <v>0</v>
      </c>
      <c r="F601" s="14">
        <v>571</v>
      </c>
      <c r="G601" s="14">
        <f t="shared" si="38"/>
        <v>1.142E-4</v>
      </c>
      <c r="H601" s="14">
        <v>0</v>
      </c>
      <c r="I601" s="14">
        <f t="shared" si="39"/>
        <v>0</v>
      </c>
    </row>
    <row r="602" spans="1:9" x14ac:dyDescent="0.65">
      <c r="A602" s="13">
        <v>600.5</v>
      </c>
      <c r="B602" s="13">
        <v>18</v>
      </c>
      <c r="C602" s="13">
        <f t="shared" si="36"/>
        <v>3.5999999999999998E-6</v>
      </c>
      <c r="D602" s="13">
        <v>0</v>
      </c>
      <c r="E602" s="13">
        <f t="shared" si="37"/>
        <v>0</v>
      </c>
      <c r="F602" s="14">
        <v>530</v>
      </c>
      <c r="G602" s="14">
        <f t="shared" si="38"/>
        <v>1.06E-4</v>
      </c>
      <c r="H602" s="14">
        <v>0</v>
      </c>
      <c r="I602" s="14">
        <f t="shared" si="39"/>
        <v>0</v>
      </c>
    </row>
    <row r="603" spans="1:9" x14ac:dyDescent="0.65">
      <c r="A603" s="13">
        <v>601.5</v>
      </c>
      <c r="B603" s="13">
        <v>14</v>
      </c>
      <c r="C603" s="13">
        <f t="shared" si="36"/>
        <v>2.7999999999999999E-6</v>
      </c>
      <c r="D603" s="13">
        <v>0</v>
      </c>
      <c r="E603" s="13">
        <f t="shared" si="37"/>
        <v>0</v>
      </c>
      <c r="F603" s="14">
        <v>491</v>
      </c>
      <c r="G603" s="14">
        <f t="shared" si="38"/>
        <v>9.8200000000000002E-5</v>
      </c>
      <c r="H603" s="14">
        <v>0</v>
      </c>
      <c r="I603" s="14">
        <f t="shared" si="39"/>
        <v>0</v>
      </c>
    </row>
    <row r="604" spans="1:9" x14ac:dyDescent="0.65">
      <c r="A604" s="13">
        <v>602.5</v>
      </c>
      <c r="B604" s="13">
        <v>11</v>
      </c>
      <c r="C604" s="13">
        <f t="shared" si="36"/>
        <v>2.2000000000000001E-6</v>
      </c>
      <c r="D604" s="13">
        <v>0</v>
      </c>
      <c r="E604" s="13">
        <f t="shared" si="37"/>
        <v>0</v>
      </c>
      <c r="F604" s="14">
        <v>454</v>
      </c>
      <c r="G604" s="14">
        <f t="shared" si="38"/>
        <v>9.0799999999999998E-5</v>
      </c>
      <c r="H604" s="14">
        <v>0</v>
      </c>
      <c r="I604" s="14">
        <f t="shared" si="39"/>
        <v>0</v>
      </c>
    </row>
    <row r="605" spans="1:9" x14ac:dyDescent="0.65">
      <c r="A605" s="13">
        <v>603.5</v>
      </c>
      <c r="B605" s="13">
        <v>9</v>
      </c>
      <c r="C605" s="13">
        <f t="shared" si="36"/>
        <v>1.7999999999999999E-6</v>
      </c>
      <c r="D605" s="13">
        <v>0</v>
      </c>
      <c r="E605" s="13">
        <f t="shared" si="37"/>
        <v>0</v>
      </c>
      <c r="F605" s="14">
        <v>419</v>
      </c>
      <c r="G605" s="14">
        <f t="shared" si="38"/>
        <v>8.3800000000000004E-5</v>
      </c>
      <c r="H605" s="14">
        <v>0</v>
      </c>
      <c r="I605" s="14">
        <f t="shared" si="39"/>
        <v>0</v>
      </c>
    </row>
    <row r="606" spans="1:9" x14ac:dyDescent="0.65">
      <c r="A606" s="13">
        <v>604.5</v>
      </c>
      <c r="B606" s="13">
        <v>7</v>
      </c>
      <c r="C606" s="13">
        <f t="shared" si="36"/>
        <v>1.3999999999999999E-6</v>
      </c>
      <c r="D606" s="13">
        <v>0</v>
      </c>
      <c r="E606" s="13">
        <f t="shared" si="37"/>
        <v>0</v>
      </c>
      <c r="F606" s="14">
        <v>387</v>
      </c>
      <c r="G606" s="14">
        <f t="shared" si="38"/>
        <v>7.7399999999999998E-5</v>
      </c>
      <c r="H606" s="14">
        <v>0</v>
      </c>
      <c r="I606" s="14">
        <f t="shared" si="39"/>
        <v>0</v>
      </c>
    </row>
    <row r="607" spans="1:9" x14ac:dyDescent="0.65">
      <c r="A607" s="13">
        <v>605.5</v>
      </c>
      <c r="B607" s="13">
        <v>6</v>
      </c>
      <c r="C607" s="13">
        <f t="shared" si="36"/>
        <v>1.1999999999999999E-6</v>
      </c>
      <c r="D607" s="13">
        <v>0</v>
      </c>
      <c r="E607" s="13">
        <f t="shared" si="37"/>
        <v>0</v>
      </c>
      <c r="F607" s="14">
        <v>356</v>
      </c>
      <c r="G607" s="14">
        <f t="shared" si="38"/>
        <v>7.1199999999999996E-5</v>
      </c>
      <c r="H607" s="14">
        <v>0</v>
      </c>
      <c r="I607" s="14">
        <f t="shared" si="39"/>
        <v>0</v>
      </c>
    </row>
    <row r="608" spans="1:9" x14ac:dyDescent="0.65">
      <c r="A608" s="13">
        <v>606.5</v>
      </c>
      <c r="B608" s="13">
        <v>4</v>
      </c>
      <c r="C608" s="13">
        <f t="shared" si="36"/>
        <v>7.9999999999999996E-7</v>
      </c>
      <c r="D608" s="13">
        <v>0</v>
      </c>
      <c r="E608" s="13">
        <f t="shared" si="37"/>
        <v>0</v>
      </c>
      <c r="F608" s="14">
        <v>328</v>
      </c>
      <c r="G608" s="14">
        <f t="shared" si="38"/>
        <v>6.5599999999999995E-5</v>
      </c>
      <c r="H608" s="14">
        <v>0</v>
      </c>
      <c r="I608" s="14">
        <f t="shared" si="39"/>
        <v>0</v>
      </c>
    </row>
    <row r="609" spans="1:9" x14ac:dyDescent="0.65">
      <c r="A609" s="13">
        <v>607.5</v>
      </c>
      <c r="B609" s="13">
        <v>3</v>
      </c>
      <c r="C609" s="13">
        <f t="shared" si="36"/>
        <v>5.9999999999999997E-7</v>
      </c>
      <c r="D609" s="13">
        <v>0</v>
      </c>
      <c r="E609" s="13">
        <f t="shared" si="37"/>
        <v>0</v>
      </c>
      <c r="F609" s="14">
        <v>302</v>
      </c>
      <c r="G609" s="14">
        <f t="shared" si="38"/>
        <v>6.0399999999999998E-5</v>
      </c>
      <c r="H609" s="14">
        <v>0</v>
      </c>
      <c r="I609" s="14">
        <f t="shared" si="39"/>
        <v>0</v>
      </c>
    </row>
    <row r="610" spans="1:9" x14ac:dyDescent="0.65">
      <c r="A610" s="13">
        <v>608.5</v>
      </c>
      <c r="B610" s="13">
        <v>3</v>
      </c>
      <c r="C610" s="13">
        <f t="shared" si="36"/>
        <v>5.9999999999999997E-7</v>
      </c>
      <c r="D610" s="13">
        <v>0</v>
      </c>
      <c r="E610" s="13">
        <f t="shared" si="37"/>
        <v>0</v>
      </c>
      <c r="F610" s="14">
        <v>277</v>
      </c>
      <c r="G610" s="14">
        <f t="shared" si="38"/>
        <v>5.5399999999999998E-5</v>
      </c>
      <c r="H610" s="14">
        <v>0</v>
      </c>
      <c r="I610" s="14">
        <f t="shared" si="39"/>
        <v>0</v>
      </c>
    </row>
    <row r="611" spans="1:9" x14ac:dyDescent="0.65">
      <c r="A611" s="13">
        <v>609.5</v>
      </c>
      <c r="B611" s="13">
        <v>2</v>
      </c>
      <c r="C611" s="13">
        <f t="shared" si="36"/>
        <v>3.9999999999999998E-7</v>
      </c>
      <c r="D611" s="13">
        <v>0</v>
      </c>
      <c r="E611" s="13">
        <f t="shared" si="37"/>
        <v>0</v>
      </c>
      <c r="F611" s="14">
        <v>254</v>
      </c>
      <c r="G611" s="14">
        <f t="shared" si="38"/>
        <v>5.0800000000000002E-5</v>
      </c>
      <c r="H611" s="14">
        <v>0</v>
      </c>
      <c r="I611" s="14">
        <f t="shared" si="39"/>
        <v>0</v>
      </c>
    </row>
    <row r="612" spans="1:9" x14ac:dyDescent="0.65">
      <c r="A612" s="13">
        <v>610.5</v>
      </c>
      <c r="B612" s="13">
        <v>2</v>
      </c>
      <c r="C612" s="13">
        <f t="shared" si="36"/>
        <v>3.9999999999999998E-7</v>
      </c>
      <c r="D612" s="13">
        <v>0</v>
      </c>
      <c r="E612" s="13">
        <f t="shared" si="37"/>
        <v>0</v>
      </c>
      <c r="F612" s="14">
        <v>232</v>
      </c>
      <c r="G612" s="14">
        <f t="shared" si="38"/>
        <v>4.6400000000000003E-5</v>
      </c>
      <c r="H612" s="14">
        <v>0</v>
      </c>
      <c r="I612" s="14">
        <f t="shared" si="39"/>
        <v>0</v>
      </c>
    </row>
    <row r="613" spans="1:9" x14ac:dyDescent="0.65">
      <c r="A613" s="13">
        <v>611.5</v>
      </c>
      <c r="B613" s="13">
        <v>1</v>
      </c>
      <c r="C613" s="13">
        <f t="shared" si="36"/>
        <v>1.9999999999999999E-7</v>
      </c>
      <c r="D613" s="13">
        <v>0</v>
      </c>
      <c r="E613" s="13">
        <f t="shared" si="37"/>
        <v>0</v>
      </c>
      <c r="F613" s="14">
        <v>213</v>
      </c>
      <c r="G613" s="14">
        <f t="shared" si="38"/>
        <v>4.2599999999999999E-5</v>
      </c>
      <c r="H613" s="14">
        <v>0</v>
      </c>
      <c r="I613" s="14">
        <f t="shared" si="39"/>
        <v>0</v>
      </c>
    </row>
    <row r="614" spans="1:9" x14ac:dyDescent="0.65">
      <c r="A614" s="13">
        <v>612.5</v>
      </c>
      <c r="B614" s="13">
        <v>0</v>
      </c>
      <c r="C614" s="13">
        <f t="shared" si="36"/>
        <v>0</v>
      </c>
      <c r="D614" s="13">
        <v>0</v>
      </c>
      <c r="E614" s="13">
        <f t="shared" si="37"/>
        <v>0</v>
      </c>
      <c r="F614" s="14">
        <v>194</v>
      </c>
      <c r="G614" s="14">
        <f t="shared" si="38"/>
        <v>3.8800000000000001E-5</v>
      </c>
      <c r="H614" s="14">
        <v>0</v>
      </c>
      <c r="I614" s="14">
        <f t="shared" si="39"/>
        <v>0</v>
      </c>
    </row>
    <row r="615" spans="1:9" x14ac:dyDescent="0.65">
      <c r="A615" s="13">
        <v>613.5</v>
      </c>
      <c r="B615" s="13">
        <v>0</v>
      </c>
      <c r="C615" s="13">
        <f t="shared" si="36"/>
        <v>0</v>
      </c>
      <c r="D615" s="13">
        <v>0</v>
      </c>
      <c r="E615" s="13">
        <f t="shared" si="37"/>
        <v>0</v>
      </c>
      <c r="F615" s="14">
        <v>177</v>
      </c>
      <c r="G615" s="14">
        <f t="shared" si="38"/>
        <v>3.54E-5</v>
      </c>
      <c r="H615" s="14">
        <v>0</v>
      </c>
      <c r="I615" s="14">
        <f t="shared" si="39"/>
        <v>0</v>
      </c>
    </row>
    <row r="616" spans="1:9" x14ac:dyDescent="0.65">
      <c r="A616" s="13">
        <v>614.5</v>
      </c>
      <c r="B616" s="13">
        <v>0</v>
      </c>
      <c r="C616" s="13">
        <f t="shared" si="36"/>
        <v>0</v>
      </c>
      <c r="D616" s="13">
        <v>0</v>
      </c>
      <c r="E616" s="13">
        <f t="shared" si="37"/>
        <v>0</v>
      </c>
      <c r="F616" s="14">
        <v>162</v>
      </c>
      <c r="G616" s="14">
        <f t="shared" si="38"/>
        <v>3.2400000000000001E-5</v>
      </c>
      <c r="H616" s="14">
        <v>0</v>
      </c>
      <c r="I616" s="14">
        <f t="shared" si="39"/>
        <v>0</v>
      </c>
    </row>
    <row r="617" spans="1:9" x14ac:dyDescent="0.65">
      <c r="A617" s="13">
        <v>615.5</v>
      </c>
      <c r="B617" s="13">
        <v>0</v>
      </c>
      <c r="C617" s="13">
        <f t="shared" si="36"/>
        <v>0</v>
      </c>
      <c r="D617" s="13">
        <v>0</v>
      </c>
      <c r="E617" s="13">
        <f t="shared" si="37"/>
        <v>0</v>
      </c>
      <c r="F617" s="14">
        <v>147</v>
      </c>
      <c r="G617" s="14">
        <f t="shared" si="38"/>
        <v>2.94E-5</v>
      </c>
      <c r="H617" s="14">
        <v>0</v>
      </c>
      <c r="I617" s="14">
        <f t="shared" si="39"/>
        <v>0</v>
      </c>
    </row>
    <row r="618" spans="1:9" x14ac:dyDescent="0.65">
      <c r="A618" s="13">
        <v>616.5</v>
      </c>
      <c r="B618" s="13">
        <v>0</v>
      </c>
      <c r="C618" s="13">
        <f t="shared" si="36"/>
        <v>0</v>
      </c>
      <c r="D618" s="13">
        <v>0</v>
      </c>
      <c r="E618" s="13">
        <f t="shared" si="37"/>
        <v>0</v>
      </c>
      <c r="F618" s="14">
        <v>134</v>
      </c>
      <c r="G618" s="14">
        <f t="shared" si="38"/>
        <v>2.6800000000000001E-5</v>
      </c>
      <c r="H618" s="14">
        <v>0</v>
      </c>
      <c r="I618" s="14">
        <f t="shared" si="39"/>
        <v>0</v>
      </c>
    </row>
    <row r="619" spans="1:9" x14ac:dyDescent="0.65">
      <c r="A619" s="13">
        <v>617.5</v>
      </c>
      <c r="B619" s="13">
        <v>0</v>
      </c>
      <c r="C619" s="13">
        <f t="shared" si="36"/>
        <v>0</v>
      </c>
      <c r="D619" s="13">
        <v>0</v>
      </c>
      <c r="E619" s="13">
        <f t="shared" si="37"/>
        <v>0</v>
      </c>
      <c r="F619" s="14">
        <v>121</v>
      </c>
      <c r="G619" s="14">
        <f t="shared" si="38"/>
        <v>2.4199999999999999E-5</v>
      </c>
      <c r="H619" s="14">
        <v>0</v>
      </c>
      <c r="I619" s="14">
        <f t="shared" si="39"/>
        <v>0</v>
      </c>
    </row>
    <row r="620" spans="1:9" x14ac:dyDescent="0.65">
      <c r="A620" s="13">
        <v>618.5</v>
      </c>
      <c r="B620" s="13">
        <v>0</v>
      </c>
      <c r="C620" s="13">
        <f t="shared" si="36"/>
        <v>0</v>
      </c>
      <c r="D620" s="13">
        <v>0</v>
      </c>
      <c r="E620" s="13">
        <f t="shared" si="37"/>
        <v>0</v>
      </c>
      <c r="F620" s="14">
        <v>110</v>
      </c>
      <c r="G620" s="14">
        <f t="shared" si="38"/>
        <v>2.1999999999999999E-5</v>
      </c>
      <c r="H620" s="14">
        <v>0</v>
      </c>
      <c r="I620" s="14">
        <f t="shared" si="39"/>
        <v>0</v>
      </c>
    </row>
    <row r="621" spans="1:9" x14ac:dyDescent="0.65">
      <c r="A621" s="13">
        <v>619.5</v>
      </c>
      <c r="B621" s="13">
        <v>0</v>
      </c>
      <c r="C621" s="13">
        <f t="shared" si="36"/>
        <v>0</v>
      </c>
      <c r="D621" s="13">
        <v>0</v>
      </c>
      <c r="E621" s="13">
        <f t="shared" si="37"/>
        <v>0</v>
      </c>
      <c r="F621" s="14">
        <v>100</v>
      </c>
      <c r="G621" s="14">
        <f t="shared" si="38"/>
        <v>2.0000000000000002E-5</v>
      </c>
      <c r="H621" s="14">
        <v>0</v>
      </c>
      <c r="I621" s="14">
        <f t="shared" si="39"/>
        <v>0</v>
      </c>
    </row>
    <row r="622" spans="1:9" x14ac:dyDescent="0.65">
      <c r="A622" s="13">
        <v>620.5</v>
      </c>
      <c r="B622" s="13">
        <v>0</v>
      </c>
      <c r="C622" s="13">
        <f t="shared" si="36"/>
        <v>0</v>
      </c>
      <c r="D622" s="13">
        <v>0</v>
      </c>
      <c r="E622" s="13">
        <f t="shared" si="37"/>
        <v>0</v>
      </c>
      <c r="F622" s="14">
        <v>90</v>
      </c>
      <c r="G622" s="14">
        <f t="shared" si="38"/>
        <v>1.8E-5</v>
      </c>
      <c r="H622" s="14">
        <v>0</v>
      </c>
      <c r="I622" s="14">
        <f t="shared" si="39"/>
        <v>0</v>
      </c>
    </row>
    <row r="623" spans="1:9" x14ac:dyDescent="0.65">
      <c r="A623" s="13">
        <v>621.5</v>
      </c>
      <c r="B623" s="13">
        <v>0</v>
      </c>
      <c r="C623" s="13">
        <f t="shared" si="36"/>
        <v>0</v>
      </c>
      <c r="D623" s="13">
        <v>0</v>
      </c>
      <c r="E623" s="13">
        <f t="shared" si="37"/>
        <v>0</v>
      </c>
      <c r="F623" s="14">
        <v>82</v>
      </c>
      <c r="G623" s="14">
        <f t="shared" si="38"/>
        <v>1.6399999999999999E-5</v>
      </c>
      <c r="H623" s="14">
        <v>0</v>
      </c>
      <c r="I623" s="14">
        <f t="shared" si="39"/>
        <v>0</v>
      </c>
    </row>
    <row r="624" spans="1:9" x14ac:dyDescent="0.65">
      <c r="A624" s="13">
        <v>622.5</v>
      </c>
      <c r="B624" s="13">
        <v>0</v>
      </c>
      <c r="C624" s="13">
        <f t="shared" si="36"/>
        <v>0</v>
      </c>
      <c r="D624" s="13">
        <v>0</v>
      </c>
      <c r="E624" s="13">
        <f t="shared" si="37"/>
        <v>0</v>
      </c>
      <c r="F624" s="14">
        <v>74</v>
      </c>
      <c r="G624" s="14">
        <f t="shared" si="38"/>
        <v>1.4800000000000001E-5</v>
      </c>
      <c r="H624" s="14">
        <v>0</v>
      </c>
      <c r="I624" s="14">
        <f t="shared" si="39"/>
        <v>0</v>
      </c>
    </row>
    <row r="625" spans="1:9" x14ac:dyDescent="0.65">
      <c r="A625" s="13">
        <v>623.5</v>
      </c>
      <c r="B625" s="13">
        <v>0</v>
      </c>
      <c r="C625" s="13">
        <f t="shared" si="36"/>
        <v>0</v>
      </c>
      <c r="D625" s="13">
        <v>0</v>
      </c>
      <c r="E625" s="13">
        <f t="shared" si="37"/>
        <v>0</v>
      </c>
      <c r="F625" s="14">
        <v>66</v>
      </c>
      <c r="G625" s="14">
        <f t="shared" si="38"/>
        <v>1.3200000000000001E-5</v>
      </c>
      <c r="H625" s="14">
        <v>0</v>
      </c>
      <c r="I625" s="14">
        <f t="shared" si="39"/>
        <v>0</v>
      </c>
    </row>
    <row r="626" spans="1:9" x14ac:dyDescent="0.65">
      <c r="A626" s="13">
        <v>624.5</v>
      </c>
      <c r="B626" s="13">
        <v>0</v>
      </c>
      <c r="C626" s="13">
        <f t="shared" si="36"/>
        <v>0</v>
      </c>
      <c r="D626" s="13">
        <v>0</v>
      </c>
      <c r="E626" s="13">
        <f t="shared" si="37"/>
        <v>0</v>
      </c>
      <c r="F626" s="14">
        <v>60</v>
      </c>
      <c r="G626" s="14">
        <f t="shared" si="38"/>
        <v>1.2E-5</v>
      </c>
      <c r="H626" s="14">
        <v>0</v>
      </c>
      <c r="I626" s="14">
        <f t="shared" si="39"/>
        <v>0</v>
      </c>
    </row>
    <row r="627" spans="1:9" x14ac:dyDescent="0.65">
      <c r="A627" s="13">
        <v>625.5</v>
      </c>
      <c r="B627" s="13">
        <v>0</v>
      </c>
      <c r="C627" s="13">
        <f t="shared" si="36"/>
        <v>0</v>
      </c>
      <c r="D627" s="13">
        <v>0</v>
      </c>
      <c r="E627" s="13">
        <f t="shared" si="37"/>
        <v>0</v>
      </c>
      <c r="F627" s="14">
        <v>54</v>
      </c>
      <c r="G627" s="14">
        <f t="shared" si="38"/>
        <v>1.08E-5</v>
      </c>
      <c r="H627" s="14">
        <v>0</v>
      </c>
      <c r="I627" s="14">
        <f t="shared" si="39"/>
        <v>0</v>
      </c>
    </row>
    <row r="628" spans="1:9" x14ac:dyDescent="0.65">
      <c r="A628" s="13">
        <v>626.5</v>
      </c>
      <c r="B628" s="13">
        <v>0</v>
      </c>
      <c r="C628" s="13">
        <f t="shared" si="36"/>
        <v>0</v>
      </c>
      <c r="D628" s="13">
        <v>0</v>
      </c>
      <c r="E628" s="13">
        <f t="shared" si="37"/>
        <v>0</v>
      </c>
      <c r="F628" s="14">
        <v>48</v>
      </c>
      <c r="G628" s="14">
        <f t="shared" si="38"/>
        <v>9.5999999999999996E-6</v>
      </c>
      <c r="H628" s="14">
        <v>0</v>
      </c>
      <c r="I628" s="14">
        <f t="shared" si="39"/>
        <v>0</v>
      </c>
    </row>
    <row r="629" spans="1:9" x14ac:dyDescent="0.65">
      <c r="A629" s="13">
        <v>627.5</v>
      </c>
      <c r="B629" s="13">
        <v>0</v>
      </c>
      <c r="C629" s="13">
        <f t="shared" si="36"/>
        <v>0</v>
      </c>
      <c r="D629" s="13">
        <v>0</v>
      </c>
      <c r="E629" s="13">
        <f t="shared" si="37"/>
        <v>0</v>
      </c>
      <c r="F629" s="14">
        <v>43</v>
      </c>
      <c r="G629" s="14">
        <f t="shared" si="38"/>
        <v>8.6000000000000007E-6</v>
      </c>
      <c r="H629" s="14">
        <v>0</v>
      </c>
      <c r="I629" s="14">
        <f t="shared" si="39"/>
        <v>0</v>
      </c>
    </row>
    <row r="630" spans="1:9" x14ac:dyDescent="0.65">
      <c r="A630" s="13">
        <v>628.5</v>
      </c>
      <c r="B630" s="13">
        <v>0</v>
      </c>
      <c r="C630" s="13">
        <f t="shared" si="36"/>
        <v>0</v>
      </c>
      <c r="D630" s="13">
        <v>0</v>
      </c>
      <c r="E630" s="13">
        <f t="shared" si="37"/>
        <v>0</v>
      </c>
      <c r="F630" s="14">
        <v>39</v>
      </c>
      <c r="G630" s="14">
        <f t="shared" si="38"/>
        <v>7.7999999999999999E-6</v>
      </c>
      <c r="H630" s="14">
        <v>0</v>
      </c>
      <c r="I630" s="14">
        <f t="shared" si="39"/>
        <v>0</v>
      </c>
    </row>
    <row r="631" spans="1:9" x14ac:dyDescent="0.65">
      <c r="A631" s="13">
        <v>629.5</v>
      </c>
      <c r="B631" s="13">
        <v>0</v>
      </c>
      <c r="C631" s="13">
        <f t="shared" si="36"/>
        <v>0</v>
      </c>
      <c r="D631" s="13">
        <v>0</v>
      </c>
      <c r="E631" s="13">
        <f t="shared" si="37"/>
        <v>0</v>
      </c>
      <c r="F631" s="14">
        <v>35</v>
      </c>
      <c r="G631" s="14">
        <f t="shared" si="38"/>
        <v>6.9999999999999999E-6</v>
      </c>
      <c r="H631" s="14">
        <v>0</v>
      </c>
      <c r="I631" s="14">
        <f t="shared" si="39"/>
        <v>0</v>
      </c>
    </row>
    <row r="632" spans="1:9" x14ac:dyDescent="0.65">
      <c r="A632" s="13">
        <v>630.5</v>
      </c>
      <c r="B632" s="13">
        <v>0</v>
      </c>
      <c r="C632" s="13">
        <f t="shared" si="36"/>
        <v>0</v>
      </c>
      <c r="D632" s="13">
        <v>0</v>
      </c>
      <c r="E632" s="13">
        <f t="shared" si="37"/>
        <v>0</v>
      </c>
      <c r="F632" s="14">
        <v>31</v>
      </c>
      <c r="G632" s="14">
        <f t="shared" si="38"/>
        <v>6.1999999999999999E-6</v>
      </c>
      <c r="H632" s="14">
        <v>0</v>
      </c>
      <c r="I632" s="14">
        <f t="shared" si="39"/>
        <v>0</v>
      </c>
    </row>
    <row r="633" spans="1:9" x14ac:dyDescent="0.65">
      <c r="A633" s="13">
        <v>631.5</v>
      </c>
      <c r="B633" s="13">
        <v>0</v>
      </c>
      <c r="C633" s="13">
        <f t="shared" si="36"/>
        <v>0</v>
      </c>
      <c r="D633" s="13">
        <v>0</v>
      </c>
      <c r="E633" s="13">
        <f t="shared" si="37"/>
        <v>0</v>
      </c>
      <c r="F633" s="14">
        <v>28</v>
      </c>
      <c r="G633" s="14">
        <f t="shared" si="38"/>
        <v>5.5999999999999997E-6</v>
      </c>
      <c r="H633" s="14">
        <v>0</v>
      </c>
      <c r="I633" s="14">
        <f t="shared" si="39"/>
        <v>0</v>
      </c>
    </row>
    <row r="634" spans="1:9" x14ac:dyDescent="0.65">
      <c r="A634" s="13">
        <v>632.5</v>
      </c>
      <c r="B634" s="13">
        <v>0</v>
      </c>
      <c r="C634" s="13">
        <f t="shared" si="36"/>
        <v>0</v>
      </c>
      <c r="D634" s="13">
        <v>0</v>
      </c>
      <c r="E634" s="13">
        <f t="shared" si="37"/>
        <v>0</v>
      </c>
      <c r="F634" s="14">
        <v>25</v>
      </c>
      <c r="G634" s="14">
        <f t="shared" si="38"/>
        <v>5.0000000000000004E-6</v>
      </c>
      <c r="H634" s="14">
        <v>0</v>
      </c>
      <c r="I634" s="14">
        <f t="shared" si="39"/>
        <v>0</v>
      </c>
    </row>
    <row r="635" spans="1:9" x14ac:dyDescent="0.65">
      <c r="A635" s="13">
        <v>633.5</v>
      </c>
      <c r="B635" s="13">
        <v>0</v>
      </c>
      <c r="C635" s="13">
        <f t="shared" si="36"/>
        <v>0</v>
      </c>
      <c r="D635" s="13">
        <v>0</v>
      </c>
      <c r="E635" s="13">
        <f t="shared" si="37"/>
        <v>0</v>
      </c>
      <c r="F635" s="14">
        <v>22</v>
      </c>
      <c r="G635" s="14">
        <f t="shared" si="38"/>
        <v>4.4000000000000002E-6</v>
      </c>
      <c r="H635" s="14">
        <v>0</v>
      </c>
      <c r="I635" s="14">
        <f t="shared" si="39"/>
        <v>0</v>
      </c>
    </row>
    <row r="636" spans="1:9" x14ac:dyDescent="0.65">
      <c r="A636" s="13">
        <v>634.5</v>
      </c>
      <c r="B636" s="13">
        <v>0</v>
      </c>
      <c r="C636" s="13">
        <f t="shared" si="36"/>
        <v>0</v>
      </c>
      <c r="D636" s="13">
        <v>0</v>
      </c>
      <c r="E636" s="13">
        <f t="shared" si="37"/>
        <v>0</v>
      </c>
      <c r="F636" s="14">
        <v>20</v>
      </c>
      <c r="G636" s="14">
        <f t="shared" si="38"/>
        <v>3.9999999999999998E-6</v>
      </c>
      <c r="H636" s="14">
        <v>0</v>
      </c>
      <c r="I636" s="14">
        <f t="shared" si="39"/>
        <v>0</v>
      </c>
    </row>
    <row r="637" spans="1:9" x14ac:dyDescent="0.65">
      <c r="A637" s="13">
        <v>635.5</v>
      </c>
      <c r="B637" s="13">
        <v>0</v>
      </c>
      <c r="C637" s="13">
        <f t="shared" si="36"/>
        <v>0</v>
      </c>
      <c r="D637" s="13">
        <v>0</v>
      </c>
      <c r="E637" s="13">
        <f t="shared" si="37"/>
        <v>0</v>
      </c>
      <c r="F637" s="14">
        <v>17</v>
      </c>
      <c r="G637" s="14">
        <f t="shared" si="38"/>
        <v>3.4000000000000001E-6</v>
      </c>
      <c r="H637" s="14">
        <v>0</v>
      </c>
      <c r="I637" s="14">
        <f t="shared" si="39"/>
        <v>0</v>
      </c>
    </row>
    <row r="638" spans="1:9" x14ac:dyDescent="0.65">
      <c r="A638" s="13">
        <v>636.5</v>
      </c>
      <c r="B638" s="13">
        <v>0</v>
      </c>
      <c r="C638" s="13">
        <f t="shared" si="36"/>
        <v>0</v>
      </c>
      <c r="D638" s="13">
        <v>0</v>
      </c>
      <c r="E638" s="13">
        <f t="shared" si="37"/>
        <v>0</v>
      </c>
      <c r="F638" s="14">
        <v>16</v>
      </c>
      <c r="G638" s="14">
        <f t="shared" si="38"/>
        <v>3.1999999999999999E-6</v>
      </c>
      <c r="H638" s="14">
        <v>0</v>
      </c>
      <c r="I638" s="14">
        <f t="shared" si="39"/>
        <v>0</v>
      </c>
    </row>
    <row r="639" spans="1:9" x14ac:dyDescent="0.65">
      <c r="A639" s="13">
        <v>637.5</v>
      </c>
      <c r="B639" s="13">
        <v>0</v>
      </c>
      <c r="C639" s="13">
        <f t="shared" si="36"/>
        <v>0</v>
      </c>
      <c r="D639" s="13">
        <v>0</v>
      </c>
      <c r="E639" s="13">
        <f t="shared" si="37"/>
        <v>0</v>
      </c>
      <c r="F639" s="14">
        <v>14</v>
      </c>
      <c r="G639" s="14">
        <f t="shared" si="38"/>
        <v>2.7999999999999999E-6</v>
      </c>
      <c r="H639" s="14">
        <v>0</v>
      </c>
      <c r="I639" s="14">
        <f t="shared" si="39"/>
        <v>0</v>
      </c>
    </row>
    <row r="640" spans="1:9" x14ac:dyDescent="0.65">
      <c r="A640" s="13">
        <v>638.5</v>
      </c>
      <c r="B640" s="13">
        <v>0</v>
      </c>
      <c r="C640" s="13">
        <f t="shared" si="36"/>
        <v>0</v>
      </c>
      <c r="D640" s="13">
        <v>0</v>
      </c>
      <c r="E640" s="13">
        <f t="shared" si="37"/>
        <v>0</v>
      </c>
      <c r="F640" s="14">
        <v>12</v>
      </c>
      <c r="G640" s="14">
        <f t="shared" si="38"/>
        <v>2.3999999999999999E-6</v>
      </c>
      <c r="H640" s="14">
        <v>0</v>
      </c>
      <c r="I640" s="14">
        <f t="shared" si="39"/>
        <v>0</v>
      </c>
    </row>
    <row r="641" spans="1:9" x14ac:dyDescent="0.65">
      <c r="A641" s="13">
        <v>639.5</v>
      </c>
      <c r="B641" s="13">
        <v>0</v>
      </c>
      <c r="C641" s="13">
        <f t="shared" si="36"/>
        <v>0</v>
      </c>
      <c r="D641" s="13">
        <v>0</v>
      </c>
      <c r="E641" s="13">
        <f t="shared" si="37"/>
        <v>0</v>
      </c>
      <c r="F641" s="14">
        <v>11</v>
      </c>
      <c r="G641" s="14">
        <f t="shared" si="38"/>
        <v>2.2000000000000001E-6</v>
      </c>
      <c r="H641" s="14">
        <v>0</v>
      </c>
      <c r="I641" s="14">
        <f t="shared" si="39"/>
        <v>0</v>
      </c>
    </row>
    <row r="642" spans="1:9" x14ac:dyDescent="0.65">
      <c r="A642" s="13">
        <v>640.5</v>
      </c>
      <c r="B642" s="13">
        <v>0</v>
      </c>
      <c r="C642" s="13">
        <f t="shared" ref="C642:C705" si="40">B642*20/100000000</f>
        <v>0</v>
      </c>
      <c r="D642" s="13">
        <v>0</v>
      </c>
      <c r="E642" s="13">
        <f t="shared" ref="E642:E705" si="41">D642*20/100000000</f>
        <v>0</v>
      </c>
      <c r="F642" s="14">
        <v>10</v>
      </c>
      <c r="G642" s="14">
        <f t="shared" si="38"/>
        <v>1.9999999999999999E-6</v>
      </c>
      <c r="H642" s="14">
        <v>0</v>
      </c>
      <c r="I642" s="14">
        <f t="shared" si="39"/>
        <v>0</v>
      </c>
    </row>
    <row r="643" spans="1:9" x14ac:dyDescent="0.65">
      <c r="A643" s="13">
        <v>641.5</v>
      </c>
      <c r="B643" s="13">
        <v>0</v>
      </c>
      <c r="C643" s="13">
        <f t="shared" si="40"/>
        <v>0</v>
      </c>
      <c r="D643" s="13">
        <v>0</v>
      </c>
      <c r="E643" s="13">
        <f t="shared" si="41"/>
        <v>0</v>
      </c>
      <c r="F643" s="14">
        <v>8</v>
      </c>
      <c r="G643" s="14">
        <f t="shared" ref="G643:G706" si="42">F643*20/100000000</f>
        <v>1.5999999999999999E-6</v>
      </c>
      <c r="H643" s="14">
        <v>0</v>
      </c>
      <c r="I643" s="14">
        <f t="shared" ref="I643:I706" si="43">H643*20/100000000</f>
        <v>0</v>
      </c>
    </row>
    <row r="644" spans="1:9" x14ac:dyDescent="0.65">
      <c r="A644" s="13">
        <v>642.5</v>
      </c>
      <c r="B644" s="13">
        <v>0</v>
      </c>
      <c r="C644" s="13">
        <f t="shared" si="40"/>
        <v>0</v>
      </c>
      <c r="D644" s="13">
        <v>0</v>
      </c>
      <c r="E644" s="13">
        <f t="shared" si="41"/>
        <v>0</v>
      </c>
      <c r="F644" s="14">
        <v>7</v>
      </c>
      <c r="G644" s="14">
        <f t="shared" si="42"/>
        <v>1.3999999999999999E-6</v>
      </c>
      <c r="H644" s="14">
        <v>0</v>
      </c>
      <c r="I644" s="14">
        <f t="shared" si="43"/>
        <v>0</v>
      </c>
    </row>
    <row r="645" spans="1:9" x14ac:dyDescent="0.65">
      <c r="A645" s="13">
        <v>643.5</v>
      </c>
      <c r="B645" s="13">
        <v>0</v>
      </c>
      <c r="C645" s="13">
        <f t="shared" si="40"/>
        <v>0</v>
      </c>
      <c r="D645" s="13">
        <v>0</v>
      </c>
      <c r="E645" s="13">
        <f t="shared" si="41"/>
        <v>0</v>
      </c>
      <c r="F645" s="14">
        <v>7</v>
      </c>
      <c r="G645" s="14">
        <f t="shared" si="42"/>
        <v>1.3999999999999999E-6</v>
      </c>
      <c r="H645" s="14">
        <v>0</v>
      </c>
      <c r="I645" s="14">
        <f t="shared" si="43"/>
        <v>0</v>
      </c>
    </row>
    <row r="646" spans="1:9" x14ac:dyDescent="0.65">
      <c r="A646" s="13">
        <v>644.5</v>
      </c>
      <c r="B646" s="13">
        <v>0</v>
      </c>
      <c r="C646" s="13">
        <f t="shared" si="40"/>
        <v>0</v>
      </c>
      <c r="D646" s="13">
        <v>0</v>
      </c>
      <c r="E646" s="13">
        <f t="shared" si="41"/>
        <v>0</v>
      </c>
      <c r="F646" s="14">
        <v>6</v>
      </c>
      <c r="G646" s="14">
        <f t="shared" si="42"/>
        <v>1.1999999999999999E-6</v>
      </c>
      <c r="H646" s="14">
        <v>0</v>
      </c>
      <c r="I646" s="14">
        <f t="shared" si="43"/>
        <v>0</v>
      </c>
    </row>
    <row r="647" spans="1:9" x14ac:dyDescent="0.65">
      <c r="A647" s="13">
        <v>645.5</v>
      </c>
      <c r="B647" s="13">
        <v>0</v>
      </c>
      <c r="C647" s="13">
        <f t="shared" si="40"/>
        <v>0</v>
      </c>
      <c r="D647" s="13">
        <v>0</v>
      </c>
      <c r="E647" s="13">
        <f t="shared" si="41"/>
        <v>0</v>
      </c>
      <c r="F647" s="14">
        <v>5</v>
      </c>
      <c r="G647" s="14">
        <f t="shared" si="42"/>
        <v>9.9999999999999995E-7</v>
      </c>
      <c r="H647" s="14">
        <v>0</v>
      </c>
      <c r="I647" s="14">
        <f t="shared" si="43"/>
        <v>0</v>
      </c>
    </row>
    <row r="648" spans="1:9" x14ac:dyDescent="0.65">
      <c r="A648" s="13">
        <v>646.5</v>
      </c>
      <c r="B648" s="13">
        <v>0</v>
      </c>
      <c r="C648" s="13">
        <f t="shared" si="40"/>
        <v>0</v>
      </c>
      <c r="D648" s="13">
        <v>0</v>
      </c>
      <c r="E648" s="13">
        <f t="shared" si="41"/>
        <v>0</v>
      </c>
      <c r="F648" s="14">
        <v>4</v>
      </c>
      <c r="G648" s="14">
        <f t="shared" si="42"/>
        <v>7.9999999999999996E-7</v>
      </c>
      <c r="H648" s="14">
        <v>0</v>
      </c>
      <c r="I648" s="14">
        <f t="shared" si="43"/>
        <v>0</v>
      </c>
    </row>
    <row r="649" spans="1:9" x14ac:dyDescent="0.65">
      <c r="A649" s="13">
        <v>647.5</v>
      </c>
      <c r="B649" s="13">
        <v>0</v>
      </c>
      <c r="C649" s="13">
        <f t="shared" si="40"/>
        <v>0</v>
      </c>
      <c r="D649" s="13">
        <v>0</v>
      </c>
      <c r="E649" s="13">
        <f t="shared" si="41"/>
        <v>0</v>
      </c>
      <c r="F649" s="14">
        <v>4</v>
      </c>
      <c r="G649" s="14">
        <f t="shared" si="42"/>
        <v>7.9999999999999996E-7</v>
      </c>
      <c r="H649" s="14">
        <v>0</v>
      </c>
      <c r="I649" s="14">
        <f t="shared" si="43"/>
        <v>0</v>
      </c>
    </row>
    <row r="650" spans="1:9" x14ac:dyDescent="0.65">
      <c r="A650" s="13">
        <v>648.5</v>
      </c>
      <c r="B650" s="13">
        <v>0</v>
      </c>
      <c r="C650" s="13">
        <f t="shared" si="40"/>
        <v>0</v>
      </c>
      <c r="D650" s="13">
        <v>0</v>
      </c>
      <c r="E650" s="13">
        <f t="shared" si="41"/>
        <v>0</v>
      </c>
      <c r="F650" s="14">
        <v>3</v>
      </c>
      <c r="G650" s="14">
        <f t="shared" si="42"/>
        <v>5.9999999999999997E-7</v>
      </c>
      <c r="H650" s="14">
        <v>0</v>
      </c>
      <c r="I650" s="14">
        <f t="shared" si="43"/>
        <v>0</v>
      </c>
    </row>
    <row r="651" spans="1:9" x14ac:dyDescent="0.65">
      <c r="A651" s="13">
        <v>649.5</v>
      </c>
      <c r="B651" s="13">
        <v>0</v>
      </c>
      <c r="C651" s="13">
        <f t="shared" si="40"/>
        <v>0</v>
      </c>
      <c r="D651" s="13">
        <v>0</v>
      </c>
      <c r="E651" s="13">
        <f t="shared" si="41"/>
        <v>0</v>
      </c>
      <c r="F651" s="14">
        <v>3</v>
      </c>
      <c r="G651" s="14">
        <f t="shared" si="42"/>
        <v>5.9999999999999997E-7</v>
      </c>
      <c r="H651" s="14">
        <v>0</v>
      </c>
      <c r="I651" s="14">
        <f t="shared" si="43"/>
        <v>0</v>
      </c>
    </row>
    <row r="652" spans="1:9" x14ac:dyDescent="0.65">
      <c r="A652" s="13">
        <v>650.5</v>
      </c>
      <c r="B652" s="13">
        <v>0</v>
      </c>
      <c r="C652" s="13">
        <f t="shared" si="40"/>
        <v>0</v>
      </c>
      <c r="D652" s="13">
        <v>0</v>
      </c>
      <c r="E652" s="13">
        <f t="shared" si="41"/>
        <v>0</v>
      </c>
      <c r="F652" s="14">
        <v>3</v>
      </c>
      <c r="G652" s="14">
        <f t="shared" si="42"/>
        <v>5.9999999999999997E-7</v>
      </c>
      <c r="H652" s="14">
        <v>0</v>
      </c>
      <c r="I652" s="14">
        <f t="shared" si="43"/>
        <v>0</v>
      </c>
    </row>
    <row r="653" spans="1:9" x14ac:dyDescent="0.65">
      <c r="A653" s="13">
        <v>651.5</v>
      </c>
      <c r="B653" s="13">
        <v>0</v>
      </c>
      <c r="C653" s="13">
        <f t="shared" si="40"/>
        <v>0</v>
      </c>
      <c r="D653" s="13">
        <v>0</v>
      </c>
      <c r="E653" s="13">
        <f t="shared" si="41"/>
        <v>0</v>
      </c>
      <c r="F653" s="14">
        <v>2</v>
      </c>
      <c r="G653" s="14">
        <f t="shared" si="42"/>
        <v>3.9999999999999998E-7</v>
      </c>
      <c r="H653" s="14">
        <v>0</v>
      </c>
      <c r="I653" s="14">
        <f t="shared" si="43"/>
        <v>0</v>
      </c>
    </row>
    <row r="654" spans="1:9" x14ac:dyDescent="0.65">
      <c r="A654" s="13">
        <v>652.5</v>
      </c>
      <c r="B654" s="13">
        <v>0</v>
      </c>
      <c r="C654" s="13">
        <f t="shared" si="40"/>
        <v>0</v>
      </c>
      <c r="D654" s="13">
        <v>0</v>
      </c>
      <c r="E654" s="13">
        <f t="shared" si="41"/>
        <v>0</v>
      </c>
      <c r="F654" s="14">
        <v>2</v>
      </c>
      <c r="G654" s="14">
        <f t="shared" si="42"/>
        <v>3.9999999999999998E-7</v>
      </c>
      <c r="H654" s="14">
        <v>0</v>
      </c>
      <c r="I654" s="14">
        <f t="shared" si="43"/>
        <v>0</v>
      </c>
    </row>
    <row r="655" spans="1:9" x14ac:dyDescent="0.65">
      <c r="A655" s="13">
        <v>653.5</v>
      </c>
      <c r="B655" s="13">
        <v>0</v>
      </c>
      <c r="C655" s="13">
        <f t="shared" si="40"/>
        <v>0</v>
      </c>
      <c r="D655" s="13">
        <v>0</v>
      </c>
      <c r="E655" s="13">
        <f t="shared" si="41"/>
        <v>0</v>
      </c>
      <c r="F655" s="14">
        <v>2</v>
      </c>
      <c r="G655" s="14">
        <f t="shared" si="42"/>
        <v>3.9999999999999998E-7</v>
      </c>
      <c r="H655" s="14">
        <v>0</v>
      </c>
      <c r="I655" s="14">
        <f t="shared" si="43"/>
        <v>0</v>
      </c>
    </row>
    <row r="656" spans="1:9" x14ac:dyDescent="0.65">
      <c r="A656" s="13">
        <v>654.5</v>
      </c>
      <c r="B656" s="13">
        <v>0</v>
      </c>
      <c r="C656" s="13">
        <f t="shared" si="40"/>
        <v>0</v>
      </c>
      <c r="D656" s="13">
        <v>0</v>
      </c>
      <c r="E656" s="13">
        <f t="shared" si="41"/>
        <v>0</v>
      </c>
      <c r="F656" s="14">
        <v>2</v>
      </c>
      <c r="G656" s="14">
        <f t="shared" si="42"/>
        <v>3.9999999999999998E-7</v>
      </c>
      <c r="H656" s="14">
        <v>0</v>
      </c>
      <c r="I656" s="14">
        <f t="shared" si="43"/>
        <v>0</v>
      </c>
    </row>
    <row r="657" spans="1:9" x14ac:dyDescent="0.65">
      <c r="A657" s="13">
        <v>655.5</v>
      </c>
      <c r="B657" s="13">
        <v>0</v>
      </c>
      <c r="C657" s="13">
        <f t="shared" si="40"/>
        <v>0</v>
      </c>
      <c r="D657" s="13">
        <v>0</v>
      </c>
      <c r="E657" s="13">
        <f t="shared" si="41"/>
        <v>0</v>
      </c>
      <c r="F657" s="14">
        <v>1</v>
      </c>
      <c r="G657" s="14">
        <f t="shared" si="42"/>
        <v>1.9999999999999999E-7</v>
      </c>
      <c r="H657" s="14">
        <v>0</v>
      </c>
      <c r="I657" s="14">
        <f t="shared" si="43"/>
        <v>0</v>
      </c>
    </row>
    <row r="658" spans="1:9" x14ac:dyDescent="0.65">
      <c r="A658" s="13">
        <v>656.5</v>
      </c>
      <c r="B658" s="13">
        <v>0</v>
      </c>
      <c r="C658" s="13">
        <f t="shared" si="40"/>
        <v>0</v>
      </c>
      <c r="D658" s="13">
        <v>0</v>
      </c>
      <c r="E658" s="13">
        <f t="shared" si="41"/>
        <v>0</v>
      </c>
      <c r="F658" s="14">
        <v>1</v>
      </c>
      <c r="G658" s="14">
        <f t="shared" si="42"/>
        <v>1.9999999999999999E-7</v>
      </c>
      <c r="H658" s="14">
        <v>0</v>
      </c>
      <c r="I658" s="14">
        <f t="shared" si="43"/>
        <v>0</v>
      </c>
    </row>
    <row r="659" spans="1:9" x14ac:dyDescent="0.65">
      <c r="A659" s="13">
        <v>657.5</v>
      </c>
      <c r="B659" s="13">
        <v>0</v>
      </c>
      <c r="C659" s="13">
        <f t="shared" si="40"/>
        <v>0</v>
      </c>
      <c r="D659" s="13">
        <v>0</v>
      </c>
      <c r="E659" s="13">
        <f t="shared" si="41"/>
        <v>0</v>
      </c>
      <c r="F659" s="14">
        <v>0</v>
      </c>
      <c r="G659" s="14">
        <f t="shared" si="42"/>
        <v>0</v>
      </c>
      <c r="H659" s="14">
        <v>0</v>
      </c>
      <c r="I659" s="14">
        <f t="shared" si="43"/>
        <v>0</v>
      </c>
    </row>
    <row r="660" spans="1:9" x14ac:dyDescent="0.65">
      <c r="A660" s="13">
        <v>658.5</v>
      </c>
      <c r="B660" s="13">
        <v>0</v>
      </c>
      <c r="C660" s="13">
        <f t="shared" si="40"/>
        <v>0</v>
      </c>
      <c r="D660" s="13">
        <v>0</v>
      </c>
      <c r="E660" s="13">
        <f t="shared" si="41"/>
        <v>0</v>
      </c>
      <c r="F660" s="14">
        <v>0</v>
      </c>
      <c r="G660" s="14">
        <f t="shared" si="42"/>
        <v>0</v>
      </c>
      <c r="H660" s="14">
        <v>0</v>
      </c>
      <c r="I660" s="14">
        <f t="shared" si="43"/>
        <v>0</v>
      </c>
    </row>
    <row r="661" spans="1:9" x14ac:dyDescent="0.65">
      <c r="A661" s="13">
        <v>659.5</v>
      </c>
      <c r="B661" s="13">
        <v>0</v>
      </c>
      <c r="C661" s="13">
        <f t="shared" si="40"/>
        <v>0</v>
      </c>
      <c r="D661" s="13">
        <v>0</v>
      </c>
      <c r="E661" s="13">
        <f t="shared" si="41"/>
        <v>0</v>
      </c>
      <c r="F661" s="14">
        <v>0</v>
      </c>
      <c r="G661" s="14">
        <f t="shared" si="42"/>
        <v>0</v>
      </c>
      <c r="H661" s="14">
        <v>0</v>
      </c>
      <c r="I661" s="14">
        <f t="shared" si="43"/>
        <v>0</v>
      </c>
    </row>
    <row r="662" spans="1:9" x14ac:dyDescent="0.65">
      <c r="A662" s="13">
        <v>660.5</v>
      </c>
      <c r="B662" s="13">
        <v>0</v>
      </c>
      <c r="C662" s="13">
        <f t="shared" si="40"/>
        <v>0</v>
      </c>
      <c r="D662" s="13">
        <v>0</v>
      </c>
      <c r="E662" s="13">
        <f t="shared" si="41"/>
        <v>0</v>
      </c>
      <c r="F662" s="14">
        <v>0</v>
      </c>
      <c r="G662" s="14">
        <f t="shared" si="42"/>
        <v>0</v>
      </c>
      <c r="H662" s="14">
        <v>0</v>
      </c>
      <c r="I662" s="14">
        <f t="shared" si="43"/>
        <v>0</v>
      </c>
    </row>
    <row r="663" spans="1:9" x14ac:dyDescent="0.65">
      <c r="A663" s="13">
        <v>661.5</v>
      </c>
      <c r="B663" s="13">
        <v>0</v>
      </c>
      <c r="C663" s="13">
        <f t="shared" si="40"/>
        <v>0</v>
      </c>
      <c r="D663" s="13">
        <v>0</v>
      </c>
      <c r="E663" s="13">
        <f t="shared" si="41"/>
        <v>0</v>
      </c>
      <c r="F663" s="14">
        <v>0</v>
      </c>
      <c r="G663" s="14">
        <f t="shared" si="42"/>
        <v>0</v>
      </c>
      <c r="H663" s="14">
        <v>0</v>
      </c>
      <c r="I663" s="14">
        <f t="shared" si="43"/>
        <v>0</v>
      </c>
    </row>
    <row r="664" spans="1:9" x14ac:dyDescent="0.65">
      <c r="A664" s="13">
        <v>662.5</v>
      </c>
      <c r="B664" s="13">
        <v>0</v>
      </c>
      <c r="C664" s="13">
        <f t="shared" si="40"/>
        <v>0</v>
      </c>
      <c r="D664" s="13">
        <v>0</v>
      </c>
      <c r="E664" s="13">
        <f t="shared" si="41"/>
        <v>0</v>
      </c>
      <c r="F664" s="14">
        <v>0</v>
      </c>
      <c r="G664" s="14">
        <f t="shared" si="42"/>
        <v>0</v>
      </c>
      <c r="H664" s="14">
        <v>0</v>
      </c>
      <c r="I664" s="14">
        <f t="shared" si="43"/>
        <v>0</v>
      </c>
    </row>
    <row r="665" spans="1:9" x14ac:dyDescent="0.65">
      <c r="A665" s="13">
        <v>663.5</v>
      </c>
      <c r="B665" s="13">
        <v>0</v>
      </c>
      <c r="C665" s="13">
        <f t="shared" si="40"/>
        <v>0</v>
      </c>
      <c r="D665" s="13">
        <v>0</v>
      </c>
      <c r="E665" s="13">
        <f t="shared" si="41"/>
        <v>0</v>
      </c>
      <c r="F665" s="14">
        <v>0</v>
      </c>
      <c r="G665" s="14">
        <f t="shared" si="42"/>
        <v>0</v>
      </c>
      <c r="H665" s="14">
        <v>0</v>
      </c>
      <c r="I665" s="14">
        <f t="shared" si="43"/>
        <v>0</v>
      </c>
    </row>
    <row r="666" spans="1:9" x14ac:dyDescent="0.65">
      <c r="A666" s="13">
        <v>664.5</v>
      </c>
      <c r="B666" s="13">
        <v>0</v>
      </c>
      <c r="C666" s="13">
        <f t="shared" si="40"/>
        <v>0</v>
      </c>
      <c r="D666" s="13">
        <v>0</v>
      </c>
      <c r="E666" s="13">
        <f t="shared" si="41"/>
        <v>0</v>
      </c>
      <c r="F666" s="14">
        <v>0</v>
      </c>
      <c r="G666" s="14">
        <f t="shared" si="42"/>
        <v>0</v>
      </c>
      <c r="H666" s="14">
        <v>0</v>
      </c>
      <c r="I666" s="14">
        <f t="shared" si="43"/>
        <v>0</v>
      </c>
    </row>
    <row r="667" spans="1:9" x14ac:dyDescent="0.65">
      <c r="A667" s="13">
        <v>665.5</v>
      </c>
      <c r="B667" s="13">
        <v>0</v>
      </c>
      <c r="C667" s="13">
        <f t="shared" si="40"/>
        <v>0</v>
      </c>
      <c r="D667" s="13">
        <v>0</v>
      </c>
      <c r="E667" s="13">
        <f t="shared" si="41"/>
        <v>0</v>
      </c>
      <c r="F667" s="14">
        <v>0</v>
      </c>
      <c r="G667" s="14">
        <f t="shared" si="42"/>
        <v>0</v>
      </c>
      <c r="H667" s="14">
        <v>0</v>
      </c>
      <c r="I667" s="14">
        <f t="shared" si="43"/>
        <v>0</v>
      </c>
    </row>
    <row r="668" spans="1:9" x14ac:dyDescent="0.65">
      <c r="A668" s="13">
        <v>666.5</v>
      </c>
      <c r="B668" s="13">
        <v>0</v>
      </c>
      <c r="C668" s="13">
        <f t="shared" si="40"/>
        <v>0</v>
      </c>
      <c r="D668" s="13">
        <v>0</v>
      </c>
      <c r="E668" s="13">
        <f t="shared" si="41"/>
        <v>0</v>
      </c>
      <c r="F668" s="14">
        <v>0</v>
      </c>
      <c r="G668" s="14">
        <f t="shared" si="42"/>
        <v>0</v>
      </c>
      <c r="H668" s="14">
        <v>0</v>
      </c>
      <c r="I668" s="14">
        <f t="shared" si="43"/>
        <v>0</v>
      </c>
    </row>
    <row r="669" spans="1:9" x14ac:dyDescent="0.65">
      <c r="A669" s="13">
        <v>667.5</v>
      </c>
      <c r="B669" s="13">
        <v>0</v>
      </c>
      <c r="C669" s="13">
        <f t="shared" si="40"/>
        <v>0</v>
      </c>
      <c r="D669" s="13">
        <v>0</v>
      </c>
      <c r="E669" s="13">
        <f t="shared" si="41"/>
        <v>0</v>
      </c>
      <c r="F669" s="14">
        <v>0</v>
      </c>
      <c r="G669" s="14">
        <f t="shared" si="42"/>
        <v>0</v>
      </c>
      <c r="H669" s="14">
        <v>0</v>
      </c>
      <c r="I669" s="14">
        <f t="shared" si="43"/>
        <v>0</v>
      </c>
    </row>
    <row r="670" spans="1:9" x14ac:dyDescent="0.65">
      <c r="A670" s="13">
        <v>668.5</v>
      </c>
      <c r="B670" s="13">
        <v>0</v>
      </c>
      <c r="C670" s="13">
        <f t="shared" si="40"/>
        <v>0</v>
      </c>
      <c r="D670" s="13">
        <v>0</v>
      </c>
      <c r="E670" s="13">
        <f t="shared" si="41"/>
        <v>0</v>
      </c>
      <c r="F670" s="14">
        <v>0</v>
      </c>
      <c r="G670" s="14">
        <f t="shared" si="42"/>
        <v>0</v>
      </c>
      <c r="H670" s="14">
        <v>0</v>
      </c>
      <c r="I670" s="14">
        <f t="shared" si="43"/>
        <v>0</v>
      </c>
    </row>
    <row r="671" spans="1:9" x14ac:dyDescent="0.65">
      <c r="A671" s="13">
        <v>669.5</v>
      </c>
      <c r="B671" s="13">
        <v>0</v>
      </c>
      <c r="C671" s="13">
        <f t="shared" si="40"/>
        <v>0</v>
      </c>
      <c r="D671" s="13">
        <v>0</v>
      </c>
      <c r="E671" s="13">
        <f t="shared" si="41"/>
        <v>0</v>
      </c>
      <c r="F671" s="14">
        <v>0</v>
      </c>
      <c r="G671" s="14">
        <f t="shared" si="42"/>
        <v>0</v>
      </c>
      <c r="H671" s="14">
        <v>0</v>
      </c>
      <c r="I671" s="14">
        <f t="shared" si="43"/>
        <v>0</v>
      </c>
    </row>
    <row r="672" spans="1:9" x14ac:dyDescent="0.65">
      <c r="A672" s="13">
        <v>670.5</v>
      </c>
      <c r="B672" s="13">
        <v>0</v>
      </c>
      <c r="C672" s="13">
        <f t="shared" si="40"/>
        <v>0</v>
      </c>
      <c r="D672" s="13">
        <v>0</v>
      </c>
      <c r="E672" s="13">
        <f t="shared" si="41"/>
        <v>0</v>
      </c>
      <c r="F672" s="14">
        <v>0</v>
      </c>
      <c r="G672" s="14">
        <f t="shared" si="42"/>
        <v>0</v>
      </c>
      <c r="H672" s="14">
        <v>0</v>
      </c>
      <c r="I672" s="14">
        <f t="shared" si="43"/>
        <v>0</v>
      </c>
    </row>
    <row r="673" spans="1:9" x14ac:dyDescent="0.65">
      <c r="A673" s="13">
        <v>671.5</v>
      </c>
      <c r="B673" s="13">
        <v>0</v>
      </c>
      <c r="C673" s="13">
        <f t="shared" si="40"/>
        <v>0</v>
      </c>
      <c r="D673" s="13">
        <v>0</v>
      </c>
      <c r="E673" s="13">
        <f t="shared" si="41"/>
        <v>0</v>
      </c>
      <c r="F673" s="14">
        <v>0</v>
      </c>
      <c r="G673" s="14">
        <f t="shared" si="42"/>
        <v>0</v>
      </c>
      <c r="H673" s="14">
        <v>0</v>
      </c>
      <c r="I673" s="14">
        <f t="shared" si="43"/>
        <v>0</v>
      </c>
    </row>
    <row r="674" spans="1:9" x14ac:dyDescent="0.65">
      <c r="A674" s="13">
        <v>672.5</v>
      </c>
      <c r="B674" s="13">
        <v>0</v>
      </c>
      <c r="C674" s="13">
        <f t="shared" si="40"/>
        <v>0</v>
      </c>
      <c r="D674" s="13">
        <v>0</v>
      </c>
      <c r="E674" s="13">
        <f t="shared" si="41"/>
        <v>0</v>
      </c>
      <c r="F674" s="14">
        <v>0</v>
      </c>
      <c r="G674" s="14">
        <f t="shared" si="42"/>
        <v>0</v>
      </c>
      <c r="H674" s="14">
        <v>0</v>
      </c>
      <c r="I674" s="14">
        <f t="shared" si="43"/>
        <v>0</v>
      </c>
    </row>
    <row r="675" spans="1:9" x14ac:dyDescent="0.65">
      <c r="A675" s="13">
        <v>673.5</v>
      </c>
      <c r="B675" s="13">
        <v>0</v>
      </c>
      <c r="C675" s="13">
        <f t="shared" si="40"/>
        <v>0</v>
      </c>
      <c r="D675" s="13">
        <v>0</v>
      </c>
      <c r="E675" s="13">
        <f t="shared" si="41"/>
        <v>0</v>
      </c>
      <c r="F675" s="14">
        <v>0</v>
      </c>
      <c r="G675" s="14">
        <f t="shared" si="42"/>
        <v>0</v>
      </c>
      <c r="H675" s="14">
        <v>0</v>
      </c>
      <c r="I675" s="14">
        <f t="shared" si="43"/>
        <v>0</v>
      </c>
    </row>
    <row r="676" spans="1:9" x14ac:dyDescent="0.65">
      <c r="A676" s="13">
        <v>674.5</v>
      </c>
      <c r="B676" s="13">
        <v>0</v>
      </c>
      <c r="C676" s="13">
        <f t="shared" si="40"/>
        <v>0</v>
      </c>
      <c r="D676" s="13">
        <v>0</v>
      </c>
      <c r="E676" s="13">
        <f t="shared" si="41"/>
        <v>0</v>
      </c>
      <c r="F676" s="14">
        <v>0</v>
      </c>
      <c r="G676" s="14">
        <f t="shared" si="42"/>
        <v>0</v>
      </c>
      <c r="H676" s="14">
        <v>0</v>
      </c>
      <c r="I676" s="14">
        <f t="shared" si="43"/>
        <v>0</v>
      </c>
    </row>
    <row r="677" spans="1:9" x14ac:dyDescent="0.65">
      <c r="A677" s="13">
        <v>675.5</v>
      </c>
      <c r="B677" s="13">
        <v>0</v>
      </c>
      <c r="C677" s="13">
        <f t="shared" si="40"/>
        <v>0</v>
      </c>
      <c r="D677" s="13">
        <v>0</v>
      </c>
      <c r="E677" s="13">
        <f t="shared" si="41"/>
        <v>0</v>
      </c>
      <c r="F677" s="14">
        <v>0</v>
      </c>
      <c r="G677" s="14">
        <f t="shared" si="42"/>
        <v>0</v>
      </c>
      <c r="H677" s="14">
        <v>0</v>
      </c>
      <c r="I677" s="14">
        <f t="shared" si="43"/>
        <v>0</v>
      </c>
    </row>
    <row r="678" spans="1:9" x14ac:dyDescent="0.65">
      <c r="A678" s="13">
        <v>676.5</v>
      </c>
      <c r="B678" s="13">
        <v>0</v>
      </c>
      <c r="C678" s="13">
        <f t="shared" si="40"/>
        <v>0</v>
      </c>
      <c r="D678" s="13">
        <v>0</v>
      </c>
      <c r="E678" s="13">
        <f t="shared" si="41"/>
        <v>0</v>
      </c>
      <c r="F678" s="14">
        <v>0</v>
      </c>
      <c r="G678" s="14">
        <f t="shared" si="42"/>
        <v>0</v>
      </c>
      <c r="H678" s="14">
        <v>0</v>
      </c>
      <c r="I678" s="14">
        <f t="shared" si="43"/>
        <v>0</v>
      </c>
    </row>
    <row r="679" spans="1:9" x14ac:dyDescent="0.65">
      <c r="A679" s="13">
        <v>677.5</v>
      </c>
      <c r="B679" s="13">
        <v>0</v>
      </c>
      <c r="C679" s="13">
        <f t="shared" si="40"/>
        <v>0</v>
      </c>
      <c r="D679" s="13">
        <v>0</v>
      </c>
      <c r="E679" s="13">
        <f t="shared" si="41"/>
        <v>0</v>
      </c>
      <c r="F679" s="14">
        <v>0</v>
      </c>
      <c r="G679" s="14">
        <f t="shared" si="42"/>
        <v>0</v>
      </c>
      <c r="H679" s="14">
        <v>0</v>
      </c>
      <c r="I679" s="14">
        <f t="shared" si="43"/>
        <v>0</v>
      </c>
    </row>
    <row r="680" spans="1:9" x14ac:dyDescent="0.65">
      <c r="A680" s="13">
        <v>678.5</v>
      </c>
      <c r="B680" s="13">
        <v>0</v>
      </c>
      <c r="C680" s="13">
        <f t="shared" si="40"/>
        <v>0</v>
      </c>
      <c r="D680" s="13">
        <v>0</v>
      </c>
      <c r="E680" s="13">
        <f t="shared" si="41"/>
        <v>0</v>
      </c>
      <c r="F680" s="14">
        <v>0</v>
      </c>
      <c r="G680" s="14">
        <f t="shared" si="42"/>
        <v>0</v>
      </c>
      <c r="H680" s="14">
        <v>0</v>
      </c>
      <c r="I680" s="14">
        <f t="shared" si="43"/>
        <v>0</v>
      </c>
    </row>
    <row r="681" spans="1:9" x14ac:dyDescent="0.65">
      <c r="A681" s="13">
        <v>679.5</v>
      </c>
      <c r="B681" s="13">
        <v>0</v>
      </c>
      <c r="C681" s="13">
        <f t="shared" si="40"/>
        <v>0</v>
      </c>
      <c r="D681" s="13">
        <v>0</v>
      </c>
      <c r="E681" s="13">
        <f t="shared" si="41"/>
        <v>0</v>
      </c>
      <c r="F681" s="14">
        <v>0</v>
      </c>
      <c r="G681" s="14">
        <f t="shared" si="42"/>
        <v>0</v>
      </c>
      <c r="H681" s="14">
        <v>0</v>
      </c>
      <c r="I681" s="14">
        <f t="shared" si="43"/>
        <v>0</v>
      </c>
    </row>
    <row r="682" spans="1:9" x14ac:dyDescent="0.65">
      <c r="A682" s="13">
        <v>680.5</v>
      </c>
      <c r="B682" s="13">
        <v>0</v>
      </c>
      <c r="C682" s="13">
        <f t="shared" si="40"/>
        <v>0</v>
      </c>
      <c r="D682" s="13">
        <v>0</v>
      </c>
      <c r="E682" s="13">
        <f t="shared" si="41"/>
        <v>0</v>
      </c>
      <c r="F682" s="14">
        <v>0</v>
      </c>
      <c r="G682" s="14">
        <f t="shared" si="42"/>
        <v>0</v>
      </c>
      <c r="H682" s="14">
        <v>0</v>
      </c>
      <c r="I682" s="14">
        <f t="shared" si="43"/>
        <v>0</v>
      </c>
    </row>
    <row r="683" spans="1:9" x14ac:dyDescent="0.65">
      <c r="A683" s="13">
        <v>681.5</v>
      </c>
      <c r="B683" s="13">
        <v>0</v>
      </c>
      <c r="C683" s="13">
        <f t="shared" si="40"/>
        <v>0</v>
      </c>
      <c r="D683" s="13">
        <v>0</v>
      </c>
      <c r="E683" s="13">
        <f t="shared" si="41"/>
        <v>0</v>
      </c>
      <c r="F683" s="14">
        <v>0</v>
      </c>
      <c r="G683" s="14">
        <f t="shared" si="42"/>
        <v>0</v>
      </c>
      <c r="H683" s="14">
        <v>0</v>
      </c>
      <c r="I683" s="14">
        <f t="shared" si="43"/>
        <v>0</v>
      </c>
    </row>
    <row r="684" spans="1:9" x14ac:dyDescent="0.65">
      <c r="A684" s="13">
        <v>682.5</v>
      </c>
      <c r="B684" s="13">
        <v>0</v>
      </c>
      <c r="C684" s="13">
        <f t="shared" si="40"/>
        <v>0</v>
      </c>
      <c r="D684" s="13">
        <v>0</v>
      </c>
      <c r="E684" s="13">
        <f t="shared" si="41"/>
        <v>0</v>
      </c>
      <c r="F684" s="14">
        <v>0</v>
      </c>
      <c r="G684" s="14">
        <f t="shared" si="42"/>
        <v>0</v>
      </c>
      <c r="H684" s="14">
        <v>0</v>
      </c>
      <c r="I684" s="14">
        <f t="shared" si="43"/>
        <v>0</v>
      </c>
    </row>
    <row r="685" spans="1:9" x14ac:dyDescent="0.65">
      <c r="A685" s="13">
        <v>683.5</v>
      </c>
      <c r="B685" s="13">
        <v>0</v>
      </c>
      <c r="C685" s="13">
        <f t="shared" si="40"/>
        <v>0</v>
      </c>
      <c r="D685" s="13">
        <v>0</v>
      </c>
      <c r="E685" s="13">
        <f t="shared" si="41"/>
        <v>0</v>
      </c>
      <c r="F685" s="14">
        <v>0</v>
      </c>
      <c r="G685" s="14">
        <f t="shared" si="42"/>
        <v>0</v>
      </c>
      <c r="H685" s="14">
        <v>0</v>
      </c>
      <c r="I685" s="14">
        <f t="shared" si="43"/>
        <v>0</v>
      </c>
    </row>
    <row r="686" spans="1:9" x14ac:dyDescent="0.65">
      <c r="A686" s="13">
        <v>684.5</v>
      </c>
      <c r="B686" s="13">
        <v>0</v>
      </c>
      <c r="C686" s="13">
        <f t="shared" si="40"/>
        <v>0</v>
      </c>
      <c r="D686" s="13">
        <v>0</v>
      </c>
      <c r="E686" s="13">
        <f t="shared" si="41"/>
        <v>0</v>
      </c>
      <c r="F686" s="14">
        <v>0</v>
      </c>
      <c r="G686" s="14">
        <f t="shared" si="42"/>
        <v>0</v>
      </c>
      <c r="H686" s="14">
        <v>0</v>
      </c>
      <c r="I686" s="14">
        <f t="shared" si="43"/>
        <v>0</v>
      </c>
    </row>
    <row r="687" spans="1:9" x14ac:dyDescent="0.65">
      <c r="A687" s="13">
        <v>685.5</v>
      </c>
      <c r="B687" s="13">
        <v>0</v>
      </c>
      <c r="C687" s="13">
        <f t="shared" si="40"/>
        <v>0</v>
      </c>
      <c r="D687" s="13">
        <v>0</v>
      </c>
      <c r="E687" s="13">
        <f t="shared" si="41"/>
        <v>0</v>
      </c>
      <c r="F687" s="14">
        <v>0</v>
      </c>
      <c r="G687" s="14">
        <f t="shared" si="42"/>
        <v>0</v>
      </c>
      <c r="H687" s="14">
        <v>0</v>
      </c>
      <c r="I687" s="14">
        <f t="shared" si="43"/>
        <v>0</v>
      </c>
    </row>
    <row r="688" spans="1:9" x14ac:dyDescent="0.65">
      <c r="A688" s="13">
        <v>686.5</v>
      </c>
      <c r="B688" s="13">
        <v>0</v>
      </c>
      <c r="C688" s="13">
        <f t="shared" si="40"/>
        <v>0</v>
      </c>
      <c r="D688" s="13">
        <v>0</v>
      </c>
      <c r="E688" s="13">
        <f t="shared" si="41"/>
        <v>0</v>
      </c>
      <c r="F688" s="14">
        <v>0</v>
      </c>
      <c r="G688" s="14">
        <f t="shared" si="42"/>
        <v>0</v>
      </c>
      <c r="H688" s="14">
        <v>0</v>
      </c>
      <c r="I688" s="14">
        <f t="shared" si="43"/>
        <v>0</v>
      </c>
    </row>
    <row r="689" spans="1:9" x14ac:dyDescent="0.65">
      <c r="A689" s="13">
        <v>687.5</v>
      </c>
      <c r="B689" s="13">
        <v>0</v>
      </c>
      <c r="C689" s="13">
        <f t="shared" si="40"/>
        <v>0</v>
      </c>
      <c r="D689" s="13">
        <v>0</v>
      </c>
      <c r="E689" s="13">
        <f t="shared" si="41"/>
        <v>0</v>
      </c>
      <c r="F689" s="14">
        <v>0</v>
      </c>
      <c r="G689" s="14">
        <f t="shared" si="42"/>
        <v>0</v>
      </c>
      <c r="H689" s="14">
        <v>0</v>
      </c>
      <c r="I689" s="14">
        <f t="shared" si="43"/>
        <v>0</v>
      </c>
    </row>
    <row r="690" spans="1:9" x14ac:dyDescent="0.65">
      <c r="A690" s="13">
        <v>688.5</v>
      </c>
      <c r="B690" s="13">
        <v>0</v>
      </c>
      <c r="C690" s="13">
        <f t="shared" si="40"/>
        <v>0</v>
      </c>
      <c r="D690" s="13">
        <v>0</v>
      </c>
      <c r="E690" s="13">
        <f t="shared" si="41"/>
        <v>0</v>
      </c>
      <c r="F690" s="14">
        <v>0</v>
      </c>
      <c r="G690" s="14">
        <f t="shared" si="42"/>
        <v>0</v>
      </c>
      <c r="H690" s="14">
        <v>0</v>
      </c>
      <c r="I690" s="14">
        <f t="shared" si="43"/>
        <v>0</v>
      </c>
    </row>
    <row r="691" spans="1:9" x14ac:dyDescent="0.65">
      <c r="A691" s="13">
        <v>689.5</v>
      </c>
      <c r="B691" s="13">
        <v>0</v>
      </c>
      <c r="C691" s="13">
        <f t="shared" si="40"/>
        <v>0</v>
      </c>
      <c r="D691" s="13">
        <v>0</v>
      </c>
      <c r="E691" s="13">
        <f t="shared" si="41"/>
        <v>0</v>
      </c>
      <c r="F691" s="14">
        <v>0</v>
      </c>
      <c r="G691" s="14">
        <f t="shared" si="42"/>
        <v>0</v>
      </c>
      <c r="H691" s="14">
        <v>0</v>
      </c>
      <c r="I691" s="14">
        <f t="shared" si="43"/>
        <v>0</v>
      </c>
    </row>
    <row r="692" spans="1:9" x14ac:dyDescent="0.65">
      <c r="A692" s="13">
        <v>690.5</v>
      </c>
      <c r="B692" s="13">
        <v>0</v>
      </c>
      <c r="C692" s="13">
        <f t="shared" si="40"/>
        <v>0</v>
      </c>
      <c r="D692" s="13">
        <v>0</v>
      </c>
      <c r="E692" s="13">
        <f t="shared" si="41"/>
        <v>0</v>
      </c>
      <c r="F692" s="14">
        <v>0</v>
      </c>
      <c r="G692" s="14">
        <f t="shared" si="42"/>
        <v>0</v>
      </c>
      <c r="H692" s="14">
        <v>0</v>
      </c>
      <c r="I692" s="14">
        <f t="shared" si="43"/>
        <v>0</v>
      </c>
    </row>
    <row r="693" spans="1:9" x14ac:dyDescent="0.65">
      <c r="A693" s="13">
        <v>691.5</v>
      </c>
      <c r="B693" s="13">
        <v>0</v>
      </c>
      <c r="C693" s="13">
        <f t="shared" si="40"/>
        <v>0</v>
      </c>
      <c r="D693" s="13">
        <v>0</v>
      </c>
      <c r="E693" s="13">
        <f t="shared" si="41"/>
        <v>0</v>
      </c>
      <c r="F693" s="14">
        <v>0</v>
      </c>
      <c r="G693" s="14">
        <f t="shared" si="42"/>
        <v>0</v>
      </c>
      <c r="H693" s="14">
        <v>0</v>
      </c>
      <c r="I693" s="14">
        <f t="shared" si="43"/>
        <v>0</v>
      </c>
    </row>
    <row r="694" spans="1:9" x14ac:dyDescent="0.65">
      <c r="A694" s="13">
        <v>692.5</v>
      </c>
      <c r="B694" s="13">
        <v>0</v>
      </c>
      <c r="C694" s="13">
        <f t="shared" si="40"/>
        <v>0</v>
      </c>
      <c r="D694" s="13">
        <v>0</v>
      </c>
      <c r="E694" s="13">
        <f t="shared" si="41"/>
        <v>0</v>
      </c>
      <c r="F694" s="14">
        <v>0</v>
      </c>
      <c r="G694" s="14">
        <f t="shared" si="42"/>
        <v>0</v>
      </c>
      <c r="H694" s="14">
        <v>0</v>
      </c>
      <c r="I694" s="14">
        <f t="shared" si="43"/>
        <v>0</v>
      </c>
    </row>
    <row r="695" spans="1:9" x14ac:dyDescent="0.65">
      <c r="A695" s="13">
        <v>693.5</v>
      </c>
      <c r="B695" s="13">
        <v>0</v>
      </c>
      <c r="C695" s="13">
        <f t="shared" si="40"/>
        <v>0</v>
      </c>
      <c r="D695" s="13">
        <v>0</v>
      </c>
      <c r="E695" s="13">
        <f t="shared" si="41"/>
        <v>0</v>
      </c>
      <c r="F695" s="14">
        <v>0</v>
      </c>
      <c r="G695" s="14">
        <f t="shared" si="42"/>
        <v>0</v>
      </c>
      <c r="H695" s="14">
        <v>0</v>
      </c>
      <c r="I695" s="14">
        <f t="shared" si="43"/>
        <v>0</v>
      </c>
    </row>
    <row r="696" spans="1:9" x14ac:dyDescent="0.65">
      <c r="A696" s="13">
        <v>694.5</v>
      </c>
      <c r="B696" s="13">
        <v>0</v>
      </c>
      <c r="C696" s="13">
        <f t="shared" si="40"/>
        <v>0</v>
      </c>
      <c r="D696" s="13">
        <v>0</v>
      </c>
      <c r="E696" s="13">
        <f t="shared" si="41"/>
        <v>0</v>
      </c>
      <c r="F696" s="14">
        <v>0</v>
      </c>
      <c r="G696" s="14">
        <f t="shared" si="42"/>
        <v>0</v>
      </c>
      <c r="H696" s="14">
        <v>0</v>
      </c>
      <c r="I696" s="14">
        <f t="shared" si="43"/>
        <v>0</v>
      </c>
    </row>
    <row r="697" spans="1:9" x14ac:dyDescent="0.65">
      <c r="A697" s="13">
        <v>695.5</v>
      </c>
      <c r="B697" s="13">
        <v>0</v>
      </c>
      <c r="C697" s="13">
        <f t="shared" si="40"/>
        <v>0</v>
      </c>
      <c r="D697" s="13">
        <v>0</v>
      </c>
      <c r="E697" s="13">
        <f t="shared" si="41"/>
        <v>0</v>
      </c>
      <c r="F697" s="14">
        <v>0</v>
      </c>
      <c r="G697" s="14">
        <f t="shared" si="42"/>
        <v>0</v>
      </c>
      <c r="H697" s="14">
        <v>0</v>
      </c>
      <c r="I697" s="14">
        <f t="shared" si="43"/>
        <v>0</v>
      </c>
    </row>
    <row r="698" spans="1:9" x14ac:dyDescent="0.65">
      <c r="A698" s="13">
        <v>696.5</v>
      </c>
      <c r="B698" s="13">
        <v>0</v>
      </c>
      <c r="C698" s="13">
        <f t="shared" si="40"/>
        <v>0</v>
      </c>
      <c r="D698" s="13">
        <v>0</v>
      </c>
      <c r="E698" s="13">
        <f t="shared" si="41"/>
        <v>0</v>
      </c>
      <c r="F698" s="14">
        <v>0</v>
      </c>
      <c r="G698" s="14">
        <f t="shared" si="42"/>
        <v>0</v>
      </c>
      <c r="H698" s="14">
        <v>0</v>
      </c>
      <c r="I698" s="14">
        <f t="shared" si="43"/>
        <v>0</v>
      </c>
    </row>
    <row r="699" spans="1:9" x14ac:dyDescent="0.65">
      <c r="A699" s="13">
        <v>697.5</v>
      </c>
      <c r="B699" s="13">
        <v>0</v>
      </c>
      <c r="C699" s="13">
        <f t="shared" si="40"/>
        <v>0</v>
      </c>
      <c r="D699" s="13">
        <v>0</v>
      </c>
      <c r="E699" s="13">
        <f t="shared" si="41"/>
        <v>0</v>
      </c>
      <c r="F699" s="14">
        <v>0</v>
      </c>
      <c r="G699" s="14">
        <f t="shared" si="42"/>
        <v>0</v>
      </c>
      <c r="H699" s="14">
        <v>0</v>
      </c>
      <c r="I699" s="14">
        <f t="shared" si="43"/>
        <v>0</v>
      </c>
    </row>
    <row r="700" spans="1:9" x14ac:dyDescent="0.65">
      <c r="A700" s="13">
        <v>698.5</v>
      </c>
      <c r="B700" s="13">
        <v>0</v>
      </c>
      <c r="C700" s="13">
        <f t="shared" si="40"/>
        <v>0</v>
      </c>
      <c r="D700" s="13">
        <v>0</v>
      </c>
      <c r="E700" s="13">
        <f t="shared" si="41"/>
        <v>0</v>
      </c>
      <c r="F700" s="14">
        <v>0</v>
      </c>
      <c r="G700" s="14">
        <f t="shared" si="42"/>
        <v>0</v>
      </c>
      <c r="H700" s="14">
        <v>0</v>
      </c>
      <c r="I700" s="14">
        <f t="shared" si="43"/>
        <v>0</v>
      </c>
    </row>
    <row r="701" spans="1:9" x14ac:dyDescent="0.65">
      <c r="A701" s="13">
        <v>699.5</v>
      </c>
      <c r="B701" s="13">
        <v>0</v>
      </c>
      <c r="C701" s="13">
        <f t="shared" si="40"/>
        <v>0</v>
      </c>
      <c r="D701" s="13">
        <v>0</v>
      </c>
      <c r="E701" s="13">
        <f t="shared" si="41"/>
        <v>0</v>
      </c>
      <c r="F701" s="14">
        <v>0</v>
      </c>
      <c r="G701" s="14">
        <f t="shared" si="42"/>
        <v>0</v>
      </c>
      <c r="H701" s="14">
        <v>0</v>
      </c>
      <c r="I701" s="14">
        <f t="shared" si="43"/>
        <v>0</v>
      </c>
    </row>
    <row r="702" spans="1:9" x14ac:dyDescent="0.65">
      <c r="A702" s="13">
        <v>700.5</v>
      </c>
      <c r="B702" s="13">
        <v>0</v>
      </c>
      <c r="C702" s="13">
        <f t="shared" si="40"/>
        <v>0</v>
      </c>
      <c r="D702" s="13">
        <v>0</v>
      </c>
      <c r="E702" s="13">
        <f t="shared" si="41"/>
        <v>0</v>
      </c>
      <c r="F702" s="14">
        <v>0</v>
      </c>
      <c r="G702" s="14">
        <f t="shared" si="42"/>
        <v>0</v>
      </c>
      <c r="H702" s="14">
        <v>0</v>
      </c>
      <c r="I702" s="14">
        <f t="shared" si="43"/>
        <v>0</v>
      </c>
    </row>
    <row r="703" spans="1:9" x14ac:dyDescent="0.65">
      <c r="A703" s="13">
        <v>701.5</v>
      </c>
      <c r="B703" s="13">
        <v>0</v>
      </c>
      <c r="C703" s="13">
        <f t="shared" si="40"/>
        <v>0</v>
      </c>
      <c r="D703" s="13">
        <v>0</v>
      </c>
      <c r="E703" s="13">
        <f t="shared" si="41"/>
        <v>0</v>
      </c>
      <c r="F703" s="14">
        <v>0</v>
      </c>
      <c r="G703" s="14">
        <f t="shared" si="42"/>
        <v>0</v>
      </c>
      <c r="H703" s="14">
        <v>0</v>
      </c>
      <c r="I703" s="14">
        <f t="shared" si="43"/>
        <v>0</v>
      </c>
    </row>
    <row r="704" spans="1:9" x14ac:dyDescent="0.65">
      <c r="A704" s="13">
        <v>702.5</v>
      </c>
      <c r="B704" s="13">
        <v>0</v>
      </c>
      <c r="C704" s="13">
        <f t="shared" si="40"/>
        <v>0</v>
      </c>
      <c r="D704" s="13">
        <v>0</v>
      </c>
      <c r="E704" s="13">
        <f t="shared" si="41"/>
        <v>0</v>
      </c>
      <c r="F704" s="14">
        <v>0</v>
      </c>
      <c r="G704" s="14">
        <f t="shared" si="42"/>
        <v>0</v>
      </c>
      <c r="H704" s="14">
        <v>0</v>
      </c>
      <c r="I704" s="14">
        <f t="shared" si="43"/>
        <v>0</v>
      </c>
    </row>
    <row r="705" spans="1:9" x14ac:dyDescent="0.65">
      <c r="A705" s="13">
        <v>703.5</v>
      </c>
      <c r="B705" s="13">
        <v>0</v>
      </c>
      <c r="C705" s="13">
        <f t="shared" si="40"/>
        <v>0</v>
      </c>
      <c r="D705" s="13">
        <v>0</v>
      </c>
      <c r="E705" s="13">
        <f t="shared" si="41"/>
        <v>0</v>
      </c>
      <c r="F705" s="14">
        <v>0</v>
      </c>
      <c r="G705" s="14">
        <f t="shared" si="42"/>
        <v>0</v>
      </c>
      <c r="H705" s="14">
        <v>0</v>
      </c>
      <c r="I705" s="14">
        <f t="shared" si="43"/>
        <v>0</v>
      </c>
    </row>
    <row r="706" spans="1:9" x14ac:dyDescent="0.65">
      <c r="A706" s="13">
        <v>704.5</v>
      </c>
      <c r="B706" s="13">
        <v>0</v>
      </c>
      <c r="C706" s="13">
        <f t="shared" ref="C706:C769" si="44">B706*20/100000000</f>
        <v>0</v>
      </c>
      <c r="D706" s="13">
        <v>0</v>
      </c>
      <c r="E706" s="13">
        <f t="shared" ref="E706:E769" si="45">D706*20/100000000</f>
        <v>0</v>
      </c>
      <c r="F706" s="14">
        <v>0</v>
      </c>
      <c r="G706" s="14">
        <f t="shared" si="42"/>
        <v>0</v>
      </c>
      <c r="H706" s="14">
        <v>0</v>
      </c>
      <c r="I706" s="14">
        <f t="shared" si="43"/>
        <v>0</v>
      </c>
    </row>
    <row r="707" spans="1:9" x14ac:dyDescent="0.65">
      <c r="A707" s="13">
        <v>705.5</v>
      </c>
      <c r="B707" s="13">
        <v>0</v>
      </c>
      <c r="C707" s="13">
        <f t="shared" si="44"/>
        <v>0</v>
      </c>
      <c r="D707" s="13">
        <v>0</v>
      </c>
      <c r="E707" s="13">
        <f t="shared" si="45"/>
        <v>0</v>
      </c>
      <c r="F707" s="14">
        <v>0</v>
      </c>
      <c r="G707" s="14">
        <f t="shared" ref="G707:G770" si="46">F707*20/100000000</f>
        <v>0</v>
      </c>
      <c r="H707" s="14">
        <v>0</v>
      </c>
      <c r="I707" s="14">
        <f t="shared" ref="I707:I770" si="47">H707*20/100000000</f>
        <v>0</v>
      </c>
    </row>
    <row r="708" spans="1:9" x14ac:dyDescent="0.65">
      <c r="A708" s="13">
        <v>706.5</v>
      </c>
      <c r="B708" s="13">
        <v>0</v>
      </c>
      <c r="C708" s="13">
        <f t="shared" si="44"/>
        <v>0</v>
      </c>
      <c r="D708" s="13">
        <v>0</v>
      </c>
      <c r="E708" s="13">
        <f t="shared" si="45"/>
        <v>0</v>
      </c>
      <c r="F708" s="14">
        <v>0</v>
      </c>
      <c r="G708" s="14">
        <f t="shared" si="46"/>
        <v>0</v>
      </c>
      <c r="H708" s="14">
        <v>0</v>
      </c>
      <c r="I708" s="14">
        <f t="shared" si="47"/>
        <v>0</v>
      </c>
    </row>
    <row r="709" spans="1:9" x14ac:dyDescent="0.65">
      <c r="A709" s="13">
        <v>707.5</v>
      </c>
      <c r="B709" s="13">
        <v>0</v>
      </c>
      <c r="C709" s="13">
        <f t="shared" si="44"/>
        <v>0</v>
      </c>
      <c r="D709" s="13">
        <v>0</v>
      </c>
      <c r="E709" s="13">
        <f t="shared" si="45"/>
        <v>0</v>
      </c>
      <c r="F709" s="14">
        <v>0</v>
      </c>
      <c r="G709" s="14">
        <f t="shared" si="46"/>
        <v>0</v>
      </c>
      <c r="H709" s="14">
        <v>0</v>
      </c>
      <c r="I709" s="14">
        <f t="shared" si="47"/>
        <v>0</v>
      </c>
    </row>
    <row r="710" spans="1:9" x14ac:dyDescent="0.65">
      <c r="A710" s="13">
        <v>708.5</v>
      </c>
      <c r="B710" s="13">
        <v>0</v>
      </c>
      <c r="C710" s="13">
        <f t="shared" si="44"/>
        <v>0</v>
      </c>
      <c r="D710" s="13">
        <v>0</v>
      </c>
      <c r="E710" s="13">
        <f t="shared" si="45"/>
        <v>0</v>
      </c>
      <c r="F710" s="14">
        <v>0</v>
      </c>
      <c r="G710" s="14">
        <f t="shared" si="46"/>
        <v>0</v>
      </c>
      <c r="H710" s="14">
        <v>0</v>
      </c>
      <c r="I710" s="14">
        <f t="shared" si="47"/>
        <v>0</v>
      </c>
    </row>
    <row r="711" spans="1:9" x14ac:dyDescent="0.65">
      <c r="A711" s="13">
        <v>709.5</v>
      </c>
      <c r="B711" s="13">
        <v>0</v>
      </c>
      <c r="C711" s="13">
        <f t="shared" si="44"/>
        <v>0</v>
      </c>
      <c r="D711" s="13">
        <v>0</v>
      </c>
      <c r="E711" s="13">
        <f t="shared" si="45"/>
        <v>0</v>
      </c>
      <c r="F711" s="14">
        <v>0</v>
      </c>
      <c r="G711" s="14">
        <f t="shared" si="46"/>
        <v>0</v>
      </c>
      <c r="H711" s="14">
        <v>0</v>
      </c>
      <c r="I711" s="14">
        <f t="shared" si="47"/>
        <v>0</v>
      </c>
    </row>
    <row r="712" spans="1:9" x14ac:dyDescent="0.65">
      <c r="A712" s="13">
        <v>710.5</v>
      </c>
      <c r="B712" s="13">
        <v>0</v>
      </c>
      <c r="C712" s="13">
        <f t="shared" si="44"/>
        <v>0</v>
      </c>
      <c r="D712" s="13">
        <v>0</v>
      </c>
      <c r="E712" s="13">
        <f t="shared" si="45"/>
        <v>0</v>
      </c>
      <c r="F712" s="14">
        <v>0</v>
      </c>
      <c r="G712" s="14">
        <f t="shared" si="46"/>
        <v>0</v>
      </c>
      <c r="H712" s="14">
        <v>0</v>
      </c>
      <c r="I712" s="14">
        <f t="shared" si="47"/>
        <v>0</v>
      </c>
    </row>
    <row r="713" spans="1:9" x14ac:dyDescent="0.65">
      <c r="A713" s="13">
        <v>711.5</v>
      </c>
      <c r="B713" s="13">
        <v>0</v>
      </c>
      <c r="C713" s="13">
        <f t="shared" si="44"/>
        <v>0</v>
      </c>
      <c r="D713" s="13">
        <v>0</v>
      </c>
      <c r="E713" s="13">
        <f t="shared" si="45"/>
        <v>0</v>
      </c>
      <c r="F713" s="14">
        <v>0</v>
      </c>
      <c r="G713" s="14">
        <f t="shared" si="46"/>
        <v>0</v>
      </c>
      <c r="H713" s="14">
        <v>0</v>
      </c>
      <c r="I713" s="14">
        <f t="shared" si="47"/>
        <v>0</v>
      </c>
    </row>
    <row r="714" spans="1:9" x14ac:dyDescent="0.65">
      <c r="A714" s="13">
        <v>712.5</v>
      </c>
      <c r="B714" s="13">
        <v>0</v>
      </c>
      <c r="C714" s="13">
        <f t="shared" si="44"/>
        <v>0</v>
      </c>
      <c r="D714" s="13">
        <v>0</v>
      </c>
      <c r="E714" s="13">
        <f t="shared" si="45"/>
        <v>0</v>
      </c>
      <c r="F714" s="14">
        <v>0</v>
      </c>
      <c r="G714" s="14">
        <f t="shared" si="46"/>
        <v>0</v>
      </c>
      <c r="H714" s="14">
        <v>0</v>
      </c>
      <c r="I714" s="14">
        <f t="shared" si="47"/>
        <v>0</v>
      </c>
    </row>
    <row r="715" spans="1:9" x14ac:dyDescent="0.65">
      <c r="A715" s="13">
        <v>713.5</v>
      </c>
      <c r="B715" s="13">
        <v>0</v>
      </c>
      <c r="C715" s="13">
        <f t="shared" si="44"/>
        <v>0</v>
      </c>
      <c r="D715" s="13">
        <v>0</v>
      </c>
      <c r="E715" s="13">
        <f t="shared" si="45"/>
        <v>0</v>
      </c>
      <c r="F715" s="14">
        <v>0</v>
      </c>
      <c r="G715" s="14">
        <f t="shared" si="46"/>
        <v>0</v>
      </c>
      <c r="H715" s="14">
        <v>0</v>
      </c>
      <c r="I715" s="14">
        <f t="shared" si="47"/>
        <v>0</v>
      </c>
    </row>
    <row r="716" spans="1:9" x14ac:dyDescent="0.65">
      <c r="A716" s="13">
        <v>714.5</v>
      </c>
      <c r="B716" s="13">
        <v>0</v>
      </c>
      <c r="C716" s="13">
        <f t="shared" si="44"/>
        <v>0</v>
      </c>
      <c r="D716" s="13">
        <v>0</v>
      </c>
      <c r="E716" s="13">
        <f t="shared" si="45"/>
        <v>0</v>
      </c>
      <c r="F716" s="14">
        <v>0</v>
      </c>
      <c r="G716" s="14">
        <f t="shared" si="46"/>
        <v>0</v>
      </c>
      <c r="H716" s="14">
        <v>0</v>
      </c>
      <c r="I716" s="14">
        <f t="shared" si="47"/>
        <v>0</v>
      </c>
    </row>
    <row r="717" spans="1:9" x14ac:dyDescent="0.65">
      <c r="A717" s="13">
        <v>715.5</v>
      </c>
      <c r="B717" s="13">
        <v>0</v>
      </c>
      <c r="C717" s="13">
        <f t="shared" si="44"/>
        <v>0</v>
      </c>
      <c r="D717" s="13">
        <v>0</v>
      </c>
      <c r="E717" s="13">
        <f t="shared" si="45"/>
        <v>0</v>
      </c>
      <c r="F717" s="14">
        <v>0</v>
      </c>
      <c r="G717" s="14">
        <f t="shared" si="46"/>
        <v>0</v>
      </c>
      <c r="H717" s="14">
        <v>0</v>
      </c>
      <c r="I717" s="14">
        <f t="shared" si="47"/>
        <v>0</v>
      </c>
    </row>
    <row r="718" spans="1:9" x14ac:dyDescent="0.65">
      <c r="A718" s="13">
        <v>716.5</v>
      </c>
      <c r="B718" s="13">
        <v>0</v>
      </c>
      <c r="C718" s="13">
        <f t="shared" si="44"/>
        <v>0</v>
      </c>
      <c r="D718" s="13">
        <v>0</v>
      </c>
      <c r="E718" s="13">
        <f t="shared" si="45"/>
        <v>0</v>
      </c>
      <c r="F718" s="14">
        <v>0</v>
      </c>
      <c r="G718" s="14">
        <f t="shared" si="46"/>
        <v>0</v>
      </c>
      <c r="H718" s="14">
        <v>0</v>
      </c>
      <c r="I718" s="14">
        <f t="shared" si="47"/>
        <v>0</v>
      </c>
    </row>
    <row r="719" spans="1:9" x14ac:dyDescent="0.65">
      <c r="A719" s="13">
        <v>717.5</v>
      </c>
      <c r="B719" s="13">
        <v>0</v>
      </c>
      <c r="C719" s="13">
        <f t="shared" si="44"/>
        <v>0</v>
      </c>
      <c r="D719" s="13">
        <v>0</v>
      </c>
      <c r="E719" s="13">
        <f t="shared" si="45"/>
        <v>0</v>
      </c>
      <c r="F719" s="14">
        <v>0</v>
      </c>
      <c r="G719" s="14">
        <f t="shared" si="46"/>
        <v>0</v>
      </c>
      <c r="H719" s="14">
        <v>0</v>
      </c>
      <c r="I719" s="14">
        <f t="shared" si="47"/>
        <v>0</v>
      </c>
    </row>
    <row r="720" spans="1:9" x14ac:dyDescent="0.65">
      <c r="A720" s="13">
        <v>718.5</v>
      </c>
      <c r="B720" s="13">
        <v>0</v>
      </c>
      <c r="C720" s="13">
        <f t="shared" si="44"/>
        <v>0</v>
      </c>
      <c r="D720" s="13">
        <v>0</v>
      </c>
      <c r="E720" s="13">
        <f t="shared" si="45"/>
        <v>0</v>
      </c>
      <c r="F720" s="14">
        <v>0</v>
      </c>
      <c r="G720" s="14">
        <f t="shared" si="46"/>
        <v>0</v>
      </c>
      <c r="H720" s="14">
        <v>0</v>
      </c>
      <c r="I720" s="14">
        <f t="shared" si="47"/>
        <v>0</v>
      </c>
    </row>
    <row r="721" spans="1:9" x14ac:dyDescent="0.65">
      <c r="A721" s="13">
        <v>719.5</v>
      </c>
      <c r="B721" s="13">
        <v>0</v>
      </c>
      <c r="C721" s="13">
        <f t="shared" si="44"/>
        <v>0</v>
      </c>
      <c r="D721" s="13">
        <v>0</v>
      </c>
      <c r="E721" s="13">
        <f t="shared" si="45"/>
        <v>0</v>
      </c>
      <c r="F721" s="14">
        <v>0</v>
      </c>
      <c r="G721" s="14">
        <f t="shared" si="46"/>
        <v>0</v>
      </c>
      <c r="H721" s="14">
        <v>0</v>
      </c>
      <c r="I721" s="14">
        <f t="shared" si="47"/>
        <v>0</v>
      </c>
    </row>
    <row r="722" spans="1:9" x14ac:dyDescent="0.65">
      <c r="A722" s="13">
        <v>720.5</v>
      </c>
      <c r="B722" s="13">
        <v>0</v>
      </c>
      <c r="C722" s="13">
        <f t="shared" si="44"/>
        <v>0</v>
      </c>
      <c r="D722" s="13">
        <v>0</v>
      </c>
      <c r="E722" s="13">
        <f t="shared" si="45"/>
        <v>0</v>
      </c>
      <c r="F722" s="14">
        <v>0</v>
      </c>
      <c r="G722" s="14">
        <f t="shared" si="46"/>
        <v>0</v>
      </c>
      <c r="H722" s="14">
        <v>0</v>
      </c>
      <c r="I722" s="14">
        <f t="shared" si="47"/>
        <v>0</v>
      </c>
    </row>
    <row r="723" spans="1:9" x14ac:dyDescent="0.65">
      <c r="A723" s="13">
        <v>721.5</v>
      </c>
      <c r="B723" s="13">
        <v>0</v>
      </c>
      <c r="C723" s="13">
        <f t="shared" si="44"/>
        <v>0</v>
      </c>
      <c r="D723" s="13">
        <v>0</v>
      </c>
      <c r="E723" s="13">
        <f t="shared" si="45"/>
        <v>0</v>
      </c>
      <c r="F723" s="14">
        <v>0</v>
      </c>
      <c r="G723" s="14">
        <f t="shared" si="46"/>
        <v>0</v>
      </c>
      <c r="H723" s="14">
        <v>0</v>
      </c>
      <c r="I723" s="14">
        <f t="shared" si="47"/>
        <v>0</v>
      </c>
    </row>
    <row r="724" spans="1:9" x14ac:dyDescent="0.65">
      <c r="A724" s="13">
        <v>722.5</v>
      </c>
      <c r="B724" s="13">
        <v>0</v>
      </c>
      <c r="C724" s="13">
        <f t="shared" si="44"/>
        <v>0</v>
      </c>
      <c r="D724" s="13">
        <v>0</v>
      </c>
      <c r="E724" s="13">
        <f t="shared" si="45"/>
        <v>0</v>
      </c>
      <c r="F724" s="14">
        <v>0</v>
      </c>
      <c r="G724" s="14">
        <f t="shared" si="46"/>
        <v>0</v>
      </c>
      <c r="H724" s="14">
        <v>0</v>
      </c>
      <c r="I724" s="14">
        <f t="shared" si="47"/>
        <v>0</v>
      </c>
    </row>
    <row r="725" spans="1:9" x14ac:dyDescent="0.65">
      <c r="A725" s="13">
        <v>723.5</v>
      </c>
      <c r="B725" s="13">
        <v>0</v>
      </c>
      <c r="C725" s="13">
        <f t="shared" si="44"/>
        <v>0</v>
      </c>
      <c r="D725" s="13">
        <v>0</v>
      </c>
      <c r="E725" s="13">
        <f t="shared" si="45"/>
        <v>0</v>
      </c>
      <c r="F725" s="14">
        <v>0</v>
      </c>
      <c r="G725" s="14">
        <f t="shared" si="46"/>
        <v>0</v>
      </c>
      <c r="H725" s="14">
        <v>0</v>
      </c>
      <c r="I725" s="14">
        <f t="shared" si="47"/>
        <v>0</v>
      </c>
    </row>
    <row r="726" spans="1:9" x14ac:dyDescent="0.65">
      <c r="A726" s="13">
        <v>724.5</v>
      </c>
      <c r="B726" s="13">
        <v>0</v>
      </c>
      <c r="C726" s="13">
        <f t="shared" si="44"/>
        <v>0</v>
      </c>
      <c r="D726" s="13">
        <v>0</v>
      </c>
      <c r="E726" s="13">
        <f t="shared" si="45"/>
        <v>0</v>
      </c>
      <c r="F726" s="14">
        <v>0</v>
      </c>
      <c r="G726" s="14">
        <f t="shared" si="46"/>
        <v>0</v>
      </c>
      <c r="H726" s="14">
        <v>0</v>
      </c>
      <c r="I726" s="14">
        <f t="shared" si="47"/>
        <v>0</v>
      </c>
    </row>
    <row r="727" spans="1:9" x14ac:dyDescent="0.65">
      <c r="A727" s="13">
        <v>725.5</v>
      </c>
      <c r="B727" s="13">
        <v>0</v>
      </c>
      <c r="C727" s="13">
        <f t="shared" si="44"/>
        <v>0</v>
      </c>
      <c r="D727" s="13">
        <v>0</v>
      </c>
      <c r="E727" s="13">
        <f t="shared" si="45"/>
        <v>0</v>
      </c>
      <c r="F727" s="14">
        <v>0</v>
      </c>
      <c r="G727" s="14">
        <f t="shared" si="46"/>
        <v>0</v>
      </c>
      <c r="H727" s="14">
        <v>0</v>
      </c>
      <c r="I727" s="14">
        <f t="shared" si="47"/>
        <v>0</v>
      </c>
    </row>
    <row r="728" spans="1:9" x14ac:dyDescent="0.65">
      <c r="A728" s="13">
        <v>726.5</v>
      </c>
      <c r="B728" s="13">
        <v>0</v>
      </c>
      <c r="C728" s="13">
        <f t="shared" si="44"/>
        <v>0</v>
      </c>
      <c r="D728" s="13">
        <v>0</v>
      </c>
      <c r="E728" s="13">
        <f t="shared" si="45"/>
        <v>0</v>
      </c>
      <c r="F728" s="14">
        <v>0</v>
      </c>
      <c r="G728" s="14">
        <f t="shared" si="46"/>
        <v>0</v>
      </c>
      <c r="H728" s="14">
        <v>0</v>
      </c>
      <c r="I728" s="14">
        <f t="shared" si="47"/>
        <v>0</v>
      </c>
    </row>
    <row r="729" spans="1:9" x14ac:dyDescent="0.65">
      <c r="A729" s="13">
        <v>727.5</v>
      </c>
      <c r="B729" s="13">
        <v>0</v>
      </c>
      <c r="C729" s="13">
        <f t="shared" si="44"/>
        <v>0</v>
      </c>
      <c r="D729" s="13">
        <v>0</v>
      </c>
      <c r="E729" s="13">
        <f t="shared" si="45"/>
        <v>0</v>
      </c>
      <c r="F729" s="14">
        <v>0</v>
      </c>
      <c r="G729" s="14">
        <f t="shared" si="46"/>
        <v>0</v>
      </c>
      <c r="H729" s="14">
        <v>0</v>
      </c>
      <c r="I729" s="14">
        <f t="shared" si="47"/>
        <v>0</v>
      </c>
    </row>
    <row r="730" spans="1:9" x14ac:dyDescent="0.65">
      <c r="A730" s="13">
        <v>728.5</v>
      </c>
      <c r="B730" s="13">
        <v>0</v>
      </c>
      <c r="C730" s="13">
        <f t="shared" si="44"/>
        <v>0</v>
      </c>
      <c r="D730" s="13">
        <v>0</v>
      </c>
      <c r="E730" s="13">
        <f t="shared" si="45"/>
        <v>0</v>
      </c>
      <c r="F730" s="14">
        <v>0</v>
      </c>
      <c r="G730" s="14">
        <f t="shared" si="46"/>
        <v>0</v>
      </c>
      <c r="H730" s="14">
        <v>0</v>
      </c>
      <c r="I730" s="14">
        <f t="shared" si="47"/>
        <v>0</v>
      </c>
    </row>
    <row r="731" spans="1:9" x14ac:dyDescent="0.65">
      <c r="A731" s="13">
        <v>729.5</v>
      </c>
      <c r="B731" s="13">
        <v>0</v>
      </c>
      <c r="C731" s="13">
        <f t="shared" si="44"/>
        <v>0</v>
      </c>
      <c r="D731" s="13">
        <v>0</v>
      </c>
      <c r="E731" s="13">
        <f t="shared" si="45"/>
        <v>0</v>
      </c>
      <c r="F731" s="14">
        <v>0</v>
      </c>
      <c r="G731" s="14">
        <f t="shared" si="46"/>
        <v>0</v>
      </c>
      <c r="H731" s="14">
        <v>0</v>
      </c>
      <c r="I731" s="14">
        <f t="shared" si="47"/>
        <v>0</v>
      </c>
    </row>
    <row r="732" spans="1:9" x14ac:dyDescent="0.65">
      <c r="A732" s="13">
        <v>730.5</v>
      </c>
      <c r="B732" s="13">
        <v>0</v>
      </c>
      <c r="C732" s="13">
        <f t="shared" si="44"/>
        <v>0</v>
      </c>
      <c r="D732" s="13">
        <v>0</v>
      </c>
      <c r="E732" s="13">
        <f t="shared" si="45"/>
        <v>0</v>
      </c>
      <c r="F732" s="14">
        <v>0</v>
      </c>
      <c r="G732" s="14">
        <f t="shared" si="46"/>
        <v>0</v>
      </c>
      <c r="H732" s="14">
        <v>0</v>
      </c>
      <c r="I732" s="14">
        <f t="shared" si="47"/>
        <v>0</v>
      </c>
    </row>
    <row r="733" spans="1:9" x14ac:dyDescent="0.65">
      <c r="A733" s="13">
        <v>731.5</v>
      </c>
      <c r="B733" s="13">
        <v>0</v>
      </c>
      <c r="C733" s="13">
        <f t="shared" si="44"/>
        <v>0</v>
      </c>
      <c r="D733" s="13">
        <v>0</v>
      </c>
      <c r="E733" s="13">
        <f t="shared" si="45"/>
        <v>0</v>
      </c>
      <c r="F733" s="14">
        <v>0</v>
      </c>
      <c r="G733" s="14">
        <f t="shared" si="46"/>
        <v>0</v>
      </c>
      <c r="H733" s="14">
        <v>0</v>
      </c>
      <c r="I733" s="14">
        <f t="shared" si="47"/>
        <v>0</v>
      </c>
    </row>
    <row r="734" spans="1:9" x14ac:dyDescent="0.65">
      <c r="A734" s="13">
        <v>732.5</v>
      </c>
      <c r="B734" s="13">
        <v>0</v>
      </c>
      <c r="C734" s="13">
        <f t="shared" si="44"/>
        <v>0</v>
      </c>
      <c r="D734" s="13">
        <v>0</v>
      </c>
      <c r="E734" s="13">
        <f t="shared" si="45"/>
        <v>0</v>
      </c>
      <c r="F734" s="14">
        <v>0</v>
      </c>
      <c r="G734" s="14">
        <f t="shared" si="46"/>
        <v>0</v>
      </c>
      <c r="H734" s="14">
        <v>0</v>
      </c>
      <c r="I734" s="14">
        <f t="shared" si="47"/>
        <v>0</v>
      </c>
    </row>
    <row r="735" spans="1:9" x14ac:dyDescent="0.65">
      <c r="A735" s="13">
        <v>733.5</v>
      </c>
      <c r="B735" s="13">
        <v>0</v>
      </c>
      <c r="C735" s="13">
        <f t="shared" si="44"/>
        <v>0</v>
      </c>
      <c r="D735" s="13">
        <v>0</v>
      </c>
      <c r="E735" s="13">
        <f t="shared" si="45"/>
        <v>0</v>
      </c>
      <c r="F735" s="14">
        <v>0</v>
      </c>
      <c r="G735" s="14">
        <f t="shared" si="46"/>
        <v>0</v>
      </c>
      <c r="H735" s="14">
        <v>0</v>
      </c>
      <c r="I735" s="14">
        <f t="shared" si="47"/>
        <v>0</v>
      </c>
    </row>
    <row r="736" spans="1:9" x14ac:dyDescent="0.65">
      <c r="A736" s="13">
        <v>734.5</v>
      </c>
      <c r="B736" s="13">
        <v>0</v>
      </c>
      <c r="C736" s="13">
        <f t="shared" si="44"/>
        <v>0</v>
      </c>
      <c r="D736" s="13">
        <v>0</v>
      </c>
      <c r="E736" s="13">
        <f t="shared" si="45"/>
        <v>0</v>
      </c>
      <c r="F736" s="14">
        <v>0</v>
      </c>
      <c r="G736" s="14">
        <f t="shared" si="46"/>
        <v>0</v>
      </c>
      <c r="H736" s="14">
        <v>0</v>
      </c>
      <c r="I736" s="14">
        <f t="shared" si="47"/>
        <v>0</v>
      </c>
    </row>
    <row r="737" spans="1:9" x14ac:dyDescent="0.65">
      <c r="A737" s="13">
        <v>735.5</v>
      </c>
      <c r="B737" s="13">
        <v>0</v>
      </c>
      <c r="C737" s="13">
        <f t="shared" si="44"/>
        <v>0</v>
      </c>
      <c r="D737" s="13">
        <v>0</v>
      </c>
      <c r="E737" s="13">
        <f t="shared" si="45"/>
        <v>0</v>
      </c>
      <c r="F737" s="14">
        <v>0</v>
      </c>
      <c r="G737" s="14">
        <f t="shared" si="46"/>
        <v>0</v>
      </c>
      <c r="H737" s="14">
        <v>0</v>
      </c>
      <c r="I737" s="14">
        <f t="shared" si="47"/>
        <v>0</v>
      </c>
    </row>
    <row r="738" spans="1:9" x14ac:dyDescent="0.65">
      <c r="A738" s="13">
        <v>736.5</v>
      </c>
      <c r="B738" s="13">
        <v>0</v>
      </c>
      <c r="C738" s="13">
        <f t="shared" si="44"/>
        <v>0</v>
      </c>
      <c r="D738" s="13">
        <v>0</v>
      </c>
      <c r="E738" s="13">
        <f t="shared" si="45"/>
        <v>0</v>
      </c>
      <c r="F738" s="14">
        <v>0</v>
      </c>
      <c r="G738" s="14">
        <f t="shared" si="46"/>
        <v>0</v>
      </c>
      <c r="H738" s="14">
        <v>0</v>
      </c>
      <c r="I738" s="14">
        <f t="shared" si="47"/>
        <v>0</v>
      </c>
    </row>
    <row r="739" spans="1:9" x14ac:dyDescent="0.65">
      <c r="A739" s="13">
        <v>737.5</v>
      </c>
      <c r="B739" s="13">
        <v>0</v>
      </c>
      <c r="C739" s="13">
        <f t="shared" si="44"/>
        <v>0</v>
      </c>
      <c r="D739" s="13">
        <v>0</v>
      </c>
      <c r="E739" s="13">
        <f t="shared" si="45"/>
        <v>0</v>
      </c>
      <c r="F739" s="14">
        <v>0</v>
      </c>
      <c r="G739" s="14">
        <f t="shared" si="46"/>
        <v>0</v>
      </c>
      <c r="H739" s="14">
        <v>0</v>
      </c>
      <c r="I739" s="14">
        <f t="shared" si="47"/>
        <v>0</v>
      </c>
    </row>
    <row r="740" spans="1:9" x14ac:dyDescent="0.65">
      <c r="A740" s="13">
        <v>738.5</v>
      </c>
      <c r="B740" s="13">
        <v>0</v>
      </c>
      <c r="C740" s="13">
        <f t="shared" si="44"/>
        <v>0</v>
      </c>
      <c r="D740" s="13">
        <v>0</v>
      </c>
      <c r="E740" s="13">
        <f t="shared" si="45"/>
        <v>0</v>
      </c>
      <c r="F740" s="14">
        <v>0</v>
      </c>
      <c r="G740" s="14">
        <f t="shared" si="46"/>
        <v>0</v>
      </c>
      <c r="H740" s="14">
        <v>0</v>
      </c>
      <c r="I740" s="14">
        <f t="shared" si="47"/>
        <v>0</v>
      </c>
    </row>
    <row r="741" spans="1:9" x14ac:dyDescent="0.65">
      <c r="A741" s="13">
        <v>739.5</v>
      </c>
      <c r="B741" s="13">
        <v>0</v>
      </c>
      <c r="C741" s="13">
        <f t="shared" si="44"/>
        <v>0</v>
      </c>
      <c r="D741" s="13">
        <v>0</v>
      </c>
      <c r="E741" s="13">
        <f t="shared" si="45"/>
        <v>0</v>
      </c>
      <c r="F741" s="14">
        <v>0</v>
      </c>
      <c r="G741" s="14">
        <f t="shared" si="46"/>
        <v>0</v>
      </c>
      <c r="H741" s="14">
        <v>0</v>
      </c>
      <c r="I741" s="14">
        <f t="shared" si="47"/>
        <v>0</v>
      </c>
    </row>
    <row r="742" spans="1:9" x14ac:dyDescent="0.65">
      <c r="A742" s="13">
        <v>740.5</v>
      </c>
      <c r="B742" s="13">
        <v>0</v>
      </c>
      <c r="C742" s="13">
        <f t="shared" si="44"/>
        <v>0</v>
      </c>
      <c r="D742" s="13">
        <v>0</v>
      </c>
      <c r="E742" s="13">
        <f t="shared" si="45"/>
        <v>0</v>
      </c>
      <c r="F742" s="14">
        <v>0</v>
      </c>
      <c r="G742" s="14">
        <f t="shared" si="46"/>
        <v>0</v>
      </c>
      <c r="H742" s="14">
        <v>0</v>
      </c>
      <c r="I742" s="14">
        <f t="shared" si="47"/>
        <v>0</v>
      </c>
    </row>
    <row r="743" spans="1:9" x14ac:dyDescent="0.65">
      <c r="A743" s="13">
        <v>741.5</v>
      </c>
      <c r="B743" s="13">
        <v>0</v>
      </c>
      <c r="C743" s="13">
        <f t="shared" si="44"/>
        <v>0</v>
      </c>
      <c r="D743" s="13">
        <v>0</v>
      </c>
      <c r="E743" s="13">
        <f t="shared" si="45"/>
        <v>0</v>
      </c>
      <c r="F743" s="14">
        <v>0</v>
      </c>
      <c r="G743" s="14">
        <f t="shared" si="46"/>
        <v>0</v>
      </c>
      <c r="H743" s="14">
        <v>0</v>
      </c>
      <c r="I743" s="14">
        <f t="shared" si="47"/>
        <v>0</v>
      </c>
    </row>
    <row r="744" spans="1:9" x14ac:dyDescent="0.65">
      <c r="A744" s="13">
        <v>742.5</v>
      </c>
      <c r="B744" s="13">
        <v>0</v>
      </c>
      <c r="C744" s="13">
        <f t="shared" si="44"/>
        <v>0</v>
      </c>
      <c r="D744" s="13">
        <v>0</v>
      </c>
      <c r="E744" s="13">
        <f t="shared" si="45"/>
        <v>0</v>
      </c>
      <c r="F744" s="14">
        <v>0</v>
      </c>
      <c r="G744" s="14">
        <f t="shared" si="46"/>
        <v>0</v>
      </c>
      <c r="H744" s="14">
        <v>0</v>
      </c>
      <c r="I744" s="14">
        <f t="shared" si="47"/>
        <v>0</v>
      </c>
    </row>
    <row r="745" spans="1:9" x14ac:dyDescent="0.65">
      <c r="A745" s="13">
        <v>743.5</v>
      </c>
      <c r="B745" s="13">
        <v>0</v>
      </c>
      <c r="C745" s="13">
        <f t="shared" si="44"/>
        <v>0</v>
      </c>
      <c r="D745" s="13">
        <v>0</v>
      </c>
      <c r="E745" s="13">
        <f t="shared" si="45"/>
        <v>0</v>
      </c>
      <c r="F745" s="14">
        <v>0</v>
      </c>
      <c r="G745" s="14">
        <f t="shared" si="46"/>
        <v>0</v>
      </c>
      <c r="H745" s="14">
        <v>0</v>
      </c>
      <c r="I745" s="14">
        <f t="shared" si="47"/>
        <v>0</v>
      </c>
    </row>
    <row r="746" spans="1:9" x14ac:dyDescent="0.65">
      <c r="A746" s="13">
        <v>744.5</v>
      </c>
      <c r="B746" s="13">
        <v>0</v>
      </c>
      <c r="C746" s="13">
        <f t="shared" si="44"/>
        <v>0</v>
      </c>
      <c r="D746" s="13">
        <v>0</v>
      </c>
      <c r="E746" s="13">
        <f t="shared" si="45"/>
        <v>0</v>
      </c>
      <c r="F746" s="14">
        <v>0</v>
      </c>
      <c r="G746" s="14">
        <f t="shared" si="46"/>
        <v>0</v>
      </c>
      <c r="H746" s="14">
        <v>0</v>
      </c>
      <c r="I746" s="14">
        <f t="shared" si="47"/>
        <v>0</v>
      </c>
    </row>
    <row r="747" spans="1:9" x14ac:dyDescent="0.65">
      <c r="A747" s="13">
        <v>745.5</v>
      </c>
      <c r="B747" s="13">
        <v>0</v>
      </c>
      <c r="C747" s="13">
        <f t="shared" si="44"/>
        <v>0</v>
      </c>
      <c r="D747" s="13">
        <v>0</v>
      </c>
      <c r="E747" s="13">
        <f t="shared" si="45"/>
        <v>0</v>
      </c>
      <c r="F747" s="14">
        <v>0</v>
      </c>
      <c r="G747" s="14">
        <f t="shared" si="46"/>
        <v>0</v>
      </c>
      <c r="H747" s="14">
        <v>0</v>
      </c>
      <c r="I747" s="14">
        <f t="shared" si="47"/>
        <v>0</v>
      </c>
    </row>
    <row r="748" spans="1:9" x14ac:dyDescent="0.65">
      <c r="A748" s="13">
        <v>746.5</v>
      </c>
      <c r="B748" s="13">
        <v>0</v>
      </c>
      <c r="C748" s="13">
        <f t="shared" si="44"/>
        <v>0</v>
      </c>
      <c r="D748" s="13">
        <v>0</v>
      </c>
      <c r="E748" s="13">
        <f t="shared" si="45"/>
        <v>0</v>
      </c>
      <c r="F748" s="14">
        <v>0</v>
      </c>
      <c r="G748" s="14">
        <f t="shared" si="46"/>
        <v>0</v>
      </c>
      <c r="H748" s="14">
        <v>0</v>
      </c>
      <c r="I748" s="14">
        <f t="shared" si="47"/>
        <v>0</v>
      </c>
    </row>
    <row r="749" spans="1:9" x14ac:dyDescent="0.65">
      <c r="A749" s="13">
        <v>747.5</v>
      </c>
      <c r="B749" s="13">
        <v>0</v>
      </c>
      <c r="C749" s="13">
        <f t="shared" si="44"/>
        <v>0</v>
      </c>
      <c r="D749" s="13">
        <v>0</v>
      </c>
      <c r="E749" s="13">
        <f t="shared" si="45"/>
        <v>0</v>
      </c>
      <c r="F749" s="14">
        <v>0</v>
      </c>
      <c r="G749" s="14">
        <f t="shared" si="46"/>
        <v>0</v>
      </c>
      <c r="H749" s="14">
        <v>0</v>
      </c>
      <c r="I749" s="14">
        <f t="shared" si="47"/>
        <v>0</v>
      </c>
    </row>
    <row r="750" spans="1:9" x14ac:dyDescent="0.65">
      <c r="A750" s="13">
        <v>748.5</v>
      </c>
      <c r="B750" s="13">
        <v>0</v>
      </c>
      <c r="C750" s="13">
        <f t="shared" si="44"/>
        <v>0</v>
      </c>
      <c r="D750" s="13">
        <v>0</v>
      </c>
      <c r="E750" s="13">
        <f t="shared" si="45"/>
        <v>0</v>
      </c>
      <c r="F750" s="14">
        <v>0</v>
      </c>
      <c r="G750" s="14">
        <f t="shared" si="46"/>
        <v>0</v>
      </c>
      <c r="H750" s="14">
        <v>0</v>
      </c>
      <c r="I750" s="14">
        <f t="shared" si="47"/>
        <v>0</v>
      </c>
    </row>
    <row r="751" spans="1:9" x14ac:dyDescent="0.65">
      <c r="A751" s="13">
        <v>749.5</v>
      </c>
      <c r="B751" s="13">
        <v>0</v>
      </c>
      <c r="C751" s="13">
        <f t="shared" si="44"/>
        <v>0</v>
      </c>
      <c r="D751" s="13">
        <v>0</v>
      </c>
      <c r="E751" s="13">
        <f t="shared" si="45"/>
        <v>0</v>
      </c>
      <c r="F751" s="14">
        <v>0</v>
      </c>
      <c r="G751" s="14">
        <f t="shared" si="46"/>
        <v>0</v>
      </c>
      <c r="H751" s="14">
        <v>0</v>
      </c>
      <c r="I751" s="14">
        <f t="shared" si="47"/>
        <v>0</v>
      </c>
    </row>
    <row r="752" spans="1:9" x14ac:dyDescent="0.65">
      <c r="A752" s="13">
        <v>750.5</v>
      </c>
      <c r="B752" s="13">
        <v>0</v>
      </c>
      <c r="C752" s="13">
        <f t="shared" si="44"/>
        <v>0</v>
      </c>
      <c r="D752" s="13">
        <v>0</v>
      </c>
      <c r="E752" s="13">
        <f t="shared" si="45"/>
        <v>0</v>
      </c>
      <c r="F752" s="14">
        <v>0</v>
      </c>
      <c r="G752" s="14">
        <f t="shared" si="46"/>
        <v>0</v>
      </c>
      <c r="H752" s="14">
        <v>0</v>
      </c>
      <c r="I752" s="14">
        <f t="shared" si="47"/>
        <v>0</v>
      </c>
    </row>
    <row r="753" spans="1:9" x14ac:dyDescent="0.65">
      <c r="A753" s="13">
        <v>751.5</v>
      </c>
      <c r="B753" s="13">
        <v>0</v>
      </c>
      <c r="C753" s="13">
        <f t="shared" si="44"/>
        <v>0</v>
      </c>
      <c r="D753" s="13">
        <v>0</v>
      </c>
      <c r="E753" s="13">
        <f t="shared" si="45"/>
        <v>0</v>
      </c>
      <c r="F753" s="14">
        <v>0</v>
      </c>
      <c r="G753" s="14">
        <f t="shared" si="46"/>
        <v>0</v>
      </c>
      <c r="H753" s="14">
        <v>0</v>
      </c>
      <c r="I753" s="14">
        <f t="shared" si="47"/>
        <v>0</v>
      </c>
    </row>
    <row r="754" spans="1:9" x14ac:dyDescent="0.65">
      <c r="A754" s="13">
        <v>752.5</v>
      </c>
      <c r="B754" s="13">
        <v>0</v>
      </c>
      <c r="C754" s="13">
        <f t="shared" si="44"/>
        <v>0</v>
      </c>
      <c r="D754" s="13">
        <v>0</v>
      </c>
      <c r="E754" s="13">
        <f t="shared" si="45"/>
        <v>0</v>
      </c>
      <c r="F754" s="14">
        <v>0</v>
      </c>
      <c r="G754" s="14">
        <f t="shared" si="46"/>
        <v>0</v>
      </c>
      <c r="H754" s="14">
        <v>0</v>
      </c>
      <c r="I754" s="14">
        <f t="shared" si="47"/>
        <v>0</v>
      </c>
    </row>
    <row r="755" spans="1:9" x14ac:dyDescent="0.65">
      <c r="A755" s="13">
        <v>753.5</v>
      </c>
      <c r="B755" s="13">
        <v>0</v>
      </c>
      <c r="C755" s="13">
        <f t="shared" si="44"/>
        <v>0</v>
      </c>
      <c r="D755" s="13">
        <v>0</v>
      </c>
      <c r="E755" s="13">
        <f t="shared" si="45"/>
        <v>0</v>
      </c>
      <c r="F755" s="14">
        <v>0</v>
      </c>
      <c r="G755" s="14">
        <f t="shared" si="46"/>
        <v>0</v>
      </c>
      <c r="H755" s="14">
        <v>0</v>
      </c>
      <c r="I755" s="14">
        <f t="shared" si="47"/>
        <v>0</v>
      </c>
    </row>
    <row r="756" spans="1:9" x14ac:dyDescent="0.65">
      <c r="A756" s="13">
        <v>754.5</v>
      </c>
      <c r="B756" s="13">
        <v>0</v>
      </c>
      <c r="C756" s="13">
        <f t="shared" si="44"/>
        <v>0</v>
      </c>
      <c r="D756" s="13">
        <v>0</v>
      </c>
      <c r="E756" s="13">
        <f t="shared" si="45"/>
        <v>0</v>
      </c>
      <c r="F756" s="14">
        <v>0</v>
      </c>
      <c r="G756" s="14">
        <f t="shared" si="46"/>
        <v>0</v>
      </c>
      <c r="H756" s="14">
        <v>0</v>
      </c>
      <c r="I756" s="14">
        <f t="shared" si="47"/>
        <v>0</v>
      </c>
    </row>
    <row r="757" spans="1:9" x14ac:dyDescent="0.65">
      <c r="A757" s="13">
        <v>755.5</v>
      </c>
      <c r="B757" s="13">
        <v>0</v>
      </c>
      <c r="C757" s="13">
        <f t="shared" si="44"/>
        <v>0</v>
      </c>
      <c r="D757" s="13">
        <v>0</v>
      </c>
      <c r="E757" s="13">
        <f t="shared" si="45"/>
        <v>0</v>
      </c>
      <c r="F757" s="14">
        <v>0</v>
      </c>
      <c r="G757" s="14">
        <f t="shared" si="46"/>
        <v>0</v>
      </c>
      <c r="H757" s="14">
        <v>0</v>
      </c>
      <c r="I757" s="14">
        <f t="shared" si="47"/>
        <v>0</v>
      </c>
    </row>
    <row r="758" spans="1:9" x14ac:dyDescent="0.65">
      <c r="A758" s="13">
        <v>756.5</v>
      </c>
      <c r="B758" s="13">
        <v>0</v>
      </c>
      <c r="C758" s="13">
        <f t="shared" si="44"/>
        <v>0</v>
      </c>
      <c r="D758" s="13">
        <v>0</v>
      </c>
      <c r="E758" s="13">
        <f t="shared" si="45"/>
        <v>0</v>
      </c>
      <c r="F758" s="14">
        <v>0</v>
      </c>
      <c r="G758" s="14">
        <f t="shared" si="46"/>
        <v>0</v>
      </c>
      <c r="H758" s="14">
        <v>0</v>
      </c>
      <c r="I758" s="14">
        <f t="shared" si="47"/>
        <v>0</v>
      </c>
    </row>
    <row r="759" spans="1:9" x14ac:dyDescent="0.65">
      <c r="A759" s="13">
        <v>757.5</v>
      </c>
      <c r="B759" s="13">
        <v>0</v>
      </c>
      <c r="C759" s="13">
        <f t="shared" si="44"/>
        <v>0</v>
      </c>
      <c r="D759" s="13">
        <v>0</v>
      </c>
      <c r="E759" s="13">
        <f t="shared" si="45"/>
        <v>0</v>
      </c>
      <c r="F759" s="14">
        <v>0</v>
      </c>
      <c r="G759" s="14">
        <f t="shared" si="46"/>
        <v>0</v>
      </c>
      <c r="H759" s="14">
        <v>0</v>
      </c>
      <c r="I759" s="14">
        <f t="shared" si="47"/>
        <v>0</v>
      </c>
    </row>
    <row r="760" spans="1:9" x14ac:dyDescent="0.65">
      <c r="A760" s="13">
        <v>758.5</v>
      </c>
      <c r="B760" s="13">
        <v>0</v>
      </c>
      <c r="C760" s="13">
        <f t="shared" si="44"/>
        <v>0</v>
      </c>
      <c r="D760" s="13">
        <v>0</v>
      </c>
      <c r="E760" s="13">
        <f t="shared" si="45"/>
        <v>0</v>
      </c>
      <c r="F760" s="14">
        <v>0</v>
      </c>
      <c r="G760" s="14">
        <f t="shared" si="46"/>
        <v>0</v>
      </c>
      <c r="H760" s="14">
        <v>0</v>
      </c>
      <c r="I760" s="14">
        <f t="shared" si="47"/>
        <v>0</v>
      </c>
    </row>
    <row r="761" spans="1:9" x14ac:dyDescent="0.65">
      <c r="A761" s="13">
        <v>759.5</v>
      </c>
      <c r="B761" s="13">
        <v>0</v>
      </c>
      <c r="C761" s="13">
        <f t="shared" si="44"/>
        <v>0</v>
      </c>
      <c r="D761" s="13">
        <v>0</v>
      </c>
      <c r="E761" s="13">
        <f t="shared" si="45"/>
        <v>0</v>
      </c>
      <c r="F761" s="14">
        <v>0</v>
      </c>
      <c r="G761" s="14">
        <f t="shared" si="46"/>
        <v>0</v>
      </c>
      <c r="H761" s="14">
        <v>0</v>
      </c>
      <c r="I761" s="14">
        <f t="shared" si="47"/>
        <v>0</v>
      </c>
    </row>
    <row r="762" spans="1:9" x14ac:dyDescent="0.65">
      <c r="A762" s="13">
        <v>760.5</v>
      </c>
      <c r="B762" s="13">
        <v>0</v>
      </c>
      <c r="C762" s="13">
        <f t="shared" si="44"/>
        <v>0</v>
      </c>
      <c r="D762" s="13">
        <v>0</v>
      </c>
      <c r="E762" s="13">
        <f t="shared" si="45"/>
        <v>0</v>
      </c>
      <c r="F762" s="14">
        <v>0</v>
      </c>
      <c r="G762" s="14">
        <f t="shared" si="46"/>
        <v>0</v>
      </c>
      <c r="H762" s="14">
        <v>0</v>
      </c>
      <c r="I762" s="14">
        <f t="shared" si="47"/>
        <v>0</v>
      </c>
    </row>
    <row r="763" spans="1:9" x14ac:dyDescent="0.65">
      <c r="A763" s="13">
        <v>761.5</v>
      </c>
      <c r="B763" s="13">
        <v>0</v>
      </c>
      <c r="C763" s="13">
        <f t="shared" si="44"/>
        <v>0</v>
      </c>
      <c r="D763" s="13">
        <v>0</v>
      </c>
      <c r="E763" s="13">
        <f t="shared" si="45"/>
        <v>0</v>
      </c>
      <c r="F763" s="14">
        <v>0</v>
      </c>
      <c r="G763" s="14">
        <f t="shared" si="46"/>
        <v>0</v>
      </c>
      <c r="H763" s="14">
        <v>0</v>
      </c>
      <c r="I763" s="14">
        <f t="shared" si="47"/>
        <v>0</v>
      </c>
    </row>
    <row r="764" spans="1:9" x14ac:dyDescent="0.65">
      <c r="A764" s="13">
        <v>762.5</v>
      </c>
      <c r="B764" s="13">
        <v>0</v>
      </c>
      <c r="C764" s="13">
        <f t="shared" si="44"/>
        <v>0</v>
      </c>
      <c r="D764" s="13">
        <v>0</v>
      </c>
      <c r="E764" s="13">
        <f t="shared" si="45"/>
        <v>0</v>
      </c>
      <c r="F764" s="14">
        <v>0</v>
      </c>
      <c r="G764" s="14">
        <f t="shared" si="46"/>
        <v>0</v>
      </c>
      <c r="H764" s="14">
        <v>0</v>
      </c>
      <c r="I764" s="14">
        <f t="shared" si="47"/>
        <v>0</v>
      </c>
    </row>
    <row r="765" spans="1:9" x14ac:dyDescent="0.65">
      <c r="A765" s="13">
        <v>763.5</v>
      </c>
      <c r="B765" s="13">
        <v>0</v>
      </c>
      <c r="C765" s="13">
        <f t="shared" si="44"/>
        <v>0</v>
      </c>
      <c r="D765" s="13">
        <v>0</v>
      </c>
      <c r="E765" s="13">
        <f t="shared" si="45"/>
        <v>0</v>
      </c>
      <c r="F765" s="14">
        <v>0</v>
      </c>
      <c r="G765" s="14">
        <f t="shared" si="46"/>
        <v>0</v>
      </c>
      <c r="H765" s="14">
        <v>0</v>
      </c>
      <c r="I765" s="14">
        <f t="shared" si="47"/>
        <v>0</v>
      </c>
    </row>
    <row r="766" spans="1:9" x14ac:dyDescent="0.65">
      <c r="A766" s="13">
        <v>764.5</v>
      </c>
      <c r="B766" s="13">
        <v>0</v>
      </c>
      <c r="C766" s="13">
        <f t="shared" si="44"/>
        <v>0</v>
      </c>
      <c r="D766" s="13">
        <v>0</v>
      </c>
      <c r="E766" s="13">
        <f t="shared" si="45"/>
        <v>0</v>
      </c>
      <c r="F766" s="14">
        <v>0</v>
      </c>
      <c r="G766" s="14">
        <f t="shared" si="46"/>
        <v>0</v>
      </c>
      <c r="H766" s="14">
        <v>0</v>
      </c>
      <c r="I766" s="14">
        <f t="shared" si="47"/>
        <v>0</v>
      </c>
    </row>
    <row r="767" spans="1:9" x14ac:dyDescent="0.65">
      <c r="A767" s="13">
        <v>765.5</v>
      </c>
      <c r="B767" s="13">
        <v>0</v>
      </c>
      <c r="C767" s="13">
        <f t="shared" si="44"/>
        <v>0</v>
      </c>
      <c r="D767" s="13">
        <v>0</v>
      </c>
      <c r="E767" s="13">
        <f t="shared" si="45"/>
        <v>0</v>
      </c>
      <c r="F767" s="14">
        <v>0</v>
      </c>
      <c r="G767" s="14">
        <f t="shared" si="46"/>
        <v>0</v>
      </c>
      <c r="H767" s="14">
        <v>0</v>
      </c>
      <c r="I767" s="14">
        <f t="shared" si="47"/>
        <v>0</v>
      </c>
    </row>
    <row r="768" spans="1:9" x14ac:dyDescent="0.65">
      <c r="A768" s="13">
        <v>766.5</v>
      </c>
      <c r="B768" s="13">
        <v>0</v>
      </c>
      <c r="C768" s="13">
        <f t="shared" si="44"/>
        <v>0</v>
      </c>
      <c r="D768" s="13">
        <v>0</v>
      </c>
      <c r="E768" s="13">
        <f t="shared" si="45"/>
        <v>0</v>
      </c>
      <c r="F768" s="14">
        <v>0</v>
      </c>
      <c r="G768" s="14">
        <f t="shared" si="46"/>
        <v>0</v>
      </c>
      <c r="H768" s="14">
        <v>0</v>
      </c>
      <c r="I768" s="14">
        <f t="shared" si="47"/>
        <v>0</v>
      </c>
    </row>
    <row r="769" spans="1:9" x14ac:dyDescent="0.65">
      <c r="A769" s="13">
        <v>767.5</v>
      </c>
      <c r="B769" s="13">
        <v>0</v>
      </c>
      <c r="C769" s="13">
        <f t="shared" si="44"/>
        <v>0</v>
      </c>
      <c r="D769" s="13">
        <v>0</v>
      </c>
      <c r="E769" s="13">
        <f t="shared" si="45"/>
        <v>0</v>
      </c>
      <c r="F769" s="14">
        <v>0</v>
      </c>
      <c r="G769" s="14">
        <f t="shared" si="46"/>
        <v>0</v>
      </c>
      <c r="H769" s="14">
        <v>0</v>
      </c>
      <c r="I769" s="14">
        <f t="shared" si="47"/>
        <v>0</v>
      </c>
    </row>
    <row r="770" spans="1:9" x14ac:dyDescent="0.65">
      <c r="A770" s="13">
        <v>768.5</v>
      </c>
      <c r="B770" s="13">
        <v>0</v>
      </c>
      <c r="C770" s="13">
        <f t="shared" ref="C770:C833" si="48">B770*20/100000000</f>
        <v>0</v>
      </c>
      <c r="D770" s="13">
        <v>0</v>
      </c>
      <c r="E770" s="13">
        <f t="shared" ref="E770:E833" si="49">D770*20/100000000</f>
        <v>0</v>
      </c>
      <c r="F770" s="14">
        <v>0</v>
      </c>
      <c r="G770" s="14">
        <f t="shared" si="46"/>
        <v>0</v>
      </c>
      <c r="H770" s="14">
        <v>0</v>
      </c>
      <c r="I770" s="14">
        <f t="shared" si="47"/>
        <v>0</v>
      </c>
    </row>
    <row r="771" spans="1:9" x14ac:dyDescent="0.65">
      <c r="A771" s="13">
        <v>769.5</v>
      </c>
      <c r="B771" s="13">
        <v>0</v>
      </c>
      <c r="C771" s="13">
        <f t="shared" si="48"/>
        <v>0</v>
      </c>
      <c r="D771" s="13">
        <v>0</v>
      </c>
      <c r="E771" s="13">
        <f t="shared" si="49"/>
        <v>0</v>
      </c>
      <c r="F771" s="14">
        <v>0</v>
      </c>
      <c r="G771" s="14">
        <f t="shared" ref="G771:G834" si="50">F771*20/100000000</f>
        <v>0</v>
      </c>
      <c r="H771" s="14">
        <v>0</v>
      </c>
      <c r="I771" s="14">
        <f t="shared" ref="I771:I834" si="51">H771*20/100000000</f>
        <v>0</v>
      </c>
    </row>
    <row r="772" spans="1:9" x14ac:dyDescent="0.65">
      <c r="A772" s="13">
        <v>770.5</v>
      </c>
      <c r="B772" s="13">
        <v>0</v>
      </c>
      <c r="C772" s="13">
        <f t="shared" si="48"/>
        <v>0</v>
      </c>
      <c r="D772" s="13">
        <v>0</v>
      </c>
      <c r="E772" s="13">
        <f t="shared" si="49"/>
        <v>0</v>
      </c>
      <c r="F772" s="14">
        <v>0</v>
      </c>
      <c r="G772" s="14">
        <f t="shared" si="50"/>
        <v>0</v>
      </c>
      <c r="H772" s="14">
        <v>0</v>
      </c>
      <c r="I772" s="14">
        <f t="shared" si="51"/>
        <v>0</v>
      </c>
    </row>
    <row r="773" spans="1:9" x14ac:dyDescent="0.65">
      <c r="A773" s="13">
        <v>771.5</v>
      </c>
      <c r="B773" s="13">
        <v>0</v>
      </c>
      <c r="C773" s="13">
        <f t="shared" si="48"/>
        <v>0</v>
      </c>
      <c r="D773" s="13">
        <v>0</v>
      </c>
      <c r="E773" s="13">
        <f t="shared" si="49"/>
        <v>0</v>
      </c>
      <c r="F773" s="14">
        <v>0</v>
      </c>
      <c r="G773" s="14">
        <f t="shared" si="50"/>
        <v>0</v>
      </c>
      <c r="H773" s="14">
        <v>0</v>
      </c>
      <c r="I773" s="14">
        <f t="shared" si="51"/>
        <v>0</v>
      </c>
    </row>
    <row r="774" spans="1:9" x14ac:dyDescent="0.65">
      <c r="A774" s="13">
        <v>772.5</v>
      </c>
      <c r="B774" s="13">
        <v>0</v>
      </c>
      <c r="C774" s="13">
        <f t="shared" si="48"/>
        <v>0</v>
      </c>
      <c r="D774" s="13">
        <v>0</v>
      </c>
      <c r="E774" s="13">
        <f t="shared" si="49"/>
        <v>0</v>
      </c>
      <c r="F774" s="14">
        <v>0</v>
      </c>
      <c r="G774" s="14">
        <f t="shared" si="50"/>
        <v>0</v>
      </c>
      <c r="H774" s="14">
        <v>0</v>
      </c>
      <c r="I774" s="14">
        <f t="shared" si="51"/>
        <v>0</v>
      </c>
    </row>
    <row r="775" spans="1:9" x14ac:dyDescent="0.65">
      <c r="A775" s="13">
        <v>773.5</v>
      </c>
      <c r="B775" s="13">
        <v>0</v>
      </c>
      <c r="C775" s="13">
        <f t="shared" si="48"/>
        <v>0</v>
      </c>
      <c r="D775" s="13">
        <v>0</v>
      </c>
      <c r="E775" s="13">
        <f t="shared" si="49"/>
        <v>0</v>
      </c>
      <c r="F775" s="14">
        <v>0</v>
      </c>
      <c r="G775" s="14">
        <f t="shared" si="50"/>
        <v>0</v>
      </c>
      <c r="H775" s="14">
        <v>0</v>
      </c>
      <c r="I775" s="14">
        <f t="shared" si="51"/>
        <v>0</v>
      </c>
    </row>
    <row r="776" spans="1:9" x14ac:dyDescent="0.65">
      <c r="A776" s="13">
        <v>774.5</v>
      </c>
      <c r="B776" s="13">
        <v>0</v>
      </c>
      <c r="C776" s="13">
        <f t="shared" si="48"/>
        <v>0</v>
      </c>
      <c r="D776" s="13">
        <v>0</v>
      </c>
      <c r="E776" s="13">
        <f t="shared" si="49"/>
        <v>0</v>
      </c>
      <c r="F776" s="14">
        <v>0</v>
      </c>
      <c r="G776" s="14">
        <f t="shared" si="50"/>
        <v>0</v>
      </c>
      <c r="H776" s="14">
        <v>0</v>
      </c>
      <c r="I776" s="14">
        <f t="shared" si="51"/>
        <v>0</v>
      </c>
    </row>
    <row r="777" spans="1:9" x14ac:dyDescent="0.65">
      <c r="A777" s="13">
        <v>775.5</v>
      </c>
      <c r="B777" s="13">
        <v>0</v>
      </c>
      <c r="C777" s="13">
        <f t="shared" si="48"/>
        <v>0</v>
      </c>
      <c r="D777" s="13">
        <v>0</v>
      </c>
      <c r="E777" s="13">
        <f t="shared" si="49"/>
        <v>0</v>
      </c>
      <c r="F777" s="14">
        <v>0</v>
      </c>
      <c r="G777" s="14">
        <f t="shared" si="50"/>
        <v>0</v>
      </c>
      <c r="H777" s="14">
        <v>0</v>
      </c>
      <c r="I777" s="14">
        <f t="shared" si="51"/>
        <v>0</v>
      </c>
    </row>
    <row r="778" spans="1:9" x14ac:dyDescent="0.65">
      <c r="A778" s="13">
        <v>776.5</v>
      </c>
      <c r="B778" s="13">
        <v>0</v>
      </c>
      <c r="C778" s="13">
        <f t="shared" si="48"/>
        <v>0</v>
      </c>
      <c r="D778" s="13">
        <v>0</v>
      </c>
      <c r="E778" s="13">
        <f t="shared" si="49"/>
        <v>0</v>
      </c>
      <c r="F778" s="14">
        <v>0</v>
      </c>
      <c r="G778" s="14">
        <f t="shared" si="50"/>
        <v>0</v>
      </c>
      <c r="H778" s="14">
        <v>0</v>
      </c>
      <c r="I778" s="14">
        <f t="shared" si="51"/>
        <v>0</v>
      </c>
    </row>
    <row r="779" spans="1:9" x14ac:dyDescent="0.65">
      <c r="A779" s="13">
        <v>777.5</v>
      </c>
      <c r="B779" s="13">
        <v>0</v>
      </c>
      <c r="C779" s="13">
        <f t="shared" si="48"/>
        <v>0</v>
      </c>
      <c r="D779" s="13">
        <v>0</v>
      </c>
      <c r="E779" s="13">
        <f t="shared" si="49"/>
        <v>0</v>
      </c>
      <c r="F779" s="14">
        <v>0</v>
      </c>
      <c r="G779" s="14">
        <f t="shared" si="50"/>
        <v>0</v>
      </c>
      <c r="H779" s="14">
        <v>0</v>
      </c>
      <c r="I779" s="14">
        <f t="shared" si="51"/>
        <v>0</v>
      </c>
    </row>
    <row r="780" spans="1:9" x14ac:dyDescent="0.65">
      <c r="A780" s="13">
        <v>778.5</v>
      </c>
      <c r="B780" s="13">
        <v>0</v>
      </c>
      <c r="C780" s="13">
        <f t="shared" si="48"/>
        <v>0</v>
      </c>
      <c r="D780" s="13">
        <v>0</v>
      </c>
      <c r="E780" s="13">
        <f t="shared" si="49"/>
        <v>0</v>
      </c>
      <c r="F780" s="14">
        <v>0</v>
      </c>
      <c r="G780" s="14">
        <f t="shared" si="50"/>
        <v>0</v>
      </c>
      <c r="H780" s="14">
        <v>0</v>
      </c>
      <c r="I780" s="14">
        <f t="shared" si="51"/>
        <v>0</v>
      </c>
    </row>
    <row r="781" spans="1:9" x14ac:dyDescent="0.65">
      <c r="A781" s="13">
        <v>779.5</v>
      </c>
      <c r="B781" s="13">
        <v>0</v>
      </c>
      <c r="C781" s="13">
        <f t="shared" si="48"/>
        <v>0</v>
      </c>
      <c r="D781" s="13">
        <v>0</v>
      </c>
      <c r="E781" s="13">
        <f t="shared" si="49"/>
        <v>0</v>
      </c>
      <c r="F781" s="14">
        <v>0</v>
      </c>
      <c r="G781" s="14">
        <f t="shared" si="50"/>
        <v>0</v>
      </c>
      <c r="H781" s="14">
        <v>0</v>
      </c>
      <c r="I781" s="14">
        <f t="shared" si="51"/>
        <v>0</v>
      </c>
    </row>
    <row r="782" spans="1:9" x14ac:dyDescent="0.65">
      <c r="A782" s="13">
        <v>780.5</v>
      </c>
      <c r="B782" s="13">
        <v>0</v>
      </c>
      <c r="C782" s="13">
        <f t="shared" si="48"/>
        <v>0</v>
      </c>
      <c r="D782" s="13">
        <v>0</v>
      </c>
      <c r="E782" s="13">
        <f t="shared" si="49"/>
        <v>0</v>
      </c>
      <c r="F782" s="14">
        <v>0</v>
      </c>
      <c r="G782" s="14">
        <f t="shared" si="50"/>
        <v>0</v>
      </c>
      <c r="H782" s="14">
        <v>0</v>
      </c>
      <c r="I782" s="14">
        <f t="shared" si="51"/>
        <v>0</v>
      </c>
    </row>
    <row r="783" spans="1:9" x14ac:dyDescent="0.65">
      <c r="A783" s="13">
        <v>781.5</v>
      </c>
      <c r="B783" s="13">
        <v>0</v>
      </c>
      <c r="C783" s="13">
        <f t="shared" si="48"/>
        <v>0</v>
      </c>
      <c r="D783" s="13">
        <v>0</v>
      </c>
      <c r="E783" s="13">
        <f t="shared" si="49"/>
        <v>0</v>
      </c>
      <c r="F783" s="14">
        <v>0</v>
      </c>
      <c r="G783" s="14">
        <f t="shared" si="50"/>
        <v>0</v>
      </c>
      <c r="H783" s="14">
        <v>0</v>
      </c>
      <c r="I783" s="14">
        <f t="shared" si="51"/>
        <v>0</v>
      </c>
    </row>
    <row r="784" spans="1:9" x14ac:dyDescent="0.65">
      <c r="A784" s="13">
        <v>782.5</v>
      </c>
      <c r="B784" s="13">
        <v>0</v>
      </c>
      <c r="C784" s="13">
        <f t="shared" si="48"/>
        <v>0</v>
      </c>
      <c r="D784" s="13">
        <v>0</v>
      </c>
      <c r="E784" s="13">
        <f t="shared" si="49"/>
        <v>0</v>
      </c>
      <c r="F784" s="14">
        <v>0</v>
      </c>
      <c r="G784" s="14">
        <f t="shared" si="50"/>
        <v>0</v>
      </c>
      <c r="H784" s="14">
        <v>0</v>
      </c>
      <c r="I784" s="14">
        <f t="shared" si="51"/>
        <v>0</v>
      </c>
    </row>
    <row r="785" spans="1:9" x14ac:dyDescent="0.65">
      <c r="A785" s="13">
        <v>783.5</v>
      </c>
      <c r="B785" s="13">
        <v>0</v>
      </c>
      <c r="C785" s="13">
        <f t="shared" si="48"/>
        <v>0</v>
      </c>
      <c r="D785" s="13">
        <v>0</v>
      </c>
      <c r="E785" s="13">
        <f t="shared" si="49"/>
        <v>0</v>
      </c>
      <c r="F785" s="14">
        <v>0</v>
      </c>
      <c r="G785" s="14">
        <f t="shared" si="50"/>
        <v>0</v>
      </c>
      <c r="H785" s="14">
        <v>0</v>
      </c>
      <c r="I785" s="14">
        <f t="shared" si="51"/>
        <v>0</v>
      </c>
    </row>
    <row r="786" spans="1:9" x14ac:dyDescent="0.65">
      <c r="A786" s="13">
        <v>784.5</v>
      </c>
      <c r="B786" s="13">
        <v>0</v>
      </c>
      <c r="C786" s="13">
        <f t="shared" si="48"/>
        <v>0</v>
      </c>
      <c r="D786" s="13">
        <v>0</v>
      </c>
      <c r="E786" s="13">
        <f t="shared" si="49"/>
        <v>0</v>
      </c>
      <c r="F786" s="14">
        <v>0</v>
      </c>
      <c r="G786" s="14">
        <f t="shared" si="50"/>
        <v>0</v>
      </c>
      <c r="H786" s="14">
        <v>0</v>
      </c>
      <c r="I786" s="14">
        <f t="shared" si="51"/>
        <v>0</v>
      </c>
    </row>
    <row r="787" spans="1:9" x14ac:dyDescent="0.65">
      <c r="A787" s="13">
        <v>785.5</v>
      </c>
      <c r="B787" s="13">
        <v>0</v>
      </c>
      <c r="C787" s="13">
        <f t="shared" si="48"/>
        <v>0</v>
      </c>
      <c r="D787" s="13">
        <v>0</v>
      </c>
      <c r="E787" s="13">
        <f t="shared" si="49"/>
        <v>0</v>
      </c>
      <c r="F787" s="14">
        <v>0</v>
      </c>
      <c r="G787" s="14">
        <f t="shared" si="50"/>
        <v>0</v>
      </c>
      <c r="H787" s="14">
        <v>0</v>
      </c>
      <c r="I787" s="14">
        <f t="shared" si="51"/>
        <v>0</v>
      </c>
    </row>
    <row r="788" spans="1:9" x14ac:dyDescent="0.65">
      <c r="A788" s="13">
        <v>786.5</v>
      </c>
      <c r="B788" s="13">
        <v>0</v>
      </c>
      <c r="C788" s="13">
        <f t="shared" si="48"/>
        <v>0</v>
      </c>
      <c r="D788" s="13">
        <v>0</v>
      </c>
      <c r="E788" s="13">
        <f t="shared" si="49"/>
        <v>0</v>
      </c>
      <c r="F788" s="14">
        <v>0</v>
      </c>
      <c r="G788" s="14">
        <f t="shared" si="50"/>
        <v>0</v>
      </c>
      <c r="H788" s="14">
        <v>0</v>
      </c>
      <c r="I788" s="14">
        <f t="shared" si="51"/>
        <v>0</v>
      </c>
    </row>
    <row r="789" spans="1:9" x14ac:dyDescent="0.65">
      <c r="A789" s="13">
        <v>787.5</v>
      </c>
      <c r="B789" s="13">
        <v>0</v>
      </c>
      <c r="C789" s="13">
        <f t="shared" si="48"/>
        <v>0</v>
      </c>
      <c r="D789" s="13">
        <v>0</v>
      </c>
      <c r="E789" s="13">
        <f t="shared" si="49"/>
        <v>0</v>
      </c>
      <c r="F789" s="14">
        <v>0</v>
      </c>
      <c r="G789" s="14">
        <f t="shared" si="50"/>
        <v>0</v>
      </c>
      <c r="H789" s="14">
        <v>0</v>
      </c>
      <c r="I789" s="14">
        <f t="shared" si="51"/>
        <v>0</v>
      </c>
    </row>
    <row r="790" spans="1:9" x14ac:dyDescent="0.65">
      <c r="A790" s="13">
        <v>788.5</v>
      </c>
      <c r="B790" s="13">
        <v>0</v>
      </c>
      <c r="C790" s="13">
        <f t="shared" si="48"/>
        <v>0</v>
      </c>
      <c r="D790" s="13">
        <v>0</v>
      </c>
      <c r="E790" s="13">
        <f t="shared" si="49"/>
        <v>0</v>
      </c>
      <c r="F790" s="14">
        <v>0</v>
      </c>
      <c r="G790" s="14">
        <f t="shared" si="50"/>
        <v>0</v>
      </c>
      <c r="H790" s="14">
        <v>0</v>
      </c>
      <c r="I790" s="14">
        <f t="shared" si="51"/>
        <v>0</v>
      </c>
    </row>
    <row r="791" spans="1:9" x14ac:dyDescent="0.65">
      <c r="A791" s="13">
        <v>789.5</v>
      </c>
      <c r="B791" s="13">
        <v>0</v>
      </c>
      <c r="C791" s="13">
        <f t="shared" si="48"/>
        <v>0</v>
      </c>
      <c r="D791" s="13">
        <v>0</v>
      </c>
      <c r="E791" s="13">
        <f t="shared" si="49"/>
        <v>0</v>
      </c>
      <c r="F791" s="14">
        <v>0</v>
      </c>
      <c r="G791" s="14">
        <f t="shared" si="50"/>
        <v>0</v>
      </c>
      <c r="H791" s="14">
        <v>0</v>
      </c>
      <c r="I791" s="14">
        <f t="shared" si="51"/>
        <v>0</v>
      </c>
    </row>
    <row r="792" spans="1:9" x14ac:dyDescent="0.65">
      <c r="A792" s="13">
        <v>790.5</v>
      </c>
      <c r="B792" s="13">
        <v>0</v>
      </c>
      <c r="C792" s="13">
        <f t="shared" si="48"/>
        <v>0</v>
      </c>
      <c r="D792" s="13">
        <v>0</v>
      </c>
      <c r="E792" s="13">
        <f t="shared" si="49"/>
        <v>0</v>
      </c>
      <c r="F792" s="14">
        <v>0</v>
      </c>
      <c r="G792" s="14">
        <f t="shared" si="50"/>
        <v>0</v>
      </c>
      <c r="H792" s="14">
        <v>0</v>
      </c>
      <c r="I792" s="14">
        <f t="shared" si="51"/>
        <v>0</v>
      </c>
    </row>
    <row r="793" spans="1:9" x14ac:dyDescent="0.65">
      <c r="A793" s="13">
        <v>791.5</v>
      </c>
      <c r="B793" s="13">
        <v>0</v>
      </c>
      <c r="C793" s="13">
        <f t="shared" si="48"/>
        <v>0</v>
      </c>
      <c r="D793" s="13">
        <v>0</v>
      </c>
      <c r="E793" s="13">
        <f t="shared" si="49"/>
        <v>0</v>
      </c>
      <c r="F793" s="14">
        <v>0</v>
      </c>
      <c r="G793" s="14">
        <f t="shared" si="50"/>
        <v>0</v>
      </c>
      <c r="H793" s="14">
        <v>0</v>
      </c>
      <c r="I793" s="14">
        <f t="shared" si="51"/>
        <v>0</v>
      </c>
    </row>
    <row r="794" spans="1:9" x14ac:dyDescent="0.65">
      <c r="A794" s="13">
        <v>792.5</v>
      </c>
      <c r="B794" s="13">
        <v>0</v>
      </c>
      <c r="C794" s="13">
        <f t="shared" si="48"/>
        <v>0</v>
      </c>
      <c r="D794" s="13">
        <v>0</v>
      </c>
      <c r="E794" s="13">
        <f t="shared" si="49"/>
        <v>0</v>
      </c>
      <c r="F794" s="14">
        <v>0</v>
      </c>
      <c r="G794" s="14">
        <f t="shared" si="50"/>
        <v>0</v>
      </c>
      <c r="H794" s="14">
        <v>0</v>
      </c>
      <c r="I794" s="14">
        <f t="shared" si="51"/>
        <v>0</v>
      </c>
    </row>
    <row r="795" spans="1:9" x14ac:dyDescent="0.65">
      <c r="A795" s="13">
        <v>793.5</v>
      </c>
      <c r="B795" s="13">
        <v>0</v>
      </c>
      <c r="C795" s="13">
        <f t="shared" si="48"/>
        <v>0</v>
      </c>
      <c r="D795" s="13">
        <v>0</v>
      </c>
      <c r="E795" s="13">
        <f t="shared" si="49"/>
        <v>0</v>
      </c>
      <c r="F795" s="14">
        <v>0</v>
      </c>
      <c r="G795" s="14">
        <f t="shared" si="50"/>
        <v>0</v>
      </c>
      <c r="H795" s="14">
        <v>0</v>
      </c>
      <c r="I795" s="14">
        <f t="shared" si="51"/>
        <v>0</v>
      </c>
    </row>
    <row r="796" spans="1:9" x14ac:dyDescent="0.65">
      <c r="A796" s="13">
        <v>794.5</v>
      </c>
      <c r="B796" s="13">
        <v>0</v>
      </c>
      <c r="C796" s="13">
        <f t="shared" si="48"/>
        <v>0</v>
      </c>
      <c r="D796" s="13">
        <v>0</v>
      </c>
      <c r="E796" s="13">
        <f t="shared" si="49"/>
        <v>0</v>
      </c>
      <c r="F796" s="14">
        <v>0</v>
      </c>
      <c r="G796" s="14">
        <f t="shared" si="50"/>
        <v>0</v>
      </c>
      <c r="H796" s="14">
        <v>0</v>
      </c>
      <c r="I796" s="14">
        <f t="shared" si="51"/>
        <v>0</v>
      </c>
    </row>
    <row r="797" spans="1:9" x14ac:dyDescent="0.65">
      <c r="A797" s="13">
        <v>795.5</v>
      </c>
      <c r="B797" s="13">
        <v>0</v>
      </c>
      <c r="C797" s="13">
        <f t="shared" si="48"/>
        <v>0</v>
      </c>
      <c r="D797" s="13">
        <v>0</v>
      </c>
      <c r="E797" s="13">
        <f t="shared" si="49"/>
        <v>0</v>
      </c>
      <c r="F797" s="14">
        <v>0</v>
      </c>
      <c r="G797" s="14">
        <f t="shared" si="50"/>
        <v>0</v>
      </c>
      <c r="H797" s="14">
        <v>0</v>
      </c>
      <c r="I797" s="14">
        <f t="shared" si="51"/>
        <v>0</v>
      </c>
    </row>
    <row r="798" spans="1:9" x14ac:dyDescent="0.65">
      <c r="A798" s="13">
        <v>796.5</v>
      </c>
      <c r="B798" s="13">
        <v>0</v>
      </c>
      <c r="C798" s="13">
        <f t="shared" si="48"/>
        <v>0</v>
      </c>
      <c r="D798" s="13">
        <v>0</v>
      </c>
      <c r="E798" s="13">
        <f t="shared" si="49"/>
        <v>0</v>
      </c>
      <c r="F798" s="14">
        <v>0</v>
      </c>
      <c r="G798" s="14">
        <f t="shared" si="50"/>
        <v>0</v>
      </c>
      <c r="H798" s="14">
        <v>0</v>
      </c>
      <c r="I798" s="14">
        <f t="shared" si="51"/>
        <v>0</v>
      </c>
    </row>
    <row r="799" spans="1:9" x14ac:dyDescent="0.65">
      <c r="A799" s="13">
        <v>797.5</v>
      </c>
      <c r="B799" s="13">
        <v>0</v>
      </c>
      <c r="C799" s="13">
        <f t="shared" si="48"/>
        <v>0</v>
      </c>
      <c r="D799" s="13">
        <v>0</v>
      </c>
      <c r="E799" s="13">
        <f t="shared" si="49"/>
        <v>0</v>
      </c>
      <c r="F799" s="14">
        <v>0</v>
      </c>
      <c r="G799" s="14">
        <f t="shared" si="50"/>
        <v>0</v>
      </c>
      <c r="H799" s="14">
        <v>0</v>
      </c>
      <c r="I799" s="14">
        <f t="shared" si="51"/>
        <v>0</v>
      </c>
    </row>
    <row r="800" spans="1:9" x14ac:dyDescent="0.65">
      <c r="A800" s="13">
        <v>798.5</v>
      </c>
      <c r="B800" s="13">
        <v>0</v>
      </c>
      <c r="C800" s="13">
        <f t="shared" si="48"/>
        <v>0</v>
      </c>
      <c r="D800" s="13">
        <v>0</v>
      </c>
      <c r="E800" s="13">
        <f t="shared" si="49"/>
        <v>0</v>
      </c>
      <c r="F800" s="14">
        <v>0</v>
      </c>
      <c r="G800" s="14">
        <f t="shared" si="50"/>
        <v>0</v>
      </c>
      <c r="H800" s="14">
        <v>0</v>
      </c>
      <c r="I800" s="14">
        <f t="shared" si="51"/>
        <v>0</v>
      </c>
    </row>
    <row r="801" spans="1:9" x14ac:dyDescent="0.65">
      <c r="A801" s="13">
        <v>799.5</v>
      </c>
      <c r="B801" s="13">
        <v>0</v>
      </c>
      <c r="C801" s="13">
        <f t="shared" si="48"/>
        <v>0</v>
      </c>
      <c r="D801" s="13">
        <v>0</v>
      </c>
      <c r="E801" s="13">
        <f t="shared" si="49"/>
        <v>0</v>
      </c>
      <c r="F801" s="14">
        <v>0</v>
      </c>
      <c r="G801" s="14">
        <f t="shared" si="50"/>
        <v>0</v>
      </c>
      <c r="H801" s="14">
        <v>0</v>
      </c>
      <c r="I801" s="14">
        <f t="shared" si="51"/>
        <v>0</v>
      </c>
    </row>
    <row r="802" spans="1:9" x14ac:dyDescent="0.65">
      <c r="A802" s="13">
        <v>800.5</v>
      </c>
      <c r="B802" s="13">
        <v>0</v>
      </c>
      <c r="C802" s="13">
        <f t="shared" si="48"/>
        <v>0</v>
      </c>
      <c r="D802" s="13">
        <v>0</v>
      </c>
      <c r="E802" s="13">
        <f t="shared" si="49"/>
        <v>0</v>
      </c>
      <c r="F802" s="14">
        <v>0</v>
      </c>
      <c r="G802" s="14">
        <f t="shared" si="50"/>
        <v>0</v>
      </c>
      <c r="H802" s="14">
        <v>0</v>
      </c>
      <c r="I802" s="14">
        <f t="shared" si="51"/>
        <v>0</v>
      </c>
    </row>
    <row r="803" spans="1:9" x14ac:dyDescent="0.65">
      <c r="A803" s="13">
        <v>801.5</v>
      </c>
      <c r="B803" s="13">
        <v>0</v>
      </c>
      <c r="C803" s="13">
        <f t="shared" si="48"/>
        <v>0</v>
      </c>
      <c r="D803" s="13">
        <v>0</v>
      </c>
      <c r="E803" s="13">
        <f t="shared" si="49"/>
        <v>0</v>
      </c>
      <c r="F803" s="14">
        <v>0</v>
      </c>
      <c r="G803" s="14">
        <f t="shared" si="50"/>
        <v>0</v>
      </c>
      <c r="H803" s="14">
        <v>0</v>
      </c>
      <c r="I803" s="14">
        <f t="shared" si="51"/>
        <v>0</v>
      </c>
    </row>
    <row r="804" spans="1:9" x14ac:dyDescent="0.65">
      <c r="A804" s="13">
        <v>802.5</v>
      </c>
      <c r="B804" s="13">
        <v>0</v>
      </c>
      <c r="C804" s="13">
        <f t="shared" si="48"/>
        <v>0</v>
      </c>
      <c r="D804" s="13">
        <v>0</v>
      </c>
      <c r="E804" s="13">
        <f t="shared" si="49"/>
        <v>0</v>
      </c>
      <c r="F804" s="14">
        <v>0</v>
      </c>
      <c r="G804" s="14">
        <f t="shared" si="50"/>
        <v>0</v>
      </c>
      <c r="H804" s="14">
        <v>0</v>
      </c>
      <c r="I804" s="14">
        <f t="shared" si="51"/>
        <v>0</v>
      </c>
    </row>
    <row r="805" spans="1:9" x14ac:dyDescent="0.65">
      <c r="A805" s="13">
        <v>803.5</v>
      </c>
      <c r="B805" s="13">
        <v>0</v>
      </c>
      <c r="C805" s="13">
        <f t="shared" si="48"/>
        <v>0</v>
      </c>
      <c r="D805" s="13">
        <v>0</v>
      </c>
      <c r="E805" s="13">
        <f t="shared" si="49"/>
        <v>0</v>
      </c>
      <c r="F805" s="14">
        <v>0</v>
      </c>
      <c r="G805" s="14">
        <f t="shared" si="50"/>
        <v>0</v>
      </c>
      <c r="H805" s="14">
        <v>0</v>
      </c>
      <c r="I805" s="14">
        <f t="shared" si="51"/>
        <v>0</v>
      </c>
    </row>
    <row r="806" spans="1:9" x14ac:dyDescent="0.65">
      <c r="A806" s="13">
        <v>804.5</v>
      </c>
      <c r="B806" s="13">
        <v>0</v>
      </c>
      <c r="C806" s="13">
        <f t="shared" si="48"/>
        <v>0</v>
      </c>
      <c r="D806" s="13">
        <v>0</v>
      </c>
      <c r="E806" s="13">
        <f t="shared" si="49"/>
        <v>0</v>
      </c>
      <c r="F806" s="14">
        <v>0</v>
      </c>
      <c r="G806" s="14">
        <f t="shared" si="50"/>
        <v>0</v>
      </c>
      <c r="H806" s="14">
        <v>0</v>
      </c>
      <c r="I806" s="14">
        <f t="shared" si="51"/>
        <v>0</v>
      </c>
    </row>
    <row r="807" spans="1:9" x14ac:dyDescent="0.65">
      <c r="A807" s="13">
        <v>805.5</v>
      </c>
      <c r="B807" s="13">
        <v>0</v>
      </c>
      <c r="C807" s="13">
        <f t="shared" si="48"/>
        <v>0</v>
      </c>
      <c r="D807" s="13">
        <v>0</v>
      </c>
      <c r="E807" s="13">
        <f t="shared" si="49"/>
        <v>0</v>
      </c>
      <c r="F807" s="14">
        <v>0</v>
      </c>
      <c r="G807" s="14">
        <f t="shared" si="50"/>
        <v>0</v>
      </c>
      <c r="H807" s="14">
        <v>0</v>
      </c>
      <c r="I807" s="14">
        <f t="shared" si="51"/>
        <v>0</v>
      </c>
    </row>
    <row r="808" spans="1:9" x14ac:dyDescent="0.65">
      <c r="A808" s="13">
        <v>806.5</v>
      </c>
      <c r="B808" s="13">
        <v>0</v>
      </c>
      <c r="C808" s="13">
        <f t="shared" si="48"/>
        <v>0</v>
      </c>
      <c r="D808" s="13">
        <v>0</v>
      </c>
      <c r="E808" s="13">
        <f t="shared" si="49"/>
        <v>0</v>
      </c>
      <c r="F808" s="14">
        <v>0</v>
      </c>
      <c r="G808" s="14">
        <f t="shared" si="50"/>
        <v>0</v>
      </c>
      <c r="H808" s="14">
        <v>0</v>
      </c>
      <c r="I808" s="14">
        <f t="shared" si="51"/>
        <v>0</v>
      </c>
    </row>
    <row r="809" spans="1:9" x14ac:dyDescent="0.65">
      <c r="A809" s="13">
        <v>807.5</v>
      </c>
      <c r="B809" s="13">
        <v>0</v>
      </c>
      <c r="C809" s="13">
        <f t="shared" si="48"/>
        <v>0</v>
      </c>
      <c r="D809" s="13">
        <v>0</v>
      </c>
      <c r="E809" s="13">
        <f t="shared" si="49"/>
        <v>0</v>
      </c>
      <c r="F809" s="14">
        <v>0</v>
      </c>
      <c r="G809" s="14">
        <f t="shared" si="50"/>
        <v>0</v>
      </c>
      <c r="H809" s="14">
        <v>0</v>
      </c>
      <c r="I809" s="14">
        <f t="shared" si="51"/>
        <v>0</v>
      </c>
    </row>
    <row r="810" spans="1:9" x14ac:dyDescent="0.65">
      <c r="A810" s="13">
        <v>808.5</v>
      </c>
      <c r="B810" s="13">
        <v>0</v>
      </c>
      <c r="C810" s="13">
        <f t="shared" si="48"/>
        <v>0</v>
      </c>
      <c r="D810" s="13">
        <v>0</v>
      </c>
      <c r="E810" s="13">
        <f t="shared" si="49"/>
        <v>0</v>
      </c>
      <c r="F810" s="14">
        <v>0</v>
      </c>
      <c r="G810" s="14">
        <f t="shared" si="50"/>
        <v>0</v>
      </c>
      <c r="H810" s="14">
        <v>0</v>
      </c>
      <c r="I810" s="14">
        <f t="shared" si="51"/>
        <v>0</v>
      </c>
    </row>
    <row r="811" spans="1:9" x14ac:dyDescent="0.65">
      <c r="A811" s="13">
        <v>809.5</v>
      </c>
      <c r="B811" s="13">
        <v>0</v>
      </c>
      <c r="C811" s="13">
        <f t="shared" si="48"/>
        <v>0</v>
      </c>
      <c r="D811" s="13">
        <v>0</v>
      </c>
      <c r="E811" s="13">
        <f t="shared" si="49"/>
        <v>0</v>
      </c>
      <c r="F811" s="14">
        <v>0</v>
      </c>
      <c r="G811" s="14">
        <f t="shared" si="50"/>
        <v>0</v>
      </c>
      <c r="H811" s="14">
        <v>0</v>
      </c>
      <c r="I811" s="14">
        <f t="shared" si="51"/>
        <v>0</v>
      </c>
    </row>
    <row r="812" spans="1:9" x14ac:dyDescent="0.65">
      <c r="A812" s="13">
        <v>810.5</v>
      </c>
      <c r="B812" s="13">
        <v>0</v>
      </c>
      <c r="C812" s="13">
        <f t="shared" si="48"/>
        <v>0</v>
      </c>
      <c r="D812" s="13">
        <v>0</v>
      </c>
      <c r="E812" s="13">
        <f t="shared" si="49"/>
        <v>0</v>
      </c>
      <c r="F812" s="14">
        <v>0</v>
      </c>
      <c r="G812" s="14">
        <f t="shared" si="50"/>
        <v>0</v>
      </c>
      <c r="H812" s="14">
        <v>0</v>
      </c>
      <c r="I812" s="14">
        <f t="shared" si="51"/>
        <v>0</v>
      </c>
    </row>
    <row r="813" spans="1:9" x14ac:dyDescent="0.65">
      <c r="A813" s="13">
        <v>811.5</v>
      </c>
      <c r="B813" s="13">
        <v>0</v>
      </c>
      <c r="C813" s="13">
        <f t="shared" si="48"/>
        <v>0</v>
      </c>
      <c r="D813" s="13">
        <v>0</v>
      </c>
      <c r="E813" s="13">
        <f t="shared" si="49"/>
        <v>0</v>
      </c>
      <c r="F813" s="14">
        <v>0</v>
      </c>
      <c r="G813" s="14">
        <f t="shared" si="50"/>
        <v>0</v>
      </c>
      <c r="H813" s="14">
        <v>0</v>
      </c>
      <c r="I813" s="14">
        <f t="shared" si="51"/>
        <v>0</v>
      </c>
    </row>
    <row r="814" spans="1:9" x14ac:dyDescent="0.65">
      <c r="A814" s="13">
        <v>812.5</v>
      </c>
      <c r="B814" s="13">
        <v>0</v>
      </c>
      <c r="C814" s="13">
        <f t="shared" si="48"/>
        <v>0</v>
      </c>
      <c r="D814" s="13">
        <v>0</v>
      </c>
      <c r="E814" s="13">
        <f t="shared" si="49"/>
        <v>0</v>
      </c>
      <c r="F814" s="14">
        <v>0</v>
      </c>
      <c r="G814" s="14">
        <f t="shared" si="50"/>
        <v>0</v>
      </c>
      <c r="H814" s="14">
        <v>0</v>
      </c>
      <c r="I814" s="14">
        <f t="shared" si="51"/>
        <v>0</v>
      </c>
    </row>
    <row r="815" spans="1:9" x14ac:dyDescent="0.65">
      <c r="A815" s="13">
        <v>813.5</v>
      </c>
      <c r="B815" s="13">
        <v>0</v>
      </c>
      <c r="C815" s="13">
        <f t="shared" si="48"/>
        <v>0</v>
      </c>
      <c r="D815" s="13">
        <v>0</v>
      </c>
      <c r="E815" s="13">
        <f t="shared" si="49"/>
        <v>0</v>
      </c>
      <c r="F815" s="14">
        <v>0</v>
      </c>
      <c r="G815" s="14">
        <f t="shared" si="50"/>
        <v>0</v>
      </c>
      <c r="H815" s="14">
        <v>0</v>
      </c>
      <c r="I815" s="14">
        <f t="shared" si="51"/>
        <v>0</v>
      </c>
    </row>
    <row r="816" spans="1:9" x14ac:dyDescent="0.65">
      <c r="A816" s="13">
        <v>814.5</v>
      </c>
      <c r="B816" s="13">
        <v>0</v>
      </c>
      <c r="C816" s="13">
        <f t="shared" si="48"/>
        <v>0</v>
      </c>
      <c r="D816" s="13">
        <v>0</v>
      </c>
      <c r="E816" s="13">
        <f t="shared" si="49"/>
        <v>0</v>
      </c>
      <c r="F816" s="14">
        <v>0</v>
      </c>
      <c r="G816" s="14">
        <f t="shared" si="50"/>
        <v>0</v>
      </c>
      <c r="H816" s="14">
        <v>0</v>
      </c>
      <c r="I816" s="14">
        <f t="shared" si="51"/>
        <v>0</v>
      </c>
    </row>
    <row r="817" spans="1:9" x14ac:dyDescent="0.65">
      <c r="A817" s="13">
        <v>815.5</v>
      </c>
      <c r="B817" s="13">
        <v>0</v>
      </c>
      <c r="C817" s="13">
        <f t="shared" si="48"/>
        <v>0</v>
      </c>
      <c r="D817" s="13">
        <v>0</v>
      </c>
      <c r="E817" s="13">
        <f t="shared" si="49"/>
        <v>0</v>
      </c>
      <c r="F817" s="14">
        <v>0</v>
      </c>
      <c r="G817" s="14">
        <f t="shared" si="50"/>
        <v>0</v>
      </c>
      <c r="H817" s="14">
        <v>0</v>
      </c>
      <c r="I817" s="14">
        <f t="shared" si="51"/>
        <v>0</v>
      </c>
    </row>
    <row r="818" spans="1:9" x14ac:dyDescent="0.65">
      <c r="A818" s="13">
        <v>816.5</v>
      </c>
      <c r="B818" s="13">
        <v>0</v>
      </c>
      <c r="C818" s="13">
        <f t="shared" si="48"/>
        <v>0</v>
      </c>
      <c r="D818" s="13">
        <v>0</v>
      </c>
      <c r="E818" s="13">
        <f t="shared" si="49"/>
        <v>0</v>
      </c>
      <c r="F818" s="14">
        <v>0</v>
      </c>
      <c r="G818" s="14">
        <f t="shared" si="50"/>
        <v>0</v>
      </c>
      <c r="H818" s="14">
        <v>0</v>
      </c>
      <c r="I818" s="14">
        <f t="shared" si="51"/>
        <v>0</v>
      </c>
    </row>
    <row r="819" spans="1:9" x14ac:dyDescent="0.65">
      <c r="A819" s="13">
        <v>817.5</v>
      </c>
      <c r="B819" s="13">
        <v>0</v>
      </c>
      <c r="C819" s="13">
        <f t="shared" si="48"/>
        <v>0</v>
      </c>
      <c r="D819" s="13">
        <v>0</v>
      </c>
      <c r="E819" s="13">
        <f t="shared" si="49"/>
        <v>0</v>
      </c>
      <c r="F819" s="14">
        <v>0</v>
      </c>
      <c r="G819" s="14">
        <f t="shared" si="50"/>
        <v>0</v>
      </c>
      <c r="H819" s="14">
        <v>0</v>
      </c>
      <c r="I819" s="14">
        <f t="shared" si="51"/>
        <v>0</v>
      </c>
    </row>
    <row r="820" spans="1:9" x14ac:dyDescent="0.65">
      <c r="A820" s="13">
        <v>818.5</v>
      </c>
      <c r="B820" s="13">
        <v>0</v>
      </c>
      <c r="C820" s="13">
        <f t="shared" si="48"/>
        <v>0</v>
      </c>
      <c r="D820" s="13">
        <v>0</v>
      </c>
      <c r="E820" s="13">
        <f t="shared" si="49"/>
        <v>0</v>
      </c>
      <c r="F820" s="14">
        <v>0</v>
      </c>
      <c r="G820" s="14">
        <f t="shared" si="50"/>
        <v>0</v>
      </c>
      <c r="H820" s="14">
        <v>0</v>
      </c>
      <c r="I820" s="14">
        <f t="shared" si="51"/>
        <v>0</v>
      </c>
    </row>
    <row r="821" spans="1:9" x14ac:dyDescent="0.65">
      <c r="A821" s="13">
        <v>819.5</v>
      </c>
      <c r="B821" s="13">
        <v>0</v>
      </c>
      <c r="C821" s="13">
        <f t="shared" si="48"/>
        <v>0</v>
      </c>
      <c r="D821" s="13">
        <v>0</v>
      </c>
      <c r="E821" s="13">
        <f t="shared" si="49"/>
        <v>0</v>
      </c>
      <c r="F821" s="14">
        <v>0</v>
      </c>
      <c r="G821" s="14">
        <f t="shared" si="50"/>
        <v>0</v>
      </c>
      <c r="H821" s="14">
        <v>0</v>
      </c>
      <c r="I821" s="14">
        <f t="shared" si="51"/>
        <v>0</v>
      </c>
    </row>
    <row r="822" spans="1:9" x14ac:dyDescent="0.65">
      <c r="A822" s="13">
        <v>820.5</v>
      </c>
      <c r="B822" s="13">
        <v>0</v>
      </c>
      <c r="C822" s="13">
        <f t="shared" si="48"/>
        <v>0</v>
      </c>
      <c r="D822" s="13">
        <v>0</v>
      </c>
      <c r="E822" s="13">
        <f t="shared" si="49"/>
        <v>0</v>
      </c>
      <c r="F822" s="14">
        <v>0</v>
      </c>
      <c r="G822" s="14">
        <f t="shared" si="50"/>
        <v>0</v>
      </c>
      <c r="H822" s="14">
        <v>0</v>
      </c>
      <c r="I822" s="14">
        <f t="shared" si="51"/>
        <v>0</v>
      </c>
    </row>
    <row r="823" spans="1:9" x14ac:dyDescent="0.65">
      <c r="A823" s="13">
        <v>821.5</v>
      </c>
      <c r="B823" s="13">
        <v>0</v>
      </c>
      <c r="C823" s="13">
        <f t="shared" si="48"/>
        <v>0</v>
      </c>
      <c r="D823" s="13">
        <v>0</v>
      </c>
      <c r="E823" s="13">
        <f t="shared" si="49"/>
        <v>0</v>
      </c>
      <c r="F823" s="14">
        <v>0</v>
      </c>
      <c r="G823" s="14">
        <f t="shared" si="50"/>
        <v>0</v>
      </c>
      <c r="H823" s="14">
        <v>0</v>
      </c>
      <c r="I823" s="14">
        <f t="shared" si="51"/>
        <v>0</v>
      </c>
    </row>
    <row r="824" spans="1:9" x14ac:dyDescent="0.65">
      <c r="A824" s="13">
        <v>822.5</v>
      </c>
      <c r="B824" s="13">
        <v>0</v>
      </c>
      <c r="C824" s="13">
        <f t="shared" si="48"/>
        <v>0</v>
      </c>
      <c r="D824" s="13">
        <v>0</v>
      </c>
      <c r="E824" s="13">
        <f t="shared" si="49"/>
        <v>0</v>
      </c>
      <c r="F824" s="14">
        <v>0</v>
      </c>
      <c r="G824" s="14">
        <f t="shared" si="50"/>
        <v>0</v>
      </c>
      <c r="H824" s="14">
        <v>0</v>
      </c>
      <c r="I824" s="14">
        <f t="shared" si="51"/>
        <v>0</v>
      </c>
    </row>
    <row r="825" spans="1:9" x14ac:dyDescent="0.65">
      <c r="A825" s="13">
        <v>823.5</v>
      </c>
      <c r="B825" s="13">
        <v>0</v>
      </c>
      <c r="C825" s="13">
        <f t="shared" si="48"/>
        <v>0</v>
      </c>
      <c r="D825" s="13">
        <v>0</v>
      </c>
      <c r="E825" s="13">
        <f t="shared" si="49"/>
        <v>0</v>
      </c>
      <c r="F825" s="14">
        <v>0</v>
      </c>
      <c r="G825" s="14">
        <f t="shared" si="50"/>
        <v>0</v>
      </c>
      <c r="H825" s="14">
        <v>0</v>
      </c>
      <c r="I825" s="14">
        <f t="shared" si="51"/>
        <v>0</v>
      </c>
    </row>
    <row r="826" spans="1:9" x14ac:dyDescent="0.65">
      <c r="A826" s="13">
        <v>824.5</v>
      </c>
      <c r="B826" s="13">
        <v>0</v>
      </c>
      <c r="C826" s="13">
        <f t="shared" si="48"/>
        <v>0</v>
      </c>
      <c r="D826" s="13">
        <v>0</v>
      </c>
      <c r="E826" s="13">
        <f t="shared" si="49"/>
        <v>0</v>
      </c>
      <c r="F826" s="14">
        <v>0</v>
      </c>
      <c r="G826" s="14">
        <f t="shared" si="50"/>
        <v>0</v>
      </c>
      <c r="H826" s="14">
        <v>0</v>
      </c>
      <c r="I826" s="14">
        <f t="shared" si="51"/>
        <v>0</v>
      </c>
    </row>
    <row r="827" spans="1:9" x14ac:dyDescent="0.65">
      <c r="A827" s="13">
        <v>825.5</v>
      </c>
      <c r="B827" s="13">
        <v>0</v>
      </c>
      <c r="C827" s="13">
        <f t="shared" si="48"/>
        <v>0</v>
      </c>
      <c r="D827" s="13">
        <v>0</v>
      </c>
      <c r="E827" s="13">
        <f t="shared" si="49"/>
        <v>0</v>
      </c>
      <c r="F827" s="14">
        <v>0</v>
      </c>
      <c r="G827" s="14">
        <f t="shared" si="50"/>
        <v>0</v>
      </c>
      <c r="H827" s="14">
        <v>0</v>
      </c>
      <c r="I827" s="14">
        <f t="shared" si="51"/>
        <v>0</v>
      </c>
    </row>
    <row r="828" spans="1:9" x14ac:dyDescent="0.65">
      <c r="A828" s="13">
        <v>826.5</v>
      </c>
      <c r="B828" s="13">
        <v>0</v>
      </c>
      <c r="C828" s="13">
        <f t="shared" si="48"/>
        <v>0</v>
      </c>
      <c r="D828" s="13">
        <v>0</v>
      </c>
      <c r="E828" s="13">
        <f t="shared" si="49"/>
        <v>0</v>
      </c>
      <c r="F828" s="14">
        <v>0</v>
      </c>
      <c r="G828" s="14">
        <f t="shared" si="50"/>
        <v>0</v>
      </c>
      <c r="H828" s="14">
        <v>0</v>
      </c>
      <c r="I828" s="14">
        <f t="shared" si="51"/>
        <v>0</v>
      </c>
    </row>
    <row r="829" spans="1:9" x14ac:dyDescent="0.65">
      <c r="A829" s="13">
        <v>827.5</v>
      </c>
      <c r="B829" s="13">
        <v>0</v>
      </c>
      <c r="C829" s="13">
        <f t="shared" si="48"/>
        <v>0</v>
      </c>
      <c r="D829" s="13">
        <v>0</v>
      </c>
      <c r="E829" s="13">
        <f t="shared" si="49"/>
        <v>0</v>
      </c>
      <c r="F829" s="14">
        <v>0</v>
      </c>
      <c r="G829" s="14">
        <f t="shared" si="50"/>
        <v>0</v>
      </c>
      <c r="H829" s="14">
        <v>0</v>
      </c>
      <c r="I829" s="14">
        <f t="shared" si="51"/>
        <v>0</v>
      </c>
    </row>
    <row r="830" spans="1:9" x14ac:dyDescent="0.65">
      <c r="A830" s="13">
        <v>828.5</v>
      </c>
      <c r="B830" s="13">
        <v>0</v>
      </c>
      <c r="C830" s="13">
        <f t="shared" si="48"/>
        <v>0</v>
      </c>
      <c r="D830" s="13">
        <v>0</v>
      </c>
      <c r="E830" s="13">
        <f t="shared" si="49"/>
        <v>0</v>
      </c>
      <c r="F830" s="14">
        <v>0</v>
      </c>
      <c r="G830" s="14">
        <f t="shared" si="50"/>
        <v>0</v>
      </c>
      <c r="H830" s="14">
        <v>0</v>
      </c>
      <c r="I830" s="14">
        <f t="shared" si="51"/>
        <v>0</v>
      </c>
    </row>
    <row r="831" spans="1:9" x14ac:dyDescent="0.65">
      <c r="A831" s="13">
        <v>829.5</v>
      </c>
      <c r="B831" s="13">
        <v>0</v>
      </c>
      <c r="C831" s="13">
        <f t="shared" si="48"/>
        <v>0</v>
      </c>
      <c r="D831" s="13">
        <v>0</v>
      </c>
      <c r="E831" s="13">
        <f t="shared" si="49"/>
        <v>0</v>
      </c>
      <c r="F831" s="14">
        <v>0</v>
      </c>
      <c r="G831" s="14">
        <f t="shared" si="50"/>
        <v>0</v>
      </c>
      <c r="H831" s="14">
        <v>0</v>
      </c>
      <c r="I831" s="14">
        <f t="shared" si="51"/>
        <v>0</v>
      </c>
    </row>
    <row r="832" spans="1:9" x14ac:dyDescent="0.65">
      <c r="A832" s="13">
        <v>830.5</v>
      </c>
      <c r="B832" s="13">
        <v>0</v>
      </c>
      <c r="C832" s="13">
        <f t="shared" si="48"/>
        <v>0</v>
      </c>
      <c r="D832" s="13">
        <v>0</v>
      </c>
      <c r="E832" s="13">
        <f t="shared" si="49"/>
        <v>0</v>
      </c>
      <c r="F832" s="14">
        <v>0</v>
      </c>
      <c r="G832" s="14">
        <f t="shared" si="50"/>
        <v>0</v>
      </c>
      <c r="H832" s="14">
        <v>0</v>
      </c>
      <c r="I832" s="14">
        <f t="shared" si="51"/>
        <v>0</v>
      </c>
    </row>
    <row r="833" spans="1:9" x14ac:dyDescent="0.65">
      <c r="A833" s="13">
        <v>831.5</v>
      </c>
      <c r="B833" s="13">
        <v>0</v>
      </c>
      <c r="C833" s="13">
        <f t="shared" si="48"/>
        <v>0</v>
      </c>
      <c r="D833" s="13">
        <v>0</v>
      </c>
      <c r="E833" s="13">
        <f t="shared" si="49"/>
        <v>0</v>
      </c>
      <c r="F833" s="14">
        <v>0</v>
      </c>
      <c r="G833" s="14">
        <f t="shared" si="50"/>
        <v>0</v>
      </c>
      <c r="H833" s="14">
        <v>0</v>
      </c>
      <c r="I833" s="14">
        <f t="shared" si="51"/>
        <v>0</v>
      </c>
    </row>
    <row r="834" spans="1:9" x14ac:dyDescent="0.65">
      <c r="A834" s="13">
        <v>832.5</v>
      </c>
      <c r="B834" s="13">
        <v>0</v>
      </c>
      <c r="C834" s="13">
        <f t="shared" ref="C834:C897" si="52">B834*20/100000000</f>
        <v>0</v>
      </c>
      <c r="D834" s="13">
        <v>0</v>
      </c>
      <c r="E834" s="13">
        <f t="shared" ref="E834:E897" si="53">D834*20/100000000</f>
        <v>0</v>
      </c>
      <c r="F834" s="14">
        <v>0</v>
      </c>
      <c r="G834" s="14">
        <f t="shared" si="50"/>
        <v>0</v>
      </c>
      <c r="H834" s="14">
        <v>0</v>
      </c>
      <c r="I834" s="14">
        <f t="shared" si="51"/>
        <v>0</v>
      </c>
    </row>
    <row r="835" spans="1:9" x14ac:dyDescent="0.65">
      <c r="A835" s="13">
        <v>833.5</v>
      </c>
      <c r="B835" s="13">
        <v>0</v>
      </c>
      <c r="C835" s="13">
        <f t="shared" si="52"/>
        <v>0</v>
      </c>
      <c r="D835" s="13">
        <v>0</v>
      </c>
      <c r="E835" s="13">
        <f t="shared" si="53"/>
        <v>0</v>
      </c>
      <c r="F835" s="14">
        <v>0</v>
      </c>
      <c r="G835" s="14">
        <f t="shared" ref="G835:G898" si="54">F835*20/100000000</f>
        <v>0</v>
      </c>
      <c r="H835" s="14">
        <v>0</v>
      </c>
      <c r="I835" s="14">
        <f t="shared" ref="I835:I898" si="55">H835*20/100000000</f>
        <v>0</v>
      </c>
    </row>
    <row r="836" spans="1:9" x14ac:dyDescent="0.65">
      <c r="A836" s="13">
        <v>834.5</v>
      </c>
      <c r="B836" s="13">
        <v>0</v>
      </c>
      <c r="C836" s="13">
        <f t="shared" si="52"/>
        <v>0</v>
      </c>
      <c r="D836" s="13">
        <v>0</v>
      </c>
      <c r="E836" s="13">
        <f t="shared" si="53"/>
        <v>0</v>
      </c>
      <c r="F836" s="14">
        <v>0</v>
      </c>
      <c r="G836" s="14">
        <f t="shared" si="54"/>
        <v>0</v>
      </c>
      <c r="H836" s="14">
        <v>0</v>
      </c>
      <c r="I836" s="14">
        <f t="shared" si="55"/>
        <v>0</v>
      </c>
    </row>
    <row r="837" spans="1:9" x14ac:dyDescent="0.65">
      <c r="A837" s="13">
        <v>835.5</v>
      </c>
      <c r="B837" s="13">
        <v>0</v>
      </c>
      <c r="C837" s="13">
        <f t="shared" si="52"/>
        <v>0</v>
      </c>
      <c r="D837" s="13">
        <v>0</v>
      </c>
      <c r="E837" s="13">
        <f t="shared" si="53"/>
        <v>0</v>
      </c>
      <c r="F837" s="14">
        <v>0</v>
      </c>
      <c r="G837" s="14">
        <f t="shared" si="54"/>
        <v>0</v>
      </c>
      <c r="H837" s="14">
        <v>0</v>
      </c>
      <c r="I837" s="14">
        <f t="shared" si="55"/>
        <v>0</v>
      </c>
    </row>
    <row r="838" spans="1:9" x14ac:dyDescent="0.65">
      <c r="A838" s="13">
        <v>836.5</v>
      </c>
      <c r="B838" s="13">
        <v>0</v>
      </c>
      <c r="C838" s="13">
        <f t="shared" si="52"/>
        <v>0</v>
      </c>
      <c r="D838" s="13">
        <v>0</v>
      </c>
      <c r="E838" s="13">
        <f t="shared" si="53"/>
        <v>0</v>
      </c>
      <c r="F838" s="14">
        <v>0</v>
      </c>
      <c r="G838" s="14">
        <f t="shared" si="54"/>
        <v>0</v>
      </c>
      <c r="H838" s="14">
        <v>0</v>
      </c>
      <c r="I838" s="14">
        <f t="shared" si="55"/>
        <v>0</v>
      </c>
    </row>
    <row r="839" spans="1:9" x14ac:dyDescent="0.65">
      <c r="A839" s="13">
        <v>837.5</v>
      </c>
      <c r="B839" s="13">
        <v>0</v>
      </c>
      <c r="C839" s="13">
        <f t="shared" si="52"/>
        <v>0</v>
      </c>
      <c r="D839" s="13">
        <v>0</v>
      </c>
      <c r="E839" s="13">
        <f t="shared" si="53"/>
        <v>0</v>
      </c>
      <c r="F839" s="14">
        <v>0</v>
      </c>
      <c r="G839" s="14">
        <f t="shared" si="54"/>
        <v>0</v>
      </c>
      <c r="H839" s="14">
        <v>0</v>
      </c>
      <c r="I839" s="14">
        <f t="shared" si="55"/>
        <v>0</v>
      </c>
    </row>
    <row r="840" spans="1:9" x14ac:dyDescent="0.65">
      <c r="A840" s="13">
        <v>838.5</v>
      </c>
      <c r="B840" s="13">
        <v>0</v>
      </c>
      <c r="C840" s="13">
        <f t="shared" si="52"/>
        <v>0</v>
      </c>
      <c r="D840" s="13">
        <v>0</v>
      </c>
      <c r="E840" s="13">
        <f t="shared" si="53"/>
        <v>0</v>
      </c>
      <c r="F840" s="14">
        <v>0</v>
      </c>
      <c r="G840" s="14">
        <f t="shared" si="54"/>
        <v>0</v>
      </c>
      <c r="H840" s="14">
        <v>0</v>
      </c>
      <c r="I840" s="14">
        <f t="shared" si="55"/>
        <v>0</v>
      </c>
    </row>
    <row r="841" spans="1:9" x14ac:dyDescent="0.65">
      <c r="A841" s="13">
        <v>839.5</v>
      </c>
      <c r="B841" s="13">
        <v>0</v>
      </c>
      <c r="C841" s="13">
        <f t="shared" si="52"/>
        <v>0</v>
      </c>
      <c r="D841" s="13">
        <v>0</v>
      </c>
      <c r="E841" s="13">
        <f t="shared" si="53"/>
        <v>0</v>
      </c>
      <c r="F841" s="14">
        <v>0</v>
      </c>
      <c r="G841" s="14">
        <f t="shared" si="54"/>
        <v>0</v>
      </c>
      <c r="H841" s="14">
        <v>0</v>
      </c>
      <c r="I841" s="14">
        <f t="shared" si="55"/>
        <v>0</v>
      </c>
    </row>
    <row r="842" spans="1:9" x14ac:dyDescent="0.65">
      <c r="A842" s="13">
        <v>840.5</v>
      </c>
      <c r="B842" s="13">
        <v>0</v>
      </c>
      <c r="C842" s="13">
        <f t="shared" si="52"/>
        <v>0</v>
      </c>
      <c r="D842" s="13">
        <v>0</v>
      </c>
      <c r="E842" s="13">
        <f t="shared" si="53"/>
        <v>0</v>
      </c>
      <c r="F842" s="14">
        <v>0</v>
      </c>
      <c r="G842" s="14">
        <f t="shared" si="54"/>
        <v>0</v>
      </c>
      <c r="H842" s="14">
        <v>0</v>
      </c>
      <c r="I842" s="14">
        <f t="shared" si="55"/>
        <v>0</v>
      </c>
    </row>
    <row r="843" spans="1:9" x14ac:dyDescent="0.65">
      <c r="A843" s="13">
        <v>841.5</v>
      </c>
      <c r="B843" s="13">
        <v>0</v>
      </c>
      <c r="C843" s="13">
        <f t="shared" si="52"/>
        <v>0</v>
      </c>
      <c r="D843" s="13">
        <v>0</v>
      </c>
      <c r="E843" s="13">
        <f t="shared" si="53"/>
        <v>0</v>
      </c>
      <c r="F843" s="14">
        <v>0</v>
      </c>
      <c r="G843" s="14">
        <f t="shared" si="54"/>
        <v>0</v>
      </c>
      <c r="H843" s="14">
        <v>0</v>
      </c>
      <c r="I843" s="14">
        <f t="shared" si="55"/>
        <v>0</v>
      </c>
    </row>
    <row r="844" spans="1:9" x14ac:dyDescent="0.65">
      <c r="A844" s="13">
        <v>842.5</v>
      </c>
      <c r="B844" s="13">
        <v>0</v>
      </c>
      <c r="C844" s="13">
        <f t="shared" si="52"/>
        <v>0</v>
      </c>
      <c r="D844" s="13">
        <v>0</v>
      </c>
      <c r="E844" s="13">
        <f t="shared" si="53"/>
        <v>0</v>
      </c>
      <c r="F844" s="14">
        <v>0</v>
      </c>
      <c r="G844" s="14">
        <f t="shared" si="54"/>
        <v>0</v>
      </c>
      <c r="H844" s="14">
        <v>0</v>
      </c>
      <c r="I844" s="14">
        <f t="shared" si="55"/>
        <v>0</v>
      </c>
    </row>
    <row r="845" spans="1:9" x14ac:dyDescent="0.65">
      <c r="A845" s="13">
        <v>843.5</v>
      </c>
      <c r="B845" s="13">
        <v>0</v>
      </c>
      <c r="C845" s="13">
        <f t="shared" si="52"/>
        <v>0</v>
      </c>
      <c r="D845" s="13">
        <v>0</v>
      </c>
      <c r="E845" s="13">
        <f t="shared" si="53"/>
        <v>0</v>
      </c>
      <c r="F845" s="14">
        <v>0</v>
      </c>
      <c r="G845" s="14">
        <f t="shared" si="54"/>
        <v>0</v>
      </c>
      <c r="H845" s="14">
        <v>0</v>
      </c>
      <c r="I845" s="14">
        <f t="shared" si="55"/>
        <v>0</v>
      </c>
    </row>
    <row r="846" spans="1:9" x14ac:dyDescent="0.65">
      <c r="A846" s="13">
        <v>844.5</v>
      </c>
      <c r="B846" s="13">
        <v>0</v>
      </c>
      <c r="C846" s="13">
        <f t="shared" si="52"/>
        <v>0</v>
      </c>
      <c r="D846" s="13">
        <v>0</v>
      </c>
      <c r="E846" s="13">
        <f t="shared" si="53"/>
        <v>0</v>
      </c>
      <c r="F846" s="14">
        <v>0</v>
      </c>
      <c r="G846" s="14">
        <f t="shared" si="54"/>
        <v>0</v>
      </c>
      <c r="H846" s="14">
        <v>0</v>
      </c>
      <c r="I846" s="14">
        <f t="shared" si="55"/>
        <v>0</v>
      </c>
    </row>
    <row r="847" spans="1:9" x14ac:dyDescent="0.65">
      <c r="A847" s="13">
        <v>845.5</v>
      </c>
      <c r="B847" s="13">
        <v>0</v>
      </c>
      <c r="C847" s="13">
        <f t="shared" si="52"/>
        <v>0</v>
      </c>
      <c r="D847" s="13">
        <v>0</v>
      </c>
      <c r="E847" s="13">
        <f t="shared" si="53"/>
        <v>0</v>
      </c>
      <c r="F847" s="14">
        <v>0</v>
      </c>
      <c r="G847" s="14">
        <f t="shared" si="54"/>
        <v>0</v>
      </c>
      <c r="H847" s="14">
        <v>0</v>
      </c>
      <c r="I847" s="14">
        <f t="shared" si="55"/>
        <v>0</v>
      </c>
    </row>
    <row r="848" spans="1:9" x14ac:dyDescent="0.65">
      <c r="A848" s="13">
        <v>846.5</v>
      </c>
      <c r="B848" s="13">
        <v>0</v>
      </c>
      <c r="C848" s="13">
        <f t="shared" si="52"/>
        <v>0</v>
      </c>
      <c r="D848" s="13">
        <v>0</v>
      </c>
      <c r="E848" s="13">
        <f t="shared" si="53"/>
        <v>0</v>
      </c>
      <c r="F848" s="14">
        <v>0</v>
      </c>
      <c r="G848" s="14">
        <f t="shared" si="54"/>
        <v>0</v>
      </c>
      <c r="H848" s="14">
        <v>0</v>
      </c>
      <c r="I848" s="14">
        <f t="shared" si="55"/>
        <v>0</v>
      </c>
    </row>
    <row r="849" spans="1:9" x14ac:dyDescent="0.65">
      <c r="A849" s="13">
        <v>847.5</v>
      </c>
      <c r="B849" s="13">
        <v>0</v>
      </c>
      <c r="C849" s="13">
        <f t="shared" si="52"/>
        <v>0</v>
      </c>
      <c r="D849" s="13">
        <v>0</v>
      </c>
      <c r="E849" s="13">
        <f t="shared" si="53"/>
        <v>0</v>
      </c>
      <c r="F849" s="14">
        <v>0</v>
      </c>
      <c r="G849" s="14">
        <f t="shared" si="54"/>
        <v>0</v>
      </c>
      <c r="H849" s="14">
        <v>0</v>
      </c>
      <c r="I849" s="14">
        <f t="shared" si="55"/>
        <v>0</v>
      </c>
    </row>
    <row r="850" spans="1:9" x14ac:dyDescent="0.65">
      <c r="A850" s="13">
        <v>848.5</v>
      </c>
      <c r="B850" s="13">
        <v>0</v>
      </c>
      <c r="C850" s="13">
        <f t="shared" si="52"/>
        <v>0</v>
      </c>
      <c r="D850" s="13">
        <v>0</v>
      </c>
      <c r="E850" s="13">
        <f t="shared" si="53"/>
        <v>0</v>
      </c>
      <c r="F850" s="14">
        <v>0</v>
      </c>
      <c r="G850" s="14">
        <f t="shared" si="54"/>
        <v>0</v>
      </c>
      <c r="H850" s="14">
        <v>0</v>
      </c>
      <c r="I850" s="14">
        <f t="shared" si="55"/>
        <v>0</v>
      </c>
    </row>
    <row r="851" spans="1:9" x14ac:dyDescent="0.65">
      <c r="A851" s="13">
        <v>849.5</v>
      </c>
      <c r="B851" s="13">
        <v>0</v>
      </c>
      <c r="C851" s="13">
        <f t="shared" si="52"/>
        <v>0</v>
      </c>
      <c r="D851" s="13">
        <v>0</v>
      </c>
      <c r="E851" s="13">
        <f t="shared" si="53"/>
        <v>0</v>
      </c>
      <c r="F851" s="14">
        <v>0</v>
      </c>
      <c r="G851" s="14">
        <f t="shared" si="54"/>
        <v>0</v>
      </c>
      <c r="H851" s="14">
        <v>0</v>
      </c>
      <c r="I851" s="14">
        <f t="shared" si="55"/>
        <v>0</v>
      </c>
    </row>
    <row r="852" spans="1:9" x14ac:dyDescent="0.65">
      <c r="A852" s="13">
        <v>850.5</v>
      </c>
      <c r="B852" s="13">
        <v>0</v>
      </c>
      <c r="C852" s="13">
        <f t="shared" si="52"/>
        <v>0</v>
      </c>
      <c r="D852" s="13">
        <v>0</v>
      </c>
      <c r="E852" s="13">
        <f t="shared" si="53"/>
        <v>0</v>
      </c>
      <c r="F852" s="14">
        <v>0</v>
      </c>
      <c r="G852" s="14">
        <f t="shared" si="54"/>
        <v>0</v>
      </c>
      <c r="H852" s="14">
        <v>0</v>
      </c>
      <c r="I852" s="14">
        <f t="shared" si="55"/>
        <v>0</v>
      </c>
    </row>
    <row r="853" spans="1:9" x14ac:dyDescent="0.65">
      <c r="A853" s="13">
        <v>851.5</v>
      </c>
      <c r="B853" s="13">
        <v>0</v>
      </c>
      <c r="C853" s="13">
        <f t="shared" si="52"/>
        <v>0</v>
      </c>
      <c r="D853" s="13">
        <v>0</v>
      </c>
      <c r="E853" s="13">
        <f t="shared" si="53"/>
        <v>0</v>
      </c>
      <c r="F853" s="14">
        <v>0</v>
      </c>
      <c r="G853" s="14">
        <f t="shared" si="54"/>
        <v>0</v>
      </c>
      <c r="H853" s="14">
        <v>0</v>
      </c>
      <c r="I853" s="14">
        <f t="shared" si="55"/>
        <v>0</v>
      </c>
    </row>
    <row r="854" spans="1:9" x14ac:dyDescent="0.65">
      <c r="A854" s="13">
        <v>852.5</v>
      </c>
      <c r="B854" s="13">
        <v>0</v>
      </c>
      <c r="C854" s="13">
        <f t="shared" si="52"/>
        <v>0</v>
      </c>
      <c r="D854" s="13">
        <v>0</v>
      </c>
      <c r="E854" s="13">
        <f t="shared" si="53"/>
        <v>0</v>
      </c>
      <c r="F854" s="14">
        <v>0</v>
      </c>
      <c r="G854" s="14">
        <f t="shared" si="54"/>
        <v>0</v>
      </c>
      <c r="H854" s="14">
        <v>0</v>
      </c>
      <c r="I854" s="14">
        <f t="shared" si="55"/>
        <v>0</v>
      </c>
    </row>
    <row r="855" spans="1:9" x14ac:dyDescent="0.65">
      <c r="A855" s="13">
        <v>853.5</v>
      </c>
      <c r="B855" s="13">
        <v>0</v>
      </c>
      <c r="C855" s="13">
        <f t="shared" si="52"/>
        <v>0</v>
      </c>
      <c r="D855" s="13">
        <v>0</v>
      </c>
      <c r="E855" s="13">
        <f t="shared" si="53"/>
        <v>0</v>
      </c>
      <c r="F855" s="14">
        <v>0</v>
      </c>
      <c r="G855" s="14">
        <f t="shared" si="54"/>
        <v>0</v>
      </c>
      <c r="H855" s="14">
        <v>0</v>
      </c>
      <c r="I855" s="14">
        <f t="shared" si="55"/>
        <v>0</v>
      </c>
    </row>
    <row r="856" spans="1:9" x14ac:dyDescent="0.65">
      <c r="A856" s="13">
        <v>854.5</v>
      </c>
      <c r="B856" s="13">
        <v>0</v>
      </c>
      <c r="C856" s="13">
        <f t="shared" si="52"/>
        <v>0</v>
      </c>
      <c r="D856" s="13">
        <v>0</v>
      </c>
      <c r="E856" s="13">
        <f t="shared" si="53"/>
        <v>0</v>
      </c>
      <c r="F856" s="14">
        <v>0</v>
      </c>
      <c r="G856" s="14">
        <f t="shared" si="54"/>
        <v>0</v>
      </c>
      <c r="H856" s="14">
        <v>0</v>
      </c>
      <c r="I856" s="14">
        <f t="shared" si="55"/>
        <v>0</v>
      </c>
    </row>
    <row r="857" spans="1:9" x14ac:dyDescent="0.65">
      <c r="A857" s="13">
        <v>855.5</v>
      </c>
      <c r="B857" s="13">
        <v>0</v>
      </c>
      <c r="C857" s="13">
        <f t="shared" si="52"/>
        <v>0</v>
      </c>
      <c r="D857" s="13">
        <v>0</v>
      </c>
      <c r="E857" s="13">
        <f t="shared" si="53"/>
        <v>0</v>
      </c>
      <c r="F857" s="14">
        <v>0</v>
      </c>
      <c r="G857" s="14">
        <f t="shared" si="54"/>
        <v>0</v>
      </c>
      <c r="H857" s="14">
        <v>0</v>
      </c>
      <c r="I857" s="14">
        <f t="shared" si="55"/>
        <v>0</v>
      </c>
    </row>
    <row r="858" spans="1:9" x14ac:dyDescent="0.65">
      <c r="A858" s="13">
        <v>856.5</v>
      </c>
      <c r="B858" s="13">
        <v>0</v>
      </c>
      <c r="C858" s="13">
        <f t="shared" si="52"/>
        <v>0</v>
      </c>
      <c r="D858" s="13">
        <v>0</v>
      </c>
      <c r="E858" s="13">
        <f t="shared" si="53"/>
        <v>0</v>
      </c>
      <c r="F858" s="14">
        <v>0</v>
      </c>
      <c r="G858" s="14">
        <f t="shared" si="54"/>
        <v>0</v>
      </c>
      <c r="H858" s="14">
        <v>0</v>
      </c>
      <c r="I858" s="14">
        <f t="shared" si="55"/>
        <v>0</v>
      </c>
    </row>
    <row r="859" spans="1:9" x14ac:dyDescent="0.65">
      <c r="A859" s="13">
        <v>857.5</v>
      </c>
      <c r="B859" s="13">
        <v>0</v>
      </c>
      <c r="C859" s="13">
        <f t="shared" si="52"/>
        <v>0</v>
      </c>
      <c r="D859" s="13">
        <v>0</v>
      </c>
      <c r="E859" s="13">
        <f t="shared" si="53"/>
        <v>0</v>
      </c>
      <c r="F859" s="14">
        <v>0</v>
      </c>
      <c r="G859" s="14">
        <f t="shared" si="54"/>
        <v>0</v>
      </c>
      <c r="H859" s="14">
        <v>0</v>
      </c>
      <c r="I859" s="14">
        <f t="shared" si="55"/>
        <v>0</v>
      </c>
    </row>
    <row r="860" spans="1:9" x14ac:dyDescent="0.65">
      <c r="A860" s="13">
        <v>858.5</v>
      </c>
      <c r="B860" s="13">
        <v>0</v>
      </c>
      <c r="C860" s="13">
        <f t="shared" si="52"/>
        <v>0</v>
      </c>
      <c r="D860" s="13">
        <v>0</v>
      </c>
      <c r="E860" s="13">
        <f t="shared" si="53"/>
        <v>0</v>
      </c>
      <c r="F860" s="14">
        <v>0</v>
      </c>
      <c r="G860" s="14">
        <f t="shared" si="54"/>
        <v>0</v>
      </c>
      <c r="H860" s="14">
        <v>0</v>
      </c>
      <c r="I860" s="14">
        <f t="shared" si="55"/>
        <v>0</v>
      </c>
    </row>
    <row r="861" spans="1:9" x14ac:dyDescent="0.65">
      <c r="A861" s="13">
        <v>859.5</v>
      </c>
      <c r="B861" s="13">
        <v>0</v>
      </c>
      <c r="C861" s="13">
        <f t="shared" si="52"/>
        <v>0</v>
      </c>
      <c r="D861" s="13">
        <v>0</v>
      </c>
      <c r="E861" s="13">
        <f t="shared" si="53"/>
        <v>0</v>
      </c>
      <c r="F861" s="14">
        <v>0</v>
      </c>
      <c r="G861" s="14">
        <f t="shared" si="54"/>
        <v>0</v>
      </c>
      <c r="H861" s="14">
        <v>0</v>
      </c>
      <c r="I861" s="14">
        <f t="shared" si="55"/>
        <v>0</v>
      </c>
    </row>
    <row r="862" spans="1:9" x14ac:dyDescent="0.65">
      <c r="A862" s="13">
        <v>860.5</v>
      </c>
      <c r="B862" s="13">
        <v>0</v>
      </c>
      <c r="C862" s="13">
        <f t="shared" si="52"/>
        <v>0</v>
      </c>
      <c r="D862" s="13">
        <v>0</v>
      </c>
      <c r="E862" s="13">
        <f t="shared" si="53"/>
        <v>0</v>
      </c>
      <c r="F862" s="14">
        <v>0</v>
      </c>
      <c r="G862" s="14">
        <f t="shared" si="54"/>
        <v>0</v>
      </c>
      <c r="H862" s="14">
        <v>0</v>
      </c>
      <c r="I862" s="14">
        <f t="shared" si="55"/>
        <v>0</v>
      </c>
    </row>
    <row r="863" spans="1:9" x14ac:dyDescent="0.65">
      <c r="A863" s="13">
        <v>861.5</v>
      </c>
      <c r="B863" s="13">
        <v>0</v>
      </c>
      <c r="C863" s="13">
        <f t="shared" si="52"/>
        <v>0</v>
      </c>
      <c r="D863" s="13">
        <v>0</v>
      </c>
      <c r="E863" s="13">
        <f t="shared" si="53"/>
        <v>0</v>
      </c>
      <c r="F863" s="14">
        <v>0</v>
      </c>
      <c r="G863" s="14">
        <f t="shared" si="54"/>
        <v>0</v>
      </c>
      <c r="H863" s="14">
        <v>0</v>
      </c>
      <c r="I863" s="14">
        <f t="shared" si="55"/>
        <v>0</v>
      </c>
    </row>
    <row r="864" spans="1:9" x14ac:dyDescent="0.65">
      <c r="A864" s="13">
        <v>862.5</v>
      </c>
      <c r="B864" s="13">
        <v>0</v>
      </c>
      <c r="C864" s="13">
        <f t="shared" si="52"/>
        <v>0</v>
      </c>
      <c r="D864" s="13">
        <v>0</v>
      </c>
      <c r="E864" s="13">
        <f t="shared" si="53"/>
        <v>0</v>
      </c>
      <c r="F864" s="14">
        <v>0</v>
      </c>
      <c r="G864" s="14">
        <f t="shared" si="54"/>
        <v>0</v>
      </c>
      <c r="H864" s="14">
        <v>0</v>
      </c>
      <c r="I864" s="14">
        <f t="shared" si="55"/>
        <v>0</v>
      </c>
    </row>
    <row r="865" spans="1:9" x14ac:dyDescent="0.65">
      <c r="A865" s="13">
        <v>863.5</v>
      </c>
      <c r="B865" s="13">
        <v>0</v>
      </c>
      <c r="C865" s="13">
        <f t="shared" si="52"/>
        <v>0</v>
      </c>
      <c r="D865" s="13">
        <v>0</v>
      </c>
      <c r="E865" s="13">
        <f t="shared" si="53"/>
        <v>0</v>
      </c>
      <c r="F865" s="14">
        <v>0</v>
      </c>
      <c r="G865" s="14">
        <f t="shared" si="54"/>
        <v>0</v>
      </c>
      <c r="H865" s="14">
        <v>0</v>
      </c>
      <c r="I865" s="14">
        <f t="shared" si="55"/>
        <v>0</v>
      </c>
    </row>
    <row r="866" spans="1:9" x14ac:dyDescent="0.65">
      <c r="A866" s="13">
        <v>864.5</v>
      </c>
      <c r="B866" s="13">
        <v>0</v>
      </c>
      <c r="C866" s="13">
        <f t="shared" si="52"/>
        <v>0</v>
      </c>
      <c r="D866" s="13">
        <v>0</v>
      </c>
      <c r="E866" s="13">
        <f t="shared" si="53"/>
        <v>0</v>
      </c>
      <c r="F866" s="14">
        <v>0</v>
      </c>
      <c r="G866" s="14">
        <f t="shared" si="54"/>
        <v>0</v>
      </c>
      <c r="H866" s="14">
        <v>0</v>
      </c>
      <c r="I866" s="14">
        <f t="shared" si="55"/>
        <v>0</v>
      </c>
    </row>
    <row r="867" spans="1:9" x14ac:dyDescent="0.65">
      <c r="A867" s="13">
        <v>865.5</v>
      </c>
      <c r="B867" s="13">
        <v>0</v>
      </c>
      <c r="C867" s="13">
        <f t="shared" si="52"/>
        <v>0</v>
      </c>
      <c r="D867" s="13">
        <v>0</v>
      </c>
      <c r="E867" s="13">
        <f t="shared" si="53"/>
        <v>0</v>
      </c>
      <c r="F867" s="14">
        <v>0</v>
      </c>
      <c r="G867" s="14">
        <f t="shared" si="54"/>
        <v>0</v>
      </c>
      <c r="H867" s="14">
        <v>0</v>
      </c>
      <c r="I867" s="14">
        <f t="shared" si="55"/>
        <v>0</v>
      </c>
    </row>
    <row r="868" spans="1:9" x14ac:dyDescent="0.65">
      <c r="A868" s="13">
        <v>866.5</v>
      </c>
      <c r="B868" s="13">
        <v>0</v>
      </c>
      <c r="C868" s="13">
        <f t="shared" si="52"/>
        <v>0</v>
      </c>
      <c r="D868" s="13">
        <v>0</v>
      </c>
      <c r="E868" s="13">
        <f t="shared" si="53"/>
        <v>0</v>
      </c>
      <c r="F868" s="14">
        <v>0</v>
      </c>
      <c r="G868" s="14">
        <f t="shared" si="54"/>
        <v>0</v>
      </c>
      <c r="H868" s="14">
        <v>0</v>
      </c>
      <c r="I868" s="14">
        <f t="shared" si="55"/>
        <v>0</v>
      </c>
    </row>
    <row r="869" spans="1:9" x14ac:dyDescent="0.65">
      <c r="A869" s="13">
        <v>867.5</v>
      </c>
      <c r="B869" s="13">
        <v>0</v>
      </c>
      <c r="C869" s="13">
        <f t="shared" si="52"/>
        <v>0</v>
      </c>
      <c r="D869" s="13">
        <v>0</v>
      </c>
      <c r="E869" s="13">
        <f t="shared" si="53"/>
        <v>0</v>
      </c>
      <c r="F869" s="14">
        <v>0</v>
      </c>
      <c r="G869" s="14">
        <f t="shared" si="54"/>
        <v>0</v>
      </c>
      <c r="H869" s="14">
        <v>0</v>
      </c>
      <c r="I869" s="14">
        <f t="shared" si="55"/>
        <v>0</v>
      </c>
    </row>
    <row r="870" spans="1:9" x14ac:dyDescent="0.65">
      <c r="A870" s="13">
        <v>868.5</v>
      </c>
      <c r="B870" s="13">
        <v>0</v>
      </c>
      <c r="C870" s="13">
        <f t="shared" si="52"/>
        <v>0</v>
      </c>
      <c r="D870" s="13">
        <v>0</v>
      </c>
      <c r="E870" s="13">
        <f t="shared" si="53"/>
        <v>0</v>
      </c>
      <c r="F870" s="14">
        <v>0</v>
      </c>
      <c r="G870" s="14">
        <f t="shared" si="54"/>
        <v>0</v>
      </c>
      <c r="H870" s="14">
        <v>0</v>
      </c>
      <c r="I870" s="14">
        <f t="shared" si="55"/>
        <v>0</v>
      </c>
    </row>
    <row r="871" spans="1:9" x14ac:dyDescent="0.65">
      <c r="A871" s="13">
        <v>869.5</v>
      </c>
      <c r="B871" s="13">
        <v>0</v>
      </c>
      <c r="C871" s="13">
        <f t="shared" si="52"/>
        <v>0</v>
      </c>
      <c r="D871" s="13">
        <v>0</v>
      </c>
      <c r="E871" s="13">
        <f t="shared" si="53"/>
        <v>0</v>
      </c>
      <c r="F871" s="14">
        <v>0</v>
      </c>
      <c r="G871" s="14">
        <f t="shared" si="54"/>
        <v>0</v>
      </c>
      <c r="H871" s="14">
        <v>0</v>
      </c>
      <c r="I871" s="14">
        <f t="shared" si="55"/>
        <v>0</v>
      </c>
    </row>
    <row r="872" spans="1:9" x14ac:dyDescent="0.65">
      <c r="A872" s="13">
        <v>870.5</v>
      </c>
      <c r="B872" s="13">
        <v>0</v>
      </c>
      <c r="C872" s="13">
        <f t="shared" si="52"/>
        <v>0</v>
      </c>
      <c r="D872" s="13">
        <v>0</v>
      </c>
      <c r="E872" s="13">
        <f t="shared" si="53"/>
        <v>0</v>
      </c>
      <c r="F872" s="14">
        <v>0</v>
      </c>
      <c r="G872" s="14">
        <f t="shared" si="54"/>
        <v>0</v>
      </c>
      <c r="H872" s="14">
        <v>0</v>
      </c>
      <c r="I872" s="14">
        <f t="shared" si="55"/>
        <v>0</v>
      </c>
    </row>
    <row r="873" spans="1:9" x14ac:dyDescent="0.65">
      <c r="A873" s="13">
        <v>871.5</v>
      </c>
      <c r="B873" s="13">
        <v>0</v>
      </c>
      <c r="C873" s="13">
        <f t="shared" si="52"/>
        <v>0</v>
      </c>
      <c r="D873" s="13">
        <v>0</v>
      </c>
      <c r="E873" s="13">
        <f t="shared" si="53"/>
        <v>0</v>
      </c>
      <c r="F873" s="14">
        <v>0</v>
      </c>
      <c r="G873" s="14">
        <f t="shared" si="54"/>
        <v>0</v>
      </c>
      <c r="H873" s="14">
        <v>0</v>
      </c>
      <c r="I873" s="14">
        <f t="shared" si="55"/>
        <v>0</v>
      </c>
    </row>
    <row r="874" spans="1:9" x14ac:dyDescent="0.65">
      <c r="A874" s="13">
        <v>872.5</v>
      </c>
      <c r="B874" s="13">
        <v>0</v>
      </c>
      <c r="C874" s="13">
        <f t="shared" si="52"/>
        <v>0</v>
      </c>
      <c r="D874" s="13">
        <v>0</v>
      </c>
      <c r="E874" s="13">
        <f t="shared" si="53"/>
        <v>0</v>
      </c>
      <c r="F874" s="14">
        <v>0</v>
      </c>
      <c r="G874" s="14">
        <f t="shared" si="54"/>
        <v>0</v>
      </c>
      <c r="H874" s="14">
        <v>0</v>
      </c>
      <c r="I874" s="14">
        <f t="shared" si="55"/>
        <v>0</v>
      </c>
    </row>
    <row r="875" spans="1:9" x14ac:dyDescent="0.65">
      <c r="A875" s="13">
        <v>873.5</v>
      </c>
      <c r="B875" s="13">
        <v>0</v>
      </c>
      <c r="C875" s="13">
        <f t="shared" si="52"/>
        <v>0</v>
      </c>
      <c r="D875" s="13">
        <v>0</v>
      </c>
      <c r="E875" s="13">
        <f t="shared" si="53"/>
        <v>0</v>
      </c>
      <c r="F875" s="14">
        <v>0</v>
      </c>
      <c r="G875" s="14">
        <f t="shared" si="54"/>
        <v>0</v>
      </c>
      <c r="H875" s="14">
        <v>0</v>
      </c>
      <c r="I875" s="14">
        <f t="shared" si="55"/>
        <v>0</v>
      </c>
    </row>
    <row r="876" spans="1:9" x14ac:dyDescent="0.65">
      <c r="A876" s="13">
        <v>874.5</v>
      </c>
      <c r="B876" s="13">
        <v>0</v>
      </c>
      <c r="C876" s="13">
        <f t="shared" si="52"/>
        <v>0</v>
      </c>
      <c r="D876" s="13">
        <v>0</v>
      </c>
      <c r="E876" s="13">
        <f t="shared" si="53"/>
        <v>0</v>
      </c>
      <c r="F876" s="14">
        <v>0</v>
      </c>
      <c r="G876" s="14">
        <f t="shared" si="54"/>
        <v>0</v>
      </c>
      <c r="H876" s="14">
        <v>0</v>
      </c>
      <c r="I876" s="14">
        <f t="shared" si="55"/>
        <v>0</v>
      </c>
    </row>
    <row r="877" spans="1:9" x14ac:dyDescent="0.65">
      <c r="A877" s="13">
        <v>875.5</v>
      </c>
      <c r="B877" s="13">
        <v>0</v>
      </c>
      <c r="C877" s="13">
        <f t="shared" si="52"/>
        <v>0</v>
      </c>
      <c r="D877" s="13">
        <v>0</v>
      </c>
      <c r="E877" s="13">
        <f t="shared" si="53"/>
        <v>0</v>
      </c>
      <c r="F877" s="14">
        <v>0</v>
      </c>
      <c r="G877" s="14">
        <f t="shared" si="54"/>
        <v>0</v>
      </c>
      <c r="H877" s="14">
        <v>0</v>
      </c>
      <c r="I877" s="14">
        <f t="shared" si="55"/>
        <v>0</v>
      </c>
    </row>
    <row r="878" spans="1:9" x14ac:dyDescent="0.65">
      <c r="A878" s="13">
        <v>876.5</v>
      </c>
      <c r="B878" s="13">
        <v>0</v>
      </c>
      <c r="C878" s="13">
        <f t="shared" si="52"/>
        <v>0</v>
      </c>
      <c r="D878" s="13">
        <v>0</v>
      </c>
      <c r="E878" s="13">
        <f t="shared" si="53"/>
        <v>0</v>
      </c>
      <c r="F878" s="14">
        <v>0</v>
      </c>
      <c r="G878" s="14">
        <f t="shared" si="54"/>
        <v>0</v>
      </c>
      <c r="H878" s="14">
        <v>0</v>
      </c>
      <c r="I878" s="14">
        <f t="shared" si="55"/>
        <v>0</v>
      </c>
    </row>
    <row r="879" spans="1:9" x14ac:dyDescent="0.65">
      <c r="A879" s="13">
        <v>877.5</v>
      </c>
      <c r="B879" s="13">
        <v>0</v>
      </c>
      <c r="C879" s="13">
        <f t="shared" si="52"/>
        <v>0</v>
      </c>
      <c r="D879" s="13">
        <v>0</v>
      </c>
      <c r="E879" s="13">
        <f t="shared" si="53"/>
        <v>0</v>
      </c>
      <c r="F879" s="14">
        <v>0</v>
      </c>
      <c r="G879" s="14">
        <f t="shared" si="54"/>
        <v>0</v>
      </c>
      <c r="H879" s="14">
        <v>0</v>
      </c>
      <c r="I879" s="14">
        <f t="shared" si="55"/>
        <v>0</v>
      </c>
    </row>
    <row r="880" spans="1:9" x14ac:dyDescent="0.65">
      <c r="A880" s="13">
        <v>878.5</v>
      </c>
      <c r="B880" s="13">
        <v>0</v>
      </c>
      <c r="C880" s="13">
        <f t="shared" si="52"/>
        <v>0</v>
      </c>
      <c r="D880" s="13">
        <v>0</v>
      </c>
      <c r="E880" s="13">
        <f t="shared" si="53"/>
        <v>0</v>
      </c>
      <c r="F880" s="14">
        <v>0</v>
      </c>
      <c r="G880" s="14">
        <f t="shared" si="54"/>
        <v>0</v>
      </c>
      <c r="H880" s="14">
        <v>0</v>
      </c>
      <c r="I880" s="14">
        <f t="shared" si="55"/>
        <v>0</v>
      </c>
    </row>
    <row r="881" spans="1:9" x14ac:dyDescent="0.65">
      <c r="A881" s="13">
        <v>879.5</v>
      </c>
      <c r="B881" s="13">
        <v>0</v>
      </c>
      <c r="C881" s="13">
        <f t="shared" si="52"/>
        <v>0</v>
      </c>
      <c r="D881" s="13">
        <v>0</v>
      </c>
      <c r="E881" s="13">
        <f t="shared" si="53"/>
        <v>0</v>
      </c>
      <c r="F881" s="14">
        <v>0</v>
      </c>
      <c r="G881" s="14">
        <f t="shared" si="54"/>
        <v>0</v>
      </c>
      <c r="H881" s="14">
        <v>0</v>
      </c>
      <c r="I881" s="14">
        <f t="shared" si="55"/>
        <v>0</v>
      </c>
    </row>
    <row r="882" spans="1:9" x14ac:dyDescent="0.65">
      <c r="A882" s="13">
        <v>880.5</v>
      </c>
      <c r="B882" s="13">
        <v>0</v>
      </c>
      <c r="C882" s="13">
        <f t="shared" si="52"/>
        <v>0</v>
      </c>
      <c r="D882" s="13">
        <v>0</v>
      </c>
      <c r="E882" s="13">
        <f t="shared" si="53"/>
        <v>0</v>
      </c>
      <c r="F882" s="14">
        <v>0</v>
      </c>
      <c r="G882" s="14">
        <f t="shared" si="54"/>
        <v>0</v>
      </c>
      <c r="H882" s="14">
        <v>0</v>
      </c>
      <c r="I882" s="14">
        <f t="shared" si="55"/>
        <v>0</v>
      </c>
    </row>
    <row r="883" spans="1:9" x14ac:dyDescent="0.65">
      <c r="A883" s="13">
        <v>881.5</v>
      </c>
      <c r="B883" s="13">
        <v>0</v>
      </c>
      <c r="C883" s="13">
        <f t="shared" si="52"/>
        <v>0</v>
      </c>
      <c r="D883" s="13">
        <v>0</v>
      </c>
      <c r="E883" s="13">
        <f t="shared" si="53"/>
        <v>0</v>
      </c>
      <c r="F883" s="14">
        <v>0</v>
      </c>
      <c r="G883" s="14">
        <f t="shared" si="54"/>
        <v>0</v>
      </c>
      <c r="H883" s="14">
        <v>0</v>
      </c>
      <c r="I883" s="14">
        <f t="shared" si="55"/>
        <v>0</v>
      </c>
    </row>
    <row r="884" spans="1:9" x14ac:dyDescent="0.65">
      <c r="A884" s="13">
        <v>882.5</v>
      </c>
      <c r="B884" s="13">
        <v>0</v>
      </c>
      <c r="C884" s="13">
        <f t="shared" si="52"/>
        <v>0</v>
      </c>
      <c r="D884" s="13">
        <v>0</v>
      </c>
      <c r="E884" s="13">
        <f t="shared" si="53"/>
        <v>0</v>
      </c>
      <c r="F884" s="14">
        <v>0</v>
      </c>
      <c r="G884" s="14">
        <f t="shared" si="54"/>
        <v>0</v>
      </c>
      <c r="H884" s="14">
        <v>0</v>
      </c>
      <c r="I884" s="14">
        <f t="shared" si="55"/>
        <v>0</v>
      </c>
    </row>
    <row r="885" spans="1:9" x14ac:dyDescent="0.65">
      <c r="A885" s="13">
        <v>883.5</v>
      </c>
      <c r="B885" s="13">
        <v>0</v>
      </c>
      <c r="C885" s="13">
        <f t="shared" si="52"/>
        <v>0</v>
      </c>
      <c r="D885" s="13">
        <v>0</v>
      </c>
      <c r="E885" s="13">
        <f t="shared" si="53"/>
        <v>0</v>
      </c>
      <c r="F885" s="14">
        <v>0</v>
      </c>
      <c r="G885" s="14">
        <f t="shared" si="54"/>
        <v>0</v>
      </c>
      <c r="H885" s="14">
        <v>0</v>
      </c>
      <c r="I885" s="14">
        <f t="shared" si="55"/>
        <v>0</v>
      </c>
    </row>
    <row r="886" spans="1:9" x14ac:dyDescent="0.65">
      <c r="A886" s="13">
        <v>884.5</v>
      </c>
      <c r="B886" s="13">
        <v>0</v>
      </c>
      <c r="C886" s="13">
        <f t="shared" si="52"/>
        <v>0</v>
      </c>
      <c r="D886" s="13">
        <v>0</v>
      </c>
      <c r="E886" s="13">
        <f t="shared" si="53"/>
        <v>0</v>
      </c>
      <c r="F886" s="14">
        <v>0</v>
      </c>
      <c r="G886" s="14">
        <f t="shared" si="54"/>
        <v>0</v>
      </c>
      <c r="H886" s="14">
        <v>0</v>
      </c>
      <c r="I886" s="14">
        <f t="shared" si="55"/>
        <v>0</v>
      </c>
    </row>
    <row r="887" spans="1:9" x14ac:dyDescent="0.65">
      <c r="A887" s="13">
        <v>885.5</v>
      </c>
      <c r="B887" s="13">
        <v>0</v>
      </c>
      <c r="C887" s="13">
        <f t="shared" si="52"/>
        <v>0</v>
      </c>
      <c r="D887" s="13">
        <v>0</v>
      </c>
      <c r="E887" s="13">
        <f t="shared" si="53"/>
        <v>0</v>
      </c>
      <c r="F887" s="14">
        <v>0</v>
      </c>
      <c r="G887" s="14">
        <f t="shared" si="54"/>
        <v>0</v>
      </c>
      <c r="H887" s="14">
        <v>0</v>
      </c>
      <c r="I887" s="14">
        <f t="shared" si="55"/>
        <v>0</v>
      </c>
    </row>
    <row r="888" spans="1:9" x14ac:dyDescent="0.65">
      <c r="A888" s="13">
        <v>886.5</v>
      </c>
      <c r="B888" s="13">
        <v>0</v>
      </c>
      <c r="C888" s="13">
        <f t="shared" si="52"/>
        <v>0</v>
      </c>
      <c r="D888" s="13">
        <v>0</v>
      </c>
      <c r="E888" s="13">
        <f t="shared" si="53"/>
        <v>0</v>
      </c>
      <c r="F888" s="14">
        <v>0</v>
      </c>
      <c r="G888" s="14">
        <f t="shared" si="54"/>
        <v>0</v>
      </c>
      <c r="H888" s="14">
        <v>0</v>
      </c>
      <c r="I888" s="14">
        <f t="shared" si="55"/>
        <v>0</v>
      </c>
    </row>
    <row r="889" spans="1:9" x14ac:dyDescent="0.65">
      <c r="A889" s="13">
        <v>887.5</v>
      </c>
      <c r="B889" s="13">
        <v>0</v>
      </c>
      <c r="C889" s="13">
        <f t="shared" si="52"/>
        <v>0</v>
      </c>
      <c r="D889" s="13">
        <v>0</v>
      </c>
      <c r="E889" s="13">
        <f t="shared" si="53"/>
        <v>0</v>
      </c>
      <c r="F889" s="14">
        <v>0</v>
      </c>
      <c r="G889" s="14">
        <f t="shared" si="54"/>
        <v>0</v>
      </c>
      <c r="H889" s="14">
        <v>0</v>
      </c>
      <c r="I889" s="14">
        <f t="shared" si="55"/>
        <v>0</v>
      </c>
    </row>
    <row r="890" spans="1:9" x14ac:dyDescent="0.65">
      <c r="A890" s="13">
        <v>888.5</v>
      </c>
      <c r="B890" s="13">
        <v>0</v>
      </c>
      <c r="C890" s="13">
        <f t="shared" si="52"/>
        <v>0</v>
      </c>
      <c r="D890" s="13">
        <v>0</v>
      </c>
      <c r="E890" s="13">
        <f t="shared" si="53"/>
        <v>0</v>
      </c>
      <c r="F890" s="14">
        <v>0</v>
      </c>
      <c r="G890" s="14">
        <f t="shared" si="54"/>
        <v>0</v>
      </c>
      <c r="H890" s="14">
        <v>0</v>
      </c>
      <c r="I890" s="14">
        <f t="shared" si="55"/>
        <v>0</v>
      </c>
    </row>
    <row r="891" spans="1:9" x14ac:dyDescent="0.65">
      <c r="A891" s="13">
        <v>889.5</v>
      </c>
      <c r="B891" s="13">
        <v>0</v>
      </c>
      <c r="C891" s="13">
        <f t="shared" si="52"/>
        <v>0</v>
      </c>
      <c r="D891" s="13">
        <v>0</v>
      </c>
      <c r="E891" s="13">
        <f t="shared" si="53"/>
        <v>0</v>
      </c>
      <c r="F891" s="14">
        <v>0</v>
      </c>
      <c r="G891" s="14">
        <f t="shared" si="54"/>
        <v>0</v>
      </c>
      <c r="H891" s="14">
        <v>0</v>
      </c>
      <c r="I891" s="14">
        <f t="shared" si="55"/>
        <v>0</v>
      </c>
    </row>
    <row r="892" spans="1:9" x14ac:dyDescent="0.65">
      <c r="A892" s="13">
        <v>890.5</v>
      </c>
      <c r="B892" s="13">
        <v>0</v>
      </c>
      <c r="C892" s="13">
        <f t="shared" si="52"/>
        <v>0</v>
      </c>
      <c r="D892" s="13">
        <v>0</v>
      </c>
      <c r="E892" s="13">
        <f t="shared" si="53"/>
        <v>0</v>
      </c>
      <c r="F892" s="14">
        <v>0</v>
      </c>
      <c r="G892" s="14">
        <f t="shared" si="54"/>
        <v>0</v>
      </c>
      <c r="H892" s="14">
        <v>0</v>
      </c>
      <c r="I892" s="14">
        <f t="shared" si="55"/>
        <v>0</v>
      </c>
    </row>
    <row r="893" spans="1:9" x14ac:dyDescent="0.65">
      <c r="A893" s="13">
        <v>891.5</v>
      </c>
      <c r="B893" s="13">
        <v>0</v>
      </c>
      <c r="C893" s="13">
        <f t="shared" si="52"/>
        <v>0</v>
      </c>
      <c r="D893" s="13">
        <v>0</v>
      </c>
      <c r="E893" s="13">
        <f t="shared" si="53"/>
        <v>0</v>
      </c>
      <c r="F893" s="14">
        <v>0</v>
      </c>
      <c r="G893" s="14">
        <f t="shared" si="54"/>
        <v>0</v>
      </c>
      <c r="H893" s="14">
        <v>0</v>
      </c>
      <c r="I893" s="14">
        <f t="shared" si="55"/>
        <v>0</v>
      </c>
    </row>
    <row r="894" spans="1:9" x14ac:dyDescent="0.65">
      <c r="A894" s="13">
        <v>892.5</v>
      </c>
      <c r="B894" s="13">
        <v>0</v>
      </c>
      <c r="C894" s="13">
        <f t="shared" si="52"/>
        <v>0</v>
      </c>
      <c r="D894" s="13">
        <v>0</v>
      </c>
      <c r="E894" s="13">
        <f t="shared" si="53"/>
        <v>0</v>
      </c>
      <c r="F894" s="14">
        <v>0</v>
      </c>
      <c r="G894" s="14">
        <f t="shared" si="54"/>
        <v>0</v>
      </c>
      <c r="H894" s="14">
        <v>0</v>
      </c>
      <c r="I894" s="14">
        <f t="shared" si="55"/>
        <v>0</v>
      </c>
    </row>
    <row r="895" spans="1:9" x14ac:dyDescent="0.65">
      <c r="A895" s="13">
        <v>893.5</v>
      </c>
      <c r="B895" s="13">
        <v>0</v>
      </c>
      <c r="C895" s="13">
        <f t="shared" si="52"/>
        <v>0</v>
      </c>
      <c r="D895" s="13">
        <v>0</v>
      </c>
      <c r="E895" s="13">
        <f t="shared" si="53"/>
        <v>0</v>
      </c>
      <c r="F895" s="14">
        <v>0</v>
      </c>
      <c r="G895" s="14">
        <f t="shared" si="54"/>
        <v>0</v>
      </c>
      <c r="H895" s="14">
        <v>0</v>
      </c>
      <c r="I895" s="14">
        <f t="shared" si="55"/>
        <v>0</v>
      </c>
    </row>
    <row r="896" spans="1:9" x14ac:dyDescent="0.65">
      <c r="A896" s="13">
        <v>894.5</v>
      </c>
      <c r="B896" s="13">
        <v>0</v>
      </c>
      <c r="C896" s="13">
        <f t="shared" si="52"/>
        <v>0</v>
      </c>
      <c r="D896" s="13">
        <v>0</v>
      </c>
      <c r="E896" s="13">
        <f t="shared" si="53"/>
        <v>0</v>
      </c>
      <c r="F896" s="14">
        <v>0</v>
      </c>
      <c r="G896" s="14">
        <f t="shared" si="54"/>
        <v>0</v>
      </c>
      <c r="H896" s="14">
        <v>0</v>
      </c>
      <c r="I896" s="14">
        <f t="shared" si="55"/>
        <v>0</v>
      </c>
    </row>
    <row r="897" spans="1:9" x14ac:dyDescent="0.65">
      <c r="A897" s="13">
        <v>895.5</v>
      </c>
      <c r="B897" s="13">
        <v>0</v>
      </c>
      <c r="C897" s="13">
        <f t="shared" si="52"/>
        <v>0</v>
      </c>
      <c r="D897" s="13">
        <v>0</v>
      </c>
      <c r="E897" s="13">
        <f t="shared" si="53"/>
        <v>0</v>
      </c>
      <c r="F897" s="14">
        <v>0</v>
      </c>
      <c r="G897" s="14">
        <f t="shared" si="54"/>
        <v>0</v>
      </c>
      <c r="H897" s="14">
        <v>0</v>
      </c>
      <c r="I897" s="14">
        <f t="shared" si="55"/>
        <v>0</v>
      </c>
    </row>
    <row r="898" spans="1:9" x14ac:dyDescent="0.65">
      <c r="A898" s="13">
        <v>896.5</v>
      </c>
      <c r="B898" s="13">
        <v>0</v>
      </c>
      <c r="C898" s="13">
        <f t="shared" ref="C898:C961" si="56">B898*20/100000000</f>
        <v>0</v>
      </c>
      <c r="D898" s="13">
        <v>0</v>
      </c>
      <c r="E898" s="13">
        <f t="shared" ref="E898:E961" si="57">D898*20/100000000</f>
        <v>0</v>
      </c>
      <c r="F898" s="14">
        <v>0</v>
      </c>
      <c r="G898" s="14">
        <f t="shared" si="54"/>
        <v>0</v>
      </c>
      <c r="H898" s="14">
        <v>0</v>
      </c>
      <c r="I898" s="14">
        <f t="shared" si="55"/>
        <v>0</v>
      </c>
    </row>
    <row r="899" spans="1:9" x14ac:dyDescent="0.65">
      <c r="A899" s="13">
        <v>897.5</v>
      </c>
      <c r="B899" s="13">
        <v>0</v>
      </c>
      <c r="C899" s="13">
        <f t="shared" si="56"/>
        <v>0</v>
      </c>
      <c r="D899" s="13">
        <v>0</v>
      </c>
      <c r="E899" s="13">
        <f t="shared" si="57"/>
        <v>0</v>
      </c>
      <c r="F899" s="14">
        <v>0</v>
      </c>
      <c r="G899" s="14">
        <f t="shared" ref="G899:G962" si="58">F899*20/100000000</f>
        <v>0</v>
      </c>
      <c r="H899" s="14">
        <v>0</v>
      </c>
      <c r="I899" s="14">
        <f t="shared" ref="I899:I962" si="59">H899*20/100000000</f>
        <v>0</v>
      </c>
    </row>
    <row r="900" spans="1:9" x14ac:dyDescent="0.65">
      <c r="A900" s="13">
        <v>898.5</v>
      </c>
      <c r="B900" s="13">
        <v>0</v>
      </c>
      <c r="C900" s="13">
        <f t="shared" si="56"/>
        <v>0</v>
      </c>
      <c r="D900" s="13">
        <v>0</v>
      </c>
      <c r="E900" s="13">
        <f t="shared" si="57"/>
        <v>0</v>
      </c>
      <c r="F900" s="14">
        <v>0</v>
      </c>
      <c r="G900" s="14">
        <f t="shared" si="58"/>
        <v>0</v>
      </c>
      <c r="H900" s="14">
        <v>0</v>
      </c>
      <c r="I900" s="14">
        <f t="shared" si="59"/>
        <v>0</v>
      </c>
    </row>
    <row r="901" spans="1:9" x14ac:dyDescent="0.65">
      <c r="A901" s="13">
        <v>899.5</v>
      </c>
      <c r="B901" s="13">
        <v>0</v>
      </c>
      <c r="C901" s="13">
        <f t="shared" si="56"/>
        <v>0</v>
      </c>
      <c r="D901" s="13">
        <v>0</v>
      </c>
      <c r="E901" s="13">
        <f t="shared" si="57"/>
        <v>0</v>
      </c>
      <c r="F901" s="14">
        <v>0</v>
      </c>
      <c r="G901" s="14">
        <f t="shared" si="58"/>
        <v>0</v>
      </c>
      <c r="H901" s="14">
        <v>0</v>
      </c>
      <c r="I901" s="14">
        <f t="shared" si="59"/>
        <v>0</v>
      </c>
    </row>
    <row r="902" spans="1:9" x14ac:dyDescent="0.65">
      <c r="A902" s="13">
        <v>900.5</v>
      </c>
      <c r="B902" s="13">
        <v>0</v>
      </c>
      <c r="C902" s="13">
        <f t="shared" si="56"/>
        <v>0</v>
      </c>
      <c r="D902" s="13">
        <v>0</v>
      </c>
      <c r="E902" s="13">
        <f t="shared" si="57"/>
        <v>0</v>
      </c>
      <c r="F902" s="14">
        <v>0</v>
      </c>
      <c r="G902" s="14">
        <f t="shared" si="58"/>
        <v>0</v>
      </c>
      <c r="H902" s="14">
        <v>0</v>
      </c>
      <c r="I902" s="14">
        <f t="shared" si="59"/>
        <v>0</v>
      </c>
    </row>
    <row r="903" spans="1:9" x14ac:dyDescent="0.65">
      <c r="A903" s="13">
        <v>901.5</v>
      </c>
      <c r="B903" s="13">
        <v>0</v>
      </c>
      <c r="C903" s="13">
        <f t="shared" si="56"/>
        <v>0</v>
      </c>
      <c r="D903" s="13">
        <v>0</v>
      </c>
      <c r="E903" s="13">
        <f t="shared" si="57"/>
        <v>0</v>
      </c>
      <c r="F903" s="14">
        <v>0</v>
      </c>
      <c r="G903" s="14">
        <f t="shared" si="58"/>
        <v>0</v>
      </c>
      <c r="H903" s="14">
        <v>0</v>
      </c>
      <c r="I903" s="14">
        <f t="shared" si="59"/>
        <v>0</v>
      </c>
    </row>
    <row r="904" spans="1:9" x14ac:dyDescent="0.65">
      <c r="A904" s="13">
        <v>902.5</v>
      </c>
      <c r="B904" s="13">
        <v>0</v>
      </c>
      <c r="C904" s="13">
        <f t="shared" si="56"/>
        <v>0</v>
      </c>
      <c r="D904" s="13">
        <v>0</v>
      </c>
      <c r="E904" s="13">
        <f t="shared" si="57"/>
        <v>0</v>
      </c>
      <c r="F904" s="14">
        <v>0</v>
      </c>
      <c r="G904" s="14">
        <f t="shared" si="58"/>
        <v>0</v>
      </c>
      <c r="H904" s="14">
        <v>0</v>
      </c>
      <c r="I904" s="14">
        <f t="shared" si="59"/>
        <v>0</v>
      </c>
    </row>
    <row r="905" spans="1:9" x14ac:dyDescent="0.65">
      <c r="A905" s="13">
        <v>903.5</v>
      </c>
      <c r="B905" s="13">
        <v>0</v>
      </c>
      <c r="C905" s="13">
        <f t="shared" si="56"/>
        <v>0</v>
      </c>
      <c r="D905" s="13">
        <v>0</v>
      </c>
      <c r="E905" s="13">
        <f t="shared" si="57"/>
        <v>0</v>
      </c>
      <c r="F905" s="14">
        <v>0</v>
      </c>
      <c r="G905" s="14">
        <f t="shared" si="58"/>
        <v>0</v>
      </c>
      <c r="H905" s="14">
        <v>0</v>
      </c>
      <c r="I905" s="14">
        <f t="shared" si="59"/>
        <v>0</v>
      </c>
    </row>
    <row r="906" spans="1:9" x14ac:dyDescent="0.65">
      <c r="A906" s="13">
        <v>904.5</v>
      </c>
      <c r="B906" s="13">
        <v>0</v>
      </c>
      <c r="C906" s="13">
        <f t="shared" si="56"/>
        <v>0</v>
      </c>
      <c r="D906" s="13">
        <v>0</v>
      </c>
      <c r="E906" s="13">
        <f t="shared" si="57"/>
        <v>0</v>
      </c>
      <c r="F906" s="14">
        <v>0</v>
      </c>
      <c r="G906" s="14">
        <f t="shared" si="58"/>
        <v>0</v>
      </c>
      <c r="H906" s="14">
        <v>0</v>
      </c>
      <c r="I906" s="14">
        <f t="shared" si="59"/>
        <v>0</v>
      </c>
    </row>
    <row r="907" spans="1:9" x14ac:dyDescent="0.65">
      <c r="A907" s="13">
        <v>905.5</v>
      </c>
      <c r="B907" s="13">
        <v>0</v>
      </c>
      <c r="C907" s="13">
        <f t="shared" si="56"/>
        <v>0</v>
      </c>
      <c r="D907" s="13">
        <v>0</v>
      </c>
      <c r="E907" s="13">
        <f t="shared" si="57"/>
        <v>0</v>
      </c>
      <c r="F907" s="14">
        <v>0</v>
      </c>
      <c r="G907" s="14">
        <f t="shared" si="58"/>
        <v>0</v>
      </c>
      <c r="H907" s="14">
        <v>0</v>
      </c>
      <c r="I907" s="14">
        <f t="shared" si="59"/>
        <v>0</v>
      </c>
    </row>
    <row r="908" spans="1:9" x14ac:dyDescent="0.65">
      <c r="A908" s="13">
        <v>906.5</v>
      </c>
      <c r="B908" s="13">
        <v>0</v>
      </c>
      <c r="C908" s="13">
        <f t="shared" si="56"/>
        <v>0</v>
      </c>
      <c r="D908" s="13">
        <v>0</v>
      </c>
      <c r="E908" s="13">
        <f t="shared" si="57"/>
        <v>0</v>
      </c>
      <c r="F908" s="14">
        <v>0</v>
      </c>
      <c r="G908" s="14">
        <f t="shared" si="58"/>
        <v>0</v>
      </c>
      <c r="H908" s="14">
        <v>0</v>
      </c>
      <c r="I908" s="14">
        <f t="shared" si="59"/>
        <v>0</v>
      </c>
    </row>
    <row r="909" spans="1:9" x14ac:dyDescent="0.65">
      <c r="A909" s="13">
        <v>907.5</v>
      </c>
      <c r="B909" s="13">
        <v>0</v>
      </c>
      <c r="C909" s="13">
        <f t="shared" si="56"/>
        <v>0</v>
      </c>
      <c r="D909" s="13">
        <v>0</v>
      </c>
      <c r="E909" s="13">
        <f t="shared" si="57"/>
        <v>0</v>
      </c>
      <c r="F909" s="14">
        <v>0</v>
      </c>
      <c r="G909" s="14">
        <f t="shared" si="58"/>
        <v>0</v>
      </c>
      <c r="H909" s="14">
        <v>0</v>
      </c>
      <c r="I909" s="14">
        <f t="shared" si="59"/>
        <v>0</v>
      </c>
    </row>
    <row r="910" spans="1:9" x14ac:dyDescent="0.65">
      <c r="A910" s="13">
        <v>908.5</v>
      </c>
      <c r="B910" s="13">
        <v>0</v>
      </c>
      <c r="C910" s="13">
        <f t="shared" si="56"/>
        <v>0</v>
      </c>
      <c r="D910" s="13">
        <v>0</v>
      </c>
      <c r="E910" s="13">
        <f t="shared" si="57"/>
        <v>0</v>
      </c>
      <c r="F910" s="14">
        <v>0</v>
      </c>
      <c r="G910" s="14">
        <f t="shared" si="58"/>
        <v>0</v>
      </c>
      <c r="H910" s="14">
        <v>0</v>
      </c>
      <c r="I910" s="14">
        <f t="shared" si="59"/>
        <v>0</v>
      </c>
    </row>
    <row r="911" spans="1:9" x14ac:dyDescent="0.65">
      <c r="A911" s="13">
        <v>909.5</v>
      </c>
      <c r="B911" s="13">
        <v>0</v>
      </c>
      <c r="C911" s="13">
        <f t="shared" si="56"/>
        <v>0</v>
      </c>
      <c r="D911" s="13">
        <v>0</v>
      </c>
      <c r="E911" s="13">
        <f t="shared" si="57"/>
        <v>0</v>
      </c>
      <c r="F911" s="14">
        <v>0</v>
      </c>
      <c r="G911" s="14">
        <f t="shared" si="58"/>
        <v>0</v>
      </c>
      <c r="H911" s="14">
        <v>0</v>
      </c>
      <c r="I911" s="14">
        <f t="shared" si="59"/>
        <v>0</v>
      </c>
    </row>
    <row r="912" spans="1:9" x14ac:dyDescent="0.65">
      <c r="A912" s="13">
        <v>910.5</v>
      </c>
      <c r="B912" s="13">
        <v>0</v>
      </c>
      <c r="C912" s="13">
        <f t="shared" si="56"/>
        <v>0</v>
      </c>
      <c r="D912" s="13">
        <v>0</v>
      </c>
      <c r="E912" s="13">
        <f t="shared" si="57"/>
        <v>0</v>
      </c>
      <c r="F912" s="14">
        <v>0</v>
      </c>
      <c r="G912" s="14">
        <f t="shared" si="58"/>
        <v>0</v>
      </c>
      <c r="H912" s="14">
        <v>0</v>
      </c>
      <c r="I912" s="14">
        <f t="shared" si="59"/>
        <v>0</v>
      </c>
    </row>
    <row r="913" spans="1:9" x14ac:dyDescent="0.65">
      <c r="A913" s="13">
        <v>911.5</v>
      </c>
      <c r="B913" s="13">
        <v>0</v>
      </c>
      <c r="C913" s="13">
        <f t="shared" si="56"/>
        <v>0</v>
      </c>
      <c r="D913" s="13">
        <v>0</v>
      </c>
      <c r="E913" s="13">
        <f t="shared" si="57"/>
        <v>0</v>
      </c>
      <c r="F913" s="14">
        <v>0</v>
      </c>
      <c r="G913" s="14">
        <f t="shared" si="58"/>
        <v>0</v>
      </c>
      <c r="H913" s="14">
        <v>0</v>
      </c>
      <c r="I913" s="14">
        <f t="shared" si="59"/>
        <v>0</v>
      </c>
    </row>
    <row r="914" spans="1:9" x14ac:dyDescent="0.65">
      <c r="A914" s="13">
        <v>912.5</v>
      </c>
      <c r="B914" s="13">
        <v>0</v>
      </c>
      <c r="C914" s="13">
        <f t="shared" si="56"/>
        <v>0</v>
      </c>
      <c r="D914" s="13">
        <v>0</v>
      </c>
      <c r="E914" s="13">
        <f t="shared" si="57"/>
        <v>0</v>
      </c>
      <c r="F914" s="14">
        <v>0</v>
      </c>
      <c r="G914" s="14">
        <f t="shared" si="58"/>
        <v>0</v>
      </c>
      <c r="H914" s="14">
        <v>0</v>
      </c>
      <c r="I914" s="14">
        <f t="shared" si="59"/>
        <v>0</v>
      </c>
    </row>
    <row r="915" spans="1:9" x14ac:dyDescent="0.65">
      <c r="A915" s="13">
        <v>913.5</v>
      </c>
      <c r="B915" s="13">
        <v>0</v>
      </c>
      <c r="C915" s="13">
        <f t="shared" si="56"/>
        <v>0</v>
      </c>
      <c r="D915" s="13">
        <v>0</v>
      </c>
      <c r="E915" s="13">
        <f t="shared" si="57"/>
        <v>0</v>
      </c>
      <c r="F915" s="14">
        <v>0</v>
      </c>
      <c r="G915" s="14">
        <f t="shared" si="58"/>
        <v>0</v>
      </c>
      <c r="H915" s="14">
        <v>0</v>
      </c>
      <c r="I915" s="14">
        <f t="shared" si="59"/>
        <v>0</v>
      </c>
    </row>
    <row r="916" spans="1:9" x14ac:dyDescent="0.65">
      <c r="A916" s="13">
        <v>914.5</v>
      </c>
      <c r="B916" s="13">
        <v>0</v>
      </c>
      <c r="C916" s="13">
        <f t="shared" si="56"/>
        <v>0</v>
      </c>
      <c r="D916" s="13">
        <v>0</v>
      </c>
      <c r="E916" s="13">
        <f t="shared" si="57"/>
        <v>0</v>
      </c>
      <c r="F916" s="14">
        <v>0</v>
      </c>
      <c r="G916" s="14">
        <f t="shared" si="58"/>
        <v>0</v>
      </c>
      <c r="H916" s="14">
        <v>0</v>
      </c>
      <c r="I916" s="14">
        <f t="shared" si="59"/>
        <v>0</v>
      </c>
    </row>
    <row r="917" spans="1:9" x14ac:dyDescent="0.65">
      <c r="A917" s="13">
        <v>915.5</v>
      </c>
      <c r="B917" s="13">
        <v>0</v>
      </c>
      <c r="C917" s="13">
        <f t="shared" si="56"/>
        <v>0</v>
      </c>
      <c r="D917" s="13">
        <v>0</v>
      </c>
      <c r="E917" s="13">
        <f t="shared" si="57"/>
        <v>0</v>
      </c>
      <c r="F917" s="14">
        <v>0</v>
      </c>
      <c r="G917" s="14">
        <f t="shared" si="58"/>
        <v>0</v>
      </c>
      <c r="H917" s="14">
        <v>0</v>
      </c>
      <c r="I917" s="14">
        <f t="shared" si="59"/>
        <v>0</v>
      </c>
    </row>
    <row r="918" spans="1:9" x14ac:dyDescent="0.65">
      <c r="A918" s="13">
        <v>916.5</v>
      </c>
      <c r="B918" s="13">
        <v>0</v>
      </c>
      <c r="C918" s="13">
        <f t="shared" si="56"/>
        <v>0</v>
      </c>
      <c r="D918" s="13">
        <v>0</v>
      </c>
      <c r="E918" s="13">
        <f t="shared" si="57"/>
        <v>0</v>
      </c>
      <c r="F918" s="14">
        <v>0</v>
      </c>
      <c r="G918" s="14">
        <f t="shared" si="58"/>
        <v>0</v>
      </c>
      <c r="H918" s="14">
        <v>0</v>
      </c>
      <c r="I918" s="14">
        <f t="shared" si="59"/>
        <v>0</v>
      </c>
    </row>
    <row r="919" spans="1:9" x14ac:dyDescent="0.65">
      <c r="A919" s="13">
        <v>917.5</v>
      </c>
      <c r="B919" s="13">
        <v>0</v>
      </c>
      <c r="C919" s="13">
        <f t="shared" si="56"/>
        <v>0</v>
      </c>
      <c r="D919" s="13">
        <v>0</v>
      </c>
      <c r="E919" s="13">
        <f t="shared" si="57"/>
        <v>0</v>
      </c>
      <c r="F919" s="14">
        <v>0</v>
      </c>
      <c r="G919" s="14">
        <f t="shared" si="58"/>
        <v>0</v>
      </c>
      <c r="H919" s="14">
        <v>0</v>
      </c>
      <c r="I919" s="14">
        <f t="shared" si="59"/>
        <v>0</v>
      </c>
    </row>
    <row r="920" spans="1:9" x14ac:dyDescent="0.65">
      <c r="A920" s="13">
        <v>918.5</v>
      </c>
      <c r="B920" s="13">
        <v>0</v>
      </c>
      <c r="C920" s="13">
        <f t="shared" si="56"/>
        <v>0</v>
      </c>
      <c r="D920" s="13">
        <v>0</v>
      </c>
      <c r="E920" s="13">
        <f t="shared" si="57"/>
        <v>0</v>
      </c>
      <c r="F920" s="14">
        <v>0</v>
      </c>
      <c r="G920" s="14">
        <f t="shared" si="58"/>
        <v>0</v>
      </c>
      <c r="H920" s="14">
        <v>0</v>
      </c>
      <c r="I920" s="14">
        <f t="shared" si="59"/>
        <v>0</v>
      </c>
    </row>
    <row r="921" spans="1:9" x14ac:dyDescent="0.65">
      <c r="A921" s="13">
        <v>919.5</v>
      </c>
      <c r="B921" s="13">
        <v>0</v>
      </c>
      <c r="C921" s="13">
        <f t="shared" si="56"/>
        <v>0</v>
      </c>
      <c r="D921" s="13">
        <v>0</v>
      </c>
      <c r="E921" s="13">
        <f t="shared" si="57"/>
        <v>0</v>
      </c>
      <c r="F921" s="14">
        <v>0</v>
      </c>
      <c r="G921" s="14">
        <f t="shared" si="58"/>
        <v>0</v>
      </c>
      <c r="H921" s="14">
        <v>0</v>
      </c>
      <c r="I921" s="14">
        <f t="shared" si="59"/>
        <v>0</v>
      </c>
    </row>
    <row r="922" spans="1:9" x14ac:dyDescent="0.65">
      <c r="A922" s="13">
        <v>920.5</v>
      </c>
      <c r="B922" s="13">
        <v>0</v>
      </c>
      <c r="C922" s="13">
        <f t="shared" si="56"/>
        <v>0</v>
      </c>
      <c r="D922" s="13">
        <v>0</v>
      </c>
      <c r="E922" s="13">
        <f t="shared" si="57"/>
        <v>0</v>
      </c>
      <c r="F922" s="14">
        <v>0</v>
      </c>
      <c r="G922" s="14">
        <f t="shared" si="58"/>
        <v>0</v>
      </c>
      <c r="H922" s="14">
        <v>0</v>
      </c>
      <c r="I922" s="14">
        <f t="shared" si="59"/>
        <v>0</v>
      </c>
    </row>
    <row r="923" spans="1:9" x14ac:dyDescent="0.65">
      <c r="A923" s="13">
        <v>921.5</v>
      </c>
      <c r="B923" s="13">
        <v>0</v>
      </c>
      <c r="C923" s="13">
        <f t="shared" si="56"/>
        <v>0</v>
      </c>
      <c r="D923" s="13">
        <v>0</v>
      </c>
      <c r="E923" s="13">
        <f t="shared" si="57"/>
        <v>0</v>
      </c>
      <c r="F923" s="14">
        <v>0</v>
      </c>
      <c r="G923" s="14">
        <f t="shared" si="58"/>
        <v>0</v>
      </c>
      <c r="H923" s="14">
        <v>0</v>
      </c>
      <c r="I923" s="14">
        <f t="shared" si="59"/>
        <v>0</v>
      </c>
    </row>
    <row r="924" spans="1:9" x14ac:dyDescent="0.65">
      <c r="A924" s="13">
        <v>922.5</v>
      </c>
      <c r="B924" s="13">
        <v>0</v>
      </c>
      <c r="C924" s="13">
        <f t="shared" si="56"/>
        <v>0</v>
      </c>
      <c r="D924" s="13">
        <v>0</v>
      </c>
      <c r="E924" s="13">
        <f t="shared" si="57"/>
        <v>0</v>
      </c>
      <c r="F924" s="14">
        <v>0</v>
      </c>
      <c r="G924" s="14">
        <f t="shared" si="58"/>
        <v>0</v>
      </c>
      <c r="H924" s="14">
        <v>0</v>
      </c>
      <c r="I924" s="14">
        <f t="shared" si="59"/>
        <v>0</v>
      </c>
    </row>
    <row r="925" spans="1:9" x14ac:dyDescent="0.65">
      <c r="A925" s="13">
        <v>923.5</v>
      </c>
      <c r="B925" s="13">
        <v>0</v>
      </c>
      <c r="C925" s="13">
        <f t="shared" si="56"/>
        <v>0</v>
      </c>
      <c r="D925" s="13">
        <v>0</v>
      </c>
      <c r="E925" s="13">
        <f t="shared" si="57"/>
        <v>0</v>
      </c>
      <c r="F925" s="14">
        <v>0</v>
      </c>
      <c r="G925" s="14">
        <f t="shared" si="58"/>
        <v>0</v>
      </c>
      <c r="H925" s="14">
        <v>0</v>
      </c>
      <c r="I925" s="14">
        <f t="shared" si="59"/>
        <v>0</v>
      </c>
    </row>
    <row r="926" spans="1:9" x14ac:dyDescent="0.65">
      <c r="A926" s="13">
        <v>924.5</v>
      </c>
      <c r="B926" s="13">
        <v>0</v>
      </c>
      <c r="C926" s="13">
        <f t="shared" si="56"/>
        <v>0</v>
      </c>
      <c r="D926" s="13">
        <v>0</v>
      </c>
      <c r="E926" s="13">
        <f t="shared" si="57"/>
        <v>0</v>
      </c>
      <c r="F926" s="14">
        <v>0</v>
      </c>
      <c r="G926" s="14">
        <f t="shared" si="58"/>
        <v>0</v>
      </c>
      <c r="H926" s="14">
        <v>0</v>
      </c>
      <c r="I926" s="14">
        <f t="shared" si="59"/>
        <v>0</v>
      </c>
    </row>
    <row r="927" spans="1:9" x14ac:dyDescent="0.65">
      <c r="A927" s="13">
        <v>925.5</v>
      </c>
      <c r="B927" s="13">
        <v>0</v>
      </c>
      <c r="C927" s="13">
        <f t="shared" si="56"/>
        <v>0</v>
      </c>
      <c r="D927" s="13">
        <v>0</v>
      </c>
      <c r="E927" s="13">
        <f t="shared" si="57"/>
        <v>0</v>
      </c>
      <c r="F927" s="14">
        <v>0</v>
      </c>
      <c r="G927" s="14">
        <f t="shared" si="58"/>
        <v>0</v>
      </c>
      <c r="H927" s="14">
        <v>0</v>
      </c>
      <c r="I927" s="14">
        <f t="shared" si="59"/>
        <v>0</v>
      </c>
    </row>
    <row r="928" spans="1:9" x14ac:dyDescent="0.65">
      <c r="A928" s="13">
        <v>926.5</v>
      </c>
      <c r="B928" s="13">
        <v>0</v>
      </c>
      <c r="C928" s="13">
        <f t="shared" si="56"/>
        <v>0</v>
      </c>
      <c r="D928" s="13">
        <v>0</v>
      </c>
      <c r="E928" s="13">
        <f t="shared" si="57"/>
        <v>0</v>
      </c>
      <c r="F928" s="14">
        <v>0</v>
      </c>
      <c r="G928" s="14">
        <f t="shared" si="58"/>
        <v>0</v>
      </c>
      <c r="H928" s="14">
        <v>0</v>
      </c>
      <c r="I928" s="14">
        <f t="shared" si="59"/>
        <v>0</v>
      </c>
    </row>
    <row r="929" spans="1:9" x14ac:dyDescent="0.65">
      <c r="A929" s="13">
        <v>927.5</v>
      </c>
      <c r="B929" s="13">
        <v>0</v>
      </c>
      <c r="C929" s="13">
        <f t="shared" si="56"/>
        <v>0</v>
      </c>
      <c r="D929" s="13">
        <v>0</v>
      </c>
      <c r="E929" s="13">
        <f t="shared" si="57"/>
        <v>0</v>
      </c>
      <c r="F929" s="14">
        <v>0</v>
      </c>
      <c r="G929" s="14">
        <f t="shared" si="58"/>
        <v>0</v>
      </c>
      <c r="H929" s="14">
        <v>0</v>
      </c>
      <c r="I929" s="14">
        <f t="shared" si="59"/>
        <v>0</v>
      </c>
    </row>
    <row r="930" spans="1:9" x14ac:dyDescent="0.65">
      <c r="A930" s="13">
        <v>928.5</v>
      </c>
      <c r="B930" s="13">
        <v>0</v>
      </c>
      <c r="C930" s="13">
        <f t="shared" si="56"/>
        <v>0</v>
      </c>
      <c r="D930" s="13">
        <v>0</v>
      </c>
      <c r="E930" s="13">
        <f t="shared" si="57"/>
        <v>0</v>
      </c>
      <c r="F930" s="14">
        <v>0</v>
      </c>
      <c r="G930" s="14">
        <f t="shared" si="58"/>
        <v>0</v>
      </c>
      <c r="H930" s="14">
        <v>0</v>
      </c>
      <c r="I930" s="14">
        <f t="shared" si="59"/>
        <v>0</v>
      </c>
    </row>
    <row r="931" spans="1:9" x14ac:dyDescent="0.65">
      <c r="A931" s="13">
        <v>929.5</v>
      </c>
      <c r="B931" s="13">
        <v>0</v>
      </c>
      <c r="C931" s="13">
        <f t="shared" si="56"/>
        <v>0</v>
      </c>
      <c r="D931" s="13">
        <v>0</v>
      </c>
      <c r="E931" s="13">
        <f t="shared" si="57"/>
        <v>0</v>
      </c>
      <c r="F931" s="14">
        <v>0</v>
      </c>
      <c r="G931" s="14">
        <f t="shared" si="58"/>
        <v>0</v>
      </c>
      <c r="H931" s="14">
        <v>0</v>
      </c>
      <c r="I931" s="14">
        <f t="shared" si="59"/>
        <v>0</v>
      </c>
    </row>
    <row r="932" spans="1:9" x14ac:dyDescent="0.65">
      <c r="A932" s="13">
        <v>930.5</v>
      </c>
      <c r="B932" s="13">
        <v>0</v>
      </c>
      <c r="C932" s="13">
        <f t="shared" si="56"/>
        <v>0</v>
      </c>
      <c r="D932" s="13">
        <v>0</v>
      </c>
      <c r="E932" s="13">
        <f t="shared" si="57"/>
        <v>0</v>
      </c>
      <c r="F932" s="14">
        <v>0</v>
      </c>
      <c r="G932" s="14">
        <f t="shared" si="58"/>
        <v>0</v>
      </c>
      <c r="H932" s="14">
        <v>0</v>
      </c>
      <c r="I932" s="14">
        <f t="shared" si="59"/>
        <v>0</v>
      </c>
    </row>
    <row r="933" spans="1:9" x14ac:dyDescent="0.65">
      <c r="A933" s="13">
        <v>931.5</v>
      </c>
      <c r="B933" s="13">
        <v>0</v>
      </c>
      <c r="C933" s="13">
        <f t="shared" si="56"/>
        <v>0</v>
      </c>
      <c r="D933" s="13">
        <v>0</v>
      </c>
      <c r="E933" s="13">
        <f t="shared" si="57"/>
        <v>0</v>
      </c>
      <c r="F933" s="14">
        <v>0</v>
      </c>
      <c r="G933" s="14">
        <f t="shared" si="58"/>
        <v>0</v>
      </c>
      <c r="H933" s="14">
        <v>0</v>
      </c>
      <c r="I933" s="14">
        <f t="shared" si="59"/>
        <v>0</v>
      </c>
    </row>
    <row r="934" spans="1:9" x14ac:dyDescent="0.65">
      <c r="A934" s="13">
        <v>932.5</v>
      </c>
      <c r="B934" s="13">
        <v>0</v>
      </c>
      <c r="C934" s="13">
        <f t="shared" si="56"/>
        <v>0</v>
      </c>
      <c r="D934" s="13">
        <v>0</v>
      </c>
      <c r="E934" s="13">
        <f t="shared" si="57"/>
        <v>0</v>
      </c>
      <c r="F934" s="14">
        <v>0</v>
      </c>
      <c r="G934" s="14">
        <f t="shared" si="58"/>
        <v>0</v>
      </c>
      <c r="H934" s="14">
        <v>0</v>
      </c>
      <c r="I934" s="14">
        <f t="shared" si="59"/>
        <v>0</v>
      </c>
    </row>
    <row r="935" spans="1:9" x14ac:dyDescent="0.65">
      <c r="A935" s="13">
        <v>933.5</v>
      </c>
      <c r="B935" s="13">
        <v>0</v>
      </c>
      <c r="C935" s="13">
        <f t="shared" si="56"/>
        <v>0</v>
      </c>
      <c r="D935" s="13">
        <v>0</v>
      </c>
      <c r="E935" s="13">
        <f t="shared" si="57"/>
        <v>0</v>
      </c>
      <c r="F935" s="14">
        <v>0</v>
      </c>
      <c r="G935" s="14">
        <f t="shared" si="58"/>
        <v>0</v>
      </c>
      <c r="H935" s="14">
        <v>0</v>
      </c>
      <c r="I935" s="14">
        <f t="shared" si="59"/>
        <v>0</v>
      </c>
    </row>
    <row r="936" spans="1:9" x14ac:dyDescent="0.65">
      <c r="A936" s="13">
        <v>934.5</v>
      </c>
      <c r="B936" s="13">
        <v>0</v>
      </c>
      <c r="C936" s="13">
        <f t="shared" si="56"/>
        <v>0</v>
      </c>
      <c r="D936" s="13">
        <v>0</v>
      </c>
      <c r="E936" s="13">
        <f t="shared" si="57"/>
        <v>0</v>
      </c>
      <c r="F936" s="14">
        <v>0</v>
      </c>
      <c r="G936" s="14">
        <f t="shared" si="58"/>
        <v>0</v>
      </c>
      <c r="H936" s="14">
        <v>0</v>
      </c>
      <c r="I936" s="14">
        <f t="shared" si="59"/>
        <v>0</v>
      </c>
    </row>
    <row r="937" spans="1:9" x14ac:dyDescent="0.65">
      <c r="A937" s="13">
        <v>935.5</v>
      </c>
      <c r="B937" s="13">
        <v>0</v>
      </c>
      <c r="C937" s="13">
        <f t="shared" si="56"/>
        <v>0</v>
      </c>
      <c r="D937" s="13">
        <v>0</v>
      </c>
      <c r="E937" s="13">
        <f t="shared" si="57"/>
        <v>0</v>
      </c>
      <c r="F937" s="14">
        <v>0</v>
      </c>
      <c r="G937" s="14">
        <f t="shared" si="58"/>
        <v>0</v>
      </c>
      <c r="H937" s="14">
        <v>0</v>
      </c>
      <c r="I937" s="14">
        <f t="shared" si="59"/>
        <v>0</v>
      </c>
    </row>
    <row r="938" spans="1:9" x14ac:dyDescent="0.65">
      <c r="A938" s="13">
        <v>936.5</v>
      </c>
      <c r="B938" s="13">
        <v>0</v>
      </c>
      <c r="C938" s="13">
        <f t="shared" si="56"/>
        <v>0</v>
      </c>
      <c r="D938" s="13">
        <v>0</v>
      </c>
      <c r="E938" s="13">
        <f t="shared" si="57"/>
        <v>0</v>
      </c>
      <c r="F938" s="14">
        <v>0</v>
      </c>
      <c r="G938" s="14">
        <f t="shared" si="58"/>
        <v>0</v>
      </c>
      <c r="H938" s="14">
        <v>0</v>
      </c>
      <c r="I938" s="14">
        <f t="shared" si="59"/>
        <v>0</v>
      </c>
    </row>
    <row r="939" spans="1:9" x14ac:dyDescent="0.65">
      <c r="A939" s="13">
        <v>937.5</v>
      </c>
      <c r="B939" s="13">
        <v>0</v>
      </c>
      <c r="C939" s="13">
        <f t="shared" si="56"/>
        <v>0</v>
      </c>
      <c r="D939" s="13">
        <v>0</v>
      </c>
      <c r="E939" s="13">
        <f t="shared" si="57"/>
        <v>0</v>
      </c>
      <c r="F939" s="14">
        <v>0</v>
      </c>
      <c r="G939" s="14">
        <f t="shared" si="58"/>
        <v>0</v>
      </c>
      <c r="H939" s="14">
        <v>0</v>
      </c>
      <c r="I939" s="14">
        <f t="shared" si="59"/>
        <v>0</v>
      </c>
    </row>
    <row r="940" spans="1:9" x14ac:dyDescent="0.65">
      <c r="A940" s="13">
        <v>938.5</v>
      </c>
      <c r="B940" s="13">
        <v>0</v>
      </c>
      <c r="C940" s="13">
        <f t="shared" si="56"/>
        <v>0</v>
      </c>
      <c r="D940" s="13">
        <v>0</v>
      </c>
      <c r="E940" s="13">
        <f t="shared" si="57"/>
        <v>0</v>
      </c>
      <c r="F940" s="14">
        <v>0</v>
      </c>
      <c r="G940" s="14">
        <f t="shared" si="58"/>
        <v>0</v>
      </c>
      <c r="H940" s="14">
        <v>0</v>
      </c>
      <c r="I940" s="14">
        <f t="shared" si="59"/>
        <v>0</v>
      </c>
    </row>
    <row r="941" spans="1:9" x14ac:dyDescent="0.65">
      <c r="A941" s="13">
        <v>939.5</v>
      </c>
      <c r="B941" s="13">
        <v>0</v>
      </c>
      <c r="C941" s="13">
        <f t="shared" si="56"/>
        <v>0</v>
      </c>
      <c r="D941" s="13">
        <v>0</v>
      </c>
      <c r="E941" s="13">
        <f t="shared" si="57"/>
        <v>0</v>
      </c>
      <c r="F941" s="14">
        <v>0</v>
      </c>
      <c r="G941" s="14">
        <f t="shared" si="58"/>
        <v>0</v>
      </c>
      <c r="H941" s="14">
        <v>0</v>
      </c>
      <c r="I941" s="14">
        <f t="shared" si="59"/>
        <v>0</v>
      </c>
    </row>
    <row r="942" spans="1:9" x14ac:dyDescent="0.65">
      <c r="A942" s="13">
        <v>940.5</v>
      </c>
      <c r="B942" s="13">
        <v>0</v>
      </c>
      <c r="C942" s="13">
        <f t="shared" si="56"/>
        <v>0</v>
      </c>
      <c r="D942" s="13">
        <v>0</v>
      </c>
      <c r="E942" s="13">
        <f t="shared" si="57"/>
        <v>0</v>
      </c>
      <c r="F942" s="14">
        <v>0</v>
      </c>
      <c r="G942" s="14">
        <f t="shared" si="58"/>
        <v>0</v>
      </c>
      <c r="H942" s="14">
        <v>0</v>
      </c>
      <c r="I942" s="14">
        <f t="shared" si="59"/>
        <v>0</v>
      </c>
    </row>
    <row r="943" spans="1:9" x14ac:dyDescent="0.65">
      <c r="A943" s="13">
        <v>941.5</v>
      </c>
      <c r="B943" s="13">
        <v>0</v>
      </c>
      <c r="C943" s="13">
        <f t="shared" si="56"/>
        <v>0</v>
      </c>
      <c r="D943" s="13">
        <v>0</v>
      </c>
      <c r="E943" s="13">
        <f t="shared" si="57"/>
        <v>0</v>
      </c>
      <c r="F943" s="14">
        <v>0</v>
      </c>
      <c r="G943" s="14">
        <f t="shared" si="58"/>
        <v>0</v>
      </c>
      <c r="H943" s="14">
        <v>0</v>
      </c>
      <c r="I943" s="14">
        <f t="shared" si="59"/>
        <v>0</v>
      </c>
    </row>
    <row r="944" spans="1:9" x14ac:dyDescent="0.65">
      <c r="A944" s="13">
        <v>942.5</v>
      </c>
      <c r="B944" s="13">
        <v>0</v>
      </c>
      <c r="C944" s="13">
        <f t="shared" si="56"/>
        <v>0</v>
      </c>
      <c r="D944" s="13">
        <v>0</v>
      </c>
      <c r="E944" s="13">
        <f t="shared" si="57"/>
        <v>0</v>
      </c>
      <c r="F944" s="14">
        <v>0</v>
      </c>
      <c r="G944" s="14">
        <f t="shared" si="58"/>
        <v>0</v>
      </c>
      <c r="H944" s="14">
        <v>0</v>
      </c>
      <c r="I944" s="14">
        <f t="shared" si="59"/>
        <v>0</v>
      </c>
    </row>
    <row r="945" spans="1:9" x14ac:dyDescent="0.65">
      <c r="A945" s="13">
        <v>943.5</v>
      </c>
      <c r="B945" s="13">
        <v>0</v>
      </c>
      <c r="C945" s="13">
        <f t="shared" si="56"/>
        <v>0</v>
      </c>
      <c r="D945" s="13">
        <v>0</v>
      </c>
      <c r="E945" s="13">
        <f t="shared" si="57"/>
        <v>0</v>
      </c>
      <c r="F945" s="14">
        <v>0</v>
      </c>
      <c r="G945" s="14">
        <f t="shared" si="58"/>
        <v>0</v>
      </c>
      <c r="H945" s="14">
        <v>0</v>
      </c>
      <c r="I945" s="14">
        <f t="shared" si="59"/>
        <v>0</v>
      </c>
    </row>
    <row r="946" spans="1:9" x14ac:dyDescent="0.65">
      <c r="A946" s="13">
        <v>944.5</v>
      </c>
      <c r="B946" s="13">
        <v>0</v>
      </c>
      <c r="C946" s="13">
        <f t="shared" si="56"/>
        <v>0</v>
      </c>
      <c r="D946" s="13">
        <v>0</v>
      </c>
      <c r="E946" s="13">
        <f t="shared" si="57"/>
        <v>0</v>
      </c>
      <c r="F946" s="14">
        <v>0</v>
      </c>
      <c r="G946" s="14">
        <f t="shared" si="58"/>
        <v>0</v>
      </c>
      <c r="H946" s="14">
        <v>0</v>
      </c>
      <c r="I946" s="14">
        <f t="shared" si="59"/>
        <v>0</v>
      </c>
    </row>
    <row r="947" spans="1:9" x14ac:dyDescent="0.65">
      <c r="A947" s="13">
        <v>945.5</v>
      </c>
      <c r="B947" s="13">
        <v>0</v>
      </c>
      <c r="C947" s="13">
        <f t="shared" si="56"/>
        <v>0</v>
      </c>
      <c r="D947" s="13">
        <v>0</v>
      </c>
      <c r="E947" s="13">
        <f t="shared" si="57"/>
        <v>0</v>
      </c>
      <c r="F947" s="14">
        <v>0</v>
      </c>
      <c r="G947" s="14">
        <f t="shared" si="58"/>
        <v>0</v>
      </c>
      <c r="H947" s="14">
        <v>0</v>
      </c>
      <c r="I947" s="14">
        <f t="shared" si="59"/>
        <v>0</v>
      </c>
    </row>
    <row r="948" spans="1:9" x14ac:dyDescent="0.65">
      <c r="A948" s="13">
        <v>946.5</v>
      </c>
      <c r="B948" s="13">
        <v>0</v>
      </c>
      <c r="C948" s="13">
        <f t="shared" si="56"/>
        <v>0</v>
      </c>
      <c r="D948" s="13">
        <v>0</v>
      </c>
      <c r="E948" s="13">
        <f t="shared" si="57"/>
        <v>0</v>
      </c>
      <c r="F948" s="14">
        <v>0</v>
      </c>
      <c r="G948" s="14">
        <f t="shared" si="58"/>
        <v>0</v>
      </c>
      <c r="H948" s="14">
        <v>0</v>
      </c>
      <c r="I948" s="14">
        <f t="shared" si="59"/>
        <v>0</v>
      </c>
    </row>
    <row r="949" spans="1:9" x14ac:dyDescent="0.65">
      <c r="A949" s="13">
        <v>947.5</v>
      </c>
      <c r="B949" s="13">
        <v>0</v>
      </c>
      <c r="C949" s="13">
        <f t="shared" si="56"/>
        <v>0</v>
      </c>
      <c r="D949" s="13">
        <v>0</v>
      </c>
      <c r="E949" s="13">
        <f t="shared" si="57"/>
        <v>0</v>
      </c>
      <c r="F949" s="14">
        <v>0</v>
      </c>
      <c r="G949" s="14">
        <f t="shared" si="58"/>
        <v>0</v>
      </c>
      <c r="H949" s="14">
        <v>0</v>
      </c>
      <c r="I949" s="14">
        <f t="shared" si="59"/>
        <v>0</v>
      </c>
    </row>
    <row r="950" spans="1:9" x14ac:dyDescent="0.65">
      <c r="A950" s="13">
        <v>948.5</v>
      </c>
      <c r="B950" s="13">
        <v>0</v>
      </c>
      <c r="C950" s="13">
        <f t="shared" si="56"/>
        <v>0</v>
      </c>
      <c r="D950" s="13">
        <v>0</v>
      </c>
      <c r="E950" s="13">
        <f t="shared" si="57"/>
        <v>0</v>
      </c>
      <c r="F950" s="14">
        <v>0</v>
      </c>
      <c r="G950" s="14">
        <f t="shared" si="58"/>
        <v>0</v>
      </c>
      <c r="H950" s="14">
        <v>0</v>
      </c>
      <c r="I950" s="14">
        <f t="shared" si="59"/>
        <v>0</v>
      </c>
    </row>
    <row r="951" spans="1:9" x14ac:dyDescent="0.65">
      <c r="A951" s="13">
        <v>949.5</v>
      </c>
      <c r="B951" s="13">
        <v>0</v>
      </c>
      <c r="C951" s="13">
        <f t="shared" si="56"/>
        <v>0</v>
      </c>
      <c r="D951" s="13">
        <v>0</v>
      </c>
      <c r="E951" s="13">
        <f t="shared" si="57"/>
        <v>0</v>
      </c>
      <c r="F951" s="14">
        <v>0</v>
      </c>
      <c r="G951" s="14">
        <f t="shared" si="58"/>
        <v>0</v>
      </c>
      <c r="H951" s="14">
        <v>0</v>
      </c>
      <c r="I951" s="14">
        <f t="shared" si="59"/>
        <v>0</v>
      </c>
    </row>
    <row r="952" spans="1:9" x14ac:dyDescent="0.65">
      <c r="A952" s="13">
        <v>950.5</v>
      </c>
      <c r="B952" s="13">
        <v>0</v>
      </c>
      <c r="C952" s="13">
        <f t="shared" si="56"/>
        <v>0</v>
      </c>
      <c r="D952" s="13">
        <v>0</v>
      </c>
      <c r="E952" s="13">
        <f t="shared" si="57"/>
        <v>0</v>
      </c>
      <c r="F952" s="14">
        <v>0</v>
      </c>
      <c r="G952" s="14">
        <f t="shared" si="58"/>
        <v>0</v>
      </c>
      <c r="H952" s="14">
        <v>0</v>
      </c>
      <c r="I952" s="14">
        <f t="shared" si="59"/>
        <v>0</v>
      </c>
    </row>
    <row r="953" spans="1:9" x14ac:dyDescent="0.65">
      <c r="A953" s="13">
        <v>951.5</v>
      </c>
      <c r="B953" s="13">
        <v>0</v>
      </c>
      <c r="C953" s="13">
        <f t="shared" si="56"/>
        <v>0</v>
      </c>
      <c r="D953" s="13">
        <v>0</v>
      </c>
      <c r="E953" s="13">
        <f t="shared" si="57"/>
        <v>0</v>
      </c>
      <c r="F953" s="14">
        <v>0</v>
      </c>
      <c r="G953" s="14">
        <f t="shared" si="58"/>
        <v>0</v>
      </c>
      <c r="H953" s="14">
        <v>0</v>
      </c>
      <c r="I953" s="14">
        <f t="shared" si="59"/>
        <v>0</v>
      </c>
    </row>
    <row r="954" spans="1:9" x14ac:dyDescent="0.65">
      <c r="A954" s="13">
        <v>952.5</v>
      </c>
      <c r="B954" s="13">
        <v>0</v>
      </c>
      <c r="C954" s="13">
        <f t="shared" si="56"/>
        <v>0</v>
      </c>
      <c r="D954" s="13">
        <v>0</v>
      </c>
      <c r="E954" s="13">
        <f t="shared" si="57"/>
        <v>0</v>
      </c>
      <c r="F954" s="14">
        <v>0</v>
      </c>
      <c r="G954" s="14">
        <f t="shared" si="58"/>
        <v>0</v>
      </c>
      <c r="H954" s="14">
        <v>0</v>
      </c>
      <c r="I954" s="14">
        <f t="shared" si="59"/>
        <v>0</v>
      </c>
    </row>
    <row r="955" spans="1:9" x14ac:dyDescent="0.65">
      <c r="A955" s="13">
        <v>953.5</v>
      </c>
      <c r="B955" s="13">
        <v>0</v>
      </c>
      <c r="C955" s="13">
        <f t="shared" si="56"/>
        <v>0</v>
      </c>
      <c r="D955" s="13">
        <v>0</v>
      </c>
      <c r="E955" s="13">
        <f t="shared" si="57"/>
        <v>0</v>
      </c>
      <c r="F955" s="14">
        <v>0</v>
      </c>
      <c r="G955" s="14">
        <f t="shared" si="58"/>
        <v>0</v>
      </c>
      <c r="H955" s="14">
        <v>0</v>
      </c>
      <c r="I955" s="14">
        <f t="shared" si="59"/>
        <v>0</v>
      </c>
    </row>
    <row r="956" spans="1:9" x14ac:dyDescent="0.65">
      <c r="A956" s="13">
        <v>954.5</v>
      </c>
      <c r="B956" s="13">
        <v>0</v>
      </c>
      <c r="C956" s="13">
        <f t="shared" si="56"/>
        <v>0</v>
      </c>
      <c r="D956" s="13">
        <v>0</v>
      </c>
      <c r="E956" s="13">
        <f t="shared" si="57"/>
        <v>0</v>
      </c>
      <c r="F956" s="14">
        <v>0</v>
      </c>
      <c r="G956" s="14">
        <f t="shared" si="58"/>
        <v>0</v>
      </c>
      <c r="H956" s="14">
        <v>0</v>
      </c>
      <c r="I956" s="14">
        <f t="shared" si="59"/>
        <v>0</v>
      </c>
    </row>
    <row r="957" spans="1:9" x14ac:dyDescent="0.65">
      <c r="A957" s="13">
        <v>955.5</v>
      </c>
      <c r="B957" s="13">
        <v>0</v>
      </c>
      <c r="C957" s="13">
        <f t="shared" si="56"/>
        <v>0</v>
      </c>
      <c r="D957" s="13">
        <v>0</v>
      </c>
      <c r="E957" s="13">
        <f t="shared" si="57"/>
        <v>0</v>
      </c>
      <c r="F957" s="14">
        <v>0</v>
      </c>
      <c r="G957" s="14">
        <f t="shared" si="58"/>
        <v>0</v>
      </c>
      <c r="H957" s="14">
        <v>0</v>
      </c>
      <c r="I957" s="14">
        <f t="shared" si="59"/>
        <v>0</v>
      </c>
    </row>
    <row r="958" spans="1:9" x14ac:dyDescent="0.65">
      <c r="A958" s="13">
        <v>956.5</v>
      </c>
      <c r="B958" s="13">
        <v>0</v>
      </c>
      <c r="C958" s="13">
        <f t="shared" si="56"/>
        <v>0</v>
      </c>
      <c r="D958" s="13">
        <v>0</v>
      </c>
      <c r="E958" s="13">
        <f t="shared" si="57"/>
        <v>0</v>
      </c>
      <c r="F958" s="14">
        <v>0</v>
      </c>
      <c r="G958" s="14">
        <f t="shared" si="58"/>
        <v>0</v>
      </c>
      <c r="H958" s="14">
        <v>0</v>
      </c>
      <c r="I958" s="14">
        <f t="shared" si="59"/>
        <v>0</v>
      </c>
    </row>
    <row r="959" spans="1:9" x14ac:dyDescent="0.65">
      <c r="A959" s="13">
        <v>957.5</v>
      </c>
      <c r="B959" s="13">
        <v>0</v>
      </c>
      <c r="C959" s="13">
        <f t="shared" si="56"/>
        <v>0</v>
      </c>
      <c r="D959" s="13">
        <v>0</v>
      </c>
      <c r="E959" s="13">
        <f t="shared" si="57"/>
        <v>0</v>
      </c>
      <c r="F959" s="14">
        <v>0</v>
      </c>
      <c r="G959" s="14">
        <f t="shared" si="58"/>
        <v>0</v>
      </c>
      <c r="H959" s="14">
        <v>0</v>
      </c>
      <c r="I959" s="14">
        <f t="shared" si="59"/>
        <v>0</v>
      </c>
    </row>
    <row r="960" spans="1:9" x14ac:dyDescent="0.65">
      <c r="A960" s="13">
        <v>958.5</v>
      </c>
      <c r="B960" s="13">
        <v>0</v>
      </c>
      <c r="C960" s="13">
        <f t="shared" si="56"/>
        <v>0</v>
      </c>
      <c r="D960" s="13">
        <v>0</v>
      </c>
      <c r="E960" s="13">
        <f t="shared" si="57"/>
        <v>0</v>
      </c>
      <c r="F960" s="14">
        <v>0</v>
      </c>
      <c r="G960" s="14">
        <f t="shared" si="58"/>
        <v>0</v>
      </c>
      <c r="H960" s="14">
        <v>0</v>
      </c>
      <c r="I960" s="14">
        <f t="shared" si="59"/>
        <v>0</v>
      </c>
    </row>
    <row r="961" spans="1:9" x14ac:dyDescent="0.65">
      <c r="A961" s="13">
        <v>959.5</v>
      </c>
      <c r="B961" s="13">
        <v>0</v>
      </c>
      <c r="C961" s="13">
        <f t="shared" si="56"/>
        <v>0</v>
      </c>
      <c r="D961" s="13">
        <v>0</v>
      </c>
      <c r="E961" s="13">
        <f t="shared" si="57"/>
        <v>0</v>
      </c>
      <c r="F961" s="14">
        <v>0</v>
      </c>
      <c r="G961" s="14">
        <f t="shared" si="58"/>
        <v>0</v>
      </c>
      <c r="H961" s="14">
        <v>0</v>
      </c>
      <c r="I961" s="14">
        <f t="shared" si="59"/>
        <v>0</v>
      </c>
    </row>
    <row r="962" spans="1:9" x14ac:dyDescent="0.65">
      <c r="A962" s="13">
        <v>960.5</v>
      </c>
      <c r="B962" s="13">
        <v>0</v>
      </c>
      <c r="C962" s="13">
        <f t="shared" ref="C962:C1001" si="60">B962*20/100000000</f>
        <v>0</v>
      </c>
      <c r="D962" s="13">
        <v>0</v>
      </c>
      <c r="E962" s="13">
        <f t="shared" ref="E962:E1001" si="61">D962*20/100000000</f>
        <v>0</v>
      </c>
      <c r="F962" s="14">
        <v>0</v>
      </c>
      <c r="G962" s="14">
        <f t="shared" si="58"/>
        <v>0</v>
      </c>
      <c r="H962" s="14">
        <v>0</v>
      </c>
      <c r="I962" s="14">
        <f t="shared" si="59"/>
        <v>0</v>
      </c>
    </row>
    <row r="963" spans="1:9" x14ac:dyDescent="0.65">
      <c r="A963" s="13">
        <v>961.5</v>
      </c>
      <c r="B963" s="13">
        <v>0</v>
      </c>
      <c r="C963" s="13">
        <f t="shared" si="60"/>
        <v>0</v>
      </c>
      <c r="D963" s="13">
        <v>0</v>
      </c>
      <c r="E963" s="13">
        <f t="shared" si="61"/>
        <v>0</v>
      </c>
      <c r="F963" s="14">
        <v>0</v>
      </c>
      <c r="G963" s="14">
        <f t="shared" ref="G963:G1001" si="62">F963*20/100000000</f>
        <v>0</v>
      </c>
      <c r="H963" s="14">
        <v>0</v>
      </c>
      <c r="I963" s="14">
        <f t="shared" ref="I963:I1001" si="63">H963*20/100000000</f>
        <v>0</v>
      </c>
    </row>
    <row r="964" spans="1:9" x14ac:dyDescent="0.65">
      <c r="A964" s="13">
        <v>962.5</v>
      </c>
      <c r="B964" s="13">
        <v>0</v>
      </c>
      <c r="C964" s="13">
        <f t="shared" si="60"/>
        <v>0</v>
      </c>
      <c r="D964" s="13">
        <v>0</v>
      </c>
      <c r="E964" s="13">
        <f t="shared" si="61"/>
        <v>0</v>
      </c>
      <c r="F964" s="14">
        <v>0</v>
      </c>
      <c r="G964" s="14">
        <f t="shared" si="62"/>
        <v>0</v>
      </c>
      <c r="H964" s="14">
        <v>0</v>
      </c>
      <c r="I964" s="14">
        <f t="shared" si="63"/>
        <v>0</v>
      </c>
    </row>
    <row r="965" spans="1:9" x14ac:dyDescent="0.65">
      <c r="A965" s="13">
        <v>963.5</v>
      </c>
      <c r="B965" s="13">
        <v>0</v>
      </c>
      <c r="C965" s="13">
        <f t="shared" si="60"/>
        <v>0</v>
      </c>
      <c r="D965" s="13">
        <v>0</v>
      </c>
      <c r="E965" s="13">
        <f t="shared" si="61"/>
        <v>0</v>
      </c>
      <c r="F965" s="14">
        <v>0</v>
      </c>
      <c r="G965" s="14">
        <f t="shared" si="62"/>
        <v>0</v>
      </c>
      <c r="H965" s="14">
        <v>0</v>
      </c>
      <c r="I965" s="14">
        <f t="shared" si="63"/>
        <v>0</v>
      </c>
    </row>
    <row r="966" spans="1:9" x14ac:dyDescent="0.65">
      <c r="A966" s="13">
        <v>964.5</v>
      </c>
      <c r="B966" s="13">
        <v>0</v>
      </c>
      <c r="C966" s="13">
        <f t="shared" si="60"/>
        <v>0</v>
      </c>
      <c r="D966" s="13">
        <v>0</v>
      </c>
      <c r="E966" s="13">
        <f t="shared" si="61"/>
        <v>0</v>
      </c>
      <c r="F966" s="14">
        <v>0</v>
      </c>
      <c r="G966" s="14">
        <f t="shared" si="62"/>
        <v>0</v>
      </c>
      <c r="H966" s="14">
        <v>0</v>
      </c>
      <c r="I966" s="14">
        <f t="shared" si="63"/>
        <v>0</v>
      </c>
    </row>
    <row r="967" spans="1:9" x14ac:dyDescent="0.65">
      <c r="A967" s="13">
        <v>965.5</v>
      </c>
      <c r="B967" s="13">
        <v>0</v>
      </c>
      <c r="C967" s="13">
        <f t="shared" si="60"/>
        <v>0</v>
      </c>
      <c r="D967" s="13">
        <v>0</v>
      </c>
      <c r="E967" s="13">
        <f t="shared" si="61"/>
        <v>0</v>
      </c>
      <c r="F967" s="14">
        <v>0</v>
      </c>
      <c r="G967" s="14">
        <f t="shared" si="62"/>
        <v>0</v>
      </c>
      <c r="H967" s="14">
        <v>0</v>
      </c>
      <c r="I967" s="14">
        <f t="shared" si="63"/>
        <v>0</v>
      </c>
    </row>
    <row r="968" spans="1:9" x14ac:dyDescent="0.65">
      <c r="A968" s="13">
        <v>966.5</v>
      </c>
      <c r="B968" s="13">
        <v>0</v>
      </c>
      <c r="C968" s="13">
        <f t="shared" si="60"/>
        <v>0</v>
      </c>
      <c r="D968" s="13">
        <v>0</v>
      </c>
      <c r="E968" s="13">
        <f t="shared" si="61"/>
        <v>0</v>
      </c>
      <c r="F968" s="14">
        <v>0</v>
      </c>
      <c r="G968" s="14">
        <f t="shared" si="62"/>
        <v>0</v>
      </c>
      <c r="H968" s="14">
        <v>0</v>
      </c>
      <c r="I968" s="14">
        <f t="shared" si="63"/>
        <v>0</v>
      </c>
    </row>
    <row r="969" spans="1:9" x14ac:dyDescent="0.65">
      <c r="A969" s="13">
        <v>967.5</v>
      </c>
      <c r="B969" s="13">
        <v>0</v>
      </c>
      <c r="C969" s="13">
        <f t="shared" si="60"/>
        <v>0</v>
      </c>
      <c r="D969" s="13">
        <v>0</v>
      </c>
      <c r="E969" s="13">
        <f t="shared" si="61"/>
        <v>0</v>
      </c>
      <c r="F969" s="14">
        <v>0</v>
      </c>
      <c r="G969" s="14">
        <f t="shared" si="62"/>
        <v>0</v>
      </c>
      <c r="H969" s="14">
        <v>0</v>
      </c>
      <c r="I969" s="14">
        <f t="shared" si="63"/>
        <v>0</v>
      </c>
    </row>
    <row r="970" spans="1:9" x14ac:dyDescent="0.65">
      <c r="A970" s="13">
        <v>968.5</v>
      </c>
      <c r="B970" s="13">
        <v>0</v>
      </c>
      <c r="C970" s="13">
        <f t="shared" si="60"/>
        <v>0</v>
      </c>
      <c r="D970" s="13">
        <v>0</v>
      </c>
      <c r="E970" s="13">
        <f t="shared" si="61"/>
        <v>0</v>
      </c>
      <c r="F970" s="14">
        <v>0</v>
      </c>
      <c r="G970" s="14">
        <f t="shared" si="62"/>
        <v>0</v>
      </c>
      <c r="H970" s="14">
        <v>0</v>
      </c>
      <c r="I970" s="14">
        <f t="shared" si="63"/>
        <v>0</v>
      </c>
    </row>
    <row r="971" spans="1:9" x14ac:dyDescent="0.65">
      <c r="A971" s="13">
        <v>969.5</v>
      </c>
      <c r="B971" s="13">
        <v>0</v>
      </c>
      <c r="C971" s="13">
        <f t="shared" si="60"/>
        <v>0</v>
      </c>
      <c r="D971" s="13">
        <v>0</v>
      </c>
      <c r="E971" s="13">
        <f t="shared" si="61"/>
        <v>0</v>
      </c>
      <c r="F971" s="14">
        <v>0</v>
      </c>
      <c r="G971" s="14">
        <f t="shared" si="62"/>
        <v>0</v>
      </c>
      <c r="H971" s="14">
        <v>0</v>
      </c>
      <c r="I971" s="14">
        <f t="shared" si="63"/>
        <v>0</v>
      </c>
    </row>
    <row r="972" spans="1:9" x14ac:dyDescent="0.65">
      <c r="A972" s="13">
        <v>970.5</v>
      </c>
      <c r="B972" s="13">
        <v>0</v>
      </c>
      <c r="C972" s="13">
        <f t="shared" si="60"/>
        <v>0</v>
      </c>
      <c r="D972" s="13">
        <v>0</v>
      </c>
      <c r="E972" s="13">
        <f t="shared" si="61"/>
        <v>0</v>
      </c>
      <c r="F972" s="14">
        <v>0</v>
      </c>
      <c r="G972" s="14">
        <f t="shared" si="62"/>
        <v>0</v>
      </c>
      <c r="H972" s="14">
        <v>0</v>
      </c>
      <c r="I972" s="14">
        <f t="shared" si="63"/>
        <v>0</v>
      </c>
    </row>
    <row r="973" spans="1:9" x14ac:dyDescent="0.65">
      <c r="A973" s="13">
        <v>971.5</v>
      </c>
      <c r="B973" s="13">
        <v>0</v>
      </c>
      <c r="C973" s="13">
        <f t="shared" si="60"/>
        <v>0</v>
      </c>
      <c r="D973" s="13">
        <v>0</v>
      </c>
      <c r="E973" s="13">
        <f t="shared" si="61"/>
        <v>0</v>
      </c>
      <c r="F973" s="14">
        <v>0</v>
      </c>
      <c r="G973" s="14">
        <f t="shared" si="62"/>
        <v>0</v>
      </c>
      <c r="H973" s="14">
        <v>0</v>
      </c>
      <c r="I973" s="14">
        <f t="shared" si="63"/>
        <v>0</v>
      </c>
    </row>
    <row r="974" spans="1:9" x14ac:dyDescent="0.65">
      <c r="A974" s="13">
        <v>972.5</v>
      </c>
      <c r="B974" s="13">
        <v>0</v>
      </c>
      <c r="C974" s="13">
        <f t="shared" si="60"/>
        <v>0</v>
      </c>
      <c r="D974" s="13">
        <v>0</v>
      </c>
      <c r="E974" s="13">
        <f t="shared" si="61"/>
        <v>0</v>
      </c>
      <c r="F974" s="14">
        <v>0</v>
      </c>
      <c r="G974" s="14">
        <f t="shared" si="62"/>
        <v>0</v>
      </c>
      <c r="H974" s="14">
        <v>0</v>
      </c>
      <c r="I974" s="14">
        <f t="shared" si="63"/>
        <v>0</v>
      </c>
    </row>
    <row r="975" spans="1:9" x14ac:dyDescent="0.65">
      <c r="A975" s="13">
        <v>973.5</v>
      </c>
      <c r="B975" s="13">
        <v>0</v>
      </c>
      <c r="C975" s="13">
        <f t="shared" si="60"/>
        <v>0</v>
      </c>
      <c r="D975" s="13">
        <v>0</v>
      </c>
      <c r="E975" s="13">
        <f t="shared" si="61"/>
        <v>0</v>
      </c>
      <c r="F975" s="14">
        <v>0</v>
      </c>
      <c r="G975" s="14">
        <f t="shared" si="62"/>
        <v>0</v>
      </c>
      <c r="H975" s="14">
        <v>0</v>
      </c>
      <c r="I975" s="14">
        <f t="shared" si="63"/>
        <v>0</v>
      </c>
    </row>
    <row r="976" spans="1:9" x14ac:dyDescent="0.65">
      <c r="A976" s="13">
        <v>974.5</v>
      </c>
      <c r="B976" s="13">
        <v>0</v>
      </c>
      <c r="C976" s="13">
        <f t="shared" si="60"/>
        <v>0</v>
      </c>
      <c r="D976" s="13">
        <v>0</v>
      </c>
      <c r="E976" s="13">
        <f t="shared" si="61"/>
        <v>0</v>
      </c>
      <c r="F976" s="14">
        <v>0</v>
      </c>
      <c r="G976" s="14">
        <f t="shared" si="62"/>
        <v>0</v>
      </c>
      <c r="H976" s="14">
        <v>0</v>
      </c>
      <c r="I976" s="14">
        <f t="shared" si="63"/>
        <v>0</v>
      </c>
    </row>
    <row r="977" spans="1:9" x14ac:dyDescent="0.65">
      <c r="A977" s="13">
        <v>975.5</v>
      </c>
      <c r="B977" s="13">
        <v>0</v>
      </c>
      <c r="C977" s="13">
        <f t="shared" si="60"/>
        <v>0</v>
      </c>
      <c r="D977" s="13">
        <v>0</v>
      </c>
      <c r="E977" s="13">
        <f t="shared" si="61"/>
        <v>0</v>
      </c>
      <c r="F977" s="14">
        <v>0</v>
      </c>
      <c r="G977" s="14">
        <f t="shared" si="62"/>
        <v>0</v>
      </c>
      <c r="H977" s="14">
        <v>0</v>
      </c>
      <c r="I977" s="14">
        <f t="shared" si="63"/>
        <v>0</v>
      </c>
    </row>
    <row r="978" spans="1:9" x14ac:dyDescent="0.65">
      <c r="A978" s="13">
        <v>976.5</v>
      </c>
      <c r="B978" s="13">
        <v>0</v>
      </c>
      <c r="C978" s="13">
        <f t="shared" si="60"/>
        <v>0</v>
      </c>
      <c r="D978" s="13">
        <v>0</v>
      </c>
      <c r="E978" s="13">
        <f t="shared" si="61"/>
        <v>0</v>
      </c>
      <c r="F978" s="14">
        <v>0</v>
      </c>
      <c r="G978" s="14">
        <f t="shared" si="62"/>
        <v>0</v>
      </c>
      <c r="H978" s="14">
        <v>0</v>
      </c>
      <c r="I978" s="14">
        <f t="shared" si="63"/>
        <v>0</v>
      </c>
    </row>
    <row r="979" spans="1:9" x14ac:dyDescent="0.65">
      <c r="A979" s="13">
        <v>977.5</v>
      </c>
      <c r="B979" s="13">
        <v>0</v>
      </c>
      <c r="C979" s="13">
        <f t="shared" si="60"/>
        <v>0</v>
      </c>
      <c r="D979" s="13">
        <v>0</v>
      </c>
      <c r="E979" s="13">
        <f t="shared" si="61"/>
        <v>0</v>
      </c>
      <c r="F979" s="14">
        <v>0</v>
      </c>
      <c r="G979" s="14">
        <f t="shared" si="62"/>
        <v>0</v>
      </c>
      <c r="H979" s="14">
        <v>0</v>
      </c>
      <c r="I979" s="14">
        <f t="shared" si="63"/>
        <v>0</v>
      </c>
    </row>
    <row r="980" spans="1:9" x14ac:dyDescent="0.65">
      <c r="A980" s="13">
        <v>978.5</v>
      </c>
      <c r="B980" s="13">
        <v>0</v>
      </c>
      <c r="C980" s="13">
        <f t="shared" si="60"/>
        <v>0</v>
      </c>
      <c r="D980" s="13">
        <v>0</v>
      </c>
      <c r="E980" s="13">
        <f t="shared" si="61"/>
        <v>0</v>
      </c>
      <c r="F980" s="14">
        <v>0</v>
      </c>
      <c r="G980" s="14">
        <f t="shared" si="62"/>
        <v>0</v>
      </c>
      <c r="H980" s="14">
        <v>0</v>
      </c>
      <c r="I980" s="14">
        <f t="shared" si="63"/>
        <v>0</v>
      </c>
    </row>
    <row r="981" spans="1:9" x14ac:dyDescent="0.65">
      <c r="A981" s="13">
        <v>979.5</v>
      </c>
      <c r="B981" s="13">
        <v>0</v>
      </c>
      <c r="C981" s="13">
        <f t="shared" si="60"/>
        <v>0</v>
      </c>
      <c r="D981" s="13">
        <v>0</v>
      </c>
      <c r="E981" s="13">
        <f t="shared" si="61"/>
        <v>0</v>
      </c>
      <c r="F981" s="14">
        <v>0</v>
      </c>
      <c r="G981" s="14">
        <f t="shared" si="62"/>
        <v>0</v>
      </c>
      <c r="H981" s="14">
        <v>0</v>
      </c>
      <c r="I981" s="14">
        <f t="shared" si="63"/>
        <v>0</v>
      </c>
    </row>
    <row r="982" spans="1:9" x14ac:dyDescent="0.65">
      <c r="A982" s="13">
        <v>980.5</v>
      </c>
      <c r="B982" s="13">
        <v>0</v>
      </c>
      <c r="C982" s="13">
        <f t="shared" si="60"/>
        <v>0</v>
      </c>
      <c r="D982" s="13">
        <v>0</v>
      </c>
      <c r="E982" s="13">
        <f t="shared" si="61"/>
        <v>0</v>
      </c>
      <c r="F982" s="14">
        <v>0</v>
      </c>
      <c r="G982" s="14">
        <f t="shared" si="62"/>
        <v>0</v>
      </c>
      <c r="H982" s="14">
        <v>0</v>
      </c>
      <c r="I982" s="14">
        <f t="shared" si="63"/>
        <v>0</v>
      </c>
    </row>
    <row r="983" spans="1:9" x14ac:dyDescent="0.65">
      <c r="A983" s="13">
        <v>981.5</v>
      </c>
      <c r="B983" s="13">
        <v>0</v>
      </c>
      <c r="C983" s="13">
        <f t="shared" si="60"/>
        <v>0</v>
      </c>
      <c r="D983" s="13">
        <v>0</v>
      </c>
      <c r="E983" s="13">
        <f t="shared" si="61"/>
        <v>0</v>
      </c>
      <c r="F983" s="14">
        <v>0</v>
      </c>
      <c r="G983" s="14">
        <f t="shared" si="62"/>
        <v>0</v>
      </c>
      <c r="H983" s="14">
        <v>0</v>
      </c>
      <c r="I983" s="14">
        <f t="shared" si="63"/>
        <v>0</v>
      </c>
    </row>
    <row r="984" spans="1:9" x14ac:dyDescent="0.65">
      <c r="A984" s="13">
        <v>982.5</v>
      </c>
      <c r="B984" s="13">
        <v>0</v>
      </c>
      <c r="C984" s="13">
        <f t="shared" si="60"/>
        <v>0</v>
      </c>
      <c r="D984" s="13">
        <v>0</v>
      </c>
      <c r="E984" s="13">
        <f t="shared" si="61"/>
        <v>0</v>
      </c>
      <c r="F984" s="14">
        <v>0</v>
      </c>
      <c r="G984" s="14">
        <f t="shared" si="62"/>
        <v>0</v>
      </c>
      <c r="H984" s="14">
        <v>0</v>
      </c>
      <c r="I984" s="14">
        <f t="shared" si="63"/>
        <v>0</v>
      </c>
    </row>
    <row r="985" spans="1:9" x14ac:dyDescent="0.65">
      <c r="A985" s="13">
        <v>983.5</v>
      </c>
      <c r="B985" s="13">
        <v>0</v>
      </c>
      <c r="C985" s="13">
        <f t="shared" si="60"/>
        <v>0</v>
      </c>
      <c r="D985" s="13">
        <v>0</v>
      </c>
      <c r="E985" s="13">
        <f t="shared" si="61"/>
        <v>0</v>
      </c>
      <c r="F985" s="14">
        <v>0</v>
      </c>
      <c r="G985" s="14">
        <f t="shared" si="62"/>
        <v>0</v>
      </c>
      <c r="H985" s="14">
        <v>0</v>
      </c>
      <c r="I985" s="14">
        <f t="shared" si="63"/>
        <v>0</v>
      </c>
    </row>
    <row r="986" spans="1:9" x14ac:dyDescent="0.65">
      <c r="A986" s="13">
        <v>984.5</v>
      </c>
      <c r="B986" s="13">
        <v>0</v>
      </c>
      <c r="C986" s="13">
        <f t="shared" si="60"/>
        <v>0</v>
      </c>
      <c r="D986" s="13">
        <v>0</v>
      </c>
      <c r="E986" s="13">
        <f t="shared" si="61"/>
        <v>0</v>
      </c>
      <c r="F986" s="14">
        <v>0</v>
      </c>
      <c r="G986" s="14">
        <f t="shared" si="62"/>
        <v>0</v>
      </c>
      <c r="H986" s="14">
        <v>0</v>
      </c>
      <c r="I986" s="14">
        <f t="shared" si="63"/>
        <v>0</v>
      </c>
    </row>
    <row r="987" spans="1:9" x14ac:dyDescent="0.65">
      <c r="A987" s="13">
        <v>985.5</v>
      </c>
      <c r="B987" s="13">
        <v>0</v>
      </c>
      <c r="C987" s="13">
        <f t="shared" si="60"/>
        <v>0</v>
      </c>
      <c r="D987" s="13">
        <v>0</v>
      </c>
      <c r="E987" s="13">
        <f t="shared" si="61"/>
        <v>0</v>
      </c>
      <c r="F987" s="14">
        <v>0</v>
      </c>
      <c r="G987" s="14">
        <f t="shared" si="62"/>
        <v>0</v>
      </c>
      <c r="H987" s="14">
        <v>0</v>
      </c>
      <c r="I987" s="14">
        <f t="shared" si="63"/>
        <v>0</v>
      </c>
    </row>
    <row r="988" spans="1:9" x14ac:dyDescent="0.65">
      <c r="A988" s="13">
        <v>986.5</v>
      </c>
      <c r="B988" s="13">
        <v>0</v>
      </c>
      <c r="C988" s="13">
        <f t="shared" si="60"/>
        <v>0</v>
      </c>
      <c r="D988" s="13">
        <v>0</v>
      </c>
      <c r="E988" s="13">
        <f t="shared" si="61"/>
        <v>0</v>
      </c>
      <c r="F988" s="14">
        <v>0</v>
      </c>
      <c r="G988" s="14">
        <f t="shared" si="62"/>
        <v>0</v>
      </c>
      <c r="H988" s="14">
        <v>0</v>
      </c>
      <c r="I988" s="14">
        <f t="shared" si="63"/>
        <v>0</v>
      </c>
    </row>
    <row r="989" spans="1:9" x14ac:dyDescent="0.65">
      <c r="A989" s="13">
        <v>987.5</v>
      </c>
      <c r="B989" s="13">
        <v>0</v>
      </c>
      <c r="C989" s="13">
        <f t="shared" si="60"/>
        <v>0</v>
      </c>
      <c r="D989" s="13">
        <v>0</v>
      </c>
      <c r="E989" s="13">
        <f t="shared" si="61"/>
        <v>0</v>
      </c>
      <c r="F989" s="14">
        <v>0</v>
      </c>
      <c r="G989" s="14">
        <f t="shared" si="62"/>
        <v>0</v>
      </c>
      <c r="H989" s="14">
        <v>0</v>
      </c>
      <c r="I989" s="14">
        <f t="shared" si="63"/>
        <v>0</v>
      </c>
    </row>
    <row r="990" spans="1:9" x14ac:dyDescent="0.65">
      <c r="A990" s="13">
        <v>988.5</v>
      </c>
      <c r="B990" s="13">
        <v>0</v>
      </c>
      <c r="C990" s="13">
        <f t="shared" si="60"/>
        <v>0</v>
      </c>
      <c r="D990" s="13">
        <v>0</v>
      </c>
      <c r="E990" s="13">
        <f t="shared" si="61"/>
        <v>0</v>
      </c>
      <c r="F990" s="14">
        <v>0</v>
      </c>
      <c r="G990" s="14">
        <f t="shared" si="62"/>
        <v>0</v>
      </c>
      <c r="H990" s="14">
        <v>0</v>
      </c>
      <c r="I990" s="14">
        <f t="shared" si="63"/>
        <v>0</v>
      </c>
    </row>
    <row r="991" spans="1:9" x14ac:dyDescent="0.65">
      <c r="A991" s="13">
        <v>989.5</v>
      </c>
      <c r="B991" s="13">
        <v>0</v>
      </c>
      <c r="C991" s="13">
        <f t="shared" si="60"/>
        <v>0</v>
      </c>
      <c r="D991" s="13">
        <v>0</v>
      </c>
      <c r="E991" s="13">
        <f t="shared" si="61"/>
        <v>0</v>
      </c>
      <c r="F991" s="14">
        <v>0</v>
      </c>
      <c r="G991" s="14">
        <f t="shared" si="62"/>
        <v>0</v>
      </c>
      <c r="H991" s="14">
        <v>0</v>
      </c>
      <c r="I991" s="14">
        <f t="shared" si="63"/>
        <v>0</v>
      </c>
    </row>
    <row r="992" spans="1:9" x14ac:dyDescent="0.65">
      <c r="A992" s="13">
        <v>990.5</v>
      </c>
      <c r="B992" s="13">
        <v>0</v>
      </c>
      <c r="C992" s="13">
        <f t="shared" si="60"/>
        <v>0</v>
      </c>
      <c r="D992" s="13">
        <v>0</v>
      </c>
      <c r="E992" s="13">
        <f t="shared" si="61"/>
        <v>0</v>
      </c>
      <c r="F992" s="14">
        <v>0</v>
      </c>
      <c r="G992" s="14">
        <f t="shared" si="62"/>
        <v>0</v>
      </c>
      <c r="H992" s="14">
        <v>0</v>
      </c>
      <c r="I992" s="14">
        <f t="shared" si="63"/>
        <v>0</v>
      </c>
    </row>
    <row r="993" spans="1:9" x14ac:dyDescent="0.65">
      <c r="A993" s="13">
        <v>991.5</v>
      </c>
      <c r="B993" s="13">
        <v>0</v>
      </c>
      <c r="C993" s="13">
        <f t="shared" si="60"/>
        <v>0</v>
      </c>
      <c r="D993" s="13">
        <v>0</v>
      </c>
      <c r="E993" s="13">
        <f t="shared" si="61"/>
        <v>0</v>
      </c>
      <c r="F993" s="14">
        <v>0</v>
      </c>
      <c r="G993" s="14">
        <f t="shared" si="62"/>
        <v>0</v>
      </c>
      <c r="H993" s="14">
        <v>0</v>
      </c>
      <c r="I993" s="14">
        <f t="shared" si="63"/>
        <v>0</v>
      </c>
    </row>
    <row r="994" spans="1:9" x14ac:dyDescent="0.65">
      <c r="A994" s="13">
        <v>992.5</v>
      </c>
      <c r="B994" s="13">
        <v>0</v>
      </c>
      <c r="C994" s="13">
        <f t="shared" si="60"/>
        <v>0</v>
      </c>
      <c r="D994" s="13">
        <v>0</v>
      </c>
      <c r="E994" s="13">
        <f t="shared" si="61"/>
        <v>0</v>
      </c>
      <c r="F994" s="14">
        <v>0</v>
      </c>
      <c r="G994" s="14">
        <f t="shared" si="62"/>
        <v>0</v>
      </c>
      <c r="H994" s="14">
        <v>0</v>
      </c>
      <c r="I994" s="14">
        <f t="shared" si="63"/>
        <v>0</v>
      </c>
    </row>
    <row r="995" spans="1:9" x14ac:dyDescent="0.65">
      <c r="A995" s="13">
        <v>993.5</v>
      </c>
      <c r="B995" s="13">
        <v>0</v>
      </c>
      <c r="C995" s="13">
        <f t="shared" si="60"/>
        <v>0</v>
      </c>
      <c r="D995" s="13">
        <v>0</v>
      </c>
      <c r="E995" s="13">
        <f t="shared" si="61"/>
        <v>0</v>
      </c>
      <c r="F995" s="14">
        <v>0</v>
      </c>
      <c r="G995" s="14">
        <f t="shared" si="62"/>
        <v>0</v>
      </c>
      <c r="H995" s="14">
        <v>0</v>
      </c>
      <c r="I995" s="14">
        <f t="shared" si="63"/>
        <v>0</v>
      </c>
    </row>
    <row r="996" spans="1:9" x14ac:dyDescent="0.65">
      <c r="A996" s="13">
        <v>994.5</v>
      </c>
      <c r="B996" s="13">
        <v>0</v>
      </c>
      <c r="C996" s="13">
        <f t="shared" si="60"/>
        <v>0</v>
      </c>
      <c r="D996" s="13">
        <v>0</v>
      </c>
      <c r="E996" s="13">
        <f t="shared" si="61"/>
        <v>0</v>
      </c>
      <c r="F996" s="14">
        <v>0</v>
      </c>
      <c r="G996" s="14">
        <f t="shared" si="62"/>
        <v>0</v>
      </c>
      <c r="H996" s="14">
        <v>0</v>
      </c>
      <c r="I996" s="14">
        <f t="shared" si="63"/>
        <v>0</v>
      </c>
    </row>
    <row r="997" spans="1:9" x14ac:dyDescent="0.65">
      <c r="A997" s="13">
        <v>995.5</v>
      </c>
      <c r="B997" s="13">
        <v>0</v>
      </c>
      <c r="C997" s="13">
        <f t="shared" si="60"/>
        <v>0</v>
      </c>
      <c r="D997" s="13">
        <v>0</v>
      </c>
      <c r="E997" s="13">
        <f t="shared" si="61"/>
        <v>0</v>
      </c>
      <c r="F997" s="14">
        <v>0</v>
      </c>
      <c r="G997" s="14">
        <f t="shared" si="62"/>
        <v>0</v>
      </c>
      <c r="H997" s="14">
        <v>0</v>
      </c>
      <c r="I997" s="14">
        <f t="shared" si="63"/>
        <v>0</v>
      </c>
    </row>
    <row r="998" spans="1:9" x14ac:dyDescent="0.65">
      <c r="A998" s="13">
        <v>996.5</v>
      </c>
      <c r="B998" s="13">
        <v>0</v>
      </c>
      <c r="C998" s="13">
        <f t="shared" si="60"/>
        <v>0</v>
      </c>
      <c r="D998" s="13">
        <v>0</v>
      </c>
      <c r="E998" s="13">
        <f t="shared" si="61"/>
        <v>0</v>
      </c>
      <c r="F998" s="14">
        <v>0</v>
      </c>
      <c r="G998" s="14">
        <f t="shared" si="62"/>
        <v>0</v>
      </c>
      <c r="H998" s="14">
        <v>0</v>
      </c>
      <c r="I998" s="14">
        <f t="shared" si="63"/>
        <v>0</v>
      </c>
    </row>
    <row r="999" spans="1:9" x14ac:dyDescent="0.65">
      <c r="A999" s="13">
        <v>997.5</v>
      </c>
      <c r="B999" s="13">
        <v>0</v>
      </c>
      <c r="C999" s="13">
        <f t="shared" si="60"/>
        <v>0</v>
      </c>
      <c r="D999" s="13">
        <v>0</v>
      </c>
      <c r="E999" s="13">
        <f t="shared" si="61"/>
        <v>0</v>
      </c>
      <c r="F999" s="14">
        <v>0</v>
      </c>
      <c r="G999" s="14">
        <f t="shared" si="62"/>
        <v>0</v>
      </c>
      <c r="H999" s="14">
        <v>0</v>
      </c>
      <c r="I999" s="14">
        <f t="shared" si="63"/>
        <v>0</v>
      </c>
    </row>
    <row r="1000" spans="1:9" x14ac:dyDescent="0.65">
      <c r="A1000" s="13">
        <v>998.5</v>
      </c>
      <c r="B1000" s="13">
        <v>0</v>
      </c>
      <c r="C1000" s="13">
        <f t="shared" si="60"/>
        <v>0</v>
      </c>
      <c r="D1000" s="13">
        <v>0</v>
      </c>
      <c r="E1000" s="13">
        <f t="shared" si="61"/>
        <v>0</v>
      </c>
      <c r="F1000" s="14">
        <v>0</v>
      </c>
      <c r="G1000" s="14">
        <f t="shared" si="62"/>
        <v>0</v>
      </c>
      <c r="H1000" s="14">
        <v>0</v>
      </c>
      <c r="I1000" s="14">
        <f t="shared" si="63"/>
        <v>0</v>
      </c>
    </row>
    <row r="1001" spans="1:9" x14ac:dyDescent="0.65">
      <c r="A1001" s="13">
        <v>999.5</v>
      </c>
      <c r="B1001" s="13">
        <v>0</v>
      </c>
      <c r="C1001" s="13">
        <f t="shared" si="60"/>
        <v>0</v>
      </c>
      <c r="D1001" s="13">
        <v>0</v>
      </c>
      <c r="E1001" s="13">
        <f t="shared" si="61"/>
        <v>0</v>
      </c>
      <c r="F1001" s="14">
        <v>0</v>
      </c>
      <c r="G1001" s="14">
        <f t="shared" si="62"/>
        <v>0</v>
      </c>
      <c r="H1001" s="14">
        <v>0</v>
      </c>
      <c r="I1001" s="14">
        <f t="shared" si="63"/>
        <v>0</v>
      </c>
    </row>
    <row r="1003" spans="1:9" x14ac:dyDescent="0.65">
      <c r="A1003" s="13" t="s">
        <v>14</v>
      </c>
    </row>
    <row r="1004" spans="1:9" x14ac:dyDescent="0.65">
      <c r="A1004" s="13">
        <v>0</v>
      </c>
    </row>
    <row r="1005" spans="1:9" x14ac:dyDescent="0.65">
      <c r="A1005" s="13">
        <v>1</v>
      </c>
    </row>
    <row r="1006" spans="1:9" x14ac:dyDescent="0.65">
      <c r="A1006" s="13">
        <v>2</v>
      </c>
    </row>
    <row r="1007" spans="1:9" x14ac:dyDescent="0.65">
      <c r="A1007" s="13">
        <v>3</v>
      </c>
    </row>
    <row r="1008" spans="1:9" x14ac:dyDescent="0.65">
      <c r="A1008" s="13">
        <v>4</v>
      </c>
    </row>
    <row r="1009" spans="1:1" x14ac:dyDescent="0.65">
      <c r="A1009" s="13">
        <v>5</v>
      </c>
    </row>
    <row r="1010" spans="1:1" x14ac:dyDescent="0.65">
      <c r="A1010" s="13">
        <v>6</v>
      </c>
    </row>
    <row r="1011" spans="1:1" x14ac:dyDescent="0.65">
      <c r="A1011" s="13">
        <v>7</v>
      </c>
    </row>
    <row r="1012" spans="1:1" x14ac:dyDescent="0.65">
      <c r="A1012" s="13">
        <v>8</v>
      </c>
    </row>
    <row r="1013" spans="1:1" x14ac:dyDescent="0.65">
      <c r="A1013" s="13">
        <v>9</v>
      </c>
    </row>
    <row r="1014" spans="1:1" x14ac:dyDescent="0.65">
      <c r="A1014" s="13">
        <v>10</v>
      </c>
    </row>
    <row r="1015" spans="1:1" x14ac:dyDescent="0.65">
      <c r="A1015" s="13">
        <v>11</v>
      </c>
    </row>
    <row r="1016" spans="1:1" x14ac:dyDescent="0.65">
      <c r="A1016" s="13">
        <v>12</v>
      </c>
    </row>
    <row r="1017" spans="1:1" x14ac:dyDescent="0.65">
      <c r="A1017" s="13">
        <v>13</v>
      </c>
    </row>
    <row r="1018" spans="1:1" x14ac:dyDescent="0.65">
      <c r="A1018" s="13">
        <v>14</v>
      </c>
    </row>
    <row r="1019" spans="1:1" x14ac:dyDescent="0.65">
      <c r="A1019" s="13">
        <v>15</v>
      </c>
    </row>
    <row r="1020" spans="1:1" x14ac:dyDescent="0.65">
      <c r="A1020" s="13">
        <v>16</v>
      </c>
    </row>
    <row r="1021" spans="1:1" x14ac:dyDescent="0.65">
      <c r="A1021" s="13">
        <v>17</v>
      </c>
    </row>
    <row r="1022" spans="1:1" x14ac:dyDescent="0.65">
      <c r="A1022" s="13">
        <v>18</v>
      </c>
    </row>
    <row r="1023" spans="1:1" x14ac:dyDescent="0.65">
      <c r="A1023" s="13">
        <v>19</v>
      </c>
    </row>
    <row r="1024" spans="1:1" x14ac:dyDescent="0.65">
      <c r="A1024" s="13">
        <v>20</v>
      </c>
    </row>
    <row r="1025" spans="1:1" x14ac:dyDescent="0.65">
      <c r="A1025" s="13">
        <v>21</v>
      </c>
    </row>
    <row r="1026" spans="1:1" x14ac:dyDescent="0.65">
      <c r="A1026" s="13">
        <v>22</v>
      </c>
    </row>
    <row r="1027" spans="1:1" x14ac:dyDescent="0.65">
      <c r="A1027" s="13">
        <v>23</v>
      </c>
    </row>
    <row r="1028" spans="1:1" x14ac:dyDescent="0.65">
      <c r="A1028" s="13">
        <v>24</v>
      </c>
    </row>
    <row r="1029" spans="1:1" x14ac:dyDescent="0.65">
      <c r="A1029" s="13">
        <v>25</v>
      </c>
    </row>
    <row r="1030" spans="1:1" x14ac:dyDescent="0.65">
      <c r="A1030" s="13">
        <v>26</v>
      </c>
    </row>
    <row r="1031" spans="1:1" x14ac:dyDescent="0.65">
      <c r="A1031" s="13">
        <v>27</v>
      </c>
    </row>
    <row r="1032" spans="1:1" x14ac:dyDescent="0.65">
      <c r="A1032" s="13">
        <v>28</v>
      </c>
    </row>
    <row r="1033" spans="1:1" x14ac:dyDescent="0.65">
      <c r="A1033" s="13">
        <v>29</v>
      </c>
    </row>
    <row r="1034" spans="1:1" x14ac:dyDescent="0.65">
      <c r="A1034" s="13">
        <v>30</v>
      </c>
    </row>
    <row r="1035" spans="1:1" x14ac:dyDescent="0.65">
      <c r="A1035" s="13">
        <v>31</v>
      </c>
    </row>
    <row r="1036" spans="1:1" x14ac:dyDescent="0.65">
      <c r="A1036" s="13">
        <v>32</v>
      </c>
    </row>
    <row r="1037" spans="1:1" x14ac:dyDescent="0.65">
      <c r="A1037" s="13">
        <v>33</v>
      </c>
    </row>
    <row r="1038" spans="1:1" x14ac:dyDescent="0.65">
      <c r="A1038" s="13">
        <v>34</v>
      </c>
    </row>
    <row r="1039" spans="1:1" x14ac:dyDescent="0.65">
      <c r="A1039" s="13">
        <v>35</v>
      </c>
    </row>
    <row r="1040" spans="1:1" x14ac:dyDescent="0.65">
      <c r="A1040" s="13">
        <v>36</v>
      </c>
    </row>
    <row r="1041" spans="1:1" x14ac:dyDescent="0.65">
      <c r="A1041" s="13">
        <v>37</v>
      </c>
    </row>
    <row r="1042" spans="1:1" x14ac:dyDescent="0.65">
      <c r="A1042" s="13">
        <v>38</v>
      </c>
    </row>
    <row r="1043" spans="1:1" x14ac:dyDescent="0.65">
      <c r="A1043" s="13">
        <v>39</v>
      </c>
    </row>
    <row r="1044" spans="1:1" x14ac:dyDescent="0.65">
      <c r="A1044" s="13">
        <v>40</v>
      </c>
    </row>
    <row r="1045" spans="1:1" x14ac:dyDescent="0.65">
      <c r="A1045" s="13">
        <v>41</v>
      </c>
    </row>
    <row r="1046" spans="1:1" x14ac:dyDescent="0.65">
      <c r="A1046" s="13">
        <v>42</v>
      </c>
    </row>
    <row r="1047" spans="1:1" x14ac:dyDescent="0.65">
      <c r="A1047" s="13">
        <v>43</v>
      </c>
    </row>
    <row r="1048" spans="1:1" x14ac:dyDescent="0.65">
      <c r="A1048" s="13">
        <v>44</v>
      </c>
    </row>
    <row r="1049" spans="1:1" x14ac:dyDescent="0.65">
      <c r="A1049" s="13">
        <v>45</v>
      </c>
    </row>
    <row r="1050" spans="1:1" x14ac:dyDescent="0.65">
      <c r="A1050" s="13">
        <v>46</v>
      </c>
    </row>
    <row r="1051" spans="1:1" x14ac:dyDescent="0.65">
      <c r="A1051" s="13">
        <v>47</v>
      </c>
    </row>
    <row r="1052" spans="1:1" x14ac:dyDescent="0.65">
      <c r="A1052" s="13">
        <v>48</v>
      </c>
    </row>
    <row r="1053" spans="1:1" x14ac:dyDescent="0.65">
      <c r="A1053" s="13">
        <v>49</v>
      </c>
    </row>
    <row r="1054" spans="1:1" x14ac:dyDescent="0.65">
      <c r="A1054" s="13">
        <v>50</v>
      </c>
    </row>
    <row r="1055" spans="1:1" x14ac:dyDescent="0.65">
      <c r="A1055" s="13">
        <v>51</v>
      </c>
    </row>
    <row r="1056" spans="1:1" x14ac:dyDescent="0.65">
      <c r="A1056" s="13">
        <v>52</v>
      </c>
    </row>
    <row r="1057" spans="1:1" x14ac:dyDescent="0.65">
      <c r="A1057" s="13">
        <v>53</v>
      </c>
    </row>
    <row r="1058" spans="1:1" x14ac:dyDescent="0.65">
      <c r="A1058" s="13">
        <v>54</v>
      </c>
    </row>
    <row r="1059" spans="1:1" x14ac:dyDescent="0.65">
      <c r="A1059" s="13">
        <v>55</v>
      </c>
    </row>
    <row r="1060" spans="1:1" x14ac:dyDescent="0.65">
      <c r="A1060" s="13">
        <v>56</v>
      </c>
    </row>
    <row r="1061" spans="1:1" x14ac:dyDescent="0.65">
      <c r="A1061" s="13">
        <v>57</v>
      </c>
    </row>
    <row r="1062" spans="1:1" x14ac:dyDescent="0.65">
      <c r="A1062" s="13">
        <v>58</v>
      </c>
    </row>
    <row r="1063" spans="1:1" x14ac:dyDescent="0.65">
      <c r="A1063" s="13">
        <v>59</v>
      </c>
    </row>
    <row r="1064" spans="1:1" x14ac:dyDescent="0.65">
      <c r="A1064" s="13">
        <v>60</v>
      </c>
    </row>
    <row r="1065" spans="1:1" x14ac:dyDescent="0.65">
      <c r="A1065" s="13">
        <v>61</v>
      </c>
    </row>
    <row r="1066" spans="1:1" x14ac:dyDescent="0.65">
      <c r="A1066" s="13">
        <v>62</v>
      </c>
    </row>
    <row r="1067" spans="1:1" x14ac:dyDescent="0.65">
      <c r="A1067" s="13">
        <v>63</v>
      </c>
    </row>
    <row r="1068" spans="1:1" x14ac:dyDescent="0.65">
      <c r="A1068" s="13">
        <v>64</v>
      </c>
    </row>
    <row r="1069" spans="1:1" x14ac:dyDescent="0.65">
      <c r="A1069" s="13">
        <v>65</v>
      </c>
    </row>
    <row r="1070" spans="1:1" x14ac:dyDescent="0.65">
      <c r="A1070" s="13">
        <v>66</v>
      </c>
    </row>
    <row r="1071" spans="1:1" x14ac:dyDescent="0.65">
      <c r="A1071" s="13">
        <v>67</v>
      </c>
    </row>
    <row r="1072" spans="1:1" x14ac:dyDescent="0.65">
      <c r="A1072" s="13">
        <v>68</v>
      </c>
    </row>
    <row r="1073" spans="1:1" x14ac:dyDescent="0.65">
      <c r="A1073" s="13">
        <v>69</v>
      </c>
    </row>
    <row r="1074" spans="1:1" x14ac:dyDescent="0.65">
      <c r="A1074" s="13">
        <v>70</v>
      </c>
    </row>
    <row r="1075" spans="1:1" x14ac:dyDescent="0.65">
      <c r="A1075" s="13">
        <v>71</v>
      </c>
    </row>
    <row r="1076" spans="1:1" x14ac:dyDescent="0.65">
      <c r="A1076" s="13">
        <v>72</v>
      </c>
    </row>
    <row r="1077" spans="1:1" x14ac:dyDescent="0.65">
      <c r="A1077" s="13">
        <v>73</v>
      </c>
    </row>
    <row r="1078" spans="1:1" x14ac:dyDescent="0.65">
      <c r="A1078" s="13">
        <v>74</v>
      </c>
    </row>
    <row r="1079" spans="1:1" x14ac:dyDescent="0.65">
      <c r="A1079" s="13">
        <v>75</v>
      </c>
    </row>
    <row r="1080" spans="1:1" x14ac:dyDescent="0.65">
      <c r="A1080" s="13">
        <v>76</v>
      </c>
    </row>
    <row r="1081" spans="1:1" x14ac:dyDescent="0.65">
      <c r="A1081" s="13">
        <v>77</v>
      </c>
    </row>
    <row r="1082" spans="1:1" x14ac:dyDescent="0.65">
      <c r="A1082" s="13">
        <v>78</v>
      </c>
    </row>
    <row r="1083" spans="1:1" x14ac:dyDescent="0.65">
      <c r="A1083" s="13">
        <v>79</v>
      </c>
    </row>
    <row r="1084" spans="1:1" x14ac:dyDescent="0.65">
      <c r="A1084" s="13">
        <v>80</v>
      </c>
    </row>
    <row r="1085" spans="1:1" x14ac:dyDescent="0.65">
      <c r="A1085" s="13">
        <v>81</v>
      </c>
    </row>
    <row r="1086" spans="1:1" x14ac:dyDescent="0.65">
      <c r="A1086" s="13">
        <v>82</v>
      </c>
    </row>
    <row r="1087" spans="1:1" x14ac:dyDescent="0.65">
      <c r="A1087" s="13">
        <v>83</v>
      </c>
    </row>
    <row r="1088" spans="1:1" x14ac:dyDescent="0.65">
      <c r="A1088" s="13">
        <v>84</v>
      </c>
    </row>
    <row r="1089" spans="1:1" x14ac:dyDescent="0.65">
      <c r="A1089" s="13">
        <v>85</v>
      </c>
    </row>
    <row r="1090" spans="1:1" x14ac:dyDescent="0.65">
      <c r="A1090" s="13">
        <v>86</v>
      </c>
    </row>
    <row r="1091" spans="1:1" x14ac:dyDescent="0.65">
      <c r="A1091" s="13">
        <v>87</v>
      </c>
    </row>
    <row r="1092" spans="1:1" x14ac:dyDescent="0.65">
      <c r="A1092" s="13">
        <v>88</v>
      </c>
    </row>
    <row r="1093" spans="1:1" x14ac:dyDescent="0.65">
      <c r="A1093" s="13">
        <v>89</v>
      </c>
    </row>
    <row r="1094" spans="1:1" x14ac:dyDescent="0.65">
      <c r="A1094" s="13">
        <v>90</v>
      </c>
    </row>
    <row r="1095" spans="1:1" x14ac:dyDescent="0.65">
      <c r="A1095" s="13">
        <v>91</v>
      </c>
    </row>
    <row r="1096" spans="1:1" x14ac:dyDescent="0.65">
      <c r="A1096" s="13">
        <v>92</v>
      </c>
    </row>
    <row r="1097" spans="1:1" x14ac:dyDescent="0.65">
      <c r="A1097" s="13">
        <v>93</v>
      </c>
    </row>
    <row r="1098" spans="1:1" x14ac:dyDescent="0.65">
      <c r="A1098" s="13">
        <v>94</v>
      </c>
    </row>
    <row r="1099" spans="1:1" x14ac:dyDescent="0.65">
      <c r="A1099" s="13">
        <v>95</v>
      </c>
    </row>
    <row r="1100" spans="1:1" x14ac:dyDescent="0.65">
      <c r="A1100" s="13">
        <v>96</v>
      </c>
    </row>
    <row r="1101" spans="1:1" x14ac:dyDescent="0.65">
      <c r="A1101" s="13">
        <v>97</v>
      </c>
    </row>
    <row r="1102" spans="1:1" x14ac:dyDescent="0.65">
      <c r="A1102" s="13">
        <v>98</v>
      </c>
    </row>
    <row r="1103" spans="1:1" x14ac:dyDescent="0.65">
      <c r="A1103" s="13">
        <v>99</v>
      </c>
    </row>
    <row r="1104" spans="1:1" x14ac:dyDescent="0.65">
      <c r="A1104" s="13">
        <v>100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ata</vt:lpstr>
      <vt:lpstr>Serum-sEV</vt:lpstr>
      <vt:lpstr>cell-sE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晓琪</dc:creator>
  <cp:lastModifiedBy>胡晓琪</cp:lastModifiedBy>
  <dcterms:created xsi:type="dcterms:W3CDTF">2015-06-05T18:19:34Z</dcterms:created>
  <dcterms:modified xsi:type="dcterms:W3CDTF">2022-06-13T15:04:43Z</dcterms:modified>
</cp:coreProperties>
</file>